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yraprats/Documents/Yale PhD/Research/Christmas fern project/Gax Ex &amp; Hyd - Manuscript/Final AoBP Files/"/>
    </mc:Choice>
  </mc:AlternateContent>
  <xr:revisionPtr revIDLastSave="0" documentId="13_ncr:1_{37F66CC8-ECA5-5C4A-93ED-CB1638ECB034}" xr6:coauthVersionLast="36" xr6:coauthVersionMax="36" xr10:uidLastSave="{00000000-0000-0000-0000-000000000000}"/>
  <bookViews>
    <workbookView xWindow="600" yWindow="460" windowWidth="24940" windowHeight="15000" xr2:uid="{00000000-000D-0000-FFFF-FFFF00000000}"/>
  </bookViews>
  <sheets>
    <sheet name="Means" sheetId="1" r:id="rId1"/>
    <sheet name="Light Response Curves" sheetId="2" r:id="rId2"/>
    <sheet name="Tracheids" sheetId="3" r:id="rId3"/>
    <sheet name="Frond temperature" sheetId="4" r:id="rId4"/>
    <sheet name="Carbon assimilation" sheetId="5" r:id="rId5"/>
    <sheet name="Lobo et al. 2013 and Baly model" sheetId="6" r:id="rId6"/>
  </sheets>
  <externalReferences>
    <externalReference r:id="rId7"/>
  </externalReferences>
  <definedNames>
    <definedName name="solver_cvg" localSheetId="5" hidden="1">0.0000001</definedName>
    <definedName name="solver_mni" localSheetId="5" hidden="1">30</definedName>
    <definedName name="solver_mrt" localSheetId="5" hidden="1">0.075</definedName>
    <definedName name="solver_neg" localSheetId="5" hidden="1">2</definedName>
    <definedName name="solver_pre" localSheetId="5" hidden="1">0.000001</definedName>
    <definedName name="solver_rbv" localSheetId="5" hidden="1">1</definedName>
    <definedName name="solver_rlx" localSheetId="5" hidden="1">1</definedName>
    <definedName name="solver_rsd" localSheetId="5" hidden="1">0</definedName>
    <definedName name="solver_scl" localSheetId="5" hidden="1">1</definedName>
    <definedName name="solver_ssz" localSheetId="5" hidden="1">0</definedName>
    <definedName name="solver_tol" localSheetId="5" hidden="1">0.05</definedName>
  </definedNames>
  <calcPr calcId="181029"/>
</workbook>
</file>

<file path=xl/calcChain.xml><?xml version="1.0" encoding="utf-8"?>
<calcChain xmlns="http://schemas.openxmlformats.org/spreadsheetml/2006/main">
  <c r="XFD1048575" i="6" l="1"/>
  <c r="XFD1048574" i="6"/>
  <c r="XFD1048573" i="6"/>
  <c r="XFD1048572" i="6"/>
  <c r="XFD1048571" i="6"/>
  <c r="XFD1048570" i="6"/>
  <c r="XFD1048569" i="6"/>
  <c r="XFD1048568" i="6"/>
  <c r="XFD1048567" i="6"/>
  <c r="XFD1048566" i="6"/>
  <c r="XFD1048565" i="6"/>
  <c r="XFD1048564" i="6"/>
  <c r="XFD1048563" i="6"/>
  <c r="XFD1048562" i="6"/>
  <c r="XFD1048561" i="6"/>
  <c r="XFD1048560" i="6"/>
  <c r="XFD1048559" i="6"/>
  <c r="XFD1048558" i="6"/>
  <c r="XFD1048557" i="6"/>
  <c r="XFD1048556" i="6"/>
  <c r="XFD1048555" i="6"/>
  <c r="XFD1048554" i="6"/>
  <c r="XFD1048553" i="6"/>
  <c r="XFD1048552" i="6"/>
  <c r="XFD1048551" i="6"/>
  <c r="XFD1048550" i="6"/>
  <c r="M2009" i="6"/>
  <c r="L2009" i="6"/>
  <c r="M2008" i="6"/>
  <c r="L2008" i="6"/>
  <c r="M2007" i="6"/>
  <c r="L2007" i="6"/>
  <c r="M2006" i="6"/>
  <c r="L2006" i="6"/>
  <c r="M2005" i="6"/>
  <c r="L2005" i="6"/>
  <c r="M2004" i="6"/>
  <c r="L2004" i="6"/>
  <c r="M2003" i="6"/>
  <c r="L2003" i="6"/>
  <c r="M2002" i="6"/>
  <c r="L2002" i="6"/>
  <c r="M2001" i="6"/>
  <c r="L2001" i="6"/>
  <c r="M2000" i="6"/>
  <c r="L2000" i="6"/>
  <c r="M1999" i="6"/>
  <c r="L1999" i="6"/>
  <c r="M1998" i="6"/>
  <c r="L1998" i="6"/>
  <c r="M1997" i="6"/>
  <c r="L1997" i="6"/>
  <c r="M1996" i="6"/>
  <c r="L1996" i="6"/>
  <c r="M1995" i="6"/>
  <c r="L1995" i="6"/>
  <c r="M1994" i="6"/>
  <c r="L1994" i="6"/>
  <c r="M1993" i="6"/>
  <c r="L1993" i="6"/>
  <c r="M1992" i="6"/>
  <c r="L1992" i="6"/>
  <c r="M1991" i="6"/>
  <c r="L1991" i="6"/>
  <c r="M1990" i="6"/>
  <c r="L1990" i="6"/>
  <c r="M1989" i="6"/>
  <c r="L1989" i="6"/>
  <c r="M1988" i="6"/>
  <c r="L1988" i="6"/>
  <c r="M1987" i="6"/>
  <c r="L1987" i="6"/>
  <c r="M1986" i="6"/>
  <c r="L1986" i="6"/>
  <c r="M1985" i="6"/>
  <c r="L1985" i="6"/>
  <c r="M1984" i="6"/>
  <c r="L1984" i="6"/>
  <c r="M1983" i="6"/>
  <c r="L1983" i="6"/>
  <c r="M1982" i="6"/>
  <c r="L1982" i="6"/>
  <c r="M1981" i="6"/>
  <c r="L1981" i="6"/>
  <c r="M1980" i="6"/>
  <c r="L1980" i="6"/>
  <c r="M1979" i="6"/>
  <c r="L1979" i="6"/>
  <c r="N1929" i="6" s="1"/>
  <c r="O1929" i="6" s="1"/>
  <c r="M1978" i="6"/>
  <c r="L1978" i="6"/>
  <c r="M1977" i="6"/>
  <c r="L1977" i="6"/>
  <c r="N1927" i="6" s="1"/>
  <c r="O1927" i="6" s="1"/>
  <c r="M1976" i="6"/>
  <c r="L1976" i="6"/>
  <c r="M1975" i="6"/>
  <c r="L1975" i="6"/>
  <c r="N1925" i="6" s="1"/>
  <c r="O1925" i="6" s="1"/>
  <c r="M1974" i="6"/>
  <c r="L1974" i="6"/>
  <c r="M1973" i="6"/>
  <c r="L1973" i="6"/>
  <c r="N1923" i="6" s="1"/>
  <c r="O1923" i="6" s="1"/>
  <c r="M1972" i="6"/>
  <c r="L1972" i="6"/>
  <c r="M1971" i="6"/>
  <c r="L1971" i="6"/>
  <c r="N1921" i="6" s="1"/>
  <c r="O1921" i="6" s="1"/>
  <c r="M1970" i="6"/>
  <c r="L1970" i="6"/>
  <c r="M1969" i="6"/>
  <c r="L1969" i="6"/>
  <c r="N1919" i="6" s="1"/>
  <c r="O1919" i="6" s="1"/>
  <c r="M1968" i="6"/>
  <c r="L1968" i="6"/>
  <c r="M1967" i="6"/>
  <c r="L1967" i="6"/>
  <c r="N1917" i="6" s="1"/>
  <c r="O1917" i="6" s="1"/>
  <c r="M1966" i="6"/>
  <c r="L1966" i="6"/>
  <c r="M1965" i="6"/>
  <c r="L1965" i="6"/>
  <c r="N1915" i="6" s="1"/>
  <c r="O1915" i="6" s="1"/>
  <c r="M1964" i="6"/>
  <c r="L1964" i="6"/>
  <c r="M1963" i="6"/>
  <c r="L1963" i="6"/>
  <c r="N1913" i="6" s="1"/>
  <c r="O1913" i="6" s="1"/>
  <c r="M1962" i="6"/>
  <c r="L1962" i="6"/>
  <c r="M1961" i="6"/>
  <c r="L1961" i="6"/>
  <c r="N1911" i="6" s="1"/>
  <c r="O1911" i="6" s="1"/>
  <c r="M1960" i="6"/>
  <c r="L1960" i="6"/>
  <c r="N1959" i="6"/>
  <c r="O1959" i="6" s="1"/>
  <c r="M1959" i="6"/>
  <c r="L1959" i="6"/>
  <c r="N1958" i="6"/>
  <c r="O1958" i="6" s="1"/>
  <c r="M1958" i="6"/>
  <c r="L1958" i="6"/>
  <c r="N1957" i="6"/>
  <c r="O1957" i="6" s="1"/>
  <c r="M1957" i="6"/>
  <c r="L1957" i="6"/>
  <c r="N1956" i="6"/>
  <c r="O1956" i="6" s="1"/>
  <c r="M1956" i="6"/>
  <c r="L1956" i="6"/>
  <c r="N1955" i="6"/>
  <c r="O1955" i="6" s="1"/>
  <c r="M1955" i="6"/>
  <c r="L1955" i="6"/>
  <c r="N1954" i="6"/>
  <c r="O1954" i="6" s="1"/>
  <c r="M1954" i="6"/>
  <c r="L1954" i="6"/>
  <c r="N1953" i="6"/>
  <c r="O1953" i="6" s="1"/>
  <c r="M1953" i="6"/>
  <c r="L1953" i="6"/>
  <c r="N1952" i="6"/>
  <c r="O1952" i="6" s="1"/>
  <c r="M1952" i="6"/>
  <c r="L1952" i="6"/>
  <c r="N1951" i="6"/>
  <c r="O1951" i="6" s="1"/>
  <c r="M1951" i="6"/>
  <c r="L1951" i="6"/>
  <c r="N1950" i="6"/>
  <c r="O1950" i="6" s="1"/>
  <c r="M1950" i="6"/>
  <c r="L1950" i="6"/>
  <c r="N1949" i="6"/>
  <c r="O1949" i="6" s="1"/>
  <c r="M1949" i="6"/>
  <c r="L1949" i="6"/>
  <c r="N1948" i="6"/>
  <c r="O1948" i="6" s="1"/>
  <c r="M1948" i="6"/>
  <c r="L1948" i="6"/>
  <c r="N1947" i="6"/>
  <c r="O1947" i="6" s="1"/>
  <c r="M1947" i="6"/>
  <c r="L1947" i="6"/>
  <c r="N1946" i="6"/>
  <c r="O1946" i="6" s="1"/>
  <c r="M1946" i="6"/>
  <c r="L1946" i="6"/>
  <c r="N1945" i="6"/>
  <c r="O1945" i="6" s="1"/>
  <c r="M1945" i="6"/>
  <c r="L1945" i="6"/>
  <c r="N1944" i="6"/>
  <c r="O1944" i="6" s="1"/>
  <c r="M1944" i="6"/>
  <c r="L1944" i="6"/>
  <c r="N1943" i="6"/>
  <c r="O1943" i="6" s="1"/>
  <c r="M1943" i="6"/>
  <c r="L1943" i="6"/>
  <c r="N1942" i="6"/>
  <c r="O1942" i="6" s="1"/>
  <c r="M1942" i="6"/>
  <c r="L1942" i="6"/>
  <c r="N1941" i="6"/>
  <c r="O1941" i="6" s="1"/>
  <c r="M1941" i="6"/>
  <c r="L1941" i="6"/>
  <c r="N1940" i="6"/>
  <c r="O1940" i="6" s="1"/>
  <c r="M1940" i="6"/>
  <c r="L1940" i="6"/>
  <c r="N1939" i="6"/>
  <c r="O1939" i="6" s="1"/>
  <c r="M1939" i="6"/>
  <c r="L1939" i="6"/>
  <c r="N1938" i="6"/>
  <c r="O1938" i="6" s="1"/>
  <c r="M1938" i="6"/>
  <c r="L1938" i="6"/>
  <c r="N1937" i="6"/>
  <c r="O1937" i="6" s="1"/>
  <c r="M1937" i="6"/>
  <c r="L1937" i="6"/>
  <c r="N1936" i="6"/>
  <c r="O1936" i="6" s="1"/>
  <c r="M1936" i="6"/>
  <c r="L1936" i="6"/>
  <c r="N1935" i="6"/>
  <c r="O1935" i="6" s="1"/>
  <c r="M1935" i="6"/>
  <c r="L1935" i="6"/>
  <c r="N1934" i="6"/>
  <c r="O1934" i="6" s="1"/>
  <c r="M1934" i="6"/>
  <c r="L1934" i="6"/>
  <c r="N1933" i="6"/>
  <c r="O1933" i="6" s="1"/>
  <c r="M1933" i="6"/>
  <c r="L1933" i="6"/>
  <c r="N1932" i="6"/>
  <c r="O1932" i="6" s="1"/>
  <c r="M1932" i="6"/>
  <c r="L1932" i="6"/>
  <c r="N1931" i="6"/>
  <c r="O1931" i="6" s="1"/>
  <c r="M1931" i="6"/>
  <c r="L1931" i="6"/>
  <c r="M1930" i="6"/>
  <c r="L1930" i="6"/>
  <c r="N1930" i="6" s="1"/>
  <c r="O1930" i="6" s="1"/>
  <c r="M1929" i="6"/>
  <c r="L1929" i="6"/>
  <c r="N1928" i="6"/>
  <c r="O1928" i="6" s="1"/>
  <c r="M1928" i="6"/>
  <c r="L1928" i="6"/>
  <c r="M1927" i="6"/>
  <c r="L1927" i="6"/>
  <c r="N1926" i="6"/>
  <c r="O1926" i="6" s="1"/>
  <c r="M1926" i="6"/>
  <c r="L1926" i="6"/>
  <c r="M1925" i="6"/>
  <c r="L1925" i="6"/>
  <c r="N1924" i="6"/>
  <c r="O1924" i="6" s="1"/>
  <c r="M1924" i="6"/>
  <c r="L1924" i="6"/>
  <c r="M1923" i="6"/>
  <c r="L1923" i="6"/>
  <c r="N1922" i="6"/>
  <c r="O1922" i="6" s="1"/>
  <c r="M1922" i="6"/>
  <c r="L1922" i="6"/>
  <c r="M1921" i="6"/>
  <c r="L1921" i="6"/>
  <c r="N1920" i="6"/>
  <c r="O1920" i="6" s="1"/>
  <c r="M1920" i="6"/>
  <c r="L1920" i="6"/>
  <c r="M1919" i="6"/>
  <c r="L1919" i="6"/>
  <c r="N1918" i="6"/>
  <c r="O1918" i="6" s="1"/>
  <c r="M1918" i="6"/>
  <c r="L1918" i="6"/>
  <c r="M1917" i="6"/>
  <c r="L1917" i="6"/>
  <c r="N1916" i="6"/>
  <c r="O1916" i="6" s="1"/>
  <c r="M1916" i="6"/>
  <c r="L1916" i="6"/>
  <c r="M1915" i="6"/>
  <c r="L1915" i="6"/>
  <c r="N1914" i="6"/>
  <c r="O1914" i="6" s="1"/>
  <c r="M1914" i="6"/>
  <c r="L1914" i="6"/>
  <c r="M1913" i="6"/>
  <c r="L1913" i="6"/>
  <c r="N1912" i="6"/>
  <c r="O1912" i="6" s="1"/>
  <c r="M1912" i="6"/>
  <c r="L1912" i="6"/>
  <c r="M1911" i="6"/>
  <c r="L1911" i="6"/>
  <c r="N1910" i="6"/>
  <c r="O1910" i="6" s="1"/>
  <c r="M1910" i="6"/>
  <c r="L1910" i="6"/>
  <c r="N1909" i="6"/>
  <c r="O1909" i="6" s="1"/>
  <c r="M1909" i="6"/>
  <c r="L1909" i="6"/>
  <c r="N1908" i="6"/>
  <c r="O1908" i="6" s="1"/>
  <c r="M1908" i="6"/>
  <c r="L1908" i="6"/>
  <c r="N1907" i="6"/>
  <c r="O1907" i="6" s="1"/>
  <c r="M1907" i="6"/>
  <c r="L1907" i="6"/>
  <c r="N1906" i="6"/>
  <c r="O1906" i="6" s="1"/>
  <c r="M1906" i="6"/>
  <c r="L1906" i="6"/>
  <c r="N1905" i="6"/>
  <c r="O1905" i="6" s="1"/>
  <c r="M1905" i="6"/>
  <c r="L1905" i="6"/>
  <c r="N1904" i="6"/>
  <c r="O1904" i="6" s="1"/>
  <c r="M1904" i="6"/>
  <c r="L1904" i="6"/>
  <c r="N1903" i="6"/>
  <c r="O1903" i="6" s="1"/>
  <c r="M1903" i="6"/>
  <c r="L1903" i="6"/>
  <c r="N1902" i="6"/>
  <c r="O1902" i="6" s="1"/>
  <c r="M1902" i="6"/>
  <c r="L1902" i="6"/>
  <c r="N1901" i="6"/>
  <c r="O1901" i="6" s="1"/>
  <c r="M1901" i="6"/>
  <c r="L1901" i="6"/>
  <c r="M1900" i="6"/>
  <c r="L1900" i="6"/>
  <c r="N1899" i="6"/>
  <c r="O1899" i="6" s="1"/>
  <c r="M1899" i="6"/>
  <c r="L1899" i="6"/>
  <c r="M1898" i="6"/>
  <c r="L1898" i="6"/>
  <c r="N1898" i="6" s="1"/>
  <c r="O1898" i="6" s="1"/>
  <c r="N1897" i="6"/>
  <c r="O1897" i="6" s="1"/>
  <c r="M1897" i="6"/>
  <c r="L1897" i="6"/>
  <c r="M1896" i="6"/>
  <c r="L1896" i="6"/>
  <c r="N1895" i="6"/>
  <c r="O1895" i="6" s="1"/>
  <c r="M1895" i="6"/>
  <c r="L1895" i="6"/>
  <c r="M1894" i="6"/>
  <c r="L1894" i="6"/>
  <c r="N1894" i="6" s="1"/>
  <c r="O1894" i="6" s="1"/>
  <c r="N1893" i="6"/>
  <c r="O1893" i="6" s="1"/>
  <c r="M1893" i="6"/>
  <c r="L1893" i="6"/>
  <c r="M1892" i="6"/>
  <c r="L1892" i="6"/>
  <c r="N1891" i="6"/>
  <c r="O1891" i="6" s="1"/>
  <c r="M1891" i="6"/>
  <c r="L1891" i="6"/>
  <c r="M1890" i="6"/>
  <c r="L1890" i="6"/>
  <c r="N1890" i="6" s="1"/>
  <c r="O1890" i="6" s="1"/>
  <c r="N1889" i="6"/>
  <c r="O1889" i="6" s="1"/>
  <c r="M1889" i="6"/>
  <c r="L1889" i="6"/>
  <c r="M1888" i="6"/>
  <c r="L1888" i="6"/>
  <c r="N1887" i="6"/>
  <c r="O1887" i="6" s="1"/>
  <c r="M1887" i="6"/>
  <c r="L1887" i="6"/>
  <c r="M1886" i="6"/>
  <c r="L1886" i="6"/>
  <c r="N1885" i="6"/>
  <c r="O1885" i="6" s="1"/>
  <c r="M1885" i="6"/>
  <c r="L1885" i="6"/>
  <c r="M1884" i="6"/>
  <c r="L1884" i="6"/>
  <c r="N1883" i="6"/>
  <c r="O1883" i="6" s="1"/>
  <c r="M1883" i="6"/>
  <c r="L1883" i="6"/>
  <c r="M1882" i="6"/>
  <c r="L1882" i="6"/>
  <c r="N1882" i="6" s="1"/>
  <c r="O1882" i="6" s="1"/>
  <c r="N1881" i="6"/>
  <c r="O1881" i="6" s="1"/>
  <c r="M1881" i="6"/>
  <c r="L1881" i="6"/>
  <c r="N1880" i="6"/>
  <c r="O1880" i="6" s="1"/>
  <c r="M1880" i="6"/>
  <c r="L1880" i="6"/>
  <c r="N1879" i="6"/>
  <c r="O1879" i="6" s="1"/>
  <c r="M1879" i="6"/>
  <c r="L1879" i="6"/>
  <c r="N1878" i="6"/>
  <c r="O1878" i="6" s="1"/>
  <c r="M1878" i="6"/>
  <c r="L1878" i="6"/>
  <c r="N1877" i="6"/>
  <c r="O1877" i="6" s="1"/>
  <c r="M1877" i="6"/>
  <c r="L1877" i="6"/>
  <c r="N1876" i="6"/>
  <c r="O1876" i="6" s="1"/>
  <c r="M1876" i="6"/>
  <c r="L1876" i="6"/>
  <c r="N1875" i="6"/>
  <c r="O1875" i="6" s="1"/>
  <c r="M1875" i="6"/>
  <c r="L1875" i="6"/>
  <c r="N1874" i="6"/>
  <c r="O1874" i="6" s="1"/>
  <c r="M1874" i="6"/>
  <c r="L1874" i="6"/>
  <c r="N1873" i="6"/>
  <c r="O1873" i="6" s="1"/>
  <c r="M1873" i="6"/>
  <c r="L1873" i="6"/>
  <c r="N1872" i="6"/>
  <c r="O1872" i="6" s="1"/>
  <c r="M1872" i="6"/>
  <c r="L1872" i="6"/>
  <c r="N1871" i="6"/>
  <c r="O1871" i="6" s="1"/>
  <c r="M1871" i="6"/>
  <c r="L1871" i="6"/>
  <c r="N1870" i="6"/>
  <c r="O1870" i="6" s="1"/>
  <c r="M1870" i="6"/>
  <c r="L1870" i="6"/>
  <c r="N1869" i="6"/>
  <c r="O1869" i="6" s="1"/>
  <c r="M1869" i="6"/>
  <c r="L1869" i="6"/>
  <c r="N1868" i="6"/>
  <c r="O1868" i="6" s="1"/>
  <c r="M1868" i="6"/>
  <c r="L1868" i="6"/>
  <c r="N1867" i="6"/>
  <c r="O1867" i="6" s="1"/>
  <c r="M1867" i="6"/>
  <c r="L1867" i="6"/>
  <c r="N1866" i="6"/>
  <c r="O1866" i="6" s="1"/>
  <c r="M1866" i="6"/>
  <c r="L1866" i="6"/>
  <c r="N1865" i="6"/>
  <c r="O1865" i="6" s="1"/>
  <c r="M1865" i="6"/>
  <c r="L1865" i="6"/>
  <c r="N1864" i="6"/>
  <c r="O1864" i="6" s="1"/>
  <c r="M1864" i="6"/>
  <c r="L1864" i="6"/>
  <c r="N1863" i="6"/>
  <c r="O1863" i="6" s="1"/>
  <c r="M1863" i="6"/>
  <c r="L1863" i="6"/>
  <c r="N1862" i="6"/>
  <c r="O1862" i="6" s="1"/>
  <c r="M1862" i="6"/>
  <c r="L1862" i="6"/>
  <c r="N1861" i="6"/>
  <c r="O1861" i="6" s="1"/>
  <c r="M1861" i="6"/>
  <c r="L1861" i="6"/>
  <c r="N1860" i="6"/>
  <c r="O1860" i="6" s="1"/>
  <c r="M1860" i="6"/>
  <c r="L1860" i="6"/>
  <c r="N1859" i="6"/>
  <c r="O1859" i="6" s="1"/>
  <c r="M1859" i="6"/>
  <c r="L1859" i="6"/>
  <c r="N1858" i="6"/>
  <c r="O1858" i="6" s="1"/>
  <c r="M1858" i="6"/>
  <c r="L1858" i="6"/>
  <c r="N1857" i="6"/>
  <c r="O1857" i="6" s="1"/>
  <c r="M1857" i="6"/>
  <c r="L1857" i="6"/>
  <c r="N1856" i="6"/>
  <c r="O1856" i="6" s="1"/>
  <c r="M1856" i="6"/>
  <c r="L1856" i="6"/>
  <c r="N1855" i="6"/>
  <c r="O1855" i="6" s="1"/>
  <c r="M1855" i="6"/>
  <c r="L1855" i="6"/>
  <c r="N1854" i="6"/>
  <c r="O1854" i="6" s="1"/>
  <c r="M1854" i="6"/>
  <c r="L1854" i="6"/>
  <c r="N1853" i="6"/>
  <c r="O1853" i="6" s="1"/>
  <c r="M1853" i="6"/>
  <c r="L1853" i="6"/>
  <c r="N1852" i="6"/>
  <c r="O1852" i="6" s="1"/>
  <c r="M1852" i="6"/>
  <c r="L1852" i="6"/>
  <c r="N1851" i="6"/>
  <c r="O1851" i="6" s="1"/>
  <c r="M1851" i="6"/>
  <c r="L1851" i="6"/>
  <c r="M1850" i="6"/>
  <c r="L1850" i="6"/>
  <c r="N1849" i="6"/>
  <c r="O1849" i="6" s="1"/>
  <c r="M1849" i="6"/>
  <c r="L1849" i="6"/>
  <c r="N1848" i="6"/>
  <c r="O1848" i="6" s="1"/>
  <c r="M1848" i="6"/>
  <c r="L1848" i="6"/>
  <c r="N1847" i="6"/>
  <c r="O1847" i="6" s="1"/>
  <c r="M1847" i="6"/>
  <c r="L1847" i="6"/>
  <c r="M1846" i="6"/>
  <c r="L1846" i="6"/>
  <c r="N1845" i="6"/>
  <c r="O1845" i="6" s="1"/>
  <c r="M1845" i="6"/>
  <c r="L1845" i="6"/>
  <c r="M1844" i="6"/>
  <c r="L1844" i="6"/>
  <c r="N1843" i="6"/>
  <c r="O1843" i="6" s="1"/>
  <c r="M1843" i="6"/>
  <c r="L1843" i="6"/>
  <c r="M1842" i="6"/>
  <c r="L1842" i="6"/>
  <c r="N1841" i="6"/>
  <c r="O1841" i="6" s="1"/>
  <c r="M1841" i="6"/>
  <c r="L1841" i="6"/>
  <c r="N1840" i="6"/>
  <c r="O1840" i="6" s="1"/>
  <c r="M1840" i="6"/>
  <c r="L1840" i="6"/>
  <c r="N1839" i="6"/>
  <c r="O1839" i="6" s="1"/>
  <c r="M1839" i="6"/>
  <c r="L1839" i="6"/>
  <c r="M1838" i="6"/>
  <c r="L1838" i="6"/>
  <c r="N1837" i="6"/>
  <c r="O1837" i="6" s="1"/>
  <c r="M1837" i="6"/>
  <c r="L1837" i="6"/>
  <c r="M1836" i="6"/>
  <c r="L1836" i="6"/>
  <c r="N1835" i="6"/>
  <c r="O1835" i="6" s="1"/>
  <c r="M1835" i="6"/>
  <c r="L1835" i="6"/>
  <c r="M1834" i="6"/>
  <c r="L1834" i="6"/>
  <c r="N1833" i="6"/>
  <c r="O1833" i="6" s="1"/>
  <c r="M1833" i="6"/>
  <c r="L1833" i="6"/>
  <c r="N1832" i="6"/>
  <c r="O1832" i="6" s="1"/>
  <c r="M1832" i="6"/>
  <c r="L1832" i="6"/>
  <c r="N1831" i="6"/>
  <c r="O1831" i="6" s="1"/>
  <c r="M1831" i="6"/>
  <c r="L1831" i="6"/>
  <c r="N1830" i="6"/>
  <c r="O1830" i="6" s="1"/>
  <c r="M1830" i="6"/>
  <c r="L1830" i="6"/>
  <c r="N1829" i="6"/>
  <c r="O1829" i="6" s="1"/>
  <c r="M1829" i="6"/>
  <c r="L1829" i="6"/>
  <c r="N1828" i="6"/>
  <c r="O1828" i="6" s="1"/>
  <c r="M1828" i="6"/>
  <c r="L1828" i="6"/>
  <c r="N1827" i="6"/>
  <c r="O1827" i="6" s="1"/>
  <c r="M1827" i="6"/>
  <c r="L1827" i="6"/>
  <c r="N1826" i="6"/>
  <c r="O1826" i="6" s="1"/>
  <c r="M1826" i="6"/>
  <c r="L1826" i="6"/>
  <c r="N1825" i="6"/>
  <c r="O1825" i="6" s="1"/>
  <c r="M1825" i="6"/>
  <c r="L1825" i="6"/>
  <c r="N1824" i="6"/>
  <c r="O1824" i="6" s="1"/>
  <c r="M1824" i="6"/>
  <c r="L1824" i="6"/>
  <c r="N1823" i="6"/>
  <c r="O1823" i="6" s="1"/>
  <c r="M1823" i="6"/>
  <c r="L1823" i="6"/>
  <c r="N1822" i="6"/>
  <c r="O1822" i="6" s="1"/>
  <c r="M1822" i="6"/>
  <c r="L1822" i="6"/>
  <c r="N1821" i="6"/>
  <c r="O1821" i="6" s="1"/>
  <c r="M1821" i="6"/>
  <c r="L1821" i="6"/>
  <c r="N1820" i="6"/>
  <c r="O1820" i="6" s="1"/>
  <c r="M1820" i="6"/>
  <c r="L1820" i="6"/>
  <c r="N1819" i="6"/>
  <c r="O1819" i="6" s="1"/>
  <c r="M1819" i="6"/>
  <c r="L1819" i="6"/>
  <c r="N1818" i="6"/>
  <c r="O1818" i="6" s="1"/>
  <c r="M1818" i="6"/>
  <c r="L1818" i="6"/>
  <c r="N1817" i="6"/>
  <c r="O1817" i="6" s="1"/>
  <c r="M1817" i="6"/>
  <c r="L1817" i="6"/>
  <c r="N1816" i="6"/>
  <c r="O1816" i="6" s="1"/>
  <c r="M1816" i="6"/>
  <c r="L1816" i="6"/>
  <c r="N1815" i="6"/>
  <c r="O1815" i="6" s="1"/>
  <c r="M1815" i="6"/>
  <c r="L1815" i="6"/>
  <c r="N1814" i="6"/>
  <c r="O1814" i="6" s="1"/>
  <c r="M1814" i="6"/>
  <c r="L1814" i="6"/>
  <c r="N1813" i="6"/>
  <c r="O1813" i="6" s="1"/>
  <c r="M1813" i="6"/>
  <c r="L1813" i="6"/>
  <c r="M1812" i="6"/>
  <c r="L1812" i="6"/>
  <c r="N1811" i="6"/>
  <c r="O1811" i="6" s="1"/>
  <c r="M1811" i="6"/>
  <c r="L1811" i="6"/>
  <c r="M1810" i="6"/>
  <c r="L1810" i="6"/>
  <c r="N1810" i="6" s="1"/>
  <c r="O1810" i="6" s="1"/>
  <c r="N1809" i="6"/>
  <c r="O1809" i="6" s="1"/>
  <c r="M1809" i="6"/>
  <c r="L1809" i="6"/>
  <c r="M1808" i="6"/>
  <c r="L1808" i="6"/>
  <c r="N1808" i="6" s="1"/>
  <c r="O1808" i="6" s="1"/>
  <c r="N1807" i="6"/>
  <c r="O1807" i="6" s="1"/>
  <c r="M1807" i="6"/>
  <c r="L1807" i="6"/>
  <c r="M1806" i="6"/>
  <c r="L1806" i="6"/>
  <c r="N1806" i="6" s="1"/>
  <c r="O1806" i="6" s="1"/>
  <c r="N1805" i="6"/>
  <c r="O1805" i="6" s="1"/>
  <c r="M1805" i="6"/>
  <c r="L1805" i="6"/>
  <c r="M1804" i="6"/>
  <c r="L1804" i="6"/>
  <c r="N1804" i="6" s="1"/>
  <c r="O1804" i="6" s="1"/>
  <c r="N1803" i="6"/>
  <c r="O1803" i="6" s="1"/>
  <c r="M1803" i="6"/>
  <c r="L1803" i="6"/>
  <c r="M1802" i="6"/>
  <c r="L1802" i="6"/>
  <c r="N1802" i="6" s="1"/>
  <c r="O1802" i="6" s="1"/>
  <c r="N1801" i="6"/>
  <c r="O1801" i="6" s="1"/>
  <c r="M1801" i="6"/>
  <c r="L1801" i="6"/>
  <c r="M1800" i="6"/>
  <c r="L1800" i="6"/>
  <c r="N1800" i="6" s="1"/>
  <c r="O1800" i="6" s="1"/>
  <c r="N1799" i="6"/>
  <c r="O1799" i="6" s="1"/>
  <c r="M1799" i="6"/>
  <c r="L1799" i="6"/>
  <c r="M1798" i="6"/>
  <c r="L1798" i="6"/>
  <c r="N1798" i="6" s="1"/>
  <c r="O1798" i="6" s="1"/>
  <c r="N1797" i="6"/>
  <c r="O1797" i="6" s="1"/>
  <c r="M1797" i="6"/>
  <c r="L1797" i="6"/>
  <c r="M1796" i="6"/>
  <c r="L1796" i="6"/>
  <c r="N1796" i="6" s="1"/>
  <c r="O1796" i="6" s="1"/>
  <c r="N1795" i="6"/>
  <c r="O1795" i="6" s="1"/>
  <c r="M1795" i="6"/>
  <c r="L1795" i="6"/>
  <c r="M1794" i="6"/>
  <c r="L1794" i="6"/>
  <c r="N1794" i="6" s="1"/>
  <c r="O1794" i="6" s="1"/>
  <c r="N1793" i="6"/>
  <c r="O1793" i="6" s="1"/>
  <c r="M1793" i="6"/>
  <c r="L1793" i="6"/>
  <c r="M1792" i="6"/>
  <c r="L1792" i="6"/>
  <c r="N1792" i="6" s="1"/>
  <c r="O1792" i="6" s="1"/>
  <c r="N1791" i="6"/>
  <c r="O1791" i="6" s="1"/>
  <c r="M1791" i="6"/>
  <c r="L1791" i="6"/>
  <c r="M1790" i="6"/>
  <c r="L1790" i="6"/>
  <c r="N1790" i="6" s="1"/>
  <c r="O1790" i="6" s="1"/>
  <c r="N1789" i="6"/>
  <c r="O1789" i="6" s="1"/>
  <c r="M1789" i="6"/>
  <c r="L1789" i="6"/>
  <c r="M1788" i="6"/>
  <c r="L1788" i="6"/>
  <c r="N1788" i="6" s="1"/>
  <c r="O1788" i="6" s="1"/>
  <c r="N1787" i="6"/>
  <c r="O1787" i="6" s="1"/>
  <c r="M1787" i="6"/>
  <c r="L1787" i="6"/>
  <c r="M1786" i="6"/>
  <c r="L1786" i="6"/>
  <c r="N1786" i="6" s="1"/>
  <c r="O1786" i="6" s="1"/>
  <c r="N1785" i="6"/>
  <c r="O1785" i="6" s="1"/>
  <c r="M1785" i="6"/>
  <c r="L1785" i="6"/>
  <c r="M1784" i="6"/>
  <c r="L1784" i="6"/>
  <c r="N1784" i="6" s="1"/>
  <c r="O1784" i="6" s="1"/>
  <c r="N1783" i="6"/>
  <c r="O1783" i="6" s="1"/>
  <c r="M1783" i="6"/>
  <c r="L1783" i="6"/>
  <c r="M1782" i="6"/>
  <c r="L1782" i="6"/>
  <c r="N1782" i="6" s="1"/>
  <c r="O1782" i="6" s="1"/>
  <c r="N1781" i="6"/>
  <c r="O1781" i="6" s="1"/>
  <c r="M1781" i="6"/>
  <c r="L1781" i="6"/>
  <c r="M1780" i="6"/>
  <c r="L1780" i="6"/>
  <c r="N1780" i="6" s="1"/>
  <c r="O1780" i="6" s="1"/>
  <c r="N1779" i="6"/>
  <c r="O1779" i="6" s="1"/>
  <c r="M1779" i="6"/>
  <c r="L1779" i="6"/>
  <c r="M1778" i="6"/>
  <c r="L1778" i="6"/>
  <c r="N1778" i="6" s="1"/>
  <c r="O1778" i="6" s="1"/>
  <c r="N1777" i="6"/>
  <c r="O1777" i="6" s="1"/>
  <c r="M1777" i="6"/>
  <c r="L1777" i="6"/>
  <c r="M1776" i="6"/>
  <c r="L1776" i="6"/>
  <c r="N1776" i="6" s="1"/>
  <c r="O1776" i="6" s="1"/>
  <c r="N1775" i="6"/>
  <c r="O1775" i="6" s="1"/>
  <c r="M1775" i="6"/>
  <c r="L1775" i="6"/>
  <c r="M1774" i="6"/>
  <c r="L1774" i="6"/>
  <c r="N1774" i="6" s="1"/>
  <c r="O1774" i="6" s="1"/>
  <c r="N1773" i="6"/>
  <c r="O1773" i="6" s="1"/>
  <c r="M1773" i="6"/>
  <c r="L1773" i="6"/>
  <c r="M1772" i="6"/>
  <c r="L1772" i="6"/>
  <c r="N1772" i="6" s="1"/>
  <c r="O1772" i="6" s="1"/>
  <c r="N1771" i="6"/>
  <c r="O1771" i="6" s="1"/>
  <c r="M1771" i="6"/>
  <c r="L1771" i="6"/>
  <c r="M1770" i="6"/>
  <c r="L1770" i="6"/>
  <c r="N1770" i="6" s="1"/>
  <c r="O1770" i="6" s="1"/>
  <c r="N1769" i="6"/>
  <c r="O1769" i="6" s="1"/>
  <c r="M1769" i="6"/>
  <c r="L1769" i="6"/>
  <c r="M1768" i="6"/>
  <c r="L1768" i="6"/>
  <c r="N1768" i="6" s="1"/>
  <c r="O1768" i="6" s="1"/>
  <c r="N1767" i="6"/>
  <c r="O1767" i="6" s="1"/>
  <c r="M1767" i="6"/>
  <c r="L1767" i="6"/>
  <c r="M1766" i="6"/>
  <c r="L1766" i="6"/>
  <c r="N1766" i="6" s="1"/>
  <c r="O1766" i="6" s="1"/>
  <c r="N1765" i="6"/>
  <c r="O1765" i="6" s="1"/>
  <c r="M1765" i="6"/>
  <c r="L1765" i="6"/>
  <c r="M1764" i="6"/>
  <c r="L1764" i="6"/>
  <c r="N1764" i="6" s="1"/>
  <c r="O1764" i="6" s="1"/>
  <c r="N1763" i="6"/>
  <c r="O1763" i="6" s="1"/>
  <c r="M1763" i="6"/>
  <c r="L1763" i="6"/>
  <c r="M1762" i="6"/>
  <c r="L1762" i="6"/>
  <c r="O1761" i="6"/>
  <c r="N1761" i="6"/>
  <c r="M1761" i="6"/>
  <c r="L1761" i="6"/>
  <c r="N1760" i="6"/>
  <c r="O1760" i="6" s="1"/>
  <c r="M1760" i="6"/>
  <c r="L1760" i="6"/>
  <c r="O1759" i="6"/>
  <c r="N1759" i="6"/>
  <c r="M1759" i="6"/>
  <c r="L1759" i="6"/>
  <c r="N1758" i="6"/>
  <c r="O1758" i="6" s="1"/>
  <c r="M1758" i="6"/>
  <c r="L1758" i="6"/>
  <c r="O1757" i="6"/>
  <c r="N1757" i="6"/>
  <c r="M1757" i="6"/>
  <c r="L1757" i="6"/>
  <c r="N1756" i="6"/>
  <c r="O1756" i="6" s="1"/>
  <c r="M1756" i="6"/>
  <c r="L1756" i="6"/>
  <c r="O1755" i="6"/>
  <c r="N1755" i="6"/>
  <c r="M1755" i="6"/>
  <c r="L1755" i="6"/>
  <c r="N1754" i="6"/>
  <c r="O1754" i="6" s="1"/>
  <c r="M1754" i="6"/>
  <c r="L1754" i="6"/>
  <c r="O1753" i="6"/>
  <c r="N1753" i="6"/>
  <c r="M1753" i="6"/>
  <c r="L1753" i="6"/>
  <c r="N1752" i="6"/>
  <c r="O1752" i="6" s="1"/>
  <c r="M1752" i="6"/>
  <c r="L1752" i="6"/>
  <c r="O1751" i="6"/>
  <c r="N1751" i="6"/>
  <c r="M1751" i="6"/>
  <c r="L1751" i="6"/>
  <c r="N1750" i="6"/>
  <c r="O1750" i="6" s="1"/>
  <c r="M1750" i="6"/>
  <c r="L1750" i="6"/>
  <c r="O1749" i="6"/>
  <c r="N1749" i="6"/>
  <c r="M1749" i="6"/>
  <c r="L1749" i="6"/>
  <c r="N1748" i="6"/>
  <c r="O1748" i="6" s="1"/>
  <c r="M1748" i="6"/>
  <c r="L1748" i="6"/>
  <c r="O1747" i="6"/>
  <c r="N1747" i="6"/>
  <c r="M1747" i="6"/>
  <c r="L1747" i="6"/>
  <c r="N1746" i="6"/>
  <c r="O1746" i="6" s="1"/>
  <c r="M1746" i="6"/>
  <c r="L1746" i="6"/>
  <c r="O1745" i="6"/>
  <c r="N1745" i="6"/>
  <c r="M1745" i="6"/>
  <c r="L1745" i="6"/>
  <c r="N1744" i="6"/>
  <c r="O1744" i="6" s="1"/>
  <c r="M1744" i="6"/>
  <c r="L1744" i="6"/>
  <c r="O1743" i="6"/>
  <c r="N1743" i="6"/>
  <c r="M1743" i="6"/>
  <c r="L1743" i="6"/>
  <c r="N1742" i="6"/>
  <c r="O1742" i="6" s="1"/>
  <c r="M1742" i="6"/>
  <c r="L1742" i="6"/>
  <c r="O1741" i="6"/>
  <c r="N1741" i="6"/>
  <c r="M1741" i="6"/>
  <c r="L1741" i="6"/>
  <c r="N1740" i="6"/>
  <c r="O1740" i="6" s="1"/>
  <c r="M1740" i="6"/>
  <c r="L1740" i="6"/>
  <c r="O1739" i="6"/>
  <c r="N1739" i="6"/>
  <c r="M1739" i="6"/>
  <c r="L1739" i="6"/>
  <c r="N1738" i="6"/>
  <c r="O1738" i="6" s="1"/>
  <c r="M1738" i="6"/>
  <c r="L1738" i="6"/>
  <c r="O1737" i="6"/>
  <c r="N1737" i="6"/>
  <c r="M1737" i="6"/>
  <c r="L1737" i="6"/>
  <c r="N1736" i="6"/>
  <c r="O1736" i="6" s="1"/>
  <c r="M1736" i="6"/>
  <c r="L1736" i="6"/>
  <c r="O1735" i="6"/>
  <c r="N1735" i="6"/>
  <c r="M1735" i="6"/>
  <c r="L1735" i="6"/>
  <c r="N1734" i="6"/>
  <c r="O1734" i="6" s="1"/>
  <c r="M1734" i="6"/>
  <c r="L1734" i="6"/>
  <c r="O1733" i="6"/>
  <c r="N1733" i="6"/>
  <c r="M1733" i="6"/>
  <c r="L1733" i="6"/>
  <c r="N1732" i="6"/>
  <c r="O1732" i="6" s="1"/>
  <c r="M1732" i="6"/>
  <c r="L1732" i="6"/>
  <c r="O1731" i="6"/>
  <c r="N1731" i="6"/>
  <c r="M1731" i="6"/>
  <c r="L1731" i="6"/>
  <c r="N1730" i="6"/>
  <c r="O1730" i="6" s="1"/>
  <c r="M1730" i="6"/>
  <c r="L1730" i="6"/>
  <c r="O1729" i="6"/>
  <c r="N1729" i="6"/>
  <c r="M1729" i="6"/>
  <c r="L1729" i="6"/>
  <c r="N1728" i="6"/>
  <c r="O1728" i="6" s="1"/>
  <c r="M1728" i="6"/>
  <c r="L1728" i="6"/>
  <c r="O1727" i="6"/>
  <c r="N1727" i="6"/>
  <c r="M1727" i="6"/>
  <c r="L1727" i="6"/>
  <c r="N1726" i="6"/>
  <c r="O1726" i="6" s="1"/>
  <c r="M1726" i="6"/>
  <c r="L1726" i="6"/>
  <c r="O1725" i="6"/>
  <c r="N1725" i="6"/>
  <c r="M1725" i="6"/>
  <c r="L1725" i="6"/>
  <c r="N1724" i="6"/>
  <c r="O1724" i="6" s="1"/>
  <c r="M1724" i="6"/>
  <c r="L1724" i="6"/>
  <c r="O1723" i="6"/>
  <c r="N1723" i="6"/>
  <c r="M1723" i="6"/>
  <c r="L1723" i="6"/>
  <c r="N1722" i="6"/>
  <c r="O1722" i="6" s="1"/>
  <c r="M1722" i="6"/>
  <c r="L1722" i="6"/>
  <c r="O1721" i="6"/>
  <c r="N1721" i="6"/>
  <c r="M1721" i="6"/>
  <c r="L1721" i="6"/>
  <c r="N1720" i="6"/>
  <c r="O1720" i="6" s="1"/>
  <c r="M1720" i="6"/>
  <c r="L1720" i="6"/>
  <c r="O1719" i="6"/>
  <c r="N1719" i="6"/>
  <c r="M1719" i="6"/>
  <c r="L1719" i="6"/>
  <c r="N1718" i="6"/>
  <c r="O1718" i="6" s="1"/>
  <c r="M1718" i="6"/>
  <c r="L1718" i="6"/>
  <c r="O1717" i="6"/>
  <c r="N1717" i="6"/>
  <c r="M1717" i="6"/>
  <c r="L1717" i="6"/>
  <c r="N1716" i="6"/>
  <c r="O1716" i="6" s="1"/>
  <c r="M1716" i="6"/>
  <c r="L1716" i="6"/>
  <c r="O1715" i="6"/>
  <c r="N1715" i="6"/>
  <c r="M1715" i="6"/>
  <c r="L1715" i="6"/>
  <c r="N1714" i="6"/>
  <c r="O1714" i="6" s="1"/>
  <c r="M1714" i="6"/>
  <c r="L1714" i="6"/>
  <c r="O1713" i="6"/>
  <c r="N1713" i="6"/>
  <c r="M1713" i="6"/>
  <c r="L1713" i="6"/>
  <c r="N1712" i="6"/>
  <c r="O1712" i="6" s="1"/>
  <c r="M1712" i="6"/>
  <c r="L1712" i="6"/>
  <c r="O1711" i="6"/>
  <c r="N1711" i="6"/>
  <c r="M1711" i="6"/>
  <c r="L1711" i="6"/>
  <c r="N1710" i="6"/>
  <c r="O1710" i="6" s="1"/>
  <c r="M1710" i="6"/>
  <c r="L1710" i="6"/>
  <c r="O1709" i="6"/>
  <c r="N1709" i="6"/>
  <c r="M1709" i="6"/>
  <c r="L1709" i="6"/>
  <c r="N1708" i="6"/>
  <c r="O1708" i="6" s="1"/>
  <c r="M1708" i="6"/>
  <c r="L1708" i="6"/>
  <c r="O1707" i="6"/>
  <c r="N1707" i="6"/>
  <c r="M1707" i="6"/>
  <c r="L1707" i="6"/>
  <c r="N1706" i="6"/>
  <c r="O1706" i="6" s="1"/>
  <c r="M1706" i="6"/>
  <c r="L1706" i="6"/>
  <c r="O1705" i="6"/>
  <c r="N1705" i="6"/>
  <c r="M1705" i="6"/>
  <c r="L1705" i="6"/>
  <c r="N1704" i="6"/>
  <c r="O1704" i="6" s="1"/>
  <c r="M1704" i="6"/>
  <c r="L1704" i="6"/>
  <c r="O1703" i="6"/>
  <c r="N1703" i="6"/>
  <c r="M1703" i="6"/>
  <c r="L1703" i="6"/>
  <c r="N1702" i="6"/>
  <c r="O1702" i="6" s="1"/>
  <c r="M1702" i="6"/>
  <c r="L1702" i="6"/>
  <c r="O1701" i="6"/>
  <c r="N1701" i="6"/>
  <c r="M1701" i="6"/>
  <c r="L1701" i="6"/>
  <c r="N1700" i="6"/>
  <c r="O1700" i="6" s="1"/>
  <c r="M1700" i="6"/>
  <c r="L1700" i="6"/>
  <c r="O1699" i="6"/>
  <c r="N1699" i="6"/>
  <c r="M1699" i="6"/>
  <c r="L1699" i="6"/>
  <c r="N1698" i="6"/>
  <c r="O1698" i="6" s="1"/>
  <c r="M1698" i="6"/>
  <c r="L1698" i="6"/>
  <c r="O1697" i="6"/>
  <c r="N1697" i="6"/>
  <c r="M1697" i="6"/>
  <c r="L1697" i="6"/>
  <c r="N1696" i="6"/>
  <c r="O1696" i="6" s="1"/>
  <c r="M1696" i="6"/>
  <c r="L1696" i="6"/>
  <c r="O1695" i="6"/>
  <c r="N1695" i="6"/>
  <c r="M1695" i="6"/>
  <c r="L1695" i="6"/>
  <c r="N1694" i="6"/>
  <c r="O1694" i="6" s="1"/>
  <c r="M1694" i="6"/>
  <c r="L1694" i="6"/>
  <c r="O1693" i="6"/>
  <c r="N1693" i="6"/>
  <c r="M1693" i="6"/>
  <c r="L1693" i="6"/>
  <c r="N1692" i="6"/>
  <c r="O1692" i="6" s="1"/>
  <c r="M1692" i="6"/>
  <c r="L1692" i="6"/>
  <c r="O1691" i="6"/>
  <c r="N1691" i="6"/>
  <c r="M1691" i="6"/>
  <c r="L1691" i="6"/>
  <c r="N1690" i="6"/>
  <c r="O1690" i="6" s="1"/>
  <c r="M1690" i="6"/>
  <c r="L1690" i="6"/>
  <c r="O1689" i="6"/>
  <c r="N1689" i="6"/>
  <c r="M1689" i="6"/>
  <c r="L1689" i="6"/>
  <c r="N1688" i="6"/>
  <c r="O1688" i="6" s="1"/>
  <c r="M1688" i="6"/>
  <c r="L1688" i="6"/>
  <c r="O1687" i="6"/>
  <c r="N1687" i="6"/>
  <c r="M1687" i="6"/>
  <c r="L1687" i="6"/>
  <c r="N1686" i="6"/>
  <c r="O1686" i="6" s="1"/>
  <c r="M1686" i="6"/>
  <c r="L1686" i="6"/>
  <c r="O1685" i="6"/>
  <c r="N1685" i="6"/>
  <c r="M1685" i="6"/>
  <c r="L1685" i="6"/>
  <c r="N1684" i="6"/>
  <c r="O1684" i="6" s="1"/>
  <c r="M1684" i="6"/>
  <c r="L1684" i="6"/>
  <c r="O1683" i="6"/>
  <c r="N1683" i="6"/>
  <c r="M1683" i="6"/>
  <c r="L1683" i="6"/>
  <c r="N1682" i="6"/>
  <c r="O1682" i="6" s="1"/>
  <c r="M1682" i="6"/>
  <c r="L1682" i="6"/>
  <c r="O1681" i="6"/>
  <c r="N1681" i="6"/>
  <c r="M1681" i="6"/>
  <c r="L1681" i="6"/>
  <c r="N1680" i="6"/>
  <c r="O1680" i="6" s="1"/>
  <c r="M1680" i="6"/>
  <c r="L1680" i="6"/>
  <c r="O1679" i="6"/>
  <c r="N1679" i="6"/>
  <c r="M1679" i="6"/>
  <c r="L1679" i="6"/>
  <c r="N1678" i="6"/>
  <c r="O1678" i="6" s="1"/>
  <c r="M1678" i="6"/>
  <c r="L1678" i="6"/>
  <c r="O1677" i="6"/>
  <c r="N1677" i="6"/>
  <c r="M1677" i="6"/>
  <c r="L1677" i="6"/>
  <c r="N1676" i="6"/>
  <c r="O1676" i="6" s="1"/>
  <c r="M1676" i="6"/>
  <c r="L1676" i="6"/>
  <c r="O1675" i="6"/>
  <c r="N1675" i="6"/>
  <c r="M1675" i="6"/>
  <c r="L1675" i="6"/>
  <c r="N1674" i="6"/>
  <c r="O1674" i="6" s="1"/>
  <c r="M1674" i="6"/>
  <c r="L1674" i="6"/>
  <c r="O1673" i="6"/>
  <c r="N1673" i="6"/>
  <c r="M1673" i="6"/>
  <c r="L1673" i="6"/>
  <c r="O1672" i="6"/>
  <c r="N1672" i="6"/>
  <c r="M1672" i="6"/>
  <c r="L1672" i="6"/>
  <c r="N1671" i="6"/>
  <c r="O1671" i="6" s="1"/>
  <c r="M1671" i="6"/>
  <c r="L1671" i="6"/>
  <c r="N1670" i="6"/>
  <c r="O1670" i="6" s="1"/>
  <c r="M1670" i="6"/>
  <c r="L1670" i="6"/>
  <c r="O1669" i="6"/>
  <c r="N1669" i="6"/>
  <c r="M1669" i="6"/>
  <c r="L1669" i="6"/>
  <c r="O1668" i="6"/>
  <c r="N1668" i="6"/>
  <c r="M1668" i="6"/>
  <c r="L1668" i="6"/>
  <c r="N1667" i="6"/>
  <c r="O1667" i="6" s="1"/>
  <c r="M1667" i="6"/>
  <c r="L1667" i="6"/>
  <c r="N1666" i="6"/>
  <c r="O1666" i="6" s="1"/>
  <c r="M1666" i="6"/>
  <c r="L1666" i="6"/>
  <c r="O1665" i="6"/>
  <c r="N1665" i="6"/>
  <c r="M1665" i="6"/>
  <c r="L1665" i="6"/>
  <c r="O1664" i="6"/>
  <c r="N1664" i="6"/>
  <c r="M1664" i="6"/>
  <c r="L1664" i="6"/>
  <c r="N1663" i="6"/>
  <c r="O1663" i="6" s="1"/>
  <c r="M1663" i="6"/>
  <c r="L1663" i="6"/>
  <c r="N1662" i="6"/>
  <c r="O1662" i="6" s="1"/>
  <c r="M1662" i="6"/>
  <c r="L1662" i="6"/>
  <c r="O1661" i="6"/>
  <c r="N1661" i="6"/>
  <c r="M1661" i="6"/>
  <c r="L1661" i="6"/>
  <c r="O1660" i="6"/>
  <c r="N1660" i="6"/>
  <c r="M1660" i="6"/>
  <c r="L1660" i="6"/>
  <c r="N1659" i="6"/>
  <c r="O1659" i="6" s="1"/>
  <c r="M1659" i="6"/>
  <c r="L1659" i="6"/>
  <c r="N1658" i="6"/>
  <c r="O1658" i="6" s="1"/>
  <c r="M1658" i="6"/>
  <c r="L1658" i="6"/>
  <c r="O1657" i="6"/>
  <c r="N1657" i="6"/>
  <c r="M1657" i="6"/>
  <c r="L1657" i="6"/>
  <c r="O1656" i="6"/>
  <c r="N1656" i="6"/>
  <c r="M1656" i="6"/>
  <c r="L1656" i="6"/>
  <c r="N1655" i="6"/>
  <c r="O1655" i="6" s="1"/>
  <c r="M1655" i="6"/>
  <c r="L1655" i="6"/>
  <c r="N1654" i="6"/>
  <c r="O1654" i="6" s="1"/>
  <c r="M1654" i="6"/>
  <c r="L1654" i="6"/>
  <c r="O1653" i="6"/>
  <c r="N1653" i="6"/>
  <c r="M1653" i="6"/>
  <c r="L1653" i="6"/>
  <c r="O1652" i="6"/>
  <c r="N1652" i="6"/>
  <c r="M1652" i="6"/>
  <c r="L1652" i="6"/>
  <c r="N1651" i="6"/>
  <c r="O1651" i="6" s="1"/>
  <c r="M1651" i="6"/>
  <c r="L1651" i="6"/>
  <c r="N1650" i="6"/>
  <c r="O1650" i="6" s="1"/>
  <c r="M1650" i="6"/>
  <c r="L1650" i="6"/>
  <c r="O1649" i="6"/>
  <c r="N1649" i="6"/>
  <c r="M1649" i="6"/>
  <c r="L1649" i="6"/>
  <c r="O1648" i="6"/>
  <c r="N1648" i="6"/>
  <c r="M1648" i="6"/>
  <c r="L1648" i="6"/>
  <c r="N1647" i="6"/>
  <c r="O1647" i="6" s="1"/>
  <c r="M1647" i="6"/>
  <c r="L1647" i="6"/>
  <c r="N1646" i="6"/>
  <c r="O1646" i="6" s="1"/>
  <c r="M1646" i="6"/>
  <c r="L1646" i="6"/>
  <c r="O1645" i="6"/>
  <c r="N1645" i="6"/>
  <c r="M1645" i="6"/>
  <c r="L1645" i="6"/>
  <c r="O1644" i="6"/>
  <c r="N1644" i="6"/>
  <c r="M1644" i="6"/>
  <c r="L1644" i="6"/>
  <c r="N1643" i="6"/>
  <c r="O1643" i="6" s="1"/>
  <c r="M1643" i="6"/>
  <c r="L1643" i="6"/>
  <c r="N1642" i="6"/>
  <c r="O1642" i="6" s="1"/>
  <c r="M1642" i="6"/>
  <c r="L1642" i="6"/>
  <c r="O1641" i="6"/>
  <c r="N1641" i="6"/>
  <c r="M1641" i="6"/>
  <c r="L1641" i="6"/>
  <c r="O1640" i="6"/>
  <c r="N1640" i="6"/>
  <c r="M1640" i="6"/>
  <c r="L1640" i="6"/>
  <c r="N1639" i="6"/>
  <c r="O1639" i="6" s="1"/>
  <c r="M1639" i="6"/>
  <c r="L1639" i="6"/>
  <c r="N1638" i="6"/>
  <c r="O1638" i="6" s="1"/>
  <c r="M1638" i="6"/>
  <c r="L1638" i="6"/>
  <c r="O1637" i="6"/>
  <c r="N1637" i="6"/>
  <c r="M1637" i="6"/>
  <c r="L1637" i="6"/>
  <c r="O1636" i="6"/>
  <c r="N1636" i="6"/>
  <c r="M1636" i="6"/>
  <c r="L1636" i="6"/>
  <c r="N1635" i="6"/>
  <c r="O1635" i="6" s="1"/>
  <c r="M1635" i="6"/>
  <c r="L1635" i="6"/>
  <c r="N1634" i="6"/>
  <c r="O1634" i="6" s="1"/>
  <c r="M1634" i="6"/>
  <c r="L1634" i="6"/>
  <c r="O1633" i="6"/>
  <c r="N1633" i="6"/>
  <c r="M1633" i="6"/>
  <c r="L1633" i="6"/>
  <c r="O1632" i="6"/>
  <c r="N1632" i="6"/>
  <c r="M1632" i="6"/>
  <c r="L1632" i="6"/>
  <c r="N1631" i="6"/>
  <c r="O1631" i="6" s="1"/>
  <c r="M1631" i="6"/>
  <c r="L1631" i="6"/>
  <c r="N1630" i="6"/>
  <c r="O1630" i="6" s="1"/>
  <c r="M1630" i="6"/>
  <c r="L1630" i="6"/>
  <c r="O1629" i="6"/>
  <c r="N1629" i="6"/>
  <c r="M1629" i="6"/>
  <c r="L1629" i="6"/>
  <c r="O1628" i="6"/>
  <c r="N1628" i="6"/>
  <c r="M1628" i="6"/>
  <c r="L1628" i="6"/>
  <c r="N1627" i="6"/>
  <c r="O1627" i="6" s="1"/>
  <c r="M1627" i="6"/>
  <c r="L1627" i="6"/>
  <c r="N1626" i="6"/>
  <c r="O1626" i="6" s="1"/>
  <c r="M1626" i="6"/>
  <c r="L1626" i="6"/>
  <c r="O1625" i="6"/>
  <c r="N1625" i="6"/>
  <c r="M1625" i="6"/>
  <c r="L1625" i="6"/>
  <c r="O1624" i="6"/>
  <c r="N1624" i="6"/>
  <c r="M1624" i="6"/>
  <c r="L1624" i="6"/>
  <c r="O1623" i="6"/>
  <c r="N1623" i="6"/>
  <c r="M1623" i="6"/>
  <c r="L1623" i="6"/>
  <c r="N1622" i="6"/>
  <c r="O1622" i="6" s="1"/>
  <c r="M1622" i="6"/>
  <c r="L1622" i="6"/>
  <c r="O1621" i="6"/>
  <c r="N1621" i="6"/>
  <c r="M1621" i="6"/>
  <c r="L1621" i="6"/>
  <c r="O1620" i="6"/>
  <c r="N1620" i="6"/>
  <c r="M1620" i="6"/>
  <c r="L1620" i="6"/>
  <c r="O1619" i="6"/>
  <c r="N1619" i="6"/>
  <c r="M1619" i="6"/>
  <c r="L1619" i="6"/>
  <c r="N1618" i="6"/>
  <c r="O1618" i="6" s="1"/>
  <c r="M1618" i="6"/>
  <c r="L1618" i="6"/>
  <c r="O1617" i="6"/>
  <c r="N1617" i="6"/>
  <c r="M1617" i="6"/>
  <c r="L1617" i="6"/>
  <c r="O1616" i="6"/>
  <c r="N1616" i="6"/>
  <c r="M1616" i="6"/>
  <c r="L1616" i="6"/>
  <c r="N1615" i="6"/>
  <c r="O1615" i="6" s="1"/>
  <c r="M1615" i="6"/>
  <c r="L1615" i="6"/>
  <c r="N1614" i="6"/>
  <c r="O1614" i="6" s="1"/>
  <c r="M1614" i="6"/>
  <c r="L1614" i="6"/>
  <c r="O1613" i="6"/>
  <c r="N1613" i="6"/>
  <c r="M1613" i="6"/>
  <c r="L1613" i="6"/>
  <c r="O1612" i="6"/>
  <c r="N1612" i="6"/>
  <c r="M1612" i="6"/>
  <c r="L1612" i="6"/>
  <c r="N1611" i="6"/>
  <c r="O1611" i="6" s="1"/>
  <c r="M1611" i="6"/>
  <c r="L1611" i="6"/>
  <c r="N1610" i="6"/>
  <c r="O1610" i="6" s="1"/>
  <c r="M1610" i="6"/>
  <c r="L1610" i="6"/>
  <c r="O1609" i="6"/>
  <c r="N1609" i="6"/>
  <c r="M1609" i="6"/>
  <c r="L1609" i="6"/>
  <c r="O1608" i="6"/>
  <c r="N1608" i="6"/>
  <c r="M1608" i="6"/>
  <c r="L1608" i="6"/>
  <c r="O1607" i="6"/>
  <c r="N1607" i="6"/>
  <c r="M1607" i="6"/>
  <c r="L1607" i="6"/>
  <c r="N1606" i="6"/>
  <c r="O1606" i="6" s="1"/>
  <c r="M1606" i="6"/>
  <c r="L1606" i="6"/>
  <c r="O1605" i="6"/>
  <c r="N1605" i="6"/>
  <c r="M1605" i="6"/>
  <c r="L1605" i="6"/>
  <c r="O1604" i="6"/>
  <c r="N1604" i="6"/>
  <c r="M1604" i="6"/>
  <c r="L1604" i="6"/>
  <c r="O1603" i="6"/>
  <c r="N1603" i="6"/>
  <c r="M1603" i="6"/>
  <c r="L1603" i="6"/>
  <c r="N1602" i="6"/>
  <c r="O1602" i="6" s="1"/>
  <c r="M1602" i="6"/>
  <c r="L1602" i="6"/>
  <c r="O1601" i="6"/>
  <c r="N1601" i="6"/>
  <c r="M1601" i="6"/>
  <c r="L1601" i="6"/>
  <c r="O1600" i="6"/>
  <c r="N1600" i="6"/>
  <c r="M1600" i="6"/>
  <c r="L1600" i="6"/>
  <c r="N1599" i="6"/>
  <c r="O1599" i="6" s="1"/>
  <c r="M1599" i="6"/>
  <c r="L1599" i="6"/>
  <c r="N1598" i="6"/>
  <c r="O1598" i="6" s="1"/>
  <c r="M1598" i="6"/>
  <c r="L1598" i="6"/>
  <c r="O1597" i="6"/>
  <c r="N1597" i="6"/>
  <c r="M1597" i="6"/>
  <c r="L1597" i="6"/>
  <c r="O1596" i="6"/>
  <c r="N1596" i="6"/>
  <c r="M1596" i="6"/>
  <c r="L1596" i="6"/>
  <c r="N1595" i="6"/>
  <c r="O1595" i="6" s="1"/>
  <c r="M1595" i="6"/>
  <c r="L1595" i="6"/>
  <c r="N1594" i="6"/>
  <c r="O1594" i="6" s="1"/>
  <c r="M1594" i="6"/>
  <c r="L1594" i="6"/>
  <c r="O1593" i="6"/>
  <c r="N1593" i="6"/>
  <c r="M1593" i="6"/>
  <c r="L1593" i="6"/>
  <c r="O1592" i="6"/>
  <c r="N1592" i="6"/>
  <c r="M1592" i="6"/>
  <c r="L1592" i="6"/>
  <c r="O1591" i="6"/>
  <c r="N1591" i="6"/>
  <c r="M1591" i="6"/>
  <c r="L1591" i="6"/>
  <c r="N1590" i="6"/>
  <c r="O1590" i="6" s="1"/>
  <c r="M1590" i="6"/>
  <c r="L1590" i="6"/>
  <c r="O1589" i="6"/>
  <c r="N1589" i="6"/>
  <c r="M1589" i="6"/>
  <c r="L1589" i="6"/>
  <c r="O1588" i="6"/>
  <c r="N1588" i="6"/>
  <c r="M1588" i="6"/>
  <c r="L1588" i="6"/>
  <c r="O1587" i="6"/>
  <c r="N1587" i="6"/>
  <c r="M1587" i="6"/>
  <c r="L1587" i="6"/>
  <c r="N1586" i="6"/>
  <c r="O1586" i="6" s="1"/>
  <c r="M1586" i="6"/>
  <c r="L1586" i="6"/>
  <c r="O1585" i="6"/>
  <c r="N1585" i="6"/>
  <c r="M1585" i="6"/>
  <c r="L1585" i="6"/>
  <c r="O1584" i="6"/>
  <c r="N1584" i="6"/>
  <c r="M1584" i="6"/>
  <c r="L1584" i="6"/>
  <c r="N1583" i="6"/>
  <c r="O1583" i="6" s="1"/>
  <c r="M1583" i="6"/>
  <c r="L1583" i="6"/>
  <c r="N1582" i="6"/>
  <c r="O1582" i="6" s="1"/>
  <c r="M1582" i="6"/>
  <c r="L1582" i="6"/>
  <c r="O1581" i="6"/>
  <c r="N1581" i="6"/>
  <c r="M1581" i="6"/>
  <c r="L1581" i="6"/>
  <c r="O1580" i="6"/>
  <c r="N1580" i="6"/>
  <c r="M1580" i="6"/>
  <c r="L1580" i="6"/>
  <c r="N1579" i="6"/>
  <c r="O1579" i="6" s="1"/>
  <c r="M1579" i="6"/>
  <c r="L1579" i="6"/>
  <c r="N1578" i="6"/>
  <c r="O1578" i="6" s="1"/>
  <c r="M1578" i="6"/>
  <c r="L1578" i="6"/>
  <c r="O1577" i="6"/>
  <c r="N1577" i="6"/>
  <c r="M1577" i="6"/>
  <c r="L1577" i="6"/>
  <c r="O1576" i="6"/>
  <c r="N1576" i="6"/>
  <c r="M1576" i="6"/>
  <c r="L1576" i="6"/>
  <c r="O1575" i="6"/>
  <c r="N1575" i="6"/>
  <c r="M1575" i="6"/>
  <c r="L1575" i="6"/>
  <c r="N1574" i="6"/>
  <c r="O1574" i="6" s="1"/>
  <c r="M1574" i="6"/>
  <c r="L1574" i="6"/>
  <c r="O1573" i="6"/>
  <c r="N1573" i="6"/>
  <c r="M1573" i="6"/>
  <c r="L1573" i="6"/>
  <c r="O1572" i="6"/>
  <c r="N1572" i="6"/>
  <c r="M1572" i="6"/>
  <c r="L1572" i="6"/>
  <c r="O1571" i="6"/>
  <c r="N1571" i="6"/>
  <c r="M1571" i="6"/>
  <c r="L1571" i="6"/>
  <c r="N1570" i="6"/>
  <c r="O1570" i="6" s="1"/>
  <c r="M1570" i="6"/>
  <c r="L1570" i="6"/>
  <c r="O1569" i="6"/>
  <c r="N1569" i="6"/>
  <c r="M1569" i="6"/>
  <c r="L1569" i="6"/>
  <c r="O1568" i="6"/>
  <c r="N1568" i="6"/>
  <c r="M1568" i="6"/>
  <c r="L1568" i="6"/>
  <c r="N1567" i="6"/>
  <c r="O1567" i="6" s="1"/>
  <c r="M1567" i="6"/>
  <c r="L1567" i="6"/>
  <c r="N1566" i="6"/>
  <c r="O1566" i="6" s="1"/>
  <c r="M1566" i="6"/>
  <c r="L1566" i="6"/>
  <c r="O1565" i="6"/>
  <c r="N1565" i="6"/>
  <c r="M1565" i="6"/>
  <c r="L1565" i="6"/>
  <c r="O1564" i="6"/>
  <c r="N1564" i="6"/>
  <c r="M1564" i="6"/>
  <c r="L1564" i="6"/>
  <c r="N1563" i="6"/>
  <c r="O1563" i="6" s="1"/>
  <c r="M1563" i="6"/>
  <c r="L1563" i="6"/>
  <c r="N1562" i="6"/>
  <c r="O1562" i="6" s="1"/>
  <c r="M1562" i="6"/>
  <c r="L1562" i="6"/>
  <c r="O1561" i="6"/>
  <c r="N1561" i="6"/>
  <c r="M1561" i="6"/>
  <c r="L1561" i="6"/>
  <c r="O1560" i="6"/>
  <c r="N1560" i="6"/>
  <c r="M1560" i="6"/>
  <c r="L1560" i="6"/>
  <c r="O1559" i="6"/>
  <c r="N1559" i="6"/>
  <c r="M1559" i="6"/>
  <c r="L1559" i="6"/>
  <c r="N1558" i="6"/>
  <c r="O1558" i="6" s="1"/>
  <c r="M1558" i="6"/>
  <c r="L1558" i="6"/>
  <c r="O1557" i="6"/>
  <c r="N1557" i="6"/>
  <c r="M1557" i="6"/>
  <c r="L1557" i="6"/>
  <c r="N1556" i="6"/>
  <c r="O1556" i="6" s="1"/>
  <c r="M1556" i="6"/>
  <c r="L1556" i="6"/>
  <c r="O1555" i="6"/>
  <c r="N1555" i="6"/>
  <c r="M1555" i="6"/>
  <c r="L1555" i="6"/>
  <c r="N1554" i="6"/>
  <c r="O1554" i="6" s="1"/>
  <c r="M1554" i="6"/>
  <c r="L1554" i="6"/>
  <c r="O1553" i="6"/>
  <c r="N1553" i="6"/>
  <c r="M1553" i="6"/>
  <c r="L1553" i="6"/>
  <c r="N1552" i="6"/>
  <c r="O1552" i="6" s="1"/>
  <c r="M1552" i="6"/>
  <c r="L1552" i="6"/>
  <c r="O1551" i="6"/>
  <c r="N1551" i="6"/>
  <c r="M1551" i="6"/>
  <c r="L1551" i="6"/>
  <c r="N1550" i="6"/>
  <c r="O1550" i="6" s="1"/>
  <c r="M1550" i="6"/>
  <c r="L1550" i="6"/>
  <c r="O1549" i="6"/>
  <c r="N1549" i="6"/>
  <c r="M1549" i="6"/>
  <c r="L1549" i="6"/>
  <c r="N1548" i="6"/>
  <c r="O1548" i="6" s="1"/>
  <c r="M1548" i="6"/>
  <c r="L1548" i="6"/>
  <c r="O1547" i="6"/>
  <c r="N1547" i="6"/>
  <c r="M1547" i="6"/>
  <c r="L1547" i="6"/>
  <c r="N1546" i="6"/>
  <c r="O1546" i="6" s="1"/>
  <c r="M1546" i="6"/>
  <c r="L1546" i="6"/>
  <c r="O1545" i="6"/>
  <c r="N1545" i="6"/>
  <c r="M1545" i="6"/>
  <c r="L1545" i="6"/>
  <c r="N1544" i="6"/>
  <c r="O1544" i="6" s="1"/>
  <c r="M1544" i="6"/>
  <c r="L1544" i="6"/>
  <c r="O1543" i="6"/>
  <c r="N1543" i="6"/>
  <c r="M1543" i="6"/>
  <c r="L1543" i="6"/>
  <c r="N1542" i="6"/>
  <c r="O1542" i="6" s="1"/>
  <c r="M1542" i="6"/>
  <c r="L1542" i="6"/>
  <c r="O1541" i="6"/>
  <c r="N1541" i="6"/>
  <c r="M1541" i="6"/>
  <c r="L1541" i="6"/>
  <c r="N1540" i="6"/>
  <c r="O1540" i="6" s="1"/>
  <c r="M1540" i="6"/>
  <c r="L1540" i="6"/>
  <c r="O1539" i="6"/>
  <c r="N1539" i="6"/>
  <c r="M1539" i="6"/>
  <c r="L1539" i="6"/>
  <c r="N1538" i="6"/>
  <c r="O1538" i="6" s="1"/>
  <c r="M1538" i="6"/>
  <c r="L1538" i="6"/>
  <c r="O1537" i="6"/>
  <c r="N1537" i="6"/>
  <c r="M1537" i="6"/>
  <c r="L1537" i="6"/>
  <c r="N1536" i="6"/>
  <c r="O1536" i="6" s="1"/>
  <c r="M1536" i="6"/>
  <c r="L1536" i="6"/>
  <c r="O1535" i="6"/>
  <c r="N1535" i="6"/>
  <c r="M1535" i="6"/>
  <c r="L1535" i="6"/>
  <c r="N1534" i="6"/>
  <c r="O1534" i="6" s="1"/>
  <c r="M1534" i="6"/>
  <c r="L1534" i="6"/>
  <c r="O1533" i="6"/>
  <c r="N1533" i="6"/>
  <c r="M1533" i="6"/>
  <c r="L1533" i="6"/>
  <c r="N1532" i="6"/>
  <c r="O1532" i="6" s="1"/>
  <c r="M1532" i="6"/>
  <c r="L1532" i="6"/>
  <c r="O1531" i="6"/>
  <c r="N1531" i="6"/>
  <c r="M1531" i="6"/>
  <c r="L1531" i="6"/>
  <c r="N1530" i="6"/>
  <c r="O1530" i="6" s="1"/>
  <c r="M1530" i="6"/>
  <c r="L1530" i="6"/>
  <c r="O1529" i="6"/>
  <c r="N1529" i="6"/>
  <c r="M1529" i="6"/>
  <c r="L1529" i="6"/>
  <c r="N1528" i="6"/>
  <c r="O1528" i="6" s="1"/>
  <c r="M1528" i="6"/>
  <c r="L1528" i="6"/>
  <c r="O1527" i="6"/>
  <c r="N1527" i="6"/>
  <c r="M1527" i="6"/>
  <c r="L1527" i="6"/>
  <c r="N1526" i="6"/>
  <c r="O1526" i="6" s="1"/>
  <c r="M1526" i="6"/>
  <c r="L1526" i="6"/>
  <c r="O1525" i="6"/>
  <c r="N1525" i="6"/>
  <c r="M1525" i="6"/>
  <c r="L1525" i="6"/>
  <c r="N1524" i="6"/>
  <c r="O1524" i="6" s="1"/>
  <c r="M1524" i="6"/>
  <c r="L1524" i="6"/>
  <c r="O1523" i="6"/>
  <c r="N1523" i="6"/>
  <c r="M1523" i="6"/>
  <c r="L1523" i="6"/>
  <c r="O1522" i="6"/>
  <c r="N1522" i="6"/>
  <c r="M1522" i="6"/>
  <c r="L1522" i="6"/>
  <c r="N1521" i="6"/>
  <c r="O1521" i="6" s="1"/>
  <c r="M1521" i="6"/>
  <c r="L1521" i="6"/>
  <c r="N1520" i="6"/>
  <c r="O1520" i="6" s="1"/>
  <c r="M1520" i="6"/>
  <c r="L1520" i="6"/>
  <c r="O1519" i="6"/>
  <c r="N1519" i="6"/>
  <c r="M1519" i="6"/>
  <c r="L1519" i="6"/>
  <c r="O1518" i="6"/>
  <c r="N1518" i="6"/>
  <c r="M1518" i="6"/>
  <c r="L1518" i="6"/>
  <c r="N1517" i="6"/>
  <c r="O1517" i="6" s="1"/>
  <c r="M1517" i="6"/>
  <c r="L1517" i="6"/>
  <c r="N1516" i="6"/>
  <c r="O1516" i="6" s="1"/>
  <c r="M1516" i="6"/>
  <c r="L1516" i="6"/>
  <c r="O1515" i="6"/>
  <c r="N1515" i="6"/>
  <c r="M1515" i="6"/>
  <c r="L1515" i="6"/>
  <c r="O1514" i="6"/>
  <c r="N1514" i="6"/>
  <c r="M1514" i="6"/>
  <c r="L1514" i="6"/>
  <c r="N1513" i="6"/>
  <c r="O1513" i="6" s="1"/>
  <c r="M1513" i="6"/>
  <c r="L1513" i="6"/>
  <c r="N1512" i="6"/>
  <c r="O1512" i="6" s="1"/>
  <c r="M1512" i="6"/>
  <c r="L1512" i="6"/>
  <c r="O1511" i="6"/>
  <c r="N1511" i="6"/>
  <c r="M1511" i="6"/>
  <c r="L1511" i="6"/>
  <c r="O1510" i="6"/>
  <c r="N1510" i="6"/>
  <c r="M1510" i="6"/>
  <c r="L1510" i="6"/>
  <c r="N1509" i="6"/>
  <c r="O1509" i="6" s="1"/>
  <c r="M1509" i="6"/>
  <c r="L1509" i="6"/>
  <c r="N1508" i="6"/>
  <c r="O1508" i="6" s="1"/>
  <c r="M1508" i="6"/>
  <c r="L1508" i="6"/>
  <c r="O1507" i="6"/>
  <c r="N1507" i="6"/>
  <c r="M1507" i="6"/>
  <c r="L1507" i="6"/>
  <c r="O1506" i="6"/>
  <c r="N1506" i="6"/>
  <c r="M1506" i="6"/>
  <c r="L1506" i="6"/>
  <c r="N1505" i="6"/>
  <c r="O1505" i="6" s="1"/>
  <c r="M1505" i="6"/>
  <c r="L1505" i="6"/>
  <c r="N1504" i="6"/>
  <c r="O1504" i="6" s="1"/>
  <c r="M1504" i="6"/>
  <c r="L1504" i="6"/>
  <c r="O1503" i="6"/>
  <c r="N1503" i="6"/>
  <c r="M1503" i="6"/>
  <c r="L1503" i="6"/>
  <c r="O1502" i="6"/>
  <c r="N1502" i="6"/>
  <c r="M1502" i="6"/>
  <c r="L1502" i="6"/>
  <c r="N1501" i="6"/>
  <c r="O1501" i="6" s="1"/>
  <c r="M1501" i="6"/>
  <c r="L1501" i="6"/>
  <c r="N1500" i="6"/>
  <c r="O1500" i="6" s="1"/>
  <c r="M1500" i="6"/>
  <c r="L1500" i="6"/>
  <c r="O1499" i="6"/>
  <c r="N1499" i="6"/>
  <c r="M1499" i="6"/>
  <c r="L1499" i="6"/>
  <c r="O1498" i="6"/>
  <c r="N1498" i="6"/>
  <c r="M1498" i="6"/>
  <c r="L1498" i="6"/>
  <c r="N1497" i="6"/>
  <c r="O1497" i="6" s="1"/>
  <c r="M1497" i="6"/>
  <c r="L1497" i="6"/>
  <c r="N1496" i="6"/>
  <c r="O1496" i="6" s="1"/>
  <c r="M1496" i="6"/>
  <c r="L1496" i="6"/>
  <c r="O1495" i="6"/>
  <c r="N1495" i="6"/>
  <c r="M1495" i="6"/>
  <c r="L1495" i="6"/>
  <c r="O1494" i="6"/>
  <c r="N1494" i="6"/>
  <c r="M1494" i="6"/>
  <c r="L1494" i="6"/>
  <c r="N1493" i="6"/>
  <c r="O1493" i="6" s="1"/>
  <c r="M1493" i="6"/>
  <c r="L1493" i="6"/>
  <c r="N1492" i="6"/>
  <c r="O1492" i="6" s="1"/>
  <c r="M1492" i="6"/>
  <c r="L1492" i="6"/>
  <c r="O1491" i="6"/>
  <c r="N1491" i="6"/>
  <c r="M1491" i="6"/>
  <c r="L1491" i="6"/>
  <c r="O1490" i="6"/>
  <c r="N1490" i="6"/>
  <c r="M1490" i="6"/>
  <c r="L1490" i="6"/>
  <c r="N1489" i="6"/>
  <c r="O1489" i="6" s="1"/>
  <c r="M1489" i="6"/>
  <c r="L1489" i="6"/>
  <c r="N1488" i="6"/>
  <c r="O1488" i="6" s="1"/>
  <c r="M1488" i="6"/>
  <c r="L1488" i="6"/>
  <c r="O1487" i="6"/>
  <c r="N1487" i="6"/>
  <c r="M1487" i="6"/>
  <c r="L1487" i="6"/>
  <c r="O1486" i="6"/>
  <c r="N1486" i="6"/>
  <c r="M1486" i="6"/>
  <c r="L1486" i="6"/>
  <c r="N1485" i="6"/>
  <c r="O1485" i="6" s="1"/>
  <c r="M1485" i="6"/>
  <c r="L1485" i="6"/>
  <c r="N1484" i="6"/>
  <c r="O1484" i="6" s="1"/>
  <c r="M1484" i="6"/>
  <c r="L1484" i="6"/>
  <c r="O1483" i="6"/>
  <c r="N1483" i="6"/>
  <c r="M1483" i="6"/>
  <c r="L1483" i="6"/>
  <c r="O1482" i="6"/>
  <c r="N1482" i="6"/>
  <c r="M1482" i="6"/>
  <c r="L1482" i="6"/>
  <c r="N1481" i="6"/>
  <c r="O1481" i="6" s="1"/>
  <c r="M1481" i="6"/>
  <c r="L1481" i="6"/>
  <c r="N1480" i="6"/>
  <c r="O1480" i="6" s="1"/>
  <c r="M1480" i="6"/>
  <c r="L1480" i="6"/>
  <c r="O1479" i="6"/>
  <c r="N1479" i="6"/>
  <c r="M1479" i="6"/>
  <c r="L1479" i="6"/>
  <c r="O1478" i="6"/>
  <c r="N1478" i="6"/>
  <c r="M1478" i="6"/>
  <c r="L1478" i="6"/>
  <c r="N1477" i="6"/>
  <c r="O1477" i="6" s="1"/>
  <c r="M1477" i="6"/>
  <c r="L1477" i="6"/>
  <c r="N1476" i="6"/>
  <c r="O1476" i="6" s="1"/>
  <c r="M1476" i="6"/>
  <c r="L1476" i="6"/>
  <c r="O1475" i="6"/>
  <c r="N1475" i="6"/>
  <c r="M1475" i="6"/>
  <c r="L1475" i="6"/>
  <c r="O1474" i="6"/>
  <c r="N1474" i="6"/>
  <c r="M1474" i="6"/>
  <c r="L1474" i="6"/>
  <c r="N1473" i="6"/>
  <c r="O1473" i="6" s="1"/>
  <c r="M1473" i="6"/>
  <c r="L1473" i="6"/>
  <c r="N1472" i="6"/>
  <c r="O1472" i="6" s="1"/>
  <c r="M1472" i="6"/>
  <c r="L1472" i="6"/>
  <c r="O1471" i="6"/>
  <c r="N1471" i="6"/>
  <c r="M1471" i="6"/>
  <c r="L1471" i="6"/>
  <c r="O1470" i="6"/>
  <c r="N1470" i="6"/>
  <c r="M1470" i="6"/>
  <c r="L1470" i="6"/>
  <c r="N1469" i="6"/>
  <c r="O1469" i="6" s="1"/>
  <c r="M1469" i="6"/>
  <c r="L1469" i="6"/>
  <c r="N1468" i="6"/>
  <c r="O1468" i="6" s="1"/>
  <c r="M1468" i="6"/>
  <c r="L1468" i="6"/>
  <c r="O1467" i="6"/>
  <c r="N1467" i="6"/>
  <c r="M1467" i="6"/>
  <c r="L1467" i="6"/>
  <c r="O1466" i="6"/>
  <c r="N1466" i="6"/>
  <c r="M1466" i="6"/>
  <c r="L1466" i="6"/>
  <c r="N1465" i="6"/>
  <c r="O1465" i="6" s="1"/>
  <c r="M1465" i="6"/>
  <c r="L1465" i="6"/>
  <c r="N1464" i="6"/>
  <c r="O1464" i="6" s="1"/>
  <c r="M1464" i="6"/>
  <c r="L1464" i="6"/>
  <c r="O1463" i="6"/>
  <c r="N1463" i="6"/>
  <c r="M1463" i="6"/>
  <c r="L1463" i="6"/>
  <c r="O1462" i="6"/>
  <c r="N1462" i="6"/>
  <c r="M1462" i="6"/>
  <c r="L1462" i="6"/>
  <c r="N1461" i="6"/>
  <c r="O1461" i="6" s="1"/>
  <c r="M1461" i="6"/>
  <c r="L1461" i="6"/>
  <c r="N1460" i="6"/>
  <c r="O1460" i="6" s="1"/>
  <c r="M1460" i="6"/>
  <c r="L1460" i="6"/>
  <c r="O1459" i="6"/>
  <c r="N1459" i="6"/>
  <c r="M1459" i="6"/>
  <c r="L1459" i="6"/>
  <c r="O1458" i="6"/>
  <c r="N1458" i="6"/>
  <c r="M1458" i="6"/>
  <c r="L1458" i="6"/>
  <c r="N1457" i="6"/>
  <c r="O1457" i="6" s="1"/>
  <c r="M1457" i="6"/>
  <c r="L1457" i="6"/>
  <c r="N1456" i="6"/>
  <c r="O1456" i="6" s="1"/>
  <c r="M1456" i="6"/>
  <c r="L1456" i="6"/>
  <c r="N1455" i="6"/>
  <c r="O1455" i="6" s="1"/>
  <c r="M1455" i="6"/>
  <c r="L1455" i="6"/>
  <c r="N1454" i="6"/>
  <c r="O1454" i="6" s="1"/>
  <c r="M1454" i="6"/>
  <c r="L1454" i="6"/>
  <c r="N1453" i="6"/>
  <c r="O1453" i="6" s="1"/>
  <c r="M1453" i="6"/>
  <c r="L1453" i="6"/>
  <c r="N1452" i="6"/>
  <c r="O1452" i="6" s="1"/>
  <c r="M1452" i="6"/>
  <c r="L1452" i="6"/>
  <c r="N1451" i="6"/>
  <c r="O1451" i="6" s="1"/>
  <c r="M1451" i="6"/>
  <c r="L1451" i="6"/>
  <c r="N1450" i="6"/>
  <c r="O1450" i="6" s="1"/>
  <c r="M1450" i="6"/>
  <c r="L1450" i="6"/>
  <c r="N1449" i="6"/>
  <c r="O1449" i="6" s="1"/>
  <c r="M1449" i="6"/>
  <c r="L1449" i="6"/>
  <c r="N1448" i="6"/>
  <c r="O1448" i="6" s="1"/>
  <c r="M1448" i="6"/>
  <c r="L1448" i="6"/>
  <c r="N1447" i="6"/>
  <c r="O1447" i="6" s="1"/>
  <c r="M1447" i="6"/>
  <c r="L1447" i="6"/>
  <c r="N1446" i="6"/>
  <c r="O1446" i="6" s="1"/>
  <c r="M1446" i="6"/>
  <c r="L1446" i="6"/>
  <c r="N1445" i="6"/>
  <c r="O1445" i="6" s="1"/>
  <c r="M1445" i="6"/>
  <c r="L1445" i="6"/>
  <c r="N1444" i="6"/>
  <c r="O1444" i="6" s="1"/>
  <c r="M1444" i="6"/>
  <c r="L1444" i="6"/>
  <c r="N1443" i="6"/>
  <c r="O1443" i="6" s="1"/>
  <c r="M1443" i="6"/>
  <c r="L1443" i="6"/>
  <c r="N1442" i="6"/>
  <c r="O1442" i="6" s="1"/>
  <c r="M1442" i="6"/>
  <c r="L1442" i="6"/>
  <c r="N1441" i="6"/>
  <c r="O1441" i="6" s="1"/>
  <c r="M1441" i="6"/>
  <c r="L1441" i="6"/>
  <c r="N1440" i="6"/>
  <c r="O1440" i="6" s="1"/>
  <c r="M1440" i="6"/>
  <c r="L1440" i="6"/>
  <c r="N1439" i="6"/>
  <c r="O1439" i="6" s="1"/>
  <c r="M1439" i="6"/>
  <c r="L1439" i="6"/>
  <c r="N1438" i="6"/>
  <c r="O1438" i="6" s="1"/>
  <c r="M1438" i="6"/>
  <c r="L1438" i="6"/>
  <c r="N1437" i="6"/>
  <c r="O1437" i="6" s="1"/>
  <c r="M1437" i="6"/>
  <c r="L1437" i="6"/>
  <c r="N1436" i="6"/>
  <c r="O1436" i="6" s="1"/>
  <c r="M1436" i="6"/>
  <c r="L1436" i="6"/>
  <c r="N1435" i="6"/>
  <c r="O1435" i="6" s="1"/>
  <c r="M1435" i="6"/>
  <c r="L1435" i="6"/>
  <c r="N1434" i="6"/>
  <c r="O1434" i="6" s="1"/>
  <c r="M1434" i="6"/>
  <c r="L1434" i="6"/>
  <c r="N1433" i="6"/>
  <c r="O1433" i="6" s="1"/>
  <c r="M1433" i="6"/>
  <c r="L1433" i="6"/>
  <c r="N1432" i="6"/>
  <c r="O1432" i="6" s="1"/>
  <c r="M1432" i="6"/>
  <c r="L1432" i="6"/>
  <c r="N1431" i="6"/>
  <c r="O1431" i="6" s="1"/>
  <c r="M1431" i="6"/>
  <c r="L1431" i="6"/>
  <c r="N1430" i="6"/>
  <c r="O1430" i="6" s="1"/>
  <c r="M1430" i="6"/>
  <c r="L1430" i="6"/>
  <c r="N1429" i="6"/>
  <c r="O1429" i="6" s="1"/>
  <c r="M1429" i="6"/>
  <c r="L1429" i="6"/>
  <c r="N1428" i="6"/>
  <c r="O1428" i="6" s="1"/>
  <c r="M1428" i="6"/>
  <c r="L1428" i="6"/>
  <c r="N1427" i="6"/>
  <c r="O1427" i="6" s="1"/>
  <c r="M1427" i="6"/>
  <c r="L1427" i="6"/>
  <c r="N1426" i="6"/>
  <c r="O1426" i="6" s="1"/>
  <c r="M1426" i="6"/>
  <c r="L1426" i="6"/>
  <c r="N1425" i="6"/>
  <c r="O1425" i="6" s="1"/>
  <c r="M1425" i="6"/>
  <c r="L1425" i="6"/>
  <c r="N1424" i="6"/>
  <c r="O1424" i="6" s="1"/>
  <c r="M1424" i="6"/>
  <c r="L1424" i="6"/>
  <c r="N1423" i="6"/>
  <c r="O1423" i="6" s="1"/>
  <c r="M1423" i="6"/>
  <c r="L1423" i="6"/>
  <c r="N1422" i="6"/>
  <c r="O1422" i="6" s="1"/>
  <c r="M1422" i="6"/>
  <c r="L1422" i="6"/>
  <c r="N1421" i="6"/>
  <c r="O1421" i="6" s="1"/>
  <c r="M1421" i="6"/>
  <c r="L1421" i="6"/>
  <c r="N1420" i="6"/>
  <c r="O1420" i="6" s="1"/>
  <c r="M1420" i="6"/>
  <c r="L1420" i="6"/>
  <c r="N1419" i="6"/>
  <c r="O1419" i="6" s="1"/>
  <c r="M1419" i="6"/>
  <c r="L1419" i="6"/>
  <c r="N1418" i="6"/>
  <c r="O1418" i="6" s="1"/>
  <c r="M1418" i="6"/>
  <c r="L1418" i="6"/>
  <c r="N1417" i="6"/>
  <c r="O1417" i="6" s="1"/>
  <c r="M1417" i="6"/>
  <c r="L1417" i="6"/>
  <c r="N1416" i="6"/>
  <c r="O1416" i="6" s="1"/>
  <c r="M1416" i="6"/>
  <c r="L1416" i="6"/>
  <c r="N1415" i="6"/>
  <c r="O1415" i="6" s="1"/>
  <c r="M1415" i="6"/>
  <c r="L1415" i="6"/>
  <c r="N1414" i="6"/>
  <c r="O1414" i="6" s="1"/>
  <c r="M1414" i="6"/>
  <c r="L1414" i="6"/>
  <c r="N1413" i="6"/>
  <c r="O1413" i="6" s="1"/>
  <c r="M1413" i="6"/>
  <c r="L1413" i="6"/>
  <c r="N1412" i="6"/>
  <c r="O1412" i="6" s="1"/>
  <c r="M1412" i="6"/>
  <c r="L1412" i="6"/>
  <c r="N1411" i="6"/>
  <c r="O1411" i="6" s="1"/>
  <c r="M1411" i="6"/>
  <c r="L1411" i="6"/>
  <c r="N1410" i="6"/>
  <c r="O1410" i="6" s="1"/>
  <c r="M1410" i="6"/>
  <c r="L1410" i="6"/>
  <c r="N1409" i="6"/>
  <c r="O1409" i="6" s="1"/>
  <c r="M1409" i="6"/>
  <c r="L1409" i="6"/>
  <c r="N1408" i="6"/>
  <c r="O1408" i="6" s="1"/>
  <c r="M1408" i="6"/>
  <c r="L1408" i="6"/>
  <c r="N1407" i="6"/>
  <c r="O1407" i="6" s="1"/>
  <c r="M1407" i="6"/>
  <c r="L1407" i="6"/>
  <c r="N1406" i="6"/>
  <c r="O1406" i="6" s="1"/>
  <c r="M1406" i="6"/>
  <c r="L1406" i="6"/>
  <c r="N1405" i="6"/>
  <c r="O1405" i="6" s="1"/>
  <c r="M1405" i="6"/>
  <c r="L1405" i="6"/>
  <c r="N1404" i="6"/>
  <c r="O1404" i="6" s="1"/>
  <c r="M1404" i="6"/>
  <c r="L1404" i="6"/>
  <c r="N1403" i="6"/>
  <c r="O1403" i="6" s="1"/>
  <c r="M1403" i="6"/>
  <c r="L1403" i="6"/>
  <c r="N1402" i="6"/>
  <c r="O1402" i="6" s="1"/>
  <c r="M1402" i="6"/>
  <c r="L1402" i="6"/>
  <c r="N1401" i="6"/>
  <c r="O1401" i="6" s="1"/>
  <c r="M1401" i="6"/>
  <c r="L1401" i="6"/>
  <c r="N1400" i="6"/>
  <c r="O1400" i="6" s="1"/>
  <c r="M1400" i="6"/>
  <c r="L1400" i="6"/>
  <c r="N1399" i="6"/>
  <c r="O1399" i="6" s="1"/>
  <c r="M1399" i="6"/>
  <c r="L1399" i="6"/>
  <c r="N1398" i="6"/>
  <c r="O1398" i="6" s="1"/>
  <c r="M1398" i="6"/>
  <c r="L1398" i="6"/>
  <c r="N1397" i="6"/>
  <c r="O1397" i="6" s="1"/>
  <c r="M1397" i="6"/>
  <c r="L1397" i="6"/>
  <c r="N1396" i="6"/>
  <c r="O1396" i="6" s="1"/>
  <c r="M1396" i="6"/>
  <c r="L1396" i="6"/>
  <c r="N1395" i="6"/>
  <c r="O1395" i="6" s="1"/>
  <c r="M1395" i="6"/>
  <c r="L1395" i="6"/>
  <c r="N1394" i="6"/>
  <c r="O1394" i="6" s="1"/>
  <c r="M1394" i="6"/>
  <c r="L1394" i="6"/>
  <c r="N1393" i="6"/>
  <c r="O1393" i="6" s="1"/>
  <c r="M1393" i="6"/>
  <c r="L1393" i="6"/>
  <c r="N1392" i="6"/>
  <c r="O1392" i="6" s="1"/>
  <c r="M1392" i="6"/>
  <c r="L1392" i="6"/>
  <c r="N1391" i="6"/>
  <c r="O1391" i="6" s="1"/>
  <c r="M1391" i="6"/>
  <c r="L1391" i="6"/>
  <c r="N1390" i="6"/>
  <c r="O1390" i="6" s="1"/>
  <c r="M1390" i="6"/>
  <c r="L1390" i="6"/>
  <c r="N1389" i="6"/>
  <c r="O1389" i="6" s="1"/>
  <c r="M1389" i="6"/>
  <c r="L1389" i="6"/>
  <c r="N1388" i="6"/>
  <c r="O1388" i="6" s="1"/>
  <c r="M1388" i="6"/>
  <c r="L1388" i="6"/>
  <c r="N1387" i="6"/>
  <c r="O1387" i="6" s="1"/>
  <c r="M1387" i="6"/>
  <c r="L1387" i="6"/>
  <c r="N1386" i="6"/>
  <c r="O1386" i="6" s="1"/>
  <c r="M1386" i="6"/>
  <c r="L1386" i="6"/>
  <c r="N1385" i="6"/>
  <c r="O1385" i="6" s="1"/>
  <c r="M1385" i="6"/>
  <c r="L1385" i="6"/>
  <c r="N1384" i="6"/>
  <c r="O1384" i="6" s="1"/>
  <c r="M1384" i="6"/>
  <c r="L1384" i="6"/>
  <c r="N1383" i="6"/>
  <c r="O1383" i="6" s="1"/>
  <c r="M1383" i="6"/>
  <c r="L1383" i="6"/>
  <c r="N1382" i="6"/>
  <c r="O1382" i="6" s="1"/>
  <c r="M1382" i="6"/>
  <c r="L1382" i="6"/>
  <c r="N1381" i="6"/>
  <c r="O1381" i="6" s="1"/>
  <c r="M1381" i="6"/>
  <c r="L1381" i="6"/>
  <c r="N1380" i="6"/>
  <c r="O1380" i="6" s="1"/>
  <c r="M1380" i="6"/>
  <c r="L1380" i="6"/>
  <c r="N1379" i="6"/>
  <c r="O1379" i="6" s="1"/>
  <c r="M1379" i="6"/>
  <c r="L1379" i="6"/>
  <c r="N1378" i="6"/>
  <c r="O1378" i="6" s="1"/>
  <c r="M1378" i="6"/>
  <c r="L1378" i="6"/>
  <c r="N1377" i="6"/>
  <c r="O1377" i="6" s="1"/>
  <c r="M1377" i="6"/>
  <c r="L1377" i="6"/>
  <c r="N1376" i="6"/>
  <c r="O1376" i="6" s="1"/>
  <c r="M1376" i="6"/>
  <c r="L1376" i="6"/>
  <c r="N1375" i="6"/>
  <c r="O1375" i="6" s="1"/>
  <c r="M1375" i="6"/>
  <c r="L1375" i="6"/>
  <c r="N1374" i="6"/>
  <c r="O1374" i="6" s="1"/>
  <c r="M1374" i="6"/>
  <c r="L1374" i="6"/>
  <c r="N1373" i="6"/>
  <c r="O1373" i="6" s="1"/>
  <c r="M1373" i="6"/>
  <c r="L1373" i="6"/>
  <c r="N1372" i="6"/>
  <c r="O1372" i="6" s="1"/>
  <c r="M1372" i="6"/>
  <c r="L1372" i="6"/>
  <c r="N1371" i="6"/>
  <c r="O1371" i="6" s="1"/>
  <c r="M1371" i="6"/>
  <c r="L1371" i="6"/>
  <c r="N1370" i="6"/>
  <c r="O1370" i="6" s="1"/>
  <c r="M1370" i="6"/>
  <c r="L1370" i="6"/>
  <c r="N1369" i="6"/>
  <c r="O1369" i="6" s="1"/>
  <c r="M1369" i="6"/>
  <c r="L1369" i="6"/>
  <c r="N1368" i="6"/>
  <c r="O1368" i="6" s="1"/>
  <c r="M1368" i="6"/>
  <c r="L1368" i="6"/>
  <c r="O1367" i="6"/>
  <c r="N1367" i="6"/>
  <c r="M1367" i="6"/>
  <c r="L1367" i="6"/>
  <c r="O1366" i="6"/>
  <c r="N1366" i="6"/>
  <c r="M1366" i="6"/>
  <c r="L1366" i="6"/>
  <c r="N1365" i="6"/>
  <c r="O1365" i="6" s="1"/>
  <c r="M1365" i="6"/>
  <c r="L1365" i="6"/>
  <c r="N1364" i="6"/>
  <c r="O1364" i="6" s="1"/>
  <c r="M1364" i="6"/>
  <c r="L1364" i="6"/>
  <c r="O1363" i="6"/>
  <c r="N1363" i="6"/>
  <c r="M1363" i="6"/>
  <c r="L1363" i="6"/>
  <c r="N1362" i="6"/>
  <c r="O1362" i="6" s="1"/>
  <c r="M1362" i="6"/>
  <c r="L1362" i="6"/>
  <c r="O1361" i="6"/>
  <c r="N1361" i="6"/>
  <c r="M1361" i="6"/>
  <c r="L1361" i="6"/>
  <c r="N1360" i="6"/>
  <c r="O1360" i="6" s="1"/>
  <c r="M1360" i="6"/>
  <c r="L1360" i="6"/>
  <c r="O1359" i="6"/>
  <c r="N1359" i="6"/>
  <c r="M1359" i="6"/>
  <c r="L1359" i="6"/>
  <c r="N1358" i="6"/>
  <c r="O1358" i="6" s="1"/>
  <c r="M1358" i="6"/>
  <c r="L1358" i="6"/>
  <c r="O1357" i="6"/>
  <c r="N1357" i="6"/>
  <c r="M1357" i="6"/>
  <c r="L1357" i="6"/>
  <c r="N1356" i="6"/>
  <c r="O1356" i="6" s="1"/>
  <c r="M1356" i="6"/>
  <c r="L1356" i="6"/>
  <c r="O1355" i="6"/>
  <c r="N1355" i="6"/>
  <c r="M1355" i="6"/>
  <c r="L1355" i="6"/>
  <c r="N1354" i="6"/>
  <c r="O1354" i="6" s="1"/>
  <c r="M1354" i="6"/>
  <c r="L1354" i="6"/>
  <c r="O1353" i="6"/>
  <c r="N1353" i="6"/>
  <c r="M1353" i="6"/>
  <c r="L1353" i="6"/>
  <c r="N1352" i="6"/>
  <c r="O1352" i="6" s="1"/>
  <c r="M1352" i="6"/>
  <c r="L1352" i="6"/>
  <c r="O1351" i="6"/>
  <c r="N1351" i="6"/>
  <c r="M1351" i="6"/>
  <c r="L1351" i="6"/>
  <c r="N1350" i="6"/>
  <c r="O1350" i="6" s="1"/>
  <c r="M1350" i="6"/>
  <c r="L1350" i="6"/>
  <c r="O1349" i="6"/>
  <c r="N1349" i="6"/>
  <c r="M1349" i="6"/>
  <c r="L1349" i="6"/>
  <c r="N1348" i="6"/>
  <c r="O1348" i="6" s="1"/>
  <c r="M1348" i="6"/>
  <c r="L1348" i="6"/>
  <c r="O1347" i="6"/>
  <c r="N1347" i="6"/>
  <c r="M1347" i="6"/>
  <c r="L1347" i="6"/>
  <c r="N1346" i="6"/>
  <c r="O1346" i="6" s="1"/>
  <c r="M1346" i="6"/>
  <c r="L1346" i="6"/>
  <c r="O1345" i="6"/>
  <c r="N1345" i="6"/>
  <c r="M1345" i="6"/>
  <c r="L1345" i="6"/>
  <c r="N1344" i="6"/>
  <c r="O1344" i="6" s="1"/>
  <c r="M1344" i="6"/>
  <c r="L1344" i="6"/>
  <c r="O1343" i="6"/>
  <c r="N1343" i="6"/>
  <c r="M1343" i="6"/>
  <c r="L1343" i="6"/>
  <c r="N1342" i="6"/>
  <c r="O1342" i="6" s="1"/>
  <c r="M1342" i="6"/>
  <c r="L1342" i="6"/>
  <c r="O1341" i="6"/>
  <c r="N1341" i="6"/>
  <c r="M1341" i="6"/>
  <c r="L1341" i="6"/>
  <c r="N1340" i="6"/>
  <c r="O1340" i="6" s="1"/>
  <c r="M1340" i="6"/>
  <c r="L1340" i="6"/>
  <c r="O1339" i="6"/>
  <c r="N1339" i="6"/>
  <c r="M1339" i="6"/>
  <c r="L1339" i="6"/>
  <c r="N1338" i="6"/>
  <c r="O1338" i="6" s="1"/>
  <c r="M1338" i="6"/>
  <c r="L1338" i="6"/>
  <c r="O1337" i="6"/>
  <c r="N1337" i="6"/>
  <c r="M1337" i="6"/>
  <c r="L1337" i="6"/>
  <c r="N1336" i="6"/>
  <c r="O1336" i="6" s="1"/>
  <c r="M1336" i="6"/>
  <c r="L1336" i="6"/>
  <c r="O1335" i="6"/>
  <c r="N1335" i="6"/>
  <c r="M1335" i="6"/>
  <c r="L1335" i="6"/>
  <c r="N1334" i="6"/>
  <c r="O1334" i="6" s="1"/>
  <c r="M1334" i="6"/>
  <c r="L1334" i="6"/>
  <c r="O1333" i="6"/>
  <c r="N1333" i="6"/>
  <c r="M1333" i="6"/>
  <c r="L1333" i="6"/>
  <c r="N1332" i="6"/>
  <c r="O1332" i="6" s="1"/>
  <c r="M1332" i="6"/>
  <c r="L1332" i="6"/>
  <c r="O1331" i="6"/>
  <c r="N1331" i="6"/>
  <c r="M1331" i="6"/>
  <c r="L1331" i="6"/>
  <c r="N1330" i="6"/>
  <c r="O1330" i="6" s="1"/>
  <c r="M1330" i="6"/>
  <c r="L1330" i="6"/>
  <c r="O1329" i="6"/>
  <c r="N1329" i="6"/>
  <c r="M1329" i="6"/>
  <c r="L1329" i="6"/>
  <c r="N1328" i="6"/>
  <c r="O1328" i="6" s="1"/>
  <c r="M1328" i="6"/>
  <c r="L1328" i="6"/>
  <c r="O1327" i="6"/>
  <c r="N1327" i="6"/>
  <c r="M1327" i="6"/>
  <c r="L1327" i="6"/>
  <c r="N1326" i="6"/>
  <c r="O1326" i="6" s="1"/>
  <c r="M1326" i="6"/>
  <c r="L1326" i="6"/>
  <c r="O1325" i="6"/>
  <c r="N1325" i="6"/>
  <c r="M1325" i="6"/>
  <c r="L1325" i="6"/>
  <c r="N1324" i="6"/>
  <c r="O1324" i="6" s="1"/>
  <c r="M1324" i="6"/>
  <c r="L1324" i="6"/>
  <c r="O1323" i="6"/>
  <c r="N1323" i="6"/>
  <c r="M1323" i="6"/>
  <c r="L1323" i="6"/>
  <c r="N1322" i="6"/>
  <c r="O1322" i="6" s="1"/>
  <c r="M1322" i="6"/>
  <c r="L1322" i="6"/>
  <c r="O1321" i="6"/>
  <c r="N1321" i="6"/>
  <c r="M1321" i="6"/>
  <c r="L1321" i="6"/>
  <c r="N1320" i="6"/>
  <c r="O1320" i="6" s="1"/>
  <c r="M1320" i="6"/>
  <c r="L1320" i="6"/>
  <c r="O1319" i="6"/>
  <c r="N1319" i="6"/>
  <c r="M1319" i="6"/>
  <c r="L1319" i="6"/>
  <c r="N1318" i="6"/>
  <c r="O1318" i="6" s="1"/>
  <c r="M1318" i="6"/>
  <c r="L1318" i="6"/>
  <c r="O1317" i="6"/>
  <c r="N1317" i="6"/>
  <c r="M1317" i="6"/>
  <c r="L1317" i="6"/>
  <c r="N1316" i="6"/>
  <c r="O1316" i="6" s="1"/>
  <c r="M1316" i="6"/>
  <c r="L1316" i="6"/>
  <c r="O1315" i="6"/>
  <c r="N1315" i="6"/>
  <c r="M1315" i="6"/>
  <c r="L1315" i="6"/>
  <c r="M1314" i="6"/>
  <c r="L1314" i="6"/>
  <c r="M1313" i="6"/>
  <c r="L1313" i="6"/>
  <c r="M1312" i="6"/>
  <c r="L1312" i="6"/>
  <c r="M1311" i="6"/>
  <c r="L1311" i="6"/>
  <c r="M1310" i="6"/>
  <c r="L1310" i="6"/>
  <c r="M1309" i="6"/>
  <c r="L1309" i="6"/>
  <c r="M1308" i="6"/>
  <c r="L1308" i="6"/>
  <c r="M1307" i="6"/>
  <c r="L1307" i="6"/>
  <c r="M1306" i="6"/>
  <c r="L1306" i="6"/>
  <c r="M1305" i="6"/>
  <c r="L1305" i="6"/>
  <c r="M1304" i="6"/>
  <c r="L1304" i="6"/>
  <c r="M1303" i="6"/>
  <c r="L1303" i="6"/>
  <c r="M1302" i="6"/>
  <c r="L1302" i="6"/>
  <c r="M1301" i="6"/>
  <c r="L1301" i="6"/>
  <c r="M1300" i="6"/>
  <c r="L1300" i="6"/>
  <c r="M1299" i="6"/>
  <c r="L1299" i="6"/>
  <c r="M1298" i="6"/>
  <c r="L1298" i="6"/>
  <c r="M1297" i="6"/>
  <c r="L1297" i="6"/>
  <c r="M1296" i="6"/>
  <c r="L1296" i="6"/>
  <c r="M1295" i="6"/>
  <c r="L1295" i="6"/>
  <c r="M1294" i="6"/>
  <c r="L1294" i="6"/>
  <c r="M1293" i="6"/>
  <c r="L1293" i="6"/>
  <c r="M1292" i="6"/>
  <c r="L1292" i="6"/>
  <c r="M1291" i="6"/>
  <c r="L1291" i="6"/>
  <c r="M1290" i="6"/>
  <c r="L1290" i="6"/>
  <c r="M1289" i="6"/>
  <c r="L1289" i="6"/>
  <c r="M1288" i="6"/>
  <c r="L1288" i="6"/>
  <c r="M1287" i="6"/>
  <c r="L1287" i="6"/>
  <c r="M1286" i="6"/>
  <c r="L1286" i="6"/>
  <c r="M1285" i="6"/>
  <c r="L1285" i="6"/>
  <c r="M1284" i="6"/>
  <c r="L1284" i="6"/>
  <c r="M1283" i="6"/>
  <c r="L1283" i="6"/>
  <c r="M1282" i="6"/>
  <c r="L1282" i="6"/>
  <c r="M1281" i="6"/>
  <c r="L1281" i="6"/>
  <c r="M1280" i="6"/>
  <c r="L1280" i="6"/>
  <c r="M1279" i="6"/>
  <c r="L1279" i="6"/>
  <c r="M1278" i="6"/>
  <c r="L1278" i="6"/>
  <c r="M1277" i="6"/>
  <c r="L1277" i="6"/>
  <c r="M1276" i="6"/>
  <c r="L1276" i="6"/>
  <c r="M1275" i="6"/>
  <c r="L1275" i="6"/>
  <c r="M1274" i="6"/>
  <c r="L1274" i="6"/>
  <c r="M1273" i="6"/>
  <c r="L1273" i="6"/>
  <c r="M1272" i="6"/>
  <c r="L1272" i="6"/>
  <c r="M1271" i="6"/>
  <c r="L1271" i="6"/>
  <c r="M1270" i="6"/>
  <c r="L1270" i="6"/>
  <c r="M1269" i="6"/>
  <c r="L1269" i="6"/>
  <c r="M1268" i="6"/>
  <c r="L1268" i="6"/>
  <c r="M1267" i="6"/>
  <c r="L1267" i="6"/>
  <c r="M1266" i="6"/>
  <c r="L1266" i="6"/>
  <c r="M1265" i="6"/>
  <c r="L1265" i="6"/>
  <c r="M1264" i="6"/>
  <c r="L1264" i="6"/>
  <c r="M1263" i="6"/>
  <c r="L1263" i="6"/>
  <c r="M1262" i="6"/>
  <c r="L1262" i="6"/>
  <c r="M1261" i="6"/>
  <c r="L1261" i="6"/>
  <c r="M1260" i="6"/>
  <c r="L1260" i="6"/>
  <c r="M1259" i="6"/>
  <c r="L1259" i="6"/>
  <c r="M1258" i="6"/>
  <c r="L1258" i="6"/>
  <c r="M1257" i="6"/>
  <c r="L1257" i="6"/>
  <c r="M1256" i="6"/>
  <c r="L1256" i="6"/>
  <c r="M1255" i="6"/>
  <c r="L1255" i="6"/>
  <c r="M1254" i="6"/>
  <c r="L1254" i="6"/>
  <c r="M1253" i="6"/>
  <c r="L1253" i="6"/>
  <c r="M1252" i="6"/>
  <c r="L1252" i="6"/>
  <c r="M1251" i="6"/>
  <c r="L1251" i="6"/>
  <c r="M1250" i="6"/>
  <c r="L1250" i="6"/>
  <c r="M1249" i="6"/>
  <c r="L1249" i="6"/>
  <c r="M1248" i="6"/>
  <c r="L1248" i="6"/>
  <c r="M1247" i="6"/>
  <c r="L1247" i="6"/>
  <c r="M1246" i="6"/>
  <c r="L1246" i="6"/>
  <c r="M1245" i="6"/>
  <c r="L1245" i="6"/>
  <c r="N1195" i="6" s="1"/>
  <c r="O1195" i="6" s="1"/>
  <c r="M1244" i="6"/>
  <c r="L1244" i="6"/>
  <c r="N1194" i="6" s="1"/>
  <c r="O1194" i="6" s="1"/>
  <c r="M1243" i="6"/>
  <c r="L1243" i="6"/>
  <c r="M1242" i="6"/>
  <c r="L1242" i="6"/>
  <c r="N1192" i="6" s="1"/>
  <c r="O1192" i="6" s="1"/>
  <c r="M1241" i="6"/>
  <c r="L1241" i="6"/>
  <c r="M1240" i="6"/>
  <c r="L1240" i="6"/>
  <c r="N1190" i="6" s="1"/>
  <c r="O1190" i="6" s="1"/>
  <c r="M1239" i="6"/>
  <c r="L1239" i="6"/>
  <c r="M1238" i="6"/>
  <c r="L1238" i="6"/>
  <c r="N1188" i="6" s="1"/>
  <c r="O1188" i="6" s="1"/>
  <c r="M1237" i="6"/>
  <c r="L1237" i="6"/>
  <c r="M1236" i="6"/>
  <c r="L1236" i="6"/>
  <c r="N1186" i="6" s="1"/>
  <c r="O1186" i="6" s="1"/>
  <c r="M1235" i="6"/>
  <c r="L1235" i="6"/>
  <c r="M1234" i="6"/>
  <c r="L1234" i="6"/>
  <c r="N1184" i="6" s="1"/>
  <c r="O1184" i="6" s="1"/>
  <c r="M1233" i="6"/>
  <c r="L1233" i="6"/>
  <c r="M1232" i="6"/>
  <c r="L1232" i="6"/>
  <c r="N1182" i="6" s="1"/>
  <c r="O1182" i="6" s="1"/>
  <c r="M1231" i="6"/>
  <c r="L1231" i="6"/>
  <c r="M1230" i="6"/>
  <c r="L1230" i="6"/>
  <c r="N1180" i="6" s="1"/>
  <c r="O1180" i="6" s="1"/>
  <c r="M1229" i="6"/>
  <c r="L1229" i="6"/>
  <c r="M1228" i="6"/>
  <c r="L1228" i="6"/>
  <c r="N1178" i="6" s="1"/>
  <c r="O1178" i="6" s="1"/>
  <c r="M1227" i="6"/>
  <c r="L1227" i="6"/>
  <c r="M1226" i="6"/>
  <c r="L1226" i="6"/>
  <c r="M1225" i="6"/>
  <c r="L1225" i="6"/>
  <c r="M1224" i="6"/>
  <c r="L1224" i="6"/>
  <c r="M1223" i="6"/>
  <c r="L1223" i="6"/>
  <c r="M1222" i="6"/>
  <c r="L1222" i="6"/>
  <c r="M1221" i="6"/>
  <c r="L1221" i="6"/>
  <c r="M1220" i="6"/>
  <c r="L1220" i="6"/>
  <c r="M1219" i="6"/>
  <c r="L1219" i="6"/>
  <c r="M1218" i="6"/>
  <c r="L1218" i="6"/>
  <c r="M1217" i="6"/>
  <c r="L1217" i="6"/>
  <c r="M1216" i="6"/>
  <c r="L1216" i="6"/>
  <c r="M1215" i="6"/>
  <c r="L1215" i="6"/>
  <c r="M1214" i="6"/>
  <c r="L1214" i="6"/>
  <c r="M1213" i="6"/>
  <c r="L1213" i="6"/>
  <c r="M1212" i="6"/>
  <c r="L1212" i="6"/>
  <c r="M1211" i="6"/>
  <c r="L1211" i="6"/>
  <c r="M1210" i="6"/>
  <c r="L1210" i="6"/>
  <c r="M1209" i="6"/>
  <c r="L1209" i="6"/>
  <c r="M1208" i="6"/>
  <c r="L1208" i="6"/>
  <c r="M1207" i="6"/>
  <c r="L1207" i="6"/>
  <c r="M1206" i="6"/>
  <c r="L1206" i="6"/>
  <c r="M1205" i="6"/>
  <c r="L1205" i="6"/>
  <c r="M1204" i="6"/>
  <c r="L1204" i="6"/>
  <c r="M1203" i="6"/>
  <c r="L1203" i="6"/>
  <c r="M1202" i="6"/>
  <c r="L1202" i="6"/>
  <c r="M1201" i="6"/>
  <c r="L1201" i="6"/>
  <c r="M1200" i="6"/>
  <c r="L1200" i="6"/>
  <c r="M1199" i="6"/>
  <c r="L1199" i="6"/>
  <c r="M1198" i="6"/>
  <c r="L1198" i="6"/>
  <c r="M1197" i="6"/>
  <c r="L1197" i="6"/>
  <c r="N1197" i="6" s="1"/>
  <c r="O1197" i="6" s="1"/>
  <c r="M1196" i="6"/>
  <c r="L1196" i="6"/>
  <c r="N1196" i="6" s="1"/>
  <c r="O1196" i="6" s="1"/>
  <c r="M1195" i="6"/>
  <c r="L1195" i="6"/>
  <c r="M1194" i="6"/>
  <c r="L1194" i="6"/>
  <c r="M1193" i="6"/>
  <c r="L1193" i="6"/>
  <c r="N1193" i="6" s="1"/>
  <c r="O1193" i="6" s="1"/>
  <c r="M1192" i="6"/>
  <c r="L1192" i="6"/>
  <c r="M1191" i="6"/>
  <c r="L1191" i="6"/>
  <c r="N1191" i="6" s="1"/>
  <c r="O1191" i="6" s="1"/>
  <c r="M1190" i="6"/>
  <c r="L1190" i="6"/>
  <c r="M1189" i="6"/>
  <c r="L1189" i="6"/>
  <c r="N1189" i="6" s="1"/>
  <c r="O1189" i="6" s="1"/>
  <c r="M1188" i="6"/>
  <c r="L1188" i="6"/>
  <c r="M1187" i="6"/>
  <c r="L1187" i="6"/>
  <c r="N1187" i="6" s="1"/>
  <c r="O1187" i="6" s="1"/>
  <c r="M1186" i="6"/>
  <c r="L1186" i="6"/>
  <c r="M1185" i="6"/>
  <c r="L1185" i="6"/>
  <c r="M1184" i="6"/>
  <c r="L1184" i="6"/>
  <c r="M1183" i="6"/>
  <c r="L1183" i="6"/>
  <c r="M1182" i="6"/>
  <c r="L1182" i="6"/>
  <c r="M1181" i="6"/>
  <c r="L1181" i="6"/>
  <c r="M1180" i="6"/>
  <c r="L1180" i="6"/>
  <c r="M1179" i="6"/>
  <c r="L1179" i="6"/>
  <c r="M1178" i="6"/>
  <c r="L1178" i="6"/>
  <c r="M1177" i="6"/>
  <c r="L1177" i="6"/>
  <c r="M1176" i="6"/>
  <c r="L1176" i="6"/>
  <c r="M1175" i="6"/>
  <c r="L1175" i="6"/>
  <c r="M1174" i="6"/>
  <c r="L1174" i="6"/>
  <c r="M1173" i="6"/>
  <c r="L1173" i="6"/>
  <c r="M1172" i="6"/>
  <c r="L1172" i="6"/>
  <c r="M1171" i="6"/>
  <c r="L1171" i="6"/>
  <c r="M1170" i="6"/>
  <c r="L1170" i="6"/>
  <c r="M1169" i="6"/>
  <c r="L1169" i="6"/>
  <c r="M1168" i="6"/>
  <c r="L1168" i="6"/>
  <c r="M1167" i="6"/>
  <c r="L1167" i="6"/>
  <c r="M1166" i="6"/>
  <c r="L1166" i="6"/>
  <c r="M1165" i="6"/>
  <c r="L1165" i="6"/>
  <c r="M1164" i="6"/>
  <c r="L1164" i="6"/>
  <c r="M1163" i="6"/>
  <c r="L1163" i="6"/>
  <c r="M1162" i="6"/>
  <c r="L1162" i="6"/>
  <c r="M1161" i="6"/>
  <c r="L1161" i="6"/>
  <c r="M1160" i="6"/>
  <c r="L1160" i="6"/>
  <c r="M1159" i="6"/>
  <c r="L1159" i="6"/>
  <c r="M1158" i="6"/>
  <c r="L1158" i="6"/>
  <c r="M1157" i="6"/>
  <c r="L1157" i="6"/>
  <c r="M1156" i="6"/>
  <c r="L1156" i="6"/>
  <c r="M1155" i="6"/>
  <c r="L1155" i="6"/>
  <c r="M1154" i="6"/>
  <c r="L1154" i="6"/>
  <c r="M1153" i="6"/>
  <c r="L1153" i="6"/>
  <c r="M1152" i="6"/>
  <c r="L1152" i="6"/>
  <c r="M1151" i="6"/>
  <c r="L1151" i="6"/>
  <c r="M1150" i="6"/>
  <c r="L1150" i="6"/>
  <c r="M1149" i="6"/>
  <c r="L1149" i="6"/>
  <c r="M1148" i="6"/>
  <c r="L1148" i="6"/>
  <c r="M1147" i="6"/>
  <c r="L1147" i="6"/>
  <c r="M1146" i="6"/>
  <c r="L1146" i="6"/>
  <c r="M1145" i="6"/>
  <c r="L1145" i="6"/>
  <c r="M1144" i="6"/>
  <c r="L1144" i="6"/>
  <c r="M1143" i="6"/>
  <c r="L1143" i="6"/>
  <c r="M1142" i="6"/>
  <c r="L1142" i="6"/>
  <c r="M1141" i="6"/>
  <c r="L1141" i="6"/>
  <c r="M1140" i="6"/>
  <c r="L1140" i="6"/>
  <c r="M1139" i="6"/>
  <c r="L1139" i="6"/>
  <c r="M1138" i="6"/>
  <c r="L1138" i="6"/>
  <c r="M1137" i="6"/>
  <c r="L1137" i="6"/>
  <c r="M1136" i="6"/>
  <c r="L1136" i="6"/>
  <c r="M1135" i="6"/>
  <c r="L1135" i="6"/>
  <c r="M1134" i="6"/>
  <c r="L1134" i="6"/>
  <c r="M1133" i="6"/>
  <c r="L1133" i="6"/>
  <c r="M1132" i="6"/>
  <c r="L1132" i="6"/>
  <c r="M1131" i="6"/>
  <c r="L1131" i="6"/>
  <c r="M1130" i="6"/>
  <c r="L1130" i="6"/>
  <c r="M1129" i="6"/>
  <c r="L1129" i="6"/>
  <c r="M1128" i="6"/>
  <c r="L1128" i="6"/>
  <c r="M1127" i="6"/>
  <c r="L1127" i="6"/>
  <c r="M1126" i="6"/>
  <c r="L1126" i="6"/>
  <c r="M1125" i="6"/>
  <c r="L1125" i="6"/>
  <c r="M1124" i="6"/>
  <c r="L1124" i="6"/>
  <c r="M1123" i="6"/>
  <c r="L1123" i="6"/>
  <c r="M1122" i="6"/>
  <c r="L1122" i="6"/>
  <c r="M1121" i="6"/>
  <c r="L1121" i="6"/>
  <c r="M1120" i="6"/>
  <c r="L1120" i="6"/>
  <c r="M1119" i="6"/>
  <c r="L1119" i="6"/>
  <c r="M1118" i="6"/>
  <c r="L1118" i="6"/>
  <c r="M1117" i="6"/>
  <c r="L1117" i="6"/>
  <c r="M1116" i="6"/>
  <c r="L1116" i="6"/>
  <c r="M1115" i="6"/>
  <c r="L1115" i="6"/>
  <c r="M1114" i="6"/>
  <c r="L1114" i="6"/>
  <c r="M1113" i="6"/>
  <c r="L1113" i="6"/>
  <c r="M1112" i="6"/>
  <c r="L1112" i="6"/>
  <c r="M1111" i="6"/>
  <c r="L1111" i="6"/>
  <c r="M1110" i="6"/>
  <c r="L1110" i="6"/>
  <c r="M1109" i="6"/>
  <c r="L1109" i="6"/>
  <c r="M1108" i="6"/>
  <c r="L1108" i="6"/>
  <c r="M1107" i="6"/>
  <c r="L1107" i="6"/>
  <c r="M1106" i="6"/>
  <c r="L1106" i="6"/>
  <c r="M1105" i="6"/>
  <c r="L1105" i="6"/>
  <c r="M1104" i="6"/>
  <c r="L1104" i="6"/>
  <c r="M1103" i="6"/>
  <c r="L1103" i="6"/>
  <c r="M1102" i="6"/>
  <c r="L1102" i="6"/>
  <c r="M1101" i="6"/>
  <c r="L1101" i="6"/>
  <c r="M1100" i="6"/>
  <c r="L1100" i="6"/>
  <c r="M1099" i="6"/>
  <c r="L1099" i="6"/>
  <c r="M1098" i="6"/>
  <c r="L1098" i="6"/>
  <c r="M1097" i="6"/>
  <c r="L1097" i="6"/>
  <c r="M1096" i="6"/>
  <c r="L1096" i="6"/>
  <c r="M1095" i="6"/>
  <c r="L1095" i="6"/>
  <c r="M1094" i="6"/>
  <c r="L1094" i="6"/>
  <c r="M1093" i="6"/>
  <c r="L1093" i="6"/>
  <c r="M1092" i="6"/>
  <c r="L1092" i="6"/>
  <c r="M1091" i="6"/>
  <c r="L1091" i="6"/>
  <c r="M1090" i="6"/>
  <c r="L1090" i="6"/>
  <c r="M1089" i="6"/>
  <c r="L1089" i="6"/>
  <c r="M1088" i="6"/>
  <c r="L1088" i="6"/>
  <c r="M1087" i="6"/>
  <c r="L1087" i="6"/>
  <c r="M1086" i="6"/>
  <c r="L1086" i="6"/>
  <c r="M1085" i="6"/>
  <c r="L1085" i="6"/>
  <c r="M1084" i="6"/>
  <c r="L1084" i="6"/>
  <c r="M1083" i="6"/>
  <c r="L1083" i="6"/>
  <c r="M1082" i="6"/>
  <c r="L1082" i="6"/>
  <c r="M1081" i="6"/>
  <c r="L1081" i="6"/>
  <c r="M1080" i="6"/>
  <c r="L1080" i="6"/>
  <c r="M1079" i="6"/>
  <c r="L1079" i="6"/>
  <c r="M1078" i="6"/>
  <c r="L1078" i="6"/>
  <c r="M1077" i="6"/>
  <c r="L1077" i="6"/>
  <c r="M1076" i="6"/>
  <c r="L1076" i="6"/>
  <c r="M1075" i="6"/>
  <c r="L1075" i="6"/>
  <c r="M1074" i="6"/>
  <c r="L1074" i="6"/>
  <c r="M1073" i="6"/>
  <c r="L1073" i="6"/>
  <c r="M1072" i="6"/>
  <c r="L1072" i="6"/>
  <c r="M1071" i="6"/>
  <c r="L1071" i="6"/>
  <c r="M1070" i="6"/>
  <c r="L1070" i="6"/>
  <c r="M1069" i="6"/>
  <c r="L1069" i="6"/>
  <c r="M1068" i="6"/>
  <c r="L1068" i="6"/>
  <c r="M1067" i="6"/>
  <c r="L1067" i="6"/>
  <c r="M1066" i="6"/>
  <c r="L1066" i="6"/>
  <c r="M1065" i="6"/>
  <c r="L1065" i="6"/>
  <c r="M1064" i="6"/>
  <c r="L1064" i="6"/>
  <c r="M1063" i="6"/>
  <c r="L1063" i="6"/>
  <c r="M1062" i="6"/>
  <c r="L1062" i="6"/>
  <c r="M1061" i="6"/>
  <c r="L1061" i="6"/>
  <c r="M1060" i="6"/>
  <c r="L1060" i="6"/>
  <c r="M1059" i="6"/>
  <c r="L1059" i="6"/>
  <c r="M1058" i="6"/>
  <c r="L1058" i="6"/>
  <c r="M1057" i="6"/>
  <c r="L1057" i="6"/>
  <c r="N1056" i="6"/>
  <c r="O1056" i="6" s="1"/>
  <c r="M1056" i="6"/>
  <c r="L1056" i="6"/>
  <c r="N1055" i="6"/>
  <c r="O1055" i="6" s="1"/>
  <c r="M1055" i="6"/>
  <c r="L1055" i="6"/>
  <c r="N1054" i="6"/>
  <c r="O1054" i="6" s="1"/>
  <c r="M1054" i="6"/>
  <c r="L1054" i="6"/>
  <c r="N1053" i="6"/>
  <c r="O1053" i="6" s="1"/>
  <c r="M1053" i="6"/>
  <c r="L1053" i="6"/>
  <c r="N1052" i="6"/>
  <c r="O1052" i="6" s="1"/>
  <c r="M1052" i="6"/>
  <c r="L1052" i="6"/>
  <c r="N1051" i="6"/>
  <c r="O1051" i="6" s="1"/>
  <c r="M1051" i="6"/>
  <c r="L1051" i="6"/>
  <c r="N1050" i="6"/>
  <c r="O1050" i="6" s="1"/>
  <c r="M1050" i="6"/>
  <c r="L1050" i="6"/>
  <c r="N1049" i="6"/>
  <c r="O1049" i="6" s="1"/>
  <c r="M1049" i="6"/>
  <c r="L1049" i="6"/>
  <c r="N1048" i="6"/>
  <c r="O1048" i="6" s="1"/>
  <c r="M1048" i="6"/>
  <c r="L1048" i="6"/>
  <c r="N1047" i="6"/>
  <c r="O1047" i="6" s="1"/>
  <c r="M1047" i="6"/>
  <c r="L1047" i="6"/>
  <c r="N1046" i="6"/>
  <c r="O1046" i="6" s="1"/>
  <c r="M1046" i="6"/>
  <c r="L1046" i="6"/>
  <c r="M1045" i="6"/>
  <c r="L1045" i="6"/>
  <c r="N1045" i="6" s="1"/>
  <c r="O1045" i="6" s="1"/>
  <c r="M1044" i="6"/>
  <c r="L1044" i="6"/>
  <c r="N1044" i="6" s="1"/>
  <c r="O1044" i="6" s="1"/>
  <c r="M1043" i="6"/>
  <c r="L1043" i="6"/>
  <c r="N1043" i="6" s="1"/>
  <c r="O1043" i="6" s="1"/>
  <c r="M1042" i="6"/>
  <c r="L1042" i="6"/>
  <c r="N1042" i="6" s="1"/>
  <c r="O1042" i="6" s="1"/>
  <c r="M1041" i="6"/>
  <c r="L1041" i="6"/>
  <c r="N1041" i="6" s="1"/>
  <c r="O1041" i="6" s="1"/>
  <c r="M1040" i="6"/>
  <c r="L1040" i="6"/>
  <c r="N1040" i="6" s="1"/>
  <c r="O1040" i="6" s="1"/>
  <c r="M1039" i="6"/>
  <c r="L1039" i="6"/>
  <c r="N1039" i="6" s="1"/>
  <c r="O1039" i="6" s="1"/>
  <c r="M1038" i="6"/>
  <c r="L1038" i="6"/>
  <c r="N1038" i="6" s="1"/>
  <c r="O1038" i="6" s="1"/>
  <c r="M1037" i="6"/>
  <c r="L1037" i="6"/>
  <c r="N1037" i="6" s="1"/>
  <c r="O1037" i="6" s="1"/>
  <c r="M1036" i="6"/>
  <c r="L1036" i="6"/>
  <c r="N1036" i="6" s="1"/>
  <c r="O1036" i="6" s="1"/>
  <c r="M1035" i="6"/>
  <c r="L1035" i="6"/>
  <c r="N1035" i="6" s="1"/>
  <c r="O1035" i="6" s="1"/>
  <c r="M1034" i="6"/>
  <c r="L1034" i="6"/>
  <c r="N1034" i="6" s="1"/>
  <c r="O1034" i="6" s="1"/>
  <c r="M1033" i="6"/>
  <c r="L1033" i="6"/>
  <c r="N1033" i="6" s="1"/>
  <c r="O1033" i="6" s="1"/>
  <c r="M1032" i="6"/>
  <c r="L1032" i="6"/>
  <c r="N1032" i="6" s="1"/>
  <c r="O1032" i="6" s="1"/>
  <c r="M1031" i="6"/>
  <c r="L1031" i="6"/>
  <c r="N1031" i="6" s="1"/>
  <c r="O1031" i="6" s="1"/>
  <c r="M1030" i="6"/>
  <c r="L1030" i="6"/>
  <c r="N1030" i="6" s="1"/>
  <c r="O1030" i="6" s="1"/>
  <c r="M1029" i="6"/>
  <c r="L1029" i="6"/>
  <c r="N1029" i="6" s="1"/>
  <c r="O1029" i="6" s="1"/>
  <c r="M1028" i="6"/>
  <c r="L1028" i="6"/>
  <c r="N1028" i="6" s="1"/>
  <c r="O1028" i="6" s="1"/>
  <c r="M1027" i="6"/>
  <c r="L1027" i="6"/>
  <c r="N1027" i="6" s="1"/>
  <c r="O1027" i="6" s="1"/>
  <c r="M1026" i="6"/>
  <c r="L1026" i="6"/>
  <c r="N1026" i="6" s="1"/>
  <c r="O1026" i="6" s="1"/>
  <c r="M1025" i="6"/>
  <c r="L1025" i="6"/>
  <c r="N1025" i="6" s="1"/>
  <c r="O1025" i="6" s="1"/>
  <c r="P1024" i="6"/>
  <c r="M1024" i="6"/>
  <c r="L1024" i="6"/>
  <c r="N1024" i="6" s="1"/>
  <c r="O1024" i="6" s="1"/>
  <c r="M1023" i="6"/>
  <c r="L1023" i="6"/>
  <c r="N1023" i="6" s="1"/>
  <c r="O1023" i="6" s="1"/>
  <c r="M1022" i="6"/>
  <c r="L1022" i="6"/>
  <c r="M1021" i="6"/>
  <c r="L1021" i="6"/>
  <c r="N1021" i="6" s="1"/>
  <c r="O1021" i="6" s="1"/>
  <c r="M1020" i="6"/>
  <c r="L1020" i="6"/>
  <c r="N1020" i="6" s="1"/>
  <c r="O1020" i="6" s="1"/>
  <c r="M1019" i="6"/>
  <c r="L1019" i="6"/>
  <c r="N1019" i="6" s="1"/>
  <c r="O1019" i="6" s="1"/>
  <c r="M1018" i="6"/>
  <c r="L1018" i="6"/>
  <c r="M1017" i="6"/>
  <c r="L1017" i="6"/>
  <c r="N1017" i="6" s="1"/>
  <c r="O1017" i="6" s="1"/>
  <c r="M1016" i="6"/>
  <c r="L1016" i="6"/>
  <c r="N1016" i="6" s="1"/>
  <c r="O1016" i="6" s="1"/>
  <c r="M1015" i="6"/>
  <c r="L1015" i="6"/>
  <c r="N1015" i="6" s="1"/>
  <c r="O1015" i="6" s="1"/>
  <c r="M1014" i="6"/>
  <c r="L1014" i="6"/>
  <c r="M1013" i="6"/>
  <c r="L1013" i="6"/>
  <c r="N1013" i="6" s="1"/>
  <c r="O1013" i="6" s="1"/>
  <c r="M1012" i="6"/>
  <c r="L1012" i="6"/>
  <c r="N1012" i="6" s="1"/>
  <c r="O1012" i="6" s="1"/>
  <c r="M1011" i="6"/>
  <c r="L1011" i="6"/>
  <c r="N1011" i="6" s="1"/>
  <c r="O1011" i="6" s="1"/>
  <c r="M1010" i="6"/>
  <c r="L1010" i="6"/>
  <c r="M1009" i="6"/>
  <c r="L1009" i="6"/>
  <c r="K1009" i="6"/>
  <c r="N1008" i="6"/>
  <c r="O1008" i="6" s="1"/>
  <c r="M1008" i="6"/>
  <c r="L1008" i="6"/>
  <c r="N1007" i="6"/>
  <c r="O1007" i="6" s="1"/>
  <c r="M1007" i="6"/>
  <c r="L1007" i="6"/>
  <c r="N1006" i="6"/>
  <c r="O1006" i="6" s="1"/>
  <c r="M1006" i="6"/>
  <c r="L1006" i="6"/>
  <c r="N1005" i="6"/>
  <c r="O1005" i="6" s="1"/>
  <c r="M1005" i="6"/>
  <c r="L1005" i="6"/>
  <c r="O1004" i="6"/>
  <c r="N1004" i="6"/>
  <c r="M1004" i="6"/>
  <c r="L1004" i="6"/>
  <c r="N1003" i="6"/>
  <c r="O1003" i="6" s="1"/>
  <c r="M1003" i="6"/>
  <c r="L1003" i="6"/>
  <c r="N1002" i="6"/>
  <c r="O1002" i="6" s="1"/>
  <c r="M1002" i="6"/>
  <c r="L1002" i="6"/>
  <c r="O1001" i="6"/>
  <c r="N1001" i="6"/>
  <c r="M1001" i="6"/>
  <c r="L1001" i="6"/>
  <c r="O1000" i="6"/>
  <c r="N1000" i="6"/>
  <c r="M1000" i="6"/>
  <c r="L1000" i="6"/>
  <c r="N999" i="6"/>
  <c r="O999" i="6" s="1"/>
  <c r="M999" i="6"/>
  <c r="L999" i="6"/>
  <c r="N998" i="6"/>
  <c r="O998" i="6" s="1"/>
  <c r="M998" i="6"/>
  <c r="L998" i="6"/>
  <c r="O997" i="6"/>
  <c r="N997" i="6"/>
  <c r="M997" i="6"/>
  <c r="L997" i="6"/>
  <c r="O996" i="6"/>
  <c r="N996" i="6"/>
  <c r="M996" i="6"/>
  <c r="L996" i="6"/>
  <c r="N995" i="6"/>
  <c r="O995" i="6" s="1"/>
  <c r="M995" i="6"/>
  <c r="L995" i="6"/>
  <c r="N994" i="6"/>
  <c r="O994" i="6" s="1"/>
  <c r="M994" i="6"/>
  <c r="L994" i="6"/>
  <c r="O993" i="6"/>
  <c r="N993" i="6"/>
  <c r="M993" i="6"/>
  <c r="L993" i="6"/>
  <c r="O992" i="6"/>
  <c r="N992" i="6"/>
  <c r="M992" i="6"/>
  <c r="L992" i="6"/>
  <c r="N991" i="6"/>
  <c r="O991" i="6" s="1"/>
  <c r="M991" i="6"/>
  <c r="L991" i="6"/>
  <c r="N990" i="6"/>
  <c r="O990" i="6" s="1"/>
  <c r="M990" i="6"/>
  <c r="L990" i="6"/>
  <c r="O989" i="6"/>
  <c r="N989" i="6"/>
  <c r="M989" i="6"/>
  <c r="L989" i="6"/>
  <c r="O988" i="6"/>
  <c r="N988" i="6"/>
  <c r="M988" i="6"/>
  <c r="L988" i="6"/>
  <c r="N987" i="6"/>
  <c r="O987" i="6" s="1"/>
  <c r="M987" i="6"/>
  <c r="L987" i="6"/>
  <c r="N986" i="6"/>
  <c r="O986" i="6" s="1"/>
  <c r="M986" i="6"/>
  <c r="L986" i="6"/>
  <c r="O985" i="6"/>
  <c r="N985" i="6"/>
  <c r="M985" i="6"/>
  <c r="L985" i="6"/>
  <c r="M984" i="6"/>
  <c r="L984" i="6"/>
  <c r="M983" i="6"/>
  <c r="L983" i="6"/>
  <c r="M982" i="6"/>
  <c r="L982" i="6"/>
  <c r="M981" i="6"/>
  <c r="L981" i="6"/>
  <c r="M980" i="6"/>
  <c r="L980" i="6"/>
  <c r="M979" i="6"/>
  <c r="L979" i="6"/>
  <c r="M978" i="6"/>
  <c r="L978" i="6"/>
  <c r="M977" i="6"/>
  <c r="L977" i="6"/>
  <c r="M976" i="6"/>
  <c r="L976" i="6"/>
  <c r="M975" i="6"/>
  <c r="L975" i="6"/>
  <c r="M974" i="6"/>
  <c r="L974" i="6"/>
  <c r="M973" i="6"/>
  <c r="L973" i="6"/>
  <c r="P972" i="6"/>
  <c r="M972" i="6"/>
  <c r="L972" i="6"/>
  <c r="M971" i="6"/>
  <c r="L971" i="6"/>
  <c r="M970" i="6"/>
  <c r="L970" i="6"/>
  <c r="M969" i="6"/>
  <c r="L969" i="6"/>
  <c r="M968" i="6"/>
  <c r="L968" i="6"/>
  <c r="M967" i="6"/>
  <c r="L967" i="6"/>
  <c r="M966" i="6"/>
  <c r="L966" i="6"/>
  <c r="M965" i="6"/>
  <c r="L965" i="6"/>
  <c r="M964" i="6"/>
  <c r="L964" i="6"/>
  <c r="M963" i="6"/>
  <c r="L963" i="6"/>
  <c r="M962" i="6"/>
  <c r="L962" i="6"/>
  <c r="M961" i="6"/>
  <c r="L961" i="6"/>
  <c r="M960" i="6"/>
  <c r="L960" i="6"/>
  <c r="M959" i="6"/>
  <c r="L959" i="6"/>
  <c r="N909" i="6" s="1"/>
  <c r="O909" i="6" s="1"/>
  <c r="M958" i="6"/>
  <c r="L958" i="6"/>
  <c r="M957" i="6"/>
  <c r="L957" i="6"/>
  <c r="P956" i="6"/>
  <c r="M956" i="6"/>
  <c r="L956" i="6"/>
  <c r="M955" i="6"/>
  <c r="L955" i="6"/>
  <c r="M954" i="6"/>
  <c r="L954" i="6"/>
  <c r="M953" i="6"/>
  <c r="L953" i="6"/>
  <c r="M952" i="6"/>
  <c r="L952" i="6"/>
  <c r="M951" i="6"/>
  <c r="L951" i="6"/>
  <c r="M950" i="6"/>
  <c r="L950" i="6"/>
  <c r="M949" i="6"/>
  <c r="L949" i="6"/>
  <c r="M948" i="6"/>
  <c r="L948" i="6"/>
  <c r="M947" i="6"/>
  <c r="L947" i="6"/>
  <c r="M946" i="6"/>
  <c r="L946" i="6"/>
  <c r="M945" i="6"/>
  <c r="L945" i="6"/>
  <c r="M944" i="6"/>
  <c r="L944" i="6"/>
  <c r="M943" i="6"/>
  <c r="L943" i="6"/>
  <c r="M942" i="6"/>
  <c r="L942" i="6"/>
  <c r="M941" i="6"/>
  <c r="L941" i="6"/>
  <c r="P940" i="6"/>
  <c r="M940" i="6"/>
  <c r="L940" i="6"/>
  <c r="M939" i="6"/>
  <c r="L939" i="6"/>
  <c r="M938" i="6"/>
  <c r="L938" i="6"/>
  <c r="M937" i="6"/>
  <c r="L937" i="6"/>
  <c r="M936" i="6"/>
  <c r="L936" i="6"/>
  <c r="M935" i="6"/>
  <c r="L935" i="6"/>
  <c r="M934" i="6"/>
  <c r="L934" i="6"/>
  <c r="N884" i="6" s="1"/>
  <c r="O884" i="6" s="1"/>
  <c r="M933" i="6"/>
  <c r="L933" i="6"/>
  <c r="M932" i="6"/>
  <c r="L932" i="6"/>
  <c r="M931" i="6"/>
  <c r="L931" i="6"/>
  <c r="M930" i="6"/>
  <c r="L930" i="6"/>
  <c r="N880" i="6" s="1"/>
  <c r="O880" i="6" s="1"/>
  <c r="M929" i="6"/>
  <c r="L929" i="6"/>
  <c r="M928" i="6"/>
  <c r="L928" i="6"/>
  <c r="M927" i="6"/>
  <c r="L927" i="6"/>
  <c r="M926" i="6"/>
  <c r="L926" i="6"/>
  <c r="N876" i="6" s="1"/>
  <c r="O876" i="6" s="1"/>
  <c r="M925" i="6"/>
  <c r="L925" i="6"/>
  <c r="P924" i="6"/>
  <c r="M924" i="6"/>
  <c r="L924" i="6"/>
  <c r="M923" i="6"/>
  <c r="L923" i="6"/>
  <c r="M922" i="6"/>
  <c r="L922" i="6"/>
  <c r="N872" i="6" s="1"/>
  <c r="O872" i="6" s="1"/>
  <c r="M921" i="6"/>
  <c r="L921" i="6"/>
  <c r="M920" i="6"/>
  <c r="L920" i="6"/>
  <c r="M919" i="6"/>
  <c r="L919" i="6"/>
  <c r="M918" i="6"/>
  <c r="L918" i="6"/>
  <c r="N868" i="6" s="1"/>
  <c r="O868" i="6" s="1"/>
  <c r="M917" i="6"/>
  <c r="L917" i="6"/>
  <c r="M916" i="6"/>
  <c r="L916" i="6"/>
  <c r="M915" i="6"/>
  <c r="L915" i="6"/>
  <c r="M914" i="6"/>
  <c r="L914" i="6"/>
  <c r="N864" i="6" s="1"/>
  <c r="O864" i="6" s="1"/>
  <c r="M913" i="6"/>
  <c r="L913" i="6"/>
  <c r="M912" i="6"/>
  <c r="L912" i="6"/>
  <c r="M911" i="6"/>
  <c r="L911" i="6"/>
  <c r="M910" i="6"/>
  <c r="L910" i="6"/>
  <c r="N860" i="6" s="1"/>
  <c r="O860" i="6" s="1"/>
  <c r="M909" i="6"/>
  <c r="L909" i="6"/>
  <c r="P908" i="6"/>
  <c r="M908" i="6"/>
  <c r="L908" i="6"/>
  <c r="M907" i="6"/>
  <c r="L907" i="6"/>
  <c r="M906" i="6"/>
  <c r="L906" i="6"/>
  <c r="N856" i="6" s="1"/>
  <c r="O856" i="6" s="1"/>
  <c r="M905" i="6"/>
  <c r="L905" i="6"/>
  <c r="M904" i="6"/>
  <c r="L904" i="6"/>
  <c r="M903" i="6"/>
  <c r="L903" i="6"/>
  <c r="M902" i="6"/>
  <c r="L902" i="6"/>
  <c r="N852" i="6" s="1"/>
  <c r="O852" i="6" s="1"/>
  <c r="M901" i="6"/>
  <c r="L901" i="6"/>
  <c r="M900" i="6"/>
  <c r="L900" i="6"/>
  <c r="M899" i="6"/>
  <c r="L899" i="6"/>
  <c r="M898" i="6"/>
  <c r="L898" i="6"/>
  <c r="N848" i="6" s="1"/>
  <c r="O848" i="6" s="1"/>
  <c r="M897" i="6"/>
  <c r="L897" i="6"/>
  <c r="M896" i="6"/>
  <c r="L896" i="6"/>
  <c r="M895" i="6"/>
  <c r="L895" i="6"/>
  <c r="M894" i="6"/>
  <c r="L894" i="6"/>
  <c r="Q893" i="6"/>
  <c r="M893" i="6"/>
  <c r="L893" i="6"/>
  <c r="M892" i="6"/>
  <c r="L892" i="6"/>
  <c r="M891" i="6"/>
  <c r="L891" i="6"/>
  <c r="M890" i="6"/>
  <c r="L890" i="6"/>
  <c r="Q889" i="6"/>
  <c r="M889" i="6"/>
  <c r="L889" i="6"/>
  <c r="M888" i="6"/>
  <c r="L888" i="6"/>
  <c r="M887" i="6"/>
  <c r="L887" i="6"/>
  <c r="M886" i="6"/>
  <c r="L886" i="6"/>
  <c r="Q885" i="6"/>
  <c r="M885" i="6"/>
  <c r="L885" i="6"/>
  <c r="M884" i="6"/>
  <c r="L884" i="6"/>
  <c r="M883" i="6"/>
  <c r="L883" i="6"/>
  <c r="M882" i="6"/>
  <c r="L882" i="6"/>
  <c r="Q881" i="6"/>
  <c r="M881" i="6"/>
  <c r="L881" i="6"/>
  <c r="M880" i="6"/>
  <c r="L880" i="6"/>
  <c r="M879" i="6"/>
  <c r="L879" i="6"/>
  <c r="M878" i="6"/>
  <c r="L878" i="6"/>
  <c r="Q877" i="6"/>
  <c r="M877" i="6"/>
  <c r="L877" i="6"/>
  <c r="M876" i="6"/>
  <c r="L876" i="6"/>
  <c r="M875" i="6"/>
  <c r="L875" i="6"/>
  <c r="M874" i="6"/>
  <c r="L874" i="6"/>
  <c r="Q873" i="6"/>
  <c r="M873" i="6"/>
  <c r="L873" i="6"/>
  <c r="M872" i="6"/>
  <c r="L872" i="6"/>
  <c r="M871" i="6"/>
  <c r="L871" i="6"/>
  <c r="M870" i="6"/>
  <c r="L870" i="6"/>
  <c r="Q869" i="6"/>
  <c r="M869" i="6"/>
  <c r="L869" i="6"/>
  <c r="M868" i="6"/>
  <c r="L868" i="6"/>
  <c r="M867" i="6"/>
  <c r="L867" i="6"/>
  <c r="M866" i="6"/>
  <c r="L866" i="6"/>
  <c r="Q865" i="6"/>
  <c r="M865" i="6"/>
  <c r="L865" i="6"/>
  <c r="M864" i="6"/>
  <c r="L864" i="6"/>
  <c r="M863" i="6"/>
  <c r="L863" i="6"/>
  <c r="M862" i="6"/>
  <c r="L862" i="6"/>
  <c r="Q861" i="6"/>
  <c r="M861" i="6"/>
  <c r="L861" i="6"/>
  <c r="M860" i="6"/>
  <c r="L860" i="6"/>
  <c r="M859" i="6"/>
  <c r="L859" i="6"/>
  <c r="M858" i="6"/>
  <c r="L858" i="6"/>
  <c r="Q857" i="6"/>
  <c r="M857" i="6"/>
  <c r="L857" i="6"/>
  <c r="M856" i="6"/>
  <c r="L856" i="6"/>
  <c r="M855" i="6"/>
  <c r="L855" i="6"/>
  <c r="M854" i="6"/>
  <c r="L854" i="6"/>
  <c r="Q853" i="6"/>
  <c r="M853" i="6"/>
  <c r="L853" i="6"/>
  <c r="M852" i="6"/>
  <c r="L852" i="6"/>
  <c r="M851" i="6"/>
  <c r="L851" i="6"/>
  <c r="M850" i="6"/>
  <c r="L850" i="6"/>
  <c r="Q849" i="6"/>
  <c r="M849" i="6"/>
  <c r="L849" i="6"/>
  <c r="M848" i="6"/>
  <c r="L848" i="6"/>
  <c r="M847" i="6"/>
  <c r="L847" i="6"/>
  <c r="M846" i="6"/>
  <c r="L846" i="6"/>
  <c r="Q845" i="6"/>
  <c r="M845" i="6"/>
  <c r="L845" i="6"/>
  <c r="M844" i="6"/>
  <c r="L844" i="6"/>
  <c r="M843" i="6"/>
  <c r="L843" i="6"/>
  <c r="M842" i="6"/>
  <c r="L842" i="6"/>
  <c r="Q841" i="6"/>
  <c r="M841" i="6"/>
  <c r="L841" i="6"/>
  <c r="M840" i="6"/>
  <c r="L840" i="6"/>
  <c r="M839" i="6"/>
  <c r="L839" i="6"/>
  <c r="M838" i="6"/>
  <c r="L838" i="6"/>
  <c r="Q837" i="6"/>
  <c r="M837" i="6"/>
  <c r="L837" i="6"/>
  <c r="M836" i="6"/>
  <c r="L836" i="6"/>
  <c r="M835" i="6"/>
  <c r="L835" i="6"/>
  <c r="M834" i="6"/>
  <c r="L834" i="6"/>
  <c r="Q833" i="6"/>
  <c r="M833" i="6"/>
  <c r="L833" i="6"/>
  <c r="M832" i="6"/>
  <c r="L832" i="6"/>
  <c r="M831" i="6"/>
  <c r="L831" i="6"/>
  <c r="M830" i="6"/>
  <c r="L830" i="6"/>
  <c r="Q829" i="6"/>
  <c r="M829" i="6"/>
  <c r="L829" i="6"/>
  <c r="M828" i="6"/>
  <c r="L828" i="6"/>
  <c r="M827" i="6"/>
  <c r="L827" i="6"/>
  <c r="M826" i="6"/>
  <c r="L826" i="6"/>
  <c r="Q825" i="6"/>
  <c r="M825" i="6"/>
  <c r="L825" i="6"/>
  <c r="M824" i="6"/>
  <c r="L824" i="6"/>
  <c r="M823" i="6"/>
  <c r="L823" i="6"/>
  <c r="M822" i="6"/>
  <c r="L822" i="6"/>
  <c r="Q821" i="6"/>
  <c r="M821" i="6"/>
  <c r="L821" i="6"/>
  <c r="M820" i="6"/>
  <c r="L820" i="6"/>
  <c r="M819" i="6"/>
  <c r="L819" i="6"/>
  <c r="M818" i="6"/>
  <c r="L818" i="6"/>
  <c r="Q817" i="6"/>
  <c r="M817" i="6"/>
  <c r="L817" i="6"/>
  <c r="M816" i="6"/>
  <c r="L816" i="6"/>
  <c r="N766" i="6" s="1"/>
  <c r="O766" i="6" s="1"/>
  <c r="M815" i="6"/>
  <c r="L815" i="6"/>
  <c r="M814" i="6"/>
  <c r="L814" i="6"/>
  <c r="N764" i="6" s="1"/>
  <c r="O764" i="6" s="1"/>
  <c r="M813" i="6"/>
  <c r="L813" i="6"/>
  <c r="M812" i="6"/>
  <c r="L812" i="6"/>
  <c r="N762" i="6" s="1"/>
  <c r="O762" i="6" s="1"/>
  <c r="M811" i="6"/>
  <c r="L811" i="6"/>
  <c r="M810" i="6"/>
  <c r="L810" i="6"/>
  <c r="N760" i="6" s="1"/>
  <c r="O760" i="6" s="1"/>
  <c r="M809" i="6"/>
  <c r="L809" i="6"/>
  <c r="K809" i="6"/>
  <c r="R808" i="6"/>
  <c r="M808" i="6"/>
  <c r="L808" i="6"/>
  <c r="N808" i="6" s="1"/>
  <c r="O808" i="6" s="1"/>
  <c r="N807" i="6"/>
  <c r="O807" i="6" s="1"/>
  <c r="M807" i="6"/>
  <c r="L807" i="6"/>
  <c r="M806" i="6"/>
  <c r="L806" i="6"/>
  <c r="N806" i="6" s="1"/>
  <c r="O806" i="6" s="1"/>
  <c r="N805" i="6"/>
  <c r="O805" i="6" s="1"/>
  <c r="M805" i="6"/>
  <c r="L805" i="6"/>
  <c r="M804" i="6"/>
  <c r="L804" i="6"/>
  <c r="N804" i="6" s="1"/>
  <c r="O804" i="6" s="1"/>
  <c r="N803" i="6"/>
  <c r="O803" i="6" s="1"/>
  <c r="M803" i="6"/>
  <c r="L803" i="6"/>
  <c r="M802" i="6"/>
  <c r="L802" i="6"/>
  <c r="N802" i="6" s="1"/>
  <c r="O802" i="6" s="1"/>
  <c r="P801" i="6"/>
  <c r="N801" i="6"/>
  <c r="O801" i="6" s="1"/>
  <c r="M801" i="6"/>
  <c r="L801" i="6"/>
  <c r="R800" i="6"/>
  <c r="M800" i="6"/>
  <c r="L800" i="6"/>
  <c r="N800" i="6" s="1"/>
  <c r="O800" i="6" s="1"/>
  <c r="N799" i="6"/>
  <c r="O799" i="6" s="1"/>
  <c r="M799" i="6"/>
  <c r="L799" i="6"/>
  <c r="M798" i="6"/>
  <c r="L798" i="6"/>
  <c r="N798" i="6" s="1"/>
  <c r="O798" i="6" s="1"/>
  <c r="N797" i="6"/>
  <c r="O797" i="6" s="1"/>
  <c r="M797" i="6"/>
  <c r="L797" i="6"/>
  <c r="M796" i="6"/>
  <c r="L796" i="6"/>
  <c r="N796" i="6" s="1"/>
  <c r="O796" i="6" s="1"/>
  <c r="N795" i="6"/>
  <c r="O795" i="6" s="1"/>
  <c r="M795" i="6"/>
  <c r="L795" i="6"/>
  <c r="M794" i="6"/>
  <c r="L794" i="6"/>
  <c r="N794" i="6" s="1"/>
  <c r="O794" i="6" s="1"/>
  <c r="P793" i="6"/>
  <c r="N793" i="6"/>
  <c r="O793" i="6" s="1"/>
  <c r="M793" i="6"/>
  <c r="L793" i="6"/>
  <c r="R792" i="6"/>
  <c r="M792" i="6"/>
  <c r="L792" i="6"/>
  <c r="N792" i="6" s="1"/>
  <c r="O792" i="6" s="1"/>
  <c r="N791" i="6"/>
  <c r="O791" i="6" s="1"/>
  <c r="M791" i="6"/>
  <c r="L791" i="6"/>
  <c r="M790" i="6"/>
  <c r="L790" i="6"/>
  <c r="N790" i="6" s="1"/>
  <c r="O790" i="6" s="1"/>
  <c r="N789" i="6"/>
  <c r="O789" i="6" s="1"/>
  <c r="M789" i="6"/>
  <c r="L789" i="6"/>
  <c r="M788" i="6"/>
  <c r="L788" i="6"/>
  <c r="N788" i="6" s="1"/>
  <c r="O788" i="6" s="1"/>
  <c r="N787" i="6"/>
  <c r="O787" i="6" s="1"/>
  <c r="M787" i="6"/>
  <c r="L787" i="6"/>
  <c r="M786" i="6"/>
  <c r="L786" i="6"/>
  <c r="N786" i="6" s="1"/>
  <c r="O786" i="6" s="1"/>
  <c r="P785" i="6"/>
  <c r="N785" i="6"/>
  <c r="O785" i="6" s="1"/>
  <c r="M785" i="6"/>
  <c r="L785" i="6"/>
  <c r="R784" i="6"/>
  <c r="M784" i="6"/>
  <c r="L784" i="6"/>
  <c r="N784" i="6" s="1"/>
  <c r="O784" i="6" s="1"/>
  <c r="N783" i="6"/>
  <c r="O783" i="6" s="1"/>
  <c r="M783" i="6"/>
  <c r="L783" i="6"/>
  <c r="M782" i="6"/>
  <c r="L782" i="6"/>
  <c r="N782" i="6" s="1"/>
  <c r="O782" i="6" s="1"/>
  <c r="N781" i="6"/>
  <c r="O781" i="6" s="1"/>
  <c r="M781" i="6"/>
  <c r="L781" i="6"/>
  <c r="M780" i="6"/>
  <c r="L780" i="6"/>
  <c r="N780" i="6" s="1"/>
  <c r="O780" i="6" s="1"/>
  <c r="N779" i="6"/>
  <c r="O779" i="6" s="1"/>
  <c r="M779" i="6"/>
  <c r="L779" i="6"/>
  <c r="M778" i="6"/>
  <c r="L778" i="6"/>
  <c r="N778" i="6" s="1"/>
  <c r="O778" i="6" s="1"/>
  <c r="P777" i="6"/>
  <c r="N777" i="6"/>
  <c r="O777" i="6" s="1"/>
  <c r="M777" i="6"/>
  <c r="L777" i="6"/>
  <c r="R776" i="6"/>
  <c r="M776" i="6"/>
  <c r="L776" i="6"/>
  <c r="N776" i="6" s="1"/>
  <c r="O776" i="6" s="1"/>
  <c r="N775" i="6"/>
  <c r="O775" i="6" s="1"/>
  <c r="M775" i="6"/>
  <c r="L775" i="6"/>
  <c r="M774" i="6"/>
  <c r="L774" i="6"/>
  <c r="N774" i="6" s="1"/>
  <c r="O774" i="6" s="1"/>
  <c r="N773" i="6"/>
  <c r="O773" i="6" s="1"/>
  <c r="M773" i="6"/>
  <c r="L773" i="6"/>
  <c r="M772" i="6"/>
  <c r="L772" i="6"/>
  <c r="N772" i="6" s="1"/>
  <c r="O772" i="6" s="1"/>
  <c r="N771" i="6"/>
  <c r="O771" i="6" s="1"/>
  <c r="M771" i="6"/>
  <c r="L771" i="6"/>
  <c r="M770" i="6"/>
  <c r="L770" i="6"/>
  <c r="N770" i="6" s="1"/>
  <c r="O770" i="6" s="1"/>
  <c r="P769" i="6"/>
  <c r="N769" i="6"/>
  <c r="O769" i="6" s="1"/>
  <c r="M769" i="6"/>
  <c r="L769" i="6"/>
  <c r="R768" i="6"/>
  <c r="M768" i="6"/>
  <c r="L768" i="6"/>
  <c r="N768" i="6" s="1"/>
  <c r="O768" i="6" s="1"/>
  <c r="M767" i="6"/>
  <c r="L767" i="6"/>
  <c r="N767" i="6" s="1"/>
  <c r="O767" i="6" s="1"/>
  <c r="M766" i="6"/>
  <c r="L766" i="6"/>
  <c r="M765" i="6"/>
  <c r="L765" i="6"/>
  <c r="N765" i="6" s="1"/>
  <c r="O765" i="6" s="1"/>
  <c r="R764" i="6"/>
  <c r="M764" i="6"/>
  <c r="L764" i="6"/>
  <c r="M763" i="6"/>
  <c r="L763" i="6"/>
  <c r="N763" i="6" s="1"/>
  <c r="O763" i="6" s="1"/>
  <c r="M762" i="6"/>
  <c r="L762" i="6"/>
  <c r="M761" i="6"/>
  <c r="L761" i="6"/>
  <c r="N761" i="6" s="1"/>
  <c r="O761" i="6" s="1"/>
  <c r="R760" i="6"/>
  <c r="M760" i="6"/>
  <c r="L760" i="6"/>
  <c r="M759" i="6"/>
  <c r="L759" i="6"/>
  <c r="N759" i="6" s="1"/>
  <c r="O759" i="6" s="1"/>
  <c r="N758" i="6"/>
  <c r="O758" i="6" s="1"/>
  <c r="M758" i="6"/>
  <c r="L758" i="6"/>
  <c r="M757" i="6"/>
  <c r="L757" i="6"/>
  <c r="N757" i="6" s="1"/>
  <c r="O757" i="6" s="1"/>
  <c r="N756" i="6"/>
  <c r="O756" i="6" s="1"/>
  <c r="M756" i="6"/>
  <c r="L756" i="6"/>
  <c r="M755" i="6"/>
  <c r="L755" i="6"/>
  <c r="N755" i="6" s="1"/>
  <c r="O755" i="6" s="1"/>
  <c r="R754" i="6"/>
  <c r="N754" i="6"/>
  <c r="O754" i="6" s="1"/>
  <c r="M754" i="6"/>
  <c r="L754" i="6"/>
  <c r="P753" i="6"/>
  <c r="M753" i="6"/>
  <c r="L753" i="6"/>
  <c r="N753" i="6" s="1"/>
  <c r="O753" i="6" s="1"/>
  <c r="N752" i="6"/>
  <c r="O752" i="6" s="1"/>
  <c r="M752" i="6"/>
  <c r="L752" i="6"/>
  <c r="M751" i="6"/>
  <c r="L751" i="6"/>
  <c r="N751" i="6" s="1"/>
  <c r="O751" i="6" s="1"/>
  <c r="N750" i="6"/>
  <c r="O750" i="6" s="1"/>
  <c r="M750" i="6"/>
  <c r="L750" i="6"/>
  <c r="M749" i="6"/>
  <c r="L749" i="6"/>
  <c r="N749" i="6" s="1"/>
  <c r="O749" i="6" s="1"/>
  <c r="N748" i="6"/>
  <c r="O748" i="6" s="1"/>
  <c r="M748" i="6"/>
  <c r="L748" i="6"/>
  <c r="M747" i="6"/>
  <c r="L747" i="6"/>
  <c r="N747" i="6" s="1"/>
  <c r="O747" i="6" s="1"/>
  <c r="R746" i="6"/>
  <c r="N746" i="6"/>
  <c r="O746" i="6" s="1"/>
  <c r="M746" i="6"/>
  <c r="L746" i="6"/>
  <c r="P745" i="6"/>
  <c r="M745" i="6"/>
  <c r="L745" i="6"/>
  <c r="N745" i="6" s="1"/>
  <c r="O745" i="6" s="1"/>
  <c r="N744" i="6"/>
  <c r="O744" i="6" s="1"/>
  <c r="M744" i="6"/>
  <c r="L744" i="6"/>
  <c r="M743" i="6"/>
  <c r="L743" i="6"/>
  <c r="N743" i="6" s="1"/>
  <c r="O743" i="6" s="1"/>
  <c r="N742" i="6"/>
  <c r="O742" i="6" s="1"/>
  <c r="M742" i="6"/>
  <c r="L742" i="6"/>
  <c r="M741" i="6"/>
  <c r="L741" i="6"/>
  <c r="N741" i="6" s="1"/>
  <c r="O741" i="6" s="1"/>
  <c r="N740" i="6"/>
  <c r="O740" i="6" s="1"/>
  <c r="M740" i="6"/>
  <c r="L740" i="6"/>
  <c r="M739" i="6"/>
  <c r="L739" i="6"/>
  <c r="N739" i="6" s="1"/>
  <c r="O739" i="6" s="1"/>
  <c r="R738" i="6"/>
  <c r="N738" i="6"/>
  <c r="O738" i="6" s="1"/>
  <c r="M738" i="6"/>
  <c r="L738" i="6"/>
  <c r="P737" i="6"/>
  <c r="M737" i="6"/>
  <c r="L737" i="6"/>
  <c r="N737" i="6" s="1"/>
  <c r="O737" i="6" s="1"/>
  <c r="N736" i="6"/>
  <c r="O736" i="6" s="1"/>
  <c r="M736" i="6"/>
  <c r="L736" i="6"/>
  <c r="M735" i="6"/>
  <c r="L735" i="6"/>
  <c r="N735" i="6" s="1"/>
  <c r="O735" i="6" s="1"/>
  <c r="N734" i="6"/>
  <c r="O734" i="6" s="1"/>
  <c r="M734" i="6"/>
  <c r="L734" i="6"/>
  <c r="M733" i="6"/>
  <c r="L733" i="6"/>
  <c r="N733" i="6" s="1"/>
  <c r="O733" i="6" s="1"/>
  <c r="N732" i="6"/>
  <c r="O732" i="6" s="1"/>
  <c r="M732" i="6"/>
  <c r="L732" i="6"/>
  <c r="M731" i="6"/>
  <c r="L731" i="6"/>
  <c r="N731" i="6" s="1"/>
  <c r="O731" i="6" s="1"/>
  <c r="R730" i="6"/>
  <c r="N730" i="6"/>
  <c r="O730" i="6" s="1"/>
  <c r="M730" i="6"/>
  <c r="L730" i="6"/>
  <c r="P729" i="6"/>
  <c r="M729" i="6"/>
  <c r="L729" i="6"/>
  <c r="N729" i="6" s="1"/>
  <c r="O729" i="6" s="1"/>
  <c r="N728" i="6"/>
  <c r="O728" i="6" s="1"/>
  <c r="M728" i="6"/>
  <c r="L728" i="6"/>
  <c r="M727" i="6"/>
  <c r="L727" i="6"/>
  <c r="N727" i="6" s="1"/>
  <c r="O727" i="6" s="1"/>
  <c r="N726" i="6"/>
  <c r="O726" i="6" s="1"/>
  <c r="M726" i="6"/>
  <c r="L726" i="6"/>
  <c r="M725" i="6"/>
  <c r="L725" i="6"/>
  <c r="N725" i="6" s="1"/>
  <c r="O725" i="6" s="1"/>
  <c r="N724" i="6"/>
  <c r="O724" i="6" s="1"/>
  <c r="M724" i="6"/>
  <c r="L724" i="6"/>
  <c r="M723" i="6"/>
  <c r="L723" i="6"/>
  <c r="N723" i="6" s="1"/>
  <c r="O723" i="6" s="1"/>
  <c r="R722" i="6"/>
  <c r="N722" i="6"/>
  <c r="O722" i="6" s="1"/>
  <c r="M722" i="6"/>
  <c r="L722" i="6"/>
  <c r="P721" i="6"/>
  <c r="M721" i="6"/>
  <c r="L721" i="6"/>
  <c r="N721" i="6" s="1"/>
  <c r="O721" i="6" s="1"/>
  <c r="N720" i="6"/>
  <c r="O720" i="6" s="1"/>
  <c r="M720" i="6"/>
  <c r="L720" i="6"/>
  <c r="M719" i="6"/>
  <c r="L719" i="6"/>
  <c r="N719" i="6" s="1"/>
  <c r="O719" i="6" s="1"/>
  <c r="N718" i="6"/>
  <c r="O718" i="6" s="1"/>
  <c r="M718" i="6"/>
  <c r="L718" i="6"/>
  <c r="M717" i="6"/>
  <c r="L717" i="6"/>
  <c r="N717" i="6" s="1"/>
  <c r="O717" i="6" s="1"/>
  <c r="N716" i="6"/>
  <c r="O716" i="6" s="1"/>
  <c r="M716" i="6"/>
  <c r="L716" i="6"/>
  <c r="M715" i="6"/>
  <c r="L715" i="6"/>
  <c r="N715" i="6" s="1"/>
  <c r="O715" i="6" s="1"/>
  <c r="R714" i="6"/>
  <c r="N714" i="6"/>
  <c r="O714" i="6" s="1"/>
  <c r="M714" i="6"/>
  <c r="L714" i="6"/>
  <c r="P713" i="6"/>
  <c r="M713" i="6"/>
  <c r="L713" i="6"/>
  <c r="N713" i="6" s="1"/>
  <c r="O713" i="6" s="1"/>
  <c r="N712" i="6"/>
  <c r="O712" i="6" s="1"/>
  <c r="M712" i="6"/>
  <c r="L712" i="6"/>
  <c r="M711" i="6"/>
  <c r="L711" i="6"/>
  <c r="N711" i="6" s="1"/>
  <c r="O711" i="6" s="1"/>
  <c r="N710" i="6"/>
  <c r="O710" i="6" s="1"/>
  <c r="M710" i="6"/>
  <c r="L710" i="6"/>
  <c r="M709" i="6"/>
  <c r="L709" i="6"/>
  <c r="N709" i="6" s="1"/>
  <c r="O709" i="6" s="1"/>
  <c r="N708" i="6"/>
  <c r="O708" i="6" s="1"/>
  <c r="M708" i="6"/>
  <c r="L708" i="6"/>
  <c r="M707" i="6"/>
  <c r="L707" i="6"/>
  <c r="N707" i="6" s="1"/>
  <c r="O707" i="6" s="1"/>
  <c r="R706" i="6"/>
  <c r="N706" i="6"/>
  <c r="O706" i="6" s="1"/>
  <c r="M706" i="6"/>
  <c r="L706" i="6"/>
  <c r="P705" i="6"/>
  <c r="M705" i="6"/>
  <c r="L705" i="6"/>
  <c r="N705" i="6" s="1"/>
  <c r="O705" i="6" s="1"/>
  <c r="N704" i="6"/>
  <c r="O704" i="6" s="1"/>
  <c r="M704" i="6"/>
  <c r="L704" i="6"/>
  <c r="M703" i="6"/>
  <c r="L703" i="6"/>
  <c r="N703" i="6" s="1"/>
  <c r="O703" i="6" s="1"/>
  <c r="N702" i="6"/>
  <c r="O702" i="6" s="1"/>
  <c r="M702" i="6"/>
  <c r="L702" i="6"/>
  <c r="M701" i="6"/>
  <c r="L701" i="6"/>
  <c r="N701" i="6" s="1"/>
  <c r="O701" i="6" s="1"/>
  <c r="N700" i="6"/>
  <c r="O700" i="6" s="1"/>
  <c r="M700" i="6"/>
  <c r="L700" i="6"/>
  <c r="M699" i="6"/>
  <c r="L699" i="6"/>
  <c r="N699" i="6" s="1"/>
  <c r="O699" i="6" s="1"/>
  <c r="R698" i="6"/>
  <c r="N698" i="6"/>
  <c r="O698" i="6" s="1"/>
  <c r="M698" i="6"/>
  <c r="L698" i="6"/>
  <c r="P697" i="6"/>
  <c r="M697" i="6"/>
  <c r="L697" i="6"/>
  <c r="N697" i="6" s="1"/>
  <c r="O697" i="6" s="1"/>
  <c r="N696" i="6"/>
  <c r="O696" i="6" s="1"/>
  <c r="M696" i="6"/>
  <c r="L696" i="6"/>
  <c r="M695" i="6"/>
  <c r="L695" i="6"/>
  <c r="N695" i="6" s="1"/>
  <c r="O695" i="6" s="1"/>
  <c r="N694" i="6"/>
  <c r="O694" i="6" s="1"/>
  <c r="M694" i="6"/>
  <c r="L694" i="6"/>
  <c r="M693" i="6"/>
  <c r="L693" i="6"/>
  <c r="N693" i="6" s="1"/>
  <c r="O693" i="6" s="1"/>
  <c r="N692" i="6"/>
  <c r="O692" i="6" s="1"/>
  <c r="M692" i="6"/>
  <c r="L692" i="6"/>
  <c r="M691" i="6"/>
  <c r="L691" i="6"/>
  <c r="N691" i="6" s="1"/>
  <c r="O691" i="6" s="1"/>
  <c r="R690" i="6"/>
  <c r="N690" i="6"/>
  <c r="O690" i="6" s="1"/>
  <c r="M690" i="6"/>
  <c r="L690" i="6"/>
  <c r="P689" i="6"/>
  <c r="M689" i="6"/>
  <c r="L689" i="6"/>
  <c r="N689" i="6" s="1"/>
  <c r="O689" i="6" s="1"/>
  <c r="N688" i="6"/>
  <c r="O688" i="6" s="1"/>
  <c r="M688" i="6"/>
  <c r="L688" i="6"/>
  <c r="M687" i="6"/>
  <c r="L687" i="6"/>
  <c r="N687" i="6" s="1"/>
  <c r="O687" i="6" s="1"/>
  <c r="N686" i="6"/>
  <c r="O686" i="6" s="1"/>
  <c r="M686" i="6"/>
  <c r="L686" i="6"/>
  <c r="M685" i="6"/>
  <c r="L685" i="6"/>
  <c r="N685" i="6" s="1"/>
  <c r="O685" i="6" s="1"/>
  <c r="N684" i="6"/>
  <c r="O684" i="6" s="1"/>
  <c r="M684" i="6"/>
  <c r="L684" i="6"/>
  <c r="M683" i="6"/>
  <c r="L683" i="6"/>
  <c r="N683" i="6" s="1"/>
  <c r="O683" i="6" s="1"/>
  <c r="R682" i="6"/>
  <c r="N682" i="6"/>
  <c r="O682" i="6" s="1"/>
  <c r="M682" i="6"/>
  <c r="L682" i="6"/>
  <c r="P681" i="6"/>
  <c r="M681" i="6"/>
  <c r="L681" i="6"/>
  <c r="N681" i="6" s="1"/>
  <c r="O681" i="6" s="1"/>
  <c r="N680" i="6"/>
  <c r="O680" i="6" s="1"/>
  <c r="M680" i="6"/>
  <c r="L680" i="6"/>
  <c r="M679" i="6"/>
  <c r="L679" i="6"/>
  <c r="N678" i="6"/>
  <c r="O678" i="6" s="1"/>
  <c r="M678" i="6"/>
  <c r="L678" i="6"/>
  <c r="M677" i="6"/>
  <c r="L677" i="6"/>
  <c r="N676" i="6"/>
  <c r="O676" i="6" s="1"/>
  <c r="M676" i="6"/>
  <c r="L676" i="6"/>
  <c r="M675" i="6"/>
  <c r="L675" i="6"/>
  <c r="R674" i="6"/>
  <c r="N674" i="6"/>
  <c r="O674" i="6" s="1"/>
  <c r="M674" i="6"/>
  <c r="L674" i="6"/>
  <c r="P673" i="6"/>
  <c r="M673" i="6"/>
  <c r="L673" i="6"/>
  <c r="N672" i="6"/>
  <c r="O672" i="6" s="1"/>
  <c r="M672" i="6"/>
  <c r="L672" i="6"/>
  <c r="M671" i="6"/>
  <c r="L671" i="6"/>
  <c r="N670" i="6"/>
  <c r="O670" i="6" s="1"/>
  <c r="M670" i="6"/>
  <c r="L670" i="6"/>
  <c r="M669" i="6"/>
  <c r="L669" i="6"/>
  <c r="N668" i="6"/>
  <c r="O668" i="6" s="1"/>
  <c r="M668" i="6"/>
  <c r="L668" i="6"/>
  <c r="M667" i="6"/>
  <c r="L667" i="6"/>
  <c r="R666" i="6"/>
  <c r="N666" i="6"/>
  <c r="O666" i="6" s="1"/>
  <c r="M666" i="6"/>
  <c r="L666" i="6"/>
  <c r="P665" i="6"/>
  <c r="M665" i="6"/>
  <c r="L665" i="6"/>
  <c r="N664" i="6"/>
  <c r="O664" i="6" s="1"/>
  <c r="M664" i="6"/>
  <c r="L664" i="6"/>
  <c r="M663" i="6"/>
  <c r="L663" i="6"/>
  <c r="N662" i="6"/>
  <c r="O662" i="6" s="1"/>
  <c r="M662" i="6"/>
  <c r="L662" i="6"/>
  <c r="M661" i="6"/>
  <c r="L661" i="6"/>
  <c r="N660" i="6"/>
  <c r="O660" i="6" s="1"/>
  <c r="M660" i="6"/>
  <c r="L660" i="6"/>
  <c r="M659" i="6"/>
  <c r="L659" i="6"/>
  <c r="R658" i="6"/>
  <c r="N658" i="6"/>
  <c r="O658" i="6" s="1"/>
  <c r="M658" i="6"/>
  <c r="L658" i="6"/>
  <c r="P657" i="6"/>
  <c r="M657" i="6"/>
  <c r="L657" i="6"/>
  <c r="M656" i="6"/>
  <c r="L656" i="6"/>
  <c r="M655" i="6"/>
  <c r="L655" i="6"/>
  <c r="N605" i="6" s="1"/>
  <c r="O605" i="6" s="1"/>
  <c r="M654" i="6"/>
  <c r="L654" i="6"/>
  <c r="P653" i="6"/>
  <c r="M653" i="6"/>
  <c r="L653" i="6"/>
  <c r="M652" i="6"/>
  <c r="L652" i="6"/>
  <c r="M651" i="6"/>
  <c r="L651" i="6"/>
  <c r="N601" i="6" s="1"/>
  <c r="O601" i="6" s="1"/>
  <c r="M650" i="6"/>
  <c r="L650" i="6"/>
  <c r="P649" i="6"/>
  <c r="M649" i="6"/>
  <c r="L649" i="6"/>
  <c r="M648" i="6"/>
  <c r="L648" i="6"/>
  <c r="M647" i="6"/>
  <c r="L647" i="6"/>
  <c r="N597" i="6" s="1"/>
  <c r="O597" i="6" s="1"/>
  <c r="M646" i="6"/>
  <c r="L646" i="6"/>
  <c r="P645" i="6"/>
  <c r="M645" i="6"/>
  <c r="L645" i="6"/>
  <c r="M644" i="6"/>
  <c r="L644" i="6"/>
  <c r="M643" i="6"/>
  <c r="L643" i="6"/>
  <c r="N593" i="6" s="1"/>
  <c r="O593" i="6" s="1"/>
  <c r="M642" i="6"/>
  <c r="L642" i="6"/>
  <c r="P641" i="6"/>
  <c r="M641" i="6"/>
  <c r="L641" i="6"/>
  <c r="M640" i="6"/>
  <c r="L640" i="6"/>
  <c r="M639" i="6"/>
  <c r="L639" i="6"/>
  <c r="N589" i="6" s="1"/>
  <c r="O589" i="6" s="1"/>
  <c r="M638" i="6"/>
  <c r="L638" i="6"/>
  <c r="P637" i="6"/>
  <c r="M637" i="6"/>
  <c r="L637" i="6"/>
  <c r="M636" i="6"/>
  <c r="L636" i="6"/>
  <c r="M635" i="6"/>
  <c r="L635" i="6"/>
  <c r="N585" i="6" s="1"/>
  <c r="O585" i="6" s="1"/>
  <c r="M634" i="6"/>
  <c r="L634" i="6"/>
  <c r="P633" i="6"/>
  <c r="M633" i="6"/>
  <c r="L633" i="6"/>
  <c r="M632" i="6"/>
  <c r="L632" i="6"/>
  <c r="M631" i="6"/>
  <c r="L631" i="6"/>
  <c r="N581" i="6" s="1"/>
  <c r="O581" i="6" s="1"/>
  <c r="M630" i="6"/>
  <c r="L630" i="6"/>
  <c r="P629" i="6"/>
  <c r="M629" i="6"/>
  <c r="L629" i="6"/>
  <c r="M628" i="6"/>
  <c r="L628" i="6"/>
  <c r="M627" i="6"/>
  <c r="L627" i="6"/>
  <c r="N577" i="6" s="1"/>
  <c r="O577" i="6" s="1"/>
  <c r="M626" i="6"/>
  <c r="L626" i="6"/>
  <c r="P625" i="6"/>
  <c r="M625" i="6"/>
  <c r="L625" i="6"/>
  <c r="M624" i="6"/>
  <c r="L624" i="6"/>
  <c r="M623" i="6"/>
  <c r="L623" i="6"/>
  <c r="N573" i="6" s="1"/>
  <c r="O573" i="6" s="1"/>
  <c r="M622" i="6"/>
  <c r="L622" i="6"/>
  <c r="P621" i="6"/>
  <c r="M621" i="6"/>
  <c r="L621" i="6"/>
  <c r="M620" i="6"/>
  <c r="L620" i="6"/>
  <c r="M619" i="6"/>
  <c r="L619" i="6"/>
  <c r="N569" i="6" s="1"/>
  <c r="O569" i="6" s="1"/>
  <c r="M618" i="6"/>
  <c r="L618" i="6"/>
  <c r="P617" i="6"/>
  <c r="M617" i="6"/>
  <c r="L617" i="6"/>
  <c r="M616" i="6"/>
  <c r="L616" i="6"/>
  <c r="M615" i="6"/>
  <c r="L615" i="6"/>
  <c r="N565" i="6" s="1"/>
  <c r="O565" i="6" s="1"/>
  <c r="M614" i="6"/>
  <c r="L614" i="6"/>
  <c r="P613" i="6"/>
  <c r="M613" i="6"/>
  <c r="L613" i="6"/>
  <c r="M612" i="6"/>
  <c r="L612" i="6"/>
  <c r="M611" i="6"/>
  <c r="L611" i="6"/>
  <c r="N561" i="6" s="1"/>
  <c r="O561" i="6" s="1"/>
  <c r="M610" i="6"/>
  <c r="L610" i="6"/>
  <c r="P609" i="6"/>
  <c r="M609" i="6"/>
  <c r="L609" i="6"/>
  <c r="M608" i="6"/>
  <c r="L608" i="6"/>
  <c r="M607" i="6"/>
  <c r="L607" i="6"/>
  <c r="N557" i="6" s="1"/>
  <c r="O557" i="6" s="1"/>
  <c r="M606" i="6"/>
  <c r="L606" i="6"/>
  <c r="P605" i="6"/>
  <c r="M605" i="6"/>
  <c r="L605" i="6"/>
  <c r="M604" i="6"/>
  <c r="L604" i="6"/>
  <c r="M603" i="6"/>
  <c r="L603" i="6"/>
  <c r="N553" i="6" s="1"/>
  <c r="O553" i="6" s="1"/>
  <c r="M602" i="6"/>
  <c r="L602" i="6"/>
  <c r="P601" i="6"/>
  <c r="M601" i="6"/>
  <c r="L601" i="6"/>
  <c r="M600" i="6"/>
  <c r="L600" i="6"/>
  <c r="M599" i="6"/>
  <c r="L599" i="6"/>
  <c r="N549" i="6" s="1"/>
  <c r="O549" i="6" s="1"/>
  <c r="M598" i="6"/>
  <c r="L598" i="6"/>
  <c r="P597" i="6"/>
  <c r="M597" i="6"/>
  <c r="L597" i="6"/>
  <c r="M596" i="6"/>
  <c r="L596" i="6"/>
  <c r="M595" i="6"/>
  <c r="L595" i="6"/>
  <c r="N545" i="6" s="1"/>
  <c r="O545" i="6" s="1"/>
  <c r="M594" i="6"/>
  <c r="L594" i="6"/>
  <c r="P593" i="6"/>
  <c r="M593" i="6"/>
  <c r="L593" i="6"/>
  <c r="M592" i="6"/>
  <c r="L592" i="6"/>
  <c r="M591" i="6"/>
  <c r="L591" i="6"/>
  <c r="N541" i="6" s="1"/>
  <c r="O541" i="6" s="1"/>
  <c r="M590" i="6"/>
  <c r="L590" i="6"/>
  <c r="Q589" i="6"/>
  <c r="M589" i="6"/>
  <c r="L589" i="6"/>
  <c r="Q588" i="6"/>
  <c r="M588" i="6"/>
  <c r="L588" i="6"/>
  <c r="Q587" i="6"/>
  <c r="M587" i="6"/>
  <c r="L587" i="6"/>
  <c r="Q586" i="6"/>
  <c r="M586" i="6"/>
  <c r="L586" i="6"/>
  <c r="Q585" i="6"/>
  <c r="M585" i="6"/>
  <c r="L585" i="6"/>
  <c r="Q584" i="6"/>
  <c r="M584" i="6"/>
  <c r="L584" i="6"/>
  <c r="Q583" i="6"/>
  <c r="M583" i="6"/>
  <c r="L583" i="6"/>
  <c r="Q582" i="6"/>
  <c r="M582" i="6"/>
  <c r="L582" i="6"/>
  <c r="Q581" i="6"/>
  <c r="M581" i="6"/>
  <c r="L581" i="6"/>
  <c r="Q580" i="6"/>
  <c r="M580" i="6"/>
  <c r="L580" i="6"/>
  <c r="Q579" i="6"/>
  <c r="M579" i="6"/>
  <c r="L579" i="6"/>
  <c r="Q578" i="6"/>
  <c r="M578" i="6"/>
  <c r="L578" i="6"/>
  <c r="Q577" i="6"/>
  <c r="M577" i="6"/>
  <c r="L577" i="6"/>
  <c r="Q576" i="6"/>
  <c r="M576" i="6"/>
  <c r="L576" i="6"/>
  <c r="Q575" i="6"/>
  <c r="M575" i="6"/>
  <c r="L575" i="6"/>
  <c r="Q574" i="6"/>
  <c r="M574" i="6"/>
  <c r="L574" i="6"/>
  <c r="Q573" i="6"/>
  <c r="M573" i="6"/>
  <c r="L573" i="6"/>
  <c r="Q572" i="6"/>
  <c r="M572" i="6"/>
  <c r="L572" i="6"/>
  <c r="Q571" i="6"/>
  <c r="M571" i="6"/>
  <c r="L571" i="6"/>
  <c r="Q570" i="6"/>
  <c r="M570" i="6"/>
  <c r="L570" i="6"/>
  <c r="Q569" i="6"/>
  <c r="M569" i="6"/>
  <c r="L569" i="6"/>
  <c r="Q568" i="6"/>
  <c r="M568" i="6"/>
  <c r="L568" i="6"/>
  <c r="Q567" i="6"/>
  <c r="M567" i="6"/>
  <c r="L567" i="6"/>
  <c r="Q566" i="6"/>
  <c r="M566" i="6"/>
  <c r="L566" i="6"/>
  <c r="Q565" i="6"/>
  <c r="M565" i="6"/>
  <c r="L565" i="6"/>
  <c r="Q564" i="6"/>
  <c r="M564" i="6"/>
  <c r="L564" i="6"/>
  <c r="Q563" i="6"/>
  <c r="M563" i="6"/>
  <c r="L563" i="6"/>
  <c r="Q562" i="6"/>
  <c r="M562" i="6"/>
  <c r="L562" i="6"/>
  <c r="Q561" i="6"/>
  <c r="M561" i="6"/>
  <c r="L561" i="6"/>
  <c r="Q560" i="6"/>
  <c r="M560" i="6"/>
  <c r="L560" i="6"/>
  <c r="Q559" i="6"/>
  <c r="M559" i="6"/>
  <c r="L559" i="6"/>
  <c r="Q558" i="6"/>
  <c r="M558" i="6"/>
  <c r="L558" i="6"/>
  <c r="Q557" i="6"/>
  <c r="M557" i="6"/>
  <c r="L557" i="6"/>
  <c r="Q556" i="6"/>
  <c r="M556" i="6"/>
  <c r="L556" i="6"/>
  <c r="N506" i="6" s="1"/>
  <c r="O506" i="6" s="1"/>
  <c r="Q555" i="6"/>
  <c r="M555" i="6"/>
  <c r="L555" i="6"/>
  <c r="Q554" i="6"/>
  <c r="M554" i="6"/>
  <c r="L554" i="6"/>
  <c r="Q553" i="6"/>
  <c r="M553" i="6"/>
  <c r="L553" i="6"/>
  <c r="Q552" i="6"/>
  <c r="M552" i="6"/>
  <c r="L552" i="6"/>
  <c r="N502" i="6" s="1"/>
  <c r="O502" i="6" s="1"/>
  <c r="Q551" i="6"/>
  <c r="M551" i="6"/>
  <c r="L551" i="6"/>
  <c r="Q550" i="6"/>
  <c r="M550" i="6"/>
  <c r="L550" i="6"/>
  <c r="Q549" i="6"/>
  <c r="M549" i="6"/>
  <c r="L549" i="6"/>
  <c r="Q548" i="6"/>
  <c r="M548" i="6"/>
  <c r="L548" i="6"/>
  <c r="N498" i="6" s="1"/>
  <c r="O498" i="6" s="1"/>
  <c r="Q547" i="6"/>
  <c r="M547" i="6"/>
  <c r="L547" i="6"/>
  <c r="Q546" i="6"/>
  <c r="M546" i="6"/>
  <c r="L546" i="6"/>
  <c r="Q545" i="6"/>
  <c r="M545" i="6"/>
  <c r="L545" i="6"/>
  <c r="Q544" i="6"/>
  <c r="M544" i="6"/>
  <c r="L544" i="6"/>
  <c r="N494" i="6" s="1"/>
  <c r="O494" i="6" s="1"/>
  <c r="Q543" i="6"/>
  <c r="M543" i="6"/>
  <c r="L543" i="6"/>
  <c r="Q542" i="6"/>
  <c r="M542" i="6"/>
  <c r="L542" i="6"/>
  <c r="Q541" i="6"/>
  <c r="M541" i="6"/>
  <c r="L541" i="6"/>
  <c r="Q540" i="6"/>
  <c r="M540" i="6"/>
  <c r="L540" i="6"/>
  <c r="N490" i="6" s="1"/>
  <c r="O490" i="6" s="1"/>
  <c r="Q539" i="6"/>
  <c r="M539" i="6"/>
  <c r="L539" i="6"/>
  <c r="Q538" i="6"/>
  <c r="M538" i="6"/>
  <c r="L538" i="6"/>
  <c r="Q537" i="6"/>
  <c r="M537" i="6"/>
  <c r="L537" i="6"/>
  <c r="Q536" i="6"/>
  <c r="M536" i="6"/>
  <c r="L536" i="6"/>
  <c r="N486" i="6" s="1"/>
  <c r="O486" i="6" s="1"/>
  <c r="Q535" i="6"/>
  <c r="M535" i="6"/>
  <c r="L535" i="6"/>
  <c r="Q534" i="6"/>
  <c r="M534" i="6"/>
  <c r="L534" i="6"/>
  <c r="Q533" i="6"/>
  <c r="M533" i="6"/>
  <c r="L533" i="6"/>
  <c r="Q532" i="6"/>
  <c r="M532" i="6"/>
  <c r="L532" i="6"/>
  <c r="N482" i="6" s="1"/>
  <c r="O482" i="6" s="1"/>
  <c r="Q531" i="6"/>
  <c r="M531" i="6"/>
  <c r="L531" i="6"/>
  <c r="Q530" i="6"/>
  <c r="M530" i="6"/>
  <c r="L530" i="6"/>
  <c r="Q529" i="6"/>
  <c r="M529" i="6"/>
  <c r="L529" i="6"/>
  <c r="Q528" i="6"/>
  <c r="M528" i="6"/>
  <c r="L528" i="6"/>
  <c r="N478" i="6" s="1"/>
  <c r="O478" i="6" s="1"/>
  <c r="Q527" i="6"/>
  <c r="M527" i="6"/>
  <c r="L527" i="6"/>
  <c r="Q526" i="6"/>
  <c r="M526" i="6"/>
  <c r="L526" i="6"/>
  <c r="Q525" i="6"/>
  <c r="M525" i="6"/>
  <c r="L525" i="6"/>
  <c r="Q524" i="6"/>
  <c r="M524" i="6"/>
  <c r="L524" i="6"/>
  <c r="N474" i="6" s="1"/>
  <c r="O474" i="6" s="1"/>
  <c r="Q523" i="6"/>
  <c r="M523" i="6"/>
  <c r="L523" i="6"/>
  <c r="Q522" i="6"/>
  <c r="M522" i="6"/>
  <c r="L522" i="6"/>
  <c r="Q521" i="6"/>
  <c r="M521" i="6"/>
  <c r="L521" i="6"/>
  <c r="Q520" i="6"/>
  <c r="M520" i="6"/>
  <c r="L520" i="6"/>
  <c r="N470" i="6" s="1"/>
  <c r="O470" i="6" s="1"/>
  <c r="Q519" i="6"/>
  <c r="M519" i="6"/>
  <c r="L519" i="6"/>
  <c r="Q518" i="6"/>
  <c r="M518" i="6"/>
  <c r="L518" i="6"/>
  <c r="Q517" i="6"/>
  <c r="M517" i="6"/>
  <c r="L517" i="6"/>
  <c r="Q516" i="6"/>
  <c r="M516" i="6"/>
  <c r="L516" i="6"/>
  <c r="N466" i="6" s="1"/>
  <c r="O466" i="6" s="1"/>
  <c r="Q515" i="6"/>
  <c r="M515" i="6"/>
  <c r="L515" i="6"/>
  <c r="Q514" i="6"/>
  <c r="M514" i="6"/>
  <c r="L514" i="6"/>
  <c r="Q513" i="6"/>
  <c r="M513" i="6"/>
  <c r="L513" i="6"/>
  <c r="Q512" i="6"/>
  <c r="M512" i="6"/>
  <c r="L512" i="6"/>
  <c r="N462" i="6" s="1"/>
  <c r="O462" i="6" s="1"/>
  <c r="Q511" i="6"/>
  <c r="M511" i="6"/>
  <c r="L511" i="6"/>
  <c r="Q510" i="6"/>
  <c r="M510" i="6"/>
  <c r="L510" i="6"/>
  <c r="Q509" i="6"/>
  <c r="M509" i="6"/>
  <c r="L509" i="6"/>
  <c r="K509" i="6"/>
  <c r="N508" i="6"/>
  <c r="O508" i="6" s="1"/>
  <c r="M508" i="6"/>
  <c r="L508" i="6"/>
  <c r="N507" i="6"/>
  <c r="O507" i="6" s="1"/>
  <c r="M507" i="6"/>
  <c r="L507" i="6"/>
  <c r="Q506" i="6"/>
  <c r="M506" i="6"/>
  <c r="L506" i="6"/>
  <c r="R505" i="6"/>
  <c r="N505" i="6"/>
  <c r="O505" i="6" s="1"/>
  <c r="M505" i="6"/>
  <c r="L505" i="6"/>
  <c r="N504" i="6"/>
  <c r="O504" i="6" s="1"/>
  <c r="M504" i="6"/>
  <c r="L504" i="6"/>
  <c r="N503" i="6"/>
  <c r="O503" i="6" s="1"/>
  <c r="M503" i="6"/>
  <c r="L503" i="6"/>
  <c r="Q502" i="6"/>
  <c r="M502" i="6"/>
  <c r="L502" i="6"/>
  <c r="R501" i="6"/>
  <c r="N501" i="6"/>
  <c r="O501" i="6" s="1"/>
  <c r="M501" i="6"/>
  <c r="L501" i="6"/>
  <c r="N500" i="6"/>
  <c r="O500" i="6" s="1"/>
  <c r="M500" i="6"/>
  <c r="L500" i="6"/>
  <c r="N499" i="6"/>
  <c r="O499" i="6" s="1"/>
  <c r="M499" i="6"/>
  <c r="L499" i="6"/>
  <c r="Q498" i="6"/>
  <c r="M498" i="6"/>
  <c r="L498" i="6"/>
  <c r="R497" i="6"/>
  <c r="N497" i="6"/>
  <c r="O497" i="6" s="1"/>
  <c r="M497" i="6"/>
  <c r="L497" i="6"/>
  <c r="N496" i="6"/>
  <c r="O496" i="6" s="1"/>
  <c r="M496" i="6"/>
  <c r="L496" i="6"/>
  <c r="N495" i="6"/>
  <c r="O495" i="6" s="1"/>
  <c r="M495" i="6"/>
  <c r="L495" i="6"/>
  <c r="Q494" i="6"/>
  <c r="M494" i="6"/>
  <c r="L494" i="6"/>
  <c r="R493" i="6"/>
  <c r="N493" i="6"/>
  <c r="O493" i="6" s="1"/>
  <c r="M493" i="6"/>
  <c r="L493" i="6"/>
  <c r="N492" i="6"/>
  <c r="O492" i="6" s="1"/>
  <c r="M492" i="6"/>
  <c r="L492" i="6"/>
  <c r="N491" i="6"/>
  <c r="O491" i="6" s="1"/>
  <c r="M491" i="6"/>
  <c r="L491" i="6"/>
  <c r="Q490" i="6"/>
  <c r="M490" i="6"/>
  <c r="L490" i="6"/>
  <c r="R489" i="6"/>
  <c r="N489" i="6"/>
  <c r="O489" i="6" s="1"/>
  <c r="M489" i="6"/>
  <c r="L489" i="6"/>
  <c r="N488" i="6"/>
  <c r="O488" i="6" s="1"/>
  <c r="M488" i="6"/>
  <c r="L488" i="6"/>
  <c r="N487" i="6"/>
  <c r="O487" i="6" s="1"/>
  <c r="M487" i="6"/>
  <c r="L487" i="6"/>
  <c r="Q486" i="6"/>
  <c r="M486" i="6"/>
  <c r="L486" i="6"/>
  <c r="R485" i="6"/>
  <c r="N485" i="6"/>
  <c r="O485" i="6" s="1"/>
  <c r="M485" i="6"/>
  <c r="L485" i="6"/>
  <c r="N484" i="6"/>
  <c r="O484" i="6" s="1"/>
  <c r="M484" i="6"/>
  <c r="L484" i="6"/>
  <c r="N483" i="6"/>
  <c r="O483" i="6" s="1"/>
  <c r="M483" i="6"/>
  <c r="L483" i="6"/>
  <c r="Q482" i="6"/>
  <c r="M482" i="6"/>
  <c r="L482" i="6"/>
  <c r="R481" i="6"/>
  <c r="N481" i="6"/>
  <c r="O481" i="6" s="1"/>
  <c r="M481" i="6"/>
  <c r="L481" i="6"/>
  <c r="N480" i="6"/>
  <c r="O480" i="6" s="1"/>
  <c r="M480" i="6"/>
  <c r="L480" i="6"/>
  <c r="N479" i="6"/>
  <c r="O479" i="6" s="1"/>
  <c r="M479" i="6"/>
  <c r="L479" i="6"/>
  <c r="Q478" i="6"/>
  <c r="M478" i="6"/>
  <c r="L478" i="6"/>
  <c r="R477" i="6"/>
  <c r="N477" i="6"/>
  <c r="O477" i="6" s="1"/>
  <c r="M477" i="6"/>
  <c r="L477" i="6"/>
  <c r="N476" i="6"/>
  <c r="O476" i="6" s="1"/>
  <c r="M476" i="6"/>
  <c r="L476" i="6"/>
  <c r="N475" i="6"/>
  <c r="O475" i="6" s="1"/>
  <c r="M475" i="6"/>
  <c r="L475" i="6"/>
  <c r="Q474" i="6"/>
  <c r="M474" i="6"/>
  <c r="L474" i="6"/>
  <c r="R473" i="6"/>
  <c r="N473" i="6"/>
  <c r="O473" i="6" s="1"/>
  <c r="M473" i="6"/>
  <c r="L473" i="6"/>
  <c r="N472" i="6"/>
  <c r="O472" i="6" s="1"/>
  <c r="M472" i="6"/>
  <c r="L472" i="6"/>
  <c r="N471" i="6"/>
  <c r="O471" i="6" s="1"/>
  <c r="M471" i="6"/>
  <c r="L471" i="6"/>
  <c r="Q470" i="6"/>
  <c r="M470" i="6"/>
  <c r="L470" i="6"/>
  <c r="R469" i="6"/>
  <c r="N469" i="6"/>
  <c r="O469" i="6" s="1"/>
  <c r="M469" i="6"/>
  <c r="L469" i="6"/>
  <c r="N468" i="6"/>
  <c r="O468" i="6" s="1"/>
  <c r="M468" i="6"/>
  <c r="L468" i="6"/>
  <c r="N467" i="6"/>
  <c r="O467" i="6" s="1"/>
  <c r="M467" i="6"/>
  <c r="L467" i="6"/>
  <c r="Q466" i="6"/>
  <c r="M466" i="6"/>
  <c r="L466" i="6"/>
  <c r="R465" i="6"/>
  <c r="N465" i="6"/>
  <c r="O465" i="6" s="1"/>
  <c r="M465" i="6"/>
  <c r="L465" i="6"/>
  <c r="N464" i="6"/>
  <c r="O464" i="6" s="1"/>
  <c r="M464" i="6"/>
  <c r="L464" i="6"/>
  <c r="N463" i="6"/>
  <c r="O463" i="6" s="1"/>
  <c r="M463" i="6"/>
  <c r="L463" i="6"/>
  <c r="Q462" i="6"/>
  <c r="M462" i="6"/>
  <c r="L462" i="6"/>
  <c r="R461" i="6"/>
  <c r="N461" i="6"/>
  <c r="O461" i="6" s="1"/>
  <c r="M461" i="6"/>
  <c r="L461" i="6"/>
  <c r="N460" i="6"/>
  <c r="O460" i="6" s="1"/>
  <c r="M460" i="6"/>
  <c r="L460" i="6"/>
  <c r="N459" i="6"/>
  <c r="O459" i="6" s="1"/>
  <c r="M459" i="6"/>
  <c r="L459" i="6"/>
  <c r="Q458" i="6"/>
  <c r="N458" i="6"/>
  <c r="O458" i="6" s="1"/>
  <c r="M458" i="6"/>
  <c r="L458" i="6"/>
  <c r="R457" i="6"/>
  <c r="N457" i="6"/>
  <c r="O457" i="6" s="1"/>
  <c r="M457" i="6"/>
  <c r="L457" i="6"/>
  <c r="N456" i="6"/>
  <c r="O456" i="6" s="1"/>
  <c r="M456" i="6"/>
  <c r="L456" i="6"/>
  <c r="N455" i="6"/>
  <c r="O455" i="6" s="1"/>
  <c r="M455" i="6"/>
  <c r="L455" i="6"/>
  <c r="Q454" i="6"/>
  <c r="N454" i="6"/>
  <c r="O454" i="6" s="1"/>
  <c r="M454" i="6"/>
  <c r="L454" i="6"/>
  <c r="R453" i="6"/>
  <c r="N453" i="6"/>
  <c r="O453" i="6" s="1"/>
  <c r="M453" i="6"/>
  <c r="L453" i="6"/>
  <c r="N452" i="6"/>
  <c r="O452" i="6" s="1"/>
  <c r="M452" i="6"/>
  <c r="L452" i="6"/>
  <c r="N451" i="6"/>
  <c r="O451" i="6" s="1"/>
  <c r="M451" i="6"/>
  <c r="L451" i="6"/>
  <c r="Q450" i="6"/>
  <c r="N450" i="6"/>
  <c r="O450" i="6" s="1"/>
  <c r="M450" i="6"/>
  <c r="L450" i="6"/>
  <c r="R449" i="6"/>
  <c r="N449" i="6"/>
  <c r="O449" i="6" s="1"/>
  <c r="M449" i="6"/>
  <c r="L449" i="6"/>
  <c r="N448" i="6"/>
  <c r="O448" i="6" s="1"/>
  <c r="M448" i="6"/>
  <c r="L448" i="6"/>
  <c r="N447" i="6"/>
  <c r="O447" i="6" s="1"/>
  <c r="M447" i="6"/>
  <c r="L447" i="6"/>
  <c r="Q446" i="6"/>
  <c r="N446" i="6"/>
  <c r="O446" i="6" s="1"/>
  <c r="M446" i="6"/>
  <c r="L446" i="6"/>
  <c r="R445" i="6"/>
  <c r="N445" i="6"/>
  <c r="O445" i="6" s="1"/>
  <c r="M445" i="6"/>
  <c r="L445" i="6"/>
  <c r="N444" i="6"/>
  <c r="O444" i="6" s="1"/>
  <c r="M444" i="6"/>
  <c r="L444" i="6"/>
  <c r="N443" i="6"/>
  <c r="O443" i="6" s="1"/>
  <c r="M443" i="6"/>
  <c r="L443" i="6"/>
  <c r="Q442" i="6"/>
  <c r="N442" i="6"/>
  <c r="O442" i="6" s="1"/>
  <c r="M442" i="6"/>
  <c r="L442" i="6"/>
  <c r="R441" i="6"/>
  <c r="N441" i="6"/>
  <c r="O441" i="6" s="1"/>
  <c r="M441" i="6"/>
  <c r="L441" i="6"/>
  <c r="N440" i="6"/>
  <c r="O440" i="6" s="1"/>
  <c r="M440" i="6"/>
  <c r="L440" i="6"/>
  <c r="N439" i="6"/>
  <c r="O439" i="6" s="1"/>
  <c r="M439" i="6"/>
  <c r="L439" i="6"/>
  <c r="Q438" i="6"/>
  <c r="N438" i="6"/>
  <c r="O438" i="6" s="1"/>
  <c r="M438" i="6"/>
  <c r="L438" i="6"/>
  <c r="R437" i="6"/>
  <c r="N437" i="6"/>
  <c r="O437" i="6" s="1"/>
  <c r="M437" i="6"/>
  <c r="L437" i="6"/>
  <c r="N436" i="6"/>
  <c r="O436" i="6" s="1"/>
  <c r="M436" i="6"/>
  <c r="L436" i="6"/>
  <c r="N435" i="6"/>
  <c r="O435" i="6" s="1"/>
  <c r="M435" i="6"/>
  <c r="L435" i="6"/>
  <c r="Q434" i="6"/>
  <c r="N434" i="6"/>
  <c r="O434" i="6" s="1"/>
  <c r="M434" i="6"/>
  <c r="L434" i="6"/>
  <c r="R433" i="6"/>
  <c r="N433" i="6"/>
  <c r="O433" i="6" s="1"/>
  <c r="M433" i="6"/>
  <c r="L433" i="6"/>
  <c r="N432" i="6"/>
  <c r="O432" i="6" s="1"/>
  <c r="M432" i="6"/>
  <c r="L432" i="6"/>
  <c r="N431" i="6"/>
  <c r="O431" i="6" s="1"/>
  <c r="M431" i="6"/>
  <c r="L431" i="6"/>
  <c r="Q430" i="6"/>
  <c r="N430" i="6"/>
  <c r="O430" i="6" s="1"/>
  <c r="M430" i="6"/>
  <c r="L430" i="6"/>
  <c r="R429" i="6"/>
  <c r="N429" i="6"/>
  <c r="O429" i="6" s="1"/>
  <c r="M429" i="6"/>
  <c r="L429" i="6"/>
  <c r="N428" i="6"/>
  <c r="O428" i="6" s="1"/>
  <c r="M428" i="6"/>
  <c r="L428" i="6"/>
  <c r="N427" i="6"/>
  <c r="O427" i="6" s="1"/>
  <c r="M427" i="6"/>
  <c r="L427" i="6"/>
  <c r="Q426" i="6"/>
  <c r="N426" i="6"/>
  <c r="O426" i="6" s="1"/>
  <c r="M426" i="6"/>
  <c r="L426" i="6"/>
  <c r="R425" i="6"/>
  <c r="N425" i="6"/>
  <c r="O425" i="6" s="1"/>
  <c r="M425" i="6"/>
  <c r="L425" i="6"/>
  <c r="N424" i="6"/>
  <c r="O424" i="6" s="1"/>
  <c r="M424" i="6"/>
  <c r="L424" i="6"/>
  <c r="N423" i="6"/>
  <c r="O423" i="6" s="1"/>
  <c r="M423" i="6"/>
  <c r="L423" i="6"/>
  <c r="Q422" i="6"/>
  <c r="N422" i="6"/>
  <c r="O422" i="6" s="1"/>
  <c r="M422" i="6"/>
  <c r="L422" i="6"/>
  <c r="R421" i="6"/>
  <c r="N421" i="6"/>
  <c r="O421" i="6" s="1"/>
  <c r="M421" i="6"/>
  <c r="L421" i="6"/>
  <c r="N420" i="6"/>
  <c r="O420" i="6" s="1"/>
  <c r="M420" i="6"/>
  <c r="L420" i="6"/>
  <c r="N419" i="6"/>
  <c r="O419" i="6" s="1"/>
  <c r="M419" i="6"/>
  <c r="L419" i="6"/>
  <c r="Q418" i="6"/>
  <c r="N418" i="6"/>
  <c r="O418" i="6" s="1"/>
  <c r="M418" i="6"/>
  <c r="L418" i="6"/>
  <c r="R417" i="6"/>
  <c r="N417" i="6"/>
  <c r="O417" i="6" s="1"/>
  <c r="M417" i="6"/>
  <c r="L417" i="6"/>
  <c r="N416" i="6"/>
  <c r="O416" i="6" s="1"/>
  <c r="M416" i="6"/>
  <c r="L416" i="6"/>
  <c r="N415" i="6"/>
  <c r="O415" i="6" s="1"/>
  <c r="M415" i="6"/>
  <c r="L415" i="6"/>
  <c r="Q414" i="6"/>
  <c r="N414" i="6"/>
  <c r="O414" i="6" s="1"/>
  <c r="M414" i="6"/>
  <c r="L414" i="6"/>
  <c r="R413" i="6"/>
  <c r="N413" i="6"/>
  <c r="O413" i="6" s="1"/>
  <c r="M413" i="6"/>
  <c r="L413" i="6"/>
  <c r="N412" i="6"/>
  <c r="O412" i="6" s="1"/>
  <c r="M412" i="6"/>
  <c r="L412" i="6"/>
  <c r="R411" i="6"/>
  <c r="N411" i="6"/>
  <c r="O411" i="6" s="1"/>
  <c r="M411" i="6"/>
  <c r="L411" i="6"/>
  <c r="Q410" i="6"/>
  <c r="N410" i="6"/>
  <c r="O410" i="6" s="1"/>
  <c r="M410" i="6"/>
  <c r="L410" i="6"/>
  <c r="O409" i="6"/>
  <c r="N409" i="6"/>
  <c r="M409" i="6"/>
  <c r="L409" i="6"/>
  <c r="S408" i="6"/>
  <c r="N408" i="6"/>
  <c r="O408" i="6" s="1"/>
  <c r="M408" i="6"/>
  <c r="L408" i="6"/>
  <c r="R407" i="6"/>
  <c r="N407" i="6"/>
  <c r="O407" i="6" s="1"/>
  <c r="M407" i="6"/>
  <c r="L407" i="6"/>
  <c r="Q406" i="6"/>
  <c r="N406" i="6"/>
  <c r="O406" i="6" s="1"/>
  <c r="M406" i="6"/>
  <c r="L406" i="6"/>
  <c r="O405" i="6"/>
  <c r="N405" i="6"/>
  <c r="M405" i="6"/>
  <c r="L405" i="6"/>
  <c r="S404" i="6"/>
  <c r="N404" i="6"/>
  <c r="O404" i="6" s="1"/>
  <c r="M404" i="6"/>
  <c r="L404" i="6"/>
  <c r="R403" i="6"/>
  <c r="N403" i="6"/>
  <c r="O403" i="6" s="1"/>
  <c r="M403" i="6"/>
  <c r="L403" i="6"/>
  <c r="Q402" i="6"/>
  <c r="N402" i="6"/>
  <c r="O402" i="6" s="1"/>
  <c r="M402" i="6"/>
  <c r="L402" i="6"/>
  <c r="O401" i="6"/>
  <c r="N401" i="6"/>
  <c r="M401" i="6"/>
  <c r="L401" i="6"/>
  <c r="S400" i="6"/>
  <c r="N400" i="6"/>
  <c r="O400" i="6" s="1"/>
  <c r="M400" i="6"/>
  <c r="L400" i="6"/>
  <c r="R399" i="6"/>
  <c r="N399" i="6"/>
  <c r="O399" i="6" s="1"/>
  <c r="M399" i="6"/>
  <c r="L399" i="6"/>
  <c r="Q398" i="6"/>
  <c r="N398" i="6"/>
  <c r="O398" i="6" s="1"/>
  <c r="M398" i="6"/>
  <c r="L398" i="6"/>
  <c r="O397" i="6"/>
  <c r="N397" i="6"/>
  <c r="M397" i="6"/>
  <c r="L397" i="6"/>
  <c r="S396" i="6"/>
  <c r="N396" i="6"/>
  <c r="O396" i="6" s="1"/>
  <c r="M396" i="6"/>
  <c r="L396" i="6"/>
  <c r="R395" i="6"/>
  <c r="N395" i="6"/>
  <c r="O395" i="6" s="1"/>
  <c r="M395" i="6"/>
  <c r="L395" i="6"/>
  <c r="Q394" i="6"/>
  <c r="N394" i="6"/>
  <c r="O394" i="6" s="1"/>
  <c r="M394" i="6"/>
  <c r="L394" i="6"/>
  <c r="O393" i="6"/>
  <c r="N393" i="6"/>
  <c r="M393" i="6"/>
  <c r="L393" i="6"/>
  <c r="S392" i="6"/>
  <c r="N392" i="6"/>
  <c r="O392" i="6" s="1"/>
  <c r="M392" i="6"/>
  <c r="L392" i="6"/>
  <c r="R391" i="6"/>
  <c r="N391" i="6"/>
  <c r="O391" i="6" s="1"/>
  <c r="M391" i="6"/>
  <c r="L391" i="6"/>
  <c r="Q390" i="6"/>
  <c r="N390" i="6"/>
  <c r="O390" i="6" s="1"/>
  <c r="M390" i="6"/>
  <c r="L390" i="6"/>
  <c r="O389" i="6"/>
  <c r="N389" i="6"/>
  <c r="M389" i="6"/>
  <c r="L389" i="6"/>
  <c r="S388" i="6"/>
  <c r="N388" i="6"/>
  <c r="O388" i="6" s="1"/>
  <c r="M388" i="6"/>
  <c r="L388" i="6"/>
  <c r="R387" i="6"/>
  <c r="N387" i="6"/>
  <c r="O387" i="6" s="1"/>
  <c r="M387" i="6"/>
  <c r="L387" i="6"/>
  <c r="Q386" i="6"/>
  <c r="N386" i="6"/>
  <c r="O386" i="6" s="1"/>
  <c r="M386" i="6"/>
  <c r="L386" i="6"/>
  <c r="O385" i="6"/>
  <c r="N385" i="6"/>
  <c r="M385" i="6"/>
  <c r="L385" i="6"/>
  <c r="S384" i="6"/>
  <c r="N384" i="6"/>
  <c r="O384" i="6" s="1"/>
  <c r="M384" i="6"/>
  <c r="L384" i="6"/>
  <c r="R383" i="6"/>
  <c r="N383" i="6"/>
  <c r="O383" i="6" s="1"/>
  <c r="M383" i="6"/>
  <c r="L383" i="6"/>
  <c r="Q382" i="6"/>
  <c r="M382" i="6"/>
  <c r="L382" i="6"/>
  <c r="N382" i="6" s="1"/>
  <c r="O382" i="6" s="1"/>
  <c r="P381" i="6"/>
  <c r="M381" i="6"/>
  <c r="L381" i="6"/>
  <c r="N381" i="6" s="1"/>
  <c r="O381" i="6" s="1"/>
  <c r="P380" i="6"/>
  <c r="M380" i="6"/>
  <c r="L380" i="6"/>
  <c r="N380" i="6" s="1"/>
  <c r="O380" i="6" s="1"/>
  <c r="P379" i="6"/>
  <c r="M379" i="6"/>
  <c r="L379" i="6"/>
  <c r="N379" i="6" s="1"/>
  <c r="O379" i="6" s="1"/>
  <c r="P378" i="6"/>
  <c r="M378" i="6"/>
  <c r="L378" i="6"/>
  <c r="N378" i="6" s="1"/>
  <c r="O378" i="6" s="1"/>
  <c r="P377" i="6"/>
  <c r="M377" i="6"/>
  <c r="L377" i="6"/>
  <c r="N377" i="6" s="1"/>
  <c r="O377" i="6" s="1"/>
  <c r="P376" i="6"/>
  <c r="M376" i="6"/>
  <c r="L376" i="6"/>
  <c r="N376" i="6" s="1"/>
  <c r="O376" i="6" s="1"/>
  <c r="P375" i="6"/>
  <c r="M375" i="6"/>
  <c r="L375" i="6"/>
  <c r="N375" i="6" s="1"/>
  <c r="O375" i="6" s="1"/>
  <c r="P374" i="6"/>
  <c r="M374" i="6"/>
  <c r="L374" i="6"/>
  <c r="N374" i="6" s="1"/>
  <c r="O374" i="6" s="1"/>
  <c r="P373" i="6"/>
  <c r="M373" i="6"/>
  <c r="L373" i="6"/>
  <c r="N373" i="6" s="1"/>
  <c r="O373" i="6" s="1"/>
  <c r="P372" i="6"/>
  <c r="M372" i="6"/>
  <c r="L372" i="6"/>
  <c r="N372" i="6" s="1"/>
  <c r="O372" i="6" s="1"/>
  <c r="P371" i="6"/>
  <c r="M371" i="6"/>
  <c r="L371" i="6"/>
  <c r="N371" i="6" s="1"/>
  <c r="O371" i="6" s="1"/>
  <c r="P370" i="6"/>
  <c r="M370" i="6"/>
  <c r="L370" i="6"/>
  <c r="N370" i="6" s="1"/>
  <c r="O370" i="6" s="1"/>
  <c r="P369" i="6"/>
  <c r="M369" i="6"/>
  <c r="L369" i="6"/>
  <c r="N369" i="6" s="1"/>
  <c r="O369" i="6" s="1"/>
  <c r="P368" i="6"/>
  <c r="M368" i="6"/>
  <c r="L368" i="6"/>
  <c r="N368" i="6" s="1"/>
  <c r="O368" i="6" s="1"/>
  <c r="P367" i="6"/>
  <c r="M367" i="6"/>
  <c r="L367" i="6"/>
  <c r="N367" i="6" s="1"/>
  <c r="O367" i="6" s="1"/>
  <c r="P366" i="6"/>
  <c r="M366" i="6"/>
  <c r="L366" i="6"/>
  <c r="N366" i="6" s="1"/>
  <c r="O366" i="6" s="1"/>
  <c r="P365" i="6"/>
  <c r="M365" i="6"/>
  <c r="L365" i="6"/>
  <c r="N365" i="6" s="1"/>
  <c r="O365" i="6" s="1"/>
  <c r="P364" i="6"/>
  <c r="M364" i="6"/>
  <c r="L364" i="6"/>
  <c r="N364" i="6" s="1"/>
  <c r="O364" i="6" s="1"/>
  <c r="P363" i="6"/>
  <c r="M363" i="6"/>
  <c r="L363" i="6"/>
  <c r="N363" i="6" s="1"/>
  <c r="O363" i="6" s="1"/>
  <c r="P362" i="6"/>
  <c r="M362" i="6"/>
  <c r="L362" i="6"/>
  <c r="N362" i="6" s="1"/>
  <c r="O362" i="6" s="1"/>
  <c r="P361" i="6"/>
  <c r="M361" i="6"/>
  <c r="L361" i="6"/>
  <c r="N361" i="6" s="1"/>
  <c r="O361" i="6" s="1"/>
  <c r="P360" i="6"/>
  <c r="M360" i="6"/>
  <c r="L360" i="6"/>
  <c r="N360" i="6" s="1"/>
  <c r="O360" i="6" s="1"/>
  <c r="P359" i="6"/>
  <c r="M359" i="6"/>
  <c r="L359" i="6"/>
  <c r="N359" i="6" s="1"/>
  <c r="O359" i="6" s="1"/>
  <c r="P358" i="6"/>
  <c r="M358" i="6"/>
  <c r="L358" i="6"/>
  <c r="N358" i="6" s="1"/>
  <c r="O358" i="6" s="1"/>
  <c r="P357" i="6"/>
  <c r="M357" i="6"/>
  <c r="L357" i="6"/>
  <c r="N357" i="6" s="1"/>
  <c r="O357" i="6" s="1"/>
  <c r="P356" i="6"/>
  <c r="M356" i="6"/>
  <c r="L356" i="6"/>
  <c r="N356" i="6" s="1"/>
  <c r="O356" i="6" s="1"/>
  <c r="P355" i="6"/>
  <c r="M355" i="6"/>
  <c r="L355" i="6"/>
  <c r="N355" i="6" s="1"/>
  <c r="O355" i="6" s="1"/>
  <c r="P354" i="6"/>
  <c r="M354" i="6"/>
  <c r="L354" i="6"/>
  <c r="N354" i="6" s="1"/>
  <c r="O354" i="6" s="1"/>
  <c r="P353" i="6"/>
  <c r="M353" i="6"/>
  <c r="L353" i="6"/>
  <c r="N353" i="6" s="1"/>
  <c r="O353" i="6" s="1"/>
  <c r="P352" i="6"/>
  <c r="M352" i="6"/>
  <c r="L352" i="6"/>
  <c r="N352" i="6" s="1"/>
  <c r="O352" i="6" s="1"/>
  <c r="P351" i="6"/>
  <c r="M351" i="6"/>
  <c r="L351" i="6"/>
  <c r="N351" i="6" s="1"/>
  <c r="O351" i="6" s="1"/>
  <c r="P350" i="6"/>
  <c r="M350" i="6"/>
  <c r="L350" i="6"/>
  <c r="N350" i="6" s="1"/>
  <c r="O350" i="6" s="1"/>
  <c r="P349" i="6"/>
  <c r="M349" i="6"/>
  <c r="L349" i="6"/>
  <c r="N349" i="6" s="1"/>
  <c r="O349" i="6" s="1"/>
  <c r="P348" i="6"/>
  <c r="M348" i="6"/>
  <c r="L348" i="6"/>
  <c r="N348" i="6" s="1"/>
  <c r="O348" i="6" s="1"/>
  <c r="P347" i="6"/>
  <c r="M347" i="6"/>
  <c r="L347" i="6"/>
  <c r="N347" i="6" s="1"/>
  <c r="O347" i="6" s="1"/>
  <c r="P346" i="6"/>
  <c r="M346" i="6"/>
  <c r="L346" i="6"/>
  <c r="N346" i="6" s="1"/>
  <c r="O346" i="6" s="1"/>
  <c r="P345" i="6"/>
  <c r="M345" i="6"/>
  <c r="L345" i="6"/>
  <c r="N345" i="6" s="1"/>
  <c r="O345" i="6" s="1"/>
  <c r="P344" i="6"/>
  <c r="M344" i="6"/>
  <c r="L344" i="6"/>
  <c r="N344" i="6" s="1"/>
  <c r="O344" i="6" s="1"/>
  <c r="P343" i="6"/>
  <c r="M343" i="6"/>
  <c r="L343" i="6"/>
  <c r="N343" i="6" s="1"/>
  <c r="O343" i="6" s="1"/>
  <c r="P342" i="6"/>
  <c r="M342" i="6"/>
  <c r="L342" i="6"/>
  <c r="N342" i="6" s="1"/>
  <c r="O342" i="6" s="1"/>
  <c r="P341" i="6"/>
  <c r="M341" i="6"/>
  <c r="L341" i="6"/>
  <c r="N341" i="6" s="1"/>
  <c r="O341" i="6" s="1"/>
  <c r="P340" i="6"/>
  <c r="M340" i="6"/>
  <c r="L340" i="6"/>
  <c r="N340" i="6" s="1"/>
  <c r="O340" i="6" s="1"/>
  <c r="P339" i="6"/>
  <c r="M339" i="6"/>
  <c r="L339" i="6"/>
  <c r="N339" i="6" s="1"/>
  <c r="O339" i="6" s="1"/>
  <c r="P338" i="6"/>
  <c r="M338" i="6"/>
  <c r="L338" i="6"/>
  <c r="N338" i="6" s="1"/>
  <c r="O338" i="6" s="1"/>
  <c r="P337" i="6"/>
  <c r="M337" i="6"/>
  <c r="L337" i="6"/>
  <c r="N337" i="6" s="1"/>
  <c r="O337" i="6" s="1"/>
  <c r="P336" i="6"/>
  <c r="M336" i="6"/>
  <c r="L336" i="6"/>
  <c r="N336" i="6" s="1"/>
  <c r="O336" i="6" s="1"/>
  <c r="P335" i="6"/>
  <c r="M335" i="6"/>
  <c r="L335" i="6"/>
  <c r="N335" i="6" s="1"/>
  <c r="O335" i="6" s="1"/>
  <c r="P334" i="6"/>
  <c r="M334" i="6"/>
  <c r="L334" i="6"/>
  <c r="N334" i="6" s="1"/>
  <c r="O334" i="6" s="1"/>
  <c r="P333" i="6"/>
  <c r="M333" i="6"/>
  <c r="L333" i="6"/>
  <c r="N333" i="6" s="1"/>
  <c r="O333" i="6" s="1"/>
  <c r="P332" i="6"/>
  <c r="M332" i="6"/>
  <c r="L332" i="6"/>
  <c r="N282" i="6" s="1"/>
  <c r="O282" i="6" s="1"/>
  <c r="P331" i="6"/>
  <c r="M331" i="6"/>
  <c r="L331" i="6"/>
  <c r="N281" i="6" s="1"/>
  <c r="O281" i="6" s="1"/>
  <c r="P330" i="6"/>
  <c r="M330" i="6"/>
  <c r="L330" i="6"/>
  <c r="N280" i="6" s="1"/>
  <c r="O280" i="6" s="1"/>
  <c r="P329" i="6"/>
  <c r="M329" i="6"/>
  <c r="L329" i="6"/>
  <c r="N279" i="6" s="1"/>
  <c r="O279" i="6" s="1"/>
  <c r="P328" i="6"/>
  <c r="M328" i="6"/>
  <c r="L328" i="6"/>
  <c r="N278" i="6" s="1"/>
  <c r="O278" i="6" s="1"/>
  <c r="P327" i="6"/>
  <c r="M327" i="6"/>
  <c r="L327" i="6"/>
  <c r="N277" i="6" s="1"/>
  <c r="O277" i="6" s="1"/>
  <c r="P326" i="6"/>
  <c r="M326" i="6"/>
  <c r="L326" i="6"/>
  <c r="N276" i="6" s="1"/>
  <c r="O276" i="6" s="1"/>
  <c r="P325" i="6"/>
  <c r="M325" i="6"/>
  <c r="L325" i="6"/>
  <c r="N275" i="6" s="1"/>
  <c r="O275" i="6" s="1"/>
  <c r="P324" i="6"/>
  <c r="M324" i="6"/>
  <c r="L324" i="6"/>
  <c r="N274" i="6" s="1"/>
  <c r="O274" i="6" s="1"/>
  <c r="P323" i="6"/>
  <c r="M323" i="6"/>
  <c r="L323" i="6"/>
  <c r="N273" i="6" s="1"/>
  <c r="O273" i="6" s="1"/>
  <c r="P322" i="6"/>
  <c r="M322" i="6"/>
  <c r="L322" i="6"/>
  <c r="N272" i="6" s="1"/>
  <c r="O272" i="6" s="1"/>
  <c r="P321" i="6"/>
  <c r="M321" i="6"/>
  <c r="L321" i="6"/>
  <c r="N271" i="6" s="1"/>
  <c r="O271" i="6" s="1"/>
  <c r="P320" i="6"/>
  <c r="M320" i="6"/>
  <c r="L320" i="6"/>
  <c r="N270" i="6" s="1"/>
  <c r="O270" i="6" s="1"/>
  <c r="P319" i="6"/>
  <c r="M319" i="6"/>
  <c r="L319" i="6"/>
  <c r="N269" i="6" s="1"/>
  <c r="O269" i="6" s="1"/>
  <c r="P318" i="6"/>
  <c r="M318" i="6"/>
  <c r="L318" i="6"/>
  <c r="N268" i="6" s="1"/>
  <c r="O268" i="6" s="1"/>
  <c r="P317" i="6"/>
  <c r="M317" i="6"/>
  <c r="L317" i="6"/>
  <c r="N267" i="6" s="1"/>
  <c r="O267" i="6" s="1"/>
  <c r="P316" i="6"/>
  <c r="M316" i="6"/>
  <c r="L316" i="6"/>
  <c r="N266" i="6" s="1"/>
  <c r="O266" i="6" s="1"/>
  <c r="P315" i="6"/>
  <c r="M315" i="6"/>
  <c r="L315" i="6"/>
  <c r="N265" i="6" s="1"/>
  <c r="O265" i="6" s="1"/>
  <c r="P314" i="6"/>
  <c r="M314" i="6"/>
  <c r="L314" i="6"/>
  <c r="N264" i="6" s="1"/>
  <c r="O264" i="6" s="1"/>
  <c r="P313" i="6"/>
  <c r="M313" i="6"/>
  <c r="L313" i="6"/>
  <c r="N263" i="6" s="1"/>
  <c r="O263" i="6" s="1"/>
  <c r="P312" i="6"/>
  <c r="M312" i="6"/>
  <c r="L312" i="6"/>
  <c r="N262" i="6" s="1"/>
  <c r="O262" i="6" s="1"/>
  <c r="P311" i="6"/>
  <c r="M311" i="6"/>
  <c r="L311" i="6"/>
  <c r="N261" i="6" s="1"/>
  <c r="O261" i="6" s="1"/>
  <c r="P310" i="6"/>
  <c r="M310" i="6"/>
  <c r="L310" i="6"/>
  <c r="N260" i="6" s="1"/>
  <c r="O260" i="6" s="1"/>
  <c r="P309" i="6"/>
  <c r="M309" i="6"/>
  <c r="L309" i="6"/>
  <c r="N259" i="6" s="1"/>
  <c r="O259" i="6" s="1"/>
  <c r="P308" i="6"/>
  <c r="M308" i="6"/>
  <c r="L308" i="6"/>
  <c r="N258" i="6" s="1"/>
  <c r="O258" i="6" s="1"/>
  <c r="P307" i="6"/>
  <c r="M307" i="6"/>
  <c r="L307" i="6"/>
  <c r="N257" i="6" s="1"/>
  <c r="O257" i="6" s="1"/>
  <c r="P306" i="6"/>
  <c r="M306" i="6"/>
  <c r="L306" i="6"/>
  <c r="N256" i="6" s="1"/>
  <c r="O256" i="6" s="1"/>
  <c r="P305" i="6"/>
  <c r="M305" i="6"/>
  <c r="L305" i="6"/>
  <c r="N255" i="6" s="1"/>
  <c r="O255" i="6" s="1"/>
  <c r="P304" i="6"/>
  <c r="M304" i="6"/>
  <c r="L304" i="6"/>
  <c r="N254" i="6" s="1"/>
  <c r="O254" i="6" s="1"/>
  <c r="P303" i="6"/>
  <c r="M303" i="6"/>
  <c r="L303" i="6"/>
  <c r="N253" i="6" s="1"/>
  <c r="O253" i="6" s="1"/>
  <c r="P302" i="6"/>
  <c r="M302" i="6"/>
  <c r="L302" i="6"/>
  <c r="N252" i="6" s="1"/>
  <c r="O252" i="6" s="1"/>
  <c r="P301" i="6"/>
  <c r="M301" i="6"/>
  <c r="L301" i="6"/>
  <c r="N251" i="6" s="1"/>
  <c r="O251" i="6" s="1"/>
  <c r="P300" i="6"/>
  <c r="M300" i="6"/>
  <c r="L300" i="6"/>
  <c r="N250" i="6" s="1"/>
  <c r="O250" i="6" s="1"/>
  <c r="P299" i="6"/>
  <c r="M299" i="6"/>
  <c r="L299" i="6"/>
  <c r="N249" i="6" s="1"/>
  <c r="O249" i="6" s="1"/>
  <c r="P298" i="6"/>
  <c r="M298" i="6"/>
  <c r="L298" i="6"/>
  <c r="N248" i="6" s="1"/>
  <c r="O248" i="6" s="1"/>
  <c r="P297" i="6"/>
  <c r="M297" i="6"/>
  <c r="L297" i="6"/>
  <c r="N247" i="6" s="1"/>
  <c r="O247" i="6" s="1"/>
  <c r="P296" i="6"/>
  <c r="M296" i="6"/>
  <c r="L296" i="6"/>
  <c r="N246" i="6" s="1"/>
  <c r="O246" i="6" s="1"/>
  <c r="P295" i="6"/>
  <c r="M295" i="6"/>
  <c r="L295" i="6"/>
  <c r="N245" i="6" s="1"/>
  <c r="O245" i="6" s="1"/>
  <c r="P294" i="6"/>
  <c r="M294" i="6"/>
  <c r="L294" i="6"/>
  <c r="N244" i="6" s="1"/>
  <c r="O244" i="6" s="1"/>
  <c r="P293" i="6"/>
  <c r="M293" i="6"/>
  <c r="L293" i="6"/>
  <c r="N243" i="6" s="1"/>
  <c r="O243" i="6" s="1"/>
  <c r="P292" i="6"/>
  <c r="M292" i="6"/>
  <c r="L292" i="6"/>
  <c r="N242" i="6" s="1"/>
  <c r="O242" i="6" s="1"/>
  <c r="P291" i="6"/>
  <c r="M291" i="6"/>
  <c r="L291" i="6"/>
  <c r="N241" i="6" s="1"/>
  <c r="O241" i="6" s="1"/>
  <c r="P290" i="6"/>
  <c r="M290" i="6"/>
  <c r="L290" i="6"/>
  <c r="N240" i="6" s="1"/>
  <c r="O240" i="6" s="1"/>
  <c r="P289" i="6"/>
  <c r="M289" i="6"/>
  <c r="L289" i="6"/>
  <c r="N239" i="6" s="1"/>
  <c r="O239" i="6" s="1"/>
  <c r="P288" i="6"/>
  <c r="M288" i="6"/>
  <c r="L288" i="6"/>
  <c r="N238" i="6" s="1"/>
  <c r="O238" i="6" s="1"/>
  <c r="P287" i="6"/>
  <c r="M287" i="6"/>
  <c r="L287" i="6"/>
  <c r="N237" i="6" s="1"/>
  <c r="O237" i="6" s="1"/>
  <c r="P286" i="6"/>
  <c r="M286" i="6"/>
  <c r="L286" i="6"/>
  <c r="N236" i="6" s="1"/>
  <c r="O236" i="6" s="1"/>
  <c r="P285" i="6"/>
  <c r="M285" i="6"/>
  <c r="L285" i="6"/>
  <c r="N235" i="6" s="1"/>
  <c r="O235" i="6" s="1"/>
  <c r="P284" i="6"/>
  <c r="M284" i="6"/>
  <c r="L284" i="6"/>
  <c r="N234" i="6" s="1"/>
  <c r="O234" i="6" s="1"/>
  <c r="P283" i="6"/>
  <c r="M283" i="6"/>
  <c r="L283" i="6"/>
  <c r="N233" i="6" s="1"/>
  <c r="O233" i="6" s="1"/>
  <c r="P282" i="6"/>
  <c r="M282" i="6"/>
  <c r="L282" i="6"/>
  <c r="N232" i="6" s="1"/>
  <c r="O232" i="6" s="1"/>
  <c r="P281" i="6"/>
  <c r="M281" i="6"/>
  <c r="L281" i="6"/>
  <c r="N231" i="6" s="1"/>
  <c r="O231" i="6" s="1"/>
  <c r="P280" i="6"/>
  <c r="M280" i="6"/>
  <c r="L280" i="6"/>
  <c r="N230" i="6" s="1"/>
  <c r="O230" i="6" s="1"/>
  <c r="P279" i="6"/>
  <c r="M279" i="6"/>
  <c r="L279" i="6"/>
  <c r="N229" i="6" s="1"/>
  <c r="O229" i="6" s="1"/>
  <c r="P278" i="6"/>
  <c r="M278" i="6"/>
  <c r="L278" i="6"/>
  <c r="N228" i="6" s="1"/>
  <c r="O228" i="6" s="1"/>
  <c r="P277" i="6"/>
  <c r="M277" i="6"/>
  <c r="L277" i="6"/>
  <c r="N227" i="6" s="1"/>
  <c r="O227" i="6" s="1"/>
  <c r="P276" i="6"/>
  <c r="M276" i="6"/>
  <c r="L276" i="6"/>
  <c r="N226" i="6" s="1"/>
  <c r="O226" i="6" s="1"/>
  <c r="P275" i="6"/>
  <c r="M275" i="6"/>
  <c r="L275" i="6"/>
  <c r="N225" i="6" s="1"/>
  <c r="O225" i="6" s="1"/>
  <c r="P274" i="6"/>
  <c r="M274" i="6"/>
  <c r="L274" i="6"/>
  <c r="N224" i="6" s="1"/>
  <c r="O224" i="6" s="1"/>
  <c r="P273" i="6"/>
  <c r="M273" i="6"/>
  <c r="L273" i="6"/>
  <c r="N223" i="6" s="1"/>
  <c r="O223" i="6" s="1"/>
  <c r="P272" i="6"/>
  <c r="M272" i="6"/>
  <c r="L272" i="6"/>
  <c r="N222" i="6" s="1"/>
  <c r="O222" i="6" s="1"/>
  <c r="P271" i="6"/>
  <c r="M271" i="6"/>
  <c r="L271" i="6"/>
  <c r="N221" i="6" s="1"/>
  <c r="O221" i="6" s="1"/>
  <c r="P270" i="6"/>
  <c r="M270" i="6"/>
  <c r="L270" i="6"/>
  <c r="N220" i="6" s="1"/>
  <c r="O220" i="6" s="1"/>
  <c r="P269" i="6"/>
  <c r="M269" i="6"/>
  <c r="L269" i="6"/>
  <c r="N219" i="6" s="1"/>
  <c r="O219" i="6" s="1"/>
  <c r="P268" i="6"/>
  <c r="M268" i="6"/>
  <c r="L268" i="6"/>
  <c r="N218" i="6" s="1"/>
  <c r="O218" i="6" s="1"/>
  <c r="P267" i="6"/>
  <c r="M267" i="6"/>
  <c r="L267" i="6"/>
  <c r="N217" i="6" s="1"/>
  <c r="O217" i="6" s="1"/>
  <c r="P266" i="6"/>
  <c r="M266" i="6"/>
  <c r="L266" i="6"/>
  <c r="N216" i="6" s="1"/>
  <c r="O216" i="6" s="1"/>
  <c r="P265" i="6"/>
  <c r="M265" i="6"/>
  <c r="L265" i="6"/>
  <c r="N215" i="6" s="1"/>
  <c r="O215" i="6" s="1"/>
  <c r="P264" i="6"/>
  <c r="M264" i="6"/>
  <c r="L264" i="6"/>
  <c r="N214" i="6" s="1"/>
  <c r="O214" i="6" s="1"/>
  <c r="P263" i="6"/>
  <c r="M263" i="6"/>
  <c r="L263" i="6"/>
  <c r="N213" i="6" s="1"/>
  <c r="O213" i="6" s="1"/>
  <c r="P262" i="6"/>
  <c r="M262" i="6"/>
  <c r="L262" i="6"/>
  <c r="N212" i="6" s="1"/>
  <c r="O212" i="6" s="1"/>
  <c r="P261" i="6"/>
  <c r="M261" i="6"/>
  <c r="L261" i="6"/>
  <c r="N211" i="6" s="1"/>
  <c r="O211" i="6" s="1"/>
  <c r="P260" i="6"/>
  <c r="M260" i="6"/>
  <c r="L260" i="6"/>
  <c r="N210" i="6" s="1"/>
  <c r="O210" i="6" s="1"/>
  <c r="P259" i="6"/>
  <c r="M259" i="6"/>
  <c r="L259" i="6"/>
  <c r="N209" i="6" s="1"/>
  <c r="O209" i="6" s="1"/>
  <c r="K259" i="6"/>
  <c r="Q258" i="6"/>
  <c r="M258" i="6"/>
  <c r="L258" i="6"/>
  <c r="Q257" i="6"/>
  <c r="M257" i="6"/>
  <c r="L257" i="6"/>
  <c r="Q256" i="6"/>
  <c r="M256" i="6"/>
  <c r="L256" i="6"/>
  <c r="Q255" i="6"/>
  <c r="M255" i="6"/>
  <c r="L255" i="6"/>
  <c r="Q254" i="6"/>
  <c r="M254" i="6"/>
  <c r="L254" i="6"/>
  <c r="Q253" i="6"/>
  <c r="M253" i="6"/>
  <c r="L253" i="6"/>
  <c r="Q252" i="6"/>
  <c r="M252" i="6"/>
  <c r="L252" i="6"/>
  <c r="Q251" i="6"/>
  <c r="M251" i="6"/>
  <c r="L251" i="6"/>
  <c r="Q250" i="6"/>
  <c r="M250" i="6"/>
  <c r="L250" i="6"/>
  <c r="Q249" i="6"/>
  <c r="M249" i="6"/>
  <c r="L249" i="6"/>
  <c r="Q248" i="6"/>
  <c r="M248" i="6"/>
  <c r="L248" i="6"/>
  <c r="Q247" i="6"/>
  <c r="M247" i="6"/>
  <c r="L247" i="6"/>
  <c r="Q246" i="6"/>
  <c r="M246" i="6"/>
  <c r="L246" i="6"/>
  <c r="Q245" i="6"/>
  <c r="M245" i="6"/>
  <c r="L245" i="6"/>
  <c r="Q244" i="6"/>
  <c r="M244" i="6"/>
  <c r="L244" i="6"/>
  <c r="Q243" i="6"/>
  <c r="M243" i="6"/>
  <c r="L243" i="6"/>
  <c r="Q242" i="6"/>
  <c r="M242" i="6"/>
  <c r="L242" i="6"/>
  <c r="Q241" i="6"/>
  <c r="M241" i="6"/>
  <c r="L241" i="6"/>
  <c r="Q240" i="6"/>
  <c r="M240" i="6"/>
  <c r="L240" i="6"/>
  <c r="Q239" i="6"/>
  <c r="M239" i="6"/>
  <c r="L239" i="6"/>
  <c r="Q238" i="6"/>
  <c r="M238" i="6"/>
  <c r="L238" i="6"/>
  <c r="Q237" i="6"/>
  <c r="M237" i="6"/>
  <c r="L237" i="6"/>
  <c r="Q236" i="6"/>
  <c r="M236" i="6"/>
  <c r="L236" i="6"/>
  <c r="Q235" i="6"/>
  <c r="M235" i="6"/>
  <c r="L235" i="6"/>
  <c r="Q234" i="6"/>
  <c r="M234" i="6"/>
  <c r="L234" i="6"/>
  <c r="Q233" i="6"/>
  <c r="M233" i="6"/>
  <c r="L233" i="6"/>
  <c r="Q232" i="6"/>
  <c r="M232" i="6"/>
  <c r="L232" i="6"/>
  <c r="Q231" i="6"/>
  <c r="M231" i="6"/>
  <c r="L231" i="6"/>
  <c r="Q230" i="6"/>
  <c r="M230" i="6"/>
  <c r="L230" i="6"/>
  <c r="Q229" i="6"/>
  <c r="M229" i="6"/>
  <c r="L229" i="6"/>
  <c r="Q228" i="6"/>
  <c r="M228" i="6"/>
  <c r="L228" i="6"/>
  <c r="Q227" i="6"/>
  <c r="M227" i="6"/>
  <c r="L227" i="6"/>
  <c r="Q226" i="6"/>
  <c r="M226" i="6"/>
  <c r="L226" i="6"/>
  <c r="Q225" i="6"/>
  <c r="M225" i="6"/>
  <c r="L225" i="6"/>
  <c r="Q224" i="6"/>
  <c r="M224" i="6"/>
  <c r="L224" i="6"/>
  <c r="Q223" i="6"/>
  <c r="M223" i="6"/>
  <c r="L223" i="6"/>
  <c r="Q222" i="6"/>
  <c r="M222" i="6"/>
  <c r="L222" i="6"/>
  <c r="Q221" i="6"/>
  <c r="M221" i="6"/>
  <c r="L221" i="6"/>
  <c r="Q220" i="6"/>
  <c r="M220" i="6"/>
  <c r="L220" i="6"/>
  <c r="Q219" i="6"/>
  <c r="M219" i="6"/>
  <c r="L219" i="6"/>
  <c r="Q218" i="6"/>
  <c r="M218" i="6"/>
  <c r="L218" i="6"/>
  <c r="Q217" i="6"/>
  <c r="M217" i="6"/>
  <c r="L217" i="6"/>
  <c r="Q216" i="6"/>
  <c r="M216" i="6"/>
  <c r="L216" i="6"/>
  <c r="Q215" i="6"/>
  <c r="M215" i="6"/>
  <c r="L215" i="6"/>
  <c r="Q214" i="6"/>
  <c r="M214" i="6"/>
  <c r="L214" i="6"/>
  <c r="Q213" i="6"/>
  <c r="M213" i="6"/>
  <c r="L213" i="6"/>
  <c r="Q212" i="6"/>
  <c r="M212" i="6"/>
  <c r="L212" i="6"/>
  <c r="Q211" i="6"/>
  <c r="M211" i="6"/>
  <c r="L211" i="6"/>
  <c r="Q210" i="6"/>
  <c r="M210" i="6"/>
  <c r="L210" i="6"/>
  <c r="Q209" i="6"/>
  <c r="M209" i="6"/>
  <c r="L209" i="6"/>
  <c r="Q208" i="6"/>
  <c r="N208" i="6"/>
  <c r="O208" i="6" s="1"/>
  <c r="M208" i="6"/>
  <c r="L208" i="6"/>
  <c r="Q207" i="6"/>
  <c r="N207" i="6"/>
  <c r="O207" i="6" s="1"/>
  <c r="M207" i="6"/>
  <c r="L207" i="6"/>
  <c r="Q206" i="6"/>
  <c r="N206" i="6"/>
  <c r="O206" i="6" s="1"/>
  <c r="M206" i="6"/>
  <c r="L206" i="6"/>
  <c r="Q205" i="6"/>
  <c r="N205" i="6"/>
  <c r="O205" i="6" s="1"/>
  <c r="M205" i="6"/>
  <c r="L205" i="6"/>
  <c r="Q204" i="6"/>
  <c r="N204" i="6"/>
  <c r="O204" i="6" s="1"/>
  <c r="M204" i="6"/>
  <c r="L204" i="6"/>
  <c r="Q203" i="6"/>
  <c r="N203" i="6"/>
  <c r="O203" i="6" s="1"/>
  <c r="M203" i="6"/>
  <c r="L203" i="6"/>
  <c r="Q202" i="6"/>
  <c r="N202" i="6"/>
  <c r="O202" i="6" s="1"/>
  <c r="M202" i="6"/>
  <c r="L202" i="6"/>
  <c r="Q201" i="6"/>
  <c r="N201" i="6"/>
  <c r="O201" i="6" s="1"/>
  <c r="M201" i="6"/>
  <c r="L201" i="6"/>
  <c r="Q200" i="6"/>
  <c r="N200" i="6"/>
  <c r="O200" i="6" s="1"/>
  <c r="M200" i="6"/>
  <c r="L200" i="6"/>
  <c r="Q199" i="6"/>
  <c r="N199" i="6"/>
  <c r="O199" i="6" s="1"/>
  <c r="M199" i="6"/>
  <c r="L199" i="6"/>
  <c r="Q198" i="6"/>
  <c r="N198" i="6"/>
  <c r="O198" i="6" s="1"/>
  <c r="M198" i="6"/>
  <c r="L198" i="6"/>
  <c r="Q197" i="6"/>
  <c r="N197" i="6"/>
  <c r="O197" i="6" s="1"/>
  <c r="M197" i="6"/>
  <c r="L197" i="6"/>
  <c r="Q196" i="6"/>
  <c r="N196" i="6"/>
  <c r="O196" i="6" s="1"/>
  <c r="M196" i="6"/>
  <c r="L196" i="6"/>
  <c r="Q195" i="6"/>
  <c r="N195" i="6"/>
  <c r="O195" i="6" s="1"/>
  <c r="M195" i="6"/>
  <c r="L195" i="6"/>
  <c r="Q194" i="6"/>
  <c r="N194" i="6"/>
  <c r="O194" i="6" s="1"/>
  <c r="M194" i="6"/>
  <c r="L194" i="6"/>
  <c r="Q193" i="6"/>
  <c r="N193" i="6"/>
  <c r="O193" i="6" s="1"/>
  <c r="M193" i="6"/>
  <c r="L193" i="6"/>
  <c r="Q192" i="6"/>
  <c r="N192" i="6"/>
  <c r="O192" i="6" s="1"/>
  <c r="M192" i="6"/>
  <c r="L192" i="6"/>
  <c r="Q191" i="6"/>
  <c r="N191" i="6"/>
  <c r="O191" i="6" s="1"/>
  <c r="M191" i="6"/>
  <c r="L191" i="6"/>
  <c r="Q190" i="6"/>
  <c r="N190" i="6"/>
  <c r="O190" i="6" s="1"/>
  <c r="M190" i="6"/>
  <c r="L190" i="6"/>
  <c r="Q189" i="6"/>
  <c r="N189" i="6"/>
  <c r="O189" i="6" s="1"/>
  <c r="M189" i="6"/>
  <c r="L189" i="6"/>
  <c r="Q188" i="6"/>
  <c r="N188" i="6"/>
  <c r="O188" i="6" s="1"/>
  <c r="M188" i="6"/>
  <c r="L188" i="6"/>
  <c r="Q187" i="6"/>
  <c r="N187" i="6"/>
  <c r="O187" i="6" s="1"/>
  <c r="M187" i="6"/>
  <c r="L187" i="6"/>
  <c r="Q186" i="6"/>
  <c r="N186" i="6"/>
  <c r="O186" i="6" s="1"/>
  <c r="M186" i="6"/>
  <c r="L186" i="6"/>
  <c r="Q185" i="6"/>
  <c r="N185" i="6"/>
  <c r="O185" i="6" s="1"/>
  <c r="M185" i="6"/>
  <c r="L185" i="6"/>
  <c r="Q184" i="6"/>
  <c r="N184" i="6"/>
  <c r="O184" i="6" s="1"/>
  <c r="M184" i="6"/>
  <c r="L184" i="6"/>
  <c r="Q183" i="6"/>
  <c r="N183" i="6"/>
  <c r="O183" i="6" s="1"/>
  <c r="M183" i="6"/>
  <c r="L183" i="6"/>
  <c r="Q182" i="6"/>
  <c r="N182" i="6"/>
  <c r="O182" i="6" s="1"/>
  <c r="M182" i="6"/>
  <c r="L182" i="6"/>
  <c r="Q181" i="6"/>
  <c r="N181" i="6"/>
  <c r="O181" i="6" s="1"/>
  <c r="M181" i="6"/>
  <c r="L181" i="6"/>
  <c r="Q180" i="6"/>
  <c r="N180" i="6"/>
  <c r="O180" i="6" s="1"/>
  <c r="M180" i="6"/>
  <c r="L180" i="6"/>
  <c r="Q179" i="6"/>
  <c r="N179" i="6"/>
  <c r="O179" i="6" s="1"/>
  <c r="M179" i="6"/>
  <c r="L179" i="6"/>
  <c r="Q178" i="6"/>
  <c r="N178" i="6"/>
  <c r="O178" i="6" s="1"/>
  <c r="M178" i="6"/>
  <c r="L178" i="6"/>
  <c r="Q177" i="6"/>
  <c r="N177" i="6"/>
  <c r="O177" i="6" s="1"/>
  <c r="M177" i="6"/>
  <c r="L177" i="6"/>
  <c r="Q176" i="6"/>
  <c r="N176" i="6"/>
  <c r="O176" i="6" s="1"/>
  <c r="M176" i="6"/>
  <c r="L176" i="6"/>
  <c r="Q175" i="6"/>
  <c r="N175" i="6"/>
  <c r="O175" i="6" s="1"/>
  <c r="M175" i="6"/>
  <c r="L175" i="6"/>
  <c r="Q174" i="6"/>
  <c r="N174" i="6"/>
  <c r="O174" i="6" s="1"/>
  <c r="M174" i="6"/>
  <c r="L174" i="6"/>
  <c r="Q173" i="6"/>
  <c r="N173" i="6"/>
  <c r="O173" i="6" s="1"/>
  <c r="M173" i="6"/>
  <c r="L173" i="6"/>
  <c r="Q172" i="6"/>
  <c r="N172" i="6"/>
  <c r="O172" i="6" s="1"/>
  <c r="M172" i="6"/>
  <c r="L172" i="6"/>
  <c r="Q171" i="6"/>
  <c r="N171" i="6"/>
  <c r="O171" i="6" s="1"/>
  <c r="M171" i="6"/>
  <c r="L171" i="6"/>
  <c r="Q170" i="6"/>
  <c r="N170" i="6"/>
  <c r="O170" i="6" s="1"/>
  <c r="M170" i="6"/>
  <c r="L170" i="6"/>
  <c r="Q169" i="6"/>
  <c r="N169" i="6"/>
  <c r="O169" i="6" s="1"/>
  <c r="M169" i="6"/>
  <c r="L169" i="6"/>
  <c r="Q168" i="6"/>
  <c r="N168" i="6"/>
  <c r="O168" i="6" s="1"/>
  <c r="M168" i="6"/>
  <c r="L168" i="6"/>
  <c r="Q167" i="6"/>
  <c r="N167" i="6"/>
  <c r="O167" i="6" s="1"/>
  <c r="M167" i="6"/>
  <c r="L167" i="6"/>
  <c r="Q166" i="6"/>
  <c r="N166" i="6"/>
  <c r="O166" i="6" s="1"/>
  <c r="M166" i="6"/>
  <c r="L166" i="6"/>
  <c r="Q165" i="6"/>
  <c r="N165" i="6"/>
  <c r="O165" i="6" s="1"/>
  <c r="M165" i="6"/>
  <c r="L165" i="6"/>
  <c r="Q164" i="6"/>
  <c r="N164" i="6"/>
  <c r="O164" i="6" s="1"/>
  <c r="M164" i="6"/>
  <c r="L164" i="6"/>
  <c r="Q163" i="6"/>
  <c r="N163" i="6"/>
  <c r="O163" i="6" s="1"/>
  <c r="M163" i="6"/>
  <c r="L163" i="6"/>
  <c r="Q162" i="6"/>
  <c r="N162" i="6"/>
  <c r="O162" i="6" s="1"/>
  <c r="M162" i="6"/>
  <c r="L162" i="6"/>
  <c r="Q161" i="6"/>
  <c r="N161" i="6"/>
  <c r="O161" i="6" s="1"/>
  <c r="M161" i="6"/>
  <c r="L161" i="6"/>
  <c r="Q160" i="6"/>
  <c r="N160" i="6"/>
  <c r="O160" i="6" s="1"/>
  <c r="M160" i="6"/>
  <c r="L160" i="6"/>
  <c r="Q159" i="6"/>
  <c r="N159" i="6"/>
  <c r="O159" i="6" s="1"/>
  <c r="M159" i="6"/>
  <c r="L159" i="6"/>
  <c r="Q158" i="6"/>
  <c r="N158" i="6"/>
  <c r="O158" i="6" s="1"/>
  <c r="M158" i="6"/>
  <c r="L158" i="6"/>
  <c r="Q157" i="6"/>
  <c r="N157" i="6"/>
  <c r="O157" i="6" s="1"/>
  <c r="M157" i="6"/>
  <c r="L157" i="6"/>
  <c r="Q156" i="6"/>
  <c r="N156" i="6"/>
  <c r="O156" i="6" s="1"/>
  <c r="M156" i="6"/>
  <c r="L156" i="6"/>
  <c r="Q155" i="6"/>
  <c r="N155" i="6"/>
  <c r="O155" i="6" s="1"/>
  <c r="M155" i="6"/>
  <c r="L155" i="6"/>
  <c r="Q154" i="6"/>
  <c r="N154" i="6"/>
  <c r="O154" i="6" s="1"/>
  <c r="M154" i="6"/>
  <c r="L154" i="6"/>
  <c r="Q153" i="6"/>
  <c r="N153" i="6"/>
  <c r="O153" i="6" s="1"/>
  <c r="M153" i="6"/>
  <c r="L153" i="6"/>
  <c r="Q152" i="6"/>
  <c r="N152" i="6"/>
  <c r="O152" i="6" s="1"/>
  <c r="M152" i="6"/>
  <c r="L152" i="6"/>
  <c r="Q151" i="6"/>
  <c r="N151" i="6"/>
  <c r="O151" i="6" s="1"/>
  <c r="M151" i="6"/>
  <c r="L151" i="6"/>
  <c r="Q150" i="6"/>
  <c r="N150" i="6"/>
  <c r="O150" i="6" s="1"/>
  <c r="M150" i="6"/>
  <c r="L150" i="6"/>
  <c r="Q149" i="6"/>
  <c r="N149" i="6"/>
  <c r="O149" i="6" s="1"/>
  <c r="M149" i="6"/>
  <c r="L149" i="6"/>
  <c r="Q148" i="6"/>
  <c r="N148" i="6"/>
  <c r="O148" i="6" s="1"/>
  <c r="M148" i="6"/>
  <c r="L148" i="6"/>
  <c r="Q147" i="6"/>
  <c r="N147" i="6"/>
  <c r="O147" i="6" s="1"/>
  <c r="M147" i="6"/>
  <c r="L147" i="6"/>
  <c r="Q146" i="6"/>
  <c r="N146" i="6"/>
  <c r="O146" i="6" s="1"/>
  <c r="M146" i="6"/>
  <c r="L146" i="6"/>
  <c r="Q145" i="6"/>
  <c r="N145" i="6"/>
  <c r="O145" i="6" s="1"/>
  <c r="M145" i="6"/>
  <c r="L145" i="6"/>
  <c r="Q144" i="6"/>
  <c r="N144" i="6"/>
  <c r="O144" i="6" s="1"/>
  <c r="M144" i="6"/>
  <c r="L144" i="6"/>
  <c r="Q143" i="6"/>
  <c r="N143" i="6"/>
  <c r="O143" i="6" s="1"/>
  <c r="M143" i="6"/>
  <c r="L143" i="6"/>
  <c r="Q142" i="6"/>
  <c r="N142" i="6"/>
  <c r="O142" i="6" s="1"/>
  <c r="M142" i="6"/>
  <c r="L142" i="6"/>
  <c r="Q141" i="6"/>
  <c r="N141" i="6"/>
  <c r="O141" i="6" s="1"/>
  <c r="M141" i="6"/>
  <c r="L141" i="6"/>
  <c r="Q140" i="6"/>
  <c r="N140" i="6"/>
  <c r="O140" i="6" s="1"/>
  <c r="M140" i="6"/>
  <c r="L140" i="6"/>
  <c r="Q139" i="6"/>
  <c r="N139" i="6"/>
  <c r="O139" i="6" s="1"/>
  <c r="M139" i="6"/>
  <c r="L139" i="6"/>
  <c r="Q138" i="6"/>
  <c r="N138" i="6"/>
  <c r="O138" i="6" s="1"/>
  <c r="M138" i="6"/>
  <c r="L138" i="6"/>
  <c r="Q137" i="6"/>
  <c r="N137" i="6"/>
  <c r="O137" i="6" s="1"/>
  <c r="M137" i="6"/>
  <c r="L137" i="6"/>
  <c r="Q136" i="6"/>
  <c r="N136" i="6"/>
  <c r="O136" i="6" s="1"/>
  <c r="M136" i="6"/>
  <c r="L136" i="6"/>
  <c r="Q135" i="6"/>
  <c r="N135" i="6"/>
  <c r="O135" i="6" s="1"/>
  <c r="M135" i="6"/>
  <c r="L135" i="6"/>
  <c r="Q134" i="6"/>
  <c r="N134" i="6"/>
  <c r="O134" i="6" s="1"/>
  <c r="M134" i="6"/>
  <c r="L134" i="6"/>
  <c r="Q133" i="6"/>
  <c r="N133" i="6"/>
  <c r="O133" i="6" s="1"/>
  <c r="M133" i="6"/>
  <c r="L133" i="6"/>
  <c r="Q132" i="6"/>
  <c r="N132" i="6"/>
  <c r="O132" i="6" s="1"/>
  <c r="M132" i="6"/>
  <c r="L132" i="6"/>
  <c r="Q131" i="6"/>
  <c r="N131" i="6"/>
  <c r="O131" i="6" s="1"/>
  <c r="M131" i="6"/>
  <c r="L131" i="6"/>
  <c r="Q130" i="6"/>
  <c r="N130" i="6"/>
  <c r="O130" i="6" s="1"/>
  <c r="M130" i="6"/>
  <c r="L130" i="6"/>
  <c r="Q129" i="6"/>
  <c r="N129" i="6"/>
  <c r="O129" i="6" s="1"/>
  <c r="M129" i="6"/>
  <c r="L129" i="6"/>
  <c r="Q128" i="6"/>
  <c r="N128" i="6"/>
  <c r="O128" i="6" s="1"/>
  <c r="M128" i="6"/>
  <c r="L128" i="6"/>
  <c r="Q127" i="6"/>
  <c r="N127" i="6"/>
  <c r="O127" i="6" s="1"/>
  <c r="M127" i="6"/>
  <c r="L127" i="6"/>
  <c r="Q126" i="6"/>
  <c r="N126" i="6"/>
  <c r="O126" i="6" s="1"/>
  <c r="M126" i="6"/>
  <c r="L126" i="6"/>
  <c r="Q125" i="6"/>
  <c r="N125" i="6"/>
  <c r="O125" i="6" s="1"/>
  <c r="M125" i="6"/>
  <c r="L125" i="6"/>
  <c r="Q124" i="6"/>
  <c r="N124" i="6"/>
  <c r="O124" i="6" s="1"/>
  <c r="M124" i="6"/>
  <c r="L124" i="6"/>
  <c r="Q123" i="6"/>
  <c r="N123" i="6"/>
  <c r="O123" i="6" s="1"/>
  <c r="M123" i="6"/>
  <c r="L123" i="6"/>
  <c r="Q122" i="6"/>
  <c r="N122" i="6"/>
  <c r="O122" i="6" s="1"/>
  <c r="M122" i="6"/>
  <c r="L122" i="6"/>
  <c r="Q121" i="6"/>
  <c r="N121" i="6"/>
  <c r="O121" i="6" s="1"/>
  <c r="M121" i="6"/>
  <c r="L121" i="6"/>
  <c r="Q120" i="6"/>
  <c r="N120" i="6"/>
  <c r="O120" i="6" s="1"/>
  <c r="M120" i="6"/>
  <c r="L120" i="6"/>
  <c r="Q119" i="6"/>
  <c r="N119" i="6"/>
  <c r="O119" i="6" s="1"/>
  <c r="M119" i="6"/>
  <c r="L119" i="6"/>
  <c r="Q118" i="6"/>
  <c r="N118" i="6"/>
  <c r="O118" i="6" s="1"/>
  <c r="M118" i="6"/>
  <c r="L118" i="6"/>
  <c r="Q117" i="6"/>
  <c r="N117" i="6"/>
  <c r="O117" i="6" s="1"/>
  <c r="M117" i="6"/>
  <c r="L117" i="6"/>
  <c r="Q116" i="6"/>
  <c r="N116" i="6"/>
  <c r="O116" i="6" s="1"/>
  <c r="M116" i="6"/>
  <c r="L116" i="6"/>
  <c r="Q115" i="6"/>
  <c r="N115" i="6"/>
  <c r="O115" i="6" s="1"/>
  <c r="M115" i="6"/>
  <c r="L115" i="6"/>
  <c r="Q114" i="6"/>
  <c r="N114" i="6"/>
  <c r="O114" i="6" s="1"/>
  <c r="M114" i="6"/>
  <c r="L114" i="6"/>
  <c r="Q113" i="6"/>
  <c r="N113" i="6"/>
  <c r="O113" i="6" s="1"/>
  <c r="M113" i="6"/>
  <c r="L113" i="6"/>
  <c r="Q112" i="6"/>
  <c r="N112" i="6"/>
  <c r="O112" i="6" s="1"/>
  <c r="M112" i="6"/>
  <c r="L112" i="6"/>
  <c r="Q111" i="6"/>
  <c r="N111" i="6"/>
  <c r="O111" i="6" s="1"/>
  <c r="M111" i="6"/>
  <c r="L111" i="6"/>
  <c r="R110" i="6"/>
  <c r="Q110" i="6"/>
  <c r="N110" i="6"/>
  <c r="O110" i="6" s="1"/>
  <c r="M110" i="6"/>
  <c r="L110" i="6"/>
  <c r="R109" i="6"/>
  <c r="Q109" i="6"/>
  <c r="N109" i="6"/>
  <c r="O109" i="6" s="1"/>
  <c r="M109" i="6"/>
  <c r="L109" i="6"/>
  <c r="K109" i="6"/>
  <c r="S108" i="6"/>
  <c r="R108" i="6"/>
  <c r="N108" i="6"/>
  <c r="O108" i="6" s="1"/>
  <c r="M108" i="6"/>
  <c r="L108" i="6"/>
  <c r="N58" i="6" s="1"/>
  <c r="O58" i="6" s="1"/>
  <c r="S107" i="6"/>
  <c r="R107" i="6"/>
  <c r="N107" i="6"/>
  <c r="O107" i="6" s="1"/>
  <c r="M107" i="6"/>
  <c r="L107" i="6"/>
  <c r="N57" i="6" s="1"/>
  <c r="O57" i="6" s="1"/>
  <c r="S106" i="6"/>
  <c r="R106" i="6"/>
  <c r="N106" i="6"/>
  <c r="O106" i="6" s="1"/>
  <c r="M106" i="6"/>
  <c r="L106" i="6"/>
  <c r="N56" i="6" s="1"/>
  <c r="O56" i="6" s="1"/>
  <c r="S105" i="6"/>
  <c r="R105" i="6"/>
  <c r="N105" i="6"/>
  <c r="O105" i="6" s="1"/>
  <c r="M105" i="6"/>
  <c r="L105" i="6"/>
  <c r="N55" i="6" s="1"/>
  <c r="O55" i="6" s="1"/>
  <c r="S104" i="6"/>
  <c r="R104" i="6"/>
  <c r="N104" i="6"/>
  <c r="O104" i="6" s="1"/>
  <c r="M104" i="6"/>
  <c r="L104" i="6"/>
  <c r="S103" i="6"/>
  <c r="R103" i="6"/>
  <c r="N103" i="6"/>
  <c r="O103" i="6" s="1"/>
  <c r="M103" i="6"/>
  <c r="L103" i="6"/>
  <c r="S102" i="6"/>
  <c r="R102" i="6"/>
  <c r="N102" i="6"/>
  <c r="O102" i="6" s="1"/>
  <c r="M102" i="6"/>
  <c r="L102" i="6"/>
  <c r="S101" i="6"/>
  <c r="R101" i="6"/>
  <c r="N101" i="6"/>
  <c r="O101" i="6" s="1"/>
  <c r="M101" i="6"/>
  <c r="L101" i="6"/>
  <c r="S100" i="6"/>
  <c r="R100" i="6"/>
  <c r="N100" i="6"/>
  <c r="O100" i="6" s="1"/>
  <c r="M100" i="6"/>
  <c r="L100" i="6"/>
  <c r="S99" i="6"/>
  <c r="R99" i="6"/>
  <c r="N99" i="6"/>
  <c r="O99" i="6" s="1"/>
  <c r="M99" i="6"/>
  <c r="L99" i="6"/>
  <c r="S98" i="6"/>
  <c r="R98" i="6"/>
  <c r="N98" i="6"/>
  <c r="O98" i="6" s="1"/>
  <c r="M98" i="6"/>
  <c r="L98" i="6"/>
  <c r="S97" i="6"/>
  <c r="R97" i="6"/>
  <c r="N97" i="6"/>
  <c r="O97" i="6" s="1"/>
  <c r="M97" i="6"/>
  <c r="L97" i="6"/>
  <c r="S96" i="6"/>
  <c r="R96" i="6"/>
  <c r="N96" i="6"/>
  <c r="O96" i="6" s="1"/>
  <c r="M96" i="6"/>
  <c r="L96" i="6"/>
  <c r="S95" i="6"/>
  <c r="R95" i="6"/>
  <c r="N95" i="6"/>
  <c r="O95" i="6" s="1"/>
  <c r="M95" i="6"/>
  <c r="L95" i="6"/>
  <c r="S94" i="6"/>
  <c r="R94" i="6"/>
  <c r="N94" i="6"/>
  <c r="O94" i="6" s="1"/>
  <c r="M94" i="6"/>
  <c r="L94" i="6"/>
  <c r="S93" i="6"/>
  <c r="R93" i="6"/>
  <c r="N93" i="6"/>
  <c r="O93" i="6" s="1"/>
  <c r="M93" i="6"/>
  <c r="L93" i="6"/>
  <c r="S92" i="6"/>
  <c r="R92" i="6"/>
  <c r="N92" i="6"/>
  <c r="O92" i="6" s="1"/>
  <c r="M92" i="6"/>
  <c r="L92" i="6"/>
  <c r="S91" i="6"/>
  <c r="R91" i="6"/>
  <c r="N91" i="6"/>
  <c r="O91" i="6" s="1"/>
  <c r="M91" i="6"/>
  <c r="L91" i="6"/>
  <c r="S90" i="6"/>
  <c r="R90" i="6"/>
  <c r="N90" i="6"/>
  <c r="O90" i="6" s="1"/>
  <c r="M90" i="6"/>
  <c r="L90" i="6"/>
  <c r="S89" i="6"/>
  <c r="R89" i="6"/>
  <c r="N89" i="6"/>
  <c r="O89" i="6" s="1"/>
  <c r="M89" i="6"/>
  <c r="L89" i="6"/>
  <c r="S88" i="6"/>
  <c r="R88" i="6"/>
  <c r="N88" i="6"/>
  <c r="O88" i="6" s="1"/>
  <c r="M88" i="6"/>
  <c r="L88" i="6"/>
  <c r="S87" i="6"/>
  <c r="R87" i="6"/>
  <c r="N87" i="6"/>
  <c r="O87" i="6" s="1"/>
  <c r="M87" i="6"/>
  <c r="L87" i="6"/>
  <c r="S86" i="6"/>
  <c r="R86" i="6"/>
  <c r="N86" i="6"/>
  <c r="O86" i="6" s="1"/>
  <c r="M86" i="6"/>
  <c r="L86" i="6"/>
  <c r="S85" i="6"/>
  <c r="R85" i="6"/>
  <c r="N85" i="6"/>
  <c r="O85" i="6" s="1"/>
  <c r="M85" i="6"/>
  <c r="L85" i="6"/>
  <c r="S84" i="6"/>
  <c r="R84" i="6"/>
  <c r="N84" i="6"/>
  <c r="O84" i="6" s="1"/>
  <c r="M84" i="6"/>
  <c r="L84" i="6"/>
  <c r="S83" i="6"/>
  <c r="R83" i="6"/>
  <c r="N83" i="6"/>
  <c r="O83" i="6" s="1"/>
  <c r="M83" i="6"/>
  <c r="L83" i="6"/>
  <c r="S82" i="6"/>
  <c r="R82" i="6"/>
  <c r="N82" i="6"/>
  <c r="O82" i="6" s="1"/>
  <c r="M82" i="6"/>
  <c r="L82" i="6"/>
  <c r="S81" i="6"/>
  <c r="R81" i="6"/>
  <c r="N81" i="6"/>
  <c r="O81" i="6" s="1"/>
  <c r="M81" i="6"/>
  <c r="L81" i="6"/>
  <c r="S80" i="6"/>
  <c r="R80" i="6"/>
  <c r="N80" i="6"/>
  <c r="O80" i="6" s="1"/>
  <c r="M80" i="6"/>
  <c r="L80" i="6"/>
  <c r="S79" i="6"/>
  <c r="R79" i="6"/>
  <c r="N79" i="6"/>
  <c r="O79" i="6" s="1"/>
  <c r="M79" i="6"/>
  <c r="L79" i="6"/>
  <c r="S78" i="6"/>
  <c r="R78" i="6"/>
  <c r="N78" i="6"/>
  <c r="O78" i="6" s="1"/>
  <c r="M78" i="6"/>
  <c r="L78" i="6"/>
  <c r="S77" i="6"/>
  <c r="R77" i="6"/>
  <c r="N77" i="6"/>
  <c r="O77" i="6" s="1"/>
  <c r="M77" i="6"/>
  <c r="L77" i="6"/>
  <c r="S76" i="6"/>
  <c r="R76" i="6"/>
  <c r="N76" i="6"/>
  <c r="O76" i="6" s="1"/>
  <c r="M76" i="6"/>
  <c r="L76" i="6"/>
  <c r="S75" i="6"/>
  <c r="R75" i="6"/>
  <c r="N75" i="6"/>
  <c r="O75" i="6" s="1"/>
  <c r="M75" i="6"/>
  <c r="L75" i="6"/>
  <c r="S74" i="6"/>
  <c r="R74" i="6"/>
  <c r="N74" i="6"/>
  <c r="O74" i="6" s="1"/>
  <c r="M74" i="6"/>
  <c r="L74" i="6"/>
  <c r="S73" i="6"/>
  <c r="R73" i="6"/>
  <c r="N73" i="6"/>
  <c r="O73" i="6" s="1"/>
  <c r="M73" i="6"/>
  <c r="L73" i="6"/>
  <c r="S72" i="6"/>
  <c r="R72" i="6"/>
  <c r="N72" i="6"/>
  <c r="O72" i="6" s="1"/>
  <c r="M72" i="6"/>
  <c r="L72" i="6"/>
  <c r="S71" i="6"/>
  <c r="R71" i="6"/>
  <c r="N71" i="6"/>
  <c r="O71" i="6" s="1"/>
  <c r="M71" i="6"/>
  <c r="L71" i="6"/>
  <c r="S70" i="6"/>
  <c r="R70" i="6"/>
  <c r="N70" i="6"/>
  <c r="O70" i="6" s="1"/>
  <c r="M70" i="6"/>
  <c r="L70" i="6"/>
  <c r="S69" i="6"/>
  <c r="R69" i="6"/>
  <c r="N69" i="6"/>
  <c r="O69" i="6" s="1"/>
  <c r="M69" i="6"/>
  <c r="L69" i="6"/>
  <c r="S68" i="6"/>
  <c r="R68" i="6"/>
  <c r="N68" i="6"/>
  <c r="O68" i="6" s="1"/>
  <c r="M68" i="6"/>
  <c r="L68" i="6"/>
  <c r="S67" i="6"/>
  <c r="R67" i="6"/>
  <c r="N67" i="6"/>
  <c r="O67" i="6" s="1"/>
  <c r="M67" i="6"/>
  <c r="L67" i="6"/>
  <c r="S66" i="6"/>
  <c r="R66" i="6"/>
  <c r="N66" i="6"/>
  <c r="O66" i="6" s="1"/>
  <c r="M66" i="6"/>
  <c r="L66" i="6"/>
  <c r="S65" i="6"/>
  <c r="R65" i="6"/>
  <c r="N65" i="6"/>
  <c r="O65" i="6" s="1"/>
  <c r="M65" i="6"/>
  <c r="L65" i="6"/>
  <c r="S64" i="6"/>
  <c r="R64" i="6"/>
  <c r="N64" i="6"/>
  <c r="O64" i="6" s="1"/>
  <c r="M64" i="6"/>
  <c r="L64" i="6"/>
  <c r="S63" i="6"/>
  <c r="R63" i="6"/>
  <c r="N63" i="6"/>
  <c r="O63" i="6" s="1"/>
  <c r="M63" i="6"/>
  <c r="L63" i="6"/>
  <c r="S62" i="6"/>
  <c r="R62" i="6"/>
  <c r="N62" i="6"/>
  <c r="O62" i="6" s="1"/>
  <c r="M62" i="6"/>
  <c r="L62" i="6"/>
  <c r="S61" i="6"/>
  <c r="R61" i="6"/>
  <c r="N61" i="6"/>
  <c r="O61" i="6" s="1"/>
  <c r="M61" i="6"/>
  <c r="L61" i="6"/>
  <c r="S60" i="6"/>
  <c r="R60" i="6"/>
  <c r="N60" i="6"/>
  <c r="O60" i="6" s="1"/>
  <c r="M60" i="6"/>
  <c r="L60" i="6"/>
  <c r="S59" i="6"/>
  <c r="R59" i="6"/>
  <c r="N59" i="6"/>
  <c r="O59" i="6" s="1"/>
  <c r="M59" i="6"/>
  <c r="L59" i="6"/>
  <c r="K59" i="6"/>
  <c r="S58" i="6"/>
  <c r="P58" i="6"/>
  <c r="M58" i="6"/>
  <c r="L58" i="6"/>
  <c r="S57" i="6"/>
  <c r="P57" i="6"/>
  <c r="M57" i="6"/>
  <c r="L57" i="6"/>
  <c r="S56" i="6"/>
  <c r="P56" i="6"/>
  <c r="M56" i="6"/>
  <c r="L56" i="6"/>
  <c r="S55" i="6"/>
  <c r="P55" i="6"/>
  <c r="M55" i="6"/>
  <c r="L55" i="6"/>
  <c r="Q54" i="6"/>
  <c r="P54" i="6"/>
  <c r="M54" i="6"/>
  <c r="L54" i="6"/>
  <c r="N54" i="6" s="1"/>
  <c r="O54" i="6" s="1"/>
  <c r="R53" i="6"/>
  <c r="Q53" i="6"/>
  <c r="N53" i="6"/>
  <c r="O53" i="6" s="1"/>
  <c r="M53" i="6"/>
  <c r="L53" i="6"/>
  <c r="S52" i="6"/>
  <c r="R52" i="6"/>
  <c r="N52" i="6"/>
  <c r="O52" i="6" s="1"/>
  <c r="M52" i="6"/>
  <c r="L52" i="6"/>
  <c r="S51" i="6"/>
  <c r="R51" i="6"/>
  <c r="N51" i="6"/>
  <c r="O51" i="6" s="1"/>
  <c r="M51" i="6"/>
  <c r="L51" i="6"/>
  <c r="S50" i="6"/>
  <c r="P50" i="6"/>
  <c r="M50" i="6"/>
  <c r="L50" i="6"/>
  <c r="N50" i="6" s="1"/>
  <c r="O50" i="6" s="1"/>
  <c r="S49" i="6"/>
  <c r="P49" i="6"/>
  <c r="M49" i="6"/>
  <c r="L49" i="6"/>
  <c r="N49" i="6" s="1"/>
  <c r="O49" i="6" s="1"/>
  <c r="P48" i="6"/>
  <c r="M48" i="6"/>
  <c r="L48" i="6"/>
  <c r="Q48" i="6" s="1"/>
  <c r="F48" i="6"/>
  <c r="R47" i="6"/>
  <c r="Q47" i="6"/>
  <c r="N47" i="6"/>
  <c r="O47" i="6" s="1"/>
  <c r="M47" i="6"/>
  <c r="L47" i="6"/>
  <c r="F47" i="6"/>
  <c r="S46" i="6"/>
  <c r="R46" i="6"/>
  <c r="N46" i="6"/>
  <c r="O46" i="6" s="1"/>
  <c r="M46" i="6"/>
  <c r="L46" i="6"/>
  <c r="F46" i="6"/>
  <c r="S45" i="6"/>
  <c r="P45" i="6"/>
  <c r="M45" i="6"/>
  <c r="L45" i="6"/>
  <c r="N45" i="6" s="1"/>
  <c r="O45" i="6" s="1"/>
  <c r="F45" i="6"/>
  <c r="P44" i="6"/>
  <c r="M44" i="6"/>
  <c r="L44" i="6"/>
  <c r="N44" i="6" s="1"/>
  <c r="O44" i="6" s="1"/>
  <c r="P43" i="6"/>
  <c r="M43" i="6"/>
  <c r="L43" i="6"/>
  <c r="Q43" i="6" s="1"/>
  <c r="F43" i="6"/>
  <c r="S999" i="6" s="1"/>
  <c r="R42" i="6"/>
  <c r="Q42" i="6"/>
  <c r="P42" i="6"/>
  <c r="N42" i="6"/>
  <c r="O42" i="6" s="1"/>
  <c r="M42" i="6"/>
  <c r="L42" i="6"/>
  <c r="R41" i="6"/>
  <c r="Q41" i="6"/>
  <c r="P41" i="6"/>
  <c r="N41" i="6"/>
  <c r="O41" i="6" s="1"/>
  <c r="M41" i="6"/>
  <c r="L41" i="6"/>
  <c r="R40" i="6"/>
  <c r="Q40" i="6"/>
  <c r="P40" i="6"/>
  <c r="N40" i="6"/>
  <c r="O40" i="6" s="1"/>
  <c r="M40" i="6"/>
  <c r="L40" i="6"/>
  <c r="R39" i="6"/>
  <c r="Q39" i="6"/>
  <c r="P39" i="6"/>
  <c r="N39" i="6"/>
  <c r="O39" i="6" s="1"/>
  <c r="M39" i="6"/>
  <c r="L39" i="6"/>
  <c r="R38" i="6"/>
  <c r="Q38" i="6"/>
  <c r="P38" i="6"/>
  <c r="N38" i="6"/>
  <c r="O38" i="6" s="1"/>
  <c r="M38" i="6"/>
  <c r="L38" i="6"/>
  <c r="R37" i="6"/>
  <c r="Q37" i="6"/>
  <c r="P37" i="6"/>
  <c r="N37" i="6"/>
  <c r="O37" i="6" s="1"/>
  <c r="M37" i="6"/>
  <c r="L37" i="6"/>
  <c r="R36" i="6"/>
  <c r="Q36" i="6"/>
  <c r="P36" i="6"/>
  <c r="N36" i="6"/>
  <c r="O36" i="6" s="1"/>
  <c r="M36" i="6"/>
  <c r="L36" i="6"/>
  <c r="R35" i="6"/>
  <c r="Q35" i="6"/>
  <c r="P35" i="6"/>
  <c r="N35" i="6"/>
  <c r="O35" i="6" s="1"/>
  <c r="M35" i="6"/>
  <c r="L35" i="6"/>
  <c r="S34" i="6"/>
  <c r="R34" i="6"/>
  <c r="Q34" i="6"/>
  <c r="N34" i="6"/>
  <c r="O34" i="6" s="1"/>
  <c r="M34" i="6"/>
  <c r="L34" i="6"/>
  <c r="K34" i="6"/>
  <c r="D34" i="6"/>
  <c r="C34" i="6"/>
  <c r="R33" i="6"/>
  <c r="Q33" i="6"/>
  <c r="P33" i="6"/>
  <c r="N33" i="6"/>
  <c r="O33" i="6" s="1"/>
  <c r="M33" i="6"/>
  <c r="L33" i="6"/>
  <c r="D33" i="6"/>
  <c r="S32" i="6"/>
  <c r="R32" i="6"/>
  <c r="Q32" i="6"/>
  <c r="N32" i="6"/>
  <c r="O32" i="6" s="1"/>
  <c r="M32" i="6"/>
  <c r="L32" i="6"/>
  <c r="D32" i="6"/>
  <c r="S31" i="6"/>
  <c r="R31" i="6"/>
  <c r="P31" i="6"/>
  <c r="M31" i="6"/>
  <c r="L31" i="6"/>
  <c r="N31" i="6" s="1"/>
  <c r="O31" i="6" s="1"/>
  <c r="D31" i="6"/>
  <c r="S30" i="6"/>
  <c r="R30" i="6"/>
  <c r="P30" i="6"/>
  <c r="M30" i="6"/>
  <c r="L30" i="6"/>
  <c r="N30" i="6" s="1"/>
  <c r="O30" i="6" s="1"/>
  <c r="D30" i="6"/>
  <c r="S29" i="6"/>
  <c r="R29" i="6"/>
  <c r="Q29" i="6"/>
  <c r="P29" i="6"/>
  <c r="N29" i="6"/>
  <c r="O29" i="6" s="1"/>
  <c r="M29" i="6"/>
  <c r="L29" i="6"/>
  <c r="D29" i="6"/>
  <c r="S28" i="6"/>
  <c r="R28" i="6"/>
  <c r="Q28" i="6"/>
  <c r="P28" i="6"/>
  <c r="N28" i="6"/>
  <c r="O28" i="6" s="1"/>
  <c r="M28" i="6"/>
  <c r="L28" i="6"/>
  <c r="D28" i="6"/>
  <c r="S27" i="6"/>
  <c r="R27" i="6"/>
  <c r="P27" i="6"/>
  <c r="M27" i="6"/>
  <c r="L27" i="6"/>
  <c r="N27" i="6" s="1"/>
  <c r="O27" i="6" s="1"/>
  <c r="D27" i="6"/>
  <c r="C27" i="6"/>
  <c r="S26" i="6"/>
  <c r="R26" i="6"/>
  <c r="Q26" i="6"/>
  <c r="P26" i="6"/>
  <c r="N26" i="6"/>
  <c r="O26" i="6" s="1"/>
  <c r="M26" i="6"/>
  <c r="L26" i="6"/>
  <c r="C26" i="6"/>
  <c r="D26" i="6" s="1"/>
  <c r="S25" i="6"/>
  <c r="R25" i="6"/>
  <c r="P25" i="6"/>
  <c r="M25" i="6"/>
  <c r="L25" i="6"/>
  <c r="N25" i="6" s="1"/>
  <c r="O25" i="6" s="1"/>
  <c r="D25" i="6"/>
  <c r="C25" i="6"/>
  <c r="S24" i="6"/>
  <c r="R24" i="6"/>
  <c r="Q24" i="6"/>
  <c r="P24" i="6"/>
  <c r="N24" i="6"/>
  <c r="O24" i="6" s="1"/>
  <c r="M24" i="6"/>
  <c r="L24" i="6"/>
  <c r="C24" i="6"/>
  <c r="D24" i="6" s="1"/>
  <c r="S23" i="6"/>
  <c r="R23" i="6"/>
  <c r="P23" i="6"/>
  <c r="M23" i="6"/>
  <c r="L23" i="6"/>
  <c r="N23" i="6" s="1"/>
  <c r="O23" i="6" s="1"/>
  <c r="D23" i="6"/>
  <c r="C23" i="6"/>
  <c r="S22" i="6"/>
  <c r="R22" i="6"/>
  <c r="Q22" i="6"/>
  <c r="P22" i="6"/>
  <c r="N22" i="6"/>
  <c r="O22" i="6" s="1"/>
  <c r="M22" i="6"/>
  <c r="L22" i="6"/>
  <c r="C22" i="6"/>
  <c r="D22" i="6" s="1"/>
  <c r="S21" i="6"/>
  <c r="R21" i="6"/>
  <c r="P21" i="6"/>
  <c r="M21" i="6"/>
  <c r="L21" i="6"/>
  <c r="N21" i="6" s="1"/>
  <c r="O21" i="6" s="1"/>
  <c r="D21" i="6"/>
  <c r="C21" i="6"/>
  <c r="S20" i="6"/>
  <c r="R20" i="6"/>
  <c r="Q20" i="6"/>
  <c r="P20" i="6"/>
  <c r="N20" i="6"/>
  <c r="O20" i="6" s="1"/>
  <c r="M20" i="6"/>
  <c r="L20" i="6"/>
  <c r="C20" i="6"/>
  <c r="D20" i="6" s="1"/>
  <c r="S19" i="6"/>
  <c r="R19" i="6"/>
  <c r="P19" i="6"/>
  <c r="M19" i="6"/>
  <c r="L19" i="6"/>
  <c r="N19" i="6" s="1"/>
  <c r="O19" i="6" s="1"/>
  <c r="S18" i="6"/>
  <c r="R18" i="6"/>
  <c r="P18" i="6"/>
  <c r="M18" i="6"/>
  <c r="L18" i="6"/>
  <c r="N18" i="6" s="1"/>
  <c r="O18" i="6" s="1"/>
  <c r="S17" i="6"/>
  <c r="R17" i="6"/>
  <c r="P17" i="6"/>
  <c r="M17" i="6"/>
  <c r="L17" i="6"/>
  <c r="N17" i="6" s="1"/>
  <c r="O17" i="6" s="1"/>
  <c r="S16" i="6"/>
  <c r="R16" i="6"/>
  <c r="P16" i="6"/>
  <c r="M16" i="6"/>
  <c r="L16" i="6"/>
  <c r="N16" i="6" s="1"/>
  <c r="O16" i="6" s="1"/>
  <c r="S15" i="6"/>
  <c r="R15" i="6"/>
  <c r="P15" i="6"/>
  <c r="M15" i="6"/>
  <c r="L15" i="6"/>
  <c r="Q15" i="6" s="1"/>
  <c r="S14" i="6"/>
  <c r="R14" i="6"/>
  <c r="P14" i="6"/>
  <c r="M14" i="6"/>
  <c r="L14" i="6"/>
  <c r="N14" i="6" s="1"/>
  <c r="O14" i="6" s="1"/>
  <c r="S13" i="6"/>
  <c r="R13" i="6"/>
  <c r="P13" i="6"/>
  <c r="M13" i="6"/>
  <c r="L13" i="6"/>
  <c r="N13" i="6" s="1"/>
  <c r="O13" i="6" s="1"/>
  <c r="S12" i="6"/>
  <c r="R12" i="6"/>
  <c r="P12" i="6"/>
  <c r="M12" i="6"/>
  <c r="L12" i="6"/>
  <c r="N12" i="6" s="1"/>
  <c r="O12" i="6" s="1"/>
  <c r="S11" i="6"/>
  <c r="R11" i="6"/>
  <c r="P11" i="6"/>
  <c r="M11" i="6"/>
  <c r="L11" i="6"/>
  <c r="N11" i="6" s="1"/>
  <c r="O11" i="6" s="1"/>
  <c r="S10" i="6"/>
  <c r="R10" i="6"/>
  <c r="P10" i="6"/>
  <c r="M10" i="6"/>
  <c r="L10" i="6"/>
  <c r="N10" i="6" s="1"/>
  <c r="O10" i="6" s="1"/>
  <c r="S9" i="6"/>
  <c r="R9" i="6"/>
  <c r="P9" i="6"/>
  <c r="M9" i="6"/>
  <c r="L9" i="6"/>
  <c r="N9" i="6" s="1"/>
  <c r="O9" i="6" s="1"/>
  <c r="K9" i="6"/>
  <c r="D35" i="6" l="1"/>
  <c r="Q12" i="6"/>
  <c r="Q14" i="6"/>
  <c r="Q19" i="6"/>
  <c r="R111" i="6"/>
  <c r="R112" i="6"/>
  <c r="R113" i="6"/>
  <c r="R114" i="6"/>
  <c r="R115" i="6"/>
  <c r="R116" i="6"/>
  <c r="R117" i="6"/>
  <c r="R118" i="6"/>
  <c r="R119" i="6"/>
  <c r="R120" i="6"/>
  <c r="R121" i="6"/>
  <c r="R122" i="6"/>
  <c r="R123" i="6"/>
  <c r="R124" i="6"/>
  <c r="R125" i="6"/>
  <c r="R126" i="6"/>
  <c r="R127" i="6"/>
  <c r="R128" i="6"/>
  <c r="R129" i="6"/>
  <c r="R130" i="6"/>
  <c r="R131" i="6"/>
  <c r="R132" i="6"/>
  <c r="R133" i="6"/>
  <c r="R134" i="6"/>
  <c r="R135" i="6"/>
  <c r="R136" i="6"/>
  <c r="R137" i="6"/>
  <c r="R138" i="6"/>
  <c r="R139" i="6"/>
  <c r="R140" i="6"/>
  <c r="R141" i="6"/>
  <c r="R142" i="6"/>
  <c r="R143" i="6"/>
  <c r="R144" i="6"/>
  <c r="R145" i="6"/>
  <c r="R146" i="6"/>
  <c r="R147" i="6"/>
  <c r="R148" i="6"/>
  <c r="R149" i="6"/>
  <c r="R150" i="6"/>
  <c r="R151" i="6"/>
  <c r="R152" i="6"/>
  <c r="R153" i="6"/>
  <c r="R154" i="6"/>
  <c r="R155" i="6"/>
  <c r="R156" i="6"/>
  <c r="R157" i="6"/>
  <c r="R158" i="6"/>
  <c r="R159" i="6"/>
  <c r="R160" i="6"/>
  <c r="R161" i="6"/>
  <c r="R162" i="6"/>
  <c r="R163" i="6"/>
  <c r="R164" i="6"/>
  <c r="R165" i="6"/>
  <c r="R166" i="6"/>
  <c r="R167" i="6"/>
  <c r="R168" i="6"/>
  <c r="R169" i="6"/>
  <c r="R170" i="6"/>
  <c r="R171" i="6"/>
  <c r="R172" i="6"/>
  <c r="R173" i="6"/>
  <c r="R174" i="6"/>
  <c r="R175" i="6"/>
  <c r="R176" i="6"/>
  <c r="R177" i="6"/>
  <c r="R178" i="6"/>
  <c r="R179" i="6"/>
  <c r="R180" i="6"/>
  <c r="R181" i="6"/>
  <c r="R182" i="6"/>
  <c r="R183" i="6"/>
  <c r="R184" i="6"/>
  <c r="R185" i="6"/>
  <c r="R186" i="6"/>
  <c r="R187" i="6"/>
  <c r="R188" i="6"/>
  <c r="R189" i="6"/>
  <c r="R190" i="6"/>
  <c r="R191" i="6"/>
  <c r="R192" i="6"/>
  <c r="R193" i="6"/>
  <c r="R194" i="6"/>
  <c r="R195" i="6"/>
  <c r="R196" i="6"/>
  <c r="R197" i="6"/>
  <c r="R198" i="6"/>
  <c r="R199" i="6"/>
  <c r="R200" i="6"/>
  <c r="R201" i="6"/>
  <c r="R202" i="6"/>
  <c r="R203" i="6"/>
  <c r="R204" i="6"/>
  <c r="R205" i="6"/>
  <c r="R206" i="6"/>
  <c r="R207" i="6"/>
  <c r="R208" i="6"/>
  <c r="R209" i="6"/>
  <c r="R210" i="6"/>
  <c r="R211" i="6"/>
  <c r="R212" i="6"/>
  <c r="R213" i="6"/>
  <c r="R214" i="6"/>
  <c r="R215" i="6"/>
  <c r="R216" i="6"/>
  <c r="R217" i="6"/>
  <c r="R218" i="6"/>
  <c r="R219" i="6"/>
  <c r="R220" i="6"/>
  <c r="R221" i="6"/>
  <c r="R222" i="6"/>
  <c r="R223" i="6"/>
  <c r="R224" i="6"/>
  <c r="R225" i="6"/>
  <c r="R226" i="6"/>
  <c r="R227" i="6"/>
  <c r="R228" i="6"/>
  <c r="R229" i="6"/>
  <c r="R230" i="6"/>
  <c r="R231" i="6"/>
  <c r="R232" i="6"/>
  <c r="R233" i="6"/>
  <c r="R234" i="6"/>
  <c r="R235" i="6"/>
  <c r="R236" i="6"/>
  <c r="R237" i="6"/>
  <c r="R238" i="6"/>
  <c r="R239" i="6"/>
  <c r="R240" i="6"/>
  <c r="R241" i="6"/>
  <c r="R242" i="6"/>
  <c r="R243" i="6"/>
  <c r="R244" i="6"/>
  <c r="R245" i="6"/>
  <c r="R246" i="6"/>
  <c r="R247" i="6"/>
  <c r="R248" i="6"/>
  <c r="R249" i="6"/>
  <c r="R250" i="6"/>
  <c r="R251" i="6"/>
  <c r="R252" i="6"/>
  <c r="R253" i="6"/>
  <c r="R254" i="6"/>
  <c r="R255" i="6"/>
  <c r="R256" i="6"/>
  <c r="R257" i="6"/>
  <c r="R258" i="6"/>
  <c r="Q259" i="6"/>
  <c r="Q260" i="6"/>
  <c r="Q261" i="6"/>
  <c r="Q262" i="6"/>
  <c r="Q263" i="6"/>
  <c r="Q264" i="6"/>
  <c r="Q265" i="6"/>
  <c r="Q266" i="6"/>
  <c r="Q267" i="6"/>
  <c r="Q268" i="6"/>
  <c r="Q269" i="6"/>
  <c r="Q270" i="6"/>
  <c r="Q271" i="6"/>
  <c r="Q272" i="6"/>
  <c r="Q273" i="6"/>
  <c r="Q274" i="6"/>
  <c r="Q275" i="6"/>
  <c r="Q276" i="6"/>
  <c r="Q277" i="6"/>
  <c r="Q278" i="6"/>
  <c r="Q279" i="6"/>
  <c r="Q280" i="6"/>
  <c r="Q281" i="6"/>
  <c r="Q282" i="6"/>
  <c r="Q283" i="6"/>
  <c r="Q284" i="6"/>
  <c r="Q285" i="6"/>
  <c r="Q286" i="6"/>
  <c r="Q287" i="6"/>
  <c r="Q288" i="6"/>
  <c r="Q289" i="6"/>
  <c r="Q290" i="6"/>
  <c r="Q291" i="6"/>
  <c r="Q292" i="6"/>
  <c r="Q293" i="6"/>
  <c r="Q294" i="6"/>
  <c r="Q295" i="6"/>
  <c r="Q296" i="6"/>
  <c r="Q297" i="6"/>
  <c r="Q298" i="6"/>
  <c r="Q299" i="6"/>
  <c r="Q300" i="6"/>
  <c r="Q301" i="6"/>
  <c r="Q302" i="6"/>
  <c r="Q303" i="6"/>
  <c r="Q304" i="6"/>
  <c r="Q305" i="6"/>
  <c r="Q306" i="6"/>
  <c r="Q307" i="6"/>
  <c r="Q308" i="6"/>
  <c r="Q309" i="6"/>
  <c r="Q310" i="6"/>
  <c r="Q311" i="6"/>
  <c r="Q312" i="6"/>
  <c r="Q313" i="6"/>
  <c r="Q314" i="6"/>
  <c r="Q315" i="6"/>
  <c r="Q316" i="6"/>
  <c r="Q317" i="6"/>
  <c r="Q318" i="6"/>
  <c r="Q319" i="6"/>
  <c r="Q320" i="6"/>
  <c r="Q321" i="6"/>
  <c r="Q322" i="6"/>
  <c r="Q323" i="6"/>
  <c r="Q324" i="6"/>
  <c r="Q325" i="6"/>
  <c r="Q326" i="6"/>
  <c r="Q327" i="6"/>
  <c r="Q328" i="6"/>
  <c r="Q329" i="6"/>
  <c r="Q330" i="6"/>
  <c r="Q331" i="6"/>
  <c r="Q332" i="6"/>
  <c r="Q333" i="6"/>
  <c r="Q334" i="6"/>
  <c r="Q335" i="6"/>
  <c r="Q336" i="6"/>
  <c r="Q337" i="6"/>
  <c r="Q338" i="6"/>
  <c r="Q339" i="6"/>
  <c r="Q340" i="6"/>
  <c r="Q341" i="6"/>
  <c r="Q342" i="6"/>
  <c r="Q343" i="6"/>
  <c r="Q344" i="6"/>
  <c r="Q345" i="6"/>
  <c r="Q346" i="6"/>
  <c r="Q347" i="6"/>
  <c r="Q348" i="6"/>
  <c r="Q349" i="6"/>
  <c r="Q350" i="6"/>
  <c r="Q351" i="6"/>
  <c r="Q352" i="6"/>
  <c r="Q353" i="6"/>
  <c r="Q354" i="6"/>
  <c r="Q355" i="6"/>
  <c r="Q356" i="6"/>
  <c r="Q357" i="6"/>
  <c r="Q358" i="6"/>
  <c r="Q359" i="6"/>
  <c r="Q360" i="6"/>
  <c r="Q361" i="6"/>
  <c r="Q362" i="6"/>
  <c r="Q363" i="6"/>
  <c r="Q364" i="6"/>
  <c r="Q365" i="6"/>
  <c r="Q366" i="6"/>
  <c r="Q367" i="6"/>
  <c r="Q368" i="6"/>
  <c r="Q369" i="6"/>
  <c r="Q370" i="6"/>
  <c r="Q371" i="6"/>
  <c r="Q372" i="6"/>
  <c r="Q373" i="6"/>
  <c r="Q374" i="6"/>
  <c r="Q375" i="6"/>
  <c r="Q376" i="6"/>
  <c r="Q377" i="6"/>
  <c r="Q378" i="6"/>
  <c r="Q379" i="6"/>
  <c r="Q380" i="6"/>
  <c r="Q381" i="6"/>
  <c r="R382" i="6"/>
  <c r="S383" i="6"/>
  <c r="Q385" i="6"/>
  <c r="R386" i="6"/>
  <c r="S387" i="6"/>
  <c r="Q389" i="6"/>
  <c r="R390" i="6"/>
  <c r="S391" i="6"/>
  <c r="Q393" i="6"/>
  <c r="R394" i="6"/>
  <c r="S395" i="6"/>
  <c r="Q397" i="6"/>
  <c r="R398" i="6"/>
  <c r="S399" i="6"/>
  <c r="Q401" i="6"/>
  <c r="R402" i="6"/>
  <c r="S403" i="6"/>
  <c r="Q405" i="6"/>
  <c r="R406" i="6"/>
  <c r="S407" i="6"/>
  <c r="Q409" i="6"/>
  <c r="R410" i="6"/>
  <c r="S411" i="6"/>
  <c r="R414" i="6"/>
  <c r="Q415" i="6"/>
  <c r="R418" i="6"/>
  <c r="Q419" i="6"/>
  <c r="R422" i="6"/>
  <c r="Q423" i="6"/>
  <c r="R426" i="6"/>
  <c r="Q427" i="6"/>
  <c r="R430" i="6"/>
  <c r="Q431" i="6"/>
  <c r="R434" i="6"/>
  <c r="Q435" i="6"/>
  <c r="R438" i="6"/>
  <c r="Q439" i="6"/>
  <c r="R442" i="6"/>
  <c r="Q443" i="6"/>
  <c r="R446" i="6"/>
  <c r="Q447" i="6"/>
  <c r="R450" i="6"/>
  <c r="Q451" i="6"/>
  <c r="R454" i="6"/>
  <c r="Q455" i="6"/>
  <c r="R458" i="6"/>
  <c r="Q459" i="6"/>
  <c r="R462" i="6"/>
  <c r="Q463" i="6"/>
  <c r="R466" i="6"/>
  <c r="Q467" i="6"/>
  <c r="R470" i="6"/>
  <c r="Q471" i="6"/>
  <c r="R474" i="6"/>
  <c r="Q475" i="6"/>
  <c r="R478" i="6"/>
  <c r="Q479" i="6"/>
  <c r="R482" i="6"/>
  <c r="Q483" i="6"/>
  <c r="R486" i="6"/>
  <c r="Q487" i="6"/>
  <c r="R490" i="6"/>
  <c r="Q491" i="6"/>
  <c r="R494" i="6"/>
  <c r="Q495" i="6"/>
  <c r="R498" i="6"/>
  <c r="Q499" i="6"/>
  <c r="R502" i="6"/>
  <c r="Q503" i="6"/>
  <c r="R506" i="6"/>
  <c r="Q507" i="6"/>
  <c r="N509" i="6"/>
  <c r="O509" i="6" s="1"/>
  <c r="N510" i="6"/>
  <c r="O510" i="6" s="1"/>
  <c r="N511" i="6"/>
  <c r="O511" i="6" s="1"/>
  <c r="N512" i="6"/>
  <c r="O512" i="6" s="1"/>
  <c r="N513" i="6"/>
  <c r="O513" i="6" s="1"/>
  <c r="N514" i="6"/>
  <c r="O514" i="6" s="1"/>
  <c r="N515" i="6"/>
  <c r="O515" i="6" s="1"/>
  <c r="N516" i="6"/>
  <c r="O516" i="6" s="1"/>
  <c r="N517" i="6"/>
  <c r="O517" i="6" s="1"/>
  <c r="N518" i="6"/>
  <c r="O518" i="6" s="1"/>
  <c r="N519" i="6"/>
  <c r="O519" i="6" s="1"/>
  <c r="N520" i="6"/>
  <c r="O520" i="6" s="1"/>
  <c r="N521" i="6"/>
  <c r="O521" i="6" s="1"/>
  <c r="N522" i="6"/>
  <c r="O522" i="6" s="1"/>
  <c r="N523" i="6"/>
  <c r="O523" i="6" s="1"/>
  <c r="N524" i="6"/>
  <c r="O524" i="6" s="1"/>
  <c r="N525" i="6"/>
  <c r="O525" i="6" s="1"/>
  <c r="N526" i="6"/>
  <c r="O526" i="6" s="1"/>
  <c r="N527" i="6"/>
  <c r="O527" i="6" s="1"/>
  <c r="N528" i="6"/>
  <c r="O528" i="6" s="1"/>
  <c r="N529" i="6"/>
  <c r="O529" i="6" s="1"/>
  <c r="N530" i="6"/>
  <c r="O530" i="6" s="1"/>
  <c r="N531" i="6"/>
  <c r="O531" i="6" s="1"/>
  <c r="N532" i="6"/>
  <c r="O532" i="6" s="1"/>
  <c r="N533" i="6"/>
  <c r="O533" i="6" s="1"/>
  <c r="N534" i="6"/>
  <c r="O534" i="6" s="1"/>
  <c r="N535" i="6"/>
  <c r="O535" i="6" s="1"/>
  <c r="N536" i="6"/>
  <c r="O536" i="6" s="1"/>
  <c r="N537" i="6"/>
  <c r="O537" i="6" s="1"/>
  <c r="N538" i="6"/>
  <c r="O538" i="6" s="1"/>
  <c r="N539" i="6"/>
  <c r="O539" i="6" s="1"/>
  <c r="N540" i="6"/>
  <c r="O540" i="6" s="1"/>
  <c r="P592" i="6"/>
  <c r="N544" i="6"/>
  <c r="O544" i="6" s="1"/>
  <c r="P596" i="6"/>
  <c r="N548" i="6"/>
  <c r="O548" i="6" s="1"/>
  <c r="P600" i="6"/>
  <c r="N552" i="6"/>
  <c r="O552" i="6" s="1"/>
  <c r="P604" i="6"/>
  <c r="N556" i="6"/>
  <c r="O556" i="6" s="1"/>
  <c r="P608" i="6"/>
  <c r="N610" i="6"/>
  <c r="O610" i="6" s="1"/>
  <c r="N560" i="6"/>
  <c r="O560" i="6" s="1"/>
  <c r="P612" i="6"/>
  <c r="N614" i="6"/>
  <c r="O614" i="6" s="1"/>
  <c r="N564" i="6"/>
  <c r="O564" i="6" s="1"/>
  <c r="P616" i="6"/>
  <c r="N618" i="6"/>
  <c r="O618" i="6" s="1"/>
  <c r="N568" i="6"/>
  <c r="O568" i="6" s="1"/>
  <c r="P620" i="6"/>
  <c r="N622" i="6"/>
  <c r="O622" i="6" s="1"/>
  <c r="N572" i="6"/>
  <c r="O572" i="6" s="1"/>
  <c r="P624" i="6"/>
  <c r="N626" i="6"/>
  <c r="O626" i="6" s="1"/>
  <c r="N576" i="6"/>
  <c r="O576" i="6" s="1"/>
  <c r="P628" i="6"/>
  <c r="N630" i="6"/>
  <c r="O630" i="6" s="1"/>
  <c r="N580" i="6"/>
  <c r="O580" i="6" s="1"/>
  <c r="P632" i="6"/>
  <c r="N634" i="6"/>
  <c r="O634" i="6" s="1"/>
  <c r="N584" i="6"/>
  <c r="O584" i="6" s="1"/>
  <c r="P636" i="6"/>
  <c r="N638" i="6"/>
  <c r="O638" i="6" s="1"/>
  <c r="N588" i="6"/>
  <c r="O588" i="6" s="1"/>
  <c r="P640" i="6"/>
  <c r="N642" i="6"/>
  <c r="O642" i="6" s="1"/>
  <c r="N592" i="6"/>
  <c r="O592" i="6" s="1"/>
  <c r="P644" i="6"/>
  <c r="N646" i="6"/>
  <c r="O646" i="6" s="1"/>
  <c r="N596" i="6"/>
  <c r="O596" i="6" s="1"/>
  <c r="P648" i="6"/>
  <c r="N650" i="6"/>
  <c r="O650" i="6" s="1"/>
  <c r="N600" i="6"/>
  <c r="O600" i="6" s="1"/>
  <c r="P652" i="6"/>
  <c r="N654" i="6"/>
  <c r="O654" i="6" s="1"/>
  <c r="N604" i="6"/>
  <c r="O604" i="6" s="1"/>
  <c r="P656" i="6"/>
  <c r="N609" i="6"/>
  <c r="O609" i="6" s="1"/>
  <c r="P663" i="6"/>
  <c r="R664" i="6"/>
  <c r="N617" i="6"/>
  <c r="O617" i="6" s="1"/>
  <c r="P671" i="6"/>
  <c r="R672" i="6"/>
  <c r="N625" i="6"/>
  <c r="O625" i="6" s="1"/>
  <c r="P679" i="6"/>
  <c r="R680" i="6"/>
  <c r="P687" i="6"/>
  <c r="R688" i="6"/>
  <c r="P695" i="6"/>
  <c r="R696" i="6"/>
  <c r="P703" i="6"/>
  <c r="R704" i="6"/>
  <c r="P711" i="6"/>
  <c r="R712" i="6"/>
  <c r="P719" i="6"/>
  <c r="R720" i="6"/>
  <c r="P727" i="6"/>
  <c r="R728" i="6"/>
  <c r="P735" i="6"/>
  <c r="R736" i="6"/>
  <c r="P743" i="6"/>
  <c r="R744" i="6"/>
  <c r="P751" i="6"/>
  <c r="R752" i="6"/>
  <c r="P759" i="6"/>
  <c r="P763" i="6"/>
  <c r="P767" i="6"/>
  <c r="R774" i="6"/>
  <c r="P775" i="6"/>
  <c r="R782" i="6"/>
  <c r="P783" i="6"/>
  <c r="R790" i="6"/>
  <c r="P791" i="6"/>
  <c r="R798" i="6"/>
  <c r="P799" i="6"/>
  <c r="R806" i="6"/>
  <c r="P807" i="6"/>
  <c r="Q812" i="6"/>
  <c r="Q816" i="6"/>
  <c r="Q820" i="6"/>
  <c r="Q824" i="6"/>
  <c r="Q828" i="6"/>
  <c r="Q832" i="6"/>
  <c r="Q836" i="6"/>
  <c r="Q840" i="6"/>
  <c r="Q844" i="6"/>
  <c r="Q848" i="6"/>
  <c r="Q852" i="6"/>
  <c r="Q856" i="6"/>
  <c r="Q860" i="6"/>
  <c r="Q864" i="6"/>
  <c r="Q868" i="6"/>
  <c r="Q872" i="6"/>
  <c r="Q876" i="6"/>
  <c r="Q880" i="6"/>
  <c r="Q884" i="6"/>
  <c r="Q888" i="6"/>
  <c r="Q892" i="6"/>
  <c r="Q896" i="6"/>
  <c r="P912" i="6"/>
  <c r="P928" i="6"/>
  <c r="P944" i="6"/>
  <c r="N950" i="6"/>
  <c r="O950" i="6" s="1"/>
  <c r="N900" i="6"/>
  <c r="O900" i="6" s="1"/>
  <c r="P960" i="6"/>
  <c r="N966" i="6"/>
  <c r="O966" i="6" s="1"/>
  <c r="N916" i="6"/>
  <c r="O916" i="6" s="1"/>
  <c r="P976" i="6"/>
  <c r="N982" i="6"/>
  <c r="O982" i="6" s="1"/>
  <c r="N932" i="6"/>
  <c r="O932" i="6" s="1"/>
  <c r="N619" i="6"/>
  <c r="O619" i="6" s="1"/>
  <c r="N627" i="6"/>
  <c r="O627" i="6" s="1"/>
  <c r="N946" i="6"/>
  <c r="O946" i="6" s="1"/>
  <c r="N896" i="6"/>
  <c r="O896" i="6" s="1"/>
  <c r="N962" i="6"/>
  <c r="O962" i="6" s="1"/>
  <c r="N912" i="6"/>
  <c r="O912" i="6" s="1"/>
  <c r="Q11" i="6"/>
  <c r="Q13" i="6"/>
  <c r="Q18" i="6"/>
  <c r="Q30" i="6"/>
  <c r="Q44" i="6"/>
  <c r="N15" i="6"/>
  <c r="O15" i="6" s="1"/>
  <c r="E20" i="6"/>
  <c r="Q21" i="6"/>
  <c r="Q23" i="6"/>
  <c r="Q25" i="6"/>
  <c r="Q27" i="6"/>
  <c r="Q31" i="6"/>
  <c r="P32" i="6"/>
  <c r="S33" i="6"/>
  <c r="P34" i="6"/>
  <c r="S35" i="6"/>
  <c r="S36" i="6"/>
  <c r="S37" i="6"/>
  <c r="S38" i="6"/>
  <c r="S39" i="6"/>
  <c r="S40" i="6"/>
  <c r="S41" i="6"/>
  <c r="S42" i="6"/>
  <c r="N43" i="6"/>
  <c r="O43" i="6" s="1"/>
  <c r="R43" i="6"/>
  <c r="R44" i="6"/>
  <c r="Q45" i="6"/>
  <c r="P46" i="6"/>
  <c r="S47" i="6"/>
  <c r="N48" i="6"/>
  <c r="O48" i="6" s="1"/>
  <c r="R48" i="6"/>
  <c r="Q49" i="6"/>
  <c r="Q50" i="6"/>
  <c r="P51" i="6"/>
  <c r="P52" i="6"/>
  <c r="F53" i="6"/>
  <c r="S53" i="6"/>
  <c r="R54" i="6"/>
  <c r="Q55" i="6"/>
  <c r="Q56" i="6"/>
  <c r="Q57" i="6"/>
  <c r="Q58" i="6"/>
  <c r="P59" i="6"/>
  <c r="P60" i="6"/>
  <c r="P61" i="6"/>
  <c r="P62" i="6"/>
  <c r="P63" i="6"/>
  <c r="P64" i="6"/>
  <c r="P65" i="6"/>
  <c r="P66" i="6"/>
  <c r="P67" i="6"/>
  <c r="P68" i="6"/>
  <c r="P69" i="6"/>
  <c r="P70" i="6"/>
  <c r="P71" i="6"/>
  <c r="P72" i="6"/>
  <c r="P73" i="6"/>
  <c r="P74" i="6"/>
  <c r="P75" i="6"/>
  <c r="P76" i="6"/>
  <c r="P77" i="6"/>
  <c r="P78" i="6"/>
  <c r="P79" i="6"/>
  <c r="P80" i="6"/>
  <c r="P81" i="6"/>
  <c r="P82" i="6"/>
  <c r="P83" i="6"/>
  <c r="P84" i="6"/>
  <c r="P85" i="6"/>
  <c r="P86" i="6"/>
  <c r="P87" i="6"/>
  <c r="P88" i="6"/>
  <c r="P89" i="6"/>
  <c r="P90" i="6"/>
  <c r="P91" i="6"/>
  <c r="P92" i="6"/>
  <c r="P93" i="6"/>
  <c r="P94" i="6"/>
  <c r="P95" i="6"/>
  <c r="P96" i="6"/>
  <c r="P97" i="6"/>
  <c r="P98" i="6"/>
  <c r="P99" i="6"/>
  <c r="P100" i="6"/>
  <c r="P101" i="6"/>
  <c r="P102" i="6"/>
  <c r="P103" i="6"/>
  <c r="P104" i="6"/>
  <c r="P105" i="6"/>
  <c r="P106" i="6"/>
  <c r="P107" i="6"/>
  <c r="P108" i="6"/>
  <c r="S109" i="6"/>
  <c r="S110" i="6"/>
  <c r="S111" i="6"/>
  <c r="S112" i="6"/>
  <c r="S113" i="6"/>
  <c r="S114" i="6"/>
  <c r="S115" i="6"/>
  <c r="S116" i="6"/>
  <c r="S117" i="6"/>
  <c r="S118" i="6"/>
  <c r="S119" i="6"/>
  <c r="S120" i="6"/>
  <c r="S121" i="6"/>
  <c r="S122" i="6"/>
  <c r="S123" i="6"/>
  <c r="S124" i="6"/>
  <c r="S125" i="6"/>
  <c r="S126" i="6"/>
  <c r="S127" i="6"/>
  <c r="S128" i="6"/>
  <c r="S129" i="6"/>
  <c r="S130" i="6"/>
  <c r="S131" i="6"/>
  <c r="S132" i="6"/>
  <c r="S133" i="6"/>
  <c r="S134" i="6"/>
  <c r="S135" i="6"/>
  <c r="S136" i="6"/>
  <c r="S137" i="6"/>
  <c r="S138" i="6"/>
  <c r="S139" i="6"/>
  <c r="S140" i="6"/>
  <c r="S141" i="6"/>
  <c r="S142" i="6"/>
  <c r="S143" i="6"/>
  <c r="S144" i="6"/>
  <c r="S145" i="6"/>
  <c r="S146" i="6"/>
  <c r="S147" i="6"/>
  <c r="S148" i="6"/>
  <c r="S149" i="6"/>
  <c r="S150" i="6"/>
  <c r="S151" i="6"/>
  <c r="S152" i="6"/>
  <c r="S153" i="6"/>
  <c r="S154" i="6"/>
  <c r="S155" i="6"/>
  <c r="S156" i="6"/>
  <c r="S157" i="6"/>
  <c r="S158" i="6"/>
  <c r="S159" i="6"/>
  <c r="S160" i="6"/>
  <c r="S161" i="6"/>
  <c r="S162" i="6"/>
  <c r="S163" i="6"/>
  <c r="S164" i="6"/>
  <c r="S165" i="6"/>
  <c r="S166" i="6"/>
  <c r="S167" i="6"/>
  <c r="S168" i="6"/>
  <c r="S169" i="6"/>
  <c r="S170" i="6"/>
  <c r="S171" i="6"/>
  <c r="S172" i="6"/>
  <c r="S173" i="6"/>
  <c r="S174" i="6"/>
  <c r="S175" i="6"/>
  <c r="S176" i="6"/>
  <c r="S177" i="6"/>
  <c r="S178" i="6"/>
  <c r="S179" i="6"/>
  <c r="S180" i="6"/>
  <c r="S181" i="6"/>
  <c r="S182" i="6"/>
  <c r="S183" i="6"/>
  <c r="S184" i="6"/>
  <c r="S185" i="6"/>
  <c r="S186" i="6"/>
  <c r="S187" i="6"/>
  <c r="S188" i="6"/>
  <c r="S189" i="6"/>
  <c r="S190" i="6"/>
  <c r="S191" i="6"/>
  <c r="S192" i="6"/>
  <c r="S193" i="6"/>
  <c r="S194" i="6"/>
  <c r="S195" i="6"/>
  <c r="S196" i="6"/>
  <c r="S197" i="6"/>
  <c r="S198" i="6"/>
  <c r="S199" i="6"/>
  <c r="S200" i="6"/>
  <c r="S201" i="6"/>
  <c r="S202" i="6"/>
  <c r="S203" i="6"/>
  <c r="S204" i="6"/>
  <c r="S205" i="6"/>
  <c r="S206" i="6"/>
  <c r="S207" i="6"/>
  <c r="S208" i="6"/>
  <c r="S209" i="6"/>
  <c r="S210" i="6"/>
  <c r="S211" i="6"/>
  <c r="S212" i="6"/>
  <c r="S213" i="6"/>
  <c r="S214" i="6"/>
  <c r="S215" i="6"/>
  <c r="S216" i="6"/>
  <c r="S217" i="6"/>
  <c r="S218" i="6"/>
  <c r="S219" i="6"/>
  <c r="S220" i="6"/>
  <c r="S221" i="6"/>
  <c r="S222" i="6"/>
  <c r="S223" i="6"/>
  <c r="S224" i="6"/>
  <c r="S225" i="6"/>
  <c r="S226" i="6"/>
  <c r="S227" i="6"/>
  <c r="S228" i="6"/>
  <c r="S229" i="6"/>
  <c r="S230" i="6"/>
  <c r="S231" i="6"/>
  <c r="S232" i="6"/>
  <c r="S233" i="6"/>
  <c r="S234" i="6"/>
  <c r="S235" i="6"/>
  <c r="S236" i="6"/>
  <c r="S237" i="6"/>
  <c r="S238" i="6"/>
  <c r="S239" i="6"/>
  <c r="S240" i="6"/>
  <c r="S241" i="6"/>
  <c r="S242" i="6"/>
  <c r="S243" i="6"/>
  <c r="S244" i="6"/>
  <c r="S245" i="6"/>
  <c r="S246" i="6"/>
  <c r="S247" i="6"/>
  <c r="S248" i="6"/>
  <c r="S249" i="6"/>
  <c r="S250" i="6"/>
  <c r="S251" i="6"/>
  <c r="S252" i="6"/>
  <c r="S253" i="6"/>
  <c r="S254" i="6"/>
  <c r="S255" i="6"/>
  <c r="S256" i="6"/>
  <c r="S257" i="6"/>
  <c r="S258" i="6"/>
  <c r="R259" i="6"/>
  <c r="R260" i="6"/>
  <c r="R261" i="6"/>
  <c r="R262" i="6"/>
  <c r="R263" i="6"/>
  <c r="R264" i="6"/>
  <c r="R265" i="6"/>
  <c r="R266" i="6"/>
  <c r="R267" i="6"/>
  <c r="R268" i="6"/>
  <c r="R269" i="6"/>
  <c r="R270" i="6"/>
  <c r="R271" i="6"/>
  <c r="R272" i="6"/>
  <c r="R273" i="6"/>
  <c r="R274" i="6"/>
  <c r="R275" i="6"/>
  <c r="R276" i="6"/>
  <c r="R277" i="6"/>
  <c r="R278" i="6"/>
  <c r="R279" i="6"/>
  <c r="R280" i="6"/>
  <c r="R281" i="6"/>
  <c r="R282" i="6"/>
  <c r="N283" i="6"/>
  <c r="O283" i="6" s="1"/>
  <c r="R283" i="6"/>
  <c r="N284" i="6"/>
  <c r="O284" i="6" s="1"/>
  <c r="R284" i="6"/>
  <c r="N285" i="6"/>
  <c r="O285" i="6" s="1"/>
  <c r="R285" i="6"/>
  <c r="N286" i="6"/>
  <c r="O286" i="6" s="1"/>
  <c r="R286" i="6"/>
  <c r="N287" i="6"/>
  <c r="O287" i="6" s="1"/>
  <c r="R287" i="6"/>
  <c r="N288" i="6"/>
  <c r="O288" i="6" s="1"/>
  <c r="R288" i="6"/>
  <c r="N289" i="6"/>
  <c r="O289" i="6" s="1"/>
  <c r="R289" i="6"/>
  <c r="N290" i="6"/>
  <c r="O290" i="6" s="1"/>
  <c r="R290" i="6"/>
  <c r="N291" i="6"/>
  <c r="O291" i="6" s="1"/>
  <c r="R291" i="6"/>
  <c r="N292" i="6"/>
  <c r="O292" i="6" s="1"/>
  <c r="R292" i="6"/>
  <c r="N293" i="6"/>
  <c r="O293" i="6" s="1"/>
  <c r="R293" i="6"/>
  <c r="N294" i="6"/>
  <c r="O294" i="6" s="1"/>
  <c r="R294" i="6"/>
  <c r="N295" i="6"/>
  <c r="O295" i="6" s="1"/>
  <c r="R295" i="6"/>
  <c r="N296" i="6"/>
  <c r="O296" i="6" s="1"/>
  <c r="R296" i="6"/>
  <c r="N297" i="6"/>
  <c r="O297" i="6" s="1"/>
  <c r="R297" i="6"/>
  <c r="N298" i="6"/>
  <c r="O298" i="6" s="1"/>
  <c r="R298" i="6"/>
  <c r="N299" i="6"/>
  <c r="O299" i="6" s="1"/>
  <c r="R299" i="6"/>
  <c r="N300" i="6"/>
  <c r="O300" i="6" s="1"/>
  <c r="R300" i="6"/>
  <c r="N301" i="6"/>
  <c r="O301" i="6" s="1"/>
  <c r="R301" i="6"/>
  <c r="N302" i="6"/>
  <c r="O302" i="6" s="1"/>
  <c r="R302" i="6"/>
  <c r="N303" i="6"/>
  <c r="O303" i="6" s="1"/>
  <c r="R303" i="6"/>
  <c r="N304" i="6"/>
  <c r="O304" i="6" s="1"/>
  <c r="R304" i="6"/>
  <c r="N305" i="6"/>
  <c r="O305" i="6" s="1"/>
  <c r="R305" i="6"/>
  <c r="N306" i="6"/>
  <c r="O306" i="6" s="1"/>
  <c r="R306" i="6"/>
  <c r="N307" i="6"/>
  <c r="O307" i="6" s="1"/>
  <c r="R307" i="6"/>
  <c r="N308" i="6"/>
  <c r="O308" i="6" s="1"/>
  <c r="R308" i="6"/>
  <c r="N309" i="6"/>
  <c r="O309" i="6" s="1"/>
  <c r="R309" i="6"/>
  <c r="N310" i="6"/>
  <c r="O310" i="6" s="1"/>
  <c r="R310" i="6"/>
  <c r="N311" i="6"/>
  <c r="O311" i="6" s="1"/>
  <c r="R311" i="6"/>
  <c r="N312" i="6"/>
  <c r="O312" i="6" s="1"/>
  <c r="R312" i="6"/>
  <c r="N313" i="6"/>
  <c r="O313" i="6" s="1"/>
  <c r="R313" i="6"/>
  <c r="N314" i="6"/>
  <c r="O314" i="6" s="1"/>
  <c r="R314" i="6"/>
  <c r="N315" i="6"/>
  <c r="O315" i="6" s="1"/>
  <c r="R315" i="6"/>
  <c r="N316" i="6"/>
  <c r="O316" i="6" s="1"/>
  <c r="R316" i="6"/>
  <c r="N317" i="6"/>
  <c r="O317" i="6" s="1"/>
  <c r="R317" i="6"/>
  <c r="N318" i="6"/>
  <c r="O318" i="6" s="1"/>
  <c r="R318" i="6"/>
  <c r="N319" i="6"/>
  <c r="O319" i="6" s="1"/>
  <c r="R319" i="6"/>
  <c r="N320" i="6"/>
  <c r="O320" i="6" s="1"/>
  <c r="R320" i="6"/>
  <c r="N321" i="6"/>
  <c r="O321" i="6" s="1"/>
  <c r="R321" i="6"/>
  <c r="N322" i="6"/>
  <c r="O322" i="6" s="1"/>
  <c r="R322" i="6"/>
  <c r="N323" i="6"/>
  <c r="O323" i="6" s="1"/>
  <c r="R323" i="6"/>
  <c r="N324" i="6"/>
  <c r="O324" i="6" s="1"/>
  <c r="R324" i="6"/>
  <c r="N325" i="6"/>
  <c r="O325" i="6" s="1"/>
  <c r="R325" i="6"/>
  <c r="N326" i="6"/>
  <c r="O326" i="6" s="1"/>
  <c r="R326" i="6"/>
  <c r="N327" i="6"/>
  <c r="O327" i="6" s="1"/>
  <c r="R327" i="6"/>
  <c r="N328" i="6"/>
  <c r="O328" i="6" s="1"/>
  <c r="R328" i="6"/>
  <c r="N329" i="6"/>
  <c r="O329" i="6" s="1"/>
  <c r="R329" i="6"/>
  <c r="N330" i="6"/>
  <c r="O330" i="6" s="1"/>
  <c r="R330" i="6"/>
  <c r="N331" i="6"/>
  <c r="O331" i="6" s="1"/>
  <c r="R331" i="6"/>
  <c r="N332" i="6"/>
  <c r="O332" i="6" s="1"/>
  <c r="R332" i="6"/>
  <c r="R333" i="6"/>
  <c r="R334" i="6"/>
  <c r="R335" i="6"/>
  <c r="R336" i="6"/>
  <c r="R337" i="6"/>
  <c r="R338" i="6"/>
  <c r="R339" i="6"/>
  <c r="R340" i="6"/>
  <c r="R341" i="6"/>
  <c r="R342" i="6"/>
  <c r="R343" i="6"/>
  <c r="R344" i="6"/>
  <c r="R345" i="6"/>
  <c r="R346" i="6"/>
  <c r="R347" i="6"/>
  <c r="R348" i="6"/>
  <c r="R349" i="6"/>
  <c r="R350" i="6"/>
  <c r="R351" i="6"/>
  <c r="R352" i="6"/>
  <c r="R353" i="6"/>
  <c r="R354" i="6"/>
  <c r="R355" i="6"/>
  <c r="R356" i="6"/>
  <c r="R357" i="6"/>
  <c r="R358" i="6"/>
  <c r="R359" i="6"/>
  <c r="R360" i="6"/>
  <c r="R361" i="6"/>
  <c r="R362" i="6"/>
  <c r="R363" i="6"/>
  <c r="R364" i="6"/>
  <c r="R365" i="6"/>
  <c r="R366" i="6"/>
  <c r="R367" i="6"/>
  <c r="R368" i="6"/>
  <c r="R369" i="6"/>
  <c r="R370" i="6"/>
  <c r="R371" i="6"/>
  <c r="R372" i="6"/>
  <c r="R373" i="6"/>
  <c r="R374" i="6"/>
  <c r="R375" i="6"/>
  <c r="R376" i="6"/>
  <c r="R377" i="6"/>
  <c r="R378" i="6"/>
  <c r="R379" i="6"/>
  <c r="R380" i="6"/>
  <c r="R381" i="6"/>
  <c r="S382" i="6"/>
  <c r="Q384" i="6"/>
  <c r="R385" i="6"/>
  <c r="S386" i="6"/>
  <c r="Q388" i="6"/>
  <c r="R389" i="6"/>
  <c r="S390" i="6"/>
  <c r="Q392" i="6"/>
  <c r="R393" i="6"/>
  <c r="S394" i="6"/>
  <c r="Q396" i="6"/>
  <c r="R397" i="6"/>
  <c r="S398" i="6"/>
  <c r="Q400" i="6"/>
  <c r="R401" i="6"/>
  <c r="S402" i="6"/>
  <c r="Q404" i="6"/>
  <c r="R405" i="6"/>
  <c r="S406" i="6"/>
  <c r="Q408" i="6"/>
  <c r="R409" i="6"/>
  <c r="S410" i="6"/>
  <c r="Q412" i="6"/>
  <c r="R415" i="6"/>
  <c r="Q416" i="6"/>
  <c r="R419" i="6"/>
  <c r="Q420" i="6"/>
  <c r="R423" i="6"/>
  <c r="Q424" i="6"/>
  <c r="R427" i="6"/>
  <c r="Q428" i="6"/>
  <c r="R431" i="6"/>
  <c r="Q432" i="6"/>
  <c r="R435" i="6"/>
  <c r="Q436" i="6"/>
  <c r="R439" i="6"/>
  <c r="Q440" i="6"/>
  <c r="R443" i="6"/>
  <c r="Q444" i="6"/>
  <c r="R447" i="6"/>
  <c r="Q448" i="6"/>
  <c r="R451" i="6"/>
  <c r="Q452" i="6"/>
  <c r="R455" i="6"/>
  <c r="Q456" i="6"/>
  <c r="R459" i="6"/>
  <c r="Q460" i="6"/>
  <c r="R463" i="6"/>
  <c r="Q464" i="6"/>
  <c r="R467" i="6"/>
  <c r="Q468" i="6"/>
  <c r="R471" i="6"/>
  <c r="Q472" i="6"/>
  <c r="R475" i="6"/>
  <c r="Q476" i="6"/>
  <c r="R479" i="6"/>
  <c r="Q480" i="6"/>
  <c r="R483" i="6"/>
  <c r="Q484" i="6"/>
  <c r="R487" i="6"/>
  <c r="Q488" i="6"/>
  <c r="R491" i="6"/>
  <c r="Q492" i="6"/>
  <c r="R495" i="6"/>
  <c r="Q496" i="6"/>
  <c r="R499" i="6"/>
  <c r="Q500" i="6"/>
  <c r="R503" i="6"/>
  <c r="Q504" i="6"/>
  <c r="R507" i="6"/>
  <c r="Q508" i="6"/>
  <c r="P591" i="6"/>
  <c r="N543" i="6"/>
  <c r="O543" i="6" s="1"/>
  <c r="P595" i="6"/>
  <c r="N547" i="6"/>
  <c r="O547" i="6" s="1"/>
  <c r="P599" i="6"/>
  <c r="N551" i="6"/>
  <c r="O551" i="6" s="1"/>
  <c r="P603" i="6"/>
  <c r="N555" i="6"/>
  <c r="O555" i="6" s="1"/>
  <c r="P607" i="6"/>
  <c r="N559" i="6"/>
  <c r="O559" i="6" s="1"/>
  <c r="P611" i="6"/>
  <c r="N563" i="6"/>
  <c r="O563" i="6" s="1"/>
  <c r="P615" i="6"/>
  <c r="N567" i="6"/>
  <c r="O567" i="6" s="1"/>
  <c r="P619" i="6"/>
  <c r="N571" i="6"/>
  <c r="O571" i="6" s="1"/>
  <c r="P623" i="6"/>
  <c r="N575" i="6"/>
  <c r="O575" i="6" s="1"/>
  <c r="P627" i="6"/>
  <c r="N579" i="6"/>
  <c r="O579" i="6" s="1"/>
  <c r="P631" i="6"/>
  <c r="N583" i="6"/>
  <c r="O583" i="6" s="1"/>
  <c r="P635" i="6"/>
  <c r="N587" i="6"/>
  <c r="O587" i="6" s="1"/>
  <c r="P639" i="6"/>
  <c r="N591" i="6"/>
  <c r="O591" i="6" s="1"/>
  <c r="P643" i="6"/>
  <c r="N595" i="6"/>
  <c r="O595" i="6" s="1"/>
  <c r="P647" i="6"/>
  <c r="N599" i="6"/>
  <c r="O599" i="6" s="1"/>
  <c r="P651" i="6"/>
  <c r="N603" i="6"/>
  <c r="O603" i="6" s="1"/>
  <c r="P655" i="6"/>
  <c r="N607" i="6"/>
  <c r="O607" i="6" s="1"/>
  <c r="P661" i="6"/>
  <c r="R662" i="6"/>
  <c r="N615" i="6"/>
  <c r="O615" i="6" s="1"/>
  <c r="P669" i="6"/>
  <c r="R670" i="6"/>
  <c r="N623" i="6"/>
  <c r="O623" i="6" s="1"/>
  <c r="P677" i="6"/>
  <c r="R678" i="6"/>
  <c r="P685" i="6"/>
  <c r="R686" i="6"/>
  <c r="P693" i="6"/>
  <c r="R694" i="6"/>
  <c r="P701" i="6"/>
  <c r="R702" i="6"/>
  <c r="P709" i="6"/>
  <c r="R710" i="6"/>
  <c r="P717" i="6"/>
  <c r="R718" i="6"/>
  <c r="P725" i="6"/>
  <c r="R726" i="6"/>
  <c r="P733" i="6"/>
  <c r="R734" i="6"/>
  <c r="P741" i="6"/>
  <c r="R742" i="6"/>
  <c r="P749" i="6"/>
  <c r="R750" i="6"/>
  <c r="P757" i="6"/>
  <c r="R758" i="6"/>
  <c r="R762" i="6"/>
  <c r="R766" i="6"/>
  <c r="R772" i="6"/>
  <c r="P773" i="6"/>
  <c r="R780" i="6"/>
  <c r="P781" i="6"/>
  <c r="R788" i="6"/>
  <c r="P789" i="6"/>
  <c r="R796" i="6"/>
  <c r="P797" i="6"/>
  <c r="R804" i="6"/>
  <c r="P805" i="6"/>
  <c r="Q819" i="6"/>
  <c r="Q823" i="6"/>
  <c r="Q827" i="6"/>
  <c r="Q831" i="6"/>
  <c r="Q835" i="6"/>
  <c r="Q839" i="6"/>
  <c r="Q843" i="6"/>
  <c r="Q847" i="6"/>
  <c r="Q851" i="6"/>
  <c r="Q855" i="6"/>
  <c r="Q859" i="6"/>
  <c r="Q863" i="6"/>
  <c r="Q867" i="6"/>
  <c r="Q871" i="6"/>
  <c r="Q875" i="6"/>
  <c r="Q879" i="6"/>
  <c r="Q883" i="6"/>
  <c r="Q887" i="6"/>
  <c r="Q891" i="6"/>
  <c r="Q895" i="6"/>
  <c r="P900" i="6"/>
  <c r="P916" i="6"/>
  <c r="P932" i="6"/>
  <c r="N938" i="6"/>
  <c r="O938" i="6" s="1"/>
  <c r="N888" i="6"/>
  <c r="O888" i="6" s="1"/>
  <c r="P948" i="6"/>
  <c r="N954" i="6"/>
  <c r="O954" i="6" s="1"/>
  <c r="N904" i="6"/>
  <c r="O904" i="6" s="1"/>
  <c r="P964" i="6"/>
  <c r="N970" i="6"/>
  <c r="O970" i="6" s="1"/>
  <c r="N920" i="6"/>
  <c r="O920" i="6" s="1"/>
  <c r="P980" i="6"/>
  <c r="Q997" i="6"/>
  <c r="R998" i="6"/>
  <c r="N1014" i="6"/>
  <c r="O1014" i="6" s="1"/>
  <c r="N964" i="6"/>
  <c r="O964" i="6" s="1"/>
  <c r="N611" i="6"/>
  <c r="O611" i="6" s="1"/>
  <c r="N978" i="6"/>
  <c r="O978" i="6" s="1"/>
  <c r="N928" i="6"/>
  <c r="O928" i="6" s="1"/>
  <c r="Q9" i="6"/>
  <c r="Q10" i="6"/>
  <c r="Q16" i="6"/>
  <c r="Q17" i="6"/>
  <c r="Q1959" i="6"/>
  <c r="Q1958" i="6"/>
  <c r="Q1957" i="6"/>
  <c r="Q1956" i="6"/>
  <c r="Q1955" i="6"/>
  <c r="Q1954" i="6"/>
  <c r="Q1953" i="6"/>
  <c r="Q1952" i="6"/>
  <c r="Q1951" i="6"/>
  <c r="Q1950" i="6"/>
  <c r="Q1949" i="6"/>
  <c r="Q1948" i="6"/>
  <c r="Q1947" i="6"/>
  <c r="Q1946" i="6"/>
  <c r="Q1945" i="6"/>
  <c r="Q1944" i="6"/>
  <c r="Q1943" i="6"/>
  <c r="Q1942" i="6"/>
  <c r="Q1941" i="6"/>
  <c r="Q1940" i="6"/>
  <c r="Q1939" i="6"/>
  <c r="Q1938" i="6"/>
  <c r="Q1937" i="6"/>
  <c r="Q1936" i="6"/>
  <c r="Q1935" i="6"/>
  <c r="Q1934" i="6"/>
  <c r="Q1933" i="6"/>
  <c r="Q1932" i="6"/>
  <c r="Q1931" i="6"/>
  <c r="Q1930" i="6"/>
  <c r="Q1929" i="6"/>
  <c r="P1959" i="6"/>
  <c r="P1958" i="6"/>
  <c r="P1957" i="6"/>
  <c r="P1956" i="6"/>
  <c r="P1955" i="6"/>
  <c r="P1954" i="6"/>
  <c r="P1953" i="6"/>
  <c r="P1952" i="6"/>
  <c r="P1951" i="6"/>
  <c r="P1950" i="6"/>
  <c r="P1949" i="6"/>
  <c r="P1948" i="6"/>
  <c r="P1947" i="6"/>
  <c r="P1946" i="6"/>
  <c r="P1945" i="6"/>
  <c r="P1944" i="6"/>
  <c r="P1943" i="6"/>
  <c r="P1942" i="6"/>
  <c r="P1941" i="6"/>
  <c r="P1940" i="6"/>
  <c r="P1939" i="6"/>
  <c r="P1938" i="6"/>
  <c r="P1937" i="6"/>
  <c r="P1936" i="6"/>
  <c r="P1935" i="6"/>
  <c r="P1934" i="6"/>
  <c r="P1933" i="6"/>
  <c r="P1932" i="6"/>
  <c r="P1931" i="6"/>
  <c r="S1959" i="6"/>
  <c r="S1958" i="6"/>
  <c r="S1957" i="6"/>
  <c r="S1956" i="6"/>
  <c r="S1955" i="6"/>
  <c r="S1954" i="6"/>
  <c r="S1953" i="6"/>
  <c r="S1952" i="6"/>
  <c r="S1951" i="6"/>
  <c r="S1950" i="6"/>
  <c r="S1949" i="6"/>
  <c r="S1948" i="6"/>
  <c r="S1947" i="6"/>
  <c r="S1946" i="6"/>
  <c r="S1945" i="6"/>
  <c r="S1944" i="6"/>
  <c r="S1943" i="6"/>
  <c r="S1942" i="6"/>
  <c r="S1941" i="6"/>
  <c r="S1940" i="6"/>
  <c r="S1939" i="6"/>
  <c r="S1938" i="6"/>
  <c r="S1937" i="6"/>
  <c r="S1936" i="6"/>
  <c r="S1935" i="6"/>
  <c r="S1934" i="6"/>
  <c r="S1933" i="6"/>
  <c r="S1932" i="6"/>
  <c r="S1931" i="6"/>
  <c r="S1930" i="6"/>
  <c r="S1929" i="6"/>
  <c r="S1928" i="6"/>
  <c r="S1927" i="6"/>
  <c r="S1926" i="6"/>
  <c r="S1925" i="6"/>
  <c r="S1924" i="6"/>
  <c r="S1923" i="6"/>
  <c r="S1922" i="6"/>
  <c r="S1921" i="6"/>
  <c r="S1920" i="6"/>
  <c r="S1919" i="6"/>
  <c r="S1918" i="6"/>
  <c r="S1917" i="6"/>
  <c r="P1929" i="6"/>
  <c r="R1928" i="6"/>
  <c r="P1927" i="6"/>
  <c r="R1926" i="6"/>
  <c r="P1925" i="6"/>
  <c r="R1924" i="6"/>
  <c r="P1923" i="6"/>
  <c r="R1922" i="6"/>
  <c r="P1921" i="6"/>
  <c r="R1920" i="6"/>
  <c r="P1919" i="6"/>
  <c r="R1918" i="6"/>
  <c r="P1917" i="6"/>
  <c r="P1916" i="6"/>
  <c r="P1915" i="6"/>
  <c r="P1914" i="6"/>
  <c r="P1913" i="6"/>
  <c r="P1912" i="6"/>
  <c r="P1911" i="6"/>
  <c r="P1910" i="6"/>
  <c r="P1909" i="6"/>
  <c r="P1908" i="6"/>
  <c r="P1907" i="6"/>
  <c r="P1906" i="6"/>
  <c r="P1905" i="6"/>
  <c r="P1904" i="6"/>
  <c r="P1903" i="6"/>
  <c r="P1902" i="6"/>
  <c r="P1901" i="6"/>
  <c r="P1900" i="6"/>
  <c r="Q1928" i="6"/>
  <c r="Q1926" i="6"/>
  <c r="Q1924" i="6"/>
  <c r="Q1922" i="6"/>
  <c r="Q1920" i="6"/>
  <c r="Q1918" i="6"/>
  <c r="S1916" i="6"/>
  <c r="S1915" i="6"/>
  <c r="S1914" i="6"/>
  <c r="S1913" i="6"/>
  <c r="S1912" i="6"/>
  <c r="S1911" i="6"/>
  <c r="S1910" i="6"/>
  <c r="S1909" i="6"/>
  <c r="S1908" i="6"/>
  <c r="S1907" i="6"/>
  <c r="S1906" i="6"/>
  <c r="S1905" i="6"/>
  <c r="S1904" i="6"/>
  <c r="S1903" i="6"/>
  <c r="S1902" i="6"/>
  <c r="S1901" i="6"/>
  <c r="S1900" i="6"/>
  <c r="S1899" i="6"/>
  <c r="S1898" i="6"/>
  <c r="S1897" i="6"/>
  <c r="S1896" i="6"/>
  <c r="S1895" i="6"/>
  <c r="S1894" i="6"/>
  <c r="S1893" i="6"/>
  <c r="S1892" i="6"/>
  <c r="S1891" i="6"/>
  <c r="S1890" i="6"/>
  <c r="S1889" i="6"/>
  <c r="S1888" i="6"/>
  <c r="S1887" i="6"/>
  <c r="S1886" i="6"/>
  <c r="S1885" i="6"/>
  <c r="S1884" i="6"/>
  <c r="S1883" i="6"/>
  <c r="S1882" i="6"/>
  <c r="S1881" i="6"/>
  <c r="Q1915" i="6"/>
  <c r="R1914" i="6"/>
  <c r="Q1911" i="6"/>
  <c r="R1910" i="6"/>
  <c r="Q1907" i="6"/>
  <c r="R1906" i="6"/>
  <c r="Q1903" i="6"/>
  <c r="R1902" i="6"/>
  <c r="Q1899" i="6"/>
  <c r="Q1897" i="6"/>
  <c r="Q1895" i="6"/>
  <c r="Q1893" i="6"/>
  <c r="Q1891" i="6"/>
  <c r="Q1889" i="6"/>
  <c r="Q1887" i="6"/>
  <c r="Q1885" i="6"/>
  <c r="Q1883" i="6"/>
  <c r="Q1881" i="6"/>
  <c r="P1880" i="6"/>
  <c r="P1879" i="6"/>
  <c r="P1878" i="6"/>
  <c r="P1877" i="6"/>
  <c r="P1876" i="6"/>
  <c r="P1875" i="6"/>
  <c r="P1874" i="6"/>
  <c r="P1873" i="6"/>
  <c r="P1872" i="6"/>
  <c r="P1871" i="6"/>
  <c r="P1870" i="6"/>
  <c r="P1869" i="6"/>
  <c r="P1868" i="6"/>
  <c r="P1867" i="6"/>
  <c r="P1866" i="6"/>
  <c r="P1865" i="6"/>
  <c r="P1864" i="6"/>
  <c r="P1863" i="6"/>
  <c r="P1862" i="6"/>
  <c r="P1861" i="6"/>
  <c r="P1860" i="6"/>
  <c r="P1859" i="6"/>
  <c r="P1858" i="6"/>
  <c r="P1857" i="6"/>
  <c r="P1856" i="6"/>
  <c r="P1855" i="6"/>
  <c r="P1854" i="6"/>
  <c r="P1853" i="6"/>
  <c r="P1852" i="6"/>
  <c r="P1851" i="6"/>
  <c r="P1850" i="6"/>
  <c r="P1849" i="6"/>
  <c r="P1848" i="6"/>
  <c r="P1847" i="6"/>
  <c r="P1846" i="6"/>
  <c r="P1845" i="6"/>
  <c r="P1844" i="6"/>
  <c r="P1843" i="6"/>
  <c r="P1842" i="6"/>
  <c r="P1841" i="6"/>
  <c r="P1840" i="6"/>
  <c r="P1839" i="6"/>
  <c r="P1838" i="6"/>
  <c r="P1837" i="6"/>
  <c r="P1836" i="6"/>
  <c r="P1835" i="6"/>
  <c r="P1834" i="6"/>
  <c r="P1833" i="6"/>
  <c r="P1832" i="6"/>
  <c r="P1831" i="6"/>
  <c r="P1830" i="6"/>
  <c r="P1829" i="6"/>
  <c r="P1828" i="6"/>
  <c r="P1827" i="6"/>
  <c r="P1826" i="6"/>
  <c r="P1825" i="6"/>
  <c r="P1824" i="6"/>
  <c r="P1928" i="6"/>
  <c r="R1927" i="6"/>
  <c r="P1926" i="6"/>
  <c r="R1925" i="6"/>
  <c r="P1924" i="6"/>
  <c r="R1923" i="6"/>
  <c r="P1922" i="6"/>
  <c r="R1921" i="6"/>
  <c r="P1920" i="6"/>
  <c r="R1919" i="6"/>
  <c r="P1918" i="6"/>
  <c r="R1917" i="6"/>
  <c r="Q1914" i="6"/>
  <c r="R1913" i="6"/>
  <c r="Q1910" i="6"/>
  <c r="R1909" i="6"/>
  <c r="Q1906" i="6"/>
  <c r="R1905" i="6"/>
  <c r="Q1902" i="6"/>
  <c r="R1901" i="6"/>
  <c r="P1899" i="6"/>
  <c r="R1898" i="6"/>
  <c r="P1897" i="6"/>
  <c r="R1896" i="6"/>
  <c r="P1895" i="6"/>
  <c r="R1894" i="6"/>
  <c r="P1893" i="6"/>
  <c r="R1892" i="6"/>
  <c r="P1891" i="6"/>
  <c r="R1890" i="6"/>
  <c r="P1889" i="6"/>
  <c r="R1888" i="6"/>
  <c r="P1887" i="6"/>
  <c r="R1886" i="6"/>
  <c r="P1885" i="6"/>
  <c r="R1884" i="6"/>
  <c r="P1883" i="6"/>
  <c r="R1882" i="6"/>
  <c r="P1881" i="6"/>
  <c r="S1880" i="6"/>
  <c r="S1879" i="6"/>
  <c r="S1878" i="6"/>
  <c r="S1877" i="6"/>
  <c r="S1876" i="6"/>
  <c r="S1875" i="6"/>
  <c r="S1874" i="6"/>
  <c r="S1873" i="6"/>
  <c r="S1872" i="6"/>
  <c r="S1871" i="6"/>
  <c r="S1870" i="6"/>
  <c r="S1869" i="6"/>
  <c r="S1868" i="6"/>
  <c r="S1867" i="6"/>
  <c r="S1866" i="6"/>
  <c r="S1865" i="6"/>
  <c r="S1864" i="6"/>
  <c r="S1863" i="6"/>
  <c r="S1862" i="6"/>
  <c r="S1861" i="6"/>
  <c r="S1860" i="6"/>
  <c r="S1859" i="6"/>
  <c r="S1858" i="6"/>
  <c r="S1857" i="6"/>
  <c r="S1856" i="6"/>
  <c r="S1855" i="6"/>
  <c r="S1854" i="6"/>
  <c r="S1853" i="6"/>
  <c r="S1852" i="6"/>
  <c r="S1851" i="6"/>
  <c r="S1850" i="6"/>
  <c r="S1849" i="6"/>
  <c r="S1848" i="6"/>
  <c r="S1847" i="6"/>
  <c r="S1846" i="6"/>
  <c r="S1845" i="6"/>
  <c r="S1844" i="6"/>
  <c r="S1843" i="6"/>
  <c r="S1842" i="6"/>
  <c r="S1841" i="6"/>
  <c r="S1840" i="6"/>
  <c r="S1839" i="6"/>
  <c r="S1838" i="6"/>
  <c r="S1837" i="6"/>
  <c r="S1836" i="6"/>
  <c r="S1835" i="6"/>
  <c r="S1834" i="6"/>
  <c r="S1833" i="6"/>
  <c r="S1832" i="6"/>
  <c r="S1831" i="6"/>
  <c r="S1830" i="6"/>
  <c r="S1829" i="6"/>
  <c r="S1828" i="6"/>
  <c r="S1827" i="6"/>
  <c r="S1826" i="6"/>
  <c r="S1825" i="6"/>
  <c r="S1824" i="6"/>
  <c r="Q1927" i="6"/>
  <c r="Q1923" i="6"/>
  <c r="Q1919" i="6"/>
  <c r="Q1909" i="6"/>
  <c r="R1908" i="6"/>
  <c r="Q1905" i="6"/>
  <c r="R1904" i="6"/>
  <c r="Q1901" i="6"/>
  <c r="R1900" i="6"/>
  <c r="R1899" i="6"/>
  <c r="Q1898" i="6"/>
  <c r="R1897" i="6"/>
  <c r="Q1896" i="6"/>
  <c r="R1895" i="6"/>
  <c r="Q1894" i="6"/>
  <c r="R1893" i="6"/>
  <c r="Q1892" i="6"/>
  <c r="R1891" i="6"/>
  <c r="Q1890" i="6"/>
  <c r="R1889" i="6"/>
  <c r="Q1888" i="6"/>
  <c r="R1887" i="6"/>
  <c r="Q1886" i="6"/>
  <c r="R1885" i="6"/>
  <c r="Q1884" i="6"/>
  <c r="R1883" i="6"/>
  <c r="Q1882" i="6"/>
  <c r="R1881" i="6"/>
  <c r="R1880" i="6"/>
  <c r="Q1877" i="6"/>
  <c r="R1876" i="6"/>
  <c r="Q1873" i="6"/>
  <c r="R1872" i="6"/>
  <c r="Q1869" i="6"/>
  <c r="R1868" i="6"/>
  <c r="Q1865" i="6"/>
  <c r="R1864" i="6"/>
  <c r="Q1861" i="6"/>
  <c r="R1860" i="6"/>
  <c r="Q1857" i="6"/>
  <c r="R1856" i="6"/>
  <c r="Q1853" i="6"/>
  <c r="R1852" i="6"/>
  <c r="Q1849" i="6"/>
  <c r="R1848" i="6"/>
  <c r="Q1845" i="6"/>
  <c r="R1844" i="6"/>
  <c r="Q1841" i="6"/>
  <c r="R1840" i="6"/>
  <c r="Q1837" i="6"/>
  <c r="R1836" i="6"/>
  <c r="Q1833" i="6"/>
  <c r="R1832" i="6"/>
  <c r="Q1829" i="6"/>
  <c r="R1828" i="6"/>
  <c r="Q1825" i="6"/>
  <c r="R1824" i="6"/>
  <c r="P1823" i="6"/>
  <c r="P1822" i="6"/>
  <c r="P1821" i="6"/>
  <c r="P1820" i="6"/>
  <c r="P1819" i="6"/>
  <c r="P1818" i="6"/>
  <c r="P1817" i="6"/>
  <c r="P1816" i="6"/>
  <c r="P1815" i="6"/>
  <c r="P1814" i="6"/>
  <c r="P1813" i="6"/>
  <c r="Q1913" i="6"/>
  <c r="R1912" i="6"/>
  <c r="Q1908" i="6"/>
  <c r="R1907" i="6"/>
  <c r="Q1904" i="6"/>
  <c r="R1903" i="6"/>
  <c r="Q1900" i="6"/>
  <c r="P1898" i="6"/>
  <c r="P1896" i="6"/>
  <c r="P1894" i="6"/>
  <c r="P1892" i="6"/>
  <c r="P1890" i="6"/>
  <c r="P1888" i="6"/>
  <c r="P1886" i="6"/>
  <c r="P1884" i="6"/>
  <c r="P1882" i="6"/>
  <c r="Q1880" i="6"/>
  <c r="R1879" i="6"/>
  <c r="Q1876" i="6"/>
  <c r="R1875" i="6"/>
  <c r="Q1872" i="6"/>
  <c r="R1871" i="6"/>
  <c r="Q1868" i="6"/>
  <c r="R1867" i="6"/>
  <c r="Q1864" i="6"/>
  <c r="R1863" i="6"/>
  <c r="Q1860" i="6"/>
  <c r="R1859" i="6"/>
  <c r="Q1856" i="6"/>
  <c r="R1855" i="6"/>
  <c r="Q1852" i="6"/>
  <c r="R1851" i="6"/>
  <c r="Q1848" i="6"/>
  <c r="R1847" i="6"/>
  <c r="Q1844" i="6"/>
  <c r="R1843" i="6"/>
  <c r="Q1840" i="6"/>
  <c r="R1839" i="6"/>
  <c r="Q1836" i="6"/>
  <c r="R1835" i="6"/>
  <c r="Q1832" i="6"/>
  <c r="R1831" i="6"/>
  <c r="Q1828" i="6"/>
  <c r="R1827" i="6"/>
  <c r="Q1824" i="6"/>
  <c r="S1823" i="6"/>
  <c r="S1822" i="6"/>
  <c r="S1821" i="6"/>
  <c r="S1820" i="6"/>
  <c r="S1819" i="6"/>
  <c r="S1818" i="6"/>
  <c r="S1817" i="6"/>
  <c r="S1816" i="6"/>
  <c r="S1815" i="6"/>
  <c r="S1814" i="6"/>
  <c r="S1813" i="6"/>
  <c r="S1812" i="6"/>
  <c r="S1811" i="6"/>
  <c r="S1810" i="6"/>
  <c r="S1809" i="6"/>
  <c r="S1808" i="6"/>
  <c r="S1807" i="6"/>
  <c r="S1806" i="6"/>
  <c r="S1805" i="6"/>
  <c r="S1804" i="6"/>
  <c r="S1803" i="6"/>
  <c r="S1802" i="6"/>
  <c r="S1801" i="6"/>
  <c r="S1800" i="6"/>
  <c r="S1799" i="6"/>
  <c r="S1798" i="6"/>
  <c r="S1797" i="6"/>
  <c r="S1796" i="6"/>
  <c r="S1795" i="6"/>
  <c r="S1794" i="6"/>
  <c r="S1793" i="6"/>
  <c r="S1792" i="6"/>
  <c r="S1791" i="6"/>
  <c r="S1790" i="6"/>
  <c r="S1789" i="6"/>
  <c r="S1788" i="6"/>
  <c r="S1787" i="6"/>
  <c r="S1786" i="6"/>
  <c r="S1785" i="6"/>
  <c r="S1784" i="6"/>
  <c r="S1783" i="6"/>
  <c r="S1782" i="6"/>
  <c r="S1781" i="6"/>
  <c r="S1780" i="6"/>
  <c r="S1779" i="6"/>
  <c r="S1778" i="6"/>
  <c r="S1777" i="6"/>
  <c r="S1776" i="6"/>
  <c r="S1775" i="6"/>
  <c r="S1774" i="6"/>
  <c r="S1773" i="6"/>
  <c r="S1772" i="6"/>
  <c r="S1771" i="6"/>
  <c r="S1770" i="6"/>
  <c r="S1769" i="6"/>
  <c r="S1768" i="6"/>
  <c r="S1767" i="6"/>
  <c r="S1766" i="6"/>
  <c r="S1765" i="6"/>
  <c r="S1764" i="6"/>
  <c r="S1763" i="6"/>
  <c r="S1762" i="6"/>
  <c r="S1761" i="6"/>
  <c r="Q1921" i="6"/>
  <c r="Q1916" i="6"/>
  <c r="R1915" i="6"/>
  <c r="Q1878" i="6"/>
  <c r="R1877" i="6"/>
  <c r="Q1874" i="6"/>
  <c r="R1873" i="6"/>
  <c r="Q1870" i="6"/>
  <c r="R1869" i="6"/>
  <c r="Q1866" i="6"/>
  <c r="R1865" i="6"/>
  <c r="Q1862" i="6"/>
  <c r="R1861" i="6"/>
  <c r="Q1858" i="6"/>
  <c r="R1857" i="6"/>
  <c r="Q1854" i="6"/>
  <c r="R1853" i="6"/>
  <c r="Q1850" i="6"/>
  <c r="Q1839" i="6"/>
  <c r="R1838" i="6"/>
  <c r="R1837" i="6"/>
  <c r="Q1834" i="6"/>
  <c r="Q1822" i="6"/>
  <c r="R1821" i="6"/>
  <c r="Q1818" i="6"/>
  <c r="R1817" i="6"/>
  <c r="Q1814" i="6"/>
  <c r="R1813" i="6"/>
  <c r="Q1811" i="6"/>
  <c r="Q1809" i="6"/>
  <c r="Q1807" i="6"/>
  <c r="Q1805" i="6"/>
  <c r="Q1803" i="6"/>
  <c r="Q1801" i="6"/>
  <c r="Q1799" i="6"/>
  <c r="Q1797" i="6"/>
  <c r="Q1795" i="6"/>
  <c r="Q1793" i="6"/>
  <c r="Q1791" i="6"/>
  <c r="Q1789" i="6"/>
  <c r="Q1787" i="6"/>
  <c r="Q1785" i="6"/>
  <c r="Q1783" i="6"/>
  <c r="Q1781" i="6"/>
  <c r="Q1779" i="6"/>
  <c r="Q1777" i="6"/>
  <c r="Q1775" i="6"/>
  <c r="Q1773" i="6"/>
  <c r="Q1771" i="6"/>
  <c r="Q1769" i="6"/>
  <c r="Q1767" i="6"/>
  <c r="Q1765" i="6"/>
  <c r="Q1763" i="6"/>
  <c r="Q1761" i="6"/>
  <c r="Q1760" i="6"/>
  <c r="Q1759" i="6"/>
  <c r="Q1758" i="6"/>
  <c r="Q1757" i="6"/>
  <c r="Q1756" i="6"/>
  <c r="Q1755" i="6"/>
  <c r="Q1754" i="6"/>
  <c r="Q1753" i="6"/>
  <c r="Q1752" i="6"/>
  <c r="Q1751" i="6"/>
  <c r="Q1750" i="6"/>
  <c r="Q1749" i="6"/>
  <c r="Q1748" i="6"/>
  <c r="Q1747" i="6"/>
  <c r="Q1746" i="6"/>
  <c r="Q1745" i="6"/>
  <c r="Q1744" i="6"/>
  <c r="Q1743" i="6"/>
  <c r="Q1742" i="6"/>
  <c r="Q1741" i="6"/>
  <c r="Q1740" i="6"/>
  <c r="Q1739" i="6"/>
  <c r="Q1738" i="6"/>
  <c r="Q1737" i="6"/>
  <c r="Q1736" i="6"/>
  <c r="Q1735" i="6"/>
  <c r="Q1734" i="6"/>
  <c r="Q1733" i="6"/>
  <c r="Q1732" i="6"/>
  <c r="Q1731" i="6"/>
  <c r="Q1730" i="6"/>
  <c r="Q1729" i="6"/>
  <c r="Q1728" i="6"/>
  <c r="Q1727" i="6"/>
  <c r="Q1726" i="6"/>
  <c r="Q1725" i="6"/>
  <c r="Q1724" i="6"/>
  <c r="Q1723" i="6"/>
  <c r="Q1722" i="6"/>
  <c r="Q1721" i="6"/>
  <c r="Q1720" i="6"/>
  <c r="Q1719" i="6"/>
  <c r="Q1718" i="6"/>
  <c r="Q1717" i="6"/>
  <c r="Q1716" i="6"/>
  <c r="Q1715" i="6"/>
  <c r="Q1714" i="6"/>
  <c r="Q1713" i="6"/>
  <c r="Q1712" i="6"/>
  <c r="Q1711" i="6"/>
  <c r="Q1710" i="6"/>
  <c r="Q1709" i="6"/>
  <c r="Q1708" i="6"/>
  <c r="Q1707" i="6"/>
  <c r="Q1706" i="6"/>
  <c r="Q1705" i="6"/>
  <c r="Q1704" i="6"/>
  <c r="Q1703" i="6"/>
  <c r="Q1702" i="6"/>
  <c r="Q1701" i="6"/>
  <c r="Q1700" i="6"/>
  <c r="Q1699" i="6"/>
  <c r="Q1698" i="6"/>
  <c r="Q1697" i="6"/>
  <c r="Q1696" i="6"/>
  <c r="Q1695" i="6"/>
  <c r="Q1694" i="6"/>
  <c r="Q1693" i="6"/>
  <c r="Q1692" i="6"/>
  <c r="Q1691" i="6"/>
  <c r="Q1690" i="6"/>
  <c r="Q1689" i="6"/>
  <c r="Q1688" i="6"/>
  <c r="Q1687" i="6"/>
  <c r="Q1686" i="6"/>
  <c r="Q1685" i="6"/>
  <c r="Q1684" i="6"/>
  <c r="Q1683" i="6"/>
  <c r="Q1682" i="6"/>
  <c r="Q1681" i="6"/>
  <c r="Q1680" i="6"/>
  <c r="Q1679" i="6"/>
  <c r="Q1678" i="6"/>
  <c r="Q1677" i="6"/>
  <c r="Q1676" i="6"/>
  <c r="Q1675" i="6"/>
  <c r="Q1674" i="6"/>
  <c r="Q1673" i="6"/>
  <c r="Q1925" i="6"/>
  <c r="Q1912" i="6"/>
  <c r="R1911" i="6"/>
  <c r="Q1843" i="6"/>
  <c r="R1842" i="6"/>
  <c r="R1841" i="6"/>
  <c r="Q1838" i="6"/>
  <c r="Q1821" i="6"/>
  <c r="R1820" i="6"/>
  <c r="Q1817" i="6"/>
  <c r="R1816" i="6"/>
  <c r="Q1813" i="6"/>
  <c r="R1812" i="6"/>
  <c r="P1811" i="6"/>
  <c r="R1810" i="6"/>
  <c r="P1809" i="6"/>
  <c r="R1808" i="6"/>
  <c r="P1807" i="6"/>
  <c r="R1806" i="6"/>
  <c r="P1805" i="6"/>
  <c r="R1804" i="6"/>
  <c r="P1803" i="6"/>
  <c r="R1802" i="6"/>
  <c r="P1801" i="6"/>
  <c r="R1800" i="6"/>
  <c r="P1799" i="6"/>
  <c r="R1798" i="6"/>
  <c r="P1797" i="6"/>
  <c r="R1796" i="6"/>
  <c r="P1795" i="6"/>
  <c r="R1794" i="6"/>
  <c r="P1793" i="6"/>
  <c r="R1792" i="6"/>
  <c r="P1791" i="6"/>
  <c r="R1790" i="6"/>
  <c r="P1789" i="6"/>
  <c r="R1788" i="6"/>
  <c r="P1787" i="6"/>
  <c r="R1786" i="6"/>
  <c r="P1785" i="6"/>
  <c r="R1784" i="6"/>
  <c r="P1783" i="6"/>
  <c r="R1782" i="6"/>
  <c r="P1781" i="6"/>
  <c r="R1780" i="6"/>
  <c r="P1779" i="6"/>
  <c r="R1778" i="6"/>
  <c r="P1777" i="6"/>
  <c r="R1776" i="6"/>
  <c r="P1775" i="6"/>
  <c r="R1774" i="6"/>
  <c r="P1773" i="6"/>
  <c r="R1772" i="6"/>
  <c r="P1771" i="6"/>
  <c r="R1770" i="6"/>
  <c r="P1769" i="6"/>
  <c r="R1768" i="6"/>
  <c r="P1767" i="6"/>
  <c r="R1766" i="6"/>
  <c r="P1765" i="6"/>
  <c r="R1764" i="6"/>
  <c r="P1763" i="6"/>
  <c r="R1762" i="6"/>
  <c r="P1761" i="6"/>
  <c r="P1760" i="6"/>
  <c r="P1759" i="6"/>
  <c r="P1758" i="6"/>
  <c r="P1757" i="6"/>
  <c r="P1756" i="6"/>
  <c r="P1755" i="6"/>
  <c r="P1754" i="6"/>
  <c r="P1753" i="6"/>
  <c r="P1752" i="6"/>
  <c r="P1751" i="6"/>
  <c r="P1750" i="6"/>
  <c r="P1749" i="6"/>
  <c r="P1748" i="6"/>
  <c r="P1747" i="6"/>
  <c r="P1746" i="6"/>
  <c r="P1745" i="6"/>
  <c r="P1744" i="6"/>
  <c r="P1743" i="6"/>
  <c r="P1742" i="6"/>
  <c r="P1741" i="6"/>
  <c r="P1740" i="6"/>
  <c r="P1739" i="6"/>
  <c r="P1738" i="6"/>
  <c r="P1737" i="6"/>
  <c r="P1736" i="6"/>
  <c r="P1735" i="6"/>
  <c r="P1734" i="6"/>
  <c r="P1733" i="6"/>
  <c r="P1732" i="6"/>
  <c r="P1731" i="6"/>
  <c r="P1730" i="6"/>
  <c r="P1729" i="6"/>
  <c r="P1728" i="6"/>
  <c r="P1727" i="6"/>
  <c r="P1726" i="6"/>
  <c r="P1725" i="6"/>
  <c r="P1724" i="6"/>
  <c r="P1723" i="6"/>
  <c r="P1722" i="6"/>
  <c r="P1721" i="6"/>
  <c r="P1720" i="6"/>
  <c r="P1719" i="6"/>
  <c r="P1718" i="6"/>
  <c r="P1717" i="6"/>
  <c r="P1716" i="6"/>
  <c r="P1715" i="6"/>
  <c r="P1714" i="6"/>
  <c r="P1713" i="6"/>
  <c r="P1712" i="6"/>
  <c r="P1711" i="6"/>
  <c r="P1710" i="6"/>
  <c r="P1709" i="6"/>
  <c r="P1708" i="6"/>
  <c r="P1707" i="6"/>
  <c r="P1706" i="6"/>
  <c r="P1705" i="6"/>
  <c r="P1704" i="6"/>
  <c r="P1703" i="6"/>
  <c r="P1702" i="6"/>
  <c r="P1701" i="6"/>
  <c r="P1700" i="6"/>
  <c r="P1699" i="6"/>
  <c r="P1698" i="6"/>
  <c r="P1697" i="6"/>
  <c r="P1696" i="6"/>
  <c r="P1695" i="6"/>
  <c r="P1694" i="6"/>
  <c r="P1693" i="6"/>
  <c r="P1692" i="6"/>
  <c r="P1691" i="6"/>
  <c r="P1690" i="6"/>
  <c r="P1689" i="6"/>
  <c r="P1688" i="6"/>
  <c r="P1687" i="6"/>
  <c r="P1686" i="6"/>
  <c r="P1685" i="6"/>
  <c r="P1684" i="6"/>
  <c r="P1683" i="6"/>
  <c r="P1682" i="6"/>
  <c r="P1681" i="6"/>
  <c r="P1680" i="6"/>
  <c r="P1679" i="6"/>
  <c r="P1678" i="6"/>
  <c r="P1677" i="6"/>
  <c r="P1676" i="6"/>
  <c r="P1675" i="6"/>
  <c r="P1674" i="6"/>
  <c r="P1673" i="6"/>
  <c r="P1672" i="6"/>
  <c r="P1671" i="6"/>
  <c r="P1670" i="6"/>
  <c r="P1669" i="6"/>
  <c r="P1668" i="6"/>
  <c r="P1667" i="6"/>
  <c r="P1666" i="6"/>
  <c r="P1665" i="6"/>
  <c r="P1664" i="6"/>
  <c r="P1663" i="6"/>
  <c r="P1662" i="6"/>
  <c r="P1661" i="6"/>
  <c r="P1660" i="6"/>
  <c r="P1659" i="6"/>
  <c r="P1658" i="6"/>
  <c r="P1657" i="6"/>
  <c r="P1656" i="6"/>
  <c r="P1655" i="6"/>
  <c r="P1654" i="6"/>
  <c r="P1653" i="6"/>
  <c r="P1652" i="6"/>
  <c r="P1651" i="6"/>
  <c r="P1650" i="6"/>
  <c r="P1649" i="6"/>
  <c r="P1648" i="6"/>
  <c r="P1647" i="6"/>
  <c r="P1646" i="6"/>
  <c r="P1645" i="6"/>
  <c r="P1644" i="6"/>
  <c r="P1643" i="6"/>
  <c r="P1642" i="6"/>
  <c r="P1641" i="6"/>
  <c r="P1640" i="6"/>
  <c r="P1639" i="6"/>
  <c r="P1638" i="6"/>
  <c r="P1637" i="6"/>
  <c r="P1636" i="6"/>
  <c r="P1635" i="6"/>
  <c r="P1634" i="6"/>
  <c r="P1633" i="6"/>
  <c r="P1632" i="6"/>
  <c r="P1631" i="6"/>
  <c r="P1630" i="6"/>
  <c r="P1629" i="6"/>
  <c r="P1628" i="6"/>
  <c r="P1627" i="6"/>
  <c r="P1626" i="6"/>
  <c r="P1625" i="6"/>
  <c r="P1624" i="6"/>
  <c r="P1623" i="6"/>
  <c r="P1622" i="6"/>
  <c r="P1621" i="6"/>
  <c r="P1620" i="6"/>
  <c r="P1619" i="6"/>
  <c r="P1618" i="6"/>
  <c r="P1617" i="6"/>
  <c r="P1616" i="6"/>
  <c r="P1615" i="6"/>
  <c r="P1614" i="6"/>
  <c r="P1613" i="6"/>
  <c r="P1612" i="6"/>
  <c r="P1611" i="6"/>
  <c r="P1610" i="6"/>
  <c r="P1609" i="6"/>
  <c r="P1608" i="6"/>
  <c r="P1607" i="6"/>
  <c r="P1606" i="6"/>
  <c r="P1605" i="6"/>
  <c r="P1604" i="6"/>
  <c r="P1603" i="6"/>
  <c r="P1602" i="6"/>
  <c r="P1601" i="6"/>
  <c r="P1600" i="6"/>
  <c r="P1599" i="6"/>
  <c r="P1598" i="6"/>
  <c r="P1597" i="6"/>
  <c r="P1596" i="6"/>
  <c r="P1595" i="6"/>
  <c r="P1594" i="6"/>
  <c r="P1593" i="6"/>
  <c r="P1592" i="6"/>
  <c r="P1591" i="6"/>
  <c r="P1590" i="6"/>
  <c r="P1589" i="6"/>
  <c r="P1588" i="6"/>
  <c r="P1587" i="6"/>
  <c r="P1586" i="6"/>
  <c r="P1585" i="6"/>
  <c r="P1584" i="6"/>
  <c r="P1583" i="6"/>
  <c r="P1582" i="6"/>
  <c r="P1581" i="6"/>
  <c r="P1580" i="6"/>
  <c r="P1579" i="6"/>
  <c r="P1578" i="6"/>
  <c r="P1577" i="6"/>
  <c r="P1576" i="6"/>
  <c r="P1575" i="6"/>
  <c r="P1574" i="6"/>
  <c r="P1573" i="6"/>
  <c r="P1572" i="6"/>
  <c r="P1571" i="6"/>
  <c r="P1570" i="6"/>
  <c r="P1569" i="6"/>
  <c r="P1568" i="6"/>
  <c r="P1567" i="6"/>
  <c r="P1566" i="6"/>
  <c r="P1565" i="6"/>
  <c r="P1564" i="6"/>
  <c r="P1563" i="6"/>
  <c r="P1562" i="6"/>
  <c r="P1561" i="6"/>
  <c r="P1560" i="6"/>
  <c r="P1559" i="6"/>
  <c r="R1916" i="6"/>
  <c r="Q1879" i="6"/>
  <c r="R1878" i="6"/>
  <c r="Q1871" i="6"/>
  <c r="R1870" i="6"/>
  <c r="Q1863" i="6"/>
  <c r="R1862" i="6"/>
  <c r="Q1855" i="6"/>
  <c r="R1854" i="6"/>
  <c r="Q1847" i="6"/>
  <c r="R1846" i="6"/>
  <c r="R1845" i="6"/>
  <c r="R1833" i="6"/>
  <c r="Q1830" i="6"/>
  <c r="R1829" i="6"/>
  <c r="Q1826" i="6"/>
  <c r="R1825" i="6"/>
  <c r="Q1823" i="6"/>
  <c r="R1822" i="6"/>
  <c r="Q1819" i="6"/>
  <c r="R1818" i="6"/>
  <c r="Q1815" i="6"/>
  <c r="R1814" i="6"/>
  <c r="P1812" i="6"/>
  <c r="P1810" i="6"/>
  <c r="P1808" i="6"/>
  <c r="P1806" i="6"/>
  <c r="P1804" i="6"/>
  <c r="P1802" i="6"/>
  <c r="P1800" i="6"/>
  <c r="P1798" i="6"/>
  <c r="P1796" i="6"/>
  <c r="P1794" i="6"/>
  <c r="P1792" i="6"/>
  <c r="P1790" i="6"/>
  <c r="P1788" i="6"/>
  <c r="P1786" i="6"/>
  <c r="P1784" i="6"/>
  <c r="P1782" i="6"/>
  <c r="P1780" i="6"/>
  <c r="P1778" i="6"/>
  <c r="P1776" i="6"/>
  <c r="P1774" i="6"/>
  <c r="P1772" i="6"/>
  <c r="P1770" i="6"/>
  <c r="P1768" i="6"/>
  <c r="P1766" i="6"/>
  <c r="P1764" i="6"/>
  <c r="P1762" i="6"/>
  <c r="S1760" i="6"/>
  <c r="S1758" i="6"/>
  <c r="S1756" i="6"/>
  <c r="S1754" i="6"/>
  <c r="S1752" i="6"/>
  <c r="S1750" i="6"/>
  <c r="S1748" i="6"/>
  <c r="S1746" i="6"/>
  <c r="S1744" i="6"/>
  <c r="S1742" i="6"/>
  <c r="S1740" i="6"/>
  <c r="S1738" i="6"/>
  <c r="S1736" i="6"/>
  <c r="S1734" i="6"/>
  <c r="S1732" i="6"/>
  <c r="S1730" i="6"/>
  <c r="S1728" i="6"/>
  <c r="S1726" i="6"/>
  <c r="S1724" i="6"/>
  <c r="S1722" i="6"/>
  <c r="S1720" i="6"/>
  <c r="S1718" i="6"/>
  <c r="S1716" i="6"/>
  <c r="S1714" i="6"/>
  <c r="S1712" i="6"/>
  <c r="S1710" i="6"/>
  <c r="S1708" i="6"/>
  <c r="S1706" i="6"/>
  <c r="S1704" i="6"/>
  <c r="S1702" i="6"/>
  <c r="S1700" i="6"/>
  <c r="S1698" i="6"/>
  <c r="S1696" i="6"/>
  <c r="S1694" i="6"/>
  <c r="S1692" i="6"/>
  <c r="S1690" i="6"/>
  <c r="S1688" i="6"/>
  <c r="S1686" i="6"/>
  <c r="S1684" i="6"/>
  <c r="S1682" i="6"/>
  <c r="S1680" i="6"/>
  <c r="S1678" i="6"/>
  <c r="S1676" i="6"/>
  <c r="S1674" i="6"/>
  <c r="S1672" i="6"/>
  <c r="R1671" i="6"/>
  <c r="Q1670" i="6"/>
  <c r="S1668" i="6"/>
  <c r="R1667" i="6"/>
  <c r="Q1666" i="6"/>
  <c r="S1664" i="6"/>
  <c r="R1663" i="6"/>
  <c r="Q1662" i="6"/>
  <c r="S1660" i="6"/>
  <c r="R1659" i="6"/>
  <c r="Q1658" i="6"/>
  <c r="S1656" i="6"/>
  <c r="R1655" i="6"/>
  <c r="Q1654" i="6"/>
  <c r="S1652" i="6"/>
  <c r="R1651" i="6"/>
  <c r="Q1650" i="6"/>
  <c r="S1648" i="6"/>
  <c r="R1647" i="6"/>
  <c r="Q1646" i="6"/>
  <c r="S1644" i="6"/>
  <c r="R1643" i="6"/>
  <c r="Q1642" i="6"/>
  <c r="S1640" i="6"/>
  <c r="R1639" i="6"/>
  <c r="Q1638" i="6"/>
  <c r="S1636" i="6"/>
  <c r="R1635" i="6"/>
  <c r="Q1634" i="6"/>
  <c r="S1632" i="6"/>
  <c r="R1631" i="6"/>
  <c r="Q1630" i="6"/>
  <c r="S1628" i="6"/>
  <c r="R1627" i="6"/>
  <c r="Q1626" i="6"/>
  <c r="S1624" i="6"/>
  <c r="R1623" i="6"/>
  <c r="Q1622" i="6"/>
  <c r="S1620" i="6"/>
  <c r="R1619" i="6"/>
  <c r="Q1618" i="6"/>
  <c r="S1616" i="6"/>
  <c r="R1615" i="6"/>
  <c r="Q1614" i="6"/>
  <c r="S1612" i="6"/>
  <c r="R1611" i="6"/>
  <c r="Q1610" i="6"/>
  <c r="S1608" i="6"/>
  <c r="R1607" i="6"/>
  <c r="Q1606" i="6"/>
  <c r="S1604" i="6"/>
  <c r="R1603" i="6"/>
  <c r="Q1602" i="6"/>
  <c r="S1600" i="6"/>
  <c r="R1599" i="6"/>
  <c r="Q1598" i="6"/>
  <c r="S1596" i="6"/>
  <c r="R1595" i="6"/>
  <c r="Q1594" i="6"/>
  <c r="S1592" i="6"/>
  <c r="R1591" i="6"/>
  <c r="Q1590" i="6"/>
  <c r="S1588" i="6"/>
  <c r="R1587" i="6"/>
  <c r="Q1586" i="6"/>
  <c r="S1584" i="6"/>
  <c r="R1583" i="6"/>
  <c r="Q1582" i="6"/>
  <c r="S1580" i="6"/>
  <c r="R1579" i="6"/>
  <c r="Q1578" i="6"/>
  <c r="S1576" i="6"/>
  <c r="R1575" i="6"/>
  <c r="Q1574" i="6"/>
  <c r="S1572" i="6"/>
  <c r="R1571" i="6"/>
  <c r="Q1570" i="6"/>
  <c r="S1568" i="6"/>
  <c r="R1567" i="6"/>
  <c r="Q1566" i="6"/>
  <c r="S1564" i="6"/>
  <c r="R1563" i="6"/>
  <c r="Q1562" i="6"/>
  <c r="S1560" i="6"/>
  <c r="R1559" i="6"/>
  <c r="Q1558" i="6"/>
  <c r="Q1557" i="6"/>
  <c r="Q1556" i="6"/>
  <c r="Q1555" i="6"/>
  <c r="Q1554" i="6"/>
  <c r="Q1553" i="6"/>
  <c r="Q1552" i="6"/>
  <c r="Q1551" i="6"/>
  <c r="Q1550" i="6"/>
  <c r="Q1549" i="6"/>
  <c r="Q1548" i="6"/>
  <c r="Q1547" i="6"/>
  <c r="Q1546" i="6"/>
  <c r="Q1545" i="6"/>
  <c r="Q1544" i="6"/>
  <c r="Q1543" i="6"/>
  <c r="Q1542" i="6"/>
  <c r="Q1541" i="6"/>
  <c r="Q1540" i="6"/>
  <c r="Q1539" i="6"/>
  <c r="Q1538" i="6"/>
  <c r="Q1537" i="6"/>
  <c r="Q1536" i="6"/>
  <c r="Q1535" i="6"/>
  <c r="Q1534" i="6"/>
  <c r="Q1533" i="6"/>
  <c r="Q1532" i="6"/>
  <c r="Q1531" i="6"/>
  <c r="Q1530" i="6"/>
  <c r="Q1529" i="6"/>
  <c r="Q1528" i="6"/>
  <c r="Q1527" i="6"/>
  <c r="Q1526" i="6"/>
  <c r="Q1525" i="6"/>
  <c r="Q1524" i="6"/>
  <c r="Q1917" i="6"/>
  <c r="R1849" i="6"/>
  <c r="Q1846" i="6"/>
  <c r="Q1835" i="6"/>
  <c r="R1834" i="6"/>
  <c r="R1760" i="6"/>
  <c r="R1758" i="6"/>
  <c r="R1756" i="6"/>
  <c r="R1754" i="6"/>
  <c r="R1752" i="6"/>
  <c r="R1750" i="6"/>
  <c r="R1748" i="6"/>
  <c r="R1746" i="6"/>
  <c r="R1744" i="6"/>
  <c r="R1742" i="6"/>
  <c r="R1740" i="6"/>
  <c r="R1738" i="6"/>
  <c r="R1736" i="6"/>
  <c r="R1734" i="6"/>
  <c r="R1732" i="6"/>
  <c r="R1730" i="6"/>
  <c r="R1728" i="6"/>
  <c r="R1726" i="6"/>
  <c r="R1724" i="6"/>
  <c r="R1722" i="6"/>
  <c r="R1720" i="6"/>
  <c r="R1718" i="6"/>
  <c r="R1716" i="6"/>
  <c r="R1714" i="6"/>
  <c r="R1712" i="6"/>
  <c r="R1710" i="6"/>
  <c r="R1708" i="6"/>
  <c r="R1706" i="6"/>
  <c r="R1704" i="6"/>
  <c r="R1702" i="6"/>
  <c r="R1700" i="6"/>
  <c r="R1698" i="6"/>
  <c r="R1696" i="6"/>
  <c r="R1694" i="6"/>
  <c r="R1692" i="6"/>
  <c r="R1690" i="6"/>
  <c r="R1688" i="6"/>
  <c r="R1686" i="6"/>
  <c r="R1684" i="6"/>
  <c r="R1682" i="6"/>
  <c r="R1680" i="6"/>
  <c r="R1678" i="6"/>
  <c r="R1676" i="6"/>
  <c r="R1674" i="6"/>
  <c r="R1672" i="6"/>
  <c r="Q1671" i="6"/>
  <c r="S1669" i="6"/>
  <c r="R1668" i="6"/>
  <c r="Q1667" i="6"/>
  <c r="S1665" i="6"/>
  <c r="R1664" i="6"/>
  <c r="Q1663" i="6"/>
  <c r="S1661" i="6"/>
  <c r="R1660" i="6"/>
  <c r="Q1659" i="6"/>
  <c r="S1657" i="6"/>
  <c r="R1656" i="6"/>
  <c r="Q1655" i="6"/>
  <c r="S1653" i="6"/>
  <c r="R1652" i="6"/>
  <c r="Q1651" i="6"/>
  <c r="S1649" i="6"/>
  <c r="R1648" i="6"/>
  <c r="Q1647" i="6"/>
  <c r="S1645" i="6"/>
  <c r="R1644" i="6"/>
  <c r="Q1643" i="6"/>
  <c r="S1641" i="6"/>
  <c r="R1640" i="6"/>
  <c r="Q1639" i="6"/>
  <c r="S1637" i="6"/>
  <c r="R1636" i="6"/>
  <c r="Q1635" i="6"/>
  <c r="S1633" i="6"/>
  <c r="R1632" i="6"/>
  <c r="Q1631" i="6"/>
  <c r="S1629" i="6"/>
  <c r="R1628" i="6"/>
  <c r="Q1627" i="6"/>
  <c r="S1625" i="6"/>
  <c r="R1624" i="6"/>
  <c r="Q1623" i="6"/>
  <c r="S1621" i="6"/>
  <c r="R1620" i="6"/>
  <c r="Q1619" i="6"/>
  <c r="S1617" i="6"/>
  <c r="R1616" i="6"/>
  <c r="Q1615" i="6"/>
  <c r="S1613" i="6"/>
  <c r="R1612" i="6"/>
  <c r="Q1611" i="6"/>
  <c r="S1609" i="6"/>
  <c r="R1608" i="6"/>
  <c r="Q1607" i="6"/>
  <c r="S1605" i="6"/>
  <c r="R1604" i="6"/>
  <c r="Q1603" i="6"/>
  <c r="S1601" i="6"/>
  <c r="R1600" i="6"/>
  <c r="Q1599" i="6"/>
  <c r="S1597" i="6"/>
  <c r="R1596" i="6"/>
  <c r="Q1595" i="6"/>
  <c r="S1593" i="6"/>
  <c r="R1592" i="6"/>
  <c r="Q1591" i="6"/>
  <c r="S1589" i="6"/>
  <c r="R1588" i="6"/>
  <c r="Q1587" i="6"/>
  <c r="S1585" i="6"/>
  <c r="R1584" i="6"/>
  <c r="Q1583" i="6"/>
  <c r="S1581" i="6"/>
  <c r="R1580" i="6"/>
  <c r="Q1579" i="6"/>
  <c r="S1577" i="6"/>
  <c r="R1576" i="6"/>
  <c r="Q1575" i="6"/>
  <c r="S1573" i="6"/>
  <c r="R1572" i="6"/>
  <c r="Q1571" i="6"/>
  <c r="S1569" i="6"/>
  <c r="R1568" i="6"/>
  <c r="Q1567" i="6"/>
  <c r="S1565" i="6"/>
  <c r="R1564" i="6"/>
  <c r="Q1563" i="6"/>
  <c r="S1561" i="6"/>
  <c r="R1560" i="6"/>
  <c r="Q1559" i="6"/>
  <c r="P1558" i="6"/>
  <c r="P1557" i="6"/>
  <c r="P1556" i="6"/>
  <c r="P1555" i="6"/>
  <c r="P1554" i="6"/>
  <c r="P1553" i="6"/>
  <c r="P1552" i="6"/>
  <c r="P1551" i="6"/>
  <c r="P1550" i="6"/>
  <c r="P1549" i="6"/>
  <c r="P1548" i="6"/>
  <c r="P1547" i="6"/>
  <c r="P1546" i="6"/>
  <c r="P1545" i="6"/>
  <c r="P1544" i="6"/>
  <c r="P1543" i="6"/>
  <c r="P1542" i="6"/>
  <c r="P1541" i="6"/>
  <c r="P1540" i="6"/>
  <c r="P1539" i="6"/>
  <c r="P1538" i="6"/>
  <c r="P1537" i="6"/>
  <c r="P1536" i="6"/>
  <c r="P1535" i="6"/>
  <c r="P1534" i="6"/>
  <c r="P1533" i="6"/>
  <c r="P1532" i="6"/>
  <c r="P1531" i="6"/>
  <c r="P1530" i="6"/>
  <c r="P1529" i="6"/>
  <c r="P1528" i="6"/>
  <c r="P1527" i="6"/>
  <c r="P1526" i="6"/>
  <c r="P1525" i="6"/>
  <c r="P1524" i="6"/>
  <c r="P1523" i="6"/>
  <c r="P1522" i="6"/>
  <c r="P1521" i="6"/>
  <c r="P1520" i="6"/>
  <c r="P1519" i="6"/>
  <c r="P1518" i="6"/>
  <c r="P1517" i="6"/>
  <c r="P1516" i="6"/>
  <c r="P1515" i="6"/>
  <c r="P1514" i="6"/>
  <c r="P1513" i="6"/>
  <c r="P1512" i="6"/>
  <c r="P1511" i="6"/>
  <c r="P1510" i="6"/>
  <c r="P1509" i="6"/>
  <c r="P1508" i="6"/>
  <c r="P1507" i="6"/>
  <c r="P1506" i="6"/>
  <c r="P1505" i="6"/>
  <c r="P1504" i="6"/>
  <c r="P1503" i="6"/>
  <c r="P1502" i="6"/>
  <c r="P1501" i="6"/>
  <c r="P1500" i="6"/>
  <c r="P1499" i="6"/>
  <c r="P1498" i="6"/>
  <c r="P1497" i="6"/>
  <c r="P1496" i="6"/>
  <c r="P1495" i="6"/>
  <c r="P1494" i="6"/>
  <c r="P1493" i="6"/>
  <c r="P1492" i="6"/>
  <c r="P1491" i="6"/>
  <c r="P1490" i="6"/>
  <c r="P1489" i="6"/>
  <c r="P1488" i="6"/>
  <c r="P1487" i="6"/>
  <c r="P1486" i="6"/>
  <c r="P1485" i="6"/>
  <c r="P1484" i="6"/>
  <c r="P1483" i="6"/>
  <c r="P1482" i="6"/>
  <c r="P1481" i="6"/>
  <c r="P1480" i="6"/>
  <c r="P1479" i="6"/>
  <c r="P1478" i="6"/>
  <c r="P1477" i="6"/>
  <c r="P1476" i="6"/>
  <c r="P1475" i="6"/>
  <c r="P1474" i="6"/>
  <c r="P1473" i="6"/>
  <c r="P1472" i="6"/>
  <c r="P1471" i="6"/>
  <c r="P1470" i="6"/>
  <c r="P1469" i="6"/>
  <c r="P1468" i="6"/>
  <c r="P1467" i="6"/>
  <c r="P1466" i="6"/>
  <c r="P1465" i="6"/>
  <c r="P1464" i="6"/>
  <c r="P1463" i="6"/>
  <c r="P1462" i="6"/>
  <c r="P1461" i="6"/>
  <c r="P1460" i="6"/>
  <c r="P1459" i="6"/>
  <c r="P1458" i="6"/>
  <c r="P1457" i="6"/>
  <c r="R1959" i="6"/>
  <c r="R1958" i="6"/>
  <c r="R1957" i="6"/>
  <c r="R1956" i="6"/>
  <c r="R1955" i="6"/>
  <c r="R1954" i="6"/>
  <c r="R1953" i="6"/>
  <c r="R1952" i="6"/>
  <c r="R1951" i="6"/>
  <c r="R1950" i="6"/>
  <c r="R1949" i="6"/>
  <c r="R1948" i="6"/>
  <c r="R1947" i="6"/>
  <c r="R1946" i="6"/>
  <c r="R1945" i="6"/>
  <c r="R1944" i="6"/>
  <c r="R1943" i="6"/>
  <c r="R1942" i="6"/>
  <c r="R1941" i="6"/>
  <c r="R1940" i="6"/>
  <c r="R1939" i="6"/>
  <c r="R1938" i="6"/>
  <c r="R1937" i="6"/>
  <c r="R1936" i="6"/>
  <c r="R1935" i="6"/>
  <c r="R1934" i="6"/>
  <c r="R1933" i="6"/>
  <c r="R1932" i="6"/>
  <c r="R1931" i="6"/>
  <c r="R1930" i="6"/>
  <c r="R1929" i="6"/>
  <c r="Q1875" i="6"/>
  <c r="R1874" i="6"/>
  <c r="Q1867" i="6"/>
  <c r="R1866" i="6"/>
  <c r="Q1859" i="6"/>
  <c r="R1858" i="6"/>
  <c r="Q1851" i="6"/>
  <c r="R1850" i="6"/>
  <c r="Q1842" i="6"/>
  <c r="S1759" i="6"/>
  <c r="S1757" i="6"/>
  <c r="S1755" i="6"/>
  <c r="S1753" i="6"/>
  <c r="S1751" i="6"/>
  <c r="S1749" i="6"/>
  <c r="S1747" i="6"/>
  <c r="S1745" i="6"/>
  <c r="S1743" i="6"/>
  <c r="S1741" i="6"/>
  <c r="S1739" i="6"/>
  <c r="S1737" i="6"/>
  <c r="S1735" i="6"/>
  <c r="S1733" i="6"/>
  <c r="S1731" i="6"/>
  <c r="S1729" i="6"/>
  <c r="S1727" i="6"/>
  <c r="S1725" i="6"/>
  <c r="S1723" i="6"/>
  <c r="S1721" i="6"/>
  <c r="S1719" i="6"/>
  <c r="S1717" i="6"/>
  <c r="S1715" i="6"/>
  <c r="S1713" i="6"/>
  <c r="S1711" i="6"/>
  <c r="S1709" i="6"/>
  <c r="S1707" i="6"/>
  <c r="S1705" i="6"/>
  <c r="S1703" i="6"/>
  <c r="S1701" i="6"/>
  <c r="S1699" i="6"/>
  <c r="S1697" i="6"/>
  <c r="S1695" i="6"/>
  <c r="S1693" i="6"/>
  <c r="S1691" i="6"/>
  <c r="S1689" i="6"/>
  <c r="S1687" i="6"/>
  <c r="S1685" i="6"/>
  <c r="S1683" i="6"/>
  <c r="S1681" i="6"/>
  <c r="S1679" i="6"/>
  <c r="S1677" i="6"/>
  <c r="S1675" i="6"/>
  <c r="S1673" i="6"/>
  <c r="Q1672" i="6"/>
  <c r="S1670" i="6"/>
  <c r="R1669" i="6"/>
  <c r="Q1668" i="6"/>
  <c r="S1666" i="6"/>
  <c r="R1665" i="6"/>
  <c r="Q1664" i="6"/>
  <c r="S1662" i="6"/>
  <c r="R1661" i="6"/>
  <c r="Q1660" i="6"/>
  <c r="S1658" i="6"/>
  <c r="R1657" i="6"/>
  <c r="Q1656" i="6"/>
  <c r="S1654" i="6"/>
  <c r="R1653" i="6"/>
  <c r="Q1652" i="6"/>
  <c r="S1650" i="6"/>
  <c r="R1649" i="6"/>
  <c r="Q1648" i="6"/>
  <c r="S1646" i="6"/>
  <c r="R1645" i="6"/>
  <c r="Q1644" i="6"/>
  <c r="S1642" i="6"/>
  <c r="R1641" i="6"/>
  <c r="Q1640" i="6"/>
  <c r="S1638" i="6"/>
  <c r="R1637" i="6"/>
  <c r="Q1636" i="6"/>
  <c r="S1634" i="6"/>
  <c r="R1633" i="6"/>
  <c r="Q1632" i="6"/>
  <c r="P1930" i="6"/>
  <c r="Q1831" i="6"/>
  <c r="R1830" i="6"/>
  <c r="Q1827" i="6"/>
  <c r="R1826" i="6"/>
  <c r="R1823" i="6"/>
  <c r="Q1820" i="6"/>
  <c r="R1819" i="6"/>
  <c r="Q1816" i="6"/>
  <c r="R1815" i="6"/>
  <c r="Q1812" i="6"/>
  <c r="R1811" i="6"/>
  <c r="Q1810" i="6"/>
  <c r="R1809" i="6"/>
  <c r="Q1808" i="6"/>
  <c r="R1807" i="6"/>
  <c r="Q1806" i="6"/>
  <c r="R1805" i="6"/>
  <c r="Q1804" i="6"/>
  <c r="R1803" i="6"/>
  <c r="Q1802" i="6"/>
  <c r="R1801" i="6"/>
  <c r="Q1800" i="6"/>
  <c r="R1799" i="6"/>
  <c r="Q1798" i="6"/>
  <c r="R1797" i="6"/>
  <c r="Q1796" i="6"/>
  <c r="R1795" i="6"/>
  <c r="Q1794" i="6"/>
  <c r="R1793" i="6"/>
  <c r="Q1792" i="6"/>
  <c r="R1791" i="6"/>
  <c r="Q1790" i="6"/>
  <c r="R1789" i="6"/>
  <c r="Q1788" i="6"/>
  <c r="R1787" i="6"/>
  <c r="Q1786" i="6"/>
  <c r="R1785" i="6"/>
  <c r="Q1784" i="6"/>
  <c r="R1783" i="6"/>
  <c r="Q1782" i="6"/>
  <c r="R1781" i="6"/>
  <c r="Q1780" i="6"/>
  <c r="R1779" i="6"/>
  <c r="Q1778" i="6"/>
  <c r="R1777" i="6"/>
  <c r="Q1776" i="6"/>
  <c r="R1775" i="6"/>
  <c r="Q1774" i="6"/>
  <c r="R1773" i="6"/>
  <c r="Q1772" i="6"/>
  <c r="R1771" i="6"/>
  <c r="Q1770" i="6"/>
  <c r="R1769" i="6"/>
  <c r="Q1768" i="6"/>
  <c r="R1767" i="6"/>
  <c r="Q1766" i="6"/>
  <c r="R1765" i="6"/>
  <c r="Q1764" i="6"/>
  <c r="R1763" i="6"/>
  <c r="Q1762" i="6"/>
  <c r="R1761" i="6"/>
  <c r="R1759" i="6"/>
  <c r="R1757" i="6"/>
  <c r="R1755" i="6"/>
  <c r="S1667" i="6"/>
  <c r="R1666" i="6"/>
  <c r="Q1665" i="6"/>
  <c r="S1651" i="6"/>
  <c r="R1650" i="6"/>
  <c r="Q1649" i="6"/>
  <c r="S1635" i="6"/>
  <c r="R1634" i="6"/>
  <c r="Q1633" i="6"/>
  <c r="Q1628" i="6"/>
  <c r="Q1625" i="6"/>
  <c r="R1622" i="6"/>
  <c r="R1621" i="6"/>
  <c r="S1618" i="6"/>
  <c r="S1615" i="6"/>
  <c r="Q1612" i="6"/>
  <c r="Q1609" i="6"/>
  <c r="R1606" i="6"/>
  <c r="R1605" i="6"/>
  <c r="S1602" i="6"/>
  <c r="S1599" i="6"/>
  <c r="Q1596" i="6"/>
  <c r="Q1593" i="6"/>
  <c r="R1590" i="6"/>
  <c r="R1589" i="6"/>
  <c r="S1586" i="6"/>
  <c r="S1583" i="6"/>
  <c r="Q1580" i="6"/>
  <c r="Q1577" i="6"/>
  <c r="R1574" i="6"/>
  <c r="R1573" i="6"/>
  <c r="S1570" i="6"/>
  <c r="S1567" i="6"/>
  <c r="Q1564" i="6"/>
  <c r="Q1561" i="6"/>
  <c r="R1558" i="6"/>
  <c r="R1556" i="6"/>
  <c r="R1554" i="6"/>
  <c r="R1552" i="6"/>
  <c r="R1550" i="6"/>
  <c r="R1548" i="6"/>
  <c r="R1546" i="6"/>
  <c r="R1544" i="6"/>
  <c r="R1542" i="6"/>
  <c r="R1540" i="6"/>
  <c r="R1538" i="6"/>
  <c r="R1536" i="6"/>
  <c r="R1534" i="6"/>
  <c r="R1532" i="6"/>
  <c r="R1530" i="6"/>
  <c r="R1528" i="6"/>
  <c r="R1526" i="6"/>
  <c r="R1524" i="6"/>
  <c r="S1522" i="6"/>
  <c r="R1521" i="6"/>
  <c r="Q1520" i="6"/>
  <c r="S1518" i="6"/>
  <c r="R1517" i="6"/>
  <c r="Q1516" i="6"/>
  <c r="S1514" i="6"/>
  <c r="R1513" i="6"/>
  <c r="Q1512" i="6"/>
  <c r="S1510" i="6"/>
  <c r="R1509" i="6"/>
  <c r="Q1508" i="6"/>
  <c r="S1506" i="6"/>
  <c r="R1505" i="6"/>
  <c r="Q1504" i="6"/>
  <c r="S1502" i="6"/>
  <c r="R1501" i="6"/>
  <c r="Q1500" i="6"/>
  <c r="S1498" i="6"/>
  <c r="R1497" i="6"/>
  <c r="Q1496" i="6"/>
  <c r="S1494" i="6"/>
  <c r="R1493" i="6"/>
  <c r="Q1492" i="6"/>
  <c r="S1490" i="6"/>
  <c r="R1489" i="6"/>
  <c r="Q1488" i="6"/>
  <c r="S1486" i="6"/>
  <c r="R1485" i="6"/>
  <c r="Q1484" i="6"/>
  <c r="S1482" i="6"/>
  <c r="R1481" i="6"/>
  <c r="Q1480" i="6"/>
  <c r="S1478" i="6"/>
  <c r="R1477" i="6"/>
  <c r="Q1476" i="6"/>
  <c r="S1474" i="6"/>
  <c r="R1473" i="6"/>
  <c r="Q1472" i="6"/>
  <c r="S1470" i="6"/>
  <c r="R1469" i="6"/>
  <c r="Q1468" i="6"/>
  <c r="S1466" i="6"/>
  <c r="R1465" i="6"/>
  <c r="Q1464" i="6"/>
  <c r="S1462" i="6"/>
  <c r="R1461" i="6"/>
  <c r="Q1460" i="6"/>
  <c r="S1458" i="6"/>
  <c r="R1457" i="6"/>
  <c r="Q1456" i="6"/>
  <c r="Q1455" i="6"/>
  <c r="Q1454" i="6"/>
  <c r="Q1453" i="6"/>
  <c r="Q1452" i="6"/>
  <c r="Q1451" i="6"/>
  <c r="Q1450" i="6"/>
  <c r="Q1449" i="6"/>
  <c r="Q1448" i="6"/>
  <c r="Q1447" i="6"/>
  <c r="Q1446" i="6"/>
  <c r="Q1445" i="6"/>
  <c r="Q1444" i="6"/>
  <c r="Q1443" i="6"/>
  <c r="Q1442" i="6"/>
  <c r="Q1441" i="6"/>
  <c r="Q1440" i="6"/>
  <c r="Q1439" i="6"/>
  <c r="Q1438" i="6"/>
  <c r="Q1437" i="6"/>
  <c r="Q1436" i="6"/>
  <c r="Q1435" i="6"/>
  <c r="Q1434" i="6"/>
  <c r="Q1433" i="6"/>
  <c r="Q1432" i="6"/>
  <c r="Q1431" i="6"/>
  <c r="Q1430" i="6"/>
  <c r="Q1429" i="6"/>
  <c r="Q1428" i="6"/>
  <c r="Q1427" i="6"/>
  <c r="Q1426" i="6"/>
  <c r="Q1425" i="6"/>
  <c r="Q1424" i="6"/>
  <c r="Q1423" i="6"/>
  <c r="Q1422" i="6"/>
  <c r="Q1421" i="6"/>
  <c r="Q1420" i="6"/>
  <c r="Q1419" i="6"/>
  <c r="Q1418" i="6"/>
  <c r="Q1417" i="6"/>
  <c r="Q1416" i="6"/>
  <c r="Q1415" i="6"/>
  <c r="Q1414" i="6"/>
  <c r="Q1413" i="6"/>
  <c r="S1663" i="6"/>
  <c r="R1662" i="6"/>
  <c r="Q1661" i="6"/>
  <c r="S1647" i="6"/>
  <c r="R1646" i="6"/>
  <c r="Q1645" i="6"/>
  <c r="S1631" i="6"/>
  <c r="S1630" i="6"/>
  <c r="S1627" i="6"/>
  <c r="Q1624" i="6"/>
  <c r="Q1621" i="6"/>
  <c r="R1618" i="6"/>
  <c r="R1617" i="6"/>
  <c r="S1614" i="6"/>
  <c r="S1611" i="6"/>
  <c r="Q1608" i="6"/>
  <c r="Q1605" i="6"/>
  <c r="R1602" i="6"/>
  <c r="R1601" i="6"/>
  <c r="S1598" i="6"/>
  <c r="S1595" i="6"/>
  <c r="Q1592" i="6"/>
  <c r="Q1589" i="6"/>
  <c r="R1586" i="6"/>
  <c r="R1585" i="6"/>
  <c r="S1582" i="6"/>
  <c r="S1579" i="6"/>
  <c r="Q1576" i="6"/>
  <c r="Q1573" i="6"/>
  <c r="R1570" i="6"/>
  <c r="R1569" i="6"/>
  <c r="S1566" i="6"/>
  <c r="S1563" i="6"/>
  <c r="Q1560" i="6"/>
  <c r="S1557" i="6"/>
  <c r="S1555" i="6"/>
  <c r="S1553" i="6"/>
  <c r="S1551" i="6"/>
  <c r="S1549" i="6"/>
  <c r="S1547" i="6"/>
  <c r="S1545" i="6"/>
  <c r="S1543" i="6"/>
  <c r="S1541" i="6"/>
  <c r="S1539" i="6"/>
  <c r="S1537" i="6"/>
  <c r="S1535" i="6"/>
  <c r="S1533" i="6"/>
  <c r="S1531" i="6"/>
  <c r="S1529" i="6"/>
  <c r="S1527" i="6"/>
  <c r="S1525" i="6"/>
  <c r="S1523" i="6"/>
  <c r="R1522" i="6"/>
  <c r="Q1521" i="6"/>
  <c r="S1519" i="6"/>
  <c r="R1518" i="6"/>
  <c r="Q1517" i="6"/>
  <c r="S1515" i="6"/>
  <c r="R1514" i="6"/>
  <c r="Q1513" i="6"/>
  <c r="S1511" i="6"/>
  <c r="R1510" i="6"/>
  <c r="Q1509" i="6"/>
  <c r="S1507" i="6"/>
  <c r="R1506" i="6"/>
  <c r="Q1505" i="6"/>
  <c r="S1503" i="6"/>
  <c r="R1502" i="6"/>
  <c r="Q1501" i="6"/>
  <c r="S1499" i="6"/>
  <c r="R1498" i="6"/>
  <c r="Q1497" i="6"/>
  <c r="S1495" i="6"/>
  <c r="R1494" i="6"/>
  <c r="Q1493" i="6"/>
  <c r="S1491" i="6"/>
  <c r="R1490" i="6"/>
  <c r="Q1489" i="6"/>
  <c r="S1487" i="6"/>
  <c r="R1486" i="6"/>
  <c r="Q1485" i="6"/>
  <c r="S1483" i="6"/>
  <c r="R1482" i="6"/>
  <c r="Q1481" i="6"/>
  <c r="S1479" i="6"/>
  <c r="R1478" i="6"/>
  <c r="Q1477" i="6"/>
  <c r="S1475" i="6"/>
  <c r="R1474" i="6"/>
  <c r="Q1473" i="6"/>
  <c r="S1471" i="6"/>
  <c r="R1470" i="6"/>
  <c r="Q1469" i="6"/>
  <c r="S1467" i="6"/>
  <c r="R1466" i="6"/>
  <c r="Q1465" i="6"/>
  <c r="S1463" i="6"/>
  <c r="R1462" i="6"/>
  <c r="Q1461" i="6"/>
  <c r="S1459" i="6"/>
  <c r="R1458" i="6"/>
  <c r="Q1457" i="6"/>
  <c r="P1456" i="6"/>
  <c r="P1455" i="6"/>
  <c r="P1454" i="6"/>
  <c r="P1453" i="6"/>
  <c r="P1452" i="6"/>
  <c r="P1451" i="6"/>
  <c r="P1450" i="6"/>
  <c r="P1449" i="6"/>
  <c r="P1448" i="6"/>
  <c r="P1447" i="6"/>
  <c r="P1446" i="6"/>
  <c r="P1445" i="6"/>
  <c r="P1444" i="6"/>
  <c r="P1443" i="6"/>
  <c r="P1442" i="6"/>
  <c r="P1441" i="6"/>
  <c r="P1440" i="6"/>
  <c r="P1439" i="6"/>
  <c r="P1438" i="6"/>
  <c r="P1437" i="6"/>
  <c r="P1436" i="6"/>
  <c r="P1435" i="6"/>
  <c r="P1434" i="6"/>
  <c r="P1433" i="6"/>
  <c r="P1432" i="6"/>
  <c r="P1431" i="6"/>
  <c r="P1430" i="6"/>
  <c r="P1429" i="6"/>
  <c r="P1428" i="6"/>
  <c r="P1427" i="6"/>
  <c r="P1426" i="6"/>
  <c r="P1425" i="6"/>
  <c r="P1424" i="6"/>
  <c r="P1423" i="6"/>
  <c r="P1422" i="6"/>
  <c r="P1421" i="6"/>
  <c r="P1420" i="6"/>
  <c r="P1419" i="6"/>
  <c r="P1418" i="6"/>
  <c r="P1417" i="6"/>
  <c r="P1416" i="6"/>
  <c r="P1415" i="6"/>
  <c r="P1414" i="6"/>
  <c r="P1413" i="6"/>
  <c r="P1412" i="6"/>
  <c r="P1411" i="6"/>
  <c r="P1410" i="6"/>
  <c r="P1409" i="6"/>
  <c r="P1408" i="6"/>
  <c r="P1407" i="6"/>
  <c r="P1406" i="6"/>
  <c r="P1405" i="6"/>
  <c r="P1404" i="6"/>
  <c r="P1403" i="6"/>
  <c r="P1402" i="6"/>
  <c r="P1401" i="6"/>
  <c r="P1400" i="6"/>
  <c r="P1399" i="6"/>
  <c r="P1398" i="6"/>
  <c r="P1397" i="6"/>
  <c r="P1396" i="6"/>
  <c r="P1395" i="6"/>
  <c r="P1394" i="6"/>
  <c r="P1393" i="6"/>
  <c r="P1392" i="6"/>
  <c r="P1391" i="6"/>
  <c r="P1390" i="6"/>
  <c r="P1389" i="6"/>
  <c r="P1388" i="6"/>
  <c r="P1387" i="6"/>
  <c r="P1386" i="6"/>
  <c r="P1385" i="6"/>
  <c r="P1384" i="6"/>
  <c r="P1383" i="6"/>
  <c r="P1382" i="6"/>
  <c r="P1381" i="6"/>
  <c r="P1380" i="6"/>
  <c r="P1379" i="6"/>
  <c r="P1378" i="6"/>
  <c r="P1377" i="6"/>
  <c r="P1376" i="6"/>
  <c r="P1375" i="6"/>
  <c r="P1374" i="6"/>
  <c r="P1373" i="6"/>
  <c r="P1372" i="6"/>
  <c r="P1371" i="6"/>
  <c r="P1370" i="6"/>
  <c r="P1369" i="6"/>
  <c r="P1368" i="6"/>
  <c r="P1367" i="6"/>
  <c r="P1366" i="6"/>
  <c r="P1365" i="6"/>
  <c r="P1364" i="6"/>
  <c r="P1363" i="6"/>
  <c r="P1362" i="6"/>
  <c r="P1361" i="6"/>
  <c r="P1360" i="6"/>
  <c r="P1359" i="6"/>
  <c r="P1358" i="6"/>
  <c r="P1357" i="6"/>
  <c r="P1356" i="6"/>
  <c r="P1355" i="6"/>
  <c r="P1354" i="6"/>
  <c r="P1353" i="6"/>
  <c r="P1352" i="6"/>
  <c r="P1351" i="6"/>
  <c r="P1350" i="6"/>
  <c r="P1349" i="6"/>
  <c r="P1348" i="6"/>
  <c r="P1347" i="6"/>
  <c r="P1346" i="6"/>
  <c r="P1345" i="6"/>
  <c r="P1344" i="6"/>
  <c r="P1343" i="6"/>
  <c r="P1342" i="6"/>
  <c r="P1341" i="6"/>
  <c r="P1340" i="6"/>
  <c r="P1339" i="6"/>
  <c r="P1338" i="6"/>
  <c r="P1337" i="6"/>
  <c r="P1336" i="6"/>
  <c r="P1335" i="6"/>
  <c r="P1334" i="6"/>
  <c r="P1333" i="6"/>
  <c r="P1332" i="6"/>
  <c r="P1331" i="6"/>
  <c r="P1330" i="6"/>
  <c r="P1329" i="6"/>
  <c r="P1328" i="6"/>
  <c r="P1327" i="6"/>
  <c r="P1326" i="6"/>
  <c r="P1325" i="6"/>
  <c r="P1324" i="6"/>
  <c r="P1323" i="6"/>
  <c r="P1322" i="6"/>
  <c r="P1321" i="6"/>
  <c r="P1320" i="6"/>
  <c r="P1319" i="6"/>
  <c r="P1318" i="6"/>
  <c r="P1317" i="6"/>
  <c r="P1316" i="6"/>
  <c r="P1315" i="6"/>
  <c r="R1753" i="6"/>
  <c r="R1751" i="6"/>
  <c r="R1749" i="6"/>
  <c r="R1747" i="6"/>
  <c r="R1745" i="6"/>
  <c r="R1743" i="6"/>
  <c r="R1741" i="6"/>
  <c r="R1739" i="6"/>
  <c r="R1737" i="6"/>
  <c r="R1735" i="6"/>
  <c r="R1733" i="6"/>
  <c r="R1731" i="6"/>
  <c r="R1729" i="6"/>
  <c r="R1727" i="6"/>
  <c r="R1725" i="6"/>
  <c r="R1723" i="6"/>
  <c r="R1721" i="6"/>
  <c r="R1719" i="6"/>
  <c r="R1717" i="6"/>
  <c r="R1715" i="6"/>
  <c r="R1713" i="6"/>
  <c r="R1711" i="6"/>
  <c r="R1709" i="6"/>
  <c r="R1707" i="6"/>
  <c r="R1705" i="6"/>
  <c r="R1703" i="6"/>
  <c r="R1701" i="6"/>
  <c r="R1699" i="6"/>
  <c r="R1697" i="6"/>
  <c r="R1695" i="6"/>
  <c r="R1693" i="6"/>
  <c r="R1691" i="6"/>
  <c r="R1689" i="6"/>
  <c r="R1687" i="6"/>
  <c r="R1685" i="6"/>
  <c r="R1683" i="6"/>
  <c r="R1681" i="6"/>
  <c r="R1679" i="6"/>
  <c r="R1677" i="6"/>
  <c r="R1675" i="6"/>
  <c r="R1673" i="6"/>
  <c r="S1659" i="6"/>
  <c r="R1658" i="6"/>
  <c r="Q1657" i="6"/>
  <c r="S1643" i="6"/>
  <c r="R1642" i="6"/>
  <c r="Q1641" i="6"/>
  <c r="R1630" i="6"/>
  <c r="R1629" i="6"/>
  <c r="S1626" i="6"/>
  <c r="S1623" i="6"/>
  <c r="Q1620" i="6"/>
  <c r="Q1617" i="6"/>
  <c r="R1614" i="6"/>
  <c r="R1613" i="6"/>
  <c r="S1610" i="6"/>
  <c r="S1607" i="6"/>
  <c r="Q1604" i="6"/>
  <c r="Q1601" i="6"/>
  <c r="R1598" i="6"/>
  <c r="R1597" i="6"/>
  <c r="S1594" i="6"/>
  <c r="S1591" i="6"/>
  <c r="Q1588" i="6"/>
  <c r="Q1585" i="6"/>
  <c r="R1582" i="6"/>
  <c r="R1581" i="6"/>
  <c r="S1578" i="6"/>
  <c r="S1575" i="6"/>
  <c r="Q1572" i="6"/>
  <c r="Q1569" i="6"/>
  <c r="R1566" i="6"/>
  <c r="R1565" i="6"/>
  <c r="S1562" i="6"/>
  <c r="S1559" i="6"/>
  <c r="R1557" i="6"/>
  <c r="R1555" i="6"/>
  <c r="R1553" i="6"/>
  <c r="R1551" i="6"/>
  <c r="R1549" i="6"/>
  <c r="R1547" i="6"/>
  <c r="R1545" i="6"/>
  <c r="R1543" i="6"/>
  <c r="R1541" i="6"/>
  <c r="R1539" i="6"/>
  <c r="R1537" i="6"/>
  <c r="R1535" i="6"/>
  <c r="R1533" i="6"/>
  <c r="R1531" i="6"/>
  <c r="R1529" i="6"/>
  <c r="R1527" i="6"/>
  <c r="R1525" i="6"/>
  <c r="R1523" i="6"/>
  <c r="Q1522" i="6"/>
  <c r="S1520" i="6"/>
  <c r="R1519" i="6"/>
  <c r="Q1518" i="6"/>
  <c r="S1516" i="6"/>
  <c r="R1515" i="6"/>
  <c r="Q1514" i="6"/>
  <c r="S1512" i="6"/>
  <c r="R1511" i="6"/>
  <c r="Q1510" i="6"/>
  <c r="S1508" i="6"/>
  <c r="R1507" i="6"/>
  <c r="Q1506" i="6"/>
  <c r="S1504" i="6"/>
  <c r="R1503" i="6"/>
  <c r="Q1502" i="6"/>
  <c r="S1500" i="6"/>
  <c r="R1499" i="6"/>
  <c r="Q1498" i="6"/>
  <c r="S1496" i="6"/>
  <c r="R1495" i="6"/>
  <c r="Q1494" i="6"/>
  <c r="S1492" i="6"/>
  <c r="R1491" i="6"/>
  <c r="Q1490" i="6"/>
  <c r="S1488" i="6"/>
  <c r="R1487" i="6"/>
  <c r="Q1486" i="6"/>
  <c r="S1484" i="6"/>
  <c r="R1483" i="6"/>
  <c r="Q1482" i="6"/>
  <c r="S1480" i="6"/>
  <c r="R1479" i="6"/>
  <c r="Q1478" i="6"/>
  <c r="S1476" i="6"/>
  <c r="R1475" i="6"/>
  <c r="Q1474" i="6"/>
  <c r="S1472" i="6"/>
  <c r="R1471" i="6"/>
  <c r="Q1470" i="6"/>
  <c r="S1468" i="6"/>
  <c r="R1467" i="6"/>
  <c r="Q1466" i="6"/>
  <c r="S1464" i="6"/>
  <c r="R1463" i="6"/>
  <c r="Q1462" i="6"/>
  <c r="S1460" i="6"/>
  <c r="R1459" i="6"/>
  <c r="Q1458" i="6"/>
  <c r="S1456" i="6"/>
  <c r="S1455" i="6"/>
  <c r="S1454" i="6"/>
  <c r="S1453" i="6"/>
  <c r="S1452" i="6"/>
  <c r="S1451" i="6"/>
  <c r="S1450" i="6"/>
  <c r="S1449" i="6"/>
  <c r="S1448" i="6"/>
  <c r="S1447" i="6"/>
  <c r="S1446" i="6"/>
  <c r="S1445" i="6"/>
  <c r="S1444" i="6"/>
  <c r="S1443" i="6"/>
  <c r="S1442" i="6"/>
  <c r="S1441" i="6"/>
  <c r="S1440" i="6"/>
  <c r="S1439" i="6"/>
  <c r="S1438" i="6"/>
  <c r="S1437" i="6"/>
  <c r="S1436" i="6"/>
  <c r="S1435" i="6"/>
  <c r="S1434" i="6"/>
  <c r="S1433" i="6"/>
  <c r="S1432" i="6"/>
  <c r="S1431" i="6"/>
  <c r="S1430" i="6"/>
  <c r="S1429" i="6"/>
  <c r="S1428" i="6"/>
  <c r="S1427" i="6"/>
  <c r="S1426" i="6"/>
  <c r="S1425" i="6"/>
  <c r="S1424" i="6"/>
  <c r="S1423" i="6"/>
  <c r="S1422" i="6"/>
  <c r="S1421" i="6"/>
  <c r="S1420" i="6"/>
  <c r="S1419" i="6"/>
  <c r="S1418" i="6"/>
  <c r="S1417" i="6"/>
  <c r="S1416" i="6"/>
  <c r="S1415" i="6"/>
  <c r="S1414" i="6"/>
  <c r="S1413" i="6"/>
  <c r="S1412" i="6"/>
  <c r="S1411" i="6"/>
  <c r="S1410" i="6"/>
  <c r="S1409" i="6"/>
  <c r="S1408" i="6"/>
  <c r="S1407" i="6"/>
  <c r="S1406" i="6"/>
  <c r="S1405" i="6"/>
  <c r="S1404" i="6"/>
  <c r="S1403" i="6"/>
  <c r="S1402" i="6"/>
  <c r="S1401" i="6"/>
  <c r="S1400" i="6"/>
  <c r="S1399" i="6"/>
  <c r="S1398" i="6"/>
  <c r="S1397" i="6"/>
  <c r="S1396" i="6"/>
  <c r="S1395" i="6"/>
  <c r="S1394" i="6"/>
  <c r="S1393" i="6"/>
  <c r="S1392" i="6"/>
  <c r="S1391" i="6"/>
  <c r="S1390" i="6"/>
  <c r="S1389" i="6"/>
  <c r="S1388" i="6"/>
  <c r="S1387" i="6"/>
  <c r="S1386" i="6"/>
  <c r="S1385" i="6"/>
  <c r="S1384" i="6"/>
  <c r="S1383" i="6"/>
  <c r="S1382" i="6"/>
  <c r="S1381" i="6"/>
  <c r="S1380" i="6"/>
  <c r="S1379" i="6"/>
  <c r="S1378" i="6"/>
  <c r="S1377" i="6"/>
  <c r="S1376" i="6"/>
  <c r="S1375" i="6"/>
  <c r="S1374" i="6"/>
  <c r="S1373" i="6"/>
  <c r="S1372" i="6"/>
  <c r="S1371" i="6"/>
  <c r="S1370" i="6"/>
  <c r="S1369" i="6"/>
  <c r="S1368" i="6"/>
  <c r="S1639" i="6"/>
  <c r="R1638" i="6"/>
  <c r="Q1637" i="6"/>
  <c r="S1517" i="6"/>
  <c r="R1516" i="6"/>
  <c r="Q1515" i="6"/>
  <c r="S1501" i="6"/>
  <c r="R1500" i="6"/>
  <c r="Q1499" i="6"/>
  <c r="S1485" i="6"/>
  <c r="R1484" i="6"/>
  <c r="Q1483" i="6"/>
  <c r="S1469" i="6"/>
  <c r="R1468" i="6"/>
  <c r="Q1467" i="6"/>
  <c r="Q1412" i="6"/>
  <c r="R1411" i="6"/>
  <c r="Q1408" i="6"/>
  <c r="R1407" i="6"/>
  <c r="Q1404" i="6"/>
  <c r="R1403" i="6"/>
  <c r="Q1400" i="6"/>
  <c r="R1399" i="6"/>
  <c r="Q1396" i="6"/>
  <c r="R1395" i="6"/>
  <c r="Q1392" i="6"/>
  <c r="R1391" i="6"/>
  <c r="Q1388" i="6"/>
  <c r="R1387" i="6"/>
  <c r="S1655" i="6"/>
  <c r="R1654" i="6"/>
  <c r="Q1653" i="6"/>
  <c r="Q1629" i="6"/>
  <c r="R1626" i="6"/>
  <c r="R1625" i="6"/>
  <c r="Q1613" i="6"/>
  <c r="R1610" i="6"/>
  <c r="R1609" i="6"/>
  <c r="Q1597" i="6"/>
  <c r="R1594" i="6"/>
  <c r="R1593" i="6"/>
  <c r="Q1581" i="6"/>
  <c r="R1578" i="6"/>
  <c r="R1577" i="6"/>
  <c r="Q1565" i="6"/>
  <c r="R1562" i="6"/>
  <c r="R1561" i="6"/>
  <c r="S1513" i="6"/>
  <c r="R1512" i="6"/>
  <c r="Q1511" i="6"/>
  <c r="S1497" i="6"/>
  <c r="R1496" i="6"/>
  <c r="Q1495" i="6"/>
  <c r="S1481" i="6"/>
  <c r="R1480" i="6"/>
  <c r="Q1479" i="6"/>
  <c r="S1465" i="6"/>
  <c r="R1464" i="6"/>
  <c r="Q1463" i="6"/>
  <c r="Q1411" i="6"/>
  <c r="R1410" i="6"/>
  <c r="Q1407" i="6"/>
  <c r="R1406" i="6"/>
  <c r="Q1403" i="6"/>
  <c r="R1402" i="6"/>
  <c r="Q1399" i="6"/>
  <c r="R1398" i="6"/>
  <c r="Q1395" i="6"/>
  <c r="R1394" i="6"/>
  <c r="Q1391" i="6"/>
  <c r="R1390" i="6"/>
  <c r="Q1387" i="6"/>
  <c r="R1386" i="6"/>
  <c r="Q1383" i="6"/>
  <c r="R1382" i="6"/>
  <c r="Q1379" i="6"/>
  <c r="R1378" i="6"/>
  <c r="Q1375" i="6"/>
  <c r="R1374" i="6"/>
  <c r="Q1371" i="6"/>
  <c r="R1370" i="6"/>
  <c r="S1367" i="6"/>
  <c r="R1366" i="6"/>
  <c r="Q1365" i="6"/>
  <c r="S1363" i="6"/>
  <c r="R1362" i="6"/>
  <c r="Q1361" i="6"/>
  <c r="S1359" i="6"/>
  <c r="R1358" i="6"/>
  <c r="Q1357" i="6"/>
  <c r="S1355" i="6"/>
  <c r="R1354" i="6"/>
  <c r="Q1353" i="6"/>
  <c r="S1351" i="6"/>
  <c r="R1350" i="6"/>
  <c r="Q1349" i="6"/>
  <c r="S1347" i="6"/>
  <c r="R1346" i="6"/>
  <c r="Q1345" i="6"/>
  <c r="S1343" i="6"/>
  <c r="R1342" i="6"/>
  <c r="Q1341" i="6"/>
  <c r="S1339" i="6"/>
  <c r="R1338" i="6"/>
  <c r="Q1337" i="6"/>
  <c r="S1335" i="6"/>
  <c r="R1334" i="6"/>
  <c r="Q1333" i="6"/>
  <c r="S1331" i="6"/>
  <c r="R1330" i="6"/>
  <c r="Q1329" i="6"/>
  <c r="S1327" i="6"/>
  <c r="R1326" i="6"/>
  <c r="Q1325" i="6"/>
  <c r="S1323" i="6"/>
  <c r="R1322" i="6"/>
  <c r="Q1321" i="6"/>
  <c r="S1319" i="6"/>
  <c r="R1318" i="6"/>
  <c r="Q1317" i="6"/>
  <c r="S1315" i="6"/>
  <c r="R1314" i="6"/>
  <c r="R1313" i="6"/>
  <c r="R1312" i="6"/>
  <c r="R1311" i="6"/>
  <c r="R1310" i="6"/>
  <c r="R1309" i="6"/>
  <c r="R1308" i="6"/>
  <c r="R1307" i="6"/>
  <c r="R1306" i="6"/>
  <c r="R1305" i="6"/>
  <c r="R1304" i="6"/>
  <c r="R1303" i="6"/>
  <c r="R1302" i="6"/>
  <c r="R1301" i="6"/>
  <c r="R1300" i="6"/>
  <c r="R1299" i="6"/>
  <c r="R1298" i="6"/>
  <c r="R1297" i="6"/>
  <c r="R1296" i="6"/>
  <c r="R1295" i="6"/>
  <c r="R1294" i="6"/>
  <c r="R1293" i="6"/>
  <c r="R1292" i="6"/>
  <c r="R1291" i="6"/>
  <c r="R1290" i="6"/>
  <c r="R1289" i="6"/>
  <c r="R1288" i="6"/>
  <c r="R1287" i="6"/>
  <c r="R1286" i="6"/>
  <c r="R1285" i="6"/>
  <c r="R1284" i="6"/>
  <c r="R1283" i="6"/>
  <c r="R1282" i="6"/>
  <c r="R1281" i="6"/>
  <c r="R1280" i="6"/>
  <c r="R1279" i="6"/>
  <c r="R1278" i="6"/>
  <c r="R1277" i="6"/>
  <c r="R1276" i="6"/>
  <c r="R1275" i="6"/>
  <c r="R1274" i="6"/>
  <c r="R1273" i="6"/>
  <c r="R1272" i="6"/>
  <c r="R1271" i="6"/>
  <c r="R1270" i="6"/>
  <c r="R1269" i="6"/>
  <c r="R1268" i="6"/>
  <c r="R1267" i="6"/>
  <c r="R1266" i="6"/>
  <c r="R1265" i="6"/>
  <c r="R1264" i="6"/>
  <c r="R1263" i="6"/>
  <c r="R1262" i="6"/>
  <c r="R1261" i="6"/>
  <c r="R1260" i="6"/>
  <c r="R1259" i="6"/>
  <c r="R1258" i="6"/>
  <c r="R1257" i="6"/>
  <c r="R1256" i="6"/>
  <c r="R1255" i="6"/>
  <c r="R1254" i="6"/>
  <c r="R1253" i="6"/>
  <c r="R1252" i="6"/>
  <c r="R1251" i="6"/>
  <c r="R1250" i="6"/>
  <c r="R1249" i="6"/>
  <c r="R1248" i="6"/>
  <c r="R1247" i="6"/>
  <c r="R1246" i="6"/>
  <c r="R1245" i="6"/>
  <c r="R1244" i="6"/>
  <c r="R1243" i="6"/>
  <c r="R1242" i="6"/>
  <c r="R1241" i="6"/>
  <c r="R1240" i="6"/>
  <c r="R1239" i="6"/>
  <c r="R1238" i="6"/>
  <c r="R1237" i="6"/>
  <c r="R1236" i="6"/>
  <c r="R1235" i="6"/>
  <c r="R1234" i="6"/>
  <c r="R1233" i="6"/>
  <c r="R1232" i="6"/>
  <c r="R1231" i="6"/>
  <c r="R1230" i="6"/>
  <c r="R1229" i="6"/>
  <c r="R1228" i="6"/>
  <c r="R1227" i="6"/>
  <c r="R1226" i="6"/>
  <c r="R1225" i="6"/>
  <c r="R1224" i="6"/>
  <c r="R1223" i="6"/>
  <c r="R1222" i="6"/>
  <c r="R1221" i="6"/>
  <c r="R1220" i="6"/>
  <c r="R1219" i="6"/>
  <c r="R1218" i="6"/>
  <c r="R1217" i="6"/>
  <c r="R1216" i="6"/>
  <c r="R1215" i="6"/>
  <c r="R1214" i="6"/>
  <c r="R1213" i="6"/>
  <c r="R1212" i="6"/>
  <c r="R1211" i="6"/>
  <c r="R1210" i="6"/>
  <c r="R1209" i="6"/>
  <c r="R1208" i="6"/>
  <c r="R1207" i="6"/>
  <c r="R1206" i="6"/>
  <c r="R1205" i="6"/>
  <c r="R1204" i="6"/>
  <c r="R1203" i="6"/>
  <c r="R1202" i="6"/>
  <c r="R1201" i="6"/>
  <c r="R1200" i="6"/>
  <c r="R1199" i="6"/>
  <c r="R1198" i="6"/>
  <c r="R1197" i="6"/>
  <c r="S1671" i="6"/>
  <c r="R1670" i="6"/>
  <c r="Q1669" i="6"/>
  <c r="S1622" i="6"/>
  <c r="S1619" i="6"/>
  <c r="Q1616" i="6"/>
  <c r="S1606" i="6"/>
  <c r="S1603" i="6"/>
  <c r="Q1600" i="6"/>
  <c r="S1590" i="6"/>
  <c r="S1587" i="6"/>
  <c r="Q1584" i="6"/>
  <c r="S1574" i="6"/>
  <c r="S1571" i="6"/>
  <c r="Q1568" i="6"/>
  <c r="S1558" i="6"/>
  <c r="S1556" i="6"/>
  <c r="S1554" i="6"/>
  <c r="S1552" i="6"/>
  <c r="S1550" i="6"/>
  <c r="S1548" i="6"/>
  <c r="S1546" i="6"/>
  <c r="S1544" i="6"/>
  <c r="S1542" i="6"/>
  <c r="S1540" i="6"/>
  <c r="S1538" i="6"/>
  <c r="S1536" i="6"/>
  <c r="S1534" i="6"/>
  <c r="S1532" i="6"/>
  <c r="S1530" i="6"/>
  <c r="S1528" i="6"/>
  <c r="S1526" i="6"/>
  <c r="S1524" i="6"/>
  <c r="Q1523" i="6"/>
  <c r="S1509" i="6"/>
  <c r="R1508" i="6"/>
  <c r="Q1507" i="6"/>
  <c r="S1493" i="6"/>
  <c r="R1492" i="6"/>
  <c r="Q1491" i="6"/>
  <c r="S1477" i="6"/>
  <c r="R1476" i="6"/>
  <c r="Q1475" i="6"/>
  <c r="S1461" i="6"/>
  <c r="R1460" i="6"/>
  <c r="Q1459" i="6"/>
  <c r="Q1410" i="6"/>
  <c r="R1409" i="6"/>
  <c r="Q1406" i="6"/>
  <c r="R1405" i="6"/>
  <c r="Q1402" i="6"/>
  <c r="R1401" i="6"/>
  <c r="Q1398" i="6"/>
  <c r="R1397" i="6"/>
  <c r="Q1394" i="6"/>
  <c r="R1393" i="6"/>
  <c r="Q1390" i="6"/>
  <c r="R1389" i="6"/>
  <c r="Q1386" i="6"/>
  <c r="R1385" i="6"/>
  <c r="Q1382" i="6"/>
  <c r="R1381" i="6"/>
  <c r="Q1378" i="6"/>
  <c r="R1377" i="6"/>
  <c r="Q1374" i="6"/>
  <c r="R1373" i="6"/>
  <c r="Q1370" i="6"/>
  <c r="R1369" i="6"/>
  <c r="R1367" i="6"/>
  <c r="Q1366" i="6"/>
  <c r="S1364" i="6"/>
  <c r="R1363" i="6"/>
  <c r="S1521" i="6"/>
  <c r="R1520" i="6"/>
  <c r="Q1519" i="6"/>
  <c r="S1457" i="6"/>
  <c r="R1456" i="6"/>
  <c r="R1455" i="6"/>
  <c r="R1454" i="6"/>
  <c r="R1453" i="6"/>
  <c r="R1452" i="6"/>
  <c r="R1451" i="6"/>
  <c r="R1450" i="6"/>
  <c r="R1449" i="6"/>
  <c r="R1448" i="6"/>
  <c r="R1447" i="6"/>
  <c r="R1446" i="6"/>
  <c r="R1445" i="6"/>
  <c r="R1444" i="6"/>
  <c r="R1443" i="6"/>
  <c r="R1442" i="6"/>
  <c r="R1441" i="6"/>
  <c r="R1440" i="6"/>
  <c r="R1439" i="6"/>
  <c r="R1438" i="6"/>
  <c r="R1437" i="6"/>
  <c r="R1436" i="6"/>
  <c r="R1435" i="6"/>
  <c r="R1434" i="6"/>
  <c r="R1433" i="6"/>
  <c r="R1432" i="6"/>
  <c r="R1431" i="6"/>
  <c r="R1430" i="6"/>
  <c r="R1429" i="6"/>
  <c r="R1428" i="6"/>
  <c r="R1427" i="6"/>
  <c r="R1426" i="6"/>
  <c r="R1425" i="6"/>
  <c r="R1424" i="6"/>
  <c r="R1423" i="6"/>
  <c r="R1422" i="6"/>
  <c r="R1421" i="6"/>
  <c r="R1420" i="6"/>
  <c r="R1419" i="6"/>
  <c r="R1418" i="6"/>
  <c r="R1417" i="6"/>
  <c r="R1416" i="6"/>
  <c r="R1415" i="6"/>
  <c r="R1414" i="6"/>
  <c r="R1413" i="6"/>
  <c r="R1412" i="6"/>
  <c r="Q1405" i="6"/>
  <c r="R1404" i="6"/>
  <c r="Q1397" i="6"/>
  <c r="R1396" i="6"/>
  <c r="Q1389" i="6"/>
  <c r="R1388" i="6"/>
  <c r="S1366" i="6"/>
  <c r="S1362" i="6"/>
  <c r="S1360" i="6"/>
  <c r="S1358" i="6"/>
  <c r="S1356" i="6"/>
  <c r="S1354" i="6"/>
  <c r="S1352" i="6"/>
  <c r="S1350" i="6"/>
  <c r="S1348" i="6"/>
  <c r="S1346" i="6"/>
  <c r="S1344" i="6"/>
  <c r="S1342" i="6"/>
  <c r="S1340" i="6"/>
  <c r="S1338" i="6"/>
  <c r="S1336" i="6"/>
  <c r="S1334" i="6"/>
  <c r="S1332" i="6"/>
  <c r="S1330" i="6"/>
  <c r="S1328" i="6"/>
  <c r="S1326" i="6"/>
  <c r="S1324" i="6"/>
  <c r="S1322" i="6"/>
  <c r="S1320" i="6"/>
  <c r="S1318" i="6"/>
  <c r="S1316" i="6"/>
  <c r="S1314" i="6"/>
  <c r="P1313" i="6"/>
  <c r="S1312" i="6"/>
  <c r="P1311" i="6"/>
  <c r="S1310" i="6"/>
  <c r="P1309" i="6"/>
  <c r="S1308" i="6"/>
  <c r="P1307" i="6"/>
  <c r="S1306" i="6"/>
  <c r="P1305" i="6"/>
  <c r="S1304" i="6"/>
  <c r="P1303" i="6"/>
  <c r="S1302" i="6"/>
  <c r="P1301" i="6"/>
  <c r="S1300" i="6"/>
  <c r="P1299" i="6"/>
  <c r="S1298" i="6"/>
  <c r="P1297" i="6"/>
  <c r="S1296" i="6"/>
  <c r="P1295" i="6"/>
  <c r="S1294" i="6"/>
  <c r="P1293" i="6"/>
  <c r="S1292" i="6"/>
  <c r="P1291" i="6"/>
  <c r="S1290" i="6"/>
  <c r="P1289" i="6"/>
  <c r="S1288" i="6"/>
  <c r="P1287" i="6"/>
  <c r="S1286" i="6"/>
  <c r="P1285" i="6"/>
  <c r="S1284" i="6"/>
  <c r="P1283" i="6"/>
  <c r="S1282" i="6"/>
  <c r="P1281" i="6"/>
  <c r="S1280" i="6"/>
  <c r="P1279" i="6"/>
  <c r="S1278" i="6"/>
  <c r="P1277" i="6"/>
  <c r="S1276" i="6"/>
  <c r="P1275" i="6"/>
  <c r="S1274" i="6"/>
  <c r="P1273" i="6"/>
  <c r="S1272" i="6"/>
  <c r="P1271" i="6"/>
  <c r="S1270" i="6"/>
  <c r="P1269" i="6"/>
  <c r="S1268" i="6"/>
  <c r="P1267" i="6"/>
  <c r="S1266" i="6"/>
  <c r="P1265" i="6"/>
  <c r="S1264" i="6"/>
  <c r="S1473" i="6"/>
  <c r="R1472" i="6"/>
  <c r="Q1471" i="6"/>
  <c r="S1365" i="6"/>
  <c r="Q1362" i="6"/>
  <c r="R1360" i="6"/>
  <c r="Q1358" i="6"/>
  <c r="R1356" i="6"/>
  <c r="Q1354" i="6"/>
  <c r="R1352" i="6"/>
  <c r="Q1350" i="6"/>
  <c r="R1348" i="6"/>
  <c r="Q1346" i="6"/>
  <c r="R1344" i="6"/>
  <c r="Q1342" i="6"/>
  <c r="R1340" i="6"/>
  <c r="Q1338" i="6"/>
  <c r="R1336" i="6"/>
  <c r="Q1334" i="6"/>
  <c r="R1332" i="6"/>
  <c r="Q1330" i="6"/>
  <c r="R1328" i="6"/>
  <c r="Q1326" i="6"/>
  <c r="R1324" i="6"/>
  <c r="Q1322" i="6"/>
  <c r="R1320" i="6"/>
  <c r="Q1318" i="6"/>
  <c r="R1316" i="6"/>
  <c r="Q1314" i="6"/>
  <c r="Q1312" i="6"/>
  <c r="Q1310" i="6"/>
  <c r="Q1308" i="6"/>
  <c r="Q1306" i="6"/>
  <c r="Q1304" i="6"/>
  <c r="Q1302" i="6"/>
  <c r="Q1300" i="6"/>
  <c r="Q1298" i="6"/>
  <c r="Q1296" i="6"/>
  <c r="Q1294" i="6"/>
  <c r="Q1292" i="6"/>
  <c r="Q1290" i="6"/>
  <c r="Q1288" i="6"/>
  <c r="Q1286" i="6"/>
  <c r="Q1284" i="6"/>
  <c r="Q1282" i="6"/>
  <c r="Q1280" i="6"/>
  <c r="Q1278" i="6"/>
  <c r="Q1276" i="6"/>
  <c r="Q1274" i="6"/>
  <c r="Q1272" i="6"/>
  <c r="Q1270" i="6"/>
  <c r="Q1268" i="6"/>
  <c r="Q1266" i="6"/>
  <c r="Q1264" i="6"/>
  <c r="Q1262" i="6"/>
  <c r="Q1260" i="6"/>
  <c r="Q1258" i="6"/>
  <c r="Q1256" i="6"/>
  <c r="Q1254" i="6"/>
  <c r="Q1252" i="6"/>
  <c r="Q1250" i="6"/>
  <c r="Q1248" i="6"/>
  <c r="Q1246" i="6"/>
  <c r="Q1244" i="6"/>
  <c r="S1489" i="6"/>
  <c r="R1488" i="6"/>
  <c r="Q1487" i="6"/>
  <c r="Q1409" i="6"/>
  <c r="R1408" i="6"/>
  <c r="Q1401" i="6"/>
  <c r="R1400" i="6"/>
  <c r="Q1393" i="6"/>
  <c r="R1392" i="6"/>
  <c r="Q1385" i="6"/>
  <c r="R1384" i="6"/>
  <c r="Q1381" i="6"/>
  <c r="R1380" i="6"/>
  <c r="Q1377" i="6"/>
  <c r="R1376" i="6"/>
  <c r="Q1373" i="6"/>
  <c r="R1372" i="6"/>
  <c r="Q1369" i="6"/>
  <c r="R1368" i="6"/>
  <c r="R1365" i="6"/>
  <c r="R1364" i="6"/>
  <c r="S1361" i="6"/>
  <c r="Q1360" i="6"/>
  <c r="R1359" i="6"/>
  <c r="S1357" i="6"/>
  <c r="Q1356" i="6"/>
  <c r="R1355" i="6"/>
  <c r="S1353" i="6"/>
  <c r="Q1352" i="6"/>
  <c r="R1351" i="6"/>
  <c r="S1349" i="6"/>
  <c r="Q1348" i="6"/>
  <c r="R1347" i="6"/>
  <c r="S1345" i="6"/>
  <c r="Q1344" i="6"/>
  <c r="R1343" i="6"/>
  <c r="S1341" i="6"/>
  <c r="Q1340" i="6"/>
  <c r="R1339" i="6"/>
  <c r="S1337" i="6"/>
  <c r="Q1336" i="6"/>
  <c r="R1335" i="6"/>
  <c r="S1333" i="6"/>
  <c r="Q1332" i="6"/>
  <c r="R1331" i="6"/>
  <c r="S1329" i="6"/>
  <c r="Q1328" i="6"/>
  <c r="R1327" i="6"/>
  <c r="S1325" i="6"/>
  <c r="Q1324" i="6"/>
  <c r="R1323" i="6"/>
  <c r="S1321" i="6"/>
  <c r="Q1320" i="6"/>
  <c r="R1319" i="6"/>
  <c r="S1317" i="6"/>
  <c r="Q1316" i="6"/>
  <c r="R1315" i="6"/>
  <c r="P1314" i="6"/>
  <c r="S1313" i="6"/>
  <c r="P1312" i="6"/>
  <c r="S1311" i="6"/>
  <c r="P1310" i="6"/>
  <c r="S1309" i="6"/>
  <c r="P1308" i="6"/>
  <c r="S1307" i="6"/>
  <c r="P1306" i="6"/>
  <c r="S1305" i="6"/>
  <c r="P1304" i="6"/>
  <c r="S1303" i="6"/>
  <c r="P1302" i="6"/>
  <c r="S1301" i="6"/>
  <c r="P1300" i="6"/>
  <c r="S1299" i="6"/>
  <c r="P1298" i="6"/>
  <c r="S1297" i="6"/>
  <c r="P1296" i="6"/>
  <c r="S1295" i="6"/>
  <c r="P1294" i="6"/>
  <c r="S1293" i="6"/>
  <c r="P1292" i="6"/>
  <c r="S1291" i="6"/>
  <c r="P1290" i="6"/>
  <c r="S1289" i="6"/>
  <c r="P1288" i="6"/>
  <c r="S1287" i="6"/>
  <c r="P1286" i="6"/>
  <c r="S1285" i="6"/>
  <c r="P1284" i="6"/>
  <c r="S1283" i="6"/>
  <c r="P1282" i="6"/>
  <c r="S1281" i="6"/>
  <c r="P1280" i="6"/>
  <c r="S1279" i="6"/>
  <c r="P1278" i="6"/>
  <c r="S1277" i="6"/>
  <c r="P1276" i="6"/>
  <c r="S1275" i="6"/>
  <c r="P1274" i="6"/>
  <c r="S1273" i="6"/>
  <c r="P1272" i="6"/>
  <c r="S1271" i="6"/>
  <c r="P1270" i="6"/>
  <c r="S1269" i="6"/>
  <c r="P1268" i="6"/>
  <c r="S1267" i="6"/>
  <c r="P1266" i="6"/>
  <c r="S1265" i="6"/>
  <c r="P1264" i="6"/>
  <c r="S1263" i="6"/>
  <c r="P1262" i="6"/>
  <c r="S1261" i="6"/>
  <c r="P1260" i="6"/>
  <c r="S1259" i="6"/>
  <c r="P1258" i="6"/>
  <c r="S1257" i="6"/>
  <c r="P1256" i="6"/>
  <c r="S1255" i="6"/>
  <c r="P1254" i="6"/>
  <c r="S1253" i="6"/>
  <c r="P1252" i="6"/>
  <c r="S1251" i="6"/>
  <c r="P1250" i="6"/>
  <c r="S1249" i="6"/>
  <c r="P1248" i="6"/>
  <c r="S1247" i="6"/>
  <c r="S1505" i="6"/>
  <c r="R1504" i="6"/>
  <c r="Q1503" i="6"/>
  <c r="Q1384" i="6"/>
  <c r="R1383" i="6"/>
  <c r="Q1380" i="6"/>
  <c r="R1379" i="6"/>
  <c r="Q1376" i="6"/>
  <c r="R1375" i="6"/>
  <c r="Q1372" i="6"/>
  <c r="R1371" i="6"/>
  <c r="Q1368" i="6"/>
  <c r="Q1367" i="6"/>
  <c r="Q1364" i="6"/>
  <c r="Q1363" i="6"/>
  <c r="R1361" i="6"/>
  <c r="Q1359" i="6"/>
  <c r="R1357" i="6"/>
  <c r="Q1355" i="6"/>
  <c r="R1353" i="6"/>
  <c r="Q1351" i="6"/>
  <c r="R1349" i="6"/>
  <c r="Q1347" i="6"/>
  <c r="R1345" i="6"/>
  <c r="Q1343" i="6"/>
  <c r="R1341" i="6"/>
  <c r="Q1339" i="6"/>
  <c r="R1337" i="6"/>
  <c r="Q1335" i="6"/>
  <c r="R1333" i="6"/>
  <c r="Q1331" i="6"/>
  <c r="R1329" i="6"/>
  <c r="Q1327" i="6"/>
  <c r="R1325" i="6"/>
  <c r="Q1323" i="6"/>
  <c r="R1321" i="6"/>
  <c r="Q1319" i="6"/>
  <c r="R1317" i="6"/>
  <c r="Q1315" i="6"/>
  <c r="Q1313" i="6"/>
  <c r="Q1311" i="6"/>
  <c r="Q1309" i="6"/>
  <c r="Q1307" i="6"/>
  <c r="Q1305" i="6"/>
  <c r="Q1303" i="6"/>
  <c r="Q1301" i="6"/>
  <c r="Q1299" i="6"/>
  <c r="Q1297" i="6"/>
  <c r="Q1295" i="6"/>
  <c r="Q1293" i="6"/>
  <c r="Q1291" i="6"/>
  <c r="Q1289" i="6"/>
  <c r="Q1287" i="6"/>
  <c r="Q1285" i="6"/>
  <c r="Q1283" i="6"/>
  <c r="Q1281" i="6"/>
  <c r="Q1279" i="6"/>
  <c r="Q1277" i="6"/>
  <c r="Q1275" i="6"/>
  <c r="P1245" i="6"/>
  <c r="P1244" i="6"/>
  <c r="S1243" i="6"/>
  <c r="P1242" i="6"/>
  <c r="S1241" i="6"/>
  <c r="P1240" i="6"/>
  <c r="S1239" i="6"/>
  <c r="P1238" i="6"/>
  <c r="S1237" i="6"/>
  <c r="P1236" i="6"/>
  <c r="S1235" i="6"/>
  <c r="P1234" i="6"/>
  <c r="S1233" i="6"/>
  <c r="P1232" i="6"/>
  <c r="S1231" i="6"/>
  <c r="P1230" i="6"/>
  <c r="S1229" i="6"/>
  <c r="P1228" i="6"/>
  <c r="S1227" i="6"/>
  <c r="P1226" i="6"/>
  <c r="S1225" i="6"/>
  <c r="P1224" i="6"/>
  <c r="S1223" i="6"/>
  <c r="P1222" i="6"/>
  <c r="S1221" i="6"/>
  <c r="P1220" i="6"/>
  <c r="S1219" i="6"/>
  <c r="P1218" i="6"/>
  <c r="S1217" i="6"/>
  <c r="P1216" i="6"/>
  <c r="S1215" i="6"/>
  <c r="P1214" i="6"/>
  <c r="S1213" i="6"/>
  <c r="P1212" i="6"/>
  <c r="S1211" i="6"/>
  <c r="P1210" i="6"/>
  <c r="S1209" i="6"/>
  <c r="P1208" i="6"/>
  <c r="S1207" i="6"/>
  <c r="P1206" i="6"/>
  <c r="S1205" i="6"/>
  <c r="P1204" i="6"/>
  <c r="S1203" i="6"/>
  <c r="P1202" i="6"/>
  <c r="S1201" i="6"/>
  <c r="P1200" i="6"/>
  <c r="S1199" i="6"/>
  <c r="P1198" i="6"/>
  <c r="S1197" i="6"/>
  <c r="R1196" i="6"/>
  <c r="R1195" i="6"/>
  <c r="R1194" i="6"/>
  <c r="R1193" i="6"/>
  <c r="R1192" i="6"/>
  <c r="R1191" i="6"/>
  <c r="R1190" i="6"/>
  <c r="R1189" i="6"/>
  <c r="R1188" i="6"/>
  <c r="R1187" i="6"/>
  <c r="R1186" i="6"/>
  <c r="R1185" i="6"/>
  <c r="R1184" i="6"/>
  <c r="R1183" i="6"/>
  <c r="R1182" i="6"/>
  <c r="R1181" i="6"/>
  <c r="R1180" i="6"/>
  <c r="R1179" i="6"/>
  <c r="R1178" i="6"/>
  <c r="R1177" i="6"/>
  <c r="R1176" i="6"/>
  <c r="R1175" i="6"/>
  <c r="R1174" i="6"/>
  <c r="R1173" i="6"/>
  <c r="R1172" i="6"/>
  <c r="R1171" i="6"/>
  <c r="R1170" i="6"/>
  <c r="R1169" i="6"/>
  <c r="R1168" i="6"/>
  <c r="R1167" i="6"/>
  <c r="R1166" i="6"/>
  <c r="R1165" i="6"/>
  <c r="R1164" i="6"/>
  <c r="R1163" i="6"/>
  <c r="R1162" i="6"/>
  <c r="R1161" i="6"/>
  <c r="R1160" i="6"/>
  <c r="R1159" i="6"/>
  <c r="R1158" i="6"/>
  <c r="R1157" i="6"/>
  <c r="R1156" i="6"/>
  <c r="R1155" i="6"/>
  <c r="R1154" i="6"/>
  <c r="R1153" i="6"/>
  <c r="R1152" i="6"/>
  <c r="R1151" i="6"/>
  <c r="R1150" i="6"/>
  <c r="R1149" i="6"/>
  <c r="R1148" i="6"/>
  <c r="R1147" i="6"/>
  <c r="R1146" i="6"/>
  <c r="R1145" i="6"/>
  <c r="R1144" i="6"/>
  <c r="R1143" i="6"/>
  <c r="R1142" i="6"/>
  <c r="R1141" i="6"/>
  <c r="R1140" i="6"/>
  <c r="R1139" i="6"/>
  <c r="R1138" i="6"/>
  <c r="R1137" i="6"/>
  <c r="R1136" i="6"/>
  <c r="R1135" i="6"/>
  <c r="R1134" i="6"/>
  <c r="R1133" i="6"/>
  <c r="R1132" i="6"/>
  <c r="R1131" i="6"/>
  <c r="R1130" i="6"/>
  <c r="R1129" i="6"/>
  <c r="R1128" i="6"/>
  <c r="R1127" i="6"/>
  <c r="R1126" i="6"/>
  <c r="R1125" i="6"/>
  <c r="R1124" i="6"/>
  <c r="R1123" i="6"/>
  <c r="R1122" i="6"/>
  <c r="R1121" i="6"/>
  <c r="R1120" i="6"/>
  <c r="R1119" i="6"/>
  <c r="R1118" i="6"/>
  <c r="R1117" i="6"/>
  <c r="R1116" i="6"/>
  <c r="R1115" i="6"/>
  <c r="R1114" i="6"/>
  <c r="R1113" i="6"/>
  <c r="R1112" i="6"/>
  <c r="R1111" i="6"/>
  <c r="R1110" i="6"/>
  <c r="R1109" i="6"/>
  <c r="R1108" i="6"/>
  <c r="R1107" i="6"/>
  <c r="R1106" i="6"/>
  <c r="R1105" i="6"/>
  <c r="R1104" i="6"/>
  <c r="R1103" i="6"/>
  <c r="R1102" i="6"/>
  <c r="R1101" i="6"/>
  <c r="R1100" i="6"/>
  <c r="R1099" i="6"/>
  <c r="R1098" i="6"/>
  <c r="R1097" i="6"/>
  <c r="R1096" i="6"/>
  <c r="R1095" i="6"/>
  <c r="R1094" i="6"/>
  <c r="R1093" i="6"/>
  <c r="R1092" i="6"/>
  <c r="R1091" i="6"/>
  <c r="R1090" i="6"/>
  <c r="R1089" i="6"/>
  <c r="R1088" i="6"/>
  <c r="R1087" i="6"/>
  <c r="R1086" i="6"/>
  <c r="R1085" i="6"/>
  <c r="R1084" i="6"/>
  <c r="R1083" i="6"/>
  <c r="R1082" i="6"/>
  <c r="R1081" i="6"/>
  <c r="R1080" i="6"/>
  <c r="R1079" i="6"/>
  <c r="R1078" i="6"/>
  <c r="R1077" i="6"/>
  <c r="R1076" i="6"/>
  <c r="R1075" i="6"/>
  <c r="R1074" i="6"/>
  <c r="R1073" i="6"/>
  <c r="R1072" i="6"/>
  <c r="R1071" i="6"/>
  <c r="R1070" i="6"/>
  <c r="R1069" i="6"/>
  <c r="R1068" i="6"/>
  <c r="R1067" i="6"/>
  <c r="R1066" i="6"/>
  <c r="R1065" i="6"/>
  <c r="R1064" i="6"/>
  <c r="R1063" i="6"/>
  <c r="R1062" i="6"/>
  <c r="R1061" i="6"/>
  <c r="R1060" i="6"/>
  <c r="R1059" i="6"/>
  <c r="R1058" i="6"/>
  <c r="R1057" i="6"/>
  <c r="Q1271" i="6"/>
  <c r="Q1267" i="6"/>
  <c r="Q1263" i="6"/>
  <c r="S1262" i="6"/>
  <c r="Q1261" i="6"/>
  <c r="S1260" i="6"/>
  <c r="Q1259" i="6"/>
  <c r="S1258" i="6"/>
  <c r="Q1257" i="6"/>
  <c r="S1256" i="6"/>
  <c r="Q1255" i="6"/>
  <c r="S1254" i="6"/>
  <c r="Q1253" i="6"/>
  <c r="S1252" i="6"/>
  <c r="Q1251" i="6"/>
  <c r="S1250" i="6"/>
  <c r="Q1249" i="6"/>
  <c r="S1248" i="6"/>
  <c r="Q1247" i="6"/>
  <c r="S1246" i="6"/>
  <c r="Q1243" i="6"/>
  <c r="Q1241" i="6"/>
  <c r="Q1239" i="6"/>
  <c r="Q1237" i="6"/>
  <c r="Q1235" i="6"/>
  <c r="Q1233" i="6"/>
  <c r="Q1231" i="6"/>
  <c r="Q1229" i="6"/>
  <c r="Q1227" i="6"/>
  <c r="Q1225" i="6"/>
  <c r="Q1223" i="6"/>
  <c r="Q1221" i="6"/>
  <c r="Q1219" i="6"/>
  <c r="Q1217" i="6"/>
  <c r="Q1215" i="6"/>
  <c r="Q1213" i="6"/>
  <c r="Q1211" i="6"/>
  <c r="Q1209" i="6"/>
  <c r="Q1207" i="6"/>
  <c r="Q1205" i="6"/>
  <c r="Q1203" i="6"/>
  <c r="Q1201" i="6"/>
  <c r="Q1199" i="6"/>
  <c r="Q1197" i="6"/>
  <c r="Q1196" i="6"/>
  <c r="Q1195" i="6"/>
  <c r="Q1194" i="6"/>
  <c r="Q1193" i="6"/>
  <c r="Q1192" i="6"/>
  <c r="Q1191" i="6"/>
  <c r="Q1190" i="6"/>
  <c r="Q1189" i="6"/>
  <c r="Q1188" i="6"/>
  <c r="Q1187" i="6"/>
  <c r="Q1186" i="6"/>
  <c r="Q1185" i="6"/>
  <c r="Q1184" i="6"/>
  <c r="Q1183" i="6"/>
  <c r="Q1182" i="6"/>
  <c r="Q1181" i="6"/>
  <c r="Q1180" i="6"/>
  <c r="Q1179" i="6"/>
  <c r="Q1178" i="6"/>
  <c r="Q1177" i="6"/>
  <c r="Q1176" i="6"/>
  <c r="Q1175" i="6"/>
  <c r="Q1174" i="6"/>
  <c r="Q1173" i="6"/>
  <c r="Q1172" i="6"/>
  <c r="Q1171" i="6"/>
  <c r="Q1170" i="6"/>
  <c r="Q1169" i="6"/>
  <c r="Q1168" i="6"/>
  <c r="Q1167" i="6"/>
  <c r="Q1166" i="6"/>
  <c r="Q1165" i="6"/>
  <c r="Q1164" i="6"/>
  <c r="Q1163" i="6"/>
  <c r="Q1162" i="6"/>
  <c r="Q1161" i="6"/>
  <c r="Q1160" i="6"/>
  <c r="Q1159" i="6"/>
  <c r="Q1158" i="6"/>
  <c r="Q1157" i="6"/>
  <c r="Q1156" i="6"/>
  <c r="Q1155" i="6"/>
  <c r="Q1154" i="6"/>
  <c r="Q1153" i="6"/>
  <c r="Q1152" i="6"/>
  <c r="Q1151" i="6"/>
  <c r="Q1150" i="6"/>
  <c r="Q1149" i="6"/>
  <c r="Q1148" i="6"/>
  <c r="Q1147" i="6"/>
  <c r="Q1146" i="6"/>
  <c r="Q1145" i="6"/>
  <c r="Q1144" i="6"/>
  <c r="Q1143" i="6"/>
  <c r="Q1142" i="6"/>
  <c r="Q1141" i="6"/>
  <c r="Q1140" i="6"/>
  <c r="Q1139" i="6"/>
  <c r="Q1138" i="6"/>
  <c r="Q1137" i="6"/>
  <c r="Q1136" i="6"/>
  <c r="Q1135" i="6"/>
  <c r="Q1134" i="6"/>
  <c r="P1263" i="6"/>
  <c r="P1261" i="6"/>
  <c r="P1259" i="6"/>
  <c r="P1257" i="6"/>
  <c r="P1255" i="6"/>
  <c r="P1253" i="6"/>
  <c r="P1251" i="6"/>
  <c r="P1249" i="6"/>
  <c r="P1247" i="6"/>
  <c r="P1246" i="6"/>
  <c r="S1245" i="6"/>
  <c r="P1243" i="6"/>
  <c r="S1242" i="6"/>
  <c r="P1241" i="6"/>
  <c r="S1240" i="6"/>
  <c r="P1239" i="6"/>
  <c r="S1238" i="6"/>
  <c r="P1237" i="6"/>
  <c r="S1236" i="6"/>
  <c r="P1235" i="6"/>
  <c r="S1234" i="6"/>
  <c r="P1233" i="6"/>
  <c r="S1232" i="6"/>
  <c r="P1231" i="6"/>
  <c r="S1230" i="6"/>
  <c r="P1229" i="6"/>
  <c r="S1228" i="6"/>
  <c r="P1227" i="6"/>
  <c r="S1226" i="6"/>
  <c r="P1225" i="6"/>
  <c r="S1224" i="6"/>
  <c r="P1223" i="6"/>
  <c r="S1222" i="6"/>
  <c r="P1221" i="6"/>
  <c r="S1220" i="6"/>
  <c r="P1219" i="6"/>
  <c r="S1218" i="6"/>
  <c r="P1217" i="6"/>
  <c r="S1216" i="6"/>
  <c r="P1215" i="6"/>
  <c r="S1214" i="6"/>
  <c r="P1213" i="6"/>
  <c r="S1212" i="6"/>
  <c r="P1211" i="6"/>
  <c r="S1210" i="6"/>
  <c r="P1209" i="6"/>
  <c r="S1208" i="6"/>
  <c r="P1207" i="6"/>
  <c r="S1206" i="6"/>
  <c r="P1205" i="6"/>
  <c r="S1204" i="6"/>
  <c r="P1203" i="6"/>
  <c r="S1202" i="6"/>
  <c r="P1201" i="6"/>
  <c r="S1200" i="6"/>
  <c r="P1199" i="6"/>
  <c r="S1198" i="6"/>
  <c r="P1197" i="6"/>
  <c r="P1196" i="6"/>
  <c r="P1195" i="6"/>
  <c r="P1194" i="6"/>
  <c r="P1193" i="6"/>
  <c r="P1192" i="6"/>
  <c r="P1191" i="6"/>
  <c r="P1190" i="6"/>
  <c r="P1189" i="6"/>
  <c r="P1188" i="6"/>
  <c r="P1187" i="6"/>
  <c r="Q1273" i="6"/>
  <c r="Q1269" i="6"/>
  <c r="Q1265" i="6"/>
  <c r="Q1245" i="6"/>
  <c r="S1244" i="6"/>
  <c r="Q1242" i="6"/>
  <c r="Q1240" i="6"/>
  <c r="Q1238" i="6"/>
  <c r="Q1236" i="6"/>
  <c r="Q1234" i="6"/>
  <c r="Q1232" i="6"/>
  <c r="Q1230" i="6"/>
  <c r="Q1228" i="6"/>
  <c r="Q1226" i="6"/>
  <c r="Q1224" i="6"/>
  <c r="Q1222" i="6"/>
  <c r="Q1220" i="6"/>
  <c r="Q1218" i="6"/>
  <c r="Q1216" i="6"/>
  <c r="Q1214" i="6"/>
  <c r="Q1212" i="6"/>
  <c r="Q1210" i="6"/>
  <c r="Q1208" i="6"/>
  <c r="Q1206" i="6"/>
  <c r="Q1204" i="6"/>
  <c r="Q1202" i="6"/>
  <c r="Q1200" i="6"/>
  <c r="Q1198" i="6"/>
  <c r="S1196" i="6"/>
  <c r="S1195" i="6"/>
  <c r="S1194" i="6"/>
  <c r="S1193" i="6"/>
  <c r="S1192" i="6"/>
  <c r="S1191" i="6"/>
  <c r="S1190" i="6"/>
  <c r="S1189" i="6"/>
  <c r="S1188" i="6"/>
  <c r="S1187" i="6"/>
  <c r="S1186" i="6"/>
  <c r="S1185" i="6"/>
  <c r="S1184" i="6"/>
  <c r="S1183" i="6"/>
  <c r="S1182" i="6"/>
  <c r="S1181" i="6"/>
  <c r="S1180" i="6"/>
  <c r="S1179" i="6"/>
  <c r="S1178" i="6"/>
  <c r="S1177" i="6"/>
  <c r="P1186" i="6"/>
  <c r="P1182" i="6"/>
  <c r="P1178" i="6"/>
  <c r="P1176" i="6"/>
  <c r="S1175" i="6"/>
  <c r="P1172" i="6"/>
  <c r="S1171" i="6"/>
  <c r="P1168" i="6"/>
  <c r="S1167" i="6"/>
  <c r="P1164" i="6"/>
  <c r="S1163" i="6"/>
  <c r="P1160" i="6"/>
  <c r="S1159" i="6"/>
  <c r="P1156" i="6"/>
  <c r="S1155" i="6"/>
  <c r="P1152" i="6"/>
  <c r="S1151" i="6"/>
  <c r="P1148" i="6"/>
  <c r="S1147" i="6"/>
  <c r="P1144" i="6"/>
  <c r="S1143" i="6"/>
  <c r="P1140" i="6"/>
  <c r="S1139" i="6"/>
  <c r="P1136" i="6"/>
  <c r="S1135" i="6"/>
  <c r="P1133" i="6"/>
  <c r="S1132" i="6"/>
  <c r="P1131" i="6"/>
  <c r="S1130" i="6"/>
  <c r="P1129" i="6"/>
  <c r="S1128" i="6"/>
  <c r="P1127" i="6"/>
  <c r="S1126" i="6"/>
  <c r="P1125" i="6"/>
  <c r="S1124" i="6"/>
  <c r="P1123" i="6"/>
  <c r="S1122" i="6"/>
  <c r="P1121" i="6"/>
  <c r="S1120" i="6"/>
  <c r="P1119" i="6"/>
  <c r="S1118" i="6"/>
  <c r="P1117" i="6"/>
  <c r="S1116" i="6"/>
  <c r="P1115" i="6"/>
  <c r="S1114" i="6"/>
  <c r="P1113" i="6"/>
  <c r="S1112" i="6"/>
  <c r="P1111" i="6"/>
  <c r="S1110" i="6"/>
  <c r="P1109" i="6"/>
  <c r="S1108" i="6"/>
  <c r="P1107" i="6"/>
  <c r="S1106" i="6"/>
  <c r="P1105" i="6"/>
  <c r="S1104" i="6"/>
  <c r="P1103" i="6"/>
  <c r="S1102" i="6"/>
  <c r="P1101" i="6"/>
  <c r="S1100" i="6"/>
  <c r="P1099" i="6"/>
  <c r="S1098" i="6"/>
  <c r="P1097" i="6"/>
  <c r="S1096" i="6"/>
  <c r="P1095" i="6"/>
  <c r="S1094" i="6"/>
  <c r="P1093" i="6"/>
  <c r="S1092" i="6"/>
  <c r="P1091" i="6"/>
  <c r="S1090" i="6"/>
  <c r="P1089" i="6"/>
  <c r="S1088" i="6"/>
  <c r="P1087" i="6"/>
  <c r="S1086" i="6"/>
  <c r="P1085" i="6"/>
  <c r="S1084" i="6"/>
  <c r="P1083" i="6"/>
  <c r="S1082" i="6"/>
  <c r="P1081" i="6"/>
  <c r="S1080" i="6"/>
  <c r="P1079" i="6"/>
  <c r="S1078" i="6"/>
  <c r="P1077" i="6"/>
  <c r="S1076" i="6"/>
  <c r="P1075" i="6"/>
  <c r="S1074" i="6"/>
  <c r="P1073" i="6"/>
  <c r="S1072" i="6"/>
  <c r="P1071" i="6"/>
  <c r="S1070" i="6"/>
  <c r="P1069" i="6"/>
  <c r="S1068" i="6"/>
  <c r="P1067" i="6"/>
  <c r="S1066" i="6"/>
  <c r="P1065" i="6"/>
  <c r="S1064" i="6"/>
  <c r="P1063" i="6"/>
  <c r="S1062" i="6"/>
  <c r="P1061" i="6"/>
  <c r="S1060" i="6"/>
  <c r="P1059" i="6"/>
  <c r="S1058" i="6"/>
  <c r="P1057" i="6"/>
  <c r="S1056" i="6"/>
  <c r="S1055" i="6"/>
  <c r="S1054" i="6"/>
  <c r="S1053" i="6"/>
  <c r="S1052" i="6"/>
  <c r="S1051" i="6"/>
  <c r="S1050" i="6"/>
  <c r="S1049" i="6"/>
  <c r="S1048" i="6"/>
  <c r="S1047" i="6"/>
  <c r="S1046" i="6"/>
  <c r="S1045" i="6"/>
  <c r="S1044" i="6"/>
  <c r="S1043" i="6"/>
  <c r="S1042" i="6"/>
  <c r="S1041" i="6"/>
  <c r="S1040" i="6"/>
  <c r="S1039" i="6"/>
  <c r="S1038" i="6"/>
  <c r="S1037" i="6"/>
  <c r="S1036" i="6"/>
  <c r="S1035" i="6"/>
  <c r="S1034" i="6"/>
  <c r="S1033" i="6"/>
  <c r="S1032" i="6"/>
  <c r="S1031" i="6"/>
  <c r="S1030" i="6"/>
  <c r="S1029" i="6"/>
  <c r="S1028" i="6"/>
  <c r="S1027" i="6"/>
  <c r="S1026" i="6"/>
  <c r="S1025" i="6"/>
  <c r="S1024" i="6"/>
  <c r="S1023" i="6"/>
  <c r="S1022" i="6"/>
  <c r="S1021" i="6"/>
  <c r="S1020" i="6"/>
  <c r="S1019" i="6"/>
  <c r="S1018" i="6"/>
  <c r="S1017" i="6"/>
  <c r="S1016" i="6"/>
  <c r="S1015" i="6"/>
  <c r="S1014" i="6"/>
  <c r="S1013" i="6"/>
  <c r="S1012" i="6"/>
  <c r="S1011" i="6"/>
  <c r="S1010" i="6"/>
  <c r="S1009" i="6"/>
  <c r="P1008" i="6"/>
  <c r="P1007" i="6"/>
  <c r="P1006" i="6"/>
  <c r="P1005" i="6"/>
  <c r="P1004" i="6"/>
  <c r="P1003" i="6"/>
  <c r="P1002" i="6"/>
  <c r="P1001" i="6"/>
  <c r="P1000" i="6"/>
  <c r="P999" i="6"/>
  <c r="P998" i="6"/>
  <c r="P997" i="6"/>
  <c r="P996" i="6"/>
  <c r="P995" i="6"/>
  <c r="P994" i="6"/>
  <c r="P993" i="6"/>
  <c r="P992" i="6"/>
  <c r="P991" i="6"/>
  <c r="P990" i="6"/>
  <c r="P989" i="6"/>
  <c r="P988" i="6"/>
  <c r="P987" i="6"/>
  <c r="P986" i="6"/>
  <c r="P985" i="6"/>
  <c r="P1183" i="6"/>
  <c r="P1179" i="6"/>
  <c r="P1175" i="6"/>
  <c r="S1174" i="6"/>
  <c r="P1171" i="6"/>
  <c r="S1170" i="6"/>
  <c r="P1167" i="6"/>
  <c r="S1166" i="6"/>
  <c r="P1163" i="6"/>
  <c r="S1162" i="6"/>
  <c r="P1159" i="6"/>
  <c r="S1158" i="6"/>
  <c r="P1155" i="6"/>
  <c r="S1154" i="6"/>
  <c r="P1151" i="6"/>
  <c r="S1150" i="6"/>
  <c r="P1147" i="6"/>
  <c r="S1146" i="6"/>
  <c r="P1143" i="6"/>
  <c r="S1142" i="6"/>
  <c r="P1139" i="6"/>
  <c r="S1138" i="6"/>
  <c r="P1135" i="6"/>
  <c r="S1134" i="6"/>
  <c r="Q1132" i="6"/>
  <c r="Q1130" i="6"/>
  <c r="Q1128" i="6"/>
  <c r="Q1126" i="6"/>
  <c r="Q1124" i="6"/>
  <c r="Q1122" i="6"/>
  <c r="Q1120" i="6"/>
  <c r="Q1118" i="6"/>
  <c r="Q1116" i="6"/>
  <c r="Q1114" i="6"/>
  <c r="Q1112" i="6"/>
  <c r="Q1110" i="6"/>
  <c r="Q1108" i="6"/>
  <c r="Q1106" i="6"/>
  <c r="Q1104" i="6"/>
  <c r="Q1102" i="6"/>
  <c r="Q1100" i="6"/>
  <c r="Q1098" i="6"/>
  <c r="Q1096" i="6"/>
  <c r="Q1094" i="6"/>
  <c r="Q1092" i="6"/>
  <c r="Q1090" i="6"/>
  <c r="Q1088" i="6"/>
  <c r="Q1086" i="6"/>
  <c r="Q1084" i="6"/>
  <c r="Q1082" i="6"/>
  <c r="Q1080" i="6"/>
  <c r="Q1078" i="6"/>
  <c r="Q1076" i="6"/>
  <c r="Q1074" i="6"/>
  <c r="Q1072" i="6"/>
  <c r="Q1070" i="6"/>
  <c r="Q1068" i="6"/>
  <c r="Q1066" i="6"/>
  <c r="Q1064" i="6"/>
  <c r="Q1062" i="6"/>
  <c r="Q1060" i="6"/>
  <c r="Q1058" i="6"/>
  <c r="R1056" i="6"/>
  <c r="R1055" i="6"/>
  <c r="R1054" i="6"/>
  <c r="R1053" i="6"/>
  <c r="R1052" i="6"/>
  <c r="R1051" i="6"/>
  <c r="R1050" i="6"/>
  <c r="R1049" i="6"/>
  <c r="R1048" i="6"/>
  <c r="R1047" i="6"/>
  <c r="R1046" i="6"/>
  <c r="R1045" i="6"/>
  <c r="R1044" i="6"/>
  <c r="R1043" i="6"/>
  <c r="R1042" i="6"/>
  <c r="R1041" i="6"/>
  <c r="R1040" i="6"/>
  <c r="R1039" i="6"/>
  <c r="R1038" i="6"/>
  <c r="R1037" i="6"/>
  <c r="R1036" i="6"/>
  <c r="R1035" i="6"/>
  <c r="R1034" i="6"/>
  <c r="R1033" i="6"/>
  <c r="R1032" i="6"/>
  <c r="R1031" i="6"/>
  <c r="R1030" i="6"/>
  <c r="R1029" i="6"/>
  <c r="R1028" i="6"/>
  <c r="R1027" i="6"/>
  <c r="R1026" i="6"/>
  <c r="R1025" i="6"/>
  <c r="R1024" i="6"/>
  <c r="R1023" i="6"/>
  <c r="R1022" i="6"/>
  <c r="R1021" i="6"/>
  <c r="R1020" i="6"/>
  <c r="R1019" i="6"/>
  <c r="R1018" i="6"/>
  <c r="R1017" i="6"/>
  <c r="R1016" i="6"/>
  <c r="R1015" i="6"/>
  <c r="R1014" i="6"/>
  <c r="R1013" i="6"/>
  <c r="R1012" i="6"/>
  <c r="R1011" i="6"/>
  <c r="R1010" i="6"/>
  <c r="R1009" i="6"/>
  <c r="S1008" i="6"/>
  <c r="S1007" i="6"/>
  <c r="S1006" i="6"/>
  <c r="S1005" i="6"/>
  <c r="S1004" i="6"/>
  <c r="P1184" i="6"/>
  <c r="P1180" i="6"/>
  <c r="P1174" i="6"/>
  <c r="S1173" i="6"/>
  <c r="P1170" i="6"/>
  <c r="S1169" i="6"/>
  <c r="P1166" i="6"/>
  <c r="S1165" i="6"/>
  <c r="P1162" i="6"/>
  <c r="S1161" i="6"/>
  <c r="P1158" i="6"/>
  <c r="S1157" i="6"/>
  <c r="P1154" i="6"/>
  <c r="S1153" i="6"/>
  <c r="P1150" i="6"/>
  <c r="S1149" i="6"/>
  <c r="P1146" i="6"/>
  <c r="S1145" i="6"/>
  <c r="P1142" i="6"/>
  <c r="S1141" i="6"/>
  <c r="P1138" i="6"/>
  <c r="S1137" i="6"/>
  <c r="P1134" i="6"/>
  <c r="S1133" i="6"/>
  <c r="P1132" i="6"/>
  <c r="S1131" i="6"/>
  <c r="P1130" i="6"/>
  <c r="S1129" i="6"/>
  <c r="P1128" i="6"/>
  <c r="S1127" i="6"/>
  <c r="P1126" i="6"/>
  <c r="S1125" i="6"/>
  <c r="P1124" i="6"/>
  <c r="S1123" i="6"/>
  <c r="P1122" i="6"/>
  <c r="S1121" i="6"/>
  <c r="P1120" i="6"/>
  <c r="S1119" i="6"/>
  <c r="P1118" i="6"/>
  <c r="S1117" i="6"/>
  <c r="P1116" i="6"/>
  <c r="S1115" i="6"/>
  <c r="P1114" i="6"/>
  <c r="S1113" i="6"/>
  <c r="P1112" i="6"/>
  <c r="S1111" i="6"/>
  <c r="P1110" i="6"/>
  <c r="S1109" i="6"/>
  <c r="P1108" i="6"/>
  <c r="S1107" i="6"/>
  <c r="P1106" i="6"/>
  <c r="S1105" i="6"/>
  <c r="P1104" i="6"/>
  <c r="S1103" i="6"/>
  <c r="P1102" i="6"/>
  <c r="S1101" i="6"/>
  <c r="P1100" i="6"/>
  <c r="S1099" i="6"/>
  <c r="P1098" i="6"/>
  <c r="S1097" i="6"/>
  <c r="P1096" i="6"/>
  <c r="S1095" i="6"/>
  <c r="P1094" i="6"/>
  <c r="S1093" i="6"/>
  <c r="P1092" i="6"/>
  <c r="S1091" i="6"/>
  <c r="P1090" i="6"/>
  <c r="S1089" i="6"/>
  <c r="P1088" i="6"/>
  <c r="S1087" i="6"/>
  <c r="P1086" i="6"/>
  <c r="S1085" i="6"/>
  <c r="P1084" i="6"/>
  <c r="S1083" i="6"/>
  <c r="P1082" i="6"/>
  <c r="S1081" i="6"/>
  <c r="P1080" i="6"/>
  <c r="S1079" i="6"/>
  <c r="P1078" i="6"/>
  <c r="S1077" i="6"/>
  <c r="P1076" i="6"/>
  <c r="S1075" i="6"/>
  <c r="P1074" i="6"/>
  <c r="S1073" i="6"/>
  <c r="P1072" i="6"/>
  <c r="S1071" i="6"/>
  <c r="P1070" i="6"/>
  <c r="S1069" i="6"/>
  <c r="P1068" i="6"/>
  <c r="S1067" i="6"/>
  <c r="P1066" i="6"/>
  <c r="S1065" i="6"/>
  <c r="P1064" i="6"/>
  <c r="S1063" i="6"/>
  <c r="P1062" i="6"/>
  <c r="S1061" i="6"/>
  <c r="P1060" i="6"/>
  <c r="S1059" i="6"/>
  <c r="P1058" i="6"/>
  <c r="S1057" i="6"/>
  <c r="Q1056" i="6"/>
  <c r="Q1055" i="6"/>
  <c r="Q1054" i="6"/>
  <c r="Q1053" i="6"/>
  <c r="Q1052" i="6"/>
  <c r="Q1051" i="6"/>
  <c r="Q1050" i="6"/>
  <c r="Q1049" i="6"/>
  <c r="Q1048" i="6"/>
  <c r="Q1047" i="6"/>
  <c r="Q1046" i="6"/>
  <c r="Q1045" i="6"/>
  <c r="Q1044" i="6"/>
  <c r="Q1043" i="6"/>
  <c r="Q1042" i="6"/>
  <c r="Q1041" i="6"/>
  <c r="Q1040" i="6"/>
  <c r="Q1039" i="6"/>
  <c r="Q1038" i="6"/>
  <c r="Q1037" i="6"/>
  <c r="Q1036" i="6"/>
  <c r="Q1035" i="6"/>
  <c r="Q1034" i="6"/>
  <c r="Q1033" i="6"/>
  <c r="Q1032" i="6"/>
  <c r="Q1031" i="6"/>
  <c r="Q1030" i="6"/>
  <c r="Q1029" i="6"/>
  <c r="Q1028" i="6"/>
  <c r="Q1027" i="6"/>
  <c r="Q1026" i="6"/>
  <c r="Q1025" i="6"/>
  <c r="Q1024" i="6"/>
  <c r="Q1023" i="6"/>
  <c r="Q1022" i="6"/>
  <c r="Q1021" i="6"/>
  <c r="Q1020" i="6"/>
  <c r="Q1019" i="6"/>
  <c r="Q1018" i="6"/>
  <c r="Q1017" i="6"/>
  <c r="Q1016" i="6"/>
  <c r="Q1015" i="6"/>
  <c r="Q1014" i="6"/>
  <c r="Q1013" i="6"/>
  <c r="Q1012" i="6"/>
  <c r="Q1011" i="6"/>
  <c r="Q1010" i="6"/>
  <c r="P1185" i="6"/>
  <c r="P1181" i="6"/>
  <c r="P1177" i="6"/>
  <c r="S1176" i="6"/>
  <c r="P1173" i="6"/>
  <c r="S1172" i="6"/>
  <c r="P1169" i="6"/>
  <c r="S1168" i="6"/>
  <c r="P1165" i="6"/>
  <c r="S1164" i="6"/>
  <c r="P1161" i="6"/>
  <c r="S1160" i="6"/>
  <c r="P1157" i="6"/>
  <c r="S1156" i="6"/>
  <c r="P1153" i="6"/>
  <c r="S1152" i="6"/>
  <c r="P1149" i="6"/>
  <c r="S1148" i="6"/>
  <c r="P1145" i="6"/>
  <c r="S1144" i="6"/>
  <c r="P1141" i="6"/>
  <c r="S1140" i="6"/>
  <c r="P1137" i="6"/>
  <c r="S1136" i="6"/>
  <c r="Q1133" i="6"/>
  <c r="Q1131" i="6"/>
  <c r="Q1129" i="6"/>
  <c r="Q1127" i="6"/>
  <c r="Q1125" i="6"/>
  <c r="Q1123" i="6"/>
  <c r="Q1121" i="6"/>
  <c r="Q1119" i="6"/>
  <c r="Q1117" i="6"/>
  <c r="Q1115" i="6"/>
  <c r="Q1113" i="6"/>
  <c r="Q1111" i="6"/>
  <c r="Q1109" i="6"/>
  <c r="Q1107" i="6"/>
  <c r="Q1105" i="6"/>
  <c r="Q1103" i="6"/>
  <c r="Q1101" i="6"/>
  <c r="Q1099" i="6"/>
  <c r="Q1097" i="6"/>
  <c r="Q1095" i="6"/>
  <c r="Q1093" i="6"/>
  <c r="Q1091" i="6"/>
  <c r="Q1089" i="6"/>
  <c r="Q1087" i="6"/>
  <c r="Q1085" i="6"/>
  <c r="Q1083" i="6"/>
  <c r="Q1081" i="6"/>
  <c r="Q1079" i="6"/>
  <c r="Q1077" i="6"/>
  <c r="Q1075" i="6"/>
  <c r="Q1073" i="6"/>
  <c r="Q1071" i="6"/>
  <c r="Q1069" i="6"/>
  <c r="Q1067" i="6"/>
  <c r="Q1065" i="6"/>
  <c r="Q1063" i="6"/>
  <c r="Q1061" i="6"/>
  <c r="Q1059" i="6"/>
  <c r="Q1057" i="6"/>
  <c r="P1056" i="6"/>
  <c r="P1055" i="6"/>
  <c r="P1054" i="6"/>
  <c r="P1053" i="6"/>
  <c r="P1052" i="6"/>
  <c r="P1051" i="6"/>
  <c r="P1050" i="6"/>
  <c r="P1049" i="6"/>
  <c r="P1048" i="6"/>
  <c r="P1047" i="6"/>
  <c r="P1046" i="6"/>
  <c r="P1045" i="6"/>
  <c r="P1044" i="6"/>
  <c r="P1043" i="6"/>
  <c r="P1042" i="6"/>
  <c r="P1041" i="6"/>
  <c r="P1040" i="6"/>
  <c r="P1039" i="6"/>
  <c r="P1038" i="6"/>
  <c r="P1037" i="6"/>
  <c r="P1036" i="6"/>
  <c r="P1035" i="6"/>
  <c r="P1034" i="6"/>
  <c r="P1033" i="6"/>
  <c r="P1032" i="6"/>
  <c r="P1031" i="6"/>
  <c r="P1030" i="6"/>
  <c r="P1029" i="6"/>
  <c r="P1028" i="6"/>
  <c r="P1027" i="6"/>
  <c r="P1026" i="6"/>
  <c r="P1025" i="6"/>
  <c r="P1021" i="6"/>
  <c r="P1017" i="6"/>
  <c r="P1013" i="6"/>
  <c r="Q1009" i="6"/>
  <c r="Q1006" i="6"/>
  <c r="R1005" i="6"/>
  <c r="R1003" i="6"/>
  <c r="Q1002" i="6"/>
  <c r="S1000" i="6"/>
  <c r="R999" i="6"/>
  <c r="Q998" i="6"/>
  <c r="S996" i="6"/>
  <c r="R995" i="6"/>
  <c r="Q994" i="6"/>
  <c r="S992" i="6"/>
  <c r="R991" i="6"/>
  <c r="Q990" i="6"/>
  <c r="S988" i="6"/>
  <c r="R987" i="6"/>
  <c r="Q986" i="6"/>
  <c r="S984" i="6"/>
  <c r="S983" i="6"/>
  <c r="S982" i="6"/>
  <c r="S981" i="6"/>
  <c r="S980" i="6"/>
  <c r="S979" i="6"/>
  <c r="S978" i="6"/>
  <c r="S977" i="6"/>
  <c r="S976" i="6"/>
  <c r="S975" i="6"/>
  <c r="S974" i="6"/>
  <c r="S973" i="6"/>
  <c r="S972" i="6"/>
  <c r="S971" i="6"/>
  <c r="S970" i="6"/>
  <c r="S969" i="6"/>
  <c r="S968" i="6"/>
  <c r="S967" i="6"/>
  <c r="S966" i="6"/>
  <c r="S965" i="6"/>
  <c r="S964" i="6"/>
  <c r="S963" i="6"/>
  <c r="S962" i="6"/>
  <c r="S961" i="6"/>
  <c r="S960" i="6"/>
  <c r="S959" i="6"/>
  <c r="S958" i="6"/>
  <c r="S957" i="6"/>
  <c r="S956" i="6"/>
  <c r="S955" i="6"/>
  <c r="S954" i="6"/>
  <c r="S953" i="6"/>
  <c r="S952" i="6"/>
  <c r="S951" i="6"/>
  <c r="S950" i="6"/>
  <c r="S949" i="6"/>
  <c r="S948" i="6"/>
  <c r="S947" i="6"/>
  <c r="S946" i="6"/>
  <c r="S945" i="6"/>
  <c r="S944" i="6"/>
  <c r="S943" i="6"/>
  <c r="S942" i="6"/>
  <c r="S941" i="6"/>
  <c r="S940" i="6"/>
  <c r="S939" i="6"/>
  <c r="S938" i="6"/>
  <c r="S937" i="6"/>
  <c r="S936" i="6"/>
  <c r="S935" i="6"/>
  <c r="S934" i="6"/>
  <c r="S933" i="6"/>
  <c r="S932" i="6"/>
  <c r="S931" i="6"/>
  <c r="S930" i="6"/>
  <c r="S929" i="6"/>
  <c r="S928" i="6"/>
  <c r="S927" i="6"/>
  <c r="S926" i="6"/>
  <c r="S925" i="6"/>
  <c r="S924" i="6"/>
  <c r="S923" i="6"/>
  <c r="S922" i="6"/>
  <c r="S921" i="6"/>
  <c r="S920" i="6"/>
  <c r="S919" i="6"/>
  <c r="S918" i="6"/>
  <c r="S917" i="6"/>
  <c r="S916" i="6"/>
  <c r="S915" i="6"/>
  <c r="S914" i="6"/>
  <c r="S913" i="6"/>
  <c r="S912" i="6"/>
  <c r="S911" i="6"/>
  <c r="S910" i="6"/>
  <c r="S909" i="6"/>
  <c r="S908" i="6"/>
  <c r="S907" i="6"/>
  <c r="S906" i="6"/>
  <c r="S905" i="6"/>
  <c r="S904" i="6"/>
  <c r="S903" i="6"/>
  <c r="S902" i="6"/>
  <c r="S901" i="6"/>
  <c r="S900" i="6"/>
  <c r="S899" i="6"/>
  <c r="S898" i="6"/>
  <c r="S897" i="6"/>
  <c r="S896" i="6"/>
  <c r="S895" i="6"/>
  <c r="S894" i="6"/>
  <c r="S893" i="6"/>
  <c r="S892" i="6"/>
  <c r="S891" i="6"/>
  <c r="S890" i="6"/>
  <c r="S889" i="6"/>
  <c r="S888" i="6"/>
  <c r="S887" i="6"/>
  <c r="S886" i="6"/>
  <c r="S885" i="6"/>
  <c r="S884" i="6"/>
  <c r="S883" i="6"/>
  <c r="S882" i="6"/>
  <c r="S881" i="6"/>
  <c r="S880" i="6"/>
  <c r="S879" i="6"/>
  <c r="S878" i="6"/>
  <c r="S877" i="6"/>
  <c r="S876" i="6"/>
  <c r="S875" i="6"/>
  <c r="S874" i="6"/>
  <c r="S873" i="6"/>
  <c r="S872" i="6"/>
  <c r="S871" i="6"/>
  <c r="S870" i="6"/>
  <c r="S869" i="6"/>
  <c r="S868" i="6"/>
  <c r="S867" i="6"/>
  <c r="S866" i="6"/>
  <c r="S865" i="6"/>
  <c r="S864" i="6"/>
  <c r="S863" i="6"/>
  <c r="S862" i="6"/>
  <c r="S861" i="6"/>
  <c r="S860" i="6"/>
  <c r="S859" i="6"/>
  <c r="S858" i="6"/>
  <c r="S857" i="6"/>
  <c r="S856" i="6"/>
  <c r="S855" i="6"/>
  <c r="S854" i="6"/>
  <c r="S853" i="6"/>
  <c r="S852" i="6"/>
  <c r="S851" i="6"/>
  <c r="S850" i="6"/>
  <c r="S849" i="6"/>
  <c r="S848" i="6"/>
  <c r="S847" i="6"/>
  <c r="S846" i="6"/>
  <c r="S845" i="6"/>
  <c r="S844" i="6"/>
  <c r="S843" i="6"/>
  <c r="S842" i="6"/>
  <c r="S841" i="6"/>
  <c r="S840" i="6"/>
  <c r="S839" i="6"/>
  <c r="S838" i="6"/>
  <c r="S837" i="6"/>
  <c r="S836" i="6"/>
  <c r="S835" i="6"/>
  <c r="S834" i="6"/>
  <c r="S833" i="6"/>
  <c r="S832" i="6"/>
  <c r="S831" i="6"/>
  <c r="S830" i="6"/>
  <c r="S829" i="6"/>
  <c r="S828" i="6"/>
  <c r="S827" i="6"/>
  <c r="S826" i="6"/>
  <c r="S825" i="6"/>
  <c r="S824" i="6"/>
  <c r="S823" i="6"/>
  <c r="S822" i="6"/>
  <c r="S821" i="6"/>
  <c r="S820" i="6"/>
  <c r="S819" i="6"/>
  <c r="S818" i="6"/>
  <c r="S817" i="6"/>
  <c r="S816" i="6"/>
  <c r="P1022" i="6"/>
  <c r="P1018" i="6"/>
  <c r="P1014" i="6"/>
  <c r="P1010" i="6"/>
  <c r="P1009" i="6"/>
  <c r="R1008" i="6"/>
  <c r="Q1005" i="6"/>
  <c r="R1004" i="6"/>
  <c r="Q1003" i="6"/>
  <c r="S1001" i="6"/>
  <c r="R1000" i="6"/>
  <c r="Q999" i="6"/>
  <c r="S997" i="6"/>
  <c r="R996" i="6"/>
  <c r="Q995" i="6"/>
  <c r="S993" i="6"/>
  <c r="R992" i="6"/>
  <c r="Q991" i="6"/>
  <c r="S989" i="6"/>
  <c r="R988" i="6"/>
  <c r="Q987" i="6"/>
  <c r="S985" i="6"/>
  <c r="R984" i="6"/>
  <c r="R983" i="6"/>
  <c r="R982" i="6"/>
  <c r="R981" i="6"/>
  <c r="R980" i="6"/>
  <c r="R979" i="6"/>
  <c r="R978" i="6"/>
  <c r="R977" i="6"/>
  <c r="R976" i="6"/>
  <c r="R975" i="6"/>
  <c r="R974" i="6"/>
  <c r="R973" i="6"/>
  <c r="R972" i="6"/>
  <c r="R971" i="6"/>
  <c r="R970" i="6"/>
  <c r="R969" i="6"/>
  <c r="R968" i="6"/>
  <c r="R967" i="6"/>
  <c r="R966" i="6"/>
  <c r="R965" i="6"/>
  <c r="R964" i="6"/>
  <c r="R963" i="6"/>
  <c r="R962" i="6"/>
  <c r="R961" i="6"/>
  <c r="R960" i="6"/>
  <c r="R959" i="6"/>
  <c r="R958" i="6"/>
  <c r="R957" i="6"/>
  <c r="R956" i="6"/>
  <c r="R955" i="6"/>
  <c r="R954" i="6"/>
  <c r="R953" i="6"/>
  <c r="R952" i="6"/>
  <c r="R951" i="6"/>
  <c r="R950" i="6"/>
  <c r="R949" i="6"/>
  <c r="R948" i="6"/>
  <c r="R947" i="6"/>
  <c r="R946" i="6"/>
  <c r="R945" i="6"/>
  <c r="R944" i="6"/>
  <c r="R943" i="6"/>
  <c r="R942" i="6"/>
  <c r="R941" i="6"/>
  <c r="R940" i="6"/>
  <c r="R939" i="6"/>
  <c r="R938" i="6"/>
  <c r="R937" i="6"/>
  <c r="R936" i="6"/>
  <c r="R935" i="6"/>
  <c r="R934" i="6"/>
  <c r="R933" i="6"/>
  <c r="R932" i="6"/>
  <c r="R931" i="6"/>
  <c r="R930" i="6"/>
  <c r="R929" i="6"/>
  <c r="R928" i="6"/>
  <c r="R927" i="6"/>
  <c r="R926" i="6"/>
  <c r="R925" i="6"/>
  <c r="R924" i="6"/>
  <c r="R923" i="6"/>
  <c r="R922" i="6"/>
  <c r="R921" i="6"/>
  <c r="R920" i="6"/>
  <c r="R919" i="6"/>
  <c r="R918" i="6"/>
  <c r="R917" i="6"/>
  <c r="R916" i="6"/>
  <c r="R915" i="6"/>
  <c r="R914" i="6"/>
  <c r="R913" i="6"/>
  <c r="R912" i="6"/>
  <c r="R911" i="6"/>
  <c r="R910" i="6"/>
  <c r="R909" i="6"/>
  <c r="R908" i="6"/>
  <c r="R907" i="6"/>
  <c r="R906" i="6"/>
  <c r="R905" i="6"/>
  <c r="R904" i="6"/>
  <c r="R903" i="6"/>
  <c r="R902" i="6"/>
  <c r="R901" i="6"/>
  <c r="R900" i="6"/>
  <c r="R899" i="6"/>
  <c r="R898" i="6"/>
  <c r="R897" i="6"/>
  <c r="R896" i="6"/>
  <c r="R895" i="6"/>
  <c r="R894" i="6"/>
  <c r="R893" i="6"/>
  <c r="R892" i="6"/>
  <c r="R891" i="6"/>
  <c r="R890" i="6"/>
  <c r="R889" i="6"/>
  <c r="R888" i="6"/>
  <c r="R887" i="6"/>
  <c r="R886" i="6"/>
  <c r="R885" i="6"/>
  <c r="R884" i="6"/>
  <c r="R883" i="6"/>
  <c r="R882" i="6"/>
  <c r="R881" i="6"/>
  <c r="R880" i="6"/>
  <c r="R879" i="6"/>
  <c r="R878" i="6"/>
  <c r="R877" i="6"/>
  <c r="R876" i="6"/>
  <c r="R875" i="6"/>
  <c r="R874" i="6"/>
  <c r="R873" i="6"/>
  <c r="R872" i="6"/>
  <c r="R871" i="6"/>
  <c r="R870" i="6"/>
  <c r="R869" i="6"/>
  <c r="R868" i="6"/>
  <c r="R867" i="6"/>
  <c r="R866" i="6"/>
  <c r="R865" i="6"/>
  <c r="R864" i="6"/>
  <c r="R863" i="6"/>
  <c r="R862" i="6"/>
  <c r="R861" i="6"/>
  <c r="R860" i="6"/>
  <c r="R859" i="6"/>
  <c r="R858" i="6"/>
  <c r="R857" i="6"/>
  <c r="R856" i="6"/>
  <c r="R855" i="6"/>
  <c r="R854" i="6"/>
  <c r="R853" i="6"/>
  <c r="R852" i="6"/>
  <c r="R851" i="6"/>
  <c r="R850" i="6"/>
  <c r="R849" i="6"/>
  <c r="R848" i="6"/>
  <c r="R847" i="6"/>
  <c r="R846" i="6"/>
  <c r="R845" i="6"/>
  <c r="R844" i="6"/>
  <c r="R843" i="6"/>
  <c r="R842" i="6"/>
  <c r="R841" i="6"/>
  <c r="R840" i="6"/>
  <c r="R839" i="6"/>
  <c r="R838" i="6"/>
  <c r="R837" i="6"/>
  <c r="R836" i="6"/>
  <c r="R835" i="6"/>
  <c r="R834" i="6"/>
  <c r="R833" i="6"/>
  <c r="R832" i="6"/>
  <c r="R831" i="6"/>
  <c r="R830" i="6"/>
  <c r="R829" i="6"/>
  <c r="R828" i="6"/>
  <c r="R827" i="6"/>
  <c r="R826" i="6"/>
  <c r="R825" i="6"/>
  <c r="R824" i="6"/>
  <c r="R823" i="6"/>
  <c r="R822" i="6"/>
  <c r="R821" i="6"/>
  <c r="R820" i="6"/>
  <c r="R819" i="6"/>
  <c r="R818" i="6"/>
  <c r="R817" i="6"/>
  <c r="R816" i="6"/>
  <c r="R815" i="6"/>
  <c r="R814" i="6"/>
  <c r="R813" i="6"/>
  <c r="R812" i="6"/>
  <c r="R811" i="6"/>
  <c r="R810" i="6"/>
  <c r="R809" i="6"/>
  <c r="S808" i="6"/>
  <c r="S807" i="6"/>
  <c r="S806" i="6"/>
  <c r="S805" i="6"/>
  <c r="S804" i="6"/>
  <c r="S803" i="6"/>
  <c r="S802" i="6"/>
  <c r="S801" i="6"/>
  <c r="S800" i="6"/>
  <c r="S799" i="6"/>
  <c r="S798" i="6"/>
  <c r="S797" i="6"/>
  <c r="S796" i="6"/>
  <c r="S795" i="6"/>
  <c r="S794" i="6"/>
  <c r="S793" i="6"/>
  <c r="S792" i="6"/>
  <c r="S791" i="6"/>
  <c r="S790" i="6"/>
  <c r="S789" i="6"/>
  <c r="S788" i="6"/>
  <c r="S787" i="6"/>
  <c r="S786" i="6"/>
  <c r="S785" i="6"/>
  <c r="S784" i="6"/>
  <c r="S783" i="6"/>
  <c r="S782" i="6"/>
  <c r="S781" i="6"/>
  <c r="S780" i="6"/>
  <c r="S779" i="6"/>
  <c r="S778" i="6"/>
  <c r="S777" i="6"/>
  <c r="S776" i="6"/>
  <c r="S775" i="6"/>
  <c r="S774" i="6"/>
  <c r="S773" i="6"/>
  <c r="S772" i="6"/>
  <c r="S771" i="6"/>
  <c r="S770" i="6"/>
  <c r="S769" i="6"/>
  <c r="S768" i="6"/>
  <c r="S767" i="6"/>
  <c r="S766" i="6"/>
  <c r="S765" i="6"/>
  <c r="S764" i="6"/>
  <c r="S763" i="6"/>
  <c r="S762" i="6"/>
  <c r="S761" i="6"/>
  <c r="S760" i="6"/>
  <c r="S759" i="6"/>
  <c r="S758" i="6"/>
  <c r="S757" i="6"/>
  <c r="S756" i="6"/>
  <c r="S755" i="6"/>
  <c r="S754" i="6"/>
  <c r="S753" i="6"/>
  <c r="S752" i="6"/>
  <c r="S751" i="6"/>
  <c r="S750" i="6"/>
  <c r="S749" i="6"/>
  <c r="S748" i="6"/>
  <c r="S747" i="6"/>
  <c r="S746" i="6"/>
  <c r="S745" i="6"/>
  <c r="S744" i="6"/>
  <c r="S743" i="6"/>
  <c r="S742" i="6"/>
  <c r="S741" i="6"/>
  <c r="S740" i="6"/>
  <c r="S739" i="6"/>
  <c r="S738" i="6"/>
  <c r="S737" i="6"/>
  <c r="S736" i="6"/>
  <c r="S735" i="6"/>
  <c r="S734" i="6"/>
  <c r="S733" i="6"/>
  <c r="S732" i="6"/>
  <c r="S731" i="6"/>
  <c r="S730" i="6"/>
  <c r="S729" i="6"/>
  <c r="S728" i="6"/>
  <c r="S727" i="6"/>
  <c r="S726" i="6"/>
  <c r="S725" i="6"/>
  <c r="S724" i="6"/>
  <c r="S723" i="6"/>
  <c r="S722" i="6"/>
  <c r="S721" i="6"/>
  <c r="S720" i="6"/>
  <c r="S719" i="6"/>
  <c r="S718" i="6"/>
  <c r="S717" i="6"/>
  <c r="S716" i="6"/>
  <c r="S715" i="6"/>
  <c r="S714" i="6"/>
  <c r="S713" i="6"/>
  <c r="S712" i="6"/>
  <c r="S711" i="6"/>
  <c r="S710" i="6"/>
  <c r="S709" i="6"/>
  <c r="S708" i="6"/>
  <c r="S707" i="6"/>
  <c r="S706" i="6"/>
  <c r="S705" i="6"/>
  <c r="S704" i="6"/>
  <c r="S703" i="6"/>
  <c r="S702" i="6"/>
  <c r="S701" i="6"/>
  <c r="S700" i="6"/>
  <c r="S699" i="6"/>
  <c r="S698" i="6"/>
  <c r="S697" i="6"/>
  <c r="S696" i="6"/>
  <c r="S695" i="6"/>
  <c r="S694" i="6"/>
  <c r="S693" i="6"/>
  <c r="S692" i="6"/>
  <c r="S691" i="6"/>
  <c r="S690" i="6"/>
  <c r="S689" i="6"/>
  <c r="S688" i="6"/>
  <c r="S687" i="6"/>
  <c r="S686" i="6"/>
  <c r="S685" i="6"/>
  <c r="S684" i="6"/>
  <c r="S683" i="6"/>
  <c r="S682" i="6"/>
  <c r="S681" i="6"/>
  <c r="S680" i="6"/>
  <c r="S679" i="6"/>
  <c r="S678" i="6"/>
  <c r="S677" i="6"/>
  <c r="S676" i="6"/>
  <c r="S675" i="6"/>
  <c r="S674" i="6"/>
  <c r="S673" i="6"/>
  <c r="S672" i="6"/>
  <c r="S671" i="6"/>
  <c r="S670" i="6"/>
  <c r="S669" i="6"/>
  <c r="S668" i="6"/>
  <c r="S667" i="6"/>
  <c r="S666" i="6"/>
  <c r="S665" i="6"/>
  <c r="S664" i="6"/>
  <c r="S663" i="6"/>
  <c r="S662" i="6"/>
  <c r="S661" i="6"/>
  <c r="S660" i="6"/>
  <c r="S659" i="6"/>
  <c r="S658" i="6"/>
  <c r="S657" i="6"/>
  <c r="P1023" i="6"/>
  <c r="P1019" i="6"/>
  <c r="P1015" i="6"/>
  <c r="P1011" i="6"/>
  <c r="Q1008" i="6"/>
  <c r="R1007" i="6"/>
  <c r="Q1004" i="6"/>
  <c r="S1002" i="6"/>
  <c r="R1001" i="6"/>
  <c r="Q1000" i="6"/>
  <c r="S998" i="6"/>
  <c r="R997" i="6"/>
  <c r="Q996" i="6"/>
  <c r="S994" i="6"/>
  <c r="R993" i="6"/>
  <c r="Q992" i="6"/>
  <c r="S990" i="6"/>
  <c r="R989" i="6"/>
  <c r="Q988" i="6"/>
  <c r="S986" i="6"/>
  <c r="R985" i="6"/>
  <c r="Q984" i="6"/>
  <c r="Q983" i="6"/>
  <c r="Q982" i="6"/>
  <c r="Q981" i="6"/>
  <c r="Q980" i="6"/>
  <c r="Q979" i="6"/>
  <c r="Q978" i="6"/>
  <c r="Q977" i="6"/>
  <c r="Q976" i="6"/>
  <c r="Q975" i="6"/>
  <c r="Q974" i="6"/>
  <c r="Q973" i="6"/>
  <c r="Q972" i="6"/>
  <c r="Q971" i="6"/>
  <c r="Q970" i="6"/>
  <c r="Q969" i="6"/>
  <c r="Q968" i="6"/>
  <c r="Q967" i="6"/>
  <c r="Q966" i="6"/>
  <c r="Q965" i="6"/>
  <c r="Q964" i="6"/>
  <c r="Q963" i="6"/>
  <c r="Q962" i="6"/>
  <c r="Q961" i="6"/>
  <c r="Q960" i="6"/>
  <c r="Q959" i="6"/>
  <c r="Q958" i="6"/>
  <c r="Q957" i="6"/>
  <c r="Q956" i="6"/>
  <c r="Q955" i="6"/>
  <c r="Q954" i="6"/>
  <c r="Q953" i="6"/>
  <c r="Q952" i="6"/>
  <c r="Q951" i="6"/>
  <c r="Q950" i="6"/>
  <c r="Q949" i="6"/>
  <c r="Q948" i="6"/>
  <c r="Q947" i="6"/>
  <c r="Q946" i="6"/>
  <c r="Q945" i="6"/>
  <c r="Q944" i="6"/>
  <c r="Q943" i="6"/>
  <c r="Q942" i="6"/>
  <c r="Q941" i="6"/>
  <c r="Q940" i="6"/>
  <c r="Q939" i="6"/>
  <c r="Q938" i="6"/>
  <c r="Q937" i="6"/>
  <c r="Q936" i="6"/>
  <c r="Q935" i="6"/>
  <c r="Q934" i="6"/>
  <c r="Q933" i="6"/>
  <c r="Q932" i="6"/>
  <c r="Q931" i="6"/>
  <c r="Q930" i="6"/>
  <c r="Q929" i="6"/>
  <c r="Q928" i="6"/>
  <c r="Q927" i="6"/>
  <c r="Q926" i="6"/>
  <c r="Q925" i="6"/>
  <c r="Q924" i="6"/>
  <c r="Q923" i="6"/>
  <c r="Q922" i="6"/>
  <c r="Q921" i="6"/>
  <c r="Q920" i="6"/>
  <c r="Q919" i="6"/>
  <c r="Q918" i="6"/>
  <c r="Q917" i="6"/>
  <c r="Q916" i="6"/>
  <c r="Q915" i="6"/>
  <c r="Q914" i="6"/>
  <c r="Q913" i="6"/>
  <c r="Q912" i="6"/>
  <c r="Q911" i="6"/>
  <c r="Q910" i="6"/>
  <c r="Q909" i="6"/>
  <c r="Q908" i="6"/>
  <c r="Q907" i="6"/>
  <c r="Q906" i="6"/>
  <c r="Q905" i="6"/>
  <c r="Q904" i="6"/>
  <c r="Q903" i="6"/>
  <c r="Q902" i="6"/>
  <c r="Q901" i="6"/>
  <c r="Q900" i="6"/>
  <c r="Q899" i="6"/>
  <c r="Q898" i="6"/>
  <c r="Q897" i="6"/>
  <c r="P1020" i="6"/>
  <c r="S995" i="6"/>
  <c r="R994" i="6"/>
  <c r="Q993" i="6"/>
  <c r="P981" i="6"/>
  <c r="P977" i="6"/>
  <c r="P973" i="6"/>
  <c r="P969" i="6"/>
  <c r="P965" i="6"/>
  <c r="P961" i="6"/>
  <c r="P957" i="6"/>
  <c r="P953" i="6"/>
  <c r="P949" i="6"/>
  <c r="P945" i="6"/>
  <c r="P941" i="6"/>
  <c r="P937" i="6"/>
  <c r="P933" i="6"/>
  <c r="P929" i="6"/>
  <c r="P925" i="6"/>
  <c r="P921" i="6"/>
  <c r="P917" i="6"/>
  <c r="P913" i="6"/>
  <c r="P909" i="6"/>
  <c r="P905" i="6"/>
  <c r="P901" i="6"/>
  <c r="P897" i="6"/>
  <c r="P896" i="6"/>
  <c r="P895" i="6"/>
  <c r="P894" i="6"/>
  <c r="P893" i="6"/>
  <c r="P892" i="6"/>
  <c r="P891" i="6"/>
  <c r="P890" i="6"/>
  <c r="P889" i="6"/>
  <c r="P888" i="6"/>
  <c r="P887" i="6"/>
  <c r="P886" i="6"/>
  <c r="P885" i="6"/>
  <c r="P884" i="6"/>
  <c r="P883" i="6"/>
  <c r="P882" i="6"/>
  <c r="P881" i="6"/>
  <c r="P880" i="6"/>
  <c r="P879" i="6"/>
  <c r="P878" i="6"/>
  <c r="P877" i="6"/>
  <c r="P876" i="6"/>
  <c r="P875" i="6"/>
  <c r="P874" i="6"/>
  <c r="P873" i="6"/>
  <c r="P872" i="6"/>
  <c r="P871" i="6"/>
  <c r="P870" i="6"/>
  <c r="P869" i="6"/>
  <c r="P868" i="6"/>
  <c r="P867" i="6"/>
  <c r="P866" i="6"/>
  <c r="P865" i="6"/>
  <c r="P864" i="6"/>
  <c r="P863" i="6"/>
  <c r="P862" i="6"/>
  <c r="P861" i="6"/>
  <c r="P860" i="6"/>
  <c r="P859" i="6"/>
  <c r="P858" i="6"/>
  <c r="P857" i="6"/>
  <c r="P856" i="6"/>
  <c r="P855" i="6"/>
  <c r="P854" i="6"/>
  <c r="P853" i="6"/>
  <c r="P852" i="6"/>
  <c r="P851" i="6"/>
  <c r="P850" i="6"/>
  <c r="P849" i="6"/>
  <c r="P848" i="6"/>
  <c r="P847" i="6"/>
  <c r="P846" i="6"/>
  <c r="P845" i="6"/>
  <c r="P844" i="6"/>
  <c r="P843" i="6"/>
  <c r="P842" i="6"/>
  <c r="P841" i="6"/>
  <c r="P840" i="6"/>
  <c r="P839" i="6"/>
  <c r="P838" i="6"/>
  <c r="P837" i="6"/>
  <c r="P836" i="6"/>
  <c r="P835" i="6"/>
  <c r="P834" i="6"/>
  <c r="P833" i="6"/>
  <c r="P832" i="6"/>
  <c r="P831" i="6"/>
  <c r="P830" i="6"/>
  <c r="P829" i="6"/>
  <c r="P828" i="6"/>
  <c r="P827" i="6"/>
  <c r="P826" i="6"/>
  <c r="P825" i="6"/>
  <c r="P824" i="6"/>
  <c r="P823" i="6"/>
  <c r="P822" i="6"/>
  <c r="P821" i="6"/>
  <c r="P820" i="6"/>
  <c r="P819" i="6"/>
  <c r="P818" i="6"/>
  <c r="P817" i="6"/>
  <c r="P816" i="6"/>
  <c r="S815" i="6"/>
  <c r="P814" i="6"/>
  <c r="S813" i="6"/>
  <c r="P812" i="6"/>
  <c r="S811" i="6"/>
  <c r="P810" i="6"/>
  <c r="S809" i="6"/>
  <c r="Q808" i="6"/>
  <c r="Q806" i="6"/>
  <c r="Q804" i="6"/>
  <c r="Q802" i="6"/>
  <c r="Q800" i="6"/>
  <c r="Q798" i="6"/>
  <c r="Q796" i="6"/>
  <c r="Q794" i="6"/>
  <c r="Q792" i="6"/>
  <c r="Q790" i="6"/>
  <c r="Q788" i="6"/>
  <c r="Q786" i="6"/>
  <c r="Q784" i="6"/>
  <c r="Q782" i="6"/>
  <c r="Q780" i="6"/>
  <c r="Q778" i="6"/>
  <c r="Q776" i="6"/>
  <c r="Q774" i="6"/>
  <c r="Q772" i="6"/>
  <c r="Q770" i="6"/>
  <c r="Q768" i="6"/>
  <c r="Q766" i="6"/>
  <c r="Q764" i="6"/>
  <c r="Q762" i="6"/>
  <c r="Q760" i="6"/>
  <c r="Q758" i="6"/>
  <c r="Q756" i="6"/>
  <c r="Q754" i="6"/>
  <c r="Q752" i="6"/>
  <c r="Q750" i="6"/>
  <c r="Q748" i="6"/>
  <c r="Q746" i="6"/>
  <c r="Q744" i="6"/>
  <c r="Q742" i="6"/>
  <c r="Q740" i="6"/>
  <c r="Q738" i="6"/>
  <c r="Q736" i="6"/>
  <c r="Q734" i="6"/>
  <c r="Q732" i="6"/>
  <c r="Q730" i="6"/>
  <c r="Q728" i="6"/>
  <c r="Q726" i="6"/>
  <c r="Q724" i="6"/>
  <c r="Q722" i="6"/>
  <c r="Q720" i="6"/>
  <c r="Q718" i="6"/>
  <c r="Q716" i="6"/>
  <c r="Q714" i="6"/>
  <c r="Q712" i="6"/>
  <c r="Q710" i="6"/>
  <c r="Q708" i="6"/>
  <c r="Q706" i="6"/>
  <c r="Q704" i="6"/>
  <c r="Q702" i="6"/>
  <c r="Q700" i="6"/>
  <c r="Q698" i="6"/>
  <c r="Q696" i="6"/>
  <c r="Q694" i="6"/>
  <c r="Q692" i="6"/>
  <c r="Q690" i="6"/>
  <c r="Q688" i="6"/>
  <c r="Q686" i="6"/>
  <c r="Q684" i="6"/>
  <c r="Q682" i="6"/>
  <c r="Q680" i="6"/>
  <c r="Q678" i="6"/>
  <c r="Q676" i="6"/>
  <c r="Q674" i="6"/>
  <c r="Q672" i="6"/>
  <c r="Q670" i="6"/>
  <c r="Q668" i="6"/>
  <c r="Q666" i="6"/>
  <c r="Q664" i="6"/>
  <c r="Q662" i="6"/>
  <c r="Q660" i="6"/>
  <c r="Q658" i="6"/>
  <c r="S656" i="6"/>
  <c r="S655" i="6"/>
  <c r="S654" i="6"/>
  <c r="S653" i="6"/>
  <c r="S652" i="6"/>
  <c r="S651" i="6"/>
  <c r="S650" i="6"/>
  <c r="S649" i="6"/>
  <c r="S648" i="6"/>
  <c r="S647" i="6"/>
  <c r="S646" i="6"/>
  <c r="S645" i="6"/>
  <c r="S644" i="6"/>
  <c r="S643" i="6"/>
  <c r="S642" i="6"/>
  <c r="S641" i="6"/>
  <c r="S640" i="6"/>
  <c r="S639" i="6"/>
  <c r="S638" i="6"/>
  <c r="S637" i="6"/>
  <c r="S636" i="6"/>
  <c r="S635" i="6"/>
  <c r="S634" i="6"/>
  <c r="S633" i="6"/>
  <c r="S632" i="6"/>
  <c r="S631" i="6"/>
  <c r="S630" i="6"/>
  <c r="S629" i="6"/>
  <c r="S628" i="6"/>
  <c r="S627" i="6"/>
  <c r="S626" i="6"/>
  <c r="S625" i="6"/>
  <c r="S624" i="6"/>
  <c r="S623" i="6"/>
  <c r="S622" i="6"/>
  <c r="S621" i="6"/>
  <c r="S620" i="6"/>
  <c r="S619" i="6"/>
  <c r="S618" i="6"/>
  <c r="S617" i="6"/>
  <c r="S616" i="6"/>
  <c r="S615" i="6"/>
  <c r="S614" i="6"/>
  <c r="S613" i="6"/>
  <c r="S612" i="6"/>
  <c r="S611" i="6"/>
  <c r="S610" i="6"/>
  <c r="S609" i="6"/>
  <c r="S608" i="6"/>
  <c r="S607" i="6"/>
  <c r="S606" i="6"/>
  <c r="S605" i="6"/>
  <c r="S604" i="6"/>
  <c r="S603" i="6"/>
  <c r="S602" i="6"/>
  <c r="S601" i="6"/>
  <c r="S600" i="6"/>
  <c r="S599" i="6"/>
  <c r="S598" i="6"/>
  <c r="S597" i="6"/>
  <c r="S596" i="6"/>
  <c r="S595" i="6"/>
  <c r="S594" i="6"/>
  <c r="S593" i="6"/>
  <c r="S592" i="6"/>
  <c r="S591" i="6"/>
  <c r="S590" i="6"/>
  <c r="S589" i="6"/>
  <c r="S588" i="6"/>
  <c r="S587" i="6"/>
  <c r="S586" i="6"/>
  <c r="S585" i="6"/>
  <c r="S584" i="6"/>
  <c r="S583" i="6"/>
  <c r="S582" i="6"/>
  <c r="S581" i="6"/>
  <c r="S580" i="6"/>
  <c r="S579" i="6"/>
  <c r="S578" i="6"/>
  <c r="S577" i="6"/>
  <c r="S576" i="6"/>
  <c r="S575" i="6"/>
  <c r="S574" i="6"/>
  <c r="S573" i="6"/>
  <c r="S572" i="6"/>
  <c r="S571" i="6"/>
  <c r="S570" i="6"/>
  <c r="S569" i="6"/>
  <c r="S568" i="6"/>
  <c r="S567" i="6"/>
  <c r="S566" i="6"/>
  <c r="S565" i="6"/>
  <c r="S564" i="6"/>
  <c r="S563" i="6"/>
  <c r="S562" i="6"/>
  <c r="S561" i="6"/>
  <c r="S560" i="6"/>
  <c r="S559" i="6"/>
  <c r="S558" i="6"/>
  <c r="S557" i="6"/>
  <c r="S556" i="6"/>
  <c r="S555" i="6"/>
  <c r="S554" i="6"/>
  <c r="S553" i="6"/>
  <c r="S552" i="6"/>
  <c r="S551" i="6"/>
  <c r="S550" i="6"/>
  <c r="S549" i="6"/>
  <c r="S548" i="6"/>
  <c r="S547" i="6"/>
  <c r="S546" i="6"/>
  <c r="S545" i="6"/>
  <c r="S544" i="6"/>
  <c r="S543" i="6"/>
  <c r="S542" i="6"/>
  <c r="S541" i="6"/>
  <c r="S540" i="6"/>
  <c r="S539" i="6"/>
  <c r="S538" i="6"/>
  <c r="S537" i="6"/>
  <c r="S536" i="6"/>
  <c r="S535" i="6"/>
  <c r="S534" i="6"/>
  <c r="S533" i="6"/>
  <c r="S532" i="6"/>
  <c r="S531" i="6"/>
  <c r="S530" i="6"/>
  <c r="S529" i="6"/>
  <c r="S528" i="6"/>
  <c r="S527" i="6"/>
  <c r="S526" i="6"/>
  <c r="S525" i="6"/>
  <c r="S524" i="6"/>
  <c r="S523" i="6"/>
  <c r="S522" i="6"/>
  <c r="S521" i="6"/>
  <c r="S520" i="6"/>
  <c r="S519" i="6"/>
  <c r="S518" i="6"/>
  <c r="S517" i="6"/>
  <c r="S516" i="6"/>
  <c r="S515" i="6"/>
  <c r="S514" i="6"/>
  <c r="S513" i="6"/>
  <c r="S512" i="6"/>
  <c r="S511" i="6"/>
  <c r="S510" i="6"/>
  <c r="S509" i="6"/>
  <c r="P508" i="6"/>
  <c r="P507" i="6"/>
  <c r="P506" i="6"/>
  <c r="P505" i="6"/>
  <c r="P504" i="6"/>
  <c r="P503" i="6"/>
  <c r="P502" i="6"/>
  <c r="P501" i="6"/>
  <c r="P500" i="6"/>
  <c r="P499" i="6"/>
  <c r="P498" i="6"/>
  <c r="P497" i="6"/>
  <c r="P496" i="6"/>
  <c r="P495" i="6"/>
  <c r="P494" i="6"/>
  <c r="P493" i="6"/>
  <c r="P492" i="6"/>
  <c r="P491" i="6"/>
  <c r="P490" i="6"/>
  <c r="P489" i="6"/>
  <c r="P488" i="6"/>
  <c r="P487" i="6"/>
  <c r="P486" i="6"/>
  <c r="P485" i="6"/>
  <c r="P484" i="6"/>
  <c r="P483" i="6"/>
  <c r="P482" i="6"/>
  <c r="P481" i="6"/>
  <c r="P480" i="6"/>
  <c r="P479" i="6"/>
  <c r="P478" i="6"/>
  <c r="P477" i="6"/>
  <c r="P476" i="6"/>
  <c r="P475" i="6"/>
  <c r="P474" i="6"/>
  <c r="P473" i="6"/>
  <c r="P472" i="6"/>
  <c r="P471" i="6"/>
  <c r="P470" i="6"/>
  <c r="P469" i="6"/>
  <c r="P468" i="6"/>
  <c r="P467" i="6"/>
  <c r="P466" i="6"/>
  <c r="P465" i="6"/>
  <c r="P464" i="6"/>
  <c r="P463" i="6"/>
  <c r="P462" i="6"/>
  <c r="P461" i="6"/>
  <c r="P460" i="6"/>
  <c r="P459" i="6"/>
  <c r="P458" i="6"/>
  <c r="P457" i="6"/>
  <c r="P456" i="6"/>
  <c r="P455" i="6"/>
  <c r="P454" i="6"/>
  <c r="P453" i="6"/>
  <c r="P452" i="6"/>
  <c r="P451" i="6"/>
  <c r="P450" i="6"/>
  <c r="P449" i="6"/>
  <c r="P448" i="6"/>
  <c r="P447" i="6"/>
  <c r="P446" i="6"/>
  <c r="P445" i="6"/>
  <c r="P444" i="6"/>
  <c r="P443" i="6"/>
  <c r="P442" i="6"/>
  <c r="P441" i="6"/>
  <c r="P440" i="6"/>
  <c r="P439" i="6"/>
  <c r="P438" i="6"/>
  <c r="P437" i="6"/>
  <c r="P436" i="6"/>
  <c r="P435" i="6"/>
  <c r="P434" i="6"/>
  <c r="P433" i="6"/>
  <c r="P432" i="6"/>
  <c r="P431" i="6"/>
  <c r="P430" i="6"/>
  <c r="P429" i="6"/>
  <c r="P428" i="6"/>
  <c r="P427" i="6"/>
  <c r="P426" i="6"/>
  <c r="P425" i="6"/>
  <c r="P424" i="6"/>
  <c r="P423" i="6"/>
  <c r="P422" i="6"/>
  <c r="P421" i="6"/>
  <c r="P420" i="6"/>
  <c r="P419" i="6"/>
  <c r="P418" i="6"/>
  <c r="P417" i="6"/>
  <c r="P416" i="6"/>
  <c r="P415" i="6"/>
  <c r="P414" i="6"/>
  <c r="P413" i="6"/>
  <c r="P412" i="6"/>
  <c r="P411" i="6"/>
  <c r="P410" i="6"/>
  <c r="P409" i="6"/>
  <c r="P408" i="6"/>
  <c r="P407" i="6"/>
  <c r="P406" i="6"/>
  <c r="P405" i="6"/>
  <c r="P404" i="6"/>
  <c r="P403" i="6"/>
  <c r="P402" i="6"/>
  <c r="P401" i="6"/>
  <c r="P400" i="6"/>
  <c r="P399" i="6"/>
  <c r="P398" i="6"/>
  <c r="P397" i="6"/>
  <c r="P396" i="6"/>
  <c r="P395" i="6"/>
  <c r="P394" i="6"/>
  <c r="P393" i="6"/>
  <c r="P392" i="6"/>
  <c r="P391" i="6"/>
  <c r="P390" i="6"/>
  <c r="P389" i="6"/>
  <c r="P388" i="6"/>
  <c r="P387" i="6"/>
  <c r="P386" i="6"/>
  <c r="P385" i="6"/>
  <c r="P384" i="6"/>
  <c r="P383" i="6"/>
  <c r="P382" i="6"/>
  <c r="P1016" i="6"/>
  <c r="S991" i="6"/>
  <c r="R990" i="6"/>
  <c r="Q989" i="6"/>
  <c r="P982" i="6"/>
  <c r="P978" i="6"/>
  <c r="P974" i="6"/>
  <c r="P970" i="6"/>
  <c r="P966" i="6"/>
  <c r="P962" i="6"/>
  <c r="P958" i="6"/>
  <c r="P954" i="6"/>
  <c r="P950" i="6"/>
  <c r="P946" i="6"/>
  <c r="P942" i="6"/>
  <c r="P938" i="6"/>
  <c r="P934" i="6"/>
  <c r="P930" i="6"/>
  <c r="P926" i="6"/>
  <c r="P922" i="6"/>
  <c r="P918" i="6"/>
  <c r="P914" i="6"/>
  <c r="P910" i="6"/>
  <c r="P906" i="6"/>
  <c r="P902" i="6"/>
  <c r="P898" i="6"/>
  <c r="Q815" i="6"/>
  <c r="Q813" i="6"/>
  <c r="Q811" i="6"/>
  <c r="Q809" i="6"/>
  <c r="P808" i="6"/>
  <c r="R807" i="6"/>
  <c r="P806" i="6"/>
  <c r="R805" i="6"/>
  <c r="P804" i="6"/>
  <c r="R803" i="6"/>
  <c r="P802" i="6"/>
  <c r="R801" i="6"/>
  <c r="P800" i="6"/>
  <c r="R799" i="6"/>
  <c r="P798" i="6"/>
  <c r="R797" i="6"/>
  <c r="P796" i="6"/>
  <c r="R795" i="6"/>
  <c r="P794" i="6"/>
  <c r="R793" i="6"/>
  <c r="P792" i="6"/>
  <c r="R791" i="6"/>
  <c r="P790" i="6"/>
  <c r="R789" i="6"/>
  <c r="P788" i="6"/>
  <c r="R787" i="6"/>
  <c r="P786" i="6"/>
  <c r="R785" i="6"/>
  <c r="P784" i="6"/>
  <c r="R783" i="6"/>
  <c r="P782" i="6"/>
  <c r="R781" i="6"/>
  <c r="P780" i="6"/>
  <c r="R779" i="6"/>
  <c r="P778" i="6"/>
  <c r="R777" i="6"/>
  <c r="P776" i="6"/>
  <c r="R775" i="6"/>
  <c r="P774" i="6"/>
  <c r="R773" i="6"/>
  <c r="P772" i="6"/>
  <c r="R771" i="6"/>
  <c r="P770" i="6"/>
  <c r="R769" i="6"/>
  <c r="P768" i="6"/>
  <c r="R767" i="6"/>
  <c r="P766" i="6"/>
  <c r="R765" i="6"/>
  <c r="P764" i="6"/>
  <c r="R763" i="6"/>
  <c r="P762" i="6"/>
  <c r="R761" i="6"/>
  <c r="P760" i="6"/>
  <c r="R759" i="6"/>
  <c r="P758" i="6"/>
  <c r="R757" i="6"/>
  <c r="P756" i="6"/>
  <c r="R755" i="6"/>
  <c r="P754" i="6"/>
  <c r="R753" i="6"/>
  <c r="P752" i="6"/>
  <c r="R751" i="6"/>
  <c r="P750" i="6"/>
  <c r="R749" i="6"/>
  <c r="P748" i="6"/>
  <c r="R747" i="6"/>
  <c r="P746" i="6"/>
  <c r="R745" i="6"/>
  <c r="P744" i="6"/>
  <c r="R743" i="6"/>
  <c r="P742" i="6"/>
  <c r="R741" i="6"/>
  <c r="P740" i="6"/>
  <c r="R739" i="6"/>
  <c r="P738" i="6"/>
  <c r="R737" i="6"/>
  <c r="P736" i="6"/>
  <c r="R735" i="6"/>
  <c r="P734" i="6"/>
  <c r="R733" i="6"/>
  <c r="P732" i="6"/>
  <c r="R731" i="6"/>
  <c r="P730" i="6"/>
  <c r="R729" i="6"/>
  <c r="P728" i="6"/>
  <c r="R727" i="6"/>
  <c r="P726" i="6"/>
  <c r="R725" i="6"/>
  <c r="P724" i="6"/>
  <c r="R723" i="6"/>
  <c r="P722" i="6"/>
  <c r="R721" i="6"/>
  <c r="P720" i="6"/>
  <c r="R719" i="6"/>
  <c r="P718" i="6"/>
  <c r="R717" i="6"/>
  <c r="P716" i="6"/>
  <c r="R715" i="6"/>
  <c r="P714" i="6"/>
  <c r="R713" i="6"/>
  <c r="P712" i="6"/>
  <c r="R711" i="6"/>
  <c r="P710" i="6"/>
  <c r="R709" i="6"/>
  <c r="P708" i="6"/>
  <c r="R707" i="6"/>
  <c r="P706" i="6"/>
  <c r="R705" i="6"/>
  <c r="P704" i="6"/>
  <c r="R703" i="6"/>
  <c r="P702" i="6"/>
  <c r="R701" i="6"/>
  <c r="P700" i="6"/>
  <c r="R699" i="6"/>
  <c r="P698" i="6"/>
  <c r="R697" i="6"/>
  <c r="P696" i="6"/>
  <c r="R695" i="6"/>
  <c r="P694" i="6"/>
  <c r="R693" i="6"/>
  <c r="P692" i="6"/>
  <c r="R691" i="6"/>
  <c r="P690" i="6"/>
  <c r="R689" i="6"/>
  <c r="P688" i="6"/>
  <c r="R687" i="6"/>
  <c r="P686" i="6"/>
  <c r="R685" i="6"/>
  <c r="P684" i="6"/>
  <c r="R683" i="6"/>
  <c r="P682" i="6"/>
  <c r="R681" i="6"/>
  <c r="P680" i="6"/>
  <c r="R679" i="6"/>
  <c r="P678" i="6"/>
  <c r="R677" i="6"/>
  <c r="P676" i="6"/>
  <c r="R675" i="6"/>
  <c r="P674" i="6"/>
  <c r="R673" i="6"/>
  <c r="P672" i="6"/>
  <c r="R671" i="6"/>
  <c r="P670" i="6"/>
  <c r="R669" i="6"/>
  <c r="P668" i="6"/>
  <c r="R667" i="6"/>
  <c r="P666" i="6"/>
  <c r="R665" i="6"/>
  <c r="P664" i="6"/>
  <c r="R663" i="6"/>
  <c r="P662" i="6"/>
  <c r="R661" i="6"/>
  <c r="P660" i="6"/>
  <c r="R659" i="6"/>
  <c r="P658" i="6"/>
  <c r="R657" i="6"/>
  <c r="R656" i="6"/>
  <c r="R655" i="6"/>
  <c r="R654" i="6"/>
  <c r="R653" i="6"/>
  <c r="R652" i="6"/>
  <c r="R651" i="6"/>
  <c r="R650" i="6"/>
  <c r="R649" i="6"/>
  <c r="R648" i="6"/>
  <c r="R647" i="6"/>
  <c r="R646" i="6"/>
  <c r="R645" i="6"/>
  <c r="R644" i="6"/>
  <c r="R643" i="6"/>
  <c r="R642" i="6"/>
  <c r="R641" i="6"/>
  <c r="R640" i="6"/>
  <c r="R639" i="6"/>
  <c r="R638" i="6"/>
  <c r="R637" i="6"/>
  <c r="R636" i="6"/>
  <c r="R635" i="6"/>
  <c r="R634" i="6"/>
  <c r="R633" i="6"/>
  <c r="R632" i="6"/>
  <c r="R631" i="6"/>
  <c r="R630" i="6"/>
  <c r="R629" i="6"/>
  <c r="R628" i="6"/>
  <c r="R627" i="6"/>
  <c r="R626" i="6"/>
  <c r="R625" i="6"/>
  <c r="R624" i="6"/>
  <c r="R623" i="6"/>
  <c r="R622" i="6"/>
  <c r="R621" i="6"/>
  <c r="R620" i="6"/>
  <c r="R619" i="6"/>
  <c r="R618" i="6"/>
  <c r="R617" i="6"/>
  <c r="R616" i="6"/>
  <c r="R615" i="6"/>
  <c r="R614" i="6"/>
  <c r="R613" i="6"/>
  <c r="R612" i="6"/>
  <c r="R611" i="6"/>
  <c r="R610" i="6"/>
  <c r="R609" i="6"/>
  <c r="R608" i="6"/>
  <c r="R607" i="6"/>
  <c r="R606" i="6"/>
  <c r="R605" i="6"/>
  <c r="R604" i="6"/>
  <c r="R603" i="6"/>
  <c r="R602" i="6"/>
  <c r="R601" i="6"/>
  <c r="R600" i="6"/>
  <c r="R599" i="6"/>
  <c r="R598" i="6"/>
  <c r="R597" i="6"/>
  <c r="R596" i="6"/>
  <c r="R595" i="6"/>
  <c r="R594" i="6"/>
  <c r="R593" i="6"/>
  <c r="R592" i="6"/>
  <c r="R591" i="6"/>
  <c r="R590" i="6"/>
  <c r="R589" i="6"/>
  <c r="R588" i="6"/>
  <c r="R587" i="6"/>
  <c r="R586" i="6"/>
  <c r="R585" i="6"/>
  <c r="R584" i="6"/>
  <c r="R583" i="6"/>
  <c r="R582" i="6"/>
  <c r="R581" i="6"/>
  <c r="R580" i="6"/>
  <c r="R579" i="6"/>
  <c r="R578" i="6"/>
  <c r="R577" i="6"/>
  <c r="R576" i="6"/>
  <c r="R575" i="6"/>
  <c r="R574" i="6"/>
  <c r="R573" i="6"/>
  <c r="R572" i="6"/>
  <c r="R571" i="6"/>
  <c r="R570" i="6"/>
  <c r="R569" i="6"/>
  <c r="R568" i="6"/>
  <c r="R567" i="6"/>
  <c r="R566" i="6"/>
  <c r="R565" i="6"/>
  <c r="R564" i="6"/>
  <c r="R563" i="6"/>
  <c r="R562" i="6"/>
  <c r="R561" i="6"/>
  <c r="R560" i="6"/>
  <c r="R559" i="6"/>
  <c r="R558" i="6"/>
  <c r="R557" i="6"/>
  <c r="R556" i="6"/>
  <c r="R555" i="6"/>
  <c r="R554" i="6"/>
  <c r="R553" i="6"/>
  <c r="R552" i="6"/>
  <c r="R551" i="6"/>
  <c r="R550" i="6"/>
  <c r="R549" i="6"/>
  <c r="R548" i="6"/>
  <c r="R547" i="6"/>
  <c r="R546" i="6"/>
  <c r="R545" i="6"/>
  <c r="R544" i="6"/>
  <c r="R543" i="6"/>
  <c r="R542" i="6"/>
  <c r="R541" i="6"/>
  <c r="R540" i="6"/>
  <c r="R539" i="6"/>
  <c r="R538" i="6"/>
  <c r="R537" i="6"/>
  <c r="R536" i="6"/>
  <c r="R535" i="6"/>
  <c r="R534" i="6"/>
  <c r="R533" i="6"/>
  <c r="R532" i="6"/>
  <c r="R531" i="6"/>
  <c r="R530" i="6"/>
  <c r="R529" i="6"/>
  <c r="R528" i="6"/>
  <c r="R527" i="6"/>
  <c r="R526" i="6"/>
  <c r="R525" i="6"/>
  <c r="R524" i="6"/>
  <c r="R523" i="6"/>
  <c r="R522" i="6"/>
  <c r="R521" i="6"/>
  <c r="R520" i="6"/>
  <c r="R519" i="6"/>
  <c r="R518" i="6"/>
  <c r="R517" i="6"/>
  <c r="R516" i="6"/>
  <c r="R515" i="6"/>
  <c r="R514" i="6"/>
  <c r="R513" i="6"/>
  <c r="R512" i="6"/>
  <c r="R511" i="6"/>
  <c r="R510" i="6"/>
  <c r="R509" i="6"/>
  <c r="S508" i="6"/>
  <c r="S507" i="6"/>
  <c r="S506" i="6"/>
  <c r="S505" i="6"/>
  <c r="S504" i="6"/>
  <c r="S503" i="6"/>
  <c r="S502" i="6"/>
  <c r="S501" i="6"/>
  <c r="S500" i="6"/>
  <c r="S499" i="6"/>
  <c r="S498" i="6"/>
  <c r="S497" i="6"/>
  <c r="S496" i="6"/>
  <c r="S495" i="6"/>
  <c r="S494" i="6"/>
  <c r="S493" i="6"/>
  <c r="S492" i="6"/>
  <c r="S491" i="6"/>
  <c r="S490" i="6"/>
  <c r="S489" i="6"/>
  <c r="S488" i="6"/>
  <c r="S487" i="6"/>
  <c r="S486" i="6"/>
  <c r="S485" i="6"/>
  <c r="S484" i="6"/>
  <c r="S483" i="6"/>
  <c r="S482" i="6"/>
  <c r="S481" i="6"/>
  <c r="S480" i="6"/>
  <c r="S479" i="6"/>
  <c r="S478" i="6"/>
  <c r="S477" i="6"/>
  <c r="S476" i="6"/>
  <c r="S475" i="6"/>
  <c r="S474" i="6"/>
  <c r="S473" i="6"/>
  <c r="S472" i="6"/>
  <c r="S471" i="6"/>
  <c r="S470" i="6"/>
  <c r="S469" i="6"/>
  <c r="S468" i="6"/>
  <c r="S467" i="6"/>
  <c r="S466" i="6"/>
  <c r="S465" i="6"/>
  <c r="S464" i="6"/>
  <c r="S463" i="6"/>
  <c r="S462" i="6"/>
  <c r="S461" i="6"/>
  <c r="S460" i="6"/>
  <c r="S459" i="6"/>
  <c r="S458" i="6"/>
  <c r="S457" i="6"/>
  <c r="S456" i="6"/>
  <c r="S455" i="6"/>
  <c r="S454" i="6"/>
  <c r="S453" i="6"/>
  <c r="S452" i="6"/>
  <c r="S451" i="6"/>
  <c r="S450" i="6"/>
  <c r="S449" i="6"/>
  <c r="S448" i="6"/>
  <c r="S447" i="6"/>
  <c r="S446" i="6"/>
  <c r="S445" i="6"/>
  <c r="S444" i="6"/>
  <c r="S443" i="6"/>
  <c r="S442" i="6"/>
  <c r="S441" i="6"/>
  <c r="S440" i="6"/>
  <c r="S439" i="6"/>
  <c r="S438" i="6"/>
  <c r="S437" i="6"/>
  <c r="S436" i="6"/>
  <c r="S435" i="6"/>
  <c r="S434" i="6"/>
  <c r="S433" i="6"/>
  <c r="S432" i="6"/>
  <c r="S431" i="6"/>
  <c r="S430" i="6"/>
  <c r="S429" i="6"/>
  <c r="S428" i="6"/>
  <c r="S427" i="6"/>
  <c r="S426" i="6"/>
  <c r="S425" i="6"/>
  <c r="S424" i="6"/>
  <c r="S423" i="6"/>
  <c r="S422" i="6"/>
  <c r="S421" i="6"/>
  <c r="S420" i="6"/>
  <c r="S419" i="6"/>
  <c r="S418" i="6"/>
  <c r="S417" i="6"/>
  <c r="S416" i="6"/>
  <c r="S415" i="6"/>
  <c r="S414" i="6"/>
  <c r="S413" i="6"/>
  <c r="S412" i="6"/>
  <c r="P1012" i="6"/>
  <c r="S1003" i="6"/>
  <c r="R1002" i="6"/>
  <c r="Q1001" i="6"/>
  <c r="S987" i="6"/>
  <c r="R986" i="6"/>
  <c r="Q985" i="6"/>
  <c r="P983" i="6"/>
  <c r="P979" i="6"/>
  <c r="P975" i="6"/>
  <c r="P971" i="6"/>
  <c r="P967" i="6"/>
  <c r="P963" i="6"/>
  <c r="P959" i="6"/>
  <c r="P955" i="6"/>
  <c r="P951" i="6"/>
  <c r="P947" i="6"/>
  <c r="P943" i="6"/>
  <c r="P939" i="6"/>
  <c r="P935" i="6"/>
  <c r="P931" i="6"/>
  <c r="P927" i="6"/>
  <c r="P923" i="6"/>
  <c r="P919" i="6"/>
  <c r="P915" i="6"/>
  <c r="P911" i="6"/>
  <c r="P907" i="6"/>
  <c r="P903" i="6"/>
  <c r="P899" i="6"/>
  <c r="P815" i="6"/>
  <c r="S814" i="6"/>
  <c r="P813" i="6"/>
  <c r="S812" i="6"/>
  <c r="P811" i="6"/>
  <c r="S810" i="6"/>
  <c r="P809" i="6"/>
  <c r="Q807" i="6"/>
  <c r="Q805" i="6"/>
  <c r="Q803" i="6"/>
  <c r="Q801" i="6"/>
  <c r="Q799" i="6"/>
  <c r="Q797" i="6"/>
  <c r="Q795" i="6"/>
  <c r="Q793" i="6"/>
  <c r="Q791" i="6"/>
  <c r="Q789" i="6"/>
  <c r="Q787" i="6"/>
  <c r="Q785" i="6"/>
  <c r="Q783" i="6"/>
  <c r="Q781" i="6"/>
  <c r="Q779" i="6"/>
  <c r="Q777" i="6"/>
  <c r="Q775" i="6"/>
  <c r="Q773" i="6"/>
  <c r="Q771" i="6"/>
  <c r="Q769" i="6"/>
  <c r="Q767" i="6"/>
  <c r="Q765" i="6"/>
  <c r="Q763" i="6"/>
  <c r="Q761" i="6"/>
  <c r="Q759" i="6"/>
  <c r="Q757" i="6"/>
  <c r="Q755" i="6"/>
  <c r="Q753" i="6"/>
  <c r="Q751" i="6"/>
  <c r="Q749" i="6"/>
  <c r="Q747" i="6"/>
  <c r="Q745" i="6"/>
  <c r="Q743" i="6"/>
  <c r="Q741" i="6"/>
  <c r="Q739" i="6"/>
  <c r="Q737" i="6"/>
  <c r="Q735" i="6"/>
  <c r="Q733" i="6"/>
  <c r="Q731" i="6"/>
  <c r="Q729" i="6"/>
  <c r="Q727" i="6"/>
  <c r="Q725" i="6"/>
  <c r="Q723" i="6"/>
  <c r="Q721" i="6"/>
  <c r="Q719" i="6"/>
  <c r="Q717" i="6"/>
  <c r="Q715" i="6"/>
  <c r="Q713" i="6"/>
  <c r="Q711" i="6"/>
  <c r="Q709" i="6"/>
  <c r="Q707" i="6"/>
  <c r="Q705" i="6"/>
  <c r="Q703" i="6"/>
  <c r="Q701" i="6"/>
  <c r="Q699" i="6"/>
  <c r="Q697" i="6"/>
  <c r="Q695" i="6"/>
  <c r="Q693" i="6"/>
  <c r="Q691" i="6"/>
  <c r="Q689" i="6"/>
  <c r="Q687" i="6"/>
  <c r="Q685" i="6"/>
  <c r="Q683" i="6"/>
  <c r="Q681" i="6"/>
  <c r="Q679" i="6"/>
  <c r="Q677" i="6"/>
  <c r="Q675" i="6"/>
  <c r="Q673" i="6"/>
  <c r="Q671" i="6"/>
  <c r="Q669" i="6"/>
  <c r="Q667" i="6"/>
  <c r="Q665" i="6"/>
  <c r="Q663" i="6"/>
  <c r="Q661" i="6"/>
  <c r="Q659" i="6"/>
  <c r="Q657" i="6"/>
  <c r="Q656" i="6"/>
  <c r="Q655" i="6"/>
  <c r="Q654" i="6"/>
  <c r="Q653" i="6"/>
  <c r="Q652" i="6"/>
  <c r="Q651" i="6"/>
  <c r="Q650" i="6"/>
  <c r="Q649" i="6"/>
  <c r="Q648" i="6"/>
  <c r="Q647" i="6"/>
  <c r="Q646" i="6"/>
  <c r="Q645" i="6"/>
  <c r="Q644" i="6"/>
  <c r="Q643" i="6"/>
  <c r="Q642" i="6"/>
  <c r="Q641" i="6"/>
  <c r="Q640" i="6"/>
  <c r="Q639" i="6"/>
  <c r="Q638" i="6"/>
  <c r="Q637" i="6"/>
  <c r="Q636" i="6"/>
  <c r="Q635" i="6"/>
  <c r="Q634" i="6"/>
  <c r="Q633" i="6"/>
  <c r="Q632" i="6"/>
  <c r="Q631" i="6"/>
  <c r="Q630" i="6"/>
  <c r="Q629" i="6"/>
  <c r="Q628" i="6"/>
  <c r="Q627" i="6"/>
  <c r="Q626" i="6"/>
  <c r="Q625" i="6"/>
  <c r="Q624" i="6"/>
  <c r="Q623" i="6"/>
  <c r="Q622" i="6"/>
  <c r="Q621" i="6"/>
  <c r="Q620" i="6"/>
  <c r="Q619" i="6"/>
  <c r="Q618" i="6"/>
  <c r="Q617" i="6"/>
  <c r="Q616" i="6"/>
  <c r="Q615" i="6"/>
  <c r="Q614" i="6"/>
  <c r="Q613" i="6"/>
  <c r="Q612" i="6"/>
  <c r="Q611" i="6"/>
  <c r="Q610" i="6"/>
  <c r="Q609" i="6"/>
  <c r="Q608" i="6"/>
  <c r="Q607" i="6"/>
  <c r="Q606" i="6"/>
  <c r="Q605" i="6"/>
  <c r="Q604" i="6"/>
  <c r="Q603" i="6"/>
  <c r="Q602" i="6"/>
  <c r="Q601" i="6"/>
  <c r="Q600" i="6"/>
  <c r="Q599" i="6"/>
  <c r="Q598" i="6"/>
  <c r="Q597" i="6"/>
  <c r="Q596" i="6"/>
  <c r="Q595" i="6"/>
  <c r="Q594" i="6"/>
  <c r="Q593" i="6"/>
  <c r="Q592" i="6"/>
  <c r="Q591" i="6"/>
  <c r="Q590" i="6"/>
  <c r="S43" i="6"/>
  <c r="S44" i="6"/>
  <c r="R45" i="6"/>
  <c r="Q46" i="6"/>
  <c r="P47" i="6"/>
  <c r="S48" i="6"/>
  <c r="R49" i="6"/>
  <c r="R50" i="6"/>
  <c r="Q51" i="6"/>
  <c r="Q52" i="6"/>
  <c r="P53" i="6"/>
  <c r="S54" i="6"/>
  <c r="R55" i="6"/>
  <c r="R56" i="6"/>
  <c r="R57" i="6"/>
  <c r="R58" i="6"/>
  <c r="Q59" i="6"/>
  <c r="Q60" i="6"/>
  <c r="Q61" i="6"/>
  <c r="Q62" i="6"/>
  <c r="Q63" i="6"/>
  <c r="Q64" i="6"/>
  <c r="Q65" i="6"/>
  <c r="Q66" i="6"/>
  <c r="Q67" i="6"/>
  <c r="Q68" i="6"/>
  <c r="Q69" i="6"/>
  <c r="Q70" i="6"/>
  <c r="Q71" i="6"/>
  <c r="Q72" i="6"/>
  <c r="Q73" i="6"/>
  <c r="Q74" i="6"/>
  <c r="Q75" i="6"/>
  <c r="Q76" i="6"/>
  <c r="Q77" i="6"/>
  <c r="Q78" i="6"/>
  <c r="Q79" i="6"/>
  <c r="Q80" i="6"/>
  <c r="Q81" i="6"/>
  <c r="Q82" i="6"/>
  <c r="Q83" i="6"/>
  <c r="Q84" i="6"/>
  <c r="Q85" i="6"/>
  <c r="Q86" i="6"/>
  <c r="Q87" i="6"/>
  <c r="Q88" i="6"/>
  <c r="Q89" i="6"/>
  <c r="Q90" i="6"/>
  <c r="Q91" i="6"/>
  <c r="Q92" i="6"/>
  <c r="Q93" i="6"/>
  <c r="Q94" i="6"/>
  <c r="Q95" i="6"/>
  <c r="Q96" i="6"/>
  <c r="Q97" i="6"/>
  <c r="Q98" i="6"/>
  <c r="Q99" i="6"/>
  <c r="Q100" i="6"/>
  <c r="Q101" i="6"/>
  <c r="Q102" i="6"/>
  <c r="Q103" i="6"/>
  <c r="Q104" i="6"/>
  <c r="Q105" i="6"/>
  <c r="Q106" i="6"/>
  <c r="Q107" i="6"/>
  <c r="Q108" i="6"/>
  <c r="P109" i="6"/>
  <c r="P110" i="6"/>
  <c r="P111" i="6"/>
  <c r="P112" i="6"/>
  <c r="P113" i="6"/>
  <c r="P114" i="6"/>
  <c r="P115" i="6"/>
  <c r="P116" i="6"/>
  <c r="P117" i="6"/>
  <c r="P118" i="6"/>
  <c r="P119" i="6"/>
  <c r="P120" i="6"/>
  <c r="P121" i="6"/>
  <c r="P122" i="6"/>
  <c r="P123" i="6"/>
  <c r="P124" i="6"/>
  <c r="P125" i="6"/>
  <c r="P126" i="6"/>
  <c r="P127" i="6"/>
  <c r="P128" i="6"/>
  <c r="P129" i="6"/>
  <c r="P130" i="6"/>
  <c r="P131" i="6"/>
  <c r="P132" i="6"/>
  <c r="P133" i="6"/>
  <c r="P134" i="6"/>
  <c r="P135" i="6"/>
  <c r="P136" i="6"/>
  <c r="P137" i="6"/>
  <c r="P138" i="6"/>
  <c r="P139" i="6"/>
  <c r="P140" i="6"/>
  <c r="P141" i="6"/>
  <c r="P142" i="6"/>
  <c r="P143" i="6"/>
  <c r="P144" i="6"/>
  <c r="P145" i="6"/>
  <c r="P146" i="6"/>
  <c r="P147" i="6"/>
  <c r="P148" i="6"/>
  <c r="P149" i="6"/>
  <c r="P150" i="6"/>
  <c r="P151" i="6"/>
  <c r="P152" i="6"/>
  <c r="P153" i="6"/>
  <c r="P154" i="6"/>
  <c r="P155" i="6"/>
  <c r="P156" i="6"/>
  <c r="P157" i="6"/>
  <c r="P158" i="6"/>
  <c r="P159" i="6"/>
  <c r="P160" i="6"/>
  <c r="P161" i="6"/>
  <c r="P162" i="6"/>
  <c r="P163" i="6"/>
  <c r="P164" i="6"/>
  <c r="P165" i="6"/>
  <c r="P166" i="6"/>
  <c r="P167" i="6"/>
  <c r="P168" i="6"/>
  <c r="P169" i="6"/>
  <c r="P170" i="6"/>
  <c r="P171" i="6"/>
  <c r="P172" i="6"/>
  <c r="P173" i="6"/>
  <c r="P174" i="6"/>
  <c r="P175" i="6"/>
  <c r="P176" i="6"/>
  <c r="P177" i="6"/>
  <c r="P178" i="6"/>
  <c r="P179" i="6"/>
  <c r="P180" i="6"/>
  <c r="P181" i="6"/>
  <c r="P182" i="6"/>
  <c r="P183" i="6"/>
  <c r="P184" i="6"/>
  <c r="P185" i="6"/>
  <c r="P186" i="6"/>
  <c r="P187" i="6"/>
  <c r="P188" i="6"/>
  <c r="P189" i="6"/>
  <c r="P190" i="6"/>
  <c r="P191" i="6"/>
  <c r="P192" i="6"/>
  <c r="P193" i="6"/>
  <c r="P194" i="6"/>
  <c r="P195" i="6"/>
  <c r="P196" i="6"/>
  <c r="P197" i="6"/>
  <c r="P198" i="6"/>
  <c r="P199" i="6"/>
  <c r="P200" i="6"/>
  <c r="P201" i="6"/>
  <c r="P202" i="6"/>
  <c r="P203" i="6"/>
  <c r="P204" i="6"/>
  <c r="P205" i="6"/>
  <c r="P206" i="6"/>
  <c r="P207" i="6"/>
  <c r="P208" i="6"/>
  <c r="P209" i="6"/>
  <c r="P210" i="6"/>
  <c r="P211" i="6"/>
  <c r="P212" i="6"/>
  <c r="P213" i="6"/>
  <c r="P214" i="6"/>
  <c r="P215" i="6"/>
  <c r="P216" i="6"/>
  <c r="P217" i="6"/>
  <c r="P218" i="6"/>
  <c r="P219" i="6"/>
  <c r="P220" i="6"/>
  <c r="P221" i="6"/>
  <c r="P222" i="6"/>
  <c r="P223" i="6"/>
  <c r="P224" i="6"/>
  <c r="P225" i="6"/>
  <c r="P226" i="6"/>
  <c r="P227" i="6"/>
  <c r="P228" i="6"/>
  <c r="P229" i="6"/>
  <c r="P230" i="6"/>
  <c r="P231" i="6"/>
  <c r="P232" i="6"/>
  <c r="P233" i="6"/>
  <c r="P234" i="6"/>
  <c r="P235" i="6"/>
  <c r="P236" i="6"/>
  <c r="P237" i="6"/>
  <c r="P238" i="6"/>
  <c r="P239" i="6"/>
  <c r="P240" i="6"/>
  <c r="P241" i="6"/>
  <c r="P242" i="6"/>
  <c r="P243" i="6"/>
  <c r="P244" i="6"/>
  <c r="P245" i="6"/>
  <c r="P246" i="6"/>
  <c r="P247" i="6"/>
  <c r="P248" i="6"/>
  <c r="P249" i="6"/>
  <c r="P250" i="6"/>
  <c r="P251" i="6"/>
  <c r="P252" i="6"/>
  <c r="P253" i="6"/>
  <c r="P254" i="6"/>
  <c r="P255" i="6"/>
  <c r="P256" i="6"/>
  <c r="P257" i="6"/>
  <c r="P258" i="6"/>
  <c r="S259" i="6"/>
  <c r="S260" i="6"/>
  <c r="S261" i="6"/>
  <c r="S262" i="6"/>
  <c r="S263" i="6"/>
  <c r="S264" i="6"/>
  <c r="S265" i="6"/>
  <c r="S266" i="6"/>
  <c r="S267" i="6"/>
  <c r="S268" i="6"/>
  <c r="S269" i="6"/>
  <c r="S270" i="6"/>
  <c r="S271" i="6"/>
  <c r="S272" i="6"/>
  <c r="S273" i="6"/>
  <c r="S274" i="6"/>
  <c r="S275" i="6"/>
  <c r="S276" i="6"/>
  <c r="S277" i="6"/>
  <c r="S278" i="6"/>
  <c r="S279" i="6"/>
  <c r="S280" i="6"/>
  <c r="S281" i="6"/>
  <c r="S282" i="6"/>
  <c r="S283" i="6"/>
  <c r="S284" i="6"/>
  <c r="S285" i="6"/>
  <c r="S286" i="6"/>
  <c r="S287" i="6"/>
  <c r="S288" i="6"/>
  <c r="S289" i="6"/>
  <c r="S290" i="6"/>
  <c r="S291" i="6"/>
  <c r="S292" i="6"/>
  <c r="S293" i="6"/>
  <c r="S294" i="6"/>
  <c r="S295" i="6"/>
  <c r="S296" i="6"/>
  <c r="S297" i="6"/>
  <c r="S298" i="6"/>
  <c r="S299" i="6"/>
  <c r="S300" i="6"/>
  <c r="S301" i="6"/>
  <c r="S302" i="6"/>
  <c r="S303" i="6"/>
  <c r="S304" i="6"/>
  <c r="S305" i="6"/>
  <c r="S306" i="6"/>
  <c r="S307" i="6"/>
  <c r="S308" i="6"/>
  <c r="S309" i="6"/>
  <c r="S310" i="6"/>
  <c r="S311" i="6"/>
  <c r="S312" i="6"/>
  <c r="S313" i="6"/>
  <c r="S314" i="6"/>
  <c r="S315" i="6"/>
  <c r="S316" i="6"/>
  <c r="S317" i="6"/>
  <c r="S318" i="6"/>
  <c r="S319" i="6"/>
  <c r="S320" i="6"/>
  <c r="S321" i="6"/>
  <c r="S322" i="6"/>
  <c r="S323" i="6"/>
  <c r="S324" i="6"/>
  <c r="S325" i="6"/>
  <c r="S326" i="6"/>
  <c r="S327" i="6"/>
  <c r="S328" i="6"/>
  <c r="S329" i="6"/>
  <c r="S330" i="6"/>
  <c r="S331" i="6"/>
  <c r="S332" i="6"/>
  <c r="S333" i="6"/>
  <c r="S334" i="6"/>
  <c r="S335" i="6"/>
  <c r="S336" i="6"/>
  <c r="S337" i="6"/>
  <c r="S338" i="6"/>
  <c r="S339" i="6"/>
  <c r="S340" i="6"/>
  <c r="S341" i="6"/>
  <c r="S342" i="6"/>
  <c r="S343" i="6"/>
  <c r="S344" i="6"/>
  <c r="S345" i="6"/>
  <c r="S346" i="6"/>
  <c r="S347" i="6"/>
  <c r="S348" i="6"/>
  <c r="S349" i="6"/>
  <c r="S350" i="6"/>
  <c r="S351" i="6"/>
  <c r="S352" i="6"/>
  <c r="S353" i="6"/>
  <c r="S354" i="6"/>
  <c r="S355" i="6"/>
  <c r="S356" i="6"/>
  <c r="S357" i="6"/>
  <c r="S358" i="6"/>
  <c r="S359" i="6"/>
  <c r="S360" i="6"/>
  <c r="S361" i="6"/>
  <c r="S362" i="6"/>
  <c r="S363" i="6"/>
  <c r="S364" i="6"/>
  <c r="S365" i="6"/>
  <c r="S366" i="6"/>
  <c r="S367" i="6"/>
  <c r="S368" i="6"/>
  <c r="S369" i="6"/>
  <c r="S370" i="6"/>
  <c r="S371" i="6"/>
  <c r="S372" i="6"/>
  <c r="S373" i="6"/>
  <c r="S374" i="6"/>
  <c r="S375" i="6"/>
  <c r="S376" i="6"/>
  <c r="S377" i="6"/>
  <c r="S378" i="6"/>
  <c r="S379" i="6"/>
  <c r="S380" i="6"/>
  <c r="S381" i="6"/>
  <c r="Q383" i="6"/>
  <c r="R384" i="6"/>
  <c r="S385" i="6"/>
  <c r="Q387" i="6"/>
  <c r="R388" i="6"/>
  <c r="S389" i="6"/>
  <c r="Q391" i="6"/>
  <c r="R392" i="6"/>
  <c r="S393" i="6"/>
  <c r="Q395" i="6"/>
  <c r="R396" i="6"/>
  <c r="S397" i="6"/>
  <c r="Q399" i="6"/>
  <c r="R400" i="6"/>
  <c r="S401" i="6"/>
  <c r="Q403" i="6"/>
  <c r="R404" i="6"/>
  <c r="S405" i="6"/>
  <c r="Q407" i="6"/>
  <c r="R408" i="6"/>
  <c r="S409" i="6"/>
  <c r="Q411" i="6"/>
  <c r="R412" i="6"/>
  <c r="Q413" i="6"/>
  <c r="R416" i="6"/>
  <c r="Q417" i="6"/>
  <c r="R420" i="6"/>
  <c r="Q421" i="6"/>
  <c r="R424" i="6"/>
  <c r="Q425" i="6"/>
  <c r="R428" i="6"/>
  <c r="Q429" i="6"/>
  <c r="R432" i="6"/>
  <c r="Q433" i="6"/>
  <c r="R436" i="6"/>
  <c r="Q437" i="6"/>
  <c r="R440" i="6"/>
  <c r="Q441" i="6"/>
  <c r="R444" i="6"/>
  <c r="Q445" i="6"/>
  <c r="R448" i="6"/>
  <c r="Q449" i="6"/>
  <c r="R452" i="6"/>
  <c r="Q453" i="6"/>
  <c r="R456" i="6"/>
  <c r="Q457" i="6"/>
  <c r="R460" i="6"/>
  <c r="Q461" i="6"/>
  <c r="R464" i="6"/>
  <c r="Q465" i="6"/>
  <c r="R468" i="6"/>
  <c r="Q469" i="6"/>
  <c r="R472" i="6"/>
  <c r="Q473" i="6"/>
  <c r="R476" i="6"/>
  <c r="Q477" i="6"/>
  <c r="R480" i="6"/>
  <c r="Q481" i="6"/>
  <c r="R484" i="6"/>
  <c r="Q485" i="6"/>
  <c r="R488" i="6"/>
  <c r="Q489" i="6"/>
  <c r="R492" i="6"/>
  <c r="Q493" i="6"/>
  <c r="R496" i="6"/>
  <c r="Q497" i="6"/>
  <c r="R500" i="6"/>
  <c r="Q501" i="6"/>
  <c r="R504" i="6"/>
  <c r="Q505" i="6"/>
  <c r="R508" i="6"/>
  <c r="P509" i="6"/>
  <c r="P510" i="6"/>
  <c r="P511" i="6"/>
  <c r="P512" i="6"/>
  <c r="P513" i="6"/>
  <c r="P514" i="6"/>
  <c r="P515" i="6"/>
  <c r="P516" i="6"/>
  <c r="P517" i="6"/>
  <c r="P518" i="6"/>
  <c r="P519" i="6"/>
  <c r="P520" i="6"/>
  <c r="P521" i="6"/>
  <c r="P522" i="6"/>
  <c r="P523" i="6"/>
  <c r="P524" i="6"/>
  <c r="P525" i="6"/>
  <c r="P526" i="6"/>
  <c r="P527" i="6"/>
  <c r="P528" i="6"/>
  <c r="P529" i="6"/>
  <c r="P530" i="6"/>
  <c r="P531" i="6"/>
  <c r="P532" i="6"/>
  <c r="P533" i="6"/>
  <c r="P534" i="6"/>
  <c r="P535" i="6"/>
  <c r="P536" i="6"/>
  <c r="P537" i="6"/>
  <c r="P538" i="6"/>
  <c r="P539" i="6"/>
  <c r="P540" i="6"/>
  <c r="P541" i="6"/>
  <c r="P542" i="6"/>
  <c r="P543" i="6"/>
  <c r="P544" i="6"/>
  <c r="P545" i="6"/>
  <c r="P546" i="6"/>
  <c r="P547" i="6"/>
  <c r="P548" i="6"/>
  <c r="P549" i="6"/>
  <c r="P550" i="6"/>
  <c r="P551" i="6"/>
  <c r="P552" i="6"/>
  <c r="P553" i="6"/>
  <c r="P554" i="6"/>
  <c r="P555" i="6"/>
  <c r="P556" i="6"/>
  <c r="P557" i="6"/>
  <c r="P558" i="6"/>
  <c r="P559" i="6"/>
  <c r="P560" i="6"/>
  <c r="P561" i="6"/>
  <c r="P562" i="6"/>
  <c r="P563" i="6"/>
  <c r="P564" i="6"/>
  <c r="P565" i="6"/>
  <c r="P566" i="6"/>
  <c r="P567" i="6"/>
  <c r="P568" i="6"/>
  <c r="P569" i="6"/>
  <c r="P570" i="6"/>
  <c r="P571" i="6"/>
  <c r="P572" i="6"/>
  <c r="P573" i="6"/>
  <c r="P574" i="6"/>
  <c r="P575" i="6"/>
  <c r="P576" i="6"/>
  <c r="P577" i="6"/>
  <c r="P578" i="6"/>
  <c r="P579" i="6"/>
  <c r="P580" i="6"/>
  <c r="P581" i="6"/>
  <c r="P582" i="6"/>
  <c r="P583" i="6"/>
  <c r="P584" i="6"/>
  <c r="P585" i="6"/>
  <c r="P586" i="6"/>
  <c r="P587" i="6"/>
  <c r="P588" i="6"/>
  <c r="P589" i="6"/>
  <c r="P590" i="6"/>
  <c r="N542" i="6"/>
  <c r="O542" i="6" s="1"/>
  <c r="P594" i="6"/>
  <c r="N546" i="6"/>
  <c r="O546" i="6" s="1"/>
  <c r="P598" i="6"/>
  <c r="N550" i="6"/>
  <c r="O550" i="6" s="1"/>
  <c r="P602" i="6"/>
  <c r="N554" i="6"/>
  <c r="O554" i="6" s="1"/>
  <c r="P606" i="6"/>
  <c r="N608" i="6"/>
  <c r="O608" i="6" s="1"/>
  <c r="N558" i="6"/>
  <c r="O558" i="6" s="1"/>
  <c r="P610" i="6"/>
  <c r="N612" i="6"/>
  <c r="O612" i="6" s="1"/>
  <c r="N562" i="6"/>
  <c r="O562" i="6" s="1"/>
  <c r="P614" i="6"/>
  <c r="N616" i="6"/>
  <c r="O616" i="6" s="1"/>
  <c r="N566" i="6"/>
  <c r="O566" i="6" s="1"/>
  <c r="P618" i="6"/>
  <c r="N620" i="6"/>
  <c r="O620" i="6" s="1"/>
  <c r="N570" i="6"/>
  <c r="O570" i="6" s="1"/>
  <c r="P622" i="6"/>
  <c r="N624" i="6"/>
  <c r="O624" i="6" s="1"/>
  <c r="N574" i="6"/>
  <c r="O574" i="6" s="1"/>
  <c r="P626" i="6"/>
  <c r="N628" i="6"/>
  <c r="O628" i="6" s="1"/>
  <c r="N578" i="6"/>
  <c r="O578" i="6" s="1"/>
  <c r="P630" i="6"/>
  <c r="N632" i="6"/>
  <c r="O632" i="6" s="1"/>
  <c r="N582" i="6"/>
  <c r="O582" i="6" s="1"/>
  <c r="P634" i="6"/>
  <c r="N636" i="6"/>
  <c r="O636" i="6" s="1"/>
  <c r="N586" i="6"/>
  <c r="O586" i="6" s="1"/>
  <c r="P638" i="6"/>
  <c r="N640" i="6"/>
  <c r="O640" i="6" s="1"/>
  <c r="N590" i="6"/>
  <c r="O590" i="6" s="1"/>
  <c r="P642" i="6"/>
  <c r="N644" i="6"/>
  <c r="O644" i="6" s="1"/>
  <c r="N594" i="6"/>
  <c r="O594" i="6" s="1"/>
  <c r="P646" i="6"/>
  <c r="N648" i="6"/>
  <c r="O648" i="6" s="1"/>
  <c r="N598" i="6"/>
  <c r="O598" i="6" s="1"/>
  <c r="P650" i="6"/>
  <c r="N652" i="6"/>
  <c r="O652" i="6" s="1"/>
  <c r="N602" i="6"/>
  <c r="O602" i="6" s="1"/>
  <c r="P654" i="6"/>
  <c r="N656" i="6"/>
  <c r="O656" i="6" s="1"/>
  <c r="N606" i="6"/>
  <c r="O606" i="6" s="1"/>
  <c r="P659" i="6"/>
  <c r="R660" i="6"/>
  <c r="N613" i="6"/>
  <c r="O613" i="6" s="1"/>
  <c r="P667" i="6"/>
  <c r="R668" i="6"/>
  <c r="N621" i="6"/>
  <c r="O621" i="6" s="1"/>
  <c r="P675" i="6"/>
  <c r="R676" i="6"/>
  <c r="N629" i="6"/>
  <c r="O629" i="6" s="1"/>
  <c r="P683" i="6"/>
  <c r="R684" i="6"/>
  <c r="P691" i="6"/>
  <c r="R692" i="6"/>
  <c r="P699" i="6"/>
  <c r="R700" i="6"/>
  <c r="P707" i="6"/>
  <c r="R708" i="6"/>
  <c r="P715" i="6"/>
  <c r="R716" i="6"/>
  <c r="P723" i="6"/>
  <c r="R724" i="6"/>
  <c r="P731" i="6"/>
  <c r="R732" i="6"/>
  <c r="P739" i="6"/>
  <c r="R740" i="6"/>
  <c r="P747" i="6"/>
  <c r="R748" i="6"/>
  <c r="P755" i="6"/>
  <c r="R756" i="6"/>
  <c r="P761" i="6"/>
  <c r="P765" i="6"/>
  <c r="R770" i="6"/>
  <c r="P771" i="6"/>
  <c r="R778" i="6"/>
  <c r="P779" i="6"/>
  <c r="R786" i="6"/>
  <c r="P787" i="6"/>
  <c r="R794" i="6"/>
  <c r="P795" i="6"/>
  <c r="R802" i="6"/>
  <c r="P803" i="6"/>
  <c r="Q810" i="6"/>
  <c r="Q814" i="6"/>
  <c r="Q818" i="6"/>
  <c r="Q822" i="6"/>
  <c r="Q826" i="6"/>
  <c r="Q830" i="6"/>
  <c r="Q834" i="6"/>
  <c r="Q838" i="6"/>
  <c r="Q842" i="6"/>
  <c r="Q846" i="6"/>
  <c r="Q850" i="6"/>
  <c r="Q854" i="6"/>
  <c r="Q858" i="6"/>
  <c r="Q862" i="6"/>
  <c r="Q866" i="6"/>
  <c r="Q870" i="6"/>
  <c r="Q874" i="6"/>
  <c r="Q878" i="6"/>
  <c r="Q882" i="6"/>
  <c r="Q886" i="6"/>
  <c r="Q890" i="6"/>
  <c r="Q894" i="6"/>
  <c r="P904" i="6"/>
  <c r="P920" i="6"/>
  <c r="P936" i="6"/>
  <c r="N942" i="6"/>
  <c r="O942" i="6" s="1"/>
  <c r="N892" i="6"/>
  <c r="O892" i="6" s="1"/>
  <c r="P952" i="6"/>
  <c r="N958" i="6"/>
  <c r="O958" i="6" s="1"/>
  <c r="N908" i="6"/>
  <c r="O908" i="6" s="1"/>
  <c r="P968" i="6"/>
  <c r="N974" i="6"/>
  <c r="O974" i="6" s="1"/>
  <c r="N924" i="6"/>
  <c r="O924" i="6" s="1"/>
  <c r="P984" i="6"/>
  <c r="R1006" i="6"/>
  <c r="Q1007" i="6"/>
  <c r="N809" i="6"/>
  <c r="O809" i="6" s="1"/>
  <c r="N810" i="6"/>
  <c r="O810" i="6" s="1"/>
  <c r="N811" i="6"/>
  <c r="O811" i="6" s="1"/>
  <c r="N812" i="6"/>
  <c r="O812" i="6" s="1"/>
  <c r="N813" i="6"/>
  <c r="O813" i="6" s="1"/>
  <c r="N814" i="6"/>
  <c r="O814" i="6" s="1"/>
  <c r="N815" i="6"/>
  <c r="O815" i="6" s="1"/>
  <c r="N816" i="6"/>
  <c r="O816" i="6" s="1"/>
  <c r="N817" i="6"/>
  <c r="O817" i="6" s="1"/>
  <c r="N818" i="6"/>
  <c r="O818" i="6" s="1"/>
  <c r="N819" i="6"/>
  <c r="O819" i="6" s="1"/>
  <c r="N820" i="6"/>
  <c r="O820" i="6" s="1"/>
  <c r="N821" i="6"/>
  <c r="O821" i="6" s="1"/>
  <c r="N822" i="6"/>
  <c r="O822" i="6" s="1"/>
  <c r="N823" i="6"/>
  <c r="O823" i="6" s="1"/>
  <c r="N824" i="6"/>
  <c r="O824" i="6" s="1"/>
  <c r="N825" i="6"/>
  <c r="O825" i="6" s="1"/>
  <c r="N826" i="6"/>
  <c r="O826" i="6" s="1"/>
  <c r="N827" i="6"/>
  <c r="O827" i="6" s="1"/>
  <c r="N828" i="6"/>
  <c r="O828" i="6" s="1"/>
  <c r="N829" i="6"/>
  <c r="O829" i="6" s="1"/>
  <c r="N830" i="6"/>
  <c r="O830" i="6" s="1"/>
  <c r="N831" i="6"/>
  <c r="O831" i="6" s="1"/>
  <c r="N832" i="6"/>
  <c r="O832" i="6" s="1"/>
  <c r="N833" i="6"/>
  <c r="O833" i="6" s="1"/>
  <c r="N834" i="6"/>
  <c r="O834" i="6" s="1"/>
  <c r="N835" i="6"/>
  <c r="O835" i="6" s="1"/>
  <c r="N836" i="6"/>
  <c r="O836" i="6" s="1"/>
  <c r="N837" i="6"/>
  <c r="O837" i="6" s="1"/>
  <c r="N838" i="6"/>
  <c r="O838" i="6" s="1"/>
  <c r="N839" i="6"/>
  <c r="O839" i="6" s="1"/>
  <c r="N840" i="6"/>
  <c r="O840" i="6" s="1"/>
  <c r="N841" i="6"/>
  <c r="O841" i="6" s="1"/>
  <c r="N842" i="6"/>
  <c r="O842" i="6" s="1"/>
  <c r="N843" i="6"/>
  <c r="O843" i="6" s="1"/>
  <c r="N844" i="6"/>
  <c r="O844" i="6" s="1"/>
  <c r="N845" i="6"/>
  <c r="O845" i="6" s="1"/>
  <c r="N846" i="6"/>
  <c r="O846" i="6" s="1"/>
  <c r="N847" i="6"/>
  <c r="O847" i="6" s="1"/>
  <c r="N851" i="6"/>
  <c r="O851" i="6" s="1"/>
  <c r="N855" i="6"/>
  <c r="O855" i="6" s="1"/>
  <c r="N859" i="6"/>
  <c r="O859" i="6" s="1"/>
  <c r="N863" i="6"/>
  <c r="O863" i="6" s="1"/>
  <c r="N867" i="6"/>
  <c r="O867" i="6" s="1"/>
  <c r="N871" i="6"/>
  <c r="O871" i="6" s="1"/>
  <c r="N875" i="6"/>
  <c r="O875" i="6" s="1"/>
  <c r="N879" i="6"/>
  <c r="O879" i="6" s="1"/>
  <c r="N883" i="6"/>
  <c r="O883" i="6" s="1"/>
  <c r="N937" i="6"/>
  <c r="O937" i="6" s="1"/>
  <c r="N887" i="6"/>
  <c r="O887" i="6" s="1"/>
  <c r="N941" i="6"/>
  <c r="O941" i="6" s="1"/>
  <c r="N891" i="6"/>
  <c r="O891" i="6" s="1"/>
  <c r="N945" i="6"/>
  <c r="O945" i="6" s="1"/>
  <c r="N895" i="6"/>
  <c r="O895" i="6" s="1"/>
  <c r="N949" i="6"/>
  <c r="O949" i="6" s="1"/>
  <c r="N899" i="6"/>
  <c r="O899" i="6" s="1"/>
  <c r="N953" i="6"/>
  <c r="O953" i="6" s="1"/>
  <c r="N903" i="6"/>
  <c r="O903" i="6" s="1"/>
  <c r="N957" i="6"/>
  <c r="O957" i="6" s="1"/>
  <c r="N907" i="6"/>
  <c r="O907" i="6" s="1"/>
  <c r="N961" i="6"/>
  <c r="O961" i="6" s="1"/>
  <c r="N911" i="6"/>
  <c r="O911" i="6" s="1"/>
  <c r="N965" i="6"/>
  <c r="O965" i="6" s="1"/>
  <c r="N915" i="6"/>
  <c r="O915" i="6" s="1"/>
  <c r="N969" i="6"/>
  <c r="O969" i="6" s="1"/>
  <c r="N919" i="6"/>
  <c r="O919" i="6" s="1"/>
  <c r="N973" i="6"/>
  <c r="O973" i="6" s="1"/>
  <c r="N923" i="6"/>
  <c r="O923" i="6" s="1"/>
  <c r="N977" i="6"/>
  <c r="O977" i="6" s="1"/>
  <c r="N927" i="6"/>
  <c r="O927" i="6" s="1"/>
  <c r="N981" i="6"/>
  <c r="O981" i="6" s="1"/>
  <c r="N931" i="6"/>
  <c r="O931" i="6" s="1"/>
  <c r="N1009" i="6"/>
  <c r="O1009" i="6" s="1"/>
  <c r="N959" i="6"/>
  <c r="O959" i="6" s="1"/>
  <c r="N1018" i="6"/>
  <c r="O1018" i="6" s="1"/>
  <c r="N968" i="6"/>
  <c r="O968" i="6" s="1"/>
  <c r="N631" i="6"/>
  <c r="O631" i="6" s="1"/>
  <c r="N633" i="6"/>
  <c r="O633" i="6" s="1"/>
  <c r="N635" i="6"/>
  <c r="O635" i="6" s="1"/>
  <c r="N637" i="6"/>
  <c r="O637" i="6" s="1"/>
  <c r="N639" i="6"/>
  <c r="O639" i="6" s="1"/>
  <c r="N641" i="6"/>
  <c r="O641" i="6" s="1"/>
  <c r="N643" i="6"/>
  <c r="O643" i="6" s="1"/>
  <c r="N645" i="6"/>
  <c r="O645" i="6" s="1"/>
  <c r="N647" i="6"/>
  <c r="O647" i="6" s="1"/>
  <c r="N649" i="6"/>
  <c r="O649" i="6" s="1"/>
  <c r="N651" i="6"/>
  <c r="O651" i="6" s="1"/>
  <c r="N653" i="6"/>
  <c r="O653" i="6" s="1"/>
  <c r="N655" i="6"/>
  <c r="O655" i="6" s="1"/>
  <c r="N657" i="6"/>
  <c r="O657" i="6" s="1"/>
  <c r="N850" i="6"/>
  <c r="O850" i="6" s="1"/>
  <c r="N854" i="6"/>
  <c r="O854" i="6" s="1"/>
  <c r="N858" i="6"/>
  <c r="O858" i="6" s="1"/>
  <c r="N862" i="6"/>
  <c r="O862" i="6" s="1"/>
  <c r="N866" i="6"/>
  <c r="O866" i="6" s="1"/>
  <c r="N870" i="6"/>
  <c r="O870" i="6" s="1"/>
  <c r="N874" i="6"/>
  <c r="O874" i="6" s="1"/>
  <c r="N878" i="6"/>
  <c r="O878" i="6" s="1"/>
  <c r="N882" i="6"/>
  <c r="O882" i="6" s="1"/>
  <c r="N936" i="6"/>
  <c r="O936" i="6" s="1"/>
  <c r="N886" i="6"/>
  <c r="O886" i="6" s="1"/>
  <c r="N940" i="6"/>
  <c r="O940" i="6" s="1"/>
  <c r="N890" i="6"/>
  <c r="O890" i="6" s="1"/>
  <c r="N944" i="6"/>
  <c r="O944" i="6" s="1"/>
  <c r="N894" i="6"/>
  <c r="O894" i="6" s="1"/>
  <c r="N948" i="6"/>
  <c r="O948" i="6" s="1"/>
  <c r="N898" i="6"/>
  <c r="O898" i="6" s="1"/>
  <c r="N952" i="6"/>
  <c r="O952" i="6" s="1"/>
  <c r="N902" i="6"/>
  <c r="O902" i="6" s="1"/>
  <c r="N956" i="6"/>
  <c r="O956" i="6" s="1"/>
  <c r="N906" i="6"/>
  <c r="O906" i="6" s="1"/>
  <c r="N910" i="6"/>
  <c r="O910" i="6" s="1"/>
  <c r="N914" i="6"/>
  <c r="O914" i="6" s="1"/>
  <c r="N918" i="6"/>
  <c r="O918" i="6" s="1"/>
  <c r="N922" i="6"/>
  <c r="O922" i="6" s="1"/>
  <c r="N976" i="6"/>
  <c r="O976" i="6" s="1"/>
  <c r="N926" i="6"/>
  <c r="O926" i="6" s="1"/>
  <c r="N980" i="6"/>
  <c r="O980" i="6" s="1"/>
  <c r="N930" i="6"/>
  <c r="O930" i="6" s="1"/>
  <c r="N984" i="6"/>
  <c r="O984" i="6" s="1"/>
  <c r="N934" i="6"/>
  <c r="O934" i="6" s="1"/>
  <c r="N1022" i="6"/>
  <c r="O1022" i="6" s="1"/>
  <c r="N972" i="6"/>
  <c r="O972" i="6" s="1"/>
  <c r="N659" i="6"/>
  <c r="O659" i="6" s="1"/>
  <c r="N661" i="6"/>
  <c r="O661" i="6" s="1"/>
  <c r="N663" i="6"/>
  <c r="O663" i="6" s="1"/>
  <c r="N665" i="6"/>
  <c r="O665" i="6" s="1"/>
  <c r="N667" i="6"/>
  <c r="O667" i="6" s="1"/>
  <c r="N669" i="6"/>
  <c r="O669" i="6" s="1"/>
  <c r="N671" i="6"/>
  <c r="O671" i="6" s="1"/>
  <c r="N673" i="6"/>
  <c r="O673" i="6" s="1"/>
  <c r="N675" i="6"/>
  <c r="O675" i="6" s="1"/>
  <c r="N677" i="6"/>
  <c r="O677" i="6" s="1"/>
  <c r="N679" i="6"/>
  <c r="O679" i="6" s="1"/>
  <c r="N849" i="6"/>
  <c r="O849" i="6" s="1"/>
  <c r="N853" i="6"/>
  <c r="O853" i="6" s="1"/>
  <c r="N857" i="6"/>
  <c r="O857" i="6" s="1"/>
  <c r="N861" i="6"/>
  <c r="O861" i="6" s="1"/>
  <c r="N865" i="6"/>
  <c r="O865" i="6" s="1"/>
  <c r="N869" i="6"/>
  <c r="O869" i="6" s="1"/>
  <c r="N873" i="6"/>
  <c r="O873" i="6" s="1"/>
  <c r="N877" i="6"/>
  <c r="O877" i="6" s="1"/>
  <c r="N881" i="6"/>
  <c r="O881" i="6" s="1"/>
  <c r="N935" i="6"/>
  <c r="O935" i="6" s="1"/>
  <c r="N885" i="6"/>
  <c r="O885" i="6" s="1"/>
  <c r="N939" i="6"/>
  <c r="O939" i="6" s="1"/>
  <c r="N889" i="6"/>
  <c r="O889" i="6" s="1"/>
  <c r="N943" i="6"/>
  <c r="O943" i="6" s="1"/>
  <c r="N893" i="6"/>
  <c r="O893" i="6" s="1"/>
  <c r="N947" i="6"/>
  <c r="O947" i="6" s="1"/>
  <c r="N897" i="6"/>
  <c r="O897" i="6" s="1"/>
  <c r="N951" i="6"/>
  <c r="O951" i="6" s="1"/>
  <c r="N901" i="6"/>
  <c r="O901" i="6" s="1"/>
  <c r="N955" i="6"/>
  <c r="O955" i="6" s="1"/>
  <c r="N905" i="6"/>
  <c r="O905" i="6" s="1"/>
  <c r="N963" i="6"/>
  <c r="O963" i="6" s="1"/>
  <c r="N913" i="6"/>
  <c r="O913" i="6" s="1"/>
  <c r="N967" i="6"/>
  <c r="O967" i="6" s="1"/>
  <c r="N917" i="6"/>
  <c r="O917" i="6" s="1"/>
  <c r="N971" i="6"/>
  <c r="O971" i="6" s="1"/>
  <c r="N921" i="6"/>
  <c r="O921" i="6" s="1"/>
  <c r="N975" i="6"/>
  <c r="O975" i="6" s="1"/>
  <c r="N925" i="6"/>
  <c r="O925" i="6" s="1"/>
  <c r="N979" i="6"/>
  <c r="O979" i="6" s="1"/>
  <c r="N929" i="6"/>
  <c r="O929" i="6" s="1"/>
  <c r="N983" i="6"/>
  <c r="O983" i="6" s="1"/>
  <c r="N933" i="6"/>
  <c r="O933" i="6" s="1"/>
  <c r="N1010" i="6"/>
  <c r="O1010" i="6" s="1"/>
  <c r="N960" i="6"/>
  <c r="O960" i="6" s="1"/>
  <c r="N1057" i="6"/>
  <c r="O1057" i="6" s="1"/>
  <c r="N1059" i="6"/>
  <c r="O1059" i="6" s="1"/>
  <c r="N1061" i="6"/>
  <c r="O1061" i="6" s="1"/>
  <c r="N1063" i="6"/>
  <c r="O1063" i="6" s="1"/>
  <c r="N1065" i="6"/>
  <c r="O1065" i="6" s="1"/>
  <c r="N1067" i="6"/>
  <c r="O1067" i="6" s="1"/>
  <c r="N1069" i="6"/>
  <c r="O1069" i="6" s="1"/>
  <c r="N1071" i="6"/>
  <c r="O1071" i="6" s="1"/>
  <c r="N1073" i="6"/>
  <c r="O1073" i="6" s="1"/>
  <c r="N1075" i="6"/>
  <c r="O1075" i="6" s="1"/>
  <c r="N1077" i="6"/>
  <c r="O1077" i="6" s="1"/>
  <c r="N1079" i="6"/>
  <c r="O1079" i="6" s="1"/>
  <c r="N1081" i="6"/>
  <c r="O1081" i="6" s="1"/>
  <c r="N1083" i="6"/>
  <c r="O1083" i="6" s="1"/>
  <c r="N1086" i="6"/>
  <c r="O1086" i="6" s="1"/>
  <c r="N1090" i="6"/>
  <c r="O1090" i="6" s="1"/>
  <c r="N1094" i="6"/>
  <c r="O1094" i="6" s="1"/>
  <c r="N1098" i="6"/>
  <c r="O1098" i="6" s="1"/>
  <c r="N1102" i="6"/>
  <c r="O1102" i="6" s="1"/>
  <c r="N1106" i="6"/>
  <c r="O1106" i="6" s="1"/>
  <c r="N1110" i="6"/>
  <c r="O1110" i="6" s="1"/>
  <c r="N1114" i="6"/>
  <c r="O1114" i="6" s="1"/>
  <c r="N1118" i="6"/>
  <c r="O1118" i="6" s="1"/>
  <c r="N1122" i="6"/>
  <c r="O1122" i="6" s="1"/>
  <c r="N1126" i="6"/>
  <c r="O1126" i="6" s="1"/>
  <c r="N1179" i="6"/>
  <c r="O1179" i="6" s="1"/>
  <c r="N1129" i="6"/>
  <c r="O1129" i="6" s="1"/>
  <c r="N1183" i="6"/>
  <c r="O1183" i="6" s="1"/>
  <c r="N1133" i="6"/>
  <c r="O1133" i="6" s="1"/>
  <c r="N1145" i="6"/>
  <c r="O1145" i="6" s="1"/>
  <c r="N1087" i="6"/>
  <c r="O1087" i="6" s="1"/>
  <c r="N1091" i="6"/>
  <c r="O1091" i="6" s="1"/>
  <c r="N1095" i="6"/>
  <c r="O1095" i="6" s="1"/>
  <c r="N1149" i="6"/>
  <c r="O1149" i="6" s="1"/>
  <c r="N1099" i="6"/>
  <c r="O1099" i="6" s="1"/>
  <c r="N1153" i="6"/>
  <c r="O1153" i="6" s="1"/>
  <c r="N1103" i="6"/>
  <c r="O1103" i="6" s="1"/>
  <c r="N1157" i="6"/>
  <c r="O1157" i="6" s="1"/>
  <c r="N1107" i="6"/>
  <c r="O1107" i="6" s="1"/>
  <c r="N1161" i="6"/>
  <c r="O1161" i="6" s="1"/>
  <c r="N1111" i="6"/>
  <c r="O1111" i="6" s="1"/>
  <c r="N1165" i="6"/>
  <c r="O1165" i="6" s="1"/>
  <c r="N1115" i="6"/>
  <c r="O1115" i="6" s="1"/>
  <c r="N1169" i="6"/>
  <c r="O1169" i="6" s="1"/>
  <c r="N1119" i="6"/>
  <c r="O1119" i="6" s="1"/>
  <c r="N1173" i="6"/>
  <c r="O1173" i="6" s="1"/>
  <c r="N1123" i="6"/>
  <c r="O1123" i="6" s="1"/>
  <c r="N1177" i="6"/>
  <c r="O1177" i="6" s="1"/>
  <c r="N1127" i="6"/>
  <c r="O1127" i="6" s="1"/>
  <c r="N1128" i="6"/>
  <c r="O1128" i="6" s="1"/>
  <c r="N1132" i="6"/>
  <c r="O1132" i="6" s="1"/>
  <c r="N1136" i="6"/>
  <c r="O1136" i="6" s="1"/>
  <c r="N1058" i="6"/>
  <c r="O1058" i="6" s="1"/>
  <c r="N1060" i="6"/>
  <c r="O1060" i="6" s="1"/>
  <c r="N1062" i="6"/>
  <c r="O1062" i="6" s="1"/>
  <c r="N1064" i="6"/>
  <c r="O1064" i="6" s="1"/>
  <c r="N1066" i="6"/>
  <c r="O1066" i="6" s="1"/>
  <c r="N1068" i="6"/>
  <c r="O1068" i="6" s="1"/>
  <c r="N1070" i="6"/>
  <c r="O1070" i="6" s="1"/>
  <c r="N1072" i="6"/>
  <c r="O1072" i="6" s="1"/>
  <c r="N1074" i="6"/>
  <c r="O1074" i="6" s="1"/>
  <c r="N1076" i="6"/>
  <c r="O1076" i="6" s="1"/>
  <c r="N1078" i="6"/>
  <c r="O1078" i="6" s="1"/>
  <c r="N1080" i="6"/>
  <c r="O1080" i="6" s="1"/>
  <c r="N1082" i="6"/>
  <c r="O1082" i="6" s="1"/>
  <c r="N1084" i="6"/>
  <c r="O1084" i="6" s="1"/>
  <c r="N1088" i="6"/>
  <c r="O1088" i="6" s="1"/>
  <c r="N1092" i="6"/>
  <c r="O1092" i="6" s="1"/>
  <c r="N1096" i="6"/>
  <c r="O1096" i="6" s="1"/>
  <c r="N1100" i="6"/>
  <c r="O1100" i="6" s="1"/>
  <c r="N1104" i="6"/>
  <c r="O1104" i="6" s="1"/>
  <c r="N1108" i="6"/>
  <c r="O1108" i="6" s="1"/>
  <c r="N1112" i="6"/>
  <c r="O1112" i="6" s="1"/>
  <c r="N1116" i="6"/>
  <c r="O1116" i="6" s="1"/>
  <c r="N1120" i="6"/>
  <c r="O1120" i="6" s="1"/>
  <c r="N1124" i="6"/>
  <c r="O1124" i="6" s="1"/>
  <c r="N1181" i="6"/>
  <c r="O1181" i="6" s="1"/>
  <c r="N1131" i="6"/>
  <c r="O1131" i="6" s="1"/>
  <c r="N1185" i="6"/>
  <c r="O1185" i="6" s="1"/>
  <c r="N1135" i="6"/>
  <c r="O1135" i="6" s="1"/>
  <c r="N1138" i="6"/>
  <c r="O1138" i="6" s="1"/>
  <c r="N1140" i="6"/>
  <c r="O1140" i="6" s="1"/>
  <c r="N1142" i="6"/>
  <c r="O1142" i="6" s="1"/>
  <c r="N1144" i="6"/>
  <c r="O1144" i="6" s="1"/>
  <c r="N1148" i="6"/>
  <c r="O1148" i="6" s="1"/>
  <c r="N1150" i="6"/>
  <c r="O1150" i="6" s="1"/>
  <c r="N1152" i="6"/>
  <c r="O1152" i="6" s="1"/>
  <c r="N1154" i="6"/>
  <c r="O1154" i="6" s="1"/>
  <c r="N1156" i="6"/>
  <c r="O1156" i="6" s="1"/>
  <c r="N1158" i="6"/>
  <c r="O1158" i="6" s="1"/>
  <c r="N1160" i="6"/>
  <c r="O1160" i="6" s="1"/>
  <c r="N1162" i="6"/>
  <c r="O1162" i="6" s="1"/>
  <c r="N1164" i="6"/>
  <c r="O1164" i="6" s="1"/>
  <c r="N1166" i="6"/>
  <c r="O1166" i="6" s="1"/>
  <c r="N1168" i="6"/>
  <c r="O1168" i="6" s="1"/>
  <c r="N1170" i="6"/>
  <c r="O1170" i="6" s="1"/>
  <c r="N1172" i="6"/>
  <c r="O1172" i="6" s="1"/>
  <c r="N1174" i="6"/>
  <c r="O1174" i="6" s="1"/>
  <c r="N1176" i="6"/>
  <c r="O1176" i="6" s="1"/>
  <c r="N1085" i="6"/>
  <c r="O1085" i="6" s="1"/>
  <c r="N1089" i="6"/>
  <c r="O1089" i="6" s="1"/>
  <c r="N1093" i="6"/>
  <c r="O1093" i="6" s="1"/>
  <c r="N1097" i="6"/>
  <c r="O1097" i="6" s="1"/>
  <c r="N1151" i="6"/>
  <c r="O1151" i="6" s="1"/>
  <c r="N1101" i="6"/>
  <c r="O1101" i="6" s="1"/>
  <c r="N1155" i="6"/>
  <c r="O1155" i="6" s="1"/>
  <c r="N1105" i="6"/>
  <c r="O1105" i="6" s="1"/>
  <c r="N1159" i="6"/>
  <c r="O1159" i="6" s="1"/>
  <c r="N1109" i="6"/>
  <c r="O1109" i="6" s="1"/>
  <c r="N1163" i="6"/>
  <c r="O1163" i="6" s="1"/>
  <c r="N1113" i="6"/>
  <c r="O1113" i="6" s="1"/>
  <c r="N1167" i="6"/>
  <c r="O1167" i="6" s="1"/>
  <c r="N1117" i="6"/>
  <c r="O1117" i="6" s="1"/>
  <c r="N1171" i="6"/>
  <c r="O1171" i="6" s="1"/>
  <c r="N1121" i="6"/>
  <c r="O1121" i="6" s="1"/>
  <c r="N1175" i="6"/>
  <c r="O1175" i="6" s="1"/>
  <c r="N1125" i="6"/>
  <c r="O1125" i="6" s="1"/>
  <c r="N1130" i="6"/>
  <c r="O1130" i="6" s="1"/>
  <c r="N1134" i="6"/>
  <c r="O1134" i="6" s="1"/>
  <c r="N1267" i="6"/>
  <c r="O1267" i="6" s="1"/>
  <c r="N1217" i="6"/>
  <c r="O1217" i="6" s="1"/>
  <c r="N1271" i="6"/>
  <c r="O1271" i="6" s="1"/>
  <c r="N1221" i="6"/>
  <c r="O1221" i="6" s="1"/>
  <c r="N1275" i="6"/>
  <c r="O1275" i="6" s="1"/>
  <c r="N1225" i="6"/>
  <c r="O1225" i="6" s="1"/>
  <c r="N1265" i="6"/>
  <c r="O1265" i="6" s="1"/>
  <c r="N1215" i="6"/>
  <c r="O1215" i="6" s="1"/>
  <c r="N1269" i="6"/>
  <c r="O1269" i="6" s="1"/>
  <c r="N1219" i="6"/>
  <c r="O1219" i="6" s="1"/>
  <c r="N1273" i="6"/>
  <c r="O1273" i="6" s="1"/>
  <c r="N1223" i="6"/>
  <c r="O1223" i="6" s="1"/>
  <c r="N1137" i="6"/>
  <c r="O1137" i="6" s="1"/>
  <c r="N1139" i="6"/>
  <c r="O1139" i="6" s="1"/>
  <c r="N1141" i="6"/>
  <c r="O1141" i="6" s="1"/>
  <c r="N1143" i="6"/>
  <c r="O1143" i="6" s="1"/>
  <c r="N1146" i="6"/>
  <c r="O1146" i="6" s="1"/>
  <c r="N1147" i="6"/>
  <c r="O1147" i="6" s="1"/>
  <c r="N1199" i="6"/>
  <c r="O1199" i="6" s="1"/>
  <c r="N1201" i="6"/>
  <c r="O1201" i="6" s="1"/>
  <c r="N1203" i="6"/>
  <c r="O1203" i="6" s="1"/>
  <c r="N1205" i="6"/>
  <c r="O1205" i="6" s="1"/>
  <c r="N1207" i="6"/>
  <c r="O1207" i="6" s="1"/>
  <c r="N1209" i="6"/>
  <c r="O1209" i="6" s="1"/>
  <c r="N1211" i="6"/>
  <c r="O1211" i="6" s="1"/>
  <c r="N1213" i="6"/>
  <c r="O1213" i="6" s="1"/>
  <c r="N1277" i="6"/>
  <c r="O1277" i="6" s="1"/>
  <c r="N1227" i="6"/>
  <c r="O1227" i="6" s="1"/>
  <c r="N1279" i="6"/>
  <c r="O1279" i="6" s="1"/>
  <c r="N1229" i="6"/>
  <c r="O1229" i="6" s="1"/>
  <c r="N1281" i="6"/>
  <c r="O1281" i="6" s="1"/>
  <c r="N1231" i="6"/>
  <c r="O1231" i="6" s="1"/>
  <c r="N1283" i="6"/>
  <c r="O1283" i="6" s="1"/>
  <c r="N1233" i="6"/>
  <c r="O1233" i="6" s="1"/>
  <c r="N1285" i="6"/>
  <c r="O1285" i="6" s="1"/>
  <c r="N1235" i="6"/>
  <c r="O1235" i="6" s="1"/>
  <c r="N1287" i="6"/>
  <c r="O1287" i="6" s="1"/>
  <c r="N1237" i="6"/>
  <c r="O1237" i="6" s="1"/>
  <c r="N1289" i="6"/>
  <c r="O1289" i="6" s="1"/>
  <c r="N1239" i="6"/>
  <c r="O1239" i="6" s="1"/>
  <c r="N1291" i="6"/>
  <c r="O1291" i="6" s="1"/>
  <c r="N1241" i="6"/>
  <c r="O1241" i="6" s="1"/>
  <c r="N1293" i="6"/>
  <c r="O1293" i="6" s="1"/>
  <c r="N1243" i="6"/>
  <c r="O1243" i="6" s="1"/>
  <c r="N1295" i="6"/>
  <c r="O1295" i="6" s="1"/>
  <c r="N1245" i="6"/>
  <c r="O1245" i="6" s="1"/>
  <c r="N1297" i="6"/>
  <c r="O1297" i="6" s="1"/>
  <c r="N1247" i="6"/>
  <c r="O1247" i="6" s="1"/>
  <c r="N1299" i="6"/>
  <c r="O1299" i="6" s="1"/>
  <c r="N1249" i="6"/>
  <c r="O1249" i="6" s="1"/>
  <c r="N1301" i="6"/>
  <c r="O1301" i="6" s="1"/>
  <c r="N1251" i="6"/>
  <c r="O1251" i="6" s="1"/>
  <c r="N1303" i="6"/>
  <c r="O1303" i="6" s="1"/>
  <c r="N1253" i="6"/>
  <c r="O1253" i="6" s="1"/>
  <c r="N1305" i="6"/>
  <c r="O1305" i="6" s="1"/>
  <c r="N1255" i="6"/>
  <c r="O1255" i="6" s="1"/>
  <c r="N1307" i="6"/>
  <c r="O1307" i="6" s="1"/>
  <c r="N1257" i="6"/>
  <c r="O1257" i="6" s="1"/>
  <c r="N1309" i="6"/>
  <c r="O1309" i="6" s="1"/>
  <c r="N1259" i="6"/>
  <c r="O1259" i="6" s="1"/>
  <c r="N1311" i="6"/>
  <c r="O1311" i="6" s="1"/>
  <c r="N1261" i="6"/>
  <c r="O1261" i="6" s="1"/>
  <c r="N1313" i="6"/>
  <c r="O1313" i="6" s="1"/>
  <c r="N1263" i="6"/>
  <c r="O1263" i="6" s="1"/>
  <c r="N1198" i="6"/>
  <c r="O1198" i="6" s="1"/>
  <c r="N1200" i="6"/>
  <c r="O1200" i="6" s="1"/>
  <c r="N1202" i="6"/>
  <c r="O1202" i="6" s="1"/>
  <c r="N1204" i="6"/>
  <c r="O1204" i="6" s="1"/>
  <c r="N1206" i="6"/>
  <c r="O1206" i="6" s="1"/>
  <c r="N1208" i="6"/>
  <c r="O1208" i="6" s="1"/>
  <c r="N1210" i="6"/>
  <c r="O1210" i="6" s="1"/>
  <c r="N1212" i="6"/>
  <c r="O1212" i="6" s="1"/>
  <c r="N1214" i="6"/>
  <c r="O1214" i="6" s="1"/>
  <c r="N1266" i="6"/>
  <c r="O1266" i="6" s="1"/>
  <c r="N1216" i="6"/>
  <c r="O1216" i="6" s="1"/>
  <c r="N1268" i="6"/>
  <c r="O1268" i="6" s="1"/>
  <c r="N1218" i="6"/>
  <c r="O1218" i="6" s="1"/>
  <c r="N1270" i="6"/>
  <c r="O1270" i="6" s="1"/>
  <c r="N1220" i="6"/>
  <c r="O1220" i="6" s="1"/>
  <c r="N1272" i="6"/>
  <c r="O1272" i="6" s="1"/>
  <c r="N1222" i="6"/>
  <c r="O1222" i="6" s="1"/>
  <c r="N1274" i="6"/>
  <c r="O1274" i="6" s="1"/>
  <c r="N1224" i="6"/>
  <c r="O1224" i="6" s="1"/>
  <c r="N1276" i="6"/>
  <c r="O1276" i="6" s="1"/>
  <c r="N1226" i="6"/>
  <c r="O1226" i="6" s="1"/>
  <c r="N1278" i="6"/>
  <c r="O1278" i="6" s="1"/>
  <c r="N1228" i="6"/>
  <c r="O1228" i="6" s="1"/>
  <c r="N1280" i="6"/>
  <c r="O1280" i="6" s="1"/>
  <c r="N1230" i="6"/>
  <c r="O1230" i="6" s="1"/>
  <c r="N1282" i="6"/>
  <c r="O1282" i="6" s="1"/>
  <c r="N1232" i="6"/>
  <c r="O1232" i="6" s="1"/>
  <c r="N1284" i="6"/>
  <c r="O1284" i="6" s="1"/>
  <c r="N1234" i="6"/>
  <c r="O1234" i="6" s="1"/>
  <c r="N1286" i="6"/>
  <c r="O1286" i="6" s="1"/>
  <c r="N1236" i="6"/>
  <c r="O1236" i="6" s="1"/>
  <c r="N1288" i="6"/>
  <c r="O1288" i="6" s="1"/>
  <c r="N1238" i="6"/>
  <c r="O1238" i="6" s="1"/>
  <c r="N1290" i="6"/>
  <c r="O1290" i="6" s="1"/>
  <c r="N1240" i="6"/>
  <c r="O1240" i="6" s="1"/>
  <c r="N1292" i="6"/>
  <c r="O1292" i="6" s="1"/>
  <c r="N1242" i="6"/>
  <c r="O1242" i="6" s="1"/>
  <c r="N1294" i="6"/>
  <c r="O1294" i="6" s="1"/>
  <c r="N1244" i="6"/>
  <c r="O1244" i="6" s="1"/>
  <c r="N1296" i="6"/>
  <c r="O1296" i="6" s="1"/>
  <c r="N1246" i="6"/>
  <c r="O1246" i="6" s="1"/>
  <c r="N1298" i="6"/>
  <c r="O1298" i="6" s="1"/>
  <c r="N1248" i="6"/>
  <c r="O1248" i="6" s="1"/>
  <c r="N1300" i="6"/>
  <c r="O1300" i="6" s="1"/>
  <c r="N1250" i="6"/>
  <c r="O1250" i="6" s="1"/>
  <c r="N1302" i="6"/>
  <c r="O1302" i="6" s="1"/>
  <c r="N1252" i="6"/>
  <c r="O1252" i="6" s="1"/>
  <c r="N1304" i="6"/>
  <c r="O1304" i="6" s="1"/>
  <c r="N1254" i="6"/>
  <c r="O1254" i="6" s="1"/>
  <c r="N1306" i="6"/>
  <c r="O1306" i="6" s="1"/>
  <c r="N1256" i="6"/>
  <c r="O1256" i="6" s="1"/>
  <c r="N1308" i="6"/>
  <c r="O1308" i="6" s="1"/>
  <c r="N1258" i="6"/>
  <c r="O1258" i="6" s="1"/>
  <c r="N1310" i="6"/>
  <c r="O1310" i="6" s="1"/>
  <c r="N1260" i="6"/>
  <c r="O1260" i="6" s="1"/>
  <c r="N1312" i="6"/>
  <c r="O1312" i="6" s="1"/>
  <c r="N1262" i="6"/>
  <c r="O1262" i="6" s="1"/>
  <c r="N1314" i="6"/>
  <c r="O1314" i="6" s="1"/>
  <c r="N1264" i="6"/>
  <c r="O1264" i="6" s="1"/>
  <c r="N1886" i="6"/>
  <c r="O1886" i="6" s="1"/>
  <c r="N1836" i="6"/>
  <c r="O1836" i="6" s="1"/>
  <c r="N1812" i="6"/>
  <c r="O1812" i="6" s="1"/>
  <c r="N1762" i="6"/>
  <c r="O1762" i="6" s="1"/>
  <c r="N1844" i="6"/>
  <c r="O1844" i="6" s="1"/>
  <c r="N1884" i="6"/>
  <c r="O1884" i="6" s="1"/>
  <c r="N1834" i="6"/>
  <c r="O1834" i="6" s="1"/>
  <c r="N1892" i="6"/>
  <c r="O1892" i="6" s="1"/>
  <c r="N1842" i="6"/>
  <c r="O1842" i="6" s="1"/>
  <c r="N1900" i="6"/>
  <c r="O1900" i="6" s="1"/>
  <c r="N1850" i="6"/>
  <c r="O1850" i="6" s="1"/>
  <c r="N1888" i="6"/>
  <c r="O1888" i="6" s="1"/>
  <c r="N1838" i="6"/>
  <c r="O1838" i="6" s="1"/>
  <c r="N1896" i="6"/>
  <c r="O1896" i="6" s="1"/>
  <c r="N1846" i="6"/>
  <c r="O1846" i="6" s="1"/>
  <c r="F55" i="6" l="1"/>
  <c r="F49" i="6"/>
  <c r="F51" i="6"/>
  <c r="F54" i="6"/>
</calcChain>
</file>

<file path=xl/sharedStrings.xml><?xml version="1.0" encoding="utf-8"?>
<sst xmlns="http://schemas.openxmlformats.org/spreadsheetml/2006/main" count="547" uniqueCount="127">
  <si>
    <t>Date</t>
  </si>
  <si>
    <t>Hinge</t>
  </si>
  <si>
    <t>Freeze</t>
  </si>
  <si>
    <t>Cohort</t>
  </si>
  <si>
    <t>Canopy</t>
  </si>
  <si>
    <t>AmaxMeas</t>
  </si>
  <si>
    <t>AmaxMeasStDev</t>
  </si>
  <si>
    <t>AmaxMeasStEr</t>
  </si>
  <si>
    <t>AmaxModel</t>
  </si>
  <si>
    <t>AmaxModNotShaded</t>
  </si>
  <si>
    <t>AmaxModShaded</t>
  </si>
  <si>
    <t>PLC</t>
  </si>
  <si>
    <t>PLCStDev</t>
  </si>
  <si>
    <t>PLCStEr</t>
  </si>
  <si>
    <t>FvFm</t>
  </si>
  <si>
    <t>FvFmStDev</t>
  </si>
  <si>
    <t>FvFmStEr</t>
  </si>
  <si>
    <t>WaterPotential</t>
  </si>
  <si>
    <t>WaterPotentialStDev</t>
  </si>
  <si>
    <t>WaterPotentialStEr</t>
  </si>
  <si>
    <t>SoilMoisture</t>
  </si>
  <si>
    <t>SoilMoistureStDev</t>
  </si>
  <si>
    <t>SoilMoistureStEr</t>
  </si>
  <si>
    <t>Tmin</t>
  </si>
  <si>
    <t>PPFD</t>
  </si>
  <si>
    <t>PPFDmax</t>
  </si>
  <si>
    <t>LCP</t>
  </si>
  <si>
    <t>NetAssimilation</t>
  </si>
  <si>
    <t>Yes</t>
  </si>
  <si>
    <t>Open</t>
  </si>
  <si>
    <t>Closed</t>
  </si>
  <si>
    <t>No</t>
  </si>
  <si>
    <t>Partial</t>
  </si>
  <si>
    <t>Dates</t>
  </si>
  <si>
    <t>count</t>
  </si>
  <si>
    <t xml:space="preserve">lenth mm </t>
  </si>
  <si>
    <t>length um</t>
  </si>
  <si>
    <t>Position</t>
  </si>
  <si>
    <t>Letter</t>
  </si>
  <si>
    <t>BeforeFlatUp</t>
  </si>
  <si>
    <t>a</t>
  </si>
  <si>
    <t>BeforeFlat</t>
  </si>
  <si>
    <t>b</t>
  </si>
  <si>
    <t>AfterUp</t>
  </si>
  <si>
    <t>c</t>
  </si>
  <si>
    <t>AfterFlat</t>
  </si>
  <si>
    <t>d</t>
  </si>
  <si>
    <t>Temperature in C</t>
  </si>
  <si>
    <t>TIMESTAMP</t>
  </si>
  <si>
    <t>Day</t>
  </si>
  <si>
    <t>Apr202017</t>
  </si>
  <si>
    <t>May162017</t>
  </si>
  <si>
    <t>Sep282017</t>
  </si>
  <si>
    <t>Oct112017</t>
  </si>
  <si>
    <t>Nov082017</t>
  </si>
  <si>
    <t>Dec062017</t>
  </si>
  <si>
    <t>Feb012018</t>
  </si>
  <si>
    <t>Apr132018</t>
  </si>
  <si>
    <t>May012018</t>
  </si>
  <si>
    <t>Assimilation</t>
  </si>
  <si>
    <t>Fitting net photosynthesis light response curve using the Equation 1</t>
  </si>
  <si>
    <r>
      <t xml:space="preserve">Reference: </t>
    </r>
    <r>
      <rPr>
        <sz val="10"/>
        <rFont val="Arial"/>
        <family val="2"/>
      </rPr>
      <t>Baly, E.C.C.:</t>
    </r>
    <r>
      <rPr>
        <b/>
        <sz val="10"/>
        <rFont val="Arial"/>
        <family val="2"/>
      </rPr>
      <t xml:space="preserve"> </t>
    </r>
    <r>
      <rPr>
        <sz val="10"/>
        <rFont val="Arial"/>
        <family val="2"/>
      </rPr>
      <t>The kinetics of photosynthesis. -</t>
    </r>
    <r>
      <rPr>
        <b/>
        <sz val="10"/>
        <rFont val="Arial"/>
        <family val="2"/>
      </rPr>
      <t xml:space="preserve"> </t>
    </r>
    <r>
      <rPr>
        <i/>
        <sz val="10"/>
        <rFont val="Arial"/>
        <family val="2"/>
      </rPr>
      <t xml:space="preserve">Proc. R. Soc. Lond. </t>
    </r>
    <r>
      <rPr>
        <b/>
        <i/>
        <sz val="10"/>
        <rFont val="Arial"/>
        <family val="2"/>
      </rPr>
      <t>B</t>
    </r>
    <r>
      <rPr>
        <b/>
        <sz val="10"/>
        <rFont val="Arial"/>
        <family val="2"/>
      </rPr>
      <t xml:space="preserve"> 117</t>
    </r>
    <r>
      <rPr>
        <sz val="10"/>
        <rFont val="Arial"/>
        <family val="2"/>
      </rPr>
      <t>: 218-239, 1935.</t>
    </r>
  </si>
  <si>
    <t>The figures in the right were drawn using data from this table</t>
  </si>
  <si>
    <t>Model:</t>
  </si>
  <si>
    <t>I</t>
  </si>
  <si>
    <r>
      <rPr>
        <b/>
        <i/>
        <sz val="10"/>
        <rFont val="Arial"/>
        <family val="2"/>
      </rPr>
      <t>P</t>
    </r>
    <r>
      <rPr>
        <b/>
        <vertAlign val="subscript"/>
        <sz val="10"/>
        <rFont val="Arial"/>
        <family val="2"/>
      </rPr>
      <t>N</t>
    </r>
    <r>
      <rPr>
        <b/>
        <sz val="10"/>
        <rFont val="Arial"/>
        <family val="2"/>
      </rPr>
      <t xml:space="preserve"> measured</t>
    </r>
  </si>
  <si>
    <r>
      <rPr>
        <b/>
        <i/>
        <sz val="10"/>
        <rFont val="Arial"/>
        <family val="2"/>
      </rPr>
      <t>P</t>
    </r>
    <r>
      <rPr>
        <b/>
        <vertAlign val="subscript"/>
        <sz val="10"/>
        <rFont val="Arial"/>
        <family val="2"/>
      </rPr>
      <t>N</t>
    </r>
    <r>
      <rPr>
        <b/>
        <sz val="10"/>
        <rFont val="Arial"/>
        <family val="2"/>
      </rPr>
      <t xml:space="preserve"> fitted</t>
    </r>
  </si>
  <si>
    <r>
      <rPr>
        <b/>
        <sz val="11"/>
        <rFont val="Symbol"/>
        <family val="1"/>
        <charset val="2"/>
      </rPr>
      <t xml:space="preserve">f </t>
    </r>
    <r>
      <rPr>
        <b/>
        <sz val="10"/>
        <rFont val="Arial"/>
        <family val="2"/>
      </rPr>
      <t xml:space="preserve">at any value of </t>
    </r>
    <r>
      <rPr>
        <b/>
        <i/>
        <sz val="10"/>
        <rFont val="Arial"/>
        <family val="2"/>
      </rPr>
      <t xml:space="preserve">I </t>
    </r>
  </si>
  <si>
    <t>Differences</t>
  </si>
  <si>
    <t>Sequence of</t>
  </si>
  <si>
    <r>
      <rPr>
        <b/>
        <i/>
        <sz val="10"/>
        <rFont val="Arial"/>
        <family val="2"/>
      </rPr>
      <t>I</t>
    </r>
    <r>
      <rPr>
        <b/>
        <sz val="10"/>
        <rFont val="Arial"/>
        <family val="2"/>
      </rPr>
      <t xml:space="preserve"> to calculate</t>
    </r>
  </si>
  <si>
    <r>
      <rPr>
        <b/>
        <i/>
        <sz val="10"/>
        <rFont val="Arial"/>
        <family val="2"/>
      </rPr>
      <t>P</t>
    </r>
    <r>
      <rPr>
        <b/>
        <vertAlign val="subscript"/>
        <sz val="10"/>
        <rFont val="Arial"/>
        <family val="2"/>
      </rPr>
      <t>N</t>
    </r>
    <r>
      <rPr>
        <b/>
        <sz val="10"/>
        <rFont val="Arial"/>
        <family val="2"/>
      </rPr>
      <t xml:space="preserve"> to calculate</t>
    </r>
  </si>
  <si>
    <r>
      <t>[</t>
    </r>
    <r>
      <rPr>
        <b/>
        <sz val="10"/>
        <rFont val="Symbol"/>
        <family val="1"/>
        <charset val="2"/>
      </rPr>
      <t>m</t>
    </r>
    <r>
      <rPr>
        <b/>
        <sz val="10"/>
        <rFont val="Arial"/>
        <family val="2"/>
      </rPr>
      <t>mol (photons) m</t>
    </r>
    <r>
      <rPr>
        <b/>
        <vertAlign val="superscript"/>
        <sz val="10"/>
        <rFont val="Arial"/>
        <family val="2"/>
      </rPr>
      <t>-2</t>
    </r>
    <r>
      <rPr>
        <b/>
        <sz val="10"/>
        <rFont val="Arial"/>
        <family val="2"/>
      </rPr>
      <t xml:space="preserve"> s</t>
    </r>
    <r>
      <rPr>
        <b/>
        <vertAlign val="superscript"/>
        <sz val="10"/>
        <rFont val="Arial"/>
        <family val="2"/>
      </rPr>
      <t>-1</t>
    </r>
    <r>
      <rPr>
        <b/>
        <sz val="10"/>
        <rFont val="Arial"/>
        <family val="2"/>
      </rPr>
      <t>]</t>
    </r>
  </si>
  <si>
    <r>
      <t>[</t>
    </r>
    <r>
      <rPr>
        <b/>
        <sz val="10"/>
        <rFont val="Symbol"/>
        <family val="1"/>
        <charset val="2"/>
      </rPr>
      <t>m</t>
    </r>
    <r>
      <rPr>
        <b/>
        <sz val="10"/>
        <rFont val="Arial"/>
        <family val="2"/>
      </rPr>
      <t>mol (CO</t>
    </r>
    <r>
      <rPr>
        <b/>
        <vertAlign val="subscript"/>
        <sz val="10"/>
        <rFont val="Arial"/>
        <family val="2"/>
      </rPr>
      <t>2</t>
    </r>
    <r>
      <rPr>
        <b/>
        <sz val="10"/>
        <rFont val="Arial"/>
        <family val="2"/>
      </rPr>
      <t>) m</t>
    </r>
    <r>
      <rPr>
        <b/>
        <vertAlign val="superscript"/>
        <sz val="10"/>
        <rFont val="Arial"/>
        <family val="2"/>
      </rPr>
      <t>-2</t>
    </r>
    <r>
      <rPr>
        <b/>
        <sz val="10"/>
        <rFont val="Arial"/>
        <family val="2"/>
      </rPr>
      <t xml:space="preserve"> s</t>
    </r>
    <r>
      <rPr>
        <b/>
        <vertAlign val="superscript"/>
        <sz val="10"/>
        <rFont val="Arial"/>
        <family val="2"/>
      </rPr>
      <t>-1</t>
    </r>
    <r>
      <rPr>
        <b/>
        <sz val="10"/>
        <rFont val="Arial"/>
        <family val="2"/>
      </rPr>
      <t>]</t>
    </r>
  </si>
  <si>
    <r>
      <t>[</t>
    </r>
    <r>
      <rPr>
        <b/>
        <sz val="10"/>
        <rFont val="Symbol"/>
        <family val="1"/>
        <charset val="2"/>
      </rPr>
      <t>m</t>
    </r>
    <r>
      <rPr>
        <b/>
        <sz val="10"/>
        <rFont val="Arial"/>
        <family val="2"/>
      </rPr>
      <t>mol (CO</t>
    </r>
    <r>
      <rPr>
        <b/>
        <vertAlign val="subscript"/>
        <sz val="10"/>
        <rFont val="Arial"/>
        <family val="2"/>
      </rPr>
      <t>2</t>
    </r>
    <r>
      <rPr>
        <b/>
        <sz val="10"/>
        <rFont val="Arial"/>
        <family val="2"/>
      </rPr>
      <t xml:space="preserve">) </t>
    </r>
    <r>
      <rPr>
        <b/>
        <sz val="10"/>
        <rFont val="Symbol"/>
        <family val="1"/>
        <charset val="2"/>
      </rPr>
      <t>m</t>
    </r>
    <r>
      <rPr>
        <b/>
        <sz val="10"/>
        <rFont val="Arial"/>
        <family val="2"/>
      </rPr>
      <t>mol</t>
    </r>
    <r>
      <rPr>
        <b/>
        <vertAlign val="superscript"/>
        <sz val="10"/>
        <rFont val="Arial"/>
        <family val="2"/>
      </rPr>
      <t>-1</t>
    </r>
    <r>
      <rPr>
        <b/>
        <sz val="10"/>
        <rFont val="Arial"/>
        <family val="2"/>
      </rPr>
      <t>(photons)]</t>
    </r>
  </si>
  <si>
    <r>
      <t xml:space="preserve">in </t>
    </r>
    <r>
      <rPr>
        <b/>
        <i/>
        <sz val="10"/>
        <rFont val="Arial"/>
        <family val="2"/>
      </rPr>
      <t>P</t>
    </r>
    <r>
      <rPr>
        <b/>
        <vertAlign val="subscript"/>
        <sz val="10"/>
        <rFont val="Arial"/>
        <family val="2"/>
      </rPr>
      <t>N</t>
    </r>
    <r>
      <rPr>
        <b/>
        <sz val="10"/>
        <rFont val="Arial"/>
        <family val="2"/>
      </rPr>
      <t xml:space="preserve"> (</t>
    </r>
    <r>
      <rPr>
        <b/>
        <sz val="10"/>
        <rFont val="Symbol"/>
        <family val="1"/>
        <charset val="2"/>
      </rPr>
      <t>D</t>
    </r>
    <r>
      <rPr>
        <b/>
        <i/>
        <sz val="10"/>
        <rFont val="Arial"/>
        <family val="2"/>
      </rPr>
      <t>P</t>
    </r>
    <r>
      <rPr>
        <b/>
        <vertAlign val="subscript"/>
        <sz val="10"/>
        <rFont val="Arial"/>
        <family val="2"/>
      </rPr>
      <t>N</t>
    </r>
    <r>
      <rPr>
        <b/>
        <sz val="10"/>
        <rFont val="Arial"/>
        <family val="2"/>
      </rPr>
      <t>/50)</t>
    </r>
  </si>
  <si>
    <r>
      <rPr>
        <b/>
        <sz val="10"/>
        <rFont val="Symbol"/>
        <family val="1"/>
        <charset val="2"/>
      </rPr>
      <t>D</t>
    </r>
    <r>
      <rPr>
        <b/>
        <i/>
        <sz val="10"/>
        <rFont val="Arial"/>
        <family val="2"/>
      </rPr>
      <t>P</t>
    </r>
    <r>
      <rPr>
        <b/>
        <vertAlign val="subscript"/>
        <sz val="10"/>
        <rFont val="Arial"/>
        <family val="2"/>
      </rPr>
      <t>N</t>
    </r>
    <r>
      <rPr>
        <b/>
        <sz val="10"/>
        <rFont val="Arial"/>
        <family val="2"/>
      </rPr>
      <t>/50 &gt;= noise</t>
    </r>
  </si>
  <si>
    <r>
      <t>f</t>
    </r>
    <r>
      <rPr>
        <b/>
        <vertAlign val="subscript"/>
        <sz val="10"/>
        <rFont val="Arial"/>
        <family val="2"/>
      </rPr>
      <t>(</t>
    </r>
    <r>
      <rPr>
        <b/>
        <i/>
        <vertAlign val="subscript"/>
        <sz val="10"/>
        <rFont val="Arial"/>
        <family val="2"/>
      </rPr>
      <t>I</t>
    </r>
    <r>
      <rPr>
        <b/>
        <vertAlign val="subscript"/>
        <sz val="10"/>
        <rFont val="Arial"/>
        <family val="2"/>
      </rPr>
      <t>o_</t>
    </r>
    <r>
      <rPr>
        <b/>
        <i/>
        <vertAlign val="subscript"/>
        <sz val="10"/>
        <rFont val="Arial"/>
        <family val="2"/>
      </rPr>
      <t>I</t>
    </r>
    <r>
      <rPr>
        <b/>
        <vertAlign val="subscript"/>
        <sz val="10"/>
        <rFont val="Arial"/>
        <family val="2"/>
      </rPr>
      <t>comp)</t>
    </r>
  </si>
  <si>
    <r>
      <t>f</t>
    </r>
    <r>
      <rPr>
        <b/>
        <vertAlign val="subscript"/>
        <sz val="10"/>
        <rFont val="Arial"/>
        <family val="2"/>
      </rPr>
      <t>(</t>
    </r>
    <r>
      <rPr>
        <b/>
        <i/>
        <vertAlign val="subscript"/>
        <sz val="10"/>
        <rFont val="Arial"/>
        <family val="2"/>
      </rPr>
      <t>I</t>
    </r>
    <r>
      <rPr>
        <b/>
        <vertAlign val="subscript"/>
        <sz val="10"/>
        <rFont val="Arial"/>
        <family val="2"/>
      </rPr>
      <t>comp_</t>
    </r>
    <r>
      <rPr>
        <b/>
        <i/>
        <vertAlign val="subscript"/>
        <sz val="10"/>
        <rFont val="Arial"/>
        <family val="2"/>
      </rPr>
      <t>I</t>
    </r>
    <r>
      <rPr>
        <b/>
        <vertAlign val="subscript"/>
        <sz val="8"/>
        <rFont val="Arial"/>
        <family val="2"/>
      </rPr>
      <t>200</t>
    </r>
    <r>
      <rPr>
        <b/>
        <vertAlign val="subscript"/>
        <sz val="10"/>
        <rFont val="Arial"/>
        <family val="2"/>
      </rPr>
      <t>)</t>
    </r>
  </si>
  <si>
    <r>
      <rPr>
        <i/>
        <sz val="10"/>
        <rFont val="Arial"/>
        <family val="2"/>
      </rPr>
      <t>P</t>
    </r>
    <r>
      <rPr>
        <vertAlign val="subscript"/>
        <sz val="10"/>
        <rFont val="Arial"/>
        <family val="2"/>
      </rPr>
      <t>N</t>
    </r>
    <r>
      <rPr>
        <sz val="10"/>
        <rFont val="Arial"/>
        <family val="2"/>
      </rPr>
      <t xml:space="preserve"> = [(</t>
    </r>
    <r>
      <rPr>
        <sz val="10"/>
        <rFont val="Symbol"/>
        <family val="1"/>
        <charset val="2"/>
      </rPr>
      <t>f</t>
    </r>
    <r>
      <rPr>
        <vertAlign val="subscript"/>
        <sz val="10"/>
        <rFont val="Arial"/>
        <family val="2"/>
      </rPr>
      <t xml:space="preserve">(Io) </t>
    </r>
    <r>
      <rPr>
        <sz val="10"/>
        <rFont val="Arial"/>
        <family val="2"/>
      </rPr>
      <t xml:space="preserve">x I x </t>
    </r>
    <r>
      <rPr>
        <i/>
        <sz val="10"/>
        <rFont val="Arial"/>
        <family val="2"/>
      </rPr>
      <t>P</t>
    </r>
    <r>
      <rPr>
        <vertAlign val="subscript"/>
        <sz val="10"/>
        <rFont val="Arial"/>
        <family val="2"/>
      </rPr>
      <t>gmax</t>
    </r>
    <r>
      <rPr>
        <sz val="10"/>
        <rFont val="Arial"/>
        <family val="2"/>
      </rPr>
      <t>)/(</t>
    </r>
    <r>
      <rPr>
        <sz val="10"/>
        <rFont val="Symbol"/>
        <family val="1"/>
        <charset val="2"/>
      </rPr>
      <t>f</t>
    </r>
    <r>
      <rPr>
        <vertAlign val="subscript"/>
        <sz val="10"/>
        <rFont val="Arial"/>
        <family val="2"/>
      </rPr>
      <t xml:space="preserve">(Io) </t>
    </r>
    <r>
      <rPr>
        <sz val="10"/>
        <rFont val="Arial"/>
        <family val="2"/>
      </rPr>
      <t xml:space="preserve">x I + </t>
    </r>
    <r>
      <rPr>
        <i/>
        <sz val="10"/>
        <rFont val="Arial"/>
        <family val="2"/>
      </rPr>
      <t>P</t>
    </r>
    <r>
      <rPr>
        <vertAlign val="subscript"/>
        <sz val="10"/>
        <rFont val="Arial"/>
        <family val="2"/>
      </rPr>
      <t>gmax</t>
    </r>
    <r>
      <rPr>
        <sz val="10"/>
        <rFont val="Arial"/>
        <family val="2"/>
      </rPr>
      <t>)] - R</t>
    </r>
    <r>
      <rPr>
        <vertAlign val="subscript"/>
        <sz val="10"/>
        <rFont val="Arial"/>
        <family val="2"/>
      </rPr>
      <t>D</t>
    </r>
  </si>
  <si>
    <t>Where:</t>
  </si>
  <si>
    <r>
      <rPr>
        <i/>
        <sz val="10"/>
        <rFont val="Arial"/>
        <family val="2"/>
      </rPr>
      <t>P</t>
    </r>
    <r>
      <rPr>
        <vertAlign val="subscript"/>
        <sz val="10"/>
        <rFont val="Arial"/>
        <family val="2"/>
      </rPr>
      <t>N</t>
    </r>
    <r>
      <rPr>
        <sz val="10"/>
        <rFont val="Arial"/>
        <family val="2"/>
      </rPr>
      <t xml:space="preserve"> = net photosynthesis rate [</t>
    </r>
    <r>
      <rPr>
        <sz val="10"/>
        <rFont val="Symbol"/>
        <family val="1"/>
        <charset val="2"/>
      </rPr>
      <t>m</t>
    </r>
    <r>
      <rPr>
        <sz val="10"/>
        <rFont val="Arial"/>
        <family val="2"/>
      </rPr>
      <t>mol (CO</t>
    </r>
    <r>
      <rPr>
        <vertAlign val="subscript"/>
        <sz val="10"/>
        <rFont val="Arial"/>
        <family val="2"/>
      </rPr>
      <t>2</t>
    </r>
    <r>
      <rPr>
        <sz val="10"/>
        <rFont val="Arial"/>
        <family val="2"/>
      </rPr>
      <t>) m</t>
    </r>
    <r>
      <rPr>
        <vertAlign val="superscript"/>
        <sz val="10"/>
        <rFont val="Arial"/>
        <family val="2"/>
      </rPr>
      <t>-2</t>
    </r>
    <r>
      <rPr>
        <sz val="10"/>
        <rFont val="Arial"/>
        <family val="2"/>
      </rPr>
      <t xml:space="preserve"> s</t>
    </r>
    <r>
      <rPr>
        <vertAlign val="superscript"/>
        <sz val="10"/>
        <rFont val="Arial"/>
        <family val="2"/>
      </rPr>
      <t>-1</t>
    </r>
    <r>
      <rPr>
        <sz val="10"/>
        <rFont val="Arial"/>
        <family val="2"/>
      </rPr>
      <t>]</t>
    </r>
  </si>
  <si>
    <r>
      <t>f</t>
    </r>
    <r>
      <rPr>
        <vertAlign val="subscript"/>
        <sz val="10"/>
        <rFont val="Arial"/>
        <family val="2"/>
      </rPr>
      <t>(</t>
    </r>
    <r>
      <rPr>
        <i/>
        <vertAlign val="subscript"/>
        <sz val="10"/>
        <rFont val="Arial"/>
        <family val="2"/>
      </rPr>
      <t>I</t>
    </r>
    <r>
      <rPr>
        <vertAlign val="subscript"/>
        <sz val="10"/>
        <rFont val="Arial"/>
        <family val="2"/>
      </rPr>
      <t>o)</t>
    </r>
    <r>
      <rPr>
        <sz val="10"/>
        <rFont val="Arial"/>
        <family val="2"/>
      </rPr>
      <t xml:space="preserve"> = quantum yield at</t>
    </r>
    <r>
      <rPr>
        <i/>
        <sz val="10"/>
        <rFont val="Arial"/>
        <family val="2"/>
      </rPr>
      <t xml:space="preserve"> I </t>
    </r>
    <r>
      <rPr>
        <sz val="10"/>
        <rFont val="Arial"/>
        <family val="2"/>
      </rPr>
      <t>= 0 [</t>
    </r>
    <r>
      <rPr>
        <sz val="10"/>
        <rFont val="Symbol"/>
        <family val="1"/>
        <charset val="2"/>
      </rPr>
      <t>m</t>
    </r>
    <r>
      <rPr>
        <sz val="10"/>
        <rFont val="Arial"/>
        <family val="2"/>
      </rPr>
      <t>mol (CO</t>
    </r>
    <r>
      <rPr>
        <vertAlign val="subscript"/>
        <sz val="10"/>
        <rFont val="Arial"/>
        <family val="2"/>
      </rPr>
      <t>2</t>
    </r>
    <r>
      <rPr>
        <sz val="10"/>
        <rFont val="Arial"/>
        <family val="2"/>
      </rPr>
      <t xml:space="preserve">) </t>
    </r>
    <r>
      <rPr>
        <sz val="10"/>
        <rFont val="Symbol"/>
        <family val="1"/>
        <charset val="2"/>
      </rPr>
      <t>m</t>
    </r>
    <r>
      <rPr>
        <sz val="10"/>
        <rFont val="Arial"/>
        <family val="2"/>
      </rPr>
      <t>mol</t>
    </r>
    <r>
      <rPr>
        <vertAlign val="superscript"/>
        <sz val="10"/>
        <rFont val="Arial"/>
        <family val="2"/>
      </rPr>
      <t xml:space="preserve">-1 </t>
    </r>
    <r>
      <rPr>
        <sz val="10"/>
        <rFont val="Arial"/>
        <family val="2"/>
      </rPr>
      <t>(photons)]</t>
    </r>
  </si>
  <si>
    <r>
      <rPr>
        <i/>
        <sz val="10"/>
        <rFont val="Arial"/>
        <family val="2"/>
      </rPr>
      <t>I</t>
    </r>
    <r>
      <rPr>
        <sz val="10"/>
        <rFont val="Arial"/>
        <family val="2"/>
      </rPr>
      <t xml:space="preserve"> = photosynthetic photon flux density [</t>
    </r>
    <r>
      <rPr>
        <sz val="10"/>
        <rFont val="Symbol"/>
        <family val="1"/>
        <charset val="2"/>
      </rPr>
      <t>m</t>
    </r>
    <r>
      <rPr>
        <sz val="10"/>
        <rFont val="Arial"/>
        <family val="2"/>
      </rPr>
      <t>mol (photons</t>
    </r>
    <r>
      <rPr>
        <sz val="10"/>
        <rFont val="Arial"/>
        <family val="2"/>
      </rPr>
      <t>) m</t>
    </r>
    <r>
      <rPr>
        <vertAlign val="superscript"/>
        <sz val="10"/>
        <rFont val="Arial"/>
        <family val="2"/>
      </rPr>
      <t>-2</t>
    </r>
    <r>
      <rPr>
        <sz val="10"/>
        <rFont val="Arial"/>
        <family val="2"/>
      </rPr>
      <t xml:space="preserve"> s</t>
    </r>
    <r>
      <rPr>
        <vertAlign val="superscript"/>
        <sz val="10"/>
        <rFont val="Arial"/>
        <family val="2"/>
      </rPr>
      <t>-1</t>
    </r>
    <r>
      <rPr>
        <sz val="10"/>
        <rFont val="Arial"/>
        <family val="2"/>
      </rPr>
      <t>]</t>
    </r>
  </si>
  <si>
    <r>
      <rPr>
        <i/>
        <sz val="10"/>
        <rFont val="Arial"/>
        <family val="2"/>
      </rPr>
      <t>P</t>
    </r>
    <r>
      <rPr>
        <vertAlign val="subscript"/>
        <sz val="10"/>
        <rFont val="Arial"/>
        <family val="2"/>
      </rPr>
      <t>gmax</t>
    </r>
    <r>
      <rPr>
        <sz val="10"/>
        <rFont val="Arial"/>
        <family val="2"/>
      </rPr>
      <t xml:space="preserve"> = maximum gross photosynthesis rate [</t>
    </r>
    <r>
      <rPr>
        <sz val="10"/>
        <rFont val="Symbol"/>
        <family val="1"/>
        <charset val="2"/>
      </rPr>
      <t>m</t>
    </r>
    <r>
      <rPr>
        <sz val="10"/>
        <rFont val="Arial"/>
        <family val="2"/>
      </rPr>
      <t>mol (CO</t>
    </r>
    <r>
      <rPr>
        <vertAlign val="subscript"/>
        <sz val="10"/>
        <rFont val="Arial"/>
        <family val="2"/>
      </rPr>
      <t>2</t>
    </r>
    <r>
      <rPr>
        <sz val="10"/>
        <rFont val="Arial"/>
        <family val="2"/>
      </rPr>
      <t>) m</t>
    </r>
    <r>
      <rPr>
        <vertAlign val="superscript"/>
        <sz val="10"/>
        <rFont val="Arial"/>
        <family val="2"/>
      </rPr>
      <t>-2</t>
    </r>
    <r>
      <rPr>
        <sz val="10"/>
        <rFont val="Arial"/>
        <family val="2"/>
      </rPr>
      <t xml:space="preserve"> s</t>
    </r>
    <r>
      <rPr>
        <vertAlign val="superscript"/>
        <sz val="10"/>
        <rFont val="Arial"/>
        <family val="2"/>
      </rPr>
      <t>-1</t>
    </r>
    <r>
      <rPr>
        <sz val="10"/>
        <rFont val="Arial"/>
        <family val="2"/>
      </rPr>
      <t>]</t>
    </r>
  </si>
  <si>
    <r>
      <rPr>
        <i/>
        <sz val="10"/>
        <rFont val="Arial"/>
        <family val="2"/>
      </rPr>
      <t>R</t>
    </r>
    <r>
      <rPr>
        <vertAlign val="subscript"/>
        <sz val="10"/>
        <rFont val="Arial"/>
        <family val="2"/>
      </rPr>
      <t>D</t>
    </r>
    <r>
      <rPr>
        <sz val="10"/>
        <rFont val="Arial"/>
        <family val="2"/>
      </rPr>
      <t xml:space="preserve"> = dark respiration rate [</t>
    </r>
    <r>
      <rPr>
        <sz val="10"/>
        <rFont val="Symbol"/>
        <family val="1"/>
        <charset val="2"/>
      </rPr>
      <t>m</t>
    </r>
    <r>
      <rPr>
        <sz val="10"/>
        <rFont val="Arial"/>
        <family val="2"/>
      </rPr>
      <t>mol (CO</t>
    </r>
    <r>
      <rPr>
        <vertAlign val="subscript"/>
        <sz val="10"/>
        <rFont val="Arial"/>
        <family val="2"/>
      </rPr>
      <t>2</t>
    </r>
    <r>
      <rPr>
        <sz val="10"/>
        <rFont val="Arial"/>
        <family val="2"/>
      </rPr>
      <t>) m</t>
    </r>
    <r>
      <rPr>
        <vertAlign val="superscript"/>
        <sz val="10"/>
        <rFont val="Arial"/>
        <family val="2"/>
      </rPr>
      <t>-2</t>
    </r>
    <r>
      <rPr>
        <sz val="10"/>
        <rFont val="Arial"/>
        <family val="2"/>
      </rPr>
      <t xml:space="preserve"> s</t>
    </r>
    <r>
      <rPr>
        <vertAlign val="superscript"/>
        <sz val="10"/>
        <rFont val="Arial"/>
        <family val="2"/>
      </rPr>
      <t>-1</t>
    </r>
    <r>
      <rPr>
        <sz val="10"/>
        <rFont val="Arial"/>
        <family val="2"/>
      </rPr>
      <t>]</t>
    </r>
  </si>
  <si>
    <r>
      <rPr>
        <b/>
        <i/>
        <sz val="10"/>
        <rFont val="Arial"/>
        <family val="2"/>
      </rPr>
      <t>P</t>
    </r>
    <r>
      <rPr>
        <b/>
        <vertAlign val="subscript"/>
        <sz val="10"/>
        <rFont val="Arial"/>
        <family val="2"/>
      </rPr>
      <t>N</t>
    </r>
  </si>
  <si>
    <t xml:space="preserve">Squares of </t>
  </si>
  <si>
    <r>
      <rPr>
        <b/>
        <i/>
        <sz val="10"/>
        <rFont val="Arial"/>
        <family val="2"/>
      </rPr>
      <t>R</t>
    </r>
    <r>
      <rPr>
        <b/>
        <vertAlign val="superscript"/>
        <sz val="10"/>
        <rFont val="Arial"/>
        <family val="2"/>
      </rPr>
      <t>2</t>
    </r>
  </si>
  <si>
    <t>the errors</t>
  </si>
  <si>
    <t>Sum of the squares of the errors</t>
  </si>
  <si>
    <t>Chosen limits for regression parameters</t>
  </si>
  <si>
    <t>Parameters and variables estimates</t>
  </si>
  <si>
    <t>Parameter</t>
  </si>
  <si>
    <t>Upper</t>
  </si>
  <si>
    <t>Lower</t>
  </si>
  <si>
    <t>Value</t>
  </si>
  <si>
    <t>Unity</t>
  </si>
  <si>
    <r>
      <rPr>
        <i/>
        <sz val="10"/>
        <rFont val="Arial"/>
        <family val="2"/>
      </rPr>
      <t>P</t>
    </r>
    <r>
      <rPr>
        <vertAlign val="subscript"/>
        <sz val="10"/>
        <rFont val="Arial"/>
        <family val="2"/>
      </rPr>
      <t>gmax</t>
    </r>
    <r>
      <rPr>
        <sz val="10"/>
        <rFont val="Arial"/>
        <family val="2"/>
      </rPr>
      <t xml:space="preserve"> = </t>
    </r>
  </si>
  <si>
    <r>
      <rPr>
        <sz val="10"/>
        <color indexed="10"/>
        <rFont val="Symbol"/>
        <family val="1"/>
        <charset val="2"/>
      </rPr>
      <t>m</t>
    </r>
    <r>
      <rPr>
        <sz val="10"/>
        <color indexed="10"/>
        <rFont val="Arial"/>
        <family val="2"/>
      </rPr>
      <t>mol (CO</t>
    </r>
    <r>
      <rPr>
        <vertAlign val="subscript"/>
        <sz val="10"/>
        <color indexed="10"/>
        <rFont val="Arial"/>
        <family val="2"/>
      </rPr>
      <t>2</t>
    </r>
    <r>
      <rPr>
        <sz val="10"/>
        <color indexed="10"/>
        <rFont val="Arial"/>
        <family val="2"/>
      </rPr>
      <t>) m</t>
    </r>
    <r>
      <rPr>
        <vertAlign val="superscript"/>
        <sz val="10"/>
        <color indexed="10"/>
        <rFont val="Arial"/>
        <family val="2"/>
      </rPr>
      <t>-2</t>
    </r>
    <r>
      <rPr>
        <sz val="10"/>
        <color indexed="10"/>
        <rFont val="Arial"/>
        <family val="2"/>
      </rPr>
      <t xml:space="preserve"> s</t>
    </r>
    <r>
      <rPr>
        <vertAlign val="superscript"/>
        <sz val="10"/>
        <color indexed="10"/>
        <rFont val="Arial"/>
        <family val="2"/>
      </rPr>
      <t>-1</t>
    </r>
  </si>
  <si>
    <r>
      <rPr>
        <sz val="10"/>
        <rFont val="Symbol"/>
        <family val="1"/>
        <charset val="2"/>
      </rPr>
      <t>f</t>
    </r>
    <r>
      <rPr>
        <vertAlign val="subscript"/>
        <sz val="10"/>
        <rFont val="Arial"/>
        <family val="2"/>
      </rPr>
      <t>(Io)</t>
    </r>
    <r>
      <rPr>
        <sz val="10"/>
        <rFont val="Arial"/>
        <family val="2"/>
      </rPr>
      <t xml:space="preserve"> = </t>
    </r>
  </si>
  <si>
    <r>
      <rPr>
        <sz val="10"/>
        <color rgb="FFFF0000"/>
        <rFont val="Symbol"/>
        <family val="1"/>
        <charset val="2"/>
      </rPr>
      <t>m</t>
    </r>
    <r>
      <rPr>
        <sz val="10"/>
        <color rgb="FFFF0000"/>
        <rFont val="Arial"/>
        <family val="2"/>
      </rPr>
      <t>mol (CO</t>
    </r>
    <r>
      <rPr>
        <vertAlign val="subscript"/>
        <sz val="10"/>
        <color rgb="FFFF0000"/>
        <rFont val="Arial"/>
        <family val="2"/>
      </rPr>
      <t>2</t>
    </r>
    <r>
      <rPr>
        <sz val="10"/>
        <color rgb="FFFF0000"/>
        <rFont val="Arial"/>
        <family val="2"/>
      </rPr>
      <t xml:space="preserve">) </t>
    </r>
    <r>
      <rPr>
        <sz val="10"/>
        <color rgb="FFFF0000"/>
        <rFont val="Symbol"/>
        <family val="1"/>
        <charset val="2"/>
      </rPr>
      <t>m</t>
    </r>
    <r>
      <rPr>
        <sz val="10"/>
        <color rgb="FFFF0000"/>
        <rFont val="Arial"/>
        <family val="2"/>
      </rPr>
      <t>mol</t>
    </r>
    <r>
      <rPr>
        <vertAlign val="superscript"/>
        <sz val="10"/>
        <color rgb="FFFF0000"/>
        <rFont val="Arial"/>
        <family val="2"/>
      </rPr>
      <t>-1</t>
    </r>
    <r>
      <rPr>
        <sz val="10"/>
        <color rgb="FFFF0000"/>
        <rFont val="Arial"/>
        <family val="2"/>
      </rPr>
      <t xml:space="preserve"> (photons)</t>
    </r>
  </si>
  <si>
    <r>
      <rPr>
        <i/>
        <sz val="10"/>
        <rFont val="Arial"/>
        <family val="2"/>
      </rPr>
      <t>R</t>
    </r>
    <r>
      <rPr>
        <vertAlign val="subscript"/>
        <sz val="10"/>
        <rFont val="Arial"/>
        <family val="2"/>
      </rPr>
      <t>D</t>
    </r>
    <r>
      <rPr>
        <sz val="10"/>
        <rFont val="Arial"/>
        <family val="2"/>
      </rPr>
      <t xml:space="preserve"> =</t>
    </r>
  </si>
  <si>
    <t>Light compensation point</t>
  </si>
  <si>
    <t>Intrumental Information</t>
  </si>
  <si>
    <r>
      <rPr>
        <i/>
        <sz val="10"/>
        <rFont val="Arial"/>
        <family val="2"/>
      </rPr>
      <t>I</t>
    </r>
    <r>
      <rPr>
        <vertAlign val="subscript"/>
        <sz val="10"/>
        <rFont val="Arial"/>
        <family val="2"/>
      </rPr>
      <t xml:space="preserve">comp </t>
    </r>
    <r>
      <rPr>
        <sz val="10"/>
        <rFont val="Arial"/>
        <family val="2"/>
      </rPr>
      <t>=</t>
    </r>
  </si>
  <si>
    <r>
      <rPr>
        <sz val="10"/>
        <color indexed="10"/>
        <rFont val="Symbol"/>
        <family val="1"/>
        <charset val="2"/>
      </rPr>
      <t>m</t>
    </r>
    <r>
      <rPr>
        <sz val="10"/>
        <color indexed="10"/>
        <rFont val="Arial"/>
        <family val="2"/>
      </rPr>
      <t>mol (photons</t>
    </r>
    <r>
      <rPr>
        <sz val="10"/>
        <color indexed="10"/>
        <rFont val="Arial"/>
        <family val="2"/>
      </rPr>
      <t>) m</t>
    </r>
    <r>
      <rPr>
        <vertAlign val="superscript"/>
        <sz val="10"/>
        <color indexed="10"/>
        <rFont val="Arial"/>
        <family val="2"/>
      </rPr>
      <t>-2</t>
    </r>
    <r>
      <rPr>
        <sz val="10"/>
        <color indexed="10"/>
        <rFont val="Arial"/>
        <family val="2"/>
      </rPr>
      <t xml:space="preserve"> s</t>
    </r>
    <r>
      <rPr>
        <vertAlign val="superscript"/>
        <sz val="10"/>
        <color indexed="10"/>
        <rFont val="Arial"/>
        <family val="2"/>
      </rPr>
      <t>-1</t>
    </r>
  </si>
  <si>
    <t>Light saturation point</t>
  </si>
  <si>
    <r>
      <rPr>
        <sz val="10"/>
        <rFont val="Symbol"/>
        <family val="1"/>
        <charset val="2"/>
      </rPr>
      <t>D</t>
    </r>
    <r>
      <rPr>
        <sz val="10"/>
        <rFont val="Arial"/>
        <family val="2"/>
      </rPr>
      <t>(CO</t>
    </r>
    <r>
      <rPr>
        <vertAlign val="subscript"/>
        <sz val="10"/>
        <rFont val="Arial"/>
        <family val="2"/>
      </rPr>
      <t>2</t>
    </r>
    <r>
      <rPr>
        <sz val="10"/>
        <rFont val="Arial"/>
        <family val="2"/>
      </rPr>
      <t>) noise =</t>
    </r>
  </si>
  <si>
    <r>
      <rPr>
        <sz val="10"/>
        <color rgb="FFFF0000"/>
        <rFont val="Symbol"/>
        <family val="1"/>
        <charset val="2"/>
      </rPr>
      <t>m</t>
    </r>
    <r>
      <rPr>
        <sz val="10"/>
        <color rgb="FFFF0000"/>
        <rFont val="Arial"/>
        <family val="2"/>
      </rPr>
      <t>mol (CO</t>
    </r>
    <r>
      <rPr>
        <vertAlign val="subscript"/>
        <sz val="10"/>
        <color rgb="FFFF0000"/>
        <rFont val="Arial"/>
        <family val="2"/>
      </rPr>
      <t>2</t>
    </r>
    <r>
      <rPr>
        <sz val="10"/>
        <color rgb="FFFF0000"/>
        <rFont val="Arial"/>
        <family val="2"/>
      </rPr>
      <t>) mol</t>
    </r>
    <r>
      <rPr>
        <vertAlign val="superscript"/>
        <sz val="10"/>
        <color rgb="FFFF0000"/>
        <rFont val="Arial"/>
        <family val="2"/>
      </rPr>
      <t>-1</t>
    </r>
    <r>
      <rPr>
        <sz val="10"/>
        <color rgb="FFFF0000"/>
        <rFont val="Arial"/>
        <family val="2"/>
      </rPr>
      <t xml:space="preserve"> (air)</t>
    </r>
  </si>
  <si>
    <r>
      <rPr>
        <i/>
        <sz val="10"/>
        <rFont val="Arial"/>
        <family val="2"/>
      </rPr>
      <t>I</t>
    </r>
    <r>
      <rPr>
        <vertAlign val="subscript"/>
        <sz val="10"/>
        <rFont val="Arial"/>
        <family val="2"/>
      </rPr>
      <t>sat(50</t>
    </r>
    <r>
      <rPr>
        <sz val="10"/>
        <rFont val="Arial"/>
        <family val="2"/>
      </rPr>
      <t>)</t>
    </r>
    <r>
      <rPr>
        <vertAlign val="subscript"/>
        <sz val="10"/>
        <rFont val="Arial"/>
        <family val="2"/>
      </rPr>
      <t xml:space="preserve"> </t>
    </r>
    <r>
      <rPr>
        <sz val="10"/>
        <rFont val="Arial"/>
        <family val="2"/>
      </rPr>
      <t>=</t>
    </r>
  </si>
  <si>
    <t>Flux =</t>
  </si>
  <si>
    <r>
      <rPr>
        <sz val="10"/>
        <color rgb="FFFF0000"/>
        <rFont val="Symbol"/>
        <family val="1"/>
        <charset val="2"/>
      </rPr>
      <t>m</t>
    </r>
    <r>
      <rPr>
        <sz val="10"/>
        <color rgb="FFFF0000"/>
        <rFont val="Arial"/>
        <family val="2"/>
      </rPr>
      <t>mol (air) s</t>
    </r>
    <r>
      <rPr>
        <vertAlign val="superscript"/>
        <sz val="10"/>
        <color rgb="FFFF0000"/>
        <rFont val="Arial"/>
        <family val="2"/>
      </rPr>
      <t>-1</t>
    </r>
  </si>
  <si>
    <r>
      <rPr>
        <i/>
        <sz val="10"/>
        <rFont val="Arial"/>
        <family val="2"/>
      </rPr>
      <t>I</t>
    </r>
    <r>
      <rPr>
        <vertAlign val="subscript"/>
        <sz val="10"/>
        <rFont val="Arial"/>
        <family val="2"/>
      </rPr>
      <t xml:space="preserve">sat(85) </t>
    </r>
    <r>
      <rPr>
        <sz val="10"/>
        <rFont val="Arial"/>
        <family val="2"/>
      </rPr>
      <t>=</t>
    </r>
  </si>
  <si>
    <t>Leaf area =</t>
  </si>
  <si>
    <r>
      <t>cm</t>
    </r>
    <r>
      <rPr>
        <vertAlign val="superscript"/>
        <sz val="10"/>
        <color rgb="FFFF0000"/>
        <rFont val="Arial"/>
        <family val="2"/>
      </rPr>
      <t>2</t>
    </r>
  </si>
  <si>
    <r>
      <rPr>
        <i/>
        <sz val="10"/>
        <rFont val="Arial"/>
        <family val="2"/>
      </rPr>
      <t>I</t>
    </r>
    <r>
      <rPr>
        <vertAlign val="subscript"/>
        <sz val="10"/>
        <rFont val="Arial"/>
        <family val="2"/>
      </rPr>
      <t>sat(90</t>
    </r>
    <r>
      <rPr>
        <sz val="10"/>
        <rFont val="Arial"/>
        <family val="2"/>
      </rPr>
      <t>)</t>
    </r>
    <r>
      <rPr>
        <vertAlign val="subscript"/>
        <sz val="10"/>
        <rFont val="Arial"/>
        <family val="2"/>
      </rPr>
      <t xml:space="preserve"> </t>
    </r>
    <r>
      <rPr>
        <sz val="10"/>
        <rFont val="Arial"/>
        <family val="2"/>
      </rPr>
      <t>=</t>
    </r>
  </si>
  <si>
    <r>
      <t>D</t>
    </r>
    <r>
      <rPr>
        <i/>
        <sz val="10"/>
        <rFont val="Arial"/>
        <family val="2"/>
      </rPr>
      <t>P</t>
    </r>
    <r>
      <rPr>
        <vertAlign val="subscript"/>
        <sz val="10"/>
        <rFont val="Arial"/>
        <family val="2"/>
      </rPr>
      <t>N</t>
    </r>
    <r>
      <rPr>
        <sz val="10"/>
        <rFont val="Arial"/>
        <family val="2"/>
      </rPr>
      <t xml:space="preserve"> calculated =</t>
    </r>
  </si>
  <si>
    <r>
      <rPr>
        <i/>
        <sz val="10"/>
        <rFont val="Arial"/>
        <family val="2"/>
      </rPr>
      <t>I</t>
    </r>
    <r>
      <rPr>
        <vertAlign val="subscript"/>
        <sz val="10"/>
        <rFont val="Arial"/>
        <family val="2"/>
      </rPr>
      <t xml:space="preserve">sat(95) </t>
    </r>
    <r>
      <rPr>
        <sz val="10"/>
        <rFont val="Arial"/>
        <family val="2"/>
      </rPr>
      <t>=</t>
    </r>
  </si>
  <si>
    <r>
      <rPr>
        <i/>
        <sz val="10"/>
        <rFont val="Arial"/>
        <family val="2"/>
      </rPr>
      <t>I</t>
    </r>
    <r>
      <rPr>
        <vertAlign val="subscript"/>
        <sz val="10"/>
        <rFont val="Arial"/>
        <family val="2"/>
      </rPr>
      <t xml:space="preserve">max </t>
    </r>
    <r>
      <rPr>
        <sz val="10"/>
        <rFont val="Arial"/>
        <family val="2"/>
      </rPr>
      <t>=</t>
    </r>
  </si>
  <si>
    <r>
      <t>Light-saturated net CO</t>
    </r>
    <r>
      <rPr>
        <b/>
        <vertAlign val="subscript"/>
        <sz val="10"/>
        <rFont val="Arial"/>
        <family val="2"/>
      </rPr>
      <t>2</t>
    </r>
    <r>
      <rPr>
        <b/>
        <sz val="10"/>
        <rFont val="Arial"/>
        <family val="2"/>
      </rPr>
      <t xml:space="preserve"> uptake</t>
    </r>
  </si>
  <si>
    <r>
      <rPr>
        <i/>
        <sz val="10"/>
        <rFont val="Arial"/>
        <family val="2"/>
      </rPr>
      <t>P</t>
    </r>
    <r>
      <rPr>
        <vertAlign val="subscript"/>
        <sz val="10"/>
        <rFont val="Arial"/>
        <family val="2"/>
      </rPr>
      <t>N(</t>
    </r>
    <r>
      <rPr>
        <i/>
        <vertAlign val="subscript"/>
        <sz val="10"/>
        <rFont val="Arial"/>
        <family val="2"/>
      </rPr>
      <t>I</t>
    </r>
    <r>
      <rPr>
        <vertAlign val="subscript"/>
        <sz val="10"/>
        <rFont val="Arial"/>
        <family val="2"/>
      </rPr>
      <t>max)</t>
    </r>
    <r>
      <rPr>
        <sz val="10"/>
        <rFont val="Arial"/>
        <family val="2"/>
      </rPr>
      <t xml:space="preserve"> = </t>
    </r>
  </si>
  <si>
    <r>
      <t xml:space="preserve">Quantum yield at specific </t>
    </r>
    <r>
      <rPr>
        <b/>
        <i/>
        <sz val="10"/>
        <rFont val="Arial"/>
        <family val="2"/>
      </rPr>
      <t>I</t>
    </r>
  </si>
  <si>
    <r>
      <rPr>
        <sz val="10"/>
        <rFont val="Symbol"/>
        <family val="1"/>
        <charset val="2"/>
      </rPr>
      <t>f</t>
    </r>
    <r>
      <rPr>
        <vertAlign val="subscript"/>
        <sz val="10"/>
        <rFont val="Arial"/>
        <family val="2"/>
      </rPr>
      <t>(</t>
    </r>
    <r>
      <rPr>
        <i/>
        <vertAlign val="subscript"/>
        <sz val="10"/>
        <rFont val="Arial"/>
        <family val="2"/>
      </rPr>
      <t>I</t>
    </r>
    <r>
      <rPr>
        <vertAlign val="subscript"/>
        <sz val="10"/>
        <rFont val="Arial"/>
        <family val="2"/>
      </rPr>
      <t>comp)</t>
    </r>
    <r>
      <rPr>
        <sz val="10"/>
        <rFont val="Arial"/>
        <family val="2"/>
      </rPr>
      <t xml:space="preserve"> = </t>
    </r>
  </si>
  <si>
    <r>
      <rPr>
        <sz val="10"/>
        <rFont val="Symbol"/>
        <family val="1"/>
        <charset val="2"/>
      </rPr>
      <t>f</t>
    </r>
    <r>
      <rPr>
        <vertAlign val="subscript"/>
        <sz val="10"/>
        <rFont val="Arial"/>
        <family val="2"/>
      </rPr>
      <t>(</t>
    </r>
    <r>
      <rPr>
        <i/>
        <vertAlign val="subscript"/>
        <sz val="10"/>
        <rFont val="Arial"/>
        <family val="2"/>
      </rPr>
      <t>I</t>
    </r>
    <r>
      <rPr>
        <vertAlign val="subscript"/>
        <sz val="10"/>
        <rFont val="Arial"/>
        <family val="2"/>
      </rPr>
      <t>o_</t>
    </r>
    <r>
      <rPr>
        <i/>
        <vertAlign val="subscript"/>
        <sz val="10"/>
        <rFont val="Arial"/>
        <family val="2"/>
      </rPr>
      <t>I</t>
    </r>
    <r>
      <rPr>
        <vertAlign val="subscript"/>
        <sz val="10"/>
        <rFont val="Arial"/>
        <family val="2"/>
      </rPr>
      <t>comp)</t>
    </r>
    <r>
      <rPr>
        <sz val="10"/>
        <rFont val="Arial"/>
        <family val="2"/>
      </rPr>
      <t xml:space="preserve"> = </t>
    </r>
  </si>
  <si>
    <r>
      <rPr>
        <sz val="10"/>
        <rFont val="Symbol"/>
        <family val="1"/>
        <charset val="2"/>
      </rPr>
      <t>f</t>
    </r>
    <r>
      <rPr>
        <vertAlign val="subscript"/>
        <sz val="10"/>
        <rFont val="Arial"/>
        <family val="2"/>
      </rPr>
      <t>(</t>
    </r>
    <r>
      <rPr>
        <i/>
        <vertAlign val="subscript"/>
        <sz val="10"/>
        <rFont val="Arial"/>
        <family val="2"/>
      </rPr>
      <t>I</t>
    </r>
    <r>
      <rPr>
        <vertAlign val="subscript"/>
        <sz val="10"/>
        <rFont val="Arial"/>
        <family val="2"/>
      </rPr>
      <t>comp_</t>
    </r>
    <r>
      <rPr>
        <i/>
        <vertAlign val="subscript"/>
        <sz val="10"/>
        <rFont val="Arial"/>
        <family val="2"/>
      </rPr>
      <t>I</t>
    </r>
    <r>
      <rPr>
        <vertAlign val="subscript"/>
        <sz val="8"/>
        <rFont val="Arial"/>
        <family val="2"/>
      </rPr>
      <t>200</t>
    </r>
    <r>
      <rPr>
        <vertAlign val="subscript"/>
        <sz val="10"/>
        <rFont val="Arial"/>
        <family val="2"/>
      </rPr>
      <t>)</t>
    </r>
    <r>
      <rPr>
        <sz val="10"/>
        <rFont val="Arial"/>
        <family val="2"/>
      </rPr>
      <t xml:space="preserve"> = </t>
    </r>
  </si>
  <si>
    <t>N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0"/>
    <numFmt numFmtId="165" formatCode="0.00000"/>
    <numFmt numFmtId="166" formatCode="0.0"/>
    <numFmt numFmtId="167" formatCode="0.000"/>
  </numFmts>
  <fonts count="42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b/>
      <sz val="10"/>
      <name val="Arial"/>
      <family val="2"/>
    </font>
    <font>
      <sz val="10"/>
      <name val="Arial"/>
      <family val="2"/>
    </font>
    <font>
      <i/>
      <sz val="10"/>
      <name val="Arial"/>
      <family val="2"/>
    </font>
    <font>
      <b/>
      <i/>
      <sz val="10"/>
      <name val="Arial"/>
      <family val="2"/>
    </font>
    <font>
      <b/>
      <vertAlign val="subscript"/>
      <sz val="10"/>
      <name val="Arial"/>
      <family val="2"/>
    </font>
    <font>
      <b/>
      <sz val="11"/>
      <name val="Symbol"/>
      <family val="1"/>
      <charset val="2"/>
    </font>
    <font>
      <b/>
      <sz val="10"/>
      <name val="Symbol"/>
      <family val="1"/>
      <charset val="2"/>
    </font>
    <font>
      <b/>
      <vertAlign val="superscript"/>
      <sz val="10"/>
      <name val="Arial"/>
      <family val="2"/>
    </font>
    <font>
      <b/>
      <sz val="12"/>
      <name val="Symbol"/>
      <family val="1"/>
      <charset val="2"/>
    </font>
    <font>
      <b/>
      <i/>
      <vertAlign val="subscript"/>
      <sz val="10"/>
      <name val="Arial"/>
      <family val="2"/>
    </font>
    <font>
      <b/>
      <vertAlign val="subscript"/>
      <sz val="8"/>
      <name val="Arial"/>
      <family val="2"/>
    </font>
    <font>
      <vertAlign val="subscript"/>
      <sz val="10"/>
      <name val="Arial"/>
      <family val="2"/>
    </font>
    <font>
      <sz val="10"/>
      <name val="Symbol"/>
      <family val="1"/>
      <charset val="2"/>
    </font>
    <font>
      <sz val="10"/>
      <color indexed="10"/>
      <name val="Arial"/>
      <family val="2"/>
    </font>
    <font>
      <vertAlign val="superscript"/>
      <sz val="10"/>
      <name val="Arial"/>
      <family val="2"/>
    </font>
    <font>
      <i/>
      <vertAlign val="subscript"/>
      <sz val="10"/>
      <name val="Arial"/>
      <family val="2"/>
    </font>
    <font>
      <sz val="10"/>
      <color indexed="10"/>
      <name val="Symbol"/>
      <family val="1"/>
      <charset val="2"/>
    </font>
    <font>
      <vertAlign val="subscript"/>
      <sz val="10"/>
      <color indexed="10"/>
      <name val="Arial"/>
      <family val="2"/>
    </font>
    <font>
      <vertAlign val="superscript"/>
      <sz val="10"/>
      <color indexed="10"/>
      <name val="Arial"/>
      <family val="2"/>
    </font>
    <font>
      <sz val="10"/>
      <color rgb="FFFF0000"/>
      <name val="Arial"/>
      <family val="2"/>
    </font>
    <font>
      <sz val="10"/>
      <color rgb="FFFF0000"/>
      <name val="Symbol"/>
      <family val="1"/>
      <charset val="2"/>
    </font>
    <font>
      <vertAlign val="subscript"/>
      <sz val="10"/>
      <color rgb="FFFF0000"/>
      <name val="Arial"/>
      <family val="2"/>
    </font>
    <font>
      <vertAlign val="superscript"/>
      <sz val="10"/>
      <color rgb="FFFF0000"/>
      <name val="Arial"/>
      <family val="2"/>
    </font>
    <font>
      <vertAlign val="subscript"/>
      <sz val="8"/>
      <name val="Arial"/>
      <family val="2"/>
    </font>
  </fonts>
  <fills count="37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2"/>
        <bgColor indexed="64"/>
      </patternFill>
    </fill>
    <fill>
      <patternFill patternType="solid">
        <fgColor indexed="13"/>
        <bgColor indexed="64"/>
      </patternFill>
    </fill>
    <fill>
      <patternFill patternType="solid">
        <fgColor indexed="9"/>
        <bgColor indexed="64"/>
      </patternFill>
    </fill>
    <fill>
      <patternFill patternType="solid">
        <fgColor indexed="43"/>
        <bgColor indexed="64"/>
      </patternFill>
    </fill>
  </fills>
  <borders count="25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78">
    <xf numFmtId="0" fontId="0" fillId="0" borderId="0" xfId="0"/>
    <xf numFmtId="0" fontId="0" fillId="33" borderId="0" xfId="0" applyFill="1"/>
    <xf numFmtId="22" fontId="0" fillId="0" borderId="0" xfId="0" applyNumberFormat="1"/>
    <xf numFmtId="0" fontId="18" fillId="34" borderId="10" xfId="0" applyFont="1" applyFill="1" applyBorder="1"/>
    <xf numFmtId="0" fontId="0" fillId="34" borderId="11" xfId="0" applyFill="1" applyBorder="1"/>
    <xf numFmtId="0" fontId="0" fillId="34" borderId="12" xfId="0" applyFill="1" applyBorder="1"/>
    <xf numFmtId="0" fontId="0" fillId="35" borderId="0" xfId="0" applyFill="1"/>
    <xf numFmtId="0" fontId="18" fillId="34" borderId="13" xfId="0" applyFont="1" applyFill="1" applyBorder="1"/>
    <xf numFmtId="0" fontId="0" fillId="34" borderId="0" xfId="0" applyFill="1" applyBorder="1"/>
    <xf numFmtId="0" fontId="0" fillId="34" borderId="14" xfId="0" applyFill="1" applyBorder="1"/>
    <xf numFmtId="0" fontId="20" fillId="34" borderId="15" xfId="0" applyFont="1" applyFill="1" applyBorder="1"/>
    <xf numFmtId="0" fontId="0" fillId="34" borderId="16" xfId="0" applyFill="1" applyBorder="1"/>
    <xf numFmtId="0" fontId="0" fillId="34" borderId="17" xfId="0" applyFill="1" applyBorder="1"/>
    <xf numFmtId="0" fontId="20" fillId="35" borderId="0" xfId="0" applyFont="1" applyFill="1"/>
    <xf numFmtId="0" fontId="19" fillId="35" borderId="0" xfId="0" applyFont="1" applyFill="1"/>
    <xf numFmtId="0" fontId="18" fillId="35" borderId="0" xfId="0" applyFont="1" applyFill="1"/>
    <xf numFmtId="0" fontId="21" fillId="34" borderId="18" xfId="0" applyFont="1" applyFill="1" applyBorder="1" applyAlignment="1">
      <alignment horizontal="center"/>
    </xf>
    <xf numFmtId="0" fontId="18" fillId="34" borderId="18" xfId="0" applyFont="1" applyFill="1" applyBorder="1" applyAlignment="1">
      <alignment horizontal="center"/>
    </xf>
    <xf numFmtId="0" fontId="0" fillId="34" borderId="13" xfId="0" applyFill="1" applyBorder="1"/>
    <xf numFmtId="0" fontId="18" fillId="34" borderId="19" xfId="0" applyFont="1" applyFill="1" applyBorder="1" applyAlignment="1">
      <alignment horizontal="center"/>
    </xf>
    <xf numFmtId="0" fontId="26" fillId="34" borderId="19" xfId="0" applyFont="1" applyFill="1" applyBorder="1" applyAlignment="1">
      <alignment horizontal="center"/>
    </xf>
    <xf numFmtId="0" fontId="19" fillId="34" borderId="13" xfId="0" applyFont="1" applyFill="1" applyBorder="1"/>
    <xf numFmtId="0" fontId="19" fillId="34" borderId="0" xfId="0" applyFont="1" applyFill="1" applyBorder="1"/>
    <xf numFmtId="0" fontId="31" fillId="34" borderId="20" xfId="0" applyFont="1" applyFill="1" applyBorder="1" applyAlignment="1">
      <alignment horizontal="center"/>
    </xf>
    <xf numFmtId="2" fontId="19" fillId="36" borderId="20" xfId="0" applyNumberFormat="1" applyFont="1" applyFill="1" applyBorder="1" applyAlignment="1">
      <alignment horizontal="center"/>
    </xf>
    <xf numFmtId="2" fontId="31" fillId="36" borderId="20" xfId="0" applyNumberFormat="1" applyFont="1" applyFill="1" applyBorder="1" applyAlignment="1">
      <alignment horizontal="center"/>
    </xf>
    <xf numFmtId="164" fontId="31" fillId="36" borderId="20" xfId="0" applyNumberFormat="1" applyFont="1" applyFill="1" applyBorder="1" applyAlignment="1">
      <alignment horizontal="center"/>
    </xf>
    <xf numFmtId="0" fontId="31" fillId="36" borderId="20" xfId="0" applyFont="1" applyFill="1" applyBorder="1" applyAlignment="1">
      <alignment horizontal="center"/>
    </xf>
    <xf numFmtId="0" fontId="31" fillId="36" borderId="19" xfId="0" applyFont="1" applyFill="1" applyBorder="1" applyAlignment="1">
      <alignment horizontal="center"/>
    </xf>
    <xf numFmtId="2" fontId="31" fillId="36" borderId="19" xfId="0" applyNumberFormat="1" applyFont="1" applyFill="1" applyBorder="1" applyAlignment="1">
      <alignment horizontal="center"/>
    </xf>
    <xf numFmtId="1" fontId="31" fillId="36" borderId="19" xfId="0" applyNumberFormat="1" applyFont="1" applyFill="1" applyBorder="1" applyAlignment="1">
      <alignment horizontal="center"/>
    </xf>
    <xf numFmtId="0" fontId="19" fillId="36" borderId="20" xfId="0" applyFont="1" applyFill="1" applyBorder="1" applyAlignment="1">
      <alignment horizontal="center"/>
    </xf>
    <xf numFmtId="0" fontId="30" fillId="34" borderId="0" xfId="0" applyFont="1" applyFill="1" applyBorder="1"/>
    <xf numFmtId="0" fontId="19" fillId="34" borderId="14" xfId="0" applyFont="1" applyFill="1" applyBorder="1"/>
    <xf numFmtId="0" fontId="19" fillId="34" borderId="15" xfId="0" applyFont="1" applyFill="1" applyBorder="1"/>
    <xf numFmtId="0" fontId="19" fillId="34" borderId="16" xfId="0" applyFont="1" applyFill="1" applyBorder="1"/>
    <xf numFmtId="0" fontId="18" fillId="35" borderId="0" xfId="0" applyFont="1" applyFill="1" applyBorder="1" applyAlignment="1">
      <alignment horizontal="center"/>
    </xf>
    <xf numFmtId="0" fontId="0" fillId="34" borderId="19" xfId="0" applyFill="1" applyBorder="1"/>
    <xf numFmtId="0" fontId="0" fillId="35" borderId="0" xfId="0" applyFill="1" applyBorder="1"/>
    <xf numFmtId="0" fontId="0" fillId="0" borderId="0" xfId="0" applyAlignment="1"/>
    <xf numFmtId="165" fontId="31" fillId="36" borderId="20" xfId="0" applyNumberFormat="1" applyFont="1" applyFill="1" applyBorder="1" applyAlignment="1">
      <alignment horizontal="center"/>
    </xf>
    <xf numFmtId="166" fontId="31" fillId="35" borderId="0" xfId="0" applyNumberFormat="1" applyFont="1" applyFill="1" applyBorder="1" applyAlignment="1"/>
    <xf numFmtId="0" fontId="31" fillId="35" borderId="0" xfId="0" applyFont="1" applyFill="1" applyBorder="1"/>
    <xf numFmtId="0" fontId="0" fillId="36" borderId="20" xfId="0" applyFill="1" applyBorder="1" applyAlignment="1">
      <alignment horizontal="center"/>
    </xf>
    <xf numFmtId="2" fontId="0" fillId="36" borderId="20" xfId="0" applyNumberFormat="1" applyFill="1" applyBorder="1" applyAlignment="1">
      <alignment horizontal="center"/>
    </xf>
    <xf numFmtId="0" fontId="18" fillId="34" borderId="21" xfId="0" applyFont="1" applyFill="1" applyBorder="1"/>
    <xf numFmtId="0" fontId="0" fillId="34" borderId="22" xfId="0" applyFill="1" applyBorder="1"/>
    <xf numFmtId="0" fontId="0" fillId="34" borderId="23" xfId="0" applyFill="1" applyBorder="1"/>
    <xf numFmtId="166" fontId="31" fillId="35" borderId="0" xfId="0" applyNumberFormat="1" applyFont="1" applyFill="1" applyBorder="1"/>
    <xf numFmtId="0" fontId="18" fillId="34" borderId="21" xfId="0" applyFont="1" applyFill="1" applyBorder="1" applyAlignment="1">
      <alignment horizontal="left"/>
    </xf>
    <xf numFmtId="0" fontId="18" fillId="34" borderId="22" xfId="0" applyFont="1" applyFill="1" applyBorder="1" applyAlignment="1">
      <alignment horizontal="center"/>
    </xf>
    <xf numFmtId="0" fontId="18" fillId="34" borderId="23" xfId="0" applyFont="1" applyFill="1" applyBorder="1" applyAlignment="1">
      <alignment horizontal="center"/>
    </xf>
    <xf numFmtId="0" fontId="18" fillId="34" borderId="22" xfId="0" applyFont="1" applyFill="1" applyBorder="1"/>
    <xf numFmtId="0" fontId="18" fillId="34" borderId="24" xfId="0" applyFont="1" applyFill="1" applyBorder="1" applyAlignment="1">
      <alignment horizontal="center"/>
    </xf>
    <xf numFmtId="0" fontId="19" fillId="34" borderId="20" xfId="0" applyFont="1" applyFill="1" applyBorder="1" applyAlignment="1">
      <alignment horizontal="right"/>
    </xf>
    <xf numFmtId="166" fontId="31" fillId="36" borderId="20" xfId="0" applyNumberFormat="1" applyFont="1" applyFill="1" applyBorder="1" applyAlignment="1">
      <alignment horizontal="center"/>
    </xf>
    <xf numFmtId="167" fontId="31" fillId="36" borderId="20" xfId="0" applyNumberFormat="1" applyFont="1" applyFill="1" applyBorder="1" applyAlignment="1">
      <alignment horizontal="center"/>
    </xf>
    <xf numFmtId="0" fontId="37" fillId="36" borderId="20" xfId="0" applyFont="1" applyFill="1" applyBorder="1" applyAlignment="1">
      <alignment horizontal="center"/>
    </xf>
    <xf numFmtId="0" fontId="19" fillId="34" borderId="18" xfId="0" applyFont="1" applyFill="1" applyBorder="1" applyAlignment="1">
      <alignment horizontal="right"/>
    </xf>
    <xf numFmtId="166" fontId="31" fillId="36" borderId="18" xfId="0" applyNumberFormat="1" applyFont="1" applyFill="1" applyBorder="1" applyAlignment="1">
      <alignment horizontal="center"/>
    </xf>
    <xf numFmtId="167" fontId="31" fillId="36" borderId="18" xfId="0" applyNumberFormat="1" applyFont="1" applyFill="1" applyBorder="1" applyAlignment="1">
      <alignment horizontal="center"/>
    </xf>
    <xf numFmtId="0" fontId="19" fillId="34" borderId="24" xfId="0" applyFont="1" applyFill="1" applyBorder="1" applyAlignment="1">
      <alignment horizontal="right"/>
    </xf>
    <xf numFmtId="166" fontId="31" fillId="36" borderId="24" xfId="0" applyNumberFormat="1" applyFont="1" applyFill="1" applyBorder="1" applyAlignment="1">
      <alignment horizontal="center"/>
    </xf>
    <xf numFmtId="167" fontId="31" fillId="36" borderId="24" xfId="0" applyNumberFormat="1" applyFont="1" applyFill="1" applyBorder="1" applyAlignment="1">
      <alignment horizontal="center"/>
    </xf>
    <xf numFmtId="0" fontId="18" fillId="34" borderId="20" xfId="0" applyFont="1" applyFill="1" applyBorder="1" applyAlignment="1">
      <alignment horizontal="center"/>
    </xf>
    <xf numFmtId="0" fontId="0" fillId="35" borderId="0" xfId="0" applyFill="1" applyAlignment="1">
      <alignment horizontal="center"/>
    </xf>
    <xf numFmtId="0" fontId="19" fillId="34" borderId="19" xfId="0" applyFont="1" applyFill="1" applyBorder="1" applyAlignment="1">
      <alignment horizontal="right"/>
    </xf>
    <xf numFmtId="166" fontId="31" fillId="36" borderId="19" xfId="0" applyNumberFormat="1" applyFont="1" applyFill="1" applyBorder="1" applyAlignment="1">
      <alignment horizontal="center"/>
    </xf>
    <xf numFmtId="167" fontId="31" fillId="36" borderId="19" xfId="0" applyNumberFormat="1" applyFont="1" applyFill="1" applyBorder="1" applyAlignment="1">
      <alignment horizontal="center"/>
    </xf>
    <xf numFmtId="0" fontId="30" fillId="34" borderId="20" xfId="0" applyFont="1" applyFill="1" applyBorder="1" applyAlignment="1">
      <alignment horizontal="right"/>
    </xf>
    <xf numFmtId="0" fontId="18" fillId="35" borderId="0" xfId="0" applyFont="1" applyFill="1" applyBorder="1" applyAlignment="1">
      <alignment horizontal="left"/>
    </xf>
    <xf numFmtId="164" fontId="31" fillId="36" borderId="19" xfId="0" applyNumberFormat="1" applyFont="1" applyFill="1" applyBorder="1" applyAlignment="1">
      <alignment horizontal="center"/>
    </xf>
    <xf numFmtId="0" fontId="20" fillId="35" borderId="0" xfId="0" applyFont="1" applyFill="1" applyBorder="1" applyAlignment="1">
      <alignment horizontal="center"/>
    </xf>
    <xf numFmtId="0" fontId="0" fillId="35" borderId="0" xfId="0" applyFill="1" applyBorder="1" applyAlignment="1">
      <alignment horizontal="center"/>
    </xf>
    <xf numFmtId="0" fontId="19" fillId="35" borderId="0" xfId="0" applyFont="1" applyFill="1" applyBorder="1"/>
    <xf numFmtId="0" fontId="0" fillId="35" borderId="0" xfId="0" applyFill="1" applyBorder="1" applyAlignment="1"/>
    <xf numFmtId="0" fontId="19" fillId="35" borderId="0" xfId="0" applyFont="1" applyFill="1" applyBorder="1" applyAlignment="1">
      <alignment horizontal="center"/>
    </xf>
    <xf numFmtId="0" fontId="31" fillId="36" borderId="0" xfId="0" applyFont="1" applyFill="1" applyBorder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externalLink" Target="externalLinks/externalLink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6504880449914749"/>
          <c:y val="8.9347378877318501E-2"/>
          <c:w val="0.78640900967240868"/>
          <c:h val="0.7353976569133146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circle"/>
            <c:size val="4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xVal>
            <c:numRef>
              <c:f>'[1]Fitting Equation 1'!$J$9:$J$1200</c:f>
              <c:numCache>
                <c:formatCode>General</c:formatCode>
                <c:ptCount val="1192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  <c:pt idx="101">
                  <c:v>101</c:v>
                </c:pt>
                <c:pt idx="102">
                  <c:v>102</c:v>
                </c:pt>
                <c:pt idx="103">
                  <c:v>103</c:v>
                </c:pt>
                <c:pt idx="104">
                  <c:v>104</c:v>
                </c:pt>
                <c:pt idx="105">
                  <c:v>105</c:v>
                </c:pt>
                <c:pt idx="106">
                  <c:v>106</c:v>
                </c:pt>
                <c:pt idx="107">
                  <c:v>107</c:v>
                </c:pt>
                <c:pt idx="108">
                  <c:v>108</c:v>
                </c:pt>
                <c:pt idx="109">
                  <c:v>109</c:v>
                </c:pt>
                <c:pt idx="110">
                  <c:v>110</c:v>
                </c:pt>
                <c:pt idx="111">
                  <c:v>111</c:v>
                </c:pt>
                <c:pt idx="112">
                  <c:v>112</c:v>
                </c:pt>
                <c:pt idx="113">
                  <c:v>113</c:v>
                </c:pt>
                <c:pt idx="114">
                  <c:v>114</c:v>
                </c:pt>
                <c:pt idx="115">
                  <c:v>115</c:v>
                </c:pt>
                <c:pt idx="116">
                  <c:v>116</c:v>
                </c:pt>
                <c:pt idx="117">
                  <c:v>117</c:v>
                </c:pt>
                <c:pt idx="118">
                  <c:v>118</c:v>
                </c:pt>
                <c:pt idx="119">
                  <c:v>119</c:v>
                </c:pt>
                <c:pt idx="120">
                  <c:v>120</c:v>
                </c:pt>
                <c:pt idx="121">
                  <c:v>121</c:v>
                </c:pt>
                <c:pt idx="122">
                  <c:v>122</c:v>
                </c:pt>
                <c:pt idx="123">
                  <c:v>123</c:v>
                </c:pt>
                <c:pt idx="124">
                  <c:v>124</c:v>
                </c:pt>
                <c:pt idx="125">
                  <c:v>125</c:v>
                </c:pt>
                <c:pt idx="126">
                  <c:v>126</c:v>
                </c:pt>
                <c:pt idx="127">
                  <c:v>127</c:v>
                </c:pt>
                <c:pt idx="128">
                  <c:v>128</c:v>
                </c:pt>
                <c:pt idx="129">
                  <c:v>129</c:v>
                </c:pt>
                <c:pt idx="130">
                  <c:v>130</c:v>
                </c:pt>
                <c:pt idx="131">
                  <c:v>131</c:v>
                </c:pt>
                <c:pt idx="132">
                  <c:v>132</c:v>
                </c:pt>
                <c:pt idx="133">
                  <c:v>133</c:v>
                </c:pt>
                <c:pt idx="134">
                  <c:v>134</c:v>
                </c:pt>
                <c:pt idx="135">
                  <c:v>135</c:v>
                </c:pt>
                <c:pt idx="136">
                  <c:v>136</c:v>
                </c:pt>
                <c:pt idx="137">
                  <c:v>137</c:v>
                </c:pt>
                <c:pt idx="138">
                  <c:v>138</c:v>
                </c:pt>
                <c:pt idx="139">
                  <c:v>139</c:v>
                </c:pt>
                <c:pt idx="140">
                  <c:v>140</c:v>
                </c:pt>
                <c:pt idx="141">
                  <c:v>141</c:v>
                </c:pt>
                <c:pt idx="142">
                  <c:v>142</c:v>
                </c:pt>
                <c:pt idx="143">
                  <c:v>143</c:v>
                </c:pt>
                <c:pt idx="144">
                  <c:v>144</c:v>
                </c:pt>
                <c:pt idx="145">
                  <c:v>145</c:v>
                </c:pt>
                <c:pt idx="146">
                  <c:v>146</c:v>
                </c:pt>
                <c:pt idx="147">
                  <c:v>147</c:v>
                </c:pt>
                <c:pt idx="148">
                  <c:v>148</c:v>
                </c:pt>
                <c:pt idx="149">
                  <c:v>149</c:v>
                </c:pt>
                <c:pt idx="150">
                  <c:v>150</c:v>
                </c:pt>
                <c:pt idx="151">
                  <c:v>151</c:v>
                </c:pt>
                <c:pt idx="152">
                  <c:v>152</c:v>
                </c:pt>
                <c:pt idx="153">
                  <c:v>153</c:v>
                </c:pt>
                <c:pt idx="154">
                  <c:v>154</c:v>
                </c:pt>
                <c:pt idx="155">
                  <c:v>155</c:v>
                </c:pt>
                <c:pt idx="156">
                  <c:v>156</c:v>
                </c:pt>
                <c:pt idx="157">
                  <c:v>157</c:v>
                </c:pt>
                <c:pt idx="158">
                  <c:v>158</c:v>
                </c:pt>
                <c:pt idx="159">
                  <c:v>159</c:v>
                </c:pt>
                <c:pt idx="160">
                  <c:v>160</c:v>
                </c:pt>
                <c:pt idx="161">
                  <c:v>161</c:v>
                </c:pt>
                <c:pt idx="162">
                  <c:v>162</c:v>
                </c:pt>
                <c:pt idx="163">
                  <c:v>163</c:v>
                </c:pt>
                <c:pt idx="164">
                  <c:v>164</c:v>
                </c:pt>
                <c:pt idx="165">
                  <c:v>165</c:v>
                </c:pt>
                <c:pt idx="166">
                  <c:v>166</c:v>
                </c:pt>
                <c:pt idx="167">
                  <c:v>167</c:v>
                </c:pt>
                <c:pt idx="168">
                  <c:v>168</c:v>
                </c:pt>
                <c:pt idx="169">
                  <c:v>169</c:v>
                </c:pt>
                <c:pt idx="170">
                  <c:v>170</c:v>
                </c:pt>
                <c:pt idx="171">
                  <c:v>171</c:v>
                </c:pt>
                <c:pt idx="172">
                  <c:v>172</c:v>
                </c:pt>
                <c:pt idx="173">
                  <c:v>173</c:v>
                </c:pt>
                <c:pt idx="174">
                  <c:v>174</c:v>
                </c:pt>
                <c:pt idx="175">
                  <c:v>175</c:v>
                </c:pt>
                <c:pt idx="176">
                  <c:v>176</c:v>
                </c:pt>
                <c:pt idx="177">
                  <c:v>177</c:v>
                </c:pt>
                <c:pt idx="178">
                  <c:v>178</c:v>
                </c:pt>
                <c:pt idx="179">
                  <c:v>179</c:v>
                </c:pt>
                <c:pt idx="180">
                  <c:v>180</c:v>
                </c:pt>
                <c:pt idx="181">
                  <c:v>181</c:v>
                </c:pt>
                <c:pt idx="182">
                  <c:v>182</c:v>
                </c:pt>
                <c:pt idx="183">
                  <c:v>183</c:v>
                </c:pt>
                <c:pt idx="184">
                  <c:v>184</c:v>
                </c:pt>
                <c:pt idx="185">
                  <c:v>185</c:v>
                </c:pt>
                <c:pt idx="186">
                  <c:v>186</c:v>
                </c:pt>
                <c:pt idx="187">
                  <c:v>187</c:v>
                </c:pt>
                <c:pt idx="188">
                  <c:v>188</c:v>
                </c:pt>
                <c:pt idx="189">
                  <c:v>189</c:v>
                </c:pt>
                <c:pt idx="190">
                  <c:v>190</c:v>
                </c:pt>
                <c:pt idx="191">
                  <c:v>191</c:v>
                </c:pt>
                <c:pt idx="192">
                  <c:v>192</c:v>
                </c:pt>
                <c:pt idx="193">
                  <c:v>193</c:v>
                </c:pt>
                <c:pt idx="194">
                  <c:v>194</c:v>
                </c:pt>
                <c:pt idx="195">
                  <c:v>195</c:v>
                </c:pt>
                <c:pt idx="196">
                  <c:v>196</c:v>
                </c:pt>
                <c:pt idx="197">
                  <c:v>197</c:v>
                </c:pt>
                <c:pt idx="198">
                  <c:v>198</c:v>
                </c:pt>
                <c:pt idx="199">
                  <c:v>199</c:v>
                </c:pt>
                <c:pt idx="200">
                  <c:v>200</c:v>
                </c:pt>
                <c:pt idx="201">
                  <c:v>201</c:v>
                </c:pt>
                <c:pt idx="202">
                  <c:v>202</c:v>
                </c:pt>
                <c:pt idx="203">
                  <c:v>203</c:v>
                </c:pt>
                <c:pt idx="204">
                  <c:v>204</c:v>
                </c:pt>
                <c:pt idx="205">
                  <c:v>205</c:v>
                </c:pt>
                <c:pt idx="206">
                  <c:v>206</c:v>
                </c:pt>
                <c:pt idx="207">
                  <c:v>207</c:v>
                </c:pt>
                <c:pt idx="208">
                  <c:v>208</c:v>
                </c:pt>
                <c:pt idx="209">
                  <c:v>209</c:v>
                </c:pt>
                <c:pt idx="210">
                  <c:v>210</c:v>
                </c:pt>
                <c:pt idx="211">
                  <c:v>211</c:v>
                </c:pt>
                <c:pt idx="212">
                  <c:v>212</c:v>
                </c:pt>
                <c:pt idx="213">
                  <c:v>213</c:v>
                </c:pt>
                <c:pt idx="214">
                  <c:v>214</c:v>
                </c:pt>
                <c:pt idx="215">
                  <c:v>215</c:v>
                </c:pt>
                <c:pt idx="216">
                  <c:v>216</c:v>
                </c:pt>
                <c:pt idx="217">
                  <c:v>217</c:v>
                </c:pt>
                <c:pt idx="218">
                  <c:v>218</c:v>
                </c:pt>
                <c:pt idx="219">
                  <c:v>219</c:v>
                </c:pt>
                <c:pt idx="220">
                  <c:v>220</c:v>
                </c:pt>
                <c:pt idx="221">
                  <c:v>221</c:v>
                </c:pt>
                <c:pt idx="222">
                  <c:v>222</c:v>
                </c:pt>
                <c:pt idx="223">
                  <c:v>223</c:v>
                </c:pt>
                <c:pt idx="224">
                  <c:v>224</c:v>
                </c:pt>
                <c:pt idx="225">
                  <c:v>225</c:v>
                </c:pt>
                <c:pt idx="226">
                  <c:v>226</c:v>
                </c:pt>
                <c:pt idx="227">
                  <c:v>227</c:v>
                </c:pt>
                <c:pt idx="228">
                  <c:v>228</c:v>
                </c:pt>
                <c:pt idx="229">
                  <c:v>229</c:v>
                </c:pt>
                <c:pt idx="230">
                  <c:v>230</c:v>
                </c:pt>
                <c:pt idx="231">
                  <c:v>231</c:v>
                </c:pt>
                <c:pt idx="232">
                  <c:v>232</c:v>
                </c:pt>
                <c:pt idx="233">
                  <c:v>233</c:v>
                </c:pt>
                <c:pt idx="234">
                  <c:v>234</c:v>
                </c:pt>
                <c:pt idx="235">
                  <c:v>235</c:v>
                </c:pt>
                <c:pt idx="236">
                  <c:v>236</c:v>
                </c:pt>
                <c:pt idx="237">
                  <c:v>237</c:v>
                </c:pt>
                <c:pt idx="238">
                  <c:v>238</c:v>
                </c:pt>
                <c:pt idx="239">
                  <c:v>239</c:v>
                </c:pt>
                <c:pt idx="240">
                  <c:v>240</c:v>
                </c:pt>
                <c:pt idx="241">
                  <c:v>241</c:v>
                </c:pt>
                <c:pt idx="242">
                  <c:v>242</c:v>
                </c:pt>
                <c:pt idx="243">
                  <c:v>243</c:v>
                </c:pt>
                <c:pt idx="244">
                  <c:v>244</c:v>
                </c:pt>
                <c:pt idx="245">
                  <c:v>245</c:v>
                </c:pt>
                <c:pt idx="246">
                  <c:v>246</c:v>
                </c:pt>
                <c:pt idx="247">
                  <c:v>247</c:v>
                </c:pt>
                <c:pt idx="248">
                  <c:v>248</c:v>
                </c:pt>
                <c:pt idx="249">
                  <c:v>249</c:v>
                </c:pt>
                <c:pt idx="250">
                  <c:v>250</c:v>
                </c:pt>
                <c:pt idx="251">
                  <c:v>251</c:v>
                </c:pt>
                <c:pt idx="252">
                  <c:v>252</c:v>
                </c:pt>
                <c:pt idx="253">
                  <c:v>253</c:v>
                </c:pt>
                <c:pt idx="254">
                  <c:v>254</c:v>
                </c:pt>
                <c:pt idx="255">
                  <c:v>255</c:v>
                </c:pt>
                <c:pt idx="256">
                  <c:v>256</c:v>
                </c:pt>
                <c:pt idx="257">
                  <c:v>257</c:v>
                </c:pt>
                <c:pt idx="258">
                  <c:v>258</c:v>
                </c:pt>
                <c:pt idx="259">
                  <c:v>259</c:v>
                </c:pt>
                <c:pt idx="260">
                  <c:v>260</c:v>
                </c:pt>
                <c:pt idx="261">
                  <c:v>261</c:v>
                </c:pt>
                <c:pt idx="262">
                  <c:v>262</c:v>
                </c:pt>
                <c:pt idx="263">
                  <c:v>263</c:v>
                </c:pt>
                <c:pt idx="264">
                  <c:v>264</c:v>
                </c:pt>
                <c:pt idx="265">
                  <c:v>265</c:v>
                </c:pt>
                <c:pt idx="266">
                  <c:v>266</c:v>
                </c:pt>
                <c:pt idx="267">
                  <c:v>267</c:v>
                </c:pt>
                <c:pt idx="268">
                  <c:v>268</c:v>
                </c:pt>
                <c:pt idx="269">
                  <c:v>269</c:v>
                </c:pt>
                <c:pt idx="270">
                  <c:v>270</c:v>
                </c:pt>
                <c:pt idx="271">
                  <c:v>271</c:v>
                </c:pt>
                <c:pt idx="272">
                  <c:v>272</c:v>
                </c:pt>
                <c:pt idx="273">
                  <c:v>273</c:v>
                </c:pt>
                <c:pt idx="274">
                  <c:v>274</c:v>
                </c:pt>
                <c:pt idx="275">
                  <c:v>275</c:v>
                </c:pt>
                <c:pt idx="276">
                  <c:v>276</c:v>
                </c:pt>
                <c:pt idx="277">
                  <c:v>277</c:v>
                </c:pt>
                <c:pt idx="278">
                  <c:v>278</c:v>
                </c:pt>
                <c:pt idx="279">
                  <c:v>279</c:v>
                </c:pt>
                <c:pt idx="280">
                  <c:v>280</c:v>
                </c:pt>
                <c:pt idx="281">
                  <c:v>281</c:v>
                </c:pt>
                <c:pt idx="282">
                  <c:v>282</c:v>
                </c:pt>
                <c:pt idx="283">
                  <c:v>283</c:v>
                </c:pt>
                <c:pt idx="284">
                  <c:v>284</c:v>
                </c:pt>
                <c:pt idx="285">
                  <c:v>285</c:v>
                </c:pt>
                <c:pt idx="286">
                  <c:v>286</c:v>
                </c:pt>
                <c:pt idx="287">
                  <c:v>287</c:v>
                </c:pt>
                <c:pt idx="288">
                  <c:v>288</c:v>
                </c:pt>
                <c:pt idx="289">
                  <c:v>289</c:v>
                </c:pt>
                <c:pt idx="290">
                  <c:v>290</c:v>
                </c:pt>
                <c:pt idx="291">
                  <c:v>291</c:v>
                </c:pt>
                <c:pt idx="292">
                  <c:v>292</c:v>
                </c:pt>
                <c:pt idx="293">
                  <c:v>293</c:v>
                </c:pt>
                <c:pt idx="294">
                  <c:v>294</c:v>
                </c:pt>
                <c:pt idx="295">
                  <c:v>295</c:v>
                </c:pt>
                <c:pt idx="296">
                  <c:v>296</c:v>
                </c:pt>
                <c:pt idx="297">
                  <c:v>297</c:v>
                </c:pt>
                <c:pt idx="298">
                  <c:v>298</c:v>
                </c:pt>
                <c:pt idx="299">
                  <c:v>299</c:v>
                </c:pt>
                <c:pt idx="300">
                  <c:v>300</c:v>
                </c:pt>
                <c:pt idx="301">
                  <c:v>301</c:v>
                </c:pt>
                <c:pt idx="302">
                  <c:v>302</c:v>
                </c:pt>
                <c:pt idx="303">
                  <c:v>303</c:v>
                </c:pt>
                <c:pt idx="304">
                  <c:v>304</c:v>
                </c:pt>
                <c:pt idx="305">
                  <c:v>305</c:v>
                </c:pt>
                <c:pt idx="306">
                  <c:v>306</c:v>
                </c:pt>
                <c:pt idx="307">
                  <c:v>307</c:v>
                </c:pt>
                <c:pt idx="308">
                  <c:v>308</c:v>
                </c:pt>
                <c:pt idx="309">
                  <c:v>309</c:v>
                </c:pt>
                <c:pt idx="310">
                  <c:v>310</c:v>
                </c:pt>
                <c:pt idx="311">
                  <c:v>311</c:v>
                </c:pt>
                <c:pt idx="312">
                  <c:v>312</c:v>
                </c:pt>
                <c:pt idx="313">
                  <c:v>313</c:v>
                </c:pt>
                <c:pt idx="314">
                  <c:v>314</c:v>
                </c:pt>
                <c:pt idx="315">
                  <c:v>315</c:v>
                </c:pt>
                <c:pt idx="316">
                  <c:v>316</c:v>
                </c:pt>
                <c:pt idx="317">
                  <c:v>317</c:v>
                </c:pt>
                <c:pt idx="318">
                  <c:v>318</c:v>
                </c:pt>
                <c:pt idx="319">
                  <c:v>319</c:v>
                </c:pt>
                <c:pt idx="320">
                  <c:v>320</c:v>
                </c:pt>
                <c:pt idx="321">
                  <c:v>321</c:v>
                </c:pt>
                <c:pt idx="322">
                  <c:v>322</c:v>
                </c:pt>
                <c:pt idx="323">
                  <c:v>323</c:v>
                </c:pt>
                <c:pt idx="324">
                  <c:v>324</c:v>
                </c:pt>
                <c:pt idx="325">
                  <c:v>325</c:v>
                </c:pt>
                <c:pt idx="326">
                  <c:v>326</c:v>
                </c:pt>
                <c:pt idx="327">
                  <c:v>327</c:v>
                </c:pt>
                <c:pt idx="328">
                  <c:v>328</c:v>
                </c:pt>
                <c:pt idx="329">
                  <c:v>329</c:v>
                </c:pt>
                <c:pt idx="330">
                  <c:v>330</c:v>
                </c:pt>
                <c:pt idx="331">
                  <c:v>331</c:v>
                </c:pt>
                <c:pt idx="332">
                  <c:v>332</c:v>
                </c:pt>
                <c:pt idx="333">
                  <c:v>333</c:v>
                </c:pt>
                <c:pt idx="334">
                  <c:v>334</c:v>
                </c:pt>
                <c:pt idx="335">
                  <c:v>335</c:v>
                </c:pt>
                <c:pt idx="336">
                  <c:v>336</c:v>
                </c:pt>
                <c:pt idx="337">
                  <c:v>337</c:v>
                </c:pt>
                <c:pt idx="338">
                  <c:v>338</c:v>
                </c:pt>
                <c:pt idx="339">
                  <c:v>339</c:v>
                </c:pt>
                <c:pt idx="340">
                  <c:v>340</c:v>
                </c:pt>
                <c:pt idx="341">
                  <c:v>341</c:v>
                </c:pt>
                <c:pt idx="342">
                  <c:v>342</c:v>
                </c:pt>
                <c:pt idx="343">
                  <c:v>343</c:v>
                </c:pt>
                <c:pt idx="344">
                  <c:v>344</c:v>
                </c:pt>
                <c:pt idx="345">
                  <c:v>345</c:v>
                </c:pt>
                <c:pt idx="346">
                  <c:v>346</c:v>
                </c:pt>
                <c:pt idx="347">
                  <c:v>347</c:v>
                </c:pt>
                <c:pt idx="348">
                  <c:v>348</c:v>
                </c:pt>
                <c:pt idx="349">
                  <c:v>349</c:v>
                </c:pt>
                <c:pt idx="350">
                  <c:v>350</c:v>
                </c:pt>
                <c:pt idx="351">
                  <c:v>351</c:v>
                </c:pt>
                <c:pt idx="352">
                  <c:v>352</c:v>
                </c:pt>
                <c:pt idx="353">
                  <c:v>353</c:v>
                </c:pt>
                <c:pt idx="354">
                  <c:v>354</c:v>
                </c:pt>
                <c:pt idx="355">
                  <c:v>355</c:v>
                </c:pt>
                <c:pt idx="356">
                  <c:v>356</c:v>
                </c:pt>
                <c:pt idx="357">
                  <c:v>357</c:v>
                </c:pt>
                <c:pt idx="358">
                  <c:v>358</c:v>
                </c:pt>
                <c:pt idx="359">
                  <c:v>359</c:v>
                </c:pt>
                <c:pt idx="360">
                  <c:v>360</c:v>
                </c:pt>
                <c:pt idx="361">
                  <c:v>361</c:v>
                </c:pt>
                <c:pt idx="362">
                  <c:v>362</c:v>
                </c:pt>
                <c:pt idx="363">
                  <c:v>363</c:v>
                </c:pt>
                <c:pt idx="364">
                  <c:v>364</c:v>
                </c:pt>
                <c:pt idx="365">
                  <c:v>365</c:v>
                </c:pt>
                <c:pt idx="366">
                  <c:v>366</c:v>
                </c:pt>
                <c:pt idx="367">
                  <c:v>367</c:v>
                </c:pt>
                <c:pt idx="368">
                  <c:v>368</c:v>
                </c:pt>
                <c:pt idx="369">
                  <c:v>369</c:v>
                </c:pt>
                <c:pt idx="370">
                  <c:v>370</c:v>
                </c:pt>
                <c:pt idx="371">
                  <c:v>371</c:v>
                </c:pt>
                <c:pt idx="372">
                  <c:v>372</c:v>
                </c:pt>
                <c:pt idx="373">
                  <c:v>373</c:v>
                </c:pt>
                <c:pt idx="374">
                  <c:v>374</c:v>
                </c:pt>
                <c:pt idx="375">
                  <c:v>375</c:v>
                </c:pt>
                <c:pt idx="376">
                  <c:v>376</c:v>
                </c:pt>
                <c:pt idx="377">
                  <c:v>377</c:v>
                </c:pt>
                <c:pt idx="378">
                  <c:v>378</c:v>
                </c:pt>
                <c:pt idx="379">
                  <c:v>379</c:v>
                </c:pt>
                <c:pt idx="380">
                  <c:v>380</c:v>
                </c:pt>
                <c:pt idx="381">
                  <c:v>381</c:v>
                </c:pt>
                <c:pt idx="382">
                  <c:v>382</c:v>
                </c:pt>
                <c:pt idx="383">
                  <c:v>383</c:v>
                </c:pt>
                <c:pt idx="384">
                  <c:v>384</c:v>
                </c:pt>
                <c:pt idx="385">
                  <c:v>385</c:v>
                </c:pt>
                <c:pt idx="386">
                  <c:v>386</c:v>
                </c:pt>
                <c:pt idx="387">
                  <c:v>387</c:v>
                </c:pt>
                <c:pt idx="388">
                  <c:v>388</c:v>
                </c:pt>
                <c:pt idx="389">
                  <c:v>389</c:v>
                </c:pt>
                <c:pt idx="390">
                  <c:v>390</c:v>
                </c:pt>
                <c:pt idx="391">
                  <c:v>391</c:v>
                </c:pt>
                <c:pt idx="392">
                  <c:v>392</c:v>
                </c:pt>
                <c:pt idx="393">
                  <c:v>393</c:v>
                </c:pt>
                <c:pt idx="394">
                  <c:v>394</c:v>
                </c:pt>
                <c:pt idx="395">
                  <c:v>395</c:v>
                </c:pt>
                <c:pt idx="396">
                  <c:v>396</c:v>
                </c:pt>
                <c:pt idx="397">
                  <c:v>397</c:v>
                </c:pt>
                <c:pt idx="398">
                  <c:v>398</c:v>
                </c:pt>
                <c:pt idx="399">
                  <c:v>399</c:v>
                </c:pt>
                <c:pt idx="400">
                  <c:v>400</c:v>
                </c:pt>
                <c:pt idx="401">
                  <c:v>401</c:v>
                </c:pt>
                <c:pt idx="402">
                  <c:v>402</c:v>
                </c:pt>
                <c:pt idx="403">
                  <c:v>403</c:v>
                </c:pt>
                <c:pt idx="404">
                  <c:v>404</c:v>
                </c:pt>
                <c:pt idx="405">
                  <c:v>405</c:v>
                </c:pt>
                <c:pt idx="406">
                  <c:v>406</c:v>
                </c:pt>
                <c:pt idx="407">
                  <c:v>407</c:v>
                </c:pt>
                <c:pt idx="408">
                  <c:v>408</c:v>
                </c:pt>
                <c:pt idx="409">
                  <c:v>409</c:v>
                </c:pt>
                <c:pt idx="410">
                  <c:v>410</c:v>
                </c:pt>
                <c:pt idx="411">
                  <c:v>411</c:v>
                </c:pt>
                <c:pt idx="412">
                  <c:v>412</c:v>
                </c:pt>
                <c:pt idx="413">
                  <c:v>413</c:v>
                </c:pt>
                <c:pt idx="414">
                  <c:v>414</c:v>
                </c:pt>
                <c:pt idx="415">
                  <c:v>415</c:v>
                </c:pt>
                <c:pt idx="416">
                  <c:v>416</c:v>
                </c:pt>
                <c:pt idx="417">
                  <c:v>417</c:v>
                </c:pt>
                <c:pt idx="418">
                  <c:v>418</c:v>
                </c:pt>
                <c:pt idx="419">
                  <c:v>419</c:v>
                </c:pt>
                <c:pt idx="420">
                  <c:v>420</c:v>
                </c:pt>
                <c:pt idx="421">
                  <c:v>421</c:v>
                </c:pt>
                <c:pt idx="422">
                  <c:v>422</c:v>
                </c:pt>
                <c:pt idx="423">
                  <c:v>423</c:v>
                </c:pt>
                <c:pt idx="424">
                  <c:v>424</c:v>
                </c:pt>
                <c:pt idx="425">
                  <c:v>425</c:v>
                </c:pt>
                <c:pt idx="426">
                  <c:v>426</c:v>
                </c:pt>
                <c:pt idx="427">
                  <c:v>427</c:v>
                </c:pt>
                <c:pt idx="428">
                  <c:v>428</c:v>
                </c:pt>
                <c:pt idx="429">
                  <c:v>429</c:v>
                </c:pt>
                <c:pt idx="430">
                  <c:v>430</c:v>
                </c:pt>
                <c:pt idx="431">
                  <c:v>431</c:v>
                </c:pt>
                <c:pt idx="432">
                  <c:v>432</c:v>
                </c:pt>
                <c:pt idx="433">
                  <c:v>433</c:v>
                </c:pt>
                <c:pt idx="434">
                  <c:v>434</c:v>
                </c:pt>
                <c:pt idx="435">
                  <c:v>435</c:v>
                </c:pt>
                <c:pt idx="436">
                  <c:v>436</c:v>
                </c:pt>
                <c:pt idx="437">
                  <c:v>437</c:v>
                </c:pt>
                <c:pt idx="438">
                  <c:v>438</c:v>
                </c:pt>
                <c:pt idx="439">
                  <c:v>439</c:v>
                </c:pt>
                <c:pt idx="440">
                  <c:v>440</c:v>
                </c:pt>
                <c:pt idx="441">
                  <c:v>441</c:v>
                </c:pt>
                <c:pt idx="442">
                  <c:v>442</c:v>
                </c:pt>
                <c:pt idx="443">
                  <c:v>443</c:v>
                </c:pt>
                <c:pt idx="444">
                  <c:v>444</c:v>
                </c:pt>
                <c:pt idx="445">
                  <c:v>445</c:v>
                </c:pt>
                <c:pt idx="446">
                  <c:v>446</c:v>
                </c:pt>
                <c:pt idx="447">
                  <c:v>447</c:v>
                </c:pt>
                <c:pt idx="448">
                  <c:v>448</c:v>
                </c:pt>
                <c:pt idx="449">
                  <c:v>449</c:v>
                </c:pt>
                <c:pt idx="450">
                  <c:v>450</c:v>
                </c:pt>
                <c:pt idx="451">
                  <c:v>451</c:v>
                </c:pt>
                <c:pt idx="452">
                  <c:v>452</c:v>
                </c:pt>
                <c:pt idx="453">
                  <c:v>453</c:v>
                </c:pt>
                <c:pt idx="454">
                  <c:v>454</c:v>
                </c:pt>
                <c:pt idx="455">
                  <c:v>455</c:v>
                </c:pt>
                <c:pt idx="456">
                  <c:v>456</c:v>
                </c:pt>
                <c:pt idx="457">
                  <c:v>457</c:v>
                </c:pt>
                <c:pt idx="458">
                  <c:v>458</c:v>
                </c:pt>
                <c:pt idx="459">
                  <c:v>459</c:v>
                </c:pt>
                <c:pt idx="460">
                  <c:v>460</c:v>
                </c:pt>
                <c:pt idx="461">
                  <c:v>461</c:v>
                </c:pt>
                <c:pt idx="462">
                  <c:v>462</c:v>
                </c:pt>
                <c:pt idx="463">
                  <c:v>463</c:v>
                </c:pt>
                <c:pt idx="464">
                  <c:v>464</c:v>
                </c:pt>
                <c:pt idx="465">
                  <c:v>465</c:v>
                </c:pt>
                <c:pt idx="466">
                  <c:v>466</c:v>
                </c:pt>
                <c:pt idx="467">
                  <c:v>467</c:v>
                </c:pt>
                <c:pt idx="468">
                  <c:v>468</c:v>
                </c:pt>
                <c:pt idx="469">
                  <c:v>469</c:v>
                </c:pt>
                <c:pt idx="470">
                  <c:v>470</c:v>
                </c:pt>
                <c:pt idx="471">
                  <c:v>471</c:v>
                </c:pt>
                <c:pt idx="472">
                  <c:v>472</c:v>
                </c:pt>
                <c:pt idx="473">
                  <c:v>473</c:v>
                </c:pt>
                <c:pt idx="474">
                  <c:v>474</c:v>
                </c:pt>
                <c:pt idx="475">
                  <c:v>475</c:v>
                </c:pt>
                <c:pt idx="476">
                  <c:v>476</c:v>
                </c:pt>
                <c:pt idx="477">
                  <c:v>477</c:v>
                </c:pt>
                <c:pt idx="478">
                  <c:v>478</c:v>
                </c:pt>
                <c:pt idx="479">
                  <c:v>479</c:v>
                </c:pt>
                <c:pt idx="480">
                  <c:v>480</c:v>
                </c:pt>
                <c:pt idx="481">
                  <c:v>481</c:v>
                </c:pt>
                <c:pt idx="482">
                  <c:v>482</c:v>
                </c:pt>
                <c:pt idx="483">
                  <c:v>483</c:v>
                </c:pt>
                <c:pt idx="484">
                  <c:v>484</c:v>
                </c:pt>
                <c:pt idx="485">
                  <c:v>485</c:v>
                </c:pt>
                <c:pt idx="486">
                  <c:v>486</c:v>
                </c:pt>
                <c:pt idx="487">
                  <c:v>487</c:v>
                </c:pt>
                <c:pt idx="488">
                  <c:v>488</c:v>
                </c:pt>
                <c:pt idx="489">
                  <c:v>489</c:v>
                </c:pt>
                <c:pt idx="490">
                  <c:v>490</c:v>
                </c:pt>
                <c:pt idx="491">
                  <c:v>491</c:v>
                </c:pt>
                <c:pt idx="492">
                  <c:v>492</c:v>
                </c:pt>
                <c:pt idx="493">
                  <c:v>493</c:v>
                </c:pt>
                <c:pt idx="494">
                  <c:v>494</c:v>
                </c:pt>
                <c:pt idx="495">
                  <c:v>495</c:v>
                </c:pt>
                <c:pt idx="496">
                  <c:v>496</c:v>
                </c:pt>
                <c:pt idx="497">
                  <c:v>497</c:v>
                </c:pt>
                <c:pt idx="498">
                  <c:v>498</c:v>
                </c:pt>
                <c:pt idx="499">
                  <c:v>499</c:v>
                </c:pt>
                <c:pt idx="500">
                  <c:v>500</c:v>
                </c:pt>
                <c:pt idx="501">
                  <c:v>501</c:v>
                </c:pt>
                <c:pt idx="502">
                  <c:v>502</c:v>
                </c:pt>
                <c:pt idx="503">
                  <c:v>503</c:v>
                </c:pt>
                <c:pt idx="504">
                  <c:v>504</c:v>
                </c:pt>
                <c:pt idx="505">
                  <c:v>505</c:v>
                </c:pt>
                <c:pt idx="506">
                  <c:v>506</c:v>
                </c:pt>
                <c:pt idx="507">
                  <c:v>507</c:v>
                </c:pt>
                <c:pt idx="508">
                  <c:v>508</c:v>
                </c:pt>
                <c:pt idx="509">
                  <c:v>509</c:v>
                </c:pt>
                <c:pt idx="510">
                  <c:v>510</c:v>
                </c:pt>
                <c:pt idx="511">
                  <c:v>511</c:v>
                </c:pt>
                <c:pt idx="512">
                  <c:v>512</c:v>
                </c:pt>
                <c:pt idx="513">
                  <c:v>513</c:v>
                </c:pt>
                <c:pt idx="514">
                  <c:v>514</c:v>
                </c:pt>
                <c:pt idx="515">
                  <c:v>515</c:v>
                </c:pt>
                <c:pt idx="516">
                  <c:v>516</c:v>
                </c:pt>
                <c:pt idx="517">
                  <c:v>517</c:v>
                </c:pt>
                <c:pt idx="518">
                  <c:v>518</c:v>
                </c:pt>
                <c:pt idx="519">
                  <c:v>519</c:v>
                </c:pt>
                <c:pt idx="520">
                  <c:v>520</c:v>
                </c:pt>
                <c:pt idx="521">
                  <c:v>521</c:v>
                </c:pt>
                <c:pt idx="522">
                  <c:v>522</c:v>
                </c:pt>
                <c:pt idx="523">
                  <c:v>523</c:v>
                </c:pt>
                <c:pt idx="524">
                  <c:v>524</c:v>
                </c:pt>
                <c:pt idx="525">
                  <c:v>525</c:v>
                </c:pt>
                <c:pt idx="526">
                  <c:v>526</c:v>
                </c:pt>
                <c:pt idx="527">
                  <c:v>527</c:v>
                </c:pt>
                <c:pt idx="528">
                  <c:v>528</c:v>
                </c:pt>
                <c:pt idx="529">
                  <c:v>529</c:v>
                </c:pt>
                <c:pt idx="530">
                  <c:v>530</c:v>
                </c:pt>
                <c:pt idx="531">
                  <c:v>531</c:v>
                </c:pt>
                <c:pt idx="532">
                  <c:v>532</c:v>
                </c:pt>
                <c:pt idx="533">
                  <c:v>533</c:v>
                </c:pt>
                <c:pt idx="534">
                  <c:v>534</c:v>
                </c:pt>
                <c:pt idx="535">
                  <c:v>535</c:v>
                </c:pt>
                <c:pt idx="536">
                  <c:v>536</c:v>
                </c:pt>
                <c:pt idx="537">
                  <c:v>537</c:v>
                </c:pt>
                <c:pt idx="538">
                  <c:v>538</c:v>
                </c:pt>
                <c:pt idx="539">
                  <c:v>539</c:v>
                </c:pt>
                <c:pt idx="540">
                  <c:v>540</c:v>
                </c:pt>
                <c:pt idx="541">
                  <c:v>541</c:v>
                </c:pt>
                <c:pt idx="542">
                  <c:v>542</c:v>
                </c:pt>
                <c:pt idx="543">
                  <c:v>543</c:v>
                </c:pt>
                <c:pt idx="544">
                  <c:v>544</c:v>
                </c:pt>
                <c:pt idx="545">
                  <c:v>545</c:v>
                </c:pt>
                <c:pt idx="546">
                  <c:v>546</c:v>
                </c:pt>
                <c:pt idx="547">
                  <c:v>547</c:v>
                </c:pt>
                <c:pt idx="548">
                  <c:v>548</c:v>
                </c:pt>
                <c:pt idx="549">
                  <c:v>549</c:v>
                </c:pt>
                <c:pt idx="550">
                  <c:v>550</c:v>
                </c:pt>
                <c:pt idx="551">
                  <c:v>551</c:v>
                </c:pt>
                <c:pt idx="552">
                  <c:v>552</c:v>
                </c:pt>
                <c:pt idx="553">
                  <c:v>553</c:v>
                </c:pt>
                <c:pt idx="554">
                  <c:v>554</c:v>
                </c:pt>
                <c:pt idx="555">
                  <c:v>555</c:v>
                </c:pt>
                <c:pt idx="556">
                  <c:v>556</c:v>
                </c:pt>
                <c:pt idx="557">
                  <c:v>557</c:v>
                </c:pt>
                <c:pt idx="558">
                  <c:v>558</c:v>
                </c:pt>
                <c:pt idx="559">
                  <c:v>559</c:v>
                </c:pt>
                <c:pt idx="560">
                  <c:v>560</c:v>
                </c:pt>
                <c:pt idx="561">
                  <c:v>561</c:v>
                </c:pt>
                <c:pt idx="562">
                  <c:v>562</c:v>
                </c:pt>
                <c:pt idx="563">
                  <c:v>563</c:v>
                </c:pt>
                <c:pt idx="564">
                  <c:v>564</c:v>
                </c:pt>
                <c:pt idx="565">
                  <c:v>565</c:v>
                </c:pt>
                <c:pt idx="566">
                  <c:v>566</c:v>
                </c:pt>
                <c:pt idx="567">
                  <c:v>567</c:v>
                </c:pt>
                <c:pt idx="568">
                  <c:v>568</c:v>
                </c:pt>
                <c:pt idx="569">
                  <c:v>569</c:v>
                </c:pt>
                <c:pt idx="570">
                  <c:v>570</c:v>
                </c:pt>
                <c:pt idx="571">
                  <c:v>571</c:v>
                </c:pt>
                <c:pt idx="572">
                  <c:v>572</c:v>
                </c:pt>
                <c:pt idx="573">
                  <c:v>573</c:v>
                </c:pt>
                <c:pt idx="574">
                  <c:v>574</c:v>
                </c:pt>
                <c:pt idx="575">
                  <c:v>575</c:v>
                </c:pt>
                <c:pt idx="576">
                  <c:v>576</c:v>
                </c:pt>
                <c:pt idx="577">
                  <c:v>577</c:v>
                </c:pt>
                <c:pt idx="578">
                  <c:v>578</c:v>
                </c:pt>
                <c:pt idx="579">
                  <c:v>579</c:v>
                </c:pt>
                <c:pt idx="580">
                  <c:v>580</c:v>
                </c:pt>
                <c:pt idx="581">
                  <c:v>581</c:v>
                </c:pt>
                <c:pt idx="582">
                  <c:v>582</c:v>
                </c:pt>
                <c:pt idx="583">
                  <c:v>583</c:v>
                </c:pt>
                <c:pt idx="584">
                  <c:v>584</c:v>
                </c:pt>
                <c:pt idx="585">
                  <c:v>585</c:v>
                </c:pt>
                <c:pt idx="586">
                  <c:v>586</c:v>
                </c:pt>
                <c:pt idx="587">
                  <c:v>587</c:v>
                </c:pt>
                <c:pt idx="588">
                  <c:v>588</c:v>
                </c:pt>
                <c:pt idx="589">
                  <c:v>589</c:v>
                </c:pt>
                <c:pt idx="590">
                  <c:v>590</c:v>
                </c:pt>
                <c:pt idx="591">
                  <c:v>591</c:v>
                </c:pt>
                <c:pt idx="592">
                  <c:v>592</c:v>
                </c:pt>
                <c:pt idx="593">
                  <c:v>593</c:v>
                </c:pt>
                <c:pt idx="594">
                  <c:v>594</c:v>
                </c:pt>
                <c:pt idx="595">
                  <c:v>595</c:v>
                </c:pt>
                <c:pt idx="596">
                  <c:v>596</c:v>
                </c:pt>
                <c:pt idx="597">
                  <c:v>597</c:v>
                </c:pt>
                <c:pt idx="598">
                  <c:v>598</c:v>
                </c:pt>
                <c:pt idx="599">
                  <c:v>599</c:v>
                </c:pt>
                <c:pt idx="600">
                  <c:v>600</c:v>
                </c:pt>
                <c:pt idx="601">
                  <c:v>601</c:v>
                </c:pt>
                <c:pt idx="602">
                  <c:v>602</c:v>
                </c:pt>
                <c:pt idx="603">
                  <c:v>603</c:v>
                </c:pt>
                <c:pt idx="604">
                  <c:v>604</c:v>
                </c:pt>
                <c:pt idx="605">
                  <c:v>605</c:v>
                </c:pt>
                <c:pt idx="606">
                  <c:v>606</c:v>
                </c:pt>
                <c:pt idx="607">
                  <c:v>607</c:v>
                </c:pt>
                <c:pt idx="608">
                  <c:v>608</c:v>
                </c:pt>
                <c:pt idx="609">
                  <c:v>609</c:v>
                </c:pt>
                <c:pt idx="610">
                  <c:v>610</c:v>
                </c:pt>
                <c:pt idx="611">
                  <c:v>611</c:v>
                </c:pt>
                <c:pt idx="612">
                  <c:v>612</c:v>
                </c:pt>
                <c:pt idx="613">
                  <c:v>613</c:v>
                </c:pt>
                <c:pt idx="614">
                  <c:v>614</c:v>
                </c:pt>
                <c:pt idx="615">
                  <c:v>615</c:v>
                </c:pt>
                <c:pt idx="616">
                  <c:v>616</c:v>
                </c:pt>
                <c:pt idx="617">
                  <c:v>617</c:v>
                </c:pt>
                <c:pt idx="618">
                  <c:v>618</c:v>
                </c:pt>
                <c:pt idx="619">
                  <c:v>619</c:v>
                </c:pt>
                <c:pt idx="620">
                  <c:v>620</c:v>
                </c:pt>
                <c:pt idx="621">
                  <c:v>621</c:v>
                </c:pt>
                <c:pt idx="622">
                  <c:v>622</c:v>
                </c:pt>
                <c:pt idx="623">
                  <c:v>623</c:v>
                </c:pt>
                <c:pt idx="624">
                  <c:v>624</c:v>
                </c:pt>
                <c:pt idx="625">
                  <c:v>625</c:v>
                </c:pt>
                <c:pt idx="626">
                  <c:v>626</c:v>
                </c:pt>
                <c:pt idx="627">
                  <c:v>627</c:v>
                </c:pt>
                <c:pt idx="628">
                  <c:v>628</c:v>
                </c:pt>
                <c:pt idx="629">
                  <c:v>629</c:v>
                </c:pt>
                <c:pt idx="630">
                  <c:v>630</c:v>
                </c:pt>
                <c:pt idx="631">
                  <c:v>631</c:v>
                </c:pt>
                <c:pt idx="632">
                  <c:v>632</c:v>
                </c:pt>
                <c:pt idx="633">
                  <c:v>633</c:v>
                </c:pt>
                <c:pt idx="634">
                  <c:v>634</c:v>
                </c:pt>
                <c:pt idx="635">
                  <c:v>635</c:v>
                </c:pt>
                <c:pt idx="636">
                  <c:v>636</c:v>
                </c:pt>
                <c:pt idx="637">
                  <c:v>637</c:v>
                </c:pt>
                <c:pt idx="638">
                  <c:v>638</c:v>
                </c:pt>
                <c:pt idx="639">
                  <c:v>639</c:v>
                </c:pt>
                <c:pt idx="640">
                  <c:v>640</c:v>
                </c:pt>
                <c:pt idx="641">
                  <c:v>641</c:v>
                </c:pt>
                <c:pt idx="642">
                  <c:v>642</c:v>
                </c:pt>
                <c:pt idx="643">
                  <c:v>643</c:v>
                </c:pt>
                <c:pt idx="644">
                  <c:v>644</c:v>
                </c:pt>
                <c:pt idx="645">
                  <c:v>645</c:v>
                </c:pt>
                <c:pt idx="646">
                  <c:v>646</c:v>
                </c:pt>
                <c:pt idx="647">
                  <c:v>647</c:v>
                </c:pt>
                <c:pt idx="648">
                  <c:v>648</c:v>
                </c:pt>
                <c:pt idx="649">
                  <c:v>649</c:v>
                </c:pt>
                <c:pt idx="650">
                  <c:v>650</c:v>
                </c:pt>
                <c:pt idx="651">
                  <c:v>651</c:v>
                </c:pt>
                <c:pt idx="652">
                  <c:v>652</c:v>
                </c:pt>
                <c:pt idx="653">
                  <c:v>653</c:v>
                </c:pt>
                <c:pt idx="654">
                  <c:v>654</c:v>
                </c:pt>
                <c:pt idx="655">
                  <c:v>655</c:v>
                </c:pt>
                <c:pt idx="656">
                  <c:v>656</c:v>
                </c:pt>
                <c:pt idx="657">
                  <c:v>657</c:v>
                </c:pt>
                <c:pt idx="658">
                  <c:v>658</c:v>
                </c:pt>
                <c:pt idx="659">
                  <c:v>659</c:v>
                </c:pt>
                <c:pt idx="660">
                  <c:v>660</c:v>
                </c:pt>
                <c:pt idx="661">
                  <c:v>661</c:v>
                </c:pt>
                <c:pt idx="662">
                  <c:v>662</c:v>
                </c:pt>
                <c:pt idx="663">
                  <c:v>663</c:v>
                </c:pt>
                <c:pt idx="664">
                  <c:v>664</c:v>
                </c:pt>
                <c:pt idx="665">
                  <c:v>665</c:v>
                </c:pt>
                <c:pt idx="666">
                  <c:v>666</c:v>
                </c:pt>
                <c:pt idx="667">
                  <c:v>667</c:v>
                </c:pt>
                <c:pt idx="668">
                  <c:v>668</c:v>
                </c:pt>
                <c:pt idx="669">
                  <c:v>669</c:v>
                </c:pt>
                <c:pt idx="670">
                  <c:v>670</c:v>
                </c:pt>
                <c:pt idx="671">
                  <c:v>671</c:v>
                </c:pt>
                <c:pt idx="672">
                  <c:v>672</c:v>
                </c:pt>
                <c:pt idx="673">
                  <c:v>673</c:v>
                </c:pt>
                <c:pt idx="674">
                  <c:v>674</c:v>
                </c:pt>
                <c:pt idx="675">
                  <c:v>675</c:v>
                </c:pt>
                <c:pt idx="676">
                  <c:v>676</c:v>
                </c:pt>
                <c:pt idx="677">
                  <c:v>677</c:v>
                </c:pt>
                <c:pt idx="678">
                  <c:v>678</c:v>
                </c:pt>
                <c:pt idx="679">
                  <c:v>679</c:v>
                </c:pt>
                <c:pt idx="680">
                  <c:v>680</c:v>
                </c:pt>
                <c:pt idx="681">
                  <c:v>681</c:v>
                </c:pt>
                <c:pt idx="682">
                  <c:v>682</c:v>
                </c:pt>
                <c:pt idx="683">
                  <c:v>683</c:v>
                </c:pt>
                <c:pt idx="684">
                  <c:v>684</c:v>
                </c:pt>
                <c:pt idx="685">
                  <c:v>685</c:v>
                </c:pt>
                <c:pt idx="686">
                  <c:v>686</c:v>
                </c:pt>
                <c:pt idx="687">
                  <c:v>687</c:v>
                </c:pt>
                <c:pt idx="688">
                  <c:v>688</c:v>
                </c:pt>
                <c:pt idx="689">
                  <c:v>689</c:v>
                </c:pt>
                <c:pt idx="690">
                  <c:v>690</c:v>
                </c:pt>
                <c:pt idx="691">
                  <c:v>691</c:v>
                </c:pt>
                <c:pt idx="692">
                  <c:v>692</c:v>
                </c:pt>
                <c:pt idx="693">
                  <c:v>693</c:v>
                </c:pt>
                <c:pt idx="694">
                  <c:v>694</c:v>
                </c:pt>
                <c:pt idx="695">
                  <c:v>695</c:v>
                </c:pt>
                <c:pt idx="696">
                  <c:v>696</c:v>
                </c:pt>
                <c:pt idx="697">
                  <c:v>697</c:v>
                </c:pt>
                <c:pt idx="698">
                  <c:v>698</c:v>
                </c:pt>
                <c:pt idx="699">
                  <c:v>699</c:v>
                </c:pt>
                <c:pt idx="700">
                  <c:v>700</c:v>
                </c:pt>
                <c:pt idx="701">
                  <c:v>701</c:v>
                </c:pt>
                <c:pt idx="702">
                  <c:v>702</c:v>
                </c:pt>
                <c:pt idx="703">
                  <c:v>703</c:v>
                </c:pt>
                <c:pt idx="704">
                  <c:v>704</c:v>
                </c:pt>
                <c:pt idx="705">
                  <c:v>705</c:v>
                </c:pt>
                <c:pt idx="706">
                  <c:v>706</c:v>
                </c:pt>
                <c:pt idx="707">
                  <c:v>707</c:v>
                </c:pt>
                <c:pt idx="708">
                  <c:v>708</c:v>
                </c:pt>
                <c:pt idx="709">
                  <c:v>709</c:v>
                </c:pt>
                <c:pt idx="710">
                  <c:v>710</c:v>
                </c:pt>
                <c:pt idx="711">
                  <c:v>711</c:v>
                </c:pt>
                <c:pt idx="712">
                  <c:v>712</c:v>
                </c:pt>
                <c:pt idx="713">
                  <c:v>713</c:v>
                </c:pt>
                <c:pt idx="714">
                  <c:v>714</c:v>
                </c:pt>
                <c:pt idx="715">
                  <c:v>715</c:v>
                </c:pt>
                <c:pt idx="716">
                  <c:v>716</c:v>
                </c:pt>
                <c:pt idx="717">
                  <c:v>717</c:v>
                </c:pt>
                <c:pt idx="718">
                  <c:v>718</c:v>
                </c:pt>
                <c:pt idx="719">
                  <c:v>719</c:v>
                </c:pt>
                <c:pt idx="720">
                  <c:v>720</c:v>
                </c:pt>
                <c:pt idx="721">
                  <c:v>721</c:v>
                </c:pt>
                <c:pt idx="722">
                  <c:v>722</c:v>
                </c:pt>
                <c:pt idx="723">
                  <c:v>723</c:v>
                </c:pt>
                <c:pt idx="724">
                  <c:v>724</c:v>
                </c:pt>
                <c:pt idx="725">
                  <c:v>725</c:v>
                </c:pt>
                <c:pt idx="726">
                  <c:v>726</c:v>
                </c:pt>
                <c:pt idx="727">
                  <c:v>727</c:v>
                </c:pt>
                <c:pt idx="728">
                  <c:v>728</c:v>
                </c:pt>
                <c:pt idx="729">
                  <c:v>729</c:v>
                </c:pt>
                <c:pt idx="730">
                  <c:v>730</c:v>
                </c:pt>
                <c:pt idx="731">
                  <c:v>731</c:v>
                </c:pt>
                <c:pt idx="732">
                  <c:v>732</c:v>
                </c:pt>
                <c:pt idx="733">
                  <c:v>733</c:v>
                </c:pt>
                <c:pt idx="734">
                  <c:v>734</c:v>
                </c:pt>
                <c:pt idx="735">
                  <c:v>735</c:v>
                </c:pt>
                <c:pt idx="736">
                  <c:v>736</c:v>
                </c:pt>
                <c:pt idx="737">
                  <c:v>737</c:v>
                </c:pt>
                <c:pt idx="738">
                  <c:v>738</c:v>
                </c:pt>
                <c:pt idx="739">
                  <c:v>739</c:v>
                </c:pt>
                <c:pt idx="740">
                  <c:v>740</c:v>
                </c:pt>
                <c:pt idx="741">
                  <c:v>741</c:v>
                </c:pt>
                <c:pt idx="742">
                  <c:v>742</c:v>
                </c:pt>
                <c:pt idx="743">
                  <c:v>743</c:v>
                </c:pt>
                <c:pt idx="744">
                  <c:v>744</c:v>
                </c:pt>
                <c:pt idx="745">
                  <c:v>745</c:v>
                </c:pt>
                <c:pt idx="746">
                  <c:v>746</c:v>
                </c:pt>
                <c:pt idx="747">
                  <c:v>747</c:v>
                </c:pt>
                <c:pt idx="748">
                  <c:v>748</c:v>
                </c:pt>
                <c:pt idx="749">
                  <c:v>749</c:v>
                </c:pt>
                <c:pt idx="750">
                  <c:v>750</c:v>
                </c:pt>
                <c:pt idx="751">
                  <c:v>751</c:v>
                </c:pt>
                <c:pt idx="752">
                  <c:v>752</c:v>
                </c:pt>
                <c:pt idx="753">
                  <c:v>753</c:v>
                </c:pt>
                <c:pt idx="754">
                  <c:v>754</c:v>
                </c:pt>
                <c:pt idx="755">
                  <c:v>755</c:v>
                </c:pt>
                <c:pt idx="756">
                  <c:v>756</c:v>
                </c:pt>
                <c:pt idx="757">
                  <c:v>757</c:v>
                </c:pt>
                <c:pt idx="758">
                  <c:v>758</c:v>
                </c:pt>
                <c:pt idx="759">
                  <c:v>759</c:v>
                </c:pt>
                <c:pt idx="760">
                  <c:v>760</c:v>
                </c:pt>
                <c:pt idx="761">
                  <c:v>761</c:v>
                </c:pt>
                <c:pt idx="762">
                  <c:v>762</c:v>
                </c:pt>
                <c:pt idx="763">
                  <c:v>763</c:v>
                </c:pt>
                <c:pt idx="764">
                  <c:v>764</c:v>
                </c:pt>
                <c:pt idx="765">
                  <c:v>765</c:v>
                </c:pt>
                <c:pt idx="766">
                  <c:v>766</c:v>
                </c:pt>
                <c:pt idx="767">
                  <c:v>767</c:v>
                </c:pt>
                <c:pt idx="768">
                  <c:v>768</c:v>
                </c:pt>
                <c:pt idx="769">
                  <c:v>769</c:v>
                </c:pt>
                <c:pt idx="770">
                  <c:v>770</c:v>
                </c:pt>
                <c:pt idx="771">
                  <c:v>771</c:v>
                </c:pt>
                <c:pt idx="772">
                  <c:v>772</c:v>
                </c:pt>
                <c:pt idx="773">
                  <c:v>773</c:v>
                </c:pt>
                <c:pt idx="774">
                  <c:v>774</c:v>
                </c:pt>
                <c:pt idx="775">
                  <c:v>775</c:v>
                </c:pt>
                <c:pt idx="776">
                  <c:v>776</c:v>
                </c:pt>
                <c:pt idx="777">
                  <c:v>777</c:v>
                </c:pt>
                <c:pt idx="778">
                  <c:v>778</c:v>
                </c:pt>
                <c:pt idx="779">
                  <c:v>779</c:v>
                </c:pt>
                <c:pt idx="780">
                  <c:v>780</c:v>
                </c:pt>
                <c:pt idx="781">
                  <c:v>781</c:v>
                </c:pt>
                <c:pt idx="782">
                  <c:v>782</c:v>
                </c:pt>
                <c:pt idx="783">
                  <c:v>783</c:v>
                </c:pt>
                <c:pt idx="784">
                  <c:v>784</c:v>
                </c:pt>
                <c:pt idx="785">
                  <c:v>785</c:v>
                </c:pt>
                <c:pt idx="786">
                  <c:v>786</c:v>
                </c:pt>
                <c:pt idx="787">
                  <c:v>787</c:v>
                </c:pt>
                <c:pt idx="788">
                  <c:v>788</c:v>
                </c:pt>
                <c:pt idx="789">
                  <c:v>789</c:v>
                </c:pt>
                <c:pt idx="790">
                  <c:v>790</c:v>
                </c:pt>
                <c:pt idx="791">
                  <c:v>791</c:v>
                </c:pt>
                <c:pt idx="792">
                  <c:v>792</c:v>
                </c:pt>
                <c:pt idx="793">
                  <c:v>793</c:v>
                </c:pt>
                <c:pt idx="794">
                  <c:v>794</c:v>
                </c:pt>
                <c:pt idx="795">
                  <c:v>795</c:v>
                </c:pt>
                <c:pt idx="796">
                  <c:v>796</c:v>
                </c:pt>
                <c:pt idx="797">
                  <c:v>797</c:v>
                </c:pt>
                <c:pt idx="798">
                  <c:v>798</c:v>
                </c:pt>
                <c:pt idx="799">
                  <c:v>799</c:v>
                </c:pt>
                <c:pt idx="800">
                  <c:v>800</c:v>
                </c:pt>
                <c:pt idx="801">
                  <c:v>801</c:v>
                </c:pt>
                <c:pt idx="802">
                  <c:v>802</c:v>
                </c:pt>
                <c:pt idx="803">
                  <c:v>803</c:v>
                </c:pt>
                <c:pt idx="804">
                  <c:v>804</c:v>
                </c:pt>
                <c:pt idx="805">
                  <c:v>805</c:v>
                </c:pt>
                <c:pt idx="806">
                  <c:v>806</c:v>
                </c:pt>
                <c:pt idx="807">
                  <c:v>807</c:v>
                </c:pt>
                <c:pt idx="808">
                  <c:v>808</c:v>
                </c:pt>
                <c:pt idx="809">
                  <c:v>809</c:v>
                </c:pt>
                <c:pt idx="810">
                  <c:v>810</c:v>
                </c:pt>
                <c:pt idx="811">
                  <c:v>811</c:v>
                </c:pt>
                <c:pt idx="812">
                  <c:v>812</c:v>
                </c:pt>
                <c:pt idx="813">
                  <c:v>813</c:v>
                </c:pt>
                <c:pt idx="814">
                  <c:v>814</c:v>
                </c:pt>
                <c:pt idx="815">
                  <c:v>815</c:v>
                </c:pt>
                <c:pt idx="816">
                  <c:v>816</c:v>
                </c:pt>
                <c:pt idx="817">
                  <c:v>817</c:v>
                </c:pt>
                <c:pt idx="818">
                  <c:v>818</c:v>
                </c:pt>
                <c:pt idx="819">
                  <c:v>819</c:v>
                </c:pt>
                <c:pt idx="820">
                  <c:v>820</c:v>
                </c:pt>
                <c:pt idx="821">
                  <c:v>821</c:v>
                </c:pt>
                <c:pt idx="822">
                  <c:v>822</c:v>
                </c:pt>
                <c:pt idx="823">
                  <c:v>823</c:v>
                </c:pt>
                <c:pt idx="824">
                  <c:v>824</c:v>
                </c:pt>
                <c:pt idx="825">
                  <c:v>825</c:v>
                </c:pt>
                <c:pt idx="826">
                  <c:v>826</c:v>
                </c:pt>
                <c:pt idx="827">
                  <c:v>827</c:v>
                </c:pt>
                <c:pt idx="828">
                  <c:v>828</c:v>
                </c:pt>
                <c:pt idx="829">
                  <c:v>829</c:v>
                </c:pt>
                <c:pt idx="830">
                  <c:v>830</c:v>
                </c:pt>
                <c:pt idx="831">
                  <c:v>831</c:v>
                </c:pt>
                <c:pt idx="832">
                  <c:v>832</c:v>
                </c:pt>
                <c:pt idx="833">
                  <c:v>833</c:v>
                </c:pt>
                <c:pt idx="834">
                  <c:v>834</c:v>
                </c:pt>
                <c:pt idx="835">
                  <c:v>835</c:v>
                </c:pt>
                <c:pt idx="836">
                  <c:v>836</c:v>
                </c:pt>
                <c:pt idx="837">
                  <c:v>837</c:v>
                </c:pt>
                <c:pt idx="838">
                  <c:v>838</c:v>
                </c:pt>
                <c:pt idx="839">
                  <c:v>839</c:v>
                </c:pt>
                <c:pt idx="840">
                  <c:v>840</c:v>
                </c:pt>
                <c:pt idx="841">
                  <c:v>841</c:v>
                </c:pt>
                <c:pt idx="842">
                  <c:v>842</c:v>
                </c:pt>
                <c:pt idx="843">
                  <c:v>843</c:v>
                </c:pt>
                <c:pt idx="844">
                  <c:v>844</c:v>
                </c:pt>
                <c:pt idx="845">
                  <c:v>845</c:v>
                </c:pt>
                <c:pt idx="846">
                  <c:v>846</c:v>
                </c:pt>
                <c:pt idx="847">
                  <c:v>847</c:v>
                </c:pt>
                <c:pt idx="848">
                  <c:v>848</c:v>
                </c:pt>
                <c:pt idx="849">
                  <c:v>849</c:v>
                </c:pt>
                <c:pt idx="850">
                  <c:v>850</c:v>
                </c:pt>
                <c:pt idx="851">
                  <c:v>851</c:v>
                </c:pt>
                <c:pt idx="852">
                  <c:v>852</c:v>
                </c:pt>
                <c:pt idx="853">
                  <c:v>853</c:v>
                </c:pt>
                <c:pt idx="854">
                  <c:v>854</c:v>
                </c:pt>
                <c:pt idx="855">
                  <c:v>855</c:v>
                </c:pt>
                <c:pt idx="856">
                  <c:v>856</c:v>
                </c:pt>
                <c:pt idx="857">
                  <c:v>857</c:v>
                </c:pt>
                <c:pt idx="858">
                  <c:v>858</c:v>
                </c:pt>
                <c:pt idx="859">
                  <c:v>859</c:v>
                </c:pt>
                <c:pt idx="860">
                  <c:v>860</c:v>
                </c:pt>
                <c:pt idx="861">
                  <c:v>861</c:v>
                </c:pt>
                <c:pt idx="862">
                  <c:v>862</c:v>
                </c:pt>
                <c:pt idx="863">
                  <c:v>863</c:v>
                </c:pt>
                <c:pt idx="864">
                  <c:v>864</c:v>
                </c:pt>
                <c:pt idx="865">
                  <c:v>865</c:v>
                </c:pt>
                <c:pt idx="866">
                  <c:v>866</c:v>
                </c:pt>
                <c:pt idx="867">
                  <c:v>867</c:v>
                </c:pt>
                <c:pt idx="868">
                  <c:v>868</c:v>
                </c:pt>
                <c:pt idx="869">
                  <c:v>869</c:v>
                </c:pt>
                <c:pt idx="870">
                  <c:v>870</c:v>
                </c:pt>
                <c:pt idx="871">
                  <c:v>871</c:v>
                </c:pt>
                <c:pt idx="872">
                  <c:v>872</c:v>
                </c:pt>
                <c:pt idx="873">
                  <c:v>873</c:v>
                </c:pt>
                <c:pt idx="874">
                  <c:v>874</c:v>
                </c:pt>
                <c:pt idx="875">
                  <c:v>875</c:v>
                </c:pt>
                <c:pt idx="876">
                  <c:v>876</c:v>
                </c:pt>
                <c:pt idx="877">
                  <c:v>877</c:v>
                </c:pt>
                <c:pt idx="878">
                  <c:v>878</c:v>
                </c:pt>
                <c:pt idx="879">
                  <c:v>879</c:v>
                </c:pt>
                <c:pt idx="880">
                  <c:v>880</c:v>
                </c:pt>
                <c:pt idx="881">
                  <c:v>881</c:v>
                </c:pt>
                <c:pt idx="882">
                  <c:v>882</c:v>
                </c:pt>
                <c:pt idx="883">
                  <c:v>883</c:v>
                </c:pt>
                <c:pt idx="884">
                  <c:v>884</c:v>
                </c:pt>
                <c:pt idx="885">
                  <c:v>885</c:v>
                </c:pt>
                <c:pt idx="886">
                  <c:v>886</c:v>
                </c:pt>
                <c:pt idx="887">
                  <c:v>887</c:v>
                </c:pt>
                <c:pt idx="888">
                  <c:v>888</c:v>
                </c:pt>
                <c:pt idx="889">
                  <c:v>889</c:v>
                </c:pt>
                <c:pt idx="890">
                  <c:v>890</c:v>
                </c:pt>
                <c:pt idx="891">
                  <c:v>891</c:v>
                </c:pt>
                <c:pt idx="892">
                  <c:v>892</c:v>
                </c:pt>
                <c:pt idx="893">
                  <c:v>893</c:v>
                </c:pt>
                <c:pt idx="894">
                  <c:v>894</c:v>
                </c:pt>
                <c:pt idx="895">
                  <c:v>895</c:v>
                </c:pt>
                <c:pt idx="896">
                  <c:v>896</c:v>
                </c:pt>
                <c:pt idx="897">
                  <c:v>897</c:v>
                </c:pt>
                <c:pt idx="898">
                  <c:v>898</c:v>
                </c:pt>
                <c:pt idx="899">
                  <c:v>899</c:v>
                </c:pt>
                <c:pt idx="900">
                  <c:v>900</c:v>
                </c:pt>
                <c:pt idx="901">
                  <c:v>901</c:v>
                </c:pt>
                <c:pt idx="902">
                  <c:v>902</c:v>
                </c:pt>
                <c:pt idx="903">
                  <c:v>903</c:v>
                </c:pt>
                <c:pt idx="904">
                  <c:v>904</c:v>
                </c:pt>
                <c:pt idx="905">
                  <c:v>905</c:v>
                </c:pt>
                <c:pt idx="906">
                  <c:v>906</c:v>
                </c:pt>
                <c:pt idx="907">
                  <c:v>907</c:v>
                </c:pt>
                <c:pt idx="908">
                  <c:v>908</c:v>
                </c:pt>
                <c:pt idx="909">
                  <c:v>909</c:v>
                </c:pt>
                <c:pt idx="910">
                  <c:v>910</c:v>
                </c:pt>
                <c:pt idx="911">
                  <c:v>911</c:v>
                </c:pt>
                <c:pt idx="912">
                  <c:v>912</c:v>
                </c:pt>
                <c:pt idx="913">
                  <c:v>913</c:v>
                </c:pt>
                <c:pt idx="914">
                  <c:v>914</c:v>
                </c:pt>
                <c:pt idx="915">
                  <c:v>915</c:v>
                </c:pt>
                <c:pt idx="916">
                  <c:v>916</c:v>
                </c:pt>
                <c:pt idx="917">
                  <c:v>917</c:v>
                </c:pt>
                <c:pt idx="918">
                  <c:v>918</c:v>
                </c:pt>
                <c:pt idx="919">
                  <c:v>919</c:v>
                </c:pt>
                <c:pt idx="920">
                  <c:v>920</c:v>
                </c:pt>
                <c:pt idx="921">
                  <c:v>921</c:v>
                </c:pt>
                <c:pt idx="922">
                  <c:v>922</c:v>
                </c:pt>
                <c:pt idx="923">
                  <c:v>923</c:v>
                </c:pt>
                <c:pt idx="924">
                  <c:v>924</c:v>
                </c:pt>
                <c:pt idx="925">
                  <c:v>925</c:v>
                </c:pt>
                <c:pt idx="926">
                  <c:v>926</c:v>
                </c:pt>
                <c:pt idx="927">
                  <c:v>927</c:v>
                </c:pt>
                <c:pt idx="928">
                  <c:v>928</c:v>
                </c:pt>
                <c:pt idx="929">
                  <c:v>929</c:v>
                </c:pt>
                <c:pt idx="930">
                  <c:v>930</c:v>
                </c:pt>
                <c:pt idx="931">
                  <c:v>931</c:v>
                </c:pt>
                <c:pt idx="932">
                  <c:v>932</c:v>
                </c:pt>
                <c:pt idx="933">
                  <c:v>933</c:v>
                </c:pt>
                <c:pt idx="934">
                  <c:v>934</c:v>
                </c:pt>
                <c:pt idx="935">
                  <c:v>935</c:v>
                </c:pt>
                <c:pt idx="936">
                  <c:v>936</c:v>
                </c:pt>
                <c:pt idx="937">
                  <c:v>937</c:v>
                </c:pt>
                <c:pt idx="938">
                  <c:v>938</c:v>
                </c:pt>
                <c:pt idx="939">
                  <c:v>939</c:v>
                </c:pt>
                <c:pt idx="940">
                  <c:v>940</c:v>
                </c:pt>
                <c:pt idx="941">
                  <c:v>941</c:v>
                </c:pt>
                <c:pt idx="942">
                  <c:v>942</c:v>
                </c:pt>
                <c:pt idx="943">
                  <c:v>943</c:v>
                </c:pt>
                <c:pt idx="944">
                  <c:v>944</c:v>
                </c:pt>
                <c:pt idx="945">
                  <c:v>945</c:v>
                </c:pt>
                <c:pt idx="946">
                  <c:v>946</c:v>
                </c:pt>
                <c:pt idx="947">
                  <c:v>947</c:v>
                </c:pt>
                <c:pt idx="948">
                  <c:v>948</c:v>
                </c:pt>
                <c:pt idx="949">
                  <c:v>949</c:v>
                </c:pt>
                <c:pt idx="950">
                  <c:v>950</c:v>
                </c:pt>
                <c:pt idx="951">
                  <c:v>951</c:v>
                </c:pt>
                <c:pt idx="952">
                  <c:v>952</c:v>
                </c:pt>
                <c:pt idx="953">
                  <c:v>953</c:v>
                </c:pt>
                <c:pt idx="954">
                  <c:v>954</c:v>
                </c:pt>
                <c:pt idx="955">
                  <c:v>955</c:v>
                </c:pt>
                <c:pt idx="956">
                  <c:v>956</c:v>
                </c:pt>
                <c:pt idx="957">
                  <c:v>957</c:v>
                </c:pt>
                <c:pt idx="958">
                  <c:v>958</c:v>
                </c:pt>
                <c:pt idx="959">
                  <c:v>959</c:v>
                </c:pt>
                <c:pt idx="960">
                  <c:v>960</c:v>
                </c:pt>
                <c:pt idx="961">
                  <c:v>961</c:v>
                </c:pt>
                <c:pt idx="962">
                  <c:v>962</c:v>
                </c:pt>
                <c:pt idx="963">
                  <c:v>963</c:v>
                </c:pt>
                <c:pt idx="964">
                  <c:v>964</c:v>
                </c:pt>
                <c:pt idx="965">
                  <c:v>965</c:v>
                </c:pt>
                <c:pt idx="966">
                  <c:v>966</c:v>
                </c:pt>
                <c:pt idx="967">
                  <c:v>967</c:v>
                </c:pt>
                <c:pt idx="968">
                  <c:v>968</c:v>
                </c:pt>
                <c:pt idx="969">
                  <c:v>969</c:v>
                </c:pt>
                <c:pt idx="970">
                  <c:v>970</c:v>
                </c:pt>
                <c:pt idx="971">
                  <c:v>971</c:v>
                </c:pt>
                <c:pt idx="972">
                  <c:v>972</c:v>
                </c:pt>
                <c:pt idx="973">
                  <c:v>973</c:v>
                </c:pt>
                <c:pt idx="974">
                  <c:v>974</c:v>
                </c:pt>
                <c:pt idx="975">
                  <c:v>975</c:v>
                </c:pt>
                <c:pt idx="976">
                  <c:v>976</c:v>
                </c:pt>
                <c:pt idx="977">
                  <c:v>977</c:v>
                </c:pt>
                <c:pt idx="978">
                  <c:v>978</c:v>
                </c:pt>
                <c:pt idx="979">
                  <c:v>979</c:v>
                </c:pt>
                <c:pt idx="980">
                  <c:v>980</c:v>
                </c:pt>
                <c:pt idx="981">
                  <c:v>981</c:v>
                </c:pt>
                <c:pt idx="982">
                  <c:v>982</c:v>
                </c:pt>
                <c:pt idx="983">
                  <c:v>983</c:v>
                </c:pt>
                <c:pt idx="984">
                  <c:v>984</c:v>
                </c:pt>
                <c:pt idx="985">
                  <c:v>985</c:v>
                </c:pt>
                <c:pt idx="986">
                  <c:v>986</c:v>
                </c:pt>
                <c:pt idx="987">
                  <c:v>987</c:v>
                </c:pt>
                <c:pt idx="988">
                  <c:v>988</c:v>
                </c:pt>
                <c:pt idx="989">
                  <c:v>989</c:v>
                </c:pt>
                <c:pt idx="990">
                  <c:v>990</c:v>
                </c:pt>
                <c:pt idx="991">
                  <c:v>991</c:v>
                </c:pt>
                <c:pt idx="992">
                  <c:v>992</c:v>
                </c:pt>
                <c:pt idx="993">
                  <c:v>993</c:v>
                </c:pt>
                <c:pt idx="994">
                  <c:v>994</c:v>
                </c:pt>
                <c:pt idx="995">
                  <c:v>995</c:v>
                </c:pt>
                <c:pt idx="996">
                  <c:v>996</c:v>
                </c:pt>
                <c:pt idx="997">
                  <c:v>997</c:v>
                </c:pt>
                <c:pt idx="998">
                  <c:v>998</c:v>
                </c:pt>
                <c:pt idx="999">
                  <c:v>999</c:v>
                </c:pt>
                <c:pt idx="1000">
                  <c:v>1000</c:v>
                </c:pt>
                <c:pt idx="1001">
                  <c:v>1001</c:v>
                </c:pt>
                <c:pt idx="1002">
                  <c:v>1002</c:v>
                </c:pt>
                <c:pt idx="1003">
                  <c:v>1003</c:v>
                </c:pt>
                <c:pt idx="1004">
                  <c:v>1004</c:v>
                </c:pt>
                <c:pt idx="1005">
                  <c:v>1005</c:v>
                </c:pt>
                <c:pt idx="1006">
                  <c:v>1006</c:v>
                </c:pt>
                <c:pt idx="1007">
                  <c:v>1007</c:v>
                </c:pt>
                <c:pt idx="1008">
                  <c:v>1008</c:v>
                </c:pt>
                <c:pt idx="1009">
                  <c:v>1009</c:v>
                </c:pt>
                <c:pt idx="1010">
                  <c:v>1010</c:v>
                </c:pt>
                <c:pt idx="1011">
                  <c:v>1011</c:v>
                </c:pt>
                <c:pt idx="1012">
                  <c:v>1012</c:v>
                </c:pt>
                <c:pt idx="1013">
                  <c:v>1013</c:v>
                </c:pt>
                <c:pt idx="1014">
                  <c:v>1014</c:v>
                </c:pt>
                <c:pt idx="1015">
                  <c:v>1015</c:v>
                </c:pt>
                <c:pt idx="1016">
                  <c:v>1016</c:v>
                </c:pt>
                <c:pt idx="1017">
                  <c:v>1017</c:v>
                </c:pt>
                <c:pt idx="1018">
                  <c:v>1018</c:v>
                </c:pt>
                <c:pt idx="1019">
                  <c:v>1019</c:v>
                </c:pt>
                <c:pt idx="1020">
                  <c:v>1020</c:v>
                </c:pt>
                <c:pt idx="1021">
                  <c:v>1021</c:v>
                </c:pt>
                <c:pt idx="1022">
                  <c:v>1022</c:v>
                </c:pt>
                <c:pt idx="1023">
                  <c:v>1023</c:v>
                </c:pt>
                <c:pt idx="1024">
                  <c:v>1024</c:v>
                </c:pt>
                <c:pt idx="1025">
                  <c:v>1025</c:v>
                </c:pt>
                <c:pt idx="1026">
                  <c:v>1026</c:v>
                </c:pt>
                <c:pt idx="1027">
                  <c:v>1027</c:v>
                </c:pt>
                <c:pt idx="1028">
                  <c:v>1028</c:v>
                </c:pt>
                <c:pt idx="1029">
                  <c:v>1029</c:v>
                </c:pt>
                <c:pt idx="1030">
                  <c:v>1030</c:v>
                </c:pt>
                <c:pt idx="1031">
                  <c:v>1031</c:v>
                </c:pt>
                <c:pt idx="1032">
                  <c:v>1032</c:v>
                </c:pt>
                <c:pt idx="1033">
                  <c:v>1033</c:v>
                </c:pt>
                <c:pt idx="1034">
                  <c:v>1034</c:v>
                </c:pt>
                <c:pt idx="1035">
                  <c:v>1035</c:v>
                </c:pt>
                <c:pt idx="1036">
                  <c:v>1036</c:v>
                </c:pt>
                <c:pt idx="1037">
                  <c:v>1037</c:v>
                </c:pt>
                <c:pt idx="1038">
                  <c:v>1038</c:v>
                </c:pt>
                <c:pt idx="1039">
                  <c:v>1039</c:v>
                </c:pt>
                <c:pt idx="1040">
                  <c:v>1040</c:v>
                </c:pt>
                <c:pt idx="1041">
                  <c:v>1041</c:v>
                </c:pt>
                <c:pt idx="1042">
                  <c:v>1042</c:v>
                </c:pt>
                <c:pt idx="1043">
                  <c:v>1043</c:v>
                </c:pt>
                <c:pt idx="1044">
                  <c:v>1044</c:v>
                </c:pt>
                <c:pt idx="1045">
                  <c:v>1045</c:v>
                </c:pt>
                <c:pt idx="1046">
                  <c:v>1046</c:v>
                </c:pt>
                <c:pt idx="1047">
                  <c:v>1047</c:v>
                </c:pt>
                <c:pt idx="1048">
                  <c:v>1048</c:v>
                </c:pt>
                <c:pt idx="1049">
                  <c:v>1049</c:v>
                </c:pt>
                <c:pt idx="1050">
                  <c:v>1050</c:v>
                </c:pt>
                <c:pt idx="1051">
                  <c:v>1051</c:v>
                </c:pt>
                <c:pt idx="1052">
                  <c:v>1052</c:v>
                </c:pt>
                <c:pt idx="1053">
                  <c:v>1053</c:v>
                </c:pt>
                <c:pt idx="1054">
                  <c:v>1054</c:v>
                </c:pt>
                <c:pt idx="1055">
                  <c:v>1055</c:v>
                </c:pt>
                <c:pt idx="1056">
                  <c:v>1056</c:v>
                </c:pt>
                <c:pt idx="1057">
                  <c:v>1057</c:v>
                </c:pt>
                <c:pt idx="1058">
                  <c:v>1058</c:v>
                </c:pt>
                <c:pt idx="1059">
                  <c:v>1059</c:v>
                </c:pt>
                <c:pt idx="1060">
                  <c:v>1060</c:v>
                </c:pt>
                <c:pt idx="1061">
                  <c:v>1061</c:v>
                </c:pt>
                <c:pt idx="1062">
                  <c:v>1062</c:v>
                </c:pt>
                <c:pt idx="1063">
                  <c:v>1063</c:v>
                </c:pt>
                <c:pt idx="1064">
                  <c:v>1064</c:v>
                </c:pt>
                <c:pt idx="1065">
                  <c:v>1065</c:v>
                </c:pt>
                <c:pt idx="1066">
                  <c:v>1066</c:v>
                </c:pt>
                <c:pt idx="1067">
                  <c:v>1067</c:v>
                </c:pt>
                <c:pt idx="1068">
                  <c:v>1068</c:v>
                </c:pt>
                <c:pt idx="1069">
                  <c:v>1069</c:v>
                </c:pt>
                <c:pt idx="1070">
                  <c:v>1070</c:v>
                </c:pt>
                <c:pt idx="1071">
                  <c:v>1071</c:v>
                </c:pt>
                <c:pt idx="1072">
                  <c:v>1072</c:v>
                </c:pt>
                <c:pt idx="1073">
                  <c:v>1073</c:v>
                </c:pt>
                <c:pt idx="1074">
                  <c:v>1074</c:v>
                </c:pt>
                <c:pt idx="1075">
                  <c:v>1075</c:v>
                </c:pt>
                <c:pt idx="1076">
                  <c:v>1076</c:v>
                </c:pt>
                <c:pt idx="1077">
                  <c:v>1077</c:v>
                </c:pt>
                <c:pt idx="1078">
                  <c:v>1078</c:v>
                </c:pt>
                <c:pt idx="1079">
                  <c:v>1079</c:v>
                </c:pt>
                <c:pt idx="1080">
                  <c:v>1080</c:v>
                </c:pt>
                <c:pt idx="1081">
                  <c:v>1081</c:v>
                </c:pt>
                <c:pt idx="1082">
                  <c:v>1082</c:v>
                </c:pt>
                <c:pt idx="1083">
                  <c:v>1083</c:v>
                </c:pt>
                <c:pt idx="1084">
                  <c:v>1084</c:v>
                </c:pt>
                <c:pt idx="1085">
                  <c:v>1085</c:v>
                </c:pt>
                <c:pt idx="1086">
                  <c:v>1086</c:v>
                </c:pt>
                <c:pt idx="1087">
                  <c:v>1087</c:v>
                </c:pt>
                <c:pt idx="1088">
                  <c:v>1088</c:v>
                </c:pt>
                <c:pt idx="1089">
                  <c:v>1089</c:v>
                </c:pt>
                <c:pt idx="1090">
                  <c:v>1090</c:v>
                </c:pt>
                <c:pt idx="1091">
                  <c:v>1091</c:v>
                </c:pt>
                <c:pt idx="1092">
                  <c:v>1092</c:v>
                </c:pt>
                <c:pt idx="1093">
                  <c:v>1093</c:v>
                </c:pt>
                <c:pt idx="1094">
                  <c:v>1094</c:v>
                </c:pt>
                <c:pt idx="1095">
                  <c:v>1095</c:v>
                </c:pt>
                <c:pt idx="1096">
                  <c:v>1096</c:v>
                </c:pt>
                <c:pt idx="1097">
                  <c:v>1097</c:v>
                </c:pt>
                <c:pt idx="1098">
                  <c:v>1098</c:v>
                </c:pt>
                <c:pt idx="1099">
                  <c:v>1099</c:v>
                </c:pt>
                <c:pt idx="1100">
                  <c:v>1100</c:v>
                </c:pt>
                <c:pt idx="1101">
                  <c:v>1101</c:v>
                </c:pt>
                <c:pt idx="1102">
                  <c:v>1102</c:v>
                </c:pt>
                <c:pt idx="1103">
                  <c:v>1103</c:v>
                </c:pt>
                <c:pt idx="1104">
                  <c:v>1104</c:v>
                </c:pt>
                <c:pt idx="1105">
                  <c:v>1105</c:v>
                </c:pt>
                <c:pt idx="1106">
                  <c:v>1106</c:v>
                </c:pt>
                <c:pt idx="1107">
                  <c:v>1107</c:v>
                </c:pt>
                <c:pt idx="1108">
                  <c:v>1108</c:v>
                </c:pt>
                <c:pt idx="1109">
                  <c:v>1109</c:v>
                </c:pt>
                <c:pt idx="1110">
                  <c:v>1110</c:v>
                </c:pt>
                <c:pt idx="1111">
                  <c:v>1111</c:v>
                </c:pt>
                <c:pt idx="1112">
                  <c:v>1112</c:v>
                </c:pt>
                <c:pt idx="1113">
                  <c:v>1113</c:v>
                </c:pt>
                <c:pt idx="1114">
                  <c:v>1114</c:v>
                </c:pt>
                <c:pt idx="1115">
                  <c:v>1115</c:v>
                </c:pt>
                <c:pt idx="1116">
                  <c:v>1116</c:v>
                </c:pt>
                <c:pt idx="1117">
                  <c:v>1117</c:v>
                </c:pt>
                <c:pt idx="1118">
                  <c:v>1118</c:v>
                </c:pt>
                <c:pt idx="1119">
                  <c:v>1119</c:v>
                </c:pt>
                <c:pt idx="1120">
                  <c:v>1120</c:v>
                </c:pt>
                <c:pt idx="1121">
                  <c:v>1121</c:v>
                </c:pt>
                <c:pt idx="1122">
                  <c:v>1122</c:v>
                </c:pt>
                <c:pt idx="1123">
                  <c:v>1123</c:v>
                </c:pt>
                <c:pt idx="1124">
                  <c:v>1124</c:v>
                </c:pt>
                <c:pt idx="1125">
                  <c:v>1125</c:v>
                </c:pt>
                <c:pt idx="1126">
                  <c:v>1126</c:v>
                </c:pt>
                <c:pt idx="1127">
                  <c:v>1127</c:v>
                </c:pt>
                <c:pt idx="1128">
                  <c:v>1128</c:v>
                </c:pt>
                <c:pt idx="1129">
                  <c:v>1129</c:v>
                </c:pt>
                <c:pt idx="1130">
                  <c:v>1130</c:v>
                </c:pt>
                <c:pt idx="1131">
                  <c:v>1131</c:v>
                </c:pt>
                <c:pt idx="1132">
                  <c:v>1132</c:v>
                </c:pt>
                <c:pt idx="1133">
                  <c:v>1133</c:v>
                </c:pt>
                <c:pt idx="1134">
                  <c:v>1134</c:v>
                </c:pt>
                <c:pt idx="1135">
                  <c:v>1135</c:v>
                </c:pt>
                <c:pt idx="1136">
                  <c:v>1136</c:v>
                </c:pt>
                <c:pt idx="1137">
                  <c:v>1137</c:v>
                </c:pt>
                <c:pt idx="1138">
                  <c:v>1138</c:v>
                </c:pt>
                <c:pt idx="1139">
                  <c:v>1139</c:v>
                </c:pt>
                <c:pt idx="1140">
                  <c:v>1140</c:v>
                </c:pt>
                <c:pt idx="1141">
                  <c:v>1141</c:v>
                </c:pt>
                <c:pt idx="1142">
                  <c:v>1142</c:v>
                </c:pt>
                <c:pt idx="1143">
                  <c:v>1143</c:v>
                </c:pt>
                <c:pt idx="1144">
                  <c:v>1144</c:v>
                </c:pt>
                <c:pt idx="1145">
                  <c:v>1145</c:v>
                </c:pt>
                <c:pt idx="1146">
                  <c:v>1146</c:v>
                </c:pt>
                <c:pt idx="1147">
                  <c:v>1147</c:v>
                </c:pt>
                <c:pt idx="1148">
                  <c:v>1148</c:v>
                </c:pt>
                <c:pt idx="1149">
                  <c:v>1149</c:v>
                </c:pt>
                <c:pt idx="1150">
                  <c:v>1150</c:v>
                </c:pt>
                <c:pt idx="1151">
                  <c:v>1151</c:v>
                </c:pt>
                <c:pt idx="1152">
                  <c:v>1152</c:v>
                </c:pt>
                <c:pt idx="1153">
                  <c:v>1153</c:v>
                </c:pt>
                <c:pt idx="1154">
                  <c:v>1154</c:v>
                </c:pt>
                <c:pt idx="1155">
                  <c:v>1155</c:v>
                </c:pt>
                <c:pt idx="1156">
                  <c:v>1156</c:v>
                </c:pt>
                <c:pt idx="1157">
                  <c:v>1157</c:v>
                </c:pt>
                <c:pt idx="1158">
                  <c:v>1158</c:v>
                </c:pt>
                <c:pt idx="1159">
                  <c:v>1159</c:v>
                </c:pt>
                <c:pt idx="1160">
                  <c:v>1160</c:v>
                </c:pt>
                <c:pt idx="1161">
                  <c:v>1161</c:v>
                </c:pt>
                <c:pt idx="1162">
                  <c:v>1162</c:v>
                </c:pt>
                <c:pt idx="1163">
                  <c:v>1163</c:v>
                </c:pt>
                <c:pt idx="1164">
                  <c:v>1164</c:v>
                </c:pt>
                <c:pt idx="1165">
                  <c:v>1165</c:v>
                </c:pt>
                <c:pt idx="1166">
                  <c:v>1166</c:v>
                </c:pt>
                <c:pt idx="1167">
                  <c:v>1167</c:v>
                </c:pt>
                <c:pt idx="1168">
                  <c:v>1168</c:v>
                </c:pt>
                <c:pt idx="1169">
                  <c:v>1169</c:v>
                </c:pt>
                <c:pt idx="1170">
                  <c:v>1170</c:v>
                </c:pt>
                <c:pt idx="1171">
                  <c:v>1171</c:v>
                </c:pt>
                <c:pt idx="1172">
                  <c:v>1172</c:v>
                </c:pt>
                <c:pt idx="1173">
                  <c:v>1173</c:v>
                </c:pt>
                <c:pt idx="1174">
                  <c:v>1174</c:v>
                </c:pt>
                <c:pt idx="1175">
                  <c:v>1175</c:v>
                </c:pt>
                <c:pt idx="1176">
                  <c:v>1176</c:v>
                </c:pt>
                <c:pt idx="1177">
                  <c:v>1177</c:v>
                </c:pt>
                <c:pt idx="1178">
                  <c:v>1178</c:v>
                </c:pt>
                <c:pt idx="1179">
                  <c:v>1179</c:v>
                </c:pt>
                <c:pt idx="1180">
                  <c:v>1180</c:v>
                </c:pt>
                <c:pt idx="1181">
                  <c:v>1181</c:v>
                </c:pt>
                <c:pt idx="1182">
                  <c:v>1182</c:v>
                </c:pt>
                <c:pt idx="1183">
                  <c:v>1183</c:v>
                </c:pt>
                <c:pt idx="1184">
                  <c:v>1184</c:v>
                </c:pt>
                <c:pt idx="1185">
                  <c:v>1185</c:v>
                </c:pt>
                <c:pt idx="1186">
                  <c:v>1186</c:v>
                </c:pt>
                <c:pt idx="1187">
                  <c:v>1187</c:v>
                </c:pt>
                <c:pt idx="1188">
                  <c:v>1188</c:v>
                </c:pt>
                <c:pt idx="1189">
                  <c:v>1189</c:v>
                </c:pt>
                <c:pt idx="1190">
                  <c:v>1190</c:v>
                </c:pt>
                <c:pt idx="1191">
                  <c:v>1191</c:v>
                </c:pt>
              </c:numCache>
            </c:numRef>
          </c:xVal>
          <c:yVal>
            <c:numRef>
              <c:f>'[1]Fitting Equation 1'!$K$9:$K$1200</c:f>
              <c:numCache>
                <c:formatCode>General</c:formatCode>
                <c:ptCount val="1192"/>
                <c:pt idx="0">
                  <c:v>-1.6539268</c:v>
                </c:pt>
                <c:pt idx="25">
                  <c:v>-0.1689148</c:v>
                </c:pt>
                <c:pt idx="50">
                  <c:v>1.3433046</c:v>
                </c:pt>
                <c:pt idx="100">
                  <c:v>2.0866033000000002</c:v>
                </c:pt>
                <c:pt idx="250">
                  <c:v>2.9163507000000002</c:v>
                </c:pt>
                <c:pt idx="500">
                  <c:v>3.5317856999999999</c:v>
                </c:pt>
                <c:pt idx="800">
                  <c:v>3.4681541999999999</c:v>
                </c:pt>
                <c:pt idx="1000">
                  <c:v>3.30338269999999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D19-B34D-B053-10159F8F9A61}"/>
            </c:ext>
          </c:extLst>
        </c:ser>
        <c:ser>
          <c:idx val="1"/>
          <c:order val="1"/>
          <c:spPr>
            <a:ln w="3175">
              <a:solidFill>
                <a:srgbClr val="000000"/>
              </a:solidFill>
              <a:prstDash val="solid"/>
            </a:ln>
          </c:spPr>
          <c:marker>
            <c:symbol val="none"/>
          </c:marker>
          <c:xVal>
            <c:numRef>
              <c:f>'[1]Fitting Equation 1'!$J$9:$J$1200</c:f>
              <c:numCache>
                <c:formatCode>General</c:formatCode>
                <c:ptCount val="1192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  <c:pt idx="101">
                  <c:v>101</c:v>
                </c:pt>
                <c:pt idx="102">
                  <c:v>102</c:v>
                </c:pt>
                <c:pt idx="103">
                  <c:v>103</c:v>
                </c:pt>
                <c:pt idx="104">
                  <c:v>104</c:v>
                </c:pt>
                <c:pt idx="105">
                  <c:v>105</c:v>
                </c:pt>
                <c:pt idx="106">
                  <c:v>106</c:v>
                </c:pt>
                <c:pt idx="107">
                  <c:v>107</c:v>
                </c:pt>
                <c:pt idx="108">
                  <c:v>108</c:v>
                </c:pt>
                <c:pt idx="109">
                  <c:v>109</c:v>
                </c:pt>
                <c:pt idx="110">
                  <c:v>110</c:v>
                </c:pt>
                <c:pt idx="111">
                  <c:v>111</c:v>
                </c:pt>
                <c:pt idx="112">
                  <c:v>112</c:v>
                </c:pt>
                <c:pt idx="113">
                  <c:v>113</c:v>
                </c:pt>
                <c:pt idx="114">
                  <c:v>114</c:v>
                </c:pt>
                <c:pt idx="115">
                  <c:v>115</c:v>
                </c:pt>
                <c:pt idx="116">
                  <c:v>116</c:v>
                </c:pt>
                <c:pt idx="117">
                  <c:v>117</c:v>
                </c:pt>
                <c:pt idx="118">
                  <c:v>118</c:v>
                </c:pt>
                <c:pt idx="119">
                  <c:v>119</c:v>
                </c:pt>
                <c:pt idx="120">
                  <c:v>120</c:v>
                </c:pt>
                <c:pt idx="121">
                  <c:v>121</c:v>
                </c:pt>
                <c:pt idx="122">
                  <c:v>122</c:v>
                </c:pt>
                <c:pt idx="123">
                  <c:v>123</c:v>
                </c:pt>
                <c:pt idx="124">
                  <c:v>124</c:v>
                </c:pt>
                <c:pt idx="125">
                  <c:v>125</c:v>
                </c:pt>
                <c:pt idx="126">
                  <c:v>126</c:v>
                </c:pt>
                <c:pt idx="127">
                  <c:v>127</c:v>
                </c:pt>
                <c:pt idx="128">
                  <c:v>128</c:v>
                </c:pt>
                <c:pt idx="129">
                  <c:v>129</c:v>
                </c:pt>
                <c:pt idx="130">
                  <c:v>130</c:v>
                </c:pt>
                <c:pt idx="131">
                  <c:v>131</c:v>
                </c:pt>
                <c:pt idx="132">
                  <c:v>132</c:v>
                </c:pt>
                <c:pt idx="133">
                  <c:v>133</c:v>
                </c:pt>
                <c:pt idx="134">
                  <c:v>134</c:v>
                </c:pt>
                <c:pt idx="135">
                  <c:v>135</c:v>
                </c:pt>
                <c:pt idx="136">
                  <c:v>136</c:v>
                </c:pt>
                <c:pt idx="137">
                  <c:v>137</c:v>
                </c:pt>
                <c:pt idx="138">
                  <c:v>138</c:v>
                </c:pt>
                <c:pt idx="139">
                  <c:v>139</c:v>
                </c:pt>
                <c:pt idx="140">
                  <c:v>140</c:v>
                </c:pt>
                <c:pt idx="141">
                  <c:v>141</c:v>
                </c:pt>
                <c:pt idx="142">
                  <c:v>142</c:v>
                </c:pt>
                <c:pt idx="143">
                  <c:v>143</c:v>
                </c:pt>
                <c:pt idx="144">
                  <c:v>144</c:v>
                </c:pt>
                <c:pt idx="145">
                  <c:v>145</c:v>
                </c:pt>
                <c:pt idx="146">
                  <c:v>146</c:v>
                </c:pt>
                <c:pt idx="147">
                  <c:v>147</c:v>
                </c:pt>
                <c:pt idx="148">
                  <c:v>148</c:v>
                </c:pt>
                <c:pt idx="149">
                  <c:v>149</c:v>
                </c:pt>
                <c:pt idx="150">
                  <c:v>150</c:v>
                </c:pt>
                <c:pt idx="151">
                  <c:v>151</c:v>
                </c:pt>
                <c:pt idx="152">
                  <c:v>152</c:v>
                </c:pt>
                <c:pt idx="153">
                  <c:v>153</c:v>
                </c:pt>
                <c:pt idx="154">
                  <c:v>154</c:v>
                </c:pt>
                <c:pt idx="155">
                  <c:v>155</c:v>
                </c:pt>
                <c:pt idx="156">
                  <c:v>156</c:v>
                </c:pt>
                <c:pt idx="157">
                  <c:v>157</c:v>
                </c:pt>
                <c:pt idx="158">
                  <c:v>158</c:v>
                </c:pt>
                <c:pt idx="159">
                  <c:v>159</c:v>
                </c:pt>
                <c:pt idx="160">
                  <c:v>160</c:v>
                </c:pt>
                <c:pt idx="161">
                  <c:v>161</c:v>
                </c:pt>
                <c:pt idx="162">
                  <c:v>162</c:v>
                </c:pt>
                <c:pt idx="163">
                  <c:v>163</c:v>
                </c:pt>
                <c:pt idx="164">
                  <c:v>164</c:v>
                </c:pt>
                <c:pt idx="165">
                  <c:v>165</c:v>
                </c:pt>
                <c:pt idx="166">
                  <c:v>166</c:v>
                </c:pt>
                <c:pt idx="167">
                  <c:v>167</c:v>
                </c:pt>
                <c:pt idx="168">
                  <c:v>168</c:v>
                </c:pt>
                <c:pt idx="169">
                  <c:v>169</c:v>
                </c:pt>
                <c:pt idx="170">
                  <c:v>170</c:v>
                </c:pt>
                <c:pt idx="171">
                  <c:v>171</c:v>
                </c:pt>
                <c:pt idx="172">
                  <c:v>172</c:v>
                </c:pt>
                <c:pt idx="173">
                  <c:v>173</c:v>
                </c:pt>
                <c:pt idx="174">
                  <c:v>174</c:v>
                </c:pt>
                <c:pt idx="175">
                  <c:v>175</c:v>
                </c:pt>
                <c:pt idx="176">
                  <c:v>176</c:v>
                </c:pt>
                <c:pt idx="177">
                  <c:v>177</c:v>
                </c:pt>
                <c:pt idx="178">
                  <c:v>178</c:v>
                </c:pt>
                <c:pt idx="179">
                  <c:v>179</c:v>
                </c:pt>
                <c:pt idx="180">
                  <c:v>180</c:v>
                </c:pt>
                <c:pt idx="181">
                  <c:v>181</c:v>
                </c:pt>
                <c:pt idx="182">
                  <c:v>182</c:v>
                </c:pt>
                <c:pt idx="183">
                  <c:v>183</c:v>
                </c:pt>
                <c:pt idx="184">
                  <c:v>184</c:v>
                </c:pt>
                <c:pt idx="185">
                  <c:v>185</c:v>
                </c:pt>
                <c:pt idx="186">
                  <c:v>186</c:v>
                </c:pt>
                <c:pt idx="187">
                  <c:v>187</c:v>
                </c:pt>
                <c:pt idx="188">
                  <c:v>188</c:v>
                </c:pt>
                <c:pt idx="189">
                  <c:v>189</c:v>
                </c:pt>
                <c:pt idx="190">
                  <c:v>190</c:v>
                </c:pt>
                <c:pt idx="191">
                  <c:v>191</c:v>
                </c:pt>
                <c:pt idx="192">
                  <c:v>192</c:v>
                </c:pt>
                <c:pt idx="193">
                  <c:v>193</c:v>
                </c:pt>
                <c:pt idx="194">
                  <c:v>194</c:v>
                </c:pt>
                <c:pt idx="195">
                  <c:v>195</c:v>
                </c:pt>
                <c:pt idx="196">
                  <c:v>196</c:v>
                </c:pt>
                <c:pt idx="197">
                  <c:v>197</c:v>
                </c:pt>
                <c:pt idx="198">
                  <c:v>198</c:v>
                </c:pt>
                <c:pt idx="199">
                  <c:v>199</c:v>
                </c:pt>
                <c:pt idx="200">
                  <c:v>200</c:v>
                </c:pt>
                <c:pt idx="201">
                  <c:v>201</c:v>
                </c:pt>
                <c:pt idx="202">
                  <c:v>202</c:v>
                </c:pt>
                <c:pt idx="203">
                  <c:v>203</c:v>
                </c:pt>
                <c:pt idx="204">
                  <c:v>204</c:v>
                </c:pt>
                <c:pt idx="205">
                  <c:v>205</c:v>
                </c:pt>
                <c:pt idx="206">
                  <c:v>206</c:v>
                </c:pt>
                <c:pt idx="207">
                  <c:v>207</c:v>
                </c:pt>
                <c:pt idx="208">
                  <c:v>208</c:v>
                </c:pt>
                <c:pt idx="209">
                  <c:v>209</c:v>
                </c:pt>
                <c:pt idx="210">
                  <c:v>210</c:v>
                </c:pt>
                <c:pt idx="211">
                  <c:v>211</c:v>
                </c:pt>
                <c:pt idx="212">
                  <c:v>212</c:v>
                </c:pt>
                <c:pt idx="213">
                  <c:v>213</c:v>
                </c:pt>
                <c:pt idx="214">
                  <c:v>214</c:v>
                </c:pt>
                <c:pt idx="215">
                  <c:v>215</c:v>
                </c:pt>
                <c:pt idx="216">
                  <c:v>216</c:v>
                </c:pt>
                <c:pt idx="217">
                  <c:v>217</c:v>
                </c:pt>
                <c:pt idx="218">
                  <c:v>218</c:v>
                </c:pt>
                <c:pt idx="219">
                  <c:v>219</c:v>
                </c:pt>
                <c:pt idx="220">
                  <c:v>220</c:v>
                </c:pt>
                <c:pt idx="221">
                  <c:v>221</c:v>
                </c:pt>
                <c:pt idx="222">
                  <c:v>222</c:v>
                </c:pt>
                <c:pt idx="223">
                  <c:v>223</c:v>
                </c:pt>
                <c:pt idx="224">
                  <c:v>224</c:v>
                </c:pt>
                <c:pt idx="225">
                  <c:v>225</c:v>
                </c:pt>
                <c:pt idx="226">
                  <c:v>226</c:v>
                </c:pt>
                <c:pt idx="227">
                  <c:v>227</c:v>
                </c:pt>
                <c:pt idx="228">
                  <c:v>228</c:v>
                </c:pt>
                <c:pt idx="229">
                  <c:v>229</c:v>
                </c:pt>
                <c:pt idx="230">
                  <c:v>230</c:v>
                </c:pt>
                <c:pt idx="231">
                  <c:v>231</c:v>
                </c:pt>
                <c:pt idx="232">
                  <c:v>232</c:v>
                </c:pt>
                <c:pt idx="233">
                  <c:v>233</c:v>
                </c:pt>
                <c:pt idx="234">
                  <c:v>234</c:v>
                </c:pt>
                <c:pt idx="235">
                  <c:v>235</c:v>
                </c:pt>
                <c:pt idx="236">
                  <c:v>236</c:v>
                </c:pt>
                <c:pt idx="237">
                  <c:v>237</c:v>
                </c:pt>
                <c:pt idx="238">
                  <c:v>238</c:v>
                </c:pt>
                <c:pt idx="239">
                  <c:v>239</c:v>
                </c:pt>
                <c:pt idx="240">
                  <c:v>240</c:v>
                </c:pt>
                <c:pt idx="241">
                  <c:v>241</c:v>
                </c:pt>
                <c:pt idx="242">
                  <c:v>242</c:v>
                </c:pt>
                <c:pt idx="243">
                  <c:v>243</c:v>
                </c:pt>
                <c:pt idx="244">
                  <c:v>244</c:v>
                </c:pt>
                <c:pt idx="245">
                  <c:v>245</c:v>
                </c:pt>
                <c:pt idx="246">
                  <c:v>246</c:v>
                </c:pt>
                <c:pt idx="247">
                  <c:v>247</c:v>
                </c:pt>
                <c:pt idx="248">
                  <c:v>248</c:v>
                </c:pt>
                <c:pt idx="249">
                  <c:v>249</c:v>
                </c:pt>
                <c:pt idx="250">
                  <c:v>250</c:v>
                </c:pt>
                <c:pt idx="251">
                  <c:v>251</c:v>
                </c:pt>
                <c:pt idx="252">
                  <c:v>252</c:v>
                </c:pt>
                <c:pt idx="253">
                  <c:v>253</c:v>
                </c:pt>
                <c:pt idx="254">
                  <c:v>254</c:v>
                </c:pt>
                <c:pt idx="255">
                  <c:v>255</c:v>
                </c:pt>
                <c:pt idx="256">
                  <c:v>256</c:v>
                </c:pt>
                <c:pt idx="257">
                  <c:v>257</c:v>
                </c:pt>
                <c:pt idx="258">
                  <c:v>258</c:v>
                </c:pt>
                <c:pt idx="259">
                  <c:v>259</c:v>
                </c:pt>
                <c:pt idx="260">
                  <c:v>260</c:v>
                </c:pt>
                <c:pt idx="261">
                  <c:v>261</c:v>
                </c:pt>
                <c:pt idx="262">
                  <c:v>262</c:v>
                </c:pt>
                <c:pt idx="263">
                  <c:v>263</c:v>
                </c:pt>
                <c:pt idx="264">
                  <c:v>264</c:v>
                </c:pt>
                <c:pt idx="265">
                  <c:v>265</c:v>
                </c:pt>
                <c:pt idx="266">
                  <c:v>266</c:v>
                </c:pt>
                <c:pt idx="267">
                  <c:v>267</c:v>
                </c:pt>
                <c:pt idx="268">
                  <c:v>268</c:v>
                </c:pt>
                <c:pt idx="269">
                  <c:v>269</c:v>
                </c:pt>
                <c:pt idx="270">
                  <c:v>270</c:v>
                </c:pt>
                <c:pt idx="271">
                  <c:v>271</c:v>
                </c:pt>
                <c:pt idx="272">
                  <c:v>272</c:v>
                </c:pt>
                <c:pt idx="273">
                  <c:v>273</c:v>
                </c:pt>
                <c:pt idx="274">
                  <c:v>274</c:v>
                </c:pt>
                <c:pt idx="275">
                  <c:v>275</c:v>
                </c:pt>
                <c:pt idx="276">
                  <c:v>276</c:v>
                </c:pt>
                <c:pt idx="277">
                  <c:v>277</c:v>
                </c:pt>
                <c:pt idx="278">
                  <c:v>278</c:v>
                </c:pt>
                <c:pt idx="279">
                  <c:v>279</c:v>
                </c:pt>
                <c:pt idx="280">
                  <c:v>280</c:v>
                </c:pt>
                <c:pt idx="281">
                  <c:v>281</c:v>
                </c:pt>
                <c:pt idx="282">
                  <c:v>282</c:v>
                </c:pt>
                <c:pt idx="283">
                  <c:v>283</c:v>
                </c:pt>
                <c:pt idx="284">
                  <c:v>284</c:v>
                </c:pt>
                <c:pt idx="285">
                  <c:v>285</c:v>
                </c:pt>
                <c:pt idx="286">
                  <c:v>286</c:v>
                </c:pt>
                <c:pt idx="287">
                  <c:v>287</c:v>
                </c:pt>
                <c:pt idx="288">
                  <c:v>288</c:v>
                </c:pt>
                <c:pt idx="289">
                  <c:v>289</c:v>
                </c:pt>
                <c:pt idx="290">
                  <c:v>290</c:v>
                </c:pt>
                <c:pt idx="291">
                  <c:v>291</c:v>
                </c:pt>
                <c:pt idx="292">
                  <c:v>292</c:v>
                </c:pt>
                <c:pt idx="293">
                  <c:v>293</c:v>
                </c:pt>
                <c:pt idx="294">
                  <c:v>294</c:v>
                </c:pt>
                <c:pt idx="295">
                  <c:v>295</c:v>
                </c:pt>
                <c:pt idx="296">
                  <c:v>296</c:v>
                </c:pt>
                <c:pt idx="297">
                  <c:v>297</c:v>
                </c:pt>
                <c:pt idx="298">
                  <c:v>298</c:v>
                </c:pt>
                <c:pt idx="299">
                  <c:v>299</c:v>
                </c:pt>
                <c:pt idx="300">
                  <c:v>300</c:v>
                </c:pt>
                <c:pt idx="301">
                  <c:v>301</c:v>
                </c:pt>
                <c:pt idx="302">
                  <c:v>302</c:v>
                </c:pt>
                <c:pt idx="303">
                  <c:v>303</c:v>
                </c:pt>
                <c:pt idx="304">
                  <c:v>304</c:v>
                </c:pt>
                <c:pt idx="305">
                  <c:v>305</c:v>
                </c:pt>
                <c:pt idx="306">
                  <c:v>306</c:v>
                </c:pt>
                <c:pt idx="307">
                  <c:v>307</c:v>
                </c:pt>
                <c:pt idx="308">
                  <c:v>308</c:v>
                </c:pt>
                <c:pt idx="309">
                  <c:v>309</c:v>
                </c:pt>
                <c:pt idx="310">
                  <c:v>310</c:v>
                </c:pt>
                <c:pt idx="311">
                  <c:v>311</c:v>
                </c:pt>
                <c:pt idx="312">
                  <c:v>312</c:v>
                </c:pt>
                <c:pt idx="313">
                  <c:v>313</c:v>
                </c:pt>
                <c:pt idx="314">
                  <c:v>314</c:v>
                </c:pt>
                <c:pt idx="315">
                  <c:v>315</c:v>
                </c:pt>
                <c:pt idx="316">
                  <c:v>316</c:v>
                </c:pt>
                <c:pt idx="317">
                  <c:v>317</c:v>
                </c:pt>
                <c:pt idx="318">
                  <c:v>318</c:v>
                </c:pt>
                <c:pt idx="319">
                  <c:v>319</c:v>
                </c:pt>
                <c:pt idx="320">
                  <c:v>320</c:v>
                </c:pt>
                <c:pt idx="321">
                  <c:v>321</c:v>
                </c:pt>
                <c:pt idx="322">
                  <c:v>322</c:v>
                </c:pt>
                <c:pt idx="323">
                  <c:v>323</c:v>
                </c:pt>
                <c:pt idx="324">
                  <c:v>324</c:v>
                </c:pt>
                <c:pt idx="325">
                  <c:v>325</c:v>
                </c:pt>
                <c:pt idx="326">
                  <c:v>326</c:v>
                </c:pt>
                <c:pt idx="327">
                  <c:v>327</c:v>
                </c:pt>
                <c:pt idx="328">
                  <c:v>328</c:v>
                </c:pt>
                <c:pt idx="329">
                  <c:v>329</c:v>
                </c:pt>
                <c:pt idx="330">
                  <c:v>330</c:v>
                </c:pt>
                <c:pt idx="331">
                  <c:v>331</c:v>
                </c:pt>
                <c:pt idx="332">
                  <c:v>332</c:v>
                </c:pt>
                <c:pt idx="333">
                  <c:v>333</c:v>
                </c:pt>
                <c:pt idx="334">
                  <c:v>334</c:v>
                </c:pt>
                <c:pt idx="335">
                  <c:v>335</c:v>
                </c:pt>
                <c:pt idx="336">
                  <c:v>336</c:v>
                </c:pt>
                <c:pt idx="337">
                  <c:v>337</c:v>
                </c:pt>
                <c:pt idx="338">
                  <c:v>338</c:v>
                </c:pt>
                <c:pt idx="339">
                  <c:v>339</c:v>
                </c:pt>
                <c:pt idx="340">
                  <c:v>340</c:v>
                </c:pt>
                <c:pt idx="341">
                  <c:v>341</c:v>
                </c:pt>
                <c:pt idx="342">
                  <c:v>342</c:v>
                </c:pt>
                <c:pt idx="343">
                  <c:v>343</c:v>
                </c:pt>
                <c:pt idx="344">
                  <c:v>344</c:v>
                </c:pt>
                <c:pt idx="345">
                  <c:v>345</c:v>
                </c:pt>
                <c:pt idx="346">
                  <c:v>346</c:v>
                </c:pt>
                <c:pt idx="347">
                  <c:v>347</c:v>
                </c:pt>
                <c:pt idx="348">
                  <c:v>348</c:v>
                </c:pt>
                <c:pt idx="349">
                  <c:v>349</c:v>
                </c:pt>
                <c:pt idx="350">
                  <c:v>350</c:v>
                </c:pt>
                <c:pt idx="351">
                  <c:v>351</c:v>
                </c:pt>
                <c:pt idx="352">
                  <c:v>352</c:v>
                </c:pt>
                <c:pt idx="353">
                  <c:v>353</c:v>
                </c:pt>
                <c:pt idx="354">
                  <c:v>354</c:v>
                </c:pt>
                <c:pt idx="355">
                  <c:v>355</c:v>
                </c:pt>
                <c:pt idx="356">
                  <c:v>356</c:v>
                </c:pt>
                <c:pt idx="357">
                  <c:v>357</c:v>
                </c:pt>
                <c:pt idx="358">
                  <c:v>358</c:v>
                </c:pt>
                <c:pt idx="359">
                  <c:v>359</c:v>
                </c:pt>
                <c:pt idx="360">
                  <c:v>360</c:v>
                </c:pt>
                <c:pt idx="361">
                  <c:v>361</c:v>
                </c:pt>
                <c:pt idx="362">
                  <c:v>362</c:v>
                </c:pt>
                <c:pt idx="363">
                  <c:v>363</c:v>
                </c:pt>
                <c:pt idx="364">
                  <c:v>364</c:v>
                </c:pt>
                <c:pt idx="365">
                  <c:v>365</c:v>
                </c:pt>
                <c:pt idx="366">
                  <c:v>366</c:v>
                </c:pt>
                <c:pt idx="367">
                  <c:v>367</c:v>
                </c:pt>
                <c:pt idx="368">
                  <c:v>368</c:v>
                </c:pt>
                <c:pt idx="369">
                  <c:v>369</c:v>
                </c:pt>
                <c:pt idx="370">
                  <c:v>370</c:v>
                </c:pt>
                <c:pt idx="371">
                  <c:v>371</c:v>
                </c:pt>
                <c:pt idx="372">
                  <c:v>372</c:v>
                </c:pt>
                <c:pt idx="373">
                  <c:v>373</c:v>
                </c:pt>
                <c:pt idx="374">
                  <c:v>374</c:v>
                </c:pt>
                <c:pt idx="375">
                  <c:v>375</c:v>
                </c:pt>
                <c:pt idx="376">
                  <c:v>376</c:v>
                </c:pt>
                <c:pt idx="377">
                  <c:v>377</c:v>
                </c:pt>
                <c:pt idx="378">
                  <c:v>378</c:v>
                </c:pt>
                <c:pt idx="379">
                  <c:v>379</c:v>
                </c:pt>
                <c:pt idx="380">
                  <c:v>380</c:v>
                </c:pt>
                <c:pt idx="381">
                  <c:v>381</c:v>
                </c:pt>
                <c:pt idx="382">
                  <c:v>382</c:v>
                </c:pt>
                <c:pt idx="383">
                  <c:v>383</c:v>
                </c:pt>
                <c:pt idx="384">
                  <c:v>384</c:v>
                </c:pt>
                <c:pt idx="385">
                  <c:v>385</c:v>
                </c:pt>
                <c:pt idx="386">
                  <c:v>386</c:v>
                </c:pt>
                <c:pt idx="387">
                  <c:v>387</c:v>
                </c:pt>
                <c:pt idx="388">
                  <c:v>388</c:v>
                </c:pt>
                <c:pt idx="389">
                  <c:v>389</c:v>
                </c:pt>
                <c:pt idx="390">
                  <c:v>390</c:v>
                </c:pt>
                <c:pt idx="391">
                  <c:v>391</c:v>
                </c:pt>
                <c:pt idx="392">
                  <c:v>392</c:v>
                </c:pt>
                <c:pt idx="393">
                  <c:v>393</c:v>
                </c:pt>
                <c:pt idx="394">
                  <c:v>394</c:v>
                </c:pt>
                <c:pt idx="395">
                  <c:v>395</c:v>
                </c:pt>
                <c:pt idx="396">
                  <c:v>396</c:v>
                </c:pt>
                <c:pt idx="397">
                  <c:v>397</c:v>
                </c:pt>
                <c:pt idx="398">
                  <c:v>398</c:v>
                </c:pt>
                <c:pt idx="399">
                  <c:v>399</c:v>
                </c:pt>
                <c:pt idx="400">
                  <c:v>400</c:v>
                </c:pt>
                <c:pt idx="401">
                  <c:v>401</c:v>
                </c:pt>
                <c:pt idx="402">
                  <c:v>402</c:v>
                </c:pt>
                <c:pt idx="403">
                  <c:v>403</c:v>
                </c:pt>
                <c:pt idx="404">
                  <c:v>404</c:v>
                </c:pt>
                <c:pt idx="405">
                  <c:v>405</c:v>
                </c:pt>
                <c:pt idx="406">
                  <c:v>406</c:v>
                </c:pt>
                <c:pt idx="407">
                  <c:v>407</c:v>
                </c:pt>
                <c:pt idx="408">
                  <c:v>408</c:v>
                </c:pt>
                <c:pt idx="409">
                  <c:v>409</c:v>
                </c:pt>
                <c:pt idx="410">
                  <c:v>410</c:v>
                </c:pt>
                <c:pt idx="411">
                  <c:v>411</c:v>
                </c:pt>
                <c:pt idx="412">
                  <c:v>412</c:v>
                </c:pt>
                <c:pt idx="413">
                  <c:v>413</c:v>
                </c:pt>
                <c:pt idx="414">
                  <c:v>414</c:v>
                </c:pt>
                <c:pt idx="415">
                  <c:v>415</c:v>
                </c:pt>
                <c:pt idx="416">
                  <c:v>416</c:v>
                </c:pt>
                <c:pt idx="417">
                  <c:v>417</c:v>
                </c:pt>
                <c:pt idx="418">
                  <c:v>418</c:v>
                </c:pt>
                <c:pt idx="419">
                  <c:v>419</c:v>
                </c:pt>
                <c:pt idx="420">
                  <c:v>420</c:v>
                </c:pt>
                <c:pt idx="421">
                  <c:v>421</c:v>
                </c:pt>
                <c:pt idx="422">
                  <c:v>422</c:v>
                </c:pt>
                <c:pt idx="423">
                  <c:v>423</c:v>
                </c:pt>
                <c:pt idx="424">
                  <c:v>424</c:v>
                </c:pt>
                <c:pt idx="425">
                  <c:v>425</c:v>
                </c:pt>
                <c:pt idx="426">
                  <c:v>426</c:v>
                </c:pt>
                <c:pt idx="427">
                  <c:v>427</c:v>
                </c:pt>
                <c:pt idx="428">
                  <c:v>428</c:v>
                </c:pt>
                <c:pt idx="429">
                  <c:v>429</c:v>
                </c:pt>
                <c:pt idx="430">
                  <c:v>430</c:v>
                </c:pt>
                <c:pt idx="431">
                  <c:v>431</c:v>
                </c:pt>
                <c:pt idx="432">
                  <c:v>432</c:v>
                </c:pt>
                <c:pt idx="433">
                  <c:v>433</c:v>
                </c:pt>
                <c:pt idx="434">
                  <c:v>434</c:v>
                </c:pt>
                <c:pt idx="435">
                  <c:v>435</c:v>
                </c:pt>
                <c:pt idx="436">
                  <c:v>436</c:v>
                </c:pt>
                <c:pt idx="437">
                  <c:v>437</c:v>
                </c:pt>
                <c:pt idx="438">
                  <c:v>438</c:v>
                </c:pt>
                <c:pt idx="439">
                  <c:v>439</c:v>
                </c:pt>
                <c:pt idx="440">
                  <c:v>440</c:v>
                </c:pt>
                <c:pt idx="441">
                  <c:v>441</c:v>
                </c:pt>
                <c:pt idx="442">
                  <c:v>442</c:v>
                </c:pt>
                <c:pt idx="443">
                  <c:v>443</c:v>
                </c:pt>
                <c:pt idx="444">
                  <c:v>444</c:v>
                </c:pt>
                <c:pt idx="445">
                  <c:v>445</c:v>
                </c:pt>
                <c:pt idx="446">
                  <c:v>446</c:v>
                </c:pt>
                <c:pt idx="447">
                  <c:v>447</c:v>
                </c:pt>
                <c:pt idx="448">
                  <c:v>448</c:v>
                </c:pt>
                <c:pt idx="449">
                  <c:v>449</c:v>
                </c:pt>
                <c:pt idx="450">
                  <c:v>450</c:v>
                </c:pt>
                <c:pt idx="451">
                  <c:v>451</c:v>
                </c:pt>
                <c:pt idx="452">
                  <c:v>452</c:v>
                </c:pt>
                <c:pt idx="453">
                  <c:v>453</c:v>
                </c:pt>
                <c:pt idx="454">
                  <c:v>454</c:v>
                </c:pt>
                <c:pt idx="455">
                  <c:v>455</c:v>
                </c:pt>
                <c:pt idx="456">
                  <c:v>456</c:v>
                </c:pt>
                <c:pt idx="457">
                  <c:v>457</c:v>
                </c:pt>
                <c:pt idx="458">
                  <c:v>458</c:v>
                </c:pt>
                <c:pt idx="459">
                  <c:v>459</c:v>
                </c:pt>
                <c:pt idx="460">
                  <c:v>460</c:v>
                </c:pt>
                <c:pt idx="461">
                  <c:v>461</c:v>
                </c:pt>
                <c:pt idx="462">
                  <c:v>462</c:v>
                </c:pt>
                <c:pt idx="463">
                  <c:v>463</c:v>
                </c:pt>
                <c:pt idx="464">
                  <c:v>464</c:v>
                </c:pt>
                <c:pt idx="465">
                  <c:v>465</c:v>
                </c:pt>
                <c:pt idx="466">
                  <c:v>466</c:v>
                </c:pt>
                <c:pt idx="467">
                  <c:v>467</c:v>
                </c:pt>
                <c:pt idx="468">
                  <c:v>468</c:v>
                </c:pt>
                <c:pt idx="469">
                  <c:v>469</c:v>
                </c:pt>
                <c:pt idx="470">
                  <c:v>470</c:v>
                </c:pt>
                <c:pt idx="471">
                  <c:v>471</c:v>
                </c:pt>
                <c:pt idx="472">
                  <c:v>472</c:v>
                </c:pt>
                <c:pt idx="473">
                  <c:v>473</c:v>
                </c:pt>
                <c:pt idx="474">
                  <c:v>474</c:v>
                </c:pt>
                <c:pt idx="475">
                  <c:v>475</c:v>
                </c:pt>
                <c:pt idx="476">
                  <c:v>476</c:v>
                </c:pt>
                <c:pt idx="477">
                  <c:v>477</c:v>
                </c:pt>
                <c:pt idx="478">
                  <c:v>478</c:v>
                </c:pt>
                <c:pt idx="479">
                  <c:v>479</c:v>
                </c:pt>
                <c:pt idx="480">
                  <c:v>480</c:v>
                </c:pt>
                <c:pt idx="481">
                  <c:v>481</c:v>
                </c:pt>
                <c:pt idx="482">
                  <c:v>482</c:v>
                </c:pt>
                <c:pt idx="483">
                  <c:v>483</c:v>
                </c:pt>
                <c:pt idx="484">
                  <c:v>484</c:v>
                </c:pt>
                <c:pt idx="485">
                  <c:v>485</c:v>
                </c:pt>
                <c:pt idx="486">
                  <c:v>486</c:v>
                </c:pt>
                <c:pt idx="487">
                  <c:v>487</c:v>
                </c:pt>
                <c:pt idx="488">
                  <c:v>488</c:v>
                </c:pt>
                <c:pt idx="489">
                  <c:v>489</c:v>
                </c:pt>
                <c:pt idx="490">
                  <c:v>490</c:v>
                </c:pt>
                <c:pt idx="491">
                  <c:v>491</c:v>
                </c:pt>
                <c:pt idx="492">
                  <c:v>492</c:v>
                </c:pt>
                <c:pt idx="493">
                  <c:v>493</c:v>
                </c:pt>
                <c:pt idx="494">
                  <c:v>494</c:v>
                </c:pt>
                <c:pt idx="495">
                  <c:v>495</c:v>
                </c:pt>
                <c:pt idx="496">
                  <c:v>496</c:v>
                </c:pt>
                <c:pt idx="497">
                  <c:v>497</c:v>
                </c:pt>
                <c:pt idx="498">
                  <c:v>498</c:v>
                </c:pt>
                <c:pt idx="499">
                  <c:v>499</c:v>
                </c:pt>
                <c:pt idx="500">
                  <c:v>500</c:v>
                </c:pt>
                <c:pt idx="501">
                  <c:v>501</c:v>
                </c:pt>
                <c:pt idx="502">
                  <c:v>502</c:v>
                </c:pt>
                <c:pt idx="503">
                  <c:v>503</c:v>
                </c:pt>
                <c:pt idx="504">
                  <c:v>504</c:v>
                </c:pt>
                <c:pt idx="505">
                  <c:v>505</c:v>
                </c:pt>
                <c:pt idx="506">
                  <c:v>506</c:v>
                </c:pt>
                <c:pt idx="507">
                  <c:v>507</c:v>
                </c:pt>
                <c:pt idx="508">
                  <c:v>508</c:v>
                </c:pt>
                <c:pt idx="509">
                  <c:v>509</c:v>
                </c:pt>
                <c:pt idx="510">
                  <c:v>510</c:v>
                </c:pt>
                <c:pt idx="511">
                  <c:v>511</c:v>
                </c:pt>
                <c:pt idx="512">
                  <c:v>512</c:v>
                </c:pt>
                <c:pt idx="513">
                  <c:v>513</c:v>
                </c:pt>
                <c:pt idx="514">
                  <c:v>514</c:v>
                </c:pt>
                <c:pt idx="515">
                  <c:v>515</c:v>
                </c:pt>
                <c:pt idx="516">
                  <c:v>516</c:v>
                </c:pt>
                <c:pt idx="517">
                  <c:v>517</c:v>
                </c:pt>
                <c:pt idx="518">
                  <c:v>518</c:v>
                </c:pt>
                <c:pt idx="519">
                  <c:v>519</c:v>
                </c:pt>
                <c:pt idx="520">
                  <c:v>520</c:v>
                </c:pt>
                <c:pt idx="521">
                  <c:v>521</c:v>
                </c:pt>
                <c:pt idx="522">
                  <c:v>522</c:v>
                </c:pt>
                <c:pt idx="523">
                  <c:v>523</c:v>
                </c:pt>
                <c:pt idx="524">
                  <c:v>524</c:v>
                </c:pt>
                <c:pt idx="525">
                  <c:v>525</c:v>
                </c:pt>
                <c:pt idx="526">
                  <c:v>526</c:v>
                </c:pt>
                <c:pt idx="527">
                  <c:v>527</c:v>
                </c:pt>
                <c:pt idx="528">
                  <c:v>528</c:v>
                </c:pt>
                <c:pt idx="529">
                  <c:v>529</c:v>
                </c:pt>
                <c:pt idx="530">
                  <c:v>530</c:v>
                </c:pt>
                <c:pt idx="531">
                  <c:v>531</c:v>
                </c:pt>
                <c:pt idx="532">
                  <c:v>532</c:v>
                </c:pt>
                <c:pt idx="533">
                  <c:v>533</c:v>
                </c:pt>
                <c:pt idx="534">
                  <c:v>534</c:v>
                </c:pt>
                <c:pt idx="535">
                  <c:v>535</c:v>
                </c:pt>
                <c:pt idx="536">
                  <c:v>536</c:v>
                </c:pt>
                <c:pt idx="537">
                  <c:v>537</c:v>
                </c:pt>
                <c:pt idx="538">
                  <c:v>538</c:v>
                </c:pt>
                <c:pt idx="539">
                  <c:v>539</c:v>
                </c:pt>
                <c:pt idx="540">
                  <c:v>540</c:v>
                </c:pt>
                <c:pt idx="541">
                  <c:v>541</c:v>
                </c:pt>
                <c:pt idx="542">
                  <c:v>542</c:v>
                </c:pt>
                <c:pt idx="543">
                  <c:v>543</c:v>
                </c:pt>
                <c:pt idx="544">
                  <c:v>544</c:v>
                </c:pt>
                <c:pt idx="545">
                  <c:v>545</c:v>
                </c:pt>
                <c:pt idx="546">
                  <c:v>546</c:v>
                </c:pt>
                <c:pt idx="547">
                  <c:v>547</c:v>
                </c:pt>
                <c:pt idx="548">
                  <c:v>548</c:v>
                </c:pt>
                <c:pt idx="549">
                  <c:v>549</c:v>
                </c:pt>
                <c:pt idx="550">
                  <c:v>550</c:v>
                </c:pt>
                <c:pt idx="551">
                  <c:v>551</c:v>
                </c:pt>
                <c:pt idx="552">
                  <c:v>552</c:v>
                </c:pt>
                <c:pt idx="553">
                  <c:v>553</c:v>
                </c:pt>
                <c:pt idx="554">
                  <c:v>554</c:v>
                </c:pt>
                <c:pt idx="555">
                  <c:v>555</c:v>
                </c:pt>
                <c:pt idx="556">
                  <c:v>556</c:v>
                </c:pt>
                <c:pt idx="557">
                  <c:v>557</c:v>
                </c:pt>
                <c:pt idx="558">
                  <c:v>558</c:v>
                </c:pt>
                <c:pt idx="559">
                  <c:v>559</c:v>
                </c:pt>
                <c:pt idx="560">
                  <c:v>560</c:v>
                </c:pt>
                <c:pt idx="561">
                  <c:v>561</c:v>
                </c:pt>
                <c:pt idx="562">
                  <c:v>562</c:v>
                </c:pt>
                <c:pt idx="563">
                  <c:v>563</c:v>
                </c:pt>
                <c:pt idx="564">
                  <c:v>564</c:v>
                </c:pt>
                <c:pt idx="565">
                  <c:v>565</c:v>
                </c:pt>
                <c:pt idx="566">
                  <c:v>566</c:v>
                </c:pt>
                <c:pt idx="567">
                  <c:v>567</c:v>
                </c:pt>
                <c:pt idx="568">
                  <c:v>568</c:v>
                </c:pt>
                <c:pt idx="569">
                  <c:v>569</c:v>
                </c:pt>
                <c:pt idx="570">
                  <c:v>570</c:v>
                </c:pt>
                <c:pt idx="571">
                  <c:v>571</c:v>
                </c:pt>
                <c:pt idx="572">
                  <c:v>572</c:v>
                </c:pt>
                <c:pt idx="573">
                  <c:v>573</c:v>
                </c:pt>
                <c:pt idx="574">
                  <c:v>574</c:v>
                </c:pt>
                <c:pt idx="575">
                  <c:v>575</c:v>
                </c:pt>
                <c:pt idx="576">
                  <c:v>576</c:v>
                </c:pt>
                <c:pt idx="577">
                  <c:v>577</c:v>
                </c:pt>
                <c:pt idx="578">
                  <c:v>578</c:v>
                </c:pt>
                <c:pt idx="579">
                  <c:v>579</c:v>
                </c:pt>
                <c:pt idx="580">
                  <c:v>580</c:v>
                </c:pt>
                <c:pt idx="581">
                  <c:v>581</c:v>
                </c:pt>
                <c:pt idx="582">
                  <c:v>582</c:v>
                </c:pt>
                <c:pt idx="583">
                  <c:v>583</c:v>
                </c:pt>
                <c:pt idx="584">
                  <c:v>584</c:v>
                </c:pt>
                <c:pt idx="585">
                  <c:v>585</c:v>
                </c:pt>
                <c:pt idx="586">
                  <c:v>586</c:v>
                </c:pt>
                <c:pt idx="587">
                  <c:v>587</c:v>
                </c:pt>
                <c:pt idx="588">
                  <c:v>588</c:v>
                </c:pt>
                <c:pt idx="589">
                  <c:v>589</c:v>
                </c:pt>
                <c:pt idx="590">
                  <c:v>590</c:v>
                </c:pt>
                <c:pt idx="591">
                  <c:v>591</c:v>
                </c:pt>
                <c:pt idx="592">
                  <c:v>592</c:v>
                </c:pt>
                <c:pt idx="593">
                  <c:v>593</c:v>
                </c:pt>
                <c:pt idx="594">
                  <c:v>594</c:v>
                </c:pt>
                <c:pt idx="595">
                  <c:v>595</c:v>
                </c:pt>
                <c:pt idx="596">
                  <c:v>596</c:v>
                </c:pt>
                <c:pt idx="597">
                  <c:v>597</c:v>
                </c:pt>
                <c:pt idx="598">
                  <c:v>598</c:v>
                </c:pt>
                <c:pt idx="599">
                  <c:v>599</c:v>
                </c:pt>
                <c:pt idx="600">
                  <c:v>600</c:v>
                </c:pt>
                <c:pt idx="601">
                  <c:v>601</c:v>
                </c:pt>
                <c:pt idx="602">
                  <c:v>602</c:v>
                </c:pt>
                <c:pt idx="603">
                  <c:v>603</c:v>
                </c:pt>
                <c:pt idx="604">
                  <c:v>604</c:v>
                </c:pt>
                <c:pt idx="605">
                  <c:v>605</c:v>
                </c:pt>
                <c:pt idx="606">
                  <c:v>606</c:v>
                </c:pt>
                <c:pt idx="607">
                  <c:v>607</c:v>
                </c:pt>
                <c:pt idx="608">
                  <c:v>608</c:v>
                </c:pt>
                <c:pt idx="609">
                  <c:v>609</c:v>
                </c:pt>
                <c:pt idx="610">
                  <c:v>610</c:v>
                </c:pt>
                <c:pt idx="611">
                  <c:v>611</c:v>
                </c:pt>
                <c:pt idx="612">
                  <c:v>612</c:v>
                </c:pt>
                <c:pt idx="613">
                  <c:v>613</c:v>
                </c:pt>
                <c:pt idx="614">
                  <c:v>614</c:v>
                </c:pt>
                <c:pt idx="615">
                  <c:v>615</c:v>
                </c:pt>
                <c:pt idx="616">
                  <c:v>616</c:v>
                </c:pt>
                <c:pt idx="617">
                  <c:v>617</c:v>
                </c:pt>
                <c:pt idx="618">
                  <c:v>618</c:v>
                </c:pt>
                <c:pt idx="619">
                  <c:v>619</c:v>
                </c:pt>
                <c:pt idx="620">
                  <c:v>620</c:v>
                </c:pt>
                <c:pt idx="621">
                  <c:v>621</c:v>
                </c:pt>
                <c:pt idx="622">
                  <c:v>622</c:v>
                </c:pt>
                <c:pt idx="623">
                  <c:v>623</c:v>
                </c:pt>
                <c:pt idx="624">
                  <c:v>624</c:v>
                </c:pt>
                <c:pt idx="625">
                  <c:v>625</c:v>
                </c:pt>
                <c:pt idx="626">
                  <c:v>626</c:v>
                </c:pt>
                <c:pt idx="627">
                  <c:v>627</c:v>
                </c:pt>
                <c:pt idx="628">
                  <c:v>628</c:v>
                </c:pt>
                <c:pt idx="629">
                  <c:v>629</c:v>
                </c:pt>
                <c:pt idx="630">
                  <c:v>630</c:v>
                </c:pt>
                <c:pt idx="631">
                  <c:v>631</c:v>
                </c:pt>
                <c:pt idx="632">
                  <c:v>632</c:v>
                </c:pt>
                <c:pt idx="633">
                  <c:v>633</c:v>
                </c:pt>
                <c:pt idx="634">
                  <c:v>634</c:v>
                </c:pt>
                <c:pt idx="635">
                  <c:v>635</c:v>
                </c:pt>
                <c:pt idx="636">
                  <c:v>636</c:v>
                </c:pt>
                <c:pt idx="637">
                  <c:v>637</c:v>
                </c:pt>
                <c:pt idx="638">
                  <c:v>638</c:v>
                </c:pt>
                <c:pt idx="639">
                  <c:v>639</c:v>
                </c:pt>
                <c:pt idx="640">
                  <c:v>640</c:v>
                </c:pt>
                <c:pt idx="641">
                  <c:v>641</c:v>
                </c:pt>
                <c:pt idx="642">
                  <c:v>642</c:v>
                </c:pt>
                <c:pt idx="643">
                  <c:v>643</c:v>
                </c:pt>
                <c:pt idx="644">
                  <c:v>644</c:v>
                </c:pt>
                <c:pt idx="645">
                  <c:v>645</c:v>
                </c:pt>
                <c:pt idx="646">
                  <c:v>646</c:v>
                </c:pt>
                <c:pt idx="647">
                  <c:v>647</c:v>
                </c:pt>
                <c:pt idx="648">
                  <c:v>648</c:v>
                </c:pt>
                <c:pt idx="649">
                  <c:v>649</c:v>
                </c:pt>
                <c:pt idx="650">
                  <c:v>650</c:v>
                </c:pt>
                <c:pt idx="651">
                  <c:v>651</c:v>
                </c:pt>
                <c:pt idx="652">
                  <c:v>652</c:v>
                </c:pt>
                <c:pt idx="653">
                  <c:v>653</c:v>
                </c:pt>
                <c:pt idx="654">
                  <c:v>654</c:v>
                </c:pt>
                <c:pt idx="655">
                  <c:v>655</c:v>
                </c:pt>
                <c:pt idx="656">
                  <c:v>656</c:v>
                </c:pt>
                <c:pt idx="657">
                  <c:v>657</c:v>
                </c:pt>
                <c:pt idx="658">
                  <c:v>658</c:v>
                </c:pt>
                <c:pt idx="659">
                  <c:v>659</c:v>
                </c:pt>
                <c:pt idx="660">
                  <c:v>660</c:v>
                </c:pt>
                <c:pt idx="661">
                  <c:v>661</c:v>
                </c:pt>
                <c:pt idx="662">
                  <c:v>662</c:v>
                </c:pt>
                <c:pt idx="663">
                  <c:v>663</c:v>
                </c:pt>
                <c:pt idx="664">
                  <c:v>664</c:v>
                </c:pt>
                <c:pt idx="665">
                  <c:v>665</c:v>
                </c:pt>
                <c:pt idx="666">
                  <c:v>666</c:v>
                </c:pt>
                <c:pt idx="667">
                  <c:v>667</c:v>
                </c:pt>
                <c:pt idx="668">
                  <c:v>668</c:v>
                </c:pt>
                <c:pt idx="669">
                  <c:v>669</c:v>
                </c:pt>
                <c:pt idx="670">
                  <c:v>670</c:v>
                </c:pt>
                <c:pt idx="671">
                  <c:v>671</c:v>
                </c:pt>
                <c:pt idx="672">
                  <c:v>672</c:v>
                </c:pt>
                <c:pt idx="673">
                  <c:v>673</c:v>
                </c:pt>
                <c:pt idx="674">
                  <c:v>674</c:v>
                </c:pt>
                <c:pt idx="675">
                  <c:v>675</c:v>
                </c:pt>
                <c:pt idx="676">
                  <c:v>676</c:v>
                </c:pt>
                <c:pt idx="677">
                  <c:v>677</c:v>
                </c:pt>
                <c:pt idx="678">
                  <c:v>678</c:v>
                </c:pt>
                <c:pt idx="679">
                  <c:v>679</c:v>
                </c:pt>
                <c:pt idx="680">
                  <c:v>680</c:v>
                </c:pt>
                <c:pt idx="681">
                  <c:v>681</c:v>
                </c:pt>
                <c:pt idx="682">
                  <c:v>682</c:v>
                </c:pt>
                <c:pt idx="683">
                  <c:v>683</c:v>
                </c:pt>
                <c:pt idx="684">
                  <c:v>684</c:v>
                </c:pt>
                <c:pt idx="685">
                  <c:v>685</c:v>
                </c:pt>
                <c:pt idx="686">
                  <c:v>686</c:v>
                </c:pt>
                <c:pt idx="687">
                  <c:v>687</c:v>
                </c:pt>
                <c:pt idx="688">
                  <c:v>688</c:v>
                </c:pt>
                <c:pt idx="689">
                  <c:v>689</c:v>
                </c:pt>
                <c:pt idx="690">
                  <c:v>690</c:v>
                </c:pt>
                <c:pt idx="691">
                  <c:v>691</c:v>
                </c:pt>
                <c:pt idx="692">
                  <c:v>692</c:v>
                </c:pt>
                <c:pt idx="693">
                  <c:v>693</c:v>
                </c:pt>
                <c:pt idx="694">
                  <c:v>694</c:v>
                </c:pt>
                <c:pt idx="695">
                  <c:v>695</c:v>
                </c:pt>
                <c:pt idx="696">
                  <c:v>696</c:v>
                </c:pt>
                <c:pt idx="697">
                  <c:v>697</c:v>
                </c:pt>
                <c:pt idx="698">
                  <c:v>698</c:v>
                </c:pt>
                <c:pt idx="699">
                  <c:v>699</c:v>
                </c:pt>
                <c:pt idx="700">
                  <c:v>700</c:v>
                </c:pt>
                <c:pt idx="701">
                  <c:v>701</c:v>
                </c:pt>
                <c:pt idx="702">
                  <c:v>702</c:v>
                </c:pt>
                <c:pt idx="703">
                  <c:v>703</c:v>
                </c:pt>
                <c:pt idx="704">
                  <c:v>704</c:v>
                </c:pt>
                <c:pt idx="705">
                  <c:v>705</c:v>
                </c:pt>
                <c:pt idx="706">
                  <c:v>706</c:v>
                </c:pt>
                <c:pt idx="707">
                  <c:v>707</c:v>
                </c:pt>
                <c:pt idx="708">
                  <c:v>708</c:v>
                </c:pt>
                <c:pt idx="709">
                  <c:v>709</c:v>
                </c:pt>
                <c:pt idx="710">
                  <c:v>710</c:v>
                </c:pt>
                <c:pt idx="711">
                  <c:v>711</c:v>
                </c:pt>
                <c:pt idx="712">
                  <c:v>712</c:v>
                </c:pt>
                <c:pt idx="713">
                  <c:v>713</c:v>
                </c:pt>
                <c:pt idx="714">
                  <c:v>714</c:v>
                </c:pt>
                <c:pt idx="715">
                  <c:v>715</c:v>
                </c:pt>
                <c:pt idx="716">
                  <c:v>716</c:v>
                </c:pt>
                <c:pt idx="717">
                  <c:v>717</c:v>
                </c:pt>
                <c:pt idx="718">
                  <c:v>718</c:v>
                </c:pt>
                <c:pt idx="719">
                  <c:v>719</c:v>
                </c:pt>
                <c:pt idx="720">
                  <c:v>720</c:v>
                </c:pt>
                <c:pt idx="721">
                  <c:v>721</c:v>
                </c:pt>
                <c:pt idx="722">
                  <c:v>722</c:v>
                </c:pt>
                <c:pt idx="723">
                  <c:v>723</c:v>
                </c:pt>
                <c:pt idx="724">
                  <c:v>724</c:v>
                </c:pt>
                <c:pt idx="725">
                  <c:v>725</c:v>
                </c:pt>
                <c:pt idx="726">
                  <c:v>726</c:v>
                </c:pt>
                <c:pt idx="727">
                  <c:v>727</c:v>
                </c:pt>
                <c:pt idx="728">
                  <c:v>728</c:v>
                </c:pt>
                <c:pt idx="729">
                  <c:v>729</c:v>
                </c:pt>
                <c:pt idx="730">
                  <c:v>730</c:v>
                </c:pt>
                <c:pt idx="731">
                  <c:v>731</c:v>
                </c:pt>
                <c:pt idx="732">
                  <c:v>732</c:v>
                </c:pt>
                <c:pt idx="733">
                  <c:v>733</c:v>
                </c:pt>
                <c:pt idx="734">
                  <c:v>734</c:v>
                </c:pt>
                <c:pt idx="735">
                  <c:v>735</c:v>
                </c:pt>
                <c:pt idx="736">
                  <c:v>736</c:v>
                </c:pt>
                <c:pt idx="737">
                  <c:v>737</c:v>
                </c:pt>
                <c:pt idx="738">
                  <c:v>738</c:v>
                </c:pt>
                <c:pt idx="739">
                  <c:v>739</c:v>
                </c:pt>
                <c:pt idx="740">
                  <c:v>740</c:v>
                </c:pt>
                <c:pt idx="741">
                  <c:v>741</c:v>
                </c:pt>
                <c:pt idx="742">
                  <c:v>742</c:v>
                </c:pt>
                <c:pt idx="743">
                  <c:v>743</c:v>
                </c:pt>
                <c:pt idx="744">
                  <c:v>744</c:v>
                </c:pt>
                <c:pt idx="745">
                  <c:v>745</c:v>
                </c:pt>
                <c:pt idx="746">
                  <c:v>746</c:v>
                </c:pt>
                <c:pt idx="747">
                  <c:v>747</c:v>
                </c:pt>
                <c:pt idx="748">
                  <c:v>748</c:v>
                </c:pt>
                <c:pt idx="749">
                  <c:v>749</c:v>
                </c:pt>
                <c:pt idx="750">
                  <c:v>750</c:v>
                </c:pt>
                <c:pt idx="751">
                  <c:v>751</c:v>
                </c:pt>
                <c:pt idx="752">
                  <c:v>752</c:v>
                </c:pt>
                <c:pt idx="753">
                  <c:v>753</c:v>
                </c:pt>
                <c:pt idx="754">
                  <c:v>754</c:v>
                </c:pt>
                <c:pt idx="755">
                  <c:v>755</c:v>
                </c:pt>
                <c:pt idx="756">
                  <c:v>756</c:v>
                </c:pt>
                <c:pt idx="757">
                  <c:v>757</c:v>
                </c:pt>
                <c:pt idx="758">
                  <c:v>758</c:v>
                </c:pt>
                <c:pt idx="759">
                  <c:v>759</c:v>
                </c:pt>
                <c:pt idx="760">
                  <c:v>760</c:v>
                </c:pt>
                <c:pt idx="761">
                  <c:v>761</c:v>
                </c:pt>
                <c:pt idx="762">
                  <c:v>762</c:v>
                </c:pt>
                <c:pt idx="763">
                  <c:v>763</c:v>
                </c:pt>
                <c:pt idx="764">
                  <c:v>764</c:v>
                </c:pt>
                <c:pt idx="765">
                  <c:v>765</c:v>
                </c:pt>
                <c:pt idx="766">
                  <c:v>766</c:v>
                </c:pt>
                <c:pt idx="767">
                  <c:v>767</c:v>
                </c:pt>
                <c:pt idx="768">
                  <c:v>768</c:v>
                </c:pt>
                <c:pt idx="769">
                  <c:v>769</c:v>
                </c:pt>
                <c:pt idx="770">
                  <c:v>770</c:v>
                </c:pt>
                <c:pt idx="771">
                  <c:v>771</c:v>
                </c:pt>
                <c:pt idx="772">
                  <c:v>772</c:v>
                </c:pt>
                <c:pt idx="773">
                  <c:v>773</c:v>
                </c:pt>
                <c:pt idx="774">
                  <c:v>774</c:v>
                </c:pt>
                <c:pt idx="775">
                  <c:v>775</c:v>
                </c:pt>
                <c:pt idx="776">
                  <c:v>776</c:v>
                </c:pt>
                <c:pt idx="777">
                  <c:v>777</c:v>
                </c:pt>
                <c:pt idx="778">
                  <c:v>778</c:v>
                </c:pt>
                <c:pt idx="779">
                  <c:v>779</c:v>
                </c:pt>
                <c:pt idx="780">
                  <c:v>780</c:v>
                </c:pt>
                <c:pt idx="781">
                  <c:v>781</c:v>
                </c:pt>
                <c:pt idx="782">
                  <c:v>782</c:v>
                </c:pt>
                <c:pt idx="783">
                  <c:v>783</c:v>
                </c:pt>
                <c:pt idx="784">
                  <c:v>784</c:v>
                </c:pt>
                <c:pt idx="785">
                  <c:v>785</c:v>
                </c:pt>
                <c:pt idx="786">
                  <c:v>786</c:v>
                </c:pt>
                <c:pt idx="787">
                  <c:v>787</c:v>
                </c:pt>
                <c:pt idx="788">
                  <c:v>788</c:v>
                </c:pt>
                <c:pt idx="789">
                  <c:v>789</c:v>
                </c:pt>
                <c:pt idx="790">
                  <c:v>790</c:v>
                </c:pt>
                <c:pt idx="791">
                  <c:v>791</c:v>
                </c:pt>
                <c:pt idx="792">
                  <c:v>792</c:v>
                </c:pt>
                <c:pt idx="793">
                  <c:v>793</c:v>
                </c:pt>
                <c:pt idx="794">
                  <c:v>794</c:v>
                </c:pt>
                <c:pt idx="795">
                  <c:v>795</c:v>
                </c:pt>
                <c:pt idx="796">
                  <c:v>796</c:v>
                </c:pt>
                <c:pt idx="797">
                  <c:v>797</c:v>
                </c:pt>
                <c:pt idx="798">
                  <c:v>798</c:v>
                </c:pt>
                <c:pt idx="799">
                  <c:v>799</c:v>
                </c:pt>
                <c:pt idx="800">
                  <c:v>800</c:v>
                </c:pt>
                <c:pt idx="801">
                  <c:v>801</c:v>
                </c:pt>
                <c:pt idx="802">
                  <c:v>802</c:v>
                </c:pt>
                <c:pt idx="803">
                  <c:v>803</c:v>
                </c:pt>
                <c:pt idx="804">
                  <c:v>804</c:v>
                </c:pt>
                <c:pt idx="805">
                  <c:v>805</c:v>
                </c:pt>
                <c:pt idx="806">
                  <c:v>806</c:v>
                </c:pt>
                <c:pt idx="807">
                  <c:v>807</c:v>
                </c:pt>
                <c:pt idx="808">
                  <c:v>808</c:v>
                </c:pt>
                <c:pt idx="809">
                  <c:v>809</c:v>
                </c:pt>
                <c:pt idx="810">
                  <c:v>810</c:v>
                </c:pt>
                <c:pt idx="811">
                  <c:v>811</c:v>
                </c:pt>
                <c:pt idx="812">
                  <c:v>812</c:v>
                </c:pt>
                <c:pt idx="813">
                  <c:v>813</c:v>
                </c:pt>
                <c:pt idx="814">
                  <c:v>814</c:v>
                </c:pt>
                <c:pt idx="815">
                  <c:v>815</c:v>
                </c:pt>
                <c:pt idx="816">
                  <c:v>816</c:v>
                </c:pt>
                <c:pt idx="817">
                  <c:v>817</c:v>
                </c:pt>
                <c:pt idx="818">
                  <c:v>818</c:v>
                </c:pt>
                <c:pt idx="819">
                  <c:v>819</c:v>
                </c:pt>
                <c:pt idx="820">
                  <c:v>820</c:v>
                </c:pt>
                <c:pt idx="821">
                  <c:v>821</c:v>
                </c:pt>
                <c:pt idx="822">
                  <c:v>822</c:v>
                </c:pt>
                <c:pt idx="823">
                  <c:v>823</c:v>
                </c:pt>
                <c:pt idx="824">
                  <c:v>824</c:v>
                </c:pt>
                <c:pt idx="825">
                  <c:v>825</c:v>
                </c:pt>
                <c:pt idx="826">
                  <c:v>826</c:v>
                </c:pt>
                <c:pt idx="827">
                  <c:v>827</c:v>
                </c:pt>
                <c:pt idx="828">
                  <c:v>828</c:v>
                </c:pt>
                <c:pt idx="829">
                  <c:v>829</c:v>
                </c:pt>
                <c:pt idx="830">
                  <c:v>830</c:v>
                </c:pt>
                <c:pt idx="831">
                  <c:v>831</c:v>
                </c:pt>
                <c:pt idx="832">
                  <c:v>832</c:v>
                </c:pt>
                <c:pt idx="833">
                  <c:v>833</c:v>
                </c:pt>
                <c:pt idx="834">
                  <c:v>834</c:v>
                </c:pt>
                <c:pt idx="835">
                  <c:v>835</c:v>
                </c:pt>
                <c:pt idx="836">
                  <c:v>836</c:v>
                </c:pt>
                <c:pt idx="837">
                  <c:v>837</c:v>
                </c:pt>
                <c:pt idx="838">
                  <c:v>838</c:v>
                </c:pt>
                <c:pt idx="839">
                  <c:v>839</c:v>
                </c:pt>
                <c:pt idx="840">
                  <c:v>840</c:v>
                </c:pt>
                <c:pt idx="841">
                  <c:v>841</c:v>
                </c:pt>
                <c:pt idx="842">
                  <c:v>842</c:v>
                </c:pt>
                <c:pt idx="843">
                  <c:v>843</c:v>
                </c:pt>
                <c:pt idx="844">
                  <c:v>844</c:v>
                </c:pt>
                <c:pt idx="845">
                  <c:v>845</c:v>
                </c:pt>
                <c:pt idx="846">
                  <c:v>846</c:v>
                </c:pt>
                <c:pt idx="847">
                  <c:v>847</c:v>
                </c:pt>
                <c:pt idx="848">
                  <c:v>848</c:v>
                </c:pt>
                <c:pt idx="849">
                  <c:v>849</c:v>
                </c:pt>
                <c:pt idx="850">
                  <c:v>850</c:v>
                </c:pt>
                <c:pt idx="851">
                  <c:v>851</c:v>
                </c:pt>
                <c:pt idx="852">
                  <c:v>852</c:v>
                </c:pt>
                <c:pt idx="853">
                  <c:v>853</c:v>
                </c:pt>
                <c:pt idx="854">
                  <c:v>854</c:v>
                </c:pt>
                <c:pt idx="855">
                  <c:v>855</c:v>
                </c:pt>
                <c:pt idx="856">
                  <c:v>856</c:v>
                </c:pt>
                <c:pt idx="857">
                  <c:v>857</c:v>
                </c:pt>
                <c:pt idx="858">
                  <c:v>858</c:v>
                </c:pt>
                <c:pt idx="859">
                  <c:v>859</c:v>
                </c:pt>
                <c:pt idx="860">
                  <c:v>860</c:v>
                </c:pt>
                <c:pt idx="861">
                  <c:v>861</c:v>
                </c:pt>
                <c:pt idx="862">
                  <c:v>862</c:v>
                </c:pt>
                <c:pt idx="863">
                  <c:v>863</c:v>
                </c:pt>
                <c:pt idx="864">
                  <c:v>864</c:v>
                </c:pt>
                <c:pt idx="865">
                  <c:v>865</c:v>
                </c:pt>
                <c:pt idx="866">
                  <c:v>866</c:v>
                </c:pt>
                <c:pt idx="867">
                  <c:v>867</c:v>
                </c:pt>
                <c:pt idx="868">
                  <c:v>868</c:v>
                </c:pt>
                <c:pt idx="869">
                  <c:v>869</c:v>
                </c:pt>
                <c:pt idx="870">
                  <c:v>870</c:v>
                </c:pt>
                <c:pt idx="871">
                  <c:v>871</c:v>
                </c:pt>
                <c:pt idx="872">
                  <c:v>872</c:v>
                </c:pt>
                <c:pt idx="873">
                  <c:v>873</c:v>
                </c:pt>
                <c:pt idx="874">
                  <c:v>874</c:v>
                </c:pt>
                <c:pt idx="875">
                  <c:v>875</c:v>
                </c:pt>
                <c:pt idx="876">
                  <c:v>876</c:v>
                </c:pt>
                <c:pt idx="877">
                  <c:v>877</c:v>
                </c:pt>
                <c:pt idx="878">
                  <c:v>878</c:v>
                </c:pt>
                <c:pt idx="879">
                  <c:v>879</c:v>
                </c:pt>
                <c:pt idx="880">
                  <c:v>880</c:v>
                </c:pt>
                <c:pt idx="881">
                  <c:v>881</c:v>
                </c:pt>
                <c:pt idx="882">
                  <c:v>882</c:v>
                </c:pt>
                <c:pt idx="883">
                  <c:v>883</c:v>
                </c:pt>
                <c:pt idx="884">
                  <c:v>884</c:v>
                </c:pt>
                <c:pt idx="885">
                  <c:v>885</c:v>
                </c:pt>
                <c:pt idx="886">
                  <c:v>886</c:v>
                </c:pt>
                <c:pt idx="887">
                  <c:v>887</c:v>
                </c:pt>
                <c:pt idx="888">
                  <c:v>888</c:v>
                </c:pt>
                <c:pt idx="889">
                  <c:v>889</c:v>
                </c:pt>
                <c:pt idx="890">
                  <c:v>890</c:v>
                </c:pt>
                <c:pt idx="891">
                  <c:v>891</c:v>
                </c:pt>
                <c:pt idx="892">
                  <c:v>892</c:v>
                </c:pt>
                <c:pt idx="893">
                  <c:v>893</c:v>
                </c:pt>
                <c:pt idx="894">
                  <c:v>894</c:v>
                </c:pt>
                <c:pt idx="895">
                  <c:v>895</c:v>
                </c:pt>
                <c:pt idx="896">
                  <c:v>896</c:v>
                </c:pt>
                <c:pt idx="897">
                  <c:v>897</c:v>
                </c:pt>
                <c:pt idx="898">
                  <c:v>898</c:v>
                </c:pt>
                <c:pt idx="899">
                  <c:v>899</c:v>
                </c:pt>
                <c:pt idx="900">
                  <c:v>900</c:v>
                </c:pt>
                <c:pt idx="901">
                  <c:v>901</c:v>
                </c:pt>
                <c:pt idx="902">
                  <c:v>902</c:v>
                </c:pt>
                <c:pt idx="903">
                  <c:v>903</c:v>
                </c:pt>
                <c:pt idx="904">
                  <c:v>904</c:v>
                </c:pt>
                <c:pt idx="905">
                  <c:v>905</c:v>
                </c:pt>
                <c:pt idx="906">
                  <c:v>906</c:v>
                </c:pt>
                <c:pt idx="907">
                  <c:v>907</c:v>
                </c:pt>
                <c:pt idx="908">
                  <c:v>908</c:v>
                </c:pt>
                <c:pt idx="909">
                  <c:v>909</c:v>
                </c:pt>
                <c:pt idx="910">
                  <c:v>910</c:v>
                </c:pt>
                <c:pt idx="911">
                  <c:v>911</c:v>
                </c:pt>
                <c:pt idx="912">
                  <c:v>912</c:v>
                </c:pt>
                <c:pt idx="913">
                  <c:v>913</c:v>
                </c:pt>
                <c:pt idx="914">
                  <c:v>914</c:v>
                </c:pt>
                <c:pt idx="915">
                  <c:v>915</c:v>
                </c:pt>
                <c:pt idx="916">
                  <c:v>916</c:v>
                </c:pt>
                <c:pt idx="917">
                  <c:v>917</c:v>
                </c:pt>
                <c:pt idx="918">
                  <c:v>918</c:v>
                </c:pt>
                <c:pt idx="919">
                  <c:v>919</c:v>
                </c:pt>
                <c:pt idx="920">
                  <c:v>920</c:v>
                </c:pt>
                <c:pt idx="921">
                  <c:v>921</c:v>
                </c:pt>
                <c:pt idx="922">
                  <c:v>922</c:v>
                </c:pt>
                <c:pt idx="923">
                  <c:v>923</c:v>
                </c:pt>
                <c:pt idx="924">
                  <c:v>924</c:v>
                </c:pt>
                <c:pt idx="925">
                  <c:v>925</c:v>
                </c:pt>
                <c:pt idx="926">
                  <c:v>926</c:v>
                </c:pt>
                <c:pt idx="927">
                  <c:v>927</c:v>
                </c:pt>
                <c:pt idx="928">
                  <c:v>928</c:v>
                </c:pt>
                <c:pt idx="929">
                  <c:v>929</c:v>
                </c:pt>
                <c:pt idx="930">
                  <c:v>930</c:v>
                </c:pt>
                <c:pt idx="931">
                  <c:v>931</c:v>
                </c:pt>
                <c:pt idx="932">
                  <c:v>932</c:v>
                </c:pt>
                <c:pt idx="933">
                  <c:v>933</c:v>
                </c:pt>
                <c:pt idx="934">
                  <c:v>934</c:v>
                </c:pt>
                <c:pt idx="935">
                  <c:v>935</c:v>
                </c:pt>
                <c:pt idx="936">
                  <c:v>936</c:v>
                </c:pt>
                <c:pt idx="937">
                  <c:v>937</c:v>
                </c:pt>
                <c:pt idx="938">
                  <c:v>938</c:v>
                </c:pt>
                <c:pt idx="939">
                  <c:v>939</c:v>
                </c:pt>
                <c:pt idx="940">
                  <c:v>940</c:v>
                </c:pt>
                <c:pt idx="941">
                  <c:v>941</c:v>
                </c:pt>
                <c:pt idx="942">
                  <c:v>942</c:v>
                </c:pt>
                <c:pt idx="943">
                  <c:v>943</c:v>
                </c:pt>
                <c:pt idx="944">
                  <c:v>944</c:v>
                </c:pt>
                <c:pt idx="945">
                  <c:v>945</c:v>
                </c:pt>
                <c:pt idx="946">
                  <c:v>946</c:v>
                </c:pt>
                <c:pt idx="947">
                  <c:v>947</c:v>
                </c:pt>
                <c:pt idx="948">
                  <c:v>948</c:v>
                </c:pt>
                <c:pt idx="949">
                  <c:v>949</c:v>
                </c:pt>
                <c:pt idx="950">
                  <c:v>950</c:v>
                </c:pt>
                <c:pt idx="951">
                  <c:v>951</c:v>
                </c:pt>
                <c:pt idx="952">
                  <c:v>952</c:v>
                </c:pt>
                <c:pt idx="953">
                  <c:v>953</c:v>
                </c:pt>
                <c:pt idx="954">
                  <c:v>954</c:v>
                </c:pt>
                <c:pt idx="955">
                  <c:v>955</c:v>
                </c:pt>
                <c:pt idx="956">
                  <c:v>956</c:v>
                </c:pt>
                <c:pt idx="957">
                  <c:v>957</c:v>
                </c:pt>
                <c:pt idx="958">
                  <c:v>958</c:v>
                </c:pt>
                <c:pt idx="959">
                  <c:v>959</c:v>
                </c:pt>
                <c:pt idx="960">
                  <c:v>960</c:v>
                </c:pt>
                <c:pt idx="961">
                  <c:v>961</c:v>
                </c:pt>
                <c:pt idx="962">
                  <c:v>962</c:v>
                </c:pt>
                <c:pt idx="963">
                  <c:v>963</c:v>
                </c:pt>
                <c:pt idx="964">
                  <c:v>964</c:v>
                </c:pt>
                <c:pt idx="965">
                  <c:v>965</c:v>
                </c:pt>
                <c:pt idx="966">
                  <c:v>966</c:v>
                </c:pt>
                <c:pt idx="967">
                  <c:v>967</c:v>
                </c:pt>
                <c:pt idx="968">
                  <c:v>968</c:v>
                </c:pt>
                <c:pt idx="969">
                  <c:v>969</c:v>
                </c:pt>
                <c:pt idx="970">
                  <c:v>970</c:v>
                </c:pt>
                <c:pt idx="971">
                  <c:v>971</c:v>
                </c:pt>
                <c:pt idx="972">
                  <c:v>972</c:v>
                </c:pt>
                <c:pt idx="973">
                  <c:v>973</c:v>
                </c:pt>
                <c:pt idx="974">
                  <c:v>974</c:v>
                </c:pt>
                <c:pt idx="975">
                  <c:v>975</c:v>
                </c:pt>
                <c:pt idx="976">
                  <c:v>976</c:v>
                </c:pt>
                <c:pt idx="977">
                  <c:v>977</c:v>
                </c:pt>
                <c:pt idx="978">
                  <c:v>978</c:v>
                </c:pt>
                <c:pt idx="979">
                  <c:v>979</c:v>
                </c:pt>
                <c:pt idx="980">
                  <c:v>980</c:v>
                </c:pt>
                <c:pt idx="981">
                  <c:v>981</c:v>
                </c:pt>
                <c:pt idx="982">
                  <c:v>982</c:v>
                </c:pt>
                <c:pt idx="983">
                  <c:v>983</c:v>
                </c:pt>
                <c:pt idx="984">
                  <c:v>984</c:v>
                </c:pt>
                <c:pt idx="985">
                  <c:v>985</c:v>
                </c:pt>
                <c:pt idx="986">
                  <c:v>986</c:v>
                </c:pt>
                <c:pt idx="987">
                  <c:v>987</c:v>
                </c:pt>
                <c:pt idx="988">
                  <c:v>988</c:v>
                </c:pt>
                <c:pt idx="989">
                  <c:v>989</c:v>
                </c:pt>
                <c:pt idx="990">
                  <c:v>990</c:v>
                </c:pt>
                <c:pt idx="991">
                  <c:v>991</c:v>
                </c:pt>
                <c:pt idx="992">
                  <c:v>992</c:v>
                </c:pt>
                <c:pt idx="993">
                  <c:v>993</c:v>
                </c:pt>
                <c:pt idx="994">
                  <c:v>994</c:v>
                </c:pt>
                <c:pt idx="995">
                  <c:v>995</c:v>
                </c:pt>
                <c:pt idx="996">
                  <c:v>996</c:v>
                </c:pt>
                <c:pt idx="997">
                  <c:v>997</c:v>
                </c:pt>
                <c:pt idx="998">
                  <c:v>998</c:v>
                </c:pt>
                <c:pt idx="999">
                  <c:v>999</c:v>
                </c:pt>
                <c:pt idx="1000">
                  <c:v>1000</c:v>
                </c:pt>
                <c:pt idx="1001">
                  <c:v>1001</c:v>
                </c:pt>
                <c:pt idx="1002">
                  <c:v>1002</c:v>
                </c:pt>
                <c:pt idx="1003">
                  <c:v>1003</c:v>
                </c:pt>
                <c:pt idx="1004">
                  <c:v>1004</c:v>
                </c:pt>
                <c:pt idx="1005">
                  <c:v>1005</c:v>
                </c:pt>
                <c:pt idx="1006">
                  <c:v>1006</c:v>
                </c:pt>
                <c:pt idx="1007">
                  <c:v>1007</c:v>
                </c:pt>
                <c:pt idx="1008">
                  <c:v>1008</c:v>
                </c:pt>
                <c:pt idx="1009">
                  <c:v>1009</c:v>
                </c:pt>
                <c:pt idx="1010">
                  <c:v>1010</c:v>
                </c:pt>
                <c:pt idx="1011">
                  <c:v>1011</c:v>
                </c:pt>
                <c:pt idx="1012">
                  <c:v>1012</c:v>
                </c:pt>
                <c:pt idx="1013">
                  <c:v>1013</c:v>
                </c:pt>
                <c:pt idx="1014">
                  <c:v>1014</c:v>
                </c:pt>
                <c:pt idx="1015">
                  <c:v>1015</c:v>
                </c:pt>
                <c:pt idx="1016">
                  <c:v>1016</c:v>
                </c:pt>
                <c:pt idx="1017">
                  <c:v>1017</c:v>
                </c:pt>
                <c:pt idx="1018">
                  <c:v>1018</c:v>
                </c:pt>
                <c:pt idx="1019">
                  <c:v>1019</c:v>
                </c:pt>
                <c:pt idx="1020">
                  <c:v>1020</c:v>
                </c:pt>
                <c:pt idx="1021">
                  <c:v>1021</c:v>
                </c:pt>
                <c:pt idx="1022">
                  <c:v>1022</c:v>
                </c:pt>
                <c:pt idx="1023">
                  <c:v>1023</c:v>
                </c:pt>
                <c:pt idx="1024">
                  <c:v>1024</c:v>
                </c:pt>
                <c:pt idx="1025">
                  <c:v>1025</c:v>
                </c:pt>
                <c:pt idx="1026">
                  <c:v>1026</c:v>
                </c:pt>
                <c:pt idx="1027">
                  <c:v>1027</c:v>
                </c:pt>
                <c:pt idx="1028">
                  <c:v>1028</c:v>
                </c:pt>
                <c:pt idx="1029">
                  <c:v>1029</c:v>
                </c:pt>
                <c:pt idx="1030">
                  <c:v>1030</c:v>
                </c:pt>
                <c:pt idx="1031">
                  <c:v>1031</c:v>
                </c:pt>
                <c:pt idx="1032">
                  <c:v>1032</c:v>
                </c:pt>
                <c:pt idx="1033">
                  <c:v>1033</c:v>
                </c:pt>
                <c:pt idx="1034">
                  <c:v>1034</c:v>
                </c:pt>
                <c:pt idx="1035">
                  <c:v>1035</c:v>
                </c:pt>
                <c:pt idx="1036">
                  <c:v>1036</c:v>
                </c:pt>
                <c:pt idx="1037">
                  <c:v>1037</c:v>
                </c:pt>
                <c:pt idx="1038">
                  <c:v>1038</c:v>
                </c:pt>
                <c:pt idx="1039">
                  <c:v>1039</c:v>
                </c:pt>
                <c:pt idx="1040">
                  <c:v>1040</c:v>
                </c:pt>
                <c:pt idx="1041">
                  <c:v>1041</c:v>
                </c:pt>
                <c:pt idx="1042">
                  <c:v>1042</c:v>
                </c:pt>
                <c:pt idx="1043">
                  <c:v>1043</c:v>
                </c:pt>
                <c:pt idx="1044">
                  <c:v>1044</c:v>
                </c:pt>
                <c:pt idx="1045">
                  <c:v>1045</c:v>
                </c:pt>
                <c:pt idx="1046">
                  <c:v>1046</c:v>
                </c:pt>
                <c:pt idx="1047">
                  <c:v>1047</c:v>
                </c:pt>
                <c:pt idx="1048">
                  <c:v>1048</c:v>
                </c:pt>
                <c:pt idx="1049">
                  <c:v>1049</c:v>
                </c:pt>
                <c:pt idx="1050">
                  <c:v>1050</c:v>
                </c:pt>
                <c:pt idx="1051">
                  <c:v>1051</c:v>
                </c:pt>
                <c:pt idx="1052">
                  <c:v>1052</c:v>
                </c:pt>
                <c:pt idx="1053">
                  <c:v>1053</c:v>
                </c:pt>
                <c:pt idx="1054">
                  <c:v>1054</c:v>
                </c:pt>
                <c:pt idx="1055">
                  <c:v>1055</c:v>
                </c:pt>
                <c:pt idx="1056">
                  <c:v>1056</c:v>
                </c:pt>
                <c:pt idx="1057">
                  <c:v>1057</c:v>
                </c:pt>
                <c:pt idx="1058">
                  <c:v>1058</c:v>
                </c:pt>
                <c:pt idx="1059">
                  <c:v>1059</c:v>
                </c:pt>
                <c:pt idx="1060">
                  <c:v>1060</c:v>
                </c:pt>
                <c:pt idx="1061">
                  <c:v>1061</c:v>
                </c:pt>
                <c:pt idx="1062">
                  <c:v>1062</c:v>
                </c:pt>
                <c:pt idx="1063">
                  <c:v>1063</c:v>
                </c:pt>
                <c:pt idx="1064">
                  <c:v>1064</c:v>
                </c:pt>
                <c:pt idx="1065">
                  <c:v>1065</c:v>
                </c:pt>
                <c:pt idx="1066">
                  <c:v>1066</c:v>
                </c:pt>
                <c:pt idx="1067">
                  <c:v>1067</c:v>
                </c:pt>
                <c:pt idx="1068">
                  <c:v>1068</c:v>
                </c:pt>
                <c:pt idx="1069">
                  <c:v>1069</c:v>
                </c:pt>
                <c:pt idx="1070">
                  <c:v>1070</c:v>
                </c:pt>
                <c:pt idx="1071">
                  <c:v>1071</c:v>
                </c:pt>
                <c:pt idx="1072">
                  <c:v>1072</c:v>
                </c:pt>
                <c:pt idx="1073">
                  <c:v>1073</c:v>
                </c:pt>
                <c:pt idx="1074">
                  <c:v>1074</c:v>
                </c:pt>
                <c:pt idx="1075">
                  <c:v>1075</c:v>
                </c:pt>
                <c:pt idx="1076">
                  <c:v>1076</c:v>
                </c:pt>
                <c:pt idx="1077">
                  <c:v>1077</c:v>
                </c:pt>
                <c:pt idx="1078">
                  <c:v>1078</c:v>
                </c:pt>
                <c:pt idx="1079">
                  <c:v>1079</c:v>
                </c:pt>
                <c:pt idx="1080">
                  <c:v>1080</c:v>
                </c:pt>
                <c:pt idx="1081">
                  <c:v>1081</c:v>
                </c:pt>
                <c:pt idx="1082">
                  <c:v>1082</c:v>
                </c:pt>
                <c:pt idx="1083">
                  <c:v>1083</c:v>
                </c:pt>
                <c:pt idx="1084">
                  <c:v>1084</c:v>
                </c:pt>
                <c:pt idx="1085">
                  <c:v>1085</c:v>
                </c:pt>
                <c:pt idx="1086">
                  <c:v>1086</c:v>
                </c:pt>
                <c:pt idx="1087">
                  <c:v>1087</c:v>
                </c:pt>
                <c:pt idx="1088">
                  <c:v>1088</c:v>
                </c:pt>
                <c:pt idx="1089">
                  <c:v>1089</c:v>
                </c:pt>
                <c:pt idx="1090">
                  <c:v>1090</c:v>
                </c:pt>
                <c:pt idx="1091">
                  <c:v>1091</c:v>
                </c:pt>
                <c:pt idx="1092">
                  <c:v>1092</c:v>
                </c:pt>
                <c:pt idx="1093">
                  <c:v>1093</c:v>
                </c:pt>
                <c:pt idx="1094">
                  <c:v>1094</c:v>
                </c:pt>
                <c:pt idx="1095">
                  <c:v>1095</c:v>
                </c:pt>
                <c:pt idx="1096">
                  <c:v>1096</c:v>
                </c:pt>
                <c:pt idx="1097">
                  <c:v>1097</c:v>
                </c:pt>
                <c:pt idx="1098">
                  <c:v>1098</c:v>
                </c:pt>
                <c:pt idx="1099">
                  <c:v>1099</c:v>
                </c:pt>
                <c:pt idx="1100">
                  <c:v>1100</c:v>
                </c:pt>
                <c:pt idx="1101">
                  <c:v>1101</c:v>
                </c:pt>
                <c:pt idx="1102">
                  <c:v>1102</c:v>
                </c:pt>
                <c:pt idx="1103">
                  <c:v>1103</c:v>
                </c:pt>
                <c:pt idx="1104">
                  <c:v>1104</c:v>
                </c:pt>
                <c:pt idx="1105">
                  <c:v>1105</c:v>
                </c:pt>
                <c:pt idx="1106">
                  <c:v>1106</c:v>
                </c:pt>
                <c:pt idx="1107">
                  <c:v>1107</c:v>
                </c:pt>
                <c:pt idx="1108">
                  <c:v>1108</c:v>
                </c:pt>
                <c:pt idx="1109">
                  <c:v>1109</c:v>
                </c:pt>
                <c:pt idx="1110">
                  <c:v>1110</c:v>
                </c:pt>
                <c:pt idx="1111">
                  <c:v>1111</c:v>
                </c:pt>
                <c:pt idx="1112">
                  <c:v>1112</c:v>
                </c:pt>
                <c:pt idx="1113">
                  <c:v>1113</c:v>
                </c:pt>
                <c:pt idx="1114">
                  <c:v>1114</c:v>
                </c:pt>
                <c:pt idx="1115">
                  <c:v>1115</c:v>
                </c:pt>
                <c:pt idx="1116">
                  <c:v>1116</c:v>
                </c:pt>
                <c:pt idx="1117">
                  <c:v>1117</c:v>
                </c:pt>
                <c:pt idx="1118">
                  <c:v>1118</c:v>
                </c:pt>
                <c:pt idx="1119">
                  <c:v>1119</c:v>
                </c:pt>
                <c:pt idx="1120">
                  <c:v>1120</c:v>
                </c:pt>
                <c:pt idx="1121">
                  <c:v>1121</c:v>
                </c:pt>
                <c:pt idx="1122">
                  <c:v>1122</c:v>
                </c:pt>
                <c:pt idx="1123">
                  <c:v>1123</c:v>
                </c:pt>
                <c:pt idx="1124">
                  <c:v>1124</c:v>
                </c:pt>
                <c:pt idx="1125">
                  <c:v>1125</c:v>
                </c:pt>
                <c:pt idx="1126">
                  <c:v>1126</c:v>
                </c:pt>
                <c:pt idx="1127">
                  <c:v>1127</c:v>
                </c:pt>
                <c:pt idx="1128">
                  <c:v>1128</c:v>
                </c:pt>
                <c:pt idx="1129">
                  <c:v>1129</c:v>
                </c:pt>
                <c:pt idx="1130">
                  <c:v>1130</c:v>
                </c:pt>
                <c:pt idx="1131">
                  <c:v>1131</c:v>
                </c:pt>
                <c:pt idx="1132">
                  <c:v>1132</c:v>
                </c:pt>
                <c:pt idx="1133">
                  <c:v>1133</c:v>
                </c:pt>
                <c:pt idx="1134">
                  <c:v>1134</c:v>
                </c:pt>
                <c:pt idx="1135">
                  <c:v>1135</c:v>
                </c:pt>
                <c:pt idx="1136">
                  <c:v>1136</c:v>
                </c:pt>
                <c:pt idx="1137">
                  <c:v>1137</c:v>
                </c:pt>
                <c:pt idx="1138">
                  <c:v>1138</c:v>
                </c:pt>
                <c:pt idx="1139">
                  <c:v>1139</c:v>
                </c:pt>
                <c:pt idx="1140">
                  <c:v>1140</c:v>
                </c:pt>
                <c:pt idx="1141">
                  <c:v>1141</c:v>
                </c:pt>
                <c:pt idx="1142">
                  <c:v>1142</c:v>
                </c:pt>
                <c:pt idx="1143">
                  <c:v>1143</c:v>
                </c:pt>
                <c:pt idx="1144">
                  <c:v>1144</c:v>
                </c:pt>
                <c:pt idx="1145">
                  <c:v>1145</c:v>
                </c:pt>
                <c:pt idx="1146">
                  <c:v>1146</c:v>
                </c:pt>
                <c:pt idx="1147">
                  <c:v>1147</c:v>
                </c:pt>
                <c:pt idx="1148">
                  <c:v>1148</c:v>
                </c:pt>
                <c:pt idx="1149">
                  <c:v>1149</c:v>
                </c:pt>
                <c:pt idx="1150">
                  <c:v>1150</c:v>
                </c:pt>
                <c:pt idx="1151">
                  <c:v>1151</c:v>
                </c:pt>
                <c:pt idx="1152">
                  <c:v>1152</c:v>
                </c:pt>
                <c:pt idx="1153">
                  <c:v>1153</c:v>
                </c:pt>
                <c:pt idx="1154">
                  <c:v>1154</c:v>
                </c:pt>
                <c:pt idx="1155">
                  <c:v>1155</c:v>
                </c:pt>
                <c:pt idx="1156">
                  <c:v>1156</c:v>
                </c:pt>
                <c:pt idx="1157">
                  <c:v>1157</c:v>
                </c:pt>
                <c:pt idx="1158">
                  <c:v>1158</c:v>
                </c:pt>
                <c:pt idx="1159">
                  <c:v>1159</c:v>
                </c:pt>
                <c:pt idx="1160">
                  <c:v>1160</c:v>
                </c:pt>
                <c:pt idx="1161">
                  <c:v>1161</c:v>
                </c:pt>
                <c:pt idx="1162">
                  <c:v>1162</c:v>
                </c:pt>
                <c:pt idx="1163">
                  <c:v>1163</c:v>
                </c:pt>
                <c:pt idx="1164">
                  <c:v>1164</c:v>
                </c:pt>
                <c:pt idx="1165">
                  <c:v>1165</c:v>
                </c:pt>
                <c:pt idx="1166">
                  <c:v>1166</c:v>
                </c:pt>
                <c:pt idx="1167">
                  <c:v>1167</c:v>
                </c:pt>
                <c:pt idx="1168">
                  <c:v>1168</c:v>
                </c:pt>
                <c:pt idx="1169">
                  <c:v>1169</c:v>
                </c:pt>
                <c:pt idx="1170">
                  <c:v>1170</c:v>
                </c:pt>
                <c:pt idx="1171">
                  <c:v>1171</c:v>
                </c:pt>
                <c:pt idx="1172">
                  <c:v>1172</c:v>
                </c:pt>
                <c:pt idx="1173">
                  <c:v>1173</c:v>
                </c:pt>
                <c:pt idx="1174">
                  <c:v>1174</c:v>
                </c:pt>
                <c:pt idx="1175">
                  <c:v>1175</c:v>
                </c:pt>
                <c:pt idx="1176">
                  <c:v>1176</c:v>
                </c:pt>
                <c:pt idx="1177">
                  <c:v>1177</c:v>
                </c:pt>
                <c:pt idx="1178">
                  <c:v>1178</c:v>
                </c:pt>
                <c:pt idx="1179">
                  <c:v>1179</c:v>
                </c:pt>
                <c:pt idx="1180">
                  <c:v>1180</c:v>
                </c:pt>
                <c:pt idx="1181">
                  <c:v>1181</c:v>
                </c:pt>
                <c:pt idx="1182">
                  <c:v>1182</c:v>
                </c:pt>
                <c:pt idx="1183">
                  <c:v>1183</c:v>
                </c:pt>
                <c:pt idx="1184">
                  <c:v>1184</c:v>
                </c:pt>
                <c:pt idx="1185">
                  <c:v>1185</c:v>
                </c:pt>
                <c:pt idx="1186">
                  <c:v>1186</c:v>
                </c:pt>
                <c:pt idx="1187">
                  <c:v>1187</c:v>
                </c:pt>
                <c:pt idx="1188">
                  <c:v>1188</c:v>
                </c:pt>
                <c:pt idx="1189">
                  <c:v>1189</c:v>
                </c:pt>
                <c:pt idx="1190">
                  <c:v>1190</c:v>
                </c:pt>
                <c:pt idx="1191">
                  <c:v>1191</c:v>
                </c:pt>
              </c:numCache>
            </c:numRef>
          </c:xVal>
          <c:yVal>
            <c:numRef>
              <c:f>'[1]Fitting Equation 1'!$L$9:$L$1200</c:f>
              <c:numCache>
                <c:formatCode>General</c:formatCode>
                <c:ptCount val="1192"/>
                <c:pt idx="0">
                  <c:v>-1.7343130588946041</c:v>
                </c:pt>
                <c:pt idx="1">
                  <c:v>-1.679694015695784</c:v>
                </c:pt>
                <c:pt idx="2">
                  <c:v>-1.6260799799813386</c:v>
                </c:pt>
                <c:pt idx="3">
                  <c:v>-1.5734434659467222</c:v>
                </c:pt>
                <c:pt idx="4">
                  <c:v>-1.5217579810066513</c:v>
                </c:pt>
                <c:pt idx="5">
                  <c:v>-1.4709979813334046</c:v>
                </c:pt>
                <c:pt idx="6">
                  <c:v>-1.4211388297623377</c:v>
                </c:pt>
                <c:pt idx="7">
                  <c:v>-1.3721567559188608</c:v>
                </c:pt>
                <c:pt idx="8">
                  <c:v>-1.3240288184313056</c:v>
                </c:pt>
                <c:pt idx="9">
                  <c:v>-1.2767328691034676</c:v>
                </c:pt>
                <c:pt idx="10">
                  <c:v>-1.2302475189292792</c:v>
                </c:pt>
                <c:pt idx="11">
                  <c:v>-1.1845521058400421</c:v>
                </c:pt>
                <c:pt idx="12">
                  <c:v>-1.139626664082048</c:v>
                </c:pt>
                <c:pt idx="13">
                  <c:v>-1.0954518951292329</c:v>
                </c:pt>
                <c:pt idx="14">
                  <c:v>-1.0520091400418397</c:v>
                </c:pt>
                <c:pt idx="15">
                  <c:v>-1.0092803531879104</c:v>
                </c:pt>
                <c:pt idx="16">
                  <c:v>-0.96724807724985595</c:v>
                </c:pt>
                <c:pt idx="17">
                  <c:v>-0.92589541944338039</c:v>
                </c:pt>
                <c:pt idx="18">
                  <c:v>-0.88520602888069733</c:v>
                </c:pt>
                <c:pt idx="19">
                  <c:v>-0.84516407501431734</c:v>
                </c:pt>
                <c:pt idx="20">
                  <c:v>-0.80575422710169775</c:v>
                </c:pt>
                <c:pt idx="21">
                  <c:v>-0.76696163463479705</c:v>
                </c:pt>
                <c:pt idx="22">
                  <c:v>-0.72877190868204722</c:v>
                </c:pt>
                <c:pt idx="23">
                  <c:v>-0.69117110409349936</c:v>
                </c:pt>
                <c:pt idx="24">
                  <c:v>-0.65414570252291027</c:v>
                </c:pt>
                <c:pt idx="25">
                  <c:v>-0.61768259622334654</c:v>
                </c:pt>
                <c:pt idx="26">
                  <c:v>-0.58176907257550048</c:v>
                </c:pt>
                <c:pt idx="27">
                  <c:v>-0.54639279931035634</c:v>
                </c:pt>
                <c:pt idx="28">
                  <c:v>-0.51154181039011704</c:v>
                </c:pt>
                <c:pt idx="29">
                  <c:v>-0.47720449251344088</c:v>
                </c:pt>
                <c:pt idx="30">
                  <c:v>-0.44336957221300799</c:v>
                </c:pt>
                <c:pt idx="31">
                  <c:v>-0.41002610351531565</c:v>
                </c:pt>
                <c:pt idx="32">
                  <c:v>-0.37716345613431534</c:v>
                </c:pt>
                <c:pt idx="33">
                  <c:v>-0.34477130417215096</c:v>
                </c:pt>
                <c:pt idx="34">
                  <c:v>-0.31283961530175675</c:v>
                </c:pt>
                <c:pt idx="35">
                  <c:v>-0.28135864040752168</c:v>
                </c:pt>
                <c:pt idx="36">
                  <c:v>-0.25031890366154186</c:v>
                </c:pt>
                <c:pt idx="37">
                  <c:v>-0.21971119301424347</c:v>
                </c:pt>
                <c:pt idx="38">
                  <c:v>-0.18952655107932914</c:v>
                </c:pt>
                <c:pt idx="39">
                  <c:v>-0.15975626639410567</c:v>
                </c:pt>
                <c:pt idx="40">
                  <c:v>-0.13039186503727351</c:v>
                </c:pt>
                <c:pt idx="41">
                  <c:v>-0.10142510258724458</c:v>
                </c:pt>
                <c:pt idx="42">
                  <c:v>-7.2847956404948233E-2</c:v>
                </c:pt>
                <c:pt idx="43">
                  <c:v>-4.4652618225961671E-2</c:v>
                </c:pt>
                <c:pt idx="44">
                  <c:v>-1.6831487047585414E-2</c:v>
                </c:pt>
                <c:pt idx="45">
                  <c:v>1.0622837702735533E-2</c:v>
                </c:pt>
                <c:pt idx="46">
                  <c:v>3.7717562730554377E-2</c:v>
                </c:pt>
                <c:pt idx="47">
                  <c:v>6.4459707181341974E-2</c:v>
                </c:pt>
                <c:pt idx="48">
                  <c:v>9.0856108702791483E-2</c:v>
                </c:pt>
                <c:pt idx="49">
                  <c:v>0.11691342927349302</c:v>
                </c:pt>
                <c:pt idx="50">
                  <c:v>0.14263816080842373</c:v>
                </c:pt>
                <c:pt idx="51">
                  <c:v>0.16803663055115781</c:v>
                </c:pt>
                <c:pt idx="52">
                  <c:v>0.19311500626220601</c:v>
                </c:pt>
                <c:pt idx="53">
                  <c:v>0.21787930121241272</c:v>
                </c:pt>
                <c:pt idx="54">
                  <c:v>0.24233537898991742</c:v>
                </c:pt>
                <c:pt idx="55">
                  <c:v>0.26648895812874018</c:v>
                </c:pt>
                <c:pt idx="56">
                  <c:v>0.29034561656666558</c:v>
                </c:pt>
                <c:pt idx="57">
                  <c:v>0.31391079593973403</c:v>
                </c:pt>
                <c:pt idx="58">
                  <c:v>0.3371898057202749</c:v>
                </c:pt>
                <c:pt idx="59">
                  <c:v>0.3601878272050989</c:v>
                </c:pt>
                <c:pt idx="60">
                  <c:v>0.38290991736013869</c:v>
                </c:pt>
                <c:pt idx="61">
                  <c:v>0.40536101252752532</c:v>
                </c:pt>
                <c:pt idx="62">
                  <c:v>0.42754593200082036</c:v>
                </c:pt>
                <c:pt idx="63">
                  <c:v>0.44946938147383353</c:v>
                </c:pt>
                <c:pt idx="64">
                  <c:v>0.47113595636820893</c:v>
                </c:pt>
                <c:pt idx="65">
                  <c:v>0.49255014504472872</c:v>
                </c:pt>
                <c:pt idx="66">
                  <c:v>0.51371633190304467</c:v>
                </c:pt>
                <c:pt idx="67">
                  <c:v>0.5346388003743332</c:v>
                </c:pt>
                <c:pt idx="68">
                  <c:v>0.55532173581116462</c:v>
                </c:pt>
                <c:pt idx="69">
                  <c:v>0.57576922827868415</c:v>
                </c:pt>
                <c:pt idx="70">
                  <c:v>0.59598527525100975</c:v>
                </c:pt>
                <c:pt idx="71">
                  <c:v>0.61597378421658799</c:v>
                </c:pt>
                <c:pt idx="72">
                  <c:v>0.6357385751960658</c:v>
                </c:pt>
                <c:pt idx="73">
                  <c:v>0.65528338317609158</c:v>
                </c:pt>
                <c:pt idx="74">
                  <c:v>0.67461186046230148</c:v>
                </c:pt>
                <c:pt idx="75">
                  <c:v>0.69372757895460424</c:v>
                </c:pt>
                <c:pt idx="76">
                  <c:v>0.71263403234774092</c:v>
                </c:pt>
                <c:pt idx="77">
                  <c:v>0.73133463825996659</c:v>
                </c:pt>
                <c:pt idx="78">
                  <c:v>0.74983274029258062</c:v>
                </c:pt>
                <c:pt idx="79">
                  <c:v>0.76813161002291208</c:v>
                </c:pt>
                <c:pt idx="80">
                  <c:v>0.78623444893325223</c:v>
                </c:pt>
                <c:pt idx="81">
                  <c:v>0.80414439027812401</c:v>
                </c:pt>
                <c:pt idx="82">
                  <c:v>0.82186450089217811</c:v>
                </c:pt>
                <c:pt idx="83">
                  <c:v>0.83939778294091072</c:v>
                </c:pt>
                <c:pt idx="84">
                  <c:v>0.85674717561628588</c:v>
                </c:pt>
                <c:pt idx="85">
                  <c:v>0.87391555677929222</c:v>
                </c:pt>
                <c:pt idx="86">
                  <c:v>0.89090574455135485</c:v>
                </c:pt>
                <c:pt idx="87">
                  <c:v>0.90772049885644668</c:v>
                </c:pt>
                <c:pt idx="88">
                  <c:v>0.92436252291568044</c:v>
                </c:pt>
                <c:pt idx="89">
                  <c:v>0.94083446469606979</c:v>
                </c:pt>
                <c:pt idx="90">
                  <c:v>0.95713891831510267</c:v>
                </c:pt>
                <c:pt idx="91">
                  <c:v>0.97327842540268561</c:v>
                </c:pt>
                <c:pt idx="92">
                  <c:v>0.98925547642195699</c:v>
                </c:pt>
                <c:pt idx="93">
                  <c:v>1.0050725119504178</c:v>
                </c:pt>
                <c:pt idx="94">
                  <c:v>1.0207319239227624</c:v>
                </c:pt>
                <c:pt idx="95">
                  <c:v>1.0362360568367364</c:v>
                </c:pt>
                <c:pt idx="96">
                  <c:v>1.0515872089232974</c:v>
                </c:pt>
                <c:pt idx="97">
                  <c:v>1.0667876332823116</c:v>
                </c:pt>
                <c:pt idx="98">
                  <c:v>1.081839538984958</c:v>
                </c:pt>
                <c:pt idx="99">
                  <c:v>1.0967450921439776</c:v>
                </c:pt>
                <c:pt idx="100">
                  <c:v>1.1115064169528508</c:v>
                </c:pt>
                <c:pt idx="101">
                  <c:v>1.1261255966949602</c:v>
                </c:pt>
                <c:pt idx="102">
                  <c:v>1.1406046747237393</c:v>
                </c:pt>
                <c:pt idx="103">
                  <c:v>1.1549456554147683</c:v>
                </c:pt>
                <c:pt idx="104">
                  <c:v>1.1691505050907667</c:v>
                </c:pt>
                <c:pt idx="105">
                  <c:v>1.1832211529203605</c:v>
                </c:pt>
                <c:pt idx="106">
                  <c:v>1.1971594917915045</c:v>
                </c:pt>
                <c:pt idx="107">
                  <c:v>1.2109673791603726</c:v>
                </c:pt>
                <c:pt idx="108">
                  <c:v>1.2246466378765297</c:v>
                </c:pt>
                <c:pt idx="109">
                  <c:v>1.2381990569851449</c:v>
                </c:pt>
                <c:pt idx="110">
                  <c:v>1.2516263925070001</c:v>
                </c:pt>
                <c:pt idx="111">
                  <c:v>1.2649303681969908</c:v>
                </c:pt>
                <c:pt idx="112">
                  <c:v>1.2781126762818245</c:v>
                </c:pt>
                <c:pt idx="113">
                  <c:v>1.2911749781775663</c:v>
                </c:pt>
                <c:pt idx="114">
                  <c:v>1.3041189051876847</c:v>
                </c:pt>
                <c:pt idx="115">
                  <c:v>1.3169460591821935</c:v>
                </c:pt>
                <c:pt idx="116">
                  <c:v>1.3296580132585061</c:v>
                </c:pt>
                <c:pt idx="117">
                  <c:v>1.3422563123845586</c:v>
                </c:pt>
                <c:pt idx="118">
                  <c:v>1.3547424740247616</c:v>
                </c:pt>
                <c:pt idx="119">
                  <c:v>1.3671179887493135</c:v>
                </c:pt>
                <c:pt idx="120">
                  <c:v>1.3793843208273779</c:v>
                </c:pt>
                <c:pt idx="121">
                  <c:v>1.3915429088046416</c:v>
                </c:pt>
                <c:pt idx="122">
                  <c:v>1.4035951660657133</c:v>
                </c:pt>
                <c:pt idx="123">
                  <c:v>1.4155424813818325</c:v>
                </c:pt>
                <c:pt idx="124">
                  <c:v>1.427386219444331</c:v>
                </c:pt>
                <c:pt idx="125">
                  <c:v>1.4391277213842879</c:v>
                </c:pt>
                <c:pt idx="126">
                  <c:v>1.4507683052787743</c:v>
                </c:pt>
                <c:pt idx="127">
                  <c:v>1.4623092666441098</c:v>
                </c:pt>
                <c:pt idx="128">
                  <c:v>1.4737518789165001</c:v>
                </c:pt>
                <c:pt idx="129">
                  <c:v>1.4850973939204475</c:v>
                </c:pt>
                <c:pt idx="130">
                  <c:v>1.4963470423252847</c:v>
                </c:pt>
                <c:pt idx="131">
                  <c:v>1.5075020340901801</c:v>
                </c:pt>
                <c:pt idx="132">
                  <c:v>1.5185635588979629</c:v>
                </c:pt>
                <c:pt idx="133">
                  <c:v>1.5295327865780841</c:v>
                </c:pt>
                <c:pt idx="134">
                  <c:v>1.5404108675190402</c:v>
                </c:pt>
                <c:pt idx="135">
                  <c:v>1.5511989330705522</c:v>
                </c:pt>
                <c:pt idx="136">
                  <c:v>1.5618980959358044</c:v>
                </c:pt>
                <c:pt idx="137">
                  <c:v>1.5725094505540249</c:v>
                </c:pt>
                <c:pt idx="138">
                  <c:v>1.5830340734736881</c:v>
                </c:pt>
                <c:pt idx="139">
                  <c:v>1.5934730237165988</c:v>
                </c:pt>
                <c:pt idx="140">
                  <c:v>1.6038273431331245</c:v>
                </c:pt>
                <c:pt idx="141">
                  <c:v>1.614098056748821</c:v>
                </c:pt>
                <c:pt idx="142">
                  <c:v>1.6242861731026985</c:v>
                </c:pt>
                <c:pt idx="143">
                  <c:v>1.6343926845773535</c:v>
                </c:pt>
                <c:pt idx="144">
                  <c:v>1.6444185677212042</c:v>
                </c:pt>
                <c:pt idx="145">
                  <c:v>1.6543647835630422</c:v>
                </c:pt>
                <c:pt idx="146">
                  <c:v>1.6642322779191181</c:v>
                </c:pt>
                <c:pt idx="147">
                  <c:v>1.6740219816929627</c:v>
                </c:pt>
                <c:pt idx="148">
                  <c:v>1.6837348111681387</c:v>
                </c:pt>
                <c:pt idx="149">
                  <c:v>1.6933716682941373</c:v>
                </c:pt>
                <c:pt idx="150">
                  <c:v>1.7029334409655794</c:v>
                </c:pt>
                <c:pt idx="151">
                  <c:v>1.7124210032949199</c:v>
                </c:pt>
                <c:pt idx="152">
                  <c:v>1.721835215878829</c:v>
                </c:pt>
                <c:pt idx="153">
                  <c:v>1.7311769260584176</c:v>
                </c:pt>
                <c:pt idx="154">
                  <c:v>1.7404469681734747</c:v>
                </c:pt>
                <c:pt idx="155">
                  <c:v>1.7496461638108705</c:v>
                </c:pt>
                <c:pt idx="156">
                  <c:v>1.7587753220472941</c:v>
                </c:pt>
                <c:pt idx="157">
                  <c:v>1.7678352396864612</c:v>
                </c:pt>
                <c:pt idx="158">
                  <c:v>1.7768267014909505</c:v>
                </c:pt>
                <c:pt idx="159">
                  <c:v>1.7857504804087982</c:v>
                </c:pt>
                <c:pt idx="160">
                  <c:v>1.7946073377949996</c:v>
                </c:pt>
                <c:pt idx="161">
                  <c:v>1.8033980236280449</c:v>
                </c:pt>
                <c:pt idx="162">
                  <c:v>1.8121232767216209</c:v>
                </c:pt>
                <c:pt idx="163">
                  <c:v>1.8207838249315973</c:v>
                </c:pt>
                <c:pt idx="164">
                  <c:v>1.8293803853584314</c:v>
                </c:pt>
                <c:pt idx="165">
                  <c:v>1.8379136645451029</c:v>
                </c:pt>
                <c:pt idx="166">
                  <c:v>1.8463843586706878</c:v>
                </c:pt>
                <c:pt idx="167">
                  <c:v>1.8547931537396947</c:v>
                </c:pt>
                <c:pt idx="168">
                  <c:v>1.863140725767261</c:v>
                </c:pt>
                <c:pt idx="169">
                  <c:v>1.8714277409603213</c:v>
                </c:pt>
                <c:pt idx="170">
                  <c:v>1.8796548558948505</c:v>
                </c:pt>
                <c:pt idx="171">
                  <c:v>1.8878227176892679</c:v>
                </c:pt>
                <c:pt idx="172">
                  <c:v>1.8959319641741175</c:v>
                </c:pt>
                <c:pt idx="173">
                  <c:v>1.9039832240581007</c:v>
                </c:pt>
                <c:pt idx="174">
                  <c:v>1.9119771170905691</c:v>
                </c:pt>
                <c:pt idx="175">
                  <c:v>1.9199142542205476</c:v>
                </c:pt>
                <c:pt idx="176">
                  <c:v>1.9277952377523833</c:v>
                </c:pt>
                <c:pt idx="177">
                  <c:v>1.9356206614981093</c:v>
                </c:pt>
                <c:pt idx="178">
                  <c:v>1.943391110926592</c:v>
                </c:pt>
                <c:pt idx="179">
                  <c:v>1.9511071633095449</c:v>
                </c:pt>
                <c:pt idx="180">
                  <c:v>1.9587693878644892</c:v>
                </c:pt>
                <c:pt idx="181">
                  <c:v>1.9663783458947339</c:v>
                </c:pt>
                <c:pt idx="182">
                  <c:v>1.9739345909264445</c:v>
                </c:pt>
                <c:pt idx="183">
                  <c:v>1.981438668842872</c:v>
                </c:pt>
                <c:pt idx="184">
                  <c:v>1.9888911180158146</c:v>
                </c:pt>
                <c:pt idx="185">
                  <c:v>1.9962924694343718</c:v>
                </c:pt>
                <c:pt idx="186">
                  <c:v>2.0036432468310634</c:v>
                </c:pt>
                <c:pt idx="187">
                  <c:v>2.0109439668053666</c:v>
                </c:pt>
                <c:pt idx="188">
                  <c:v>2.0181951389447419</c:v>
                </c:pt>
                <c:pt idx="189">
                  <c:v>2.0253972659432011</c:v>
                </c:pt>
                <c:pt idx="190">
                  <c:v>2.0325508437174813</c:v>
                </c:pt>
                <c:pt idx="191">
                  <c:v>2.0396563615208709</c:v>
                </c:pt>
                <c:pt idx="192">
                  <c:v>2.0467143020547529</c:v>
                </c:pt>
                <c:pt idx="193">
                  <c:v>2.0537251415779196</c:v>
                </c:pt>
                <c:pt idx="194">
                  <c:v>2.0606893500136954</c:v>
                </c:pt>
                <c:pt idx="195">
                  <c:v>2.0676073910549384</c:v>
                </c:pt>
                <c:pt idx="196">
                  <c:v>2.0744797222669558</c:v>
                </c:pt>
                <c:pt idx="197">
                  <c:v>2.0813067951883903</c:v>
                </c:pt>
                <c:pt idx="198">
                  <c:v>2.0880890554301144</c:v>
                </c:pt>
                <c:pt idx="199">
                  <c:v>2.094826942772186</c:v>
                </c:pt>
                <c:pt idx="200">
                  <c:v>2.101520891258911</c:v>
                </c:pt>
                <c:pt idx="201">
                  <c:v>2.1081713292920452</c:v>
                </c:pt>
                <c:pt idx="202">
                  <c:v>2.1147786797221917</c:v>
                </c:pt>
                <c:pt idx="203">
                  <c:v>2.1213433599384204</c:v>
                </c:pt>
                <c:pt idx="204">
                  <c:v>2.1278657819561619</c:v>
                </c:pt>
                <c:pt idx="205">
                  <c:v>2.1343463525034125</c:v>
                </c:pt>
                <c:pt idx="206">
                  <c:v>2.1407854731052716</c:v>
                </c:pt>
                <c:pt idx="207">
                  <c:v>2.1471835401668802</c:v>
                </c:pt>
                <c:pt idx="208">
                  <c:v>2.1535409450547638</c:v>
                </c:pt>
                <c:pt idx="209">
                  <c:v>2.1598580741766367</c:v>
                </c:pt>
                <c:pt idx="210">
                  <c:v>2.1661353090596931</c:v>
                </c:pt>
                <c:pt idx="211">
                  <c:v>2.1723730264274148</c:v>
                </c:pt>
                <c:pt idx="212">
                  <c:v>2.1785715982749414</c:v>
                </c:pt>
                <c:pt idx="213">
                  <c:v>2.18473139194302</c:v>
                </c:pt>
                <c:pt idx="214">
                  <c:v>2.1908527701905713</c:v>
                </c:pt>
                <c:pt idx="215">
                  <c:v>2.1969360912659073</c:v>
                </c:pt>
                <c:pt idx="216">
                  <c:v>2.2029817089766128</c:v>
                </c:pt>
                <c:pt idx="217">
                  <c:v>2.2089899727581543</c:v>
                </c:pt>
                <c:pt idx="218">
                  <c:v>2.2149612277411905</c:v>
                </c:pt>
                <c:pt idx="219">
                  <c:v>2.2208958148176716</c:v>
                </c:pt>
                <c:pt idx="220">
                  <c:v>2.2267940707057057</c:v>
                </c:pt>
                <c:pt idx="221">
                  <c:v>2.2326563280132459</c:v>
                </c:pt>
                <c:pt idx="222">
                  <c:v>2.2384829153006129</c:v>
                </c:pt>
                <c:pt idx="223">
                  <c:v>2.2442741571418785</c:v>
                </c:pt>
                <c:pt idx="224">
                  <c:v>2.2500303741851377</c:v>
                </c:pt>
                <c:pt idx="225">
                  <c:v>2.2557518832116896</c:v>
                </c:pt>
                <c:pt idx="226">
                  <c:v>2.26143899719415</c:v>
                </c:pt>
                <c:pt idx="227">
                  <c:v>2.2670920253535218</c:v>
                </c:pt>
                <c:pt idx="228">
                  <c:v>2.2727112732152355</c:v>
                </c:pt>
                <c:pt idx="229">
                  <c:v>2.2782970426642004</c:v>
                </c:pt>
                <c:pt idx="230">
                  <c:v>2.2838496319988622</c:v>
                </c:pt>
                <c:pt idx="231">
                  <c:v>2.2893693359843041</c:v>
                </c:pt>
                <c:pt idx="232">
                  <c:v>2.294856445904415</c:v>
                </c:pt>
                <c:pt idx="233">
                  <c:v>2.3003112496131228</c:v>
                </c:pt>
                <c:pt idx="234">
                  <c:v>2.3057340315847368</c:v>
                </c:pt>
                <c:pt idx="235">
                  <c:v>2.3111250729633968</c:v>
                </c:pt>
                <c:pt idx="236">
                  <c:v>2.3164846516116668</c:v>
                </c:pt>
                <c:pt idx="237">
                  <c:v>2.3218130421582748</c:v>
                </c:pt>
                <c:pt idx="238">
                  <c:v>2.3271105160450132</c:v>
                </c:pt>
                <c:pt idx="239">
                  <c:v>2.332377341572843</c:v>
                </c:pt>
                <c:pt idx="240">
                  <c:v>2.3376137839471864</c:v>
                </c:pt>
                <c:pt idx="241">
                  <c:v>2.3428201053224447</c:v>
                </c:pt>
                <c:pt idx="242">
                  <c:v>2.3479965648457437</c:v>
                </c:pt>
                <c:pt idx="243">
                  <c:v>2.3531434186999336</c:v>
                </c:pt>
                <c:pt idx="244">
                  <c:v>2.358260920145856</c:v>
                </c:pt>
                <c:pt idx="245">
                  <c:v>2.3633493195638797</c:v>
                </c:pt>
                <c:pt idx="246">
                  <c:v>2.3684088644947421</c:v>
                </c:pt>
                <c:pt idx="247">
                  <c:v>2.3734397996796863</c:v>
                </c:pt>
                <c:pt idx="248">
                  <c:v>2.3784423670999262</c:v>
                </c:pt>
                <c:pt idx="249">
                  <c:v>2.3834168060154486</c:v>
                </c:pt>
                <c:pt idx="250">
                  <c:v>2.3883633530031521</c:v>
                </c:pt>
                <c:pt idx="251">
                  <c:v>2.3932822419943562</c:v>
                </c:pt>
                <c:pt idx="252">
                  <c:v>2.3981737043116782</c:v>
                </c:pt>
                <c:pt idx="253">
                  <c:v>2.4030379687052958</c:v>
                </c:pt>
                <c:pt idx="254">
                  <c:v>2.4078752613886083</c:v>
                </c:pt>
                <c:pt idx="255">
                  <c:v>2.4126858060733003</c:v>
                </c:pt>
                <c:pt idx="256">
                  <c:v>2.4174698240038355</c:v>
                </c:pt>
                <c:pt idx="257">
                  <c:v>2.4222275339913732</c:v>
                </c:pt>
                <c:pt idx="258">
                  <c:v>2.4269591524471279</c:v>
                </c:pt>
                <c:pt idx="259">
                  <c:v>2.4316648934151823</c:v>
                </c:pt>
                <c:pt idx="260">
                  <c:v>2.4363449686047671</c:v>
                </c:pt>
                <c:pt idx="261">
                  <c:v>2.4409995874220121</c:v>
                </c:pt>
                <c:pt idx="262">
                  <c:v>2.4456289570011709</c:v>
                </c:pt>
                <c:pt idx="263">
                  <c:v>2.4502332822353567</c:v>
                </c:pt>
                <c:pt idx="264">
                  <c:v>2.4548127658067687</c:v>
                </c:pt>
                <c:pt idx="265">
                  <c:v>2.4593676082164313</c:v>
                </c:pt>
                <c:pt idx="266">
                  <c:v>2.4638980078134551</c:v>
                </c:pt>
                <c:pt idx="267">
                  <c:v>2.4684041608238347</c:v>
                </c:pt>
                <c:pt idx="268">
                  <c:v>2.4728862613787763</c:v>
                </c:pt>
                <c:pt idx="269">
                  <c:v>2.4773445015425759</c:v>
                </c:pt>
                <c:pt idx="270">
                  <c:v>2.4817790713400569</c:v>
                </c:pt>
                <c:pt idx="271">
                  <c:v>2.4861901587835673</c:v>
                </c:pt>
                <c:pt idx="272">
                  <c:v>2.4905779498995519</c:v>
                </c:pt>
                <c:pt idx="273">
                  <c:v>2.4949426287547043</c:v>
                </c:pt>
                <c:pt idx="274">
                  <c:v>2.4992843774817013</c:v>
                </c:pt>
                <c:pt idx="275">
                  <c:v>2.5036033763045449</c:v>
                </c:pt>
                <c:pt idx="276">
                  <c:v>2.5078998035634958</c:v>
                </c:pt>
                <c:pt idx="277">
                  <c:v>2.5121738357396195</c:v>
                </c:pt>
                <c:pt idx="278">
                  <c:v>2.5164256474789548</c:v>
                </c:pt>
                <c:pt idx="279">
                  <c:v>2.5206554116162962</c:v>
                </c:pt>
                <c:pt idx="280">
                  <c:v>2.5248632991986231</c:v>
                </c:pt>
                <c:pt idx="281">
                  <c:v>2.5290494795081466</c:v>
                </c:pt>
                <c:pt idx="282">
                  <c:v>2.5332141200850176</c:v>
                </c:pt>
                <c:pt idx="283">
                  <c:v>2.5373573867496768</c:v>
                </c:pt>
                <c:pt idx="284">
                  <c:v>2.5414794436248602</c:v>
                </c:pt>
                <c:pt idx="285">
                  <c:v>2.5455804531572763</c:v>
                </c:pt>
                <c:pt idx="286">
                  <c:v>2.5496605761389386</c:v>
                </c:pt>
                <c:pt idx="287">
                  <c:v>2.5537199717281887</c:v>
                </c:pt>
                <c:pt idx="288">
                  <c:v>2.5577587974703855</c:v>
                </c:pt>
                <c:pt idx="289">
                  <c:v>2.56177720931829</c:v>
                </c:pt>
                <c:pt idx="290">
                  <c:v>2.5657753616521388</c:v>
                </c:pt>
                <c:pt idx="291">
                  <c:v>2.5697534072994097</c:v>
                </c:pt>
                <c:pt idx="292">
                  <c:v>2.5737114975543047</c:v>
                </c:pt>
                <c:pt idx="293">
                  <c:v>2.5776497821969206</c:v>
                </c:pt>
                <c:pt idx="294">
                  <c:v>2.5815684095121485</c:v>
                </c:pt>
                <c:pt idx="295">
                  <c:v>2.5854675263082818</c:v>
                </c:pt>
                <c:pt idx="296">
                  <c:v>2.589347277935353</c:v>
                </c:pt>
                <c:pt idx="297">
                  <c:v>2.5932078083031938</c:v>
                </c:pt>
                <c:pt idx="298">
                  <c:v>2.5970492598992267</c:v>
                </c:pt>
                <c:pt idx="299">
                  <c:v>2.6008717738060021</c:v>
                </c:pt>
                <c:pt idx="300">
                  <c:v>2.6046754897184607</c:v>
                </c:pt>
                <c:pt idx="301">
                  <c:v>2.60846054596096</c:v>
                </c:pt>
                <c:pt idx="302">
                  <c:v>2.6122270795040361</c:v>
                </c:pt>
                <c:pt idx="303">
                  <c:v>2.6159752259809306</c:v>
                </c:pt>
                <c:pt idx="304">
                  <c:v>2.6197051197038679</c:v>
                </c:pt>
                <c:pt idx="305">
                  <c:v>2.6234168936801021</c:v>
                </c:pt>
                <c:pt idx="306">
                  <c:v>2.6271106796277213</c:v>
                </c:pt>
                <c:pt idx="307">
                  <c:v>2.6307866079912401</c:v>
                </c:pt>
                <c:pt idx="308">
                  <c:v>2.6344448079569416</c:v>
                </c:pt>
                <c:pt idx="309">
                  <c:v>2.6380854074680213</c:v>
                </c:pt>
                <c:pt idx="310">
                  <c:v>2.6417085332395009</c:v>
                </c:pt>
                <c:pt idx="311">
                  <c:v>2.6453143107729273</c:v>
                </c:pt>
                <c:pt idx="312">
                  <c:v>2.648902864370867</c:v>
                </c:pt>
                <c:pt idx="313">
                  <c:v>2.6524743171511869</c:v>
                </c:pt>
                <c:pt idx="314">
                  <c:v>2.6560287910611384</c:v>
                </c:pt>
                <c:pt idx="315">
                  <c:v>2.6595664068912352</c:v>
                </c:pt>
                <c:pt idx="316">
                  <c:v>2.6630872842889373</c:v>
                </c:pt>
                <c:pt idx="317">
                  <c:v>2.6665915417721369</c:v>
                </c:pt>
                <c:pt idx="318">
                  <c:v>2.6700792967424611</c:v>
                </c:pt>
                <c:pt idx="319">
                  <c:v>2.6735506654983814</c:v>
                </c:pt>
                <c:pt idx="320">
                  <c:v>2.6770057632481405</c:v>
                </c:pt>
                <c:pt idx="321">
                  <c:v>2.6804447041224977</c:v>
                </c:pt>
                <c:pt idx="322">
                  <c:v>2.6838676011872948</c:v>
                </c:pt>
                <c:pt idx="323">
                  <c:v>2.6872745664558506</c:v>
                </c:pt>
                <c:pt idx="324">
                  <c:v>2.6906657109011771</c:v>
                </c:pt>
                <c:pt idx="325">
                  <c:v>2.6940411444680281</c:v>
                </c:pt>
                <c:pt idx="326">
                  <c:v>2.6974009760847881</c:v>
                </c:pt>
                <c:pt idx="327">
                  <c:v>2.7007453136751769</c:v>
                </c:pt>
                <c:pt idx="328">
                  <c:v>2.7040742641698188</c:v>
                </c:pt>
                <c:pt idx="329">
                  <c:v>2.7073879335176327</c:v>
                </c:pt>
                <c:pt idx="330">
                  <c:v>2.7106864266970723</c:v>
                </c:pt>
                <c:pt idx="331">
                  <c:v>2.7139698477272143</c:v>
                </c:pt>
                <c:pt idx="332">
                  <c:v>2.717238299678689</c:v>
                </c:pt>
                <c:pt idx="333">
                  <c:v>2.7204918846844741</c:v>
                </c:pt>
                <c:pt idx="334">
                  <c:v>2.7237307039505216</c:v>
                </c:pt>
                <c:pt idx="335">
                  <c:v>2.7269548577662608</c:v>
                </c:pt>
                <c:pt idx="336">
                  <c:v>2.730164445514947</c:v>
                </c:pt>
                <c:pt idx="337">
                  <c:v>2.7333595656838705</c:v>
                </c:pt>
                <c:pt idx="338">
                  <c:v>2.7365403158744366</c:v>
                </c:pt>
                <c:pt idx="339">
                  <c:v>2.7397067928120959</c:v>
                </c:pt>
                <c:pt idx="340">
                  <c:v>2.7428590923561584</c:v>
                </c:pt>
                <c:pt idx="341">
                  <c:v>2.7459973095094572</c:v>
                </c:pt>
                <c:pt idx="342">
                  <c:v>2.7491215384279011</c:v>
                </c:pt>
                <c:pt idx="343">
                  <c:v>2.7522318724298875</c:v>
                </c:pt>
                <c:pt idx="344">
                  <c:v>2.7553284040055894</c:v>
                </c:pt>
                <c:pt idx="345">
                  <c:v>2.7584112248261343</c:v>
                </c:pt>
                <c:pt idx="346">
                  <c:v>2.7614804257526391</c:v>
                </c:pt>
                <c:pt idx="347">
                  <c:v>2.764536096845144</c:v>
                </c:pt>
                <c:pt idx="348">
                  <c:v>2.7675783273714201</c:v>
                </c:pt>
                <c:pt idx="349">
                  <c:v>2.7706072058156606</c:v>
                </c:pt>
                <c:pt idx="350">
                  <c:v>2.7736228198870609</c:v>
                </c:pt>
                <c:pt idx="351">
                  <c:v>2.7766252565282841</c:v>
                </c:pt>
                <c:pt idx="352">
                  <c:v>2.7796146019238188</c:v>
                </c:pt>
                <c:pt idx="353">
                  <c:v>2.7825909415082224</c:v>
                </c:pt>
                <c:pt idx="354">
                  <c:v>2.7855543599742631</c:v>
                </c:pt>
                <c:pt idx="355">
                  <c:v>2.7885049412809524</c:v>
                </c:pt>
                <c:pt idx="356">
                  <c:v>2.791442768661474</c:v>
                </c:pt>
                <c:pt idx="357">
                  <c:v>2.7943679246310067</c:v>
                </c:pt>
                <c:pt idx="358">
                  <c:v>2.7972804909944591</c:v>
                </c:pt>
                <c:pt idx="359">
                  <c:v>2.8001805488540867</c:v>
                </c:pt>
                <c:pt idx="360">
                  <c:v>2.803068178617024</c:v>
                </c:pt>
                <c:pt idx="361">
                  <c:v>2.8059434600027151</c:v>
                </c:pt>
                <c:pt idx="362">
                  <c:v>2.8088064720502501</c:v>
                </c:pt>
                <c:pt idx="363">
                  <c:v>2.8116572931256085</c:v>
                </c:pt>
                <c:pt idx="364">
                  <c:v>2.8144960009288047</c:v>
                </c:pt>
                <c:pt idx="365">
                  <c:v>2.8173226725009552</c:v>
                </c:pt>
                <c:pt idx="366">
                  <c:v>2.8201373842312423</c:v>
                </c:pt>
                <c:pt idx="367">
                  <c:v>2.8229402118637967</c:v>
                </c:pt>
                <c:pt idx="368">
                  <c:v>2.825731230504493</c:v>
                </c:pt>
                <c:pt idx="369">
                  <c:v>2.8285105146276566</c:v>
                </c:pt>
                <c:pt idx="370">
                  <c:v>2.8312781380826921</c:v>
                </c:pt>
                <c:pt idx="371">
                  <c:v>2.8340341741006165</c:v>
                </c:pt>
                <c:pt idx="372">
                  <c:v>2.8367786953005281</c:v>
                </c:pt>
                <c:pt idx="373">
                  <c:v>2.8395117736959756</c:v>
                </c:pt>
                <c:pt idx="374">
                  <c:v>2.8422334807012648</c:v>
                </c:pt>
                <c:pt idx="375">
                  <c:v>2.8449438871376733</c:v>
                </c:pt>
                <c:pt idx="376">
                  <c:v>2.8476430632395928</c:v>
                </c:pt>
                <c:pt idx="377">
                  <c:v>2.8503310786606004</c:v>
                </c:pt>
                <c:pt idx="378">
                  <c:v>2.8530080024794486</c:v>
                </c:pt>
                <c:pt idx="379">
                  <c:v>2.8556739032059797</c:v>
                </c:pt>
                <c:pt idx="380">
                  <c:v>2.8583288487869751</c:v>
                </c:pt>
                <c:pt idx="381">
                  <c:v>2.8609729066119227</c:v>
                </c:pt>
                <c:pt idx="382">
                  <c:v>2.8636061435187266</c:v>
                </c:pt>
                <c:pt idx="383">
                  <c:v>2.8662286257993284</c:v>
                </c:pt>
                <c:pt idx="384">
                  <c:v>2.8688404192052799</c:v>
                </c:pt>
                <c:pt idx="385">
                  <c:v>2.8714415889532345</c:v>
                </c:pt>
                <c:pt idx="386">
                  <c:v>2.8740321997303733</c:v>
                </c:pt>
                <c:pt idx="387">
                  <c:v>2.8766123156997718</c:v>
                </c:pt>
                <c:pt idx="388">
                  <c:v>2.8791820005056943</c:v>
                </c:pt>
                <c:pt idx="389">
                  <c:v>2.881741317278828</c:v>
                </c:pt>
                <c:pt idx="390">
                  <c:v>2.8842903286414527</c:v>
                </c:pt>
                <c:pt idx="391">
                  <c:v>2.8868290967125478</c:v>
                </c:pt>
                <c:pt idx="392">
                  <c:v>2.8893576831128414</c:v>
                </c:pt>
                <c:pt idx="393">
                  <c:v>2.8918761489697911</c:v>
                </c:pt>
                <c:pt idx="394">
                  <c:v>2.8943845549225138</c:v>
                </c:pt>
                <c:pt idx="395">
                  <c:v>2.8968829611266509</c:v>
                </c:pt>
                <c:pt idx="396">
                  <c:v>2.8993714272591795</c:v>
                </c:pt>
                <c:pt idx="397">
                  <c:v>2.9018500125231581</c:v>
                </c:pt>
                <c:pt idx="398">
                  <c:v>2.9043187756524294</c:v>
                </c:pt>
                <c:pt idx="399">
                  <c:v>2.9067777749162529</c:v>
                </c:pt>
                <c:pt idx="400">
                  <c:v>2.9092270681238945</c:v>
                </c:pt>
                <c:pt idx="401">
                  <c:v>2.9116667126291524</c:v>
                </c:pt>
                <c:pt idx="402">
                  <c:v>2.914096765334838</c:v>
                </c:pt>
                <c:pt idx="403">
                  <c:v>2.916517282697197</c:v>
                </c:pt>
                <c:pt idx="404">
                  <c:v>2.9189283207302825</c:v>
                </c:pt>
                <c:pt idx="405">
                  <c:v>2.9213299350102773</c:v>
                </c:pt>
                <c:pt idx="406">
                  <c:v>2.9237221806797606</c:v>
                </c:pt>
                <c:pt idx="407">
                  <c:v>2.9261051124519319</c:v>
                </c:pt>
                <c:pt idx="408">
                  <c:v>2.9284787846147804</c:v>
                </c:pt>
                <c:pt idx="409">
                  <c:v>2.9308432510352107</c:v>
                </c:pt>
                <c:pt idx="410">
                  <c:v>2.9331985651631127</c:v>
                </c:pt>
                <c:pt idx="411">
                  <c:v>2.9355447800353911</c:v>
                </c:pt>
                <c:pt idx="412">
                  <c:v>2.9378819482799479</c:v>
                </c:pt>
                <c:pt idx="413">
                  <c:v>2.9402101221196189</c:v>
                </c:pt>
                <c:pt idx="414">
                  <c:v>2.9425293533760586</c:v>
                </c:pt>
                <c:pt idx="415">
                  <c:v>2.9448396934735888</c:v>
                </c:pt>
                <c:pt idx="416">
                  <c:v>2.9471411934429943</c:v>
                </c:pt>
                <c:pt idx="417">
                  <c:v>2.949433903925291</c:v>
                </c:pt>
                <c:pt idx="418">
                  <c:v>2.9517178751754276</c:v>
                </c:pt>
                <c:pt idx="419">
                  <c:v>2.953993157065967</c:v>
                </c:pt>
                <c:pt idx="420">
                  <c:v>2.9562597990907102</c:v>
                </c:pt>
                <c:pt idx="421">
                  <c:v>2.9585178503682892</c:v>
                </c:pt>
                <c:pt idx="422">
                  <c:v>2.9607673596457111</c:v>
                </c:pt>
                <c:pt idx="423">
                  <c:v>2.9630083753018717</c:v>
                </c:pt>
                <c:pt idx="424">
                  <c:v>2.9652409453510185</c:v>
                </c:pt>
                <c:pt idx="425">
                  <c:v>2.9674651174461815</c:v>
                </c:pt>
                <c:pt idx="426">
                  <c:v>2.969680938882564</c:v>
                </c:pt>
                <c:pt idx="427">
                  <c:v>2.9718884566008956</c:v>
                </c:pt>
                <c:pt idx="428">
                  <c:v>2.9740877171907467</c:v>
                </c:pt>
                <c:pt idx="429">
                  <c:v>2.9762787668938042</c:v>
                </c:pt>
                <c:pt idx="430">
                  <c:v>2.9784616516071143</c:v>
                </c:pt>
                <c:pt idx="431">
                  <c:v>2.9806364168862869</c:v>
                </c:pt>
                <c:pt idx="432">
                  <c:v>2.9828031079486648</c:v>
                </c:pt>
                <c:pt idx="433">
                  <c:v>2.984961769676457</c:v>
                </c:pt>
                <c:pt idx="434">
                  <c:v>2.9871124466198413</c:v>
                </c:pt>
                <c:pt idx="435">
                  <c:v>2.9892551830000205</c:v>
                </c:pt>
                <c:pt idx="436">
                  <c:v>2.9913900227122632</c:v>
                </c:pt>
                <c:pt idx="437">
                  <c:v>2.9935170093288956</c:v>
                </c:pt>
                <c:pt idx="438">
                  <c:v>2.995636186102268</c:v>
                </c:pt>
                <c:pt idx="439">
                  <c:v>2.9977475959676845</c:v>
                </c:pt>
                <c:pt idx="440">
                  <c:v>2.999851281546305</c:v>
                </c:pt>
                <c:pt idx="441">
                  <c:v>3.0019472851480113</c:v>
                </c:pt>
                <c:pt idx="442">
                  <c:v>3.004035648774245</c:v>
                </c:pt>
                <c:pt idx="443">
                  <c:v>3.0061164141208128</c:v>
                </c:pt>
                <c:pt idx="444">
                  <c:v>3.0081896225806615</c:v>
                </c:pt>
                <c:pt idx="445">
                  <c:v>3.0102553152466207</c:v>
                </c:pt>
                <c:pt idx="446">
                  <c:v>3.0123135329141215</c:v>
                </c:pt>
                <c:pt idx="447">
                  <c:v>3.0143643160838804</c:v>
                </c:pt>
                <c:pt idx="448">
                  <c:v>3.0164077049645535</c:v>
                </c:pt>
                <c:pt idx="449">
                  <c:v>3.0184437394753694</c:v>
                </c:pt>
                <c:pt idx="450">
                  <c:v>3.0204724592487233</c:v>
                </c:pt>
                <c:pt idx="451">
                  <c:v>3.0224939036327534</c:v>
                </c:pt>
                <c:pt idx="452">
                  <c:v>3.0245081116938817</c:v>
                </c:pt>
                <c:pt idx="453">
                  <c:v>3.0265151222193323</c:v>
                </c:pt>
                <c:pt idx="454">
                  <c:v>3.02851497371962</c:v>
                </c:pt>
                <c:pt idx="455">
                  <c:v>3.0305077044310123</c:v>
                </c:pt>
                <c:pt idx="456">
                  <c:v>3.0324933523179709</c:v>
                </c:pt>
                <c:pt idx="457">
                  <c:v>3.034471955075559</c:v>
                </c:pt>
                <c:pt idx="458">
                  <c:v>3.0364435501318257</c:v>
                </c:pt>
                <c:pt idx="459">
                  <c:v>3.0384081746501712</c:v>
                </c:pt>
                <c:pt idx="460">
                  <c:v>3.0403658655316734</c:v>
                </c:pt>
                <c:pt idx="461">
                  <c:v>3.0423166594174074</c:v>
                </c:pt>
                <c:pt idx="462">
                  <c:v>3.0442605926907262</c:v>
                </c:pt>
                <c:pt idx="463">
                  <c:v>3.0461977014795236</c:v>
                </c:pt>
                <c:pt idx="464">
                  <c:v>3.0481280216584716</c:v>
                </c:pt>
                <c:pt idx="465">
                  <c:v>3.0500515888512378</c:v>
                </c:pt>
                <c:pt idx="466">
                  <c:v>3.0519684384326746</c:v>
                </c:pt>
                <c:pt idx="467">
                  <c:v>3.0538786055309872</c:v>
                </c:pt>
                <c:pt idx="468">
                  <c:v>3.0557821250298796</c:v>
                </c:pt>
                <c:pt idx="469">
                  <c:v>3.0576790315706832</c:v>
                </c:pt>
                <c:pt idx="470">
                  <c:v>3.0595693595544491</c:v>
                </c:pt>
                <c:pt idx="471">
                  <c:v>3.0614531431440355</c:v>
                </c:pt>
                <c:pt idx="472">
                  <c:v>3.0633304162661625</c:v>
                </c:pt>
                <c:pt idx="473">
                  <c:v>3.0652012126134496</c:v>
                </c:pt>
                <c:pt idx="474">
                  <c:v>3.0670655656464287</c:v>
                </c:pt>
                <c:pt idx="475">
                  <c:v>3.0689235085955442</c:v>
                </c:pt>
                <c:pt idx="476">
                  <c:v>3.070775074463123</c:v>
                </c:pt>
                <c:pt idx="477">
                  <c:v>3.0726202960253302</c:v>
                </c:pt>
                <c:pt idx="478">
                  <c:v>3.0744592058341036</c:v>
                </c:pt>
                <c:pt idx="479">
                  <c:v>3.0762918362190659</c:v>
                </c:pt>
                <c:pt idx="480">
                  <c:v>3.0781182192894239</c:v>
                </c:pt>
                <c:pt idx="481">
                  <c:v>3.0799383869358365</c:v>
                </c:pt>
                <c:pt idx="482">
                  <c:v>3.0817523708322776</c:v>
                </c:pt>
                <c:pt idx="483">
                  <c:v>3.0835602024378721</c:v>
                </c:pt>
                <c:pt idx="484">
                  <c:v>3.0853619129987075</c:v>
                </c:pt>
                <c:pt idx="485">
                  <c:v>3.0871575335496466</c:v>
                </c:pt>
                <c:pt idx="486">
                  <c:v>3.0889470949160991</c:v>
                </c:pt>
                <c:pt idx="487">
                  <c:v>3.0907306277157893</c:v>
                </c:pt>
                <c:pt idx="488">
                  <c:v>3.0925081623605024</c:v>
                </c:pt>
                <c:pt idx="489">
                  <c:v>3.0942797290578126</c:v>
                </c:pt>
                <c:pt idx="490">
                  <c:v>3.0960453578127964</c:v>
                </c:pt>
                <c:pt idx="491">
                  <c:v>3.0978050784297215</c:v>
                </c:pt>
                <c:pt idx="492">
                  <c:v>3.0995589205137284</c:v>
                </c:pt>
                <c:pt idx="493">
                  <c:v>3.1013069134724898</c:v>
                </c:pt>
                <c:pt idx="494">
                  <c:v>3.1030490865178519</c:v>
                </c:pt>
                <c:pt idx="495">
                  <c:v>3.1047854686674654</c:v>
                </c:pt>
                <c:pt idx="496">
                  <c:v>3.1065160887463952</c:v>
                </c:pt>
                <c:pt idx="497">
                  <c:v>3.1082409753887124</c:v>
                </c:pt>
                <c:pt idx="498">
                  <c:v>3.1099601570390769</c:v>
                </c:pt>
                <c:pt idx="499">
                  <c:v>3.1116736619543017</c:v>
                </c:pt>
                <c:pt idx="500">
                  <c:v>3.1133815182048963</c:v>
                </c:pt>
                <c:pt idx="501">
                  <c:v>3.1150837536766076</c:v>
                </c:pt>
                <c:pt idx="502">
                  <c:v>3.1167803960719276</c:v>
                </c:pt>
                <c:pt idx="503">
                  <c:v>3.1184714729116054</c:v>
                </c:pt>
                <c:pt idx="504">
                  <c:v>3.1201570115361275</c:v>
                </c:pt>
                <c:pt idx="505">
                  <c:v>3.1218370391071995</c:v>
                </c:pt>
                <c:pt idx="506">
                  <c:v>3.1235115826091961</c:v>
                </c:pt>
                <c:pt idx="507">
                  <c:v>3.1251806688506134</c:v>
                </c:pt>
                <c:pt idx="508">
                  <c:v>3.1268443244654947</c:v>
                </c:pt>
                <c:pt idx="509">
                  <c:v>3.1285025759148484</c:v>
                </c:pt>
                <c:pt idx="510">
                  <c:v>3.1301554494880541</c:v>
                </c:pt>
                <c:pt idx="511">
                  <c:v>3.1318029713042481</c:v>
                </c:pt>
                <c:pt idx="512">
                  <c:v>3.1334451673136989</c:v>
                </c:pt>
                <c:pt idx="513">
                  <c:v>3.1350820632991718</c:v>
                </c:pt>
                <c:pt idx="514">
                  <c:v>3.1367136848772805</c:v>
                </c:pt>
                <c:pt idx="515">
                  <c:v>3.1383400574998159</c:v>
                </c:pt>
                <c:pt idx="516">
                  <c:v>3.1399612064550775</c:v>
                </c:pt>
                <c:pt idx="517">
                  <c:v>3.1415771568691797</c:v>
                </c:pt>
                <c:pt idx="518">
                  <c:v>3.1431879337073498</c:v>
                </c:pt>
                <c:pt idx="519">
                  <c:v>3.1447935617752165</c:v>
                </c:pt>
                <c:pt idx="520">
                  <c:v>3.1463940657200817</c:v>
                </c:pt>
                <c:pt idx="521">
                  <c:v>3.1479894700321793</c:v>
                </c:pt>
                <c:pt idx="522">
                  <c:v>3.1495797990459309</c:v>
                </c:pt>
                <c:pt idx="523">
                  <c:v>3.1511650769411723</c:v>
                </c:pt>
                <c:pt idx="524">
                  <c:v>3.1527453277443902</c:v>
                </c:pt>
                <c:pt idx="525">
                  <c:v>3.1543205753299315</c:v>
                </c:pt>
                <c:pt idx="526">
                  <c:v>3.1558908434212016</c:v>
                </c:pt>
                <c:pt idx="527">
                  <c:v>3.1574561555918637</c:v>
                </c:pt>
                <c:pt idx="528">
                  <c:v>3.1590165352670088</c:v>
                </c:pt>
                <c:pt idx="529">
                  <c:v>3.1605720057243349</c:v>
                </c:pt>
                <c:pt idx="530">
                  <c:v>3.1621225900952945</c:v>
                </c:pt>
                <c:pt idx="531">
                  <c:v>3.1636683113662469</c:v>
                </c:pt>
                <c:pt idx="532">
                  <c:v>3.165209192379594</c:v>
                </c:pt>
                <c:pt idx="533">
                  <c:v>3.1667452558349023</c:v>
                </c:pt>
                <c:pt idx="534">
                  <c:v>3.1682765242900217</c:v>
                </c:pt>
                <c:pt idx="535">
                  <c:v>3.1698030201621874</c:v>
                </c:pt>
                <c:pt idx="536">
                  <c:v>3.1713247657291133</c:v>
                </c:pt>
                <c:pt idx="537">
                  <c:v>3.1728417831300764</c:v>
                </c:pt>
                <c:pt idx="538">
                  <c:v>3.1743540943669908</c:v>
                </c:pt>
                <c:pt idx="539">
                  <c:v>3.1758617213054716</c:v>
                </c:pt>
                <c:pt idx="540">
                  <c:v>3.1773646856758893</c:v>
                </c:pt>
                <c:pt idx="541">
                  <c:v>3.1788630090744121</c:v>
                </c:pt>
                <c:pt idx="542">
                  <c:v>3.1803567129640378</c:v>
                </c:pt>
                <c:pt idx="543">
                  <c:v>3.1818458186756287</c:v>
                </c:pt>
                <c:pt idx="544">
                  <c:v>3.1833303474089147</c:v>
                </c:pt>
                <c:pt idx="545">
                  <c:v>3.184810320233507</c:v>
                </c:pt>
                <c:pt idx="546">
                  <c:v>3.1862857580898947</c:v>
                </c:pt>
                <c:pt idx="547">
                  <c:v>3.1877566817904244</c:v>
                </c:pt>
                <c:pt idx="548">
                  <c:v>3.189223112020291</c:v>
                </c:pt>
                <c:pt idx="549">
                  <c:v>3.1906850693384996</c:v>
                </c:pt>
                <c:pt idx="550">
                  <c:v>3.1921425741788267</c:v>
                </c:pt>
                <c:pt idx="551">
                  <c:v>3.1935956468507749</c:v>
                </c:pt>
                <c:pt idx="552">
                  <c:v>3.1950443075405142</c:v>
                </c:pt>
                <c:pt idx="553">
                  <c:v>3.1964885763118174</c:v>
                </c:pt>
                <c:pt idx="554">
                  <c:v>3.1979284731069866</c:v>
                </c:pt>
                <c:pt idx="555">
                  <c:v>3.1993640177477705</c:v>
                </c:pt>
                <c:pt idx="556">
                  <c:v>3.200795229936273</c:v>
                </c:pt>
                <c:pt idx="557">
                  <c:v>3.2022221292558601</c:v>
                </c:pt>
                <c:pt idx="558">
                  <c:v>3.203644735172043</c:v>
                </c:pt>
                <c:pt idx="559">
                  <c:v>3.2050630670333744</c:v>
                </c:pt>
                <c:pt idx="560">
                  <c:v>3.206477144072319</c:v>
                </c:pt>
                <c:pt idx="561">
                  <c:v>3.2078869854061223</c:v>
                </c:pt>
                <c:pt idx="562">
                  <c:v>3.2092926100376742</c:v>
                </c:pt>
                <c:pt idx="563">
                  <c:v>3.2106940368563652</c:v>
                </c:pt>
                <c:pt idx="564">
                  <c:v>3.2120912846389276</c:v>
                </c:pt>
                <c:pt idx="565">
                  <c:v>3.2134843720502779</c:v>
                </c:pt>
                <c:pt idx="566">
                  <c:v>3.2148733176443454</c:v>
                </c:pt>
                <c:pt idx="567">
                  <c:v>3.2162581398648982</c:v>
                </c:pt>
                <c:pt idx="568">
                  <c:v>3.2176388570463574</c:v>
                </c:pt>
                <c:pt idx="569">
                  <c:v>3.219015487414608</c:v>
                </c:pt>
                <c:pt idx="570">
                  <c:v>3.2203880490877994</c:v>
                </c:pt>
                <c:pt idx="571">
                  <c:v>3.2217565600771403</c:v>
                </c:pt>
                <c:pt idx="572">
                  <c:v>3.2231210382876894</c:v>
                </c:pt>
                <c:pt idx="573">
                  <c:v>3.2244815015191319</c:v>
                </c:pt>
                <c:pt idx="574">
                  <c:v>3.2258379674665578</c:v>
                </c:pt>
                <c:pt idx="575">
                  <c:v>3.2271904537212244</c:v>
                </c:pt>
                <c:pt idx="576">
                  <c:v>3.228538977771322</c:v>
                </c:pt>
                <c:pt idx="577">
                  <c:v>3.2298835570027222</c:v>
                </c:pt>
                <c:pt idx="578">
                  <c:v>3.2312242086997314</c:v>
                </c:pt>
                <c:pt idx="579">
                  <c:v>3.2325609500458246</c:v>
                </c:pt>
                <c:pt idx="580">
                  <c:v>3.2338937981243836</c:v>
                </c:pt>
                <c:pt idx="581">
                  <c:v>3.2352227699194245</c:v>
                </c:pt>
                <c:pt idx="582">
                  <c:v>3.2365478823163194</c:v>
                </c:pt>
                <c:pt idx="583">
                  <c:v>3.23786915210251</c:v>
                </c:pt>
                <c:pt idx="584">
                  <c:v>3.2391865959682162</c:v>
                </c:pt>
                <c:pt idx="585">
                  <c:v>3.2405002305071422</c:v>
                </c:pt>
                <c:pt idx="586">
                  <c:v>3.2418100722171674</c:v>
                </c:pt>
                <c:pt idx="587">
                  <c:v>3.243116137501044</c:v>
                </c:pt>
                <c:pt idx="588">
                  <c:v>3.2444184426670786</c:v>
                </c:pt>
                <c:pt idx="589">
                  <c:v>3.2457170039298067</c:v>
                </c:pt>
                <c:pt idx="590">
                  <c:v>3.247011837410672</c:v>
                </c:pt>
                <c:pt idx="591">
                  <c:v>3.2483029591386927</c:v>
                </c:pt>
                <c:pt idx="592">
                  <c:v>3.2495903850511194</c:v>
                </c:pt>
                <c:pt idx="593">
                  <c:v>3.2508741309940916</c:v>
                </c:pt>
                <c:pt idx="594">
                  <c:v>3.2521542127232932</c:v>
                </c:pt>
                <c:pt idx="595">
                  <c:v>3.2534306459045892</c:v>
                </c:pt>
                <c:pt idx="596">
                  <c:v>3.2547034461146698</c:v>
                </c:pt>
                <c:pt idx="597">
                  <c:v>3.2559726288416826</c:v>
                </c:pt>
                <c:pt idx="598">
                  <c:v>3.2572382094858616</c:v>
                </c:pt>
                <c:pt idx="599">
                  <c:v>3.2585002033601498</c:v>
                </c:pt>
                <c:pt idx="600">
                  <c:v>3.2597586256908144</c:v>
                </c:pt>
                <c:pt idx="601">
                  <c:v>3.2610134916180638</c:v>
                </c:pt>
                <c:pt idx="602">
                  <c:v>3.2622648161966508</c:v>
                </c:pt>
                <c:pt idx="603">
                  <c:v>3.2635126143964754</c:v>
                </c:pt>
                <c:pt idx="604">
                  <c:v>3.2647569011031852</c:v>
                </c:pt>
                <c:pt idx="605">
                  <c:v>3.2659976911187618</c:v>
                </c:pt>
                <c:pt idx="606">
                  <c:v>3.2672349991621115</c:v>
                </c:pt>
                <c:pt idx="607">
                  <c:v>3.2684688398696462</c:v>
                </c:pt>
                <c:pt idx="608">
                  <c:v>3.2696992277958623</c:v>
                </c:pt>
                <c:pt idx="609">
                  <c:v>3.2709261774139105</c:v>
                </c:pt>
                <c:pt idx="610">
                  <c:v>3.2721497031161606</c:v>
                </c:pt>
                <c:pt idx="611">
                  <c:v>3.2733698192147731</c:v>
                </c:pt>
                <c:pt idx="612">
                  <c:v>3.2745865399422502</c:v>
                </c:pt>
                <c:pt idx="613">
                  <c:v>3.2757998794519914</c:v>
                </c:pt>
                <c:pt idx="614">
                  <c:v>3.2770098518188382</c:v>
                </c:pt>
                <c:pt idx="615">
                  <c:v>3.2782164710396273</c:v>
                </c:pt>
                <c:pt idx="616">
                  <c:v>3.2794197510337222</c:v>
                </c:pt>
                <c:pt idx="617">
                  <c:v>3.2806197056435522</c:v>
                </c:pt>
                <c:pt idx="618">
                  <c:v>3.2818163486351413</c:v>
                </c:pt>
                <c:pt idx="619">
                  <c:v>3.283009693698637</c:v>
                </c:pt>
                <c:pt idx="620">
                  <c:v>3.2841997544488306</c:v>
                </c:pt>
                <c:pt idx="621">
                  <c:v>3.2853865444256733</c:v>
                </c:pt>
                <c:pt idx="622">
                  <c:v>3.2865700770947956</c:v>
                </c:pt>
                <c:pt idx="623">
                  <c:v>3.2877503658480114</c:v>
                </c:pt>
                <c:pt idx="624">
                  <c:v>3.2889274240038207</c:v>
                </c:pt>
                <c:pt idx="625">
                  <c:v>3.2901012648079204</c:v>
                </c:pt>
                <c:pt idx="626">
                  <c:v>3.2912719014336895</c:v>
                </c:pt>
                <c:pt idx="627">
                  <c:v>3.2924393469826931</c:v>
                </c:pt>
                <c:pt idx="628">
                  <c:v>3.2936036144851606</c:v>
                </c:pt>
                <c:pt idx="629">
                  <c:v>3.2947647169004783</c:v>
                </c:pt>
                <c:pt idx="630">
                  <c:v>3.2959226671176669</c:v>
                </c:pt>
                <c:pt idx="631">
                  <c:v>3.2970774779558578</c:v>
                </c:pt>
                <c:pt idx="632">
                  <c:v>3.2982291621647679</c:v>
                </c:pt>
                <c:pt idx="633">
                  <c:v>3.2993777324251692</c:v>
                </c:pt>
                <c:pt idx="634">
                  <c:v>3.3005232013493524</c:v>
                </c:pt>
                <c:pt idx="635">
                  <c:v>3.3016655814815881</c:v>
                </c:pt>
                <c:pt idx="636">
                  <c:v>3.3028048852985883</c:v>
                </c:pt>
                <c:pt idx="637">
                  <c:v>3.3039411252099571</c:v>
                </c:pt>
                <c:pt idx="638">
                  <c:v>3.3050743135586416</c:v>
                </c:pt>
                <c:pt idx="639">
                  <c:v>3.3062044626213813</c:v>
                </c:pt>
                <c:pt idx="640">
                  <c:v>3.3073315846091482</c:v>
                </c:pt>
                <c:pt idx="641">
                  <c:v>3.3084556916675911</c:v>
                </c:pt>
                <c:pt idx="642">
                  <c:v>3.3095767958774651</c:v>
                </c:pt>
                <c:pt idx="643">
                  <c:v>3.3106949092550719</c:v>
                </c:pt>
                <c:pt idx="644">
                  <c:v>3.3118100437526818</c:v>
                </c:pt>
                <c:pt idx="645">
                  <c:v>3.312922211258968</c:v>
                </c:pt>
                <c:pt idx="646">
                  <c:v>3.3140314235994195</c:v>
                </c:pt>
                <c:pt idx="647">
                  <c:v>3.3151376925367684</c:v>
                </c:pt>
                <c:pt idx="648">
                  <c:v>3.3162410297714011</c:v>
                </c:pt>
                <c:pt idx="649">
                  <c:v>3.3173414469417724</c:v>
                </c:pt>
                <c:pt idx="650">
                  <c:v>3.3184389556248144</c:v>
                </c:pt>
                <c:pt idx="651">
                  <c:v>3.3195335673363431</c:v>
                </c:pt>
                <c:pt idx="652">
                  <c:v>3.3206252935314584</c:v>
                </c:pt>
                <c:pt idx="653">
                  <c:v>3.3217141456049486</c:v>
                </c:pt>
                <c:pt idx="654">
                  <c:v>3.3228001348916836</c:v>
                </c:pt>
                <c:pt idx="655">
                  <c:v>3.3238832726670067</c:v>
                </c:pt>
                <c:pt idx="656">
                  <c:v>3.3249635701471298</c:v>
                </c:pt>
                <c:pt idx="657">
                  <c:v>3.3260410384895156</c:v>
                </c:pt>
                <c:pt idx="658">
                  <c:v>3.3271156887932642</c:v>
                </c:pt>
                <c:pt idx="659">
                  <c:v>3.3281875320994949</c:v>
                </c:pt>
                <c:pt idx="660">
                  <c:v>3.3292565793917204</c:v>
                </c:pt>
                <c:pt idx="661">
                  <c:v>3.330322841596228</c:v>
                </c:pt>
                <c:pt idx="662">
                  <c:v>3.3313863295824486</c:v>
                </c:pt>
                <c:pt idx="663">
                  <c:v>3.332447054163322</c:v>
                </c:pt>
                <c:pt idx="664">
                  <c:v>3.3335050260956711</c:v>
                </c:pt>
                <c:pt idx="665">
                  <c:v>3.3345602560805609</c:v>
                </c:pt>
                <c:pt idx="666">
                  <c:v>3.3356127547636607</c:v>
                </c:pt>
                <c:pt idx="667">
                  <c:v>3.3366625327356019</c:v>
                </c:pt>
                <c:pt idx="668">
                  <c:v>3.3377096005323308</c:v>
                </c:pt>
                <c:pt idx="669">
                  <c:v>3.3387539686354648</c:v>
                </c:pt>
                <c:pt idx="670">
                  <c:v>3.3397956474726422</c:v>
                </c:pt>
                <c:pt idx="671">
                  <c:v>3.3408346474178643</c:v>
                </c:pt>
                <c:pt idx="672">
                  <c:v>3.3418709787918459</c:v>
                </c:pt>
                <c:pt idx="673">
                  <c:v>3.3429046518623533</c:v>
                </c:pt>
                <c:pt idx="674">
                  <c:v>3.3439356768445423</c:v>
                </c:pt>
                <c:pt idx="675">
                  <c:v>3.3449640639013021</c:v>
                </c:pt>
                <c:pt idx="676">
                  <c:v>3.3459898231435785</c:v>
                </c:pt>
                <c:pt idx="677">
                  <c:v>3.3470129646307134</c:v>
                </c:pt>
                <c:pt idx="678">
                  <c:v>3.3480334983707696</c:v>
                </c:pt>
                <c:pt idx="679">
                  <c:v>3.3490514343208604</c:v>
                </c:pt>
                <c:pt idx="680">
                  <c:v>3.3500667823874695</c:v>
                </c:pt>
                <c:pt idx="681">
                  <c:v>3.351079552426774</c:v>
                </c:pt>
                <c:pt idx="682">
                  <c:v>3.3520897542449672</c:v>
                </c:pt>
                <c:pt idx="683">
                  <c:v>3.3530973975985665</c:v>
                </c:pt>
                <c:pt idx="684">
                  <c:v>3.3541024921947367</c:v>
                </c:pt>
                <c:pt idx="685">
                  <c:v>3.3551050476915947</c:v>
                </c:pt>
                <c:pt idx="686">
                  <c:v>3.356105073698525</c:v>
                </c:pt>
                <c:pt idx="687">
                  <c:v>3.3571025797764795</c:v>
                </c:pt>
                <c:pt idx="688">
                  <c:v>3.358097575438288</c:v>
                </c:pt>
                <c:pt idx="689">
                  <c:v>3.3590900701489597</c:v>
                </c:pt>
                <c:pt idx="690">
                  <c:v>3.3600800733259808</c:v>
                </c:pt>
                <c:pt idx="691">
                  <c:v>3.3610675943396151</c:v>
                </c:pt>
                <c:pt idx="692">
                  <c:v>3.3620526425131976</c:v>
                </c:pt>
                <c:pt idx="693">
                  <c:v>3.3630352271234294</c:v>
                </c:pt>
                <c:pt idx="694">
                  <c:v>3.3640153574006675</c:v>
                </c:pt>
                <c:pt idx="695">
                  <c:v>3.3649930425292158</c:v>
                </c:pt>
                <c:pt idx="696">
                  <c:v>3.3659682916476097</c:v>
                </c:pt>
                <c:pt idx="697">
                  <c:v>3.3669411138489025</c:v>
                </c:pt>
                <c:pt idx="698">
                  <c:v>3.3679115181809465</c:v>
                </c:pt>
                <c:pt idx="699">
                  <c:v>3.368879513646676</c:v>
                </c:pt>
                <c:pt idx="700">
                  <c:v>3.369845109204384</c:v>
                </c:pt>
                <c:pt idx="701">
                  <c:v>3.3708083137679958</c:v>
                </c:pt>
                <c:pt idx="702">
                  <c:v>3.3717691362073507</c:v>
                </c:pt>
                <c:pt idx="703">
                  <c:v>3.3727275853484668</c:v>
                </c:pt>
                <c:pt idx="704">
                  <c:v>3.3736836699738149</c:v>
                </c:pt>
                <c:pt idx="705">
                  <c:v>3.3746373988225864</c:v>
                </c:pt>
                <c:pt idx="706">
                  <c:v>3.3755887805909586</c:v>
                </c:pt>
                <c:pt idx="707">
                  <c:v>3.3765378239323605</c:v>
                </c:pt>
                <c:pt idx="708">
                  <c:v>3.3774845374577334</c:v>
                </c:pt>
                <c:pt idx="709">
                  <c:v>3.3784289297357928</c:v>
                </c:pt>
                <c:pt idx="710">
                  <c:v>3.3793710092932869</c:v>
                </c:pt>
                <c:pt idx="711">
                  <c:v>3.3803107846152516</c:v>
                </c:pt>
                <c:pt idx="712">
                  <c:v>3.3812482641452668</c:v>
                </c:pt>
                <c:pt idx="713">
                  <c:v>3.3821834562857083</c:v>
                </c:pt>
                <c:pt idx="714">
                  <c:v>3.3831163693980022</c:v>
                </c:pt>
                <c:pt idx="715">
                  <c:v>3.384047011802866</c:v>
                </c:pt>
                <c:pt idx="716">
                  <c:v>3.3849753917805661</c:v>
                </c:pt>
                <c:pt idx="717">
                  <c:v>3.3859015175711562</c:v>
                </c:pt>
                <c:pt idx="718">
                  <c:v>3.3868253973747233</c:v>
                </c:pt>
                <c:pt idx="719">
                  <c:v>3.3877470393516305</c:v>
                </c:pt>
                <c:pt idx="720">
                  <c:v>3.3886664516227567</c:v>
                </c:pt>
                <c:pt idx="721">
                  <c:v>3.3895836422697343</c:v>
                </c:pt>
                <c:pt idx="722">
                  <c:v>3.3904986193351876</c:v>
                </c:pt>
                <c:pt idx="723">
                  <c:v>3.3914113908229648</c:v>
                </c:pt>
                <c:pt idx="724">
                  <c:v>3.3923219646983771</c:v>
                </c:pt>
                <c:pt idx="725">
                  <c:v>3.3932303488884248</c:v>
                </c:pt>
                <c:pt idx="726">
                  <c:v>3.3941365512820276</c:v>
                </c:pt>
                <c:pt idx="727">
                  <c:v>3.3950405797302574</c:v>
                </c:pt>
                <c:pt idx="728">
                  <c:v>3.3959424420465627</c:v>
                </c:pt>
                <c:pt idx="729">
                  <c:v>3.3968421460069909</c:v>
                </c:pt>
                <c:pt idx="730">
                  <c:v>3.3977396993504163</c:v>
                </c:pt>
                <c:pt idx="731">
                  <c:v>3.398635109778759</c:v>
                </c:pt>
                <c:pt idx="732">
                  <c:v>3.3995283849572067</c:v>
                </c:pt>
                <c:pt idx="733">
                  <c:v>3.4004195325144329</c:v>
                </c:pt>
                <c:pt idx="734">
                  <c:v>3.4013085600428132</c:v>
                </c:pt>
                <c:pt idx="735">
                  <c:v>3.402195475098643</c:v>
                </c:pt>
                <c:pt idx="736">
                  <c:v>3.4030802852023498</c:v>
                </c:pt>
                <c:pt idx="737">
                  <c:v>3.4039629978387058</c:v>
                </c:pt>
                <c:pt idx="738">
                  <c:v>3.40484362045704</c:v>
                </c:pt>
                <c:pt idx="739">
                  <c:v>3.4057221604714494</c:v>
                </c:pt>
                <c:pt idx="740">
                  <c:v>3.4065986252609992</c:v>
                </c:pt>
                <c:pt idx="741">
                  <c:v>3.407473022169941</c:v>
                </c:pt>
                <c:pt idx="742">
                  <c:v>3.4083453585079084</c:v>
                </c:pt>
                <c:pt idx="743">
                  <c:v>3.4092156415501265</c:v>
                </c:pt>
                <c:pt idx="744">
                  <c:v>3.4100838785376109</c:v>
                </c:pt>
                <c:pt idx="745">
                  <c:v>3.4109500766773699</c:v>
                </c:pt>
                <c:pt idx="746">
                  <c:v>3.4118142431426026</c:v>
                </c:pt>
                <c:pt idx="747">
                  <c:v>3.4126763850729001</c:v>
                </c:pt>
                <c:pt idx="748">
                  <c:v>3.4135365095744374</c:v>
                </c:pt>
                <c:pt idx="749">
                  <c:v>3.4143946237201739</c:v>
                </c:pt>
                <c:pt idx="750">
                  <c:v>3.4152507345500416</c:v>
                </c:pt>
                <c:pt idx="751">
                  <c:v>3.416104849071143</c:v>
                </c:pt>
                <c:pt idx="752">
                  <c:v>3.4169569742579382</c:v>
                </c:pt>
                <c:pt idx="753">
                  <c:v>3.4178071170524378</c:v>
                </c:pt>
                <c:pt idx="754">
                  <c:v>3.4186552843643891</c:v>
                </c:pt>
                <c:pt idx="755">
                  <c:v>3.4195014830714641</c:v>
                </c:pt>
                <c:pt idx="756">
                  <c:v>3.420345720019446</c:v>
                </c:pt>
                <c:pt idx="757">
                  <c:v>3.4211880020224141</c:v>
                </c:pt>
                <c:pt idx="758">
                  <c:v>3.4220283358629242</c:v>
                </c:pt>
                <c:pt idx="759">
                  <c:v>3.4228667282921945</c:v>
                </c:pt>
                <c:pt idx="760">
                  <c:v>3.4237031860302851</c:v>
                </c:pt>
                <c:pt idx="761">
                  <c:v>3.4245377157662746</c:v>
                </c:pt>
                <c:pt idx="762">
                  <c:v>3.4253703241584441</c:v>
                </c:pt>
                <c:pt idx="763">
                  <c:v>3.4262010178344493</c:v>
                </c:pt>
                <c:pt idx="764">
                  <c:v>3.4270298033914983</c:v>
                </c:pt>
                <c:pt idx="765">
                  <c:v>3.4278566873965266</c:v>
                </c:pt>
                <c:pt idx="766">
                  <c:v>3.4286816763863701</c:v>
                </c:pt>
                <c:pt idx="767">
                  <c:v>3.4295047768679376</c:v>
                </c:pt>
                <c:pt idx="768">
                  <c:v>3.4303259953183804</c:v>
                </c:pt>
                <c:pt idx="769">
                  <c:v>3.4311453381852646</c:v>
                </c:pt>
                <c:pt idx="770">
                  <c:v>3.4319628118867387</c:v>
                </c:pt>
                <c:pt idx="771">
                  <c:v>3.4327784228117002</c:v>
                </c:pt>
                <c:pt idx="772">
                  <c:v>3.4335921773199631</c:v>
                </c:pt>
                <c:pt idx="773">
                  <c:v>3.4344040817424251</c:v>
                </c:pt>
                <c:pt idx="774">
                  <c:v>3.435214142381227</c:v>
                </c:pt>
                <c:pt idx="775">
                  <c:v>3.4360223655099196</c:v>
                </c:pt>
                <c:pt idx="776">
                  <c:v>3.4368287573736245</c:v>
                </c:pt>
                <c:pt idx="777">
                  <c:v>3.4376333241891972</c:v>
                </c:pt>
                <c:pt idx="778">
                  <c:v>3.4384360721453806</c:v>
                </c:pt>
                <c:pt idx="779">
                  <c:v>3.439237007402971</c:v>
                </c:pt>
                <c:pt idx="780">
                  <c:v>3.4400361360949709</c:v>
                </c:pt>
                <c:pt idx="781">
                  <c:v>3.4408334643267482</c:v>
                </c:pt>
                <c:pt idx="782">
                  <c:v>3.4416289981761894</c:v>
                </c:pt>
                <c:pt idx="783">
                  <c:v>3.4424227436938564</c:v>
                </c:pt>
                <c:pt idx="784">
                  <c:v>3.443214706903138</c:v>
                </c:pt>
                <c:pt idx="785">
                  <c:v>3.4440048938004031</c:v>
                </c:pt>
                <c:pt idx="786">
                  <c:v>3.4447933103551529</c:v>
                </c:pt>
                <c:pt idx="787">
                  <c:v>3.4455799625101688</c:v>
                </c:pt>
                <c:pt idx="788">
                  <c:v>3.4463648561816651</c:v>
                </c:pt>
                <c:pt idx="789">
                  <c:v>3.4471479972594326</c:v>
                </c:pt>
                <c:pt idx="790">
                  <c:v>3.4479293916069906</c:v>
                </c:pt>
                <c:pt idx="791">
                  <c:v>3.4487090450617321</c:v>
                </c:pt>
                <c:pt idx="792">
                  <c:v>3.4494869634350671</c:v>
                </c:pt>
                <c:pt idx="793">
                  <c:v>3.4502631525125675</c:v>
                </c:pt>
                <c:pt idx="794">
                  <c:v>3.451037618054114</c:v>
                </c:pt>
                <c:pt idx="795">
                  <c:v>3.4518103657940342</c:v>
                </c:pt>
                <c:pt idx="796">
                  <c:v>3.452581401441245</c:v>
                </c:pt>
                <c:pt idx="797">
                  <c:v>3.4533507306793956</c:v>
                </c:pt>
                <c:pt idx="798">
                  <c:v>3.4541183591670048</c:v>
                </c:pt>
                <c:pt idx="799">
                  <c:v>3.4548842925376029</c:v>
                </c:pt>
                <c:pt idx="800">
                  <c:v>3.4556485363998624</c:v>
                </c:pt>
                <c:pt idx="801">
                  <c:v>3.4564110963377432</c:v>
                </c:pt>
                <c:pt idx="802">
                  <c:v>3.457171977910626</c:v>
                </c:pt>
                <c:pt idx="803">
                  <c:v>3.4579311866534406</c:v>
                </c:pt>
                <c:pt idx="804">
                  <c:v>3.4586887280768144</c:v>
                </c:pt>
                <c:pt idx="805">
                  <c:v>3.4594446076671908</c:v>
                </c:pt>
                <c:pt idx="806">
                  <c:v>3.4601988308869691</c:v>
                </c:pt>
                <c:pt idx="807">
                  <c:v>3.4609514031746382</c:v>
                </c:pt>
                <c:pt idx="808">
                  <c:v>3.4617023299449006</c:v>
                </c:pt>
                <c:pt idx="809">
                  <c:v>3.4624516165888091</c:v>
                </c:pt>
                <c:pt idx="810">
                  <c:v>3.4631992684738906</c:v>
                </c:pt>
                <c:pt idx="811">
                  <c:v>3.4639452909442747</c:v>
                </c:pt>
                <c:pt idx="812">
                  <c:v>3.4646896893208288</c:v>
                </c:pt>
                <c:pt idx="813">
                  <c:v>3.4654324689012697</c:v>
                </c:pt>
                <c:pt idx="814">
                  <c:v>3.4661736349603061</c:v>
                </c:pt>
                <c:pt idx="815">
                  <c:v>3.4669131927497485</c:v>
                </c:pt>
                <c:pt idx="816">
                  <c:v>3.4676511474986471</c:v>
                </c:pt>
                <c:pt idx="817">
                  <c:v>3.4683875044134016</c:v>
                </c:pt>
                <c:pt idx="818">
                  <c:v>3.4691222686778938</c:v>
                </c:pt>
                <c:pt idx="819">
                  <c:v>3.4698554454536037</c:v>
                </c:pt>
                <c:pt idx="820">
                  <c:v>3.4705870398797352</c:v>
                </c:pt>
                <c:pt idx="821">
                  <c:v>3.4713170570733265</c:v>
                </c:pt>
                <c:pt idx="822">
                  <c:v>3.4720455021293857</c:v>
                </c:pt>
                <c:pt idx="823">
                  <c:v>3.4727723801209907</c:v>
                </c:pt>
                <c:pt idx="824">
                  <c:v>3.4734976960994208</c:v>
                </c:pt>
                <c:pt idx="825">
                  <c:v>3.4742214550942689</c:v>
                </c:pt>
                <c:pt idx="826">
                  <c:v>3.4749436621135557</c:v>
                </c:pt>
                <c:pt idx="827">
                  <c:v>3.4756643221438486</c:v>
                </c:pt>
                <c:pt idx="828">
                  <c:v>3.4763834401503733</c:v>
                </c:pt>
                <c:pt idx="829">
                  <c:v>3.4771010210771323</c:v>
                </c:pt>
                <c:pt idx="830">
                  <c:v>3.4778170698470152</c:v>
                </c:pt>
                <c:pt idx="831">
                  <c:v>3.4785315913619081</c:v>
                </c:pt>
                <c:pt idx="832">
                  <c:v>3.4792445905028133</c:v>
                </c:pt>
                <c:pt idx="833">
                  <c:v>3.4799560721299549</c:v>
                </c:pt>
                <c:pt idx="834">
                  <c:v>3.4806660410828876</c:v>
                </c:pt>
                <c:pt idx="835">
                  <c:v>3.4813745021806133</c:v>
                </c:pt>
                <c:pt idx="836">
                  <c:v>3.4820814602216839</c:v>
                </c:pt>
                <c:pt idx="837">
                  <c:v>3.4827869199843136</c:v>
                </c:pt>
                <c:pt idx="838">
                  <c:v>3.4834908862264813</c:v>
                </c:pt>
                <c:pt idx="839">
                  <c:v>3.4841933636860452</c:v>
                </c:pt>
                <c:pt idx="840">
                  <c:v>3.4848943570808428</c:v>
                </c:pt>
                <c:pt idx="841">
                  <c:v>3.4855938711087981</c:v>
                </c:pt>
                <c:pt idx="842">
                  <c:v>3.4862919104480294</c:v>
                </c:pt>
                <c:pt idx="843">
                  <c:v>3.4869884797569473</c:v>
                </c:pt>
                <c:pt idx="844">
                  <c:v>3.4876835836743689</c:v>
                </c:pt>
                <c:pt idx="845">
                  <c:v>3.4883772268196074</c:v>
                </c:pt>
                <c:pt idx="846">
                  <c:v>3.489069413792584</c:v>
                </c:pt>
                <c:pt idx="847">
                  <c:v>3.4897601491739279</c:v>
                </c:pt>
                <c:pt idx="848">
                  <c:v>3.4904494375250765</c:v>
                </c:pt>
                <c:pt idx="849">
                  <c:v>3.4911372833883716</c:v>
                </c:pt>
                <c:pt idx="850">
                  <c:v>3.4918236912871681</c:v>
                </c:pt>
                <c:pt idx="851">
                  <c:v>3.492508665725925</c:v>
                </c:pt>
                <c:pt idx="852">
                  <c:v>3.4931922111903102</c:v>
                </c:pt>
                <c:pt idx="853">
                  <c:v>3.49387433214729</c:v>
                </c:pt>
                <c:pt idx="854">
                  <c:v>3.4945550330452377</c:v>
                </c:pt>
                <c:pt idx="855">
                  <c:v>3.4952343183140213</c:v>
                </c:pt>
                <c:pt idx="856">
                  <c:v>3.4959121923651022</c:v>
                </c:pt>
                <c:pt idx="857">
                  <c:v>3.4965886595916347</c:v>
                </c:pt>
                <c:pt idx="858">
                  <c:v>3.497263724368552</c:v>
                </c:pt>
                <c:pt idx="859">
                  <c:v>3.4979373910526688</c:v>
                </c:pt>
                <c:pt idx="860">
                  <c:v>3.4986096639827737</c:v>
                </c:pt>
                <c:pt idx="861">
                  <c:v>3.4992805474797182</c:v>
                </c:pt>
                <c:pt idx="862">
                  <c:v>3.4999500458465125</c:v>
                </c:pt>
                <c:pt idx="863">
                  <c:v>3.5006181633684177</c:v>
                </c:pt>
                <c:pt idx="864">
                  <c:v>3.5012849043130334</c:v>
                </c:pt>
                <c:pt idx="865">
                  <c:v>3.5019502729303973</c:v>
                </c:pt>
                <c:pt idx="866">
                  <c:v>3.5026142734530632</c:v>
                </c:pt>
                <c:pt idx="867">
                  <c:v>3.5032769100962025</c:v>
                </c:pt>
                <c:pt idx="868">
                  <c:v>3.5039381870576847</c:v>
                </c:pt>
                <c:pt idx="869">
                  <c:v>3.5045981085181701</c:v>
                </c:pt>
                <c:pt idx="870">
                  <c:v>3.5052566786411994</c:v>
                </c:pt>
                <c:pt idx="871">
                  <c:v>3.5059139015732761</c:v>
                </c:pt>
                <c:pt idx="872">
                  <c:v>3.50656978144396</c:v>
                </c:pt>
                <c:pt idx="873">
                  <c:v>3.5072243223659481</c:v>
                </c:pt>
                <c:pt idx="874">
                  <c:v>3.507877528435162</c:v>
                </c:pt>
                <c:pt idx="875">
                  <c:v>3.5085294037308365</c:v>
                </c:pt>
                <c:pt idx="876">
                  <c:v>3.5091799523156002</c:v>
                </c:pt>
                <c:pt idx="877">
                  <c:v>3.5098291782355631</c:v>
                </c:pt>
                <c:pt idx="878">
                  <c:v>3.5104770855203968</c:v>
                </c:pt>
                <c:pt idx="879">
                  <c:v>3.5111236781834245</c:v>
                </c:pt>
                <c:pt idx="880">
                  <c:v>3.5117689602216968</c:v>
                </c:pt>
                <c:pt idx="881">
                  <c:v>3.5124129356160747</c:v>
                </c:pt>
                <c:pt idx="882">
                  <c:v>3.51305560833132</c:v>
                </c:pt>
                <c:pt idx="883">
                  <c:v>3.5136969823161639</c:v>
                </c:pt>
                <c:pt idx="884">
                  <c:v>3.5143370615033973</c:v>
                </c:pt>
                <c:pt idx="885">
                  <c:v>3.5149758498099484</c:v>
                </c:pt>
                <c:pt idx="886">
                  <c:v>3.5156133511369605</c:v>
                </c:pt>
                <c:pt idx="887">
                  <c:v>3.5162495693698768</c:v>
                </c:pt>
                <c:pt idx="888">
                  <c:v>3.5168845083785127</c:v>
                </c:pt>
                <c:pt idx="889">
                  <c:v>3.5175181720171365</c:v>
                </c:pt>
                <c:pt idx="890">
                  <c:v>3.5181505641245527</c:v>
                </c:pt>
                <c:pt idx="891">
                  <c:v>3.5187816885241698</c:v>
                </c:pt>
                <c:pt idx="892">
                  <c:v>3.5194115490240883</c:v>
                </c:pt>
                <c:pt idx="893">
                  <c:v>3.5200401494171665</c:v>
                </c:pt>
                <c:pt idx="894">
                  <c:v>3.5206674934811044</c:v>
                </c:pt>
                <c:pt idx="895">
                  <c:v>3.5212935849785163</c:v>
                </c:pt>
                <c:pt idx="896">
                  <c:v>3.5219184276570079</c:v>
                </c:pt>
                <c:pt idx="897">
                  <c:v>3.522542025249245</c:v>
                </c:pt>
                <c:pt idx="898">
                  <c:v>3.5231643814730393</c:v>
                </c:pt>
                <c:pt idx="899">
                  <c:v>3.5237855000314093</c:v>
                </c:pt>
                <c:pt idx="900">
                  <c:v>3.5244053846126642</c:v>
                </c:pt>
                <c:pt idx="901">
                  <c:v>3.5250240388904688</c:v>
                </c:pt>
                <c:pt idx="902">
                  <c:v>3.5256414665239237</c:v>
                </c:pt>
                <c:pt idx="903">
                  <c:v>3.5262576711576319</c:v>
                </c:pt>
                <c:pt idx="904">
                  <c:v>3.5268726564217703</c:v>
                </c:pt>
                <c:pt idx="905">
                  <c:v>3.5274864259321683</c:v>
                </c:pt>
                <c:pt idx="906">
                  <c:v>3.5280989832903655</c:v>
                </c:pt>
                <c:pt idx="907">
                  <c:v>3.5287103320836986</c:v>
                </c:pt>
                <c:pt idx="908">
                  <c:v>3.5293204758853562</c:v>
                </c:pt>
                <c:pt idx="909">
                  <c:v>3.5299294182544561</c:v>
                </c:pt>
                <c:pt idx="910">
                  <c:v>3.530537162736116</c:v>
                </c:pt>
                <c:pt idx="911">
                  <c:v>3.5311437128615193</c:v>
                </c:pt>
                <c:pt idx="912">
                  <c:v>3.5317490721479796</c:v>
                </c:pt>
                <c:pt idx="913">
                  <c:v>3.5323532440990189</c:v>
                </c:pt>
                <c:pt idx="914">
                  <c:v>3.532956232204425</c:v>
                </c:pt>
                <c:pt idx="915">
                  <c:v>3.5335580399403259</c:v>
                </c:pt>
                <c:pt idx="916">
                  <c:v>3.5341586707692496</c:v>
                </c:pt>
                <c:pt idx="917">
                  <c:v>3.5347581281401999</c:v>
                </c:pt>
                <c:pt idx="918">
                  <c:v>3.535356415488712</c:v>
                </c:pt>
                <c:pt idx="919">
                  <c:v>3.535953536236927</c:v>
                </c:pt>
                <c:pt idx="920">
                  <c:v>3.5365494937936504</c:v>
                </c:pt>
                <c:pt idx="921">
                  <c:v>3.5371442915544229</c:v>
                </c:pt>
                <c:pt idx="922">
                  <c:v>3.5377379329015781</c:v>
                </c:pt>
                <c:pt idx="923">
                  <c:v>3.5383304212043152</c:v>
                </c:pt>
                <c:pt idx="924">
                  <c:v>3.538921759818753</c:v>
                </c:pt>
                <c:pt idx="925">
                  <c:v>3.5395119520880023</c:v>
                </c:pt>
                <c:pt idx="926">
                  <c:v>3.5401010013422214</c:v>
                </c:pt>
                <c:pt idx="927">
                  <c:v>3.5406889108986848</c:v>
                </c:pt>
                <c:pt idx="928">
                  <c:v>3.5412756840618425</c:v>
                </c:pt>
                <c:pt idx="929">
                  <c:v>3.5418613241233796</c:v>
                </c:pt>
                <c:pt idx="930">
                  <c:v>3.5424458343622858</c:v>
                </c:pt>
                <c:pt idx="931">
                  <c:v>3.5430292180449046</c:v>
                </c:pt>
                <c:pt idx="932">
                  <c:v>3.5436114784250048</c:v>
                </c:pt>
                <c:pt idx="933">
                  <c:v>3.5441926187438391</c:v>
                </c:pt>
                <c:pt idx="934">
                  <c:v>3.5447726422301962</c:v>
                </c:pt>
                <c:pt idx="935">
                  <c:v>3.5453515521004704</c:v>
                </c:pt>
                <c:pt idx="936">
                  <c:v>3.5459293515587182</c:v>
                </c:pt>
                <c:pt idx="937">
                  <c:v>3.5465060437967137</c:v>
                </c:pt>
                <c:pt idx="938">
                  <c:v>3.5470816319940122</c:v>
                </c:pt>
                <c:pt idx="939">
                  <c:v>3.5476561193180043</c:v>
                </c:pt>
                <c:pt idx="940">
                  <c:v>3.5482295089239786</c:v>
                </c:pt>
                <c:pt idx="941">
                  <c:v>3.5488018039551754</c:v>
                </c:pt>
                <c:pt idx="942">
                  <c:v>3.5493730075428473</c:v>
                </c:pt>
                <c:pt idx="943">
                  <c:v>3.5499431228063134</c:v>
                </c:pt>
                <c:pt idx="944">
                  <c:v>3.5505121528530177</c:v>
                </c:pt>
                <c:pt idx="945">
                  <c:v>3.551080100778587</c:v>
                </c:pt>
                <c:pt idx="946">
                  <c:v>3.5516469696668835</c:v>
                </c:pt>
                <c:pt idx="947">
                  <c:v>3.552212762590063</c:v>
                </c:pt>
                <c:pt idx="948">
                  <c:v>3.5527774826086311</c:v>
                </c:pt>
                <c:pt idx="949">
                  <c:v>3.5533411327714948</c:v>
                </c:pt>
                <c:pt idx="950">
                  <c:v>3.5539037161160234</c:v>
                </c:pt>
                <c:pt idx="951">
                  <c:v>3.5544652356680961</c:v>
                </c:pt>
                <c:pt idx="952">
                  <c:v>3.5550256944421603</c:v>
                </c:pt>
                <c:pt idx="953">
                  <c:v>3.5555850954412866</c:v>
                </c:pt>
                <c:pt idx="954">
                  <c:v>3.556143441657218</c:v>
                </c:pt>
                <c:pt idx="955">
                  <c:v>3.5567007360704297</c:v>
                </c:pt>
                <c:pt idx="956">
                  <c:v>3.5572569816501742</c:v>
                </c:pt>
                <c:pt idx="957">
                  <c:v>3.5578121813545405</c:v>
                </c:pt>
                <c:pt idx="958">
                  <c:v>3.5583663381305035</c:v>
                </c:pt>
                <c:pt idx="959">
                  <c:v>3.5589194549139771</c:v>
                </c:pt>
                <c:pt idx="960">
                  <c:v>3.559471534629866</c:v>
                </c:pt>
                <c:pt idx="961">
                  <c:v>3.5600225801921166</c:v>
                </c:pt>
                <c:pt idx="962">
                  <c:v>3.5605725945037685</c:v>
                </c:pt>
                <c:pt idx="963">
                  <c:v>3.5611215804570078</c:v>
                </c:pt>
                <c:pt idx="964">
                  <c:v>3.5616695409332113</c:v>
                </c:pt>
                <c:pt idx="965">
                  <c:v>3.5622164788030073</c:v>
                </c:pt>
                <c:pt idx="966">
                  <c:v>3.5627623969263142</c:v>
                </c:pt>
                <c:pt idx="967">
                  <c:v>3.5633072981523988</c:v>
                </c:pt>
                <c:pt idx="968">
                  <c:v>3.5638511853199235</c:v>
                </c:pt>
                <c:pt idx="969">
                  <c:v>3.5643940612569915</c:v>
                </c:pt>
                <c:pt idx="970">
                  <c:v>3.5649359287812041</c:v>
                </c:pt>
                <c:pt idx="971">
                  <c:v>3.5654767906997025</c:v>
                </c:pt>
                <c:pt idx="972">
                  <c:v>3.5660166498092156</c:v>
                </c:pt>
                <c:pt idx="973">
                  <c:v>3.5665555088961156</c:v>
                </c:pt>
                <c:pt idx="974">
                  <c:v>3.5670933707364609</c:v>
                </c:pt>
                <c:pt idx="975">
                  <c:v>3.5676302380960419</c:v>
                </c:pt>
                <c:pt idx="976">
                  <c:v>3.5681661137304319</c:v>
                </c:pt>
                <c:pt idx="977">
                  <c:v>3.5687010003850324</c:v>
                </c:pt>
                <c:pt idx="978">
                  <c:v>3.5692349007951245</c:v>
                </c:pt>
                <c:pt idx="979">
                  <c:v>3.5697678176859062</c:v>
                </c:pt>
                <c:pt idx="980">
                  <c:v>3.5702997537725487</c:v>
                </c:pt>
                <c:pt idx="981">
                  <c:v>3.5708307117602356</c:v>
                </c:pt>
                <c:pt idx="982">
                  <c:v>3.5713606943442127</c:v>
                </c:pt>
                <c:pt idx="983">
                  <c:v>3.5718897042098314</c:v>
                </c:pt>
                <c:pt idx="984">
                  <c:v>3.5724177440325953</c:v>
                </c:pt>
                <c:pt idx="985">
                  <c:v>3.5729448164782047</c:v>
                </c:pt>
                <c:pt idx="986">
                  <c:v>3.5734709242026019</c:v>
                </c:pt>
                <c:pt idx="987">
                  <c:v>3.5739960698520141</c:v>
                </c:pt>
                <c:pt idx="988">
                  <c:v>3.5745202560630034</c:v>
                </c:pt>
                <c:pt idx="989">
                  <c:v>3.5750434854625004</c:v>
                </c:pt>
                <c:pt idx="990">
                  <c:v>3.5755657606678595</c:v>
                </c:pt>
                <c:pt idx="991">
                  <c:v>3.5760870842868959</c:v>
                </c:pt>
                <c:pt idx="992">
                  <c:v>3.5766074589179295</c:v>
                </c:pt>
                <c:pt idx="993">
                  <c:v>3.5771268871498307</c:v>
                </c:pt>
                <c:pt idx="994">
                  <c:v>3.5776453715620615</c:v>
                </c:pt>
                <c:pt idx="995">
                  <c:v>3.5781629147247171</c:v>
                </c:pt>
                <c:pt idx="996">
                  <c:v>3.5786795191985714</c:v>
                </c:pt>
                <c:pt idx="997">
                  <c:v>3.5791951875351158</c:v>
                </c:pt>
                <c:pt idx="998">
                  <c:v>3.5797099222766047</c:v>
                </c:pt>
                <c:pt idx="999">
                  <c:v>3.5802237259560954</c:v>
                </c:pt>
                <c:pt idx="1000">
                  <c:v>3.5807366010974881</c:v>
                </c:pt>
                <c:pt idx="1001">
                  <c:v>3.5812485502155722</c:v>
                </c:pt>
                <c:pt idx="1002">
                  <c:v>3.5817595758160587</c:v>
                </c:pt>
                <c:pt idx="1003">
                  <c:v>3.5822696803956333</c:v>
                </c:pt>
                <c:pt idx="1004">
                  <c:v>3.5827788664419842</c:v>
                </c:pt>
                <c:pt idx="1005">
                  <c:v>3.5832871364338521</c:v>
                </c:pt>
                <c:pt idx="1006">
                  <c:v>3.5837944928410677</c:v>
                </c:pt>
                <c:pt idx="1007">
                  <c:v>3.5843009381245849</c:v>
                </c:pt>
                <c:pt idx="1008">
                  <c:v>3.5848064747365358</c:v>
                </c:pt>
                <c:pt idx="1009">
                  <c:v>3.5853111051202546</c:v>
                </c:pt>
                <c:pt idx="1010">
                  <c:v>3.5858148317103229</c:v>
                </c:pt>
                <c:pt idx="1011">
                  <c:v>3.5863176569326143</c:v>
                </c:pt>
                <c:pt idx="1012">
                  <c:v>3.586819583204325</c:v>
                </c:pt>
                <c:pt idx="1013">
                  <c:v>3.5873206129340165</c:v>
                </c:pt>
                <c:pt idx="1014">
                  <c:v>3.5878207485216551</c:v>
                </c:pt>
                <c:pt idx="1015">
                  <c:v>3.5883199923586462</c:v>
                </c:pt>
                <c:pt idx="1016">
                  <c:v>3.5888183468278774</c:v>
                </c:pt>
                <c:pt idx="1017">
                  <c:v>3.5893158143037516</c:v>
                </c:pt>
                <c:pt idx="1018">
                  <c:v>3.5898123971522296</c:v>
                </c:pt>
                <c:pt idx="1019">
                  <c:v>3.5903080977308637</c:v>
                </c:pt>
                <c:pt idx="1020">
                  <c:v>3.5908029183888361</c:v>
                </c:pt>
                <c:pt idx="1021">
                  <c:v>3.5912968614669962</c:v>
                </c:pt>
                <c:pt idx="1022">
                  <c:v>3.5917899292979003</c:v>
                </c:pt>
                <c:pt idx="1023">
                  <c:v>3.5922821242058403</c:v>
                </c:pt>
                <c:pt idx="1024">
                  <c:v>3.5927734485068923</c:v>
                </c:pt>
                <c:pt idx="1025">
                  <c:v>3.5932639045089392</c:v>
                </c:pt>
                <c:pt idx="1026">
                  <c:v>3.59375349451172</c:v>
                </c:pt>
                <c:pt idx="1027">
                  <c:v>3.594242220806855</c:v>
                </c:pt>
                <c:pt idx="1028">
                  <c:v>3.594730085677889</c:v>
                </c:pt>
                <c:pt idx="1029">
                  <c:v>3.5952170914003228</c:v>
                </c:pt>
                <c:pt idx="1030">
                  <c:v>3.5957032402416491</c:v>
                </c:pt>
                <c:pt idx="1031">
                  <c:v>3.5961885344613904</c:v>
                </c:pt>
                <c:pt idx="1032">
                  <c:v>3.5966729763111296</c:v>
                </c:pt>
                <c:pt idx="1033">
                  <c:v>3.5971565680345492</c:v>
                </c:pt>
                <c:pt idx="1034">
                  <c:v>3.5976393118674634</c:v>
                </c:pt>
                <c:pt idx="1035">
                  <c:v>3.5981212100378501</c:v>
                </c:pt>
                <c:pt idx="1036">
                  <c:v>3.5986022647658933</c:v>
                </c:pt>
                <c:pt idx="1037">
                  <c:v>3.599082478264009</c:v>
                </c:pt>
                <c:pt idx="1038">
                  <c:v>3.5995618527368816</c:v>
                </c:pt>
                <c:pt idx="1039">
                  <c:v>3.6000403903815004</c:v>
                </c:pt>
                <c:pt idx="1040">
                  <c:v>3.6005180933871888</c:v>
                </c:pt>
                <c:pt idx="1041">
                  <c:v>3.6009949639356424</c:v>
                </c:pt>
                <c:pt idx="1042">
                  <c:v>3.601471004200957</c:v>
                </c:pt>
                <c:pt idx="1043">
                  <c:v>3.6019462163496661</c:v>
                </c:pt>
                <c:pt idx="1044">
                  <c:v>3.6024206025407706</c:v>
                </c:pt>
                <c:pt idx="1045">
                  <c:v>3.6028941649257735</c:v>
                </c:pt>
                <c:pt idx="1046">
                  <c:v>3.6033669056487128</c:v>
                </c:pt>
                <c:pt idx="1047">
                  <c:v>3.6038388268461921</c:v>
                </c:pt>
                <c:pt idx="1048">
                  <c:v>3.6043099306474122</c:v>
                </c:pt>
                <c:pt idx="1049">
                  <c:v>3.6047802191742075</c:v>
                </c:pt>
                <c:pt idx="1050">
                  <c:v>3.6052496945410706</c:v>
                </c:pt>
                <c:pt idx="1051">
                  <c:v>3.6057183588551931</c:v>
                </c:pt>
                <c:pt idx="1052">
                  <c:v>3.6061862142164882</c:v>
                </c:pt>
                <c:pt idx="1053">
                  <c:v>3.6066532627176278</c:v>
                </c:pt>
                <c:pt idx="1054">
                  <c:v>3.6071195064440724</c:v>
                </c:pt>
                <c:pt idx="1055">
                  <c:v>3.6075849474741011</c:v>
                </c:pt>
                <c:pt idx="1056">
                  <c:v>3.6080495878788428</c:v>
                </c:pt>
                <c:pt idx="1057">
                  <c:v>3.6085134297223096</c:v>
                </c:pt>
                <c:pt idx="1058">
                  <c:v>3.6089764750614188</c:v>
                </c:pt>
                <c:pt idx="1059">
                  <c:v>3.6094387259460383</c:v>
                </c:pt>
                <c:pt idx="1060">
                  <c:v>3.6099001844190015</c:v>
                </c:pt>
                <c:pt idx="1061">
                  <c:v>3.6103608525161448</c:v>
                </c:pt>
                <c:pt idx="1062">
                  <c:v>3.6108207322663413</c:v>
                </c:pt>
                <c:pt idx="1063">
                  <c:v>3.6112798256915193</c:v>
                </c:pt>
                <c:pt idx="1064">
                  <c:v>3.6117381348067044</c:v>
                </c:pt>
                <c:pt idx="1065">
                  <c:v>3.6121956616200377</c:v>
                </c:pt>
                <c:pt idx="1066">
                  <c:v>3.612652408132818</c:v>
                </c:pt>
                <c:pt idx="1067">
                  <c:v>3.6131083763395138</c:v>
                </c:pt>
                <c:pt idx="1068">
                  <c:v>3.6135635682278124</c:v>
                </c:pt>
                <c:pt idx="1069">
                  <c:v>3.6140179857786316</c:v>
                </c:pt>
                <c:pt idx="1070">
                  <c:v>3.6144716309661558</c:v>
                </c:pt>
                <c:pt idx="1071">
                  <c:v>3.6149245057578696</c:v>
                </c:pt>
                <c:pt idx="1072">
                  <c:v>3.6153766121145736</c:v>
                </c:pt>
                <c:pt idx="1073">
                  <c:v>3.6158279519904246</c:v>
                </c:pt>
                <c:pt idx="1074">
                  <c:v>3.6162785273329572</c:v>
                </c:pt>
                <c:pt idx="1075">
                  <c:v>3.6167283400831138</c:v>
                </c:pt>
                <c:pt idx="1076">
                  <c:v>3.6171773921752735</c:v>
                </c:pt>
                <c:pt idx="1077">
                  <c:v>3.617625685537277</c:v>
                </c:pt>
                <c:pt idx="1078">
                  <c:v>3.6180732220904579</c:v>
                </c:pt>
                <c:pt idx="1079">
                  <c:v>3.6185200037496648</c:v>
                </c:pt>
                <c:pt idx="1080">
                  <c:v>3.6189660324232946</c:v>
                </c:pt>
                <c:pt idx="1081">
                  <c:v>3.6194113100133176</c:v>
                </c:pt>
                <c:pt idx="1082">
                  <c:v>3.6198558384153019</c:v>
                </c:pt>
                <c:pt idx="1083">
                  <c:v>3.6202996195184403</c:v>
                </c:pt>
                <c:pt idx="1084">
                  <c:v>3.6207426552055857</c:v>
                </c:pt>
                <c:pt idx="1085">
                  <c:v>3.6211849473532656</c:v>
                </c:pt>
                <c:pt idx="1086">
                  <c:v>3.6216264978317136</c:v>
                </c:pt>
                <c:pt idx="1087">
                  <c:v>3.622067308504902</c:v>
                </c:pt>
                <c:pt idx="1088">
                  <c:v>3.6225073812305544</c:v>
                </c:pt>
                <c:pt idx="1089">
                  <c:v>3.6229467178601871</c:v>
                </c:pt>
                <c:pt idx="1090">
                  <c:v>3.6233853202391222</c:v>
                </c:pt>
                <c:pt idx="1091">
                  <c:v>3.6238231902065223</c:v>
                </c:pt>
                <c:pt idx="1092">
                  <c:v>3.6242603295954119</c:v>
                </c:pt>
                <c:pt idx="1093">
                  <c:v>3.6246967402327011</c:v>
                </c:pt>
                <c:pt idx="1094">
                  <c:v>3.6251324239392195</c:v>
                </c:pt>
                <c:pt idx="1095">
                  <c:v>3.6255673825297299</c:v>
                </c:pt>
                <c:pt idx="1096">
                  <c:v>3.6260016178129622</c:v>
                </c:pt>
                <c:pt idx="1097">
                  <c:v>3.6264351315916361</c:v>
                </c:pt>
                <c:pt idx="1098">
                  <c:v>3.6268679256624852</c:v>
                </c:pt>
                <c:pt idx="1099">
                  <c:v>3.6273000018162822</c:v>
                </c:pt>
                <c:pt idx="1100">
                  <c:v>3.6277313618378626</c:v>
                </c:pt>
                <c:pt idx="1101">
                  <c:v>3.6281620075061527</c:v>
                </c:pt>
                <c:pt idx="1102">
                  <c:v>3.6285919405941902</c:v>
                </c:pt>
                <c:pt idx="1103">
                  <c:v>3.6290211628691491</c:v>
                </c:pt>
                <c:pt idx="1104">
                  <c:v>3.6294496760923662</c:v>
                </c:pt>
                <c:pt idx="1105">
                  <c:v>3.6298774820193653</c:v>
                </c:pt>
                <c:pt idx="1106">
                  <c:v>3.6303045823998756</c:v>
                </c:pt>
                <c:pt idx="1107">
                  <c:v>3.6307309789778639</c:v>
                </c:pt>
                <c:pt idx="1108">
                  <c:v>3.6311566734915512</c:v>
                </c:pt>
                <c:pt idx="1109">
                  <c:v>3.6315816676734398</c:v>
                </c:pt>
                <c:pt idx="1110">
                  <c:v>3.6320059632503394</c:v>
                </c:pt>
                <c:pt idx="1111">
                  <c:v>3.6324295619433808</c:v>
                </c:pt>
                <c:pt idx="1112">
                  <c:v>3.6328524654680532</c:v>
                </c:pt>
                <c:pt idx="1113">
                  <c:v>3.6332746755342127</c:v>
                </c:pt>
                <c:pt idx="1114">
                  <c:v>3.6336961938461192</c:v>
                </c:pt>
                <c:pt idx="1115">
                  <c:v>3.6341170221024468</c:v>
                </c:pt>
                <c:pt idx="1116">
                  <c:v>3.6345371619963158</c:v>
                </c:pt>
                <c:pt idx="1117">
                  <c:v>3.6349566152153123</c:v>
                </c:pt>
                <c:pt idx="1118">
                  <c:v>3.6353753834415077</c:v>
                </c:pt>
                <c:pt idx="1119">
                  <c:v>3.6357934683514879</c:v>
                </c:pt>
                <c:pt idx="1120">
                  <c:v>3.6362108716163686</c:v>
                </c:pt>
                <c:pt idx="1121">
                  <c:v>3.6366275949018219</c:v>
                </c:pt>
                <c:pt idx="1122">
                  <c:v>3.6370436398680965</c:v>
                </c:pt>
                <c:pt idx="1123">
                  <c:v>3.6374590081700422</c:v>
                </c:pt>
                <c:pt idx="1124">
                  <c:v>3.6378737014571305</c:v>
                </c:pt>
                <c:pt idx="1125">
                  <c:v>3.638287721373473</c:v>
                </c:pt>
                <c:pt idx="1126">
                  <c:v>3.6387010695578494</c:v>
                </c:pt>
                <c:pt idx="1127">
                  <c:v>3.6391137476437247</c:v>
                </c:pt>
                <c:pt idx="1128">
                  <c:v>3.6395257572592721</c:v>
                </c:pt>
                <c:pt idx="1129">
                  <c:v>3.639937100027395</c:v>
                </c:pt>
                <c:pt idx="1130">
                  <c:v>3.6403477775657462</c:v>
                </c:pt>
                <c:pt idx="1131">
                  <c:v>3.6407577914867524</c:v>
                </c:pt>
                <c:pt idx="1132">
                  <c:v>3.6411671433976318</c:v>
                </c:pt>
                <c:pt idx="1133">
                  <c:v>3.6415758349004177</c:v>
                </c:pt>
                <c:pt idx="1134">
                  <c:v>3.6419838675919776</c:v>
                </c:pt>
                <c:pt idx="1135">
                  <c:v>3.6423912430640364</c:v>
                </c:pt>
                <c:pt idx="1136">
                  <c:v>3.6427979629031926</c:v>
                </c:pt>
                <c:pt idx="1137">
                  <c:v>3.6432040286909464</c:v>
                </c:pt>
                <c:pt idx="1138">
                  <c:v>3.6436094420037097</c:v>
                </c:pt>
                <c:pt idx="1139">
                  <c:v>3.644014204412839</c:v>
                </c:pt>
                <c:pt idx="1140">
                  <c:v>3.6444183174846447</c:v>
                </c:pt>
                <c:pt idx="1141">
                  <c:v>3.6448217827804159</c:v>
                </c:pt>
                <c:pt idx="1142">
                  <c:v>3.6452246018564427</c:v>
                </c:pt>
                <c:pt idx="1143">
                  <c:v>3.6456267762640309</c:v>
                </c:pt>
                <c:pt idx="1144">
                  <c:v>3.6460283075495292</c:v>
                </c:pt>
                <c:pt idx="1145">
                  <c:v>3.6464291972543386</c:v>
                </c:pt>
                <c:pt idx="1146">
                  <c:v>3.6468294469149436</c:v>
                </c:pt>
                <c:pt idx="1147">
                  <c:v>3.6472290580629245</c:v>
                </c:pt>
                <c:pt idx="1148">
                  <c:v>3.6476280322249774</c:v>
                </c:pt>
                <c:pt idx="1149">
                  <c:v>3.6480263709229375</c:v>
                </c:pt>
                <c:pt idx="1150">
                  <c:v>3.6484240756737947</c:v>
                </c:pt>
                <c:pt idx="1151">
                  <c:v>3.6488211479897155</c:v>
                </c:pt>
                <c:pt idx="1152">
                  <c:v>3.6492175893780594</c:v>
                </c:pt>
                <c:pt idx="1153">
                  <c:v>3.6496134013413997</c:v>
                </c:pt>
                <c:pt idx="1154">
                  <c:v>3.6500085853775426</c:v>
                </c:pt>
                <c:pt idx="1155">
                  <c:v>3.6504031429795463</c:v>
                </c:pt>
                <c:pt idx="1156">
                  <c:v>3.6507970756357384</c:v>
                </c:pt>
                <c:pt idx="1157">
                  <c:v>3.6511903848297349</c:v>
                </c:pt>
                <c:pt idx="1158">
                  <c:v>3.651583072040463</c:v>
                </c:pt>
                <c:pt idx="1159">
                  <c:v>3.6519751387421699</c:v>
                </c:pt>
                <c:pt idx="1160">
                  <c:v>3.6523665864044537</c:v>
                </c:pt>
                <c:pt idx="1161">
                  <c:v>3.6527574164922694</c:v>
                </c:pt>
                <c:pt idx="1162">
                  <c:v>3.6531476304659583</c:v>
                </c:pt>
                <c:pt idx="1163">
                  <c:v>3.6535372297812589</c:v>
                </c:pt>
                <c:pt idx="1164">
                  <c:v>3.653926215889328</c:v>
                </c:pt>
                <c:pt idx="1165">
                  <c:v>3.6543145902367549</c:v>
                </c:pt>
                <c:pt idx="1166">
                  <c:v>3.6547023542655879</c:v>
                </c:pt>
                <c:pt idx="1167">
                  <c:v>3.6550895094133411</c:v>
                </c:pt>
                <c:pt idx="1168">
                  <c:v>3.6554760571130211</c:v>
                </c:pt>
                <c:pt idx="1169">
                  <c:v>3.6558619987931396</c:v>
                </c:pt>
                <c:pt idx="1170">
                  <c:v>3.6562473358777341</c:v>
                </c:pt>
                <c:pt idx="1171">
                  <c:v>3.6566320697863803</c:v>
                </c:pt>
                <c:pt idx="1172">
                  <c:v>3.6570162019342201</c:v>
                </c:pt>
                <c:pt idx="1173">
                  <c:v>3.6573997337319648</c:v>
                </c:pt>
                <c:pt idx="1174">
                  <c:v>3.6577826665859234</c:v>
                </c:pt>
                <c:pt idx="1175">
                  <c:v>3.6581650018980163</c:v>
                </c:pt>
                <c:pt idx="1176">
                  <c:v>3.6585467410657895</c:v>
                </c:pt>
                <c:pt idx="1177">
                  <c:v>3.658927885482437</c:v>
                </c:pt>
                <c:pt idx="1178">
                  <c:v>3.6593084365368123</c:v>
                </c:pt>
                <c:pt idx="1179">
                  <c:v>3.6596883956134514</c:v>
                </c:pt>
                <c:pt idx="1180">
                  <c:v>3.6600677640925827</c:v>
                </c:pt>
                <c:pt idx="1181">
                  <c:v>3.6604465433501492</c:v>
                </c:pt>
                <c:pt idx="1182">
                  <c:v>3.6608247347578224</c:v>
                </c:pt>
                <c:pt idx="1183">
                  <c:v>3.6612023396830198</c:v>
                </c:pt>
                <c:pt idx="1184">
                  <c:v>3.6615793594889201</c:v>
                </c:pt>
                <c:pt idx="1185">
                  <c:v>3.6619557955344826</c:v>
                </c:pt>
                <c:pt idx="1186">
                  <c:v>3.66233164917446</c:v>
                </c:pt>
                <c:pt idx="1187">
                  <c:v>3.6627069217594173</c:v>
                </c:pt>
                <c:pt idx="1188">
                  <c:v>3.663081614635745</c:v>
                </c:pt>
                <c:pt idx="1189">
                  <c:v>3.6634557291456789</c:v>
                </c:pt>
                <c:pt idx="1190">
                  <c:v>3.6638292666273147</c:v>
                </c:pt>
                <c:pt idx="1191">
                  <c:v>3.66420222841462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ED19-B34D-B053-10159F8F9A6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6782336"/>
        <c:axId val="66784256"/>
      </c:scatterChart>
      <c:valAx>
        <c:axId val="6678233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100" b="0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r>
                  <a:rPr lang="en-US" sz="1000" b="1" i="0" u="none" strike="noStrike" baseline="0">
                    <a:solidFill>
                      <a:srgbClr val="000000"/>
                    </a:solidFill>
                    <a:latin typeface="Arial"/>
                    <a:cs typeface="Arial"/>
                  </a:rPr>
                  <a:t>PHOTOSYNTHETIC PHOTON FLUX DENSITY [</a:t>
                </a:r>
                <a:r>
                  <a:rPr lang="en-US" sz="1000" b="1" i="0" u="none" strike="noStrike" baseline="0">
                    <a:solidFill>
                      <a:srgbClr val="000000"/>
                    </a:solidFill>
                    <a:latin typeface="Symbol"/>
                    <a:cs typeface="Arial"/>
                  </a:rPr>
                  <a:t>m</a:t>
                </a:r>
                <a:r>
                  <a:rPr lang="en-US" sz="1000" b="1" i="0" u="none" strike="noStrike" baseline="0">
                    <a:solidFill>
                      <a:srgbClr val="000000"/>
                    </a:solidFill>
                    <a:latin typeface="Arial"/>
                    <a:cs typeface="Arial"/>
                  </a:rPr>
                  <a:t>mol (photons) m</a:t>
                </a:r>
                <a:r>
                  <a:rPr lang="en-US" sz="1000" b="1" i="0" u="none" strike="noStrike" baseline="30000">
                    <a:solidFill>
                      <a:srgbClr val="000000"/>
                    </a:solidFill>
                    <a:latin typeface="Arial"/>
                    <a:cs typeface="Arial"/>
                  </a:rPr>
                  <a:t>-2</a:t>
                </a:r>
                <a:r>
                  <a:rPr lang="en-US" sz="1000" b="1" i="0" u="none" strike="noStrike" baseline="0">
                    <a:solidFill>
                      <a:srgbClr val="000000"/>
                    </a:solidFill>
                    <a:latin typeface="Arial"/>
                    <a:cs typeface="Arial"/>
                  </a:rPr>
                  <a:t> s</a:t>
                </a:r>
                <a:r>
                  <a:rPr lang="en-US" sz="1000" b="1" i="0" u="none" strike="noStrike" baseline="30000">
                    <a:solidFill>
                      <a:srgbClr val="000000"/>
                    </a:solidFill>
                    <a:latin typeface="Arial"/>
                    <a:cs typeface="Arial"/>
                  </a:rPr>
                  <a:t>-1</a:t>
                </a:r>
                <a:r>
                  <a:rPr lang="en-US" sz="1000" b="1" i="0" u="none" strike="noStrike" baseline="0">
                    <a:solidFill>
                      <a:srgbClr val="000000"/>
                    </a:solidFill>
                    <a:latin typeface="Arial"/>
                    <a:cs typeface="Arial"/>
                  </a:rPr>
                  <a:t>]</a:t>
                </a:r>
                <a:endParaRPr lang="en-US"/>
              </a:p>
            </c:rich>
          </c:tx>
          <c:layout>
            <c:manualLayout>
              <c:xMode val="edge"/>
              <c:yMode val="edge"/>
              <c:x val="0.31068012129551775"/>
              <c:y val="0.86254558180227459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66784256"/>
        <c:crosses val="autoZero"/>
        <c:crossBetween val="midCat"/>
        <c:majorUnit val="250"/>
      </c:valAx>
      <c:valAx>
        <c:axId val="66784256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1100" b="0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r>
                  <a:rPr lang="en-US" sz="1000" b="1" i="0" u="none" strike="noStrike" baseline="0">
                    <a:solidFill>
                      <a:srgbClr val="000000"/>
                    </a:solidFill>
                    <a:latin typeface="Arial"/>
                    <a:cs typeface="Arial"/>
                  </a:rPr>
                  <a:t>NET PHOTOSYNTHESIS RATE</a:t>
                </a:r>
              </a:p>
              <a:p>
                <a:pPr>
                  <a:defRPr sz="1100" b="0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r>
                  <a:rPr lang="en-US" sz="1000" b="1" i="0" u="none" strike="noStrike" baseline="0">
                    <a:solidFill>
                      <a:srgbClr val="000000"/>
                    </a:solidFill>
                    <a:latin typeface="Arial"/>
                    <a:cs typeface="Arial"/>
                  </a:rPr>
                  <a:t>[</a:t>
                </a:r>
                <a:r>
                  <a:rPr lang="en-US" sz="1000" b="1" i="0" u="none" strike="noStrike" baseline="0">
                    <a:solidFill>
                      <a:srgbClr val="000000"/>
                    </a:solidFill>
                    <a:latin typeface="Symbol"/>
                    <a:cs typeface="Arial"/>
                  </a:rPr>
                  <a:t>m</a:t>
                </a:r>
                <a:r>
                  <a:rPr lang="en-US" sz="1000" b="1" i="0" u="none" strike="noStrike" baseline="0">
                    <a:solidFill>
                      <a:srgbClr val="000000"/>
                    </a:solidFill>
                    <a:latin typeface="Arial"/>
                    <a:cs typeface="Arial"/>
                  </a:rPr>
                  <a:t>mol (CO</a:t>
                </a:r>
                <a:r>
                  <a:rPr lang="en-US" sz="1000" b="1" i="0" u="none" strike="noStrike" baseline="-25000">
                    <a:solidFill>
                      <a:srgbClr val="000000"/>
                    </a:solidFill>
                    <a:latin typeface="Arial"/>
                    <a:cs typeface="Arial"/>
                  </a:rPr>
                  <a:t>2</a:t>
                </a:r>
                <a:r>
                  <a:rPr lang="en-US" sz="1000" b="1" i="0" u="none" strike="noStrike" baseline="0">
                    <a:solidFill>
                      <a:srgbClr val="000000"/>
                    </a:solidFill>
                    <a:latin typeface="Arial"/>
                    <a:cs typeface="Arial"/>
                  </a:rPr>
                  <a:t>) m</a:t>
                </a:r>
                <a:r>
                  <a:rPr lang="en-US" sz="1000" b="1" i="0" u="none" strike="noStrike" baseline="30000">
                    <a:solidFill>
                      <a:srgbClr val="000000"/>
                    </a:solidFill>
                    <a:latin typeface="Arial"/>
                    <a:cs typeface="Arial"/>
                  </a:rPr>
                  <a:t>-2</a:t>
                </a:r>
                <a:r>
                  <a:rPr lang="en-US" sz="1000" b="1" i="0" u="none" strike="noStrike" baseline="0">
                    <a:solidFill>
                      <a:srgbClr val="000000"/>
                    </a:solidFill>
                    <a:latin typeface="Arial"/>
                    <a:cs typeface="Arial"/>
                  </a:rPr>
                  <a:t> s</a:t>
                </a:r>
                <a:r>
                  <a:rPr lang="en-US" sz="1000" b="1" i="0" u="none" strike="noStrike" baseline="30000">
                    <a:solidFill>
                      <a:srgbClr val="000000"/>
                    </a:solidFill>
                    <a:latin typeface="Arial"/>
                    <a:cs typeface="Arial"/>
                  </a:rPr>
                  <a:t>-1</a:t>
                </a:r>
                <a:r>
                  <a:rPr lang="en-US" sz="1000" b="1" i="0" u="none" strike="noStrike" baseline="0">
                    <a:solidFill>
                      <a:srgbClr val="000000"/>
                    </a:solidFill>
                    <a:latin typeface="Arial"/>
                    <a:cs typeface="Arial"/>
                  </a:rPr>
                  <a:t>]</a:t>
                </a:r>
                <a:endParaRPr lang="en-US"/>
              </a:p>
            </c:rich>
          </c:tx>
          <c:layout>
            <c:manualLayout>
              <c:xMode val="edge"/>
              <c:yMode val="edge"/>
              <c:x val="2.5889967637540458E-2"/>
              <c:y val="0.19931338582677169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66782336"/>
        <c:crosses val="autoZero"/>
        <c:crossBetween val="midCat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0.98425196899999956" l="0.78740157499999996" r="0.78740157499999996" t="0.98425196899999956" header="0.49212598500000043" footer="0.4921259850000004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6504880449914749"/>
          <c:y val="8.9347378877318501E-2"/>
          <c:w val="0.78640900967240868"/>
          <c:h val="0.7353976569133146"/>
        </c:manualLayout>
      </c:layout>
      <c:scatterChart>
        <c:scatterStyle val="lineMarker"/>
        <c:varyColors val="0"/>
        <c:ser>
          <c:idx val="1"/>
          <c:order val="0"/>
          <c:spPr>
            <a:ln w="3175">
              <a:solidFill>
                <a:srgbClr val="000000"/>
              </a:solidFill>
              <a:prstDash val="solid"/>
            </a:ln>
          </c:spPr>
          <c:marker>
            <c:symbol val="none"/>
          </c:marker>
          <c:xVal>
            <c:numRef>
              <c:f>'[1]Fitting Equation 1'!$J$9:$J$2009</c:f>
              <c:numCache>
                <c:formatCode>General</c:formatCode>
                <c:ptCount val="200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  <c:pt idx="101">
                  <c:v>101</c:v>
                </c:pt>
                <c:pt idx="102">
                  <c:v>102</c:v>
                </c:pt>
                <c:pt idx="103">
                  <c:v>103</c:v>
                </c:pt>
                <c:pt idx="104">
                  <c:v>104</c:v>
                </c:pt>
                <c:pt idx="105">
                  <c:v>105</c:v>
                </c:pt>
                <c:pt idx="106">
                  <c:v>106</c:v>
                </c:pt>
                <c:pt idx="107">
                  <c:v>107</c:v>
                </c:pt>
                <c:pt idx="108">
                  <c:v>108</c:v>
                </c:pt>
                <c:pt idx="109">
                  <c:v>109</c:v>
                </c:pt>
                <c:pt idx="110">
                  <c:v>110</c:v>
                </c:pt>
                <c:pt idx="111">
                  <c:v>111</c:v>
                </c:pt>
                <c:pt idx="112">
                  <c:v>112</c:v>
                </c:pt>
                <c:pt idx="113">
                  <c:v>113</c:v>
                </c:pt>
                <c:pt idx="114">
                  <c:v>114</c:v>
                </c:pt>
                <c:pt idx="115">
                  <c:v>115</c:v>
                </c:pt>
                <c:pt idx="116">
                  <c:v>116</c:v>
                </c:pt>
                <c:pt idx="117">
                  <c:v>117</c:v>
                </c:pt>
                <c:pt idx="118">
                  <c:v>118</c:v>
                </c:pt>
                <c:pt idx="119">
                  <c:v>119</c:v>
                </c:pt>
                <c:pt idx="120">
                  <c:v>120</c:v>
                </c:pt>
                <c:pt idx="121">
                  <c:v>121</c:v>
                </c:pt>
                <c:pt idx="122">
                  <c:v>122</c:v>
                </c:pt>
                <c:pt idx="123">
                  <c:v>123</c:v>
                </c:pt>
                <c:pt idx="124">
                  <c:v>124</c:v>
                </c:pt>
                <c:pt idx="125">
                  <c:v>125</c:v>
                </c:pt>
                <c:pt idx="126">
                  <c:v>126</c:v>
                </c:pt>
                <c:pt idx="127">
                  <c:v>127</c:v>
                </c:pt>
                <c:pt idx="128">
                  <c:v>128</c:v>
                </c:pt>
                <c:pt idx="129">
                  <c:v>129</c:v>
                </c:pt>
                <c:pt idx="130">
                  <c:v>130</c:v>
                </c:pt>
                <c:pt idx="131">
                  <c:v>131</c:v>
                </c:pt>
                <c:pt idx="132">
                  <c:v>132</c:v>
                </c:pt>
                <c:pt idx="133">
                  <c:v>133</c:v>
                </c:pt>
                <c:pt idx="134">
                  <c:v>134</c:v>
                </c:pt>
                <c:pt idx="135">
                  <c:v>135</c:v>
                </c:pt>
                <c:pt idx="136">
                  <c:v>136</c:v>
                </c:pt>
                <c:pt idx="137">
                  <c:v>137</c:v>
                </c:pt>
                <c:pt idx="138">
                  <c:v>138</c:v>
                </c:pt>
                <c:pt idx="139">
                  <c:v>139</c:v>
                </c:pt>
                <c:pt idx="140">
                  <c:v>140</c:v>
                </c:pt>
                <c:pt idx="141">
                  <c:v>141</c:v>
                </c:pt>
                <c:pt idx="142">
                  <c:v>142</c:v>
                </c:pt>
                <c:pt idx="143">
                  <c:v>143</c:v>
                </c:pt>
                <c:pt idx="144">
                  <c:v>144</c:v>
                </c:pt>
                <c:pt idx="145">
                  <c:v>145</c:v>
                </c:pt>
                <c:pt idx="146">
                  <c:v>146</c:v>
                </c:pt>
                <c:pt idx="147">
                  <c:v>147</c:v>
                </c:pt>
                <c:pt idx="148">
                  <c:v>148</c:v>
                </c:pt>
                <c:pt idx="149">
                  <c:v>149</c:v>
                </c:pt>
                <c:pt idx="150">
                  <c:v>150</c:v>
                </c:pt>
                <c:pt idx="151">
                  <c:v>151</c:v>
                </c:pt>
                <c:pt idx="152">
                  <c:v>152</c:v>
                </c:pt>
                <c:pt idx="153">
                  <c:v>153</c:v>
                </c:pt>
                <c:pt idx="154">
                  <c:v>154</c:v>
                </c:pt>
                <c:pt idx="155">
                  <c:v>155</c:v>
                </c:pt>
                <c:pt idx="156">
                  <c:v>156</c:v>
                </c:pt>
                <c:pt idx="157">
                  <c:v>157</c:v>
                </c:pt>
                <c:pt idx="158">
                  <c:v>158</c:v>
                </c:pt>
                <c:pt idx="159">
                  <c:v>159</c:v>
                </c:pt>
                <c:pt idx="160">
                  <c:v>160</c:v>
                </c:pt>
                <c:pt idx="161">
                  <c:v>161</c:v>
                </c:pt>
                <c:pt idx="162">
                  <c:v>162</c:v>
                </c:pt>
                <c:pt idx="163">
                  <c:v>163</c:v>
                </c:pt>
                <c:pt idx="164">
                  <c:v>164</c:v>
                </c:pt>
                <c:pt idx="165">
                  <c:v>165</c:v>
                </c:pt>
                <c:pt idx="166">
                  <c:v>166</c:v>
                </c:pt>
                <c:pt idx="167">
                  <c:v>167</c:v>
                </c:pt>
                <c:pt idx="168">
                  <c:v>168</c:v>
                </c:pt>
                <c:pt idx="169">
                  <c:v>169</c:v>
                </c:pt>
                <c:pt idx="170">
                  <c:v>170</c:v>
                </c:pt>
                <c:pt idx="171">
                  <c:v>171</c:v>
                </c:pt>
                <c:pt idx="172">
                  <c:v>172</c:v>
                </c:pt>
                <c:pt idx="173">
                  <c:v>173</c:v>
                </c:pt>
                <c:pt idx="174">
                  <c:v>174</c:v>
                </c:pt>
                <c:pt idx="175">
                  <c:v>175</c:v>
                </c:pt>
                <c:pt idx="176">
                  <c:v>176</c:v>
                </c:pt>
                <c:pt idx="177">
                  <c:v>177</c:v>
                </c:pt>
                <c:pt idx="178">
                  <c:v>178</c:v>
                </c:pt>
                <c:pt idx="179">
                  <c:v>179</c:v>
                </c:pt>
                <c:pt idx="180">
                  <c:v>180</c:v>
                </c:pt>
                <c:pt idx="181">
                  <c:v>181</c:v>
                </c:pt>
                <c:pt idx="182">
                  <c:v>182</c:v>
                </c:pt>
                <c:pt idx="183">
                  <c:v>183</c:v>
                </c:pt>
                <c:pt idx="184">
                  <c:v>184</c:v>
                </c:pt>
                <c:pt idx="185">
                  <c:v>185</c:v>
                </c:pt>
                <c:pt idx="186">
                  <c:v>186</c:v>
                </c:pt>
                <c:pt idx="187">
                  <c:v>187</c:v>
                </c:pt>
                <c:pt idx="188">
                  <c:v>188</c:v>
                </c:pt>
                <c:pt idx="189">
                  <c:v>189</c:v>
                </c:pt>
                <c:pt idx="190">
                  <c:v>190</c:v>
                </c:pt>
                <c:pt idx="191">
                  <c:v>191</c:v>
                </c:pt>
                <c:pt idx="192">
                  <c:v>192</c:v>
                </c:pt>
                <c:pt idx="193">
                  <c:v>193</c:v>
                </c:pt>
                <c:pt idx="194">
                  <c:v>194</c:v>
                </c:pt>
                <c:pt idx="195">
                  <c:v>195</c:v>
                </c:pt>
                <c:pt idx="196">
                  <c:v>196</c:v>
                </c:pt>
                <c:pt idx="197">
                  <c:v>197</c:v>
                </c:pt>
                <c:pt idx="198">
                  <c:v>198</c:v>
                </c:pt>
                <c:pt idx="199">
                  <c:v>199</c:v>
                </c:pt>
                <c:pt idx="200">
                  <c:v>200</c:v>
                </c:pt>
                <c:pt idx="201">
                  <c:v>201</c:v>
                </c:pt>
                <c:pt idx="202">
                  <c:v>202</c:v>
                </c:pt>
                <c:pt idx="203">
                  <c:v>203</c:v>
                </c:pt>
                <c:pt idx="204">
                  <c:v>204</c:v>
                </c:pt>
                <c:pt idx="205">
                  <c:v>205</c:v>
                </c:pt>
                <c:pt idx="206">
                  <c:v>206</c:v>
                </c:pt>
                <c:pt idx="207">
                  <c:v>207</c:v>
                </c:pt>
                <c:pt idx="208">
                  <c:v>208</c:v>
                </c:pt>
                <c:pt idx="209">
                  <c:v>209</c:v>
                </c:pt>
                <c:pt idx="210">
                  <c:v>210</c:v>
                </c:pt>
                <c:pt idx="211">
                  <c:v>211</c:v>
                </c:pt>
                <c:pt idx="212">
                  <c:v>212</c:v>
                </c:pt>
                <c:pt idx="213">
                  <c:v>213</c:v>
                </c:pt>
                <c:pt idx="214">
                  <c:v>214</c:v>
                </c:pt>
                <c:pt idx="215">
                  <c:v>215</c:v>
                </c:pt>
                <c:pt idx="216">
                  <c:v>216</c:v>
                </c:pt>
                <c:pt idx="217">
                  <c:v>217</c:v>
                </c:pt>
                <c:pt idx="218">
                  <c:v>218</c:v>
                </c:pt>
                <c:pt idx="219">
                  <c:v>219</c:v>
                </c:pt>
                <c:pt idx="220">
                  <c:v>220</c:v>
                </c:pt>
                <c:pt idx="221">
                  <c:v>221</c:v>
                </c:pt>
                <c:pt idx="222">
                  <c:v>222</c:v>
                </c:pt>
                <c:pt idx="223">
                  <c:v>223</c:v>
                </c:pt>
                <c:pt idx="224">
                  <c:v>224</c:v>
                </c:pt>
                <c:pt idx="225">
                  <c:v>225</c:v>
                </c:pt>
                <c:pt idx="226">
                  <c:v>226</c:v>
                </c:pt>
                <c:pt idx="227">
                  <c:v>227</c:v>
                </c:pt>
                <c:pt idx="228">
                  <c:v>228</c:v>
                </c:pt>
                <c:pt idx="229">
                  <c:v>229</c:v>
                </c:pt>
                <c:pt idx="230">
                  <c:v>230</c:v>
                </c:pt>
                <c:pt idx="231">
                  <c:v>231</c:v>
                </c:pt>
                <c:pt idx="232">
                  <c:v>232</c:v>
                </c:pt>
                <c:pt idx="233">
                  <c:v>233</c:v>
                </c:pt>
                <c:pt idx="234">
                  <c:v>234</c:v>
                </c:pt>
                <c:pt idx="235">
                  <c:v>235</c:v>
                </c:pt>
                <c:pt idx="236">
                  <c:v>236</c:v>
                </c:pt>
                <c:pt idx="237">
                  <c:v>237</c:v>
                </c:pt>
                <c:pt idx="238">
                  <c:v>238</c:v>
                </c:pt>
                <c:pt idx="239">
                  <c:v>239</c:v>
                </c:pt>
                <c:pt idx="240">
                  <c:v>240</c:v>
                </c:pt>
                <c:pt idx="241">
                  <c:v>241</c:v>
                </c:pt>
                <c:pt idx="242">
                  <c:v>242</c:v>
                </c:pt>
                <c:pt idx="243">
                  <c:v>243</c:v>
                </c:pt>
                <c:pt idx="244">
                  <c:v>244</c:v>
                </c:pt>
                <c:pt idx="245">
                  <c:v>245</c:v>
                </c:pt>
                <c:pt idx="246">
                  <c:v>246</c:v>
                </c:pt>
                <c:pt idx="247">
                  <c:v>247</c:v>
                </c:pt>
                <c:pt idx="248">
                  <c:v>248</c:v>
                </c:pt>
                <c:pt idx="249">
                  <c:v>249</c:v>
                </c:pt>
                <c:pt idx="250">
                  <c:v>250</c:v>
                </c:pt>
                <c:pt idx="251">
                  <c:v>251</c:v>
                </c:pt>
                <c:pt idx="252">
                  <c:v>252</c:v>
                </c:pt>
                <c:pt idx="253">
                  <c:v>253</c:v>
                </c:pt>
                <c:pt idx="254">
                  <c:v>254</c:v>
                </c:pt>
                <c:pt idx="255">
                  <c:v>255</c:v>
                </c:pt>
                <c:pt idx="256">
                  <c:v>256</c:v>
                </c:pt>
                <c:pt idx="257">
                  <c:v>257</c:v>
                </c:pt>
                <c:pt idx="258">
                  <c:v>258</c:v>
                </c:pt>
                <c:pt idx="259">
                  <c:v>259</c:v>
                </c:pt>
                <c:pt idx="260">
                  <c:v>260</c:v>
                </c:pt>
                <c:pt idx="261">
                  <c:v>261</c:v>
                </c:pt>
                <c:pt idx="262">
                  <c:v>262</c:v>
                </c:pt>
                <c:pt idx="263">
                  <c:v>263</c:v>
                </c:pt>
                <c:pt idx="264">
                  <c:v>264</c:v>
                </c:pt>
                <c:pt idx="265">
                  <c:v>265</c:v>
                </c:pt>
                <c:pt idx="266">
                  <c:v>266</c:v>
                </c:pt>
                <c:pt idx="267">
                  <c:v>267</c:v>
                </c:pt>
                <c:pt idx="268">
                  <c:v>268</c:v>
                </c:pt>
                <c:pt idx="269">
                  <c:v>269</c:v>
                </c:pt>
                <c:pt idx="270">
                  <c:v>270</c:v>
                </c:pt>
                <c:pt idx="271">
                  <c:v>271</c:v>
                </c:pt>
                <c:pt idx="272">
                  <c:v>272</c:v>
                </c:pt>
                <c:pt idx="273">
                  <c:v>273</c:v>
                </c:pt>
                <c:pt idx="274">
                  <c:v>274</c:v>
                </c:pt>
                <c:pt idx="275">
                  <c:v>275</c:v>
                </c:pt>
                <c:pt idx="276">
                  <c:v>276</c:v>
                </c:pt>
                <c:pt idx="277">
                  <c:v>277</c:v>
                </c:pt>
                <c:pt idx="278">
                  <c:v>278</c:v>
                </c:pt>
                <c:pt idx="279">
                  <c:v>279</c:v>
                </c:pt>
                <c:pt idx="280">
                  <c:v>280</c:v>
                </c:pt>
                <c:pt idx="281">
                  <c:v>281</c:v>
                </c:pt>
                <c:pt idx="282">
                  <c:v>282</c:v>
                </c:pt>
                <c:pt idx="283">
                  <c:v>283</c:v>
                </c:pt>
                <c:pt idx="284">
                  <c:v>284</c:v>
                </c:pt>
                <c:pt idx="285">
                  <c:v>285</c:v>
                </c:pt>
                <c:pt idx="286">
                  <c:v>286</c:v>
                </c:pt>
                <c:pt idx="287">
                  <c:v>287</c:v>
                </c:pt>
                <c:pt idx="288">
                  <c:v>288</c:v>
                </c:pt>
                <c:pt idx="289">
                  <c:v>289</c:v>
                </c:pt>
                <c:pt idx="290">
                  <c:v>290</c:v>
                </c:pt>
                <c:pt idx="291">
                  <c:v>291</c:v>
                </c:pt>
                <c:pt idx="292">
                  <c:v>292</c:v>
                </c:pt>
                <c:pt idx="293">
                  <c:v>293</c:v>
                </c:pt>
                <c:pt idx="294">
                  <c:v>294</c:v>
                </c:pt>
                <c:pt idx="295">
                  <c:v>295</c:v>
                </c:pt>
                <c:pt idx="296">
                  <c:v>296</c:v>
                </c:pt>
                <c:pt idx="297">
                  <c:v>297</c:v>
                </c:pt>
                <c:pt idx="298">
                  <c:v>298</c:v>
                </c:pt>
                <c:pt idx="299">
                  <c:v>299</c:v>
                </c:pt>
                <c:pt idx="300">
                  <c:v>300</c:v>
                </c:pt>
                <c:pt idx="301">
                  <c:v>301</c:v>
                </c:pt>
                <c:pt idx="302">
                  <c:v>302</c:v>
                </c:pt>
                <c:pt idx="303">
                  <c:v>303</c:v>
                </c:pt>
                <c:pt idx="304">
                  <c:v>304</c:v>
                </c:pt>
                <c:pt idx="305">
                  <c:v>305</c:v>
                </c:pt>
                <c:pt idx="306">
                  <c:v>306</c:v>
                </c:pt>
                <c:pt idx="307">
                  <c:v>307</c:v>
                </c:pt>
                <c:pt idx="308">
                  <c:v>308</c:v>
                </c:pt>
                <c:pt idx="309">
                  <c:v>309</c:v>
                </c:pt>
                <c:pt idx="310">
                  <c:v>310</c:v>
                </c:pt>
                <c:pt idx="311">
                  <c:v>311</c:v>
                </c:pt>
                <c:pt idx="312">
                  <c:v>312</c:v>
                </c:pt>
                <c:pt idx="313">
                  <c:v>313</c:v>
                </c:pt>
                <c:pt idx="314">
                  <c:v>314</c:v>
                </c:pt>
                <c:pt idx="315">
                  <c:v>315</c:v>
                </c:pt>
                <c:pt idx="316">
                  <c:v>316</c:v>
                </c:pt>
                <c:pt idx="317">
                  <c:v>317</c:v>
                </c:pt>
                <c:pt idx="318">
                  <c:v>318</c:v>
                </c:pt>
                <c:pt idx="319">
                  <c:v>319</c:v>
                </c:pt>
                <c:pt idx="320">
                  <c:v>320</c:v>
                </c:pt>
                <c:pt idx="321">
                  <c:v>321</c:v>
                </c:pt>
                <c:pt idx="322">
                  <c:v>322</c:v>
                </c:pt>
                <c:pt idx="323">
                  <c:v>323</c:v>
                </c:pt>
                <c:pt idx="324">
                  <c:v>324</c:v>
                </c:pt>
                <c:pt idx="325">
                  <c:v>325</c:v>
                </c:pt>
                <c:pt idx="326">
                  <c:v>326</c:v>
                </c:pt>
                <c:pt idx="327">
                  <c:v>327</c:v>
                </c:pt>
                <c:pt idx="328">
                  <c:v>328</c:v>
                </c:pt>
                <c:pt idx="329">
                  <c:v>329</c:v>
                </c:pt>
                <c:pt idx="330">
                  <c:v>330</c:v>
                </c:pt>
                <c:pt idx="331">
                  <c:v>331</c:v>
                </c:pt>
                <c:pt idx="332">
                  <c:v>332</c:v>
                </c:pt>
                <c:pt idx="333">
                  <c:v>333</c:v>
                </c:pt>
                <c:pt idx="334">
                  <c:v>334</c:v>
                </c:pt>
                <c:pt idx="335">
                  <c:v>335</c:v>
                </c:pt>
                <c:pt idx="336">
                  <c:v>336</c:v>
                </c:pt>
                <c:pt idx="337">
                  <c:v>337</c:v>
                </c:pt>
                <c:pt idx="338">
                  <c:v>338</c:v>
                </c:pt>
                <c:pt idx="339">
                  <c:v>339</c:v>
                </c:pt>
                <c:pt idx="340">
                  <c:v>340</c:v>
                </c:pt>
                <c:pt idx="341">
                  <c:v>341</c:v>
                </c:pt>
                <c:pt idx="342">
                  <c:v>342</c:v>
                </c:pt>
                <c:pt idx="343">
                  <c:v>343</c:v>
                </c:pt>
                <c:pt idx="344">
                  <c:v>344</c:v>
                </c:pt>
                <c:pt idx="345">
                  <c:v>345</c:v>
                </c:pt>
                <c:pt idx="346">
                  <c:v>346</c:v>
                </c:pt>
                <c:pt idx="347">
                  <c:v>347</c:v>
                </c:pt>
                <c:pt idx="348">
                  <c:v>348</c:v>
                </c:pt>
                <c:pt idx="349">
                  <c:v>349</c:v>
                </c:pt>
                <c:pt idx="350">
                  <c:v>350</c:v>
                </c:pt>
                <c:pt idx="351">
                  <c:v>351</c:v>
                </c:pt>
                <c:pt idx="352">
                  <c:v>352</c:v>
                </c:pt>
                <c:pt idx="353">
                  <c:v>353</c:v>
                </c:pt>
                <c:pt idx="354">
                  <c:v>354</c:v>
                </c:pt>
                <c:pt idx="355">
                  <c:v>355</c:v>
                </c:pt>
                <c:pt idx="356">
                  <c:v>356</c:v>
                </c:pt>
                <c:pt idx="357">
                  <c:v>357</c:v>
                </c:pt>
                <c:pt idx="358">
                  <c:v>358</c:v>
                </c:pt>
                <c:pt idx="359">
                  <c:v>359</c:v>
                </c:pt>
                <c:pt idx="360">
                  <c:v>360</c:v>
                </c:pt>
                <c:pt idx="361">
                  <c:v>361</c:v>
                </c:pt>
                <c:pt idx="362">
                  <c:v>362</c:v>
                </c:pt>
                <c:pt idx="363">
                  <c:v>363</c:v>
                </c:pt>
                <c:pt idx="364">
                  <c:v>364</c:v>
                </c:pt>
                <c:pt idx="365">
                  <c:v>365</c:v>
                </c:pt>
                <c:pt idx="366">
                  <c:v>366</c:v>
                </c:pt>
                <c:pt idx="367">
                  <c:v>367</c:v>
                </c:pt>
                <c:pt idx="368">
                  <c:v>368</c:v>
                </c:pt>
                <c:pt idx="369">
                  <c:v>369</c:v>
                </c:pt>
                <c:pt idx="370">
                  <c:v>370</c:v>
                </c:pt>
                <c:pt idx="371">
                  <c:v>371</c:v>
                </c:pt>
                <c:pt idx="372">
                  <c:v>372</c:v>
                </c:pt>
                <c:pt idx="373">
                  <c:v>373</c:v>
                </c:pt>
                <c:pt idx="374">
                  <c:v>374</c:v>
                </c:pt>
                <c:pt idx="375">
                  <c:v>375</c:v>
                </c:pt>
                <c:pt idx="376">
                  <c:v>376</c:v>
                </c:pt>
                <c:pt idx="377">
                  <c:v>377</c:v>
                </c:pt>
                <c:pt idx="378">
                  <c:v>378</c:v>
                </c:pt>
                <c:pt idx="379">
                  <c:v>379</c:v>
                </c:pt>
                <c:pt idx="380">
                  <c:v>380</c:v>
                </c:pt>
                <c:pt idx="381">
                  <c:v>381</c:v>
                </c:pt>
                <c:pt idx="382">
                  <c:v>382</c:v>
                </c:pt>
                <c:pt idx="383">
                  <c:v>383</c:v>
                </c:pt>
                <c:pt idx="384">
                  <c:v>384</c:v>
                </c:pt>
                <c:pt idx="385">
                  <c:v>385</c:v>
                </c:pt>
                <c:pt idx="386">
                  <c:v>386</c:v>
                </c:pt>
                <c:pt idx="387">
                  <c:v>387</c:v>
                </c:pt>
                <c:pt idx="388">
                  <c:v>388</c:v>
                </c:pt>
                <c:pt idx="389">
                  <c:v>389</c:v>
                </c:pt>
                <c:pt idx="390">
                  <c:v>390</c:v>
                </c:pt>
                <c:pt idx="391">
                  <c:v>391</c:v>
                </c:pt>
                <c:pt idx="392">
                  <c:v>392</c:v>
                </c:pt>
                <c:pt idx="393">
                  <c:v>393</c:v>
                </c:pt>
                <c:pt idx="394">
                  <c:v>394</c:v>
                </c:pt>
                <c:pt idx="395">
                  <c:v>395</c:v>
                </c:pt>
                <c:pt idx="396">
                  <c:v>396</c:v>
                </c:pt>
                <c:pt idx="397">
                  <c:v>397</c:v>
                </c:pt>
                <c:pt idx="398">
                  <c:v>398</c:v>
                </c:pt>
                <c:pt idx="399">
                  <c:v>399</c:v>
                </c:pt>
                <c:pt idx="400">
                  <c:v>400</c:v>
                </c:pt>
                <c:pt idx="401">
                  <c:v>401</c:v>
                </c:pt>
                <c:pt idx="402">
                  <c:v>402</c:v>
                </c:pt>
                <c:pt idx="403">
                  <c:v>403</c:v>
                </c:pt>
                <c:pt idx="404">
                  <c:v>404</c:v>
                </c:pt>
                <c:pt idx="405">
                  <c:v>405</c:v>
                </c:pt>
                <c:pt idx="406">
                  <c:v>406</c:v>
                </c:pt>
                <c:pt idx="407">
                  <c:v>407</c:v>
                </c:pt>
                <c:pt idx="408">
                  <c:v>408</c:v>
                </c:pt>
                <c:pt idx="409">
                  <c:v>409</c:v>
                </c:pt>
                <c:pt idx="410">
                  <c:v>410</c:v>
                </c:pt>
                <c:pt idx="411">
                  <c:v>411</c:v>
                </c:pt>
                <c:pt idx="412">
                  <c:v>412</c:v>
                </c:pt>
                <c:pt idx="413">
                  <c:v>413</c:v>
                </c:pt>
                <c:pt idx="414">
                  <c:v>414</c:v>
                </c:pt>
                <c:pt idx="415">
                  <c:v>415</c:v>
                </c:pt>
                <c:pt idx="416">
                  <c:v>416</c:v>
                </c:pt>
                <c:pt idx="417">
                  <c:v>417</c:v>
                </c:pt>
                <c:pt idx="418">
                  <c:v>418</c:v>
                </c:pt>
                <c:pt idx="419">
                  <c:v>419</c:v>
                </c:pt>
                <c:pt idx="420">
                  <c:v>420</c:v>
                </c:pt>
                <c:pt idx="421">
                  <c:v>421</c:v>
                </c:pt>
                <c:pt idx="422">
                  <c:v>422</c:v>
                </c:pt>
                <c:pt idx="423">
                  <c:v>423</c:v>
                </c:pt>
                <c:pt idx="424">
                  <c:v>424</c:v>
                </c:pt>
                <c:pt idx="425">
                  <c:v>425</c:v>
                </c:pt>
                <c:pt idx="426">
                  <c:v>426</c:v>
                </c:pt>
                <c:pt idx="427">
                  <c:v>427</c:v>
                </c:pt>
                <c:pt idx="428">
                  <c:v>428</c:v>
                </c:pt>
                <c:pt idx="429">
                  <c:v>429</c:v>
                </c:pt>
                <c:pt idx="430">
                  <c:v>430</c:v>
                </c:pt>
                <c:pt idx="431">
                  <c:v>431</c:v>
                </c:pt>
                <c:pt idx="432">
                  <c:v>432</c:v>
                </c:pt>
                <c:pt idx="433">
                  <c:v>433</c:v>
                </c:pt>
                <c:pt idx="434">
                  <c:v>434</c:v>
                </c:pt>
                <c:pt idx="435">
                  <c:v>435</c:v>
                </c:pt>
                <c:pt idx="436">
                  <c:v>436</c:v>
                </c:pt>
                <c:pt idx="437">
                  <c:v>437</c:v>
                </c:pt>
                <c:pt idx="438">
                  <c:v>438</c:v>
                </c:pt>
                <c:pt idx="439">
                  <c:v>439</c:v>
                </c:pt>
                <c:pt idx="440">
                  <c:v>440</c:v>
                </c:pt>
                <c:pt idx="441">
                  <c:v>441</c:v>
                </c:pt>
                <c:pt idx="442">
                  <c:v>442</c:v>
                </c:pt>
                <c:pt idx="443">
                  <c:v>443</c:v>
                </c:pt>
                <c:pt idx="444">
                  <c:v>444</c:v>
                </c:pt>
                <c:pt idx="445">
                  <c:v>445</c:v>
                </c:pt>
                <c:pt idx="446">
                  <c:v>446</c:v>
                </c:pt>
                <c:pt idx="447">
                  <c:v>447</c:v>
                </c:pt>
                <c:pt idx="448">
                  <c:v>448</c:v>
                </c:pt>
                <c:pt idx="449">
                  <c:v>449</c:v>
                </c:pt>
                <c:pt idx="450">
                  <c:v>450</c:v>
                </c:pt>
                <c:pt idx="451">
                  <c:v>451</c:v>
                </c:pt>
                <c:pt idx="452">
                  <c:v>452</c:v>
                </c:pt>
                <c:pt idx="453">
                  <c:v>453</c:v>
                </c:pt>
                <c:pt idx="454">
                  <c:v>454</c:v>
                </c:pt>
                <c:pt idx="455">
                  <c:v>455</c:v>
                </c:pt>
                <c:pt idx="456">
                  <c:v>456</c:v>
                </c:pt>
                <c:pt idx="457">
                  <c:v>457</c:v>
                </c:pt>
                <c:pt idx="458">
                  <c:v>458</c:v>
                </c:pt>
                <c:pt idx="459">
                  <c:v>459</c:v>
                </c:pt>
                <c:pt idx="460">
                  <c:v>460</c:v>
                </c:pt>
                <c:pt idx="461">
                  <c:v>461</c:v>
                </c:pt>
                <c:pt idx="462">
                  <c:v>462</c:v>
                </c:pt>
                <c:pt idx="463">
                  <c:v>463</c:v>
                </c:pt>
                <c:pt idx="464">
                  <c:v>464</c:v>
                </c:pt>
                <c:pt idx="465">
                  <c:v>465</c:v>
                </c:pt>
                <c:pt idx="466">
                  <c:v>466</c:v>
                </c:pt>
                <c:pt idx="467">
                  <c:v>467</c:v>
                </c:pt>
                <c:pt idx="468">
                  <c:v>468</c:v>
                </c:pt>
                <c:pt idx="469">
                  <c:v>469</c:v>
                </c:pt>
                <c:pt idx="470">
                  <c:v>470</c:v>
                </c:pt>
                <c:pt idx="471">
                  <c:v>471</c:v>
                </c:pt>
                <c:pt idx="472">
                  <c:v>472</c:v>
                </c:pt>
                <c:pt idx="473">
                  <c:v>473</c:v>
                </c:pt>
                <c:pt idx="474">
                  <c:v>474</c:v>
                </c:pt>
                <c:pt idx="475">
                  <c:v>475</c:v>
                </c:pt>
                <c:pt idx="476">
                  <c:v>476</c:v>
                </c:pt>
                <c:pt idx="477">
                  <c:v>477</c:v>
                </c:pt>
                <c:pt idx="478">
                  <c:v>478</c:v>
                </c:pt>
                <c:pt idx="479">
                  <c:v>479</c:v>
                </c:pt>
                <c:pt idx="480">
                  <c:v>480</c:v>
                </c:pt>
                <c:pt idx="481">
                  <c:v>481</c:v>
                </c:pt>
                <c:pt idx="482">
                  <c:v>482</c:v>
                </c:pt>
                <c:pt idx="483">
                  <c:v>483</c:v>
                </c:pt>
                <c:pt idx="484">
                  <c:v>484</c:v>
                </c:pt>
                <c:pt idx="485">
                  <c:v>485</c:v>
                </c:pt>
                <c:pt idx="486">
                  <c:v>486</c:v>
                </c:pt>
                <c:pt idx="487">
                  <c:v>487</c:v>
                </c:pt>
                <c:pt idx="488">
                  <c:v>488</c:v>
                </c:pt>
                <c:pt idx="489">
                  <c:v>489</c:v>
                </c:pt>
                <c:pt idx="490">
                  <c:v>490</c:v>
                </c:pt>
                <c:pt idx="491">
                  <c:v>491</c:v>
                </c:pt>
                <c:pt idx="492">
                  <c:v>492</c:v>
                </c:pt>
                <c:pt idx="493">
                  <c:v>493</c:v>
                </c:pt>
                <c:pt idx="494">
                  <c:v>494</c:v>
                </c:pt>
                <c:pt idx="495">
                  <c:v>495</c:v>
                </c:pt>
                <c:pt idx="496">
                  <c:v>496</c:v>
                </c:pt>
                <c:pt idx="497">
                  <c:v>497</c:v>
                </c:pt>
                <c:pt idx="498">
                  <c:v>498</c:v>
                </c:pt>
                <c:pt idx="499">
                  <c:v>499</c:v>
                </c:pt>
                <c:pt idx="500">
                  <c:v>500</c:v>
                </c:pt>
                <c:pt idx="501">
                  <c:v>501</c:v>
                </c:pt>
                <c:pt idx="502">
                  <c:v>502</c:v>
                </c:pt>
                <c:pt idx="503">
                  <c:v>503</c:v>
                </c:pt>
                <c:pt idx="504">
                  <c:v>504</c:v>
                </c:pt>
                <c:pt idx="505">
                  <c:v>505</c:v>
                </c:pt>
                <c:pt idx="506">
                  <c:v>506</c:v>
                </c:pt>
                <c:pt idx="507">
                  <c:v>507</c:v>
                </c:pt>
                <c:pt idx="508">
                  <c:v>508</c:v>
                </c:pt>
                <c:pt idx="509">
                  <c:v>509</c:v>
                </c:pt>
                <c:pt idx="510">
                  <c:v>510</c:v>
                </c:pt>
                <c:pt idx="511">
                  <c:v>511</c:v>
                </c:pt>
                <c:pt idx="512">
                  <c:v>512</c:v>
                </c:pt>
                <c:pt idx="513">
                  <c:v>513</c:v>
                </c:pt>
                <c:pt idx="514">
                  <c:v>514</c:v>
                </c:pt>
                <c:pt idx="515">
                  <c:v>515</c:v>
                </c:pt>
                <c:pt idx="516">
                  <c:v>516</c:v>
                </c:pt>
                <c:pt idx="517">
                  <c:v>517</c:v>
                </c:pt>
                <c:pt idx="518">
                  <c:v>518</c:v>
                </c:pt>
                <c:pt idx="519">
                  <c:v>519</c:v>
                </c:pt>
                <c:pt idx="520">
                  <c:v>520</c:v>
                </c:pt>
                <c:pt idx="521">
                  <c:v>521</c:v>
                </c:pt>
                <c:pt idx="522">
                  <c:v>522</c:v>
                </c:pt>
                <c:pt idx="523">
                  <c:v>523</c:v>
                </c:pt>
                <c:pt idx="524">
                  <c:v>524</c:v>
                </c:pt>
                <c:pt idx="525">
                  <c:v>525</c:v>
                </c:pt>
                <c:pt idx="526">
                  <c:v>526</c:v>
                </c:pt>
                <c:pt idx="527">
                  <c:v>527</c:v>
                </c:pt>
                <c:pt idx="528">
                  <c:v>528</c:v>
                </c:pt>
                <c:pt idx="529">
                  <c:v>529</c:v>
                </c:pt>
                <c:pt idx="530">
                  <c:v>530</c:v>
                </c:pt>
                <c:pt idx="531">
                  <c:v>531</c:v>
                </c:pt>
                <c:pt idx="532">
                  <c:v>532</c:v>
                </c:pt>
                <c:pt idx="533">
                  <c:v>533</c:v>
                </c:pt>
                <c:pt idx="534">
                  <c:v>534</c:v>
                </c:pt>
                <c:pt idx="535">
                  <c:v>535</c:v>
                </c:pt>
                <c:pt idx="536">
                  <c:v>536</c:v>
                </c:pt>
                <c:pt idx="537">
                  <c:v>537</c:v>
                </c:pt>
                <c:pt idx="538">
                  <c:v>538</c:v>
                </c:pt>
                <c:pt idx="539">
                  <c:v>539</c:v>
                </c:pt>
                <c:pt idx="540">
                  <c:v>540</c:v>
                </c:pt>
                <c:pt idx="541">
                  <c:v>541</c:v>
                </c:pt>
                <c:pt idx="542">
                  <c:v>542</c:v>
                </c:pt>
                <c:pt idx="543">
                  <c:v>543</c:v>
                </c:pt>
                <c:pt idx="544">
                  <c:v>544</c:v>
                </c:pt>
                <c:pt idx="545">
                  <c:v>545</c:v>
                </c:pt>
                <c:pt idx="546">
                  <c:v>546</c:v>
                </c:pt>
                <c:pt idx="547">
                  <c:v>547</c:v>
                </c:pt>
                <c:pt idx="548">
                  <c:v>548</c:v>
                </c:pt>
                <c:pt idx="549">
                  <c:v>549</c:v>
                </c:pt>
                <c:pt idx="550">
                  <c:v>550</c:v>
                </c:pt>
                <c:pt idx="551">
                  <c:v>551</c:v>
                </c:pt>
                <c:pt idx="552">
                  <c:v>552</c:v>
                </c:pt>
                <c:pt idx="553">
                  <c:v>553</c:v>
                </c:pt>
                <c:pt idx="554">
                  <c:v>554</c:v>
                </c:pt>
                <c:pt idx="555">
                  <c:v>555</c:v>
                </c:pt>
                <c:pt idx="556">
                  <c:v>556</c:v>
                </c:pt>
                <c:pt idx="557">
                  <c:v>557</c:v>
                </c:pt>
                <c:pt idx="558">
                  <c:v>558</c:v>
                </c:pt>
                <c:pt idx="559">
                  <c:v>559</c:v>
                </c:pt>
                <c:pt idx="560">
                  <c:v>560</c:v>
                </c:pt>
                <c:pt idx="561">
                  <c:v>561</c:v>
                </c:pt>
                <c:pt idx="562">
                  <c:v>562</c:v>
                </c:pt>
                <c:pt idx="563">
                  <c:v>563</c:v>
                </c:pt>
                <c:pt idx="564">
                  <c:v>564</c:v>
                </c:pt>
                <c:pt idx="565">
                  <c:v>565</c:v>
                </c:pt>
                <c:pt idx="566">
                  <c:v>566</c:v>
                </c:pt>
                <c:pt idx="567">
                  <c:v>567</c:v>
                </c:pt>
                <c:pt idx="568">
                  <c:v>568</c:v>
                </c:pt>
                <c:pt idx="569">
                  <c:v>569</c:v>
                </c:pt>
                <c:pt idx="570">
                  <c:v>570</c:v>
                </c:pt>
                <c:pt idx="571">
                  <c:v>571</c:v>
                </c:pt>
                <c:pt idx="572">
                  <c:v>572</c:v>
                </c:pt>
                <c:pt idx="573">
                  <c:v>573</c:v>
                </c:pt>
                <c:pt idx="574">
                  <c:v>574</c:v>
                </c:pt>
                <c:pt idx="575">
                  <c:v>575</c:v>
                </c:pt>
                <c:pt idx="576">
                  <c:v>576</c:v>
                </c:pt>
                <c:pt idx="577">
                  <c:v>577</c:v>
                </c:pt>
                <c:pt idx="578">
                  <c:v>578</c:v>
                </c:pt>
                <c:pt idx="579">
                  <c:v>579</c:v>
                </c:pt>
                <c:pt idx="580">
                  <c:v>580</c:v>
                </c:pt>
                <c:pt idx="581">
                  <c:v>581</c:v>
                </c:pt>
                <c:pt idx="582">
                  <c:v>582</c:v>
                </c:pt>
                <c:pt idx="583">
                  <c:v>583</c:v>
                </c:pt>
                <c:pt idx="584">
                  <c:v>584</c:v>
                </c:pt>
                <c:pt idx="585">
                  <c:v>585</c:v>
                </c:pt>
                <c:pt idx="586">
                  <c:v>586</c:v>
                </c:pt>
                <c:pt idx="587">
                  <c:v>587</c:v>
                </c:pt>
                <c:pt idx="588">
                  <c:v>588</c:v>
                </c:pt>
                <c:pt idx="589">
                  <c:v>589</c:v>
                </c:pt>
                <c:pt idx="590">
                  <c:v>590</c:v>
                </c:pt>
                <c:pt idx="591">
                  <c:v>591</c:v>
                </c:pt>
                <c:pt idx="592">
                  <c:v>592</c:v>
                </c:pt>
                <c:pt idx="593">
                  <c:v>593</c:v>
                </c:pt>
                <c:pt idx="594">
                  <c:v>594</c:v>
                </c:pt>
                <c:pt idx="595">
                  <c:v>595</c:v>
                </c:pt>
                <c:pt idx="596">
                  <c:v>596</c:v>
                </c:pt>
                <c:pt idx="597">
                  <c:v>597</c:v>
                </c:pt>
                <c:pt idx="598">
                  <c:v>598</c:v>
                </c:pt>
                <c:pt idx="599">
                  <c:v>599</c:v>
                </c:pt>
                <c:pt idx="600">
                  <c:v>600</c:v>
                </c:pt>
                <c:pt idx="601">
                  <c:v>601</c:v>
                </c:pt>
                <c:pt idx="602">
                  <c:v>602</c:v>
                </c:pt>
                <c:pt idx="603">
                  <c:v>603</c:v>
                </c:pt>
                <c:pt idx="604">
                  <c:v>604</c:v>
                </c:pt>
                <c:pt idx="605">
                  <c:v>605</c:v>
                </c:pt>
                <c:pt idx="606">
                  <c:v>606</c:v>
                </c:pt>
                <c:pt idx="607">
                  <c:v>607</c:v>
                </c:pt>
                <c:pt idx="608">
                  <c:v>608</c:v>
                </c:pt>
                <c:pt idx="609">
                  <c:v>609</c:v>
                </c:pt>
                <c:pt idx="610">
                  <c:v>610</c:v>
                </c:pt>
                <c:pt idx="611">
                  <c:v>611</c:v>
                </c:pt>
                <c:pt idx="612">
                  <c:v>612</c:v>
                </c:pt>
                <c:pt idx="613">
                  <c:v>613</c:v>
                </c:pt>
                <c:pt idx="614">
                  <c:v>614</c:v>
                </c:pt>
                <c:pt idx="615">
                  <c:v>615</c:v>
                </c:pt>
                <c:pt idx="616">
                  <c:v>616</c:v>
                </c:pt>
                <c:pt idx="617">
                  <c:v>617</c:v>
                </c:pt>
                <c:pt idx="618">
                  <c:v>618</c:v>
                </c:pt>
                <c:pt idx="619">
                  <c:v>619</c:v>
                </c:pt>
                <c:pt idx="620">
                  <c:v>620</c:v>
                </c:pt>
                <c:pt idx="621">
                  <c:v>621</c:v>
                </c:pt>
                <c:pt idx="622">
                  <c:v>622</c:v>
                </c:pt>
                <c:pt idx="623">
                  <c:v>623</c:v>
                </c:pt>
                <c:pt idx="624">
                  <c:v>624</c:v>
                </c:pt>
                <c:pt idx="625">
                  <c:v>625</c:v>
                </c:pt>
                <c:pt idx="626">
                  <c:v>626</c:v>
                </c:pt>
                <c:pt idx="627">
                  <c:v>627</c:v>
                </c:pt>
                <c:pt idx="628">
                  <c:v>628</c:v>
                </c:pt>
                <c:pt idx="629">
                  <c:v>629</c:v>
                </c:pt>
                <c:pt idx="630">
                  <c:v>630</c:v>
                </c:pt>
                <c:pt idx="631">
                  <c:v>631</c:v>
                </c:pt>
                <c:pt idx="632">
                  <c:v>632</c:v>
                </c:pt>
                <c:pt idx="633">
                  <c:v>633</c:v>
                </c:pt>
                <c:pt idx="634">
                  <c:v>634</c:v>
                </c:pt>
                <c:pt idx="635">
                  <c:v>635</c:v>
                </c:pt>
                <c:pt idx="636">
                  <c:v>636</c:v>
                </c:pt>
                <c:pt idx="637">
                  <c:v>637</c:v>
                </c:pt>
                <c:pt idx="638">
                  <c:v>638</c:v>
                </c:pt>
                <c:pt idx="639">
                  <c:v>639</c:v>
                </c:pt>
                <c:pt idx="640">
                  <c:v>640</c:v>
                </c:pt>
                <c:pt idx="641">
                  <c:v>641</c:v>
                </c:pt>
                <c:pt idx="642">
                  <c:v>642</c:v>
                </c:pt>
                <c:pt idx="643">
                  <c:v>643</c:v>
                </c:pt>
                <c:pt idx="644">
                  <c:v>644</c:v>
                </c:pt>
                <c:pt idx="645">
                  <c:v>645</c:v>
                </c:pt>
                <c:pt idx="646">
                  <c:v>646</c:v>
                </c:pt>
                <c:pt idx="647">
                  <c:v>647</c:v>
                </c:pt>
                <c:pt idx="648">
                  <c:v>648</c:v>
                </c:pt>
                <c:pt idx="649">
                  <c:v>649</c:v>
                </c:pt>
                <c:pt idx="650">
                  <c:v>650</c:v>
                </c:pt>
                <c:pt idx="651">
                  <c:v>651</c:v>
                </c:pt>
                <c:pt idx="652">
                  <c:v>652</c:v>
                </c:pt>
                <c:pt idx="653">
                  <c:v>653</c:v>
                </c:pt>
                <c:pt idx="654">
                  <c:v>654</c:v>
                </c:pt>
                <c:pt idx="655">
                  <c:v>655</c:v>
                </c:pt>
                <c:pt idx="656">
                  <c:v>656</c:v>
                </c:pt>
                <c:pt idx="657">
                  <c:v>657</c:v>
                </c:pt>
                <c:pt idx="658">
                  <c:v>658</c:v>
                </c:pt>
                <c:pt idx="659">
                  <c:v>659</c:v>
                </c:pt>
                <c:pt idx="660">
                  <c:v>660</c:v>
                </c:pt>
                <c:pt idx="661">
                  <c:v>661</c:v>
                </c:pt>
                <c:pt idx="662">
                  <c:v>662</c:v>
                </c:pt>
                <c:pt idx="663">
                  <c:v>663</c:v>
                </c:pt>
                <c:pt idx="664">
                  <c:v>664</c:v>
                </c:pt>
                <c:pt idx="665">
                  <c:v>665</c:v>
                </c:pt>
                <c:pt idx="666">
                  <c:v>666</c:v>
                </c:pt>
                <c:pt idx="667">
                  <c:v>667</c:v>
                </c:pt>
                <c:pt idx="668">
                  <c:v>668</c:v>
                </c:pt>
                <c:pt idx="669">
                  <c:v>669</c:v>
                </c:pt>
                <c:pt idx="670">
                  <c:v>670</c:v>
                </c:pt>
                <c:pt idx="671">
                  <c:v>671</c:v>
                </c:pt>
                <c:pt idx="672">
                  <c:v>672</c:v>
                </c:pt>
                <c:pt idx="673">
                  <c:v>673</c:v>
                </c:pt>
                <c:pt idx="674">
                  <c:v>674</c:v>
                </c:pt>
                <c:pt idx="675">
                  <c:v>675</c:v>
                </c:pt>
                <c:pt idx="676">
                  <c:v>676</c:v>
                </c:pt>
                <c:pt idx="677">
                  <c:v>677</c:v>
                </c:pt>
                <c:pt idx="678">
                  <c:v>678</c:v>
                </c:pt>
                <c:pt idx="679">
                  <c:v>679</c:v>
                </c:pt>
                <c:pt idx="680">
                  <c:v>680</c:v>
                </c:pt>
                <c:pt idx="681">
                  <c:v>681</c:v>
                </c:pt>
                <c:pt idx="682">
                  <c:v>682</c:v>
                </c:pt>
                <c:pt idx="683">
                  <c:v>683</c:v>
                </c:pt>
                <c:pt idx="684">
                  <c:v>684</c:v>
                </c:pt>
                <c:pt idx="685">
                  <c:v>685</c:v>
                </c:pt>
                <c:pt idx="686">
                  <c:v>686</c:v>
                </c:pt>
                <c:pt idx="687">
                  <c:v>687</c:v>
                </c:pt>
                <c:pt idx="688">
                  <c:v>688</c:v>
                </c:pt>
                <c:pt idx="689">
                  <c:v>689</c:v>
                </c:pt>
                <c:pt idx="690">
                  <c:v>690</c:v>
                </c:pt>
                <c:pt idx="691">
                  <c:v>691</c:v>
                </c:pt>
                <c:pt idx="692">
                  <c:v>692</c:v>
                </c:pt>
                <c:pt idx="693">
                  <c:v>693</c:v>
                </c:pt>
                <c:pt idx="694">
                  <c:v>694</c:v>
                </c:pt>
                <c:pt idx="695">
                  <c:v>695</c:v>
                </c:pt>
                <c:pt idx="696">
                  <c:v>696</c:v>
                </c:pt>
                <c:pt idx="697">
                  <c:v>697</c:v>
                </c:pt>
                <c:pt idx="698">
                  <c:v>698</c:v>
                </c:pt>
                <c:pt idx="699">
                  <c:v>699</c:v>
                </c:pt>
                <c:pt idx="700">
                  <c:v>700</c:v>
                </c:pt>
                <c:pt idx="701">
                  <c:v>701</c:v>
                </c:pt>
                <c:pt idx="702">
                  <c:v>702</c:v>
                </c:pt>
                <c:pt idx="703">
                  <c:v>703</c:v>
                </c:pt>
                <c:pt idx="704">
                  <c:v>704</c:v>
                </c:pt>
                <c:pt idx="705">
                  <c:v>705</c:v>
                </c:pt>
                <c:pt idx="706">
                  <c:v>706</c:v>
                </c:pt>
                <c:pt idx="707">
                  <c:v>707</c:v>
                </c:pt>
                <c:pt idx="708">
                  <c:v>708</c:v>
                </c:pt>
                <c:pt idx="709">
                  <c:v>709</c:v>
                </c:pt>
                <c:pt idx="710">
                  <c:v>710</c:v>
                </c:pt>
                <c:pt idx="711">
                  <c:v>711</c:v>
                </c:pt>
                <c:pt idx="712">
                  <c:v>712</c:v>
                </c:pt>
                <c:pt idx="713">
                  <c:v>713</c:v>
                </c:pt>
                <c:pt idx="714">
                  <c:v>714</c:v>
                </c:pt>
                <c:pt idx="715">
                  <c:v>715</c:v>
                </c:pt>
                <c:pt idx="716">
                  <c:v>716</c:v>
                </c:pt>
                <c:pt idx="717">
                  <c:v>717</c:v>
                </c:pt>
                <c:pt idx="718">
                  <c:v>718</c:v>
                </c:pt>
                <c:pt idx="719">
                  <c:v>719</c:v>
                </c:pt>
                <c:pt idx="720">
                  <c:v>720</c:v>
                </c:pt>
                <c:pt idx="721">
                  <c:v>721</c:v>
                </c:pt>
                <c:pt idx="722">
                  <c:v>722</c:v>
                </c:pt>
                <c:pt idx="723">
                  <c:v>723</c:v>
                </c:pt>
                <c:pt idx="724">
                  <c:v>724</c:v>
                </c:pt>
                <c:pt idx="725">
                  <c:v>725</c:v>
                </c:pt>
                <c:pt idx="726">
                  <c:v>726</c:v>
                </c:pt>
                <c:pt idx="727">
                  <c:v>727</c:v>
                </c:pt>
                <c:pt idx="728">
                  <c:v>728</c:v>
                </c:pt>
                <c:pt idx="729">
                  <c:v>729</c:v>
                </c:pt>
                <c:pt idx="730">
                  <c:v>730</c:v>
                </c:pt>
                <c:pt idx="731">
                  <c:v>731</c:v>
                </c:pt>
                <c:pt idx="732">
                  <c:v>732</c:v>
                </c:pt>
                <c:pt idx="733">
                  <c:v>733</c:v>
                </c:pt>
                <c:pt idx="734">
                  <c:v>734</c:v>
                </c:pt>
                <c:pt idx="735">
                  <c:v>735</c:v>
                </c:pt>
                <c:pt idx="736">
                  <c:v>736</c:v>
                </c:pt>
                <c:pt idx="737">
                  <c:v>737</c:v>
                </c:pt>
                <c:pt idx="738">
                  <c:v>738</c:v>
                </c:pt>
                <c:pt idx="739">
                  <c:v>739</c:v>
                </c:pt>
                <c:pt idx="740">
                  <c:v>740</c:v>
                </c:pt>
                <c:pt idx="741">
                  <c:v>741</c:v>
                </c:pt>
                <c:pt idx="742">
                  <c:v>742</c:v>
                </c:pt>
                <c:pt idx="743">
                  <c:v>743</c:v>
                </c:pt>
                <c:pt idx="744">
                  <c:v>744</c:v>
                </c:pt>
                <c:pt idx="745">
                  <c:v>745</c:v>
                </c:pt>
                <c:pt idx="746">
                  <c:v>746</c:v>
                </c:pt>
                <c:pt idx="747">
                  <c:v>747</c:v>
                </c:pt>
                <c:pt idx="748">
                  <c:v>748</c:v>
                </c:pt>
                <c:pt idx="749">
                  <c:v>749</c:v>
                </c:pt>
                <c:pt idx="750">
                  <c:v>750</c:v>
                </c:pt>
                <c:pt idx="751">
                  <c:v>751</c:v>
                </c:pt>
                <c:pt idx="752">
                  <c:v>752</c:v>
                </c:pt>
                <c:pt idx="753">
                  <c:v>753</c:v>
                </c:pt>
                <c:pt idx="754">
                  <c:v>754</c:v>
                </c:pt>
                <c:pt idx="755">
                  <c:v>755</c:v>
                </c:pt>
                <c:pt idx="756">
                  <c:v>756</c:v>
                </c:pt>
                <c:pt idx="757">
                  <c:v>757</c:v>
                </c:pt>
                <c:pt idx="758">
                  <c:v>758</c:v>
                </c:pt>
                <c:pt idx="759">
                  <c:v>759</c:v>
                </c:pt>
                <c:pt idx="760">
                  <c:v>760</c:v>
                </c:pt>
                <c:pt idx="761">
                  <c:v>761</c:v>
                </c:pt>
                <c:pt idx="762">
                  <c:v>762</c:v>
                </c:pt>
                <c:pt idx="763">
                  <c:v>763</c:v>
                </c:pt>
                <c:pt idx="764">
                  <c:v>764</c:v>
                </c:pt>
                <c:pt idx="765">
                  <c:v>765</c:v>
                </c:pt>
                <c:pt idx="766">
                  <c:v>766</c:v>
                </c:pt>
                <c:pt idx="767">
                  <c:v>767</c:v>
                </c:pt>
                <c:pt idx="768">
                  <c:v>768</c:v>
                </c:pt>
                <c:pt idx="769">
                  <c:v>769</c:v>
                </c:pt>
                <c:pt idx="770">
                  <c:v>770</c:v>
                </c:pt>
                <c:pt idx="771">
                  <c:v>771</c:v>
                </c:pt>
                <c:pt idx="772">
                  <c:v>772</c:v>
                </c:pt>
                <c:pt idx="773">
                  <c:v>773</c:v>
                </c:pt>
                <c:pt idx="774">
                  <c:v>774</c:v>
                </c:pt>
                <c:pt idx="775">
                  <c:v>775</c:v>
                </c:pt>
                <c:pt idx="776">
                  <c:v>776</c:v>
                </c:pt>
                <c:pt idx="777">
                  <c:v>777</c:v>
                </c:pt>
                <c:pt idx="778">
                  <c:v>778</c:v>
                </c:pt>
                <c:pt idx="779">
                  <c:v>779</c:v>
                </c:pt>
                <c:pt idx="780">
                  <c:v>780</c:v>
                </c:pt>
                <c:pt idx="781">
                  <c:v>781</c:v>
                </c:pt>
                <c:pt idx="782">
                  <c:v>782</c:v>
                </c:pt>
                <c:pt idx="783">
                  <c:v>783</c:v>
                </c:pt>
                <c:pt idx="784">
                  <c:v>784</c:v>
                </c:pt>
                <c:pt idx="785">
                  <c:v>785</c:v>
                </c:pt>
                <c:pt idx="786">
                  <c:v>786</c:v>
                </c:pt>
                <c:pt idx="787">
                  <c:v>787</c:v>
                </c:pt>
                <c:pt idx="788">
                  <c:v>788</c:v>
                </c:pt>
                <c:pt idx="789">
                  <c:v>789</c:v>
                </c:pt>
                <c:pt idx="790">
                  <c:v>790</c:v>
                </c:pt>
                <c:pt idx="791">
                  <c:v>791</c:v>
                </c:pt>
                <c:pt idx="792">
                  <c:v>792</c:v>
                </c:pt>
                <c:pt idx="793">
                  <c:v>793</c:v>
                </c:pt>
                <c:pt idx="794">
                  <c:v>794</c:v>
                </c:pt>
                <c:pt idx="795">
                  <c:v>795</c:v>
                </c:pt>
                <c:pt idx="796">
                  <c:v>796</c:v>
                </c:pt>
                <c:pt idx="797">
                  <c:v>797</c:v>
                </c:pt>
                <c:pt idx="798">
                  <c:v>798</c:v>
                </c:pt>
                <c:pt idx="799">
                  <c:v>799</c:v>
                </c:pt>
                <c:pt idx="800">
                  <c:v>800</c:v>
                </c:pt>
                <c:pt idx="801">
                  <c:v>801</c:v>
                </c:pt>
                <c:pt idx="802">
                  <c:v>802</c:v>
                </c:pt>
                <c:pt idx="803">
                  <c:v>803</c:v>
                </c:pt>
                <c:pt idx="804">
                  <c:v>804</c:v>
                </c:pt>
                <c:pt idx="805">
                  <c:v>805</c:v>
                </c:pt>
                <c:pt idx="806">
                  <c:v>806</c:v>
                </c:pt>
                <c:pt idx="807">
                  <c:v>807</c:v>
                </c:pt>
                <c:pt idx="808">
                  <c:v>808</c:v>
                </c:pt>
                <c:pt idx="809">
                  <c:v>809</c:v>
                </c:pt>
                <c:pt idx="810">
                  <c:v>810</c:v>
                </c:pt>
                <c:pt idx="811">
                  <c:v>811</c:v>
                </c:pt>
                <c:pt idx="812">
                  <c:v>812</c:v>
                </c:pt>
                <c:pt idx="813">
                  <c:v>813</c:v>
                </c:pt>
                <c:pt idx="814">
                  <c:v>814</c:v>
                </c:pt>
                <c:pt idx="815">
                  <c:v>815</c:v>
                </c:pt>
                <c:pt idx="816">
                  <c:v>816</c:v>
                </c:pt>
                <c:pt idx="817">
                  <c:v>817</c:v>
                </c:pt>
                <c:pt idx="818">
                  <c:v>818</c:v>
                </c:pt>
                <c:pt idx="819">
                  <c:v>819</c:v>
                </c:pt>
                <c:pt idx="820">
                  <c:v>820</c:v>
                </c:pt>
                <c:pt idx="821">
                  <c:v>821</c:v>
                </c:pt>
                <c:pt idx="822">
                  <c:v>822</c:v>
                </c:pt>
                <c:pt idx="823">
                  <c:v>823</c:v>
                </c:pt>
                <c:pt idx="824">
                  <c:v>824</c:v>
                </c:pt>
                <c:pt idx="825">
                  <c:v>825</c:v>
                </c:pt>
                <c:pt idx="826">
                  <c:v>826</c:v>
                </c:pt>
                <c:pt idx="827">
                  <c:v>827</c:v>
                </c:pt>
                <c:pt idx="828">
                  <c:v>828</c:v>
                </c:pt>
                <c:pt idx="829">
                  <c:v>829</c:v>
                </c:pt>
                <c:pt idx="830">
                  <c:v>830</c:v>
                </c:pt>
                <c:pt idx="831">
                  <c:v>831</c:v>
                </c:pt>
                <c:pt idx="832">
                  <c:v>832</c:v>
                </c:pt>
                <c:pt idx="833">
                  <c:v>833</c:v>
                </c:pt>
                <c:pt idx="834">
                  <c:v>834</c:v>
                </c:pt>
                <c:pt idx="835">
                  <c:v>835</c:v>
                </c:pt>
                <c:pt idx="836">
                  <c:v>836</c:v>
                </c:pt>
                <c:pt idx="837">
                  <c:v>837</c:v>
                </c:pt>
                <c:pt idx="838">
                  <c:v>838</c:v>
                </c:pt>
                <c:pt idx="839">
                  <c:v>839</c:v>
                </c:pt>
                <c:pt idx="840">
                  <c:v>840</c:v>
                </c:pt>
                <c:pt idx="841">
                  <c:v>841</c:v>
                </c:pt>
                <c:pt idx="842">
                  <c:v>842</c:v>
                </c:pt>
                <c:pt idx="843">
                  <c:v>843</c:v>
                </c:pt>
                <c:pt idx="844">
                  <c:v>844</c:v>
                </c:pt>
                <c:pt idx="845">
                  <c:v>845</c:v>
                </c:pt>
                <c:pt idx="846">
                  <c:v>846</c:v>
                </c:pt>
                <c:pt idx="847">
                  <c:v>847</c:v>
                </c:pt>
                <c:pt idx="848">
                  <c:v>848</c:v>
                </c:pt>
                <c:pt idx="849">
                  <c:v>849</c:v>
                </c:pt>
                <c:pt idx="850">
                  <c:v>850</c:v>
                </c:pt>
                <c:pt idx="851">
                  <c:v>851</c:v>
                </c:pt>
                <c:pt idx="852">
                  <c:v>852</c:v>
                </c:pt>
                <c:pt idx="853">
                  <c:v>853</c:v>
                </c:pt>
                <c:pt idx="854">
                  <c:v>854</c:v>
                </c:pt>
                <c:pt idx="855">
                  <c:v>855</c:v>
                </c:pt>
                <c:pt idx="856">
                  <c:v>856</c:v>
                </c:pt>
                <c:pt idx="857">
                  <c:v>857</c:v>
                </c:pt>
                <c:pt idx="858">
                  <c:v>858</c:v>
                </c:pt>
                <c:pt idx="859">
                  <c:v>859</c:v>
                </c:pt>
                <c:pt idx="860">
                  <c:v>860</c:v>
                </c:pt>
                <c:pt idx="861">
                  <c:v>861</c:v>
                </c:pt>
                <c:pt idx="862">
                  <c:v>862</c:v>
                </c:pt>
                <c:pt idx="863">
                  <c:v>863</c:v>
                </c:pt>
                <c:pt idx="864">
                  <c:v>864</c:v>
                </c:pt>
                <c:pt idx="865">
                  <c:v>865</c:v>
                </c:pt>
                <c:pt idx="866">
                  <c:v>866</c:v>
                </c:pt>
                <c:pt idx="867">
                  <c:v>867</c:v>
                </c:pt>
                <c:pt idx="868">
                  <c:v>868</c:v>
                </c:pt>
                <c:pt idx="869">
                  <c:v>869</c:v>
                </c:pt>
                <c:pt idx="870">
                  <c:v>870</c:v>
                </c:pt>
                <c:pt idx="871">
                  <c:v>871</c:v>
                </c:pt>
                <c:pt idx="872">
                  <c:v>872</c:v>
                </c:pt>
                <c:pt idx="873">
                  <c:v>873</c:v>
                </c:pt>
                <c:pt idx="874">
                  <c:v>874</c:v>
                </c:pt>
                <c:pt idx="875">
                  <c:v>875</c:v>
                </c:pt>
                <c:pt idx="876">
                  <c:v>876</c:v>
                </c:pt>
                <c:pt idx="877">
                  <c:v>877</c:v>
                </c:pt>
                <c:pt idx="878">
                  <c:v>878</c:v>
                </c:pt>
                <c:pt idx="879">
                  <c:v>879</c:v>
                </c:pt>
                <c:pt idx="880">
                  <c:v>880</c:v>
                </c:pt>
                <c:pt idx="881">
                  <c:v>881</c:v>
                </c:pt>
                <c:pt idx="882">
                  <c:v>882</c:v>
                </c:pt>
                <c:pt idx="883">
                  <c:v>883</c:v>
                </c:pt>
                <c:pt idx="884">
                  <c:v>884</c:v>
                </c:pt>
                <c:pt idx="885">
                  <c:v>885</c:v>
                </c:pt>
                <c:pt idx="886">
                  <c:v>886</c:v>
                </c:pt>
                <c:pt idx="887">
                  <c:v>887</c:v>
                </c:pt>
                <c:pt idx="888">
                  <c:v>888</c:v>
                </c:pt>
                <c:pt idx="889">
                  <c:v>889</c:v>
                </c:pt>
                <c:pt idx="890">
                  <c:v>890</c:v>
                </c:pt>
                <c:pt idx="891">
                  <c:v>891</c:v>
                </c:pt>
                <c:pt idx="892">
                  <c:v>892</c:v>
                </c:pt>
                <c:pt idx="893">
                  <c:v>893</c:v>
                </c:pt>
                <c:pt idx="894">
                  <c:v>894</c:v>
                </c:pt>
                <c:pt idx="895">
                  <c:v>895</c:v>
                </c:pt>
                <c:pt idx="896">
                  <c:v>896</c:v>
                </c:pt>
                <c:pt idx="897">
                  <c:v>897</c:v>
                </c:pt>
                <c:pt idx="898">
                  <c:v>898</c:v>
                </c:pt>
                <c:pt idx="899">
                  <c:v>899</c:v>
                </c:pt>
                <c:pt idx="900">
                  <c:v>900</c:v>
                </c:pt>
                <c:pt idx="901">
                  <c:v>901</c:v>
                </c:pt>
                <c:pt idx="902">
                  <c:v>902</c:v>
                </c:pt>
                <c:pt idx="903">
                  <c:v>903</c:v>
                </c:pt>
                <c:pt idx="904">
                  <c:v>904</c:v>
                </c:pt>
                <c:pt idx="905">
                  <c:v>905</c:v>
                </c:pt>
                <c:pt idx="906">
                  <c:v>906</c:v>
                </c:pt>
                <c:pt idx="907">
                  <c:v>907</c:v>
                </c:pt>
                <c:pt idx="908">
                  <c:v>908</c:v>
                </c:pt>
                <c:pt idx="909">
                  <c:v>909</c:v>
                </c:pt>
                <c:pt idx="910">
                  <c:v>910</c:v>
                </c:pt>
                <c:pt idx="911">
                  <c:v>911</c:v>
                </c:pt>
                <c:pt idx="912">
                  <c:v>912</c:v>
                </c:pt>
                <c:pt idx="913">
                  <c:v>913</c:v>
                </c:pt>
                <c:pt idx="914">
                  <c:v>914</c:v>
                </c:pt>
                <c:pt idx="915">
                  <c:v>915</c:v>
                </c:pt>
                <c:pt idx="916">
                  <c:v>916</c:v>
                </c:pt>
                <c:pt idx="917">
                  <c:v>917</c:v>
                </c:pt>
                <c:pt idx="918">
                  <c:v>918</c:v>
                </c:pt>
                <c:pt idx="919">
                  <c:v>919</c:v>
                </c:pt>
                <c:pt idx="920">
                  <c:v>920</c:v>
                </c:pt>
                <c:pt idx="921">
                  <c:v>921</c:v>
                </c:pt>
                <c:pt idx="922">
                  <c:v>922</c:v>
                </c:pt>
                <c:pt idx="923">
                  <c:v>923</c:v>
                </c:pt>
                <c:pt idx="924">
                  <c:v>924</c:v>
                </c:pt>
                <c:pt idx="925">
                  <c:v>925</c:v>
                </c:pt>
                <c:pt idx="926">
                  <c:v>926</c:v>
                </c:pt>
                <c:pt idx="927">
                  <c:v>927</c:v>
                </c:pt>
                <c:pt idx="928">
                  <c:v>928</c:v>
                </c:pt>
                <c:pt idx="929">
                  <c:v>929</c:v>
                </c:pt>
                <c:pt idx="930">
                  <c:v>930</c:v>
                </c:pt>
                <c:pt idx="931">
                  <c:v>931</c:v>
                </c:pt>
                <c:pt idx="932">
                  <c:v>932</c:v>
                </c:pt>
                <c:pt idx="933">
                  <c:v>933</c:v>
                </c:pt>
                <c:pt idx="934">
                  <c:v>934</c:v>
                </c:pt>
                <c:pt idx="935">
                  <c:v>935</c:v>
                </c:pt>
                <c:pt idx="936">
                  <c:v>936</c:v>
                </c:pt>
                <c:pt idx="937">
                  <c:v>937</c:v>
                </c:pt>
                <c:pt idx="938">
                  <c:v>938</c:v>
                </c:pt>
                <c:pt idx="939">
                  <c:v>939</c:v>
                </c:pt>
                <c:pt idx="940">
                  <c:v>940</c:v>
                </c:pt>
                <c:pt idx="941">
                  <c:v>941</c:v>
                </c:pt>
                <c:pt idx="942">
                  <c:v>942</c:v>
                </c:pt>
                <c:pt idx="943">
                  <c:v>943</c:v>
                </c:pt>
                <c:pt idx="944">
                  <c:v>944</c:v>
                </c:pt>
                <c:pt idx="945">
                  <c:v>945</c:v>
                </c:pt>
                <c:pt idx="946">
                  <c:v>946</c:v>
                </c:pt>
                <c:pt idx="947">
                  <c:v>947</c:v>
                </c:pt>
                <c:pt idx="948">
                  <c:v>948</c:v>
                </c:pt>
                <c:pt idx="949">
                  <c:v>949</c:v>
                </c:pt>
                <c:pt idx="950">
                  <c:v>950</c:v>
                </c:pt>
                <c:pt idx="951">
                  <c:v>951</c:v>
                </c:pt>
                <c:pt idx="952">
                  <c:v>952</c:v>
                </c:pt>
                <c:pt idx="953">
                  <c:v>953</c:v>
                </c:pt>
                <c:pt idx="954">
                  <c:v>954</c:v>
                </c:pt>
                <c:pt idx="955">
                  <c:v>955</c:v>
                </c:pt>
                <c:pt idx="956">
                  <c:v>956</c:v>
                </c:pt>
                <c:pt idx="957">
                  <c:v>957</c:v>
                </c:pt>
                <c:pt idx="958">
                  <c:v>958</c:v>
                </c:pt>
                <c:pt idx="959">
                  <c:v>959</c:v>
                </c:pt>
                <c:pt idx="960">
                  <c:v>960</c:v>
                </c:pt>
                <c:pt idx="961">
                  <c:v>961</c:v>
                </c:pt>
                <c:pt idx="962">
                  <c:v>962</c:v>
                </c:pt>
                <c:pt idx="963">
                  <c:v>963</c:v>
                </c:pt>
                <c:pt idx="964">
                  <c:v>964</c:v>
                </c:pt>
                <c:pt idx="965">
                  <c:v>965</c:v>
                </c:pt>
                <c:pt idx="966">
                  <c:v>966</c:v>
                </c:pt>
                <c:pt idx="967">
                  <c:v>967</c:v>
                </c:pt>
                <c:pt idx="968">
                  <c:v>968</c:v>
                </c:pt>
                <c:pt idx="969">
                  <c:v>969</c:v>
                </c:pt>
                <c:pt idx="970">
                  <c:v>970</c:v>
                </c:pt>
                <c:pt idx="971">
                  <c:v>971</c:v>
                </c:pt>
                <c:pt idx="972">
                  <c:v>972</c:v>
                </c:pt>
                <c:pt idx="973">
                  <c:v>973</c:v>
                </c:pt>
                <c:pt idx="974">
                  <c:v>974</c:v>
                </c:pt>
                <c:pt idx="975">
                  <c:v>975</c:v>
                </c:pt>
                <c:pt idx="976">
                  <c:v>976</c:v>
                </c:pt>
                <c:pt idx="977">
                  <c:v>977</c:v>
                </c:pt>
                <c:pt idx="978">
                  <c:v>978</c:v>
                </c:pt>
                <c:pt idx="979">
                  <c:v>979</c:v>
                </c:pt>
                <c:pt idx="980">
                  <c:v>980</c:v>
                </c:pt>
                <c:pt idx="981">
                  <c:v>981</c:v>
                </c:pt>
                <c:pt idx="982">
                  <c:v>982</c:v>
                </c:pt>
                <c:pt idx="983">
                  <c:v>983</c:v>
                </c:pt>
                <c:pt idx="984">
                  <c:v>984</c:v>
                </c:pt>
                <c:pt idx="985">
                  <c:v>985</c:v>
                </c:pt>
                <c:pt idx="986">
                  <c:v>986</c:v>
                </c:pt>
                <c:pt idx="987">
                  <c:v>987</c:v>
                </c:pt>
                <c:pt idx="988">
                  <c:v>988</c:v>
                </c:pt>
                <c:pt idx="989">
                  <c:v>989</c:v>
                </c:pt>
                <c:pt idx="990">
                  <c:v>990</c:v>
                </c:pt>
                <c:pt idx="991">
                  <c:v>991</c:v>
                </c:pt>
                <c:pt idx="992">
                  <c:v>992</c:v>
                </c:pt>
                <c:pt idx="993">
                  <c:v>993</c:v>
                </c:pt>
                <c:pt idx="994">
                  <c:v>994</c:v>
                </c:pt>
                <c:pt idx="995">
                  <c:v>995</c:v>
                </c:pt>
                <c:pt idx="996">
                  <c:v>996</c:v>
                </c:pt>
                <c:pt idx="997">
                  <c:v>997</c:v>
                </c:pt>
                <c:pt idx="998">
                  <c:v>998</c:v>
                </c:pt>
                <c:pt idx="999">
                  <c:v>999</c:v>
                </c:pt>
                <c:pt idx="1000">
                  <c:v>1000</c:v>
                </c:pt>
                <c:pt idx="1001">
                  <c:v>1001</c:v>
                </c:pt>
                <c:pt idx="1002">
                  <c:v>1002</c:v>
                </c:pt>
                <c:pt idx="1003">
                  <c:v>1003</c:v>
                </c:pt>
                <c:pt idx="1004">
                  <c:v>1004</c:v>
                </c:pt>
                <c:pt idx="1005">
                  <c:v>1005</c:v>
                </c:pt>
                <c:pt idx="1006">
                  <c:v>1006</c:v>
                </c:pt>
                <c:pt idx="1007">
                  <c:v>1007</c:v>
                </c:pt>
                <c:pt idx="1008">
                  <c:v>1008</c:v>
                </c:pt>
                <c:pt idx="1009">
                  <c:v>1009</c:v>
                </c:pt>
                <c:pt idx="1010">
                  <c:v>1010</c:v>
                </c:pt>
                <c:pt idx="1011">
                  <c:v>1011</c:v>
                </c:pt>
                <c:pt idx="1012">
                  <c:v>1012</c:v>
                </c:pt>
                <c:pt idx="1013">
                  <c:v>1013</c:v>
                </c:pt>
                <c:pt idx="1014">
                  <c:v>1014</c:v>
                </c:pt>
                <c:pt idx="1015">
                  <c:v>1015</c:v>
                </c:pt>
                <c:pt idx="1016">
                  <c:v>1016</c:v>
                </c:pt>
                <c:pt idx="1017">
                  <c:v>1017</c:v>
                </c:pt>
                <c:pt idx="1018">
                  <c:v>1018</c:v>
                </c:pt>
                <c:pt idx="1019">
                  <c:v>1019</c:v>
                </c:pt>
                <c:pt idx="1020">
                  <c:v>1020</c:v>
                </c:pt>
                <c:pt idx="1021">
                  <c:v>1021</c:v>
                </c:pt>
                <c:pt idx="1022">
                  <c:v>1022</c:v>
                </c:pt>
                <c:pt idx="1023">
                  <c:v>1023</c:v>
                </c:pt>
                <c:pt idx="1024">
                  <c:v>1024</c:v>
                </c:pt>
                <c:pt idx="1025">
                  <c:v>1025</c:v>
                </c:pt>
                <c:pt idx="1026">
                  <c:v>1026</c:v>
                </c:pt>
                <c:pt idx="1027">
                  <c:v>1027</c:v>
                </c:pt>
                <c:pt idx="1028">
                  <c:v>1028</c:v>
                </c:pt>
                <c:pt idx="1029">
                  <c:v>1029</c:v>
                </c:pt>
                <c:pt idx="1030">
                  <c:v>1030</c:v>
                </c:pt>
                <c:pt idx="1031">
                  <c:v>1031</c:v>
                </c:pt>
                <c:pt idx="1032">
                  <c:v>1032</c:v>
                </c:pt>
                <c:pt idx="1033">
                  <c:v>1033</c:v>
                </c:pt>
                <c:pt idx="1034">
                  <c:v>1034</c:v>
                </c:pt>
                <c:pt idx="1035">
                  <c:v>1035</c:v>
                </c:pt>
                <c:pt idx="1036">
                  <c:v>1036</c:v>
                </c:pt>
                <c:pt idx="1037">
                  <c:v>1037</c:v>
                </c:pt>
                <c:pt idx="1038">
                  <c:v>1038</c:v>
                </c:pt>
                <c:pt idx="1039">
                  <c:v>1039</c:v>
                </c:pt>
                <c:pt idx="1040">
                  <c:v>1040</c:v>
                </c:pt>
                <c:pt idx="1041">
                  <c:v>1041</c:v>
                </c:pt>
                <c:pt idx="1042">
                  <c:v>1042</c:v>
                </c:pt>
                <c:pt idx="1043">
                  <c:v>1043</c:v>
                </c:pt>
                <c:pt idx="1044">
                  <c:v>1044</c:v>
                </c:pt>
                <c:pt idx="1045">
                  <c:v>1045</c:v>
                </c:pt>
                <c:pt idx="1046">
                  <c:v>1046</c:v>
                </c:pt>
                <c:pt idx="1047">
                  <c:v>1047</c:v>
                </c:pt>
                <c:pt idx="1048">
                  <c:v>1048</c:v>
                </c:pt>
                <c:pt idx="1049">
                  <c:v>1049</c:v>
                </c:pt>
                <c:pt idx="1050">
                  <c:v>1050</c:v>
                </c:pt>
                <c:pt idx="1051">
                  <c:v>1051</c:v>
                </c:pt>
                <c:pt idx="1052">
                  <c:v>1052</c:v>
                </c:pt>
                <c:pt idx="1053">
                  <c:v>1053</c:v>
                </c:pt>
                <c:pt idx="1054">
                  <c:v>1054</c:v>
                </c:pt>
                <c:pt idx="1055">
                  <c:v>1055</c:v>
                </c:pt>
                <c:pt idx="1056">
                  <c:v>1056</c:v>
                </c:pt>
                <c:pt idx="1057">
                  <c:v>1057</c:v>
                </c:pt>
                <c:pt idx="1058">
                  <c:v>1058</c:v>
                </c:pt>
                <c:pt idx="1059">
                  <c:v>1059</c:v>
                </c:pt>
                <c:pt idx="1060">
                  <c:v>1060</c:v>
                </c:pt>
                <c:pt idx="1061">
                  <c:v>1061</c:v>
                </c:pt>
                <c:pt idx="1062">
                  <c:v>1062</c:v>
                </c:pt>
                <c:pt idx="1063">
                  <c:v>1063</c:v>
                </c:pt>
                <c:pt idx="1064">
                  <c:v>1064</c:v>
                </c:pt>
                <c:pt idx="1065">
                  <c:v>1065</c:v>
                </c:pt>
                <c:pt idx="1066">
                  <c:v>1066</c:v>
                </c:pt>
                <c:pt idx="1067">
                  <c:v>1067</c:v>
                </c:pt>
                <c:pt idx="1068">
                  <c:v>1068</c:v>
                </c:pt>
                <c:pt idx="1069">
                  <c:v>1069</c:v>
                </c:pt>
                <c:pt idx="1070">
                  <c:v>1070</c:v>
                </c:pt>
                <c:pt idx="1071">
                  <c:v>1071</c:v>
                </c:pt>
                <c:pt idx="1072">
                  <c:v>1072</c:v>
                </c:pt>
                <c:pt idx="1073">
                  <c:v>1073</c:v>
                </c:pt>
                <c:pt idx="1074">
                  <c:v>1074</c:v>
                </c:pt>
                <c:pt idx="1075">
                  <c:v>1075</c:v>
                </c:pt>
                <c:pt idx="1076">
                  <c:v>1076</c:v>
                </c:pt>
                <c:pt idx="1077">
                  <c:v>1077</c:v>
                </c:pt>
                <c:pt idx="1078">
                  <c:v>1078</c:v>
                </c:pt>
                <c:pt idx="1079">
                  <c:v>1079</c:v>
                </c:pt>
                <c:pt idx="1080">
                  <c:v>1080</c:v>
                </c:pt>
                <c:pt idx="1081">
                  <c:v>1081</c:v>
                </c:pt>
                <c:pt idx="1082">
                  <c:v>1082</c:v>
                </c:pt>
                <c:pt idx="1083">
                  <c:v>1083</c:v>
                </c:pt>
                <c:pt idx="1084">
                  <c:v>1084</c:v>
                </c:pt>
                <c:pt idx="1085">
                  <c:v>1085</c:v>
                </c:pt>
                <c:pt idx="1086">
                  <c:v>1086</c:v>
                </c:pt>
                <c:pt idx="1087">
                  <c:v>1087</c:v>
                </c:pt>
                <c:pt idx="1088">
                  <c:v>1088</c:v>
                </c:pt>
                <c:pt idx="1089">
                  <c:v>1089</c:v>
                </c:pt>
                <c:pt idx="1090">
                  <c:v>1090</c:v>
                </c:pt>
                <c:pt idx="1091">
                  <c:v>1091</c:v>
                </c:pt>
                <c:pt idx="1092">
                  <c:v>1092</c:v>
                </c:pt>
                <c:pt idx="1093">
                  <c:v>1093</c:v>
                </c:pt>
                <c:pt idx="1094">
                  <c:v>1094</c:v>
                </c:pt>
                <c:pt idx="1095">
                  <c:v>1095</c:v>
                </c:pt>
                <c:pt idx="1096">
                  <c:v>1096</c:v>
                </c:pt>
                <c:pt idx="1097">
                  <c:v>1097</c:v>
                </c:pt>
                <c:pt idx="1098">
                  <c:v>1098</c:v>
                </c:pt>
                <c:pt idx="1099">
                  <c:v>1099</c:v>
                </c:pt>
                <c:pt idx="1100">
                  <c:v>1100</c:v>
                </c:pt>
                <c:pt idx="1101">
                  <c:v>1101</c:v>
                </c:pt>
                <c:pt idx="1102">
                  <c:v>1102</c:v>
                </c:pt>
                <c:pt idx="1103">
                  <c:v>1103</c:v>
                </c:pt>
                <c:pt idx="1104">
                  <c:v>1104</c:v>
                </c:pt>
                <c:pt idx="1105">
                  <c:v>1105</c:v>
                </c:pt>
                <c:pt idx="1106">
                  <c:v>1106</c:v>
                </c:pt>
                <c:pt idx="1107">
                  <c:v>1107</c:v>
                </c:pt>
                <c:pt idx="1108">
                  <c:v>1108</c:v>
                </c:pt>
                <c:pt idx="1109">
                  <c:v>1109</c:v>
                </c:pt>
                <c:pt idx="1110">
                  <c:v>1110</c:v>
                </c:pt>
                <c:pt idx="1111">
                  <c:v>1111</c:v>
                </c:pt>
                <c:pt idx="1112">
                  <c:v>1112</c:v>
                </c:pt>
                <c:pt idx="1113">
                  <c:v>1113</c:v>
                </c:pt>
                <c:pt idx="1114">
                  <c:v>1114</c:v>
                </c:pt>
                <c:pt idx="1115">
                  <c:v>1115</c:v>
                </c:pt>
                <c:pt idx="1116">
                  <c:v>1116</c:v>
                </c:pt>
                <c:pt idx="1117">
                  <c:v>1117</c:v>
                </c:pt>
                <c:pt idx="1118">
                  <c:v>1118</c:v>
                </c:pt>
                <c:pt idx="1119">
                  <c:v>1119</c:v>
                </c:pt>
                <c:pt idx="1120">
                  <c:v>1120</c:v>
                </c:pt>
                <c:pt idx="1121">
                  <c:v>1121</c:v>
                </c:pt>
                <c:pt idx="1122">
                  <c:v>1122</c:v>
                </c:pt>
                <c:pt idx="1123">
                  <c:v>1123</c:v>
                </c:pt>
                <c:pt idx="1124">
                  <c:v>1124</c:v>
                </c:pt>
                <c:pt idx="1125">
                  <c:v>1125</c:v>
                </c:pt>
                <c:pt idx="1126">
                  <c:v>1126</c:v>
                </c:pt>
                <c:pt idx="1127">
                  <c:v>1127</c:v>
                </c:pt>
                <c:pt idx="1128">
                  <c:v>1128</c:v>
                </c:pt>
                <c:pt idx="1129">
                  <c:v>1129</c:v>
                </c:pt>
                <c:pt idx="1130">
                  <c:v>1130</c:v>
                </c:pt>
                <c:pt idx="1131">
                  <c:v>1131</c:v>
                </c:pt>
                <c:pt idx="1132">
                  <c:v>1132</c:v>
                </c:pt>
                <c:pt idx="1133">
                  <c:v>1133</c:v>
                </c:pt>
                <c:pt idx="1134">
                  <c:v>1134</c:v>
                </c:pt>
                <c:pt idx="1135">
                  <c:v>1135</c:v>
                </c:pt>
                <c:pt idx="1136">
                  <c:v>1136</c:v>
                </c:pt>
                <c:pt idx="1137">
                  <c:v>1137</c:v>
                </c:pt>
                <c:pt idx="1138">
                  <c:v>1138</c:v>
                </c:pt>
                <c:pt idx="1139">
                  <c:v>1139</c:v>
                </c:pt>
                <c:pt idx="1140">
                  <c:v>1140</c:v>
                </c:pt>
                <c:pt idx="1141">
                  <c:v>1141</c:v>
                </c:pt>
                <c:pt idx="1142">
                  <c:v>1142</c:v>
                </c:pt>
                <c:pt idx="1143">
                  <c:v>1143</c:v>
                </c:pt>
                <c:pt idx="1144">
                  <c:v>1144</c:v>
                </c:pt>
                <c:pt idx="1145">
                  <c:v>1145</c:v>
                </c:pt>
                <c:pt idx="1146">
                  <c:v>1146</c:v>
                </c:pt>
                <c:pt idx="1147">
                  <c:v>1147</c:v>
                </c:pt>
                <c:pt idx="1148">
                  <c:v>1148</c:v>
                </c:pt>
                <c:pt idx="1149">
                  <c:v>1149</c:v>
                </c:pt>
                <c:pt idx="1150">
                  <c:v>1150</c:v>
                </c:pt>
                <c:pt idx="1151">
                  <c:v>1151</c:v>
                </c:pt>
                <c:pt idx="1152">
                  <c:v>1152</c:v>
                </c:pt>
                <c:pt idx="1153">
                  <c:v>1153</c:v>
                </c:pt>
                <c:pt idx="1154">
                  <c:v>1154</c:v>
                </c:pt>
                <c:pt idx="1155">
                  <c:v>1155</c:v>
                </c:pt>
                <c:pt idx="1156">
                  <c:v>1156</c:v>
                </c:pt>
                <c:pt idx="1157">
                  <c:v>1157</c:v>
                </c:pt>
                <c:pt idx="1158">
                  <c:v>1158</c:v>
                </c:pt>
                <c:pt idx="1159">
                  <c:v>1159</c:v>
                </c:pt>
                <c:pt idx="1160">
                  <c:v>1160</c:v>
                </c:pt>
                <c:pt idx="1161">
                  <c:v>1161</c:v>
                </c:pt>
                <c:pt idx="1162">
                  <c:v>1162</c:v>
                </c:pt>
                <c:pt idx="1163">
                  <c:v>1163</c:v>
                </c:pt>
                <c:pt idx="1164">
                  <c:v>1164</c:v>
                </c:pt>
                <c:pt idx="1165">
                  <c:v>1165</c:v>
                </c:pt>
                <c:pt idx="1166">
                  <c:v>1166</c:v>
                </c:pt>
                <c:pt idx="1167">
                  <c:v>1167</c:v>
                </c:pt>
                <c:pt idx="1168">
                  <c:v>1168</c:v>
                </c:pt>
                <c:pt idx="1169">
                  <c:v>1169</c:v>
                </c:pt>
                <c:pt idx="1170">
                  <c:v>1170</c:v>
                </c:pt>
                <c:pt idx="1171">
                  <c:v>1171</c:v>
                </c:pt>
                <c:pt idx="1172">
                  <c:v>1172</c:v>
                </c:pt>
                <c:pt idx="1173">
                  <c:v>1173</c:v>
                </c:pt>
                <c:pt idx="1174">
                  <c:v>1174</c:v>
                </c:pt>
                <c:pt idx="1175">
                  <c:v>1175</c:v>
                </c:pt>
                <c:pt idx="1176">
                  <c:v>1176</c:v>
                </c:pt>
                <c:pt idx="1177">
                  <c:v>1177</c:v>
                </c:pt>
                <c:pt idx="1178">
                  <c:v>1178</c:v>
                </c:pt>
                <c:pt idx="1179">
                  <c:v>1179</c:v>
                </c:pt>
                <c:pt idx="1180">
                  <c:v>1180</c:v>
                </c:pt>
                <c:pt idx="1181">
                  <c:v>1181</c:v>
                </c:pt>
                <c:pt idx="1182">
                  <c:v>1182</c:v>
                </c:pt>
                <c:pt idx="1183">
                  <c:v>1183</c:v>
                </c:pt>
                <c:pt idx="1184">
                  <c:v>1184</c:v>
                </c:pt>
                <c:pt idx="1185">
                  <c:v>1185</c:v>
                </c:pt>
                <c:pt idx="1186">
                  <c:v>1186</c:v>
                </c:pt>
                <c:pt idx="1187">
                  <c:v>1187</c:v>
                </c:pt>
                <c:pt idx="1188">
                  <c:v>1188</c:v>
                </c:pt>
                <c:pt idx="1189">
                  <c:v>1189</c:v>
                </c:pt>
                <c:pt idx="1190">
                  <c:v>1190</c:v>
                </c:pt>
                <c:pt idx="1191">
                  <c:v>1191</c:v>
                </c:pt>
                <c:pt idx="1192">
                  <c:v>1192</c:v>
                </c:pt>
                <c:pt idx="1193">
                  <c:v>1193</c:v>
                </c:pt>
                <c:pt idx="1194">
                  <c:v>1194</c:v>
                </c:pt>
                <c:pt idx="1195">
                  <c:v>1195</c:v>
                </c:pt>
                <c:pt idx="1196">
                  <c:v>1196</c:v>
                </c:pt>
                <c:pt idx="1197">
                  <c:v>1197</c:v>
                </c:pt>
                <c:pt idx="1198">
                  <c:v>1198</c:v>
                </c:pt>
                <c:pt idx="1199">
                  <c:v>1199</c:v>
                </c:pt>
                <c:pt idx="1200">
                  <c:v>1200</c:v>
                </c:pt>
                <c:pt idx="1201">
                  <c:v>1201</c:v>
                </c:pt>
                <c:pt idx="1202">
                  <c:v>1202</c:v>
                </c:pt>
                <c:pt idx="1203">
                  <c:v>1203</c:v>
                </c:pt>
                <c:pt idx="1204">
                  <c:v>1204</c:v>
                </c:pt>
                <c:pt idx="1205">
                  <c:v>1205</c:v>
                </c:pt>
                <c:pt idx="1206">
                  <c:v>1206</c:v>
                </c:pt>
                <c:pt idx="1207">
                  <c:v>1207</c:v>
                </c:pt>
                <c:pt idx="1208">
                  <c:v>1208</c:v>
                </c:pt>
                <c:pt idx="1209">
                  <c:v>1209</c:v>
                </c:pt>
                <c:pt idx="1210">
                  <c:v>1210</c:v>
                </c:pt>
                <c:pt idx="1211">
                  <c:v>1211</c:v>
                </c:pt>
                <c:pt idx="1212">
                  <c:v>1212</c:v>
                </c:pt>
                <c:pt idx="1213">
                  <c:v>1213</c:v>
                </c:pt>
                <c:pt idx="1214">
                  <c:v>1214</c:v>
                </c:pt>
                <c:pt idx="1215">
                  <c:v>1215</c:v>
                </c:pt>
                <c:pt idx="1216">
                  <c:v>1216</c:v>
                </c:pt>
                <c:pt idx="1217">
                  <c:v>1217</c:v>
                </c:pt>
                <c:pt idx="1218">
                  <c:v>1218</c:v>
                </c:pt>
                <c:pt idx="1219">
                  <c:v>1219</c:v>
                </c:pt>
                <c:pt idx="1220">
                  <c:v>1220</c:v>
                </c:pt>
                <c:pt idx="1221">
                  <c:v>1221</c:v>
                </c:pt>
                <c:pt idx="1222">
                  <c:v>1222</c:v>
                </c:pt>
                <c:pt idx="1223">
                  <c:v>1223</c:v>
                </c:pt>
                <c:pt idx="1224">
                  <c:v>1224</c:v>
                </c:pt>
                <c:pt idx="1225">
                  <c:v>1225</c:v>
                </c:pt>
                <c:pt idx="1226">
                  <c:v>1226</c:v>
                </c:pt>
                <c:pt idx="1227">
                  <c:v>1227</c:v>
                </c:pt>
                <c:pt idx="1228">
                  <c:v>1228</c:v>
                </c:pt>
                <c:pt idx="1229">
                  <c:v>1229</c:v>
                </c:pt>
                <c:pt idx="1230">
                  <c:v>1230</c:v>
                </c:pt>
                <c:pt idx="1231">
                  <c:v>1231</c:v>
                </c:pt>
                <c:pt idx="1232">
                  <c:v>1232</c:v>
                </c:pt>
                <c:pt idx="1233">
                  <c:v>1233</c:v>
                </c:pt>
                <c:pt idx="1234">
                  <c:v>1234</c:v>
                </c:pt>
                <c:pt idx="1235">
                  <c:v>1235</c:v>
                </c:pt>
                <c:pt idx="1236">
                  <c:v>1236</c:v>
                </c:pt>
                <c:pt idx="1237">
                  <c:v>1237</c:v>
                </c:pt>
                <c:pt idx="1238">
                  <c:v>1238</c:v>
                </c:pt>
                <c:pt idx="1239">
                  <c:v>1239</c:v>
                </c:pt>
                <c:pt idx="1240">
                  <c:v>1240</c:v>
                </c:pt>
                <c:pt idx="1241">
                  <c:v>1241</c:v>
                </c:pt>
                <c:pt idx="1242">
                  <c:v>1242</c:v>
                </c:pt>
                <c:pt idx="1243">
                  <c:v>1243</c:v>
                </c:pt>
                <c:pt idx="1244">
                  <c:v>1244</c:v>
                </c:pt>
                <c:pt idx="1245">
                  <c:v>1245</c:v>
                </c:pt>
                <c:pt idx="1246">
                  <c:v>1246</c:v>
                </c:pt>
                <c:pt idx="1247">
                  <c:v>1247</c:v>
                </c:pt>
                <c:pt idx="1248">
                  <c:v>1248</c:v>
                </c:pt>
                <c:pt idx="1249">
                  <c:v>1249</c:v>
                </c:pt>
                <c:pt idx="1250">
                  <c:v>1250</c:v>
                </c:pt>
                <c:pt idx="1251">
                  <c:v>1251</c:v>
                </c:pt>
                <c:pt idx="1252">
                  <c:v>1252</c:v>
                </c:pt>
                <c:pt idx="1253">
                  <c:v>1253</c:v>
                </c:pt>
                <c:pt idx="1254">
                  <c:v>1254</c:v>
                </c:pt>
                <c:pt idx="1255">
                  <c:v>1255</c:v>
                </c:pt>
                <c:pt idx="1256">
                  <c:v>1256</c:v>
                </c:pt>
                <c:pt idx="1257">
                  <c:v>1257</c:v>
                </c:pt>
                <c:pt idx="1258">
                  <c:v>1258</c:v>
                </c:pt>
                <c:pt idx="1259">
                  <c:v>1259</c:v>
                </c:pt>
                <c:pt idx="1260">
                  <c:v>1260</c:v>
                </c:pt>
                <c:pt idx="1261">
                  <c:v>1261</c:v>
                </c:pt>
                <c:pt idx="1262">
                  <c:v>1262</c:v>
                </c:pt>
                <c:pt idx="1263">
                  <c:v>1263</c:v>
                </c:pt>
                <c:pt idx="1264">
                  <c:v>1264</c:v>
                </c:pt>
                <c:pt idx="1265">
                  <c:v>1265</c:v>
                </c:pt>
                <c:pt idx="1266">
                  <c:v>1266</c:v>
                </c:pt>
                <c:pt idx="1267">
                  <c:v>1267</c:v>
                </c:pt>
                <c:pt idx="1268">
                  <c:v>1268</c:v>
                </c:pt>
                <c:pt idx="1269">
                  <c:v>1269</c:v>
                </c:pt>
                <c:pt idx="1270">
                  <c:v>1270</c:v>
                </c:pt>
                <c:pt idx="1271">
                  <c:v>1271</c:v>
                </c:pt>
                <c:pt idx="1272">
                  <c:v>1272</c:v>
                </c:pt>
                <c:pt idx="1273">
                  <c:v>1273</c:v>
                </c:pt>
                <c:pt idx="1274">
                  <c:v>1274</c:v>
                </c:pt>
                <c:pt idx="1275">
                  <c:v>1275</c:v>
                </c:pt>
                <c:pt idx="1276">
                  <c:v>1276</c:v>
                </c:pt>
                <c:pt idx="1277">
                  <c:v>1277</c:v>
                </c:pt>
                <c:pt idx="1278">
                  <c:v>1278</c:v>
                </c:pt>
                <c:pt idx="1279">
                  <c:v>1279</c:v>
                </c:pt>
                <c:pt idx="1280">
                  <c:v>1280</c:v>
                </c:pt>
                <c:pt idx="1281">
                  <c:v>1281</c:v>
                </c:pt>
                <c:pt idx="1282">
                  <c:v>1282</c:v>
                </c:pt>
                <c:pt idx="1283">
                  <c:v>1283</c:v>
                </c:pt>
                <c:pt idx="1284">
                  <c:v>1284</c:v>
                </c:pt>
                <c:pt idx="1285">
                  <c:v>1285</c:v>
                </c:pt>
                <c:pt idx="1286">
                  <c:v>1286</c:v>
                </c:pt>
                <c:pt idx="1287">
                  <c:v>1287</c:v>
                </c:pt>
                <c:pt idx="1288">
                  <c:v>1288</c:v>
                </c:pt>
                <c:pt idx="1289">
                  <c:v>1289</c:v>
                </c:pt>
                <c:pt idx="1290">
                  <c:v>1290</c:v>
                </c:pt>
                <c:pt idx="1291">
                  <c:v>1291</c:v>
                </c:pt>
                <c:pt idx="1292">
                  <c:v>1292</c:v>
                </c:pt>
                <c:pt idx="1293">
                  <c:v>1293</c:v>
                </c:pt>
                <c:pt idx="1294">
                  <c:v>1294</c:v>
                </c:pt>
                <c:pt idx="1295">
                  <c:v>1295</c:v>
                </c:pt>
                <c:pt idx="1296">
                  <c:v>1296</c:v>
                </c:pt>
                <c:pt idx="1297">
                  <c:v>1297</c:v>
                </c:pt>
                <c:pt idx="1298">
                  <c:v>1298</c:v>
                </c:pt>
                <c:pt idx="1299">
                  <c:v>1299</c:v>
                </c:pt>
                <c:pt idx="1300">
                  <c:v>1300</c:v>
                </c:pt>
                <c:pt idx="1301">
                  <c:v>1301</c:v>
                </c:pt>
                <c:pt idx="1302">
                  <c:v>1302</c:v>
                </c:pt>
                <c:pt idx="1303">
                  <c:v>1303</c:v>
                </c:pt>
                <c:pt idx="1304">
                  <c:v>1304</c:v>
                </c:pt>
                <c:pt idx="1305">
                  <c:v>1305</c:v>
                </c:pt>
                <c:pt idx="1306">
                  <c:v>1306</c:v>
                </c:pt>
                <c:pt idx="1307">
                  <c:v>1307</c:v>
                </c:pt>
                <c:pt idx="1308">
                  <c:v>1308</c:v>
                </c:pt>
                <c:pt idx="1309">
                  <c:v>1309</c:v>
                </c:pt>
                <c:pt idx="1310">
                  <c:v>1310</c:v>
                </c:pt>
                <c:pt idx="1311">
                  <c:v>1311</c:v>
                </c:pt>
                <c:pt idx="1312">
                  <c:v>1312</c:v>
                </c:pt>
                <c:pt idx="1313">
                  <c:v>1313</c:v>
                </c:pt>
                <c:pt idx="1314">
                  <c:v>1314</c:v>
                </c:pt>
                <c:pt idx="1315">
                  <c:v>1315</c:v>
                </c:pt>
                <c:pt idx="1316">
                  <c:v>1316</c:v>
                </c:pt>
                <c:pt idx="1317">
                  <c:v>1317</c:v>
                </c:pt>
                <c:pt idx="1318">
                  <c:v>1318</c:v>
                </c:pt>
                <c:pt idx="1319">
                  <c:v>1319</c:v>
                </c:pt>
                <c:pt idx="1320">
                  <c:v>1320</c:v>
                </c:pt>
                <c:pt idx="1321">
                  <c:v>1321</c:v>
                </c:pt>
                <c:pt idx="1322">
                  <c:v>1322</c:v>
                </c:pt>
                <c:pt idx="1323">
                  <c:v>1323</c:v>
                </c:pt>
                <c:pt idx="1324">
                  <c:v>1324</c:v>
                </c:pt>
                <c:pt idx="1325">
                  <c:v>1325</c:v>
                </c:pt>
                <c:pt idx="1326">
                  <c:v>1326</c:v>
                </c:pt>
                <c:pt idx="1327">
                  <c:v>1327</c:v>
                </c:pt>
                <c:pt idx="1328">
                  <c:v>1328</c:v>
                </c:pt>
                <c:pt idx="1329">
                  <c:v>1329</c:v>
                </c:pt>
                <c:pt idx="1330">
                  <c:v>1330</c:v>
                </c:pt>
                <c:pt idx="1331">
                  <c:v>1331</c:v>
                </c:pt>
                <c:pt idx="1332">
                  <c:v>1332</c:v>
                </c:pt>
                <c:pt idx="1333">
                  <c:v>1333</c:v>
                </c:pt>
                <c:pt idx="1334">
                  <c:v>1334</c:v>
                </c:pt>
                <c:pt idx="1335">
                  <c:v>1335</c:v>
                </c:pt>
                <c:pt idx="1336">
                  <c:v>1336</c:v>
                </c:pt>
                <c:pt idx="1337">
                  <c:v>1337</c:v>
                </c:pt>
                <c:pt idx="1338">
                  <c:v>1338</c:v>
                </c:pt>
                <c:pt idx="1339">
                  <c:v>1339</c:v>
                </c:pt>
                <c:pt idx="1340">
                  <c:v>1340</c:v>
                </c:pt>
                <c:pt idx="1341">
                  <c:v>1341</c:v>
                </c:pt>
                <c:pt idx="1342">
                  <c:v>1342</c:v>
                </c:pt>
                <c:pt idx="1343">
                  <c:v>1343</c:v>
                </c:pt>
                <c:pt idx="1344">
                  <c:v>1344</c:v>
                </c:pt>
                <c:pt idx="1345">
                  <c:v>1345</c:v>
                </c:pt>
                <c:pt idx="1346">
                  <c:v>1346</c:v>
                </c:pt>
                <c:pt idx="1347">
                  <c:v>1347</c:v>
                </c:pt>
                <c:pt idx="1348">
                  <c:v>1348</c:v>
                </c:pt>
                <c:pt idx="1349">
                  <c:v>1349</c:v>
                </c:pt>
                <c:pt idx="1350">
                  <c:v>1350</c:v>
                </c:pt>
                <c:pt idx="1351">
                  <c:v>1351</c:v>
                </c:pt>
                <c:pt idx="1352">
                  <c:v>1352</c:v>
                </c:pt>
                <c:pt idx="1353">
                  <c:v>1353</c:v>
                </c:pt>
                <c:pt idx="1354">
                  <c:v>1354</c:v>
                </c:pt>
                <c:pt idx="1355">
                  <c:v>1355</c:v>
                </c:pt>
                <c:pt idx="1356">
                  <c:v>1356</c:v>
                </c:pt>
                <c:pt idx="1357">
                  <c:v>1357</c:v>
                </c:pt>
                <c:pt idx="1358">
                  <c:v>1358</c:v>
                </c:pt>
                <c:pt idx="1359">
                  <c:v>1359</c:v>
                </c:pt>
                <c:pt idx="1360">
                  <c:v>1360</c:v>
                </c:pt>
                <c:pt idx="1361">
                  <c:v>1361</c:v>
                </c:pt>
                <c:pt idx="1362">
                  <c:v>1362</c:v>
                </c:pt>
                <c:pt idx="1363">
                  <c:v>1363</c:v>
                </c:pt>
                <c:pt idx="1364">
                  <c:v>1364</c:v>
                </c:pt>
                <c:pt idx="1365">
                  <c:v>1365</c:v>
                </c:pt>
                <c:pt idx="1366">
                  <c:v>1366</c:v>
                </c:pt>
                <c:pt idx="1367">
                  <c:v>1367</c:v>
                </c:pt>
                <c:pt idx="1368">
                  <c:v>1368</c:v>
                </c:pt>
                <c:pt idx="1369">
                  <c:v>1369</c:v>
                </c:pt>
                <c:pt idx="1370">
                  <c:v>1370</c:v>
                </c:pt>
                <c:pt idx="1371">
                  <c:v>1371</c:v>
                </c:pt>
                <c:pt idx="1372">
                  <c:v>1372</c:v>
                </c:pt>
                <c:pt idx="1373">
                  <c:v>1373</c:v>
                </c:pt>
                <c:pt idx="1374">
                  <c:v>1374</c:v>
                </c:pt>
                <c:pt idx="1375">
                  <c:v>1375</c:v>
                </c:pt>
                <c:pt idx="1376">
                  <c:v>1376</c:v>
                </c:pt>
                <c:pt idx="1377">
                  <c:v>1377</c:v>
                </c:pt>
                <c:pt idx="1378">
                  <c:v>1378</c:v>
                </c:pt>
                <c:pt idx="1379">
                  <c:v>1379</c:v>
                </c:pt>
                <c:pt idx="1380">
                  <c:v>1380</c:v>
                </c:pt>
                <c:pt idx="1381">
                  <c:v>1381</c:v>
                </c:pt>
                <c:pt idx="1382">
                  <c:v>1382</c:v>
                </c:pt>
                <c:pt idx="1383">
                  <c:v>1383</c:v>
                </c:pt>
                <c:pt idx="1384">
                  <c:v>1384</c:v>
                </c:pt>
                <c:pt idx="1385">
                  <c:v>1385</c:v>
                </c:pt>
                <c:pt idx="1386">
                  <c:v>1386</c:v>
                </c:pt>
                <c:pt idx="1387">
                  <c:v>1387</c:v>
                </c:pt>
                <c:pt idx="1388">
                  <c:v>1388</c:v>
                </c:pt>
                <c:pt idx="1389">
                  <c:v>1389</c:v>
                </c:pt>
                <c:pt idx="1390">
                  <c:v>1390</c:v>
                </c:pt>
                <c:pt idx="1391">
                  <c:v>1391</c:v>
                </c:pt>
                <c:pt idx="1392">
                  <c:v>1392</c:v>
                </c:pt>
                <c:pt idx="1393">
                  <c:v>1393</c:v>
                </c:pt>
                <c:pt idx="1394">
                  <c:v>1394</c:v>
                </c:pt>
                <c:pt idx="1395">
                  <c:v>1395</c:v>
                </c:pt>
                <c:pt idx="1396">
                  <c:v>1396</c:v>
                </c:pt>
                <c:pt idx="1397">
                  <c:v>1397</c:v>
                </c:pt>
                <c:pt idx="1398">
                  <c:v>1398</c:v>
                </c:pt>
                <c:pt idx="1399">
                  <c:v>1399</c:v>
                </c:pt>
                <c:pt idx="1400">
                  <c:v>1400</c:v>
                </c:pt>
                <c:pt idx="1401">
                  <c:v>1401</c:v>
                </c:pt>
                <c:pt idx="1402">
                  <c:v>1402</c:v>
                </c:pt>
                <c:pt idx="1403">
                  <c:v>1403</c:v>
                </c:pt>
                <c:pt idx="1404">
                  <c:v>1404</c:v>
                </c:pt>
                <c:pt idx="1405">
                  <c:v>1405</c:v>
                </c:pt>
                <c:pt idx="1406">
                  <c:v>1406</c:v>
                </c:pt>
                <c:pt idx="1407">
                  <c:v>1407</c:v>
                </c:pt>
                <c:pt idx="1408">
                  <c:v>1408</c:v>
                </c:pt>
                <c:pt idx="1409">
                  <c:v>1409</c:v>
                </c:pt>
                <c:pt idx="1410">
                  <c:v>1410</c:v>
                </c:pt>
                <c:pt idx="1411">
                  <c:v>1411</c:v>
                </c:pt>
                <c:pt idx="1412">
                  <c:v>1412</c:v>
                </c:pt>
                <c:pt idx="1413">
                  <c:v>1413</c:v>
                </c:pt>
                <c:pt idx="1414">
                  <c:v>1414</c:v>
                </c:pt>
                <c:pt idx="1415">
                  <c:v>1415</c:v>
                </c:pt>
                <c:pt idx="1416">
                  <c:v>1416</c:v>
                </c:pt>
                <c:pt idx="1417">
                  <c:v>1417</c:v>
                </c:pt>
                <c:pt idx="1418">
                  <c:v>1418</c:v>
                </c:pt>
                <c:pt idx="1419">
                  <c:v>1419</c:v>
                </c:pt>
                <c:pt idx="1420">
                  <c:v>1420</c:v>
                </c:pt>
                <c:pt idx="1421">
                  <c:v>1421</c:v>
                </c:pt>
                <c:pt idx="1422">
                  <c:v>1422</c:v>
                </c:pt>
                <c:pt idx="1423">
                  <c:v>1423</c:v>
                </c:pt>
                <c:pt idx="1424">
                  <c:v>1424</c:v>
                </c:pt>
                <c:pt idx="1425">
                  <c:v>1425</c:v>
                </c:pt>
                <c:pt idx="1426">
                  <c:v>1426</c:v>
                </c:pt>
                <c:pt idx="1427">
                  <c:v>1427</c:v>
                </c:pt>
                <c:pt idx="1428">
                  <c:v>1428</c:v>
                </c:pt>
                <c:pt idx="1429">
                  <c:v>1429</c:v>
                </c:pt>
                <c:pt idx="1430">
                  <c:v>1430</c:v>
                </c:pt>
                <c:pt idx="1431">
                  <c:v>1431</c:v>
                </c:pt>
                <c:pt idx="1432">
                  <c:v>1432</c:v>
                </c:pt>
                <c:pt idx="1433">
                  <c:v>1433</c:v>
                </c:pt>
                <c:pt idx="1434">
                  <c:v>1434</c:v>
                </c:pt>
                <c:pt idx="1435">
                  <c:v>1435</c:v>
                </c:pt>
                <c:pt idx="1436">
                  <c:v>1436</c:v>
                </c:pt>
                <c:pt idx="1437">
                  <c:v>1437</c:v>
                </c:pt>
                <c:pt idx="1438">
                  <c:v>1438</c:v>
                </c:pt>
                <c:pt idx="1439">
                  <c:v>1439</c:v>
                </c:pt>
                <c:pt idx="1440">
                  <c:v>1440</c:v>
                </c:pt>
                <c:pt idx="1441">
                  <c:v>1441</c:v>
                </c:pt>
                <c:pt idx="1442">
                  <c:v>1442</c:v>
                </c:pt>
                <c:pt idx="1443">
                  <c:v>1443</c:v>
                </c:pt>
                <c:pt idx="1444">
                  <c:v>1444</c:v>
                </c:pt>
                <c:pt idx="1445">
                  <c:v>1445</c:v>
                </c:pt>
                <c:pt idx="1446">
                  <c:v>1446</c:v>
                </c:pt>
                <c:pt idx="1447">
                  <c:v>1447</c:v>
                </c:pt>
                <c:pt idx="1448">
                  <c:v>1448</c:v>
                </c:pt>
                <c:pt idx="1449">
                  <c:v>1449</c:v>
                </c:pt>
                <c:pt idx="1450">
                  <c:v>1450</c:v>
                </c:pt>
                <c:pt idx="1451">
                  <c:v>1451</c:v>
                </c:pt>
                <c:pt idx="1452">
                  <c:v>1452</c:v>
                </c:pt>
                <c:pt idx="1453">
                  <c:v>1453</c:v>
                </c:pt>
                <c:pt idx="1454">
                  <c:v>1454</c:v>
                </c:pt>
                <c:pt idx="1455">
                  <c:v>1455</c:v>
                </c:pt>
                <c:pt idx="1456">
                  <c:v>1456</c:v>
                </c:pt>
                <c:pt idx="1457">
                  <c:v>1457</c:v>
                </c:pt>
                <c:pt idx="1458">
                  <c:v>1458</c:v>
                </c:pt>
                <c:pt idx="1459">
                  <c:v>1459</c:v>
                </c:pt>
                <c:pt idx="1460">
                  <c:v>1460</c:v>
                </c:pt>
                <c:pt idx="1461">
                  <c:v>1461</c:v>
                </c:pt>
                <c:pt idx="1462">
                  <c:v>1462</c:v>
                </c:pt>
                <c:pt idx="1463">
                  <c:v>1463</c:v>
                </c:pt>
                <c:pt idx="1464">
                  <c:v>1464</c:v>
                </c:pt>
                <c:pt idx="1465">
                  <c:v>1465</c:v>
                </c:pt>
                <c:pt idx="1466">
                  <c:v>1466</c:v>
                </c:pt>
                <c:pt idx="1467">
                  <c:v>1467</c:v>
                </c:pt>
                <c:pt idx="1468">
                  <c:v>1468</c:v>
                </c:pt>
                <c:pt idx="1469">
                  <c:v>1469</c:v>
                </c:pt>
                <c:pt idx="1470">
                  <c:v>1470</c:v>
                </c:pt>
                <c:pt idx="1471">
                  <c:v>1471</c:v>
                </c:pt>
                <c:pt idx="1472">
                  <c:v>1472</c:v>
                </c:pt>
                <c:pt idx="1473">
                  <c:v>1473</c:v>
                </c:pt>
                <c:pt idx="1474">
                  <c:v>1474</c:v>
                </c:pt>
                <c:pt idx="1475">
                  <c:v>1475</c:v>
                </c:pt>
                <c:pt idx="1476">
                  <c:v>1476</c:v>
                </c:pt>
                <c:pt idx="1477">
                  <c:v>1477</c:v>
                </c:pt>
                <c:pt idx="1478">
                  <c:v>1478</c:v>
                </c:pt>
                <c:pt idx="1479">
                  <c:v>1479</c:v>
                </c:pt>
                <c:pt idx="1480">
                  <c:v>1480</c:v>
                </c:pt>
                <c:pt idx="1481">
                  <c:v>1481</c:v>
                </c:pt>
                <c:pt idx="1482">
                  <c:v>1482</c:v>
                </c:pt>
                <c:pt idx="1483">
                  <c:v>1483</c:v>
                </c:pt>
                <c:pt idx="1484">
                  <c:v>1484</c:v>
                </c:pt>
                <c:pt idx="1485">
                  <c:v>1485</c:v>
                </c:pt>
                <c:pt idx="1486">
                  <c:v>1486</c:v>
                </c:pt>
                <c:pt idx="1487">
                  <c:v>1487</c:v>
                </c:pt>
                <c:pt idx="1488">
                  <c:v>1488</c:v>
                </c:pt>
                <c:pt idx="1489">
                  <c:v>1489</c:v>
                </c:pt>
                <c:pt idx="1490">
                  <c:v>1490</c:v>
                </c:pt>
                <c:pt idx="1491">
                  <c:v>1491</c:v>
                </c:pt>
                <c:pt idx="1492">
                  <c:v>1492</c:v>
                </c:pt>
                <c:pt idx="1493">
                  <c:v>1493</c:v>
                </c:pt>
                <c:pt idx="1494">
                  <c:v>1494</c:v>
                </c:pt>
                <c:pt idx="1495">
                  <c:v>1495</c:v>
                </c:pt>
                <c:pt idx="1496">
                  <c:v>1496</c:v>
                </c:pt>
                <c:pt idx="1497">
                  <c:v>1497</c:v>
                </c:pt>
                <c:pt idx="1498">
                  <c:v>1498</c:v>
                </c:pt>
                <c:pt idx="1499">
                  <c:v>1499</c:v>
                </c:pt>
                <c:pt idx="1500">
                  <c:v>1500</c:v>
                </c:pt>
                <c:pt idx="1501">
                  <c:v>1501</c:v>
                </c:pt>
                <c:pt idx="1502">
                  <c:v>1502</c:v>
                </c:pt>
                <c:pt idx="1503">
                  <c:v>1503</c:v>
                </c:pt>
                <c:pt idx="1504">
                  <c:v>1504</c:v>
                </c:pt>
                <c:pt idx="1505">
                  <c:v>1505</c:v>
                </c:pt>
                <c:pt idx="1506">
                  <c:v>1506</c:v>
                </c:pt>
                <c:pt idx="1507">
                  <c:v>1507</c:v>
                </c:pt>
                <c:pt idx="1508">
                  <c:v>1508</c:v>
                </c:pt>
                <c:pt idx="1509">
                  <c:v>1509</c:v>
                </c:pt>
                <c:pt idx="1510">
                  <c:v>1510</c:v>
                </c:pt>
                <c:pt idx="1511">
                  <c:v>1511</c:v>
                </c:pt>
                <c:pt idx="1512">
                  <c:v>1512</c:v>
                </c:pt>
                <c:pt idx="1513">
                  <c:v>1513</c:v>
                </c:pt>
                <c:pt idx="1514">
                  <c:v>1514</c:v>
                </c:pt>
                <c:pt idx="1515">
                  <c:v>1515</c:v>
                </c:pt>
                <c:pt idx="1516">
                  <c:v>1516</c:v>
                </c:pt>
                <c:pt idx="1517">
                  <c:v>1517</c:v>
                </c:pt>
                <c:pt idx="1518">
                  <c:v>1518</c:v>
                </c:pt>
                <c:pt idx="1519">
                  <c:v>1519</c:v>
                </c:pt>
                <c:pt idx="1520">
                  <c:v>1520</c:v>
                </c:pt>
                <c:pt idx="1521">
                  <c:v>1521</c:v>
                </c:pt>
                <c:pt idx="1522">
                  <c:v>1522</c:v>
                </c:pt>
                <c:pt idx="1523">
                  <c:v>1523</c:v>
                </c:pt>
                <c:pt idx="1524">
                  <c:v>1524</c:v>
                </c:pt>
                <c:pt idx="1525">
                  <c:v>1525</c:v>
                </c:pt>
                <c:pt idx="1526">
                  <c:v>1526</c:v>
                </c:pt>
                <c:pt idx="1527">
                  <c:v>1527</c:v>
                </c:pt>
                <c:pt idx="1528">
                  <c:v>1528</c:v>
                </c:pt>
                <c:pt idx="1529">
                  <c:v>1529</c:v>
                </c:pt>
                <c:pt idx="1530">
                  <c:v>1530</c:v>
                </c:pt>
                <c:pt idx="1531">
                  <c:v>1531</c:v>
                </c:pt>
                <c:pt idx="1532">
                  <c:v>1532</c:v>
                </c:pt>
                <c:pt idx="1533">
                  <c:v>1533</c:v>
                </c:pt>
                <c:pt idx="1534">
                  <c:v>1534</c:v>
                </c:pt>
                <c:pt idx="1535">
                  <c:v>1535</c:v>
                </c:pt>
                <c:pt idx="1536">
                  <c:v>1536</c:v>
                </c:pt>
                <c:pt idx="1537">
                  <c:v>1537</c:v>
                </c:pt>
                <c:pt idx="1538">
                  <c:v>1538</c:v>
                </c:pt>
                <c:pt idx="1539">
                  <c:v>1539</c:v>
                </c:pt>
                <c:pt idx="1540">
                  <c:v>1540</c:v>
                </c:pt>
                <c:pt idx="1541">
                  <c:v>1541</c:v>
                </c:pt>
                <c:pt idx="1542">
                  <c:v>1542</c:v>
                </c:pt>
                <c:pt idx="1543">
                  <c:v>1543</c:v>
                </c:pt>
                <c:pt idx="1544">
                  <c:v>1544</c:v>
                </c:pt>
                <c:pt idx="1545">
                  <c:v>1545</c:v>
                </c:pt>
                <c:pt idx="1546">
                  <c:v>1546</c:v>
                </c:pt>
                <c:pt idx="1547">
                  <c:v>1547</c:v>
                </c:pt>
                <c:pt idx="1548">
                  <c:v>1548</c:v>
                </c:pt>
                <c:pt idx="1549">
                  <c:v>1549</c:v>
                </c:pt>
                <c:pt idx="1550">
                  <c:v>1550</c:v>
                </c:pt>
                <c:pt idx="1551">
                  <c:v>1551</c:v>
                </c:pt>
                <c:pt idx="1552">
                  <c:v>1552</c:v>
                </c:pt>
                <c:pt idx="1553">
                  <c:v>1553</c:v>
                </c:pt>
                <c:pt idx="1554">
                  <c:v>1554</c:v>
                </c:pt>
                <c:pt idx="1555">
                  <c:v>1555</c:v>
                </c:pt>
                <c:pt idx="1556">
                  <c:v>1556</c:v>
                </c:pt>
                <c:pt idx="1557">
                  <c:v>1557</c:v>
                </c:pt>
                <c:pt idx="1558">
                  <c:v>1558</c:v>
                </c:pt>
                <c:pt idx="1559">
                  <c:v>1559</c:v>
                </c:pt>
                <c:pt idx="1560">
                  <c:v>1560</c:v>
                </c:pt>
                <c:pt idx="1561">
                  <c:v>1561</c:v>
                </c:pt>
                <c:pt idx="1562">
                  <c:v>1562</c:v>
                </c:pt>
                <c:pt idx="1563">
                  <c:v>1563</c:v>
                </c:pt>
                <c:pt idx="1564">
                  <c:v>1564</c:v>
                </c:pt>
                <c:pt idx="1565">
                  <c:v>1565</c:v>
                </c:pt>
                <c:pt idx="1566">
                  <c:v>1566</c:v>
                </c:pt>
                <c:pt idx="1567">
                  <c:v>1567</c:v>
                </c:pt>
                <c:pt idx="1568">
                  <c:v>1568</c:v>
                </c:pt>
                <c:pt idx="1569">
                  <c:v>1569</c:v>
                </c:pt>
                <c:pt idx="1570">
                  <c:v>1570</c:v>
                </c:pt>
                <c:pt idx="1571">
                  <c:v>1571</c:v>
                </c:pt>
                <c:pt idx="1572">
                  <c:v>1572</c:v>
                </c:pt>
                <c:pt idx="1573">
                  <c:v>1573</c:v>
                </c:pt>
                <c:pt idx="1574">
                  <c:v>1574</c:v>
                </c:pt>
                <c:pt idx="1575">
                  <c:v>1575</c:v>
                </c:pt>
                <c:pt idx="1576">
                  <c:v>1576</c:v>
                </c:pt>
                <c:pt idx="1577">
                  <c:v>1577</c:v>
                </c:pt>
                <c:pt idx="1578">
                  <c:v>1578</c:v>
                </c:pt>
                <c:pt idx="1579">
                  <c:v>1579</c:v>
                </c:pt>
                <c:pt idx="1580">
                  <c:v>1580</c:v>
                </c:pt>
                <c:pt idx="1581">
                  <c:v>1581</c:v>
                </c:pt>
                <c:pt idx="1582">
                  <c:v>1582</c:v>
                </c:pt>
                <c:pt idx="1583">
                  <c:v>1583</c:v>
                </c:pt>
                <c:pt idx="1584">
                  <c:v>1584</c:v>
                </c:pt>
                <c:pt idx="1585">
                  <c:v>1585</c:v>
                </c:pt>
                <c:pt idx="1586">
                  <c:v>1586</c:v>
                </c:pt>
                <c:pt idx="1587">
                  <c:v>1587</c:v>
                </c:pt>
                <c:pt idx="1588">
                  <c:v>1588</c:v>
                </c:pt>
                <c:pt idx="1589">
                  <c:v>1589</c:v>
                </c:pt>
                <c:pt idx="1590">
                  <c:v>1590</c:v>
                </c:pt>
                <c:pt idx="1591">
                  <c:v>1591</c:v>
                </c:pt>
                <c:pt idx="1592">
                  <c:v>1592</c:v>
                </c:pt>
                <c:pt idx="1593">
                  <c:v>1593</c:v>
                </c:pt>
                <c:pt idx="1594">
                  <c:v>1594</c:v>
                </c:pt>
                <c:pt idx="1595">
                  <c:v>1595</c:v>
                </c:pt>
                <c:pt idx="1596">
                  <c:v>1596</c:v>
                </c:pt>
                <c:pt idx="1597">
                  <c:v>1597</c:v>
                </c:pt>
                <c:pt idx="1598">
                  <c:v>1598</c:v>
                </c:pt>
                <c:pt idx="1599">
                  <c:v>1599</c:v>
                </c:pt>
                <c:pt idx="1600">
                  <c:v>1600</c:v>
                </c:pt>
                <c:pt idx="1601">
                  <c:v>1601</c:v>
                </c:pt>
                <c:pt idx="1602">
                  <c:v>1602</c:v>
                </c:pt>
                <c:pt idx="1603">
                  <c:v>1603</c:v>
                </c:pt>
                <c:pt idx="1604">
                  <c:v>1604</c:v>
                </c:pt>
                <c:pt idx="1605">
                  <c:v>1605</c:v>
                </c:pt>
                <c:pt idx="1606">
                  <c:v>1606</c:v>
                </c:pt>
                <c:pt idx="1607">
                  <c:v>1607</c:v>
                </c:pt>
                <c:pt idx="1608">
                  <c:v>1608</c:v>
                </c:pt>
                <c:pt idx="1609">
                  <c:v>1609</c:v>
                </c:pt>
                <c:pt idx="1610">
                  <c:v>1610</c:v>
                </c:pt>
                <c:pt idx="1611">
                  <c:v>1611</c:v>
                </c:pt>
                <c:pt idx="1612">
                  <c:v>1612</c:v>
                </c:pt>
                <c:pt idx="1613">
                  <c:v>1613</c:v>
                </c:pt>
                <c:pt idx="1614">
                  <c:v>1614</c:v>
                </c:pt>
                <c:pt idx="1615">
                  <c:v>1615</c:v>
                </c:pt>
                <c:pt idx="1616">
                  <c:v>1616</c:v>
                </c:pt>
                <c:pt idx="1617">
                  <c:v>1617</c:v>
                </c:pt>
                <c:pt idx="1618">
                  <c:v>1618</c:v>
                </c:pt>
                <c:pt idx="1619">
                  <c:v>1619</c:v>
                </c:pt>
                <c:pt idx="1620">
                  <c:v>1620</c:v>
                </c:pt>
                <c:pt idx="1621">
                  <c:v>1621</c:v>
                </c:pt>
                <c:pt idx="1622">
                  <c:v>1622</c:v>
                </c:pt>
                <c:pt idx="1623">
                  <c:v>1623</c:v>
                </c:pt>
                <c:pt idx="1624">
                  <c:v>1624</c:v>
                </c:pt>
                <c:pt idx="1625">
                  <c:v>1625</c:v>
                </c:pt>
                <c:pt idx="1626">
                  <c:v>1626</c:v>
                </c:pt>
                <c:pt idx="1627">
                  <c:v>1627</c:v>
                </c:pt>
                <c:pt idx="1628">
                  <c:v>1628</c:v>
                </c:pt>
                <c:pt idx="1629">
                  <c:v>1629</c:v>
                </c:pt>
                <c:pt idx="1630">
                  <c:v>1630</c:v>
                </c:pt>
                <c:pt idx="1631">
                  <c:v>1631</c:v>
                </c:pt>
                <c:pt idx="1632">
                  <c:v>1632</c:v>
                </c:pt>
                <c:pt idx="1633">
                  <c:v>1633</c:v>
                </c:pt>
                <c:pt idx="1634">
                  <c:v>1634</c:v>
                </c:pt>
                <c:pt idx="1635">
                  <c:v>1635</c:v>
                </c:pt>
                <c:pt idx="1636">
                  <c:v>1636</c:v>
                </c:pt>
                <c:pt idx="1637">
                  <c:v>1637</c:v>
                </c:pt>
                <c:pt idx="1638">
                  <c:v>1638</c:v>
                </c:pt>
                <c:pt idx="1639">
                  <c:v>1639</c:v>
                </c:pt>
                <c:pt idx="1640">
                  <c:v>1640</c:v>
                </c:pt>
                <c:pt idx="1641">
                  <c:v>1641</c:v>
                </c:pt>
                <c:pt idx="1642">
                  <c:v>1642</c:v>
                </c:pt>
                <c:pt idx="1643">
                  <c:v>1643</c:v>
                </c:pt>
                <c:pt idx="1644">
                  <c:v>1644</c:v>
                </c:pt>
                <c:pt idx="1645">
                  <c:v>1645</c:v>
                </c:pt>
                <c:pt idx="1646">
                  <c:v>1646</c:v>
                </c:pt>
                <c:pt idx="1647">
                  <c:v>1647</c:v>
                </c:pt>
                <c:pt idx="1648">
                  <c:v>1648</c:v>
                </c:pt>
                <c:pt idx="1649">
                  <c:v>1649</c:v>
                </c:pt>
                <c:pt idx="1650">
                  <c:v>1650</c:v>
                </c:pt>
                <c:pt idx="1651">
                  <c:v>1651</c:v>
                </c:pt>
                <c:pt idx="1652">
                  <c:v>1652</c:v>
                </c:pt>
                <c:pt idx="1653">
                  <c:v>1653</c:v>
                </c:pt>
                <c:pt idx="1654">
                  <c:v>1654</c:v>
                </c:pt>
                <c:pt idx="1655">
                  <c:v>1655</c:v>
                </c:pt>
                <c:pt idx="1656">
                  <c:v>1656</c:v>
                </c:pt>
                <c:pt idx="1657">
                  <c:v>1657</c:v>
                </c:pt>
                <c:pt idx="1658">
                  <c:v>1658</c:v>
                </c:pt>
                <c:pt idx="1659">
                  <c:v>1659</c:v>
                </c:pt>
                <c:pt idx="1660">
                  <c:v>1660</c:v>
                </c:pt>
                <c:pt idx="1661">
                  <c:v>1661</c:v>
                </c:pt>
                <c:pt idx="1662">
                  <c:v>1662</c:v>
                </c:pt>
                <c:pt idx="1663">
                  <c:v>1663</c:v>
                </c:pt>
                <c:pt idx="1664">
                  <c:v>1664</c:v>
                </c:pt>
                <c:pt idx="1665">
                  <c:v>1665</c:v>
                </c:pt>
                <c:pt idx="1666">
                  <c:v>1666</c:v>
                </c:pt>
                <c:pt idx="1667">
                  <c:v>1667</c:v>
                </c:pt>
                <c:pt idx="1668">
                  <c:v>1668</c:v>
                </c:pt>
                <c:pt idx="1669">
                  <c:v>1669</c:v>
                </c:pt>
                <c:pt idx="1670">
                  <c:v>1670</c:v>
                </c:pt>
                <c:pt idx="1671">
                  <c:v>1671</c:v>
                </c:pt>
                <c:pt idx="1672">
                  <c:v>1672</c:v>
                </c:pt>
                <c:pt idx="1673">
                  <c:v>1673</c:v>
                </c:pt>
                <c:pt idx="1674">
                  <c:v>1674</c:v>
                </c:pt>
                <c:pt idx="1675">
                  <c:v>1675</c:v>
                </c:pt>
                <c:pt idx="1676">
                  <c:v>1676</c:v>
                </c:pt>
                <c:pt idx="1677">
                  <c:v>1677</c:v>
                </c:pt>
                <c:pt idx="1678">
                  <c:v>1678</c:v>
                </c:pt>
                <c:pt idx="1679">
                  <c:v>1679</c:v>
                </c:pt>
                <c:pt idx="1680">
                  <c:v>1680</c:v>
                </c:pt>
                <c:pt idx="1681">
                  <c:v>1681</c:v>
                </c:pt>
                <c:pt idx="1682">
                  <c:v>1682</c:v>
                </c:pt>
                <c:pt idx="1683">
                  <c:v>1683</c:v>
                </c:pt>
                <c:pt idx="1684">
                  <c:v>1684</c:v>
                </c:pt>
                <c:pt idx="1685">
                  <c:v>1685</c:v>
                </c:pt>
                <c:pt idx="1686">
                  <c:v>1686</c:v>
                </c:pt>
                <c:pt idx="1687">
                  <c:v>1687</c:v>
                </c:pt>
                <c:pt idx="1688">
                  <c:v>1688</c:v>
                </c:pt>
                <c:pt idx="1689">
                  <c:v>1689</c:v>
                </c:pt>
                <c:pt idx="1690">
                  <c:v>1690</c:v>
                </c:pt>
                <c:pt idx="1691">
                  <c:v>1691</c:v>
                </c:pt>
                <c:pt idx="1692">
                  <c:v>1692</c:v>
                </c:pt>
                <c:pt idx="1693">
                  <c:v>1693</c:v>
                </c:pt>
                <c:pt idx="1694">
                  <c:v>1694</c:v>
                </c:pt>
                <c:pt idx="1695">
                  <c:v>1695</c:v>
                </c:pt>
                <c:pt idx="1696">
                  <c:v>1696</c:v>
                </c:pt>
                <c:pt idx="1697">
                  <c:v>1697</c:v>
                </c:pt>
                <c:pt idx="1698">
                  <c:v>1698</c:v>
                </c:pt>
                <c:pt idx="1699">
                  <c:v>1699</c:v>
                </c:pt>
                <c:pt idx="1700">
                  <c:v>1700</c:v>
                </c:pt>
                <c:pt idx="1701">
                  <c:v>1701</c:v>
                </c:pt>
                <c:pt idx="1702">
                  <c:v>1702</c:v>
                </c:pt>
                <c:pt idx="1703">
                  <c:v>1703</c:v>
                </c:pt>
                <c:pt idx="1704">
                  <c:v>1704</c:v>
                </c:pt>
                <c:pt idx="1705">
                  <c:v>1705</c:v>
                </c:pt>
                <c:pt idx="1706">
                  <c:v>1706</c:v>
                </c:pt>
                <c:pt idx="1707">
                  <c:v>1707</c:v>
                </c:pt>
                <c:pt idx="1708">
                  <c:v>1708</c:v>
                </c:pt>
                <c:pt idx="1709">
                  <c:v>1709</c:v>
                </c:pt>
                <c:pt idx="1710">
                  <c:v>1710</c:v>
                </c:pt>
                <c:pt idx="1711">
                  <c:v>1711</c:v>
                </c:pt>
                <c:pt idx="1712">
                  <c:v>1712</c:v>
                </c:pt>
                <c:pt idx="1713">
                  <c:v>1713</c:v>
                </c:pt>
                <c:pt idx="1714">
                  <c:v>1714</c:v>
                </c:pt>
                <c:pt idx="1715">
                  <c:v>1715</c:v>
                </c:pt>
                <c:pt idx="1716">
                  <c:v>1716</c:v>
                </c:pt>
                <c:pt idx="1717">
                  <c:v>1717</c:v>
                </c:pt>
                <c:pt idx="1718">
                  <c:v>1718</c:v>
                </c:pt>
                <c:pt idx="1719">
                  <c:v>1719</c:v>
                </c:pt>
                <c:pt idx="1720">
                  <c:v>1720</c:v>
                </c:pt>
                <c:pt idx="1721">
                  <c:v>1721</c:v>
                </c:pt>
                <c:pt idx="1722">
                  <c:v>1722</c:v>
                </c:pt>
                <c:pt idx="1723">
                  <c:v>1723</c:v>
                </c:pt>
                <c:pt idx="1724">
                  <c:v>1724</c:v>
                </c:pt>
                <c:pt idx="1725">
                  <c:v>1725</c:v>
                </c:pt>
                <c:pt idx="1726">
                  <c:v>1726</c:v>
                </c:pt>
                <c:pt idx="1727">
                  <c:v>1727</c:v>
                </c:pt>
                <c:pt idx="1728">
                  <c:v>1728</c:v>
                </c:pt>
                <c:pt idx="1729">
                  <c:v>1729</c:v>
                </c:pt>
                <c:pt idx="1730">
                  <c:v>1730</c:v>
                </c:pt>
                <c:pt idx="1731">
                  <c:v>1731</c:v>
                </c:pt>
                <c:pt idx="1732">
                  <c:v>1732</c:v>
                </c:pt>
                <c:pt idx="1733">
                  <c:v>1733</c:v>
                </c:pt>
                <c:pt idx="1734">
                  <c:v>1734</c:v>
                </c:pt>
                <c:pt idx="1735">
                  <c:v>1735</c:v>
                </c:pt>
                <c:pt idx="1736">
                  <c:v>1736</c:v>
                </c:pt>
                <c:pt idx="1737">
                  <c:v>1737</c:v>
                </c:pt>
                <c:pt idx="1738">
                  <c:v>1738</c:v>
                </c:pt>
                <c:pt idx="1739">
                  <c:v>1739</c:v>
                </c:pt>
                <c:pt idx="1740">
                  <c:v>1740</c:v>
                </c:pt>
                <c:pt idx="1741">
                  <c:v>1741</c:v>
                </c:pt>
                <c:pt idx="1742">
                  <c:v>1742</c:v>
                </c:pt>
                <c:pt idx="1743">
                  <c:v>1743</c:v>
                </c:pt>
                <c:pt idx="1744">
                  <c:v>1744</c:v>
                </c:pt>
                <c:pt idx="1745">
                  <c:v>1745</c:v>
                </c:pt>
                <c:pt idx="1746">
                  <c:v>1746</c:v>
                </c:pt>
                <c:pt idx="1747">
                  <c:v>1747</c:v>
                </c:pt>
                <c:pt idx="1748">
                  <c:v>1748</c:v>
                </c:pt>
                <c:pt idx="1749">
                  <c:v>1749</c:v>
                </c:pt>
                <c:pt idx="1750">
                  <c:v>1750</c:v>
                </c:pt>
                <c:pt idx="1751">
                  <c:v>1751</c:v>
                </c:pt>
                <c:pt idx="1752">
                  <c:v>1752</c:v>
                </c:pt>
                <c:pt idx="1753">
                  <c:v>1753</c:v>
                </c:pt>
                <c:pt idx="1754">
                  <c:v>1754</c:v>
                </c:pt>
                <c:pt idx="1755">
                  <c:v>1755</c:v>
                </c:pt>
                <c:pt idx="1756">
                  <c:v>1756</c:v>
                </c:pt>
                <c:pt idx="1757">
                  <c:v>1757</c:v>
                </c:pt>
                <c:pt idx="1758">
                  <c:v>1758</c:v>
                </c:pt>
                <c:pt idx="1759">
                  <c:v>1759</c:v>
                </c:pt>
                <c:pt idx="1760">
                  <c:v>1760</c:v>
                </c:pt>
                <c:pt idx="1761">
                  <c:v>1761</c:v>
                </c:pt>
                <c:pt idx="1762">
                  <c:v>1762</c:v>
                </c:pt>
                <c:pt idx="1763">
                  <c:v>1763</c:v>
                </c:pt>
                <c:pt idx="1764">
                  <c:v>1764</c:v>
                </c:pt>
                <c:pt idx="1765">
                  <c:v>1765</c:v>
                </c:pt>
                <c:pt idx="1766">
                  <c:v>1766</c:v>
                </c:pt>
                <c:pt idx="1767">
                  <c:v>1767</c:v>
                </c:pt>
                <c:pt idx="1768">
                  <c:v>1768</c:v>
                </c:pt>
                <c:pt idx="1769">
                  <c:v>1769</c:v>
                </c:pt>
                <c:pt idx="1770">
                  <c:v>1770</c:v>
                </c:pt>
                <c:pt idx="1771">
                  <c:v>1771</c:v>
                </c:pt>
                <c:pt idx="1772">
                  <c:v>1772</c:v>
                </c:pt>
                <c:pt idx="1773">
                  <c:v>1773</c:v>
                </c:pt>
                <c:pt idx="1774">
                  <c:v>1774</c:v>
                </c:pt>
                <c:pt idx="1775">
                  <c:v>1775</c:v>
                </c:pt>
                <c:pt idx="1776">
                  <c:v>1776</c:v>
                </c:pt>
                <c:pt idx="1777">
                  <c:v>1777</c:v>
                </c:pt>
                <c:pt idx="1778">
                  <c:v>1778</c:v>
                </c:pt>
                <c:pt idx="1779">
                  <c:v>1779</c:v>
                </c:pt>
                <c:pt idx="1780">
                  <c:v>1780</c:v>
                </c:pt>
                <c:pt idx="1781">
                  <c:v>1781</c:v>
                </c:pt>
                <c:pt idx="1782">
                  <c:v>1782</c:v>
                </c:pt>
                <c:pt idx="1783">
                  <c:v>1783</c:v>
                </c:pt>
                <c:pt idx="1784">
                  <c:v>1784</c:v>
                </c:pt>
                <c:pt idx="1785">
                  <c:v>1785</c:v>
                </c:pt>
                <c:pt idx="1786">
                  <c:v>1786</c:v>
                </c:pt>
                <c:pt idx="1787">
                  <c:v>1787</c:v>
                </c:pt>
                <c:pt idx="1788">
                  <c:v>1788</c:v>
                </c:pt>
                <c:pt idx="1789">
                  <c:v>1789</c:v>
                </c:pt>
                <c:pt idx="1790">
                  <c:v>1790</c:v>
                </c:pt>
                <c:pt idx="1791">
                  <c:v>1791</c:v>
                </c:pt>
                <c:pt idx="1792">
                  <c:v>1792</c:v>
                </c:pt>
                <c:pt idx="1793">
                  <c:v>1793</c:v>
                </c:pt>
                <c:pt idx="1794">
                  <c:v>1794</c:v>
                </c:pt>
                <c:pt idx="1795">
                  <c:v>1795</c:v>
                </c:pt>
                <c:pt idx="1796">
                  <c:v>1796</c:v>
                </c:pt>
                <c:pt idx="1797">
                  <c:v>1797</c:v>
                </c:pt>
                <c:pt idx="1798">
                  <c:v>1798</c:v>
                </c:pt>
                <c:pt idx="1799">
                  <c:v>1799</c:v>
                </c:pt>
                <c:pt idx="1800">
                  <c:v>1800</c:v>
                </c:pt>
                <c:pt idx="1801">
                  <c:v>1801</c:v>
                </c:pt>
                <c:pt idx="1802">
                  <c:v>1802</c:v>
                </c:pt>
                <c:pt idx="1803">
                  <c:v>1803</c:v>
                </c:pt>
                <c:pt idx="1804">
                  <c:v>1804</c:v>
                </c:pt>
                <c:pt idx="1805">
                  <c:v>1805</c:v>
                </c:pt>
                <c:pt idx="1806">
                  <c:v>1806</c:v>
                </c:pt>
                <c:pt idx="1807">
                  <c:v>1807</c:v>
                </c:pt>
                <c:pt idx="1808">
                  <c:v>1808</c:v>
                </c:pt>
                <c:pt idx="1809">
                  <c:v>1809</c:v>
                </c:pt>
                <c:pt idx="1810">
                  <c:v>1810</c:v>
                </c:pt>
                <c:pt idx="1811">
                  <c:v>1811</c:v>
                </c:pt>
                <c:pt idx="1812">
                  <c:v>1812</c:v>
                </c:pt>
                <c:pt idx="1813">
                  <c:v>1813</c:v>
                </c:pt>
                <c:pt idx="1814">
                  <c:v>1814</c:v>
                </c:pt>
                <c:pt idx="1815">
                  <c:v>1815</c:v>
                </c:pt>
                <c:pt idx="1816">
                  <c:v>1816</c:v>
                </c:pt>
                <c:pt idx="1817">
                  <c:v>1817</c:v>
                </c:pt>
                <c:pt idx="1818">
                  <c:v>1818</c:v>
                </c:pt>
                <c:pt idx="1819">
                  <c:v>1819</c:v>
                </c:pt>
                <c:pt idx="1820">
                  <c:v>1820</c:v>
                </c:pt>
                <c:pt idx="1821">
                  <c:v>1821</c:v>
                </c:pt>
                <c:pt idx="1822">
                  <c:v>1822</c:v>
                </c:pt>
                <c:pt idx="1823">
                  <c:v>1823</c:v>
                </c:pt>
                <c:pt idx="1824">
                  <c:v>1824</c:v>
                </c:pt>
                <c:pt idx="1825">
                  <c:v>1825</c:v>
                </c:pt>
                <c:pt idx="1826">
                  <c:v>1826</c:v>
                </c:pt>
                <c:pt idx="1827">
                  <c:v>1827</c:v>
                </c:pt>
                <c:pt idx="1828">
                  <c:v>1828</c:v>
                </c:pt>
                <c:pt idx="1829">
                  <c:v>1829</c:v>
                </c:pt>
                <c:pt idx="1830">
                  <c:v>1830</c:v>
                </c:pt>
                <c:pt idx="1831">
                  <c:v>1831</c:v>
                </c:pt>
                <c:pt idx="1832">
                  <c:v>1832</c:v>
                </c:pt>
                <c:pt idx="1833">
                  <c:v>1833</c:v>
                </c:pt>
                <c:pt idx="1834">
                  <c:v>1834</c:v>
                </c:pt>
                <c:pt idx="1835">
                  <c:v>1835</c:v>
                </c:pt>
                <c:pt idx="1836">
                  <c:v>1836</c:v>
                </c:pt>
                <c:pt idx="1837">
                  <c:v>1837</c:v>
                </c:pt>
                <c:pt idx="1838">
                  <c:v>1838</c:v>
                </c:pt>
                <c:pt idx="1839">
                  <c:v>1839</c:v>
                </c:pt>
                <c:pt idx="1840">
                  <c:v>1840</c:v>
                </c:pt>
                <c:pt idx="1841">
                  <c:v>1841</c:v>
                </c:pt>
                <c:pt idx="1842">
                  <c:v>1842</c:v>
                </c:pt>
                <c:pt idx="1843">
                  <c:v>1843</c:v>
                </c:pt>
                <c:pt idx="1844">
                  <c:v>1844</c:v>
                </c:pt>
                <c:pt idx="1845">
                  <c:v>1845</c:v>
                </c:pt>
                <c:pt idx="1846">
                  <c:v>1846</c:v>
                </c:pt>
                <c:pt idx="1847">
                  <c:v>1847</c:v>
                </c:pt>
                <c:pt idx="1848">
                  <c:v>1848</c:v>
                </c:pt>
                <c:pt idx="1849">
                  <c:v>1849</c:v>
                </c:pt>
                <c:pt idx="1850">
                  <c:v>1850</c:v>
                </c:pt>
                <c:pt idx="1851">
                  <c:v>1851</c:v>
                </c:pt>
                <c:pt idx="1852">
                  <c:v>1852</c:v>
                </c:pt>
                <c:pt idx="1853">
                  <c:v>1853</c:v>
                </c:pt>
                <c:pt idx="1854">
                  <c:v>1854</c:v>
                </c:pt>
                <c:pt idx="1855">
                  <c:v>1855</c:v>
                </c:pt>
                <c:pt idx="1856">
                  <c:v>1856</c:v>
                </c:pt>
                <c:pt idx="1857">
                  <c:v>1857</c:v>
                </c:pt>
                <c:pt idx="1858">
                  <c:v>1858</c:v>
                </c:pt>
                <c:pt idx="1859">
                  <c:v>1859</c:v>
                </c:pt>
                <c:pt idx="1860">
                  <c:v>1860</c:v>
                </c:pt>
                <c:pt idx="1861">
                  <c:v>1861</c:v>
                </c:pt>
                <c:pt idx="1862">
                  <c:v>1862</c:v>
                </c:pt>
                <c:pt idx="1863">
                  <c:v>1863</c:v>
                </c:pt>
                <c:pt idx="1864">
                  <c:v>1864</c:v>
                </c:pt>
                <c:pt idx="1865">
                  <c:v>1865</c:v>
                </c:pt>
                <c:pt idx="1866">
                  <c:v>1866</c:v>
                </c:pt>
                <c:pt idx="1867">
                  <c:v>1867</c:v>
                </c:pt>
                <c:pt idx="1868">
                  <c:v>1868</c:v>
                </c:pt>
                <c:pt idx="1869">
                  <c:v>1869</c:v>
                </c:pt>
                <c:pt idx="1870">
                  <c:v>1870</c:v>
                </c:pt>
                <c:pt idx="1871">
                  <c:v>1871</c:v>
                </c:pt>
                <c:pt idx="1872">
                  <c:v>1872</c:v>
                </c:pt>
                <c:pt idx="1873">
                  <c:v>1873</c:v>
                </c:pt>
                <c:pt idx="1874">
                  <c:v>1874</c:v>
                </c:pt>
                <c:pt idx="1875">
                  <c:v>1875</c:v>
                </c:pt>
                <c:pt idx="1876">
                  <c:v>1876</c:v>
                </c:pt>
                <c:pt idx="1877">
                  <c:v>1877</c:v>
                </c:pt>
                <c:pt idx="1878">
                  <c:v>1878</c:v>
                </c:pt>
                <c:pt idx="1879">
                  <c:v>1879</c:v>
                </c:pt>
                <c:pt idx="1880">
                  <c:v>1880</c:v>
                </c:pt>
                <c:pt idx="1881">
                  <c:v>1881</c:v>
                </c:pt>
                <c:pt idx="1882">
                  <c:v>1882</c:v>
                </c:pt>
                <c:pt idx="1883">
                  <c:v>1883</c:v>
                </c:pt>
                <c:pt idx="1884">
                  <c:v>1884</c:v>
                </c:pt>
                <c:pt idx="1885">
                  <c:v>1885</c:v>
                </c:pt>
                <c:pt idx="1886">
                  <c:v>1886</c:v>
                </c:pt>
                <c:pt idx="1887">
                  <c:v>1887</c:v>
                </c:pt>
                <c:pt idx="1888">
                  <c:v>1888</c:v>
                </c:pt>
                <c:pt idx="1889">
                  <c:v>1889</c:v>
                </c:pt>
                <c:pt idx="1890">
                  <c:v>1890</c:v>
                </c:pt>
                <c:pt idx="1891">
                  <c:v>1891</c:v>
                </c:pt>
                <c:pt idx="1892">
                  <c:v>1892</c:v>
                </c:pt>
                <c:pt idx="1893">
                  <c:v>1893</c:v>
                </c:pt>
                <c:pt idx="1894">
                  <c:v>1894</c:v>
                </c:pt>
                <c:pt idx="1895">
                  <c:v>1895</c:v>
                </c:pt>
                <c:pt idx="1896">
                  <c:v>1896</c:v>
                </c:pt>
                <c:pt idx="1897">
                  <c:v>1897</c:v>
                </c:pt>
                <c:pt idx="1898">
                  <c:v>1898</c:v>
                </c:pt>
                <c:pt idx="1899">
                  <c:v>1899</c:v>
                </c:pt>
                <c:pt idx="1900">
                  <c:v>1900</c:v>
                </c:pt>
                <c:pt idx="1901">
                  <c:v>1901</c:v>
                </c:pt>
                <c:pt idx="1902">
                  <c:v>1902</c:v>
                </c:pt>
                <c:pt idx="1903">
                  <c:v>1903</c:v>
                </c:pt>
                <c:pt idx="1904">
                  <c:v>1904</c:v>
                </c:pt>
                <c:pt idx="1905">
                  <c:v>1905</c:v>
                </c:pt>
                <c:pt idx="1906">
                  <c:v>1906</c:v>
                </c:pt>
                <c:pt idx="1907">
                  <c:v>1907</c:v>
                </c:pt>
                <c:pt idx="1908">
                  <c:v>1908</c:v>
                </c:pt>
                <c:pt idx="1909">
                  <c:v>1909</c:v>
                </c:pt>
                <c:pt idx="1910">
                  <c:v>1910</c:v>
                </c:pt>
                <c:pt idx="1911">
                  <c:v>1911</c:v>
                </c:pt>
                <c:pt idx="1912">
                  <c:v>1912</c:v>
                </c:pt>
                <c:pt idx="1913">
                  <c:v>1913</c:v>
                </c:pt>
                <c:pt idx="1914">
                  <c:v>1914</c:v>
                </c:pt>
                <c:pt idx="1915">
                  <c:v>1915</c:v>
                </c:pt>
                <c:pt idx="1916">
                  <c:v>1916</c:v>
                </c:pt>
                <c:pt idx="1917">
                  <c:v>1917</c:v>
                </c:pt>
                <c:pt idx="1918">
                  <c:v>1918</c:v>
                </c:pt>
                <c:pt idx="1919">
                  <c:v>1919</c:v>
                </c:pt>
                <c:pt idx="1920">
                  <c:v>1920</c:v>
                </c:pt>
                <c:pt idx="1921">
                  <c:v>1921</c:v>
                </c:pt>
                <c:pt idx="1922">
                  <c:v>1922</c:v>
                </c:pt>
                <c:pt idx="1923">
                  <c:v>1923</c:v>
                </c:pt>
                <c:pt idx="1924">
                  <c:v>1924</c:v>
                </c:pt>
                <c:pt idx="1925">
                  <c:v>1925</c:v>
                </c:pt>
                <c:pt idx="1926">
                  <c:v>1926</c:v>
                </c:pt>
                <c:pt idx="1927">
                  <c:v>1927</c:v>
                </c:pt>
                <c:pt idx="1928">
                  <c:v>1928</c:v>
                </c:pt>
                <c:pt idx="1929">
                  <c:v>1929</c:v>
                </c:pt>
                <c:pt idx="1930">
                  <c:v>1930</c:v>
                </c:pt>
                <c:pt idx="1931">
                  <c:v>1931</c:v>
                </c:pt>
                <c:pt idx="1932">
                  <c:v>1932</c:v>
                </c:pt>
                <c:pt idx="1933">
                  <c:v>1933</c:v>
                </c:pt>
                <c:pt idx="1934">
                  <c:v>1934</c:v>
                </c:pt>
                <c:pt idx="1935">
                  <c:v>1935</c:v>
                </c:pt>
                <c:pt idx="1936">
                  <c:v>1936</c:v>
                </c:pt>
                <c:pt idx="1937">
                  <c:v>1937</c:v>
                </c:pt>
                <c:pt idx="1938">
                  <c:v>1938</c:v>
                </c:pt>
                <c:pt idx="1939">
                  <c:v>1939</c:v>
                </c:pt>
                <c:pt idx="1940">
                  <c:v>1940</c:v>
                </c:pt>
                <c:pt idx="1941">
                  <c:v>1941</c:v>
                </c:pt>
                <c:pt idx="1942">
                  <c:v>1942</c:v>
                </c:pt>
                <c:pt idx="1943">
                  <c:v>1943</c:v>
                </c:pt>
                <c:pt idx="1944">
                  <c:v>1944</c:v>
                </c:pt>
                <c:pt idx="1945">
                  <c:v>1945</c:v>
                </c:pt>
                <c:pt idx="1946">
                  <c:v>1946</c:v>
                </c:pt>
                <c:pt idx="1947">
                  <c:v>1947</c:v>
                </c:pt>
                <c:pt idx="1948">
                  <c:v>1948</c:v>
                </c:pt>
                <c:pt idx="1949">
                  <c:v>1949</c:v>
                </c:pt>
                <c:pt idx="1950">
                  <c:v>1950</c:v>
                </c:pt>
                <c:pt idx="1951">
                  <c:v>1951</c:v>
                </c:pt>
                <c:pt idx="1952">
                  <c:v>1952</c:v>
                </c:pt>
                <c:pt idx="1953">
                  <c:v>1953</c:v>
                </c:pt>
                <c:pt idx="1954">
                  <c:v>1954</c:v>
                </c:pt>
                <c:pt idx="1955">
                  <c:v>1955</c:v>
                </c:pt>
                <c:pt idx="1956">
                  <c:v>1956</c:v>
                </c:pt>
                <c:pt idx="1957">
                  <c:v>1957</c:v>
                </c:pt>
                <c:pt idx="1958">
                  <c:v>1958</c:v>
                </c:pt>
                <c:pt idx="1959">
                  <c:v>1959</c:v>
                </c:pt>
                <c:pt idx="1960">
                  <c:v>1960</c:v>
                </c:pt>
                <c:pt idx="1961">
                  <c:v>1961</c:v>
                </c:pt>
                <c:pt idx="1962">
                  <c:v>1962</c:v>
                </c:pt>
                <c:pt idx="1963">
                  <c:v>1963</c:v>
                </c:pt>
                <c:pt idx="1964">
                  <c:v>1964</c:v>
                </c:pt>
                <c:pt idx="1965">
                  <c:v>1965</c:v>
                </c:pt>
                <c:pt idx="1966">
                  <c:v>1966</c:v>
                </c:pt>
                <c:pt idx="1967">
                  <c:v>1967</c:v>
                </c:pt>
                <c:pt idx="1968">
                  <c:v>1968</c:v>
                </c:pt>
                <c:pt idx="1969">
                  <c:v>1969</c:v>
                </c:pt>
                <c:pt idx="1970">
                  <c:v>1970</c:v>
                </c:pt>
                <c:pt idx="1971">
                  <c:v>1971</c:v>
                </c:pt>
                <c:pt idx="1972">
                  <c:v>1972</c:v>
                </c:pt>
                <c:pt idx="1973">
                  <c:v>1973</c:v>
                </c:pt>
                <c:pt idx="1974">
                  <c:v>1974</c:v>
                </c:pt>
                <c:pt idx="1975">
                  <c:v>1975</c:v>
                </c:pt>
                <c:pt idx="1976">
                  <c:v>1976</c:v>
                </c:pt>
                <c:pt idx="1977">
                  <c:v>1977</c:v>
                </c:pt>
                <c:pt idx="1978">
                  <c:v>1978</c:v>
                </c:pt>
                <c:pt idx="1979">
                  <c:v>1979</c:v>
                </c:pt>
                <c:pt idx="1980">
                  <c:v>1980</c:v>
                </c:pt>
                <c:pt idx="1981">
                  <c:v>1981</c:v>
                </c:pt>
                <c:pt idx="1982">
                  <c:v>1982</c:v>
                </c:pt>
                <c:pt idx="1983">
                  <c:v>1983</c:v>
                </c:pt>
                <c:pt idx="1984">
                  <c:v>1984</c:v>
                </c:pt>
                <c:pt idx="1985">
                  <c:v>1985</c:v>
                </c:pt>
                <c:pt idx="1986">
                  <c:v>1986</c:v>
                </c:pt>
                <c:pt idx="1987">
                  <c:v>1987</c:v>
                </c:pt>
                <c:pt idx="1988">
                  <c:v>1988</c:v>
                </c:pt>
                <c:pt idx="1989">
                  <c:v>1989</c:v>
                </c:pt>
                <c:pt idx="1990">
                  <c:v>1990</c:v>
                </c:pt>
                <c:pt idx="1991">
                  <c:v>1991</c:v>
                </c:pt>
                <c:pt idx="1992">
                  <c:v>1992</c:v>
                </c:pt>
                <c:pt idx="1993">
                  <c:v>1993</c:v>
                </c:pt>
                <c:pt idx="1994">
                  <c:v>1994</c:v>
                </c:pt>
                <c:pt idx="1995">
                  <c:v>1995</c:v>
                </c:pt>
                <c:pt idx="1996">
                  <c:v>1996</c:v>
                </c:pt>
                <c:pt idx="1997">
                  <c:v>1997</c:v>
                </c:pt>
                <c:pt idx="1998">
                  <c:v>1998</c:v>
                </c:pt>
                <c:pt idx="1999">
                  <c:v>1999</c:v>
                </c:pt>
                <c:pt idx="2000">
                  <c:v>2000</c:v>
                </c:pt>
              </c:numCache>
            </c:numRef>
          </c:xVal>
          <c:yVal>
            <c:numRef>
              <c:f>'[1]Fitting Equation 1'!$M$9:$M$2009</c:f>
              <c:numCache>
                <c:formatCode>General</c:formatCode>
                <c:ptCount val="2001"/>
                <c:pt idx="0">
                  <c:v>5.5130966489733688E-2</c:v>
                </c:pt>
                <c:pt idx="1">
                  <c:v>5.4111873415281078E-2</c:v>
                </c:pt>
                <c:pt idx="2">
                  <c:v>5.3120778198340504E-2</c:v>
                </c:pt>
                <c:pt idx="3">
                  <c:v>5.2156664561117352E-2</c:v>
                </c:pt>
                <c:pt idx="4">
                  <c:v>5.121856192241668E-2</c:v>
                </c:pt>
                <c:pt idx="5">
                  <c:v>5.0305542953956194E-2</c:v>
                </c:pt>
                <c:pt idx="6">
                  <c:v>4.9416721287790788E-2</c:v>
                </c:pt>
                <c:pt idx="7">
                  <c:v>4.8551249364262937E-2</c:v>
                </c:pt>
                <c:pt idx="8">
                  <c:v>4.7708316410720215E-2</c:v>
                </c:pt>
                <c:pt idx="9">
                  <c:v>4.6887146541997181E-2</c:v>
                </c:pt>
                <c:pt idx="10">
                  <c:v>4.608699697434996E-2</c:v>
                </c:pt>
                <c:pt idx="11">
                  <c:v>4.5307156345164988E-2</c:v>
                </c:pt>
                <c:pt idx="12">
                  <c:v>4.4546943131342845E-2</c:v>
                </c:pt>
                <c:pt idx="13">
                  <c:v>4.3805704159790015E-2</c:v>
                </c:pt>
                <c:pt idx="14">
                  <c:v>4.3082813203938593E-2</c:v>
                </c:pt>
                <c:pt idx="15">
                  <c:v>4.2377669660662247E-2</c:v>
                </c:pt>
                <c:pt idx="16">
                  <c:v>4.1689697302367719E-2</c:v>
                </c:pt>
                <c:pt idx="17">
                  <c:v>4.1018343099419728E-2</c:v>
                </c:pt>
                <c:pt idx="18">
                  <c:v>4.0363076108405137E-2</c:v>
                </c:pt>
                <c:pt idx="19">
                  <c:v>3.972338642206269E-2</c:v>
                </c:pt>
                <c:pt idx="20">
                  <c:v>3.9098784177000002E-2</c:v>
                </c:pt>
                <c:pt idx="21">
                  <c:v>3.8488798615591749E-2</c:v>
                </c:pt>
                <c:pt idx="22">
                  <c:v>3.789297719870411E-2</c:v>
                </c:pt>
                <c:pt idx="23">
                  <c:v>3.7310884766122612E-2</c:v>
                </c:pt>
                <c:pt idx="24">
                  <c:v>3.6742102741774481E-2</c:v>
                </c:pt>
                <c:pt idx="25">
                  <c:v>3.6186228381034864E-2</c:v>
                </c:pt>
                <c:pt idx="26">
                  <c:v>3.5642874057589431E-2</c:v>
                </c:pt>
                <c:pt idx="27">
                  <c:v>3.5111666587495045E-2</c:v>
                </c:pt>
                <c:pt idx="28">
                  <c:v>3.4592246588237785E-2</c:v>
                </c:pt>
                <c:pt idx="29">
                  <c:v>3.4084267870732252E-2</c:v>
                </c:pt>
                <c:pt idx="30">
                  <c:v>3.3587396862341794E-2</c:v>
                </c:pt>
                <c:pt idx="31">
                  <c:v>3.3101312059123561E-2</c:v>
                </c:pt>
                <c:pt idx="32">
                  <c:v>3.2625703505619129E-2</c:v>
                </c:pt>
                <c:pt idx="33">
                  <c:v>3.216027230061852E-2</c:v>
                </c:pt>
                <c:pt idx="34">
                  <c:v>3.1704730127426507E-2</c:v>
                </c:pt>
                <c:pt idx="35">
                  <c:v>3.1258798807252179E-2</c:v>
                </c:pt>
                <c:pt idx="36">
                  <c:v>3.08222098744305E-2</c:v>
                </c:pt>
                <c:pt idx="37">
                  <c:v>3.0394704172264163E-2</c:v>
                </c:pt>
                <c:pt idx="38">
                  <c:v>2.997603146835005E-2</c:v>
                </c:pt>
                <c:pt idx="39">
                  <c:v>2.9565950088323717E-2</c:v>
                </c:pt>
                <c:pt idx="40">
                  <c:v>2.9164226567021306E-2</c:v>
                </c:pt>
                <c:pt idx="41">
                  <c:v>2.8770635316118256E-2</c:v>
                </c:pt>
                <c:pt idx="42">
                  <c:v>2.8384958307361735E-2</c:v>
                </c:pt>
                <c:pt idx="43">
                  <c:v>2.800698477056587E-2</c:v>
                </c:pt>
                <c:pt idx="44">
                  <c:v>2.7636510905589003E-2</c:v>
                </c:pt>
                <c:pt idx="45">
                  <c:v>2.7273339607557671E-2</c:v>
                </c:pt>
                <c:pt idx="46">
                  <c:v>2.6917280204645993E-2</c:v>
                </c:pt>
                <c:pt idx="47">
                  <c:v>2.6568148207758647E-2</c:v>
                </c:pt>
                <c:pt idx="48">
                  <c:v>2.622576507150421E-2</c:v>
                </c:pt>
                <c:pt idx="49">
                  <c:v>2.5889957965880332E-2</c:v>
                </c:pt>
                <c:pt idx="50">
                  <c:v>2.5560559558125761E-2</c:v>
                </c:pt>
                <c:pt idx="51">
                  <c:v>2.5237407804225127E-2</c:v>
                </c:pt>
                <c:pt idx="52">
                  <c:v>2.4920345749581199E-2</c:v>
                </c:pt>
                <c:pt idx="53">
                  <c:v>2.4609221338397012E-2</c:v>
                </c:pt>
                <c:pt idx="54">
                  <c:v>2.4303887231335589E-2</c:v>
                </c:pt>
                <c:pt idx="55">
                  <c:v>2.4004200631048894E-2</c:v>
                </c:pt>
                <c:pt idx="56">
                  <c:v>2.3710023115190337E-2</c:v>
                </c:pt>
                <c:pt idx="57">
                  <c:v>2.3421220476546167E-2</c:v>
                </c:pt>
                <c:pt idx="58">
                  <c:v>2.3137662569941098E-2</c:v>
                </c:pt>
                <c:pt idx="59">
                  <c:v>2.2859223165592007E-2</c:v>
                </c:pt>
                <c:pt idx="60">
                  <c:v>2.2585779808601218E-2</c:v>
                </c:pt>
                <c:pt idx="61">
                  <c:v>2.2317213684297291E-2</c:v>
                </c:pt>
                <c:pt idx="62">
                  <c:v>2.2053409489146972E-2</c:v>
                </c:pt>
                <c:pt idx="63">
                  <c:v>2.1794255306976349E-2</c:v>
                </c:pt>
                <c:pt idx="64">
                  <c:v>2.1539642490253041E-2</c:v>
                </c:pt>
                <c:pt idx="65">
                  <c:v>2.1289465546194448E-2</c:v>
                </c:pt>
                <c:pt idx="66">
                  <c:v>2.1043622027479073E-2</c:v>
                </c:pt>
                <c:pt idx="67">
                  <c:v>2.0802012427349501E-2</c:v>
                </c:pt>
                <c:pt idx="68">
                  <c:v>2.0564540078906561E-2</c:v>
                </c:pt>
                <c:pt idx="69">
                  <c:v>2.033111105840426E-2</c:v>
                </c:pt>
                <c:pt idx="70">
                  <c:v>2.0101634092365053E-2</c:v>
                </c:pt>
                <c:pt idx="71">
                  <c:v>1.9876020468343754E-2</c:v>
                </c:pt>
                <c:pt idx="72">
                  <c:v>1.9654183949177333E-2</c:v>
                </c:pt>
                <c:pt idx="73">
                  <c:v>1.9436040690565693E-2</c:v>
                </c:pt>
                <c:pt idx="74">
                  <c:v>1.9221509161836594E-2</c:v>
                </c:pt>
                <c:pt idx="75">
                  <c:v>1.9010510069754669E-2</c:v>
                </c:pt>
                <c:pt idx="76">
                  <c:v>1.8802966285241737E-2</c:v>
                </c:pt>
                <c:pt idx="77">
                  <c:v>1.8598802772881947E-2</c:v>
                </c:pt>
                <c:pt idx="78">
                  <c:v>1.8397946523091447E-2</c:v>
                </c:pt>
                <c:pt idx="79">
                  <c:v>1.8200326486838121E-2</c:v>
                </c:pt>
                <c:pt idx="80">
                  <c:v>1.8005873512802358E-2</c:v>
                </c:pt>
                <c:pt idx="81">
                  <c:v>1.7814520286875135E-2</c:v>
                </c:pt>
                <c:pt idx="82">
                  <c:v>1.7626201273894589E-2</c:v>
                </c:pt>
                <c:pt idx="83">
                  <c:v>1.744085266152692E-2</c:v>
                </c:pt>
                <c:pt idx="84">
                  <c:v>1.7258412306201849E-2</c:v>
                </c:pt>
                <c:pt idx="85">
                  <c:v>1.7078819681017186E-2</c:v>
                </c:pt>
                <c:pt idx="86">
                  <c:v>1.6902015825530928E-2</c:v>
                </c:pt>
                <c:pt idx="87">
                  <c:v>1.6727943297363171E-2</c:v>
                </c:pt>
                <c:pt idx="88">
                  <c:v>1.6556546125533589E-2</c:v>
                </c:pt>
                <c:pt idx="89">
                  <c:v>1.6387769765463769E-2</c:v>
                </c:pt>
                <c:pt idx="90">
                  <c:v>1.6221561055576872E-2</c:v>
                </c:pt>
                <c:pt idx="91">
                  <c:v>1.6057868175430107E-2</c:v>
                </c:pt>
                <c:pt idx="92">
                  <c:v>1.5896640605318476E-2</c:v>
                </c:pt>
                <c:pt idx="93">
                  <c:v>1.5737829087290961E-2</c:v>
                </c:pt>
                <c:pt idx="94">
                  <c:v>1.5581385587523096E-2</c:v>
                </c:pt>
                <c:pt idx="95">
                  <c:v>1.5427263259992139E-2</c:v>
                </c:pt>
                <c:pt idx="96">
                  <c:v>1.5275416411403625E-2</c:v>
                </c:pt>
                <c:pt idx="97">
                  <c:v>1.512580046732021E-2</c:v>
                </c:pt>
                <c:pt idx="98">
                  <c:v>1.4978371939446093E-2</c:v>
                </c:pt>
                <c:pt idx="99">
                  <c:v>1.4833088394021952E-2</c:v>
                </c:pt>
                <c:pt idx="100">
                  <c:v>1.468990842128769E-2</c:v>
                </c:pt>
                <c:pt idx="101">
                  <c:v>1.4548791605971893E-2</c:v>
                </c:pt>
                <c:pt idx="102">
                  <c:v>1.4409698498768768E-2</c:v>
                </c:pt>
                <c:pt idx="103">
                  <c:v>1.4272590588764936E-2</c:v>
                </c:pt>
                <c:pt idx="104">
                  <c:v>1.41374302767801E-2</c:v>
                </c:pt>
                <c:pt idx="105">
                  <c:v>1.4004180849587223E-2</c:v>
                </c:pt>
                <c:pt idx="106">
                  <c:v>1.3872806454979091E-2</c:v>
                </c:pt>
                <c:pt idx="107">
                  <c:v>1.3743272077649731E-2</c:v>
                </c:pt>
                <c:pt idx="108">
                  <c:v>1.3615543515860345E-2</c:v>
                </c:pt>
                <c:pt idx="109">
                  <c:v>1.3489587358860779E-2</c:v>
                </c:pt>
                <c:pt idx="110">
                  <c:v>1.3365370965038662E-2</c:v>
                </c:pt>
                <c:pt idx="111">
                  <c:v>1.3242862440769535E-2</c:v>
                </c:pt>
                <c:pt idx="112">
                  <c:v>1.3122030619942394E-2</c:v>
                </c:pt>
                <c:pt idx="113">
                  <c:v>1.3002845044136133E-2</c:v>
                </c:pt>
                <c:pt idx="114">
                  <c:v>1.2885275943423312E-2</c:v>
                </c:pt>
                <c:pt idx="115">
                  <c:v>1.2769294217778658E-2</c:v>
                </c:pt>
                <c:pt idx="116">
                  <c:v>1.2654871419070669E-2</c:v>
                </c:pt>
                <c:pt idx="117">
                  <c:v>1.2541979733615458E-2</c:v>
                </c:pt>
                <c:pt idx="118">
                  <c:v>1.2430591965272936E-2</c:v>
                </c:pt>
                <c:pt idx="119">
                  <c:v>1.2320681519066049E-2</c:v>
                </c:pt>
                <c:pt idx="120">
                  <c:v>1.221222238530476E-2</c:v>
                </c:pt>
                <c:pt idx="121">
                  <c:v>1.2105189124197009E-2</c:v>
                </c:pt>
                <c:pt idx="122">
                  <c:v>1.1999556850929682E-2</c:v>
                </c:pt>
                <c:pt idx="123">
                  <c:v>1.1895301221203268E-2</c:v>
                </c:pt>
                <c:pt idx="124">
                  <c:v>1.179239841720443E-2</c:v>
                </c:pt>
                <c:pt idx="125">
                  <c:v>1.1690825134001531E-2</c:v>
                </c:pt>
                <c:pt idx="126">
                  <c:v>1.1590558566348483E-2</c:v>
                </c:pt>
                <c:pt idx="127">
                  <c:v>1.1491576395883057E-2</c:v>
                </c:pt>
                <c:pt idx="128">
                  <c:v>1.1393856778706152E-2</c:v>
                </c:pt>
                <c:pt idx="129">
                  <c:v>1.129737833332922E-2</c:v>
                </c:pt>
                <c:pt idx="130">
                  <c:v>1.1202120128977351E-2</c:v>
                </c:pt>
                <c:pt idx="131">
                  <c:v>1.1108061674236114E-2</c:v>
                </c:pt>
                <c:pt idx="132">
                  <c:v>1.1015182906030624E-2</c:v>
                </c:pt>
                <c:pt idx="133">
                  <c:v>1.0923464178925814E-2</c:v>
                </c:pt>
                <c:pt idx="134">
                  <c:v>1.0832886254737224E-2</c:v>
                </c:pt>
                <c:pt idx="135">
                  <c:v>1.074343029244206E-2</c:v>
                </c:pt>
                <c:pt idx="136">
                  <c:v>1.0655077838380629E-2</c:v>
                </c:pt>
                <c:pt idx="137">
                  <c:v>1.0567810816738691E-2</c:v>
                </c:pt>
                <c:pt idx="138">
                  <c:v>1.0481611520301503E-2</c:v>
                </c:pt>
                <c:pt idx="139">
                  <c:v>1.039646260147075E-2</c:v>
                </c:pt>
                <c:pt idx="140">
                  <c:v>1.0312347063535843E-2</c:v>
                </c:pt>
                <c:pt idx="141">
                  <c:v>1.0229248252191427E-2</c:v>
                </c:pt>
                <c:pt idx="142">
                  <c:v>1.0147149847293145E-2</c:v>
                </c:pt>
                <c:pt idx="143">
                  <c:v>1.0066035854844059E-2</c:v>
                </c:pt>
                <c:pt idx="144">
                  <c:v>9.985890599204383E-3</c:v>
                </c:pt>
                <c:pt idx="145">
                  <c:v>9.9066987155174459E-3</c:v>
                </c:pt>
                <c:pt idx="146">
                  <c:v>9.8284451423450575E-3</c:v>
                </c:pt>
                <c:pt idx="147">
                  <c:v>9.7511151145056717E-3</c:v>
                </c:pt>
                <c:pt idx="148">
                  <c:v>9.6746941561089827E-3</c:v>
                </c:pt>
                <c:pt idx="149">
                  <c:v>9.5991680737808754E-3</c:v>
                </c:pt>
                <c:pt idx="150">
                  <c:v>9.5245229500727294E-3</c:v>
                </c:pt>
                <c:pt idx="151">
                  <c:v>9.4507451370494377E-3</c:v>
                </c:pt>
                <c:pt idx="152">
                  <c:v>9.3778212500505373E-3</c:v>
                </c:pt>
                <c:pt idx="153">
                  <c:v>9.305738161619264E-3</c:v>
                </c:pt>
                <c:pt idx="154">
                  <c:v>9.2344829955942325E-3</c:v>
                </c:pt>
                <c:pt idx="155">
                  <c:v>9.1640431213588971E-3</c:v>
                </c:pt>
                <c:pt idx="156">
                  <c:v>9.0944061482439217E-3</c:v>
                </c:pt>
                <c:pt idx="157">
                  <c:v>9.0255599200779139E-3</c:v>
                </c:pt>
                <c:pt idx="158">
                  <c:v>8.9574925098819275E-3</c:v>
                </c:pt>
                <c:pt idx="159">
                  <c:v>8.890192214703543E-3</c:v>
                </c:pt>
                <c:pt idx="160">
                  <c:v>8.8236475505862316E-3</c:v>
                </c:pt>
                <c:pt idx="161">
                  <c:v>8.7578472476700642E-3</c:v>
                </c:pt>
                <c:pt idx="162">
                  <c:v>8.6927802454197945E-3</c:v>
                </c:pt>
                <c:pt idx="163">
                  <c:v>8.6284356879765718E-3</c:v>
                </c:pt>
                <c:pt idx="164">
                  <c:v>8.5648029196296275E-3</c:v>
                </c:pt>
                <c:pt idx="165">
                  <c:v>8.5018714804044396E-3</c:v>
                </c:pt>
                <c:pt idx="166">
                  <c:v>8.4396311017639076E-3</c:v>
                </c:pt>
                <c:pt idx="167">
                  <c:v>8.3780717024193024E-3</c:v>
                </c:pt>
                <c:pt idx="168">
                  <c:v>8.3171833842477332E-3</c:v>
                </c:pt>
                <c:pt idx="169">
                  <c:v>8.2569564283131308E-3</c:v>
                </c:pt>
                <c:pt idx="170">
                  <c:v>8.1973812909876802E-3</c:v>
                </c:pt>
                <c:pt idx="171">
                  <c:v>8.1384486001708483E-3</c:v>
                </c:pt>
                <c:pt idx="172">
                  <c:v>8.0801491516032109E-3</c:v>
                </c:pt>
                <c:pt idx="173">
                  <c:v>8.022473905272387E-3</c:v>
                </c:pt>
                <c:pt idx="174">
                  <c:v>7.9654139819084167E-3</c:v>
                </c:pt>
                <c:pt idx="175">
                  <c:v>7.9089606595660906E-3</c:v>
                </c:pt>
                <c:pt idx="176">
                  <c:v>7.8531053702917322E-3</c:v>
                </c:pt>
                <c:pt idx="177">
                  <c:v>7.7978396968721225E-3</c:v>
                </c:pt>
                <c:pt idx="178">
                  <c:v>7.7431553696631844E-3</c:v>
                </c:pt>
                <c:pt idx="179">
                  <c:v>7.6890442634962456E-3</c:v>
                </c:pt>
                <c:pt idx="180">
                  <c:v>7.6354983946596974E-3</c:v>
                </c:pt>
                <c:pt idx="181">
                  <c:v>7.5825099179539978E-3</c:v>
                </c:pt>
                <c:pt idx="182">
                  <c:v>7.530071123817917E-3</c:v>
                </c:pt>
                <c:pt idx="183">
                  <c:v>7.4781744355241304E-3</c:v>
                </c:pt>
                <c:pt idx="184">
                  <c:v>7.4268124064422051E-3</c:v>
                </c:pt>
                <c:pt idx="185">
                  <c:v>7.3759777173671853E-3</c:v>
                </c:pt>
                <c:pt idx="186">
                  <c:v>7.3256631739119261E-3</c:v>
                </c:pt>
                <c:pt idx="187">
                  <c:v>7.2758617039614983E-3</c:v>
                </c:pt>
                <c:pt idx="188">
                  <c:v>7.2265663551879227E-3</c:v>
                </c:pt>
                <c:pt idx="189">
                  <c:v>7.1777702926236935E-3</c:v>
                </c:pt>
                <c:pt idx="190">
                  <c:v>7.1294667962923958E-3</c:v>
                </c:pt>
                <c:pt idx="191">
                  <c:v>7.0816492588949833E-3</c:v>
                </c:pt>
                <c:pt idx="192">
                  <c:v>7.0343111835501583E-3</c:v>
                </c:pt>
                <c:pt idx="193">
                  <c:v>6.9874461815874781E-3</c:v>
                </c:pt>
                <c:pt idx="194">
                  <c:v>6.9410479703917146E-3</c:v>
                </c:pt>
                <c:pt idx="195">
                  <c:v>6.89511037129716E-3</c:v>
                </c:pt>
                <c:pt idx="196">
                  <c:v>6.8496273075305614E-3</c:v>
                </c:pt>
                <c:pt idx="197">
                  <c:v>6.8045928022013738E-3</c:v>
                </c:pt>
                <c:pt idx="198">
                  <c:v>6.760000976338114E-3</c:v>
                </c:pt>
                <c:pt idx="199">
                  <c:v>6.7158460469695994E-3</c:v>
                </c:pt>
                <c:pt idx="200">
                  <c:v>6.672122325249932E-3</c:v>
                </c:pt>
                <c:pt idx="201">
                  <c:v>6.6288242146260385E-3</c:v>
                </c:pt>
                <c:pt idx="202">
                  <c:v>6.5859462090467231E-3</c:v>
                </c:pt>
                <c:pt idx="203">
                  <c:v>6.5434828912121082E-3</c:v>
                </c:pt>
                <c:pt idx="204">
                  <c:v>6.5014289308624818E-3</c:v>
                </c:pt>
                <c:pt idx="205">
                  <c:v>6.4597790831054927E-3</c:v>
                </c:pt>
                <c:pt idx="206">
                  <c:v>6.4185281867807347E-3</c:v>
                </c:pt>
                <c:pt idx="207">
                  <c:v>6.3776711628607662E-3</c:v>
                </c:pt>
                <c:pt idx="208">
                  <c:v>6.3372030128876601E-3</c:v>
                </c:pt>
                <c:pt idx="209">
                  <c:v>6.2971188174441323E-3</c:v>
                </c:pt>
                <c:pt idx="210">
                  <c:v>6.2574137346584364E-3</c:v>
                </c:pt>
                <c:pt idx="211">
                  <c:v>6.2180829987421304E-3</c:v>
                </c:pt>
                <c:pt idx="212">
                  <c:v>6.1791219185599357E-3</c:v>
                </c:pt>
                <c:pt idx="213">
                  <c:v>6.1405258762308335E-3</c:v>
                </c:pt>
                <c:pt idx="214">
                  <c:v>6.1022903257596638E-3</c:v>
                </c:pt>
                <c:pt idx="215">
                  <c:v>6.0644107916984448E-3</c:v>
                </c:pt>
                <c:pt idx="216">
                  <c:v>6.026882867836706E-3</c:v>
                </c:pt>
                <c:pt idx="217">
                  <c:v>5.9897022159200721E-3</c:v>
                </c:pt>
                <c:pt idx="218">
                  <c:v>5.9528645643964545E-3</c:v>
                </c:pt>
                <c:pt idx="219">
                  <c:v>5.9163657071891231E-3</c:v>
                </c:pt>
                <c:pt idx="220">
                  <c:v>5.8802015024960585E-3</c:v>
                </c:pt>
                <c:pt idx="221">
                  <c:v>5.8443678716148858E-3</c:v>
                </c:pt>
                <c:pt idx="222">
                  <c:v>5.8088607977928126E-3</c:v>
                </c:pt>
                <c:pt idx="223">
                  <c:v>5.7736763251009246E-3</c:v>
                </c:pt>
                <c:pt idx="224">
                  <c:v>5.7388105573323083E-3</c:v>
                </c:pt>
                <c:pt idx="225">
                  <c:v>5.7042596569233626E-3</c:v>
                </c:pt>
                <c:pt idx="226">
                  <c:v>5.670019843897786E-3</c:v>
                </c:pt>
                <c:pt idx="227">
                  <c:v>5.6360873948326706E-3</c:v>
                </c:pt>
                <c:pt idx="228">
                  <c:v>5.6024586418462127E-3</c:v>
                </c:pt>
                <c:pt idx="229">
                  <c:v>5.5691299716064714E-3</c:v>
                </c:pt>
                <c:pt idx="230">
                  <c:v>5.5360978243607258E-3</c:v>
                </c:pt>
                <c:pt idx="231">
                  <c:v>5.5033586929849028E-3</c:v>
                </c:pt>
                <c:pt idx="232">
                  <c:v>5.4709091220526487E-3</c:v>
                </c:pt>
                <c:pt idx="233">
                  <c:v>5.4387457069235293E-3</c:v>
                </c:pt>
                <c:pt idx="234">
                  <c:v>5.406865092849958E-3</c:v>
                </c:pt>
                <c:pt idx="235">
                  <c:v>5.3752639741023664E-3</c:v>
                </c:pt>
                <c:pt idx="236">
                  <c:v>5.3439390931122573E-3</c:v>
                </c:pt>
                <c:pt idx="237">
                  <c:v>5.3128872396326424E-3</c:v>
                </c:pt>
                <c:pt idx="238">
                  <c:v>5.2821052499155427E-3</c:v>
                </c:pt>
                <c:pt idx="239">
                  <c:v>5.2515900059060859E-3</c:v>
                </c:pt>
                <c:pt idx="240">
                  <c:v>5.2213384344528832E-3</c:v>
                </c:pt>
                <c:pt idx="241">
                  <c:v>5.1913475065342588E-3</c:v>
                </c:pt>
                <c:pt idx="242">
                  <c:v>5.1616142365000003E-3</c:v>
                </c:pt>
                <c:pt idx="243">
                  <c:v>5.1321356813282572E-3</c:v>
                </c:pt>
                <c:pt idx="244">
                  <c:v>5.1029089398972665E-3</c:v>
                </c:pt>
                <c:pt idx="245">
                  <c:v>5.0739311522715325E-3</c:v>
                </c:pt>
                <c:pt idx="246">
                  <c:v>5.0451994990021749E-3</c:v>
                </c:pt>
                <c:pt idx="247">
                  <c:v>5.0167112004410822E-3</c:v>
                </c:pt>
                <c:pt idx="248">
                  <c:v>4.9884635160686039E-3</c:v>
                </c:pt>
                <c:pt idx="249">
                  <c:v>4.9604537438344351E-3</c:v>
                </c:pt>
                <c:pt idx="250">
                  <c:v>4.9326792195114339E-3</c:v>
                </c:pt>
                <c:pt idx="251">
                  <c:v>4.9051373160620519E-3</c:v>
                </c:pt>
                <c:pt idx="252">
                  <c:v>4.8778254430171262E-3</c:v>
                </c:pt>
                <c:pt idx="253">
                  <c:v>4.8507410458667336E-3</c:v>
                </c:pt>
                <c:pt idx="254">
                  <c:v>4.8238816054628564E-3</c:v>
                </c:pt>
                <c:pt idx="255">
                  <c:v>4.7972446374335807E-3</c:v>
                </c:pt>
                <c:pt idx="256">
                  <c:v>4.7708276916086072E-3</c:v>
                </c:pt>
                <c:pt idx="257">
                  <c:v>4.7446283514557853E-3</c:v>
                </c:pt>
                <c:pt idx="258">
                  <c:v>4.7186442335284432E-3</c:v>
                </c:pt>
                <c:pt idx="259">
                  <c:v>4.6928729869233111E-3</c:v>
                </c:pt>
                <c:pt idx="260">
                  <c:v>4.6673122927487444E-3</c:v>
                </c:pt>
                <c:pt idx="261">
                  <c:v>4.6419598636030825E-3</c:v>
                </c:pt>
                <c:pt idx="262">
                  <c:v>4.6168134430628754E-3</c:v>
                </c:pt>
                <c:pt idx="263">
                  <c:v>4.5918708051808131E-3</c:v>
                </c:pt>
                <c:pt idx="264">
                  <c:v>4.5671297539930994E-3</c:v>
                </c:pt>
                <c:pt idx="265">
                  <c:v>4.5425881230361075E-3</c:v>
                </c:pt>
                <c:pt idx="266">
                  <c:v>4.5182437748720874E-3</c:v>
                </c:pt>
                <c:pt idx="267">
                  <c:v>4.4940946006237605E-3</c:v>
                </c:pt>
                <c:pt idx="268">
                  <c:v>4.4701385195175872E-3</c:v>
                </c:pt>
                <c:pt idx="269">
                  <c:v>4.446373478435536E-3</c:v>
                </c:pt>
                <c:pt idx="270">
                  <c:v>4.4227974514751663E-3</c:v>
                </c:pt>
                <c:pt idx="271">
                  <c:v>4.3994084395178679E-3</c:v>
                </c:pt>
                <c:pt idx="272">
                  <c:v>4.3762044698050524E-3</c:v>
                </c:pt>
                <c:pt idx="273">
                  <c:v>4.3531835955221603E-3</c:v>
                </c:pt>
                <c:pt idx="274">
                  <c:v>4.3303438953902988E-3</c:v>
                </c:pt>
                <c:pt idx="275">
                  <c:v>4.3076834732653701E-3</c:v>
                </c:pt>
                <c:pt idx="276">
                  <c:v>4.2852004577445101E-3</c:v>
                </c:pt>
                <c:pt idx="277">
                  <c:v>4.2628930017797068E-3</c:v>
                </c:pt>
                <c:pt idx="278">
                  <c:v>4.2407592822984261E-3</c:v>
                </c:pt>
                <c:pt idx="279">
                  <c:v>4.2187974998311416E-3</c:v>
                </c:pt>
                <c:pt idx="280">
                  <c:v>4.1970058781455703E-3</c:v>
                </c:pt>
                <c:pt idx="281">
                  <c:v>4.1753826638875153E-3</c:v>
                </c:pt>
                <c:pt idx="282">
                  <c:v>4.1539261262281673E-3</c:v>
                </c:pt>
                <c:pt idx="283">
                  <c:v>4.1326345565177369E-3</c:v>
                </c:pt>
                <c:pt idx="284">
                  <c:v>4.1115062679452814E-3</c:v>
                </c:pt>
                <c:pt idx="285">
                  <c:v>4.0905395952046007E-3</c:v>
                </c:pt>
                <c:pt idx="286">
                  <c:v>4.0697328941660792E-3</c:v>
                </c:pt>
                <c:pt idx="287">
                  <c:v>4.0490845415543722E-3</c:v>
                </c:pt>
                <c:pt idx="288">
                  <c:v>4.0285929346317783E-3</c:v>
                </c:pt>
                <c:pt idx="289">
                  <c:v>4.0082564908872197E-3</c:v>
                </c:pt>
                <c:pt idx="290">
                  <c:v>3.9880736477306989E-3</c:v>
                </c:pt>
                <c:pt idx="291">
                  <c:v>3.9680428621931291E-3</c:v>
                </c:pt>
                <c:pt idx="292">
                  <c:v>3.9481626106314307E-3</c:v>
                </c:pt>
                <c:pt idx="293">
                  <c:v>3.9284313884387764E-3</c:v>
                </c:pt>
                <c:pt idx="294">
                  <c:v>3.9088477097599045E-3</c:v>
                </c:pt>
                <c:pt idx="295">
                  <c:v>3.8894101072113733E-3</c:v>
                </c:pt>
                <c:pt idx="296">
                  <c:v>3.8701171316066858E-3</c:v>
                </c:pt>
                <c:pt idx="297">
                  <c:v>3.850967351686167E-3</c:v>
                </c:pt>
                <c:pt idx="298">
                  <c:v>3.8319593538515095E-3</c:v>
                </c:pt>
                <c:pt idx="299">
                  <c:v>3.8130917419048889E-3</c:v>
                </c:pt>
                <c:pt idx="300">
                  <c:v>3.7943631367925771E-3</c:v>
                </c:pt>
                <c:pt idx="301">
                  <c:v>3.7757721763529368E-3</c:v>
                </c:pt>
                <c:pt idx="302">
                  <c:v>3.7573175150687381E-3</c:v>
                </c:pt>
                <c:pt idx="303">
                  <c:v>3.7389978238236933E-3</c:v>
                </c:pt>
                <c:pt idx="304">
                  <c:v>3.720811789663147E-3</c:v>
                </c:pt>
                <c:pt idx="305">
                  <c:v>3.702758115558819E-3</c:v>
                </c:pt>
                <c:pt idx="306">
                  <c:v>3.6848355201775408E-3</c:v>
                </c:pt>
                <c:pt idx="307">
                  <c:v>3.6670427376538917E-3</c:v>
                </c:pt>
                <c:pt idx="308">
                  <c:v>3.6493785173666812E-3</c:v>
                </c:pt>
                <c:pt idx="309">
                  <c:v>3.6318416237191829E-3</c:v>
                </c:pt>
                <c:pt idx="310">
                  <c:v>3.6144308359230492E-3</c:v>
                </c:pt>
                <c:pt idx="311">
                  <c:v>3.5971449477858559E-3</c:v>
                </c:pt>
                <c:pt idx="312">
                  <c:v>3.5799827675021888E-3</c:v>
                </c:pt>
                <c:pt idx="313">
                  <c:v>3.5629431174482077E-3</c:v>
                </c:pt>
                <c:pt idx="314">
                  <c:v>3.5460248339796293E-3</c:v>
                </c:pt>
                <c:pt idx="315">
                  <c:v>3.5292267672330565E-3</c:v>
                </c:pt>
                <c:pt idx="316">
                  <c:v>3.5125477809305962E-3</c:v>
                </c:pt>
                <c:pt idx="317">
                  <c:v>3.4959867521876988E-3</c:v>
                </c:pt>
                <c:pt idx="318">
                  <c:v>3.479542571324165E-3</c:v>
                </c:pt>
                <c:pt idx="319">
                  <c:v>3.4632141416782486E-3</c:v>
                </c:pt>
                <c:pt idx="320">
                  <c:v>3.4470003794238179E-3</c:v>
                </c:pt>
                <c:pt idx="321">
                  <c:v>3.4309002133904951E-3</c:v>
                </c:pt>
                <c:pt idx="322">
                  <c:v>3.4149125848867341E-3</c:v>
                </c:pt>
                <c:pt idx="323">
                  <c:v>3.3990364475257749E-3</c:v>
                </c:pt>
                <c:pt idx="324">
                  <c:v>3.3832707670544294E-3</c:v>
                </c:pt>
                <c:pt idx="325">
                  <c:v>3.3676145211846307E-3</c:v>
                </c:pt>
                <c:pt idx="326">
                  <c:v>3.3520666994277092E-3</c:v>
                </c:pt>
                <c:pt idx="327">
                  <c:v>3.3366263029313459E-3</c:v>
                </c:pt>
                <c:pt idx="328">
                  <c:v>3.3212923443191374E-3</c:v>
                </c:pt>
                <c:pt idx="329">
                  <c:v>3.3060638475327455E-3</c:v>
                </c:pt>
                <c:pt idx="330">
                  <c:v>3.2909398476765645E-3</c:v>
                </c:pt>
                <c:pt idx="331">
                  <c:v>3.2759193908648804E-3</c:v>
                </c:pt>
                <c:pt idx="332">
                  <c:v>3.2610015340714588E-3</c:v>
                </c:pt>
                <c:pt idx="333">
                  <c:v>3.2461853449815272E-3</c:v>
                </c:pt>
                <c:pt idx="334">
                  <c:v>3.2314699018461015E-3</c:v>
                </c:pt>
                <c:pt idx="335">
                  <c:v>3.2168542933386289E-3</c:v>
                </c:pt>
                <c:pt idx="336">
                  <c:v>3.2023376184138847E-3</c:v>
                </c:pt>
                <c:pt idx="337">
                  <c:v>3.1879189861690966E-3</c:v>
                </c:pt>
                <c:pt idx="338">
                  <c:v>3.173597515707251E-3</c:v>
                </c:pt>
                <c:pt idx="339">
                  <c:v>3.1593723360025493E-3</c:v>
                </c:pt>
                <c:pt idx="340">
                  <c:v>3.1452425857679627E-3</c:v>
                </c:pt>
                <c:pt idx="341">
                  <c:v>3.1312074133248622E-3</c:v>
                </c:pt>
                <c:pt idx="342">
                  <c:v>3.1172659764746712E-3</c:v>
                </c:pt>
                <c:pt idx="343">
                  <c:v>3.1034174423725264E-3</c:v>
                </c:pt>
                <c:pt idx="344">
                  <c:v>3.0896609874028883E-3</c:v>
                </c:pt>
                <c:pt idx="345">
                  <c:v>3.0759957970570833E-3</c:v>
                </c:pt>
                <c:pt idx="346">
                  <c:v>3.0624210658127286E-3</c:v>
                </c:pt>
                <c:pt idx="347">
                  <c:v>3.0489359970150309E-3</c:v>
                </c:pt>
                <c:pt idx="348">
                  <c:v>3.035539802759894E-3</c:v>
                </c:pt>
                <c:pt idx="349">
                  <c:v>3.0222317037788327E-3</c:v>
                </c:pt>
                <c:pt idx="350">
                  <c:v>3.0090109293256363E-3</c:v>
                </c:pt>
                <c:pt idx="351">
                  <c:v>2.995876717064778E-3</c:v>
                </c:pt>
                <c:pt idx="352">
                  <c:v>2.9828283129615155E-3</c:v>
                </c:pt>
                <c:pt idx="353">
                  <c:v>2.9698649711736628E-3</c:v>
                </c:pt>
                <c:pt idx="354">
                  <c:v>2.9569859539450116E-3</c:v>
                </c:pt>
                <c:pt idx="355">
                  <c:v>2.9441905315003604E-3</c:v>
                </c:pt>
                <c:pt idx="356">
                  <c:v>2.9314779819421348E-3</c:v>
                </c:pt>
                <c:pt idx="357">
                  <c:v>2.9188475911485633E-3</c:v>
                </c:pt>
                <c:pt idx="358">
                  <c:v>2.9062986526733835E-3</c:v>
                </c:pt>
                <c:pt idx="359">
                  <c:v>2.8938304676470634E-3</c:v>
                </c:pt>
                <c:pt idx="360">
                  <c:v>2.8814423446794904E-3</c:v>
                </c:pt>
                <c:pt idx="361">
                  <c:v>2.8691335997641262E-3</c:v>
                </c:pt>
                <c:pt idx="362">
                  <c:v>2.8569035561835819E-3</c:v>
                </c:pt>
                <c:pt idx="363">
                  <c:v>2.8447515444166072E-3</c:v>
                </c:pt>
                <c:pt idx="364">
                  <c:v>2.8326769020464567E-3</c:v>
                </c:pt>
                <c:pt idx="365">
                  <c:v>2.8206789736706177E-3</c:v>
                </c:pt>
                <c:pt idx="366">
                  <c:v>2.8087571108118647E-3</c:v>
                </c:pt>
                <c:pt idx="367">
                  <c:v>2.7969106718306416E-3</c:v>
                </c:pt>
                <c:pt idx="368">
                  <c:v>2.7851390218387238E-3</c:v>
                </c:pt>
                <c:pt idx="369">
                  <c:v>2.7734415326141492E-3</c:v>
                </c:pt>
                <c:pt idx="370">
                  <c:v>2.7618175825174038E-3</c:v>
                </c:pt>
                <c:pt idx="371">
                  <c:v>2.7502665564088299E-3</c:v>
                </c:pt>
                <c:pt idx="372">
                  <c:v>2.7387878455672403E-3</c:v>
                </c:pt>
                <c:pt idx="373">
                  <c:v>2.7273808476097213E-3</c:v>
                </c:pt>
                <c:pt idx="374">
                  <c:v>2.7160449664125974E-3</c:v>
                </c:pt>
                <c:pt idx="375">
                  <c:v>2.7047796120335541E-3</c:v>
                </c:pt>
                <c:pt idx="376">
                  <c:v>2.6935842006348743E-3</c:v>
                </c:pt>
                <c:pt idx="377">
                  <c:v>2.6824581544077986E-3</c:v>
                </c:pt>
                <c:pt idx="378">
                  <c:v>2.6714009014979618E-3</c:v>
                </c:pt>
                <c:pt idx="379">
                  <c:v>2.6604118759319209E-3</c:v>
                </c:pt>
                <c:pt idx="380">
                  <c:v>2.6494905175447228E-3</c:v>
                </c:pt>
                <c:pt idx="381">
                  <c:v>2.6386362719085202E-3</c:v>
                </c:pt>
                <c:pt idx="382">
                  <c:v>2.6278485902622019E-3</c:v>
                </c:pt>
                <c:pt idx="383">
                  <c:v>2.6171269294420359E-3</c:v>
                </c:pt>
                <c:pt idx="384">
                  <c:v>2.606470751813297E-3</c:v>
                </c:pt>
                <c:pt idx="385">
                  <c:v>2.5958795252028605E-3</c:v>
                </c:pt>
                <c:pt idx="386">
                  <c:v>2.5853527228327667E-3</c:v>
                </c:pt>
                <c:pt idx="387">
                  <c:v>2.5748898232547139E-3</c:v>
                </c:pt>
                <c:pt idx="388">
                  <c:v>2.5644903102854822E-3</c:v>
                </c:pt>
                <c:pt idx="389">
                  <c:v>2.5541536729432679E-3</c:v>
                </c:pt>
                <c:pt idx="390">
                  <c:v>2.5438794053849159E-3</c:v>
                </c:pt>
                <c:pt idx="391">
                  <c:v>2.533667006844033E-3</c:v>
                </c:pt>
                <c:pt idx="392">
                  <c:v>2.5235159815699651E-3</c:v>
                </c:pt>
                <c:pt idx="393">
                  <c:v>2.5134258387676345E-3</c:v>
                </c:pt>
                <c:pt idx="394">
                  <c:v>2.5033960925382143E-3</c:v>
                </c:pt>
                <c:pt idx="395">
                  <c:v>2.4934262618206294E-3</c:v>
                </c:pt>
                <c:pt idx="396">
                  <c:v>2.4835158703338752E-3</c:v>
                </c:pt>
                <c:pt idx="397">
                  <c:v>2.4736644465201273E-3</c:v>
                </c:pt>
                <c:pt idx="398">
                  <c:v>2.4638715234886538E-3</c:v>
                </c:pt>
                <c:pt idx="399">
                  <c:v>2.4541366389604908E-3</c:v>
                </c:pt>
                <c:pt idx="400">
                  <c:v>2.4444593352138883E-3</c:v>
                </c:pt>
                <c:pt idx="401">
                  <c:v>2.4348391590305039E-3</c:v>
                </c:pt>
                <c:pt idx="402">
                  <c:v>2.4252756616423392E-3</c:v>
                </c:pt>
                <c:pt idx="403">
                  <c:v>2.4157683986794016E-3</c:v>
                </c:pt>
                <c:pt idx="404">
                  <c:v>2.4063169301180871E-3</c:v>
                </c:pt>
                <c:pt idx="405">
                  <c:v>2.3969208202302594E-3</c:v>
                </c:pt>
                <c:pt idx="406">
                  <c:v>2.3875796375330354E-3</c:v>
                </c:pt>
                <c:pt idx="407">
                  <c:v>2.3782929547392462E-3</c:v>
                </c:pt>
                <c:pt idx="408">
                  <c:v>2.3690603487085747E-3</c:v>
                </c:pt>
                <c:pt idx="409">
                  <c:v>2.3598814003993503E-3</c:v>
                </c:pt>
                <c:pt idx="410">
                  <c:v>2.3507556948210062E-3</c:v>
                </c:pt>
                <c:pt idx="411">
                  <c:v>2.3416828209871709E-3</c:v>
                </c:pt>
                <c:pt idx="412">
                  <c:v>2.3326623718693913E-3</c:v>
                </c:pt>
                <c:pt idx="413">
                  <c:v>2.3236939443514858E-3</c:v>
                </c:pt>
                <c:pt idx="414">
                  <c:v>2.3147771391845043E-3</c:v>
                </c:pt>
                <c:pt idx="415">
                  <c:v>2.3059115609422938E-3</c:v>
                </c:pt>
                <c:pt idx="416">
                  <c:v>2.2970968179776589E-3</c:v>
                </c:pt>
                <c:pt idx="417">
                  <c:v>2.2883325223791071E-3</c:v>
                </c:pt>
                <c:pt idx="418">
                  <c:v>2.2796182899281711E-3</c:v>
                </c:pt>
                <c:pt idx="419">
                  <c:v>2.2709537400572985E-3</c:v>
                </c:pt>
                <c:pt idx="420">
                  <c:v>2.2623384958083011E-3</c:v>
                </c:pt>
                <c:pt idx="421">
                  <c:v>2.2537721837913543E-3</c:v>
                </c:pt>
                <c:pt idx="422">
                  <c:v>2.2452544341445388E-3</c:v>
                </c:pt>
                <c:pt idx="423">
                  <c:v>2.2367848804939177E-3</c:v>
                </c:pt>
                <c:pt idx="424">
                  <c:v>2.2283631599141376E-3</c:v>
                </c:pt>
                <c:pt idx="425">
                  <c:v>2.2199889128895482E-3</c:v>
                </c:pt>
                <c:pt idx="426">
                  <c:v>2.2116617832758367E-3</c:v>
                </c:pt>
                <c:pt idx="427">
                  <c:v>2.2033814182621579E-3</c:v>
                </c:pt>
                <c:pt idx="428">
                  <c:v>2.1951474683337656E-3</c:v>
                </c:pt>
                <c:pt idx="429">
                  <c:v>2.186959587235126E-3</c:v>
                </c:pt>
                <c:pt idx="430">
                  <c:v>2.1788174319335189E-3</c:v>
                </c:pt>
                <c:pt idx="431">
                  <c:v>2.1707206625831074E-3</c:v>
                </c:pt>
                <c:pt idx="432">
                  <c:v>2.162668942489474E-3</c:v>
                </c:pt>
                <c:pt idx="433">
                  <c:v>2.154661938074618E-3</c:v>
                </c:pt>
                <c:pt idx="434">
                  <c:v>2.1466993188424062E-3</c:v>
                </c:pt>
                <c:pt idx="435">
                  <c:v>2.1387807573444669E-3</c:v>
                </c:pt>
                <c:pt idx="436">
                  <c:v>2.1309059291465269E-3</c:v>
                </c:pt>
                <c:pt idx="437">
                  <c:v>2.1230745127951774E-3</c:v>
                </c:pt>
                <c:pt idx="438">
                  <c:v>2.115286189785071E-3</c:v>
                </c:pt>
                <c:pt idx="439">
                  <c:v>2.1075406445265356E-3</c:v>
                </c:pt>
                <c:pt idx="440">
                  <c:v>2.0998375643136056E-3</c:v>
                </c:pt>
                <c:pt idx="441">
                  <c:v>2.0921766392924561E-3</c:v>
                </c:pt>
                <c:pt idx="442">
                  <c:v>2.0845575624302485E-3</c:v>
                </c:pt>
                <c:pt idx="443">
                  <c:v>2.0769800294843615E-3</c:v>
                </c:pt>
                <c:pt idx="444">
                  <c:v>2.0694437389720236E-3</c:v>
                </c:pt>
                <c:pt idx="445">
                  <c:v>2.061948392140319E-3</c:v>
                </c:pt>
                <c:pt idx="446">
                  <c:v>2.0544936929365858E-3</c:v>
                </c:pt>
                <c:pt idx="447">
                  <c:v>2.0470793479791774E-3</c:v>
                </c:pt>
                <c:pt idx="448">
                  <c:v>2.0397050665285988E-3</c:v>
                </c:pt>
                <c:pt idx="449">
                  <c:v>2.0323705604590033E-3</c:v>
                </c:pt>
                <c:pt idx="450">
                  <c:v>2.0250755442300476E-3</c:v>
                </c:pt>
                <c:pt idx="451">
                  <c:v>2.0178197348591034E-3</c:v>
                </c:pt>
                <c:pt idx="452">
                  <c:v>2.0106028518938083E-3</c:v>
                </c:pt>
                <c:pt idx="453">
                  <c:v>2.0034246173849714E-3</c:v>
                </c:pt>
                <c:pt idx="454">
                  <c:v>1.9962847558598067E-3</c:v>
                </c:pt>
                <c:pt idx="455">
                  <c:v>1.9891829942955052E-3</c:v>
                </c:pt>
                <c:pt idx="456">
                  <c:v>1.9821190620931332E-3</c:v>
                </c:pt>
                <c:pt idx="457">
                  <c:v>1.9750926910518567E-3</c:v>
                </c:pt>
                <c:pt idx="458">
                  <c:v>1.968103615343482E-3</c:v>
                </c:pt>
                <c:pt idx="459">
                  <c:v>1.9611515714873153E-3</c:v>
                </c:pt>
                <c:pt idx="460">
                  <c:v>1.9542362983253248E-3</c:v>
                </c:pt>
                <c:pt idx="461">
                  <c:v>1.9473575369976209E-3</c:v>
                </c:pt>
                <c:pt idx="462">
                  <c:v>1.9405150309182253E-3</c:v>
                </c:pt>
                <c:pt idx="463">
                  <c:v>1.9337085257511465E-3</c:v>
                </c:pt>
                <c:pt idx="464">
                  <c:v>1.926937769386743E-3</c:v>
                </c:pt>
                <c:pt idx="465">
                  <c:v>1.9202025119183805E-3</c:v>
                </c:pt>
                <c:pt idx="466">
                  <c:v>1.9135025056193692E-3</c:v>
                </c:pt>
                <c:pt idx="467">
                  <c:v>1.9068375049201862E-3</c:v>
                </c:pt>
                <c:pt idx="468">
                  <c:v>1.9002072663859724E-3</c:v>
                </c:pt>
                <c:pt idx="469">
                  <c:v>1.8936115486943052E-3</c:v>
                </c:pt>
                <c:pt idx="470">
                  <c:v>1.8870501126132388E-3</c:v>
                </c:pt>
                <c:pt idx="471">
                  <c:v>1.8805227209796114E-3</c:v>
                </c:pt>
                <c:pt idx="472">
                  <c:v>1.8740291386776127E-3</c:v>
                </c:pt>
                <c:pt idx="473">
                  <c:v>1.8675691326176139E-3</c:v>
                </c:pt>
                <c:pt idx="474">
                  <c:v>1.861142471715249E-3</c:v>
                </c:pt>
                <c:pt idx="475">
                  <c:v>1.8547489268707497E-3</c:v>
                </c:pt>
                <c:pt idx="476">
                  <c:v>1.8483882709485245E-3</c:v>
                </c:pt>
                <c:pt idx="477">
                  <c:v>1.8420602787569908E-3</c:v>
                </c:pt>
                <c:pt idx="478">
                  <c:v>1.8357647270286384E-3</c:v>
                </c:pt>
                <c:pt idx="479">
                  <c:v>1.829501394400338E-3</c:v>
                </c:pt>
                <c:pt idx="480">
                  <c:v>1.8232700613938818E-3</c:v>
                </c:pt>
                <c:pt idx="481">
                  <c:v>1.8170705103967551E-3</c:v>
                </c:pt>
                <c:pt idx="482">
                  <c:v>1.8109025256431378E-3</c:v>
                </c:pt>
                <c:pt idx="483">
                  <c:v>1.8047658931951316E-3</c:v>
                </c:pt>
                <c:pt idx="484">
                  <c:v>1.7986604009242054E-3</c:v>
                </c:pt>
                <c:pt idx="485">
                  <c:v>1.7925858384928671E-3</c:v>
                </c:pt>
                <c:pt idx="486">
                  <c:v>1.7865419973365456E-3</c:v>
                </c:pt>
                <c:pt idx="487">
                  <c:v>1.7805286706456885E-3</c:v>
                </c:pt>
                <c:pt idx="488">
                  <c:v>1.7745456533480707E-3</c:v>
                </c:pt>
                <c:pt idx="489">
                  <c:v>1.7685927420913099E-3</c:v>
                </c:pt>
                <c:pt idx="490">
                  <c:v>1.7626697352255869E-3</c:v>
                </c:pt>
                <c:pt idx="491">
                  <c:v>1.7567764327865712E-3</c:v>
                </c:pt>
                <c:pt idx="492">
                  <c:v>1.7509126364785379E-3</c:v>
                </c:pt>
                <c:pt idx="493">
                  <c:v>1.745078149657694E-3</c:v>
                </c:pt>
                <c:pt idx="494">
                  <c:v>1.7392727773156863E-3</c:v>
                </c:pt>
                <c:pt idx="495">
                  <c:v>1.73349632606331E-3</c:v>
                </c:pt>
                <c:pt idx="496">
                  <c:v>1.7277486041144016E-3</c:v>
                </c:pt>
                <c:pt idx="497">
                  <c:v>1.7220294212699195E-3</c:v>
                </c:pt>
                <c:pt idx="498">
                  <c:v>1.7163385889022097E-3</c:v>
                </c:pt>
                <c:pt idx="499">
                  <c:v>1.7106759199394534E-3</c:v>
                </c:pt>
                <c:pt idx="500">
                  <c:v>1.7050412288502892E-3</c:v>
                </c:pt>
                <c:pt idx="501">
                  <c:v>1.6994343316286211E-3</c:v>
                </c:pt>
                <c:pt idx="502">
                  <c:v>1.6938550457785931E-3</c:v>
                </c:pt>
                <c:pt idx="503">
                  <c:v>1.6883031902997394E-3</c:v>
                </c:pt>
                <c:pt idx="504">
                  <c:v>1.6827785856723056E-3</c:v>
                </c:pt>
                <c:pt idx="505">
                  <c:v>1.6772810538427346E-3</c:v>
                </c:pt>
                <c:pt idx="506">
                  <c:v>1.6718104182093217E-3</c:v>
                </c:pt>
                <c:pt idx="507">
                  <c:v>1.6663665036080321E-3</c:v>
                </c:pt>
                <c:pt idx="508">
                  <c:v>1.6609491362984761E-3</c:v>
                </c:pt>
                <c:pt idx="509">
                  <c:v>1.655558143950051E-3</c:v>
                </c:pt>
                <c:pt idx="510">
                  <c:v>1.6501933556282327E-3</c:v>
                </c:pt>
                <c:pt idx="511">
                  <c:v>1.6448546017810287E-3</c:v>
                </c:pt>
                <c:pt idx="512">
                  <c:v>1.639541714225578E-3</c:v>
                </c:pt>
                <c:pt idx="513">
                  <c:v>1.634254526134909E-3</c:v>
                </c:pt>
                <c:pt idx="514">
                  <c:v>1.6289928720248411E-3</c:v>
                </c:pt>
                <c:pt idx="515">
                  <c:v>1.6237565877410347E-3</c:v>
                </c:pt>
                <c:pt idx="516">
                  <c:v>1.6185455104461919E-3</c:v>
                </c:pt>
                <c:pt idx="517">
                  <c:v>1.6133594786073922E-3</c:v>
                </c:pt>
                <c:pt idx="518">
                  <c:v>1.6081983319835773E-3</c:v>
                </c:pt>
                <c:pt idx="519">
                  <c:v>1.603061911613171E-3</c:v>
                </c:pt>
                <c:pt idx="520">
                  <c:v>1.5979500598018411E-3</c:v>
                </c:pt>
                <c:pt idx="521">
                  <c:v>1.5928626201103932E-3</c:v>
                </c:pt>
                <c:pt idx="522">
                  <c:v>1.5877994373428041E-3</c:v>
                </c:pt>
                <c:pt idx="523">
                  <c:v>1.5827603575343839E-3</c:v>
                </c:pt>
                <c:pt idx="524">
                  <c:v>1.5777452279400724E-3</c:v>
                </c:pt>
                <c:pt idx="525">
                  <c:v>1.5727538970228641E-3</c:v>
                </c:pt>
                <c:pt idx="526">
                  <c:v>1.5677862144423595E-3</c:v>
                </c:pt>
                <c:pt idx="527">
                  <c:v>1.5628420310434459E-3</c:v>
                </c:pt>
                <c:pt idx="528">
                  <c:v>1.5579211988451E-3</c:v>
                </c:pt>
                <c:pt idx="529">
                  <c:v>1.5530235710293158E-3</c:v>
                </c:pt>
                <c:pt idx="530">
                  <c:v>1.5481490019301531E-3</c:v>
                </c:pt>
                <c:pt idx="531">
                  <c:v>1.5432973470229051E-3</c:v>
                </c:pt>
                <c:pt idx="532">
                  <c:v>1.5384684629133883E-3</c:v>
                </c:pt>
                <c:pt idx="533">
                  <c:v>1.5336622073273453E-3</c:v>
                </c:pt>
                <c:pt idx="534">
                  <c:v>1.5288784390999656E-3</c:v>
                </c:pt>
                <c:pt idx="535">
                  <c:v>1.5241170181655198E-3</c:v>
                </c:pt>
                <c:pt idx="536">
                  <c:v>1.5193778055471072E-3</c:v>
                </c:pt>
                <c:pt idx="537">
                  <c:v>1.5146606633465146E-3</c:v>
                </c:pt>
                <c:pt idx="538">
                  <c:v>1.5099654547341846E-3</c:v>
                </c:pt>
                <c:pt idx="539">
                  <c:v>1.5052920439392928E-3</c:v>
                </c:pt>
                <c:pt idx="540">
                  <c:v>1.5006402962399331E-3</c:v>
                </c:pt>
                <c:pt idx="541">
                  <c:v>1.4960100779534088E-3</c:v>
                </c:pt>
                <c:pt idx="542">
                  <c:v>1.4914012564266269E-3</c:v>
                </c:pt>
                <c:pt idx="543">
                  <c:v>1.4868137000265979E-3</c:v>
                </c:pt>
                <c:pt idx="544">
                  <c:v>1.4822472781310359E-3</c:v>
                </c:pt>
                <c:pt idx="545">
                  <c:v>1.4777018611190603E-3</c:v>
                </c:pt>
                <c:pt idx="546">
                  <c:v>1.4731773203619999E-3</c:v>
                </c:pt>
                <c:pt idx="547">
                  <c:v>1.468673528214287E-3</c:v>
                </c:pt>
                <c:pt idx="548">
                  <c:v>1.4641903580044616E-3</c:v>
                </c:pt>
                <c:pt idx="549">
                  <c:v>1.4597276840262593E-3</c:v>
                </c:pt>
                <c:pt idx="550">
                  <c:v>1.4552853815298018E-3</c:v>
                </c:pt>
                <c:pt idx="551">
                  <c:v>1.450863326712878E-3</c:v>
                </c:pt>
                <c:pt idx="552">
                  <c:v>1.4464613967123177E-3</c:v>
                </c:pt>
                <c:pt idx="553">
                  <c:v>1.4420794695954591E-3</c:v>
                </c:pt>
                <c:pt idx="554">
                  <c:v>1.4377174243517027E-3</c:v>
                </c:pt>
                <c:pt idx="555">
                  <c:v>1.433375140884158E-3</c:v>
                </c:pt>
                <c:pt idx="556">
                  <c:v>1.4290525000013772E-3</c:v>
                </c:pt>
                <c:pt idx="557">
                  <c:v>1.4247493834091754E-3</c:v>
                </c:pt>
                <c:pt idx="558">
                  <c:v>1.4204656737025379E-3</c:v>
                </c:pt>
                <c:pt idx="559">
                  <c:v>1.4162012543576109E-3</c:v>
                </c:pt>
                <c:pt idx="560">
                  <c:v>1.4119560097237784E-3</c:v>
                </c:pt>
                <c:pt idx="561">
                  <c:v>1.407729825015821E-3</c:v>
                </c:pt>
                <c:pt idx="562">
                  <c:v>1.4035225863061568E-3</c:v>
                </c:pt>
                <c:pt idx="563">
                  <c:v>1.3993341805171604E-3</c:v>
                </c:pt>
                <c:pt idx="564">
                  <c:v>1.3951644954135704E-3</c:v>
                </c:pt>
                <c:pt idx="565">
                  <c:v>1.3910134195949662E-3</c:v>
                </c:pt>
                <c:pt idx="566">
                  <c:v>1.3868808424883289E-3</c:v>
                </c:pt>
                <c:pt idx="567">
                  <c:v>1.3827666543406772E-3</c:v>
                </c:pt>
                <c:pt idx="568">
                  <c:v>1.3786707462117808E-3</c:v>
                </c:pt>
                <c:pt idx="569">
                  <c:v>1.3745930099669486E-3</c:v>
                </c:pt>
                <c:pt idx="570">
                  <c:v>1.3705333382698919E-3</c:v>
                </c:pt>
                <c:pt idx="571">
                  <c:v>1.3664916245756582E-3</c:v>
                </c:pt>
                <c:pt idx="572">
                  <c:v>1.3624677631236461E-3</c:v>
                </c:pt>
                <c:pt idx="573">
                  <c:v>1.3584616489306809E-3</c:v>
                </c:pt>
                <c:pt idx="574">
                  <c:v>1.3544731777841708E-3</c:v>
                </c:pt>
                <c:pt idx="575">
                  <c:v>1.3505022462353268E-3</c:v>
                </c:pt>
                <c:pt idx="576">
                  <c:v>1.346548751592457E-3</c:v>
                </c:pt>
                <c:pt idx="577">
                  <c:v>1.3426125919143266E-3</c:v>
                </c:pt>
                <c:pt idx="578">
                  <c:v>1.3386936660035845E-3</c:v>
                </c:pt>
                <c:pt idx="579">
                  <c:v>1.3347918734002615E-3</c:v>
                </c:pt>
                <c:pt idx="580">
                  <c:v>1.3309071143753318E-3</c:v>
                </c:pt>
                <c:pt idx="581">
                  <c:v>1.3270392899243386E-3</c:v>
                </c:pt>
                <c:pt idx="582">
                  <c:v>1.323188301761088E-3</c:v>
                </c:pt>
                <c:pt idx="583">
                  <c:v>1.3193540523114033E-3</c:v>
                </c:pt>
                <c:pt idx="584">
                  <c:v>1.3155364447069453E-3</c:v>
                </c:pt>
                <c:pt idx="585">
                  <c:v>1.3117353827790947E-3</c:v>
                </c:pt>
                <c:pt idx="586">
                  <c:v>1.3079507710528938E-3</c:v>
                </c:pt>
                <c:pt idx="587">
                  <c:v>1.304182514741053E-3</c:v>
                </c:pt>
                <c:pt idx="588">
                  <c:v>1.3004305197380128E-3</c:v>
                </c:pt>
                <c:pt idx="589">
                  <c:v>1.2966946926140732E-3</c:v>
                </c:pt>
                <c:pt idx="590">
                  <c:v>1.2929749406095728E-3</c:v>
                </c:pt>
                <c:pt idx="591">
                  <c:v>1.2892711716291333E-3</c:v>
                </c:pt>
                <c:pt idx="592">
                  <c:v>1.2855832942359577E-3</c:v>
                </c:pt>
                <c:pt idx="593">
                  <c:v>1.2819112176461888E-3</c:v>
                </c:pt>
                <c:pt idx="594">
                  <c:v>1.2782548517233192E-3</c:v>
                </c:pt>
                <c:pt idx="595">
                  <c:v>1.2746141069726635E-3</c:v>
                </c:pt>
                <c:pt idx="596">
                  <c:v>1.2709888945358775E-3</c:v>
                </c:pt>
                <c:pt idx="597">
                  <c:v>1.2673791261855411E-3</c:v>
                </c:pt>
                <c:pt idx="598">
                  <c:v>1.2637847143197869E-3</c:v>
                </c:pt>
                <c:pt idx="599">
                  <c:v>1.2602055719569873E-3</c:v>
                </c:pt>
                <c:pt idx="600">
                  <c:v>1.2566416127304904E-3</c:v>
                </c:pt>
                <c:pt idx="601">
                  <c:v>1.2530927508834109E-3</c:v>
                </c:pt>
                <c:pt idx="602">
                  <c:v>1.2495589012634721E-3</c:v>
                </c:pt>
                <c:pt idx="603">
                  <c:v>1.2460399793178961E-3</c:v>
                </c:pt>
                <c:pt idx="604">
                  <c:v>1.2425359010883469E-3</c:v>
                </c:pt>
                <c:pt idx="605">
                  <c:v>1.2390465832059229E-3</c:v>
                </c:pt>
                <c:pt idx="606">
                  <c:v>1.2355719428861979E-3</c:v>
                </c:pt>
                <c:pt idx="607">
                  <c:v>1.2321118979243099E-3</c:v>
                </c:pt>
                <c:pt idx="608">
                  <c:v>1.228666366690101E-3</c:v>
                </c:pt>
                <c:pt idx="609">
                  <c:v>1.2252352681233003E-3</c:v>
                </c:pt>
                <c:pt idx="610">
                  <c:v>1.2218185217287582E-3</c:v>
                </c:pt>
                <c:pt idx="611">
                  <c:v>1.2184160475717247E-3</c:v>
                </c:pt>
                <c:pt idx="612">
                  <c:v>1.2150277662731721E-3</c:v>
                </c:pt>
                <c:pt idx="613">
                  <c:v>1.2116535990051691E-3</c:v>
                </c:pt>
                <c:pt idx="614">
                  <c:v>1.2082934674862932E-3</c:v>
                </c:pt>
                <c:pt idx="615">
                  <c:v>1.2049472939770912E-3</c:v>
                </c:pt>
                <c:pt idx="616">
                  <c:v>1.2016150012755823E-3</c:v>
                </c:pt>
                <c:pt idx="617">
                  <c:v>1.1982965127128053E-3</c:v>
                </c:pt>
                <c:pt idx="618">
                  <c:v>1.1949917521484092E-3</c:v>
                </c:pt>
                <c:pt idx="619">
                  <c:v>1.1917006439662846E-3</c:v>
                </c:pt>
                <c:pt idx="620">
                  <c:v>1.1884231130702386E-3</c:v>
                </c:pt>
                <c:pt idx="621">
                  <c:v>1.1851590848797114E-3</c:v>
                </c:pt>
                <c:pt idx="622">
                  <c:v>1.1819084853255334E-3</c:v>
                </c:pt>
                <c:pt idx="623">
                  <c:v>1.178671240845723E-3</c:v>
                </c:pt>
                <c:pt idx="624">
                  <c:v>1.1754472783813243E-3</c:v>
                </c:pt>
                <c:pt idx="625">
                  <c:v>1.1722365253722859E-3</c:v>
                </c:pt>
                <c:pt idx="626">
                  <c:v>1.1690389097533771E-3</c:v>
                </c:pt>
                <c:pt idx="627">
                  <c:v>1.1658543599501457E-3</c:v>
                </c:pt>
                <c:pt idx="628">
                  <c:v>1.1626828048749099E-3</c:v>
                </c:pt>
                <c:pt idx="629">
                  <c:v>1.1595241739227951E-3</c:v>
                </c:pt>
                <c:pt idx="630">
                  <c:v>1.1563783969678011E-3</c:v>
                </c:pt>
                <c:pt idx="631">
                  <c:v>1.1532454043589107E-3</c:v>
                </c:pt>
                <c:pt idx="632">
                  <c:v>1.150125126916235E-3</c:v>
                </c:pt>
                <c:pt idx="633">
                  <c:v>1.1470174959271942E-3</c:v>
                </c:pt>
                <c:pt idx="634">
                  <c:v>1.143922443142734E-3</c:v>
                </c:pt>
                <c:pt idx="635">
                  <c:v>1.1408399007735793E-3</c:v>
                </c:pt>
                <c:pt idx="636">
                  <c:v>1.1377698014865204E-3</c:v>
                </c:pt>
                <c:pt idx="637">
                  <c:v>1.1347120784007396E-3</c:v>
                </c:pt>
                <c:pt idx="638">
                  <c:v>1.1316666650841658E-3</c:v>
                </c:pt>
                <c:pt idx="639">
                  <c:v>1.1286334955498663E-3</c:v>
                </c:pt>
                <c:pt idx="640">
                  <c:v>1.125612504252474E-3</c:v>
                </c:pt>
                <c:pt idx="641">
                  <c:v>1.1226036260846449E-3</c:v>
                </c:pt>
                <c:pt idx="642">
                  <c:v>1.1196067963735513E-3</c:v>
                </c:pt>
                <c:pt idx="643">
                  <c:v>1.1166219508774043E-3</c:v>
                </c:pt>
                <c:pt idx="644">
                  <c:v>1.1136490257820143E-3</c:v>
                </c:pt>
                <c:pt idx="645">
                  <c:v>1.110687957697378E-3</c:v>
                </c:pt>
                <c:pt idx="646">
                  <c:v>1.1077386836542992E-3</c:v>
                </c:pt>
                <c:pt idx="647">
                  <c:v>1.1048011411010426E-3</c:v>
                </c:pt>
                <c:pt idx="648">
                  <c:v>1.1018752679000151E-3</c:v>
                </c:pt>
                <c:pt idx="649">
                  <c:v>1.0989610023244816E-3</c:v>
                </c:pt>
                <c:pt idx="650">
                  <c:v>1.096058283055309E-3</c:v>
                </c:pt>
                <c:pt idx="651">
                  <c:v>1.0931670491777382E-3</c:v>
                </c:pt>
                <c:pt idx="652">
                  <c:v>1.0902872401781923E-3</c:v>
                </c:pt>
                <c:pt idx="653">
                  <c:v>1.0874187959411077E-3</c:v>
                </c:pt>
                <c:pt idx="654">
                  <c:v>1.0845616567457972E-3</c:v>
                </c:pt>
                <c:pt idx="655">
                  <c:v>1.0817157632633414E-3</c:v>
                </c:pt>
                <c:pt idx="656">
                  <c:v>1.0788810565535096E-3</c:v>
                </c:pt>
                <c:pt idx="657">
                  <c:v>1.0760574780617066E-3</c:v>
                </c:pt>
                <c:pt idx="658">
                  <c:v>1.0732449696159508E-3</c:v>
                </c:pt>
                <c:pt idx="659">
                  <c:v>1.0704434734238755E-3</c:v>
                </c:pt>
                <c:pt idx="660">
                  <c:v>1.0676529320697628E-3</c:v>
                </c:pt>
                <c:pt idx="661">
                  <c:v>1.0648732885115996E-3</c:v>
                </c:pt>
                <c:pt idx="662">
                  <c:v>1.0621044860781635E-3</c:v>
                </c:pt>
                <c:pt idx="663">
                  <c:v>1.0593464684661347E-3</c:v>
                </c:pt>
                <c:pt idx="664">
                  <c:v>1.0565991797372326E-3</c:v>
                </c:pt>
                <c:pt idx="665">
                  <c:v>1.0538625643153796E-3</c:v>
                </c:pt>
                <c:pt idx="666">
                  <c:v>1.051136566983892E-3</c:v>
                </c:pt>
                <c:pt idx="667">
                  <c:v>1.0484211328826915E-3</c:v>
                </c:pt>
                <c:pt idx="668">
                  <c:v>1.0457162075055487E-3</c:v>
                </c:pt>
                <c:pt idx="669">
                  <c:v>1.0430217366973456E-3</c:v>
                </c:pt>
                <c:pt idx="670">
                  <c:v>1.0403376666513653E-3</c:v>
                </c:pt>
                <c:pt idx="671">
                  <c:v>1.0376639439066062E-3</c:v>
                </c:pt>
                <c:pt idx="672">
                  <c:v>1.0350005153451198E-3</c:v>
                </c:pt>
                <c:pt idx="673">
                  <c:v>1.0323473281893725E-3</c:v>
                </c:pt>
                <c:pt idx="674">
                  <c:v>1.0297043299996307E-3</c:v>
                </c:pt>
                <c:pt idx="675">
                  <c:v>1.0270714686713694E-3</c:v>
                </c:pt>
                <c:pt idx="676">
                  <c:v>1.0244486924327056E-3</c:v>
                </c:pt>
                <c:pt idx="677">
                  <c:v>1.0218359498418521E-3</c:v>
                </c:pt>
                <c:pt idx="678">
                  <c:v>1.0192331897845945E-3</c:v>
                </c:pt>
                <c:pt idx="679">
                  <c:v>1.0166403614717927E-3</c:v>
                </c:pt>
                <c:pt idx="680">
                  <c:v>1.0140574144369024E-3</c:v>
                </c:pt>
                <c:pt idx="681">
                  <c:v>1.0114842985335193E-3</c:v>
                </c:pt>
                <c:pt idx="682">
                  <c:v>1.0089209639329458E-3</c:v>
                </c:pt>
                <c:pt idx="683">
                  <c:v>1.0063673611217774E-3</c:v>
                </c:pt>
                <c:pt idx="684">
                  <c:v>1.0038234408995133E-3</c:v>
                </c:pt>
                <c:pt idx="685">
                  <c:v>1.0012891543761851E-3</c:v>
                </c:pt>
                <c:pt idx="686">
                  <c:v>9.987644529700088E-4</c:v>
                </c:pt>
                <c:pt idx="687">
                  <c:v>9.9624928840505596E-4</c:v>
                </c:pt>
                <c:pt idx="688">
                  <c:v>9.9374361270894614E-4</c:v>
                </c:pt>
                <c:pt idx="689">
                  <c:v>9.9124737821055945E-4</c:v>
                </c:pt>
                <c:pt idx="690">
                  <c:v>9.8876053753776906E-4</c:v>
                </c:pt>
                <c:pt idx="691">
                  <c:v>9.8628304361519318E-4</c:v>
                </c:pt>
                <c:pt idx="692">
                  <c:v>9.8381484966196834E-4</c:v>
                </c:pt>
                <c:pt idx="693">
                  <c:v>9.8135590918954001E-4</c:v>
                </c:pt>
                <c:pt idx="694">
                  <c:v>9.7890617599947442E-4</c:v>
                </c:pt>
                <c:pt idx="695">
                  <c:v>9.7646560418128783E-4</c:v>
                </c:pt>
                <c:pt idx="696">
                  <c:v>9.7403414811029576E-4</c:v>
                </c:pt>
                <c:pt idx="697">
                  <c:v>9.7161176244548082E-4</c:v>
                </c:pt>
                <c:pt idx="698">
                  <c:v>9.6919840212737935E-4</c:v>
                </c:pt>
                <c:pt idx="699">
                  <c:v>9.6679402237598419E-4</c:v>
                </c:pt>
                <c:pt idx="700">
                  <c:v>9.6439857868867E-4</c:v>
                </c:pt>
                <c:pt idx="701">
                  <c:v>9.6201202683813224E-4</c:v>
                </c:pt>
                <c:pt idx="702">
                  <c:v>9.5963432287034624E-4</c:v>
                </c:pt>
                <c:pt idx="703">
                  <c:v>9.5726542310254324E-4</c:v>
                </c:pt>
                <c:pt idx="704">
                  <c:v>9.5490528412120457E-4</c:v>
                </c:pt>
                <c:pt idx="705">
                  <c:v>9.5255386278007197E-4</c:v>
                </c:pt>
                <c:pt idx="706">
                  <c:v>9.5021111619817528E-4</c:v>
                </c:pt>
                <c:pt idx="707">
                  <c:v>9.4787700175787896E-4</c:v>
                </c:pt>
                <c:pt idx="708">
                  <c:v>9.4555147710294254E-4</c:v>
                </c:pt>
                <c:pt idx="709">
                  <c:v>9.4323450013659971E-4</c:v>
                </c:pt>
                <c:pt idx="710">
                  <c:v>9.4092602901965292E-4</c:v>
                </c:pt>
                <c:pt idx="711">
                  <c:v>9.386260221685847E-4</c:v>
                </c:pt>
                <c:pt idx="712">
                  <c:v>9.3633443825368479E-4</c:v>
                </c:pt>
                <c:pt idx="713">
                  <c:v>9.3405123619719427E-4</c:v>
                </c:pt>
                <c:pt idx="714">
                  <c:v>9.3177637517146274E-4</c:v>
                </c:pt>
                <c:pt idx="715">
                  <c:v>9.2950981459712589E-4</c:v>
                </c:pt>
                <c:pt idx="716">
                  <c:v>9.2725151414129337E-4</c:v>
                </c:pt>
                <c:pt idx="717">
                  <c:v>9.2500143371575607E-4</c:v>
                </c:pt>
                <c:pt idx="718">
                  <c:v>9.2275953347520639E-4</c:v>
                </c:pt>
                <c:pt idx="719">
                  <c:v>9.2052577381547399E-4</c:v>
                </c:pt>
                <c:pt idx="720">
                  <c:v>9.183001153717776E-4</c:v>
                </c:pt>
                <c:pt idx="721">
                  <c:v>9.1608251901699011E-4</c:v>
                </c:pt>
                <c:pt idx="722">
                  <c:v>9.1387294585991798E-4</c:v>
                </c:pt>
                <c:pt idx="723">
                  <c:v>9.1167135724359871E-4</c:v>
                </c:pt>
                <c:pt idx="724">
                  <c:v>9.0947771474360686E-4</c:v>
                </c:pt>
                <c:pt idx="725">
                  <c:v>9.0729198016638053E-4</c:v>
                </c:pt>
                <c:pt idx="726">
                  <c:v>9.0511411554755649E-4</c:v>
                </c:pt>
                <c:pt idx="727">
                  <c:v>9.029440831503226E-4</c:v>
                </c:pt>
                <c:pt idx="728">
                  <c:v>9.0078184546378353E-4</c:v>
                </c:pt>
                <c:pt idx="729">
                  <c:v>8.9862736520133894E-4</c:v>
                </c:pt>
                <c:pt idx="730">
                  <c:v>8.9648060529907601E-4</c:v>
                </c:pt>
                <c:pt idx="731">
                  <c:v>8.9434152891417612E-4</c:v>
                </c:pt>
                <c:pt idx="732">
                  <c:v>8.9221009942333366E-4</c:v>
                </c:pt>
                <c:pt idx="733">
                  <c:v>8.9008628042118833E-4</c:v>
                </c:pt>
                <c:pt idx="734">
                  <c:v>8.8797003571877068E-4</c:v>
                </c:pt>
                <c:pt idx="735">
                  <c:v>8.8586132934196076E-4</c:v>
                </c:pt>
                <c:pt idx="736">
                  <c:v>8.8376012552995886E-4</c:v>
                </c:pt>
                <c:pt idx="737">
                  <c:v>8.816663887337697E-4</c:v>
                </c:pt>
                <c:pt idx="738">
                  <c:v>8.795800836146981E-4</c:v>
                </c:pt>
                <c:pt idx="739">
                  <c:v>8.7750117504285915E-4</c:v>
                </c:pt>
                <c:pt idx="740">
                  <c:v>8.7542962809569877E-4</c:v>
                </c:pt>
                <c:pt idx="741">
                  <c:v>8.7336540805652626E-4</c:v>
                </c:pt>
                <c:pt idx="742">
                  <c:v>8.713084804130609E-4</c:v>
                </c:pt>
                <c:pt idx="743">
                  <c:v>8.6925881085598905E-4</c:v>
                </c:pt>
                <c:pt idx="744">
                  <c:v>8.6721636527753313E-4</c:v>
                </c:pt>
                <c:pt idx="745">
                  <c:v>8.6518110977003347E-4</c:v>
                </c:pt>
                <c:pt idx="746">
                  <c:v>8.6315301062453941E-4</c:v>
                </c:pt>
                <c:pt idx="747">
                  <c:v>8.6113203432941542E-4</c:v>
                </c:pt>
                <c:pt idx="748">
                  <c:v>8.5911814756895561E-4</c:v>
                </c:pt>
                <c:pt idx="749">
                  <c:v>8.5711131722201106E-4</c:v>
                </c:pt>
                <c:pt idx="750">
                  <c:v>8.5511151036062809E-4</c:v>
                </c:pt>
                <c:pt idx="751">
                  <c:v>8.5311869424869709E-4</c:v>
                </c:pt>
                <c:pt idx="752">
                  <c:v>8.5113283634061297E-4</c:v>
                </c:pt>
                <c:pt idx="753">
                  <c:v>8.4915390427994753E-4</c:v>
                </c:pt>
                <c:pt idx="754">
                  <c:v>8.4718186589812893E-4</c:v>
                </c:pt>
                <c:pt idx="755">
                  <c:v>8.4521668921313717E-4</c:v>
                </c:pt>
                <c:pt idx="756">
                  <c:v>8.4325834242820531E-4</c:v>
                </c:pt>
                <c:pt idx="757">
                  <c:v>8.413067939305347E-4</c:v>
                </c:pt>
                <c:pt idx="758">
                  <c:v>8.3936201229001814E-4</c:v>
                </c:pt>
                <c:pt idx="759">
                  <c:v>8.3742396625797501E-4</c:v>
                </c:pt>
                <c:pt idx="760">
                  <c:v>8.3549262476589588E-4</c:v>
                </c:pt>
                <c:pt idx="761">
                  <c:v>8.3356795692419734E-4</c:v>
                </c:pt>
                <c:pt idx="762">
                  <c:v>8.316499320209866E-4</c:v>
                </c:pt>
                <c:pt idx="763">
                  <c:v>8.2973851952083673E-4</c:v>
                </c:pt>
                <c:pt idx="764">
                  <c:v>8.2783368906357111E-4</c:v>
                </c:pt>
                <c:pt idx="765">
                  <c:v>8.2593541046305815E-4</c:v>
                </c:pt>
                <c:pt idx="766">
                  <c:v>8.240436537060151E-4</c:v>
                </c:pt>
                <c:pt idx="767">
                  <c:v>8.2215838895082123E-4</c:v>
                </c:pt>
                <c:pt idx="768">
                  <c:v>8.202795865263424E-4</c:v>
                </c:pt>
                <c:pt idx="769">
                  <c:v>8.1840721693076149E-4</c:v>
                </c:pt>
                <c:pt idx="770">
                  <c:v>8.1654125083042235E-4</c:v>
                </c:pt>
                <c:pt idx="771">
                  <c:v>8.1468165905867974E-4</c:v>
                </c:pt>
                <c:pt idx="772">
                  <c:v>8.128284126147601E-4</c:v>
                </c:pt>
                <c:pt idx="773">
                  <c:v>8.1098148266263025E-4</c:v>
                </c:pt>
                <c:pt idx="774">
                  <c:v>8.0914084052987625E-4</c:v>
                </c:pt>
                <c:pt idx="775">
                  <c:v>8.0730645770659001E-4</c:v>
                </c:pt>
                <c:pt idx="776">
                  <c:v>8.0547830584426657E-4</c:v>
                </c:pt>
                <c:pt idx="777">
                  <c:v>8.0365635675470665E-4</c:v>
                </c:pt>
                <c:pt idx="778">
                  <c:v>8.0184058240893245E-4</c:v>
                </c:pt>
                <c:pt idx="779">
                  <c:v>8.0003095493610802E-4</c:v>
                </c:pt>
                <c:pt idx="780">
                  <c:v>7.9822744662247033E-4</c:v>
                </c:pt>
                <c:pt idx="781">
                  <c:v>7.9643002991026848E-4</c:v>
                </c:pt>
                <c:pt idx="782">
                  <c:v>7.9463867739671041E-4</c:v>
                </c:pt>
                <c:pt idx="783">
                  <c:v>7.9285336183291871E-4</c:v>
                </c:pt>
                <c:pt idx="784">
                  <c:v>7.9107405612289464E-4</c:v>
                </c:pt>
                <c:pt idx="785">
                  <c:v>7.8930073332248915E-4</c:v>
                </c:pt>
                <c:pt idx="786">
                  <c:v>7.8753336663838402E-4</c:v>
                </c:pt>
                <c:pt idx="787">
                  <c:v>7.8577192942707935E-4</c:v>
                </c:pt>
                <c:pt idx="788">
                  <c:v>7.8401639519388869E-4</c:v>
                </c:pt>
                <c:pt idx="789">
                  <c:v>7.822667375919439E-4</c:v>
                </c:pt>
                <c:pt idx="790">
                  <c:v>7.8052293042120576E-4</c:v>
                </c:pt>
                <c:pt idx="791">
                  <c:v>7.7878494762748346E-4</c:v>
                </c:pt>
                <c:pt idx="792">
                  <c:v>7.7705276330146172E-4</c:v>
                </c:pt>
                <c:pt idx="793">
                  <c:v>7.7532635167773404E-4</c:v>
                </c:pt>
                <c:pt idx="794">
                  <c:v>7.7360568713384604E-4</c:v>
                </c:pt>
                <c:pt idx="795">
                  <c:v>7.7189074418934395E-4</c:v>
                </c:pt>
                <c:pt idx="796">
                  <c:v>7.7018149750483138E-4</c:v>
                </c:pt>
                <c:pt idx="797">
                  <c:v>7.6847792188103315E-4</c:v>
                </c:pt>
                <c:pt idx="798">
                  <c:v>7.66779992257867E-4</c:v>
                </c:pt>
                <c:pt idx="799">
                  <c:v>7.6508768371352169E-4</c:v>
                </c:pt>
                <c:pt idx="800">
                  <c:v>7.6340097146354244E-4</c:v>
                </c:pt>
                <c:pt idx="801">
                  <c:v>7.6171983085992297E-4</c:v>
                </c:pt>
                <c:pt idx="802">
                  <c:v>7.6004423739020653E-4</c:v>
                </c:pt>
                <c:pt idx="803">
                  <c:v>7.5837416667659085E-4</c:v>
                </c:pt>
                <c:pt idx="804">
                  <c:v>7.5670959447504227E-4</c:v>
                </c:pt>
                <c:pt idx="805">
                  <c:v>7.5505049667441563E-4</c:v>
                </c:pt>
                <c:pt idx="806">
                  <c:v>7.5339684929558105E-4</c:v>
                </c:pt>
                <c:pt idx="807">
                  <c:v>7.5174862849055799E-4</c:v>
                </c:pt>
                <c:pt idx="808">
                  <c:v>7.5010581054165478E-4</c:v>
                </c:pt>
                <c:pt idx="809">
                  <c:v>7.4846837186061529E-4</c:v>
                </c:pt>
                <c:pt idx="810">
                  <c:v>7.4683628898777345E-4</c:v>
                </c:pt>
                <c:pt idx="811">
                  <c:v>7.4520953859121138E-4</c:v>
                </c:pt>
                <c:pt idx="812">
                  <c:v>7.4358809746592671E-4</c:v>
                </c:pt>
                <c:pt idx="813">
                  <c:v>7.4197194253300446E-4</c:v>
                </c:pt>
                <c:pt idx="814">
                  <c:v>7.4036105083879556E-4</c:v>
                </c:pt>
                <c:pt idx="815">
                  <c:v>7.387553995541026E-4</c:v>
                </c:pt>
                <c:pt idx="816">
                  <c:v>7.3715496597337058E-4</c:v>
                </c:pt>
                <c:pt idx="817">
                  <c:v>7.3555972751388398E-4</c:v>
                </c:pt>
                <c:pt idx="818">
                  <c:v>7.3396966171497037E-4</c:v>
                </c:pt>
                <c:pt idx="819">
                  <c:v>7.3238474623721003E-4</c:v>
                </c:pt>
                <c:pt idx="820">
                  <c:v>7.3080495886165115E-4</c:v>
                </c:pt>
                <c:pt idx="821">
                  <c:v>7.2923027748903065E-4</c:v>
                </c:pt>
                <c:pt idx="822">
                  <c:v>7.2766068013900207E-4</c:v>
                </c:pt>
                <c:pt idx="823">
                  <c:v>7.2609614494936791E-4</c:v>
                </c:pt>
                <c:pt idx="824">
                  <c:v>7.2453665017531898E-4</c:v>
                </c:pt>
                <c:pt idx="825">
                  <c:v>7.2298217418867764E-4</c:v>
                </c:pt>
                <c:pt idx="826">
                  <c:v>7.2143269547714987E-4</c:v>
                </c:pt>
                <c:pt idx="827">
                  <c:v>7.1988819264357906E-4</c:v>
                </c:pt>
                <c:pt idx="828">
                  <c:v>7.1834864440520839E-4</c:v>
                </c:pt>
                <c:pt idx="829">
                  <c:v>7.1681402959294742E-4</c:v>
                </c:pt>
                <c:pt idx="830">
                  <c:v>7.152843271506442E-4</c:v>
                </c:pt>
                <c:pt idx="831">
                  <c:v>7.1375951613436334E-4</c:v>
                </c:pt>
                <c:pt idx="832">
                  <c:v>7.1223957571166891E-4</c:v>
                </c:pt>
                <c:pt idx="833">
                  <c:v>7.1072448516091256E-4</c:v>
                </c:pt>
                <c:pt idx="834">
                  <c:v>7.0921422387052791E-4</c:v>
                </c:pt>
                <c:pt idx="835">
                  <c:v>7.0770877133832929E-4</c:v>
                </c:pt>
                <c:pt idx="836">
                  <c:v>7.0620810717081589E-4</c:v>
                </c:pt>
                <c:pt idx="837">
                  <c:v>7.0471221108248062E-4</c:v>
                </c:pt>
                <c:pt idx="838">
                  <c:v>7.0322106289512571E-4</c:v>
                </c:pt>
                <c:pt idx="839">
                  <c:v>7.0173464253718142E-4</c:v>
                </c:pt>
                <c:pt idx="840">
                  <c:v>7.0025293004303006E-4</c:v>
                </c:pt>
                <c:pt idx="841">
                  <c:v>6.9877590555233711E-4</c:v>
                </c:pt>
                <c:pt idx="842">
                  <c:v>6.9730354930938457E-4</c:v>
                </c:pt>
                <c:pt idx="843">
                  <c:v>6.9583584166241067E-4</c:v>
                </c:pt>
                <c:pt idx="844">
                  <c:v>6.9437276306295382E-4</c:v>
                </c:pt>
                <c:pt idx="845">
                  <c:v>6.929142940652023E-4</c:v>
                </c:pt>
                <c:pt idx="846">
                  <c:v>6.9146041532534776E-4</c:v>
                </c:pt>
                <c:pt idx="847">
                  <c:v>6.900111076009437E-4</c:v>
                </c:pt>
                <c:pt idx="848">
                  <c:v>6.8856635175026893E-4</c:v>
                </c:pt>
                <c:pt idx="849">
                  <c:v>6.8712612873169559E-4</c:v>
                </c:pt>
                <c:pt idx="850">
                  <c:v>6.8569041960306158E-4</c:v>
                </c:pt>
                <c:pt idx="851">
                  <c:v>6.8425920552104788E-4</c:v>
                </c:pt>
                <c:pt idx="852">
                  <c:v>6.8283246774056012E-4</c:v>
                </c:pt>
                <c:pt idx="853">
                  <c:v>6.8141018761411513E-4</c:v>
                </c:pt>
                <c:pt idx="854">
                  <c:v>6.7999234659123112E-4</c:v>
                </c:pt>
                <c:pt idx="855">
                  <c:v>6.7857892621782292E-4</c:v>
                </c:pt>
                <c:pt idx="856">
                  <c:v>6.7716990813560202E-4</c:v>
                </c:pt>
                <c:pt idx="857">
                  <c:v>6.7576527408147956E-4</c:v>
                </c:pt>
                <c:pt idx="858">
                  <c:v>6.7436500588697549E-4</c:v>
                </c:pt>
                <c:pt idx="859">
                  <c:v>6.7296908547763055E-4</c:v>
                </c:pt>
                <c:pt idx="860">
                  <c:v>6.7157749487242269E-4</c:v>
                </c:pt>
                <c:pt idx="861">
                  <c:v>6.7019021618318884E-4</c:v>
                </c:pt>
                <c:pt idx="862">
                  <c:v>6.6880723161404933E-4</c:v>
                </c:pt>
                <c:pt idx="863">
                  <c:v>6.674285234608379E-4</c:v>
                </c:pt>
                <c:pt idx="864">
                  <c:v>6.6605407411053359E-4</c:v>
                </c:pt>
                <c:pt idx="865">
                  <c:v>6.6468386604070042E-4</c:v>
                </c:pt>
                <c:pt idx="866">
                  <c:v>6.633178818189272E-4</c:v>
                </c:pt>
                <c:pt idx="867">
                  <c:v>6.61956104102274E-4</c:v>
                </c:pt>
                <c:pt idx="868">
                  <c:v>6.6059851563672102E-4</c:v>
                </c:pt>
                <c:pt idx="869">
                  <c:v>6.5924509925662249E-4</c:v>
                </c:pt>
                <c:pt idx="870">
                  <c:v>6.5789583788416388E-4</c:v>
                </c:pt>
                <c:pt idx="871">
                  <c:v>6.5655071452882347E-4</c:v>
                </c:pt>
                <c:pt idx="872">
                  <c:v>6.5520971228683641E-4</c:v>
                </c:pt>
                <c:pt idx="873">
                  <c:v>6.5387281434066543E-4</c:v>
                </c:pt>
                <c:pt idx="874">
                  <c:v>6.5254000395847207E-4</c:v>
                </c:pt>
                <c:pt idx="875">
                  <c:v>6.5121126449359365E-4</c:v>
                </c:pt>
                <c:pt idx="876">
                  <c:v>6.4988657938402374E-4</c:v>
                </c:pt>
                <c:pt idx="877">
                  <c:v>6.4856593215189564E-4</c:v>
                </c:pt>
                <c:pt idx="878">
                  <c:v>6.4724930640297018E-4</c:v>
                </c:pt>
                <c:pt idx="879">
                  <c:v>6.4593668582612718E-4</c:v>
                </c:pt>
                <c:pt idx="880">
                  <c:v>6.4462805419285946E-4</c:v>
                </c:pt>
                <c:pt idx="881">
                  <c:v>6.4332339535677207E-4</c:v>
                </c:pt>
                <c:pt idx="882">
                  <c:v>6.4202269325308386E-4</c:v>
                </c:pt>
                <c:pt idx="883">
                  <c:v>6.4072593189813318E-4</c:v>
                </c:pt>
                <c:pt idx="884">
                  <c:v>6.3943309538888637E-4</c:v>
                </c:pt>
                <c:pt idx="885">
                  <c:v>6.3814416790245094E-4</c:v>
                </c:pt>
                <c:pt idx="886">
                  <c:v>6.3685913369559044E-4</c:v>
                </c:pt>
                <c:pt idx="887">
                  <c:v>6.3557797710424475E-4</c:v>
                </c:pt>
                <c:pt idx="888">
                  <c:v>6.3430068254305188E-4</c:v>
                </c:pt>
                <c:pt idx="889">
                  <c:v>6.330272345048747E-4</c:v>
                </c:pt>
                <c:pt idx="890">
                  <c:v>6.3175761756032942E-4</c:v>
                </c:pt>
                <c:pt idx="891">
                  <c:v>6.3049181635731926E-4</c:v>
                </c:pt>
                <c:pt idx="892">
                  <c:v>6.2922981562056959E-4</c:v>
                </c:pt>
                <c:pt idx="893">
                  <c:v>6.2797160015116732E-4</c:v>
                </c:pt>
                <c:pt idx="894">
                  <c:v>6.2671715482610316E-4</c:v>
                </c:pt>
                <c:pt idx="895">
                  <c:v>6.2546646459781777E-4</c:v>
                </c:pt>
                <c:pt idx="896">
                  <c:v>6.2421951449374922E-4</c:v>
                </c:pt>
                <c:pt idx="897">
                  <c:v>6.2297628961588631E-4</c:v>
                </c:pt>
                <c:pt idx="898">
                  <c:v>6.2173677514032293E-4</c:v>
                </c:pt>
                <c:pt idx="899">
                  <c:v>6.2050095631681617E-4</c:v>
                </c:pt>
                <c:pt idx="900">
                  <c:v>6.1926881846834732E-4</c:v>
                </c:pt>
                <c:pt idx="901">
                  <c:v>6.1804034699068655E-4</c:v>
                </c:pt>
                <c:pt idx="902">
                  <c:v>6.1681552735196011E-4</c:v>
                </c:pt>
                <c:pt idx="903">
                  <c:v>6.1559434509221957E-4</c:v>
                </c:pt>
                <c:pt idx="904">
                  <c:v>6.1437678582301671E-4</c:v>
                </c:pt>
                <c:pt idx="905">
                  <c:v>6.131628352269785E-4</c:v>
                </c:pt>
                <c:pt idx="906">
                  <c:v>6.1195247905738645E-4</c:v>
                </c:pt>
                <c:pt idx="907">
                  <c:v>6.1074570313775906E-4</c:v>
                </c:pt>
                <c:pt idx="908">
                  <c:v>6.0954249336143582E-4</c:v>
                </c:pt>
                <c:pt idx="909">
                  <c:v>6.08342835691166E-4</c:v>
                </c:pt>
                <c:pt idx="910">
                  <c:v>6.0714671615869846E-4</c:v>
                </c:pt>
                <c:pt idx="911">
                  <c:v>6.0595412086437506E-4</c:v>
                </c:pt>
                <c:pt idx="912">
                  <c:v>6.0476503597672773E-4</c:v>
                </c:pt>
                <c:pt idx="913">
                  <c:v>6.0357944773207616E-4</c:v>
                </c:pt>
                <c:pt idx="914">
                  <c:v>6.0239734243413071E-4</c:v>
                </c:pt>
                <c:pt idx="915">
                  <c:v>6.0121870645359586E-4</c:v>
                </c:pt>
                <c:pt idx="916">
                  <c:v>6.0004352622777812E-4</c:v>
                </c:pt>
                <c:pt idx="917">
                  <c:v>5.9887178826019513E-4</c:v>
                </c:pt>
                <c:pt idx="918">
                  <c:v>5.9770347912018915E-4</c:v>
                </c:pt>
                <c:pt idx="919">
                  <c:v>5.9653858544254066E-4</c:v>
                </c:pt>
                <c:pt idx="920">
                  <c:v>5.9537709392708824E-4</c:v>
                </c:pt>
                <c:pt idx="921">
                  <c:v>5.9421899133834679E-4</c:v>
                </c:pt>
                <c:pt idx="922">
                  <c:v>5.930642645051318E-4</c:v>
                </c:pt>
                <c:pt idx="923">
                  <c:v>5.9191290032018461E-4</c:v>
                </c:pt>
                <c:pt idx="924">
                  <c:v>5.9076488573980011E-4</c:v>
                </c:pt>
                <c:pt idx="925">
                  <c:v>5.8962020778345755E-4</c:v>
                </c:pt>
                <c:pt idx="926">
                  <c:v>5.8847885353345412E-4</c:v>
                </c:pt>
                <c:pt idx="927">
                  <c:v>5.8734081013453909E-4</c:v>
                </c:pt>
                <c:pt idx="928">
                  <c:v>5.8620606479355326E-4</c:v>
                </c:pt>
                <c:pt idx="929">
                  <c:v>5.8507460477906904E-4</c:v>
                </c:pt>
                <c:pt idx="930">
                  <c:v>5.8394641742103286E-4</c:v>
                </c:pt>
                <c:pt idx="931">
                  <c:v>5.828214901104111E-4</c:v>
                </c:pt>
                <c:pt idx="932">
                  <c:v>5.8169981029883712E-4</c:v>
                </c:pt>
                <c:pt idx="933">
                  <c:v>5.8058136549826223E-4</c:v>
                </c:pt>
                <c:pt idx="934">
                  <c:v>5.7946614328060716E-4</c:v>
                </c:pt>
                <c:pt idx="935">
                  <c:v>5.783541312774171E-4</c:v>
                </c:pt>
                <c:pt idx="936">
                  <c:v>5.772453171795194E-4</c:v>
                </c:pt>
                <c:pt idx="937">
                  <c:v>5.7613968873668198E-4</c:v>
                </c:pt>
                <c:pt idx="938">
                  <c:v>5.7503723375727572E-4</c:v>
                </c:pt>
                <c:pt idx="939">
                  <c:v>5.7393794010793774E-4</c:v>
                </c:pt>
                <c:pt idx="940">
                  <c:v>5.7284179571323818E-4</c:v>
                </c:pt>
                <c:pt idx="941">
                  <c:v>5.7174878855534815E-4</c:v>
                </c:pt>
                <c:pt idx="942">
                  <c:v>5.7065890667371065E-4</c:v>
                </c:pt>
                <c:pt idx="943">
                  <c:v>5.6957213816471249E-4</c:v>
                </c:pt>
                <c:pt idx="944">
                  <c:v>5.6848847118136088E-4</c:v>
                </c:pt>
                <c:pt idx="945">
                  <c:v>5.6740789393295904E-4</c:v>
                </c:pt>
                <c:pt idx="946">
                  <c:v>5.6633039468478646E-4</c:v>
                </c:pt>
                <c:pt idx="947">
                  <c:v>5.652559617577795E-4</c:v>
                </c:pt>
                <c:pt idx="948">
                  <c:v>5.6418458352821557E-4</c:v>
                </c:pt>
                <c:pt idx="949">
                  <c:v>5.6311624842739878E-4</c:v>
                </c:pt>
                <c:pt idx="950">
                  <c:v>5.6205094494134688E-4</c:v>
                </c:pt>
                <c:pt idx="951">
                  <c:v>5.6098866161048179E-4</c:v>
                </c:pt>
                <c:pt idx="952">
                  <c:v>5.5992938702932116E-4</c:v>
                </c:pt>
                <c:pt idx="953">
                  <c:v>5.5887310984617218E-4</c:v>
                </c:pt>
                <c:pt idx="954">
                  <c:v>5.5781981876282759E-4</c:v>
                </c:pt>
                <c:pt idx="955">
                  <c:v>5.5676950253426348E-4</c:v>
                </c:pt>
                <c:pt idx="956">
                  <c:v>5.5572214996833888E-4</c:v>
                </c:pt>
                <c:pt idx="957">
                  <c:v>5.5467774992549828E-4</c:v>
                </c:pt>
                <c:pt idx="958">
                  <c:v>5.536362913184747E-4</c:v>
                </c:pt>
                <c:pt idx="959">
                  <c:v>5.5259776311199574E-4</c:v>
                </c:pt>
                <c:pt idx="960">
                  <c:v>5.5156215432249133E-4</c:v>
                </c:pt>
                <c:pt idx="961">
                  <c:v>5.5052945401780351E-4</c:v>
                </c:pt>
                <c:pt idx="962">
                  <c:v>5.4949965131689739E-4</c:v>
                </c:pt>
                <c:pt idx="963">
                  <c:v>5.484727353895748E-4</c:v>
                </c:pt>
                <c:pt idx="964">
                  <c:v>5.4744869545618957E-4</c:v>
                </c:pt>
                <c:pt idx="965">
                  <c:v>5.4642752078736499E-4</c:v>
                </c:pt>
                <c:pt idx="966">
                  <c:v>5.4540920070371163E-4</c:v>
                </c:pt>
                <c:pt idx="967">
                  <c:v>5.4439372457554963E-4</c:v>
                </c:pt>
                <c:pt idx="968">
                  <c:v>5.4338108182263017E-4</c:v>
                </c:pt>
                <c:pt idx="969">
                  <c:v>5.4237126191386033E-4</c:v>
                </c:pt>
                <c:pt idx="970">
                  <c:v>5.4136425436702941E-4</c:v>
                </c:pt>
                <c:pt idx="971">
                  <c:v>5.403600487485366E-4</c:v>
                </c:pt>
                <c:pt idx="972">
                  <c:v>5.393586346731209E-4</c:v>
                </c:pt>
                <c:pt idx="973">
                  <c:v>5.3836000180359264E-4</c:v>
                </c:pt>
                <c:pt idx="974">
                  <c:v>5.3736413985056648E-4</c:v>
                </c:pt>
                <c:pt idx="975">
                  <c:v>5.3637103857219644E-4</c:v>
                </c:pt>
                <c:pt idx="976">
                  <c:v>5.3538068777391325E-4</c:v>
                </c:pt>
                <c:pt idx="977">
                  <c:v>5.3439307730816137E-4</c:v>
                </c:pt>
                <c:pt idx="978">
                  <c:v>5.334081970741404E-4</c:v>
                </c:pt>
                <c:pt idx="979">
                  <c:v>5.3242603701754594E-4</c:v>
                </c:pt>
                <c:pt idx="980">
                  <c:v>5.3144658713031342E-4</c:v>
                </c:pt>
                <c:pt idx="981">
                  <c:v>5.3046983745036295E-4</c:v>
                </c:pt>
                <c:pt idx="982">
                  <c:v>5.2949577806134587E-4</c:v>
                </c:pt>
                <c:pt idx="983">
                  <c:v>5.2852439909239362E-4</c:v>
                </c:pt>
                <c:pt idx="984">
                  <c:v>5.2755569071786699E-4</c:v>
                </c:pt>
                <c:pt idx="985">
                  <c:v>5.2658964315710813E-4</c:v>
                </c:pt>
                <c:pt idx="986">
                  <c:v>5.2562624667419329E-4</c:v>
                </c:pt>
                <c:pt idx="987">
                  <c:v>5.2466549157768817E-4</c:v>
                </c:pt>
                <c:pt idx="988">
                  <c:v>5.2370736822040316E-4</c:v>
                </c:pt>
                <c:pt idx="989">
                  <c:v>5.2275186699915239E-4</c:v>
                </c:pt>
                <c:pt idx="990">
                  <c:v>5.2179897835451174E-4</c:v>
                </c:pt>
                <c:pt idx="991">
                  <c:v>5.20848692770581E-4</c:v>
                </c:pt>
                <c:pt idx="992">
                  <c:v>5.1990100077474563E-4</c:v>
                </c:pt>
                <c:pt idx="993">
                  <c:v>5.1895589293744077E-4</c:v>
                </c:pt>
                <c:pt idx="994">
                  <c:v>5.1801335987191677E-4</c:v>
                </c:pt>
                <c:pt idx="995">
                  <c:v>5.1707339223400607E-4</c:v>
                </c:pt>
                <c:pt idx="996">
                  <c:v>5.1613598072189153E-4</c:v>
                </c:pt>
                <c:pt idx="997">
                  <c:v>5.1520111607587685E-4</c:v>
                </c:pt>
                <c:pt idx="998">
                  <c:v>5.1426878907815657E-4</c:v>
                </c:pt>
                <c:pt idx="999">
                  <c:v>5.1333899055259048E-4</c:v>
                </c:pt>
                <c:pt idx="1000">
                  <c:v>5.1241171136447682E-4</c:v>
                </c:pt>
                <c:pt idx="1001">
                  <c:v>5.1148694242032821E-4</c:v>
                </c:pt>
                <c:pt idx="1002">
                  <c:v>5.1056467466764871E-4</c:v>
                </c:pt>
                <c:pt idx="1003">
                  <c:v>5.0964489909471205E-4</c:v>
                </c:pt>
                <c:pt idx="1004">
                  <c:v>5.0872760673034202E-4</c:v>
                </c:pt>
                <c:pt idx="1005">
                  <c:v>5.0781278864369327E-4</c:v>
                </c:pt>
                <c:pt idx="1006">
                  <c:v>5.0690043594403371E-4</c:v>
                </c:pt>
                <c:pt idx="1007">
                  <c:v>5.0599053978052941E-4</c:v>
                </c:pt>
                <c:pt idx="1008">
                  <c:v>5.0508309134202881E-4</c:v>
                </c:pt>
                <c:pt idx="1009">
                  <c:v>5.041780818568506E-4</c:v>
                </c:pt>
                <c:pt idx="1010">
                  <c:v>5.0327550259257039E-4</c:v>
                </c:pt>
                <c:pt idx="1011">
                  <c:v>5.0237534485581133E-4</c:v>
                </c:pt>
                <c:pt idx="1012">
                  <c:v>5.0147759999203409E-4</c:v>
                </c:pt>
                <c:pt idx="1013">
                  <c:v>5.0058225938532893E-4</c:v>
                </c:pt>
                <c:pt idx="1014">
                  <c:v>4.9968931445820871E-4</c:v>
                </c:pt>
                <c:pt idx="1015">
                  <c:v>4.987987566714043E-4</c:v>
                </c:pt>
                <c:pt idx="1016">
                  <c:v>4.979105775236596E-4</c:v>
                </c:pt>
                <c:pt idx="1017">
                  <c:v>4.9702476855152916E-4</c:v>
                </c:pt>
                <c:pt idx="1018">
                  <c:v>4.9614132132917591E-4</c:v>
                </c:pt>
                <c:pt idx="1019">
                  <c:v>4.9526022746817187E-4</c:v>
                </c:pt>
                <c:pt idx="1020">
                  <c:v>4.9438147861729782E-4</c:v>
                </c:pt>
                <c:pt idx="1021">
                  <c:v>4.9350506646234635E-4</c:v>
                </c:pt>
                <c:pt idx="1022">
                  <c:v>4.9263098272592459E-4</c:v>
                </c:pt>
                <c:pt idx="1023">
                  <c:v>4.9175921916725914E-4</c:v>
                </c:pt>
                <c:pt idx="1024">
                  <c:v>4.9088976758200154E-4</c:v>
                </c:pt>
                <c:pt idx="1025">
                  <c:v>4.9002261980203576E-4</c:v>
                </c:pt>
                <c:pt idx="1026">
                  <c:v>4.8915776769528564E-4</c:v>
                </c:pt>
                <c:pt idx="1027">
                  <c:v>4.8829520316552469E-4</c:v>
                </c:pt>
                <c:pt idx="1028">
                  <c:v>4.8743491815218674E-4</c:v>
                </c:pt>
                <c:pt idx="1029">
                  <c:v>4.8657690463017693E-4</c:v>
                </c:pt>
                <c:pt idx="1030">
                  <c:v>4.8572115460968545E-4</c:v>
                </c:pt>
                <c:pt idx="1031">
                  <c:v>4.8486766013600092E-4</c:v>
                </c:pt>
                <c:pt idx="1032">
                  <c:v>4.8401641328932581E-4</c:v>
                </c:pt>
                <c:pt idx="1033">
                  <c:v>4.8316740618459253E-4</c:v>
                </c:pt>
                <c:pt idx="1034">
                  <c:v>4.8232063097128098E-4</c:v>
                </c:pt>
                <c:pt idx="1035">
                  <c:v>4.8147607983323708E-4</c:v>
                </c:pt>
                <c:pt idx="1036">
                  <c:v>4.8063374498849234E-4</c:v>
                </c:pt>
                <c:pt idx="1037">
                  <c:v>4.7979361868908429E-4</c:v>
                </c:pt>
                <c:pt idx="1038">
                  <c:v>4.7895569322087907E-4</c:v>
                </c:pt>
                <c:pt idx="1039">
                  <c:v>4.7811996090339369E-4</c:v>
                </c:pt>
                <c:pt idx="1040">
                  <c:v>4.7728641408962007E-4</c:v>
                </c:pt>
                <c:pt idx="1041">
                  <c:v>4.7645504516585058E-4</c:v>
                </c:pt>
                <c:pt idx="1042">
                  <c:v>4.7562584655150373E-4</c:v>
                </c:pt>
                <c:pt idx="1043">
                  <c:v>4.7479881069895151E-4</c:v>
                </c:pt>
                <c:pt idx="1044">
                  <c:v>4.7397393009334775E-4</c:v>
                </c:pt>
                <c:pt idx="1045">
                  <c:v>4.7315119725245704E-4</c:v>
                </c:pt>
                <c:pt idx="1046">
                  <c:v>4.7233060472648555E-4</c:v>
                </c:pt>
                <c:pt idx="1047">
                  <c:v>4.7151214509791209E-4</c:v>
                </c:pt>
                <c:pt idx="1048">
                  <c:v>4.706958109813206E-4</c:v>
                </c:pt>
                <c:pt idx="1049">
                  <c:v>4.6988159502323344E-4</c:v>
                </c:pt>
                <c:pt idx="1050">
                  <c:v>4.6906948990194585E-4</c:v>
                </c:pt>
                <c:pt idx="1051">
                  <c:v>4.682594883273613E-4</c:v>
                </c:pt>
                <c:pt idx="1052">
                  <c:v>4.6745158304082815E-4</c:v>
                </c:pt>
                <c:pt idx="1053">
                  <c:v>4.6664576681497644E-4</c:v>
                </c:pt>
                <c:pt idx="1054">
                  <c:v>4.6584203245355688E-4</c:v>
                </c:pt>
                <c:pt idx="1055">
                  <c:v>4.6504037279128E-4</c:v>
                </c:pt>
                <c:pt idx="1056">
                  <c:v>4.6424078069365608E-4</c:v>
                </c:pt>
                <c:pt idx="1057">
                  <c:v>4.6344324905683718E-4</c:v>
                </c:pt>
                <c:pt idx="1058">
                  <c:v>4.6264777080745834E-4</c:v>
                </c:pt>
                <c:pt idx="1059">
                  <c:v>4.6185433890248191E-4</c:v>
                </c:pt>
                <c:pt idx="1060">
                  <c:v>4.6106294632904056E-4</c:v>
                </c:pt>
                <c:pt idx="1061">
                  <c:v>4.6027358610428265E-4</c:v>
                </c:pt>
                <c:pt idx="1062">
                  <c:v>4.5948625127521927E-4</c:v>
                </c:pt>
                <c:pt idx="1063">
                  <c:v>4.5870093491856914E-4</c:v>
                </c:pt>
                <c:pt idx="1064">
                  <c:v>4.5791763014060838E-4</c:v>
                </c:pt>
                <c:pt idx="1065">
                  <c:v>4.5713633007701723E-4</c:v>
                </c:pt>
                <c:pt idx="1066">
                  <c:v>4.5635702789273224E-4</c:v>
                </c:pt>
                <c:pt idx="1067">
                  <c:v>4.5557971678179381E-4</c:v>
                </c:pt>
                <c:pt idx="1068">
                  <c:v>4.5480438996720025E-4</c:v>
                </c:pt>
                <c:pt idx="1069">
                  <c:v>4.5403104070075806E-4</c:v>
                </c:pt>
                <c:pt idx="1070">
                  <c:v>4.532596622629363E-4</c:v>
                </c:pt>
                <c:pt idx="1071">
                  <c:v>4.5249024796272045E-4</c:v>
                </c:pt>
                <c:pt idx="1072">
                  <c:v>4.5172279113746657E-4</c:v>
                </c:pt>
                <c:pt idx="1073">
                  <c:v>4.5095728515275832E-4</c:v>
                </c:pt>
                <c:pt idx="1074">
                  <c:v>4.5019372340226207E-4</c:v>
                </c:pt>
                <c:pt idx="1075">
                  <c:v>4.4943209930758607E-4</c:v>
                </c:pt>
                <c:pt idx="1076">
                  <c:v>4.4867240631813707E-4</c:v>
                </c:pt>
                <c:pt idx="1077">
                  <c:v>4.4791463791098049E-4</c:v>
                </c:pt>
                <c:pt idx="1078">
                  <c:v>4.4715878759070068E-4</c:v>
                </c:pt>
                <c:pt idx="1079">
                  <c:v>4.4640484888926023E-4</c:v>
                </c:pt>
                <c:pt idx="1080">
                  <c:v>4.4565281536586374E-4</c:v>
                </c:pt>
                <c:pt idx="1081">
                  <c:v>4.4490268060681803E-4</c:v>
                </c:pt>
                <c:pt idx="1082">
                  <c:v>4.4415443822539726E-4</c:v>
                </c:pt>
                <c:pt idx="1083">
                  <c:v>4.4340808186170557E-4</c:v>
                </c:pt>
                <c:pt idx="1084">
                  <c:v>4.4266360518254339E-4</c:v>
                </c:pt>
                <c:pt idx="1085">
                  <c:v>4.4192100188127136E-4</c:v>
                </c:pt>
                <c:pt idx="1086">
                  <c:v>4.4118026567767788E-4</c:v>
                </c:pt>
                <c:pt idx="1087">
                  <c:v>4.404413903178468E-4</c:v>
                </c:pt>
                <c:pt idx="1088">
                  <c:v>4.3970436957402375E-4</c:v>
                </c:pt>
                <c:pt idx="1089">
                  <c:v>4.3896919724448674E-4</c:v>
                </c:pt>
                <c:pt idx="1090">
                  <c:v>4.3823586715341411E-4</c:v>
                </c:pt>
                <c:pt idx="1091">
                  <c:v>4.3750437315075624E-4</c:v>
                </c:pt>
                <c:pt idx="1092">
                  <c:v>4.3677470911210559E-4</c:v>
                </c:pt>
                <c:pt idx="1093">
                  <c:v>4.3604686893856866E-4</c:v>
                </c:pt>
                <c:pt idx="1094">
                  <c:v>4.3532084655663924E-4</c:v>
                </c:pt>
                <c:pt idx="1095">
                  <c:v>4.3459663591807068E-4</c:v>
                </c:pt>
                <c:pt idx="1096">
                  <c:v>4.3387423099975101E-4</c:v>
                </c:pt>
                <c:pt idx="1097">
                  <c:v>4.3315362580357653E-4</c:v>
                </c:pt>
                <c:pt idx="1098">
                  <c:v>4.3243481435632861E-4</c:v>
                </c:pt>
                <c:pt idx="1099">
                  <c:v>4.3171779070954881E-4</c:v>
                </c:pt>
                <c:pt idx="1100">
                  <c:v>4.3100254893941589E-4</c:v>
                </c:pt>
                <c:pt idx="1101">
                  <c:v>4.3028908314662472E-4</c:v>
                </c:pt>
                <c:pt idx="1102">
                  <c:v>4.295773874562626E-4</c:v>
                </c:pt>
                <c:pt idx="1103">
                  <c:v>4.2886745601769061E-4</c:v>
                </c:pt>
                <c:pt idx="1104">
                  <c:v>4.2815928300442106E-4</c:v>
                </c:pt>
                <c:pt idx="1105">
                  <c:v>4.2745286261400007E-4</c:v>
                </c:pt>
                <c:pt idx="1106">
                  <c:v>4.267481890678868E-4</c:v>
                </c:pt>
                <c:pt idx="1107">
                  <c:v>4.2604525661133706E-4</c:v>
                </c:pt>
                <c:pt idx="1108">
                  <c:v>4.2534405951328425E-4</c:v>
                </c:pt>
                <c:pt idx="1109">
                  <c:v>4.2464459206622353E-4</c:v>
                </c:pt>
                <c:pt idx="1110">
                  <c:v>4.2394684858609546E-4</c:v>
                </c:pt>
                <c:pt idx="1111">
                  <c:v>4.2325082341217022E-4</c:v>
                </c:pt>
                <c:pt idx="1112">
                  <c:v>4.2255651090693361E-4</c:v>
                </c:pt>
                <c:pt idx="1113">
                  <c:v>4.2186390545597151E-4</c:v>
                </c:pt>
                <c:pt idx="1114">
                  <c:v>4.2117300146785779E-4</c:v>
                </c:pt>
                <c:pt idx="1115">
                  <c:v>4.204837933740406E-4</c:v>
                </c:pt>
                <c:pt idx="1116">
                  <c:v>4.1979627562873046E-4</c:v>
                </c:pt>
                <c:pt idx="1117">
                  <c:v>4.1911044270878873E-4</c:v>
                </c:pt>
                <c:pt idx="1118">
                  <c:v>4.1842628911361652E-4</c:v>
                </c:pt>
                <c:pt idx="1119">
                  <c:v>4.1774380936504475E-4</c:v>
                </c:pt>
                <c:pt idx="1120">
                  <c:v>4.1706299800722368E-4</c:v>
                </c:pt>
                <c:pt idx="1121">
                  <c:v>4.1638384960651534E-4</c:v>
                </c:pt>
                <c:pt idx="1122">
                  <c:v>4.1570635875138305E-4</c:v>
                </c:pt>
                <c:pt idx="1123">
                  <c:v>4.1503052005228589E-4</c:v>
                </c:pt>
                <c:pt idx="1124">
                  <c:v>4.1435632814156969E-4</c:v>
                </c:pt>
                <c:pt idx="1125">
                  <c:v>4.1368377767336107E-4</c:v>
                </c:pt>
                <c:pt idx="1126">
                  <c:v>4.1301286332346234E-4</c:v>
                </c:pt>
                <c:pt idx="1127">
                  <c:v>4.1234357978924441E-4</c:v>
                </c:pt>
                <c:pt idx="1128">
                  <c:v>4.1167592178954364E-4</c:v>
                </c:pt>
                <c:pt idx="1129">
                  <c:v>4.1100988406455642E-4</c:v>
                </c:pt>
                <c:pt idx="1130">
                  <c:v>4.1034546137573683E-4</c:v>
                </c:pt>
                <c:pt idx="1131">
                  <c:v>4.0968264850569215E-4</c:v>
                </c:pt>
                <c:pt idx="1132">
                  <c:v>4.0902144025808154E-4</c:v>
                </c:pt>
                <c:pt idx="1133">
                  <c:v>4.0836183145751405E-4</c:v>
                </c:pt>
                <c:pt idx="1134">
                  <c:v>4.0770381694944688E-4</c:v>
                </c:pt>
                <c:pt idx="1135">
                  <c:v>4.0704739160008516E-4</c:v>
                </c:pt>
                <c:pt idx="1136">
                  <c:v>4.0639255029628147E-4</c:v>
                </c:pt>
                <c:pt idx="1137">
                  <c:v>4.0573928794543666E-4</c:v>
                </c:pt>
                <c:pt idx="1138">
                  <c:v>4.0508759947540009E-4</c:v>
                </c:pt>
                <c:pt idx="1139">
                  <c:v>4.0443747983437243E-4</c:v>
                </c:pt>
                <c:pt idx="1140">
                  <c:v>4.0378892399080637E-4</c:v>
                </c:pt>
                <c:pt idx="1141">
                  <c:v>4.0314192693330998E-4</c:v>
                </c:pt>
                <c:pt idx="1142">
                  <c:v>4.0249648367055019E-4</c:v>
                </c:pt>
                <c:pt idx="1143">
                  <c:v>4.0185258923115591E-4</c:v>
                </c:pt>
                <c:pt idx="1144">
                  <c:v>4.0121023866362255E-4</c:v>
                </c:pt>
                <c:pt idx="1145">
                  <c:v>4.0056942703621686E-4</c:v>
                </c:pt>
                <c:pt idx="1146">
                  <c:v>3.9993014943688236E-4</c:v>
                </c:pt>
                <c:pt idx="1147">
                  <c:v>3.9929240097314492E-4</c:v>
                </c:pt>
                <c:pt idx="1148">
                  <c:v>3.9865617677201933E-4</c:v>
                </c:pt>
                <c:pt idx="1149">
                  <c:v>3.9802147197991639E-4</c:v>
                </c:pt>
                <c:pt idx="1150">
                  <c:v>3.9738828176254985E-4</c:v>
                </c:pt>
                <c:pt idx="1151">
                  <c:v>3.9675660130484512E-4</c:v>
                </c:pt>
                <c:pt idx="1152">
                  <c:v>3.9612642581084666E-4</c:v>
                </c:pt>
                <c:pt idx="1153">
                  <c:v>3.9549775050362834E-4</c:v>
                </c:pt>
                <c:pt idx="1154">
                  <c:v>3.9487057062520146E-4</c:v>
                </c:pt>
                <c:pt idx="1155">
                  <c:v>3.9424488143642561E-4</c:v>
                </c:pt>
                <c:pt idx="1156">
                  <c:v>3.9362067821691916E-4</c:v>
                </c:pt>
                <c:pt idx="1157">
                  <c:v>3.9299795626496963E-4</c:v>
                </c:pt>
                <c:pt idx="1158">
                  <c:v>3.9237671089744594E-4</c:v>
                </c:pt>
                <c:pt idx="1159">
                  <c:v>3.917569374497096E-4</c:v>
                </c:pt>
                <c:pt idx="1160">
                  <c:v>3.911386312755278E-4</c:v>
                </c:pt>
                <c:pt idx="1161">
                  <c:v>3.9052178774698565E-4</c:v>
                </c:pt>
                <c:pt idx="1162">
                  <c:v>3.8990640225440056E-4</c:v>
                </c:pt>
                <c:pt idx="1163">
                  <c:v>3.8929247020623469E-4</c:v>
                </c:pt>
                <c:pt idx="1164">
                  <c:v>3.88679987029011E-4</c:v>
                </c:pt>
                <c:pt idx="1165">
                  <c:v>3.8806894816722652E-4</c:v>
                </c:pt>
                <c:pt idx="1166">
                  <c:v>3.8745934908326901E-4</c:v>
                </c:pt>
                <c:pt idx="1167">
                  <c:v>3.8685118525733141E-4</c:v>
                </c:pt>
                <c:pt idx="1168">
                  <c:v>3.8624445218732881E-4</c:v>
                </c:pt>
                <c:pt idx="1169">
                  <c:v>3.8563914538881547E-4</c:v>
                </c:pt>
                <c:pt idx="1170">
                  <c:v>3.8503526039490089E-4</c:v>
                </c:pt>
                <c:pt idx="1171">
                  <c:v>3.8443279275616858E-4</c:v>
                </c:pt>
                <c:pt idx="1172">
                  <c:v>3.8383173804059295E-4</c:v>
                </c:pt>
                <c:pt idx="1173">
                  <c:v>3.8323209183345897E-4</c:v>
                </c:pt>
                <c:pt idx="1174">
                  <c:v>3.8263384973728017E-4</c:v>
                </c:pt>
                <c:pt idx="1175">
                  <c:v>3.820370073717182E-4</c:v>
                </c:pt>
                <c:pt idx="1176">
                  <c:v>3.814415603735034E-4</c:v>
                </c:pt>
                <c:pt idx="1177">
                  <c:v>3.8084750439635375E-4</c:v>
                </c:pt>
                <c:pt idx="1178">
                  <c:v>3.80254835110897E-4</c:v>
                </c:pt>
                <c:pt idx="1179">
                  <c:v>3.7966354820459037E-4</c:v>
                </c:pt>
                <c:pt idx="1180">
                  <c:v>3.790736393816435E-4</c:v>
                </c:pt>
                <c:pt idx="1181">
                  <c:v>3.7848510436293888E-4</c:v>
                </c:pt>
                <c:pt idx="1182">
                  <c:v>3.778979388859561E-4</c:v>
                </c:pt>
                <c:pt idx="1183">
                  <c:v>3.7731213870469279E-4</c:v>
                </c:pt>
                <c:pt idx="1184">
                  <c:v>3.7672769958958894E-4</c:v>
                </c:pt>
                <c:pt idx="1185">
                  <c:v>3.7614461732745085E-4</c:v>
                </c:pt>
                <c:pt idx="1186">
                  <c:v>3.7556288772137408E-4</c:v>
                </c:pt>
                <c:pt idx="1187">
                  <c:v>3.7498250659066888E-4</c:v>
                </c:pt>
                <c:pt idx="1188">
                  <c:v>3.7440346977078449E-4</c:v>
                </c:pt>
                <c:pt idx="1189">
                  <c:v>3.7382577311323515E-4</c:v>
                </c:pt>
                <c:pt idx="1190">
                  <c:v>3.7324941248552477E-4</c:v>
                </c:pt>
                <c:pt idx="1191">
                  <c:v>3.7267438377107371E-4</c:v>
                </c:pt>
                <c:pt idx="1192">
                  <c:v>3.7210068286914555E-4</c:v>
                </c:pt>
                <c:pt idx="1193">
                  <c:v>3.7152830569477303E-4</c:v>
                </c:pt>
                <c:pt idx="1194">
                  <c:v>3.7095724817868642E-4</c:v>
                </c:pt>
                <c:pt idx="1195">
                  <c:v>3.7038750626724006E-4</c:v>
                </c:pt>
                <c:pt idx="1196">
                  <c:v>3.6981907592234167E-4</c:v>
                </c:pt>
                <c:pt idx="1197">
                  <c:v>3.6925195312137953E-4</c:v>
                </c:pt>
                <c:pt idx="1198">
                  <c:v>3.6868613385715254E-4</c:v>
                </c:pt>
                <c:pt idx="1199">
                  <c:v>3.681216141377983E-4</c:v>
                </c:pt>
                <c:pt idx="1200">
                  <c:v>3.6755838998672318E-4</c:v>
                </c:pt>
                <c:pt idx="1201">
                  <c:v>3.6699645744253315E-4</c:v>
                </c:pt>
                <c:pt idx="1202">
                  <c:v>3.6643581255896225E-4</c:v>
                </c:pt>
                <c:pt idx="1203">
                  <c:v>3.658764514048053E-4</c:v>
                </c:pt>
                <c:pt idx="1204">
                  <c:v>3.6531837006384719E-4</c:v>
                </c:pt>
                <c:pt idx="1205">
                  <c:v>3.6476156463479618E-4</c:v>
                </c:pt>
                <c:pt idx="1206">
                  <c:v>3.6420603123121374E-4</c:v>
                </c:pt>
                <c:pt idx="1207">
                  <c:v>3.6365176598144824E-4</c:v>
                </c:pt>
                <c:pt idx="1208">
                  <c:v>3.6309876502856725E-4</c:v>
                </c:pt>
                <c:pt idx="1209">
                  <c:v>3.6254702453028943E-4</c:v>
                </c:pt>
                <c:pt idx="1210">
                  <c:v>3.6199654065891939E-4</c:v>
                </c:pt>
                <c:pt idx="1211">
                  <c:v>3.6144730960127976E-4</c:v>
                </c:pt>
                <c:pt idx="1212">
                  <c:v>3.6089932755864631E-4</c:v>
                </c:pt>
                <c:pt idx="1213">
                  <c:v>3.6035259074668137E-4</c:v>
                </c:pt>
                <c:pt idx="1214">
                  <c:v>3.5980709539536941E-4</c:v>
                </c:pt>
                <c:pt idx="1215">
                  <c:v>3.5926283774895121E-4</c:v>
                </c:pt>
                <c:pt idx="1216">
                  <c:v>3.587198140658595E-4</c:v>
                </c:pt>
                <c:pt idx="1217">
                  <c:v>3.5817802061865534E-4</c:v>
                </c:pt>
                <c:pt idx="1218">
                  <c:v>3.5763745369396256E-4</c:v>
                </c:pt>
                <c:pt idx="1219">
                  <c:v>3.5709810959240614E-4</c:v>
                </c:pt>
                <c:pt idx="1220">
                  <c:v>3.5655998462854694E-4</c:v>
                </c:pt>
                <c:pt idx="1221">
                  <c:v>3.5602307513082058E-4</c:v>
                </c:pt>
                <c:pt idx="1222">
                  <c:v>3.5548737744147329E-4</c:v>
                </c:pt>
                <c:pt idx="1223">
                  <c:v>3.5495288791650032E-4</c:v>
                </c:pt>
                <c:pt idx="1224">
                  <c:v>3.5441960292558426E-4</c:v>
                </c:pt>
                <c:pt idx="1225">
                  <c:v>3.5388751885203257E-4</c:v>
                </c:pt>
                <c:pt idx="1226">
                  <c:v>3.5335663209271713E-4</c:v>
                </c:pt>
                <c:pt idx="1227">
                  <c:v>3.5282693905801249E-4</c:v>
                </c:pt>
                <c:pt idx="1228">
                  <c:v>3.522984361717359E-4</c:v>
                </c:pt>
                <c:pt idx="1229">
                  <c:v>3.5177111987108622E-4</c:v>
                </c:pt>
                <c:pt idx="1230">
                  <c:v>3.5124498660658437E-4</c:v>
                </c:pt>
                <c:pt idx="1231">
                  <c:v>3.5072003284201362E-4</c:v>
                </c:pt>
                <c:pt idx="1232">
                  <c:v>3.5019625505435968E-4</c:v>
                </c:pt>
                <c:pt idx="1233">
                  <c:v>3.4967364973375248E-4</c:v>
                </c:pt>
                <c:pt idx="1234">
                  <c:v>3.4915221338340609E-4</c:v>
                </c:pt>
                <c:pt idx="1235">
                  <c:v>3.4863194251956171E-4</c:v>
                </c:pt>
                <c:pt idx="1236">
                  <c:v>3.4811283367142804E-4</c:v>
                </c:pt>
                <c:pt idx="1237">
                  <c:v>3.4759488338112466E-4</c:v>
                </c:pt>
                <c:pt idx="1238">
                  <c:v>3.4707808820362362E-4</c:v>
                </c:pt>
                <c:pt idx="1239">
                  <c:v>3.4656244470669212E-4</c:v>
                </c:pt>
                <c:pt idx="1240">
                  <c:v>3.4604794947083641E-4</c:v>
                </c:pt>
                <c:pt idx="1241">
                  <c:v>3.4553459908924397E-4</c:v>
                </c:pt>
                <c:pt idx="1242">
                  <c:v>3.4502239016772799E-4</c:v>
                </c:pt>
                <c:pt idx="1243">
                  <c:v>3.4451131932467064E-4</c:v>
                </c:pt>
                <c:pt idx="1244">
                  <c:v>3.4400138319096786E-4</c:v>
                </c:pt>
                <c:pt idx="1245">
                  <c:v>3.4349257840997317E-4</c:v>
                </c:pt>
                <c:pt idx="1246">
                  <c:v>3.4298490163744283E-4</c:v>
                </c:pt>
                <c:pt idx="1247">
                  <c:v>3.4247834954148116E-4</c:v>
                </c:pt>
                <c:pt idx="1248">
                  <c:v>3.4197291880248501E-4</c:v>
                </c:pt>
                <c:pt idx="1249">
                  <c:v>3.4146860611309037E-4</c:v>
                </c:pt>
                <c:pt idx="1250">
                  <c:v>3.4096540817811738E-4</c:v>
                </c:pt>
                <c:pt idx="1251">
                  <c:v>3.4046332171451749E-4</c:v>
                </c:pt>
                <c:pt idx="1252">
                  <c:v>3.3996234345131857E-4</c:v>
                </c:pt>
                <c:pt idx="1253">
                  <c:v>3.3946247012957314E-4</c:v>
                </c:pt>
                <c:pt idx="1254">
                  <c:v>3.3896369850230419E-4</c:v>
                </c:pt>
                <c:pt idx="1255">
                  <c:v>3.3846602533445295E-4</c:v>
                </c:pt>
                <c:pt idx="1256">
                  <c:v>3.3796944740282662E-4</c:v>
                </c:pt>
                <c:pt idx="1257">
                  <c:v>3.3747396149604557E-4</c:v>
                </c:pt>
                <c:pt idx="1258">
                  <c:v>3.3697956441449219E-4</c:v>
                </c:pt>
                <c:pt idx="1259">
                  <c:v>3.364862529702585E-4</c:v>
                </c:pt>
                <c:pt idx="1260">
                  <c:v>3.3599402398709535E-4</c:v>
                </c:pt>
                <c:pt idx="1261">
                  <c:v>3.355028743003609E-4</c:v>
                </c:pt>
                <c:pt idx="1262">
                  <c:v>3.3501280075696978E-4</c:v>
                </c:pt>
                <c:pt idx="1263">
                  <c:v>3.3452380021534297E-4</c:v>
                </c:pt>
                <c:pt idx="1264">
                  <c:v>3.3403586954535661E-4</c:v>
                </c:pt>
                <c:pt idx="1265">
                  <c:v>3.3354900562829296E-4</c:v>
                </c:pt>
                <c:pt idx="1266">
                  <c:v>3.3306320535678928E-4</c:v>
                </c:pt>
                <c:pt idx="1267">
                  <c:v>3.3257846563478961E-4</c:v>
                </c:pt>
                <c:pt idx="1268">
                  <c:v>3.3209478337749434E-4</c:v>
                </c:pt>
                <c:pt idx="1269">
                  <c:v>3.316121555113119E-4</c:v>
                </c:pt>
                <c:pt idx="1270">
                  <c:v>3.3113057897380939E-4</c:v>
                </c:pt>
                <c:pt idx="1271">
                  <c:v>3.3065005071366416E-4</c:v>
                </c:pt>
                <c:pt idx="1272">
                  <c:v>3.3017056769061583E-4</c:v>
                </c:pt>
                <c:pt idx="1273">
                  <c:v>3.2969212687541759E-4</c:v>
                </c:pt>
                <c:pt idx="1274">
                  <c:v>3.2921472524978908E-4</c:v>
                </c:pt>
                <c:pt idx="1275">
                  <c:v>3.2873835980636777E-4</c:v>
                </c:pt>
                <c:pt idx="1276">
                  <c:v>3.2826302754866287E-4</c:v>
                </c:pt>
                <c:pt idx="1277">
                  <c:v>3.2778872549100714E-4</c:v>
                </c:pt>
                <c:pt idx="1278">
                  <c:v>3.273154506585103E-4</c:v>
                </c:pt>
                <c:pt idx="1279">
                  <c:v>3.2684320008701304E-4</c:v>
                </c:pt>
                <c:pt idx="1280">
                  <c:v>3.2637197082303936E-4</c:v>
                </c:pt>
                <c:pt idx="1281">
                  <c:v>3.2590175992375177E-4</c:v>
                </c:pt>
                <c:pt idx="1282">
                  <c:v>3.2543256445690413E-4</c:v>
                </c:pt>
                <c:pt idx="1283">
                  <c:v>3.2496438150079684E-4</c:v>
                </c:pt>
                <c:pt idx="1284">
                  <c:v>3.2449720814423083E-4</c:v>
                </c:pt>
                <c:pt idx="1285">
                  <c:v>3.2403104148646234E-4</c:v>
                </c:pt>
                <c:pt idx="1286">
                  <c:v>3.2356587863715836E-4</c:v>
                </c:pt>
                <c:pt idx="1287">
                  <c:v>3.2310171671635099E-4</c:v>
                </c:pt>
                <c:pt idx="1288">
                  <c:v>3.2263855285439398E-4</c:v>
                </c:pt>
                <c:pt idx="1289">
                  <c:v>3.2217638419191718E-4</c:v>
                </c:pt>
                <c:pt idx="1290">
                  <c:v>3.2171520787978346E-4</c:v>
                </c:pt>
                <c:pt idx="1291">
                  <c:v>3.2125502107904373E-4</c:v>
                </c:pt>
                <c:pt idx="1292">
                  <c:v>3.2079582096089461E-4</c:v>
                </c:pt>
                <c:pt idx="1293">
                  <c:v>3.2033760470663358E-4</c:v>
                </c:pt>
                <c:pt idx="1294">
                  <c:v>3.1988036950761643E-4</c:v>
                </c:pt>
                <c:pt idx="1295">
                  <c:v>3.1942411256521448E-4</c:v>
                </c:pt>
                <c:pt idx="1296">
                  <c:v>3.189688310907709E-4</c:v>
                </c:pt>
                <c:pt idx="1297">
                  <c:v>3.1851452230555909E-4</c:v>
                </c:pt>
                <c:pt idx="1298">
                  <c:v>3.1806118344073934E-4</c:v>
                </c:pt>
                <c:pt idx="1299">
                  <c:v>3.1760881173731749E-4</c:v>
                </c:pt>
                <c:pt idx="1300">
                  <c:v>3.171574044461023E-4</c:v>
                </c:pt>
                <c:pt idx="1301">
                  <c:v>3.1670695882766385E-4</c:v>
                </c:pt>
                <c:pt idx="1302">
                  <c:v>3.1625747215229254E-4</c:v>
                </c:pt>
                <c:pt idx="1303">
                  <c:v>3.1580894169995662E-4</c:v>
                </c:pt>
                <c:pt idx="1304">
                  <c:v>3.1536136476026226E-4</c:v>
                </c:pt>
                <c:pt idx="1305">
                  <c:v>3.149147386324116E-4</c:v>
                </c:pt>
                <c:pt idx="1306">
                  <c:v>3.1446906062516271E-4</c:v>
                </c:pt>
                <c:pt idx="1307">
                  <c:v>3.1402432805678859E-4</c:v>
                </c:pt>
                <c:pt idx="1308">
                  <c:v>3.1358053825503716E-4</c:v>
                </c:pt>
                <c:pt idx="1309">
                  <c:v>3.131376885570908E-4</c:v>
                </c:pt>
                <c:pt idx="1310">
                  <c:v>3.1269577630952652E-4</c:v>
                </c:pt>
                <c:pt idx="1311">
                  <c:v>3.1225479886827669E-4</c:v>
                </c:pt>
                <c:pt idx="1312">
                  <c:v>3.1181475359858842E-4</c:v>
                </c:pt>
                <c:pt idx="1313">
                  <c:v>3.1137563787498554E-4</c:v>
                </c:pt>
                <c:pt idx="1314">
                  <c:v>3.109374490812281E-4</c:v>
                </c:pt>
                <c:pt idx="1315">
                  <c:v>3.1050018461027467E-4</c:v>
                </c:pt>
                <c:pt idx="1316">
                  <c:v>3.100638418642424E-4</c:v>
                </c:pt>
                <c:pt idx="1317">
                  <c:v>3.0962841825436918E-4</c:v>
                </c:pt>
                <c:pt idx="1318">
                  <c:v>3.0919391120097522E-4</c:v>
                </c:pt>
                <c:pt idx="1319">
                  <c:v>3.0876031813342438E-4</c:v>
                </c:pt>
                <c:pt idx="1320">
                  <c:v>3.0832763649008661E-4</c:v>
                </c:pt>
                <c:pt idx="1321">
                  <c:v>3.0789586371829977E-4</c:v>
                </c:pt>
                <c:pt idx="1322">
                  <c:v>3.0746499727433242E-4</c:v>
                </c:pt>
                <c:pt idx="1323">
                  <c:v>3.0703503462334574E-4</c:v>
                </c:pt>
                <c:pt idx="1324">
                  <c:v>3.0660597323935683E-4</c:v>
                </c:pt>
                <c:pt idx="1325">
                  <c:v>3.0617781060520138E-4</c:v>
                </c:pt>
                <c:pt idx="1326">
                  <c:v>3.0575054421249639E-4</c:v>
                </c:pt>
                <c:pt idx="1327">
                  <c:v>3.0532417156160438E-4</c:v>
                </c:pt>
                <c:pt idx="1328">
                  <c:v>3.0489869016159547E-4</c:v>
                </c:pt>
                <c:pt idx="1329">
                  <c:v>3.0447409753021264E-4</c:v>
                </c:pt>
                <c:pt idx="1330">
                  <c:v>3.0405039119383383E-4</c:v>
                </c:pt>
                <c:pt idx="1331">
                  <c:v>3.0362756868743731E-4</c:v>
                </c:pt>
                <c:pt idx="1332">
                  <c:v>3.0320562755456487E-4</c:v>
                </c:pt>
                <c:pt idx="1333">
                  <c:v>3.0278456534728668E-4</c:v>
                </c:pt>
                <c:pt idx="1334">
                  <c:v>3.023643796261658E-4</c:v>
                </c:pt>
                <c:pt idx="1335">
                  <c:v>3.0194506796022216E-4</c:v>
                </c:pt>
                <c:pt idx="1336">
                  <c:v>3.0152662792689861E-4</c:v>
                </c:pt>
                <c:pt idx="1337">
                  <c:v>3.0110905711202456E-4</c:v>
                </c:pt>
                <c:pt idx="1338">
                  <c:v>3.0069235310978233E-4</c:v>
                </c:pt>
                <c:pt idx="1339">
                  <c:v>3.0027651352267153E-4</c:v>
                </c:pt>
                <c:pt idx="1340">
                  <c:v>2.9986153596147567E-4</c:v>
                </c:pt>
                <c:pt idx="1341">
                  <c:v>2.9944741804522658E-4</c:v>
                </c:pt>
                <c:pt idx="1342">
                  <c:v>2.9903415740117103E-4</c:v>
                </c:pt>
                <c:pt idx="1343">
                  <c:v>2.9862175166473707E-4</c:v>
                </c:pt>
                <c:pt idx="1344">
                  <c:v>2.9821019847949909E-4</c:v>
                </c:pt>
                <c:pt idx="1345">
                  <c:v>2.9779949549714533E-4</c:v>
                </c:pt>
                <c:pt idx="1346">
                  <c:v>2.9738964037744346E-4</c:v>
                </c:pt>
                <c:pt idx="1347">
                  <c:v>2.9698063078820798E-4</c:v>
                </c:pt>
                <c:pt idx="1348">
                  <c:v>2.9657246440526651E-4</c:v>
                </c:pt>
                <c:pt idx="1349">
                  <c:v>2.9616513891242679E-4</c:v>
                </c:pt>
                <c:pt idx="1350">
                  <c:v>2.957586520014445E-4</c:v>
                </c:pt>
                <c:pt idx="1351">
                  <c:v>2.9535300137198948E-4</c:v>
                </c:pt>
                <c:pt idx="1352">
                  <c:v>2.9494818473161435E-4</c:v>
                </c:pt>
                <c:pt idx="1353">
                  <c:v>2.9454419979572097E-4</c:v>
                </c:pt>
                <c:pt idx="1354">
                  <c:v>2.9414104428752925E-4</c:v>
                </c:pt>
                <c:pt idx="1355">
                  <c:v>2.9373871593804429E-4</c:v>
                </c:pt>
                <c:pt idx="1356">
                  <c:v>2.9333721248602467E-4</c:v>
                </c:pt>
                <c:pt idx="1357">
                  <c:v>2.9293653167795122E-4</c:v>
                </c:pt>
                <c:pt idx="1358">
                  <c:v>2.9253667126799446E-4</c:v>
                </c:pt>
                <c:pt idx="1359">
                  <c:v>2.9213762901798395E-4</c:v>
                </c:pt>
                <c:pt idx="1360">
                  <c:v>2.9173940269737637E-4</c:v>
                </c:pt>
                <c:pt idx="1361">
                  <c:v>2.9134199008322485E-4</c:v>
                </c:pt>
                <c:pt idx="1362">
                  <c:v>2.9094538896014748E-4</c:v>
                </c:pt>
                <c:pt idx="1363">
                  <c:v>2.9054959712029697E-4</c:v>
                </c:pt>
                <c:pt idx="1364">
                  <c:v>2.9015461236332936E-4</c:v>
                </c:pt>
                <c:pt idx="1365">
                  <c:v>2.8976043249637364E-4</c:v>
                </c:pt>
                <c:pt idx="1366">
                  <c:v>2.8936705533400171E-4</c:v>
                </c:pt>
                <c:pt idx="1367">
                  <c:v>2.889744786981974E-4</c:v>
                </c:pt>
                <c:pt idx="1368">
                  <c:v>2.8858270041832692E-4</c:v>
                </c:pt>
                <c:pt idx="1369">
                  <c:v>2.8819171833110844E-4</c:v>
                </c:pt>
                <c:pt idx="1370">
                  <c:v>2.8780153028058265E-4</c:v>
                </c:pt>
                <c:pt idx="1371">
                  <c:v>2.8741213411808244E-4</c:v>
                </c:pt>
                <c:pt idx="1372">
                  <c:v>2.8702352770220379E-4</c:v>
                </c:pt>
                <c:pt idx="1373">
                  <c:v>2.8663570889877641E-4</c:v>
                </c:pt>
                <c:pt idx="1374">
                  <c:v>2.8624867558083386E-4</c:v>
                </c:pt>
                <c:pt idx="1375">
                  <c:v>2.8586242562858517E-4</c:v>
                </c:pt>
                <c:pt idx="1376">
                  <c:v>2.8547695692938507E-4</c:v>
                </c:pt>
                <c:pt idx="1377">
                  <c:v>2.8509226737770567E-4</c:v>
                </c:pt>
                <c:pt idx="1378">
                  <c:v>2.8470835487510722E-4</c:v>
                </c:pt>
                <c:pt idx="1379">
                  <c:v>2.8432521733021007E-4</c:v>
                </c:pt>
                <c:pt idx="1380">
                  <c:v>2.839428526586656E-4</c:v>
                </c:pt>
                <c:pt idx="1381">
                  <c:v>2.8356125878312811E-4</c:v>
                </c:pt>
                <c:pt idx="1382">
                  <c:v>2.8318043363322705E-4</c:v>
                </c:pt>
                <c:pt idx="1383">
                  <c:v>2.8280037514553783E-4</c:v>
                </c:pt>
                <c:pt idx="1384">
                  <c:v>2.8242108126355528E-4</c:v>
                </c:pt>
                <c:pt idx="1385">
                  <c:v>2.8204254993766451E-4</c:v>
                </c:pt>
                <c:pt idx="1386">
                  <c:v>2.816647791251143E-4</c:v>
                </c:pt>
                <c:pt idx="1387">
                  <c:v>2.8128776678998873E-4</c:v>
                </c:pt>
                <c:pt idx="1388">
                  <c:v>2.8091151090318007E-4</c:v>
                </c:pt>
                <c:pt idx="1389">
                  <c:v>2.8053600944236184E-4</c:v>
                </c:pt>
                <c:pt idx="1390">
                  <c:v>2.8016126039196083E-4</c:v>
                </c:pt>
                <c:pt idx="1391">
                  <c:v>2.797872617431309E-4</c:v>
                </c:pt>
                <c:pt idx="1392">
                  <c:v>2.7941401149372532E-4</c:v>
                </c:pt>
                <c:pt idx="1393">
                  <c:v>2.7904150764827064E-4</c:v>
                </c:pt>
                <c:pt idx="1394">
                  <c:v>2.7866974821793937E-4</c:v>
                </c:pt>
                <c:pt idx="1395">
                  <c:v>2.7829873122052408E-4</c:v>
                </c:pt>
                <c:pt idx="1396">
                  <c:v>2.7792845468041044E-4</c:v>
                </c:pt>
                <c:pt idx="1397">
                  <c:v>2.7755891662855118E-4</c:v>
                </c:pt>
                <c:pt idx="1398">
                  <c:v>2.7719011510243997E-4</c:v>
                </c:pt>
                <c:pt idx="1399">
                  <c:v>2.7682204814608513E-4</c:v>
                </c:pt>
                <c:pt idx="1400">
                  <c:v>2.7645471380998397E-4</c:v>
                </c:pt>
                <c:pt idx="1401">
                  <c:v>2.760881101510967E-4</c:v>
                </c:pt>
                <c:pt idx="1402">
                  <c:v>2.7572223523282096E-4</c:v>
                </c:pt>
                <c:pt idx="1403">
                  <c:v>2.7535708712496615E-4</c:v>
                </c:pt>
                <c:pt idx="1404">
                  <c:v>2.7499266390372789E-4</c:v>
                </c:pt>
                <c:pt idx="1405">
                  <c:v>2.7462896365166298E-4</c:v>
                </c:pt>
                <c:pt idx="1406">
                  <c:v>2.742659844576636E-4</c:v>
                </c:pt>
                <c:pt idx="1407">
                  <c:v>2.7390372441693305E-4</c:v>
                </c:pt>
                <c:pt idx="1408">
                  <c:v>2.7354218163095983E-4</c:v>
                </c:pt>
                <c:pt idx="1409">
                  <c:v>2.7318135420749358E-4</c:v>
                </c:pt>
                <c:pt idx="1410">
                  <c:v>2.7282124026051978E-4</c:v>
                </c:pt>
                <c:pt idx="1411">
                  <c:v>2.7246183791023511E-4</c:v>
                </c:pt>
                <c:pt idx="1412">
                  <c:v>2.7210314528302361E-4</c:v>
                </c:pt>
                <c:pt idx="1413">
                  <c:v>2.7174516051143113E-4</c:v>
                </c:pt>
                <c:pt idx="1414">
                  <c:v>2.7138788173414218E-4</c:v>
                </c:pt>
                <c:pt idx="1415">
                  <c:v>2.7103130709595476E-4</c:v>
                </c:pt>
                <c:pt idx="1416">
                  <c:v>2.7067543474775701E-4</c:v>
                </c:pt>
                <c:pt idx="1417">
                  <c:v>2.7032026284650265E-4</c:v>
                </c:pt>
                <c:pt idx="1418">
                  <c:v>2.6996578955518788E-4</c:v>
                </c:pt>
                <c:pt idx="1419">
                  <c:v>2.6961201304282666E-4</c:v>
                </c:pt>
                <c:pt idx="1420">
                  <c:v>2.6925893148442771E-4</c:v>
                </c:pt>
                <c:pt idx="1421">
                  <c:v>2.6890654306097099E-4</c:v>
                </c:pt>
                <c:pt idx="1422">
                  <c:v>2.6855484595938377E-4</c:v>
                </c:pt>
                <c:pt idx="1423">
                  <c:v>2.6820383837251812E-4</c:v>
                </c:pt>
                <c:pt idx="1424">
                  <c:v>2.6785351849912669E-4</c:v>
                </c:pt>
                <c:pt idx="1425">
                  <c:v>2.6750388454384062E-4</c:v>
                </c:pt>
                <c:pt idx="1426">
                  <c:v>2.6715493471714567E-4</c:v>
                </c:pt>
                <c:pt idx="1427">
                  <c:v>2.668066672353597E-4</c:v>
                </c:pt>
                <c:pt idx="1428">
                  <c:v>2.6645908032061033E-4</c:v>
                </c:pt>
                <c:pt idx="1429">
                  <c:v>2.6611217220081116E-4</c:v>
                </c:pt>
                <c:pt idx="1430">
                  <c:v>2.6576594110964041E-4</c:v>
                </c:pt>
                <c:pt idx="1431">
                  <c:v>2.6542038528651725E-4</c:v>
                </c:pt>
                <c:pt idx="1432">
                  <c:v>2.6507550297658067E-4</c:v>
                </c:pt>
                <c:pt idx="1433">
                  <c:v>2.6473129243066598E-4</c:v>
                </c:pt>
                <c:pt idx="1434">
                  <c:v>2.6438775190528352E-4</c:v>
                </c:pt>
                <c:pt idx="1435">
                  <c:v>2.6404487966259619E-4</c:v>
                </c:pt>
                <c:pt idx="1436">
                  <c:v>2.6370267397039728E-4</c:v>
                </c:pt>
                <c:pt idx="1437">
                  <c:v>2.6336113310208934E-4</c:v>
                </c:pt>
                <c:pt idx="1438">
                  <c:v>2.6302025533666152E-4</c:v>
                </c:pt>
                <c:pt idx="1439">
                  <c:v>2.6268003895866848E-4</c:v>
                </c:pt>
                <c:pt idx="1440">
                  <c:v>2.6234048225820842E-4</c:v>
                </c:pt>
                <c:pt idx="1441">
                  <c:v>2.6200158353090213E-4</c:v>
                </c:pt>
                <c:pt idx="1442">
                  <c:v>2.6166334107787084E-4</c:v>
                </c:pt>
                <c:pt idx="1443">
                  <c:v>2.6132575320571559E-4</c:v>
                </c:pt>
                <c:pt idx="1444">
                  <c:v>2.6098881822649581E-4</c:v>
                </c:pt>
                <c:pt idx="1445">
                  <c:v>2.6065253445770801E-4</c:v>
                </c:pt>
                <c:pt idx="1446">
                  <c:v>2.6031690022226535E-4</c:v>
                </c:pt>
                <c:pt idx="1447">
                  <c:v>2.5998191384847579E-4</c:v>
                </c:pt>
                <c:pt idx="1448">
                  <c:v>2.5964757367002235E-4</c:v>
                </c:pt>
                <c:pt idx="1449">
                  <c:v>2.5931387802594156E-4</c:v>
                </c:pt>
                <c:pt idx="1450">
                  <c:v>2.5898082526060336E-4</c:v>
                </c:pt>
                <c:pt idx="1451">
                  <c:v>2.5864841372369018E-4</c:v>
                </c:pt>
                <c:pt idx="1452">
                  <c:v>2.5831664177017663E-4</c:v>
                </c:pt>
                <c:pt idx="1453">
                  <c:v>2.5798550776030935E-4</c:v>
                </c:pt>
                <c:pt idx="1454">
                  <c:v>2.5765501005958649E-4</c:v>
                </c:pt>
                <c:pt idx="1455">
                  <c:v>2.5732514703873767E-4</c:v>
                </c:pt>
                <c:pt idx="1456">
                  <c:v>2.5699591707370375E-4</c:v>
                </c:pt>
                <c:pt idx="1457">
                  <c:v>2.566673185456171E-4</c:v>
                </c:pt>
                <c:pt idx="1458">
                  <c:v>2.5633934984078152E-4</c:v>
                </c:pt>
                <c:pt idx="1459">
                  <c:v>2.5601200935065221E-4</c:v>
                </c:pt>
                <c:pt idx="1460">
                  <c:v>2.5568529547181673E-4</c:v>
                </c:pt>
                <c:pt idx="1461">
                  <c:v>2.5535920660597455E-4</c:v>
                </c:pt>
                <c:pt idx="1462">
                  <c:v>2.550337411599181E-4</c:v>
                </c:pt>
                <c:pt idx="1463">
                  <c:v>2.5470889754551304E-4</c:v>
                </c:pt>
                <c:pt idx="1464">
                  <c:v>2.5438467417967896E-4</c:v>
                </c:pt>
                <c:pt idx="1465">
                  <c:v>2.5406106948436984E-4</c:v>
                </c:pt>
                <c:pt idx="1466">
                  <c:v>2.5373808188655558E-4</c:v>
                </c:pt>
                <c:pt idx="1467">
                  <c:v>2.5341570981820188E-4</c:v>
                </c:pt>
                <c:pt idx="1468">
                  <c:v>2.5309395171625189E-4</c:v>
                </c:pt>
                <c:pt idx="1469">
                  <c:v>2.5277280602260729E-4</c:v>
                </c:pt>
                <c:pt idx="1470">
                  <c:v>2.5245227118410877E-4</c:v>
                </c:pt>
                <c:pt idx="1471">
                  <c:v>2.5213234565251824E-4</c:v>
                </c:pt>
                <c:pt idx="1472">
                  <c:v>2.5181302788449916E-4</c:v>
                </c:pt>
                <c:pt idx="1473">
                  <c:v>2.514943163415987E-4</c:v>
                </c:pt>
                <c:pt idx="1474">
                  <c:v>2.5117620949022864E-4</c:v>
                </c:pt>
                <c:pt idx="1475">
                  <c:v>2.5085870580164712E-4</c:v>
                </c:pt>
                <c:pt idx="1476">
                  <c:v>2.5054180375194061E-4</c:v>
                </c:pt>
                <c:pt idx="1477">
                  <c:v>2.5022550182200498E-4</c:v>
                </c:pt>
                <c:pt idx="1478">
                  <c:v>2.4990979849752795E-4</c:v>
                </c:pt>
                <c:pt idx="1479">
                  <c:v>2.4959469226897035E-4</c:v>
                </c:pt>
                <c:pt idx="1480">
                  <c:v>2.4928018163154867E-4</c:v>
                </c:pt>
                <c:pt idx="1481">
                  <c:v>2.4896626508521657E-4</c:v>
                </c:pt>
                <c:pt idx="1482">
                  <c:v>2.4865294113464735E-4</c:v>
                </c:pt>
                <c:pt idx="1483">
                  <c:v>2.4834020828921606E-4</c:v>
                </c:pt>
                <c:pt idx="1484">
                  <c:v>2.480280650629815E-4</c:v>
                </c:pt>
                <c:pt idx="1485">
                  <c:v>2.4771650997466919E-4</c:v>
                </c:pt>
                <c:pt idx="1486">
                  <c:v>2.4740554154765299E-4</c:v>
                </c:pt>
                <c:pt idx="1487">
                  <c:v>2.4709515830993842E-4</c:v>
                </c:pt>
                <c:pt idx="1488">
                  <c:v>2.4678535879414442E-4</c:v>
                </c:pt>
                <c:pt idx="1489">
                  <c:v>2.4647614153748684E-4</c:v>
                </c:pt>
                <c:pt idx="1490">
                  <c:v>2.4616750508176048E-4</c:v>
                </c:pt>
                <c:pt idx="1491">
                  <c:v>2.4585944797332225E-4</c:v>
                </c:pt>
                <c:pt idx="1492">
                  <c:v>2.4555196876307404E-4</c:v>
                </c:pt>
                <c:pt idx="1493">
                  <c:v>2.4524506600644559E-4</c:v>
                </c:pt>
                <c:pt idx="1494">
                  <c:v>2.4493873826337756E-4</c:v>
                </c:pt>
                <c:pt idx="1495">
                  <c:v>2.4463298409830458E-4</c:v>
                </c:pt>
                <c:pt idx="1496">
                  <c:v>2.443278020801386E-4</c:v>
                </c:pt>
                <c:pt idx="1497">
                  <c:v>2.4402319078225195E-4</c:v>
                </c:pt>
                <c:pt idx="1498">
                  <c:v>2.4371914878246062E-4</c:v>
                </c:pt>
                <c:pt idx="1499">
                  <c:v>2.4341567466300813E-4</c:v>
                </c:pt>
                <c:pt idx="1500">
                  <c:v>2.4311276701054825E-4</c:v>
                </c:pt>
                <c:pt idx="1501">
                  <c:v>2.4281042441612932E-4</c:v>
                </c:pt>
                <c:pt idx="1502">
                  <c:v>2.4250864547517716E-4</c:v>
                </c:pt>
                <c:pt idx="1503">
                  <c:v>2.4220742878747941E-4</c:v>
                </c:pt>
                <c:pt idx="1504">
                  <c:v>2.4190677295716869E-4</c:v>
                </c:pt>
                <c:pt idx="1505">
                  <c:v>2.4160667659270699E-4</c:v>
                </c:pt>
                <c:pt idx="1506">
                  <c:v>2.4130713830686909E-4</c:v>
                </c:pt>
                <c:pt idx="1507">
                  <c:v>2.4100815671672667E-4</c:v>
                </c:pt>
                <c:pt idx="1508">
                  <c:v>2.4070973044363269E-4</c:v>
                </c:pt>
                <c:pt idx="1509">
                  <c:v>2.4041185811320495E-4</c:v>
                </c:pt>
                <c:pt idx="1510">
                  <c:v>2.401145383553107E-4</c:v>
                </c:pt>
                <c:pt idx="1511">
                  <c:v>2.3981776980405053E-4</c:v>
                </c:pt>
                <c:pt idx="1512">
                  <c:v>2.3952155109774315E-4</c:v>
                </c:pt>
                <c:pt idx="1513">
                  <c:v>2.3922588087890918E-4</c:v>
                </c:pt>
                <c:pt idx="1514">
                  <c:v>2.3893075779425599E-4</c:v>
                </c:pt>
                <c:pt idx="1515">
                  <c:v>2.3863618049466234E-4</c:v>
                </c:pt>
                <c:pt idx="1516">
                  <c:v>2.3834214763516245E-4</c:v>
                </c:pt>
                <c:pt idx="1517">
                  <c:v>2.3804865787493124E-4</c:v>
                </c:pt>
                <c:pt idx="1518">
                  <c:v>2.3775570987726843E-4</c:v>
                </c:pt>
                <c:pt idx="1519">
                  <c:v>2.3746330230958398E-4</c:v>
                </c:pt>
                <c:pt idx="1520">
                  <c:v>2.371714338433823E-4</c:v>
                </c:pt>
                <c:pt idx="1521">
                  <c:v>2.3688010315424767E-4</c:v>
                </c:pt>
                <c:pt idx="1522">
                  <c:v>2.3658930892182898E-4</c:v>
                </c:pt>
                <c:pt idx="1523">
                  <c:v>2.3629904982982455E-4</c:v>
                </c:pt>
                <c:pt idx="1524">
                  <c:v>2.3600932456596788E-4</c:v>
                </c:pt>
                <c:pt idx="1525">
                  <c:v>2.3572013182201207E-4</c:v>
                </c:pt>
                <c:pt idx="1526">
                  <c:v>2.3543147029371568E-4</c:v>
                </c:pt>
                <c:pt idx="1527">
                  <c:v>2.3514333868082741E-4</c:v>
                </c:pt>
                <c:pt idx="1528">
                  <c:v>2.3485573568707218E-4</c:v>
                </c:pt>
                <c:pt idx="1529">
                  <c:v>2.3456866002013587E-4</c:v>
                </c:pt>
                <c:pt idx="1530">
                  <c:v>2.3428211039165111E-4</c:v>
                </c:pt>
                <c:pt idx="1531">
                  <c:v>2.3399608551718306E-4</c:v>
                </c:pt>
                <c:pt idx="1532">
                  <c:v>2.3371058411621442E-4</c:v>
                </c:pt>
                <c:pt idx="1533">
                  <c:v>2.3342560491213177E-4</c:v>
                </c:pt>
                <c:pt idx="1534">
                  <c:v>2.3314114663221068E-4</c:v>
                </c:pt>
                <c:pt idx="1535">
                  <c:v>2.3285720800760205E-4</c:v>
                </c:pt>
                <c:pt idx="1536">
                  <c:v>2.3257378777331755E-4</c:v>
                </c:pt>
                <c:pt idx="1537">
                  <c:v>2.322908846682156E-4</c:v>
                </c:pt>
                <c:pt idx="1538">
                  <c:v>2.3200849743498775E-4</c:v>
                </c:pt>
                <c:pt idx="1539">
                  <c:v>2.31726624820144E-4</c:v>
                </c:pt>
                <c:pt idx="1540">
                  <c:v>2.3144526557399958E-4</c:v>
                </c:pt>
                <c:pt idx="1541">
                  <c:v>2.3116441845066058E-4</c:v>
                </c:pt>
                <c:pt idx="1542">
                  <c:v>2.3088408220801052E-4</c:v>
                </c:pt>
                <c:pt idx="1543">
                  <c:v>2.3060425560769631E-4</c:v>
                </c:pt>
                <c:pt idx="1544">
                  <c:v>2.3032493741511497E-4</c:v>
                </c:pt>
                <c:pt idx="1545">
                  <c:v>2.3004612639939955E-4</c:v>
                </c:pt>
                <c:pt idx="1546">
                  <c:v>2.2976782133340572E-4</c:v>
                </c:pt>
                <c:pt idx="1547">
                  <c:v>2.2949002099369875E-4</c:v>
                </c:pt>
                <c:pt idx="1548">
                  <c:v>2.2921272416053919E-4</c:v>
                </c:pt>
                <c:pt idx="1549">
                  <c:v>2.2893592961787038E-4</c:v>
                </c:pt>
                <c:pt idx="1550">
                  <c:v>2.286596361533042E-4</c:v>
                </c:pt>
                <c:pt idx="1551">
                  <c:v>2.2838384255810868E-4</c:v>
                </c:pt>
                <c:pt idx="1552">
                  <c:v>2.2810854762719422E-4</c:v>
                </c:pt>
                <c:pt idx="1553">
                  <c:v>2.2783375015910054E-4</c:v>
                </c:pt>
                <c:pt idx="1554">
                  <c:v>2.2755944895598375E-4</c:v>
                </c:pt>
                <c:pt idx="1555">
                  <c:v>2.2728564282360294E-4</c:v>
                </c:pt>
                <c:pt idx="1556">
                  <c:v>2.2701233057130778E-4</c:v>
                </c:pt>
                <c:pt idx="1557">
                  <c:v>2.2673951101202469E-4</c:v>
                </c:pt>
                <c:pt idx="1558">
                  <c:v>2.2646718296224496E-4</c:v>
                </c:pt>
                <c:pt idx="1559">
                  <c:v>2.2619534524201095E-4</c:v>
                </c:pt>
                <c:pt idx="1560">
                  <c:v>2.2592399667490428E-4</c:v>
                </c:pt>
                <c:pt idx="1561">
                  <c:v>2.2565313608803212E-4</c:v>
                </c:pt>
                <c:pt idx="1562">
                  <c:v>2.2538276231201523E-4</c:v>
                </c:pt>
                <c:pt idx="1563">
                  <c:v>2.2511287418097513E-4</c:v>
                </c:pt>
                <c:pt idx="1564">
                  <c:v>2.2484347053252138E-4</c:v>
                </c:pt>
                <c:pt idx="1565">
                  <c:v>2.2457455020773921E-4</c:v>
                </c:pt>
                <c:pt idx="1566">
                  <c:v>2.2430611205117706E-4</c:v>
                </c:pt>
                <c:pt idx="1567">
                  <c:v>2.2403815491083427E-4</c:v>
                </c:pt>
                <c:pt idx="1568">
                  <c:v>2.2377067763814829E-4</c:v>
                </c:pt>
                <c:pt idx="1569">
                  <c:v>2.2350367908798282E-4</c:v>
                </c:pt>
                <c:pt idx="1570">
                  <c:v>2.232371581186156E-4</c:v>
                </c:pt>
                <c:pt idx="1571">
                  <c:v>2.2297111359172563E-4</c:v>
                </c:pt>
                <c:pt idx="1572">
                  <c:v>2.2270554437238174E-4</c:v>
                </c:pt>
                <c:pt idx="1573">
                  <c:v>2.2244044932902992E-4</c:v>
                </c:pt>
                <c:pt idx="1574">
                  <c:v>2.2217582733348164E-4</c:v>
                </c:pt>
                <c:pt idx="1575">
                  <c:v>2.2191167726090156E-4</c:v>
                </c:pt>
                <c:pt idx="1576">
                  <c:v>2.2164799798979584E-4</c:v>
                </c:pt>
                <c:pt idx="1577">
                  <c:v>2.2138478840199997E-4</c:v>
                </c:pt>
                <c:pt idx="1578">
                  <c:v>2.2112204738266713E-4</c:v>
                </c:pt>
                <c:pt idx="1579">
                  <c:v>2.2085977382025636E-4</c:v>
                </c:pt>
                <c:pt idx="1580">
                  <c:v>2.2059796660652058E-4</c:v>
                </c:pt>
                <c:pt idx="1581">
                  <c:v>2.2033662463649529E-4</c:v>
                </c:pt>
                <c:pt idx="1582">
                  <c:v>2.2007574680848649E-4</c:v>
                </c:pt>
                <c:pt idx="1583">
                  <c:v>2.1981533202405939E-4</c:v>
                </c:pt>
                <c:pt idx="1584">
                  <c:v>2.1955537918802659E-4</c:v>
                </c:pt>
                <c:pt idx="1585">
                  <c:v>2.1929588720843667E-4</c:v>
                </c:pt>
                <c:pt idx="1586">
                  <c:v>2.1903685499656295E-4</c:v>
                </c:pt>
                <c:pt idx="1587">
                  <c:v>2.1877828146689158E-4</c:v>
                </c:pt>
                <c:pt idx="1588">
                  <c:v>2.1852016553711075E-4</c:v>
                </c:pt>
                <c:pt idx="1589">
                  <c:v>2.1826250612809873E-4</c:v>
                </c:pt>
                <c:pt idx="1590">
                  <c:v>2.1800530216391331E-4</c:v>
                </c:pt>
                <c:pt idx="1591">
                  <c:v>2.1774855257177973E-4</c:v>
                </c:pt>
                <c:pt idx="1592">
                  <c:v>2.1749225628208039E-4</c:v>
                </c:pt>
                <c:pt idx="1593">
                  <c:v>2.1723641222834298E-4</c:v>
                </c:pt>
                <c:pt idx="1594">
                  <c:v>2.1698101934722967E-4</c:v>
                </c:pt>
                <c:pt idx="1595">
                  <c:v>2.167260765785263E-4</c:v>
                </c:pt>
                <c:pt idx="1596">
                  <c:v>2.1647158286513087E-4</c:v>
                </c:pt>
                <c:pt idx="1597">
                  <c:v>2.1621753715304301E-4</c:v>
                </c:pt>
                <c:pt idx="1598">
                  <c:v>2.1596393839135283E-4</c:v>
                </c:pt>
                <c:pt idx="1599">
                  <c:v>2.1571078553223028E-4</c:v>
                </c:pt>
                <c:pt idx="1600">
                  <c:v>2.1545807753091398E-4</c:v>
                </c:pt>
                <c:pt idx="1601">
                  <c:v>2.1520581334570063E-4</c:v>
                </c:pt>
                <c:pt idx="1602">
                  <c:v>2.1495399193793453E-4</c:v>
                </c:pt>
                <c:pt idx="1603">
                  <c:v>2.1470261227199631E-4</c:v>
                </c:pt>
                <c:pt idx="1604">
                  <c:v>2.14451673315293E-4</c:v>
                </c:pt>
                <c:pt idx="1605">
                  <c:v>2.1420117403824661E-4</c:v>
                </c:pt>
                <c:pt idx="1606">
                  <c:v>2.1395111341428441E-4</c:v>
                </c:pt>
                <c:pt idx="1607">
                  <c:v>2.1370149041982769E-4</c:v>
                </c:pt>
                <c:pt idx="1608">
                  <c:v>2.1345230403428168E-4</c:v>
                </c:pt>
                <c:pt idx="1609">
                  <c:v>2.1320355324002513E-4</c:v>
                </c:pt>
                <c:pt idx="1610">
                  <c:v>2.129552370223997E-4</c:v>
                </c:pt>
                <c:pt idx="1611">
                  <c:v>2.1270735436969992E-4</c:v>
                </c:pt>
                <c:pt idx="1612">
                  <c:v>2.1245990427316239E-4</c:v>
                </c:pt>
                <c:pt idx="1613">
                  <c:v>2.1221288572695628E-4</c:v>
                </c:pt>
                <c:pt idx="1614">
                  <c:v>2.1196629772817212E-4</c:v>
                </c:pt>
                <c:pt idx="1615">
                  <c:v>2.1172013927681264E-4</c:v>
                </c:pt>
                <c:pt idx="1616">
                  <c:v>2.1147440937578191E-4</c:v>
                </c:pt>
                <c:pt idx="1617">
                  <c:v>2.1122910703087543E-4</c:v>
                </c:pt>
                <c:pt idx="1618">
                  <c:v>2.1098423125077038E-4</c:v>
                </c:pt>
                <c:pt idx="1619">
                  <c:v>2.10739781047015E-4</c:v>
                </c:pt>
                <c:pt idx="1620">
                  <c:v>2.104957554340194E-4</c:v>
                </c:pt>
                <c:pt idx="1621">
                  <c:v>2.1025215342904472E-4</c:v>
                </c:pt>
                <c:pt idx="1622">
                  <c:v>2.1000897405219407E-4</c:v>
                </c:pt>
                <c:pt idx="1623">
                  <c:v>2.0976621632640225E-4</c:v>
                </c:pt>
                <c:pt idx="1624">
                  <c:v>2.0952387927742578E-4</c:v>
                </c:pt>
                <c:pt idx="1625">
                  <c:v>2.092819619338336E-4</c:v>
                </c:pt>
                <c:pt idx="1626">
                  <c:v>2.0904046332699696E-4</c:v>
                </c:pt>
                <c:pt idx="1627">
                  <c:v>2.0879938249107992E-4</c:v>
                </c:pt>
                <c:pt idx="1628">
                  <c:v>2.0855871846302946E-4</c:v>
                </c:pt>
                <c:pt idx="1629">
                  <c:v>2.0831847028256629E-4</c:v>
                </c:pt>
                <c:pt idx="1630">
                  <c:v>2.0807863699217466E-4</c:v>
                </c:pt>
                <c:pt idx="1631">
                  <c:v>2.0783921763709346E-4</c:v>
                </c:pt>
                <c:pt idx="1632">
                  <c:v>2.0760021126530628E-4</c:v>
                </c:pt>
                <c:pt idx="1633">
                  <c:v>2.0736161692753205E-4</c:v>
                </c:pt>
                <c:pt idx="1634">
                  <c:v>2.0712343367721572E-4</c:v>
                </c:pt>
                <c:pt idx="1635">
                  <c:v>2.0688566057051874E-4</c:v>
                </c:pt>
                <c:pt idx="1636">
                  <c:v>2.0664829666630996E-4</c:v>
                </c:pt>
                <c:pt idx="1637">
                  <c:v>2.0641134102615579E-4</c:v>
                </c:pt>
                <c:pt idx="1638">
                  <c:v>2.0617479271431159E-4</c:v>
                </c:pt>
                <c:pt idx="1639">
                  <c:v>2.0593865079771191E-4</c:v>
                </c:pt>
                <c:pt idx="1640">
                  <c:v>2.057029143459614E-4</c:v>
                </c:pt>
                <c:pt idx="1641">
                  <c:v>2.0546758243132613E-4</c:v>
                </c:pt>
                <c:pt idx="1642">
                  <c:v>2.0523265412872353E-4</c:v>
                </c:pt>
                <c:pt idx="1643">
                  <c:v>2.0499812851571431E-4</c:v>
                </c:pt>
                <c:pt idx="1644">
                  <c:v>2.0476400467249256E-4</c:v>
                </c:pt>
                <c:pt idx="1645">
                  <c:v>2.0453028168187728E-4</c:v>
                </c:pt>
                <c:pt idx="1646">
                  <c:v>2.0429695862930321E-4</c:v>
                </c:pt>
                <c:pt idx="1647">
                  <c:v>2.0406403460281183E-4</c:v>
                </c:pt>
                <c:pt idx="1648">
                  <c:v>2.0383150869304257E-4</c:v>
                </c:pt>
                <c:pt idx="1649">
                  <c:v>2.0359937999322368E-4</c:v>
                </c:pt>
                <c:pt idx="1650">
                  <c:v>2.0336764759916389E-4</c:v>
                </c:pt>
                <c:pt idx="1651">
                  <c:v>2.0313631060924303E-4</c:v>
                </c:pt>
                <c:pt idx="1652">
                  <c:v>2.029053681244037E-4</c:v>
                </c:pt>
                <c:pt idx="1653">
                  <c:v>2.0267481924814216E-4</c:v>
                </c:pt>
                <c:pt idx="1654">
                  <c:v>2.0244466308650015E-4</c:v>
                </c:pt>
                <c:pt idx="1655">
                  <c:v>2.0221489874805551E-4</c:v>
                </c:pt>
                <c:pt idx="1656">
                  <c:v>2.0198552534391419E-4</c:v>
                </c:pt>
                <c:pt idx="1657">
                  <c:v>2.0175654198770142E-4</c:v>
                </c:pt>
                <c:pt idx="1658">
                  <c:v>2.0152794779555293E-4</c:v>
                </c:pt>
                <c:pt idx="1659">
                  <c:v>2.0129974188610691E-4</c:v>
                </c:pt>
                <c:pt idx="1660">
                  <c:v>2.0107192338049486E-4</c:v>
                </c:pt>
                <c:pt idx="1661">
                  <c:v>2.0084449140233396E-4</c:v>
                </c:pt>
                <c:pt idx="1662">
                  <c:v>2.0061744507771768E-4</c:v>
                </c:pt>
                <c:pt idx="1663">
                  <c:v>2.0039078353520828E-4</c:v>
                </c:pt>
                <c:pt idx="1664">
                  <c:v>2.001645059058278E-4</c:v>
                </c:pt>
                <c:pt idx="1665">
                  <c:v>1.9993861132305008E-4</c:v>
                </c:pt>
                <c:pt idx="1666">
                  <c:v>1.9971309892279242E-4</c:v>
                </c:pt>
                <c:pt idx="1667">
                  <c:v>1.9948796784340707E-4</c:v>
                </c:pt>
                <c:pt idx="1668">
                  <c:v>1.9926321722567344E-4</c:v>
                </c:pt>
                <c:pt idx="1669">
                  <c:v>1.9903884621278947E-4</c:v>
                </c:pt>
                <c:pt idx="1670">
                  <c:v>1.9881485395036375E-4</c:v>
                </c:pt>
                <c:pt idx="1671">
                  <c:v>1.9859123958640716E-4</c:v>
                </c:pt>
                <c:pt idx="1672">
                  <c:v>1.9836800227132498E-4</c:v>
                </c:pt>
                <c:pt idx="1673">
                  <c:v>1.9814514115790884E-4</c:v>
                </c:pt>
                <c:pt idx="1674">
                  <c:v>1.9792265540132829E-4</c:v>
                </c:pt>
                <c:pt idx="1675">
                  <c:v>1.977005441591234E-4</c:v>
                </c:pt>
                <c:pt idx="1676">
                  <c:v>1.9747880659119619E-4</c:v>
                </c:pt>
                <c:pt idx="1677">
                  <c:v>1.9725744185980317E-4</c:v>
                </c:pt>
                <c:pt idx="1678">
                  <c:v>1.9703644912954702E-4</c:v>
                </c:pt>
                <c:pt idx="1679">
                  <c:v>1.9681582756736908E-4</c:v>
                </c:pt>
                <c:pt idx="1680">
                  <c:v>1.9659557634254122E-4</c:v>
                </c:pt>
                <c:pt idx="1681">
                  <c:v>1.9637569462665808E-4</c:v>
                </c:pt>
                <c:pt idx="1682">
                  <c:v>1.9615618159362955E-4</c:v>
                </c:pt>
                <c:pt idx="1683">
                  <c:v>1.9593703641967249E-4</c:v>
                </c:pt>
                <c:pt idx="1684">
                  <c:v>1.9571825828330352E-4</c:v>
                </c:pt>
                <c:pt idx="1685">
                  <c:v>1.9549984636533092E-4</c:v>
                </c:pt>
                <c:pt idx="1686">
                  <c:v>1.9528179984884734E-4</c:v>
                </c:pt>
                <c:pt idx="1687">
                  <c:v>1.9506411791922181E-4</c:v>
                </c:pt>
                <c:pt idx="1688">
                  <c:v>1.9484679976409223E-4</c:v>
                </c:pt>
                <c:pt idx="1689">
                  <c:v>1.9462984457335804E-4</c:v>
                </c:pt>
                <c:pt idx="1690">
                  <c:v>1.9441325153917233E-4</c:v>
                </c:pt>
                <c:pt idx="1691">
                  <c:v>1.9419701985593453E-4</c:v>
                </c:pt>
                <c:pt idx="1692">
                  <c:v>1.9398114872028278E-4</c:v>
                </c:pt>
                <c:pt idx="1693">
                  <c:v>1.9376563733108665E-4</c:v>
                </c:pt>
                <c:pt idx="1694">
                  <c:v>1.9355048488943946E-4</c:v>
                </c:pt>
                <c:pt idx="1695">
                  <c:v>1.9333569059865106E-4</c:v>
                </c:pt>
                <c:pt idx="1696">
                  <c:v>1.9312125366424056E-4</c:v>
                </c:pt>
                <c:pt idx="1697">
                  <c:v>1.9290717329392855E-4</c:v>
                </c:pt>
                <c:pt idx="1698">
                  <c:v>1.9269344869763031E-4</c:v>
                </c:pt>
                <c:pt idx="1699">
                  <c:v>1.924800790874481E-4</c:v>
                </c:pt>
                <c:pt idx="1700">
                  <c:v>1.9226706367766428E-4</c:v>
                </c:pt>
                <c:pt idx="1701">
                  <c:v>1.9205440168473361E-4</c:v>
                </c:pt>
                <c:pt idx="1702">
                  <c:v>1.918420923272765E-4</c:v>
                </c:pt>
                <c:pt idx="1703">
                  <c:v>1.9163013482607159E-4</c:v>
                </c:pt>
                <c:pt idx="1704">
                  <c:v>1.9141852840404855E-4</c:v>
                </c:pt>
                <c:pt idx="1705">
                  <c:v>1.9120727228628118E-4</c:v>
                </c:pt>
                <c:pt idx="1706">
                  <c:v>1.9099636569998012E-4</c:v>
                </c:pt>
                <c:pt idx="1707">
                  <c:v>1.9078580787448593E-4</c:v>
                </c:pt>
                <c:pt idx="1708">
                  <c:v>1.9057559804126179E-4</c:v>
                </c:pt>
                <c:pt idx="1709">
                  <c:v>1.9036573543388695E-4</c:v>
                </c:pt>
                <c:pt idx="1710">
                  <c:v>1.901562192880492E-4</c:v>
                </c:pt>
                <c:pt idx="1711">
                  <c:v>1.8994704884153825E-4</c:v>
                </c:pt>
                <c:pt idx="1712">
                  <c:v>1.8973822333423886E-4</c:v>
                </c:pt>
                <c:pt idx="1713">
                  <c:v>1.8952974200812356E-4</c:v>
                </c:pt>
                <c:pt idx="1714">
                  <c:v>1.893216041072463E-4</c:v>
                </c:pt>
                <c:pt idx="1715">
                  <c:v>1.8911380887773492E-4</c:v>
                </c:pt>
                <c:pt idx="1716">
                  <c:v>1.8890635556778515E-4</c:v>
                </c:pt>
                <c:pt idx="1717">
                  <c:v>1.88699243427653E-4</c:v>
                </c:pt>
                <c:pt idx="1718">
                  <c:v>1.8849247170964859E-4</c:v>
                </c:pt>
                <c:pt idx="1719">
                  <c:v>1.8828603966812904E-4</c:v>
                </c:pt>
                <c:pt idx="1720">
                  <c:v>1.8807994655949183E-4</c:v>
                </c:pt>
                <c:pt idx="1721">
                  <c:v>1.8787419164216837E-4</c:v>
                </c:pt>
                <c:pt idx="1722">
                  <c:v>1.8766877417661685E-4</c:v>
                </c:pt>
                <c:pt idx="1723">
                  <c:v>1.8746369342531607E-4</c:v>
                </c:pt>
                <c:pt idx="1724">
                  <c:v>1.8725894865275836E-4</c:v>
                </c:pt>
                <c:pt idx="1725">
                  <c:v>1.8705453912544354E-4</c:v>
                </c:pt>
                <c:pt idx="1726">
                  <c:v>1.8685046411187175E-4</c:v>
                </c:pt>
                <c:pt idx="1727">
                  <c:v>1.8664672288253728E-4</c:v>
                </c:pt>
                <c:pt idx="1728">
                  <c:v>1.8644331470992205E-4</c:v>
                </c:pt>
                <c:pt idx="1729">
                  <c:v>1.8624023886848893E-4</c:v>
                </c:pt>
                <c:pt idx="1730">
                  <c:v>1.8603749463467548E-4</c:v>
                </c:pt>
                <c:pt idx="1731">
                  <c:v>1.8583508128688727E-4</c:v>
                </c:pt>
                <c:pt idx="1732">
                  <c:v>1.8563299810549162E-4</c:v>
                </c:pt>
                <c:pt idx="1733">
                  <c:v>1.8543124437281122E-4</c:v>
                </c:pt>
                <c:pt idx="1734">
                  <c:v>1.8522981937311764E-4</c:v>
                </c:pt>
                <c:pt idx="1735">
                  <c:v>1.8502872239262508E-4</c:v>
                </c:pt>
                <c:pt idx="1736">
                  <c:v>1.8482795271948399E-4</c:v>
                </c:pt>
                <c:pt idx="1737">
                  <c:v>1.8462750964377489E-4</c:v>
                </c:pt>
                <c:pt idx="1738">
                  <c:v>1.844273924575018E-4</c:v>
                </c:pt>
                <c:pt idx="1739">
                  <c:v>1.8422760045458644E-4</c:v>
                </c:pt>
                <c:pt idx="1740">
                  <c:v>1.8402813293086153E-4</c:v>
                </c:pt>
                <c:pt idx="1741">
                  <c:v>1.8382898918406498E-4</c:v>
                </c:pt>
                <c:pt idx="1742">
                  <c:v>1.8363016851383337E-4</c:v>
                </c:pt>
                <c:pt idx="1743">
                  <c:v>1.83431670221696E-4</c:v>
                </c:pt>
                <c:pt idx="1744">
                  <c:v>1.8323349361106886E-4</c:v>
                </c:pt>
                <c:pt idx="1745">
                  <c:v>1.8303563798724817E-4</c:v>
                </c:pt>
                <c:pt idx="1746">
                  <c:v>1.828381026574046E-4</c:v>
                </c:pt>
                <c:pt idx="1747">
                  <c:v>1.8264088693057702E-4</c:v>
                </c:pt>
                <c:pt idx="1748">
                  <c:v>1.8244399011766669E-4</c:v>
                </c:pt>
                <c:pt idx="1749">
                  <c:v>1.8224741153143094E-4</c:v>
                </c:pt>
                <c:pt idx="1750">
                  <c:v>1.8205115048647722E-4</c:v>
                </c:pt>
                <c:pt idx="1751">
                  <c:v>1.8185520629925757E-4</c:v>
                </c:pt>
                <c:pt idx="1752">
                  <c:v>1.8165957828806194E-4</c:v>
                </c:pt>
                <c:pt idx="1753">
                  <c:v>1.8146426577301297E-4</c:v>
                </c:pt>
                <c:pt idx="1754">
                  <c:v>1.8126926807605941E-4</c:v>
                </c:pt>
                <c:pt idx="1755">
                  <c:v>1.8107458452097094E-4</c:v>
                </c:pt>
                <c:pt idx="1756">
                  <c:v>1.8088021443333168E-4</c:v>
                </c:pt>
                <c:pt idx="1757">
                  <c:v>1.8068615714053479E-4</c:v>
                </c:pt>
                <c:pt idx="1758">
                  <c:v>1.8049241197177633E-4</c:v>
                </c:pt>
                <c:pt idx="1759">
                  <c:v>1.8029897825804969E-4</c:v>
                </c:pt>
                <c:pt idx="1760">
                  <c:v>1.8010585533213979E-4</c:v>
                </c:pt>
                <c:pt idx="1761">
                  <c:v>1.7991304252861713E-4</c:v>
                </c:pt>
                <c:pt idx="1762">
                  <c:v>1.7972053918383234E-4</c:v>
                </c:pt>
                <c:pt idx="1763">
                  <c:v>1.795283446359102E-4</c:v>
                </c:pt>
                <c:pt idx="1764">
                  <c:v>1.7933645822474425E-4</c:v>
                </c:pt>
                <c:pt idx="1765">
                  <c:v>1.7914487929199079E-4</c:v>
                </c:pt>
                <c:pt idx="1766">
                  <c:v>1.7895360718106344E-4</c:v>
                </c:pt>
                <c:pt idx="1767">
                  <c:v>1.7876264123712756E-4</c:v>
                </c:pt>
                <c:pt idx="1768">
                  <c:v>1.785719808070944E-4</c:v>
                </c:pt>
                <c:pt idx="1769">
                  <c:v>1.7838162523961583E-4</c:v>
                </c:pt>
                <c:pt idx="1770">
                  <c:v>1.7819157388507844E-4</c:v>
                </c:pt>
                <c:pt idx="1771">
                  <c:v>1.7800182609559843E-4</c:v>
                </c:pt>
                <c:pt idx="1772">
                  <c:v>1.7781238122501557E-4</c:v>
                </c:pt>
                <c:pt idx="1773">
                  <c:v>1.7762323862888815E-4</c:v>
                </c:pt>
                <c:pt idx="1774">
                  <c:v>1.7743439766448722E-4</c:v>
                </c:pt>
                <c:pt idx="1775">
                  <c:v>1.7724585769079114E-4</c:v>
                </c:pt>
                <c:pt idx="1776">
                  <c:v>1.7705761806848048E-4</c:v>
                </c:pt>
                <c:pt idx="1777">
                  <c:v>1.7686967815993206E-4</c:v>
                </c:pt>
                <c:pt idx="1778">
                  <c:v>1.766820373292141E-4</c:v>
                </c:pt>
                <c:pt idx="1779">
                  <c:v>1.764946949420803E-4</c:v>
                </c:pt>
                <c:pt idx="1780">
                  <c:v>1.7630765036596503E-4</c:v>
                </c:pt>
                <c:pt idx="1781">
                  <c:v>1.7612090296997748E-4</c:v>
                </c:pt>
                <c:pt idx="1782">
                  <c:v>1.7593445212489664E-4</c:v>
                </c:pt>
                <c:pt idx="1783">
                  <c:v>1.7574829720316609E-4</c:v>
                </c:pt>
                <c:pt idx="1784">
                  <c:v>1.7556243757888831E-4</c:v>
                </c:pt>
                <c:pt idx="1785">
                  <c:v>1.7537687262781995E-4</c:v>
                </c:pt>
                <c:pt idx="1786">
                  <c:v>1.7519160172736604E-4</c:v>
                </c:pt>
                <c:pt idx="1787">
                  <c:v>1.7500662425657521E-4</c:v>
                </c:pt>
                <c:pt idx="1788">
                  <c:v>1.7482193959613427E-4</c:v>
                </c:pt>
                <c:pt idx="1789">
                  <c:v>1.746375471283631E-4</c:v>
                </c:pt>
                <c:pt idx="1790">
                  <c:v>1.7445344623720943E-4</c:v>
                </c:pt>
                <c:pt idx="1791">
                  <c:v>1.7426963630824368E-4</c:v>
                </c:pt>
                <c:pt idx="1792">
                  <c:v>1.7408611672865398E-4</c:v>
                </c:pt>
                <c:pt idx="1793">
                  <c:v>1.7390288688724084E-4</c:v>
                </c:pt>
                <c:pt idx="1794">
                  <c:v>1.7371994617441228E-4</c:v>
                </c:pt>
                <c:pt idx="1795">
                  <c:v>1.7353729398217858E-4</c:v>
                </c:pt>
                <c:pt idx="1796">
                  <c:v>1.733549297041474E-4</c:v>
                </c:pt>
                <c:pt idx="1797">
                  <c:v>1.7317285273551862E-4</c:v>
                </c:pt>
                <c:pt idx="1798">
                  <c:v>1.7299106247307925E-4</c:v>
                </c:pt>
                <c:pt idx="1799">
                  <c:v>1.7280955831519868E-4</c:v>
                </c:pt>
                <c:pt idx="1800">
                  <c:v>1.7262833966182352E-4</c:v>
                </c:pt>
                <c:pt idx="1801">
                  <c:v>1.7244740591447271E-4</c:v>
                </c:pt>
                <c:pt idx="1802">
                  <c:v>1.7226675647623251E-4</c:v>
                </c:pt>
                <c:pt idx="1803">
                  <c:v>1.7208639075175165E-4</c:v>
                </c:pt>
                <c:pt idx="1804">
                  <c:v>1.7190630814723642E-4</c:v>
                </c:pt>
                <c:pt idx="1805">
                  <c:v>1.7172650807044569E-4</c:v>
                </c:pt>
                <c:pt idx="1806">
                  <c:v>1.7154698993068618E-4</c:v>
                </c:pt>
                <c:pt idx="1807">
                  <c:v>1.7136775313880752E-4</c:v>
                </c:pt>
                <c:pt idx="1808">
                  <c:v>1.7118879710719743E-4</c:v>
                </c:pt>
                <c:pt idx="1809">
                  <c:v>1.7101012124977691E-4</c:v>
                </c:pt>
                <c:pt idx="1810">
                  <c:v>1.7083172498199542E-4</c:v>
                </c:pt>
                <c:pt idx="1811">
                  <c:v>1.7065360772082618E-4</c:v>
                </c:pt>
                <c:pt idx="1812">
                  <c:v>1.7047576888476129E-4</c:v>
                </c:pt>
                <c:pt idx="1813">
                  <c:v>1.7029820789380708E-4</c:v>
                </c:pt>
                <c:pt idx="1814">
                  <c:v>1.7012092416947926E-4</c:v>
                </c:pt>
                <c:pt idx="1815">
                  <c:v>1.6994391713479843E-4</c:v>
                </c:pt>
                <c:pt idx="1816">
                  <c:v>1.6976718621428507E-4</c:v>
                </c:pt>
                <c:pt idx="1817">
                  <c:v>1.6959073083395524E-4</c:v>
                </c:pt>
                <c:pt idx="1818">
                  <c:v>1.6941455042131554E-4</c:v>
                </c:pt>
                <c:pt idx="1819">
                  <c:v>1.6923864440535874E-4</c:v>
                </c:pt>
                <c:pt idx="1820">
                  <c:v>1.6906301221655907E-4</c:v>
                </c:pt>
                <c:pt idx="1821">
                  <c:v>1.6888765328686744E-4</c:v>
                </c:pt>
                <c:pt idx="1822">
                  <c:v>1.6871256704970725E-4</c:v>
                </c:pt>
                <c:pt idx="1823">
                  <c:v>1.6853775293996934E-4</c:v>
                </c:pt>
                <c:pt idx="1824">
                  <c:v>1.6836321039400789E-4</c:v>
                </c:pt>
                <c:pt idx="1825">
                  <c:v>1.6818893884963535E-4</c:v>
                </c:pt>
                <c:pt idx="1826">
                  <c:v>1.6801493774611852E-4</c:v>
                </c:pt>
                <c:pt idx="1827">
                  <c:v>1.6784120652417348E-4</c:v>
                </c:pt>
                <c:pt idx="1828">
                  <c:v>1.6766774462596148E-4</c:v>
                </c:pt>
                <c:pt idx="1829">
                  <c:v>1.6749455149508435E-4</c:v>
                </c:pt>
                <c:pt idx="1830">
                  <c:v>1.673216265765798E-4</c:v>
                </c:pt>
                <c:pt idx="1831">
                  <c:v>1.6714896931691744E-4</c:v>
                </c:pt>
                <c:pt idx="1832">
                  <c:v>1.6697657916399399E-4</c:v>
                </c:pt>
                <c:pt idx="1833">
                  <c:v>1.6680445556712897E-4</c:v>
                </c:pt>
                <c:pt idx="1834">
                  <c:v>1.6663259797706028E-4</c:v>
                </c:pt>
                <c:pt idx="1835">
                  <c:v>1.6646100584593996E-4</c:v>
                </c:pt>
                <c:pt idx="1836">
                  <c:v>1.6628967862732954E-4</c:v>
                </c:pt>
                <c:pt idx="1837">
                  <c:v>1.6611861577619597E-4</c:v>
                </c:pt>
                <c:pt idx="1838">
                  <c:v>1.6594781674890722E-4</c:v>
                </c:pt>
                <c:pt idx="1839">
                  <c:v>1.6577728100322772E-4</c:v>
                </c:pt>
                <c:pt idx="1840">
                  <c:v>1.6560700799831454E-4</c:v>
                </c:pt>
                <c:pt idx="1841">
                  <c:v>1.6543699719471247E-4</c:v>
                </c:pt>
                <c:pt idx="1842">
                  <c:v>1.6526724805435042E-4</c:v>
                </c:pt>
                <c:pt idx="1843">
                  <c:v>1.6509776004053656E-4</c:v>
                </c:pt>
                <c:pt idx="1844">
                  <c:v>1.649285326179546E-4</c:v>
                </c:pt>
                <c:pt idx="1845">
                  <c:v>1.647595652526591E-4</c:v>
                </c:pt>
                <c:pt idx="1846">
                  <c:v>1.6459085741207151E-4</c:v>
                </c:pt>
                <c:pt idx="1847">
                  <c:v>1.6442240856497613E-4</c:v>
                </c:pt>
                <c:pt idx="1848">
                  <c:v>1.6425421818151541E-4</c:v>
                </c:pt>
                <c:pt idx="1849">
                  <c:v>1.6408628573318643E-4</c:v>
                </c:pt>
                <c:pt idx="1850">
                  <c:v>1.6391861069283618E-4</c:v>
                </c:pt>
                <c:pt idx="1851">
                  <c:v>1.6375119253465785E-4</c:v>
                </c:pt>
                <c:pt idx="1852">
                  <c:v>1.6358403073418639E-4</c:v>
                </c:pt>
                <c:pt idx="1853">
                  <c:v>1.6341712476829458E-4</c:v>
                </c:pt>
                <c:pt idx="1854">
                  <c:v>1.6325047411518893E-4</c:v>
                </c:pt>
                <c:pt idx="1855">
                  <c:v>1.630840782544055E-4</c:v>
                </c:pt>
                <c:pt idx="1856">
                  <c:v>1.6291793666680602E-4</c:v>
                </c:pt>
                <c:pt idx="1857">
                  <c:v>1.6275204883457357E-4</c:v>
                </c:pt>
                <c:pt idx="1858">
                  <c:v>1.6258641424120887E-4</c:v>
                </c:pt>
                <c:pt idx="1859">
                  <c:v>1.6242103237152595E-4</c:v>
                </c:pt>
                <c:pt idx="1860">
                  <c:v>1.6225590271164831E-4</c:v>
                </c:pt>
                <c:pt idx="1861">
                  <c:v>1.6209102474900499E-4</c:v>
                </c:pt>
                <c:pt idx="1862">
                  <c:v>1.6192639797232635E-4</c:v>
                </c:pt>
                <c:pt idx="1863">
                  <c:v>1.6176202187164043E-4</c:v>
                </c:pt>
                <c:pt idx="1864">
                  <c:v>1.6159789593826873E-4</c:v>
                </c:pt>
                <c:pt idx="1865">
                  <c:v>1.6143401966482244E-4</c:v>
                </c:pt>
                <c:pt idx="1866">
                  <c:v>1.6127039254519831E-4</c:v>
                </c:pt>
                <c:pt idx="1867">
                  <c:v>1.6110701407457512E-4</c:v>
                </c:pt>
                <c:pt idx="1868">
                  <c:v>1.609438837494093E-4</c:v>
                </c:pt>
                <c:pt idx="1869">
                  <c:v>1.6078100106743149E-4</c:v>
                </c:pt>
                <c:pt idx="1870">
                  <c:v>1.6061836552764243E-4</c:v>
                </c:pt>
                <c:pt idx="1871">
                  <c:v>1.6045597663030909E-4</c:v>
                </c:pt>
                <c:pt idx="1872">
                  <c:v>1.6029383387696107E-4</c:v>
                </c:pt>
                <c:pt idx="1873">
                  <c:v>1.6013193677038643E-4</c:v>
                </c:pt>
                <c:pt idx="1874">
                  <c:v>1.5997028481462824E-4</c:v>
                </c:pt>
                <c:pt idx="1875">
                  <c:v>1.5980887751498044E-4</c:v>
                </c:pt>
                <c:pt idx="1876">
                  <c:v>1.5964771437798419E-4</c:v>
                </c:pt>
                <c:pt idx="1877">
                  <c:v>1.5948679491142441E-4</c:v>
                </c:pt>
                <c:pt idx="1878">
                  <c:v>1.5932611862432534E-4</c:v>
                </c:pt>
                <c:pt idx="1879">
                  <c:v>1.5916568502694756E-4</c:v>
                </c:pt>
                <c:pt idx="1880">
                  <c:v>1.5900549363078359E-4</c:v>
                </c:pt>
                <c:pt idx="1881">
                  <c:v>1.5884554394855467E-4</c:v>
                </c:pt>
                <c:pt idx="1882">
                  <c:v>1.5868583549420677E-4</c:v>
                </c:pt>
                <c:pt idx="1883">
                  <c:v>1.58526367782907E-4</c:v>
                </c:pt>
                <c:pt idx="1884">
                  <c:v>1.5836714033103986E-4</c:v>
                </c:pt>
                <c:pt idx="1885">
                  <c:v>1.5820815265620375E-4</c:v>
                </c:pt>
                <c:pt idx="1886">
                  <c:v>1.5804940427720707E-4</c:v>
                </c:pt>
                <c:pt idx="1887">
                  <c:v>1.5789089471406471E-4</c:v>
                </c:pt>
                <c:pt idx="1888">
                  <c:v>1.5773262348799455E-4</c:v>
                </c:pt>
                <c:pt idx="1889">
                  <c:v>1.5757459012141352E-4</c:v>
                </c:pt>
                <c:pt idx="1890">
                  <c:v>1.5741679413793433E-4</c:v>
                </c:pt>
                <c:pt idx="1891">
                  <c:v>1.5725923506236167E-4</c:v>
                </c:pt>
                <c:pt idx="1892">
                  <c:v>1.5710191242068863E-4</c:v>
                </c:pt>
                <c:pt idx="1893">
                  <c:v>1.5694482574009339E-4</c:v>
                </c:pt>
                <c:pt idx="1894">
                  <c:v>1.5678797454893529E-4</c:v>
                </c:pt>
                <c:pt idx="1895">
                  <c:v>1.566313583767516E-4</c:v>
                </c:pt>
                <c:pt idx="1896">
                  <c:v>1.5647497675425379E-4</c:v>
                </c:pt>
                <c:pt idx="1897">
                  <c:v>1.5631882921332419E-4</c:v>
                </c:pt>
                <c:pt idx="1898">
                  <c:v>1.5616291528701222E-4</c:v>
                </c:pt>
                <c:pt idx="1899">
                  <c:v>1.5600723450953134E-4</c:v>
                </c:pt>
                <c:pt idx="1900">
                  <c:v>1.5585178641625507E-4</c:v>
                </c:pt>
                <c:pt idx="1901">
                  <c:v>1.5569657054371382E-4</c:v>
                </c:pt>
                <c:pt idx="1902">
                  <c:v>1.5554158642959147E-4</c:v>
                </c:pt>
                <c:pt idx="1903">
                  <c:v>1.5538683361272164E-4</c:v>
                </c:pt>
                <c:pt idx="1904">
                  <c:v>1.5523231163308465E-4</c:v>
                </c:pt>
                <c:pt idx="1905">
                  <c:v>1.5507802003180373E-4</c:v>
                </c:pt>
                <c:pt idx="1906">
                  <c:v>1.54923958351142E-4</c:v>
                </c:pt>
                <c:pt idx="1907">
                  <c:v>1.5477012613449855E-4</c:v>
                </c:pt>
                <c:pt idx="1908">
                  <c:v>1.546165229264056E-4</c:v>
                </c:pt>
                <c:pt idx="1909">
                  <c:v>1.5446314827252487E-4</c:v>
                </c:pt>
                <c:pt idx="1910">
                  <c:v>1.5431000171964415E-4</c:v>
                </c:pt>
                <c:pt idx="1911">
                  <c:v>1.5415708281567414E-4</c:v>
                </c:pt>
                <c:pt idx="1912">
                  <c:v>1.5400439110964495E-4</c:v>
                </c:pt>
                <c:pt idx="1913">
                  <c:v>1.5385192615170292E-4</c:v>
                </c:pt>
                <c:pt idx="1914">
                  <c:v>1.5369968749310707E-4</c:v>
                </c:pt>
                <c:pt idx="1915">
                  <c:v>1.5354767468622621E-4</c:v>
                </c:pt>
                <c:pt idx="1916">
                  <c:v>1.5339588728453522E-4</c:v>
                </c:pt>
                <c:pt idx="1917">
                  <c:v>1.5324432484261193E-4</c:v>
                </c:pt>
                <c:pt idx="1918">
                  <c:v>1.5309298691613404E-4</c:v>
                </c:pt>
                <c:pt idx="1919">
                  <c:v>1.5294187306187548E-4</c:v>
                </c:pt>
                <c:pt idx="1920">
                  <c:v>1.5279098283770359E-4</c:v>
                </c:pt>
                <c:pt idx="1921">
                  <c:v>1.5264031580257553E-4</c:v>
                </c:pt>
                <c:pt idx="1922">
                  <c:v>1.5248987151653527E-4</c:v>
                </c:pt>
                <c:pt idx="1923">
                  <c:v>1.5233964954071029E-4</c:v>
                </c:pt>
                <c:pt idx="1924">
                  <c:v>1.5218964943730838E-4</c:v>
                </c:pt>
                <c:pt idx="1925">
                  <c:v>1.5203987076961453E-4</c:v>
                </c:pt>
                <c:pt idx="1926">
                  <c:v>1.5189031310198763E-4</c:v>
                </c:pt>
                <c:pt idx="1927">
                  <c:v>1.5174097599985747E-4</c:v>
                </c:pt>
                <c:pt idx="1928">
                  <c:v>1.5159185902972129E-4</c:v>
                </c:pt>
                <c:pt idx="1929">
                  <c:v>1.5144296175914105E-4</c:v>
                </c:pt>
                <c:pt idx="1930">
                  <c:v>1.512942837567399E-4</c:v>
                </c:pt>
                <c:pt idx="1931">
                  <c:v>1.5114582459219925E-4</c:v>
                </c:pt>
                <c:pt idx="1932">
                  <c:v>1.5099758383625573E-4</c:v>
                </c:pt>
                <c:pt idx="1933">
                  <c:v>1.5084956106069781E-4</c:v>
                </c:pt>
                <c:pt idx="1934">
                  <c:v>1.5070175583836314E-4</c:v>
                </c:pt>
                <c:pt idx="1935">
                  <c:v>1.5055416774313488E-4</c:v>
                </c:pt>
                <c:pt idx="1936">
                  <c:v>1.5040679634993926E-4</c:v>
                </c:pt>
                <c:pt idx="1937">
                  <c:v>1.5025964123474203E-4</c:v>
                </c:pt>
                <c:pt idx="1938">
                  <c:v>1.5011270197454575E-4</c:v>
                </c:pt>
                <c:pt idx="1939">
                  <c:v>1.4996597814738647E-4</c:v>
                </c:pt>
                <c:pt idx="1940">
                  <c:v>1.4981946933233085E-4</c:v>
                </c:pt>
                <c:pt idx="1941">
                  <c:v>1.4967317510947324E-4</c:v>
                </c:pt>
                <c:pt idx="1942">
                  <c:v>1.4952709505993236E-4</c:v>
                </c:pt>
                <c:pt idx="1943">
                  <c:v>1.4938122876584871E-4</c:v>
                </c:pt>
                <c:pt idx="1944">
                  <c:v>1.4923557581038115E-4</c:v>
                </c:pt>
                <c:pt idx="1945">
                  <c:v>1.4909013577770432E-4</c:v>
                </c:pt>
                <c:pt idx="1946">
                  <c:v>1.4894490825300541E-4</c:v>
                </c:pt>
                <c:pt idx="1947">
                  <c:v>1.4879989282248125E-4</c:v>
                </c:pt>
                <c:pt idx="1948">
                  <c:v>1.4865508907333549E-4</c:v>
                </c:pt>
                <c:pt idx="1949">
                  <c:v>1.4851049659377543E-4</c:v>
                </c:pt>
                <c:pt idx="1950">
                  <c:v>1.4836611497300939E-4</c:v>
                </c:pt>
                <c:pt idx="1951">
                  <c:v>1.4822194380124349E-4</c:v>
                </c:pt>
                <c:pt idx="1952">
                  <c:v>1.4807798266967901E-4</c:v>
                </c:pt>
                <c:pt idx="1953">
                  <c:v>1.4793423117050926E-4</c:v>
                </c:pt>
                <c:pt idx="1954">
                  <c:v>1.4779068889691691E-4</c:v>
                </c:pt>
                <c:pt idx="1955">
                  <c:v>1.4764735544307085E-4</c:v>
                </c:pt>
                <c:pt idx="1956">
                  <c:v>1.4750423040412358E-4</c:v>
                </c:pt>
                <c:pt idx="1957">
                  <c:v>1.4736131337620827E-4</c:v>
                </c:pt>
                <c:pt idx="1958">
                  <c:v>1.4721860395643574E-4</c:v>
                </c:pt>
                <c:pt idx="1959">
                  <c:v>1.4707610174289197E-4</c:v>
                </c:pt>
                <c:pt idx="1960">
                  <c:v>1.4693380633463483E-4</c:v>
                </c:pt>
                <c:pt idx="1961">
                  <c:v>1.4679171733169172E-4</c:v>
                </c:pt>
                <c:pt idx="1962">
                  <c:v>1.4664983433505642E-4</c:v>
                </c:pt>
                <c:pt idx="1963">
                  <c:v>1.4650815694668631E-4</c:v>
                </c:pt>
                <c:pt idx="1964">
                  <c:v>1.4636668476949991E-4</c:v>
                </c:pt>
                <c:pt idx="1965">
                  <c:v>1.462254174073736E-4</c:v>
                </c:pt>
                <c:pt idx="1966">
                  <c:v>1.4608435446513936E-4</c:v>
                </c:pt>
                <c:pt idx="1967">
                  <c:v>1.4594349554858149E-4</c:v>
                </c:pt>
                <c:pt idx="1968">
                  <c:v>1.4580284026443439E-4</c:v>
                </c:pt>
                <c:pt idx="1969">
                  <c:v>1.4566238822037925E-4</c:v>
                </c:pt>
                <c:pt idx="1970">
                  <c:v>1.4552213902504189E-4</c:v>
                </c:pt>
                <c:pt idx="1971">
                  <c:v>1.4538209228798959E-4</c:v>
                </c:pt>
                <c:pt idx="1972">
                  <c:v>1.4524224761972848E-4</c:v>
                </c:pt>
                <c:pt idx="1973">
                  <c:v>1.4510260463170111E-4</c:v>
                </c:pt>
                <c:pt idx="1974">
                  <c:v>1.4496316293628327E-4</c:v>
                </c:pt>
                <c:pt idx="1975">
                  <c:v>1.4482392214678174E-4</c:v>
                </c:pt>
                <c:pt idx="1976">
                  <c:v>1.4468488187743134E-4</c:v>
                </c:pt>
                <c:pt idx="1977">
                  <c:v>1.4454604174339236E-4</c:v>
                </c:pt>
                <c:pt idx="1978">
                  <c:v>1.4440740136074793E-4</c:v>
                </c:pt>
                <c:pt idx="1979">
                  <c:v>1.4426896034650118E-4</c:v>
                </c:pt>
                <c:pt idx="1980">
                  <c:v>1.4413071831857296E-4</c:v>
                </c:pt>
                <c:pt idx="1981">
                  <c:v>1.4399267489579871E-4</c:v>
                </c:pt>
                <c:pt idx="1982">
                  <c:v>1.4385482969792634E-4</c:v>
                </c:pt>
                <c:pt idx="1983">
                  <c:v>1.4371718234561316E-4</c:v>
                </c:pt>
                <c:pt idx="1984">
                  <c:v>1.4357973246042366E-4</c:v>
                </c:pt>
                <c:pt idx="1985">
                  <c:v>1.4344247966482663E-4</c:v>
                </c:pt>
                <c:pt idx="1986">
                  <c:v>1.4330542358219261E-4</c:v>
                </c:pt>
                <c:pt idx="1987">
                  <c:v>1.4316856383679157E-4</c:v>
                </c:pt>
                <c:pt idx="1988">
                  <c:v>1.4303190005378986E-4</c:v>
                </c:pt>
                <c:pt idx="1989">
                  <c:v>1.4289543185924816E-4</c:v>
                </c:pt>
                <c:pt idx="1990">
                  <c:v>1.4275915888011849E-4</c:v>
                </c:pt>
                <c:pt idx="1991">
                  <c:v>1.4262308074424195E-4</c:v>
                </c:pt>
                <c:pt idx="1992">
                  <c:v>1.4248719708034597E-4</c:v>
                </c:pt>
                <c:pt idx="1993">
                  <c:v>1.4235150751804206E-4</c:v>
                </c:pt>
                <c:pt idx="1994">
                  <c:v>1.4221601168782293E-4</c:v>
                </c:pt>
                <c:pt idx="1995">
                  <c:v>1.4208070922106018E-4</c:v>
                </c:pt>
                <c:pt idx="1996">
                  <c:v>1.4194559975000187E-4</c:v>
                </c:pt>
                <c:pt idx="1997">
                  <c:v>1.4181068290776977E-4</c:v>
                </c:pt>
                <c:pt idx="1998">
                  <c:v>1.4167595832835717E-4</c:v>
                </c:pt>
                <c:pt idx="1999">
                  <c:v>1.4154142564662609E-4</c:v>
                </c:pt>
                <c:pt idx="2000">
                  <c:v>1.4140708449830505E-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13A-EB4B-9D19-57A4B9947CF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6841216"/>
        <c:axId val="92439296"/>
      </c:scatterChart>
      <c:valAx>
        <c:axId val="6684121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100" b="0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r>
                  <a:rPr lang="en-US" sz="1100" b="1" i="0" u="none" strike="noStrike" baseline="0">
                    <a:effectLst/>
                  </a:rPr>
                  <a:t>PHOTOSYNTHETIC PHOTON FLUX DENSITY</a:t>
                </a:r>
                <a:r>
                  <a:rPr lang="en-US" sz="1000" b="1" i="0" u="none" strike="noStrike" baseline="0">
                    <a:solidFill>
                      <a:srgbClr val="000000"/>
                    </a:solidFill>
                    <a:latin typeface="Arial"/>
                    <a:cs typeface="Arial"/>
                  </a:rPr>
                  <a:t> [</a:t>
                </a:r>
                <a:r>
                  <a:rPr lang="en-US" sz="1000" b="1" i="0" u="none" strike="noStrike" baseline="0">
                    <a:solidFill>
                      <a:srgbClr val="000000"/>
                    </a:solidFill>
                    <a:latin typeface="Symbol"/>
                    <a:cs typeface="Arial"/>
                  </a:rPr>
                  <a:t>m</a:t>
                </a:r>
                <a:r>
                  <a:rPr lang="en-US" sz="1000" b="1" i="0" u="none" strike="noStrike" baseline="0">
                    <a:solidFill>
                      <a:srgbClr val="000000"/>
                    </a:solidFill>
                    <a:latin typeface="Arial"/>
                    <a:cs typeface="Arial"/>
                  </a:rPr>
                  <a:t>mol (photons) m</a:t>
                </a:r>
                <a:r>
                  <a:rPr lang="en-US" sz="1000" b="1" i="0" u="none" strike="noStrike" baseline="30000">
                    <a:solidFill>
                      <a:srgbClr val="000000"/>
                    </a:solidFill>
                    <a:latin typeface="Arial"/>
                    <a:cs typeface="Arial"/>
                  </a:rPr>
                  <a:t>-2</a:t>
                </a:r>
                <a:r>
                  <a:rPr lang="en-US" sz="1000" b="1" i="0" u="none" strike="noStrike" baseline="0">
                    <a:solidFill>
                      <a:srgbClr val="000000"/>
                    </a:solidFill>
                    <a:latin typeface="Arial"/>
                    <a:cs typeface="Arial"/>
                  </a:rPr>
                  <a:t> s</a:t>
                </a:r>
                <a:r>
                  <a:rPr lang="en-US" sz="1000" b="1" i="0" u="none" strike="noStrike" baseline="30000">
                    <a:solidFill>
                      <a:srgbClr val="000000"/>
                    </a:solidFill>
                    <a:latin typeface="Arial"/>
                    <a:cs typeface="Arial"/>
                  </a:rPr>
                  <a:t>-1</a:t>
                </a:r>
                <a:r>
                  <a:rPr lang="en-US" sz="1000" b="1" i="0" u="none" strike="noStrike" baseline="0">
                    <a:solidFill>
                      <a:srgbClr val="000000"/>
                    </a:solidFill>
                    <a:latin typeface="Arial"/>
                    <a:cs typeface="Arial"/>
                  </a:rPr>
                  <a:t>]</a:t>
                </a:r>
                <a:endParaRPr lang="en-US"/>
              </a:p>
            </c:rich>
          </c:tx>
          <c:layout>
            <c:manualLayout>
              <c:xMode val="edge"/>
              <c:yMode val="edge"/>
              <c:x val="0.31068008259872198"/>
              <c:y val="0.90774358289959522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92439296"/>
        <c:crosses val="autoZero"/>
        <c:crossBetween val="midCat"/>
        <c:majorUnit val="250"/>
      </c:valAx>
      <c:valAx>
        <c:axId val="92439296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1100" b="0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r>
                  <a:rPr lang="en-US" sz="1000" b="1" i="0" u="none" strike="noStrike" baseline="0">
                    <a:solidFill>
                      <a:srgbClr val="000000"/>
                    </a:solidFill>
                    <a:latin typeface="Arial"/>
                    <a:cs typeface="Arial"/>
                  </a:rPr>
                  <a:t>QUANTUM YIELD</a:t>
                </a:r>
              </a:p>
              <a:p>
                <a:pPr>
                  <a:defRPr sz="1100" b="0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r>
                  <a:rPr lang="en-US" sz="1000" b="1" i="0" u="none" strike="noStrike" baseline="0">
                    <a:solidFill>
                      <a:srgbClr val="000000"/>
                    </a:solidFill>
                    <a:latin typeface="Arial"/>
                    <a:cs typeface="Arial"/>
                  </a:rPr>
                  <a:t>[</a:t>
                </a:r>
                <a:r>
                  <a:rPr lang="en-US" sz="1000" b="1" i="0" u="none" strike="noStrike" baseline="0">
                    <a:solidFill>
                      <a:srgbClr val="000000"/>
                    </a:solidFill>
                    <a:latin typeface="Symbol"/>
                    <a:cs typeface="Arial"/>
                  </a:rPr>
                  <a:t>m</a:t>
                </a:r>
                <a:r>
                  <a:rPr lang="en-US" sz="1000" b="1" i="0" u="none" strike="noStrike" baseline="0">
                    <a:solidFill>
                      <a:srgbClr val="000000"/>
                    </a:solidFill>
                    <a:latin typeface="Arial"/>
                    <a:cs typeface="Arial"/>
                  </a:rPr>
                  <a:t>mol (CO</a:t>
                </a:r>
                <a:r>
                  <a:rPr lang="en-US" sz="1000" b="1" i="0" u="none" strike="noStrike" baseline="-25000">
                    <a:solidFill>
                      <a:srgbClr val="000000"/>
                    </a:solidFill>
                    <a:latin typeface="Arial"/>
                    <a:cs typeface="Arial"/>
                  </a:rPr>
                  <a:t>2</a:t>
                </a:r>
                <a:r>
                  <a:rPr lang="en-US" sz="1000" b="1" i="0" u="none" strike="noStrike" baseline="0">
                    <a:solidFill>
                      <a:srgbClr val="000000"/>
                    </a:solidFill>
                    <a:latin typeface="Arial"/>
                    <a:cs typeface="Arial"/>
                  </a:rPr>
                  <a:t>) </a:t>
                </a:r>
                <a:r>
                  <a:rPr lang="en-US" sz="1000" b="1" i="0" u="none" strike="noStrike" baseline="0">
                    <a:solidFill>
                      <a:srgbClr val="000000"/>
                    </a:solidFill>
                    <a:latin typeface="Symbol"/>
                    <a:cs typeface="Arial"/>
                  </a:rPr>
                  <a:t>m</a:t>
                </a:r>
                <a:r>
                  <a:rPr lang="en-US" sz="1000" b="1" i="0" u="none" strike="noStrike" baseline="0">
                    <a:solidFill>
                      <a:srgbClr val="000000"/>
                    </a:solidFill>
                    <a:latin typeface="Arial"/>
                    <a:cs typeface="Arial"/>
                  </a:rPr>
                  <a:t>mol</a:t>
                </a:r>
                <a:r>
                  <a:rPr lang="en-US" sz="1000" b="1" i="0" u="none" strike="noStrike" baseline="30000">
                    <a:solidFill>
                      <a:srgbClr val="000000"/>
                    </a:solidFill>
                    <a:latin typeface="Arial"/>
                    <a:cs typeface="Arial"/>
                  </a:rPr>
                  <a:t>-1</a:t>
                </a:r>
                <a:r>
                  <a:rPr lang="en-US" sz="1000" b="1" i="0" u="none" strike="noStrike" baseline="0">
                    <a:solidFill>
                      <a:srgbClr val="000000"/>
                    </a:solidFill>
                    <a:latin typeface="Arial"/>
                    <a:cs typeface="Arial"/>
                  </a:rPr>
                  <a:t> (photons)]</a:t>
                </a:r>
                <a:endParaRPr lang="en-US"/>
              </a:p>
            </c:rich>
          </c:tx>
          <c:layout>
            <c:manualLayout>
              <c:xMode val="edge"/>
              <c:yMode val="edge"/>
              <c:x val="1.5137414274828545E-2"/>
              <c:y val="0.14047643229932316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66841216"/>
        <c:crosses val="autoZero"/>
        <c:crossBetween val="midCat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0.98425196899999989" l="0.78740157499999996" r="0.78740157499999996" t="0.98425196899999989" header="0.4921259850000001" footer="0.4921259850000001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560070</xdr:colOff>
      <xdr:row>16</xdr:row>
      <xdr:rowOff>0</xdr:rowOff>
    </xdr:from>
    <xdr:to>
      <xdr:col>9</xdr:col>
      <xdr:colOff>510555</xdr:colOff>
      <xdr:row>16</xdr:row>
      <xdr:rowOff>0</xdr:rowOff>
    </xdr:to>
    <xdr:sp macro="" textlink="">
      <xdr:nvSpPr>
        <xdr:cNvPr id="2" name="Text Box 1">
          <a:extLst>
            <a:ext uri="{FF2B5EF4-FFF2-40B4-BE49-F238E27FC236}">
              <a16:creationId xmlns:a16="http://schemas.microsoft.com/office/drawing/2014/main" id="{1A5CC88C-2097-0B4F-9950-88A424627763}"/>
            </a:ext>
          </a:extLst>
        </xdr:cNvPr>
        <xdr:cNvSpPr txBox="1">
          <a:spLocks noChangeArrowheads="1"/>
        </xdr:cNvSpPr>
      </xdr:nvSpPr>
      <xdr:spPr bwMode="auto">
        <a:xfrm>
          <a:off x="8916670" y="2908300"/>
          <a:ext cx="3214385" cy="0"/>
        </a:xfrm>
        <a:prstGeom prst="rect">
          <a:avLst/>
        </a:prstGeom>
        <a:solidFill>
          <a:srgbClr val="FFFFFF"/>
        </a:solidFill>
        <a:ln w="9525">
          <a:noFill/>
          <a:miter lim="800000"/>
          <a:headEnd/>
          <a:tailEnd/>
        </a:ln>
      </xdr:spPr>
      <xdr:txBody>
        <a:bodyPr vertOverflow="clip" wrap="square" lIns="91440" tIns="45720" rIns="91440" bIns="45720" anchor="t" upright="1"/>
        <a:lstStyle/>
        <a:p>
          <a:pPr algn="l" rtl="0">
            <a:defRPr sz="1000"/>
          </a:pPr>
          <a:r>
            <a:rPr lang="pt-BR" sz="1200" b="0" i="0" strike="noStrike">
              <a:solidFill>
                <a:srgbClr val="000000"/>
              </a:solidFill>
              <a:latin typeface="Times New Roman"/>
              <a:cs typeface="Times New Roman"/>
            </a:rPr>
            <a:t>(1)</a:t>
          </a:r>
        </a:p>
      </xdr:txBody>
    </xdr:sp>
    <xdr:clientData/>
  </xdr:twoCellAnchor>
  <xdr:twoCellAnchor>
    <xdr:from>
      <xdr:col>19</xdr:col>
      <xdr:colOff>60960</xdr:colOff>
      <xdr:row>6</xdr:row>
      <xdr:rowOff>7620</xdr:rowOff>
    </xdr:from>
    <xdr:to>
      <xdr:col>28</xdr:col>
      <xdr:colOff>472440</xdr:colOff>
      <xdr:row>21</xdr:row>
      <xdr:rowOff>14478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EB4C276B-21E3-4048-A182-7D6D39BB103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9</xdr:col>
      <xdr:colOff>68580</xdr:colOff>
      <xdr:row>22</xdr:row>
      <xdr:rowOff>30480</xdr:rowOff>
    </xdr:from>
    <xdr:to>
      <xdr:col>28</xdr:col>
      <xdr:colOff>487680</xdr:colOff>
      <xdr:row>39</xdr:row>
      <xdr:rowOff>45720</xdr:rowOff>
    </xdr:to>
    <xdr:graphicFrame macro="">
      <xdr:nvGraphicFramePr>
        <xdr:cNvPr id="4" name="Chart 11">
          <a:extLst>
            <a:ext uri="{FF2B5EF4-FFF2-40B4-BE49-F238E27FC236}">
              <a16:creationId xmlns:a16="http://schemas.microsoft.com/office/drawing/2014/main" id="{4819F452-AD02-5B40-8238-97CEE42DECC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kyraprats/Documents/Yale%20PhD/Research/Christmas%20fern%20project/Licor/KP_11099_2013_45_MOESM1_ESM%20(1)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Fitting Equation 1"/>
      <sheetName val="General Instructions"/>
    </sheetNames>
    <sheetDataSet>
      <sheetData sheetId="0">
        <row r="9">
          <cell r="J9">
            <v>0</v>
          </cell>
          <cell r="K9">
            <v>-1.6539268</v>
          </cell>
          <cell r="L9">
            <v>-1.7343130588946041</v>
          </cell>
          <cell r="M9">
            <v>5.5130966489733688E-2</v>
          </cell>
        </row>
        <row r="10">
          <cell r="J10">
            <v>1</v>
          </cell>
          <cell r="L10">
            <v>-1.679694015695784</v>
          </cell>
          <cell r="M10">
            <v>5.4111873415281078E-2</v>
          </cell>
        </row>
        <row r="11">
          <cell r="J11">
            <v>2</v>
          </cell>
          <cell r="L11">
            <v>-1.6260799799813386</v>
          </cell>
          <cell r="M11">
            <v>5.3120778198340504E-2</v>
          </cell>
        </row>
        <row r="12">
          <cell r="J12">
            <v>3</v>
          </cell>
          <cell r="L12">
            <v>-1.5734434659467222</v>
          </cell>
          <cell r="M12">
            <v>5.2156664561117352E-2</v>
          </cell>
        </row>
        <row r="13">
          <cell r="J13">
            <v>4</v>
          </cell>
          <cell r="L13">
            <v>-1.5217579810066513</v>
          </cell>
          <cell r="M13">
            <v>5.121856192241668E-2</v>
          </cell>
        </row>
        <row r="14">
          <cell r="J14">
            <v>5</v>
          </cell>
          <cell r="L14">
            <v>-1.4709979813334046</v>
          </cell>
          <cell r="M14">
            <v>5.0305542953956194E-2</v>
          </cell>
        </row>
        <row r="15">
          <cell r="J15">
            <v>6</v>
          </cell>
          <cell r="L15">
            <v>-1.4211388297623377</v>
          </cell>
          <cell r="M15">
            <v>4.9416721287790788E-2</v>
          </cell>
        </row>
        <row r="16">
          <cell r="J16">
            <v>7</v>
          </cell>
          <cell r="L16">
            <v>-1.3721567559188608</v>
          </cell>
          <cell r="M16">
            <v>4.8551249364262937E-2</v>
          </cell>
        </row>
        <row r="17">
          <cell r="J17">
            <v>8</v>
          </cell>
          <cell r="L17">
            <v>-1.3240288184313056</v>
          </cell>
          <cell r="M17">
            <v>4.7708316410720215E-2</v>
          </cell>
        </row>
        <row r="18">
          <cell r="J18">
            <v>9</v>
          </cell>
          <cell r="L18">
            <v>-1.2767328691034676</v>
          </cell>
          <cell r="M18">
            <v>4.6887146541997181E-2</v>
          </cell>
        </row>
        <row r="19">
          <cell r="J19">
            <v>10</v>
          </cell>
          <cell r="L19">
            <v>-1.2302475189292792</v>
          </cell>
          <cell r="M19">
            <v>4.608699697434996E-2</v>
          </cell>
        </row>
        <row r="20">
          <cell r="J20">
            <v>11</v>
          </cell>
          <cell r="L20">
            <v>-1.1845521058400421</v>
          </cell>
          <cell r="M20">
            <v>4.5307156345164988E-2</v>
          </cell>
        </row>
        <row r="21">
          <cell r="J21">
            <v>12</v>
          </cell>
          <cell r="L21">
            <v>-1.139626664082048</v>
          </cell>
          <cell r="M21">
            <v>4.4546943131342845E-2</v>
          </cell>
        </row>
        <row r="22">
          <cell r="J22">
            <v>13</v>
          </cell>
          <cell r="L22">
            <v>-1.0954518951292329</v>
          </cell>
          <cell r="M22">
            <v>4.3805704159790015E-2</v>
          </cell>
        </row>
        <row r="23">
          <cell r="J23">
            <v>14</v>
          </cell>
          <cell r="L23">
            <v>-1.0520091400418397</v>
          </cell>
          <cell r="M23">
            <v>4.3082813203938593E-2</v>
          </cell>
        </row>
        <row r="24">
          <cell r="J24">
            <v>15</v>
          </cell>
          <cell r="L24">
            <v>-1.0092803531879104</v>
          </cell>
          <cell r="M24">
            <v>4.2377669660662247E-2</v>
          </cell>
        </row>
        <row r="25">
          <cell r="J25">
            <v>16</v>
          </cell>
          <cell r="L25">
            <v>-0.96724807724985595</v>
          </cell>
          <cell r="M25">
            <v>4.1689697302367719E-2</v>
          </cell>
        </row>
        <row r="26">
          <cell r="J26">
            <v>17</v>
          </cell>
          <cell r="L26">
            <v>-0.92589541944338039</v>
          </cell>
          <cell r="M26">
            <v>4.1018343099419728E-2</v>
          </cell>
        </row>
        <row r="27">
          <cell r="J27">
            <v>18</v>
          </cell>
          <cell r="L27">
            <v>-0.88520602888069733</v>
          </cell>
          <cell r="M27">
            <v>4.0363076108405137E-2</v>
          </cell>
        </row>
        <row r="28">
          <cell r="J28">
            <v>19</v>
          </cell>
          <cell r="L28">
            <v>-0.84516407501431734</v>
          </cell>
          <cell r="M28">
            <v>3.972338642206269E-2</v>
          </cell>
        </row>
        <row r="29">
          <cell r="J29">
            <v>20</v>
          </cell>
          <cell r="L29">
            <v>-0.80575422710169775</v>
          </cell>
          <cell r="M29">
            <v>3.9098784177000002E-2</v>
          </cell>
        </row>
        <row r="30">
          <cell r="J30">
            <v>21</v>
          </cell>
          <cell r="L30">
            <v>-0.76696163463479705</v>
          </cell>
          <cell r="M30">
            <v>3.8488798615591749E-2</v>
          </cell>
        </row>
        <row r="31">
          <cell r="J31">
            <v>22</v>
          </cell>
          <cell r="L31">
            <v>-0.72877190868204722</v>
          </cell>
          <cell r="M31">
            <v>3.789297719870411E-2</v>
          </cell>
        </row>
        <row r="32">
          <cell r="J32">
            <v>23</v>
          </cell>
          <cell r="L32">
            <v>-0.69117110409349936</v>
          </cell>
          <cell r="M32">
            <v>3.7310884766122612E-2</v>
          </cell>
        </row>
        <row r="33">
          <cell r="J33">
            <v>24</v>
          </cell>
          <cell r="L33">
            <v>-0.65414570252291027</v>
          </cell>
          <cell r="M33">
            <v>3.6742102741774481E-2</v>
          </cell>
        </row>
        <row r="34">
          <cell r="J34">
            <v>25</v>
          </cell>
          <cell r="K34">
            <v>-0.1689148</v>
          </cell>
          <cell r="L34">
            <v>-0.61768259622334654</v>
          </cell>
          <cell r="M34">
            <v>3.6186228381034864E-2</v>
          </cell>
        </row>
        <row r="35">
          <cell r="J35">
            <v>26</v>
          </cell>
          <cell r="L35">
            <v>-0.58176907257550048</v>
          </cell>
          <cell r="M35">
            <v>3.5642874057589431E-2</v>
          </cell>
        </row>
        <row r="36">
          <cell r="J36">
            <v>27</v>
          </cell>
          <cell r="L36">
            <v>-0.54639279931035634</v>
          </cell>
          <cell r="M36">
            <v>3.5111666587495045E-2</v>
          </cell>
        </row>
        <row r="37">
          <cell r="J37">
            <v>28</v>
          </cell>
          <cell r="L37">
            <v>-0.51154181039011704</v>
          </cell>
          <cell r="M37">
            <v>3.4592246588237785E-2</v>
          </cell>
        </row>
        <row r="38">
          <cell r="J38">
            <v>29</v>
          </cell>
          <cell r="L38">
            <v>-0.47720449251344088</v>
          </cell>
          <cell r="M38">
            <v>3.4084267870732252E-2</v>
          </cell>
        </row>
        <row r="39">
          <cell r="J39">
            <v>30</v>
          </cell>
          <cell r="L39">
            <v>-0.44336957221300799</v>
          </cell>
          <cell r="M39">
            <v>3.3587396862341794E-2</v>
          </cell>
        </row>
        <row r="40">
          <cell r="J40">
            <v>31</v>
          </cell>
          <cell r="L40">
            <v>-0.41002610351531565</v>
          </cell>
          <cell r="M40">
            <v>3.3101312059123561E-2</v>
          </cell>
        </row>
        <row r="41">
          <cell r="J41">
            <v>32</v>
          </cell>
          <cell r="L41">
            <v>-0.37716345613431534</v>
          </cell>
          <cell r="M41">
            <v>3.2625703505619129E-2</v>
          </cell>
        </row>
        <row r="42">
          <cell r="J42">
            <v>33</v>
          </cell>
          <cell r="L42">
            <v>-0.34477130417215096</v>
          </cell>
          <cell r="M42">
            <v>3.216027230061852E-2</v>
          </cell>
        </row>
        <row r="43">
          <cell r="J43">
            <v>34</v>
          </cell>
          <cell r="L43">
            <v>-0.31283961530175675</v>
          </cell>
          <cell r="M43">
            <v>3.1704730127426507E-2</v>
          </cell>
        </row>
        <row r="44">
          <cell r="J44">
            <v>35</v>
          </cell>
          <cell r="L44">
            <v>-0.28135864040752168</v>
          </cell>
          <cell r="M44">
            <v>3.1258798807252179E-2</v>
          </cell>
        </row>
        <row r="45">
          <cell r="J45">
            <v>36</v>
          </cell>
          <cell r="L45">
            <v>-0.25031890366154186</v>
          </cell>
          <cell r="M45">
            <v>3.08222098744305E-2</v>
          </cell>
        </row>
        <row r="46">
          <cell r="J46">
            <v>37</v>
          </cell>
          <cell r="L46">
            <v>-0.21971119301424347</v>
          </cell>
          <cell r="M46">
            <v>3.0394704172264163E-2</v>
          </cell>
        </row>
        <row r="47">
          <cell r="J47">
            <v>38</v>
          </cell>
          <cell r="L47">
            <v>-0.18952655107932914</v>
          </cell>
          <cell r="M47">
            <v>2.997603146835005E-2</v>
          </cell>
        </row>
        <row r="48">
          <cell r="J48">
            <v>39</v>
          </cell>
          <cell r="L48">
            <v>-0.15975626639410567</v>
          </cell>
          <cell r="M48">
            <v>2.9565950088323717E-2</v>
          </cell>
        </row>
        <row r="49">
          <cell r="J49">
            <v>40</v>
          </cell>
          <cell r="L49">
            <v>-0.13039186503727351</v>
          </cell>
          <cell r="M49">
            <v>2.9164226567021306E-2</v>
          </cell>
        </row>
        <row r="50">
          <cell r="J50">
            <v>41</v>
          </cell>
          <cell r="L50">
            <v>-0.10142510258724458</v>
          </cell>
          <cell r="M50">
            <v>2.8770635316118256E-2</v>
          </cell>
        </row>
        <row r="51">
          <cell r="J51">
            <v>42</v>
          </cell>
          <cell r="L51">
            <v>-7.2847956404948233E-2</v>
          </cell>
          <cell r="M51">
            <v>2.8384958307361735E-2</v>
          </cell>
        </row>
        <row r="52">
          <cell r="J52">
            <v>43</v>
          </cell>
          <cell r="L52">
            <v>-4.4652618225961671E-2</v>
          </cell>
          <cell r="M52">
            <v>2.800698477056587E-2</v>
          </cell>
        </row>
        <row r="53">
          <cell r="J53">
            <v>44</v>
          </cell>
          <cell r="L53">
            <v>-1.6831487047585414E-2</v>
          </cell>
          <cell r="M53">
            <v>2.7636510905589003E-2</v>
          </cell>
        </row>
        <row r="54">
          <cell r="J54">
            <v>45</v>
          </cell>
          <cell r="L54">
            <v>1.0622837702735533E-2</v>
          </cell>
          <cell r="M54">
            <v>2.7273339607557671E-2</v>
          </cell>
        </row>
        <row r="55">
          <cell r="J55">
            <v>46</v>
          </cell>
          <cell r="L55">
            <v>3.7717562730554377E-2</v>
          </cell>
          <cell r="M55">
            <v>2.6917280204645993E-2</v>
          </cell>
        </row>
        <row r="56">
          <cell r="J56">
            <v>47</v>
          </cell>
          <cell r="L56">
            <v>6.4459707181341974E-2</v>
          </cell>
          <cell r="M56">
            <v>2.6568148207758647E-2</v>
          </cell>
        </row>
        <row r="57">
          <cell r="J57">
            <v>48</v>
          </cell>
          <cell r="L57">
            <v>9.0856108702791483E-2</v>
          </cell>
          <cell r="M57">
            <v>2.622576507150421E-2</v>
          </cell>
        </row>
        <row r="58">
          <cell r="J58">
            <v>49</v>
          </cell>
          <cell r="L58">
            <v>0.11691342927349302</v>
          </cell>
          <cell r="M58">
            <v>2.5889957965880332E-2</v>
          </cell>
        </row>
        <row r="59">
          <cell r="J59">
            <v>50</v>
          </cell>
          <cell r="K59">
            <v>1.3433046</v>
          </cell>
          <cell r="L59">
            <v>0.14263816080842373</v>
          </cell>
          <cell r="M59">
            <v>2.5560559558125761E-2</v>
          </cell>
        </row>
        <row r="60">
          <cell r="J60">
            <v>51</v>
          </cell>
          <cell r="L60">
            <v>0.16803663055115781</v>
          </cell>
          <cell r="M60">
            <v>2.5237407804225127E-2</v>
          </cell>
        </row>
        <row r="61">
          <cell r="J61">
            <v>52</v>
          </cell>
          <cell r="L61">
            <v>0.19311500626220601</v>
          </cell>
          <cell r="M61">
            <v>2.4920345749581199E-2</v>
          </cell>
        </row>
        <row r="62">
          <cell r="J62">
            <v>53</v>
          </cell>
          <cell r="L62">
            <v>0.21787930121241272</v>
          </cell>
          <cell r="M62">
            <v>2.4609221338397012E-2</v>
          </cell>
        </row>
        <row r="63">
          <cell r="J63">
            <v>54</v>
          </cell>
          <cell r="L63">
            <v>0.24233537898991742</v>
          </cell>
          <cell r="M63">
            <v>2.4303887231335589E-2</v>
          </cell>
        </row>
        <row r="64">
          <cell r="J64">
            <v>55</v>
          </cell>
          <cell r="L64">
            <v>0.26648895812874018</v>
          </cell>
          <cell r="M64">
            <v>2.4004200631048894E-2</v>
          </cell>
        </row>
        <row r="65">
          <cell r="J65">
            <v>56</v>
          </cell>
          <cell r="L65">
            <v>0.29034561656666558</v>
          </cell>
          <cell r="M65">
            <v>2.3710023115190337E-2</v>
          </cell>
        </row>
        <row r="66">
          <cell r="J66">
            <v>57</v>
          </cell>
          <cell r="L66">
            <v>0.31391079593973403</v>
          </cell>
          <cell r="M66">
            <v>2.3421220476546167E-2</v>
          </cell>
        </row>
        <row r="67">
          <cell r="J67">
            <v>58</v>
          </cell>
          <cell r="L67">
            <v>0.3371898057202749</v>
          </cell>
          <cell r="M67">
            <v>2.3137662569941098E-2</v>
          </cell>
        </row>
        <row r="68">
          <cell r="J68">
            <v>59</v>
          </cell>
          <cell r="L68">
            <v>0.3601878272050989</v>
          </cell>
          <cell r="M68">
            <v>2.2859223165592007E-2</v>
          </cell>
        </row>
        <row r="69">
          <cell r="J69">
            <v>60</v>
          </cell>
          <cell r="L69">
            <v>0.38290991736013869</v>
          </cell>
          <cell r="M69">
            <v>2.2585779808601218E-2</v>
          </cell>
        </row>
        <row r="70">
          <cell r="J70">
            <v>61</v>
          </cell>
          <cell r="L70">
            <v>0.40536101252752532</v>
          </cell>
          <cell r="M70">
            <v>2.2317213684297291E-2</v>
          </cell>
        </row>
        <row r="71">
          <cell r="J71">
            <v>62</v>
          </cell>
          <cell r="L71">
            <v>0.42754593200082036</v>
          </cell>
          <cell r="M71">
            <v>2.2053409489146972E-2</v>
          </cell>
        </row>
        <row r="72">
          <cell r="J72">
            <v>63</v>
          </cell>
          <cell r="L72">
            <v>0.44946938147383353</v>
          </cell>
          <cell r="M72">
            <v>2.1794255306976349E-2</v>
          </cell>
        </row>
        <row r="73">
          <cell r="J73">
            <v>64</v>
          </cell>
          <cell r="L73">
            <v>0.47113595636820893</v>
          </cell>
          <cell r="M73">
            <v>2.1539642490253041E-2</v>
          </cell>
        </row>
        <row r="74">
          <cell r="J74">
            <v>65</v>
          </cell>
          <cell r="L74">
            <v>0.49255014504472872</v>
          </cell>
          <cell r="M74">
            <v>2.1289465546194448E-2</v>
          </cell>
        </row>
        <row r="75">
          <cell r="J75">
            <v>66</v>
          </cell>
          <cell r="L75">
            <v>0.51371633190304467</v>
          </cell>
          <cell r="M75">
            <v>2.1043622027479073E-2</v>
          </cell>
        </row>
        <row r="76">
          <cell r="J76">
            <v>67</v>
          </cell>
          <cell r="L76">
            <v>0.5346388003743332</v>
          </cell>
          <cell r="M76">
            <v>2.0802012427349501E-2</v>
          </cell>
        </row>
        <row r="77">
          <cell r="J77">
            <v>68</v>
          </cell>
          <cell r="L77">
            <v>0.55532173581116462</v>
          </cell>
          <cell r="M77">
            <v>2.0564540078906561E-2</v>
          </cell>
        </row>
        <row r="78">
          <cell r="J78">
            <v>69</v>
          </cell>
          <cell r="L78">
            <v>0.57576922827868415</v>
          </cell>
          <cell r="M78">
            <v>2.033111105840426E-2</v>
          </cell>
        </row>
        <row r="79">
          <cell r="J79">
            <v>70</v>
          </cell>
          <cell r="L79">
            <v>0.59598527525100975</v>
          </cell>
          <cell r="M79">
            <v>2.0101634092365053E-2</v>
          </cell>
        </row>
        <row r="80">
          <cell r="J80">
            <v>71</v>
          </cell>
          <cell r="L80">
            <v>0.61597378421658799</v>
          </cell>
          <cell r="M80">
            <v>1.9876020468343754E-2</v>
          </cell>
        </row>
        <row r="81">
          <cell r="J81">
            <v>72</v>
          </cell>
          <cell r="L81">
            <v>0.6357385751960658</v>
          </cell>
          <cell r="M81">
            <v>1.9654183949177333E-2</v>
          </cell>
        </row>
        <row r="82">
          <cell r="J82">
            <v>73</v>
          </cell>
          <cell r="L82">
            <v>0.65528338317609158</v>
          </cell>
          <cell r="M82">
            <v>1.9436040690565693E-2</v>
          </cell>
        </row>
        <row r="83">
          <cell r="J83">
            <v>74</v>
          </cell>
          <cell r="L83">
            <v>0.67461186046230148</v>
          </cell>
          <cell r="M83">
            <v>1.9221509161836594E-2</v>
          </cell>
        </row>
        <row r="84">
          <cell r="J84">
            <v>75</v>
          </cell>
          <cell r="L84">
            <v>0.69372757895460424</v>
          </cell>
          <cell r="M84">
            <v>1.9010510069754669E-2</v>
          </cell>
        </row>
        <row r="85">
          <cell r="J85">
            <v>76</v>
          </cell>
          <cell r="L85">
            <v>0.71263403234774092</v>
          </cell>
          <cell r="M85">
            <v>1.8802966285241737E-2</v>
          </cell>
        </row>
        <row r="86">
          <cell r="J86">
            <v>77</v>
          </cell>
          <cell r="L86">
            <v>0.73133463825996659</v>
          </cell>
          <cell r="M86">
            <v>1.8598802772881947E-2</v>
          </cell>
        </row>
        <row r="87">
          <cell r="J87">
            <v>78</v>
          </cell>
          <cell r="L87">
            <v>0.74983274029258062</v>
          </cell>
          <cell r="M87">
            <v>1.8397946523091447E-2</v>
          </cell>
        </row>
        <row r="88">
          <cell r="J88">
            <v>79</v>
          </cell>
          <cell r="L88">
            <v>0.76813161002291208</v>
          </cell>
          <cell r="M88">
            <v>1.8200326486838121E-2</v>
          </cell>
        </row>
        <row r="89">
          <cell r="J89">
            <v>80</v>
          </cell>
          <cell r="L89">
            <v>0.78623444893325223</v>
          </cell>
          <cell r="M89">
            <v>1.8005873512802358E-2</v>
          </cell>
        </row>
        <row r="90">
          <cell r="J90">
            <v>81</v>
          </cell>
          <cell r="L90">
            <v>0.80414439027812401</v>
          </cell>
          <cell r="M90">
            <v>1.7814520286875135E-2</v>
          </cell>
        </row>
        <row r="91">
          <cell r="J91">
            <v>82</v>
          </cell>
          <cell r="L91">
            <v>0.82186450089217811</v>
          </cell>
          <cell r="M91">
            <v>1.7626201273894589E-2</v>
          </cell>
        </row>
        <row r="92">
          <cell r="J92">
            <v>83</v>
          </cell>
          <cell r="L92">
            <v>0.83939778294091072</v>
          </cell>
          <cell r="M92">
            <v>1.744085266152692E-2</v>
          </cell>
        </row>
        <row r="93">
          <cell r="J93">
            <v>84</v>
          </cell>
          <cell r="L93">
            <v>0.85674717561628588</v>
          </cell>
          <cell r="M93">
            <v>1.7258412306201849E-2</v>
          </cell>
        </row>
        <row r="94">
          <cell r="J94">
            <v>85</v>
          </cell>
          <cell r="L94">
            <v>0.87391555677929222</v>
          </cell>
          <cell r="M94">
            <v>1.7078819681017186E-2</v>
          </cell>
        </row>
        <row r="95">
          <cell r="J95">
            <v>86</v>
          </cell>
          <cell r="L95">
            <v>0.89090574455135485</v>
          </cell>
          <cell r="M95">
            <v>1.6902015825530928E-2</v>
          </cell>
        </row>
        <row r="96">
          <cell r="J96">
            <v>87</v>
          </cell>
          <cell r="L96">
            <v>0.90772049885644668</v>
          </cell>
          <cell r="M96">
            <v>1.6727943297363171E-2</v>
          </cell>
        </row>
        <row r="97">
          <cell r="J97">
            <v>88</v>
          </cell>
          <cell r="L97">
            <v>0.92436252291568044</v>
          </cell>
          <cell r="M97">
            <v>1.6556546125533589E-2</v>
          </cell>
        </row>
        <row r="98">
          <cell r="J98">
            <v>89</v>
          </cell>
          <cell r="L98">
            <v>0.94083446469606979</v>
          </cell>
          <cell r="M98">
            <v>1.6387769765463769E-2</v>
          </cell>
        </row>
        <row r="99">
          <cell r="J99">
            <v>90</v>
          </cell>
          <cell r="L99">
            <v>0.95713891831510267</v>
          </cell>
          <cell r="M99">
            <v>1.6221561055576872E-2</v>
          </cell>
        </row>
        <row r="100">
          <cell r="J100">
            <v>91</v>
          </cell>
          <cell r="L100">
            <v>0.97327842540268561</v>
          </cell>
          <cell r="M100">
            <v>1.6057868175430107E-2</v>
          </cell>
        </row>
        <row r="101">
          <cell r="J101">
            <v>92</v>
          </cell>
          <cell r="L101">
            <v>0.98925547642195699</v>
          </cell>
          <cell r="M101">
            <v>1.5896640605318476E-2</v>
          </cell>
        </row>
        <row r="102">
          <cell r="J102">
            <v>93</v>
          </cell>
          <cell r="L102">
            <v>1.0050725119504178</v>
          </cell>
          <cell r="M102">
            <v>1.5737829087290961E-2</v>
          </cell>
        </row>
        <row r="103">
          <cell r="J103">
            <v>94</v>
          </cell>
          <cell r="L103">
            <v>1.0207319239227624</v>
          </cell>
          <cell r="M103">
            <v>1.5581385587523096E-2</v>
          </cell>
        </row>
        <row r="104">
          <cell r="J104">
            <v>95</v>
          </cell>
          <cell r="L104">
            <v>1.0362360568367364</v>
          </cell>
          <cell r="M104">
            <v>1.5427263259992139E-2</v>
          </cell>
        </row>
        <row r="105">
          <cell r="J105">
            <v>96</v>
          </cell>
          <cell r="L105">
            <v>1.0515872089232974</v>
          </cell>
          <cell r="M105">
            <v>1.5275416411403625E-2</v>
          </cell>
        </row>
        <row r="106">
          <cell r="J106">
            <v>97</v>
          </cell>
          <cell r="L106">
            <v>1.0667876332823116</v>
          </cell>
          <cell r="M106">
            <v>1.512580046732021E-2</v>
          </cell>
        </row>
        <row r="107">
          <cell r="J107">
            <v>98</v>
          </cell>
          <cell r="L107">
            <v>1.081839538984958</v>
          </cell>
          <cell r="M107">
            <v>1.4978371939446093E-2</v>
          </cell>
        </row>
        <row r="108">
          <cell r="J108">
            <v>99</v>
          </cell>
          <cell r="L108">
            <v>1.0967450921439776</v>
          </cell>
          <cell r="M108">
            <v>1.4833088394021952E-2</v>
          </cell>
        </row>
        <row r="109">
          <cell r="J109">
            <v>100</v>
          </cell>
          <cell r="K109">
            <v>2.0866033000000002</v>
          </cell>
          <cell r="L109">
            <v>1.1115064169528508</v>
          </cell>
          <cell r="M109">
            <v>1.468990842128769E-2</v>
          </cell>
        </row>
        <row r="110">
          <cell r="J110">
            <v>101</v>
          </cell>
          <cell r="L110">
            <v>1.1261255966949602</v>
          </cell>
          <cell r="M110">
            <v>1.4548791605971893E-2</v>
          </cell>
        </row>
        <row r="111">
          <cell r="J111">
            <v>102</v>
          </cell>
          <cell r="L111">
            <v>1.1406046747237393</v>
          </cell>
          <cell r="M111">
            <v>1.4409698498768768E-2</v>
          </cell>
        </row>
        <row r="112">
          <cell r="J112">
            <v>103</v>
          </cell>
          <cell r="L112">
            <v>1.1549456554147683</v>
          </cell>
          <cell r="M112">
            <v>1.4272590588764936E-2</v>
          </cell>
        </row>
        <row r="113">
          <cell r="J113">
            <v>104</v>
          </cell>
          <cell r="L113">
            <v>1.1691505050907667</v>
          </cell>
          <cell r="M113">
            <v>1.41374302767801E-2</v>
          </cell>
        </row>
        <row r="114">
          <cell r="J114">
            <v>105</v>
          </cell>
          <cell r="L114">
            <v>1.1832211529203605</v>
          </cell>
          <cell r="M114">
            <v>1.4004180849587223E-2</v>
          </cell>
        </row>
        <row r="115">
          <cell r="J115">
            <v>106</v>
          </cell>
          <cell r="L115">
            <v>1.1971594917915045</v>
          </cell>
          <cell r="M115">
            <v>1.3872806454979091E-2</v>
          </cell>
        </row>
        <row r="116">
          <cell r="J116">
            <v>107</v>
          </cell>
          <cell r="L116">
            <v>1.2109673791603726</v>
          </cell>
          <cell r="M116">
            <v>1.3743272077649731E-2</v>
          </cell>
        </row>
        <row r="117">
          <cell r="J117">
            <v>108</v>
          </cell>
          <cell r="L117">
            <v>1.2246466378765297</v>
          </cell>
          <cell r="M117">
            <v>1.3615543515860345E-2</v>
          </cell>
        </row>
        <row r="118">
          <cell r="J118">
            <v>109</v>
          </cell>
          <cell r="L118">
            <v>1.2381990569851449</v>
          </cell>
          <cell r="M118">
            <v>1.3489587358860779E-2</v>
          </cell>
        </row>
        <row r="119">
          <cell r="J119">
            <v>110</v>
          </cell>
          <cell r="L119">
            <v>1.2516263925070001</v>
          </cell>
          <cell r="M119">
            <v>1.3365370965038662E-2</v>
          </cell>
        </row>
        <row r="120">
          <cell r="J120">
            <v>111</v>
          </cell>
          <cell r="L120">
            <v>1.2649303681969908</v>
          </cell>
          <cell r="M120">
            <v>1.3242862440769535E-2</v>
          </cell>
        </row>
        <row r="121">
          <cell r="J121">
            <v>112</v>
          </cell>
          <cell r="L121">
            <v>1.2781126762818245</v>
          </cell>
          <cell r="M121">
            <v>1.3122030619942394E-2</v>
          </cell>
        </row>
        <row r="122">
          <cell r="J122">
            <v>113</v>
          </cell>
          <cell r="L122">
            <v>1.2911749781775663</v>
          </cell>
          <cell r="M122">
            <v>1.3002845044136133E-2</v>
          </cell>
        </row>
        <row r="123">
          <cell r="J123">
            <v>114</v>
          </cell>
          <cell r="L123">
            <v>1.3041189051876847</v>
          </cell>
          <cell r="M123">
            <v>1.2885275943423312E-2</v>
          </cell>
        </row>
        <row r="124">
          <cell r="J124">
            <v>115</v>
          </cell>
          <cell r="L124">
            <v>1.3169460591821935</v>
          </cell>
          <cell r="M124">
            <v>1.2769294217778658E-2</v>
          </cell>
        </row>
        <row r="125">
          <cell r="J125">
            <v>116</v>
          </cell>
          <cell r="L125">
            <v>1.3296580132585061</v>
          </cell>
          <cell r="M125">
            <v>1.2654871419070669E-2</v>
          </cell>
        </row>
        <row r="126">
          <cell r="J126">
            <v>117</v>
          </cell>
          <cell r="L126">
            <v>1.3422563123845586</v>
          </cell>
          <cell r="M126">
            <v>1.2541979733615458E-2</v>
          </cell>
        </row>
        <row r="127">
          <cell r="J127">
            <v>118</v>
          </cell>
          <cell r="L127">
            <v>1.3547424740247616</v>
          </cell>
          <cell r="M127">
            <v>1.2430591965272936E-2</v>
          </cell>
        </row>
        <row r="128">
          <cell r="J128">
            <v>119</v>
          </cell>
          <cell r="L128">
            <v>1.3671179887493135</v>
          </cell>
          <cell r="M128">
            <v>1.2320681519066049E-2</v>
          </cell>
        </row>
        <row r="129">
          <cell r="J129">
            <v>120</v>
          </cell>
          <cell r="L129">
            <v>1.3793843208273779</v>
          </cell>
          <cell r="M129">
            <v>1.221222238530476E-2</v>
          </cell>
        </row>
        <row r="130">
          <cell r="J130">
            <v>121</v>
          </cell>
          <cell r="L130">
            <v>1.3915429088046416</v>
          </cell>
          <cell r="M130">
            <v>1.2105189124197009E-2</v>
          </cell>
        </row>
        <row r="131">
          <cell r="J131">
            <v>122</v>
          </cell>
          <cell r="L131">
            <v>1.4035951660657133</v>
          </cell>
          <cell r="M131">
            <v>1.1999556850929682E-2</v>
          </cell>
        </row>
        <row r="132">
          <cell r="J132">
            <v>123</v>
          </cell>
          <cell r="L132">
            <v>1.4155424813818325</v>
          </cell>
          <cell r="M132">
            <v>1.1895301221203268E-2</v>
          </cell>
        </row>
        <row r="133">
          <cell r="J133">
            <v>124</v>
          </cell>
          <cell r="L133">
            <v>1.427386219444331</v>
          </cell>
          <cell r="M133">
            <v>1.179239841720443E-2</v>
          </cell>
        </row>
        <row r="134">
          <cell r="J134">
            <v>125</v>
          </cell>
          <cell r="L134">
            <v>1.4391277213842879</v>
          </cell>
          <cell r="M134">
            <v>1.1690825134001531E-2</v>
          </cell>
        </row>
        <row r="135">
          <cell r="J135">
            <v>126</v>
          </cell>
          <cell r="L135">
            <v>1.4507683052787743</v>
          </cell>
          <cell r="M135">
            <v>1.1590558566348483E-2</v>
          </cell>
        </row>
        <row r="136">
          <cell r="J136">
            <v>127</v>
          </cell>
          <cell r="L136">
            <v>1.4623092666441098</v>
          </cell>
          <cell r="M136">
            <v>1.1491576395883057E-2</v>
          </cell>
        </row>
        <row r="137">
          <cell r="J137">
            <v>128</v>
          </cell>
          <cell r="L137">
            <v>1.4737518789165001</v>
          </cell>
          <cell r="M137">
            <v>1.1393856778706152E-2</v>
          </cell>
        </row>
        <row r="138">
          <cell r="J138">
            <v>129</v>
          </cell>
          <cell r="L138">
            <v>1.4850973939204475</v>
          </cell>
          <cell r="M138">
            <v>1.129737833332922E-2</v>
          </cell>
        </row>
        <row r="139">
          <cell r="J139">
            <v>130</v>
          </cell>
          <cell r="L139">
            <v>1.4963470423252847</v>
          </cell>
          <cell r="M139">
            <v>1.1202120128977351E-2</v>
          </cell>
        </row>
        <row r="140">
          <cell r="J140">
            <v>131</v>
          </cell>
          <cell r="L140">
            <v>1.5075020340901801</v>
          </cell>
          <cell r="M140">
            <v>1.1108061674236114E-2</v>
          </cell>
        </row>
        <row r="141">
          <cell r="J141">
            <v>132</v>
          </cell>
          <cell r="L141">
            <v>1.5185635588979629</v>
          </cell>
          <cell r="M141">
            <v>1.1015182906030624E-2</v>
          </cell>
        </row>
        <row r="142">
          <cell r="J142">
            <v>133</v>
          </cell>
          <cell r="L142">
            <v>1.5295327865780841</v>
          </cell>
          <cell r="M142">
            <v>1.0923464178925814E-2</v>
          </cell>
        </row>
        <row r="143">
          <cell r="J143">
            <v>134</v>
          </cell>
          <cell r="L143">
            <v>1.5404108675190402</v>
          </cell>
          <cell r="M143">
            <v>1.0832886254737224E-2</v>
          </cell>
        </row>
        <row r="144">
          <cell r="J144">
            <v>135</v>
          </cell>
          <cell r="L144">
            <v>1.5511989330705522</v>
          </cell>
          <cell r="M144">
            <v>1.074343029244206E-2</v>
          </cell>
        </row>
        <row r="145">
          <cell r="J145">
            <v>136</v>
          </cell>
          <cell r="L145">
            <v>1.5618980959358044</v>
          </cell>
          <cell r="M145">
            <v>1.0655077838380629E-2</v>
          </cell>
        </row>
        <row r="146">
          <cell r="J146">
            <v>137</v>
          </cell>
          <cell r="L146">
            <v>1.5725094505540249</v>
          </cell>
          <cell r="M146">
            <v>1.0567810816738691E-2</v>
          </cell>
        </row>
        <row r="147">
          <cell r="J147">
            <v>138</v>
          </cell>
          <cell r="L147">
            <v>1.5830340734736881</v>
          </cell>
          <cell r="M147">
            <v>1.0481611520301503E-2</v>
          </cell>
        </row>
        <row r="148">
          <cell r="J148">
            <v>139</v>
          </cell>
          <cell r="L148">
            <v>1.5934730237165988</v>
          </cell>
          <cell r="M148">
            <v>1.039646260147075E-2</v>
          </cell>
        </row>
        <row r="149">
          <cell r="J149">
            <v>140</v>
          </cell>
          <cell r="L149">
            <v>1.6038273431331245</v>
          </cell>
          <cell r="M149">
            <v>1.0312347063535843E-2</v>
          </cell>
        </row>
        <row r="150">
          <cell r="J150">
            <v>141</v>
          </cell>
          <cell r="L150">
            <v>1.614098056748821</v>
          </cell>
          <cell r="M150">
            <v>1.0229248252191427E-2</v>
          </cell>
        </row>
        <row r="151">
          <cell r="J151">
            <v>142</v>
          </cell>
          <cell r="L151">
            <v>1.6242861731026985</v>
          </cell>
          <cell r="M151">
            <v>1.0147149847293145E-2</v>
          </cell>
        </row>
        <row r="152">
          <cell r="J152">
            <v>143</v>
          </cell>
          <cell r="L152">
            <v>1.6343926845773535</v>
          </cell>
          <cell r="M152">
            <v>1.0066035854844059E-2</v>
          </cell>
        </row>
        <row r="153">
          <cell r="J153">
            <v>144</v>
          </cell>
          <cell r="L153">
            <v>1.6444185677212042</v>
          </cell>
          <cell r="M153">
            <v>9.985890599204383E-3</v>
          </cell>
        </row>
        <row r="154">
          <cell r="J154">
            <v>145</v>
          </cell>
          <cell r="L154">
            <v>1.6543647835630422</v>
          </cell>
          <cell r="M154">
            <v>9.9066987155174459E-3</v>
          </cell>
        </row>
        <row r="155">
          <cell r="J155">
            <v>146</v>
          </cell>
          <cell r="L155">
            <v>1.6642322779191181</v>
          </cell>
          <cell r="M155">
            <v>9.8284451423450575E-3</v>
          </cell>
        </row>
        <row r="156">
          <cell r="J156">
            <v>147</v>
          </cell>
          <cell r="L156">
            <v>1.6740219816929627</v>
          </cell>
          <cell r="M156">
            <v>9.7511151145056717E-3</v>
          </cell>
        </row>
        <row r="157">
          <cell r="J157">
            <v>148</v>
          </cell>
          <cell r="L157">
            <v>1.6837348111681387</v>
          </cell>
          <cell r="M157">
            <v>9.6746941561089827E-3</v>
          </cell>
        </row>
        <row r="158">
          <cell r="J158">
            <v>149</v>
          </cell>
          <cell r="L158">
            <v>1.6933716682941373</v>
          </cell>
          <cell r="M158">
            <v>9.5991680737808754E-3</v>
          </cell>
        </row>
        <row r="159">
          <cell r="J159">
            <v>150</v>
          </cell>
          <cell r="L159">
            <v>1.7029334409655794</v>
          </cell>
          <cell r="M159">
            <v>9.5245229500727294E-3</v>
          </cell>
        </row>
        <row r="160">
          <cell r="J160">
            <v>151</v>
          </cell>
          <cell r="L160">
            <v>1.7124210032949199</v>
          </cell>
          <cell r="M160">
            <v>9.4507451370494377E-3</v>
          </cell>
        </row>
        <row r="161">
          <cell r="J161">
            <v>152</v>
          </cell>
          <cell r="L161">
            <v>1.721835215878829</v>
          </cell>
          <cell r="M161">
            <v>9.3778212500505373E-3</v>
          </cell>
        </row>
        <row r="162">
          <cell r="J162">
            <v>153</v>
          </cell>
          <cell r="L162">
            <v>1.7311769260584176</v>
          </cell>
          <cell r="M162">
            <v>9.305738161619264E-3</v>
          </cell>
        </row>
        <row r="163">
          <cell r="J163">
            <v>154</v>
          </cell>
          <cell r="L163">
            <v>1.7404469681734747</v>
          </cell>
          <cell r="M163">
            <v>9.2344829955942325E-3</v>
          </cell>
        </row>
        <row r="164">
          <cell r="J164">
            <v>155</v>
          </cell>
          <cell r="L164">
            <v>1.7496461638108705</v>
          </cell>
          <cell r="M164">
            <v>9.1640431213588971E-3</v>
          </cell>
        </row>
        <row r="165">
          <cell r="J165">
            <v>156</v>
          </cell>
          <cell r="L165">
            <v>1.7587753220472941</v>
          </cell>
          <cell r="M165">
            <v>9.0944061482439217E-3</v>
          </cell>
        </row>
        <row r="166">
          <cell r="J166">
            <v>157</v>
          </cell>
          <cell r="L166">
            <v>1.7678352396864612</v>
          </cell>
          <cell r="M166">
            <v>9.0255599200779139E-3</v>
          </cell>
        </row>
        <row r="167">
          <cell r="J167">
            <v>158</v>
          </cell>
          <cell r="L167">
            <v>1.7768267014909505</v>
          </cell>
          <cell r="M167">
            <v>8.9574925098819275E-3</v>
          </cell>
        </row>
        <row r="168">
          <cell r="J168">
            <v>159</v>
          </cell>
          <cell r="L168">
            <v>1.7857504804087982</v>
          </cell>
          <cell r="M168">
            <v>8.890192214703543E-3</v>
          </cell>
        </row>
        <row r="169">
          <cell r="J169">
            <v>160</v>
          </cell>
          <cell r="L169">
            <v>1.7946073377949996</v>
          </cell>
          <cell r="M169">
            <v>8.8236475505862316E-3</v>
          </cell>
        </row>
        <row r="170">
          <cell r="J170">
            <v>161</v>
          </cell>
          <cell r="L170">
            <v>1.8033980236280449</v>
          </cell>
          <cell r="M170">
            <v>8.7578472476700642E-3</v>
          </cell>
        </row>
        <row r="171">
          <cell r="J171">
            <v>162</v>
          </cell>
          <cell r="L171">
            <v>1.8121232767216209</v>
          </cell>
          <cell r="M171">
            <v>8.6927802454197945E-3</v>
          </cell>
        </row>
        <row r="172">
          <cell r="J172">
            <v>163</v>
          </cell>
          <cell r="L172">
            <v>1.8207838249315973</v>
          </cell>
          <cell r="M172">
            <v>8.6284356879765718E-3</v>
          </cell>
        </row>
        <row r="173">
          <cell r="J173">
            <v>164</v>
          </cell>
          <cell r="L173">
            <v>1.8293803853584314</v>
          </cell>
          <cell r="M173">
            <v>8.5648029196296275E-3</v>
          </cell>
        </row>
        <row r="174">
          <cell r="J174">
            <v>165</v>
          </cell>
          <cell r="L174">
            <v>1.8379136645451029</v>
          </cell>
          <cell r="M174">
            <v>8.5018714804044396E-3</v>
          </cell>
        </row>
        <row r="175">
          <cell r="J175">
            <v>166</v>
          </cell>
          <cell r="L175">
            <v>1.8463843586706878</v>
          </cell>
          <cell r="M175">
            <v>8.4396311017639076E-3</v>
          </cell>
        </row>
        <row r="176">
          <cell r="J176">
            <v>167</v>
          </cell>
          <cell r="L176">
            <v>1.8547931537396947</v>
          </cell>
          <cell r="M176">
            <v>8.3780717024193024E-3</v>
          </cell>
        </row>
        <row r="177">
          <cell r="J177">
            <v>168</v>
          </cell>
          <cell r="L177">
            <v>1.863140725767261</v>
          </cell>
          <cell r="M177">
            <v>8.3171833842477332E-3</v>
          </cell>
        </row>
        <row r="178">
          <cell r="J178">
            <v>169</v>
          </cell>
          <cell r="L178">
            <v>1.8714277409603213</v>
          </cell>
          <cell r="M178">
            <v>8.2569564283131308E-3</v>
          </cell>
        </row>
        <row r="179">
          <cell r="J179">
            <v>170</v>
          </cell>
          <cell r="L179">
            <v>1.8796548558948505</v>
          </cell>
          <cell r="M179">
            <v>8.1973812909876802E-3</v>
          </cell>
        </row>
        <row r="180">
          <cell r="J180">
            <v>171</v>
          </cell>
          <cell r="L180">
            <v>1.8878227176892679</v>
          </cell>
          <cell r="M180">
            <v>8.1384486001708483E-3</v>
          </cell>
        </row>
        <row r="181">
          <cell r="J181">
            <v>172</v>
          </cell>
          <cell r="L181">
            <v>1.8959319641741175</v>
          </cell>
          <cell r="M181">
            <v>8.0801491516032109E-3</v>
          </cell>
        </row>
        <row r="182">
          <cell r="J182">
            <v>173</v>
          </cell>
          <cell r="L182">
            <v>1.9039832240581007</v>
          </cell>
          <cell r="M182">
            <v>8.022473905272387E-3</v>
          </cell>
        </row>
        <row r="183">
          <cell r="J183">
            <v>174</v>
          </cell>
          <cell r="L183">
            <v>1.9119771170905691</v>
          </cell>
          <cell r="M183">
            <v>7.9654139819084167E-3</v>
          </cell>
        </row>
        <row r="184">
          <cell r="J184">
            <v>175</v>
          </cell>
          <cell r="L184">
            <v>1.9199142542205476</v>
          </cell>
          <cell r="M184">
            <v>7.9089606595660906E-3</v>
          </cell>
        </row>
        <row r="185">
          <cell r="J185">
            <v>176</v>
          </cell>
          <cell r="L185">
            <v>1.9277952377523833</v>
          </cell>
          <cell r="M185">
            <v>7.8531053702917322E-3</v>
          </cell>
        </row>
        <row r="186">
          <cell r="J186">
            <v>177</v>
          </cell>
          <cell r="L186">
            <v>1.9356206614981093</v>
          </cell>
          <cell r="M186">
            <v>7.7978396968721225E-3</v>
          </cell>
        </row>
        <row r="187">
          <cell r="J187">
            <v>178</v>
          </cell>
          <cell r="L187">
            <v>1.943391110926592</v>
          </cell>
          <cell r="M187">
            <v>7.7431553696631844E-3</v>
          </cell>
        </row>
        <row r="188">
          <cell r="J188">
            <v>179</v>
          </cell>
          <cell r="L188">
            <v>1.9511071633095449</v>
          </cell>
          <cell r="M188">
            <v>7.6890442634962456E-3</v>
          </cell>
        </row>
        <row r="189">
          <cell r="J189">
            <v>180</v>
          </cell>
          <cell r="L189">
            <v>1.9587693878644892</v>
          </cell>
          <cell r="M189">
            <v>7.6354983946596974E-3</v>
          </cell>
        </row>
        <row r="190">
          <cell r="J190">
            <v>181</v>
          </cell>
          <cell r="L190">
            <v>1.9663783458947339</v>
          </cell>
          <cell r="M190">
            <v>7.5825099179539978E-3</v>
          </cell>
        </row>
        <row r="191">
          <cell r="J191">
            <v>182</v>
          </cell>
          <cell r="L191">
            <v>1.9739345909264445</v>
          </cell>
          <cell r="M191">
            <v>7.530071123817917E-3</v>
          </cell>
        </row>
        <row r="192">
          <cell r="J192">
            <v>183</v>
          </cell>
          <cell r="L192">
            <v>1.981438668842872</v>
          </cell>
          <cell r="M192">
            <v>7.4781744355241304E-3</v>
          </cell>
        </row>
        <row r="193">
          <cell r="J193">
            <v>184</v>
          </cell>
          <cell r="L193">
            <v>1.9888911180158146</v>
          </cell>
          <cell r="M193">
            <v>7.4268124064422051E-3</v>
          </cell>
        </row>
        <row r="194">
          <cell r="J194">
            <v>185</v>
          </cell>
          <cell r="L194">
            <v>1.9962924694343718</v>
          </cell>
          <cell r="M194">
            <v>7.3759777173671853E-3</v>
          </cell>
        </row>
        <row r="195">
          <cell r="J195">
            <v>186</v>
          </cell>
          <cell r="L195">
            <v>2.0036432468310634</v>
          </cell>
          <cell r="M195">
            <v>7.3256631739119261E-3</v>
          </cell>
        </row>
        <row r="196">
          <cell r="J196">
            <v>187</v>
          </cell>
          <cell r="L196">
            <v>2.0109439668053666</v>
          </cell>
          <cell r="M196">
            <v>7.2758617039614983E-3</v>
          </cell>
        </row>
        <row r="197">
          <cell r="J197">
            <v>188</v>
          </cell>
          <cell r="L197">
            <v>2.0181951389447419</v>
          </cell>
          <cell r="M197">
            <v>7.2265663551879227E-3</v>
          </cell>
        </row>
        <row r="198">
          <cell r="J198">
            <v>189</v>
          </cell>
          <cell r="L198">
            <v>2.0253972659432011</v>
          </cell>
          <cell r="M198">
            <v>7.1777702926236935E-3</v>
          </cell>
        </row>
        <row r="199">
          <cell r="J199">
            <v>190</v>
          </cell>
          <cell r="L199">
            <v>2.0325508437174813</v>
          </cell>
          <cell r="M199">
            <v>7.1294667962923958E-3</v>
          </cell>
        </row>
        <row r="200">
          <cell r="J200">
            <v>191</v>
          </cell>
          <cell r="L200">
            <v>2.0396563615208709</v>
          </cell>
          <cell r="M200">
            <v>7.0816492588949833E-3</v>
          </cell>
        </row>
        <row r="201">
          <cell r="J201">
            <v>192</v>
          </cell>
          <cell r="L201">
            <v>2.0467143020547529</v>
          </cell>
          <cell r="M201">
            <v>7.0343111835501583E-3</v>
          </cell>
        </row>
        <row r="202">
          <cell r="J202">
            <v>193</v>
          </cell>
          <cell r="L202">
            <v>2.0537251415779196</v>
          </cell>
          <cell r="M202">
            <v>6.9874461815874781E-3</v>
          </cell>
        </row>
        <row r="203">
          <cell r="J203">
            <v>194</v>
          </cell>
          <cell r="L203">
            <v>2.0606893500136954</v>
          </cell>
          <cell r="M203">
            <v>6.9410479703917146E-3</v>
          </cell>
        </row>
        <row r="204">
          <cell r="J204">
            <v>195</v>
          </cell>
          <cell r="L204">
            <v>2.0676073910549384</v>
          </cell>
          <cell r="M204">
            <v>6.89511037129716E-3</v>
          </cell>
        </row>
        <row r="205">
          <cell r="J205">
            <v>196</v>
          </cell>
          <cell r="L205">
            <v>2.0744797222669558</v>
          </cell>
          <cell r="M205">
            <v>6.8496273075305614E-3</v>
          </cell>
        </row>
        <row r="206">
          <cell r="J206">
            <v>197</v>
          </cell>
          <cell r="L206">
            <v>2.0813067951883903</v>
          </cell>
          <cell r="M206">
            <v>6.8045928022013738E-3</v>
          </cell>
        </row>
        <row r="207">
          <cell r="J207">
            <v>198</v>
          </cell>
          <cell r="L207">
            <v>2.0880890554301144</v>
          </cell>
          <cell r="M207">
            <v>6.760000976338114E-3</v>
          </cell>
        </row>
        <row r="208">
          <cell r="J208">
            <v>199</v>
          </cell>
          <cell r="L208">
            <v>2.094826942772186</v>
          </cell>
          <cell r="M208">
            <v>6.7158460469695994E-3</v>
          </cell>
        </row>
        <row r="209">
          <cell r="J209">
            <v>200</v>
          </cell>
          <cell r="L209">
            <v>2.101520891258911</v>
          </cell>
          <cell r="M209">
            <v>6.672122325249932E-3</v>
          </cell>
        </row>
        <row r="210">
          <cell r="J210">
            <v>201</v>
          </cell>
          <cell r="L210">
            <v>2.1081713292920452</v>
          </cell>
          <cell r="M210">
            <v>6.6288242146260385E-3</v>
          </cell>
        </row>
        <row r="211">
          <cell r="J211">
            <v>202</v>
          </cell>
          <cell r="L211">
            <v>2.1147786797221917</v>
          </cell>
          <cell r="M211">
            <v>6.5859462090467231E-3</v>
          </cell>
        </row>
        <row r="212">
          <cell r="J212">
            <v>203</v>
          </cell>
          <cell r="L212">
            <v>2.1213433599384204</v>
          </cell>
          <cell r="M212">
            <v>6.5434828912121082E-3</v>
          </cell>
        </row>
        <row r="213">
          <cell r="J213">
            <v>204</v>
          </cell>
          <cell r="L213">
            <v>2.1278657819561619</v>
          </cell>
          <cell r="M213">
            <v>6.5014289308624818E-3</v>
          </cell>
        </row>
        <row r="214">
          <cell r="J214">
            <v>205</v>
          </cell>
          <cell r="L214">
            <v>2.1343463525034125</v>
          </cell>
          <cell r="M214">
            <v>6.4597790831054927E-3</v>
          </cell>
        </row>
        <row r="215">
          <cell r="J215">
            <v>206</v>
          </cell>
          <cell r="L215">
            <v>2.1407854731052716</v>
          </cell>
          <cell r="M215">
            <v>6.4185281867807347E-3</v>
          </cell>
        </row>
        <row r="216">
          <cell r="J216">
            <v>207</v>
          </cell>
          <cell r="L216">
            <v>2.1471835401668802</v>
          </cell>
          <cell r="M216">
            <v>6.3776711628607662E-3</v>
          </cell>
        </row>
        <row r="217">
          <cell r="J217">
            <v>208</v>
          </cell>
          <cell r="L217">
            <v>2.1535409450547638</v>
          </cell>
          <cell r="M217">
            <v>6.3372030128876601E-3</v>
          </cell>
        </row>
        <row r="218">
          <cell r="J218">
            <v>209</v>
          </cell>
          <cell r="L218">
            <v>2.1598580741766367</v>
          </cell>
          <cell r="M218">
            <v>6.2971188174441323E-3</v>
          </cell>
        </row>
        <row r="219">
          <cell r="J219">
            <v>210</v>
          </cell>
          <cell r="L219">
            <v>2.1661353090596931</v>
          </cell>
          <cell r="M219">
            <v>6.2574137346584364E-3</v>
          </cell>
        </row>
        <row r="220">
          <cell r="J220">
            <v>211</v>
          </cell>
          <cell r="L220">
            <v>2.1723730264274148</v>
          </cell>
          <cell r="M220">
            <v>6.2180829987421304E-3</v>
          </cell>
        </row>
        <row r="221">
          <cell r="J221">
            <v>212</v>
          </cell>
          <cell r="L221">
            <v>2.1785715982749414</v>
          </cell>
          <cell r="M221">
            <v>6.1791219185599357E-3</v>
          </cell>
        </row>
        <row r="222">
          <cell r="J222">
            <v>213</v>
          </cell>
          <cell r="L222">
            <v>2.18473139194302</v>
          </cell>
          <cell r="M222">
            <v>6.1405258762308335E-3</v>
          </cell>
        </row>
        <row r="223">
          <cell r="J223">
            <v>214</v>
          </cell>
          <cell r="L223">
            <v>2.1908527701905713</v>
          </cell>
          <cell r="M223">
            <v>6.1022903257596638E-3</v>
          </cell>
        </row>
        <row r="224">
          <cell r="J224">
            <v>215</v>
          </cell>
          <cell r="L224">
            <v>2.1969360912659073</v>
          </cell>
          <cell r="M224">
            <v>6.0644107916984448E-3</v>
          </cell>
        </row>
        <row r="225">
          <cell r="J225">
            <v>216</v>
          </cell>
          <cell r="L225">
            <v>2.2029817089766128</v>
          </cell>
          <cell r="M225">
            <v>6.026882867836706E-3</v>
          </cell>
        </row>
        <row r="226">
          <cell r="J226">
            <v>217</v>
          </cell>
          <cell r="L226">
            <v>2.2089899727581543</v>
          </cell>
          <cell r="M226">
            <v>5.9897022159200721E-3</v>
          </cell>
        </row>
        <row r="227">
          <cell r="J227">
            <v>218</v>
          </cell>
          <cell r="L227">
            <v>2.2149612277411905</v>
          </cell>
          <cell r="M227">
            <v>5.9528645643964545E-3</v>
          </cell>
        </row>
        <row r="228">
          <cell r="J228">
            <v>219</v>
          </cell>
          <cell r="L228">
            <v>2.2208958148176716</v>
          </cell>
          <cell r="M228">
            <v>5.9163657071891231E-3</v>
          </cell>
        </row>
        <row r="229">
          <cell r="J229">
            <v>220</v>
          </cell>
          <cell r="L229">
            <v>2.2267940707057057</v>
          </cell>
          <cell r="M229">
            <v>5.8802015024960585E-3</v>
          </cell>
        </row>
        <row r="230">
          <cell r="J230">
            <v>221</v>
          </cell>
          <cell r="L230">
            <v>2.2326563280132459</v>
          </cell>
          <cell r="M230">
            <v>5.8443678716148858E-3</v>
          </cell>
        </row>
        <row r="231">
          <cell r="J231">
            <v>222</v>
          </cell>
          <cell r="L231">
            <v>2.2384829153006129</v>
          </cell>
          <cell r="M231">
            <v>5.8088607977928126E-3</v>
          </cell>
        </row>
        <row r="232">
          <cell r="J232">
            <v>223</v>
          </cell>
          <cell r="L232">
            <v>2.2442741571418785</v>
          </cell>
          <cell r="M232">
            <v>5.7736763251009246E-3</v>
          </cell>
        </row>
        <row r="233">
          <cell r="J233">
            <v>224</v>
          </cell>
          <cell r="L233">
            <v>2.2500303741851377</v>
          </cell>
          <cell r="M233">
            <v>5.7388105573323083E-3</v>
          </cell>
        </row>
        <row r="234">
          <cell r="J234">
            <v>225</v>
          </cell>
          <cell r="L234">
            <v>2.2557518832116896</v>
          </cell>
          <cell r="M234">
            <v>5.7042596569233626E-3</v>
          </cell>
        </row>
        <row r="235">
          <cell r="J235">
            <v>226</v>
          </cell>
          <cell r="L235">
            <v>2.26143899719415</v>
          </cell>
          <cell r="M235">
            <v>5.670019843897786E-3</v>
          </cell>
        </row>
        <row r="236">
          <cell r="J236">
            <v>227</v>
          </cell>
          <cell r="L236">
            <v>2.2670920253535218</v>
          </cell>
          <cell r="M236">
            <v>5.6360873948326706E-3</v>
          </cell>
        </row>
        <row r="237">
          <cell r="J237">
            <v>228</v>
          </cell>
          <cell r="L237">
            <v>2.2727112732152355</v>
          </cell>
          <cell r="M237">
            <v>5.6024586418462127E-3</v>
          </cell>
        </row>
        <row r="238">
          <cell r="J238">
            <v>229</v>
          </cell>
          <cell r="L238">
            <v>2.2782970426642004</v>
          </cell>
          <cell r="M238">
            <v>5.5691299716064714E-3</v>
          </cell>
        </row>
        <row r="239">
          <cell r="J239">
            <v>230</v>
          </cell>
          <cell r="L239">
            <v>2.2838496319988622</v>
          </cell>
          <cell r="M239">
            <v>5.5360978243607258E-3</v>
          </cell>
        </row>
        <row r="240">
          <cell r="J240">
            <v>231</v>
          </cell>
          <cell r="L240">
            <v>2.2893693359843041</v>
          </cell>
          <cell r="M240">
            <v>5.5033586929849028E-3</v>
          </cell>
        </row>
        <row r="241">
          <cell r="J241">
            <v>232</v>
          </cell>
          <cell r="L241">
            <v>2.294856445904415</v>
          </cell>
          <cell r="M241">
            <v>5.4709091220526487E-3</v>
          </cell>
        </row>
        <row r="242">
          <cell r="J242">
            <v>233</v>
          </cell>
          <cell r="L242">
            <v>2.3003112496131228</v>
          </cell>
          <cell r="M242">
            <v>5.4387457069235293E-3</v>
          </cell>
        </row>
        <row r="243">
          <cell r="J243">
            <v>234</v>
          </cell>
          <cell r="L243">
            <v>2.3057340315847368</v>
          </cell>
          <cell r="M243">
            <v>5.406865092849958E-3</v>
          </cell>
        </row>
        <row r="244">
          <cell r="J244">
            <v>235</v>
          </cell>
          <cell r="L244">
            <v>2.3111250729633968</v>
          </cell>
          <cell r="M244">
            <v>5.3752639741023664E-3</v>
          </cell>
        </row>
        <row r="245">
          <cell r="J245">
            <v>236</v>
          </cell>
          <cell r="L245">
            <v>2.3164846516116668</v>
          </cell>
          <cell r="M245">
            <v>5.3439390931122573E-3</v>
          </cell>
        </row>
        <row r="246">
          <cell r="J246">
            <v>237</v>
          </cell>
          <cell r="L246">
            <v>2.3218130421582748</v>
          </cell>
          <cell r="M246">
            <v>5.3128872396326424E-3</v>
          </cell>
        </row>
        <row r="247">
          <cell r="J247">
            <v>238</v>
          </cell>
          <cell r="L247">
            <v>2.3271105160450132</v>
          </cell>
          <cell r="M247">
            <v>5.2821052499155427E-3</v>
          </cell>
        </row>
        <row r="248">
          <cell r="J248">
            <v>239</v>
          </cell>
          <cell r="L248">
            <v>2.332377341572843</v>
          </cell>
          <cell r="M248">
            <v>5.2515900059060859E-3</v>
          </cell>
        </row>
        <row r="249">
          <cell r="J249">
            <v>240</v>
          </cell>
          <cell r="L249">
            <v>2.3376137839471864</v>
          </cell>
          <cell r="M249">
            <v>5.2213384344528832E-3</v>
          </cell>
        </row>
        <row r="250">
          <cell r="J250">
            <v>241</v>
          </cell>
          <cell r="L250">
            <v>2.3428201053224447</v>
          </cell>
          <cell r="M250">
            <v>5.1913475065342588E-3</v>
          </cell>
        </row>
        <row r="251">
          <cell r="J251">
            <v>242</v>
          </cell>
          <cell r="L251">
            <v>2.3479965648457437</v>
          </cell>
          <cell r="M251">
            <v>5.1616142365000003E-3</v>
          </cell>
        </row>
        <row r="252">
          <cell r="J252">
            <v>243</v>
          </cell>
          <cell r="L252">
            <v>2.3531434186999336</v>
          </cell>
          <cell r="M252">
            <v>5.1321356813282572E-3</v>
          </cell>
        </row>
        <row r="253">
          <cell r="J253">
            <v>244</v>
          </cell>
          <cell r="L253">
            <v>2.358260920145856</v>
          </cell>
          <cell r="M253">
            <v>5.1029089398972665E-3</v>
          </cell>
        </row>
        <row r="254">
          <cell r="J254">
            <v>245</v>
          </cell>
          <cell r="L254">
            <v>2.3633493195638797</v>
          </cell>
          <cell r="M254">
            <v>5.0739311522715325E-3</v>
          </cell>
        </row>
        <row r="255">
          <cell r="J255">
            <v>246</v>
          </cell>
          <cell r="L255">
            <v>2.3684088644947421</v>
          </cell>
          <cell r="M255">
            <v>5.0451994990021749E-3</v>
          </cell>
        </row>
        <row r="256">
          <cell r="J256">
            <v>247</v>
          </cell>
          <cell r="L256">
            <v>2.3734397996796863</v>
          </cell>
          <cell r="M256">
            <v>5.0167112004410822E-3</v>
          </cell>
        </row>
        <row r="257">
          <cell r="J257">
            <v>248</v>
          </cell>
          <cell r="L257">
            <v>2.3784423670999262</v>
          </cell>
          <cell r="M257">
            <v>4.9884635160686039E-3</v>
          </cell>
        </row>
        <row r="258">
          <cell r="J258">
            <v>249</v>
          </cell>
          <cell r="L258">
            <v>2.3834168060154486</v>
          </cell>
          <cell r="M258">
            <v>4.9604537438344351E-3</v>
          </cell>
        </row>
        <row r="259">
          <cell r="J259">
            <v>250</v>
          </cell>
          <cell r="K259">
            <v>2.9163507000000002</v>
          </cell>
          <cell r="L259">
            <v>2.3883633530031521</v>
          </cell>
          <cell r="M259">
            <v>4.9326792195114339E-3</v>
          </cell>
        </row>
        <row r="260">
          <cell r="J260">
            <v>251</v>
          </cell>
          <cell r="L260">
            <v>2.3932822419943562</v>
          </cell>
          <cell r="M260">
            <v>4.9051373160620519E-3</v>
          </cell>
        </row>
        <row r="261">
          <cell r="J261">
            <v>252</v>
          </cell>
          <cell r="L261">
            <v>2.3981737043116782</v>
          </cell>
          <cell r="M261">
            <v>4.8778254430171262E-3</v>
          </cell>
        </row>
        <row r="262">
          <cell r="J262">
            <v>253</v>
          </cell>
          <cell r="L262">
            <v>2.4030379687052958</v>
          </cell>
          <cell r="M262">
            <v>4.8507410458667336E-3</v>
          </cell>
        </row>
        <row r="263">
          <cell r="J263">
            <v>254</v>
          </cell>
          <cell r="L263">
            <v>2.4078752613886083</v>
          </cell>
          <cell r="M263">
            <v>4.8238816054628564E-3</v>
          </cell>
        </row>
        <row r="264">
          <cell r="J264">
            <v>255</v>
          </cell>
          <cell r="L264">
            <v>2.4126858060733003</v>
          </cell>
          <cell r="M264">
            <v>4.7972446374335807E-3</v>
          </cell>
        </row>
        <row r="265">
          <cell r="J265">
            <v>256</v>
          </cell>
          <cell r="L265">
            <v>2.4174698240038355</v>
          </cell>
          <cell r="M265">
            <v>4.7708276916086072E-3</v>
          </cell>
        </row>
        <row r="266">
          <cell r="J266">
            <v>257</v>
          </cell>
          <cell r="L266">
            <v>2.4222275339913732</v>
          </cell>
          <cell r="M266">
            <v>4.7446283514557853E-3</v>
          </cell>
        </row>
        <row r="267">
          <cell r="J267">
            <v>258</v>
          </cell>
          <cell r="L267">
            <v>2.4269591524471279</v>
          </cell>
          <cell r="M267">
            <v>4.7186442335284432E-3</v>
          </cell>
        </row>
        <row r="268">
          <cell r="J268">
            <v>259</v>
          </cell>
          <cell r="L268">
            <v>2.4316648934151823</v>
          </cell>
          <cell r="M268">
            <v>4.6928729869233111E-3</v>
          </cell>
        </row>
        <row r="269">
          <cell r="J269">
            <v>260</v>
          </cell>
          <cell r="L269">
            <v>2.4363449686047671</v>
          </cell>
          <cell r="M269">
            <v>4.6673122927487444E-3</v>
          </cell>
        </row>
        <row r="270">
          <cell r="J270">
            <v>261</v>
          </cell>
          <cell r="L270">
            <v>2.4409995874220121</v>
          </cell>
          <cell r="M270">
            <v>4.6419598636030825E-3</v>
          </cell>
        </row>
        <row r="271">
          <cell r="J271">
            <v>262</v>
          </cell>
          <cell r="L271">
            <v>2.4456289570011709</v>
          </cell>
          <cell r="M271">
            <v>4.6168134430628754E-3</v>
          </cell>
        </row>
        <row r="272">
          <cell r="J272">
            <v>263</v>
          </cell>
          <cell r="L272">
            <v>2.4502332822353567</v>
          </cell>
          <cell r="M272">
            <v>4.5918708051808131E-3</v>
          </cell>
        </row>
        <row r="273">
          <cell r="J273">
            <v>264</v>
          </cell>
          <cell r="L273">
            <v>2.4548127658067687</v>
          </cell>
          <cell r="M273">
            <v>4.5671297539930994E-3</v>
          </cell>
        </row>
        <row r="274">
          <cell r="J274">
            <v>265</v>
          </cell>
          <cell r="L274">
            <v>2.4593676082164313</v>
          </cell>
          <cell r="M274">
            <v>4.5425881230361075E-3</v>
          </cell>
        </row>
        <row r="275">
          <cell r="J275">
            <v>266</v>
          </cell>
          <cell r="L275">
            <v>2.4638980078134551</v>
          </cell>
          <cell r="M275">
            <v>4.5182437748720874E-3</v>
          </cell>
        </row>
        <row r="276">
          <cell r="J276">
            <v>267</v>
          </cell>
          <cell r="L276">
            <v>2.4684041608238347</v>
          </cell>
          <cell r="M276">
            <v>4.4940946006237605E-3</v>
          </cell>
        </row>
        <row r="277">
          <cell r="J277">
            <v>268</v>
          </cell>
          <cell r="L277">
            <v>2.4728862613787763</v>
          </cell>
          <cell r="M277">
            <v>4.4701385195175872E-3</v>
          </cell>
        </row>
        <row r="278">
          <cell r="J278">
            <v>269</v>
          </cell>
          <cell r="L278">
            <v>2.4773445015425759</v>
          </cell>
          <cell r="M278">
            <v>4.446373478435536E-3</v>
          </cell>
        </row>
        <row r="279">
          <cell r="J279">
            <v>270</v>
          </cell>
          <cell r="L279">
            <v>2.4817790713400569</v>
          </cell>
          <cell r="M279">
            <v>4.4227974514751663E-3</v>
          </cell>
        </row>
        <row r="280">
          <cell r="J280">
            <v>271</v>
          </cell>
          <cell r="L280">
            <v>2.4861901587835673</v>
          </cell>
          <cell r="M280">
            <v>4.3994084395178679E-3</v>
          </cell>
        </row>
        <row r="281">
          <cell r="J281">
            <v>272</v>
          </cell>
          <cell r="L281">
            <v>2.4905779498995519</v>
          </cell>
          <cell r="M281">
            <v>4.3762044698050524E-3</v>
          </cell>
        </row>
        <row r="282">
          <cell r="J282">
            <v>273</v>
          </cell>
          <cell r="L282">
            <v>2.4949426287547043</v>
          </cell>
          <cell r="M282">
            <v>4.3531835955221603E-3</v>
          </cell>
        </row>
        <row r="283">
          <cell r="J283">
            <v>274</v>
          </cell>
          <cell r="L283">
            <v>2.4992843774817013</v>
          </cell>
          <cell r="M283">
            <v>4.3303438953902988E-3</v>
          </cell>
        </row>
        <row r="284">
          <cell r="J284">
            <v>275</v>
          </cell>
          <cell r="L284">
            <v>2.5036033763045449</v>
          </cell>
          <cell r="M284">
            <v>4.3076834732653701E-3</v>
          </cell>
        </row>
        <row r="285">
          <cell r="J285">
            <v>276</v>
          </cell>
          <cell r="L285">
            <v>2.5078998035634958</v>
          </cell>
          <cell r="M285">
            <v>4.2852004577445101E-3</v>
          </cell>
        </row>
        <row r="286">
          <cell r="J286">
            <v>277</v>
          </cell>
          <cell r="L286">
            <v>2.5121738357396195</v>
          </cell>
          <cell r="M286">
            <v>4.2628930017797068E-3</v>
          </cell>
        </row>
        <row r="287">
          <cell r="J287">
            <v>278</v>
          </cell>
          <cell r="L287">
            <v>2.5164256474789548</v>
          </cell>
          <cell r="M287">
            <v>4.2407592822984261E-3</v>
          </cell>
        </row>
        <row r="288">
          <cell r="J288">
            <v>279</v>
          </cell>
          <cell r="L288">
            <v>2.5206554116162962</v>
          </cell>
          <cell r="M288">
            <v>4.2187974998311416E-3</v>
          </cell>
        </row>
        <row r="289">
          <cell r="J289">
            <v>280</v>
          </cell>
          <cell r="L289">
            <v>2.5248632991986231</v>
          </cell>
          <cell r="M289">
            <v>4.1970058781455703E-3</v>
          </cell>
        </row>
        <row r="290">
          <cell r="J290">
            <v>281</v>
          </cell>
          <cell r="L290">
            <v>2.5290494795081466</v>
          </cell>
          <cell r="M290">
            <v>4.1753826638875153E-3</v>
          </cell>
        </row>
        <row r="291">
          <cell r="J291">
            <v>282</v>
          </cell>
          <cell r="L291">
            <v>2.5332141200850176</v>
          </cell>
          <cell r="M291">
            <v>4.1539261262281673E-3</v>
          </cell>
        </row>
        <row r="292">
          <cell r="J292">
            <v>283</v>
          </cell>
          <cell r="L292">
            <v>2.5373573867496768</v>
          </cell>
          <cell r="M292">
            <v>4.1326345565177369E-3</v>
          </cell>
        </row>
        <row r="293">
          <cell r="J293">
            <v>284</v>
          </cell>
          <cell r="L293">
            <v>2.5414794436248602</v>
          </cell>
          <cell r="M293">
            <v>4.1115062679452814E-3</v>
          </cell>
        </row>
        <row r="294">
          <cell r="J294">
            <v>285</v>
          </cell>
          <cell r="L294">
            <v>2.5455804531572763</v>
          </cell>
          <cell r="M294">
            <v>4.0905395952046007E-3</v>
          </cell>
        </row>
        <row r="295">
          <cell r="J295">
            <v>286</v>
          </cell>
          <cell r="L295">
            <v>2.5496605761389386</v>
          </cell>
          <cell r="M295">
            <v>4.0697328941660792E-3</v>
          </cell>
        </row>
        <row r="296">
          <cell r="J296">
            <v>287</v>
          </cell>
          <cell r="L296">
            <v>2.5537199717281887</v>
          </cell>
          <cell r="M296">
            <v>4.0490845415543722E-3</v>
          </cell>
        </row>
        <row r="297">
          <cell r="J297">
            <v>288</v>
          </cell>
          <cell r="L297">
            <v>2.5577587974703855</v>
          </cell>
          <cell r="M297">
            <v>4.0285929346317783E-3</v>
          </cell>
        </row>
        <row r="298">
          <cell r="J298">
            <v>289</v>
          </cell>
          <cell r="L298">
            <v>2.56177720931829</v>
          </cell>
          <cell r="M298">
            <v>4.0082564908872197E-3</v>
          </cell>
        </row>
        <row r="299">
          <cell r="J299">
            <v>290</v>
          </cell>
          <cell r="L299">
            <v>2.5657753616521388</v>
          </cell>
          <cell r="M299">
            <v>3.9880736477306989E-3</v>
          </cell>
        </row>
        <row r="300">
          <cell r="J300">
            <v>291</v>
          </cell>
          <cell r="L300">
            <v>2.5697534072994097</v>
          </cell>
          <cell r="M300">
            <v>3.9680428621931291E-3</v>
          </cell>
        </row>
        <row r="301">
          <cell r="J301">
            <v>292</v>
          </cell>
          <cell r="L301">
            <v>2.5737114975543047</v>
          </cell>
          <cell r="M301">
            <v>3.9481626106314307E-3</v>
          </cell>
        </row>
        <row r="302">
          <cell r="J302">
            <v>293</v>
          </cell>
          <cell r="L302">
            <v>2.5776497821969206</v>
          </cell>
          <cell r="M302">
            <v>3.9284313884387764E-3</v>
          </cell>
        </row>
        <row r="303">
          <cell r="J303">
            <v>294</v>
          </cell>
          <cell r="L303">
            <v>2.5815684095121485</v>
          </cell>
          <cell r="M303">
            <v>3.9088477097599045E-3</v>
          </cell>
        </row>
        <row r="304">
          <cell r="J304">
            <v>295</v>
          </cell>
          <cell r="L304">
            <v>2.5854675263082818</v>
          </cell>
          <cell r="M304">
            <v>3.8894101072113733E-3</v>
          </cell>
        </row>
        <row r="305">
          <cell r="J305">
            <v>296</v>
          </cell>
          <cell r="L305">
            <v>2.589347277935353</v>
          </cell>
          <cell r="M305">
            <v>3.8701171316066858E-3</v>
          </cell>
        </row>
        <row r="306">
          <cell r="J306">
            <v>297</v>
          </cell>
          <cell r="L306">
            <v>2.5932078083031938</v>
          </cell>
          <cell r="M306">
            <v>3.850967351686167E-3</v>
          </cell>
        </row>
        <row r="307">
          <cell r="J307">
            <v>298</v>
          </cell>
          <cell r="L307">
            <v>2.5970492598992267</v>
          </cell>
          <cell r="M307">
            <v>3.8319593538515095E-3</v>
          </cell>
        </row>
        <row r="308">
          <cell r="J308">
            <v>299</v>
          </cell>
          <cell r="L308">
            <v>2.6008717738060021</v>
          </cell>
          <cell r="M308">
            <v>3.8130917419048889E-3</v>
          </cell>
        </row>
        <row r="309">
          <cell r="J309">
            <v>300</v>
          </cell>
          <cell r="L309">
            <v>2.6046754897184607</v>
          </cell>
          <cell r="M309">
            <v>3.7943631367925771E-3</v>
          </cell>
        </row>
        <row r="310">
          <cell r="J310">
            <v>301</v>
          </cell>
          <cell r="L310">
            <v>2.60846054596096</v>
          </cell>
          <cell r="M310">
            <v>3.7757721763529368E-3</v>
          </cell>
        </row>
        <row r="311">
          <cell r="J311">
            <v>302</v>
          </cell>
          <cell r="L311">
            <v>2.6122270795040361</v>
          </cell>
          <cell r="M311">
            <v>3.7573175150687381E-3</v>
          </cell>
        </row>
        <row r="312">
          <cell r="J312">
            <v>303</v>
          </cell>
          <cell r="L312">
            <v>2.6159752259809306</v>
          </cell>
          <cell r="M312">
            <v>3.7389978238236933E-3</v>
          </cell>
        </row>
        <row r="313">
          <cell r="J313">
            <v>304</v>
          </cell>
          <cell r="L313">
            <v>2.6197051197038679</v>
          </cell>
          <cell r="M313">
            <v>3.720811789663147E-3</v>
          </cell>
        </row>
        <row r="314">
          <cell r="J314">
            <v>305</v>
          </cell>
          <cell r="L314">
            <v>2.6234168936801021</v>
          </cell>
          <cell r="M314">
            <v>3.702758115558819E-3</v>
          </cell>
        </row>
        <row r="315">
          <cell r="J315">
            <v>306</v>
          </cell>
          <cell r="L315">
            <v>2.6271106796277213</v>
          </cell>
          <cell r="M315">
            <v>3.6848355201775408E-3</v>
          </cell>
        </row>
        <row r="316">
          <cell r="J316">
            <v>307</v>
          </cell>
          <cell r="L316">
            <v>2.6307866079912401</v>
          </cell>
          <cell r="M316">
            <v>3.6670427376538917E-3</v>
          </cell>
        </row>
        <row r="317">
          <cell r="J317">
            <v>308</v>
          </cell>
          <cell r="L317">
            <v>2.6344448079569416</v>
          </cell>
          <cell r="M317">
            <v>3.6493785173666812E-3</v>
          </cell>
        </row>
        <row r="318">
          <cell r="J318">
            <v>309</v>
          </cell>
          <cell r="L318">
            <v>2.6380854074680213</v>
          </cell>
          <cell r="M318">
            <v>3.6318416237191829E-3</v>
          </cell>
        </row>
        <row r="319">
          <cell r="J319">
            <v>310</v>
          </cell>
          <cell r="L319">
            <v>2.6417085332395009</v>
          </cell>
          <cell r="M319">
            <v>3.6144308359230492E-3</v>
          </cell>
        </row>
        <row r="320">
          <cell r="J320">
            <v>311</v>
          </cell>
          <cell r="L320">
            <v>2.6453143107729273</v>
          </cell>
          <cell r="M320">
            <v>3.5971449477858559E-3</v>
          </cell>
        </row>
        <row r="321">
          <cell r="J321">
            <v>312</v>
          </cell>
          <cell r="L321">
            <v>2.648902864370867</v>
          </cell>
          <cell r="M321">
            <v>3.5799827675021888E-3</v>
          </cell>
        </row>
        <row r="322">
          <cell r="J322">
            <v>313</v>
          </cell>
          <cell r="L322">
            <v>2.6524743171511869</v>
          </cell>
          <cell r="M322">
            <v>3.5629431174482077E-3</v>
          </cell>
        </row>
        <row r="323">
          <cell r="J323">
            <v>314</v>
          </cell>
          <cell r="L323">
            <v>2.6560287910611384</v>
          </cell>
          <cell r="M323">
            <v>3.5460248339796293E-3</v>
          </cell>
        </row>
        <row r="324">
          <cell r="J324">
            <v>315</v>
          </cell>
          <cell r="L324">
            <v>2.6595664068912352</v>
          </cell>
          <cell r="M324">
            <v>3.5292267672330565E-3</v>
          </cell>
        </row>
        <row r="325">
          <cell r="J325">
            <v>316</v>
          </cell>
          <cell r="L325">
            <v>2.6630872842889373</v>
          </cell>
          <cell r="M325">
            <v>3.5125477809305962E-3</v>
          </cell>
        </row>
        <row r="326">
          <cell r="J326">
            <v>317</v>
          </cell>
          <cell r="L326">
            <v>2.6665915417721369</v>
          </cell>
          <cell r="M326">
            <v>3.4959867521876988E-3</v>
          </cell>
        </row>
        <row r="327">
          <cell r="J327">
            <v>318</v>
          </cell>
          <cell r="L327">
            <v>2.6700792967424611</v>
          </cell>
          <cell r="M327">
            <v>3.479542571324165E-3</v>
          </cell>
        </row>
        <row r="328">
          <cell r="J328">
            <v>319</v>
          </cell>
          <cell r="L328">
            <v>2.6735506654983814</v>
          </cell>
          <cell r="M328">
            <v>3.4632141416782486E-3</v>
          </cell>
        </row>
        <row r="329">
          <cell r="J329">
            <v>320</v>
          </cell>
          <cell r="L329">
            <v>2.6770057632481405</v>
          </cell>
          <cell r="M329">
            <v>3.4470003794238179E-3</v>
          </cell>
        </row>
        <row r="330">
          <cell r="J330">
            <v>321</v>
          </cell>
          <cell r="L330">
            <v>2.6804447041224977</v>
          </cell>
          <cell r="M330">
            <v>3.4309002133904951E-3</v>
          </cell>
        </row>
        <row r="331">
          <cell r="J331">
            <v>322</v>
          </cell>
          <cell r="L331">
            <v>2.6838676011872948</v>
          </cell>
          <cell r="M331">
            <v>3.4149125848867341E-3</v>
          </cell>
        </row>
        <row r="332">
          <cell r="J332">
            <v>323</v>
          </cell>
          <cell r="L332">
            <v>2.6872745664558506</v>
          </cell>
          <cell r="M332">
            <v>3.3990364475257749E-3</v>
          </cell>
        </row>
        <row r="333">
          <cell r="J333">
            <v>324</v>
          </cell>
          <cell r="L333">
            <v>2.6906657109011771</v>
          </cell>
          <cell r="M333">
            <v>3.3832707670544294E-3</v>
          </cell>
        </row>
        <row r="334">
          <cell r="J334">
            <v>325</v>
          </cell>
          <cell r="L334">
            <v>2.6940411444680281</v>
          </cell>
          <cell r="M334">
            <v>3.3676145211846307E-3</v>
          </cell>
        </row>
        <row r="335">
          <cell r="J335">
            <v>326</v>
          </cell>
          <cell r="L335">
            <v>2.6974009760847881</v>
          </cell>
          <cell r="M335">
            <v>3.3520666994277092E-3</v>
          </cell>
        </row>
        <row r="336">
          <cell r="J336">
            <v>327</v>
          </cell>
          <cell r="L336">
            <v>2.7007453136751769</v>
          </cell>
          <cell r="M336">
            <v>3.3366263029313459E-3</v>
          </cell>
        </row>
        <row r="337">
          <cell r="J337">
            <v>328</v>
          </cell>
          <cell r="L337">
            <v>2.7040742641698188</v>
          </cell>
          <cell r="M337">
            <v>3.3212923443191374E-3</v>
          </cell>
        </row>
        <row r="338">
          <cell r="J338">
            <v>329</v>
          </cell>
          <cell r="L338">
            <v>2.7073879335176327</v>
          </cell>
          <cell r="M338">
            <v>3.3060638475327455E-3</v>
          </cell>
        </row>
        <row r="339">
          <cell r="J339">
            <v>330</v>
          </cell>
          <cell r="L339">
            <v>2.7106864266970723</v>
          </cell>
          <cell r="M339">
            <v>3.2909398476765645E-3</v>
          </cell>
        </row>
        <row r="340">
          <cell r="J340">
            <v>331</v>
          </cell>
          <cell r="L340">
            <v>2.7139698477272143</v>
          </cell>
          <cell r="M340">
            <v>3.2759193908648804E-3</v>
          </cell>
        </row>
        <row r="341">
          <cell r="J341">
            <v>332</v>
          </cell>
          <cell r="L341">
            <v>2.717238299678689</v>
          </cell>
          <cell r="M341">
            <v>3.2610015340714588E-3</v>
          </cell>
        </row>
        <row r="342">
          <cell r="J342">
            <v>333</v>
          </cell>
          <cell r="L342">
            <v>2.7204918846844741</v>
          </cell>
          <cell r="M342">
            <v>3.2461853449815272E-3</v>
          </cell>
        </row>
        <row r="343">
          <cell r="J343">
            <v>334</v>
          </cell>
          <cell r="L343">
            <v>2.7237307039505216</v>
          </cell>
          <cell r="M343">
            <v>3.2314699018461015E-3</v>
          </cell>
        </row>
        <row r="344">
          <cell r="J344">
            <v>335</v>
          </cell>
          <cell r="L344">
            <v>2.7269548577662608</v>
          </cell>
          <cell r="M344">
            <v>3.2168542933386289E-3</v>
          </cell>
        </row>
        <row r="345">
          <cell r="J345">
            <v>336</v>
          </cell>
          <cell r="L345">
            <v>2.730164445514947</v>
          </cell>
          <cell r="M345">
            <v>3.2023376184138847E-3</v>
          </cell>
        </row>
        <row r="346">
          <cell r="J346">
            <v>337</v>
          </cell>
          <cell r="L346">
            <v>2.7333595656838705</v>
          </cell>
          <cell r="M346">
            <v>3.1879189861690966E-3</v>
          </cell>
        </row>
        <row r="347">
          <cell r="J347">
            <v>338</v>
          </cell>
          <cell r="L347">
            <v>2.7365403158744366</v>
          </cell>
          <cell r="M347">
            <v>3.173597515707251E-3</v>
          </cell>
        </row>
        <row r="348">
          <cell r="J348">
            <v>339</v>
          </cell>
          <cell r="L348">
            <v>2.7397067928120959</v>
          </cell>
          <cell r="M348">
            <v>3.1593723360025493E-3</v>
          </cell>
        </row>
        <row r="349">
          <cell r="J349">
            <v>340</v>
          </cell>
          <cell r="L349">
            <v>2.7428590923561584</v>
          </cell>
          <cell r="M349">
            <v>3.1452425857679627E-3</v>
          </cell>
        </row>
        <row r="350">
          <cell r="J350">
            <v>341</v>
          </cell>
          <cell r="L350">
            <v>2.7459973095094572</v>
          </cell>
          <cell r="M350">
            <v>3.1312074133248622E-3</v>
          </cell>
        </row>
        <row r="351">
          <cell r="J351">
            <v>342</v>
          </cell>
          <cell r="L351">
            <v>2.7491215384279011</v>
          </cell>
          <cell r="M351">
            <v>3.1172659764746712E-3</v>
          </cell>
        </row>
        <row r="352">
          <cell r="J352">
            <v>343</v>
          </cell>
          <cell r="L352">
            <v>2.7522318724298875</v>
          </cell>
          <cell r="M352">
            <v>3.1034174423725264E-3</v>
          </cell>
        </row>
        <row r="353">
          <cell r="J353">
            <v>344</v>
          </cell>
          <cell r="L353">
            <v>2.7553284040055894</v>
          </cell>
          <cell r="M353">
            <v>3.0896609874028883E-3</v>
          </cell>
        </row>
        <row r="354">
          <cell r="J354">
            <v>345</v>
          </cell>
          <cell r="L354">
            <v>2.7584112248261343</v>
          </cell>
          <cell r="M354">
            <v>3.0759957970570833E-3</v>
          </cell>
        </row>
        <row r="355">
          <cell r="J355">
            <v>346</v>
          </cell>
          <cell r="L355">
            <v>2.7614804257526391</v>
          </cell>
          <cell r="M355">
            <v>3.0624210658127286E-3</v>
          </cell>
        </row>
        <row r="356">
          <cell r="J356">
            <v>347</v>
          </cell>
          <cell r="L356">
            <v>2.764536096845144</v>
          </cell>
          <cell r="M356">
            <v>3.0489359970150309E-3</v>
          </cell>
        </row>
        <row r="357">
          <cell r="J357">
            <v>348</v>
          </cell>
          <cell r="L357">
            <v>2.7675783273714201</v>
          </cell>
          <cell r="M357">
            <v>3.035539802759894E-3</v>
          </cell>
        </row>
        <row r="358">
          <cell r="J358">
            <v>349</v>
          </cell>
          <cell r="L358">
            <v>2.7706072058156606</v>
          </cell>
          <cell r="M358">
            <v>3.0222317037788327E-3</v>
          </cell>
        </row>
        <row r="359">
          <cell r="J359">
            <v>350</v>
          </cell>
          <cell r="L359">
            <v>2.7736228198870609</v>
          </cell>
          <cell r="M359">
            <v>3.0090109293256363E-3</v>
          </cell>
        </row>
        <row r="360">
          <cell r="J360">
            <v>351</v>
          </cell>
          <cell r="L360">
            <v>2.7766252565282841</v>
          </cell>
          <cell r="M360">
            <v>2.995876717064778E-3</v>
          </cell>
        </row>
        <row r="361">
          <cell r="J361">
            <v>352</v>
          </cell>
          <cell r="L361">
            <v>2.7796146019238188</v>
          </cell>
          <cell r="M361">
            <v>2.9828283129615155E-3</v>
          </cell>
        </row>
        <row r="362">
          <cell r="J362">
            <v>353</v>
          </cell>
          <cell r="L362">
            <v>2.7825909415082224</v>
          </cell>
          <cell r="M362">
            <v>2.9698649711736628E-3</v>
          </cell>
        </row>
        <row r="363">
          <cell r="J363">
            <v>354</v>
          </cell>
          <cell r="L363">
            <v>2.7855543599742631</v>
          </cell>
          <cell r="M363">
            <v>2.9569859539450116E-3</v>
          </cell>
        </row>
        <row r="364">
          <cell r="J364">
            <v>355</v>
          </cell>
          <cell r="L364">
            <v>2.7885049412809524</v>
          </cell>
          <cell r="M364">
            <v>2.9441905315003604E-3</v>
          </cell>
        </row>
        <row r="365">
          <cell r="J365">
            <v>356</v>
          </cell>
          <cell r="L365">
            <v>2.791442768661474</v>
          </cell>
          <cell r="M365">
            <v>2.9314779819421348E-3</v>
          </cell>
        </row>
        <row r="366">
          <cell r="J366">
            <v>357</v>
          </cell>
          <cell r="L366">
            <v>2.7943679246310067</v>
          </cell>
          <cell r="M366">
            <v>2.9188475911485633E-3</v>
          </cell>
        </row>
        <row r="367">
          <cell r="J367">
            <v>358</v>
          </cell>
          <cell r="L367">
            <v>2.7972804909944591</v>
          </cell>
          <cell r="M367">
            <v>2.9062986526733835E-3</v>
          </cell>
        </row>
        <row r="368">
          <cell r="J368">
            <v>359</v>
          </cell>
          <cell r="L368">
            <v>2.8001805488540867</v>
          </cell>
          <cell r="M368">
            <v>2.8938304676470634E-3</v>
          </cell>
        </row>
        <row r="369">
          <cell r="J369">
            <v>360</v>
          </cell>
          <cell r="L369">
            <v>2.803068178617024</v>
          </cell>
          <cell r="M369">
            <v>2.8814423446794904E-3</v>
          </cell>
        </row>
        <row r="370">
          <cell r="J370">
            <v>361</v>
          </cell>
          <cell r="L370">
            <v>2.8059434600027151</v>
          </cell>
          <cell r="M370">
            <v>2.8691335997641262E-3</v>
          </cell>
        </row>
        <row r="371">
          <cell r="J371">
            <v>362</v>
          </cell>
          <cell r="L371">
            <v>2.8088064720502501</v>
          </cell>
          <cell r="M371">
            <v>2.8569035561835819E-3</v>
          </cell>
        </row>
        <row r="372">
          <cell r="J372">
            <v>363</v>
          </cell>
          <cell r="L372">
            <v>2.8116572931256085</v>
          </cell>
          <cell r="M372">
            <v>2.8447515444166072E-3</v>
          </cell>
        </row>
        <row r="373">
          <cell r="J373">
            <v>364</v>
          </cell>
          <cell r="L373">
            <v>2.8144960009288047</v>
          </cell>
          <cell r="M373">
            <v>2.8326769020464567E-3</v>
          </cell>
        </row>
        <row r="374">
          <cell r="J374">
            <v>365</v>
          </cell>
          <cell r="L374">
            <v>2.8173226725009552</v>
          </cell>
          <cell r="M374">
            <v>2.8206789736706177E-3</v>
          </cell>
        </row>
        <row r="375">
          <cell r="J375">
            <v>366</v>
          </cell>
          <cell r="L375">
            <v>2.8201373842312423</v>
          </cell>
          <cell r="M375">
            <v>2.8087571108118647E-3</v>
          </cell>
        </row>
        <row r="376">
          <cell r="J376">
            <v>367</v>
          </cell>
          <cell r="L376">
            <v>2.8229402118637967</v>
          </cell>
          <cell r="M376">
            <v>2.7969106718306416E-3</v>
          </cell>
        </row>
        <row r="377">
          <cell r="J377">
            <v>368</v>
          </cell>
          <cell r="L377">
            <v>2.825731230504493</v>
          </cell>
          <cell r="M377">
            <v>2.7851390218387238E-3</v>
          </cell>
        </row>
        <row r="378">
          <cell r="J378">
            <v>369</v>
          </cell>
          <cell r="L378">
            <v>2.8285105146276566</v>
          </cell>
          <cell r="M378">
            <v>2.7734415326141492E-3</v>
          </cell>
        </row>
        <row r="379">
          <cell r="J379">
            <v>370</v>
          </cell>
          <cell r="L379">
            <v>2.8312781380826921</v>
          </cell>
          <cell r="M379">
            <v>2.7618175825174038E-3</v>
          </cell>
        </row>
        <row r="380">
          <cell r="J380">
            <v>371</v>
          </cell>
          <cell r="L380">
            <v>2.8340341741006165</v>
          </cell>
          <cell r="M380">
            <v>2.7502665564088299E-3</v>
          </cell>
        </row>
        <row r="381">
          <cell r="J381">
            <v>372</v>
          </cell>
          <cell r="L381">
            <v>2.8367786953005281</v>
          </cell>
          <cell r="M381">
            <v>2.7387878455672403E-3</v>
          </cell>
        </row>
        <row r="382">
          <cell r="J382">
            <v>373</v>
          </cell>
          <cell r="L382">
            <v>2.8395117736959756</v>
          </cell>
          <cell r="M382">
            <v>2.7273808476097213E-3</v>
          </cell>
        </row>
        <row r="383">
          <cell r="J383">
            <v>374</v>
          </cell>
          <cell r="L383">
            <v>2.8422334807012648</v>
          </cell>
          <cell r="M383">
            <v>2.7160449664125974E-3</v>
          </cell>
        </row>
        <row r="384">
          <cell r="J384">
            <v>375</v>
          </cell>
          <cell r="L384">
            <v>2.8449438871376733</v>
          </cell>
          <cell r="M384">
            <v>2.7047796120335541E-3</v>
          </cell>
        </row>
        <row r="385">
          <cell r="J385">
            <v>376</v>
          </cell>
          <cell r="L385">
            <v>2.8476430632395928</v>
          </cell>
          <cell r="M385">
            <v>2.6935842006348743E-3</v>
          </cell>
        </row>
        <row r="386">
          <cell r="J386">
            <v>377</v>
          </cell>
          <cell r="L386">
            <v>2.8503310786606004</v>
          </cell>
          <cell r="M386">
            <v>2.6824581544077986E-3</v>
          </cell>
        </row>
        <row r="387">
          <cell r="J387">
            <v>378</v>
          </cell>
          <cell r="L387">
            <v>2.8530080024794486</v>
          </cell>
          <cell r="M387">
            <v>2.6714009014979618E-3</v>
          </cell>
        </row>
        <row r="388">
          <cell r="J388">
            <v>379</v>
          </cell>
          <cell r="L388">
            <v>2.8556739032059797</v>
          </cell>
          <cell r="M388">
            <v>2.6604118759319209E-3</v>
          </cell>
        </row>
        <row r="389">
          <cell r="J389">
            <v>380</v>
          </cell>
          <cell r="L389">
            <v>2.8583288487869751</v>
          </cell>
          <cell r="M389">
            <v>2.6494905175447228E-3</v>
          </cell>
        </row>
        <row r="390">
          <cell r="J390">
            <v>381</v>
          </cell>
          <cell r="L390">
            <v>2.8609729066119227</v>
          </cell>
          <cell r="M390">
            <v>2.6386362719085202E-3</v>
          </cell>
        </row>
        <row r="391">
          <cell r="J391">
            <v>382</v>
          </cell>
          <cell r="L391">
            <v>2.8636061435187266</v>
          </cell>
          <cell r="M391">
            <v>2.6278485902622019E-3</v>
          </cell>
        </row>
        <row r="392">
          <cell r="J392">
            <v>383</v>
          </cell>
          <cell r="L392">
            <v>2.8662286257993284</v>
          </cell>
          <cell r="M392">
            <v>2.6171269294420359E-3</v>
          </cell>
        </row>
        <row r="393">
          <cell r="J393">
            <v>384</v>
          </cell>
          <cell r="L393">
            <v>2.8688404192052799</v>
          </cell>
          <cell r="M393">
            <v>2.606470751813297E-3</v>
          </cell>
        </row>
        <row r="394">
          <cell r="J394">
            <v>385</v>
          </cell>
          <cell r="L394">
            <v>2.8714415889532345</v>
          </cell>
          <cell r="M394">
            <v>2.5958795252028605E-3</v>
          </cell>
        </row>
        <row r="395">
          <cell r="J395">
            <v>386</v>
          </cell>
          <cell r="L395">
            <v>2.8740321997303733</v>
          </cell>
          <cell r="M395">
            <v>2.5853527228327667E-3</v>
          </cell>
        </row>
        <row r="396">
          <cell r="J396">
            <v>387</v>
          </cell>
          <cell r="L396">
            <v>2.8766123156997718</v>
          </cell>
          <cell r="M396">
            <v>2.5748898232547139E-3</v>
          </cell>
        </row>
        <row r="397">
          <cell r="J397">
            <v>388</v>
          </cell>
          <cell r="L397">
            <v>2.8791820005056943</v>
          </cell>
          <cell r="M397">
            <v>2.5644903102854822E-3</v>
          </cell>
        </row>
        <row r="398">
          <cell r="J398">
            <v>389</v>
          </cell>
          <cell r="L398">
            <v>2.881741317278828</v>
          </cell>
          <cell r="M398">
            <v>2.5541536729432679E-3</v>
          </cell>
        </row>
        <row r="399">
          <cell r="J399">
            <v>390</v>
          </cell>
          <cell r="L399">
            <v>2.8842903286414527</v>
          </cell>
          <cell r="M399">
            <v>2.5438794053849159E-3</v>
          </cell>
        </row>
        <row r="400">
          <cell r="J400">
            <v>391</v>
          </cell>
          <cell r="L400">
            <v>2.8868290967125478</v>
          </cell>
          <cell r="M400">
            <v>2.533667006844033E-3</v>
          </cell>
        </row>
        <row r="401">
          <cell r="J401">
            <v>392</v>
          </cell>
          <cell r="L401">
            <v>2.8893576831128414</v>
          </cell>
          <cell r="M401">
            <v>2.5235159815699651E-3</v>
          </cell>
        </row>
        <row r="402">
          <cell r="J402">
            <v>393</v>
          </cell>
          <cell r="L402">
            <v>2.8918761489697911</v>
          </cell>
          <cell r="M402">
            <v>2.5134258387676345E-3</v>
          </cell>
        </row>
        <row r="403">
          <cell r="J403">
            <v>394</v>
          </cell>
          <cell r="L403">
            <v>2.8943845549225138</v>
          </cell>
          <cell r="M403">
            <v>2.5033960925382143E-3</v>
          </cell>
        </row>
        <row r="404">
          <cell r="J404">
            <v>395</v>
          </cell>
          <cell r="L404">
            <v>2.8968829611266509</v>
          </cell>
          <cell r="M404">
            <v>2.4934262618206294E-3</v>
          </cell>
        </row>
        <row r="405">
          <cell r="J405">
            <v>396</v>
          </cell>
          <cell r="L405">
            <v>2.8993714272591795</v>
          </cell>
          <cell r="M405">
            <v>2.4835158703338752E-3</v>
          </cell>
        </row>
        <row r="406">
          <cell r="J406">
            <v>397</v>
          </cell>
          <cell r="L406">
            <v>2.9018500125231581</v>
          </cell>
          <cell r="M406">
            <v>2.4736644465201273E-3</v>
          </cell>
        </row>
        <row r="407">
          <cell r="J407">
            <v>398</v>
          </cell>
          <cell r="L407">
            <v>2.9043187756524294</v>
          </cell>
          <cell r="M407">
            <v>2.4638715234886538E-3</v>
          </cell>
        </row>
        <row r="408">
          <cell r="J408">
            <v>399</v>
          </cell>
          <cell r="L408">
            <v>2.9067777749162529</v>
          </cell>
          <cell r="M408">
            <v>2.4541366389604908E-3</v>
          </cell>
        </row>
        <row r="409">
          <cell r="J409">
            <v>400</v>
          </cell>
          <cell r="L409">
            <v>2.9092270681238945</v>
          </cell>
          <cell r="M409">
            <v>2.4444593352138883E-3</v>
          </cell>
        </row>
        <row r="410">
          <cell r="J410">
            <v>401</v>
          </cell>
          <cell r="L410">
            <v>2.9116667126291524</v>
          </cell>
          <cell r="M410">
            <v>2.4348391590305039E-3</v>
          </cell>
        </row>
        <row r="411">
          <cell r="J411">
            <v>402</v>
          </cell>
          <cell r="L411">
            <v>2.914096765334838</v>
          </cell>
          <cell r="M411">
            <v>2.4252756616423392E-3</v>
          </cell>
        </row>
        <row r="412">
          <cell r="J412">
            <v>403</v>
          </cell>
          <cell r="L412">
            <v>2.916517282697197</v>
          </cell>
          <cell r="M412">
            <v>2.4157683986794016E-3</v>
          </cell>
        </row>
        <row r="413">
          <cell r="J413">
            <v>404</v>
          </cell>
          <cell r="L413">
            <v>2.9189283207302825</v>
          </cell>
          <cell r="M413">
            <v>2.4063169301180871E-3</v>
          </cell>
        </row>
        <row r="414">
          <cell r="J414">
            <v>405</v>
          </cell>
          <cell r="L414">
            <v>2.9213299350102773</v>
          </cell>
          <cell r="M414">
            <v>2.3969208202302594E-3</v>
          </cell>
        </row>
        <row r="415">
          <cell r="J415">
            <v>406</v>
          </cell>
          <cell r="L415">
            <v>2.9237221806797606</v>
          </cell>
          <cell r="M415">
            <v>2.3875796375330354E-3</v>
          </cell>
        </row>
        <row r="416">
          <cell r="J416">
            <v>407</v>
          </cell>
          <cell r="L416">
            <v>2.9261051124519319</v>
          </cell>
          <cell r="M416">
            <v>2.3782929547392462E-3</v>
          </cell>
        </row>
        <row r="417">
          <cell r="J417">
            <v>408</v>
          </cell>
          <cell r="L417">
            <v>2.9284787846147804</v>
          </cell>
          <cell r="M417">
            <v>2.3690603487085747E-3</v>
          </cell>
        </row>
        <row r="418">
          <cell r="J418">
            <v>409</v>
          </cell>
          <cell r="L418">
            <v>2.9308432510352107</v>
          </cell>
          <cell r="M418">
            <v>2.3598814003993503E-3</v>
          </cell>
        </row>
        <row r="419">
          <cell r="J419">
            <v>410</v>
          </cell>
          <cell r="L419">
            <v>2.9331985651631127</v>
          </cell>
          <cell r="M419">
            <v>2.3507556948210062E-3</v>
          </cell>
        </row>
        <row r="420">
          <cell r="J420">
            <v>411</v>
          </cell>
          <cell r="L420">
            <v>2.9355447800353911</v>
          </cell>
          <cell r="M420">
            <v>2.3416828209871709E-3</v>
          </cell>
        </row>
        <row r="421">
          <cell r="J421">
            <v>412</v>
          </cell>
          <cell r="L421">
            <v>2.9378819482799479</v>
          </cell>
          <cell r="M421">
            <v>2.3326623718693913E-3</v>
          </cell>
        </row>
        <row r="422">
          <cell r="J422">
            <v>413</v>
          </cell>
          <cell r="L422">
            <v>2.9402101221196189</v>
          </cell>
          <cell r="M422">
            <v>2.3236939443514858E-3</v>
          </cell>
        </row>
        <row r="423">
          <cell r="J423">
            <v>414</v>
          </cell>
          <cell r="L423">
            <v>2.9425293533760586</v>
          </cell>
          <cell r="M423">
            <v>2.3147771391845043E-3</v>
          </cell>
        </row>
        <row r="424">
          <cell r="J424">
            <v>415</v>
          </cell>
          <cell r="L424">
            <v>2.9448396934735888</v>
          </cell>
          <cell r="M424">
            <v>2.3059115609422938E-3</v>
          </cell>
        </row>
        <row r="425">
          <cell r="J425">
            <v>416</v>
          </cell>
          <cell r="L425">
            <v>2.9471411934429943</v>
          </cell>
          <cell r="M425">
            <v>2.2970968179776589E-3</v>
          </cell>
        </row>
        <row r="426">
          <cell r="J426">
            <v>417</v>
          </cell>
          <cell r="L426">
            <v>2.949433903925291</v>
          </cell>
          <cell r="M426">
            <v>2.2883325223791071E-3</v>
          </cell>
        </row>
        <row r="427">
          <cell r="J427">
            <v>418</v>
          </cell>
          <cell r="L427">
            <v>2.9517178751754276</v>
          </cell>
          <cell r="M427">
            <v>2.2796182899281711E-3</v>
          </cell>
        </row>
        <row r="428">
          <cell r="J428">
            <v>419</v>
          </cell>
          <cell r="L428">
            <v>2.953993157065967</v>
          </cell>
          <cell r="M428">
            <v>2.2709537400572985E-3</v>
          </cell>
        </row>
        <row r="429">
          <cell r="J429">
            <v>420</v>
          </cell>
          <cell r="L429">
            <v>2.9562597990907102</v>
          </cell>
          <cell r="M429">
            <v>2.2623384958083011E-3</v>
          </cell>
        </row>
        <row r="430">
          <cell r="J430">
            <v>421</v>
          </cell>
          <cell r="L430">
            <v>2.9585178503682892</v>
          </cell>
          <cell r="M430">
            <v>2.2537721837913543E-3</v>
          </cell>
        </row>
        <row r="431">
          <cell r="J431">
            <v>422</v>
          </cell>
          <cell r="L431">
            <v>2.9607673596457111</v>
          </cell>
          <cell r="M431">
            <v>2.2452544341445388E-3</v>
          </cell>
        </row>
        <row r="432">
          <cell r="J432">
            <v>423</v>
          </cell>
          <cell r="L432">
            <v>2.9630083753018717</v>
          </cell>
          <cell r="M432">
            <v>2.2367848804939177E-3</v>
          </cell>
        </row>
        <row r="433">
          <cell r="J433">
            <v>424</v>
          </cell>
          <cell r="L433">
            <v>2.9652409453510185</v>
          </cell>
          <cell r="M433">
            <v>2.2283631599141376E-3</v>
          </cell>
        </row>
        <row r="434">
          <cell r="J434">
            <v>425</v>
          </cell>
          <cell r="L434">
            <v>2.9674651174461815</v>
          </cell>
          <cell r="M434">
            <v>2.2199889128895482E-3</v>
          </cell>
        </row>
        <row r="435">
          <cell r="J435">
            <v>426</v>
          </cell>
          <cell r="L435">
            <v>2.969680938882564</v>
          </cell>
          <cell r="M435">
            <v>2.2116617832758367E-3</v>
          </cell>
        </row>
        <row r="436">
          <cell r="J436">
            <v>427</v>
          </cell>
          <cell r="L436">
            <v>2.9718884566008956</v>
          </cell>
          <cell r="M436">
            <v>2.2033814182621579E-3</v>
          </cell>
        </row>
        <row r="437">
          <cell r="J437">
            <v>428</v>
          </cell>
          <cell r="L437">
            <v>2.9740877171907467</v>
          </cell>
          <cell r="M437">
            <v>2.1951474683337656E-3</v>
          </cell>
        </row>
        <row r="438">
          <cell r="J438">
            <v>429</v>
          </cell>
          <cell r="L438">
            <v>2.9762787668938042</v>
          </cell>
          <cell r="M438">
            <v>2.186959587235126E-3</v>
          </cell>
        </row>
        <row r="439">
          <cell r="J439">
            <v>430</v>
          </cell>
          <cell r="L439">
            <v>2.9784616516071143</v>
          </cell>
          <cell r="M439">
            <v>2.1788174319335189E-3</v>
          </cell>
        </row>
        <row r="440">
          <cell r="J440">
            <v>431</v>
          </cell>
          <cell r="L440">
            <v>2.9806364168862869</v>
          </cell>
          <cell r="M440">
            <v>2.1707206625831074E-3</v>
          </cell>
        </row>
        <row r="441">
          <cell r="J441">
            <v>432</v>
          </cell>
          <cell r="L441">
            <v>2.9828031079486648</v>
          </cell>
          <cell r="M441">
            <v>2.162668942489474E-3</v>
          </cell>
        </row>
        <row r="442">
          <cell r="J442">
            <v>433</v>
          </cell>
          <cell r="L442">
            <v>2.984961769676457</v>
          </cell>
          <cell r="M442">
            <v>2.154661938074618E-3</v>
          </cell>
        </row>
        <row r="443">
          <cell r="J443">
            <v>434</v>
          </cell>
          <cell r="L443">
            <v>2.9871124466198413</v>
          </cell>
          <cell r="M443">
            <v>2.1466993188424062E-3</v>
          </cell>
        </row>
        <row r="444">
          <cell r="J444">
            <v>435</v>
          </cell>
          <cell r="L444">
            <v>2.9892551830000205</v>
          </cell>
          <cell r="M444">
            <v>2.1387807573444669E-3</v>
          </cell>
        </row>
        <row r="445">
          <cell r="J445">
            <v>436</v>
          </cell>
          <cell r="L445">
            <v>2.9913900227122632</v>
          </cell>
          <cell r="M445">
            <v>2.1309059291465269E-3</v>
          </cell>
        </row>
        <row r="446">
          <cell r="J446">
            <v>437</v>
          </cell>
          <cell r="L446">
            <v>2.9935170093288956</v>
          </cell>
          <cell r="M446">
            <v>2.1230745127951774E-3</v>
          </cell>
        </row>
        <row r="447">
          <cell r="J447">
            <v>438</v>
          </cell>
          <cell r="L447">
            <v>2.995636186102268</v>
          </cell>
          <cell r="M447">
            <v>2.115286189785071E-3</v>
          </cell>
        </row>
        <row r="448">
          <cell r="J448">
            <v>439</v>
          </cell>
          <cell r="L448">
            <v>2.9977475959676845</v>
          </cell>
          <cell r="M448">
            <v>2.1075406445265356E-3</v>
          </cell>
        </row>
        <row r="449">
          <cell r="J449">
            <v>440</v>
          </cell>
          <cell r="L449">
            <v>2.999851281546305</v>
          </cell>
          <cell r="M449">
            <v>2.0998375643136056E-3</v>
          </cell>
        </row>
        <row r="450">
          <cell r="J450">
            <v>441</v>
          </cell>
          <cell r="L450">
            <v>3.0019472851480113</v>
          </cell>
          <cell r="M450">
            <v>2.0921766392924561E-3</v>
          </cell>
        </row>
        <row r="451">
          <cell r="J451">
            <v>442</v>
          </cell>
          <cell r="L451">
            <v>3.004035648774245</v>
          </cell>
          <cell r="M451">
            <v>2.0845575624302485E-3</v>
          </cell>
        </row>
        <row r="452">
          <cell r="J452">
            <v>443</v>
          </cell>
          <cell r="L452">
            <v>3.0061164141208128</v>
          </cell>
          <cell r="M452">
            <v>2.0769800294843615E-3</v>
          </cell>
        </row>
        <row r="453">
          <cell r="J453">
            <v>444</v>
          </cell>
          <cell r="L453">
            <v>3.0081896225806615</v>
          </cell>
          <cell r="M453">
            <v>2.0694437389720236E-3</v>
          </cell>
        </row>
        <row r="454">
          <cell r="J454">
            <v>445</v>
          </cell>
          <cell r="L454">
            <v>3.0102553152466207</v>
          </cell>
          <cell r="M454">
            <v>2.061948392140319E-3</v>
          </cell>
        </row>
        <row r="455">
          <cell r="J455">
            <v>446</v>
          </cell>
          <cell r="L455">
            <v>3.0123135329141215</v>
          </cell>
          <cell r="M455">
            <v>2.0544936929365858E-3</v>
          </cell>
        </row>
        <row r="456">
          <cell r="J456">
            <v>447</v>
          </cell>
          <cell r="L456">
            <v>3.0143643160838804</v>
          </cell>
          <cell r="M456">
            <v>2.0470793479791774E-3</v>
          </cell>
        </row>
        <row r="457">
          <cell r="J457">
            <v>448</v>
          </cell>
          <cell r="L457">
            <v>3.0164077049645535</v>
          </cell>
          <cell r="M457">
            <v>2.0397050665285988E-3</v>
          </cell>
        </row>
        <row r="458">
          <cell r="J458">
            <v>449</v>
          </cell>
          <cell r="L458">
            <v>3.0184437394753694</v>
          </cell>
          <cell r="M458">
            <v>2.0323705604590033E-3</v>
          </cell>
        </row>
        <row r="459">
          <cell r="J459">
            <v>450</v>
          </cell>
          <cell r="L459">
            <v>3.0204724592487233</v>
          </cell>
          <cell r="M459">
            <v>2.0250755442300476E-3</v>
          </cell>
        </row>
        <row r="460">
          <cell r="J460">
            <v>451</v>
          </cell>
          <cell r="L460">
            <v>3.0224939036327534</v>
          </cell>
          <cell r="M460">
            <v>2.0178197348591034E-3</v>
          </cell>
        </row>
        <row r="461">
          <cell r="J461">
            <v>452</v>
          </cell>
          <cell r="L461">
            <v>3.0245081116938817</v>
          </cell>
          <cell r="M461">
            <v>2.0106028518938083E-3</v>
          </cell>
        </row>
        <row r="462">
          <cell r="J462">
            <v>453</v>
          </cell>
          <cell r="L462">
            <v>3.0265151222193323</v>
          </cell>
          <cell r="M462">
            <v>2.0034246173849714E-3</v>
          </cell>
        </row>
        <row r="463">
          <cell r="J463">
            <v>454</v>
          </cell>
          <cell r="L463">
            <v>3.02851497371962</v>
          </cell>
          <cell r="M463">
            <v>1.9962847558598067E-3</v>
          </cell>
        </row>
        <row r="464">
          <cell r="J464">
            <v>455</v>
          </cell>
          <cell r="L464">
            <v>3.0305077044310123</v>
          </cell>
          <cell r="M464">
            <v>1.9891829942955052E-3</v>
          </cell>
        </row>
        <row r="465">
          <cell r="J465">
            <v>456</v>
          </cell>
          <cell r="L465">
            <v>3.0324933523179709</v>
          </cell>
          <cell r="M465">
            <v>1.9821190620931332E-3</v>
          </cell>
        </row>
        <row r="466">
          <cell r="J466">
            <v>457</v>
          </cell>
          <cell r="L466">
            <v>3.034471955075559</v>
          </cell>
          <cell r="M466">
            <v>1.9750926910518567E-3</v>
          </cell>
        </row>
        <row r="467">
          <cell r="J467">
            <v>458</v>
          </cell>
          <cell r="L467">
            <v>3.0364435501318257</v>
          </cell>
          <cell r="M467">
            <v>1.968103615343482E-3</v>
          </cell>
        </row>
        <row r="468">
          <cell r="J468">
            <v>459</v>
          </cell>
          <cell r="L468">
            <v>3.0384081746501712</v>
          </cell>
          <cell r="M468">
            <v>1.9611515714873153E-3</v>
          </cell>
        </row>
        <row r="469">
          <cell r="J469">
            <v>460</v>
          </cell>
          <cell r="L469">
            <v>3.0403658655316734</v>
          </cell>
          <cell r="M469">
            <v>1.9542362983253248E-3</v>
          </cell>
        </row>
        <row r="470">
          <cell r="J470">
            <v>461</v>
          </cell>
          <cell r="L470">
            <v>3.0423166594174074</v>
          </cell>
          <cell r="M470">
            <v>1.9473575369976209E-3</v>
          </cell>
        </row>
        <row r="471">
          <cell r="J471">
            <v>462</v>
          </cell>
          <cell r="L471">
            <v>3.0442605926907262</v>
          </cell>
          <cell r="M471">
            <v>1.9405150309182253E-3</v>
          </cell>
        </row>
        <row r="472">
          <cell r="J472">
            <v>463</v>
          </cell>
          <cell r="L472">
            <v>3.0461977014795236</v>
          </cell>
          <cell r="M472">
            <v>1.9337085257511465E-3</v>
          </cell>
        </row>
        <row r="473">
          <cell r="J473">
            <v>464</v>
          </cell>
          <cell r="L473">
            <v>3.0481280216584716</v>
          </cell>
          <cell r="M473">
            <v>1.926937769386743E-3</v>
          </cell>
        </row>
        <row r="474">
          <cell r="J474">
            <v>465</v>
          </cell>
          <cell r="L474">
            <v>3.0500515888512378</v>
          </cell>
          <cell r="M474">
            <v>1.9202025119183805E-3</v>
          </cell>
        </row>
        <row r="475">
          <cell r="J475">
            <v>466</v>
          </cell>
          <cell r="L475">
            <v>3.0519684384326746</v>
          </cell>
          <cell r="M475">
            <v>1.9135025056193692E-3</v>
          </cell>
        </row>
        <row r="476">
          <cell r="J476">
            <v>467</v>
          </cell>
          <cell r="L476">
            <v>3.0538786055309872</v>
          </cell>
          <cell r="M476">
            <v>1.9068375049201862E-3</v>
          </cell>
        </row>
        <row r="477">
          <cell r="J477">
            <v>468</v>
          </cell>
          <cell r="L477">
            <v>3.0557821250298796</v>
          </cell>
          <cell r="M477">
            <v>1.9002072663859724E-3</v>
          </cell>
        </row>
        <row r="478">
          <cell r="J478">
            <v>469</v>
          </cell>
          <cell r="L478">
            <v>3.0576790315706832</v>
          </cell>
          <cell r="M478">
            <v>1.8936115486943052E-3</v>
          </cell>
        </row>
        <row r="479">
          <cell r="J479">
            <v>470</v>
          </cell>
          <cell r="L479">
            <v>3.0595693595544491</v>
          </cell>
          <cell r="M479">
            <v>1.8870501126132388E-3</v>
          </cell>
        </row>
        <row r="480">
          <cell r="J480">
            <v>471</v>
          </cell>
          <cell r="L480">
            <v>3.0614531431440355</v>
          </cell>
          <cell r="M480">
            <v>1.8805227209796114E-3</v>
          </cell>
        </row>
        <row r="481">
          <cell r="J481">
            <v>472</v>
          </cell>
          <cell r="L481">
            <v>3.0633304162661625</v>
          </cell>
          <cell r="M481">
            <v>1.8740291386776127E-3</v>
          </cell>
        </row>
        <row r="482">
          <cell r="J482">
            <v>473</v>
          </cell>
          <cell r="L482">
            <v>3.0652012126134496</v>
          </cell>
          <cell r="M482">
            <v>1.8675691326176139E-3</v>
          </cell>
        </row>
        <row r="483">
          <cell r="J483">
            <v>474</v>
          </cell>
          <cell r="L483">
            <v>3.0670655656464287</v>
          </cell>
          <cell r="M483">
            <v>1.861142471715249E-3</v>
          </cell>
        </row>
        <row r="484">
          <cell r="J484">
            <v>475</v>
          </cell>
          <cell r="L484">
            <v>3.0689235085955442</v>
          </cell>
          <cell r="M484">
            <v>1.8547489268707497E-3</v>
          </cell>
        </row>
        <row r="485">
          <cell r="J485">
            <v>476</v>
          </cell>
          <cell r="L485">
            <v>3.070775074463123</v>
          </cell>
          <cell r="M485">
            <v>1.8483882709485245E-3</v>
          </cell>
        </row>
        <row r="486">
          <cell r="J486">
            <v>477</v>
          </cell>
          <cell r="L486">
            <v>3.0726202960253302</v>
          </cell>
          <cell r="M486">
            <v>1.8420602787569908E-3</v>
          </cell>
        </row>
        <row r="487">
          <cell r="J487">
            <v>478</v>
          </cell>
          <cell r="L487">
            <v>3.0744592058341036</v>
          </cell>
          <cell r="M487">
            <v>1.8357647270286384E-3</v>
          </cell>
        </row>
        <row r="488">
          <cell r="J488">
            <v>479</v>
          </cell>
          <cell r="L488">
            <v>3.0762918362190659</v>
          </cell>
          <cell r="M488">
            <v>1.829501394400338E-3</v>
          </cell>
        </row>
        <row r="489">
          <cell r="J489">
            <v>480</v>
          </cell>
          <cell r="L489">
            <v>3.0781182192894239</v>
          </cell>
          <cell r="M489">
            <v>1.8232700613938818E-3</v>
          </cell>
        </row>
        <row r="490">
          <cell r="J490">
            <v>481</v>
          </cell>
          <cell r="L490">
            <v>3.0799383869358365</v>
          </cell>
          <cell r="M490">
            <v>1.8170705103967551E-3</v>
          </cell>
        </row>
        <row r="491">
          <cell r="J491">
            <v>482</v>
          </cell>
          <cell r="L491">
            <v>3.0817523708322776</v>
          </cell>
          <cell r="M491">
            <v>1.8109025256431378E-3</v>
          </cell>
        </row>
        <row r="492">
          <cell r="J492">
            <v>483</v>
          </cell>
          <cell r="L492">
            <v>3.0835602024378721</v>
          </cell>
          <cell r="M492">
            <v>1.8047658931951316E-3</v>
          </cell>
        </row>
        <row r="493">
          <cell r="J493">
            <v>484</v>
          </cell>
          <cell r="L493">
            <v>3.0853619129987075</v>
          </cell>
          <cell r="M493">
            <v>1.7986604009242054E-3</v>
          </cell>
        </row>
        <row r="494">
          <cell r="J494">
            <v>485</v>
          </cell>
          <cell r="L494">
            <v>3.0871575335496466</v>
          </cell>
          <cell r="M494">
            <v>1.7925858384928671E-3</v>
          </cell>
        </row>
        <row r="495">
          <cell r="J495">
            <v>486</v>
          </cell>
          <cell r="L495">
            <v>3.0889470949160991</v>
          </cell>
          <cell r="M495">
            <v>1.7865419973365456E-3</v>
          </cell>
        </row>
        <row r="496">
          <cell r="J496">
            <v>487</v>
          </cell>
          <cell r="L496">
            <v>3.0907306277157893</v>
          </cell>
          <cell r="M496">
            <v>1.7805286706456885E-3</v>
          </cell>
        </row>
        <row r="497">
          <cell r="J497">
            <v>488</v>
          </cell>
          <cell r="L497">
            <v>3.0925081623605024</v>
          </cell>
          <cell r="M497">
            <v>1.7745456533480707E-3</v>
          </cell>
        </row>
        <row r="498">
          <cell r="J498">
            <v>489</v>
          </cell>
          <cell r="L498">
            <v>3.0942797290578126</v>
          </cell>
          <cell r="M498">
            <v>1.7685927420913099E-3</v>
          </cell>
        </row>
        <row r="499">
          <cell r="J499">
            <v>490</v>
          </cell>
          <cell r="L499">
            <v>3.0960453578127964</v>
          </cell>
          <cell r="M499">
            <v>1.7626697352255869E-3</v>
          </cell>
        </row>
        <row r="500">
          <cell r="J500">
            <v>491</v>
          </cell>
          <cell r="L500">
            <v>3.0978050784297215</v>
          </cell>
          <cell r="M500">
            <v>1.7567764327865712E-3</v>
          </cell>
        </row>
        <row r="501">
          <cell r="J501">
            <v>492</v>
          </cell>
          <cell r="L501">
            <v>3.0995589205137284</v>
          </cell>
          <cell r="M501">
            <v>1.7509126364785379E-3</v>
          </cell>
        </row>
        <row r="502">
          <cell r="J502">
            <v>493</v>
          </cell>
          <cell r="L502">
            <v>3.1013069134724898</v>
          </cell>
          <cell r="M502">
            <v>1.745078149657694E-3</v>
          </cell>
        </row>
        <row r="503">
          <cell r="J503">
            <v>494</v>
          </cell>
          <cell r="L503">
            <v>3.1030490865178519</v>
          </cell>
          <cell r="M503">
            <v>1.7392727773156863E-3</v>
          </cell>
        </row>
        <row r="504">
          <cell r="J504">
            <v>495</v>
          </cell>
          <cell r="L504">
            <v>3.1047854686674654</v>
          </cell>
          <cell r="M504">
            <v>1.73349632606331E-3</v>
          </cell>
        </row>
        <row r="505">
          <cell r="J505">
            <v>496</v>
          </cell>
          <cell r="L505">
            <v>3.1065160887463952</v>
          </cell>
          <cell r="M505">
            <v>1.7277486041144016E-3</v>
          </cell>
        </row>
        <row r="506">
          <cell r="J506">
            <v>497</v>
          </cell>
          <cell r="L506">
            <v>3.1082409753887124</v>
          </cell>
          <cell r="M506">
            <v>1.7220294212699195E-3</v>
          </cell>
        </row>
        <row r="507">
          <cell r="J507">
            <v>498</v>
          </cell>
          <cell r="L507">
            <v>3.1099601570390769</v>
          </cell>
          <cell r="M507">
            <v>1.7163385889022097E-3</v>
          </cell>
        </row>
        <row r="508">
          <cell r="J508">
            <v>499</v>
          </cell>
          <cell r="L508">
            <v>3.1116736619543017</v>
          </cell>
          <cell r="M508">
            <v>1.7106759199394534E-3</v>
          </cell>
        </row>
        <row r="509">
          <cell r="J509">
            <v>500</v>
          </cell>
          <cell r="K509">
            <v>3.5317856999999999</v>
          </cell>
          <cell r="L509">
            <v>3.1133815182048963</v>
          </cell>
          <cell r="M509">
            <v>1.7050412288502892E-3</v>
          </cell>
        </row>
        <row r="510">
          <cell r="J510">
            <v>501</v>
          </cell>
          <cell r="L510">
            <v>3.1150837536766076</v>
          </cell>
          <cell r="M510">
            <v>1.6994343316286211E-3</v>
          </cell>
        </row>
        <row r="511">
          <cell r="J511">
            <v>502</v>
          </cell>
          <cell r="L511">
            <v>3.1167803960719276</v>
          </cell>
          <cell r="M511">
            <v>1.6938550457785931E-3</v>
          </cell>
        </row>
        <row r="512">
          <cell r="J512">
            <v>503</v>
          </cell>
          <cell r="L512">
            <v>3.1184714729116054</v>
          </cell>
          <cell r="M512">
            <v>1.6883031902997394E-3</v>
          </cell>
        </row>
        <row r="513">
          <cell r="J513">
            <v>504</v>
          </cell>
          <cell r="L513">
            <v>3.1201570115361275</v>
          </cell>
          <cell r="M513">
            <v>1.6827785856723056E-3</v>
          </cell>
        </row>
        <row r="514">
          <cell r="J514">
            <v>505</v>
          </cell>
          <cell r="L514">
            <v>3.1218370391071995</v>
          </cell>
          <cell r="M514">
            <v>1.6772810538427346E-3</v>
          </cell>
        </row>
        <row r="515">
          <cell r="J515">
            <v>506</v>
          </cell>
          <cell r="L515">
            <v>3.1235115826091961</v>
          </cell>
          <cell r="M515">
            <v>1.6718104182093217E-3</v>
          </cell>
        </row>
        <row r="516">
          <cell r="J516">
            <v>507</v>
          </cell>
          <cell r="L516">
            <v>3.1251806688506134</v>
          </cell>
          <cell r="M516">
            <v>1.6663665036080321E-3</v>
          </cell>
        </row>
        <row r="517">
          <cell r="J517">
            <v>508</v>
          </cell>
          <cell r="L517">
            <v>3.1268443244654947</v>
          </cell>
          <cell r="M517">
            <v>1.6609491362984761E-3</v>
          </cell>
        </row>
        <row r="518">
          <cell r="J518">
            <v>509</v>
          </cell>
          <cell r="L518">
            <v>3.1285025759148484</v>
          </cell>
          <cell r="M518">
            <v>1.655558143950051E-3</v>
          </cell>
        </row>
        <row r="519">
          <cell r="J519">
            <v>510</v>
          </cell>
          <cell r="L519">
            <v>3.1301554494880541</v>
          </cell>
          <cell r="M519">
            <v>1.6501933556282327E-3</v>
          </cell>
        </row>
        <row r="520">
          <cell r="J520">
            <v>511</v>
          </cell>
          <cell r="L520">
            <v>3.1318029713042481</v>
          </cell>
          <cell r="M520">
            <v>1.6448546017810287E-3</v>
          </cell>
        </row>
        <row r="521">
          <cell r="J521">
            <v>512</v>
          </cell>
          <cell r="L521">
            <v>3.1334451673136989</v>
          </cell>
          <cell r="M521">
            <v>1.639541714225578E-3</v>
          </cell>
        </row>
        <row r="522">
          <cell r="J522">
            <v>513</v>
          </cell>
          <cell r="L522">
            <v>3.1350820632991718</v>
          </cell>
          <cell r="M522">
            <v>1.634254526134909E-3</v>
          </cell>
        </row>
        <row r="523">
          <cell r="J523">
            <v>514</v>
          </cell>
          <cell r="L523">
            <v>3.1367136848772805</v>
          </cell>
          <cell r="M523">
            <v>1.6289928720248411E-3</v>
          </cell>
        </row>
        <row r="524">
          <cell r="J524">
            <v>515</v>
          </cell>
          <cell r="L524">
            <v>3.1383400574998159</v>
          </cell>
          <cell r="M524">
            <v>1.6237565877410347E-3</v>
          </cell>
        </row>
        <row r="525">
          <cell r="J525">
            <v>516</v>
          </cell>
          <cell r="L525">
            <v>3.1399612064550775</v>
          </cell>
          <cell r="M525">
            <v>1.6185455104461919E-3</v>
          </cell>
        </row>
        <row r="526">
          <cell r="J526">
            <v>517</v>
          </cell>
          <cell r="L526">
            <v>3.1415771568691797</v>
          </cell>
          <cell r="M526">
            <v>1.6133594786073922E-3</v>
          </cell>
        </row>
        <row r="527">
          <cell r="J527">
            <v>518</v>
          </cell>
          <cell r="L527">
            <v>3.1431879337073498</v>
          </cell>
          <cell r="M527">
            <v>1.6081983319835773E-3</v>
          </cell>
        </row>
        <row r="528">
          <cell r="J528">
            <v>519</v>
          </cell>
          <cell r="L528">
            <v>3.1447935617752165</v>
          </cell>
          <cell r="M528">
            <v>1.603061911613171E-3</v>
          </cell>
        </row>
        <row r="529">
          <cell r="J529">
            <v>520</v>
          </cell>
          <cell r="L529">
            <v>3.1463940657200817</v>
          </cell>
          <cell r="M529">
            <v>1.5979500598018411E-3</v>
          </cell>
        </row>
        <row r="530">
          <cell r="J530">
            <v>521</v>
          </cell>
          <cell r="L530">
            <v>3.1479894700321793</v>
          </cell>
          <cell r="M530">
            <v>1.5928626201103932E-3</v>
          </cell>
        </row>
        <row r="531">
          <cell r="J531">
            <v>522</v>
          </cell>
          <cell r="L531">
            <v>3.1495797990459309</v>
          </cell>
          <cell r="M531">
            <v>1.5877994373428041E-3</v>
          </cell>
        </row>
        <row r="532">
          <cell r="J532">
            <v>523</v>
          </cell>
          <cell r="L532">
            <v>3.1511650769411723</v>
          </cell>
          <cell r="M532">
            <v>1.5827603575343839E-3</v>
          </cell>
        </row>
        <row r="533">
          <cell r="J533">
            <v>524</v>
          </cell>
          <cell r="L533">
            <v>3.1527453277443902</v>
          </cell>
          <cell r="M533">
            <v>1.5777452279400724E-3</v>
          </cell>
        </row>
        <row r="534">
          <cell r="J534">
            <v>525</v>
          </cell>
          <cell r="L534">
            <v>3.1543205753299315</v>
          </cell>
          <cell r="M534">
            <v>1.5727538970228641E-3</v>
          </cell>
        </row>
        <row r="535">
          <cell r="J535">
            <v>526</v>
          </cell>
          <cell r="L535">
            <v>3.1558908434212016</v>
          </cell>
          <cell r="M535">
            <v>1.5677862144423595E-3</v>
          </cell>
        </row>
        <row r="536">
          <cell r="J536">
            <v>527</v>
          </cell>
          <cell r="L536">
            <v>3.1574561555918637</v>
          </cell>
          <cell r="M536">
            <v>1.5628420310434459E-3</v>
          </cell>
        </row>
        <row r="537">
          <cell r="J537">
            <v>528</v>
          </cell>
          <cell r="L537">
            <v>3.1590165352670088</v>
          </cell>
          <cell r="M537">
            <v>1.5579211988451E-3</v>
          </cell>
        </row>
        <row r="538">
          <cell r="J538">
            <v>529</v>
          </cell>
          <cell r="L538">
            <v>3.1605720057243349</v>
          </cell>
          <cell r="M538">
            <v>1.5530235710293158E-3</v>
          </cell>
        </row>
        <row r="539">
          <cell r="J539">
            <v>530</v>
          </cell>
          <cell r="L539">
            <v>3.1621225900952945</v>
          </cell>
          <cell r="M539">
            <v>1.5481490019301531E-3</v>
          </cell>
        </row>
        <row r="540">
          <cell r="J540">
            <v>531</v>
          </cell>
          <cell r="L540">
            <v>3.1636683113662469</v>
          </cell>
          <cell r="M540">
            <v>1.5432973470229051E-3</v>
          </cell>
        </row>
        <row r="541">
          <cell r="J541">
            <v>532</v>
          </cell>
          <cell r="L541">
            <v>3.165209192379594</v>
          </cell>
          <cell r="M541">
            <v>1.5384684629133883E-3</v>
          </cell>
        </row>
        <row r="542">
          <cell r="J542">
            <v>533</v>
          </cell>
          <cell r="L542">
            <v>3.1667452558349023</v>
          </cell>
          <cell r="M542">
            <v>1.5336622073273453E-3</v>
          </cell>
        </row>
        <row r="543">
          <cell r="J543">
            <v>534</v>
          </cell>
          <cell r="L543">
            <v>3.1682765242900217</v>
          </cell>
          <cell r="M543">
            <v>1.5288784390999656E-3</v>
          </cell>
        </row>
        <row r="544">
          <cell r="J544">
            <v>535</v>
          </cell>
          <cell r="L544">
            <v>3.1698030201621874</v>
          </cell>
          <cell r="M544">
            <v>1.5241170181655198E-3</v>
          </cell>
        </row>
        <row r="545">
          <cell r="J545">
            <v>536</v>
          </cell>
          <cell r="L545">
            <v>3.1713247657291133</v>
          </cell>
          <cell r="M545">
            <v>1.5193778055471072E-3</v>
          </cell>
        </row>
        <row r="546">
          <cell r="J546">
            <v>537</v>
          </cell>
          <cell r="L546">
            <v>3.1728417831300764</v>
          </cell>
          <cell r="M546">
            <v>1.5146606633465146E-3</v>
          </cell>
        </row>
        <row r="547">
          <cell r="J547">
            <v>538</v>
          </cell>
          <cell r="L547">
            <v>3.1743540943669908</v>
          </cell>
          <cell r="M547">
            <v>1.5099654547341846E-3</v>
          </cell>
        </row>
        <row r="548">
          <cell r="J548">
            <v>539</v>
          </cell>
          <cell r="L548">
            <v>3.1758617213054716</v>
          </cell>
          <cell r="M548">
            <v>1.5052920439392928E-3</v>
          </cell>
        </row>
        <row r="549">
          <cell r="J549">
            <v>540</v>
          </cell>
          <cell r="L549">
            <v>3.1773646856758893</v>
          </cell>
          <cell r="M549">
            <v>1.5006402962399331E-3</v>
          </cell>
        </row>
        <row r="550">
          <cell r="J550">
            <v>541</v>
          </cell>
          <cell r="L550">
            <v>3.1788630090744121</v>
          </cell>
          <cell r="M550">
            <v>1.4960100779534088E-3</v>
          </cell>
        </row>
        <row r="551">
          <cell r="J551">
            <v>542</v>
          </cell>
          <cell r="L551">
            <v>3.1803567129640378</v>
          </cell>
          <cell r="M551">
            <v>1.4914012564266269E-3</v>
          </cell>
        </row>
        <row r="552">
          <cell r="J552">
            <v>543</v>
          </cell>
          <cell r="L552">
            <v>3.1818458186756287</v>
          </cell>
          <cell r="M552">
            <v>1.4868137000265979E-3</v>
          </cell>
        </row>
        <row r="553">
          <cell r="J553">
            <v>544</v>
          </cell>
          <cell r="L553">
            <v>3.1833303474089147</v>
          </cell>
          <cell r="M553">
            <v>1.4822472781310359E-3</v>
          </cell>
        </row>
        <row r="554">
          <cell r="J554">
            <v>545</v>
          </cell>
          <cell r="L554">
            <v>3.184810320233507</v>
          </cell>
          <cell r="M554">
            <v>1.4777018611190603E-3</v>
          </cell>
        </row>
        <row r="555">
          <cell r="J555">
            <v>546</v>
          </cell>
          <cell r="L555">
            <v>3.1862857580898947</v>
          </cell>
          <cell r="M555">
            <v>1.4731773203619999E-3</v>
          </cell>
        </row>
        <row r="556">
          <cell r="J556">
            <v>547</v>
          </cell>
          <cell r="L556">
            <v>3.1877566817904244</v>
          </cell>
          <cell r="M556">
            <v>1.468673528214287E-3</v>
          </cell>
        </row>
        <row r="557">
          <cell r="J557">
            <v>548</v>
          </cell>
          <cell r="L557">
            <v>3.189223112020291</v>
          </cell>
          <cell r="M557">
            <v>1.4641903580044616E-3</v>
          </cell>
        </row>
        <row r="558">
          <cell r="J558">
            <v>549</v>
          </cell>
          <cell r="L558">
            <v>3.1906850693384996</v>
          </cell>
          <cell r="M558">
            <v>1.4597276840262593E-3</v>
          </cell>
        </row>
        <row r="559">
          <cell r="J559">
            <v>550</v>
          </cell>
          <cell r="L559">
            <v>3.1921425741788267</v>
          </cell>
          <cell r="M559">
            <v>1.4552853815298018E-3</v>
          </cell>
        </row>
        <row r="560">
          <cell r="J560">
            <v>551</v>
          </cell>
          <cell r="L560">
            <v>3.1935956468507749</v>
          </cell>
          <cell r="M560">
            <v>1.450863326712878E-3</v>
          </cell>
        </row>
        <row r="561">
          <cell r="J561">
            <v>552</v>
          </cell>
          <cell r="L561">
            <v>3.1950443075405142</v>
          </cell>
          <cell r="M561">
            <v>1.4464613967123177E-3</v>
          </cell>
        </row>
        <row r="562">
          <cell r="J562">
            <v>553</v>
          </cell>
          <cell r="L562">
            <v>3.1964885763118174</v>
          </cell>
          <cell r="M562">
            <v>1.4420794695954591E-3</v>
          </cell>
        </row>
        <row r="563">
          <cell r="J563">
            <v>554</v>
          </cell>
          <cell r="L563">
            <v>3.1979284731069866</v>
          </cell>
          <cell r="M563">
            <v>1.4377174243517027E-3</v>
          </cell>
        </row>
        <row r="564">
          <cell r="J564">
            <v>555</v>
          </cell>
          <cell r="L564">
            <v>3.1993640177477705</v>
          </cell>
          <cell r="M564">
            <v>1.433375140884158E-3</v>
          </cell>
        </row>
        <row r="565">
          <cell r="J565">
            <v>556</v>
          </cell>
          <cell r="L565">
            <v>3.200795229936273</v>
          </cell>
          <cell r="M565">
            <v>1.4290525000013772E-3</v>
          </cell>
        </row>
        <row r="566">
          <cell r="J566">
            <v>557</v>
          </cell>
          <cell r="L566">
            <v>3.2022221292558601</v>
          </cell>
          <cell r="M566">
            <v>1.4247493834091754E-3</v>
          </cell>
        </row>
        <row r="567">
          <cell r="J567">
            <v>558</v>
          </cell>
          <cell r="L567">
            <v>3.203644735172043</v>
          </cell>
          <cell r="M567">
            <v>1.4204656737025379E-3</v>
          </cell>
        </row>
        <row r="568">
          <cell r="J568">
            <v>559</v>
          </cell>
          <cell r="L568">
            <v>3.2050630670333744</v>
          </cell>
          <cell r="M568">
            <v>1.4162012543576109E-3</v>
          </cell>
        </row>
        <row r="569">
          <cell r="J569">
            <v>560</v>
          </cell>
          <cell r="L569">
            <v>3.206477144072319</v>
          </cell>
          <cell r="M569">
            <v>1.4119560097237784E-3</v>
          </cell>
        </row>
        <row r="570">
          <cell r="J570">
            <v>561</v>
          </cell>
          <cell r="L570">
            <v>3.2078869854061223</v>
          </cell>
          <cell r="M570">
            <v>1.407729825015821E-3</v>
          </cell>
        </row>
        <row r="571">
          <cell r="J571">
            <v>562</v>
          </cell>
          <cell r="L571">
            <v>3.2092926100376742</v>
          </cell>
          <cell r="M571">
            <v>1.4035225863061568E-3</v>
          </cell>
        </row>
        <row r="572">
          <cell r="J572">
            <v>563</v>
          </cell>
          <cell r="L572">
            <v>3.2106940368563652</v>
          </cell>
          <cell r="M572">
            <v>1.3993341805171604E-3</v>
          </cell>
        </row>
        <row r="573">
          <cell r="J573">
            <v>564</v>
          </cell>
          <cell r="L573">
            <v>3.2120912846389276</v>
          </cell>
          <cell r="M573">
            <v>1.3951644954135704E-3</v>
          </cell>
        </row>
        <row r="574">
          <cell r="J574">
            <v>565</v>
          </cell>
          <cell r="L574">
            <v>3.2134843720502779</v>
          </cell>
          <cell r="M574">
            <v>1.3910134195949662E-3</v>
          </cell>
        </row>
        <row r="575">
          <cell r="J575">
            <v>566</v>
          </cell>
          <cell r="L575">
            <v>3.2148733176443454</v>
          </cell>
          <cell r="M575">
            <v>1.3868808424883289E-3</v>
          </cell>
        </row>
        <row r="576">
          <cell r="J576">
            <v>567</v>
          </cell>
          <cell r="L576">
            <v>3.2162581398648982</v>
          </cell>
          <cell r="M576">
            <v>1.3827666543406772E-3</v>
          </cell>
        </row>
        <row r="577">
          <cell r="J577">
            <v>568</v>
          </cell>
          <cell r="L577">
            <v>3.2176388570463574</v>
          </cell>
          <cell r="M577">
            <v>1.3786707462117808E-3</v>
          </cell>
        </row>
        <row r="578">
          <cell r="J578">
            <v>569</v>
          </cell>
          <cell r="L578">
            <v>3.219015487414608</v>
          </cell>
          <cell r="M578">
            <v>1.3745930099669486E-3</v>
          </cell>
        </row>
        <row r="579">
          <cell r="J579">
            <v>570</v>
          </cell>
          <cell r="L579">
            <v>3.2203880490877994</v>
          </cell>
          <cell r="M579">
            <v>1.3705333382698919E-3</v>
          </cell>
        </row>
        <row r="580">
          <cell r="J580">
            <v>571</v>
          </cell>
          <cell r="L580">
            <v>3.2217565600771403</v>
          </cell>
          <cell r="M580">
            <v>1.3664916245756582E-3</v>
          </cell>
        </row>
        <row r="581">
          <cell r="J581">
            <v>572</v>
          </cell>
          <cell r="L581">
            <v>3.2231210382876894</v>
          </cell>
          <cell r="M581">
            <v>1.3624677631236461E-3</v>
          </cell>
        </row>
        <row r="582">
          <cell r="J582">
            <v>573</v>
          </cell>
          <cell r="L582">
            <v>3.2244815015191319</v>
          </cell>
          <cell r="M582">
            <v>1.3584616489306809E-3</v>
          </cell>
        </row>
        <row r="583">
          <cell r="J583">
            <v>574</v>
          </cell>
          <cell r="L583">
            <v>3.2258379674665578</v>
          </cell>
          <cell r="M583">
            <v>1.3544731777841708E-3</v>
          </cell>
        </row>
        <row r="584">
          <cell r="J584">
            <v>575</v>
          </cell>
          <cell r="L584">
            <v>3.2271904537212244</v>
          </cell>
          <cell r="M584">
            <v>1.3505022462353268E-3</v>
          </cell>
        </row>
        <row r="585">
          <cell r="J585">
            <v>576</v>
          </cell>
          <cell r="L585">
            <v>3.228538977771322</v>
          </cell>
          <cell r="M585">
            <v>1.346548751592457E-3</v>
          </cell>
        </row>
        <row r="586">
          <cell r="J586">
            <v>577</v>
          </cell>
          <cell r="L586">
            <v>3.2298835570027222</v>
          </cell>
          <cell r="M586">
            <v>1.3426125919143266E-3</v>
          </cell>
        </row>
        <row r="587">
          <cell r="J587">
            <v>578</v>
          </cell>
          <cell r="L587">
            <v>3.2312242086997314</v>
          </cell>
          <cell r="M587">
            <v>1.3386936660035845E-3</v>
          </cell>
        </row>
        <row r="588">
          <cell r="J588">
            <v>579</v>
          </cell>
          <cell r="L588">
            <v>3.2325609500458246</v>
          </cell>
          <cell r="M588">
            <v>1.3347918734002615E-3</v>
          </cell>
        </row>
        <row r="589">
          <cell r="J589">
            <v>580</v>
          </cell>
          <cell r="L589">
            <v>3.2338937981243836</v>
          </cell>
          <cell r="M589">
            <v>1.3309071143753318E-3</v>
          </cell>
        </row>
        <row r="590">
          <cell r="J590">
            <v>581</v>
          </cell>
          <cell r="L590">
            <v>3.2352227699194245</v>
          </cell>
          <cell r="M590">
            <v>1.3270392899243386E-3</v>
          </cell>
        </row>
        <row r="591">
          <cell r="J591">
            <v>582</v>
          </cell>
          <cell r="L591">
            <v>3.2365478823163194</v>
          </cell>
          <cell r="M591">
            <v>1.323188301761088E-3</v>
          </cell>
        </row>
        <row r="592">
          <cell r="J592">
            <v>583</v>
          </cell>
          <cell r="L592">
            <v>3.23786915210251</v>
          </cell>
          <cell r="M592">
            <v>1.3193540523114033E-3</v>
          </cell>
        </row>
        <row r="593">
          <cell r="J593">
            <v>584</v>
          </cell>
          <cell r="L593">
            <v>3.2391865959682162</v>
          </cell>
          <cell r="M593">
            <v>1.3155364447069453E-3</v>
          </cell>
        </row>
        <row r="594">
          <cell r="J594">
            <v>585</v>
          </cell>
          <cell r="L594">
            <v>3.2405002305071422</v>
          </cell>
          <cell r="M594">
            <v>1.3117353827790947E-3</v>
          </cell>
        </row>
        <row r="595">
          <cell r="J595">
            <v>586</v>
          </cell>
          <cell r="L595">
            <v>3.2418100722171674</v>
          </cell>
          <cell r="M595">
            <v>1.3079507710528938E-3</v>
          </cell>
        </row>
        <row r="596">
          <cell r="J596">
            <v>587</v>
          </cell>
          <cell r="L596">
            <v>3.243116137501044</v>
          </cell>
          <cell r="M596">
            <v>1.304182514741053E-3</v>
          </cell>
        </row>
        <row r="597">
          <cell r="J597">
            <v>588</v>
          </cell>
          <cell r="L597">
            <v>3.2444184426670786</v>
          </cell>
          <cell r="M597">
            <v>1.3004305197380128E-3</v>
          </cell>
        </row>
        <row r="598">
          <cell r="J598">
            <v>589</v>
          </cell>
          <cell r="L598">
            <v>3.2457170039298067</v>
          </cell>
          <cell r="M598">
            <v>1.2966946926140732E-3</v>
          </cell>
        </row>
        <row r="599">
          <cell r="J599">
            <v>590</v>
          </cell>
          <cell r="L599">
            <v>3.247011837410672</v>
          </cell>
          <cell r="M599">
            <v>1.2929749406095728E-3</v>
          </cell>
        </row>
        <row r="600">
          <cell r="J600">
            <v>591</v>
          </cell>
          <cell r="L600">
            <v>3.2483029591386927</v>
          </cell>
          <cell r="M600">
            <v>1.2892711716291333E-3</v>
          </cell>
        </row>
        <row r="601">
          <cell r="J601">
            <v>592</v>
          </cell>
          <cell r="L601">
            <v>3.2495903850511194</v>
          </cell>
          <cell r="M601">
            <v>1.2855832942359577E-3</v>
          </cell>
        </row>
        <row r="602">
          <cell r="J602">
            <v>593</v>
          </cell>
          <cell r="L602">
            <v>3.2508741309940916</v>
          </cell>
          <cell r="M602">
            <v>1.2819112176461888E-3</v>
          </cell>
        </row>
        <row r="603">
          <cell r="J603">
            <v>594</v>
          </cell>
          <cell r="L603">
            <v>3.2521542127232932</v>
          </cell>
          <cell r="M603">
            <v>1.2782548517233192E-3</v>
          </cell>
        </row>
        <row r="604">
          <cell r="J604">
            <v>595</v>
          </cell>
          <cell r="L604">
            <v>3.2534306459045892</v>
          </cell>
          <cell r="M604">
            <v>1.2746141069726635E-3</v>
          </cell>
        </row>
        <row r="605">
          <cell r="J605">
            <v>596</v>
          </cell>
          <cell r="L605">
            <v>3.2547034461146698</v>
          </cell>
          <cell r="M605">
            <v>1.2709888945358775E-3</v>
          </cell>
        </row>
        <row r="606">
          <cell r="J606">
            <v>597</v>
          </cell>
          <cell r="L606">
            <v>3.2559726288416826</v>
          </cell>
          <cell r="M606">
            <v>1.2673791261855411E-3</v>
          </cell>
        </row>
        <row r="607">
          <cell r="J607">
            <v>598</v>
          </cell>
          <cell r="L607">
            <v>3.2572382094858616</v>
          </cell>
          <cell r="M607">
            <v>1.2637847143197869E-3</v>
          </cell>
        </row>
        <row r="608">
          <cell r="J608">
            <v>599</v>
          </cell>
          <cell r="L608">
            <v>3.2585002033601498</v>
          </cell>
          <cell r="M608">
            <v>1.2602055719569873E-3</v>
          </cell>
        </row>
        <row r="609">
          <cell r="J609">
            <v>600</v>
          </cell>
          <cell r="L609">
            <v>3.2597586256908144</v>
          </cell>
          <cell r="M609">
            <v>1.2566416127304904E-3</v>
          </cell>
        </row>
        <row r="610">
          <cell r="J610">
            <v>601</v>
          </cell>
          <cell r="L610">
            <v>3.2610134916180638</v>
          </cell>
          <cell r="M610">
            <v>1.2530927508834109E-3</v>
          </cell>
        </row>
        <row r="611">
          <cell r="J611">
            <v>602</v>
          </cell>
          <cell r="L611">
            <v>3.2622648161966508</v>
          </cell>
          <cell r="M611">
            <v>1.2495589012634721E-3</v>
          </cell>
        </row>
        <row r="612">
          <cell r="J612">
            <v>603</v>
          </cell>
          <cell r="L612">
            <v>3.2635126143964754</v>
          </cell>
          <cell r="M612">
            <v>1.2460399793178961E-3</v>
          </cell>
        </row>
        <row r="613">
          <cell r="J613">
            <v>604</v>
          </cell>
          <cell r="L613">
            <v>3.2647569011031852</v>
          </cell>
          <cell r="M613">
            <v>1.2425359010883469E-3</v>
          </cell>
        </row>
        <row r="614">
          <cell r="J614">
            <v>605</v>
          </cell>
          <cell r="L614">
            <v>3.2659976911187618</v>
          </cell>
          <cell r="M614">
            <v>1.2390465832059229E-3</v>
          </cell>
        </row>
        <row r="615">
          <cell r="J615">
            <v>606</v>
          </cell>
          <cell r="L615">
            <v>3.2672349991621115</v>
          </cell>
          <cell r="M615">
            <v>1.2355719428861979E-3</v>
          </cell>
        </row>
        <row r="616">
          <cell r="J616">
            <v>607</v>
          </cell>
          <cell r="L616">
            <v>3.2684688398696462</v>
          </cell>
          <cell r="M616">
            <v>1.2321118979243099E-3</v>
          </cell>
        </row>
        <row r="617">
          <cell r="J617">
            <v>608</v>
          </cell>
          <cell r="L617">
            <v>3.2696992277958623</v>
          </cell>
          <cell r="M617">
            <v>1.228666366690101E-3</v>
          </cell>
        </row>
        <row r="618">
          <cell r="J618">
            <v>609</v>
          </cell>
          <cell r="L618">
            <v>3.2709261774139105</v>
          </cell>
          <cell r="M618">
            <v>1.2252352681233003E-3</v>
          </cell>
        </row>
        <row r="619">
          <cell r="J619">
            <v>610</v>
          </cell>
          <cell r="L619">
            <v>3.2721497031161606</v>
          </cell>
          <cell r="M619">
            <v>1.2218185217287582E-3</v>
          </cell>
        </row>
        <row r="620">
          <cell r="J620">
            <v>611</v>
          </cell>
          <cell r="L620">
            <v>3.2733698192147731</v>
          </cell>
          <cell r="M620">
            <v>1.2184160475717247E-3</v>
          </cell>
        </row>
        <row r="621">
          <cell r="J621">
            <v>612</v>
          </cell>
          <cell r="L621">
            <v>3.2745865399422502</v>
          </cell>
          <cell r="M621">
            <v>1.2150277662731721E-3</v>
          </cell>
        </row>
        <row r="622">
          <cell r="J622">
            <v>613</v>
          </cell>
          <cell r="L622">
            <v>3.2757998794519914</v>
          </cell>
          <cell r="M622">
            <v>1.2116535990051691E-3</v>
          </cell>
        </row>
        <row r="623">
          <cell r="J623">
            <v>614</v>
          </cell>
          <cell r="L623">
            <v>3.2770098518188382</v>
          </cell>
          <cell r="M623">
            <v>1.2082934674862932E-3</v>
          </cell>
        </row>
        <row r="624">
          <cell r="J624">
            <v>615</v>
          </cell>
          <cell r="L624">
            <v>3.2782164710396273</v>
          </cell>
          <cell r="M624">
            <v>1.2049472939770912E-3</v>
          </cell>
        </row>
        <row r="625">
          <cell r="J625">
            <v>616</v>
          </cell>
          <cell r="L625">
            <v>3.2794197510337222</v>
          </cell>
          <cell r="M625">
            <v>1.2016150012755823E-3</v>
          </cell>
        </row>
        <row r="626">
          <cell r="J626">
            <v>617</v>
          </cell>
          <cell r="L626">
            <v>3.2806197056435522</v>
          </cell>
          <cell r="M626">
            <v>1.1982965127128053E-3</v>
          </cell>
        </row>
        <row r="627">
          <cell r="J627">
            <v>618</v>
          </cell>
          <cell r="L627">
            <v>3.2818163486351413</v>
          </cell>
          <cell r="M627">
            <v>1.1949917521484092E-3</v>
          </cell>
        </row>
        <row r="628">
          <cell r="J628">
            <v>619</v>
          </cell>
          <cell r="L628">
            <v>3.283009693698637</v>
          </cell>
          <cell r="M628">
            <v>1.1917006439662846E-3</v>
          </cell>
        </row>
        <row r="629">
          <cell r="J629">
            <v>620</v>
          </cell>
          <cell r="L629">
            <v>3.2841997544488306</v>
          </cell>
          <cell r="M629">
            <v>1.1884231130702386E-3</v>
          </cell>
        </row>
        <row r="630">
          <cell r="J630">
            <v>621</v>
          </cell>
          <cell r="L630">
            <v>3.2853865444256733</v>
          </cell>
          <cell r="M630">
            <v>1.1851590848797114E-3</v>
          </cell>
        </row>
        <row r="631">
          <cell r="J631">
            <v>622</v>
          </cell>
          <cell r="L631">
            <v>3.2865700770947956</v>
          </cell>
          <cell r="M631">
            <v>1.1819084853255334E-3</v>
          </cell>
        </row>
        <row r="632">
          <cell r="J632">
            <v>623</v>
          </cell>
          <cell r="L632">
            <v>3.2877503658480114</v>
          </cell>
          <cell r="M632">
            <v>1.178671240845723E-3</v>
          </cell>
        </row>
        <row r="633">
          <cell r="J633">
            <v>624</v>
          </cell>
          <cell r="L633">
            <v>3.2889274240038207</v>
          </cell>
          <cell r="M633">
            <v>1.1754472783813243E-3</v>
          </cell>
        </row>
        <row r="634">
          <cell r="J634">
            <v>625</v>
          </cell>
          <cell r="L634">
            <v>3.2901012648079204</v>
          </cell>
          <cell r="M634">
            <v>1.1722365253722859E-3</v>
          </cell>
        </row>
        <row r="635">
          <cell r="J635">
            <v>626</v>
          </cell>
          <cell r="L635">
            <v>3.2912719014336895</v>
          </cell>
          <cell r="M635">
            <v>1.1690389097533771E-3</v>
          </cell>
        </row>
        <row r="636">
          <cell r="J636">
            <v>627</v>
          </cell>
          <cell r="L636">
            <v>3.2924393469826931</v>
          </cell>
          <cell r="M636">
            <v>1.1658543599501457E-3</v>
          </cell>
        </row>
        <row r="637">
          <cell r="J637">
            <v>628</v>
          </cell>
          <cell r="L637">
            <v>3.2936036144851606</v>
          </cell>
          <cell r="M637">
            <v>1.1626828048749099E-3</v>
          </cell>
        </row>
        <row r="638">
          <cell r="J638">
            <v>629</v>
          </cell>
          <cell r="L638">
            <v>3.2947647169004783</v>
          </cell>
          <cell r="M638">
            <v>1.1595241739227951E-3</v>
          </cell>
        </row>
        <row r="639">
          <cell r="J639">
            <v>630</v>
          </cell>
          <cell r="L639">
            <v>3.2959226671176669</v>
          </cell>
          <cell r="M639">
            <v>1.1563783969678011E-3</v>
          </cell>
        </row>
        <row r="640">
          <cell r="J640">
            <v>631</v>
          </cell>
          <cell r="L640">
            <v>3.2970774779558578</v>
          </cell>
          <cell r="M640">
            <v>1.1532454043589107E-3</v>
          </cell>
        </row>
        <row r="641">
          <cell r="J641">
            <v>632</v>
          </cell>
          <cell r="L641">
            <v>3.2982291621647679</v>
          </cell>
          <cell r="M641">
            <v>1.150125126916235E-3</v>
          </cell>
        </row>
        <row r="642">
          <cell r="J642">
            <v>633</v>
          </cell>
          <cell r="L642">
            <v>3.2993777324251692</v>
          </cell>
          <cell r="M642">
            <v>1.1470174959271942E-3</v>
          </cell>
        </row>
        <row r="643">
          <cell r="J643">
            <v>634</v>
          </cell>
          <cell r="L643">
            <v>3.3005232013493524</v>
          </cell>
          <cell r="M643">
            <v>1.143922443142734E-3</v>
          </cell>
        </row>
        <row r="644">
          <cell r="J644">
            <v>635</v>
          </cell>
          <cell r="L644">
            <v>3.3016655814815881</v>
          </cell>
          <cell r="M644">
            <v>1.1408399007735793E-3</v>
          </cell>
        </row>
        <row r="645">
          <cell r="J645">
            <v>636</v>
          </cell>
          <cell r="L645">
            <v>3.3028048852985883</v>
          </cell>
          <cell r="M645">
            <v>1.1377698014865204E-3</v>
          </cell>
        </row>
        <row r="646">
          <cell r="J646">
            <v>637</v>
          </cell>
          <cell r="L646">
            <v>3.3039411252099571</v>
          </cell>
          <cell r="M646">
            <v>1.1347120784007396E-3</v>
          </cell>
        </row>
        <row r="647">
          <cell r="J647">
            <v>638</v>
          </cell>
          <cell r="L647">
            <v>3.3050743135586416</v>
          </cell>
          <cell r="M647">
            <v>1.1316666650841658E-3</v>
          </cell>
        </row>
        <row r="648">
          <cell r="J648">
            <v>639</v>
          </cell>
          <cell r="L648">
            <v>3.3062044626213813</v>
          </cell>
          <cell r="M648">
            <v>1.1286334955498663E-3</v>
          </cell>
        </row>
        <row r="649">
          <cell r="J649">
            <v>640</v>
          </cell>
          <cell r="L649">
            <v>3.3073315846091482</v>
          </cell>
          <cell r="M649">
            <v>1.125612504252474E-3</v>
          </cell>
        </row>
        <row r="650">
          <cell r="J650">
            <v>641</v>
          </cell>
          <cell r="L650">
            <v>3.3084556916675911</v>
          </cell>
          <cell r="M650">
            <v>1.1226036260846449E-3</v>
          </cell>
        </row>
        <row r="651">
          <cell r="J651">
            <v>642</v>
          </cell>
          <cell r="L651">
            <v>3.3095767958774651</v>
          </cell>
          <cell r="M651">
            <v>1.1196067963735513E-3</v>
          </cell>
        </row>
        <row r="652">
          <cell r="J652">
            <v>643</v>
          </cell>
          <cell r="L652">
            <v>3.3106949092550719</v>
          </cell>
          <cell r="M652">
            <v>1.1166219508774043E-3</v>
          </cell>
        </row>
        <row r="653">
          <cell r="J653">
            <v>644</v>
          </cell>
          <cell r="L653">
            <v>3.3118100437526818</v>
          </cell>
          <cell r="M653">
            <v>1.1136490257820143E-3</v>
          </cell>
        </row>
        <row r="654">
          <cell r="J654">
            <v>645</v>
          </cell>
          <cell r="L654">
            <v>3.312922211258968</v>
          </cell>
          <cell r="M654">
            <v>1.110687957697378E-3</v>
          </cell>
        </row>
        <row r="655">
          <cell r="J655">
            <v>646</v>
          </cell>
          <cell r="L655">
            <v>3.3140314235994195</v>
          </cell>
          <cell r="M655">
            <v>1.1077386836542992E-3</v>
          </cell>
        </row>
        <row r="656">
          <cell r="J656">
            <v>647</v>
          </cell>
          <cell r="L656">
            <v>3.3151376925367684</v>
          </cell>
          <cell r="M656">
            <v>1.1048011411010426E-3</v>
          </cell>
        </row>
        <row r="657">
          <cell r="J657">
            <v>648</v>
          </cell>
          <cell r="L657">
            <v>3.3162410297714011</v>
          </cell>
          <cell r="M657">
            <v>1.1018752679000151E-3</v>
          </cell>
        </row>
        <row r="658">
          <cell r="J658">
            <v>649</v>
          </cell>
          <cell r="L658">
            <v>3.3173414469417724</v>
          </cell>
          <cell r="M658">
            <v>1.0989610023244816E-3</v>
          </cell>
        </row>
        <row r="659">
          <cell r="J659">
            <v>650</v>
          </cell>
          <cell r="L659">
            <v>3.3184389556248144</v>
          </cell>
          <cell r="M659">
            <v>1.096058283055309E-3</v>
          </cell>
        </row>
        <row r="660">
          <cell r="J660">
            <v>651</v>
          </cell>
          <cell r="L660">
            <v>3.3195335673363431</v>
          </cell>
          <cell r="M660">
            <v>1.0931670491777382E-3</v>
          </cell>
        </row>
        <row r="661">
          <cell r="J661">
            <v>652</v>
          </cell>
          <cell r="L661">
            <v>3.3206252935314584</v>
          </cell>
          <cell r="M661">
            <v>1.0902872401781923E-3</v>
          </cell>
        </row>
        <row r="662">
          <cell r="J662">
            <v>653</v>
          </cell>
          <cell r="L662">
            <v>3.3217141456049486</v>
          </cell>
          <cell r="M662">
            <v>1.0874187959411077E-3</v>
          </cell>
        </row>
        <row r="663">
          <cell r="J663">
            <v>654</v>
          </cell>
          <cell r="L663">
            <v>3.3228001348916836</v>
          </cell>
          <cell r="M663">
            <v>1.0845616567457972E-3</v>
          </cell>
        </row>
        <row r="664">
          <cell r="J664">
            <v>655</v>
          </cell>
          <cell r="L664">
            <v>3.3238832726670067</v>
          </cell>
          <cell r="M664">
            <v>1.0817157632633414E-3</v>
          </cell>
        </row>
        <row r="665">
          <cell r="J665">
            <v>656</v>
          </cell>
          <cell r="L665">
            <v>3.3249635701471298</v>
          </cell>
          <cell r="M665">
            <v>1.0788810565535096E-3</v>
          </cell>
        </row>
        <row r="666">
          <cell r="J666">
            <v>657</v>
          </cell>
          <cell r="L666">
            <v>3.3260410384895156</v>
          </cell>
          <cell r="M666">
            <v>1.0760574780617066E-3</v>
          </cell>
        </row>
        <row r="667">
          <cell r="J667">
            <v>658</v>
          </cell>
          <cell r="L667">
            <v>3.3271156887932642</v>
          </cell>
          <cell r="M667">
            <v>1.0732449696159508E-3</v>
          </cell>
        </row>
        <row r="668">
          <cell r="J668">
            <v>659</v>
          </cell>
          <cell r="L668">
            <v>3.3281875320994949</v>
          </cell>
          <cell r="M668">
            <v>1.0704434734238755E-3</v>
          </cell>
        </row>
        <row r="669">
          <cell r="J669">
            <v>660</v>
          </cell>
          <cell r="L669">
            <v>3.3292565793917204</v>
          </cell>
          <cell r="M669">
            <v>1.0676529320697628E-3</v>
          </cell>
        </row>
        <row r="670">
          <cell r="J670">
            <v>661</v>
          </cell>
          <cell r="L670">
            <v>3.330322841596228</v>
          </cell>
          <cell r="M670">
            <v>1.0648732885115996E-3</v>
          </cell>
        </row>
        <row r="671">
          <cell r="J671">
            <v>662</v>
          </cell>
          <cell r="L671">
            <v>3.3313863295824486</v>
          </cell>
          <cell r="M671">
            <v>1.0621044860781635E-3</v>
          </cell>
        </row>
        <row r="672">
          <cell r="J672">
            <v>663</v>
          </cell>
          <cell r="L672">
            <v>3.332447054163322</v>
          </cell>
          <cell r="M672">
            <v>1.0593464684661347E-3</v>
          </cell>
        </row>
        <row r="673">
          <cell r="J673">
            <v>664</v>
          </cell>
          <cell r="L673">
            <v>3.3335050260956711</v>
          </cell>
          <cell r="M673">
            <v>1.0565991797372326E-3</v>
          </cell>
        </row>
        <row r="674">
          <cell r="J674">
            <v>665</v>
          </cell>
          <cell r="L674">
            <v>3.3345602560805609</v>
          </cell>
          <cell r="M674">
            <v>1.0538625643153796E-3</v>
          </cell>
        </row>
        <row r="675">
          <cell r="J675">
            <v>666</v>
          </cell>
          <cell r="L675">
            <v>3.3356127547636607</v>
          </cell>
          <cell r="M675">
            <v>1.051136566983892E-3</v>
          </cell>
        </row>
        <row r="676">
          <cell r="J676">
            <v>667</v>
          </cell>
          <cell r="L676">
            <v>3.3366625327356019</v>
          </cell>
          <cell r="M676">
            <v>1.0484211328826915E-3</v>
          </cell>
        </row>
        <row r="677">
          <cell r="J677">
            <v>668</v>
          </cell>
          <cell r="L677">
            <v>3.3377096005323308</v>
          </cell>
          <cell r="M677">
            <v>1.0457162075055487E-3</v>
          </cell>
        </row>
        <row r="678">
          <cell r="J678">
            <v>669</v>
          </cell>
          <cell r="L678">
            <v>3.3387539686354648</v>
          </cell>
          <cell r="M678">
            <v>1.0430217366973456E-3</v>
          </cell>
        </row>
        <row r="679">
          <cell r="J679">
            <v>670</v>
          </cell>
          <cell r="L679">
            <v>3.3397956474726422</v>
          </cell>
          <cell r="M679">
            <v>1.0403376666513653E-3</v>
          </cell>
        </row>
        <row r="680">
          <cell r="J680">
            <v>671</v>
          </cell>
          <cell r="L680">
            <v>3.3408346474178643</v>
          </cell>
          <cell r="M680">
            <v>1.0376639439066062E-3</v>
          </cell>
        </row>
        <row r="681">
          <cell r="J681">
            <v>672</v>
          </cell>
          <cell r="L681">
            <v>3.3418709787918459</v>
          </cell>
          <cell r="M681">
            <v>1.0350005153451198E-3</v>
          </cell>
        </row>
        <row r="682">
          <cell r="J682">
            <v>673</v>
          </cell>
          <cell r="L682">
            <v>3.3429046518623533</v>
          </cell>
          <cell r="M682">
            <v>1.0323473281893725E-3</v>
          </cell>
        </row>
        <row r="683">
          <cell r="J683">
            <v>674</v>
          </cell>
          <cell r="L683">
            <v>3.3439356768445423</v>
          </cell>
          <cell r="M683">
            <v>1.0297043299996307E-3</v>
          </cell>
        </row>
        <row r="684">
          <cell r="J684">
            <v>675</v>
          </cell>
          <cell r="L684">
            <v>3.3449640639013021</v>
          </cell>
          <cell r="M684">
            <v>1.0270714686713694E-3</v>
          </cell>
        </row>
        <row r="685">
          <cell r="J685">
            <v>676</v>
          </cell>
          <cell r="L685">
            <v>3.3459898231435785</v>
          </cell>
          <cell r="M685">
            <v>1.0244486924327056E-3</v>
          </cell>
        </row>
        <row r="686">
          <cell r="J686">
            <v>677</v>
          </cell>
          <cell r="L686">
            <v>3.3470129646307134</v>
          </cell>
          <cell r="M686">
            <v>1.0218359498418521E-3</v>
          </cell>
        </row>
        <row r="687">
          <cell r="J687">
            <v>678</v>
          </cell>
          <cell r="L687">
            <v>3.3480334983707696</v>
          </cell>
          <cell r="M687">
            <v>1.0192331897845945E-3</v>
          </cell>
        </row>
        <row r="688">
          <cell r="J688">
            <v>679</v>
          </cell>
          <cell r="L688">
            <v>3.3490514343208604</v>
          </cell>
          <cell r="M688">
            <v>1.0166403614717927E-3</v>
          </cell>
        </row>
        <row r="689">
          <cell r="J689">
            <v>680</v>
          </cell>
          <cell r="L689">
            <v>3.3500667823874695</v>
          </cell>
          <cell r="M689">
            <v>1.0140574144369024E-3</v>
          </cell>
        </row>
        <row r="690">
          <cell r="J690">
            <v>681</v>
          </cell>
          <cell r="L690">
            <v>3.351079552426774</v>
          </cell>
          <cell r="M690">
            <v>1.0114842985335193E-3</v>
          </cell>
        </row>
        <row r="691">
          <cell r="J691">
            <v>682</v>
          </cell>
          <cell r="L691">
            <v>3.3520897542449672</v>
          </cell>
          <cell r="M691">
            <v>1.0089209639329458E-3</v>
          </cell>
        </row>
        <row r="692">
          <cell r="J692">
            <v>683</v>
          </cell>
          <cell r="L692">
            <v>3.3530973975985665</v>
          </cell>
          <cell r="M692">
            <v>1.0063673611217774E-3</v>
          </cell>
        </row>
        <row r="693">
          <cell r="J693">
            <v>684</v>
          </cell>
          <cell r="L693">
            <v>3.3541024921947367</v>
          </cell>
          <cell r="M693">
            <v>1.0038234408995133E-3</v>
          </cell>
        </row>
        <row r="694">
          <cell r="J694">
            <v>685</v>
          </cell>
          <cell r="L694">
            <v>3.3551050476915947</v>
          </cell>
          <cell r="M694">
            <v>1.0012891543761851E-3</v>
          </cell>
        </row>
        <row r="695">
          <cell r="J695">
            <v>686</v>
          </cell>
          <cell r="L695">
            <v>3.356105073698525</v>
          </cell>
          <cell r="M695">
            <v>9.987644529700088E-4</v>
          </cell>
        </row>
        <row r="696">
          <cell r="J696">
            <v>687</v>
          </cell>
          <cell r="L696">
            <v>3.3571025797764795</v>
          </cell>
          <cell r="M696">
            <v>9.9624928840505596E-4</v>
          </cell>
        </row>
        <row r="697">
          <cell r="J697">
            <v>688</v>
          </cell>
          <cell r="L697">
            <v>3.358097575438288</v>
          </cell>
          <cell r="M697">
            <v>9.9374361270894614E-4</v>
          </cell>
        </row>
        <row r="698">
          <cell r="J698">
            <v>689</v>
          </cell>
          <cell r="L698">
            <v>3.3590900701489597</v>
          </cell>
          <cell r="M698">
            <v>9.9124737821055945E-4</v>
          </cell>
        </row>
        <row r="699">
          <cell r="J699">
            <v>690</v>
          </cell>
          <cell r="L699">
            <v>3.3600800733259808</v>
          </cell>
          <cell r="M699">
            <v>9.8876053753776906E-4</v>
          </cell>
        </row>
        <row r="700">
          <cell r="J700">
            <v>691</v>
          </cell>
          <cell r="L700">
            <v>3.3610675943396151</v>
          </cell>
          <cell r="M700">
            <v>9.8628304361519318E-4</v>
          </cell>
        </row>
        <row r="701">
          <cell r="J701">
            <v>692</v>
          </cell>
          <cell r="L701">
            <v>3.3620526425131976</v>
          </cell>
          <cell r="M701">
            <v>9.8381484966196834E-4</v>
          </cell>
        </row>
        <row r="702">
          <cell r="J702">
            <v>693</v>
          </cell>
          <cell r="L702">
            <v>3.3630352271234294</v>
          </cell>
          <cell r="M702">
            <v>9.8135590918954001E-4</v>
          </cell>
        </row>
        <row r="703">
          <cell r="J703">
            <v>694</v>
          </cell>
          <cell r="L703">
            <v>3.3640153574006675</v>
          </cell>
          <cell r="M703">
            <v>9.7890617599947442E-4</v>
          </cell>
        </row>
        <row r="704">
          <cell r="J704">
            <v>695</v>
          </cell>
          <cell r="L704">
            <v>3.3649930425292158</v>
          </cell>
          <cell r="M704">
            <v>9.7646560418128783E-4</v>
          </cell>
        </row>
        <row r="705">
          <cell r="J705">
            <v>696</v>
          </cell>
          <cell r="L705">
            <v>3.3659682916476097</v>
          </cell>
          <cell r="M705">
            <v>9.7403414811029576E-4</v>
          </cell>
        </row>
        <row r="706">
          <cell r="J706">
            <v>697</v>
          </cell>
          <cell r="L706">
            <v>3.3669411138489025</v>
          </cell>
          <cell r="M706">
            <v>9.7161176244548082E-4</v>
          </cell>
        </row>
        <row r="707">
          <cell r="J707">
            <v>698</v>
          </cell>
          <cell r="L707">
            <v>3.3679115181809465</v>
          </cell>
          <cell r="M707">
            <v>9.6919840212737935E-4</v>
          </cell>
        </row>
        <row r="708">
          <cell r="J708">
            <v>699</v>
          </cell>
          <cell r="L708">
            <v>3.368879513646676</v>
          </cell>
          <cell r="M708">
            <v>9.6679402237598419E-4</v>
          </cell>
        </row>
        <row r="709">
          <cell r="J709">
            <v>700</v>
          </cell>
          <cell r="L709">
            <v>3.369845109204384</v>
          </cell>
          <cell r="M709">
            <v>9.6439857868867E-4</v>
          </cell>
        </row>
        <row r="710">
          <cell r="J710">
            <v>701</v>
          </cell>
          <cell r="L710">
            <v>3.3708083137679958</v>
          </cell>
          <cell r="M710">
            <v>9.6201202683813224E-4</v>
          </cell>
        </row>
        <row r="711">
          <cell r="J711">
            <v>702</v>
          </cell>
          <cell r="L711">
            <v>3.3717691362073507</v>
          </cell>
          <cell r="M711">
            <v>9.5963432287034624E-4</v>
          </cell>
        </row>
        <row r="712">
          <cell r="J712">
            <v>703</v>
          </cell>
          <cell r="L712">
            <v>3.3727275853484668</v>
          </cell>
          <cell r="M712">
            <v>9.5726542310254324E-4</v>
          </cell>
        </row>
        <row r="713">
          <cell r="J713">
            <v>704</v>
          </cell>
          <cell r="L713">
            <v>3.3736836699738149</v>
          </cell>
          <cell r="M713">
            <v>9.5490528412120457E-4</v>
          </cell>
        </row>
        <row r="714">
          <cell r="J714">
            <v>705</v>
          </cell>
          <cell r="L714">
            <v>3.3746373988225864</v>
          </cell>
          <cell r="M714">
            <v>9.5255386278007197E-4</v>
          </cell>
        </row>
        <row r="715">
          <cell r="J715">
            <v>706</v>
          </cell>
          <cell r="L715">
            <v>3.3755887805909586</v>
          </cell>
          <cell r="M715">
            <v>9.5021111619817528E-4</v>
          </cell>
        </row>
        <row r="716">
          <cell r="J716">
            <v>707</v>
          </cell>
          <cell r="L716">
            <v>3.3765378239323605</v>
          </cell>
          <cell r="M716">
            <v>9.4787700175787896E-4</v>
          </cell>
        </row>
        <row r="717">
          <cell r="J717">
            <v>708</v>
          </cell>
          <cell r="L717">
            <v>3.3774845374577334</v>
          </cell>
          <cell r="M717">
            <v>9.4555147710294254E-4</v>
          </cell>
        </row>
        <row r="718">
          <cell r="J718">
            <v>709</v>
          </cell>
          <cell r="L718">
            <v>3.3784289297357928</v>
          </cell>
          <cell r="M718">
            <v>9.4323450013659971E-4</v>
          </cell>
        </row>
        <row r="719">
          <cell r="J719">
            <v>710</v>
          </cell>
          <cell r="L719">
            <v>3.3793710092932869</v>
          </cell>
          <cell r="M719">
            <v>9.4092602901965292E-4</v>
          </cell>
        </row>
        <row r="720">
          <cell r="J720">
            <v>711</v>
          </cell>
          <cell r="L720">
            <v>3.3803107846152516</v>
          </cell>
          <cell r="M720">
            <v>9.386260221685847E-4</v>
          </cell>
        </row>
        <row r="721">
          <cell r="J721">
            <v>712</v>
          </cell>
          <cell r="L721">
            <v>3.3812482641452668</v>
          </cell>
          <cell r="M721">
            <v>9.3633443825368479E-4</v>
          </cell>
        </row>
        <row r="722">
          <cell r="J722">
            <v>713</v>
          </cell>
          <cell r="L722">
            <v>3.3821834562857083</v>
          </cell>
          <cell r="M722">
            <v>9.3405123619719427E-4</v>
          </cell>
        </row>
        <row r="723">
          <cell r="J723">
            <v>714</v>
          </cell>
          <cell r="L723">
            <v>3.3831163693980022</v>
          </cell>
          <cell r="M723">
            <v>9.3177637517146274E-4</v>
          </cell>
        </row>
        <row r="724">
          <cell r="J724">
            <v>715</v>
          </cell>
          <cell r="L724">
            <v>3.384047011802866</v>
          </cell>
          <cell r="M724">
            <v>9.2950981459712589E-4</v>
          </cell>
        </row>
        <row r="725">
          <cell r="J725">
            <v>716</v>
          </cell>
          <cell r="L725">
            <v>3.3849753917805661</v>
          </cell>
          <cell r="M725">
            <v>9.2725151414129337E-4</v>
          </cell>
        </row>
        <row r="726">
          <cell r="J726">
            <v>717</v>
          </cell>
          <cell r="L726">
            <v>3.3859015175711562</v>
          </cell>
          <cell r="M726">
            <v>9.2500143371575607E-4</v>
          </cell>
        </row>
        <row r="727">
          <cell r="J727">
            <v>718</v>
          </cell>
          <cell r="L727">
            <v>3.3868253973747233</v>
          </cell>
          <cell r="M727">
            <v>9.2275953347520639E-4</v>
          </cell>
        </row>
        <row r="728">
          <cell r="J728">
            <v>719</v>
          </cell>
          <cell r="L728">
            <v>3.3877470393516305</v>
          </cell>
          <cell r="M728">
            <v>9.2052577381547399E-4</v>
          </cell>
        </row>
        <row r="729">
          <cell r="J729">
            <v>720</v>
          </cell>
          <cell r="L729">
            <v>3.3886664516227567</v>
          </cell>
          <cell r="M729">
            <v>9.183001153717776E-4</v>
          </cell>
        </row>
        <row r="730">
          <cell r="J730">
            <v>721</v>
          </cell>
          <cell r="L730">
            <v>3.3895836422697343</v>
          </cell>
          <cell r="M730">
            <v>9.1608251901699011E-4</v>
          </cell>
        </row>
        <row r="731">
          <cell r="J731">
            <v>722</v>
          </cell>
          <cell r="L731">
            <v>3.3904986193351876</v>
          </cell>
          <cell r="M731">
            <v>9.1387294585991798E-4</v>
          </cell>
        </row>
        <row r="732">
          <cell r="J732">
            <v>723</v>
          </cell>
          <cell r="L732">
            <v>3.3914113908229648</v>
          </cell>
          <cell r="M732">
            <v>9.1167135724359871E-4</v>
          </cell>
        </row>
        <row r="733">
          <cell r="J733">
            <v>724</v>
          </cell>
          <cell r="L733">
            <v>3.3923219646983771</v>
          </cell>
          <cell r="M733">
            <v>9.0947771474360686E-4</v>
          </cell>
        </row>
        <row r="734">
          <cell r="J734">
            <v>725</v>
          </cell>
          <cell r="L734">
            <v>3.3932303488884248</v>
          </cell>
          <cell r="M734">
            <v>9.0729198016638053E-4</v>
          </cell>
        </row>
        <row r="735">
          <cell r="J735">
            <v>726</v>
          </cell>
          <cell r="L735">
            <v>3.3941365512820276</v>
          </cell>
          <cell r="M735">
            <v>9.0511411554755649E-4</v>
          </cell>
        </row>
        <row r="736">
          <cell r="J736">
            <v>727</v>
          </cell>
          <cell r="L736">
            <v>3.3950405797302574</v>
          </cell>
          <cell r="M736">
            <v>9.029440831503226E-4</v>
          </cell>
        </row>
        <row r="737">
          <cell r="J737">
            <v>728</v>
          </cell>
          <cell r="L737">
            <v>3.3959424420465627</v>
          </cell>
          <cell r="M737">
            <v>9.0078184546378353E-4</v>
          </cell>
        </row>
        <row r="738">
          <cell r="J738">
            <v>729</v>
          </cell>
          <cell r="L738">
            <v>3.3968421460069909</v>
          </cell>
          <cell r="M738">
            <v>8.9862736520133894E-4</v>
          </cell>
        </row>
        <row r="739">
          <cell r="J739">
            <v>730</v>
          </cell>
          <cell r="L739">
            <v>3.3977396993504163</v>
          </cell>
          <cell r="M739">
            <v>8.9648060529907601E-4</v>
          </cell>
        </row>
        <row r="740">
          <cell r="J740">
            <v>731</v>
          </cell>
          <cell r="L740">
            <v>3.398635109778759</v>
          </cell>
          <cell r="M740">
            <v>8.9434152891417612E-4</v>
          </cell>
        </row>
        <row r="741">
          <cell r="J741">
            <v>732</v>
          </cell>
          <cell r="L741">
            <v>3.3995283849572067</v>
          </cell>
          <cell r="M741">
            <v>8.9221009942333366E-4</v>
          </cell>
        </row>
        <row r="742">
          <cell r="J742">
            <v>733</v>
          </cell>
          <cell r="L742">
            <v>3.4004195325144329</v>
          </cell>
          <cell r="M742">
            <v>8.9008628042118833E-4</v>
          </cell>
        </row>
        <row r="743">
          <cell r="J743">
            <v>734</v>
          </cell>
          <cell r="L743">
            <v>3.4013085600428132</v>
          </cell>
          <cell r="M743">
            <v>8.8797003571877068E-4</v>
          </cell>
        </row>
        <row r="744">
          <cell r="J744">
            <v>735</v>
          </cell>
          <cell r="L744">
            <v>3.402195475098643</v>
          </cell>
          <cell r="M744">
            <v>8.8586132934196076E-4</v>
          </cell>
        </row>
        <row r="745">
          <cell r="J745">
            <v>736</v>
          </cell>
          <cell r="L745">
            <v>3.4030802852023498</v>
          </cell>
          <cell r="M745">
            <v>8.8376012552995886E-4</v>
          </cell>
        </row>
        <row r="746">
          <cell r="J746">
            <v>737</v>
          </cell>
          <cell r="L746">
            <v>3.4039629978387058</v>
          </cell>
          <cell r="M746">
            <v>8.816663887337697E-4</v>
          </cell>
        </row>
        <row r="747">
          <cell r="J747">
            <v>738</v>
          </cell>
          <cell r="L747">
            <v>3.40484362045704</v>
          </cell>
          <cell r="M747">
            <v>8.795800836146981E-4</v>
          </cell>
        </row>
        <row r="748">
          <cell r="J748">
            <v>739</v>
          </cell>
          <cell r="L748">
            <v>3.4057221604714494</v>
          </cell>
          <cell r="M748">
            <v>8.7750117504285915E-4</v>
          </cell>
        </row>
        <row r="749">
          <cell r="J749">
            <v>740</v>
          </cell>
          <cell r="L749">
            <v>3.4065986252609992</v>
          </cell>
          <cell r="M749">
            <v>8.7542962809569877E-4</v>
          </cell>
        </row>
        <row r="750">
          <cell r="J750">
            <v>741</v>
          </cell>
          <cell r="L750">
            <v>3.407473022169941</v>
          </cell>
          <cell r="M750">
            <v>8.7336540805652626E-4</v>
          </cell>
        </row>
        <row r="751">
          <cell r="J751">
            <v>742</v>
          </cell>
          <cell r="L751">
            <v>3.4083453585079084</v>
          </cell>
          <cell r="M751">
            <v>8.713084804130609E-4</v>
          </cell>
        </row>
        <row r="752">
          <cell r="J752">
            <v>743</v>
          </cell>
          <cell r="L752">
            <v>3.4092156415501265</v>
          </cell>
          <cell r="M752">
            <v>8.6925881085598905E-4</v>
          </cell>
        </row>
        <row r="753">
          <cell r="J753">
            <v>744</v>
          </cell>
          <cell r="L753">
            <v>3.4100838785376109</v>
          </cell>
          <cell r="M753">
            <v>8.6721636527753313E-4</v>
          </cell>
        </row>
        <row r="754">
          <cell r="J754">
            <v>745</v>
          </cell>
          <cell r="L754">
            <v>3.4109500766773699</v>
          </cell>
          <cell r="M754">
            <v>8.6518110977003347E-4</v>
          </cell>
        </row>
        <row r="755">
          <cell r="J755">
            <v>746</v>
          </cell>
          <cell r="L755">
            <v>3.4118142431426026</v>
          </cell>
          <cell r="M755">
            <v>8.6315301062453941E-4</v>
          </cell>
        </row>
        <row r="756">
          <cell r="J756">
            <v>747</v>
          </cell>
          <cell r="L756">
            <v>3.4126763850729001</v>
          </cell>
          <cell r="M756">
            <v>8.6113203432941542E-4</v>
          </cell>
        </row>
        <row r="757">
          <cell r="J757">
            <v>748</v>
          </cell>
          <cell r="L757">
            <v>3.4135365095744374</v>
          </cell>
          <cell r="M757">
            <v>8.5911814756895561E-4</v>
          </cell>
        </row>
        <row r="758">
          <cell r="J758">
            <v>749</v>
          </cell>
          <cell r="L758">
            <v>3.4143946237201739</v>
          </cell>
          <cell r="M758">
            <v>8.5711131722201106E-4</v>
          </cell>
        </row>
        <row r="759">
          <cell r="J759">
            <v>750</v>
          </cell>
          <cell r="L759">
            <v>3.4152507345500416</v>
          </cell>
          <cell r="M759">
            <v>8.5511151036062809E-4</v>
          </cell>
        </row>
        <row r="760">
          <cell r="J760">
            <v>751</v>
          </cell>
          <cell r="L760">
            <v>3.416104849071143</v>
          </cell>
          <cell r="M760">
            <v>8.5311869424869709E-4</v>
          </cell>
        </row>
        <row r="761">
          <cell r="J761">
            <v>752</v>
          </cell>
          <cell r="L761">
            <v>3.4169569742579382</v>
          </cell>
          <cell r="M761">
            <v>8.5113283634061297E-4</v>
          </cell>
        </row>
        <row r="762">
          <cell r="J762">
            <v>753</v>
          </cell>
          <cell r="L762">
            <v>3.4178071170524378</v>
          </cell>
          <cell r="M762">
            <v>8.4915390427994753E-4</v>
          </cell>
        </row>
        <row r="763">
          <cell r="J763">
            <v>754</v>
          </cell>
          <cell r="L763">
            <v>3.4186552843643891</v>
          </cell>
          <cell r="M763">
            <v>8.4718186589812893E-4</v>
          </cell>
        </row>
        <row r="764">
          <cell r="J764">
            <v>755</v>
          </cell>
          <cell r="L764">
            <v>3.4195014830714641</v>
          </cell>
          <cell r="M764">
            <v>8.4521668921313717E-4</v>
          </cell>
        </row>
        <row r="765">
          <cell r="J765">
            <v>756</v>
          </cell>
          <cell r="L765">
            <v>3.420345720019446</v>
          </cell>
          <cell r="M765">
            <v>8.4325834242820531E-4</v>
          </cell>
        </row>
        <row r="766">
          <cell r="J766">
            <v>757</v>
          </cell>
          <cell r="L766">
            <v>3.4211880020224141</v>
          </cell>
          <cell r="M766">
            <v>8.413067939305347E-4</v>
          </cell>
        </row>
        <row r="767">
          <cell r="J767">
            <v>758</v>
          </cell>
          <cell r="L767">
            <v>3.4220283358629242</v>
          </cell>
          <cell r="M767">
            <v>8.3936201229001814E-4</v>
          </cell>
        </row>
        <row r="768">
          <cell r="J768">
            <v>759</v>
          </cell>
          <cell r="L768">
            <v>3.4228667282921945</v>
          </cell>
          <cell r="M768">
            <v>8.3742396625797501E-4</v>
          </cell>
        </row>
        <row r="769">
          <cell r="J769">
            <v>760</v>
          </cell>
          <cell r="L769">
            <v>3.4237031860302851</v>
          </cell>
          <cell r="M769">
            <v>8.3549262476589588E-4</v>
          </cell>
        </row>
        <row r="770">
          <cell r="J770">
            <v>761</v>
          </cell>
          <cell r="L770">
            <v>3.4245377157662746</v>
          </cell>
          <cell r="M770">
            <v>8.3356795692419734E-4</v>
          </cell>
        </row>
        <row r="771">
          <cell r="J771">
            <v>762</v>
          </cell>
          <cell r="L771">
            <v>3.4253703241584441</v>
          </cell>
          <cell r="M771">
            <v>8.316499320209866E-4</v>
          </cell>
        </row>
        <row r="772">
          <cell r="J772">
            <v>763</v>
          </cell>
          <cell r="L772">
            <v>3.4262010178344493</v>
          </cell>
          <cell r="M772">
            <v>8.2973851952083673E-4</v>
          </cell>
        </row>
        <row r="773">
          <cell r="J773">
            <v>764</v>
          </cell>
          <cell r="L773">
            <v>3.4270298033914983</v>
          </cell>
          <cell r="M773">
            <v>8.2783368906357111E-4</v>
          </cell>
        </row>
        <row r="774">
          <cell r="J774">
            <v>765</v>
          </cell>
          <cell r="L774">
            <v>3.4278566873965266</v>
          </cell>
          <cell r="M774">
            <v>8.2593541046305815E-4</v>
          </cell>
        </row>
        <row r="775">
          <cell r="J775">
            <v>766</v>
          </cell>
          <cell r="L775">
            <v>3.4286816763863701</v>
          </cell>
          <cell r="M775">
            <v>8.240436537060151E-4</v>
          </cell>
        </row>
        <row r="776">
          <cell r="J776">
            <v>767</v>
          </cell>
          <cell r="L776">
            <v>3.4295047768679376</v>
          </cell>
          <cell r="M776">
            <v>8.2215838895082123E-4</v>
          </cell>
        </row>
        <row r="777">
          <cell r="J777">
            <v>768</v>
          </cell>
          <cell r="L777">
            <v>3.4303259953183804</v>
          </cell>
          <cell r="M777">
            <v>8.202795865263424E-4</v>
          </cell>
        </row>
        <row r="778">
          <cell r="J778">
            <v>769</v>
          </cell>
          <cell r="L778">
            <v>3.4311453381852646</v>
          </cell>
          <cell r="M778">
            <v>8.1840721693076149E-4</v>
          </cell>
        </row>
        <row r="779">
          <cell r="J779">
            <v>770</v>
          </cell>
          <cell r="L779">
            <v>3.4319628118867387</v>
          </cell>
          <cell r="M779">
            <v>8.1654125083042235E-4</v>
          </cell>
        </row>
        <row r="780">
          <cell r="J780">
            <v>771</v>
          </cell>
          <cell r="L780">
            <v>3.4327784228117002</v>
          </cell>
          <cell r="M780">
            <v>8.1468165905867974E-4</v>
          </cell>
        </row>
        <row r="781">
          <cell r="J781">
            <v>772</v>
          </cell>
          <cell r="L781">
            <v>3.4335921773199631</v>
          </cell>
          <cell r="M781">
            <v>8.128284126147601E-4</v>
          </cell>
        </row>
        <row r="782">
          <cell r="J782">
            <v>773</v>
          </cell>
          <cell r="L782">
            <v>3.4344040817424251</v>
          </cell>
          <cell r="M782">
            <v>8.1098148266263025E-4</v>
          </cell>
        </row>
        <row r="783">
          <cell r="J783">
            <v>774</v>
          </cell>
          <cell r="L783">
            <v>3.435214142381227</v>
          </cell>
          <cell r="M783">
            <v>8.0914084052987625E-4</v>
          </cell>
        </row>
        <row r="784">
          <cell r="J784">
            <v>775</v>
          </cell>
          <cell r="L784">
            <v>3.4360223655099196</v>
          </cell>
          <cell r="M784">
            <v>8.0730645770659001E-4</v>
          </cell>
        </row>
        <row r="785">
          <cell r="J785">
            <v>776</v>
          </cell>
          <cell r="L785">
            <v>3.4368287573736245</v>
          </cell>
          <cell r="M785">
            <v>8.0547830584426657E-4</v>
          </cell>
        </row>
        <row r="786">
          <cell r="J786">
            <v>777</v>
          </cell>
          <cell r="L786">
            <v>3.4376333241891972</v>
          </cell>
          <cell r="M786">
            <v>8.0365635675470665E-4</v>
          </cell>
        </row>
        <row r="787">
          <cell r="J787">
            <v>778</v>
          </cell>
          <cell r="L787">
            <v>3.4384360721453806</v>
          </cell>
          <cell r="M787">
            <v>8.0184058240893245E-4</v>
          </cell>
        </row>
        <row r="788">
          <cell r="J788">
            <v>779</v>
          </cell>
          <cell r="L788">
            <v>3.439237007402971</v>
          </cell>
          <cell r="M788">
            <v>8.0003095493610802E-4</v>
          </cell>
        </row>
        <row r="789">
          <cell r="J789">
            <v>780</v>
          </cell>
          <cell r="L789">
            <v>3.4400361360949709</v>
          </cell>
          <cell r="M789">
            <v>7.9822744662247033E-4</v>
          </cell>
        </row>
        <row r="790">
          <cell r="J790">
            <v>781</v>
          </cell>
          <cell r="L790">
            <v>3.4408334643267482</v>
          </cell>
          <cell r="M790">
            <v>7.9643002991026848E-4</v>
          </cell>
        </row>
        <row r="791">
          <cell r="J791">
            <v>782</v>
          </cell>
          <cell r="L791">
            <v>3.4416289981761894</v>
          </cell>
          <cell r="M791">
            <v>7.9463867739671041E-4</v>
          </cell>
        </row>
        <row r="792">
          <cell r="J792">
            <v>783</v>
          </cell>
          <cell r="L792">
            <v>3.4424227436938564</v>
          </cell>
          <cell r="M792">
            <v>7.9285336183291871E-4</v>
          </cell>
        </row>
        <row r="793">
          <cell r="J793">
            <v>784</v>
          </cell>
          <cell r="L793">
            <v>3.443214706903138</v>
          </cell>
          <cell r="M793">
            <v>7.9107405612289464E-4</v>
          </cell>
        </row>
        <row r="794">
          <cell r="J794">
            <v>785</v>
          </cell>
          <cell r="L794">
            <v>3.4440048938004031</v>
          </cell>
          <cell r="M794">
            <v>7.8930073332248915E-4</v>
          </cell>
        </row>
        <row r="795">
          <cell r="J795">
            <v>786</v>
          </cell>
          <cell r="L795">
            <v>3.4447933103551529</v>
          </cell>
          <cell r="M795">
            <v>7.8753336663838402E-4</v>
          </cell>
        </row>
        <row r="796">
          <cell r="J796">
            <v>787</v>
          </cell>
          <cell r="L796">
            <v>3.4455799625101688</v>
          </cell>
          <cell r="M796">
            <v>7.8577192942707935E-4</v>
          </cell>
        </row>
        <row r="797">
          <cell r="J797">
            <v>788</v>
          </cell>
          <cell r="L797">
            <v>3.4463648561816651</v>
          </cell>
          <cell r="M797">
            <v>7.8401639519388869E-4</v>
          </cell>
        </row>
        <row r="798">
          <cell r="J798">
            <v>789</v>
          </cell>
          <cell r="L798">
            <v>3.4471479972594326</v>
          </cell>
          <cell r="M798">
            <v>7.822667375919439E-4</v>
          </cell>
        </row>
        <row r="799">
          <cell r="J799">
            <v>790</v>
          </cell>
          <cell r="L799">
            <v>3.4479293916069906</v>
          </cell>
          <cell r="M799">
            <v>7.8052293042120576E-4</v>
          </cell>
        </row>
        <row r="800">
          <cell r="J800">
            <v>791</v>
          </cell>
          <cell r="L800">
            <v>3.4487090450617321</v>
          </cell>
          <cell r="M800">
            <v>7.7878494762748346E-4</v>
          </cell>
        </row>
        <row r="801">
          <cell r="J801">
            <v>792</v>
          </cell>
          <cell r="L801">
            <v>3.4494869634350671</v>
          </cell>
          <cell r="M801">
            <v>7.7705276330146172E-4</v>
          </cell>
        </row>
        <row r="802">
          <cell r="J802">
            <v>793</v>
          </cell>
          <cell r="L802">
            <v>3.4502631525125675</v>
          </cell>
          <cell r="M802">
            <v>7.7532635167773404E-4</v>
          </cell>
        </row>
        <row r="803">
          <cell r="J803">
            <v>794</v>
          </cell>
          <cell r="L803">
            <v>3.451037618054114</v>
          </cell>
          <cell r="M803">
            <v>7.7360568713384604E-4</v>
          </cell>
        </row>
        <row r="804">
          <cell r="J804">
            <v>795</v>
          </cell>
          <cell r="L804">
            <v>3.4518103657940342</v>
          </cell>
          <cell r="M804">
            <v>7.7189074418934395E-4</v>
          </cell>
        </row>
        <row r="805">
          <cell r="J805">
            <v>796</v>
          </cell>
          <cell r="L805">
            <v>3.452581401441245</v>
          </cell>
          <cell r="M805">
            <v>7.7018149750483138E-4</v>
          </cell>
        </row>
        <row r="806">
          <cell r="J806">
            <v>797</v>
          </cell>
          <cell r="L806">
            <v>3.4533507306793956</v>
          </cell>
          <cell r="M806">
            <v>7.6847792188103315E-4</v>
          </cell>
        </row>
        <row r="807">
          <cell r="J807">
            <v>798</v>
          </cell>
          <cell r="L807">
            <v>3.4541183591670048</v>
          </cell>
          <cell r="M807">
            <v>7.66779992257867E-4</v>
          </cell>
        </row>
        <row r="808">
          <cell r="J808">
            <v>799</v>
          </cell>
          <cell r="L808">
            <v>3.4548842925376029</v>
          </cell>
          <cell r="M808">
            <v>7.6508768371352169E-4</v>
          </cell>
        </row>
        <row r="809">
          <cell r="J809">
            <v>800</v>
          </cell>
          <cell r="K809">
            <v>3.4681541999999999</v>
          </cell>
          <cell r="L809">
            <v>3.4556485363998624</v>
          </cell>
          <cell r="M809">
            <v>7.6340097146354244E-4</v>
          </cell>
        </row>
        <row r="810">
          <cell r="J810">
            <v>801</v>
          </cell>
          <cell r="L810">
            <v>3.4564110963377432</v>
          </cell>
          <cell r="M810">
            <v>7.6171983085992297E-4</v>
          </cell>
        </row>
        <row r="811">
          <cell r="J811">
            <v>802</v>
          </cell>
          <cell r="L811">
            <v>3.457171977910626</v>
          </cell>
          <cell r="M811">
            <v>7.6004423739020653E-4</v>
          </cell>
        </row>
        <row r="812">
          <cell r="J812">
            <v>803</v>
          </cell>
          <cell r="L812">
            <v>3.4579311866534406</v>
          </cell>
          <cell r="M812">
            <v>7.5837416667659085E-4</v>
          </cell>
        </row>
        <row r="813">
          <cell r="J813">
            <v>804</v>
          </cell>
          <cell r="L813">
            <v>3.4586887280768144</v>
          </cell>
          <cell r="M813">
            <v>7.5670959447504227E-4</v>
          </cell>
        </row>
        <row r="814">
          <cell r="J814">
            <v>805</v>
          </cell>
          <cell r="L814">
            <v>3.4594446076671908</v>
          </cell>
          <cell r="M814">
            <v>7.5505049667441563E-4</v>
          </cell>
        </row>
        <row r="815">
          <cell r="J815">
            <v>806</v>
          </cell>
          <cell r="L815">
            <v>3.4601988308869691</v>
          </cell>
          <cell r="M815">
            <v>7.5339684929558105E-4</v>
          </cell>
        </row>
        <row r="816">
          <cell r="J816">
            <v>807</v>
          </cell>
          <cell r="L816">
            <v>3.4609514031746382</v>
          </cell>
          <cell r="M816">
            <v>7.5174862849055799E-4</v>
          </cell>
        </row>
        <row r="817">
          <cell r="J817">
            <v>808</v>
          </cell>
          <cell r="L817">
            <v>3.4617023299449006</v>
          </cell>
          <cell r="M817">
            <v>7.5010581054165478E-4</v>
          </cell>
        </row>
        <row r="818">
          <cell r="J818">
            <v>809</v>
          </cell>
          <cell r="L818">
            <v>3.4624516165888091</v>
          </cell>
          <cell r="M818">
            <v>7.4846837186061529E-4</v>
          </cell>
        </row>
        <row r="819">
          <cell r="J819">
            <v>810</v>
          </cell>
          <cell r="L819">
            <v>3.4631992684738906</v>
          </cell>
          <cell r="M819">
            <v>7.4683628898777345E-4</v>
          </cell>
        </row>
        <row r="820">
          <cell r="J820">
            <v>811</v>
          </cell>
          <cell r="L820">
            <v>3.4639452909442747</v>
          </cell>
          <cell r="M820">
            <v>7.4520953859121138E-4</v>
          </cell>
        </row>
        <row r="821">
          <cell r="J821">
            <v>812</v>
          </cell>
          <cell r="L821">
            <v>3.4646896893208288</v>
          </cell>
          <cell r="M821">
            <v>7.4358809746592671E-4</v>
          </cell>
        </row>
        <row r="822">
          <cell r="J822">
            <v>813</v>
          </cell>
          <cell r="L822">
            <v>3.4654324689012697</v>
          </cell>
          <cell r="M822">
            <v>7.4197194253300446E-4</v>
          </cell>
        </row>
        <row r="823">
          <cell r="J823">
            <v>814</v>
          </cell>
          <cell r="L823">
            <v>3.4661736349603061</v>
          </cell>
          <cell r="M823">
            <v>7.4036105083879556E-4</v>
          </cell>
        </row>
        <row r="824">
          <cell r="J824">
            <v>815</v>
          </cell>
          <cell r="L824">
            <v>3.4669131927497485</v>
          </cell>
          <cell r="M824">
            <v>7.387553995541026E-4</v>
          </cell>
        </row>
        <row r="825">
          <cell r="J825">
            <v>816</v>
          </cell>
          <cell r="L825">
            <v>3.4676511474986471</v>
          </cell>
          <cell r="M825">
            <v>7.3715496597337058E-4</v>
          </cell>
        </row>
        <row r="826">
          <cell r="J826">
            <v>817</v>
          </cell>
          <cell r="L826">
            <v>3.4683875044134016</v>
          </cell>
          <cell r="M826">
            <v>7.3555972751388398E-4</v>
          </cell>
        </row>
        <row r="827">
          <cell r="J827">
            <v>818</v>
          </cell>
          <cell r="L827">
            <v>3.4691222686778938</v>
          </cell>
          <cell r="M827">
            <v>7.3396966171497037E-4</v>
          </cell>
        </row>
        <row r="828">
          <cell r="J828">
            <v>819</v>
          </cell>
          <cell r="L828">
            <v>3.4698554454536037</v>
          </cell>
          <cell r="M828">
            <v>7.3238474623721003E-4</v>
          </cell>
        </row>
        <row r="829">
          <cell r="J829">
            <v>820</v>
          </cell>
          <cell r="L829">
            <v>3.4705870398797352</v>
          </cell>
          <cell r="M829">
            <v>7.3080495886165115E-4</v>
          </cell>
        </row>
        <row r="830">
          <cell r="J830">
            <v>821</v>
          </cell>
          <cell r="L830">
            <v>3.4713170570733265</v>
          </cell>
          <cell r="M830">
            <v>7.2923027748903065E-4</v>
          </cell>
        </row>
        <row r="831">
          <cell r="J831">
            <v>822</v>
          </cell>
          <cell r="L831">
            <v>3.4720455021293857</v>
          </cell>
          <cell r="M831">
            <v>7.2766068013900207E-4</v>
          </cell>
        </row>
        <row r="832">
          <cell r="J832">
            <v>823</v>
          </cell>
          <cell r="L832">
            <v>3.4727723801209907</v>
          </cell>
          <cell r="M832">
            <v>7.2609614494936791E-4</v>
          </cell>
        </row>
        <row r="833">
          <cell r="J833">
            <v>824</v>
          </cell>
          <cell r="L833">
            <v>3.4734976960994208</v>
          </cell>
          <cell r="M833">
            <v>7.2453665017531898E-4</v>
          </cell>
        </row>
        <row r="834">
          <cell r="J834">
            <v>825</v>
          </cell>
          <cell r="L834">
            <v>3.4742214550942689</v>
          </cell>
          <cell r="M834">
            <v>7.2298217418867764E-4</v>
          </cell>
        </row>
        <row r="835">
          <cell r="J835">
            <v>826</v>
          </cell>
          <cell r="L835">
            <v>3.4749436621135557</v>
          </cell>
          <cell r="M835">
            <v>7.2143269547714987E-4</v>
          </cell>
        </row>
        <row r="836">
          <cell r="J836">
            <v>827</v>
          </cell>
          <cell r="L836">
            <v>3.4756643221438486</v>
          </cell>
          <cell r="M836">
            <v>7.1988819264357906E-4</v>
          </cell>
        </row>
        <row r="837">
          <cell r="J837">
            <v>828</v>
          </cell>
          <cell r="L837">
            <v>3.4763834401503733</v>
          </cell>
          <cell r="M837">
            <v>7.1834864440520839E-4</v>
          </cell>
        </row>
        <row r="838">
          <cell r="J838">
            <v>829</v>
          </cell>
          <cell r="L838">
            <v>3.4771010210771323</v>
          </cell>
          <cell r="M838">
            <v>7.1681402959294742E-4</v>
          </cell>
        </row>
        <row r="839">
          <cell r="J839">
            <v>830</v>
          </cell>
          <cell r="L839">
            <v>3.4778170698470152</v>
          </cell>
          <cell r="M839">
            <v>7.152843271506442E-4</v>
          </cell>
        </row>
        <row r="840">
          <cell r="J840">
            <v>831</v>
          </cell>
          <cell r="L840">
            <v>3.4785315913619081</v>
          </cell>
          <cell r="M840">
            <v>7.1375951613436334E-4</v>
          </cell>
        </row>
        <row r="841">
          <cell r="J841">
            <v>832</v>
          </cell>
          <cell r="L841">
            <v>3.4792445905028133</v>
          </cell>
          <cell r="M841">
            <v>7.1223957571166891E-4</v>
          </cell>
        </row>
        <row r="842">
          <cell r="J842">
            <v>833</v>
          </cell>
          <cell r="L842">
            <v>3.4799560721299549</v>
          </cell>
          <cell r="M842">
            <v>7.1072448516091256E-4</v>
          </cell>
        </row>
        <row r="843">
          <cell r="J843">
            <v>834</v>
          </cell>
          <cell r="L843">
            <v>3.4806660410828876</v>
          </cell>
          <cell r="M843">
            <v>7.0921422387052791E-4</v>
          </cell>
        </row>
        <row r="844">
          <cell r="J844">
            <v>835</v>
          </cell>
          <cell r="L844">
            <v>3.4813745021806133</v>
          </cell>
          <cell r="M844">
            <v>7.0770877133832929E-4</v>
          </cell>
        </row>
        <row r="845">
          <cell r="J845">
            <v>836</v>
          </cell>
          <cell r="L845">
            <v>3.4820814602216839</v>
          </cell>
          <cell r="M845">
            <v>7.0620810717081589E-4</v>
          </cell>
        </row>
        <row r="846">
          <cell r="J846">
            <v>837</v>
          </cell>
          <cell r="L846">
            <v>3.4827869199843136</v>
          </cell>
          <cell r="M846">
            <v>7.0471221108248062E-4</v>
          </cell>
        </row>
        <row r="847">
          <cell r="J847">
            <v>838</v>
          </cell>
          <cell r="L847">
            <v>3.4834908862264813</v>
          </cell>
          <cell r="M847">
            <v>7.0322106289512571E-4</v>
          </cell>
        </row>
        <row r="848">
          <cell r="J848">
            <v>839</v>
          </cell>
          <cell r="L848">
            <v>3.4841933636860452</v>
          </cell>
          <cell r="M848">
            <v>7.0173464253718142E-4</v>
          </cell>
        </row>
        <row r="849">
          <cell r="J849">
            <v>840</v>
          </cell>
          <cell r="L849">
            <v>3.4848943570808428</v>
          </cell>
          <cell r="M849">
            <v>7.0025293004303006E-4</v>
          </cell>
        </row>
        <row r="850">
          <cell r="J850">
            <v>841</v>
          </cell>
          <cell r="L850">
            <v>3.4855938711087981</v>
          </cell>
          <cell r="M850">
            <v>6.9877590555233711E-4</v>
          </cell>
        </row>
        <row r="851">
          <cell r="J851">
            <v>842</v>
          </cell>
          <cell r="L851">
            <v>3.4862919104480294</v>
          </cell>
          <cell r="M851">
            <v>6.9730354930938457E-4</v>
          </cell>
        </row>
        <row r="852">
          <cell r="J852">
            <v>843</v>
          </cell>
          <cell r="L852">
            <v>3.4869884797569473</v>
          </cell>
          <cell r="M852">
            <v>6.9583584166241067E-4</v>
          </cell>
        </row>
        <row r="853">
          <cell r="J853">
            <v>844</v>
          </cell>
          <cell r="L853">
            <v>3.4876835836743689</v>
          </cell>
          <cell r="M853">
            <v>6.9437276306295382E-4</v>
          </cell>
        </row>
        <row r="854">
          <cell r="J854">
            <v>845</v>
          </cell>
          <cell r="L854">
            <v>3.4883772268196074</v>
          </cell>
          <cell r="M854">
            <v>6.929142940652023E-4</v>
          </cell>
        </row>
        <row r="855">
          <cell r="J855">
            <v>846</v>
          </cell>
          <cell r="L855">
            <v>3.489069413792584</v>
          </cell>
          <cell r="M855">
            <v>6.9146041532534776E-4</v>
          </cell>
        </row>
        <row r="856">
          <cell r="J856">
            <v>847</v>
          </cell>
          <cell r="L856">
            <v>3.4897601491739279</v>
          </cell>
          <cell r="M856">
            <v>6.900111076009437E-4</v>
          </cell>
        </row>
        <row r="857">
          <cell r="J857">
            <v>848</v>
          </cell>
          <cell r="L857">
            <v>3.4904494375250765</v>
          </cell>
          <cell r="M857">
            <v>6.8856635175026893E-4</v>
          </cell>
        </row>
        <row r="858">
          <cell r="J858">
            <v>849</v>
          </cell>
          <cell r="L858">
            <v>3.4911372833883716</v>
          </cell>
          <cell r="M858">
            <v>6.8712612873169559E-4</v>
          </cell>
        </row>
        <row r="859">
          <cell r="J859">
            <v>850</v>
          </cell>
          <cell r="L859">
            <v>3.4918236912871681</v>
          </cell>
          <cell r="M859">
            <v>6.8569041960306158E-4</v>
          </cell>
        </row>
        <row r="860">
          <cell r="J860">
            <v>851</v>
          </cell>
          <cell r="L860">
            <v>3.492508665725925</v>
          </cell>
          <cell r="M860">
            <v>6.8425920552104788E-4</v>
          </cell>
        </row>
        <row r="861">
          <cell r="J861">
            <v>852</v>
          </cell>
          <cell r="L861">
            <v>3.4931922111903102</v>
          </cell>
          <cell r="M861">
            <v>6.8283246774056012E-4</v>
          </cell>
        </row>
        <row r="862">
          <cell r="J862">
            <v>853</v>
          </cell>
          <cell r="L862">
            <v>3.49387433214729</v>
          </cell>
          <cell r="M862">
            <v>6.8141018761411513E-4</v>
          </cell>
        </row>
        <row r="863">
          <cell r="J863">
            <v>854</v>
          </cell>
          <cell r="L863">
            <v>3.4945550330452377</v>
          </cell>
          <cell r="M863">
            <v>6.7999234659123112E-4</v>
          </cell>
        </row>
        <row r="864">
          <cell r="J864">
            <v>855</v>
          </cell>
          <cell r="L864">
            <v>3.4952343183140213</v>
          </cell>
          <cell r="M864">
            <v>6.7857892621782292E-4</v>
          </cell>
        </row>
        <row r="865">
          <cell r="J865">
            <v>856</v>
          </cell>
          <cell r="L865">
            <v>3.4959121923651022</v>
          </cell>
          <cell r="M865">
            <v>6.7716990813560202E-4</v>
          </cell>
        </row>
        <row r="866">
          <cell r="J866">
            <v>857</v>
          </cell>
          <cell r="L866">
            <v>3.4965886595916347</v>
          </cell>
          <cell r="M866">
            <v>6.7576527408147956E-4</v>
          </cell>
        </row>
        <row r="867">
          <cell r="J867">
            <v>858</v>
          </cell>
          <cell r="L867">
            <v>3.497263724368552</v>
          </cell>
          <cell r="M867">
            <v>6.7436500588697549E-4</v>
          </cell>
        </row>
        <row r="868">
          <cell r="J868">
            <v>859</v>
          </cell>
          <cell r="L868">
            <v>3.4979373910526688</v>
          </cell>
          <cell r="M868">
            <v>6.7296908547763055E-4</v>
          </cell>
        </row>
        <row r="869">
          <cell r="J869">
            <v>860</v>
          </cell>
          <cell r="L869">
            <v>3.4986096639827737</v>
          </cell>
          <cell r="M869">
            <v>6.7157749487242269E-4</v>
          </cell>
        </row>
        <row r="870">
          <cell r="J870">
            <v>861</v>
          </cell>
          <cell r="L870">
            <v>3.4992805474797182</v>
          </cell>
          <cell r="M870">
            <v>6.7019021618318884E-4</v>
          </cell>
        </row>
        <row r="871">
          <cell r="J871">
            <v>862</v>
          </cell>
          <cell r="L871">
            <v>3.4999500458465125</v>
          </cell>
          <cell r="M871">
            <v>6.6880723161404933E-4</v>
          </cell>
        </row>
        <row r="872">
          <cell r="J872">
            <v>863</v>
          </cell>
          <cell r="L872">
            <v>3.5006181633684177</v>
          </cell>
          <cell r="M872">
            <v>6.674285234608379E-4</v>
          </cell>
        </row>
        <row r="873">
          <cell r="J873">
            <v>864</v>
          </cell>
          <cell r="L873">
            <v>3.5012849043130334</v>
          </cell>
          <cell r="M873">
            <v>6.6605407411053359E-4</v>
          </cell>
        </row>
        <row r="874">
          <cell r="J874">
            <v>865</v>
          </cell>
          <cell r="L874">
            <v>3.5019502729303973</v>
          </cell>
          <cell r="M874">
            <v>6.6468386604070042E-4</v>
          </cell>
        </row>
        <row r="875">
          <cell r="J875">
            <v>866</v>
          </cell>
          <cell r="L875">
            <v>3.5026142734530632</v>
          </cell>
          <cell r="M875">
            <v>6.633178818189272E-4</v>
          </cell>
        </row>
        <row r="876">
          <cell r="J876">
            <v>867</v>
          </cell>
          <cell r="L876">
            <v>3.5032769100962025</v>
          </cell>
          <cell r="M876">
            <v>6.61956104102274E-4</v>
          </cell>
        </row>
        <row r="877">
          <cell r="J877">
            <v>868</v>
          </cell>
          <cell r="L877">
            <v>3.5039381870576847</v>
          </cell>
          <cell r="M877">
            <v>6.6059851563672102E-4</v>
          </cell>
        </row>
        <row r="878">
          <cell r="J878">
            <v>869</v>
          </cell>
          <cell r="L878">
            <v>3.5045981085181701</v>
          </cell>
          <cell r="M878">
            <v>6.5924509925662249E-4</v>
          </cell>
        </row>
        <row r="879">
          <cell r="J879">
            <v>870</v>
          </cell>
          <cell r="L879">
            <v>3.5052566786411994</v>
          </cell>
          <cell r="M879">
            <v>6.5789583788416388E-4</v>
          </cell>
        </row>
        <row r="880">
          <cell r="J880">
            <v>871</v>
          </cell>
          <cell r="L880">
            <v>3.5059139015732761</v>
          </cell>
          <cell r="M880">
            <v>6.5655071452882347E-4</v>
          </cell>
        </row>
        <row r="881">
          <cell r="J881">
            <v>872</v>
          </cell>
          <cell r="L881">
            <v>3.50656978144396</v>
          </cell>
          <cell r="M881">
            <v>6.5520971228683641E-4</v>
          </cell>
        </row>
        <row r="882">
          <cell r="J882">
            <v>873</v>
          </cell>
          <cell r="L882">
            <v>3.5072243223659481</v>
          </cell>
          <cell r="M882">
            <v>6.5387281434066543E-4</v>
          </cell>
        </row>
        <row r="883">
          <cell r="J883">
            <v>874</v>
          </cell>
          <cell r="L883">
            <v>3.507877528435162</v>
          </cell>
          <cell r="M883">
            <v>6.5254000395847207E-4</v>
          </cell>
        </row>
        <row r="884">
          <cell r="J884">
            <v>875</v>
          </cell>
          <cell r="L884">
            <v>3.5085294037308365</v>
          </cell>
          <cell r="M884">
            <v>6.5121126449359365E-4</v>
          </cell>
        </row>
        <row r="885">
          <cell r="J885">
            <v>876</v>
          </cell>
          <cell r="L885">
            <v>3.5091799523156002</v>
          </cell>
          <cell r="M885">
            <v>6.4988657938402374E-4</v>
          </cell>
        </row>
        <row r="886">
          <cell r="J886">
            <v>877</v>
          </cell>
          <cell r="L886">
            <v>3.5098291782355631</v>
          </cell>
          <cell r="M886">
            <v>6.4856593215189564E-4</v>
          </cell>
        </row>
        <row r="887">
          <cell r="J887">
            <v>878</v>
          </cell>
          <cell r="L887">
            <v>3.5104770855203968</v>
          </cell>
          <cell r="M887">
            <v>6.4724930640297018E-4</v>
          </cell>
        </row>
        <row r="888">
          <cell r="J888">
            <v>879</v>
          </cell>
          <cell r="L888">
            <v>3.5111236781834245</v>
          </cell>
          <cell r="M888">
            <v>6.4593668582612718E-4</v>
          </cell>
        </row>
        <row r="889">
          <cell r="J889">
            <v>880</v>
          </cell>
          <cell r="L889">
            <v>3.5117689602216968</v>
          </cell>
          <cell r="M889">
            <v>6.4462805419285946E-4</v>
          </cell>
        </row>
        <row r="890">
          <cell r="J890">
            <v>881</v>
          </cell>
          <cell r="L890">
            <v>3.5124129356160747</v>
          </cell>
          <cell r="M890">
            <v>6.4332339535677207E-4</v>
          </cell>
        </row>
        <row r="891">
          <cell r="J891">
            <v>882</v>
          </cell>
          <cell r="L891">
            <v>3.51305560833132</v>
          </cell>
          <cell r="M891">
            <v>6.4202269325308386E-4</v>
          </cell>
        </row>
        <row r="892">
          <cell r="J892">
            <v>883</v>
          </cell>
          <cell r="L892">
            <v>3.5136969823161639</v>
          </cell>
          <cell r="M892">
            <v>6.4072593189813318E-4</v>
          </cell>
        </row>
        <row r="893">
          <cell r="J893">
            <v>884</v>
          </cell>
          <cell r="L893">
            <v>3.5143370615033973</v>
          </cell>
          <cell r="M893">
            <v>6.3943309538888637E-4</v>
          </cell>
        </row>
        <row r="894">
          <cell r="J894">
            <v>885</v>
          </cell>
          <cell r="L894">
            <v>3.5149758498099484</v>
          </cell>
          <cell r="M894">
            <v>6.3814416790245094E-4</v>
          </cell>
        </row>
        <row r="895">
          <cell r="J895">
            <v>886</v>
          </cell>
          <cell r="L895">
            <v>3.5156133511369605</v>
          </cell>
          <cell r="M895">
            <v>6.3685913369559044E-4</v>
          </cell>
        </row>
        <row r="896">
          <cell r="J896">
            <v>887</v>
          </cell>
          <cell r="L896">
            <v>3.5162495693698768</v>
          </cell>
          <cell r="M896">
            <v>6.3557797710424475E-4</v>
          </cell>
        </row>
        <row r="897">
          <cell r="J897">
            <v>888</v>
          </cell>
          <cell r="L897">
            <v>3.5168845083785127</v>
          </cell>
          <cell r="M897">
            <v>6.3430068254305188E-4</v>
          </cell>
        </row>
        <row r="898">
          <cell r="J898">
            <v>889</v>
          </cell>
          <cell r="L898">
            <v>3.5175181720171365</v>
          </cell>
          <cell r="M898">
            <v>6.330272345048747E-4</v>
          </cell>
        </row>
        <row r="899">
          <cell r="J899">
            <v>890</v>
          </cell>
          <cell r="L899">
            <v>3.5181505641245527</v>
          </cell>
          <cell r="M899">
            <v>6.3175761756032942E-4</v>
          </cell>
        </row>
        <row r="900">
          <cell r="J900">
            <v>891</v>
          </cell>
          <cell r="L900">
            <v>3.5187816885241698</v>
          </cell>
          <cell r="M900">
            <v>6.3049181635731926E-4</v>
          </cell>
        </row>
        <row r="901">
          <cell r="J901">
            <v>892</v>
          </cell>
          <cell r="L901">
            <v>3.5194115490240883</v>
          </cell>
          <cell r="M901">
            <v>6.2922981562056959E-4</v>
          </cell>
        </row>
        <row r="902">
          <cell r="J902">
            <v>893</v>
          </cell>
          <cell r="L902">
            <v>3.5200401494171665</v>
          </cell>
          <cell r="M902">
            <v>6.2797160015116732E-4</v>
          </cell>
        </row>
        <row r="903">
          <cell r="J903">
            <v>894</v>
          </cell>
          <cell r="L903">
            <v>3.5206674934811044</v>
          </cell>
          <cell r="M903">
            <v>6.2671715482610316E-4</v>
          </cell>
        </row>
        <row r="904">
          <cell r="J904">
            <v>895</v>
          </cell>
          <cell r="L904">
            <v>3.5212935849785163</v>
          </cell>
          <cell r="M904">
            <v>6.2546646459781777E-4</v>
          </cell>
        </row>
        <row r="905">
          <cell r="J905">
            <v>896</v>
          </cell>
          <cell r="L905">
            <v>3.5219184276570079</v>
          </cell>
          <cell r="M905">
            <v>6.2421951449374922E-4</v>
          </cell>
        </row>
        <row r="906">
          <cell r="J906">
            <v>897</v>
          </cell>
          <cell r="L906">
            <v>3.522542025249245</v>
          </cell>
          <cell r="M906">
            <v>6.2297628961588631E-4</v>
          </cell>
        </row>
        <row r="907">
          <cell r="J907">
            <v>898</v>
          </cell>
          <cell r="L907">
            <v>3.5231643814730393</v>
          </cell>
          <cell r="M907">
            <v>6.2173677514032293E-4</v>
          </cell>
        </row>
        <row r="908">
          <cell r="J908">
            <v>899</v>
          </cell>
          <cell r="L908">
            <v>3.5237855000314093</v>
          </cell>
          <cell r="M908">
            <v>6.2050095631681617E-4</v>
          </cell>
        </row>
        <row r="909">
          <cell r="J909">
            <v>900</v>
          </cell>
          <cell r="L909">
            <v>3.5244053846126642</v>
          </cell>
          <cell r="M909">
            <v>6.1926881846834732E-4</v>
          </cell>
        </row>
        <row r="910">
          <cell r="J910">
            <v>901</v>
          </cell>
          <cell r="L910">
            <v>3.5250240388904688</v>
          </cell>
          <cell r="M910">
            <v>6.1804034699068655E-4</v>
          </cell>
        </row>
        <row r="911">
          <cell r="J911">
            <v>902</v>
          </cell>
          <cell r="L911">
            <v>3.5256414665239237</v>
          </cell>
          <cell r="M911">
            <v>6.1681552735196011E-4</v>
          </cell>
        </row>
        <row r="912">
          <cell r="J912">
            <v>903</v>
          </cell>
          <cell r="L912">
            <v>3.5262576711576319</v>
          </cell>
          <cell r="M912">
            <v>6.1559434509221957E-4</v>
          </cell>
        </row>
        <row r="913">
          <cell r="J913">
            <v>904</v>
          </cell>
          <cell r="L913">
            <v>3.5268726564217703</v>
          </cell>
          <cell r="M913">
            <v>6.1437678582301671E-4</v>
          </cell>
        </row>
        <row r="914">
          <cell r="J914">
            <v>905</v>
          </cell>
          <cell r="L914">
            <v>3.5274864259321683</v>
          </cell>
          <cell r="M914">
            <v>6.131628352269785E-4</v>
          </cell>
        </row>
        <row r="915">
          <cell r="J915">
            <v>906</v>
          </cell>
          <cell r="L915">
            <v>3.5280989832903655</v>
          </cell>
          <cell r="M915">
            <v>6.1195247905738645E-4</v>
          </cell>
        </row>
        <row r="916">
          <cell r="J916">
            <v>907</v>
          </cell>
          <cell r="L916">
            <v>3.5287103320836986</v>
          </cell>
          <cell r="M916">
            <v>6.1074570313775906E-4</v>
          </cell>
        </row>
        <row r="917">
          <cell r="J917">
            <v>908</v>
          </cell>
          <cell r="L917">
            <v>3.5293204758853562</v>
          </cell>
          <cell r="M917">
            <v>6.0954249336143582E-4</v>
          </cell>
        </row>
        <row r="918">
          <cell r="J918">
            <v>909</v>
          </cell>
          <cell r="L918">
            <v>3.5299294182544561</v>
          </cell>
          <cell r="M918">
            <v>6.08342835691166E-4</v>
          </cell>
        </row>
        <row r="919">
          <cell r="J919">
            <v>910</v>
          </cell>
          <cell r="L919">
            <v>3.530537162736116</v>
          </cell>
          <cell r="M919">
            <v>6.0714671615869846E-4</v>
          </cell>
        </row>
        <row r="920">
          <cell r="J920">
            <v>911</v>
          </cell>
          <cell r="L920">
            <v>3.5311437128615193</v>
          </cell>
          <cell r="M920">
            <v>6.0595412086437506E-4</v>
          </cell>
        </row>
        <row r="921">
          <cell r="J921">
            <v>912</v>
          </cell>
          <cell r="L921">
            <v>3.5317490721479796</v>
          </cell>
          <cell r="M921">
            <v>6.0476503597672773E-4</v>
          </cell>
        </row>
        <row r="922">
          <cell r="J922">
            <v>913</v>
          </cell>
          <cell r="L922">
            <v>3.5323532440990189</v>
          </cell>
          <cell r="M922">
            <v>6.0357944773207616E-4</v>
          </cell>
        </row>
        <row r="923">
          <cell r="J923">
            <v>914</v>
          </cell>
          <cell r="L923">
            <v>3.532956232204425</v>
          </cell>
          <cell r="M923">
            <v>6.0239734243413071E-4</v>
          </cell>
        </row>
        <row r="924">
          <cell r="J924">
            <v>915</v>
          </cell>
          <cell r="L924">
            <v>3.5335580399403259</v>
          </cell>
          <cell r="M924">
            <v>6.0121870645359586E-4</v>
          </cell>
        </row>
        <row r="925">
          <cell r="J925">
            <v>916</v>
          </cell>
          <cell r="L925">
            <v>3.5341586707692496</v>
          </cell>
          <cell r="M925">
            <v>6.0004352622777812E-4</v>
          </cell>
        </row>
        <row r="926">
          <cell r="J926">
            <v>917</v>
          </cell>
          <cell r="L926">
            <v>3.5347581281401999</v>
          </cell>
          <cell r="M926">
            <v>5.9887178826019513E-4</v>
          </cell>
        </row>
        <row r="927">
          <cell r="J927">
            <v>918</v>
          </cell>
          <cell r="L927">
            <v>3.535356415488712</v>
          </cell>
          <cell r="M927">
            <v>5.9770347912018915E-4</v>
          </cell>
        </row>
        <row r="928">
          <cell r="J928">
            <v>919</v>
          </cell>
          <cell r="L928">
            <v>3.535953536236927</v>
          </cell>
          <cell r="M928">
            <v>5.9653858544254066E-4</v>
          </cell>
        </row>
        <row r="929">
          <cell r="J929">
            <v>920</v>
          </cell>
          <cell r="L929">
            <v>3.5365494937936504</v>
          </cell>
          <cell r="M929">
            <v>5.9537709392708824E-4</v>
          </cell>
        </row>
        <row r="930">
          <cell r="J930">
            <v>921</v>
          </cell>
          <cell r="L930">
            <v>3.5371442915544229</v>
          </cell>
          <cell r="M930">
            <v>5.9421899133834679E-4</v>
          </cell>
        </row>
        <row r="931">
          <cell r="J931">
            <v>922</v>
          </cell>
          <cell r="L931">
            <v>3.5377379329015781</v>
          </cell>
          <cell r="M931">
            <v>5.930642645051318E-4</v>
          </cell>
        </row>
        <row r="932">
          <cell r="J932">
            <v>923</v>
          </cell>
          <cell r="L932">
            <v>3.5383304212043152</v>
          </cell>
          <cell r="M932">
            <v>5.9191290032018461E-4</v>
          </cell>
        </row>
        <row r="933">
          <cell r="J933">
            <v>924</v>
          </cell>
          <cell r="L933">
            <v>3.538921759818753</v>
          </cell>
          <cell r="M933">
            <v>5.9076488573980011E-4</v>
          </cell>
        </row>
        <row r="934">
          <cell r="J934">
            <v>925</v>
          </cell>
          <cell r="L934">
            <v>3.5395119520880023</v>
          </cell>
          <cell r="M934">
            <v>5.8962020778345755E-4</v>
          </cell>
        </row>
        <row r="935">
          <cell r="J935">
            <v>926</v>
          </cell>
          <cell r="L935">
            <v>3.5401010013422214</v>
          </cell>
          <cell r="M935">
            <v>5.8847885353345412E-4</v>
          </cell>
        </row>
        <row r="936">
          <cell r="J936">
            <v>927</v>
          </cell>
          <cell r="L936">
            <v>3.5406889108986848</v>
          </cell>
          <cell r="M936">
            <v>5.8734081013453909E-4</v>
          </cell>
        </row>
        <row r="937">
          <cell r="J937">
            <v>928</v>
          </cell>
          <cell r="L937">
            <v>3.5412756840618425</v>
          </cell>
          <cell r="M937">
            <v>5.8620606479355326E-4</v>
          </cell>
        </row>
        <row r="938">
          <cell r="J938">
            <v>929</v>
          </cell>
          <cell r="L938">
            <v>3.5418613241233796</v>
          </cell>
          <cell r="M938">
            <v>5.8507460477906904E-4</v>
          </cell>
        </row>
        <row r="939">
          <cell r="J939">
            <v>930</v>
          </cell>
          <cell r="L939">
            <v>3.5424458343622858</v>
          </cell>
          <cell r="M939">
            <v>5.8394641742103286E-4</v>
          </cell>
        </row>
        <row r="940">
          <cell r="J940">
            <v>931</v>
          </cell>
          <cell r="L940">
            <v>3.5430292180449046</v>
          </cell>
          <cell r="M940">
            <v>5.828214901104111E-4</v>
          </cell>
        </row>
        <row r="941">
          <cell r="J941">
            <v>932</v>
          </cell>
          <cell r="L941">
            <v>3.5436114784250048</v>
          </cell>
          <cell r="M941">
            <v>5.8169981029883712E-4</v>
          </cell>
        </row>
        <row r="942">
          <cell r="J942">
            <v>933</v>
          </cell>
          <cell r="L942">
            <v>3.5441926187438391</v>
          </cell>
          <cell r="M942">
            <v>5.8058136549826223E-4</v>
          </cell>
        </row>
        <row r="943">
          <cell r="J943">
            <v>934</v>
          </cell>
          <cell r="L943">
            <v>3.5447726422301962</v>
          </cell>
          <cell r="M943">
            <v>5.7946614328060716E-4</v>
          </cell>
        </row>
        <row r="944">
          <cell r="J944">
            <v>935</v>
          </cell>
          <cell r="L944">
            <v>3.5453515521004704</v>
          </cell>
          <cell r="M944">
            <v>5.783541312774171E-4</v>
          </cell>
        </row>
        <row r="945">
          <cell r="J945">
            <v>936</v>
          </cell>
          <cell r="L945">
            <v>3.5459293515587182</v>
          </cell>
          <cell r="M945">
            <v>5.772453171795194E-4</v>
          </cell>
        </row>
        <row r="946">
          <cell r="J946">
            <v>937</v>
          </cell>
          <cell r="L946">
            <v>3.5465060437967137</v>
          </cell>
          <cell r="M946">
            <v>5.7613968873668198E-4</v>
          </cell>
        </row>
        <row r="947">
          <cell r="J947">
            <v>938</v>
          </cell>
          <cell r="L947">
            <v>3.5470816319940122</v>
          </cell>
          <cell r="M947">
            <v>5.7503723375727572E-4</v>
          </cell>
        </row>
        <row r="948">
          <cell r="J948">
            <v>939</v>
          </cell>
          <cell r="L948">
            <v>3.5476561193180043</v>
          </cell>
          <cell r="M948">
            <v>5.7393794010793774E-4</v>
          </cell>
        </row>
        <row r="949">
          <cell r="J949">
            <v>940</v>
          </cell>
          <cell r="L949">
            <v>3.5482295089239786</v>
          </cell>
          <cell r="M949">
            <v>5.7284179571323818E-4</v>
          </cell>
        </row>
        <row r="950">
          <cell r="J950">
            <v>941</v>
          </cell>
          <cell r="L950">
            <v>3.5488018039551754</v>
          </cell>
          <cell r="M950">
            <v>5.7174878855534815E-4</v>
          </cell>
        </row>
        <row r="951">
          <cell r="J951">
            <v>942</v>
          </cell>
          <cell r="L951">
            <v>3.5493730075428473</v>
          </cell>
          <cell r="M951">
            <v>5.7065890667371065E-4</v>
          </cell>
        </row>
        <row r="952">
          <cell r="J952">
            <v>943</v>
          </cell>
          <cell r="L952">
            <v>3.5499431228063134</v>
          </cell>
          <cell r="M952">
            <v>5.6957213816471249E-4</v>
          </cell>
        </row>
        <row r="953">
          <cell r="J953">
            <v>944</v>
          </cell>
          <cell r="L953">
            <v>3.5505121528530177</v>
          </cell>
          <cell r="M953">
            <v>5.6848847118136088E-4</v>
          </cell>
        </row>
        <row r="954">
          <cell r="J954">
            <v>945</v>
          </cell>
          <cell r="L954">
            <v>3.551080100778587</v>
          </cell>
          <cell r="M954">
            <v>5.6740789393295904E-4</v>
          </cell>
        </row>
        <row r="955">
          <cell r="J955">
            <v>946</v>
          </cell>
          <cell r="L955">
            <v>3.5516469696668835</v>
          </cell>
          <cell r="M955">
            <v>5.6633039468478646E-4</v>
          </cell>
        </row>
        <row r="956">
          <cell r="J956">
            <v>947</v>
          </cell>
          <cell r="L956">
            <v>3.552212762590063</v>
          </cell>
          <cell r="M956">
            <v>5.652559617577795E-4</v>
          </cell>
        </row>
        <row r="957">
          <cell r="J957">
            <v>948</v>
          </cell>
          <cell r="L957">
            <v>3.5527774826086311</v>
          </cell>
          <cell r="M957">
            <v>5.6418458352821557E-4</v>
          </cell>
        </row>
        <row r="958">
          <cell r="J958">
            <v>949</v>
          </cell>
          <cell r="L958">
            <v>3.5533411327714948</v>
          </cell>
          <cell r="M958">
            <v>5.6311624842739878E-4</v>
          </cell>
        </row>
        <row r="959">
          <cell r="J959">
            <v>950</v>
          </cell>
          <cell r="L959">
            <v>3.5539037161160234</v>
          </cell>
          <cell r="M959">
            <v>5.6205094494134688E-4</v>
          </cell>
        </row>
        <row r="960">
          <cell r="J960">
            <v>951</v>
          </cell>
          <cell r="L960">
            <v>3.5544652356680961</v>
          </cell>
          <cell r="M960">
            <v>5.6098866161048179E-4</v>
          </cell>
        </row>
        <row r="961">
          <cell r="J961">
            <v>952</v>
          </cell>
          <cell r="L961">
            <v>3.5550256944421603</v>
          </cell>
          <cell r="M961">
            <v>5.5992938702932116E-4</v>
          </cell>
        </row>
        <row r="962">
          <cell r="J962">
            <v>953</v>
          </cell>
          <cell r="L962">
            <v>3.5555850954412866</v>
          </cell>
          <cell r="M962">
            <v>5.5887310984617218E-4</v>
          </cell>
        </row>
        <row r="963">
          <cell r="J963">
            <v>954</v>
          </cell>
          <cell r="L963">
            <v>3.556143441657218</v>
          </cell>
          <cell r="M963">
            <v>5.5781981876282759E-4</v>
          </cell>
        </row>
        <row r="964">
          <cell r="J964">
            <v>955</v>
          </cell>
          <cell r="L964">
            <v>3.5567007360704297</v>
          </cell>
          <cell r="M964">
            <v>5.5676950253426348E-4</v>
          </cell>
        </row>
        <row r="965">
          <cell r="J965">
            <v>956</v>
          </cell>
          <cell r="L965">
            <v>3.5572569816501742</v>
          </cell>
          <cell r="M965">
            <v>5.5572214996833888E-4</v>
          </cell>
        </row>
        <row r="966">
          <cell r="J966">
            <v>957</v>
          </cell>
          <cell r="L966">
            <v>3.5578121813545405</v>
          </cell>
          <cell r="M966">
            <v>5.5467774992549828E-4</v>
          </cell>
        </row>
        <row r="967">
          <cell r="J967">
            <v>958</v>
          </cell>
          <cell r="L967">
            <v>3.5583663381305035</v>
          </cell>
          <cell r="M967">
            <v>5.536362913184747E-4</v>
          </cell>
        </row>
        <row r="968">
          <cell r="J968">
            <v>959</v>
          </cell>
          <cell r="L968">
            <v>3.5589194549139771</v>
          </cell>
          <cell r="M968">
            <v>5.5259776311199574E-4</v>
          </cell>
        </row>
        <row r="969">
          <cell r="J969">
            <v>960</v>
          </cell>
          <cell r="L969">
            <v>3.559471534629866</v>
          </cell>
          <cell r="M969">
            <v>5.5156215432249133E-4</v>
          </cell>
        </row>
        <row r="970">
          <cell r="J970">
            <v>961</v>
          </cell>
          <cell r="L970">
            <v>3.5600225801921166</v>
          </cell>
          <cell r="M970">
            <v>5.5052945401780351E-4</v>
          </cell>
        </row>
        <row r="971">
          <cell r="J971">
            <v>962</v>
          </cell>
          <cell r="L971">
            <v>3.5605725945037685</v>
          </cell>
          <cell r="M971">
            <v>5.4949965131689739E-4</v>
          </cell>
        </row>
        <row r="972">
          <cell r="J972">
            <v>963</v>
          </cell>
          <cell r="L972">
            <v>3.5611215804570078</v>
          </cell>
          <cell r="M972">
            <v>5.484727353895748E-4</v>
          </cell>
        </row>
        <row r="973">
          <cell r="J973">
            <v>964</v>
          </cell>
          <cell r="L973">
            <v>3.5616695409332113</v>
          </cell>
          <cell r="M973">
            <v>5.4744869545618957E-4</v>
          </cell>
        </row>
        <row r="974">
          <cell r="J974">
            <v>965</v>
          </cell>
          <cell r="L974">
            <v>3.5622164788030073</v>
          </cell>
          <cell r="M974">
            <v>5.4642752078736499E-4</v>
          </cell>
        </row>
        <row r="975">
          <cell r="J975">
            <v>966</v>
          </cell>
          <cell r="L975">
            <v>3.5627623969263142</v>
          </cell>
          <cell r="M975">
            <v>5.4540920070371163E-4</v>
          </cell>
        </row>
        <row r="976">
          <cell r="J976">
            <v>967</v>
          </cell>
          <cell r="L976">
            <v>3.5633072981523988</v>
          </cell>
          <cell r="M976">
            <v>5.4439372457554963E-4</v>
          </cell>
        </row>
        <row r="977">
          <cell r="J977">
            <v>968</v>
          </cell>
          <cell r="L977">
            <v>3.5638511853199235</v>
          </cell>
          <cell r="M977">
            <v>5.4338108182263017E-4</v>
          </cell>
        </row>
        <row r="978">
          <cell r="J978">
            <v>969</v>
          </cell>
          <cell r="L978">
            <v>3.5643940612569915</v>
          </cell>
          <cell r="M978">
            <v>5.4237126191386033E-4</v>
          </cell>
        </row>
        <row r="979">
          <cell r="J979">
            <v>970</v>
          </cell>
          <cell r="L979">
            <v>3.5649359287812041</v>
          </cell>
          <cell r="M979">
            <v>5.4136425436702941E-4</v>
          </cell>
        </row>
        <row r="980">
          <cell r="J980">
            <v>971</v>
          </cell>
          <cell r="L980">
            <v>3.5654767906997025</v>
          </cell>
          <cell r="M980">
            <v>5.403600487485366E-4</v>
          </cell>
        </row>
        <row r="981">
          <cell r="J981">
            <v>972</v>
          </cell>
          <cell r="L981">
            <v>3.5660166498092156</v>
          </cell>
          <cell r="M981">
            <v>5.393586346731209E-4</v>
          </cell>
        </row>
        <row r="982">
          <cell r="J982">
            <v>973</v>
          </cell>
          <cell r="L982">
            <v>3.5665555088961156</v>
          </cell>
          <cell r="M982">
            <v>5.3836000180359264E-4</v>
          </cell>
        </row>
        <row r="983">
          <cell r="J983">
            <v>974</v>
          </cell>
          <cell r="L983">
            <v>3.5670933707364609</v>
          </cell>
          <cell r="M983">
            <v>5.3736413985056648E-4</v>
          </cell>
        </row>
        <row r="984">
          <cell r="J984">
            <v>975</v>
          </cell>
          <cell r="L984">
            <v>3.5676302380960419</v>
          </cell>
          <cell r="M984">
            <v>5.3637103857219644E-4</v>
          </cell>
        </row>
        <row r="985">
          <cell r="J985">
            <v>976</v>
          </cell>
          <cell r="L985">
            <v>3.5681661137304319</v>
          </cell>
          <cell r="M985">
            <v>5.3538068777391325E-4</v>
          </cell>
        </row>
        <row r="986">
          <cell r="J986">
            <v>977</v>
          </cell>
          <cell r="L986">
            <v>3.5687010003850324</v>
          </cell>
          <cell r="M986">
            <v>5.3439307730816137E-4</v>
          </cell>
        </row>
        <row r="987">
          <cell r="J987">
            <v>978</v>
          </cell>
          <cell r="L987">
            <v>3.5692349007951245</v>
          </cell>
          <cell r="M987">
            <v>5.334081970741404E-4</v>
          </cell>
        </row>
        <row r="988">
          <cell r="J988">
            <v>979</v>
          </cell>
          <cell r="L988">
            <v>3.5697678176859062</v>
          </cell>
          <cell r="M988">
            <v>5.3242603701754594E-4</v>
          </cell>
        </row>
        <row r="989">
          <cell r="J989">
            <v>980</v>
          </cell>
          <cell r="L989">
            <v>3.5702997537725487</v>
          </cell>
          <cell r="M989">
            <v>5.3144658713031342E-4</v>
          </cell>
        </row>
        <row r="990">
          <cell r="J990">
            <v>981</v>
          </cell>
          <cell r="L990">
            <v>3.5708307117602356</v>
          </cell>
          <cell r="M990">
            <v>5.3046983745036295E-4</v>
          </cell>
        </row>
        <row r="991">
          <cell r="J991">
            <v>982</v>
          </cell>
          <cell r="L991">
            <v>3.5713606943442127</v>
          </cell>
          <cell r="M991">
            <v>5.2949577806134587E-4</v>
          </cell>
        </row>
        <row r="992">
          <cell r="J992">
            <v>983</v>
          </cell>
          <cell r="L992">
            <v>3.5718897042098314</v>
          </cell>
          <cell r="M992">
            <v>5.2852439909239362E-4</v>
          </cell>
        </row>
        <row r="993">
          <cell r="J993">
            <v>984</v>
          </cell>
          <cell r="L993">
            <v>3.5724177440325953</v>
          </cell>
          <cell r="M993">
            <v>5.2755569071786699E-4</v>
          </cell>
        </row>
        <row r="994">
          <cell r="J994">
            <v>985</v>
          </cell>
          <cell r="L994">
            <v>3.5729448164782047</v>
          </cell>
          <cell r="M994">
            <v>5.2658964315710813E-4</v>
          </cell>
        </row>
        <row r="995">
          <cell r="J995">
            <v>986</v>
          </cell>
          <cell r="L995">
            <v>3.5734709242026019</v>
          </cell>
          <cell r="M995">
            <v>5.2562624667419329E-4</v>
          </cell>
        </row>
        <row r="996">
          <cell r="J996">
            <v>987</v>
          </cell>
          <cell r="L996">
            <v>3.5739960698520141</v>
          </cell>
          <cell r="M996">
            <v>5.2466549157768817E-4</v>
          </cell>
        </row>
        <row r="997">
          <cell r="J997">
            <v>988</v>
          </cell>
          <cell r="L997">
            <v>3.5745202560630034</v>
          </cell>
          <cell r="M997">
            <v>5.2370736822040316E-4</v>
          </cell>
        </row>
        <row r="998">
          <cell r="J998">
            <v>989</v>
          </cell>
          <cell r="L998">
            <v>3.5750434854625004</v>
          </cell>
          <cell r="M998">
            <v>5.2275186699915239E-4</v>
          </cell>
        </row>
        <row r="999">
          <cell r="J999">
            <v>990</v>
          </cell>
          <cell r="L999">
            <v>3.5755657606678595</v>
          </cell>
          <cell r="M999">
            <v>5.2179897835451174E-4</v>
          </cell>
        </row>
        <row r="1000">
          <cell r="J1000">
            <v>991</v>
          </cell>
          <cell r="L1000">
            <v>3.5760870842868959</v>
          </cell>
          <cell r="M1000">
            <v>5.20848692770581E-4</v>
          </cell>
        </row>
        <row r="1001">
          <cell r="J1001">
            <v>992</v>
          </cell>
          <cell r="L1001">
            <v>3.5766074589179295</v>
          </cell>
          <cell r="M1001">
            <v>5.1990100077474563E-4</v>
          </cell>
        </row>
        <row r="1002">
          <cell r="J1002">
            <v>993</v>
          </cell>
          <cell r="L1002">
            <v>3.5771268871498307</v>
          </cell>
          <cell r="M1002">
            <v>5.1895589293744077E-4</v>
          </cell>
        </row>
        <row r="1003">
          <cell r="J1003">
            <v>994</v>
          </cell>
          <cell r="L1003">
            <v>3.5776453715620615</v>
          </cell>
          <cell r="M1003">
            <v>5.1801335987191677E-4</v>
          </cell>
        </row>
        <row r="1004">
          <cell r="J1004">
            <v>995</v>
          </cell>
          <cell r="L1004">
            <v>3.5781629147247171</v>
          </cell>
          <cell r="M1004">
            <v>5.1707339223400607E-4</v>
          </cell>
        </row>
        <row r="1005">
          <cell r="J1005">
            <v>996</v>
          </cell>
          <cell r="L1005">
            <v>3.5786795191985714</v>
          </cell>
          <cell r="M1005">
            <v>5.1613598072189153E-4</v>
          </cell>
        </row>
        <row r="1006">
          <cell r="J1006">
            <v>997</v>
          </cell>
          <cell r="L1006">
            <v>3.5791951875351158</v>
          </cell>
          <cell r="M1006">
            <v>5.1520111607587685E-4</v>
          </cell>
        </row>
        <row r="1007">
          <cell r="J1007">
            <v>998</v>
          </cell>
          <cell r="L1007">
            <v>3.5797099222766047</v>
          </cell>
          <cell r="M1007">
            <v>5.1426878907815657E-4</v>
          </cell>
        </row>
        <row r="1008">
          <cell r="J1008">
            <v>999</v>
          </cell>
          <cell r="L1008">
            <v>3.5802237259560954</v>
          </cell>
          <cell r="M1008">
            <v>5.1333899055259048E-4</v>
          </cell>
        </row>
        <row r="1009">
          <cell r="J1009">
            <v>1000</v>
          </cell>
          <cell r="K1009">
            <v>3.3033826999999998</v>
          </cell>
          <cell r="L1009">
            <v>3.5807366010974881</v>
          </cell>
          <cell r="M1009">
            <v>5.1241171136447682E-4</v>
          </cell>
        </row>
        <row r="1010">
          <cell r="J1010">
            <v>1001</v>
          </cell>
          <cell r="L1010">
            <v>3.5812485502155722</v>
          </cell>
          <cell r="M1010">
            <v>5.1148694242032821E-4</v>
          </cell>
        </row>
        <row r="1011">
          <cell r="J1011">
            <v>1002</v>
          </cell>
          <cell r="L1011">
            <v>3.5817595758160587</v>
          </cell>
          <cell r="M1011">
            <v>5.1056467466764871E-4</v>
          </cell>
        </row>
        <row r="1012">
          <cell r="J1012">
            <v>1003</v>
          </cell>
          <cell r="L1012">
            <v>3.5822696803956333</v>
          </cell>
          <cell r="M1012">
            <v>5.0964489909471205E-4</v>
          </cell>
        </row>
        <row r="1013">
          <cell r="J1013">
            <v>1004</v>
          </cell>
          <cell r="L1013">
            <v>3.5827788664419842</v>
          </cell>
          <cell r="M1013">
            <v>5.0872760673034202E-4</v>
          </cell>
        </row>
        <row r="1014">
          <cell r="J1014">
            <v>1005</v>
          </cell>
          <cell r="L1014">
            <v>3.5832871364338521</v>
          </cell>
          <cell r="M1014">
            <v>5.0781278864369327E-4</v>
          </cell>
        </row>
        <row r="1015">
          <cell r="J1015">
            <v>1006</v>
          </cell>
          <cell r="L1015">
            <v>3.5837944928410677</v>
          </cell>
          <cell r="M1015">
            <v>5.0690043594403371E-4</v>
          </cell>
        </row>
        <row r="1016">
          <cell r="J1016">
            <v>1007</v>
          </cell>
          <cell r="L1016">
            <v>3.5843009381245849</v>
          </cell>
          <cell r="M1016">
            <v>5.0599053978052941E-4</v>
          </cell>
        </row>
        <row r="1017">
          <cell r="J1017">
            <v>1008</v>
          </cell>
          <cell r="L1017">
            <v>3.5848064747365358</v>
          </cell>
          <cell r="M1017">
            <v>5.0508309134202881E-4</v>
          </cell>
        </row>
        <row r="1018">
          <cell r="J1018">
            <v>1009</v>
          </cell>
          <cell r="L1018">
            <v>3.5853111051202546</v>
          </cell>
          <cell r="M1018">
            <v>5.041780818568506E-4</v>
          </cell>
        </row>
        <row r="1019">
          <cell r="J1019">
            <v>1010</v>
          </cell>
          <cell r="L1019">
            <v>3.5858148317103229</v>
          </cell>
          <cell r="M1019">
            <v>5.0327550259257039E-4</v>
          </cell>
        </row>
        <row r="1020">
          <cell r="J1020">
            <v>1011</v>
          </cell>
          <cell r="L1020">
            <v>3.5863176569326143</v>
          </cell>
          <cell r="M1020">
            <v>5.0237534485581133E-4</v>
          </cell>
        </row>
        <row r="1021">
          <cell r="J1021">
            <v>1012</v>
          </cell>
          <cell r="L1021">
            <v>3.586819583204325</v>
          </cell>
          <cell r="M1021">
            <v>5.0147759999203409E-4</v>
          </cell>
        </row>
        <row r="1022">
          <cell r="J1022">
            <v>1013</v>
          </cell>
          <cell r="L1022">
            <v>3.5873206129340165</v>
          </cell>
          <cell r="M1022">
            <v>5.0058225938532893E-4</v>
          </cell>
        </row>
        <row r="1023">
          <cell r="J1023">
            <v>1014</v>
          </cell>
          <cell r="L1023">
            <v>3.5878207485216551</v>
          </cell>
          <cell r="M1023">
            <v>4.9968931445820871E-4</v>
          </cell>
        </row>
        <row r="1024">
          <cell r="J1024">
            <v>1015</v>
          </cell>
          <cell r="L1024">
            <v>3.5883199923586462</v>
          </cell>
          <cell r="M1024">
            <v>4.987987566714043E-4</v>
          </cell>
        </row>
        <row r="1025">
          <cell r="J1025">
            <v>1016</v>
          </cell>
          <cell r="L1025">
            <v>3.5888183468278774</v>
          </cell>
          <cell r="M1025">
            <v>4.979105775236596E-4</v>
          </cell>
        </row>
        <row r="1026">
          <cell r="J1026">
            <v>1017</v>
          </cell>
          <cell r="L1026">
            <v>3.5893158143037516</v>
          </cell>
          <cell r="M1026">
            <v>4.9702476855152916E-4</v>
          </cell>
        </row>
        <row r="1027">
          <cell r="J1027">
            <v>1018</v>
          </cell>
          <cell r="L1027">
            <v>3.5898123971522296</v>
          </cell>
          <cell r="M1027">
            <v>4.9614132132917591E-4</v>
          </cell>
        </row>
        <row r="1028">
          <cell r="J1028">
            <v>1019</v>
          </cell>
          <cell r="L1028">
            <v>3.5903080977308637</v>
          </cell>
          <cell r="M1028">
            <v>4.9526022746817187E-4</v>
          </cell>
        </row>
        <row r="1029">
          <cell r="J1029">
            <v>1020</v>
          </cell>
          <cell r="L1029">
            <v>3.5908029183888361</v>
          </cell>
          <cell r="M1029">
            <v>4.9438147861729782E-4</v>
          </cell>
        </row>
        <row r="1030">
          <cell r="J1030">
            <v>1021</v>
          </cell>
          <cell r="L1030">
            <v>3.5912968614669962</v>
          </cell>
          <cell r="M1030">
            <v>4.9350506646234635E-4</v>
          </cell>
        </row>
        <row r="1031">
          <cell r="J1031">
            <v>1022</v>
          </cell>
          <cell r="L1031">
            <v>3.5917899292979003</v>
          </cell>
          <cell r="M1031">
            <v>4.9263098272592459E-4</v>
          </cell>
        </row>
        <row r="1032">
          <cell r="J1032">
            <v>1023</v>
          </cell>
          <cell r="L1032">
            <v>3.5922821242058403</v>
          </cell>
          <cell r="M1032">
            <v>4.9175921916725914E-4</v>
          </cell>
        </row>
        <row r="1033">
          <cell r="J1033">
            <v>1024</v>
          </cell>
          <cell r="L1033">
            <v>3.5927734485068923</v>
          </cell>
          <cell r="M1033">
            <v>4.9088976758200154E-4</v>
          </cell>
        </row>
        <row r="1034">
          <cell r="J1034">
            <v>1025</v>
          </cell>
          <cell r="L1034">
            <v>3.5932639045089392</v>
          </cell>
          <cell r="M1034">
            <v>4.9002261980203576E-4</v>
          </cell>
        </row>
        <row r="1035">
          <cell r="J1035">
            <v>1026</v>
          </cell>
          <cell r="L1035">
            <v>3.59375349451172</v>
          </cell>
          <cell r="M1035">
            <v>4.8915776769528564E-4</v>
          </cell>
        </row>
        <row r="1036">
          <cell r="J1036">
            <v>1027</v>
          </cell>
          <cell r="L1036">
            <v>3.594242220806855</v>
          </cell>
          <cell r="M1036">
            <v>4.8829520316552469E-4</v>
          </cell>
        </row>
        <row r="1037">
          <cell r="J1037">
            <v>1028</v>
          </cell>
          <cell r="L1037">
            <v>3.594730085677889</v>
          </cell>
          <cell r="M1037">
            <v>4.8743491815218674E-4</v>
          </cell>
        </row>
        <row r="1038">
          <cell r="J1038">
            <v>1029</v>
          </cell>
          <cell r="L1038">
            <v>3.5952170914003228</v>
          </cell>
          <cell r="M1038">
            <v>4.8657690463017693E-4</v>
          </cell>
        </row>
        <row r="1039">
          <cell r="J1039">
            <v>1030</v>
          </cell>
          <cell r="L1039">
            <v>3.5957032402416491</v>
          </cell>
          <cell r="M1039">
            <v>4.8572115460968545E-4</v>
          </cell>
        </row>
        <row r="1040">
          <cell r="J1040">
            <v>1031</v>
          </cell>
          <cell r="L1040">
            <v>3.5961885344613904</v>
          </cell>
          <cell r="M1040">
            <v>4.8486766013600092E-4</v>
          </cell>
        </row>
        <row r="1041">
          <cell r="J1041">
            <v>1032</v>
          </cell>
          <cell r="L1041">
            <v>3.5966729763111296</v>
          </cell>
          <cell r="M1041">
            <v>4.8401641328932581E-4</v>
          </cell>
        </row>
        <row r="1042">
          <cell r="J1042">
            <v>1033</v>
          </cell>
          <cell r="L1042">
            <v>3.5971565680345492</v>
          </cell>
          <cell r="M1042">
            <v>4.8316740618459253E-4</v>
          </cell>
        </row>
        <row r="1043">
          <cell r="J1043">
            <v>1034</v>
          </cell>
          <cell r="L1043">
            <v>3.5976393118674634</v>
          </cell>
          <cell r="M1043">
            <v>4.8232063097128098E-4</v>
          </cell>
        </row>
        <row r="1044">
          <cell r="J1044">
            <v>1035</v>
          </cell>
          <cell r="L1044">
            <v>3.5981212100378501</v>
          </cell>
          <cell r="M1044">
            <v>4.8147607983323708E-4</v>
          </cell>
        </row>
        <row r="1045">
          <cell r="J1045">
            <v>1036</v>
          </cell>
          <cell r="L1045">
            <v>3.5986022647658933</v>
          </cell>
          <cell r="M1045">
            <v>4.8063374498849234E-4</v>
          </cell>
        </row>
        <row r="1046">
          <cell r="J1046">
            <v>1037</v>
          </cell>
          <cell r="L1046">
            <v>3.599082478264009</v>
          </cell>
          <cell r="M1046">
            <v>4.7979361868908429E-4</v>
          </cell>
        </row>
        <row r="1047">
          <cell r="J1047">
            <v>1038</v>
          </cell>
          <cell r="L1047">
            <v>3.5995618527368816</v>
          </cell>
          <cell r="M1047">
            <v>4.7895569322087907E-4</v>
          </cell>
        </row>
        <row r="1048">
          <cell r="J1048">
            <v>1039</v>
          </cell>
          <cell r="L1048">
            <v>3.6000403903815004</v>
          </cell>
          <cell r="M1048">
            <v>4.7811996090339369E-4</v>
          </cell>
        </row>
        <row r="1049">
          <cell r="J1049">
            <v>1040</v>
          </cell>
          <cell r="L1049">
            <v>3.6005180933871888</v>
          </cell>
          <cell r="M1049">
            <v>4.7728641408962007E-4</v>
          </cell>
        </row>
        <row r="1050">
          <cell r="J1050">
            <v>1041</v>
          </cell>
          <cell r="L1050">
            <v>3.6009949639356424</v>
          </cell>
          <cell r="M1050">
            <v>4.7645504516585058E-4</v>
          </cell>
        </row>
        <row r="1051">
          <cell r="J1051">
            <v>1042</v>
          </cell>
          <cell r="L1051">
            <v>3.601471004200957</v>
          </cell>
          <cell r="M1051">
            <v>4.7562584655150373E-4</v>
          </cell>
        </row>
        <row r="1052">
          <cell r="J1052">
            <v>1043</v>
          </cell>
          <cell r="L1052">
            <v>3.6019462163496661</v>
          </cell>
          <cell r="M1052">
            <v>4.7479881069895151E-4</v>
          </cell>
        </row>
        <row r="1053">
          <cell r="J1053">
            <v>1044</v>
          </cell>
          <cell r="L1053">
            <v>3.6024206025407706</v>
          </cell>
          <cell r="M1053">
            <v>4.7397393009334775E-4</v>
          </cell>
        </row>
        <row r="1054">
          <cell r="J1054">
            <v>1045</v>
          </cell>
          <cell r="L1054">
            <v>3.6028941649257735</v>
          </cell>
          <cell r="M1054">
            <v>4.7315119725245704E-4</v>
          </cell>
        </row>
        <row r="1055">
          <cell r="J1055">
            <v>1046</v>
          </cell>
          <cell r="L1055">
            <v>3.6033669056487128</v>
          </cell>
          <cell r="M1055">
            <v>4.7233060472648555E-4</v>
          </cell>
        </row>
        <row r="1056">
          <cell r="J1056">
            <v>1047</v>
          </cell>
          <cell r="L1056">
            <v>3.6038388268461921</v>
          </cell>
          <cell r="M1056">
            <v>4.7151214509791209E-4</v>
          </cell>
        </row>
        <row r="1057">
          <cell r="J1057">
            <v>1048</v>
          </cell>
          <cell r="L1057">
            <v>3.6043099306474122</v>
          </cell>
          <cell r="M1057">
            <v>4.706958109813206E-4</v>
          </cell>
        </row>
        <row r="1058">
          <cell r="J1058">
            <v>1049</v>
          </cell>
          <cell r="L1058">
            <v>3.6047802191742075</v>
          </cell>
          <cell r="M1058">
            <v>4.6988159502323344E-4</v>
          </cell>
        </row>
        <row r="1059">
          <cell r="J1059">
            <v>1050</v>
          </cell>
          <cell r="L1059">
            <v>3.6052496945410706</v>
          </cell>
          <cell r="M1059">
            <v>4.6906948990194585E-4</v>
          </cell>
        </row>
        <row r="1060">
          <cell r="J1060">
            <v>1051</v>
          </cell>
          <cell r="L1060">
            <v>3.6057183588551931</v>
          </cell>
          <cell r="M1060">
            <v>4.682594883273613E-4</v>
          </cell>
        </row>
        <row r="1061">
          <cell r="J1061">
            <v>1052</v>
          </cell>
          <cell r="L1061">
            <v>3.6061862142164882</v>
          </cell>
          <cell r="M1061">
            <v>4.6745158304082815E-4</v>
          </cell>
        </row>
        <row r="1062">
          <cell r="J1062">
            <v>1053</v>
          </cell>
          <cell r="L1062">
            <v>3.6066532627176278</v>
          </cell>
          <cell r="M1062">
            <v>4.6664576681497644E-4</v>
          </cell>
        </row>
        <row r="1063">
          <cell r="J1063">
            <v>1054</v>
          </cell>
          <cell r="L1063">
            <v>3.6071195064440724</v>
          </cell>
          <cell r="M1063">
            <v>4.6584203245355688E-4</v>
          </cell>
        </row>
        <row r="1064">
          <cell r="J1064">
            <v>1055</v>
          </cell>
          <cell r="L1064">
            <v>3.6075849474741011</v>
          </cell>
          <cell r="M1064">
            <v>4.6504037279128E-4</v>
          </cell>
        </row>
        <row r="1065">
          <cell r="J1065">
            <v>1056</v>
          </cell>
          <cell r="L1065">
            <v>3.6080495878788428</v>
          </cell>
          <cell r="M1065">
            <v>4.6424078069365608E-4</v>
          </cell>
        </row>
        <row r="1066">
          <cell r="J1066">
            <v>1057</v>
          </cell>
          <cell r="L1066">
            <v>3.6085134297223096</v>
          </cell>
          <cell r="M1066">
            <v>4.6344324905683718E-4</v>
          </cell>
        </row>
        <row r="1067">
          <cell r="J1067">
            <v>1058</v>
          </cell>
          <cell r="L1067">
            <v>3.6089764750614188</v>
          </cell>
          <cell r="M1067">
            <v>4.6264777080745834E-4</v>
          </cell>
        </row>
        <row r="1068">
          <cell r="J1068">
            <v>1059</v>
          </cell>
          <cell r="L1068">
            <v>3.6094387259460383</v>
          </cell>
          <cell r="M1068">
            <v>4.6185433890248191E-4</v>
          </cell>
        </row>
        <row r="1069">
          <cell r="J1069">
            <v>1060</v>
          </cell>
          <cell r="L1069">
            <v>3.6099001844190015</v>
          </cell>
          <cell r="M1069">
            <v>4.6106294632904056E-4</v>
          </cell>
        </row>
        <row r="1070">
          <cell r="J1070">
            <v>1061</v>
          </cell>
          <cell r="L1070">
            <v>3.6103608525161448</v>
          </cell>
          <cell r="M1070">
            <v>4.6027358610428265E-4</v>
          </cell>
        </row>
        <row r="1071">
          <cell r="J1071">
            <v>1062</v>
          </cell>
          <cell r="L1071">
            <v>3.6108207322663413</v>
          </cell>
          <cell r="M1071">
            <v>4.5948625127521927E-4</v>
          </cell>
        </row>
        <row r="1072">
          <cell r="J1072">
            <v>1063</v>
          </cell>
          <cell r="L1072">
            <v>3.6112798256915193</v>
          </cell>
          <cell r="M1072">
            <v>4.5870093491856914E-4</v>
          </cell>
        </row>
        <row r="1073">
          <cell r="J1073">
            <v>1064</v>
          </cell>
          <cell r="L1073">
            <v>3.6117381348067044</v>
          </cell>
          <cell r="M1073">
            <v>4.5791763014060838E-4</v>
          </cell>
        </row>
        <row r="1074">
          <cell r="J1074">
            <v>1065</v>
          </cell>
          <cell r="L1074">
            <v>3.6121956616200377</v>
          </cell>
          <cell r="M1074">
            <v>4.5713633007701723E-4</v>
          </cell>
        </row>
        <row r="1075">
          <cell r="J1075">
            <v>1066</v>
          </cell>
          <cell r="L1075">
            <v>3.612652408132818</v>
          </cell>
          <cell r="M1075">
            <v>4.5635702789273224E-4</v>
          </cell>
        </row>
        <row r="1076">
          <cell r="J1076">
            <v>1067</v>
          </cell>
          <cell r="L1076">
            <v>3.6131083763395138</v>
          </cell>
          <cell r="M1076">
            <v>4.5557971678179381E-4</v>
          </cell>
        </row>
        <row r="1077">
          <cell r="J1077">
            <v>1068</v>
          </cell>
          <cell r="L1077">
            <v>3.6135635682278124</v>
          </cell>
          <cell r="M1077">
            <v>4.5480438996720025E-4</v>
          </cell>
        </row>
        <row r="1078">
          <cell r="J1078">
            <v>1069</v>
          </cell>
          <cell r="L1078">
            <v>3.6140179857786316</v>
          </cell>
          <cell r="M1078">
            <v>4.5403104070075806E-4</v>
          </cell>
        </row>
        <row r="1079">
          <cell r="J1079">
            <v>1070</v>
          </cell>
          <cell r="L1079">
            <v>3.6144716309661558</v>
          </cell>
          <cell r="M1079">
            <v>4.532596622629363E-4</v>
          </cell>
        </row>
        <row r="1080">
          <cell r="J1080">
            <v>1071</v>
          </cell>
          <cell r="L1080">
            <v>3.6149245057578696</v>
          </cell>
          <cell r="M1080">
            <v>4.5249024796272045E-4</v>
          </cell>
        </row>
        <row r="1081">
          <cell r="J1081">
            <v>1072</v>
          </cell>
          <cell r="L1081">
            <v>3.6153766121145736</v>
          </cell>
          <cell r="M1081">
            <v>4.5172279113746657E-4</v>
          </cell>
        </row>
        <row r="1082">
          <cell r="J1082">
            <v>1073</v>
          </cell>
          <cell r="L1082">
            <v>3.6158279519904246</v>
          </cell>
          <cell r="M1082">
            <v>4.5095728515275832E-4</v>
          </cell>
        </row>
        <row r="1083">
          <cell r="J1083">
            <v>1074</v>
          </cell>
          <cell r="L1083">
            <v>3.6162785273329572</v>
          </cell>
          <cell r="M1083">
            <v>4.5019372340226207E-4</v>
          </cell>
        </row>
        <row r="1084">
          <cell r="J1084">
            <v>1075</v>
          </cell>
          <cell r="L1084">
            <v>3.6167283400831138</v>
          </cell>
          <cell r="M1084">
            <v>4.4943209930758607E-4</v>
          </cell>
        </row>
        <row r="1085">
          <cell r="J1085">
            <v>1076</v>
          </cell>
          <cell r="L1085">
            <v>3.6171773921752735</v>
          </cell>
          <cell r="M1085">
            <v>4.4867240631813707E-4</v>
          </cell>
        </row>
        <row r="1086">
          <cell r="J1086">
            <v>1077</v>
          </cell>
          <cell r="L1086">
            <v>3.617625685537277</v>
          </cell>
          <cell r="M1086">
            <v>4.4791463791098049E-4</v>
          </cell>
        </row>
        <row r="1087">
          <cell r="J1087">
            <v>1078</v>
          </cell>
          <cell r="L1087">
            <v>3.6180732220904579</v>
          </cell>
          <cell r="M1087">
            <v>4.4715878759070068E-4</v>
          </cell>
        </row>
        <row r="1088">
          <cell r="J1088">
            <v>1079</v>
          </cell>
          <cell r="L1088">
            <v>3.6185200037496648</v>
          </cell>
          <cell r="M1088">
            <v>4.4640484888926023E-4</v>
          </cell>
        </row>
        <row r="1089">
          <cell r="J1089">
            <v>1080</v>
          </cell>
          <cell r="L1089">
            <v>3.6189660324232946</v>
          </cell>
          <cell r="M1089">
            <v>4.4565281536586374E-4</v>
          </cell>
        </row>
        <row r="1090">
          <cell r="J1090">
            <v>1081</v>
          </cell>
          <cell r="L1090">
            <v>3.6194113100133176</v>
          </cell>
          <cell r="M1090">
            <v>4.4490268060681803E-4</v>
          </cell>
        </row>
        <row r="1091">
          <cell r="J1091">
            <v>1082</v>
          </cell>
          <cell r="L1091">
            <v>3.6198558384153019</v>
          </cell>
          <cell r="M1091">
            <v>4.4415443822539726E-4</v>
          </cell>
        </row>
        <row r="1092">
          <cell r="J1092">
            <v>1083</v>
          </cell>
          <cell r="L1092">
            <v>3.6202996195184403</v>
          </cell>
          <cell r="M1092">
            <v>4.4340808186170557E-4</v>
          </cell>
        </row>
        <row r="1093">
          <cell r="J1093">
            <v>1084</v>
          </cell>
          <cell r="L1093">
            <v>3.6207426552055857</v>
          </cell>
          <cell r="M1093">
            <v>4.4266360518254339E-4</v>
          </cell>
        </row>
        <row r="1094">
          <cell r="J1094">
            <v>1085</v>
          </cell>
          <cell r="L1094">
            <v>3.6211849473532656</v>
          </cell>
          <cell r="M1094">
            <v>4.4192100188127136E-4</v>
          </cell>
        </row>
        <row r="1095">
          <cell r="J1095">
            <v>1086</v>
          </cell>
          <cell r="L1095">
            <v>3.6216264978317136</v>
          </cell>
          <cell r="M1095">
            <v>4.4118026567767788E-4</v>
          </cell>
        </row>
        <row r="1096">
          <cell r="J1096">
            <v>1087</v>
          </cell>
          <cell r="L1096">
            <v>3.622067308504902</v>
          </cell>
          <cell r="M1096">
            <v>4.404413903178468E-4</v>
          </cell>
        </row>
        <row r="1097">
          <cell r="J1097">
            <v>1088</v>
          </cell>
          <cell r="L1097">
            <v>3.6225073812305544</v>
          </cell>
          <cell r="M1097">
            <v>4.3970436957402375E-4</v>
          </cell>
        </row>
        <row r="1098">
          <cell r="J1098">
            <v>1089</v>
          </cell>
          <cell r="L1098">
            <v>3.6229467178601871</v>
          </cell>
          <cell r="M1098">
            <v>4.3896919724448674E-4</v>
          </cell>
        </row>
        <row r="1099">
          <cell r="J1099">
            <v>1090</v>
          </cell>
          <cell r="L1099">
            <v>3.6233853202391222</v>
          </cell>
          <cell r="M1099">
            <v>4.3823586715341411E-4</v>
          </cell>
        </row>
        <row r="1100">
          <cell r="J1100">
            <v>1091</v>
          </cell>
          <cell r="L1100">
            <v>3.6238231902065223</v>
          </cell>
          <cell r="M1100">
            <v>4.3750437315075624E-4</v>
          </cell>
        </row>
        <row r="1101">
          <cell r="J1101">
            <v>1092</v>
          </cell>
          <cell r="L1101">
            <v>3.6242603295954119</v>
          </cell>
          <cell r="M1101">
            <v>4.3677470911210559E-4</v>
          </cell>
        </row>
        <row r="1102">
          <cell r="J1102">
            <v>1093</v>
          </cell>
          <cell r="L1102">
            <v>3.6246967402327011</v>
          </cell>
          <cell r="M1102">
            <v>4.3604686893856866E-4</v>
          </cell>
        </row>
        <row r="1103">
          <cell r="J1103">
            <v>1094</v>
          </cell>
          <cell r="L1103">
            <v>3.6251324239392195</v>
          </cell>
          <cell r="M1103">
            <v>4.3532084655663924E-4</v>
          </cell>
        </row>
        <row r="1104">
          <cell r="J1104">
            <v>1095</v>
          </cell>
          <cell r="L1104">
            <v>3.6255673825297299</v>
          </cell>
          <cell r="M1104">
            <v>4.3459663591807068E-4</v>
          </cell>
        </row>
        <row r="1105">
          <cell r="J1105">
            <v>1096</v>
          </cell>
          <cell r="L1105">
            <v>3.6260016178129622</v>
          </cell>
          <cell r="M1105">
            <v>4.3387423099975101E-4</v>
          </cell>
        </row>
        <row r="1106">
          <cell r="J1106">
            <v>1097</v>
          </cell>
          <cell r="L1106">
            <v>3.6264351315916361</v>
          </cell>
          <cell r="M1106">
            <v>4.3315362580357653E-4</v>
          </cell>
        </row>
        <row r="1107">
          <cell r="J1107">
            <v>1098</v>
          </cell>
          <cell r="L1107">
            <v>3.6268679256624852</v>
          </cell>
          <cell r="M1107">
            <v>4.3243481435632861E-4</v>
          </cell>
        </row>
        <row r="1108">
          <cell r="J1108">
            <v>1099</v>
          </cell>
          <cell r="L1108">
            <v>3.6273000018162822</v>
          </cell>
          <cell r="M1108">
            <v>4.3171779070954881E-4</v>
          </cell>
        </row>
        <row r="1109">
          <cell r="J1109">
            <v>1100</v>
          </cell>
          <cell r="L1109">
            <v>3.6277313618378626</v>
          </cell>
          <cell r="M1109">
            <v>4.3100254893941589E-4</v>
          </cell>
        </row>
        <row r="1110">
          <cell r="J1110">
            <v>1101</v>
          </cell>
          <cell r="L1110">
            <v>3.6281620075061527</v>
          </cell>
          <cell r="M1110">
            <v>4.3028908314662472E-4</v>
          </cell>
        </row>
        <row r="1111">
          <cell r="J1111">
            <v>1102</v>
          </cell>
          <cell r="L1111">
            <v>3.6285919405941902</v>
          </cell>
          <cell r="M1111">
            <v>4.295773874562626E-4</v>
          </cell>
        </row>
        <row r="1112">
          <cell r="J1112">
            <v>1103</v>
          </cell>
          <cell r="L1112">
            <v>3.6290211628691491</v>
          </cell>
          <cell r="M1112">
            <v>4.2886745601769061E-4</v>
          </cell>
        </row>
        <row r="1113">
          <cell r="J1113">
            <v>1104</v>
          </cell>
          <cell r="L1113">
            <v>3.6294496760923662</v>
          </cell>
          <cell r="M1113">
            <v>4.2815928300442106E-4</v>
          </cell>
        </row>
        <row r="1114">
          <cell r="J1114">
            <v>1105</v>
          </cell>
          <cell r="L1114">
            <v>3.6298774820193653</v>
          </cell>
          <cell r="M1114">
            <v>4.2745286261400007E-4</v>
          </cell>
        </row>
        <row r="1115">
          <cell r="J1115">
            <v>1106</v>
          </cell>
          <cell r="L1115">
            <v>3.6303045823998756</v>
          </cell>
          <cell r="M1115">
            <v>4.267481890678868E-4</v>
          </cell>
        </row>
        <row r="1116">
          <cell r="J1116">
            <v>1107</v>
          </cell>
          <cell r="L1116">
            <v>3.6307309789778639</v>
          </cell>
          <cell r="M1116">
            <v>4.2604525661133706E-4</v>
          </cell>
        </row>
        <row r="1117">
          <cell r="J1117">
            <v>1108</v>
          </cell>
          <cell r="L1117">
            <v>3.6311566734915512</v>
          </cell>
          <cell r="M1117">
            <v>4.2534405951328425E-4</v>
          </cell>
        </row>
        <row r="1118">
          <cell r="J1118">
            <v>1109</v>
          </cell>
          <cell r="L1118">
            <v>3.6315816676734398</v>
          </cell>
          <cell r="M1118">
            <v>4.2464459206622353E-4</v>
          </cell>
        </row>
        <row r="1119">
          <cell r="J1119">
            <v>1110</v>
          </cell>
          <cell r="L1119">
            <v>3.6320059632503394</v>
          </cell>
          <cell r="M1119">
            <v>4.2394684858609546E-4</v>
          </cell>
        </row>
        <row r="1120">
          <cell r="J1120">
            <v>1111</v>
          </cell>
          <cell r="L1120">
            <v>3.6324295619433808</v>
          </cell>
          <cell r="M1120">
            <v>4.2325082341217022E-4</v>
          </cell>
        </row>
        <row r="1121">
          <cell r="J1121">
            <v>1112</v>
          </cell>
          <cell r="L1121">
            <v>3.6328524654680532</v>
          </cell>
          <cell r="M1121">
            <v>4.2255651090693361E-4</v>
          </cell>
        </row>
        <row r="1122">
          <cell r="J1122">
            <v>1113</v>
          </cell>
          <cell r="L1122">
            <v>3.6332746755342127</v>
          </cell>
          <cell r="M1122">
            <v>4.2186390545597151E-4</v>
          </cell>
        </row>
        <row r="1123">
          <cell r="J1123">
            <v>1114</v>
          </cell>
          <cell r="L1123">
            <v>3.6336961938461192</v>
          </cell>
          <cell r="M1123">
            <v>4.2117300146785779E-4</v>
          </cell>
        </row>
        <row r="1124">
          <cell r="J1124">
            <v>1115</v>
          </cell>
          <cell r="L1124">
            <v>3.6341170221024468</v>
          </cell>
          <cell r="M1124">
            <v>4.204837933740406E-4</v>
          </cell>
        </row>
        <row r="1125">
          <cell r="J1125">
            <v>1116</v>
          </cell>
          <cell r="L1125">
            <v>3.6345371619963158</v>
          </cell>
          <cell r="M1125">
            <v>4.1979627562873046E-4</v>
          </cell>
        </row>
        <row r="1126">
          <cell r="J1126">
            <v>1117</v>
          </cell>
          <cell r="L1126">
            <v>3.6349566152153123</v>
          </cell>
          <cell r="M1126">
            <v>4.1911044270878873E-4</v>
          </cell>
        </row>
        <row r="1127">
          <cell r="J1127">
            <v>1118</v>
          </cell>
          <cell r="L1127">
            <v>3.6353753834415077</v>
          </cell>
          <cell r="M1127">
            <v>4.1842628911361652E-4</v>
          </cell>
        </row>
        <row r="1128">
          <cell r="J1128">
            <v>1119</v>
          </cell>
          <cell r="L1128">
            <v>3.6357934683514879</v>
          </cell>
          <cell r="M1128">
            <v>4.1774380936504475E-4</v>
          </cell>
        </row>
        <row r="1129">
          <cell r="J1129">
            <v>1120</v>
          </cell>
          <cell r="L1129">
            <v>3.6362108716163686</v>
          </cell>
          <cell r="M1129">
            <v>4.1706299800722368E-4</v>
          </cell>
        </row>
        <row r="1130">
          <cell r="J1130">
            <v>1121</v>
          </cell>
          <cell r="L1130">
            <v>3.6366275949018219</v>
          </cell>
          <cell r="M1130">
            <v>4.1638384960651534E-4</v>
          </cell>
        </row>
        <row r="1131">
          <cell r="J1131">
            <v>1122</v>
          </cell>
          <cell r="L1131">
            <v>3.6370436398680965</v>
          </cell>
          <cell r="M1131">
            <v>4.1570635875138305E-4</v>
          </cell>
        </row>
        <row r="1132">
          <cell r="J1132">
            <v>1123</v>
          </cell>
          <cell r="L1132">
            <v>3.6374590081700422</v>
          </cell>
          <cell r="M1132">
            <v>4.1503052005228589E-4</v>
          </cell>
        </row>
        <row r="1133">
          <cell r="J1133">
            <v>1124</v>
          </cell>
          <cell r="L1133">
            <v>3.6378737014571305</v>
          </cell>
          <cell r="M1133">
            <v>4.1435632814156969E-4</v>
          </cell>
        </row>
        <row r="1134">
          <cell r="J1134">
            <v>1125</v>
          </cell>
          <cell r="L1134">
            <v>3.638287721373473</v>
          </cell>
          <cell r="M1134">
            <v>4.1368377767336107E-4</v>
          </cell>
        </row>
        <row r="1135">
          <cell r="J1135">
            <v>1126</v>
          </cell>
          <cell r="L1135">
            <v>3.6387010695578494</v>
          </cell>
          <cell r="M1135">
            <v>4.1301286332346234E-4</v>
          </cell>
        </row>
        <row r="1136">
          <cell r="J1136">
            <v>1127</v>
          </cell>
          <cell r="L1136">
            <v>3.6391137476437247</v>
          </cell>
          <cell r="M1136">
            <v>4.1234357978924441E-4</v>
          </cell>
        </row>
        <row r="1137">
          <cell r="J1137">
            <v>1128</v>
          </cell>
          <cell r="L1137">
            <v>3.6395257572592721</v>
          </cell>
          <cell r="M1137">
            <v>4.1167592178954364E-4</v>
          </cell>
        </row>
        <row r="1138">
          <cell r="J1138">
            <v>1129</v>
          </cell>
          <cell r="L1138">
            <v>3.639937100027395</v>
          </cell>
          <cell r="M1138">
            <v>4.1100988406455642E-4</v>
          </cell>
        </row>
        <row r="1139">
          <cell r="J1139">
            <v>1130</v>
          </cell>
          <cell r="L1139">
            <v>3.6403477775657462</v>
          </cell>
          <cell r="M1139">
            <v>4.1034546137573683E-4</v>
          </cell>
        </row>
        <row r="1140">
          <cell r="J1140">
            <v>1131</v>
          </cell>
          <cell r="L1140">
            <v>3.6407577914867524</v>
          </cell>
          <cell r="M1140">
            <v>4.0968264850569215E-4</v>
          </cell>
        </row>
        <row r="1141">
          <cell r="J1141">
            <v>1132</v>
          </cell>
          <cell r="L1141">
            <v>3.6411671433976318</v>
          </cell>
          <cell r="M1141">
            <v>4.0902144025808154E-4</v>
          </cell>
        </row>
        <row r="1142">
          <cell r="J1142">
            <v>1133</v>
          </cell>
          <cell r="L1142">
            <v>3.6415758349004177</v>
          </cell>
          <cell r="M1142">
            <v>4.0836183145751405E-4</v>
          </cell>
        </row>
        <row r="1143">
          <cell r="J1143">
            <v>1134</v>
          </cell>
          <cell r="L1143">
            <v>3.6419838675919776</v>
          </cell>
          <cell r="M1143">
            <v>4.0770381694944688E-4</v>
          </cell>
        </row>
        <row r="1144">
          <cell r="J1144">
            <v>1135</v>
          </cell>
          <cell r="L1144">
            <v>3.6423912430640364</v>
          </cell>
          <cell r="M1144">
            <v>4.0704739160008516E-4</v>
          </cell>
        </row>
        <row r="1145">
          <cell r="J1145">
            <v>1136</v>
          </cell>
          <cell r="L1145">
            <v>3.6427979629031926</v>
          </cell>
          <cell r="M1145">
            <v>4.0639255029628147E-4</v>
          </cell>
        </row>
        <row r="1146">
          <cell r="J1146">
            <v>1137</v>
          </cell>
          <cell r="L1146">
            <v>3.6432040286909464</v>
          </cell>
          <cell r="M1146">
            <v>4.0573928794543666E-4</v>
          </cell>
        </row>
        <row r="1147">
          <cell r="J1147">
            <v>1138</v>
          </cell>
          <cell r="L1147">
            <v>3.6436094420037097</v>
          </cell>
          <cell r="M1147">
            <v>4.0508759947540009E-4</v>
          </cell>
        </row>
        <row r="1148">
          <cell r="J1148">
            <v>1139</v>
          </cell>
          <cell r="L1148">
            <v>3.644014204412839</v>
          </cell>
          <cell r="M1148">
            <v>4.0443747983437243E-4</v>
          </cell>
        </row>
        <row r="1149">
          <cell r="J1149">
            <v>1140</v>
          </cell>
          <cell r="L1149">
            <v>3.6444183174846447</v>
          </cell>
          <cell r="M1149">
            <v>4.0378892399080637E-4</v>
          </cell>
        </row>
        <row r="1150">
          <cell r="J1150">
            <v>1141</v>
          </cell>
          <cell r="L1150">
            <v>3.6448217827804159</v>
          </cell>
          <cell r="M1150">
            <v>4.0314192693330998E-4</v>
          </cell>
        </row>
        <row r="1151">
          <cell r="J1151">
            <v>1142</v>
          </cell>
          <cell r="L1151">
            <v>3.6452246018564427</v>
          </cell>
          <cell r="M1151">
            <v>4.0249648367055019E-4</v>
          </cell>
        </row>
        <row r="1152">
          <cell r="J1152">
            <v>1143</v>
          </cell>
          <cell r="L1152">
            <v>3.6456267762640309</v>
          </cell>
          <cell r="M1152">
            <v>4.0185258923115591E-4</v>
          </cell>
        </row>
        <row r="1153">
          <cell r="J1153">
            <v>1144</v>
          </cell>
          <cell r="L1153">
            <v>3.6460283075495292</v>
          </cell>
          <cell r="M1153">
            <v>4.0121023866362255E-4</v>
          </cell>
        </row>
        <row r="1154">
          <cell r="J1154">
            <v>1145</v>
          </cell>
          <cell r="L1154">
            <v>3.6464291972543386</v>
          </cell>
          <cell r="M1154">
            <v>4.0056942703621686E-4</v>
          </cell>
        </row>
        <row r="1155">
          <cell r="J1155">
            <v>1146</v>
          </cell>
          <cell r="L1155">
            <v>3.6468294469149436</v>
          </cell>
          <cell r="M1155">
            <v>3.9993014943688236E-4</v>
          </cell>
        </row>
        <row r="1156">
          <cell r="J1156">
            <v>1147</v>
          </cell>
          <cell r="L1156">
            <v>3.6472290580629245</v>
          </cell>
          <cell r="M1156">
            <v>3.9929240097314492E-4</v>
          </cell>
        </row>
        <row r="1157">
          <cell r="J1157">
            <v>1148</v>
          </cell>
          <cell r="L1157">
            <v>3.6476280322249774</v>
          </cell>
          <cell r="M1157">
            <v>3.9865617677201933E-4</v>
          </cell>
        </row>
        <row r="1158">
          <cell r="J1158">
            <v>1149</v>
          </cell>
          <cell r="L1158">
            <v>3.6480263709229375</v>
          </cell>
          <cell r="M1158">
            <v>3.9802147197991639E-4</v>
          </cell>
        </row>
        <row r="1159">
          <cell r="J1159">
            <v>1150</v>
          </cell>
          <cell r="L1159">
            <v>3.6484240756737947</v>
          </cell>
          <cell r="M1159">
            <v>3.9738828176254985E-4</v>
          </cell>
        </row>
        <row r="1160">
          <cell r="J1160">
            <v>1151</v>
          </cell>
          <cell r="L1160">
            <v>3.6488211479897155</v>
          </cell>
          <cell r="M1160">
            <v>3.9675660130484512E-4</v>
          </cell>
        </row>
        <row r="1161">
          <cell r="J1161">
            <v>1152</v>
          </cell>
          <cell r="L1161">
            <v>3.6492175893780594</v>
          </cell>
          <cell r="M1161">
            <v>3.9612642581084666E-4</v>
          </cell>
        </row>
        <row r="1162">
          <cell r="J1162">
            <v>1153</v>
          </cell>
          <cell r="L1162">
            <v>3.6496134013413997</v>
          </cell>
          <cell r="M1162">
            <v>3.9549775050362834E-4</v>
          </cell>
        </row>
        <row r="1163">
          <cell r="J1163">
            <v>1154</v>
          </cell>
          <cell r="L1163">
            <v>3.6500085853775426</v>
          </cell>
          <cell r="M1163">
            <v>3.9487057062520146E-4</v>
          </cell>
        </row>
        <row r="1164">
          <cell r="J1164">
            <v>1155</v>
          </cell>
          <cell r="L1164">
            <v>3.6504031429795463</v>
          </cell>
          <cell r="M1164">
            <v>3.9424488143642561E-4</v>
          </cell>
        </row>
        <row r="1165">
          <cell r="J1165">
            <v>1156</v>
          </cell>
          <cell r="L1165">
            <v>3.6507970756357384</v>
          </cell>
          <cell r="M1165">
            <v>3.9362067821691916E-4</v>
          </cell>
        </row>
        <row r="1166">
          <cell r="J1166">
            <v>1157</v>
          </cell>
          <cell r="L1166">
            <v>3.6511903848297349</v>
          </cell>
          <cell r="M1166">
            <v>3.9299795626496963E-4</v>
          </cell>
        </row>
        <row r="1167">
          <cell r="J1167">
            <v>1158</v>
          </cell>
          <cell r="L1167">
            <v>3.651583072040463</v>
          </cell>
          <cell r="M1167">
            <v>3.9237671089744594E-4</v>
          </cell>
        </row>
        <row r="1168">
          <cell r="J1168">
            <v>1159</v>
          </cell>
          <cell r="L1168">
            <v>3.6519751387421699</v>
          </cell>
          <cell r="M1168">
            <v>3.917569374497096E-4</v>
          </cell>
        </row>
        <row r="1169">
          <cell r="J1169">
            <v>1160</v>
          </cell>
          <cell r="L1169">
            <v>3.6523665864044537</v>
          </cell>
          <cell r="M1169">
            <v>3.911386312755278E-4</v>
          </cell>
        </row>
        <row r="1170">
          <cell r="J1170">
            <v>1161</v>
          </cell>
          <cell r="L1170">
            <v>3.6527574164922694</v>
          </cell>
          <cell r="M1170">
            <v>3.9052178774698565E-4</v>
          </cell>
        </row>
        <row r="1171">
          <cell r="J1171">
            <v>1162</v>
          </cell>
          <cell r="L1171">
            <v>3.6531476304659583</v>
          </cell>
          <cell r="M1171">
            <v>3.8990640225440056E-4</v>
          </cell>
        </row>
        <row r="1172">
          <cell r="J1172">
            <v>1163</v>
          </cell>
          <cell r="L1172">
            <v>3.6535372297812589</v>
          </cell>
          <cell r="M1172">
            <v>3.8929247020623469E-4</v>
          </cell>
        </row>
        <row r="1173">
          <cell r="J1173">
            <v>1164</v>
          </cell>
          <cell r="L1173">
            <v>3.653926215889328</v>
          </cell>
          <cell r="M1173">
            <v>3.88679987029011E-4</v>
          </cell>
        </row>
        <row r="1174">
          <cell r="J1174">
            <v>1165</v>
          </cell>
          <cell r="L1174">
            <v>3.6543145902367549</v>
          </cell>
          <cell r="M1174">
            <v>3.8806894816722652E-4</v>
          </cell>
        </row>
        <row r="1175">
          <cell r="J1175">
            <v>1166</v>
          </cell>
          <cell r="L1175">
            <v>3.6547023542655879</v>
          </cell>
          <cell r="M1175">
            <v>3.8745934908326901E-4</v>
          </cell>
        </row>
        <row r="1176">
          <cell r="J1176">
            <v>1167</v>
          </cell>
          <cell r="L1176">
            <v>3.6550895094133411</v>
          </cell>
          <cell r="M1176">
            <v>3.8685118525733141E-4</v>
          </cell>
        </row>
        <row r="1177">
          <cell r="J1177">
            <v>1168</v>
          </cell>
          <cell r="L1177">
            <v>3.6554760571130211</v>
          </cell>
          <cell r="M1177">
            <v>3.8624445218732881E-4</v>
          </cell>
        </row>
        <row r="1178">
          <cell r="J1178">
            <v>1169</v>
          </cell>
          <cell r="L1178">
            <v>3.6558619987931396</v>
          </cell>
          <cell r="M1178">
            <v>3.8563914538881547E-4</v>
          </cell>
        </row>
        <row r="1179">
          <cell r="J1179">
            <v>1170</v>
          </cell>
          <cell r="L1179">
            <v>3.6562473358777341</v>
          </cell>
          <cell r="M1179">
            <v>3.8503526039490089E-4</v>
          </cell>
        </row>
        <row r="1180">
          <cell r="J1180">
            <v>1171</v>
          </cell>
          <cell r="L1180">
            <v>3.6566320697863803</v>
          </cell>
          <cell r="M1180">
            <v>3.8443279275616858E-4</v>
          </cell>
        </row>
        <row r="1181">
          <cell r="J1181">
            <v>1172</v>
          </cell>
          <cell r="L1181">
            <v>3.6570162019342201</v>
          </cell>
          <cell r="M1181">
            <v>3.8383173804059295E-4</v>
          </cell>
        </row>
        <row r="1182">
          <cell r="J1182">
            <v>1173</v>
          </cell>
          <cell r="L1182">
            <v>3.6573997337319648</v>
          </cell>
          <cell r="M1182">
            <v>3.8323209183345897E-4</v>
          </cell>
        </row>
        <row r="1183">
          <cell r="J1183">
            <v>1174</v>
          </cell>
          <cell r="L1183">
            <v>3.6577826665859234</v>
          </cell>
          <cell r="M1183">
            <v>3.8263384973728017E-4</v>
          </cell>
        </row>
        <row r="1184">
          <cell r="J1184">
            <v>1175</v>
          </cell>
          <cell r="L1184">
            <v>3.6581650018980163</v>
          </cell>
          <cell r="M1184">
            <v>3.820370073717182E-4</v>
          </cell>
        </row>
        <row r="1185">
          <cell r="J1185">
            <v>1176</v>
          </cell>
          <cell r="L1185">
            <v>3.6585467410657895</v>
          </cell>
          <cell r="M1185">
            <v>3.814415603735034E-4</v>
          </cell>
        </row>
        <row r="1186">
          <cell r="J1186">
            <v>1177</v>
          </cell>
          <cell r="L1186">
            <v>3.658927885482437</v>
          </cell>
          <cell r="M1186">
            <v>3.8084750439635375E-4</v>
          </cell>
        </row>
        <row r="1187">
          <cell r="J1187">
            <v>1178</v>
          </cell>
          <cell r="L1187">
            <v>3.6593084365368123</v>
          </cell>
          <cell r="M1187">
            <v>3.80254835110897E-4</v>
          </cell>
        </row>
        <row r="1188">
          <cell r="J1188">
            <v>1179</v>
          </cell>
          <cell r="L1188">
            <v>3.6596883956134514</v>
          </cell>
          <cell r="M1188">
            <v>3.7966354820459037E-4</v>
          </cell>
        </row>
        <row r="1189">
          <cell r="J1189">
            <v>1180</v>
          </cell>
          <cell r="L1189">
            <v>3.6600677640925827</v>
          </cell>
          <cell r="M1189">
            <v>3.790736393816435E-4</v>
          </cell>
        </row>
        <row r="1190">
          <cell r="J1190">
            <v>1181</v>
          </cell>
          <cell r="L1190">
            <v>3.6604465433501492</v>
          </cell>
          <cell r="M1190">
            <v>3.7848510436293888E-4</v>
          </cell>
        </row>
        <row r="1191">
          <cell r="J1191">
            <v>1182</v>
          </cell>
          <cell r="L1191">
            <v>3.6608247347578224</v>
          </cell>
          <cell r="M1191">
            <v>3.778979388859561E-4</v>
          </cell>
        </row>
        <row r="1192">
          <cell r="J1192">
            <v>1183</v>
          </cell>
          <cell r="L1192">
            <v>3.6612023396830198</v>
          </cell>
          <cell r="M1192">
            <v>3.7731213870469279E-4</v>
          </cell>
        </row>
        <row r="1193">
          <cell r="J1193">
            <v>1184</v>
          </cell>
          <cell r="L1193">
            <v>3.6615793594889201</v>
          </cell>
          <cell r="M1193">
            <v>3.7672769958958894E-4</v>
          </cell>
        </row>
        <row r="1194">
          <cell r="J1194">
            <v>1185</v>
          </cell>
          <cell r="L1194">
            <v>3.6619557955344826</v>
          </cell>
          <cell r="M1194">
            <v>3.7614461732745085E-4</v>
          </cell>
        </row>
        <row r="1195">
          <cell r="J1195">
            <v>1186</v>
          </cell>
          <cell r="L1195">
            <v>3.66233164917446</v>
          </cell>
          <cell r="M1195">
            <v>3.7556288772137408E-4</v>
          </cell>
        </row>
        <row r="1196">
          <cell r="J1196">
            <v>1187</v>
          </cell>
          <cell r="L1196">
            <v>3.6627069217594173</v>
          </cell>
          <cell r="M1196">
            <v>3.7498250659066888E-4</v>
          </cell>
        </row>
        <row r="1197">
          <cell r="J1197">
            <v>1188</v>
          </cell>
          <cell r="L1197">
            <v>3.663081614635745</v>
          </cell>
          <cell r="M1197">
            <v>3.7440346977078449E-4</v>
          </cell>
        </row>
        <row r="1198">
          <cell r="J1198">
            <v>1189</v>
          </cell>
          <cell r="L1198">
            <v>3.6634557291456789</v>
          </cell>
          <cell r="M1198">
            <v>3.7382577311323515E-4</v>
          </cell>
        </row>
        <row r="1199">
          <cell r="J1199">
            <v>1190</v>
          </cell>
          <cell r="L1199">
            <v>3.6638292666273147</v>
          </cell>
          <cell r="M1199">
            <v>3.7324941248552477E-4</v>
          </cell>
        </row>
        <row r="1200">
          <cell r="J1200">
            <v>1191</v>
          </cell>
          <cell r="L1200">
            <v>3.664202228414621</v>
          </cell>
          <cell r="M1200">
            <v>3.7267438377107371E-4</v>
          </cell>
        </row>
        <row r="1201">
          <cell r="J1201">
            <v>1192</v>
          </cell>
          <cell r="M1201">
            <v>3.7210068286914555E-4</v>
          </cell>
        </row>
        <row r="1202">
          <cell r="J1202">
            <v>1193</v>
          </cell>
          <cell r="M1202">
            <v>3.7152830569477303E-4</v>
          </cell>
        </row>
        <row r="1203">
          <cell r="J1203">
            <v>1194</v>
          </cell>
          <cell r="M1203">
            <v>3.7095724817868642E-4</v>
          </cell>
        </row>
        <row r="1204">
          <cell r="J1204">
            <v>1195</v>
          </cell>
          <cell r="M1204">
            <v>3.7038750626724006E-4</v>
          </cell>
        </row>
        <row r="1205">
          <cell r="J1205">
            <v>1196</v>
          </cell>
          <cell r="M1205">
            <v>3.6981907592234167E-4</v>
          </cell>
        </row>
        <row r="1206">
          <cell r="J1206">
            <v>1197</v>
          </cell>
          <cell r="M1206">
            <v>3.6925195312137953E-4</v>
          </cell>
        </row>
        <row r="1207">
          <cell r="J1207">
            <v>1198</v>
          </cell>
          <cell r="M1207">
            <v>3.6868613385715254E-4</v>
          </cell>
        </row>
        <row r="1208">
          <cell r="J1208">
            <v>1199</v>
          </cell>
          <cell r="M1208">
            <v>3.681216141377983E-4</v>
          </cell>
        </row>
        <row r="1209">
          <cell r="J1209">
            <v>1200</v>
          </cell>
          <cell r="M1209">
            <v>3.6755838998672318E-4</v>
          </cell>
        </row>
        <row r="1210">
          <cell r="J1210">
            <v>1201</v>
          </cell>
          <cell r="M1210">
            <v>3.6699645744253315E-4</v>
          </cell>
        </row>
        <row r="1211">
          <cell r="J1211">
            <v>1202</v>
          </cell>
          <cell r="M1211">
            <v>3.6643581255896225E-4</v>
          </cell>
        </row>
        <row r="1212">
          <cell r="J1212">
            <v>1203</v>
          </cell>
          <cell r="M1212">
            <v>3.658764514048053E-4</v>
          </cell>
        </row>
        <row r="1213">
          <cell r="J1213">
            <v>1204</v>
          </cell>
          <cell r="M1213">
            <v>3.6531837006384719E-4</v>
          </cell>
        </row>
        <row r="1214">
          <cell r="J1214">
            <v>1205</v>
          </cell>
          <cell r="M1214">
            <v>3.6476156463479618E-4</v>
          </cell>
        </row>
        <row r="1215">
          <cell r="J1215">
            <v>1206</v>
          </cell>
          <cell r="M1215">
            <v>3.6420603123121374E-4</v>
          </cell>
        </row>
        <row r="1216">
          <cell r="J1216">
            <v>1207</v>
          </cell>
          <cell r="M1216">
            <v>3.6365176598144824E-4</v>
          </cell>
        </row>
        <row r="1217">
          <cell r="J1217">
            <v>1208</v>
          </cell>
          <cell r="M1217">
            <v>3.6309876502856725E-4</v>
          </cell>
        </row>
        <row r="1218">
          <cell r="J1218">
            <v>1209</v>
          </cell>
          <cell r="M1218">
            <v>3.6254702453028943E-4</v>
          </cell>
        </row>
        <row r="1219">
          <cell r="J1219">
            <v>1210</v>
          </cell>
          <cell r="M1219">
            <v>3.6199654065891939E-4</v>
          </cell>
        </row>
        <row r="1220">
          <cell r="J1220">
            <v>1211</v>
          </cell>
          <cell r="M1220">
            <v>3.6144730960127976E-4</v>
          </cell>
        </row>
        <row r="1221">
          <cell r="J1221">
            <v>1212</v>
          </cell>
          <cell r="M1221">
            <v>3.6089932755864631E-4</v>
          </cell>
        </row>
        <row r="1222">
          <cell r="J1222">
            <v>1213</v>
          </cell>
          <cell r="M1222">
            <v>3.6035259074668137E-4</v>
          </cell>
        </row>
        <row r="1223">
          <cell r="J1223">
            <v>1214</v>
          </cell>
          <cell r="M1223">
            <v>3.5980709539536941E-4</v>
          </cell>
        </row>
        <row r="1224">
          <cell r="J1224">
            <v>1215</v>
          </cell>
          <cell r="M1224">
            <v>3.5926283774895121E-4</v>
          </cell>
        </row>
        <row r="1225">
          <cell r="J1225">
            <v>1216</v>
          </cell>
          <cell r="M1225">
            <v>3.587198140658595E-4</v>
          </cell>
        </row>
        <row r="1226">
          <cell r="J1226">
            <v>1217</v>
          </cell>
          <cell r="M1226">
            <v>3.5817802061865534E-4</v>
          </cell>
        </row>
        <row r="1227">
          <cell r="J1227">
            <v>1218</v>
          </cell>
          <cell r="M1227">
            <v>3.5763745369396256E-4</v>
          </cell>
        </row>
        <row r="1228">
          <cell r="J1228">
            <v>1219</v>
          </cell>
          <cell r="M1228">
            <v>3.5709810959240614E-4</v>
          </cell>
        </row>
        <row r="1229">
          <cell r="J1229">
            <v>1220</v>
          </cell>
          <cell r="M1229">
            <v>3.5655998462854694E-4</v>
          </cell>
        </row>
        <row r="1230">
          <cell r="J1230">
            <v>1221</v>
          </cell>
          <cell r="M1230">
            <v>3.5602307513082058E-4</v>
          </cell>
        </row>
        <row r="1231">
          <cell r="J1231">
            <v>1222</v>
          </cell>
          <cell r="M1231">
            <v>3.5548737744147329E-4</v>
          </cell>
        </row>
        <row r="1232">
          <cell r="J1232">
            <v>1223</v>
          </cell>
          <cell r="M1232">
            <v>3.5495288791650032E-4</v>
          </cell>
        </row>
        <row r="1233">
          <cell r="J1233">
            <v>1224</v>
          </cell>
          <cell r="M1233">
            <v>3.5441960292558426E-4</v>
          </cell>
        </row>
        <row r="1234">
          <cell r="J1234">
            <v>1225</v>
          </cell>
          <cell r="M1234">
            <v>3.5388751885203257E-4</v>
          </cell>
        </row>
        <row r="1235">
          <cell r="J1235">
            <v>1226</v>
          </cell>
          <cell r="M1235">
            <v>3.5335663209271713E-4</v>
          </cell>
        </row>
        <row r="1236">
          <cell r="J1236">
            <v>1227</v>
          </cell>
          <cell r="M1236">
            <v>3.5282693905801249E-4</v>
          </cell>
        </row>
        <row r="1237">
          <cell r="J1237">
            <v>1228</v>
          </cell>
          <cell r="M1237">
            <v>3.522984361717359E-4</v>
          </cell>
        </row>
        <row r="1238">
          <cell r="J1238">
            <v>1229</v>
          </cell>
          <cell r="M1238">
            <v>3.5177111987108622E-4</v>
          </cell>
        </row>
        <row r="1239">
          <cell r="J1239">
            <v>1230</v>
          </cell>
          <cell r="M1239">
            <v>3.5124498660658437E-4</v>
          </cell>
        </row>
        <row r="1240">
          <cell r="J1240">
            <v>1231</v>
          </cell>
          <cell r="M1240">
            <v>3.5072003284201362E-4</v>
          </cell>
        </row>
        <row r="1241">
          <cell r="J1241">
            <v>1232</v>
          </cell>
          <cell r="M1241">
            <v>3.5019625505435968E-4</v>
          </cell>
        </row>
        <row r="1242">
          <cell r="J1242">
            <v>1233</v>
          </cell>
          <cell r="M1242">
            <v>3.4967364973375248E-4</v>
          </cell>
        </row>
        <row r="1243">
          <cell r="J1243">
            <v>1234</v>
          </cell>
          <cell r="M1243">
            <v>3.4915221338340609E-4</v>
          </cell>
        </row>
        <row r="1244">
          <cell r="J1244">
            <v>1235</v>
          </cell>
          <cell r="M1244">
            <v>3.4863194251956171E-4</v>
          </cell>
        </row>
        <row r="1245">
          <cell r="J1245">
            <v>1236</v>
          </cell>
          <cell r="M1245">
            <v>3.4811283367142804E-4</v>
          </cell>
        </row>
        <row r="1246">
          <cell r="J1246">
            <v>1237</v>
          </cell>
          <cell r="M1246">
            <v>3.4759488338112466E-4</v>
          </cell>
        </row>
        <row r="1247">
          <cell r="J1247">
            <v>1238</v>
          </cell>
          <cell r="M1247">
            <v>3.4707808820362362E-4</v>
          </cell>
        </row>
        <row r="1248">
          <cell r="J1248">
            <v>1239</v>
          </cell>
          <cell r="M1248">
            <v>3.4656244470669212E-4</v>
          </cell>
        </row>
        <row r="1249">
          <cell r="J1249">
            <v>1240</v>
          </cell>
          <cell r="M1249">
            <v>3.4604794947083641E-4</v>
          </cell>
        </row>
        <row r="1250">
          <cell r="J1250">
            <v>1241</v>
          </cell>
          <cell r="M1250">
            <v>3.4553459908924397E-4</v>
          </cell>
        </row>
        <row r="1251">
          <cell r="J1251">
            <v>1242</v>
          </cell>
          <cell r="M1251">
            <v>3.4502239016772799E-4</v>
          </cell>
        </row>
        <row r="1252">
          <cell r="J1252">
            <v>1243</v>
          </cell>
          <cell r="M1252">
            <v>3.4451131932467064E-4</v>
          </cell>
        </row>
        <row r="1253">
          <cell r="J1253">
            <v>1244</v>
          </cell>
          <cell r="M1253">
            <v>3.4400138319096786E-4</v>
          </cell>
        </row>
        <row r="1254">
          <cell r="J1254">
            <v>1245</v>
          </cell>
          <cell r="M1254">
            <v>3.4349257840997317E-4</v>
          </cell>
        </row>
        <row r="1255">
          <cell r="J1255">
            <v>1246</v>
          </cell>
          <cell r="M1255">
            <v>3.4298490163744283E-4</v>
          </cell>
        </row>
        <row r="1256">
          <cell r="J1256">
            <v>1247</v>
          </cell>
          <cell r="M1256">
            <v>3.4247834954148116E-4</v>
          </cell>
        </row>
        <row r="1257">
          <cell r="J1257">
            <v>1248</v>
          </cell>
          <cell r="M1257">
            <v>3.4197291880248501E-4</v>
          </cell>
        </row>
        <row r="1258">
          <cell r="J1258">
            <v>1249</v>
          </cell>
          <cell r="M1258">
            <v>3.4146860611309037E-4</v>
          </cell>
        </row>
        <row r="1259">
          <cell r="J1259">
            <v>1250</v>
          </cell>
          <cell r="M1259">
            <v>3.4096540817811738E-4</v>
          </cell>
        </row>
        <row r="1260">
          <cell r="J1260">
            <v>1251</v>
          </cell>
          <cell r="M1260">
            <v>3.4046332171451749E-4</v>
          </cell>
        </row>
        <row r="1261">
          <cell r="J1261">
            <v>1252</v>
          </cell>
          <cell r="M1261">
            <v>3.3996234345131857E-4</v>
          </cell>
        </row>
        <row r="1262">
          <cell r="J1262">
            <v>1253</v>
          </cell>
          <cell r="M1262">
            <v>3.3946247012957314E-4</v>
          </cell>
        </row>
        <row r="1263">
          <cell r="J1263">
            <v>1254</v>
          </cell>
          <cell r="M1263">
            <v>3.3896369850230419E-4</v>
          </cell>
        </row>
        <row r="1264">
          <cell r="J1264">
            <v>1255</v>
          </cell>
          <cell r="M1264">
            <v>3.3846602533445295E-4</v>
          </cell>
        </row>
        <row r="1265">
          <cell r="J1265">
            <v>1256</v>
          </cell>
          <cell r="M1265">
            <v>3.3796944740282662E-4</v>
          </cell>
        </row>
        <row r="1266">
          <cell r="J1266">
            <v>1257</v>
          </cell>
          <cell r="M1266">
            <v>3.3747396149604557E-4</v>
          </cell>
        </row>
        <row r="1267">
          <cell r="J1267">
            <v>1258</v>
          </cell>
          <cell r="M1267">
            <v>3.3697956441449219E-4</v>
          </cell>
        </row>
        <row r="1268">
          <cell r="J1268">
            <v>1259</v>
          </cell>
          <cell r="M1268">
            <v>3.364862529702585E-4</v>
          </cell>
        </row>
        <row r="1269">
          <cell r="J1269">
            <v>1260</v>
          </cell>
          <cell r="M1269">
            <v>3.3599402398709535E-4</v>
          </cell>
        </row>
        <row r="1270">
          <cell r="J1270">
            <v>1261</v>
          </cell>
          <cell r="M1270">
            <v>3.355028743003609E-4</v>
          </cell>
        </row>
        <row r="1271">
          <cell r="J1271">
            <v>1262</v>
          </cell>
          <cell r="M1271">
            <v>3.3501280075696978E-4</v>
          </cell>
        </row>
        <row r="1272">
          <cell r="J1272">
            <v>1263</v>
          </cell>
          <cell r="M1272">
            <v>3.3452380021534297E-4</v>
          </cell>
        </row>
        <row r="1273">
          <cell r="J1273">
            <v>1264</v>
          </cell>
          <cell r="M1273">
            <v>3.3403586954535661E-4</v>
          </cell>
        </row>
        <row r="1274">
          <cell r="J1274">
            <v>1265</v>
          </cell>
          <cell r="M1274">
            <v>3.3354900562829296E-4</v>
          </cell>
        </row>
        <row r="1275">
          <cell r="J1275">
            <v>1266</v>
          </cell>
          <cell r="M1275">
            <v>3.3306320535678928E-4</v>
          </cell>
        </row>
        <row r="1276">
          <cell r="J1276">
            <v>1267</v>
          </cell>
          <cell r="M1276">
            <v>3.3257846563478961E-4</v>
          </cell>
        </row>
        <row r="1277">
          <cell r="J1277">
            <v>1268</v>
          </cell>
          <cell r="M1277">
            <v>3.3209478337749434E-4</v>
          </cell>
        </row>
        <row r="1278">
          <cell r="J1278">
            <v>1269</v>
          </cell>
          <cell r="M1278">
            <v>3.316121555113119E-4</v>
          </cell>
        </row>
        <row r="1279">
          <cell r="J1279">
            <v>1270</v>
          </cell>
          <cell r="M1279">
            <v>3.3113057897380939E-4</v>
          </cell>
        </row>
        <row r="1280">
          <cell r="J1280">
            <v>1271</v>
          </cell>
          <cell r="M1280">
            <v>3.3065005071366416E-4</v>
          </cell>
        </row>
        <row r="1281">
          <cell r="J1281">
            <v>1272</v>
          </cell>
          <cell r="M1281">
            <v>3.3017056769061583E-4</v>
          </cell>
        </row>
        <row r="1282">
          <cell r="J1282">
            <v>1273</v>
          </cell>
          <cell r="M1282">
            <v>3.2969212687541759E-4</v>
          </cell>
        </row>
        <row r="1283">
          <cell r="J1283">
            <v>1274</v>
          </cell>
          <cell r="M1283">
            <v>3.2921472524978908E-4</v>
          </cell>
        </row>
        <row r="1284">
          <cell r="J1284">
            <v>1275</v>
          </cell>
          <cell r="M1284">
            <v>3.2873835980636777E-4</v>
          </cell>
        </row>
        <row r="1285">
          <cell r="J1285">
            <v>1276</v>
          </cell>
          <cell r="M1285">
            <v>3.2826302754866287E-4</v>
          </cell>
        </row>
        <row r="1286">
          <cell r="J1286">
            <v>1277</v>
          </cell>
          <cell r="M1286">
            <v>3.2778872549100714E-4</v>
          </cell>
        </row>
        <row r="1287">
          <cell r="J1287">
            <v>1278</v>
          </cell>
          <cell r="M1287">
            <v>3.273154506585103E-4</v>
          </cell>
        </row>
        <row r="1288">
          <cell r="J1288">
            <v>1279</v>
          </cell>
          <cell r="M1288">
            <v>3.2684320008701304E-4</v>
          </cell>
        </row>
        <row r="1289">
          <cell r="J1289">
            <v>1280</v>
          </cell>
          <cell r="M1289">
            <v>3.2637197082303936E-4</v>
          </cell>
        </row>
        <row r="1290">
          <cell r="J1290">
            <v>1281</v>
          </cell>
          <cell r="M1290">
            <v>3.2590175992375177E-4</v>
          </cell>
        </row>
        <row r="1291">
          <cell r="J1291">
            <v>1282</v>
          </cell>
          <cell r="M1291">
            <v>3.2543256445690413E-4</v>
          </cell>
        </row>
        <row r="1292">
          <cell r="J1292">
            <v>1283</v>
          </cell>
          <cell r="M1292">
            <v>3.2496438150079684E-4</v>
          </cell>
        </row>
        <row r="1293">
          <cell r="J1293">
            <v>1284</v>
          </cell>
          <cell r="M1293">
            <v>3.2449720814423083E-4</v>
          </cell>
        </row>
        <row r="1294">
          <cell r="J1294">
            <v>1285</v>
          </cell>
          <cell r="M1294">
            <v>3.2403104148646234E-4</v>
          </cell>
        </row>
        <row r="1295">
          <cell r="J1295">
            <v>1286</v>
          </cell>
          <cell r="M1295">
            <v>3.2356587863715836E-4</v>
          </cell>
        </row>
        <row r="1296">
          <cell r="J1296">
            <v>1287</v>
          </cell>
          <cell r="M1296">
            <v>3.2310171671635099E-4</v>
          </cell>
        </row>
        <row r="1297">
          <cell r="J1297">
            <v>1288</v>
          </cell>
          <cell r="M1297">
            <v>3.2263855285439398E-4</v>
          </cell>
        </row>
        <row r="1298">
          <cell r="J1298">
            <v>1289</v>
          </cell>
          <cell r="M1298">
            <v>3.2217638419191718E-4</v>
          </cell>
        </row>
        <row r="1299">
          <cell r="J1299">
            <v>1290</v>
          </cell>
          <cell r="M1299">
            <v>3.2171520787978346E-4</v>
          </cell>
        </row>
        <row r="1300">
          <cell r="J1300">
            <v>1291</v>
          </cell>
          <cell r="M1300">
            <v>3.2125502107904373E-4</v>
          </cell>
        </row>
        <row r="1301">
          <cell r="J1301">
            <v>1292</v>
          </cell>
          <cell r="M1301">
            <v>3.2079582096089461E-4</v>
          </cell>
        </row>
        <row r="1302">
          <cell r="J1302">
            <v>1293</v>
          </cell>
          <cell r="M1302">
            <v>3.2033760470663358E-4</v>
          </cell>
        </row>
        <row r="1303">
          <cell r="J1303">
            <v>1294</v>
          </cell>
          <cell r="M1303">
            <v>3.1988036950761643E-4</v>
          </cell>
        </row>
        <row r="1304">
          <cell r="J1304">
            <v>1295</v>
          </cell>
          <cell r="M1304">
            <v>3.1942411256521448E-4</v>
          </cell>
        </row>
        <row r="1305">
          <cell r="J1305">
            <v>1296</v>
          </cell>
          <cell r="M1305">
            <v>3.189688310907709E-4</v>
          </cell>
        </row>
        <row r="1306">
          <cell r="J1306">
            <v>1297</v>
          </cell>
          <cell r="M1306">
            <v>3.1851452230555909E-4</v>
          </cell>
        </row>
        <row r="1307">
          <cell r="J1307">
            <v>1298</v>
          </cell>
          <cell r="M1307">
            <v>3.1806118344073934E-4</v>
          </cell>
        </row>
        <row r="1308">
          <cell r="J1308">
            <v>1299</v>
          </cell>
          <cell r="M1308">
            <v>3.1760881173731749E-4</v>
          </cell>
        </row>
        <row r="1309">
          <cell r="J1309">
            <v>1300</v>
          </cell>
          <cell r="M1309">
            <v>3.171574044461023E-4</v>
          </cell>
        </row>
        <row r="1310">
          <cell r="J1310">
            <v>1301</v>
          </cell>
          <cell r="M1310">
            <v>3.1670695882766385E-4</v>
          </cell>
        </row>
        <row r="1311">
          <cell r="J1311">
            <v>1302</v>
          </cell>
          <cell r="M1311">
            <v>3.1625747215229254E-4</v>
          </cell>
        </row>
        <row r="1312">
          <cell r="J1312">
            <v>1303</v>
          </cell>
          <cell r="M1312">
            <v>3.1580894169995662E-4</v>
          </cell>
        </row>
        <row r="1313">
          <cell r="J1313">
            <v>1304</v>
          </cell>
          <cell r="M1313">
            <v>3.1536136476026226E-4</v>
          </cell>
        </row>
        <row r="1314">
          <cell r="J1314">
            <v>1305</v>
          </cell>
          <cell r="M1314">
            <v>3.149147386324116E-4</v>
          </cell>
        </row>
        <row r="1315">
          <cell r="J1315">
            <v>1306</v>
          </cell>
          <cell r="M1315">
            <v>3.1446906062516271E-4</v>
          </cell>
        </row>
        <row r="1316">
          <cell r="J1316">
            <v>1307</v>
          </cell>
          <cell r="M1316">
            <v>3.1402432805678859E-4</v>
          </cell>
        </row>
        <row r="1317">
          <cell r="J1317">
            <v>1308</v>
          </cell>
          <cell r="M1317">
            <v>3.1358053825503716E-4</v>
          </cell>
        </row>
        <row r="1318">
          <cell r="J1318">
            <v>1309</v>
          </cell>
          <cell r="M1318">
            <v>3.131376885570908E-4</v>
          </cell>
        </row>
        <row r="1319">
          <cell r="J1319">
            <v>1310</v>
          </cell>
          <cell r="M1319">
            <v>3.1269577630952652E-4</v>
          </cell>
        </row>
        <row r="1320">
          <cell r="J1320">
            <v>1311</v>
          </cell>
          <cell r="M1320">
            <v>3.1225479886827669E-4</v>
          </cell>
        </row>
        <row r="1321">
          <cell r="J1321">
            <v>1312</v>
          </cell>
          <cell r="M1321">
            <v>3.1181475359858842E-4</v>
          </cell>
        </row>
        <row r="1322">
          <cell r="J1322">
            <v>1313</v>
          </cell>
          <cell r="M1322">
            <v>3.1137563787498554E-4</v>
          </cell>
        </row>
        <row r="1323">
          <cell r="J1323">
            <v>1314</v>
          </cell>
          <cell r="M1323">
            <v>3.109374490812281E-4</v>
          </cell>
        </row>
        <row r="1324">
          <cell r="J1324">
            <v>1315</v>
          </cell>
          <cell r="M1324">
            <v>3.1050018461027467E-4</v>
          </cell>
        </row>
        <row r="1325">
          <cell r="J1325">
            <v>1316</v>
          </cell>
          <cell r="M1325">
            <v>3.100638418642424E-4</v>
          </cell>
        </row>
        <row r="1326">
          <cell r="J1326">
            <v>1317</v>
          </cell>
          <cell r="M1326">
            <v>3.0962841825436918E-4</v>
          </cell>
        </row>
        <row r="1327">
          <cell r="J1327">
            <v>1318</v>
          </cell>
          <cell r="M1327">
            <v>3.0919391120097522E-4</v>
          </cell>
        </row>
        <row r="1328">
          <cell r="J1328">
            <v>1319</v>
          </cell>
          <cell r="M1328">
            <v>3.0876031813342438E-4</v>
          </cell>
        </row>
        <row r="1329">
          <cell r="J1329">
            <v>1320</v>
          </cell>
          <cell r="M1329">
            <v>3.0832763649008661E-4</v>
          </cell>
        </row>
        <row r="1330">
          <cell r="J1330">
            <v>1321</v>
          </cell>
          <cell r="M1330">
            <v>3.0789586371829977E-4</v>
          </cell>
        </row>
        <row r="1331">
          <cell r="J1331">
            <v>1322</v>
          </cell>
          <cell r="M1331">
            <v>3.0746499727433242E-4</v>
          </cell>
        </row>
        <row r="1332">
          <cell r="J1332">
            <v>1323</v>
          </cell>
          <cell r="M1332">
            <v>3.0703503462334574E-4</v>
          </cell>
        </row>
        <row r="1333">
          <cell r="J1333">
            <v>1324</v>
          </cell>
          <cell r="M1333">
            <v>3.0660597323935683E-4</v>
          </cell>
        </row>
        <row r="1334">
          <cell r="J1334">
            <v>1325</v>
          </cell>
          <cell r="M1334">
            <v>3.0617781060520138E-4</v>
          </cell>
        </row>
        <row r="1335">
          <cell r="J1335">
            <v>1326</v>
          </cell>
          <cell r="M1335">
            <v>3.0575054421249639E-4</v>
          </cell>
        </row>
        <row r="1336">
          <cell r="J1336">
            <v>1327</v>
          </cell>
          <cell r="M1336">
            <v>3.0532417156160438E-4</v>
          </cell>
        </row>
        <row r="1337">
          <cell r="J1337">
            <v>1328</v>
          </cell>
          <cell r="M1337">
            <v>3.0489869016159547E-4</v>
          </cell>
        </row>
        <row r="1338">
          <cell r="J1338">
            <v>1329</v>
          </cell>
          <cell r="M1338">
            <v>3.0447409753021264E-4</v>
          </cell>
        </row>
        <row r="1339">
          <cell r="J1339">
            <v>1330</v>
          </cell>
          <cell r="M1339">
            <v>3.0405039119383383E-4</v>
          </cell>
        </row>
        <row r="1340">
          <cell r="J1340">
            <v>1331</v>
          </cell>
          <cell r="M1340">
            <v>3.0362756868743731E-4</v>
          </cell>
        </row>
        <row r="1341">
          <cell r="J1341">
            <v>1332</v>
          </cell>
          <cell r="M1341">
            <v>3.0320562755456487E-4</v>
          </cell>
        </row>
        <row r="1342">
          <cell r="J1342">
            <v>1333</v>
          </cell>
          <cell r="M1342">
            <v>3.0278456534728668E-4</v>
          </cell>
        </row>
        <row r="1343">
          <cell r="J1343">
            <v>1334</v>
          </cell>
          <cell r="M1343">
            <v>3.023643796261658E-4</v>
          </cell>
        </row>
        <row r="1344">
          <cell r="J1344">
            <v>1335</v>
          </cell>
          <cell r="M1344">
            <v>3.0194506796022216E-4</v>
          </cell>
        </row>
        <row r="1345">
          <cell r="J1345">
            <v>1336</v>
          </cell>
          <cell r="M1345">
            <v>3.0152662792689861E-4</v>
          </cell>
        </row>
        <row r="1346">
          <cell r="J1346">
            <v>1337</v>
          </cell>
          <cell r="M1346">
            <v>3.0110905711202456E-4</v>
          </cell>
        </row>
        <row r="1347">
          <cell r="J1347">
            <v>1338</v>
          </cell>
          <cell r="M1347">
            <v>3.0069235310978233E-4</v>
          </cell>
        </row>
        <row r="1348">
          <cell r="J1348">
            <v>1339</v>
          </cell>
          <cell r="M1348">
            <v>3.0027651352267153E-4</v>
          </cell>
        </row>
        <row r="1349">
          <cell r="J1349">
            <v>1340</v>
          </cell>
          <cell r="M1349">
            <v>2.9986153596147567E-4</v>
          </cell>
        </row>
        <row r="1350">
          <cell r="J1350">
            <v>1341</v>
          </cell>
          <cell r="M1350">
            <v>2.9944741804522658E-4</v>
          </cell>
        </row>
        <row r="1351">
          <cell r="J1351">
            <v>1342</v>
          </cell>
          <cell r="M1351">
            <v>2.9903415740117103E-4</v>
          </cell>
        </row>
        <row r="1352">
          <cell r="J1352">
            <v>1343</v>
          </cell>
          <cell r="M1352">
            <v>2.9862175166473707E-4</v>
          </cell>
        </row>
        <row r="1353">
          <cell r="J1353">
            <v>1344</v>
          </cell>
          <cell r="M1353">
            <v>2.9821019847949909E-4</v>
          </cell>
        </row>
        <row r="1354">
          <cell r="J1354">
            <v>1345</v>
          </cell>
          <cell r="M1354">
            <v>2.9779949549714533E-4</v>
          </cell>
        </row>
        <row r="1355">
          <cell r="J1355">
            <v>1346</v>
          </cell>
          <cell r="M1355">
            <v>2.9738964037744346E-4</v>
          </cell>
        </row>
        <row r="1356">
          <cell r="J1356">
            <v>1347</v>
          </cell>
          <cell r="M1356">
            <v>2.9698063078820798E-4</v>
          </cell>
        </row>
        <row r="1357">
          <cell r="J1357">
            <v>1348</v>
          </cell>
          <cell r="M1357">
            <v>2.9657246440526651E-4</v>
          </cell>
        </row>
        <row r="1358">
          <cell r="J1358">
            <v>1349</v>
          </cell>
          <cell r="M1358">
            <v>2.9616513891242679E-4</v>
          </cell>
        </row>
        <row r="1359">
          <cell r="J1359">
            <v>1350</v>
          </cell>
          <cell r="M1359">
            <v>2.957586520014445E-4</v>
          </cell>
        </row>
        <row r="1360">
          <cell r="J1360">
            <v>1351</v>
          </cell>
          <cell r="M1360">
            <v>2.9535300137198948E-4</v>
          </cell>
        </row>
        <row r="1361">
          <cell r="J1361">
            <v>1352</v>
          </cell>
          <cell r="M1361">
            <v>2.9494818473161435E-4</v>
          </cell>
        </row>
        <row r="1362">
          <cell r="J1362">
            <v>1353</v>
          </cell>
          <cell r="M1362">
            <v>2.9454419979572097E-4</v>
          </cell>
        </row>
        <row r="1363">
          <cell r="J1363">
            <v>1354</v>
          </cell>
          <cell r="M1363">
            <v>2.9414104428752925E-4</v>
          </cell>
        </row>
        <row r="1364">
          <cell r="J1364">
            <v>1355</v>
          </cell>
          <cell r="M1364">
            <v>2.9373871593804429E-4</v>
          </cell>
        </row>
        <row r="1365">
          <cell r="J1365">
            <v>1356</v>
          </cell>
          <cell r="M1365">
            <v>2.9333721248602467E-4</v>
          </cell>
        </row>
        <row r="1366">
          <cell r="J1366">
            <v>1357</v>
          </cell>
          <cell r="M1366">
            <v>2.9293653167795122E-4</v>
          </cell>
        </row>
        <row r="1367">
          <cell r="J1367">
            <v>1358</v>
          </cell>
          <cell r="M1367">
            <v>2.9253667126799446E-4</v>
          </cell>
        </row>
        <row r="1368">
          <cell r="J1368">
            <v>1359</v>
          </cell>
          <cell r="M1368">
            <v>2.9213762901798395E-4</v>
          </cell>
        </row>
        <row r="1369">
          <cell r="J1369">
            <v>1360</v>
          </cell>
          <cell r="M1369">
            <v>2.9173940269737637E-4</v>
          </cell>
        </row>
        <row r="1370">
          <cell r="J1370">
            <v>1361</v>
          </cell>
          <cell r="M1370">
            <v>2.9134199008322485E-4</v>
          </cell>
        </row>
        <row r="1371">
          <cell r="J1371">
            <v>1362</v>
          </cell>
          <cell r="M1371">
            <v>2.9094538896014748E-4</v>
          </cell>
        </row>
        <row r="1372">
          <cell r="J1372">
            <v>1363</v>
          </cell>
          <cell r="M1372">
            <v>2.9054959712029697E-4</v>
          </cell>
        </row>
        <row r="1373">
          <cell r="J1373">
            <v>1364</v>
          </cell>
          <cell r="M1373">
            <v>2.9015461236332936E-4</v>
          </cell>
        </row>
        <row r="1374">
          <cell r="J1374">
            <v>1365</v>
          </cell>
          <cell r="M1374">
            <v>2.8976043249637364E-4</v>
          </cell>
        </row>
        <row r="1375">
          <cell r="J1375">
            <v>1366</v>
          </cell>
          <cell r="M1375">
            <v>2.8936705533400171E-4</v>
          </cell>
        </row>
        <row r="1376">
          <cell r="J1376">
            <v>1367</v>
          </cell>
          <cell r="M1376">
            <v>2.889744786981974E-4</v>
          </cell>
        </row>
        <row r="1377">
          <cell r="J1377">
            <v>1368</v>
          </cell>
          <cell r="M1377">
            <v>2.8858270041832692E-4</v>
          </cell>
        </row>
        <row r="1378">
          <cell r="J1378">
            <v>1369</v>
          </cell>
          <cell r="M1378">
            <v>2.8819171833110844E-4</v>
          </cell>
        </row>
        <row r="1379">
          <cell r="J1379">
            <v>1370</v>
          </cell>
          <cell r="M1379">
            <v>2.8780153028058265E-4</v>
          </cell>
        </row>
        <row r="1380">
          <cell r="J1380">
            <v>1371</v>
          </cell>
          <cell r="M1380">
            <v>2.8741213411808244E-4</v>
          </cell>
        </row>
        <row r="1381">
          <cell r="J1381">
            <v>1372</v>
          </cell>
          <cell r="M1381">
            <v>2.8702352770220379E-4</v>
          </cell>
        </row>
        <row r="1382">
          <cell r="J1382">
            <v>1373</v>
          </cell>
          <cell r="M1382">
            <v>2.8663570889877641E-4</v>
          </cell>
        </row>
        <row r="1383">
          <cell r="J1383">
            <v>1374</v>
          </cell>
          <cell r="M1383">
            <v>2.8624867558083386E-4</v>
          </cell>
        </row>
        <row r="1384">
          <cell r="J1384">
            <v>1375</v>
          </cell>
          <cell r="M1384">
            <v>2.8586242562858517E-4</v>
          </cell>
        </row>
        <row r="1385">
          <cell r="J1385">
            <v>1376</v>
          </cell>
          <cell r="M1385">
            <v>2.8547695692938507E-4</v>
          </cell>
        </row>
        <row r="1386">
          <cell r="J1386">
            <v>1377</v>
          </cell>
          <cell r="M1386">
            <v>2.8509226737770567E-4</v>
          </cell>
        </row>
        <row r="1387">
          <cell r="J1387">
            <v>1378</v>
          </cell>
          <cell r="M1387">
            <v>2.8470835487510722E-4</v>
          </cell>
        </row>
        <row r="1388">
          <cell r="J1388">
            <v>1379</v>
          </cell>
          <cell r="M1388">
            <v>2.8432521733021007E-4</v>
          </cell>
        </row>
        <row r="1389">
          <cell r="J1389">
            <v>1380</v>
          </cell>
          <cell r="M1389">
            <v>2.839428526586656E-4</v>
          </cell>
        </row>
        <row r="1390">
          <cell r="J1390">
            <v>1381</v>
          </cell>
          <cell r="M1390">
            <v>2.8356125878312811E-4</v>
          </cell>
        </row>
        <row r="1391">
          <cell r="J1391">
            <v>1382</v>
          </cell>
          <cell r="M1391">
            <v>2.8318043363322705E-4</v>
          </cell>
        </row>
        <row r="1392">
          <cell r="J1392">
            <v>1383</v>
          </cell>
          <cell r="M1392">
            <v>2.8280037514553783E-4</v>
          </cell>
        </row>
        <row r="1393">
          <cell r="J1393">
            <v>1384</v>
          </cell>
          <cell r="M1393">
            <v>2.8242108126355528E-4</v>
          </cell>
        </row>
        <row r="1394">
          <cell r="J1394">
            <v>1385</v>
          </cell>
          <cell r="M1394">
            <v>2.8204254993766451E-4</v>
          </cell>
        </row>
        <row r="1395">
          <cell r="J1395">
            <v>1386</v>
          </cell>
          <cell r="M1395">
            <v>2.816647791251143E-4</v>
          </cell>
        </row>
        <row r="1396">
          <cell r="J1396">
            <v>1387</v>
          </cell>
          <cell r="M1396">
            <v>2.8128776678998873E-4</v>
          </cell>
        </row>
        <row r="1397">
          <cell r="J1397">
            <v>1388</v>
          </cell>
          <cell r="M1397">
            <v>2.8091151090318007E-4</v>
          </cell>
        </row>
        <row r="1398">
          <cell r="J1398">
            <v>1389</v>
          </cell>
          <cell r="M1398">
            <v>2.8053600944236184E-4</v>
          </cell>
        </row>
        <row r="1399">
          <cell r="J1399">
            <v>1390</v>
          </cell>
          <cell r="M1399">
            <v>2.8016126039196083E-4</v>
          </cell>
        </row>
        <row r="1400">
          <cell r="J1400">
            <v>1391</v>
          </cell>
          <cell r="M1400">
            <v>2.797872617431309E-4</v>
          </cell>
        </row>
        <row r="1401">
          <cell r="J1401">
            <v>1392</v>
          </cell>
          <cell r="M1401">
            <v>2.7941401149372532E-4</v>
          </cell>
        </row>
        <row r="1402">
          <cell r="J1402">
            <v>1393</v>
          </cell>
          <cell r="M1402">
            <v>2.7904150764827064E-4</v>
          </cell>
        </row>
        <row r="1403">
          <cell r="J1403">
            <v>1394</v>
          </cell>
          <cell r="M1403">
            <v>2.7866974821793937E-4</v>
          </cell>
        </row>
        <row r="1404">
          <cell r="J1404">
            <v>1395</v>
          </cell>
          <cell r="M1404">
            <v>2.7829873122052408E-4</v>
          </cell>
        </row>
        <row r="1405">
          <cell r="J1405">
            <v>1396</v>
          </cell>
          <cell r="M1405">
            <v>2.7792845468041044E-4</v>
          </cell>
        </row>
        <row r="1406">
          <cell r="J1406">
            <v>1397</v>
          </cell>
          <cell r="M1406">
            <v>2.7755891662855118E-4</v>
          </cell>
        </row>
        <row r="1407">
          <cell r="J1407">
            <v>1398</v>
          </cell>
          <cell r="M1407">
            <v>2.7719011510243997E-4</v>
          </cell>
        </row>
        <row r="1408">
          <cell r="J1408">
            <v>1399</v>
          </cell>
          <cell r="M1408">
            <v>2.7682204814608513E-4</v>
          </cell>
        </row>
        <row r="1409">
          <cell r="J1409">
            <v>1400</v>
          </cell>
          <cell r="M1409">
            <v>2.7645471380998397E-4</v>
          </cell>
        </row>
        <row r="1410">
          <cell r="J1410">
            <v>1401</v>
          </cell>
          <cell r="M1410">
            <v>2.760881101510967E-4</v>
          </cell>
        </row>
        <row r="1411">
          <cell r="J1411">
            <v>1402</v>
          </cell>
          <cell r="M1411">
            <v>2.7572223523282096E-4</v>
          </cell>
        </row>
        <row r="1412">
          <cell r="J1412">
            <v>1403</v>
          </cell>
          <cell r="M1412">
            <v>2.7535708712496615E-4</v>
          </cell>
        </row>
        <row r="1413">
          <cell r="J1413">
            <v>1404</v>
          </cell>
          <cell r="M1413">
            <v>2.7499266390372789E-4</v>
          </cell>
        </row>
        <row r="1414">
          <cell r="J1414">
            <v>1405</v>
          </cell>
          <cell r="M1414">
            <v>2.7462896365166298E-4</v>
          </cell>
        </row>
        <row r="1415">
          <cell r="J1415">
            <v>1406</v>
          </cell>
          <cell r="M1415">
            <v>2.742659844576636E-4</v>
          </cell>
        </row>
        <row r="1416">
          <cell r="J1416">
            <v>1407</v>
          </cell>
          <cell r="M1416">
            <v>2.7390372441693305E-4</v>
          </cell>
        </row>
        <row r="1417">
          <cell r="J1417">
            <v>1408</v>
          </cell>
          <cell r="M1417">
            <v>2.7354218163095983E-4</v>
          </cell>
        </row>
        <row r="1418">
          <cell r="J1418">
            <v>1409</v>
          </cell>
          <cell r="M1418">
            <v>2.7318135420749358E-4</v>
          </cell>
        </row>
        <row r="1419">
          <cell r="J1419">
            <v>1410</v>
          </cell>
          <cell r="M1419">
            <v>2.7282124026051978E-4</v>
          </cell>
        </row>
        <row r="1420">
          <cell r="J1420">
            <v>1411</v>
          </cell>
          <cell r="M1420">
            <v>2.7246183791023511E-4</v>
          </cell>
        </row>
        <row r="1421">
          <cell r="J1421">
            <v>1412</v>
          </cell>
          <cell r="M1421">
            <v>2.7210314528302361E-4</v>
          </cell>
        </row>
        <row r="1422">
          <cell r="J1422">
            <v>1413</v>
          </cell>
          <cell r="M1422">
            <v>2.7174516051143113E-4</v>
          </cell>
        </row>
        <row r="1423">
          <cell r="J1423">
            <v>1414</v>
          </cell>
          <cell r="M1423">
            <v>2.7138788173414218E-4</v>
          </cell>
        </row>
        <row r="1424">
          <cell r="J1424">
            <v>1415</v>
          </cell>
          <cell r="M1424">
            <v>2.7103130709595476E-4</v>
          </cell>
        </row>
        <row r="1425">
          <cell r="J1425">
            <v>1416</v>
          </cell>
          <cell r="M1425">
            <v>2.7067543474775701E-4</v>
          </cell>
        </row>
        <row r="1426">
          <cell r="J1426">
            <v>1417</v>
          </cell>
          <cell r="M1426">
            <v>2.7032026284650265E-4</v>
          </cell>
        </row>
        <row r="1427">
          <cell r="J1427">
            <v>1418</v>
          </cell>
          <cell r="M1427">
            <v>2.6996578955518788E-4</v>
          </cell>
        </row>
        <row r="1428">
          <cell r="J1428">
            <v>1419</v>
          </cell>
          <cell r="M1428">
            <v>2.6961201304282666E-4</v>
          </cell>
        </row>
        <row r="1429">
          <cell r="J1429">
            <v>1420</v>
          </cell>
          <cell r="M1429">
            <v>2.6925893148442771E-4</v>
          </cell>
        </row>
        <row r="1430">
          <cell r="J1430">
            <v>1421</v>
          </cell>
          <cell r="M1430">
            <v>2.6890654306097099E-4</v>
          </cell>
        </row>
        <row r="1431">
          <cell r="J1431">
            <v>1422</v>
          </cell>
          <cell r="M1431">
            <v>2.6855484595938377E-4</v>
          </cell>
        </row>
        <row r="1432">
          <cell r="J1432">
            <v>1423</v>
          </cell>
          <cell r="M1432">
            <v>2.6820383837251812E-4</v>
          </cell>
        </row>
        <row r="1433">
          <cell r="J1433">
            <v>1424</v>
          </cell>
          <cell r="M1433">
            <v>2.6785351849912669E-4</v>
          </cell>
        </row>
        <row r="1434">
          <cell r="J1434">
            <v>1425</v>
          </cell>
          <cell r="M1434">
            <v>2.6750388454384062E-4</v>
          </cell>
        </row>
        <row r="1435">
          <cell r="J1435">
            <v>1426</v>
          </cell>
          <cell r="M1435">
            <v>2.6715493471714567E-4</v>
          </cell>
        </row>
        <row r="1436">
          <cell r="J1436">
            <v>1427</v>
          </cell>
          <cell r="M1436">
            <v>2.668066672353597E-4</v>
          </cell>
        </row>
        <row r="1437">
          <cell r="J1437">
            <v>1428</v>
          </cell>
          <cell r="M1437">
            <v>2.6645908032061033E-4</v>
          </cell>
        </row>
        <row r="1438">
          <cell r="J1438">
            <v>1429</v>
          </cell>
          <cell r="M1438">
            <v>2.6611217220081116E-4</v>
          </cell>
        </row>
        <row r="1439">
          <cell r="J1439">
            <v>1430</v>
          </cell>
          <cell r="M1439">
            <v>2.6576594110964041E-4</v>
          </cell>
        </row>
        <row r="1440">
          <cell r="J1440">
            <v>1431</v>
          </cell>
          <cell r="M1440">
            <v>2.6542038528651725E-4</v>
          </cell>
        </row>
        <row r="1441">
          <cell r="J1441">
            <v>1432</v>
          </cell>
          <cell r="M1441">
            <v>2.6507550297658067E-4</v>
          </cell>
        </row>
        <row r="1442">
          <cell r="J1442">
            <v>1433</v>
          </cell>
          <cell r="M1442">
            <v>2.6473129243066598E-4</v>
          </cell>
        </row>
        <row r="1443">
          <cell r="J1443">
            <v>1434</v>
          </cell>
          <cell r="M1443">
            <v>2.6438775190528352E-4</v>
          </cell>
        </row>
        <row r="1444">
          <cell r="J1444">
            <v>1435</v>
          </cell>
          <cell r="M1444">
            <v>2.6404487966259619E-4</v>
          </cell>
        </row>
        <row r="1445">
          <cell r="J1445">
            <v>1436</v>
          </cell>
          <cell r="M1445">
            <v>2.6370267397039728E-4</v>
          </cell>
        </row>
        <row r="1446">
          <cell r="J1446">
            <v>1437</v>
          </cell>
          <cell r="M1446">
            <v>2.6336113310208934E-4</v>
          </cell>
        </row>
        <row r="1447">
          <cell r="J1447">
            <v>1438</v>
          </cell>
          <cell r="M1447">
            <v>2.6302025533666152E-4</v>
          </cell>
        </row>
        <row r="1448">
          <cell r="J1448">
            <v>1439</v>
          </cell>
          <cell r="M1448">
            <v>2.6268003895866848E-4</v>
          </cell>
        </row>
        <row r="1449">
          <cell r="J1449">
            <v>1440</v>
          </cell>
          <cell r="M1449">
            <v>2.6234048225820842E-4</v>
          </cell>
        </row>
        <row r="1450">
          <cell r="J1450">
            <v>1441</v>
          </cell>
          <cell r="M1450">
            <v>2.6200158353090213E-4</v>
          </cell>
        </row>
        <row r="1451">
          <cell r="J1451">
            <v>1442</v>
          </cell>
          <cell r="M1451">
            <v>2.6166334107787084E-4</v>
          </cell>
        </row>
        <row r="1452">
          <cell r="J1452">
            <v>1443</v>
          </cell>
          <cell r="M1452">
            <v>2.6132575320571559E-4</v>
          </cell>
        </row>
        <row r="1453">
          <cell r="J1453">
            <v>1444</v>
          </cell>
          <cell r="M1453">
            <v>2.6098881822649581E-4</v>
          </cell>
        </row>
        <row r="1454">
          <cell r="J1454">
            <v>1445</v>
          </cell>
          <cell r="M1454">
            <v>2.6065253445770801E-4</v>
          </cell>
        </row>
        <row r="1455">
          <cell r="J1455">
            <v>1446</v>
          </cell>
          <cell r="M1455">
            <v>2.6031690022226535E-4</v>
          </cell>
        </row>
        <row r="1456">
          <cell r="J1456">
            <v>1447</v>
          </cell>
          <cell r="M1456">
            <v>2.5998191384847579E-4</v>
          </cell>
        </row>
        <row r="1457">
          <cell r="J1457">
            <v>1448</v>
          </cell>
          <cell r="M1457">
            <v>2.5964757367002235E-4</v>
          </cell>
        </row>
        <row r="1458">
          <cell r="J1458">
            <v>1449</v>
          </cell>
          <cell r="M1458">
            <v>2.5931387802594156E-4</v>
          </cell>
        </row>
        <row r="1459">
          <cell r="J1459">
            <v>1450</v>
          </cell>
          <cell r="M1459">
            <v>2.5898082526060336E-4</v>
          </cell>
        </row>
        <row r="1460">
          <cell r="J1460">
            <v>1451</v>
          </cell>
          <cell r="M1460">
            <v>2.5864841372369018E-4</v>
          </cell>
        </row>
        <row r="1461">
          <cell r="J1461">
            <v>1452</v>
          </cell>
          <cell r="M1461">
            <v>2.5831664177017663E-4</v>
          </cell>
        </row>
        <row r="1462">
          <cell r="J1462">
            <v>1453</v>
          </cell>
          <cell r="M1462">
            <v>2.5798550776030935E-4</v>
          </cell>
        </row>
        <row r="1463">
          <cell r="J1463">
            <v>1454</v>
          </cell>
          <cell r="M1463">
            <v>2.5765501005958649E-4</v>
          </cell>
        </row>
        <row r="1464">
          <cell r="J1464">
            <v>1455</v>
          </cell>
          <cell r="M1464">
            <v>2.5732514703873767E-4</v>
          </cell>
        </row>
        <row r="1465">
          <cell r="J1465">
            <v>1456</v>
          </cell>
          <cell r="M1465">
            <v>2.5699591707370375E-4</v>
          </cell>
        </row>
        <row r="1466">
          <cell r="J1466">
            <v>1457</v>
          </cell>
          <cell r="M1466">
            <v>2.566673185456171E-4</v>
          </cell>
        </row>
        <row r="1467">
          <cell r="J1467">
            <v>1458</v>
          </cell>
          <cell r="M1467">
            <v>2.5633934984078152E-4</v>
          </cell>
        </row>
        <row r="1468">
          <cell r="J1468">
            <v>1459</v>
          </cell>
          <cell r="M1468">
            <v>2.5601200935065221E-4</v>
          </cell>
        </row>
        <row r="1469">
          <cell r="J1469">
            <v>1460</v>
          </cell>
          <cell r="M1469">
            <v>2.5568529547181673E-4</v>
          </cell>
        </row>
        <row r="1470">
          <cell r="J1470">
            <v>1461</v>
          </cell>
          <cell r="M1470">
            <v>2.5535920660597455E-4</v>
          </cell>
        </row>
        <row r="1471">
          <cell r="J1471">
            <v>1462</v>
          </cell>
          <cell r="M1471">
            <v>2.550337411599181E-4</v>
          </cell>
        </row>
        <row r="1472">
          <cell r="J1472">
            <v>1463</v>
          </cell>
          <cell r="M1472">
            <v>2.5470889754551304E-4</v>
          </cell>
        </row>
        <row r="1473">
          <cell r="J1473">
            <v>1464</v>
          </cell>
          <cell r="M1473">
            <v>2.5438467417967896E-4</v>
          </cell>
        </row>
        <row r="1474">
          <cell r="J1474">
            <v>1465</v>
          </cell>
          <cell r="M1474">
            <v>2.5406106948436984E-4</v>
          </cell>
        </row>
        <row r="1475">
          <cell r="J1475">
            <v>1466</v>
          </cell>
          <cell r="M1475">
            <v>2.5373808188655558E-4</v>
          </cell>
        </row>
        <row r="1476">
          <cell r="J1476">
            <v>1467</v>
          </cell>
          <cell r="M1476">
            <v>2.5341570981820188E-4</v>
          </cell>
        </row>
        <row r="1477">
          <cell r="J1477">
            <v>1468</v>
          </cell>
          <cell r="M1477">
            <v>2.5309395171625189E-4</v>
          </cell>
        </row>
        <row r="1478">
          <cell r="J1478">
            <v>1469</v>
          </cell>
          <cell r="M1478">
            <v>2.5277280602260729E-4</v>
          </cell>
        </row>
        <row r="1479">
          <cell r="J1479">
            <v>1470</v>
          </cell>
          <cell r="M1479">
            <v>2.5245227118410877E-4</v>
          </cell>
        </row>
        <row r="1480">
          <cell r="J1480">
            <v>1471</v>
          </cell>
          <cell r="M1480">
            <v>2.5213234565251824E-4</v>
          </cell>
        </row>
        <row r="1481">
          <cell r="J1481">
            <v>1472</v>
          </cell>
          <cell r="M1481">
            <v>2.5181302788449916E-4</v>
          </cell>
        </row>
        <row r="1482">
          <cell r="J1482">
            <v>1473</v>
          </cell>
          <cell r="M1482">
            <v>2.514943163415987E-4</v>
          </cell>
        </row>
        <row r="1483">
          <cell r="J1483">
            <v>1474</v>
          </cell>
          <cell r="M1483">
            <v>2.5117620949022864E-4</v>
          </cell>
        </row>
        <row r="1484">
          <cell r="J1484">
            <v>1475</v>
          </cell>
          <cell r="M1484">
            <v>2.5085870580164712E-4</v>
          </cell>
        </row>
        <row r="1485">
          <cell r="J1485">
            <v>1476</v>
          </cell>
          <cell r="M1485">
            <v>2.5054180375194061E-4</v>
          </cell>
        </row>
        <row r="1486">
          <cell r="J1486">
            <v>1477</v>
          </cell>
          <cell r="M1486">
            <v>2.5022550182200498E-4</v>
          </cell>
        </row>
        <row r="1487">
          <cell r="J1487">
            <v>1478</v>
          </cell>
          <cell r="M1487">
            <v>2.4990979849752795E-4</v>
          </cell>
        </row>
        <row r="1488">
          <cell r="J1488">
            <v>1479</v>
          </cell>
          <cell r="M1488">
            <v>2.4959469226897035E-4</v>
          </cell>
        </row>
        <row r="1489">
          <cell r="J1489">
            <v>1480</v>
          </cell>
          <cell r="M1489">
            <v>2.4928018163154867E-4</v>
          </cell>
        </row>
        <row r="1490">
          <cell r="J1490">
            <v>1481</v>
          </cell>
          <cell r="M1490">
            <v>2.4896626508521657E-4</v>
          </cell>
        </row>
        <row r="1491">
          <cell r="J1491">
            <v>1482</v>
          </cell>
          <cell r="M1491">
            <v>2.4865294113464735E-4</v>
          </cell>
        </row>
        <row r="1492">
          <cell r="J1492">
            <v>1483</v>
          </cell>
          <cell r="M1492">
            <v>2.4834020828921606E-4</v>
          </cell>
        </row>
        <row r="1493">
          <cell r="J1493">
            <v>1484</v>
          </cell>
          <cell r="M1493">
            <v>2.480280650629815E-4</v>
          </cell>
        </row>
        <row r="1494">
          <cell r="J1494">
            <v>1485</v>
          </cell>
          <cell r="M1494">
            <v>2.4771650997466919E-4</v>
          </cell>
        </row>
        <row r="1495">
          <cell r="J1495">
            <v>1486</v>
          </cell>
          <cell r="M1495">
            <v>2.4740554154765299E-4</v>
          </cell>
        </row>
        <row r="1496">
          <cell r="J1496">
            <v>1487</v>
          </cell>
          <cell r="M1496">
            <v>2.4709515830993842E-4</v>
          </cell>
        </row>
        <row r="1497">
          <cell r="J1497">
            <v>1488</v>
          </cell>
          <cell r="M1497">
            <v>2.4678535879414442E-4</v>
          </cell>
        </row>
        <row r="1498">
          <cell r="J1498">
            <v>1489</v>
          </cell>
          <cell r="M1498">
            <v>2.4647614153748684E-4</v>
          </cell>
        </row>
        <row r="1499">
          <cell r="J1499">
            <v>1490</v>
          </cell>
          <cell r="M1499">
            <v>2.4616750508176048E-4</v>
          </cell>
        </row>
        <row r="1500">
          <cell r="J1500">
            <v>1491</v>
          </cell>
          <cell r="M1500">
            <v>2.4585944797332225E-4</v>
          </cell>
        </row>
        <row r="1501">
          <cell r="J1501">
            <v>1492</v>
          </cell>
          <cell r="M1501">
            <v>2.4555196876307404E-4</v>
          </cell>
        </row>
        <row r="1502">
          <cell r="J1502">
            <v>1493</v>
          </cell>
          <cell r="M1502">
            <v>2.4524506600644559E-4</v>
          </cell>
        </row>
        <row r="1503">
          <cell r="J1503">
            <v>1494</v>
          </cell>
          <cell r="M1503">
            <v>2.4493873826337756E-4</v>
          </cell>
        </row>
        <row r="1504">
          <cell r="J1504">
            <v>1495</v>
          </cell>
          <cell r="M1504">
            <v>2.4463298409830458E-4</v>
          </cell>
        </row>
        <row r="1505">
          <cell r="J1505">
            <v>1496</v>
          </cell>
          <cell r="M1505">
            <v>2.443278020801386E-4</v>
          </cell>
        </row>
        <row r="1506">
          <cell r="J1506">
            <v>1497</v>
          </cell>
          <cell r="M1506">
            <v>2.4402319078225195E-4</v>
          </cell>
        </row>
        <row r="1507">
          <cell r="J1507">
            <v>1498</v>
          </cell>
          <cell r="M1507">
            <v>2.4371914878246062E-4</v>
          </cell>
        </row>
        <row r="1508">
          <cell r="J1508">
            <v>1499</v>
          </cell>
          <cell r="M1508">
            <v>2.4341567466300813E-4</v>
          </cell>
        </row>
        <row r="1509">
          <cell r="J1509">
            <v>1500</v>
          </cell>
          <cell r="M1509">
            <v>2.4311276701054825E-4</v>
          </cell>
        </row>
        <row r="1510">
          <cell r="J1510">
            <v>1501</v>
          </cell>
          <cell r="M1510">
            <v>2.4281042441612932E-4</v>
          </cell>
        </row>
        <row r="1511">
          <cell r="J1511">
            <v>1502</v>
          </cell>
          <cell r="M1511">
            <v>2.4250864547517716E-4</v>
          </cell>
        </row>
        <row r="1512">
          <cell r="J1512">
            <v>1503</v>
          </cell>
          <cell r="M1512">
            <v>2.4220742878747941E-4</v>
          </cell>
        </row>
        <row r="1513">
          <cell r="J1513">
            <v>1504</v>
          </cell>
          <cell r="M1513">
            <v>2.4190677295716869E-4</v>
          </cell>
        </row>
        <row r="1514">
          <cell r="J1514">
            <v>1505</v>
          </cell>
          <cell r="M1514">
            <v>2.4160667659270699E-4</v>
          </cell>
        </row>
        <row r="1515">
          <cell r="J1515">
            <v>1506</v>
          </cell>
          <cell r="M1515">
            <v>2.4130713830686909E-4</v>
          </cell>
        </row>
        <row r="1516">
          <cell r="J1516">
            <v>1507</v>
          </cell>
          <cell r="M1516">
            <v>2.4100815671672667E-4</v>
          </cell>
        </row>
        <row r="1517">
          <cell r="J1517">
            <v>1508</v>
          </cell>
          <cell r="M1517">
            <v>2.4070973044363269E-4</v>
          </cell>
        </row>
        <row r="1518">
          <cell r="J1518">
            <v>1509</v>
          </cell>
          <cell r="M1518">
            <v>2.4041185811320495E-4</v>
          </cell>
        </row>
        <row r="1519">
          <cell r="J1519">
            <v>1510</v>
          </cell>
          <cell r="M1519">
            <v>2.401145383553107E-4</v>
          </cell>
        </row>
        <row r="1520">
          <cell r="J1520">
            <v>1511</v>
          </cell>
          <cell r="M1520">
            <v>2.3981776980405053E-4</v>
          </cell>
        </row>
        <row r="1521">
          <cell r="J1521">
            <v>1512</v>
          </cell>
          <cell r="M1521">
            <v>2.3952155109774315E-4</v>
          </cell>
        </row>
        <row r="1522">
          <cell r="J1522">
            <v>1513</v>
          </cell>
          <cell r="M1522">
            <v>2.3922588087890918E-4</v>
          </cell>
        </row>
        <row r="1523">
          <cell r="J1523">
            <v>1514</v>
          </cell>
          <cell r="M1523">
            <v>2.3893075779425599E-4</v>
          </cell>
        </row>
        <row r="1524">
          <cell r="J1524">
            <v>1515</v>
          </cell>
          <cell r="M1524">
            <v>2.3863618049466234E-4</v>
          </cell>
        </row>
        <row r="1525">
          <cell r="J1525">
            <v>1516</v>
          </cell>
          <cell r="M1525">
            <v>2.3834214763516245E-4</v>
          </cell>
        </row>
        <row r="1526">
          <cell r="J1526">
            <v>1517</v>
          </cell>
          <cell r="M1526">
            <v>2.3804865787493124E-4</v>
          </cell>
        </row>
        <row r="1527">
          <cell r="J1527">
            <v>1518</v>
          </cell>
          <cell r="M1527">
            <v>2.3775570987726843E-4</v>
          </cell>
        </row>
        <row r="1528">
          <cell r="J1528">
            <v>1519</v>
          </cell>
          <cell r="M1528">
            <v>2.3746330230958398E-4</v>
          </cell>
        </row>
        <row r="1529">
          <cell r="J1529">
            <v>1520</v>
          </cell>
          <cell r="M1529">
            <v>2.371714338433823E-4</v>
          </cell>
        </row>
        <row r="1530">
          <cell r="J1530">
            <v>1521</v>
          </cell>
          <cell r="M1530">
            <v>2.3688010315424767E-4</v>
          </cell>
        </row>
        <row r="1531">
          <cell r="J1531">
            <v>1522</v>
          </cell>
          <cell r="M1531">
            <v>2.3658930892182898E-4</v>
          </cell>
        </row>
        <row r="1532">
          <cell r="J1532">
            <v>1523</v>
          </cell>
          <cell r="M1532">
            <v>2.3629904982982455E-4</v>
          </cell>
        </row>
        <row r="1533">
          <cell r="J1533">
            <v>1524</v>
          </cell>
          <cell r="M1533">
            <v>2.3600932456596788E-4</v>
          </cell>
        </row>
        <row r="1534">
          <cell r="J1534">
            <v>1525</v>
          </cell>
          <cell r="M1534">
            <v>2.3572013182201207E-4</v>
          </cell>
        </row>
        <row r="1535">
          <cell r="J1535">
            <v>1526</v>
          </cell>
          <cell r="M1535">
            <v>2.3543147029371568E-4</v>
          </cell>
        </row>
        <row r="1536">
          <cell r="J1536">
            <v>1527</v>
          </cell>
          <cell r="M1536">
            <v>2.3514333868082741E-4</v>
          </cell>
        </row>
        <row r="1537">
          <cell r="J1537">
            <v>1528</v>
          </cell>
          <cell r="M1537">
            <v>2.3485573568707218E-4</v>
          </cell>
        </row>
        <row r="1538">
          <cell r="J1538">
            <v>1529</v>
          </cell>
          <cell r="M1538">
            <v>2.3456866002013587E-4</v>
          </cell>
        </row>
        <row r="1539">
          <cell r="J1539">
            <v>1530</v>
          </cell>
          <cell r="M1539">
            <v>2.3428211039165111E-4</v>
          </cell>
        </row>
        <row r="1540">
          <cell r="J1540">
            <v>1531</v>
          </cell>
          <cell r="M1540">
            <v>2.3399608551718306E-4</v>
          </cell>
        </row>
        <row r="1541">
          <cell r="J1541">
            <v>1532</v>
          </cell>
          <cell r="M1541">
            <v>2.3371058411621442E-4</v>
          </cell>
        </row>
        <row r="1542">
          <cell r="J1542">
            <v>1533</v>
          </cell>
          <cell r="M1542">
            <v>2.3342560491213177E-4</v>
          </cell>
        </row>
        <row r="1543">
          <cell r="J1543">
            <v>1534</v>
          </cell>
          <cell r="M1543">
            <v>2.3314114663221068E-4</v>
          </cell>
        </row>
        <row r="1544">
          <cell r="J1544">
            <v>1535</v>
          </cell>
          <cell r="M1544">
            <v>2.3285720800760205E-4</v>
          </cell>
        </row>
        <row r="1545">
          <cell r="J1545">
            <v>1536</v>
          </cell>
          <cell r="M1545">
            <v>2.3257378777331755E-4</v>
          </cell>
        </row>
        <row r="1546">
          <cell r="J1546">
            <v>1537</v>
          </cell>
          <cell r="M1546">
            <v>2.322908846682156E-4</v>
          </cell>
        </row>
        <row r="1547">
          <cell r="J1547">
            <v>1538</v>
          </cell>
          <cell r="M1547">
            <v>2.3200849743498775E-4</v>
          </cell>
        </row>
        <row r="1548">
          <cell r="J1548">
            <v>1539</v>
          </cell>
          <cell r="M1548">
            <v>2.31726624820144E-4</v>
          </cell>
        </row>
        <row r="1549">
          <cell r="J1549">
            <v>1540</v>
          </cell>
          <cell r="M1549">
            <v>2.3144526557399958E-4</v>
          </cell>
        </row>
        <row r="1550">
          <cell r="J1550">
            <v>1541</v>
          </cell>
          <cell r="M1550">
            <v>2.3116441845066058E-4</v>
          </cell>
        </row>
        <row r="1551">
          <cell r="J1551">
            <v>1542</v>
          </cell>
          <cell r="M1551">
            <v>2.3088408220801052E-4</v>
          </cell>
        </row>
        <row r="1552">
          <cell r="J1552">
            <v>1543</v>
          </cell>
          <cell r="M1552">
            <v>2.3060425560769631E-4</v>
          </cell>
        </row>
        <row r="1553">
          <cell r="J1553">
            <v>1544</v>
          </cell>
          <cell r="M1553">
            <v>2.3032493741511497E-4</v>
          </cell>
        </row>
        <row r="1554">
          <cell r="J1554">
            <v>1545</v>
          </cell>
          <cell r="M1554">
            <v>2.3004612639939955E-4</v>
          </cell>
        </row>
        <row r="1555">
          <cell r="J1555">
            <v>1546</v>
          </cell>
          <cell r="M1555">
            <v>2.2976782133340572E-4</v>
          </cell>
        </row>
        <row r="1556">
          <cell r="J1556">
            <v>1547</v>
          </cell>
          <cell r="M1556">
            <v>2.2949002099369875E-4</v>
          </cell>
        </row>
        <row r="1557">
          <cell r="J1557">
            <v>1548</v>
          </cell>
          <cell r="M1557">
            <v>2.2921272416053919E-4</v>
          </cell>
        </row>
        <row r="1558">
          <cell r="J1558">
            <v>1549</v>
          </cell>
          <cell r="M1558">
            <v>2.2893592961787038E-4</v>
          </cell>
        </row>
        <row r="1559">
          <cell r="J1559">
            <v>1550</v>
          </cell>
          <cell r="M1559">
            <v>2.286596361533042E-4</v>
          </cell>
        </row>
        <row r="1560">
          <cell r="J1560">
            <v>1551</v>
          </cell>
          <cell r="M1560">
            <v>2.2838384255810868E-4</v>
          </cell>
        </row>
        <row r="1561">
          <cell r="J1561">
            <v>1552</v>
          </cell>
          <cell r="M1561">
            <v>2.2810854762719422E-4</v>
          </cell>
        </row>
        <row r="1562">
          <cell r="J1562">
            <v>1553</v>
          </cell>
          <cell r="M1562">
            <v>2.2783375015910054E-4</v>
          </cell>
        </row>
        <row r="1563">
          <cell r="J1563">
            <v>1554</v>
          </cell>
          <cell r="M1563">
            <v>2.2755944895598375E-4</v>
          </cell>
        </row>
        <row r="1564">
          <cell r="J1564">
            <v>1555</v>
          </cell>
          <cell r="M1564">
            <v>2.2728564282360294E-4</v>
          </cell>
        </row>
        <row r="1565">
          <cell r="J1565">
            <v>1556</v>
          </cell>
          <cell r="M1565">
            <v>2.2701233057130778E-4</v>
          </cell>
        </row>
        <row r="1566">
          <cell r="J1566">
            <v>1557</v>
          </cell>
          <cell r="M1566">
            <v>2.2673951101202469E-4</v>
          </cell>
        </row>
        <row r="1567">
          <cell r="J1567">
            <v>1558</v>
          </cell>
          <cell r="M1567">
            <v>2.2646718296224496E-4</v>
          </cell>
        </row>
        <row r="1568">
          <cell r="J1568">
            <v>1559</v>
          </cell>
          <cell r="M1568">
            <v>2.2619534524201095E-4</v>
          </cell>
        </row>
        <row r="1569">
          <cell r="J1569">
            <v>1560</v>
          </cell>
          <cell r="M1569">
            <v>2.2592399667490428E-4</v>
          </cell>
        </row>
        <row r="1570">
          <cell r="J1570">
            <v>1561</v>
          </cell>
          <cell r="M1570">
            <v>2.2565313608803212E-4</v>
          </cell>
        </row>
        <row r="1571">
          <cell r="J1571">
            <v>1562</v>
          </cell>
          <cell r="M1571">
            <v>2.2538276231201523E-4</v>
          </cell>
        </row>
        <row r="1572">
          <cell r="J1572">
            <v>1563</v>
          </cell>
          <cell r="M1572">
            <v>2.2511287418097513E-4</v>
          </cell>
        </row>
        <row r="1573">
          <cell r="J1573">
            <v>1564</v>
          </cell>
          <cell r="M1573">
            <v>2.2484347053252138E-4</v>
          </cell>
        </row>
        <row r="1574">
          <cell r="J1574">
            <v>1565</v>
          </cell>
          <cell r="M1574">
            <v>2.2457455020773921E-4</v>
          </cell>
        </row>
        <row r="1575">
          <cell r="J1575">
            <v>1566</v>
          </cell>
          <cell r="M1575">
            <v>2.2430611205117706E-4</v>
          </cell>
        </row>
        <row r="1576">
          <cell r="J1576">
            <v>1567</v>
          </cell>
          <cell r="M1576">
            <v>2.2403815491083427E-4</v>
          </cell>
        </row>
        <row r="1577">
          <cell r="J1577">
            <v>1568</v>
          </cell>
          <cell r="M1577">
            <v>2.2377067763814829E-4</v>
          </cell>
        </row>
        <row r="1578">
          <cell r="J1578">
            <v>1569</v>
          </cell>
          <cell r="M1578">
            <v>2.2350367908798282E-4</v>
          </cell>
        </row>
        <row r="1579">
          <cell r="J1579">
            <v>1570</v>
          </cell>
          <cell r="M1579">
            <v>2.232371581186156E-4</v>
          </cell>
        </row>
        <row r="1580">
          <cell r="J1580">
            <v>1571</v>
          </cell>
          <cell r="M1580">
            <v>2.2297111359172563E-4</v>
          </cell>
        </row>
        <row r="1581">
          <cell r="J1581">
            <v>1572</v>
          </cell>
          <cell r="M1581">
            <v>2.2270554437238174E-4</v>
          </cell>
        </row>
        <row r="1582">
          <cell r="J1582">
            <v>1573</v>
          </cell>
          <cell r="M1582">
            <v>2.2244044932902992E-4</v>
          </cell>
        </row>
        <row r="1583">
          <cell r="J1583">
            <v>1574</v>
          </cell>
          <cell r="M1583">
            <v>2.2217582733348164E-4</v>
          </cell>
        </row>
        <row r="1584">
          <cell r="J1584">
            <v>1575</v>
          </cell>
          <cell r="M1584">
            <v>2.2191167726090156E-4</v>
          </cell>
        </row>
        <row r="1585">
          <cell r="J1585">
            <v>1576</v>
          </cell>
          <cell r="M1585">
            <v>2.2164799798979584E-4</v>
          </cell>
        </row>
        <row r="1586">
          <cell r="J1586">
            <v>1577</v>
          </cell>
          <cell r="M1586">
            <v>2.2138478840199997E-4</v>
          </cell>
        </row>
        <row r="1587">
          <cell r="J1587">
            <v>1578</v>
          </cell>
          <cell r="M1587">
            <v>2.2112204738266713E-4</v>
          </cell>
        </row>
        <row r="1588">
          <cell r="J1588">
            <v>1579</v>
          </cell>
          <cell r="M1588">
            <v>2.2085977382025636E-4</v>
          </cell>
        </row>
        <row r="1589">
          <cell r="J1589">
            <v>1580</v>
          </cell>
          <cell r="M1589">
            <v>2.2059796660652058E-4</v>
          </cell>
        </row>
        <row r="1590">
          <cell r="J1590">
            <v>1581</v>
          </cell>
          <cell r="M1590">
            <v>2.2033662463649529E-4</v>
          </cell>
        </row>
        <row r="1591">
          <cell r="J1591">
            <v>1582</v>
          </cell>
          <cell r="M1591">
            <v>2.2007574680848649E-4</v>
          </cell>
        </row>
        <row r="1592">
          <cell r="J1592">
            <v>1583</v>
          </cell>
          <cell r="M1592">
            <v>2.1981533202405939E-4</v>
          </cell>
        </row>
        <row r="1593">
          <cell r="J1593">
            <v>1584</v>
          </cell>
          <cell r="M1593">
            <v>2.1955537918802659E-4</v>
          </cell>
        </row>
        <row r="1594">
          <cell r="J1594">
            <v>1585</v>
          </cell>
          <cell r="M1594">
            <v>2.1929588720843667E-4</v>
          </cell>
        </row>
        <row r="1595">
          <cell r="J1595">
            <v>1586</v>
          </cell>
          <cell r="M1595">
            <v>2.1903685499656295E-4</v>
          </cell>
        </row>
        <row r="1596">
          <cell r="J1596">
            <v>1587</v>
          </cell>
          <cell r="M1596">
            <v>2.1877828146689158E-4</v>
          </cell>
        </row>
        <row r="1597">
          <cell r="J1597">
            <v>1588</v>
          </cell>
          <cell r="M1597">
            <v>2.1852016553711075E-4</v>
          </cell>
        </row>
        <row r="1598">
          <cell r="J1598">
            <v>1589</v>
          </cell>
          <cell r="M1598">
            <v>2.1826250612809873E-4</v>
          </cell>
        </row>
        <row r="1599">
          <cell r="J1599">
            <v>1590</v>
          </cell>
          <cell r="M1599">
            <v>2.1800530216391331E-4</v>
          </cell>
        </row>
        <row r="1600">
          <cell r="J1600">
            <v>1591</v>
          </cell>
          <cell r="M1600">
            <v>2.1774855257177973E-4</v>
          </cell>
        </row>
        <row r="1601">
          <cell r="J1601">
            <v>1592</v>
          </cell>
          <cell r="M1601">
            <v>2.1749225628208039E-4</v>
          </cell>
        </row>
        <row r="1602">
          <cell r="J1602">
            <v>1593</v>
          </cell>
          <cell r="M1602">
            <v>2.1723641222834298E-4</v>
          </cell>
        </row>
        <row r="1603">
          <cell r="J1603">
            <v>1594</v>
          </cell>
          <cell r="M1603">
            <v>2.1698101934722967E-4</v>
          </cell>
        </row>
        <row r="1604">
          <cell r="J1604">
            <v>1595</v>
          </cell>
          <cell r="M1604">
            <v>2.167260765785263E-4</v>
          </cell>
        </row>
        <row r="1605">
          <cell r="J1605">
            <v>1596</v>
          </cell>
          <cell r="M1605">
            <v>2.1647158286513087E-4</v>
          </cell>
        </row>
        <row r="1606">
          <cell r="J1606">
            <v>1597</v>
          </cell>
          <cell r="M1606">
            <v>2.1621753715304301E-4</v>
          </cell>
        </row>
        <row r="1607">
          <cell r="J1607">
            <v>1598</v>
          </cell>
          <cell r="M1607">
            <v>2.1596393839135283E-4</v>
          </cell>
        </row>
        <row r="1608">
          <cell r="J1608">
            <v>1599</v>
          </cell>
          <cell r="M1608">
            <v>2.1571078553223028E-4</v>
          </cell>
        </row>
        <row r="1609">
          <cell r="J1609">
            <v>1600</v>
          </cell>
          <cell r="M1609">
            <v>2.1545807753091398E-4</v>
          </cell>
        </row>
        <row r="1610">
          <cell r="J1610">
            <v>1601</v>
          </cell>
          <cell r="M1610">
            <v>2.1520581334570063E-4</v>
          </cell>
        </row>
        <row r="1611">
          <cell r="J1611">
            <v>1602</v>
          </cell>
          <cell r="M1611">
            <v>2.1495399193793453E-4</v>
          </cell>
        </row>
        <row r="1612">
          <cell r="J1612">
            <v>1603</v>
          </cell>
          <cell r="M1612">
            <v>2.1470261227199631E-4</v>
          </cell>
        </row>
        <row r="1613">
          <cell r="J1613">
            <v>1604</v>
          </cell>
          <cell r="M1613">
            <v>2.14451673315293E-4</v>
          </cell>
        </row>
        <row r="1614">
          <cell r="J1614">
            <v>1605</v>
          </cell>
          <cell r="M1614">
            <v>2.1420117403824661E-4</v>
          </cell>
        </row>
        <row r="1615">
          <cell r="J1615">
            <v>1606</v>
          </cell>
          <cell r="M1615">
            <v>2.1395111341428441E-4</v>
          </cell>
        </row>
        <row r="1616">
          <cell r="J1616">
            <v>1607</v>
          </cell>
          <cell r="M1616">
            <v>2.1370149041982769E-4</v>
          </cell>
        </row>
        <row r="1617">
          <cell r="J1617">
            <v>1608</v>
          </cell>
          <cell r="M1617">
            <v>2.1345230403428168E-4</v>
          </cell>
        </row>
        <row r="1618">
          <cell r="J1618">
            <v>1609</v>
          </cell>
          <cell r="M1618">
            <v>2.1320355324002513E-4</v>
          </cell>
        </row>
        <row r="1619">
          <cell r="J1619">
            <v>1610</v>
          </cell>
          <cell r="M1619">
            <v>2.129552370223997E-4</v>
          </cell>
        </row>
        <row r="1620">
          <cell r="J1620">
            <v>1611</v>
          </cell>
          <cell r="M1620">
            <v>2.1270735436969992E-4</v>
          </cell>
        </row>
        <row r="1621">
          <cell r="J1621">
            <v>1612</v>
          </cell>
          <cell r="M1621">
            <v>2.1245990427316239E-4</v>
          </cell>
        </row>
        <row r="1622">
          <cell r="J1622">
            <v>1613</v>
          </cell>
          <cell r="M1622">
            <v>2.1221288572695628E-4</v>
          </cell>
        </row>
        <row r="1623">
          <cell r="J1623">
            <v>1614</v>
          </cell>
          <cell r="M1623">
            <v>2.1196629772817212E-4</v>
          </cell>
        </row>
        <row r="1624">
          <cell r="J1624">
            <v>1615</v>
          </cell>
          <cell r="M1624">
            <v>2.1172013927681264E-4</v>
          </cell>
        </row>
        <row r="1625">
          <cell r="J1625">
            <v>1616</v>
          </cell>
          <cell r="M1625">
            <v>2.1147440937578191E-4</v>
          </cell>
        </row>
        <row r="1626">
          <cell r="J1626">
            <v>1617</v>
          </cell>
          <cell r="M1626">
            <v>2.1122910703087543E-4</v>
          </cell>
        </row>
        <row r="1627">
          <cell r="J1627">
            <v>1618</v>
          </cell>
          <cell r="M1627">
            <v>2.1098423125077038E-4</v>
          </cell>
        </row>
        <row r="1628">
          <cell r="J1628">
            <v>1619</v>
          </cell>
          <cell r="M1628">
            <v>2.10739781047015E-4</v>
          </cell>
        </row>
        <row r="1629">
          <cell r="J1629">
            <v>1620</v>
          </cell>
          <cell r="M1629">
            <v>2.104957554340194E-4</v>
          </cell>
        </row>
        <row r="1630">
          <cell r="J1630">
            <v>1621</v>
          </cell>
          <cell r="M1630">
            <v>2.1025215342904472E-4</v>
          </cell>
        </row>
        <row r="1631">
          <cell r="J1631">
            <v>1622</v>
          </cell>
          <cell r="M1631">
            <v>2.1000897405219407E-4</v>
          </cell>
        </row>
        <row r="1632">
          <cell r="J1632">
            <v>1623</v>
          </cell>
          <cell r="M1632">
            <v>2.0976621632640225E-4</v>
          </cell>
        </row>
        <row r="1633">
          <cell r="J1633">
            <v>1624</v>
          </cell>
          <cell r="M1633">
            <v>2.0952387927742578E-4</v>
          </cell>
        </row>
        <row r="1634">
          <cell r="J1634">
            <v>1625</v>
          </cell>
          <cell r="M1634">
            <v>2.092819619338336E-4</v>
          </cell>
        </row>
        <row r="1635">
          <cell r="J1635">
            <v>1626</v>
          </cell>
          <cell r="M1635">
            <v>2.0904046332699696E-4</v>
          </cell>
        </row>
        <row r="1636">
          <cell r="J1636">
            <v>1627</v>
          </cell>
          <cell r="M1636">
            <v>2.0879938249107992E-4</v>
          </cell>
        </row>
        <row r="1637">
          <cell r="J1637">
            <v>1628</v>
          </cell>
          <cell r="M1637">
            <v>2.0855871846302946E-4</v>
          </cell>
        </row>
        <row r="1638">
          <cell r="J1638">
            <v>1629</v>
          </cell>
          <cell r="M1638">
            <v>2.0831847028256629E-4</v>
          </cell>
        </row>
        <row r="1639">
          <cell r="J1639">
            <v>1630</v>
          </cell>
          <cell r="M1639">
            <v>2.0807863699217466E-4</v>
          </cell>
        </row>
        <row r="1640">
          <cell r="J1640">
            <v>1631</v>
          </cell>
          <cell r="M1640">
            <v>2.0783921763709346E-4</v>
          </cell>
        </row>
        <row r="1641">
          <cell r="J1641">
            <v>1632</v>
          </cell>
          <cell r="M1641">
            <v>2.0760021126530628E-4</v>
          </cell>
        </row>
        <row r="1642">
          <cell r="J1642">
            <v>1633</v>
          </cell>
          <cell r="M1642">
            <v>2.0736161692753205E-4</v>
          </cell>
        </row>
        <row r="1643">
          <cell r="J1643">
            <v>1634</v>
          </cell>
          <cell r="M1643">
            <v>2.0712343367721572E-4</v>
          </cell>
        </row>
        <row r="1644">
          <cell r="J1644">
            <v>1635</v>
          </cell>
          <cell r="M1644">
            <v>2.0688566057051874E-4</v>
          </cell>
        </row>
        <row r="1645">
          <cell r="J1645">
            <v>1636</v>
          </cell>
          <cell r="M1645">
            <v>2.0664829666630996E-4</v>
          </cell>
        </row>
        <row r="1646">
          <cell r="J1646">
            <v>1637</v>
          </cell>
          <cell r="M1646">
            <v>2.0641134102615579E-4</v>
          </cell>
        </row>
        <row r="1647">
          <cell r="J1647">
            <v>1638</v>
          </cell>
          <cell r="M1647">
            <v>2.0617479271431159E-4</v>
          </cell>
        </row>
        <row r="1648">
          <cell r="J1648">
            <v>1639</v>
          </cell>
          <cell r="M1648">
            <v>2.0593865079771191E-4</v>
          </cell>
        </row>
        <row r="1649">
          <cell r="J1649">
            <v>1640</v>
          </cell>
          <cell r="M1649">
            <v>2.057029143459614E-4</v>
          </cell>
        </row>
        <row r="1650">
          <cell r="J1650">
            <v>1641</v>
          </cell>
          <cell r="M1650">
            <v>2.0546758243132613E-4</v>
          </cell>
        </row>
        <row r="1651">
          <cell r="J1651">
            <v>1642</v>
          </cell>
          <cell r="M1651">
            <v>2.0523265412872353E-4</v>
          </cell>
        </row>
        <row r="1652">
          <cell r="J1652">
            <v>1643</v>
          </cell>
          <cell r="M1652">
            <v>2.0499812851571431E-4</v>
          </cell>
        </row>
        <row r="1653">
          <cell r="J1653">
            <v>1644</v>
          </cell>
          <cell r="M1653">
            <v>2.0476400467249256E-4</v>
          </cell>
        </row>
        <row r="1654">
          <cell r="J1654">
            <v>1645</v>
          </cell>
          <cell r="M1654">
            <v>2.0453028168187728E-4</v>
          </cell>
        </row>
        <row r="1655">
          <cell r="J1655">
            <v>1646</v>
          </cell>
          <cell r="M1655">
            <v>2.0429695862930321E-4</v>
          </cell>
        </row>
        <row r="1656">
          <cell r="J1656">
            <v>1647</v>
          </cell>
          <cell r="M1656">
            <v>2.0406403460281183E-4</v>
          </cell>
        </row>
        <row r="1657">
          <cell r="J1657">
            <v>1648</v>
          </cell>
          <cell r="M1657">
            <v>2.0383150869304257E-4</v>
          </cell>
        </row>
        <row r="1658">
          <cell r="J1658">
            <v>1649</v>
          </cell>
          <cell r="M1658">
            <v>2.0359937999322368E-4</v>
          </cell>
        </row>
        <row r="1659">
          <cell r="J1659">
            <v>1650</v>
          </cell>
          <cell r="M1659">
            <v>2.0336764759916389E-4</v>
          </cell>
        </row>
        <row r="1660">
          <cell r="J1660">
            <v>1651</v>
          </cell>
          <cell r="M1660">
            <v>2.0313631060924303E-4</v>
          </cell>
        </row>
        <row r="1661">
          <cell r="J1661">
            <v>1652</v>
          </cell>
          <cell r="M1661">
            <v>2.029053681244037E-4</v>
          </cell>
        </row>
        <row r="1662">
          <cell r="J1662">
            <v>1653</v>
          </cell>
          <cell r="M1662">
            <v>2.0267481924814216E-4</v>
          </cell>
        </row>
        <row r="1663">
          <cell r="J1663">
            <v>1654</v>
          </cell>
          <cell r="M1663">
            <v>2.0244466308650015E-4</v>
          </cell>
        </row>
        <row r="1664">
          <cell r="J1664">
            <v>1655</v>
          </cell>
          <cell r="M1664">
            <v>2.0221489874805551E-4</v>
          </cell>
        </row>
        <row r="1665">
          <cell r="J1665">
            <v>1656</v>
          </cell>
          <cell r="M1665">
            <v>2.0198552534391419E-4</v>
          </cell>
        </row>
        <row r="1666">
          <cell r="J1666">
            <v>1657</v>
          </cell>
          <cell r="M1666">
            <v>2.0175654198770142E-4</v>
          </cell>
        </row>
        <row r="1667">
          <cell r="J1667">
            <v>1658</v>
          </cell>
          <cell r="M1667">
            <v>2.0152794779555293E-4</v>
          </cell>
        </row>
        <row r="1668">
          <cell r="J1668">
            <v>1659</v>
          </cell>
          <cell r="M1668">
            <v>2.0129974188610691E-4</v>
          </cell>
        </row>
        <row r="1669">
          <cell r="J1669">
            <v>1660</v>
          </cell>
          <cell r="M1669">
            <v>2.0107192338049486E-4</v>
          </cell>
        </row>
        <row r="1670">
          <cell r="J1670">
            <v>1661</v>
          </cell>
          <cell r="M1670">
            <v>2.0084449140233396E-4</v>
          </cell>
        </row>
        <row r="1671">
          <cell r="J1671">
            <v>1662</v>
          </cell>
          <cell r="M1671">
            <v>2.0061744507771768E-4</v>
          </cell>
        </row>
        <row r="1672">
          <cell r="J1672">
            <v>1663</v>
          </cell>
          <cell r="M1672">
            <v>2.0039078353520828E-4</v>
          </cell>
        </row>
        <row r="1673">
          <cell r="J1673">
            <v>1664</v>
          </cell>
          <cell r="M1673">
            <v>2.001645059058278E-4</v>
          </cell>
        </row>
        <row r="1674">
          <cell r="J1674">
            <v>1665</v>
          </cell>
          <cell r="M1674">
            <v>1.9993861132305008E-4</v>
          </cell>
        </row>
        <row r="1675">
          <cell r="J1675">
            <v>1666</v>
          </cell>
          <cell r="M1675">
            <v>1.9971309892279242E-4</v>
          </cell>
        </row>
        <row r="1676">
          <cell r="J1676">
            <v>1667</v>
          </cell>
          <cell r="M1676">
            <v>1.9948796784340707E-4</v>
          </cell>
        </row>
        <row r="1677">
          <cell r="J1677">
            <v>1668</v>
          </cell>
          <cell r="M1677">
            <v>1.9926321722567344E-4</v>
          </cell>
        </row>
        <row r="1678">
          <cell r="J1678">
            <v>1669</v>
          </cell>
          <cell r="M1678">
            <v>1.9903884621278947E-4</v>
          </cell>
        </row>
        <row r="1679">
          <cell r="J1679">
            <v>1670</v>
          </cell>
          <cell r="M1679">
            <v>1.9881485395036375E-4</v>
          </cell>
        </row>
        <row r="1680">
          <cell r="J1680">
            <v>1671</v>
          </cell>
          <cell r="M1680">
            <v>1.9859123958640716E-4</v>
          </cell>
        </row>
        <row r="1681">
          <cell r="J1681">
            <v>1672</v>
          </cell>
          <cell r="M1681">
            <v>1.9836800227132498E-4</v>
          </cell>
        </row>
        <row r="1682">
          <cell r="J1682">
            <v>1673</v>
          </cell>
          <cell r="M1682">
            <v>1.9814514115790884E-4</v>
          </cell>
        </row>
        <row r="1683">
          <cell r="J1683">
            <v>1674</v>
          </cell>
          <cell r="M1683">
            <v>1.9792265540132829E-4</v>
          </cell>
        </row>
        <row r="1684">
          <cell r="J1684">
            <v>1675</v>
          </cell>
          <cell r="M1684">
            <v>1.977005441591234E-4</v>
          </cell>
        </row>
        <row r="1685">
          <cell r="J1685">
            <v>1676</v>
          </cell>
          <cell r="M1685">
            <v>1.9747880659119619E-4</v>
          </cell>
        </row>
        <row r="1686">
          <cell r="J1686">
            <v>1677</v>
          </cell>
          <cell r="M1686">
            <v>1.9725744185980317E-4</v>
          </cell>
        </row>
        <row r="1687">
          <cell r="J1687">
            <v>1678</v>
          </cell>
          <cell r="M1687">
            <v>1.9703644912954702E-4</v>
          </cell>
        </row>
        <row r="1688">
          <cell r="J1688">
            <v>1679</v>
          </cell>
          <cell r="M1688">
            <v>1.9681582756736908E-4</v>
          </cell>
        </row>
        <row r="1689">
          <cell r="J1689">
            <v>1680</v>
          </cell>
          <cell r="M1689">
            <v>1.9659557634254122E-4</v>
          </cell>
        </row>
        <row r="1690">
          <cell r="J1690">
            <v>1681</v>
          </cell>
          <cell r="M1690">
            <v>1.9637569462665808E-4</v>
          </cell>
        </row>
        <row r="1691">
          <cell r="J1691">
            <v>1682</v>
          </cell>
          <cell r="M1691">
            <v>1.9615618159362955E-4</v>
          </cell>
        </row>
        <row r="1692">
          <cell r="J1692">
            <v>1683</v>
          </cell>
          <cell r="M1692">
            <v>1.9593703641967249E-4</v>
          </cell>
        </row>
        <row r="1693">
          <cell r="J1693">
            <v>1684</v>
          </cell>
          <cell r="M1693">
            <v>1.9571825828330352E-4</v>
          </cell>
        </row>
        <row r="1694">
          <cell r="J1694">
            <v>1685</v>
          </cell>
          <cell r="M1694">
            <v>1.9549984636533092E-4</v>
          </cell>
        </row>
        <row r="1695">
          <cell r="J1695">
            <v>1686</v>
          </cell>
          <cell r="M1695">
            <v>1.9528179984884734E-4</v>
          </cell>
        </row>
        <row r="1696">
          <cell r="J1696">
            <v>1687</v>
          </cell>
          <cell r="M1696">
            <v>1.9506411791922181E-4</v>
          </cell>
        </row>
        <row r="1697">
          <cell r="J1697">
            <v>1688</v>
          </cell>
          <cell r="M1697">
            <v>1.9484679976409223E-4</v>
          </cell>
        </row>
        <row r="1698">
          <cell r="J1698">
            <v>1689</v>
          </cell>
          <cell r="M1698">
            <v>1.9462984457335804E-4</v>
          </cell>
        </row>
        <row r="1699">
          <cell r="J1699">
            <v>1690</v>
          </cell>
          <cell r="M1699">
            <v>1.9441325153917233E-4</v>
          </cell>
        </row>
        <row r="1700">
          <cell r="J1700">
            <v>1691</v>
          </cell>
          <cell r="M1700">
            <v>1.9419701985593453E-4</v>
          </cell>
        </row>
        <row r="1701">
          <cell r="J1701">
            <v>1692</v>
          </cell>
          <cell r="M1701">
            <v>1.9398114872028278E-4</v>
          </cell>
        </row>
        <row r="1702">
          <cell r="J1702">
            <v>1693</v>
          </cell>
          <cell r="M1702">
            <v>1.9376563733108665E-4</v>
          </cell>
        </row>
        <row r="1703">
          <cell r="J1703">
            <v>1694</v>
          </cell>
          <cell r="M1703">
            <v>1.9355048488943946E-4</v>
          </cell>
        </row>
        <row r="1704">
          <cell r="J1704">
            <v>1695</v>
          </cell>
          <cell r="M1704">
            <v>1.9333569059865106E-4</v>
          </cell>
        </row>
        <row r="1705">
          <cell r="J1705">
            <v>1696</v>
          </cell>
          <cell r="M1705">
            <v>1.9312125366424056E-4</v>
          </cell>
        </row>
        <row r="1706">
          <cell r="J1706">
            <v>1697</v>
          </cell>
          <cell r="M1706">
            <v>1.9290717329392855E-4</v>
          </cell>
        </row>
        <row r="1707">
          <cell r="J1707">
            <v>1698</v>
          </cell>
          <cell r="M1707">
            <v>1.9269344869763031E-4</v>
          </cell>
        </row>
        <row r="1708">
          <cell r="J1708">
            <v>1699</v>
          </cell>
          <cell r="M1708">
            <v>1.924800790874481E-4</v>
          </cell>
        </row>
        <row r="1709">
          <cell r="J1709">
            <v>1700</v>
          </cell>
          <cell r="M1709">
            <v>1.9226706367766428E-4</v>
          </cell>
        </row>
        <row r="1710">
          <cell r="J1710">
            <v>1701</v>
          </cell>
          <cell r="M1710">
            <v>1.9205440168473361E-4</v>
          </cell>
        </row>
        <row r="1711">
          <cell r="J1711">
            <v>1702</v>
          </cell>
          <cell r="M1711">
            <v>1.918420923272765E-4</v>
          </cell>
        </row>
        <row r="1712">
          <cell r="J1712">
            <v>1703</v>
          </cell>
          <cell r="M1712">
            <v>1.9163013482607159E-4</v>
          </cell>
        </row>
        <row r="1713">
          <cell r="J1713">
            <v>1704</v>
          </cell>
          <cell r="M1713">
            <v>1.9141852840404855E-4</v>
          </cell>
        </row>
        <row r="1714">
          <cell r="J1714">
            <v>1705</v>
          </cell>
          <cell r="M1714">
            <v>1.9120727228628118E-4</v>
          </cell>
        </row>
        <row r="1715">
          <cell r="J1715">
            <v>1706</v>
          </cell>
          <cell r="M1715">
            <v>1.9099636569998012E-4</v>
          </cell>
        </row>
        <row r="1716">
          <cell r="J1716">
            <v>1707</v>
          </cell>
          <cell r="M1716">
            <v>1.9078580787448593E-4</v>
          </cell>
        </row>
        <row r="1717">
          <cell r="J1717">
            <v>1708</v>
          </cell>
          <cell r="M1717">
            <v>1.9057559804126179E-4</v>
          </cell>
        </row>
        <row r="1718">
          <cell r="J1718">
            <v>1709</v>
          </cell>
          <cell r="M1718">
            <v>1.9036573543388695E-4</v>
          </cell>
        </row>
        <row r="1719">
          <cell r="J1719">
            <v>1710</v>
          </cell>
          <cell r="M1719">
            <v>1.901562192880492E-4</v>
          </cell>
        </row>
        <row r="1720">
          <cell r="J1720">
            <v>1711</v>
          </cell>
          <cell r="M1720">
            <v>1.8994704884153825E-4</v>
          </cell>
        </row>
        <row r="1721">
          <cell r="J1721">
            <v>1712</v>
          </cell>
          <cell r="M1721">
            <v>1.8973822333423886E-4</v>
          </cell>
        </row>
        <row r="1722">
          <cell r="J1722">
            <v>1713</v>
          </cell>
          <cell r="M1722">
            <v>1.8952974200812356E-4</v>
          </cell>
        </row>
        <row r="1723">
          <cell r="J1723">
            <v>1714</v>
          </cell>
          <cell r="M1723">
            <v>1.893216041072463E-4</v>
          </cell>
        </row>
        <row r="1724">
          <cell r="J1724">
            <v>1715</v>
          </cell>
          <cell r="M1724">
            <v>1.8911380887773492E-4</v>
          </cell>
        </row>
        <row r="1725">
          <cell r="J1725">
            <v>1716</v>
          </cell>
          <cell r="M1725">
            <v>1.8890635556778515E-4</v>
          </cell>
        </row>
        <row r="1726">
          <cell r="J1726">
            <v>1717</v>
          </cell>
          <cell r="M1726">
            <v>1.88699243427653E-4</v>
          </cell>
        </row>
        <row r="1727">
          <cell r="J1727">
            <v>1718</v>
          </cell>
          <cell r="M1727">
            <v>1.8849247170964859E-4</v>
          </cell>
        </row>
        <row r="1728">
          <cell r="J1728">
            <v>1719</v>
          </cell>
          <cell r="M1728">
            <v>1.8828603966812904E-4</v>
          </cell>
        </row>
        <row r="1729">
          <cell r="J1729">
            <v>1720</v>
          </cell>
          <cell r="M1729">
            <v>1.8807994655949183E-4</v>
          </cell>
        </row>
        <row r="1730">
          <cell r="J1730">
            <v>1721</v>
          </cell>
          <cell r="M1730">
            <v>1.8787419164216837E-4</v>
          </cell>
        </row>
        <row r="1731">
          <cell r="J1731">
            <v>1722</v>
          </cell>
          <cell r="M1731">
            <v>1.8766877417661685E-4</v>
          </cell>
        </row>
        <row r="1732">
          <cell r="J1732">
            <v>1723</v>
          </cell>
          <cell r="M1732">
            <v>1.8746369342531607E-4</v>
          </cell>
        </row>
        <row r="1733">
          <cell r="J1733">
            <v>1724</v>
          </cell>
          <cell r="M1733">
            <v>1.8725894865275836E-4</v>
          </cell>
        </row>
        <row r="1734">
          <cell r="J1734">
            <v>1725</v>
          </cell>
          <cell r="M1734">
            <v>1.8705453912544354E-4</v>
          </cell>
        </row>
        <row r="1735">
          <cell r="J1735">
            <v>1726</v>
          </cell>
          <cell r="M1735">
            <v>1.8685046411187175E-4</v>
          </cell>
        </row>
        <row r="1736">
          <cell r="J1736">
            <v>1727</v>
          </cell>
          <cell r="M1736">
            <v>1.8664672288253728E-4</v>
          </cell>
        </row>
        <row r="1737">
          <cell r="J1737">
            <v>1728</v>
          </cell>
          <cell r="M1737">
            <v>1.8644331470992205E-4</v>
          </cell>
        </row>
        <row r="1738">
          <cell r="J1738">
            <v>1729</v>
          </cell>
          <cell r="M1738">
            <v>1.8624023886848893E-4</v>
          </cell>
        </row>
        <row r="1739">
          <cell r="J1739">
            <v>1730</v>
          </cell>
          <cell r="M1739">
            <v>1.8603749463467548E-4</v>
          </cell>
        </row>
        <row r="1740">
          <cell r="J1740">
            <v>1731</v>
          </cell>
          <cell r="M1740">
            <v>1.8583508128688727E-4</v>
          </cell>
        </row>
        <row r="1741">
          <cell r="J1741">
            <v>1732</v>
          </cell>
          <cell r="M1741">
            <v>1.8563299810549162E-4</v>
          </cell>
        </row>
        <row r="1742">
          <cell r="J1742">
            <v>1733</v>
          </cell>
          <cell r="M1742">
            <v>1.8543124437281122E-4</v>
          </cell>
        </row>
        <row r="1743">
          <cell r="J1743">
            <v>1734</v>
          </cell>
          <cell r="M1743">
            <v>1.8522981937311764E-4</v>
          </cell>
        </row>
        <row r="1744">
          <cell r="J1744">
            <v>1735</v>
          </cell>
          <cell r="M1744">
            <v>1.8502872239262508E-4</v>
          </cell>
        </row>
        <row r="1745">
          <cell r="J1745">
            <v>1736</v>
          </cell>
          <cell r="M1745">
            <v>1.8482795271948399E-4</v>
          </cell>
        </row>
        <row r="1746">
          <cell r="J1746">
            <v>1737</v>
          </cell>
          <cell r="M1746">
            <v>1.8462750964377489E-4</v>
          </cell>
        </row>
        <row r="1747">
          <cell r="J1747">
            <v>1738</v>
          </cell>
          <cell r="M1747">
            <v>1.844273924575018E-4</v>
          </cell>
        </row>
        <row r="1748">
          <cell r="J1748">
            <v>1739</v>
          </cell>
          <cell r="M1748">
            <v>1.8422760045458644E-4</v>
          </cell>
        </row>
        <row r="1749">
          <cell r="J1749">
            <v>1740</v>
          </cell>
          <cell r="M1749">
            <v>1.8402813293086153E-4</v>
          </cell>
        </row>
        <row r="1750">
          <cell r="J1750">
            <v>1741</v>
          </cell>
          <cell r="M1750">
            <v>1.8382898918406498E-4</v>
          </cell>
        </row>
        <row r="1751">
          <cell r="J1751">
            <v>1742</v>
          </cell>
          <cell r="M1751">
            <v>1.8363016851383337E-4</v>
          </cell>
        </row>
        <row r="1752">
          <cell r="J1752">
            <v>1743</v>
          </cell>
          <cell r="M1752">
            <v>1.83431670221696E-4</v>
          </cell>
        </row>
        <row r="1753">
          <cell r="J1753">
            <v>1744</v>
          </cell>
          <cell r="M1753">
            <v>1.8323349361106886E-4</v>
          </cell>
        </row>
        <row r="1754">
          <cell r="J1754">
            <v>1745</v>
          </cell>
          <cell r="M1754">
            <v>1.8303563798724817E-4</v>
          </cell>
        </row>
        <row r="1755">
          <cell r="J1755">
            <v>1746</v>
          </cell>
          <cell r="M1755">
            <v>1.828381026574046E-4</v>
          </cell>
        </row>
        <row r="1756">
          <cell r="J1756">
            <v>1747</v>
          </cell>
          <cell r="M1756">
            <v>1.8264088693057702E-4</v>
          </cell>
        </row>
        <row r="1757">
          <cell r="J1757">
            <v>1748</v>
          </cell>
          <cell r="M1757">
            <v>1.8244399011766669E-4</v>
          </cell>
        </row>
        <row r="1758">
          <cell r="J1758">
            <v>1749</v>
          </cell>
          <cell r="M1758">
            <v>1.8224741153143094E-4</v>
          </cell>
        </row>
        <row r="1759">
          <cell r="J1759">
            <v>1750</v>
          </cell>
          <cell r="M1759">
            <v>1.8205115048647722E-4</v>
          </cell>
        </row>
        <row r="1760">
          <cell r="J1760">
            <v>1751</v>
          </cell>
          <cell r="M1760">
            <v>1.8185520629925757E-4</v>
          </cell>
        </row>
        <row r="1761">
          <cell r="J1761">
            <v>1752</v>
          </cell>
          <cell r="M1761">
            <v>1.8165957828806194E-4</v>
          </cell>
        </row>
        <row r="1762">
          <cell r="J1762">
            <v>1753</v>
          </cell>
          <cell r="M1762">
            <v>1.8146426577301297E-4</v>
          </cell>
        </row>
        <row r="1763">
          <cell r="J1763">
            <v>1754</v>
          </cell>
          <cell r="M1763">
            <v>1.8126926807605941E-4</v>
          </cell>
        </row>
        <row r="1764">
          <cell r="J1764">
            <v>1755</v>
          </cell>
          <cell r="M1764">
            <v>1.8107458452097094E-4</v>
          </cell>
        </row>
        <row r="1765">
          <cell r="J1765">
            <v>1756</v>
          </cell>
          <cell r="M1765">
            <v>1.8088021443333168E-4</v>
          </cell>
        </row>
        <row r="1766">
          <cell r="J1766">
            <v>1757</v>
          </cell>
          <cell r="M1766">
            <v>1.8068615714053479E-4</v>
          </cell>
        </row>
        <row r="1767">
          <cell r="J1767">
            <v>1758</v>
          </cell>
          <cell r="M1767">
            <v>1.8049241197177633E-4</v>
          </cell>
        </row>
        <row r="1768">
          <cell r="J1768">
            <v>1759</v>
          </cell>
          <cell r="M1768">
            <v>1.8029897825804969E-4</v>
          </cell>
        </row>
        <row r="1769">
          <cell r="J1769">
            <v>1760</v>
          </cell>
          <cell r="M1769">
            <v>1.8010585533213979E-4</v>
          </cell>
        </row>
        <row r="1770">
          <cell r="J1770">
            <v>1761</v>
          </cell>
          <cell r="M1770">
            <v>1.7991304252861713E-4</v>
          </cell>
        </row>
        <row r="1771">
          <cell r="J1771">
            <v>1762</v>
          </cell>
          <cell r="M1771">
            <v>1.7972053918383234E-4</v>
          </cell>
        </row>
        <row r="1772">
          <cell r="J1772">
            <v>1763</v>
          </cell>
          <cell r="M1772">
            <v>1.795283446359102E-4</v>
          </cell>
        </row>
        <row r="1773">
          <cell r="J1773">
            <v>1764</v>
          </cell>
          <cell r="M1773">
            <v>1.7933645822474425E-4</v>
          </cell>
        </row>
        <row r="1774">
          <cell r="J1774">
            <v>1765</v>
          </cell>
          <cell r="M1774">
            <v>1.7914487929199079E-4</v>
          </cell>
        </row>
        <row r="1775">
          <cell r="J1775">
            <v>1766</v>
          </cell>
          <cell r="M1775">
            <v>1.7895360718106344E-4</v>
          </cell>
        </row>
        <row r="1776">
          <cell r="J1776">
            <v>1767</v>
          </cell>
          <cell r="M1776">
            <v>1.7876264123712756E-4</v>
          </cell>
        </row>
        <row r="1777">
          <cell r="J1777">
            <v>1768</v>
          </cell>
          <cell r="M1777">
            <v>1.785719808070944E-4</v>
          </cell>
        </row>
        <row r="1778">
          <cell r="J1778">
            <v>1769</v>
          </cell>
          <cell r="M1778">
            <v>1.7838162523961583E-4</v>
          </cell>
        </row>
        <row r="1779">
          <cell r="J1779">
            <v>1770</v>
          </cell>
          <cell r="M1779">
            <v>1.7819157388507844E-4</v>
          </cell>
        </row>
        <row r="1780">
          <cell r="J1780">
            <v>1771</v>
          </cell>
          <cell r="M1780">
            <v>1.7800182609559843E-4</v>
          </cell>
        </row>
        <row r="1781">
          <cell r="J1781">
            <v>1772</v>
          </cell>
          <cell r="M1781">
            <v>1.7781238122501557E-4</v>
          </cell>
        </row>
        <row r="1782">
          <cell r="J1782">
            <v>1773</v>
          </cell>
          <cell r="M1782">
            <v>1.7762323862888815E-4</v>
          </cell>
        </row>
        <row r="1783">
          <cell r="J1783">
            <v>1774</v>
          </cell>
          <cell r="M1783">
            <v>1.7743439766448722E-4</v>
          </cell>
        </row>
        <row r="1784">
          <cell r="J1784">
            <v>1775</v>
          </cell>
          <cell r="M1784">
            <v>1.7724585769079114E-4</v>
          </cell>
        </row>
        <row r="1785">
          <cell r="J1785">
            <v>1776</v>
          </cell>
          <cell r="M1785">
            <v>1.7705761806848048E-4</v>
          </cell>
        </row>
        <row r="1786">
          <cell r="J1786">
            <v>1777</v>
          </cell>
          <cell r="M1786">
            <v>1.7686967815993206E-4</v>
          </cell>
        </row>
        <row r="1787">
          <cell r="J1787">
            <v>1778</v>
          </cell>
          <cell r="M1787">
            <v>1.766820373292141E-4</v>
          </cell>
        </row>
        <row r="1788">
          <cell r="J1788">
            <v>1779</v>
          </cell>
          <cell r="M1788">
            <v>1.764946949420803E-4</v>
          </cell>
        </row>
        <row r="1789">
          <cell r="J1789">
            <v>1780</v>
          </cell>
          <cell r="M1789">
            <v>1.7630765036596503E-4</v>
          </cell>
        </row>
        <row r="1790">
          <cell r="J1790">
            <v>1781</v>
          </cell>
          <cell r="M1790">
            <v>1.7612090296997748E-4</v>
          </cell>
        </row>
        <row r="1791">
          <cell r="J1791">
            <v>1782</v>
          </cell>
          <cell r="M1791">
            <v>1.7593445212489664E-4</v>
          </cell>
        </row>
        <row r="1792">
          <cell r="J1792">
            <v>1783</v>
          </cell>
          <cell r="M1792">
            <v>1.7574829720316609E-4</v>
          </cell>
        </row>
        <row r="1793">
          <cell r="J1793">
            <v>1784</v>
          </cell>
          <cell r="M1793">
            <v>1.7556243757888831E-4</v>
          </cell>
        </row>
        <row r="1794">
          <cell r="J1794">
            <v>1785</v>
          </cell>
          <cell r="M1794">
            <v>1.7537687262781995E-4</v>
          </cell>
        </row>
        <row r="1795">
          <cell r="J1795">
            <v>1786</v>
          </cell>
          <cell r="M1795">
            <v>1.7519160172736604E-4</v>
          </cell>
        </row>
        <row r="1796">
          <cell r="J1796">
            <v>1787</v>
          </cell>
          <cell r="M1796">
            <v>1.7500662425657521E-4</v>
          </cell>
        </row>
        <row r="1797">
          <cell r="J1797">
            <v>1788</v>
          </cell>
          <cell r="M1797">
            <v>1.7482193959613427E-4</v>
          </cell>
        </row>
        <row r="1798">
          <cell r="J1798">
            <v>1789</v>
          </cell>
          <cell r="M1798">
            <v>1.746375471283631E-4</v>
          </cell>
        </row>
        <row r="1799">
          <cell r="J1799">
            <v>1790</v>
          </cell>
          <cell r="M1799">
            <v>1.7445344623720943E-4</v>
          </cell>
        </row>
        <row r="1800">
          <cell r="J1800">
            <v>1791</v>
          </cell>
          <cell r="M1800">
            <v>1.7426963630824368E-4</v>
          </cell>
        </row>
        <row r="1801">
          <cell r="J1801">
            <v>1792</v>
          </cell>
          <cell r="M1801">
            <v>1.7408611672865398E-4</v>
          </cell>
        </row>
        <row r="1802">
          <cell r="J1802">
            <v>1793</v>
          </cell>
          <cell r="M1802">
            <v>1.7390288688724084E-4</v>
          </cell>
        </row>
        <row r="1803">
          <cell r="J1803">
            <v>1794</v>
          </cell>
          <cell r="M1803">
            <v>1.7371994617441228E-4</v>
          </cell>
        </row>
        <row r="1804">
          <cell r="J1804">
            <v>1795</v>
          </cell>
          <cell r="M1804">
            <v>1.7353729398217858E-4</v>
          </cell>
        </row>
        <row r="1805">
          <cell r="J1805">
            <v>1796</v>
          </cell>
          <cell r="M1805">
            <v>1.733549297041474E-4</v>
          </cell>
        </row>
        <row r="1806">
          <cell r="J1806">
            <v>1797</v>
          </cell>
          <cell r="M1806">
            <v>1.7317285273551862E-4</v>
          </cell>
        </row>
        <row r="1807">
          <cell r="J1807">
            <v>1798</v>
          </cell>
          <cell r="M1807">
            <v>1.7299106247307925E-4</v>
          </cell>
        </row>
        <row r="1808">
          <cell r="J1808">
            <v>1799</v>
          </cell>
          <cell r="M1808">
            <v>1.7280955831519868E-4</v>
          </cell>
        </row>
        <row r="1809">
          <cell r="J1809">
            <v>1800</v>
          </cell>
          <cell r="M1809">
            <v>1.7262833966182352E-4</v>
          </cell>
        </row>
        <row r="1810">
          <cell r="J1810">
            <v>1801</v>
          </cell>
          <cell r="M1810">
            <v>1.7244740591447271E-4</v>
          </cell>
        </row>
        <row r="1811">
          <cell r="J1811">
            <v>1802</v>
          </cell>
          <cell r="M1811">
            <v>1.7226675647623251E-4</v>
          </cell>
        </row>
        <row r="1812">
          <cell r="J1812">
            <v>1803</v>
          </cell>
          <cell r="M1812">
            <v>1.7208639075175165E-4</v>
          </cell>
        </row>
        <row r="1813">
          <cell r="J1813">
            <v>1804</v>
          </cell>
          <cell r="M1813">
            <v>1.7190630814723642E-4</v>
          </cell>
        </row>
        <row r="1814">
          <cell r="J1814">
            <v>1805</v>
          </cell>
          <cell r="M1814">
            <v>1.7172650807044569E-4</v>
          </cell>
        </row>
        <row r="1815">
          <cell r="J1815">
            <v>1806</v>
          </cell>
          <cell r="M1815">
            <v>1.7154698993068618E-4</v>
          </cell>
        </row>
        <row r="1816">
          <cell r="J1816">
            <v>1807</v>
          </cell>
          <cell r="M1816">
            <v>1.7136775313880752E-4</v>
          </cell>
        </row>
        <row r="1817">
          <cell r="J1817">
            <v>1808</v>
          </cell>
          <cell r="M1817">
            <v>1.7118879710719743E-4</v>
          </cell>
        </row>
        <row r="1818">
          <cell r="J1818">
            <v>1809</v>
          </cell>
          <cell r="M1818">
            <v>1.7101012124977691E-4</v>
          </cell>
        </row>
        <row r="1819">
          <cell r="J1819">
            <v>1810</v>
          </cell>
          <cell r="M1819">
            <v>1.7083172498199542E-4</v>
          </cell>
        </row>
        <row r="1820">
          <cell r="J1820">
            <v>1811</v>
          </cell>
          <cell r="M1820">
            <v>1.7065360772082618E-4</v>
          </cell>
        </row>
        <row r="1821">
          <cell r="J1821">
            <v>1812</v>
          </cell>
          <cell r="M1821">
            <v>1.7047576888476129E-4</v>
          </cell>
        </row>
        <row r="1822">
          <cell r="J1822">
            <v>1813</v>
          </cell>
          <cell r="M1822">
            <v>1.7029820789380708E-4</v>
          </cell>
        </row>
        <row r="1823">
          <cell r="J1823">
            <v>1814</v>
          </cell>
          <cell r="M1823">
            <v>1.7012092416947926E-4</v>
          </cell>
        </row>
        <row r="1824">
          <cell r="J1824">
            <v>1815</v>
          </cell>
          <cell r="M1824">
            <v>1.6994391713479843E-4</v>
          </cell>
        </row>
        <row r="1825">
          <cell r="J1825">
            <v>1816</v>
          </cell>
          <cell r="M1825">
            <v>1.6976718621428507E-4</v>
          </cell>
        </row>
        <row r="1826">
          <cell r="J1826">
            <v>1817</v>
          </cell>
          <cell r="M1826">
            <v>1.6959073083395524E-4</v>
          </cell>
        </row>
        <row r="1827">
          <cell r="J1827">
            <v>1818</v>
          </cell>
          <cell r="M1827">
            <v>1.6941455042131554E-4</v>
          </cell>
        </row>
        <row r="1828">
          <cell r="J1828">
            <v>1819</v>
          </cell>
          <cell r="M1828">
            <v>1.6923864440535874E-4</v>
          </cell>
        </row>
        <row r="1829">
          <cell r="J1829">
            <v>1820</v>
          </cell>
          <cell r="M1829">
            <v>1.6906301221655907E-4</v>
          </cell>
        </row>
        <row r="1830">
          <cell r="J1830">
            <v>1821</v>
          </cell>
          <cell r="M1830">
            <v>1.6888765328686744E-4</v>
          </cell>
        </row>
        <row r="1831">
          <cell r="J1831">
            <v>1822</v>
          </cell>
          <cell r="M1831">
            <v>1.6871256704970725E-4</v>
          </cell>
        </row>
        <row r="1832">
          <cell r="J1832">
            <v>1823</v>
          </cell>
          <cell r="M1832">
            <v>1.6853775293996934E-4</v>
          </cell>
        </row>
        <row r="1833">
          <cell r="J1833">
            <v>1824</v>
          </cell>
          <cell r="M1833">
            <v>1.6836321039400789E-4</v>
          </cell>
        </row>
        <row r="1834">
          <cell r="J1834">
            <v>1825</v>
          </cell>
          <cell r="M1834">
            <v>1.6818893884963535E-4</v>
          </cell>
        </row>
        <row r="1835">
          <cell r="J1835">
            <v>1826</v>
          </cell>
          <cell r="M1835">
            <v>1.6801493774611852E-4</v>
          </cell>
        </row>
        <row r="1836">
          <cell r="J1836">
            <v>1827</v>
          </cell>
          <cell r="M1836">
            <v>1.6784120652417348E-4</v>
          </cell>
        </row>
        <row r="1837">
          <cell r="J1837">
            <v>1828</v>
          </cell>
          <cell r="M1837">
            <v>1.6766774462596148E-4</v>
          </cell>
        </row>
        <row r="1838">
          <cell r="J1838">
            <v>1829</v>
          </cell>
          <cell r="M1838">
            <v>1.6749455149508435E-4</v>
          </cell>
        </row>
        <row r="1839">
          <cell r="J1839">
            <v>1830</v>
          </cell>
          <cell r="M1839">
            <v>1.673216265765798E-4</v>
          </cell>
        </row>
        <row r="1840">
          <cell r="J1840">
            <v>1831</v>
          </cell>
          <cell r="M1840">
            <v>1.6714896931691744E-4</v>
          </cell>
        </row>
        <row r="1841">
          <cell r="J1841">
            <v>1832</v>
          </cell>
          <cell r="M1841">
            <v>1.6697657916399399E-4</v>
          </cell>
        </row>
        <row r="1842">
          <cell r="J1842">
            <v>1833</v>
          </cell>
          <cell r="M1842">
            <v>1.6680445556712897E-4</v>
          </cell>
        </row>
        <row r="1843">
          <cell r="J1843">
            <v>1834</v>
          </cell>
          <cell r="M1843">
            <v>1.6663259797706028E-4</v>
          </cell>
        </row>
        <row r="1844">
          <cell r="J1844">
            <v>1835</v>
          </cell>
          <cell r="M1844">
            <v>1.6646100584593996E-4</v>
          </cell>
        </row>
        <row r="1845">
          <cell r="J1845">
            <v>1836</v>
          </cell>
          <cell r="M1845">
            <v>1.6628967862732954E-4</v>
          </cell>
        </row>
        <row r="1846">
          <cell r="J1846">
            <v>1837</v>
          </cell>
          <cell r="M1846">
            <v>1.6611861577619597E-4</v>
          </cell>
        </row>
        <row r="1847">
          <cell r="J1847">
            <v>1838</v>
          </cell>
          <cell r="M1847">
            <v>1.6594781674890722E-4</v>
          </cell>
        </row>
        <row r="1848">
          <cell r="J1848">
            <v>1839</v>
          </cell>
          <cell r="M1848">
            <v>1.6577728100322772E-4</v>
          </cell>
        </row>
        <row r="1849">
          <cell r="J1849">
            <v>1840</v>
          </cell>
          <cell r="M1849">
            <v>1.6560700799831454E-4</v>
          </cell>
        </row>
        <row r="1850">
          <cell r="J1850">
            <v>1841</v>
          </cell>
          <cell r="M1850">
            <v>1.6543699719471247E-4</v>
          </cell>
        </row>
        <row r="1851">
          <cell r="J1851">
            <v>1842</v>
          </cell>
          <cell r="M1851">
            <v>1.6526724805435042E-4</v>
          </cell>
        </row>
        <row r="1852">
          <cell r="J1852">
            <v>1843</v>
          </cell>
          <cell r="M1852">
            <v>1.6509776004053656E-4</v>
          </cell>
        </row>
        <row r="1853">
          <cell r="J1853">
            <v>1844</v>
          </cell>
          <cell r="M1853">
            <v>1.649285326179546E-4</v>
          </cell>
        </row>
        <row r="1854">
          <cell r="J1854">
            <v>1845</v>
          </cell>
          <cell r="M1854">
            <v>1.647595652526591E-4</v>
          </cell>
        </row>
        <row r="1855">
          <cell r="J1855">
            <v>1846</v>
          </cell>
          <cell r="M1855">
            <v>1.6459085741207151E-4</v>
          </cell>
        </row>
        <row r="1856">
          <cell r="J1856">
            <v>1847</v>
          </cell>
          <cell r="M1856">
            <v>1.6442240856497613E-4</v>
          </cell>
        </row>
        <row r="1857">
          <cell r="J1857">
            <v>1848</v>
          </cell>
          <cell r="M1857">
            <v>1.6425421818151541E-4</v>
          </cell>
        </row>
        <row r="1858">
          <cell r="J1858">
            <v>1849</v>
          </cell>
          <cell r="M1858">
            <v>1.6408628573318643E-4</v>
          </cell>
        </row>
        <row r="1859">
          <cell r="J1859">
            <v>1850</v>
          </cell>
          <cell r="M1859">
            <v>1.6391861069283618E-4</v>
          </cell>
        </row>
        <row r="1860">
          <cell r="J1860">
            <v>1851</v>
          </cell>
          <cell r="M1860">
            <v>1.6375119253465785E-4</v>
          </cell>
        </row>
        <row r="1861">
          <cell r="J1861">
            <v>1852</v>
          </cell>
          <cell r="M1861">
            <v>1.6358403073418639E-4</v>
          </cell>
        </row>
        <row r="1862">
          <cell r="J1862">
            <v>1853</v>
          </cell>
          <cell r="M1862">
            <v>1.6341712476829458E-4</v>
          </cell>
        </row>
        <row r="1863">
          <cell r="J1863">
            <v>1854</v>
          </cell>
          <cell r="M1863">
            <v>1.6325047411518893E-4</v>
          </cell>
        </row>
        <row r="1864">
          <cell r="J1864">
            <v>1855</v>
          </cell>
          <cell r="M1864">
            <v>1.630840782544055E-4</v>
          </cell>
        </row>
        <row r="1865">
          <cell r="J1865">
            <v>1856</v>
          </cell>
          <cell r="M1865">
            <v>1.6291793666680602E-4</v>
          </cell>
        </row>
        <row r="1866">
          <cell r="J1866">
            <v>1857</v>
          </cell>
          <cell r="M1866">
            <v>1.6275204883457357E-4</v>
          </cell>
        </row>
        <row r="1867">
          <cell r="J1867">
            <v>1858</v>
          </cell>
          <cell r="M1867">
            <v>1.6258641424120887E-4</v>
          </cell>
        </row>
        <row r="1868">
          <cell r="J1868">
            <v>1859</v>
          </cell>
          <cell r="M1868">
            <v>1.6242103237152595E-4</v>
          </cell>
        </row>
        <row r="1869">
          <cell r="J1869">
            <v>1860</v>
          </cell>
          <cell r="M1869">
            <v>1.6225590271164831E-4</v>
          </cell>
        </row>
        <row r="1870">
          <cell r="J1870">
            <v>1861</v>
          </cell>
          <cell r="M1870">
            <v>1.6209102474900499E-4</v>
          </cell>
        </row>
        <row r="1871">
          <cell r="J1871">
            <v>1862</v>
          </cell>
          <cell r="M1871">
            <v>1.6192639797232635E-4</v>
          </cell>
        </row>
        <row r="1872">
          <cell r="J1872">
            <v>1863</v>
          </cell>
          <cell r="M1872">
            <v>1.6176202187164043E-4</v>
          </cell>
        </row>
        <row r="1873">
          <cell r="J1873">
            <v>1864</v>
          </cell>
          <cell r="M1873">
            <v>1.6159789593826873E-4</v>
          </cell>
        </row>
        <row r="1874">
          <cell r="J1874">
            <v>1865</v>
          </cell>
          <cell r="M1874">
            <v>1.6143401966482244E-4</v>
          </cell>
        </row>
        <row r="1875">
          <cell r="J1875">
            <v>1866</v>
          </cell>
          <cell r="M1875">
            <v>1.6127039254519831E-4</v>
          </cell>
        </row>
        <row r="1876">
          <cell r="J1876">
            <v>1867</v>
          </cell>
          <cell r="M1876">
            <v>1.6110701407457512E-4</v>
          </cell>
        </row>
        <row r="1877">
          <cell r="J1877">
            <v>1868</v>
          </cell>
          <cell r="M1877">
            <v>1.609438837494093E-4</v>
          </cell>
        </row>
        <row r="1878">
          <cell r="J1878">
            <v>1869</v>
          </cell>
          <cell r="M1878">
            <v>1.6078100106743149E-4</v>
          </cell>
        </row>
        <row r="1879">
          <cell r="J1879">
            <v>1870</v>
          </cell>
          <cell r="M1879">
            <v>1.6061836552764243E-4</v>
          </cell>
        </row>
        <row r="1880">
          <cell r="J1880">
            <v>1871</v>
          </cell>
          <cell r="M1880">
            <v>1.6045597663030909E-4</v>
          </cell>
        </row>
        <row r="1881">
          <cell r="J1881">
            <v>1872</v>
          </cell>
          <cell r="M1881">
            <v>1.6029383387696107E-4</v>
          </cell>
        </row>
        <row r="1882">
          <cell r="J1882">
            <v>1873</v>
          </cell>
          <cell r="M1882">
            <v>1.6013193677038643E-4</v>
          </cell>
        </row>
        <row r="1883">
          <cell r="J1883">
            <v>1874</v>
          </cell>
          <cell r="M1883">
            <v>1.5997028481462824E-4</v>
          </cell>
        </row>
        <row r="1884">
          <cell r="J1884">
            <v>1875</v>
          </cell>
          <cell r="M1884">
            <v>1.5980887751498044E-4</v>
          </cell>
        </row>
        <row r="1885">
          <cell r="J1885">
            <v>1876</v>
          </cell>
          <cell r="M1885">
            <v>1.5964771437798419E-4</v>
          </cell>
        </row>
        <row r="1886">
          <cell r="J1886">
            <v>1877</v>
          </cell>
          <cell r="M1886">
            <v>1.5948679491142441E-4</v>
          </cell>
        </row>
        <row r="1887">
          <cell r="J1887">
            <v>1878</v>
          </cell>
          <cell r="M1887">
            <v>1.5932611862432534E-4</v>
          </cell>
        </row>
        <row r="1888">
          <cell r="J1888">
            <v>1879</v>
          </cell>
          <cell r="M1888">
            <v>1.5916568502694756E-4</v>
          </cell>
        </row>
        <row r="1889">
          <cell r="J1889">
            <v>1880</v>
          </cell>
          <cell r="M1889">
            <v>1.5900549363078359E-4</v>
          </cell>
        </row>
        <row r="1890">
          <cell r="J1890">
            <v>1881</v>
          </cell>
          <cell r="M1890">
            <v>1.5884554394855467E-4</v>
          </cell>
        </row>
        <row r="1891">
          <cell r="J1891">
            <v>1882</v>
          </cell>
          <cell r="M1891">
            <v>1.5868583549420677E-4</v>
          </cell>
        </row>
        <row r="1892">
          <cell r="J1892">
            <v>1883</v>
          </cell>
          <cell r="M1892">
            <v>1.58526367782907E-4</v>
          </cell>
        </row>
        <row r="1893">
          <cell r="J1893">
            <v>1884</v>
          </cell>
          <cell r="M1893">
            <v>1.5836714033103986E-4</v>
          </cell>
        </row>
        <row r="1894">
          <cell r="J1894">
            <v>1885</v>
          </cell>
          <cell r="M1894">
            <v>1.5820815265620375E-4</v>
          </cell>
        </row>
        <row r="1895">
          <cell r="J1895">
            <v>1886</v>
          </cell>
          <cell r="M1895">
            <v>1.5804940427720707E-4</v>
          </cell>
        </row>
        <row r="1896">
          <cell r="J1896">
            <v>1887</v>
          </cell>
          <cell r="M1896">
            <v>1.5789089471406471E-4</v>
          </cell>
        </row>
        <row r="1897">
          <cell r="J1897">
            <v>1888</v>
          </cell>
          <cell r="M1897">
            <v>1.5773262348799455E-4</v>
          </cell>
        </row>
        <row r="1898">
          <cell r="J1898">
            <v>1889</v>
          </cell>
          <cell r="M1898">
            <v>1.5757459012141352E-4</v>
          </cell>
        </row>
        <row r="1899">
          <cell r="J1899">
            <v>1890</v>
          </cell>
          <cell r="M1899">
            <v>1.5741679413793433E-4</v>
          </cell>
        </row>
        <row r="1900">
          <cell r="J1900">
            <v>1891</v>
          </cell>
          <cell r="M1900">
            <v>1.5725923506236167E-4</v>
          </cell>
        </row>
        <row r="1901">
          <cell r="J1901">
            <v>1892</v>
          </cell>
          <cell r="M1901">
            <v>1.5710191242068863E-4</v>
          </cell>
        </row>
        <row r="1902">
          <cell r="J1902">
            <v>1893</v>
          </cell>
          <cell r="M1902">
            <v>1.5694482574009339E-4</v>
          </cell>
        </row>
        <row r="1903">
          <cell r="J1903">
            <v>1894</v>
          </cell>
          <cell r="M1903">
            <v>1.5678797454893529E-4</v>
          </cell>
        </row>
        <row r="1904">
          <cell r="J1904">
            <v>1895</v>
          </cell>
          <cell r="M1904">
            <v>1.566313583767516E-4</v>
          </cell>
        </row>
        <row r="1905">
          <cell r="J1905">
            <v>1896</v>
          </cell>
          <cell r="M1905">
            <v>1.5647497675425379E-4</v>
          </cell>
        </row>
        <row r="1906">
          <cell r="J1906">
            <v>1897</v>
          </cell>
          <cell r="M1906">
            <v>1.5631882921332419E-4</v>
          </cell>
        </row>
        <row r="1907">
          <cell r="J1907">
            <v>1898</v>
          </cell>
          <cell r="M1907">
            <v>1.5616291528701222E-4</v>
          </cell>
        </row>
        <row r="1908">
          <cell r="J1908">
            <v>1899</v>
          </cell>
          <cell r="M1908">
            <v>1.5600723450953134E-4</v>
          </cell>
        </row>
        <row r="1909">
          <cell r="J1909">
            <v>1900</v>
          </cell>
          <cell r="M1909">
            <v>1.5585178641625507E-4</v>
          </cell>
        </row>
        <row r="1910">
          <cell r="J1910">
            <v>1901</v>
          </cell>
          <cell r="M1910">
            <v>1.5569657054371382E-4</v>
          </cell>
        </row>
        <row r="1911">
          <cell r="J1911">
            <v>1902</v>
          </cell>
          <cell r="M1911">
            <v>1.5554158642959147E-4</v>
          </cell>
        </row>
        <row r="1912">
          <cell r="J1912">
            <v>1903</v>
          </cell>
          <cell r="M1912">
            <v>1.5538683361272164E-4</v>
          </cell>
        </row>
        <row r="1913">
          <cell r="J1913">
            <v>1904</v>
          </cell>
          <cell r="M1913">
            <v>1.5523231163308465E-4</v>
          </cell>
        </row>
        <row r="1914">
          <cell r="J1914">
            <v>1905</v>
          </cell>
          <cell r="M1914">
            <v>1.5507802003180373E-4</v>
          </cell>
        </row>
        <row r="1915">
          <cell r="J1915">
            <v>1906</v>
          </cell>
          <cell r="M1915">
            <v>1.54923958351142E-4</v>
          </cell>
        </row>
        <row r="1916">
          <cell r="J1916">
            <v>1907</v>
          </cell>
          <cell r="M1916">
            <v>1.5477012613449855E-4</v>
          </cell>
        </row>
        <row r="1917">
          <cell r="J1917">
            <v>1908</v>
          </cell>
          <cell r="M1917">
            <v>1.546165229264056E-4</v>
          </cell>
        </row>
        <row r="1918">
          <cell r="J1918">
            <v>1909</v>
          </cell>
          <cell r="M1918">
            <v>1.5446314827252487E-4</v>
          </cell>
        </row>
        <row r="1919">
          <cell r="J1919">
            <v>1910</v>
          </cell>
          <cell r="M1919">
            <v>1.5431000171964415E-4</v>
          </cell>
        </row>
        <row r="1920">
          <cell r="J1920">
            <v>1911</v>
          </cell>
          <cell r="M1920">
            <v>1.5415708281567414E-4</v>
          </cell>
        </row>
        <row r="1921">
          <cell r="J1921">
            <v>1912</v>
          </cell>
          <cell r="M1921">
            <v>1.5400439110964495E-4</v>
          </cell>
        </row>
        <row r="1922">
          <cell r="J1922">
            <v>1913</v>
          </cell>
          <cell r="M1922">
            <v>1.5385192615170292E-4</v>
          </cell>
        </row>
        <row r="1923">
          <cell r="J1923">
            <v>1914</v>
          </cell>
          <cell r="M1923">
            <v>1.5369968749310707E-4</v>
          </cell>
        </row>
        <row r="1924">
          <cell r="J1924">
            <v>1915</v>
          </cell>
          <cell r="M1924">
            <v>1.5354767468622621E-4</v>
          </cell>
        </row>
        <row r="1925">
          <cell r="J1925">
            <v>1916</v>
          </cell>
          <cell r="M1925">
            <v>1.5339588728453522E-4</v>
          </cell>
        </row>
        <row r="1926">
          <cell r="J1926">
            <v>1917</v>
          </cell>
          <cell r="M1926">
            <v>1.5324432484261193E-4</v>
          </cell>
        </row>
        <row r="1927">
          <cell r="J1927">
            <v>1918</v>
          </cell>
          <cell r="M1927">
            <v>1.5309298691613404E-4</v>
          </cell>
        </row>
        <row r="1928">
          <cell r="J1928">
            <v>1919</v>
          </cell>
          <cell r="M1928">
            <v>1.5294187306187548E-4</v>
          </cell>
        </row>
        <row r="1929">
          <cell r="J1929">
            <v>1920</v>
          </cell>
          <cell r="M1929">
            <v>1.5279098283770359E-4</v>
          </cell>
        </row>
        <row r="1930">
          <cell r="J1930">
            <v>1921</v>
          </cell>
          <cell r="M1930">
            <v>1.5264031580257553E-4</v>
          </cell>
        </row>
        <row r="1931">
          <cell r="J1931">
            <v>1922</v>
          </cell>
          <cell r="M1931">
            <v>1.5248987151653527E-4</v>
          </cell>
        </row>
        <row r="1932">
          <cell r="J1932">
            <v>1923</v>
          </cell>
          <cell r="M1932">
            <v>1.5233964954071029E-4</v>
          </cell>
        </row>
        <row r="1933">
          <cell r="J1933">
            <v>1924</v>
          </cell>
          <cell r="M1933">
            <v>1.5218964943730838E-4</v>
          </cell>
        </row>
        <row r="1934">
          <cell r="J1934">
            <v>1925</v>
          </cell>
          <cell r="M1934">
            <v>1.5203987076961453E-4</v>
          </cell>
        </row>
        <row r="1935">
          <cell r="J1935">
            <v>1926</v>
          </cell>
          <cell r="M1935">
            <v>1.5189031310198763E-4</v>
          </cell>
        </row>
        <row r="1936">
          <cell r="J1936">
            <v>1927</v>
          </cell>
          <cell r="M1936">
            <v>1.5174097599985747E-4</v>
          </cell>
        </row>
        <row r="1937">
          <cell r="J1937">
            <v>1928</v>
          </cell>
          <cell r="M1937">
            <v>1.5159185902972129E-4</v>
          </cell>
        </row>
        <row r="1938">
          <cell r="J1938">
            <v>1929</v>
          </cell>
          <cell r="M1938">
            <v>1.5144296175914105E-4</v>
          </cell>
        </row>
        <row r="1939">
          <cell r="J1939">
            <v>1930</v>
          </cell>
          <cell r="M1939">
            <v>1.512942837567399E-4</v>
          </cell>
        </row>
        <row r="1940">
          <cell r="J1940">
            <v>1931</v>
          </cell>
          <cell r="M1940">
            <v>1.5114582459219925E-4</v>
          </cell>
        </row>
        <row r="1941">
          <cell r="J1941">
            <v>1932</v>
          </cell>
          <cell r="M1941">
            <v>1.5099758383625573E-4</v>
          </cell>
        </row>
        <row r="1942">
          <cell r="J1942">
            <v>1933</v>
          </cell>
          <cell r="M1942">
            <v>1.5084956106069781E-4</v>
          </cell>
        </row>
        <row r="1943">
          <cell r="J1943">
            <v>1934</v>
          </cell>
          <cell r="M1943">
            <v>1.5070175583836314E-4</v>
          </cell>
        </row>
        <row r="1944">
          <cell r="J1944">
            <v>1935</v>
          </cell>
          <cell r="M1944">
            <v>1.5055416774313488E-4</v>
          </cell>
        </row>
        <row r="1945">
          <cell r="J1945">
            <v>1936</v>
          </cell>
          <cell r="M1945">
            <v>1.5040679634993926E-4</v>
          </cell>
        </row>
        <row r="1946">
          <cell r="J1946">
            <v>1937</v>
          </cell>
          <cell r="M1946">
            <v>1.5025964123474203E-4</v>
          </cell>
        </row>
        <row r="1947">
          <cell r="J1947">
            <v>1938</v>
          </cell>
          <cell r="M1947">
            <v>1.5011270197454575E-4</v>
          </cell>
        </row>
        <row r="1948">
          <cell r="J1948">
            <v>1939</v>
          </cell>
          <cell r="M1948">
            <v>1.4996597814738647E-4</v>
          </cell>
        </row>
        <row r="1949">
          <cell r="J1949">
            <v>1940</v>
          </cell>
          <cell r="M1949">
            <v>1.4981946933233085E-4</v>
          </cell>
        </row>
        <row r="1950">
          <cell r="J1950">
            <v>1941</v>
          </cell>
          <cell r="M1950">
            <v>1.4967317510947324E-4</v>
          </cell>
        </row>
        <row r="1951">
          <cell r="J1951">
            <v>1942</v>
          </cell>
          <cell r="M1951">
            <v>1.4952709505993236E-4</v>
          </cell>
        </row>
        <row r="1952">
          <cell r="J1952">
            <v>1943</v>
          </cell>
          <cell r="M1952">
            <v>1.4938122876584871E-4</v>
          </cell>
        </row>
        <row r="1953">
          <cell r="J1953">
            <v>1944</v>
          </cell>
          <cell r="M1953">
            <v>1.4923557581038115E-4</v>
          </cell>
        </row>
        <row r="1954">
          <cell r="J1954">
            <v>1945</v>
          </cell>
          <cell r="M1954">
            <v>1.4909013577770432E-4</v>
          </cell>
        </row>
        <row r="1955">
          <cell r="J1955">
            <v>1946</v>
          </cell>
          <cell r="M1955">
            <v>1.4894490825300541E-4</v>
          </cell>
        </row>
        <row r="1956">
          <cell r="J1956">
            <v>1947</v>
          </cell>
          <cell r="M1956">
            <v>1.4879989282248125E-4</v>
          </cell>
        </row>
        <row r="1957">
          <cell r="J1957">
            <v>1948</v>
          </cell>
          <cell r="M1957">
            <v>1.4865508907333549E-4</v>
          </cell>
        </row>
        <row r="1958">
          <cell r="J1958">
            <v>1949</v>
          </cell>
          <cell r="M1958">
            <v>1.4851049659377543E-4</v>
          </cell>
        </row>
        <row r="1959">
          <cell r="J1959">
            <v>1950</v>
          </cell>
          <cell r="M1959">
            <v>1.4836611497300939E-4</v>
          </cell>
        </row>
        <row r="1960">
          <cell r="J1960">
            <v>1951</v>
          </cell>
          <cell r="M1960">
            <v>1.4822194380124349E-4</v>
          </cell>
        </row>
        <row r="1961">
          <cell r="J1961">
            <v>1952</v>
          </cell>
          <cell r="M1961">
            <v>1.4807798266967901E-4</v>
          </cell>
        </row>
        <row r="1962">
          <cell r="J1962">
            <v>1953</v>
          </cell>
          <cell r="M1962">
            <v>1.4793423117050926E-4</v>
          </cell>
        </row>
        <row r="1963">
          <cell r="J1963">
            <v>1954</v>
          </cell>
          <cell r="M1963">
            <v>1.4779068889691691E-4</v>
          </cell>
        </row>
        <row r="1964">
          <cell r="J1964">
            <v>1955</v>
          </cell>
          <cell r="M1964">
            <v>1.4764735544307085E-4</v>
          </cell>
        </row>
        <row r="1965">
          <cell r="J1965">
            <v>1956</v>
          </cell>
          <cell r="M1965">
            <v>1.4750423040412358E-4</v>
          </cell>
        </row>
        <row r="1966">
          <cell r="J1966">
            <v>1957</v>
          </cell>
          <cell r="M1966">
            <v>1.4736131337620827E-4</v>
          </cell>
        </row>
        <row r="1967">
          <cell r="J1967">
            <v>1958</v>
          </cell>
          <cell r="M1967">
            <v>1.4721860395643574E-4</v>
          </cell>
        </row>
        <row r="1968">
          <cell r="J1968">
            <v>1959</v>
          </cell>
          <cell r="M1968">
            <v>1.4707610174289197E-4</v>
          </cell>
        </row>
        <row r="1969">
          <cell r="J1969">
            <v>1960</v>
          </cell>
          <cell r="M1969">
            <v>1.4693380633463483E-4</v>
          </cell>
        </row>
        <row r="1970">
          <cell r="J1970">
            <v>1961</v>
          </cell>
          <cell r="M1970">
            <v>1.4679171733169172E-4</v>
          </cell>
        </row>
        <row r="1971">
          <cell r="J1971">
            <v>1962</v>
          </cell>
          <cell r="M1971">
            <v>1.4664983433505642E-4</v>
          </cell>
        </row>
        <row r="1972">
          <cell r="J1972">
            <v>1963</v>
          </cell>
          <cell r="M1972">
            <v>1.4650815694668631E-4</v>
          </cell>
        </row>
        <row r="1973">
          <cell r="J1973">
            <v>1964</v>
          </cell>
          <cell r="M1973">
            <v>1.4636668476949991E-4</v>
          </cell>
        </row>
        <row r="1974">
          <cell r="J1974">
            <v>1965</v>
          </cell>
          <cell r="M1974">
            <v>1.462254174073736E-4</v>
          </cell>
        </row>
        <row r="1975">
          <cell r="J1975">
            <v>1966</v>
          </cell>
          <cell r="M1975">
            <v>1.4608435446513936E-4</v>
          </cell>
        </row>
        <row r="1976">
          <cell r="J1976">
            <v>1967</v>
          </cell>
          <cell r="M1976">
            <v>1.4594349554858149E-4</v>
          </cell>
        </row>
        <row r="1977">
          <cell r="J1977">
            <v>1968</v>
          </cell>
          <cell r="M1977">
            <v>1.4580284026443439E-4</v>
          </cell>
        </row>
        <row r="1978">
          <cell r="J1978">
            <v>1969</v>
          </cell>
          <cell r="M1978">
            <v>1.4566238822037925E-4</v>
          </cell>
        </row>
        <row r="1979">
          <cell r="J1979">
            <v>1970</v>
          </cell>
          <cell r="M1979">
            <v>1.4552213902504189E-4</v>
          </cell>
        </row>
        <row r="1980">
          <cell r="J1980">
            <v>1971</v>
          </cell>
          <cell r="M1980">
            <v>1.4538209228798959E-4</v>
          </cell>
        </row>
        <row r="1981">
          <cell r="J1981">
            <v>1972</v>
          </cell>
          <cell r="M1981">
            <v>1.4524224761972848E-4</v>
          </cell>
        </row>
        <row r="1982">
          <cell r="J1982">
            <v>1973</v>
          </cell>
          <cell r="M1982">
            <v>1.4510260463170111E-4</v>
          </cell>
        </row>
        <row r="1983">
          <cell r="J1983">
            <v>1974</v>
          </cell>
          <cell r="M1983">
            <v>1.4496316293628327E-4</v>
          </cell>
        </row>
        <row r="1984">
          <cell r="J1984">
            <v>1975</v>
          </cell>
          <cell r="M1984">
            <v>1.4482392214678174E-4</v>
          </cell>
        </row>
        <row r="1985">
          <cell r="J1985">
            <v>1976</v>
          </cell>
          <cell r="M1985">
            <v>1.4468488187743134E-4</v>
          </cell>
        </row>
        <row r="1986">
          <cell r="J1986">
            <v>1977</v>
          </cell>
          <cell r="M1986">
            <v>1.4454604174339236E-4</v>
          </cell>
        </row>
        <row r="1987">
          <cell r="J1987">
            <v>1978</v>
          </cell>
          <cell r="M1987">
            <v>1.4440740136074793E-4</v>
          </cell>
        </row>
        <row r="1988">
          <cell r="J1988">
            <v>1979</v>
          </cell>
          <cell r="M1988">
            <v>1.4426896034650118E-4</v>
          </cell>
        </row>
        <row r="1989">
          <cell r="J1989">
            <v>1980</v>
          </cell>
          <cell r="M1989">
            <v>1.4413071831857296E-4</v>
          </cell>
        </row>
        <row r="1990">
          <cell r="J1990">
            <v>1981</v>
          </cell>
          <cell r="M1990">
            <v>1.4399267489579871E-4</v>
          </cell>
        </row>
        <row r="1991">
          <cell r="J1991">
            <v>1982</v>
          </cell>
          <cell r="M1991">
            <v>1.4385482969792634E-4</v>
          </cell>
        </row>
        <row r="1992">
          <cell r="J1992">
            <v>1983</v>
          </cell>
          <cell r="M1992">
            <v>1.4371718234561316E-4</v>
          </cell>
        </row>
        <row r="1993">
          <cell r="J1993">
            <v>1984</v>
          </cell>
          <cell r="M1993">
            <v>1.4357973246042366E-4</v>
          </cell>
        </row>
        <row r="1994">
          <cell r="J1994">
            <v>1985</v>
          </cell>
          <cell r="M1994">
            <v>1.4344247966482663E-4</v>
          </cell>
        </row>
        <row r="1995">
          <cell r="J1995">
            <v>1986</v>
          </cell>
          <cell r="M1995">
            <v>1.4330542358219261E-4</v>
          </cell>
        </row>
        <row r="1996">
          <cell r="J1996">
            <v>1987</v>
          </cell>
          <cell r="M1996">
            <v>1.4316856383679157E-4</v>
          </cell>
        </row>
        <row r="1997">
          <cell r="J1997">
            <v>1988</v>
          </cell>
          <cell r="M1997">
            <v>1.4303190005378986E-4</v>
          </cell>
        </row>
        <row r="1998">
          <cell r="J1998">
            <v>1989</v>
          </cell>
          <cell r="M1998">
            <v>1.4289543185924816E-4</v>
          </cell>
        </row>
        <row r="1999">
          <cell r="J1999">
            <v>1990</v>
          </cell>
          <cell r="M1999">
            <v>1.4275915888011849E-4</v>
          </cell>
        </row>
        <row r="2000">
          <cell r="J2000">
            <v>1991</v>
          </cell>
          <cell r="M2000">
            <v>1.4262308074424195E-4</v>
          </cell>
        </row>
        <row r="2001">
          <cell r="J2001">
            <v>1992</v>
          </cell>
          <cell r="M2001">
            <v>1.4248719708034597E-4</v>
          </cell>
        </row>
        <row r="2002">
          <cell r="J2002">
            <v>1993</v>
          </cell>
          <cell r="M2002">
            <v>1.4235150751804206E-4</v>
          </cell>
        </row>
        <row r="2003">
          <cell r="J2003">
            <v>1994</v>
          </cell>
          <cell r="M2003">
            <v>1.4221601168782293E-4</v>
          </cell>
        </row>
        <row r="2004">
          <cell r="J2004">
            <v>1995</v>
          </cell>
          <cell r="M2004">
            <v>1.4208070922106018E-4</v>
          </cell>
        </row>
        <row r="2005">
          <cell r="J2005">
            <v>1996</v>
          </cell>
          <cell r="M2005">
            <v>1.4194559975000187E-4</v>
          </cell>
        </row>
        <row r="2006">
          <cell r="J2006">
            <v>1997</v>
          </cell>
          <cell r="M2006">
            <v>1.4181068290776977E-4</v>
          </cell>
        </row>
        <row r="2007">
          <cell r="J2007">
            <v>1998</v>
          </cell>
          <cell r="M2007">
            <v>1.4167595832835717E-4</v>
          </cell>
        </row>
        <row r="2008">
          <cell r="J2008">
            <v>1999</v>
          </cell>
          <cell r="M2008">
            <v>1.4154142564662609E-4</v>
          </cell>
        </row>
        <row r="2009">
          <cell r="J2009">
            <v>2000</v>
          </cell>
          <cell r="M2009">
            <v>1.4140708449830505E-4</v>
          </cell>
        </row>
      </sheetData>
      <sheetData sheetId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B16"/>
  <sheetViews>
    <sheetView tabSelected="1" workbookViewId="0">
      <selection activeCell="U27" sqref="U27"/>
    </sheetView>
  </sheetViews>
  <sheetFormatPr baseColWidth="10" defaultRowHeight="16" x14ac:dyDescent="0.2"/>
  <sheetData>
    <row r="1" spans="1:28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</row>
    <row r="2" spans="1:28" x14ac:dyDescent="0.2">
      <c r="A2">
        <v>20170406</v>
      </c>
      <c r="B2" t="s">
        <v>28</v>
      </c>
      <c r="C2" t="s">
        <v>28</v>
      </c>
      <c r="D2">
        <v>2016</v>
      </c>
      <c r="E2" t="s">
        <v>29</v>
      </c>
      <c r="L2">
        <v>63.192519500000003</v>
      </c>
      <c r="M2">
        <v>19.37496054</v>
      </c>
      <c r="N2">
        <v>5.3736472050000001</v>
      </c>
      <c r="O2" t="s">
        <v>126</v>
      </c>
      <c r="P2" t="s">
        <v>126</v>
      </c>
      <c r="Q2" t="s">
        <v>126</v>
      </c>
      <c r="R2">
        <v>-0.13214290000000001</v>
      </c>
      <c r="S2">
        <v>4.4986770000000002E-2</v>
      </c>
      <c r="T2">
        <v>1.2477085000000001E-2</v>
      </c>
      <c r="U2">
        <v>46.941670000000002</v>
      </c>
      <c r="V2">
        <v>19.92821</v>
      </c>
      <c r="W2">
        <v>5.5270909990000003</v>
      </c>
      <c r="X2">
        <v>3.33</v>
      </c>
      <c r="Y2" t="s">
        <v>126</v>
      </c>
      <c r="Z2" t="s">
        <v>126</v>
      </c>
      <c r="AA2" t="s">
        <v>126</v>
      </c>
      <c r="AB2" t="s">
        <v>126</v>
      </c>
    </row>
    <row r="3" spans="1:28" x14ac:dyDescent="0.2">
      <c r="A3">
        <v>20170420</v>
      </c>
      <c r="B3" t="s">
        <v>28</v>
      </c>
      <c r="C3" t="s">
        <v>28</v>
      </c>
      <c r="D3">
        <v>2016</v>
      </c>
      <c r="E3" t="s">
        <v>29</v>
      </c>
      <c r="F3">
        <v>5.0724999999999998</v>
      </c>
      <c r="G3">
        <v>1.3597984000000001</v>
      </c>
      <c r="H3">
        <v>0.40999464400000002</v>
      </c>
      <c r="I3">
        <v>6.4</v>
      </c>
      <c r="J3">
        <v>6.4</v>
      </c>
      <c r="K3" t="s">
        <v>126</v>
      </c>
      <c r="L3">
        <v>65.897469799999996</v>
      </c>
      <c r="M3">
        <v>15.95478986</v>
      </c>
      <c r="N3">
        <v>4.4250625320000001</v>
      </c>
      <c r="O3" t="s">
        <v>126</v>
      </c>
      <c r="P3" t="s">
        <v>126</v>
      </c>
      <c r="Q3" t="s">
        <v>126</v>
      </c>
      <c r="R3">
        <v>-1.1399999999999999</v>
      </c>
      <c r="S3">
        <v>0.71833139999999995</v>
      </c>
      <c r="T3">
        <v>0.19922928400000001</v>
      </c>
      <c r="U3">
        <v>41.558329999999998</v>
      </c>
      <c r="V3">
        <v>9.1959929999999996</v>
      </c>
      <c r="W3">
        <v>2.5505095610000001</v>
      </c>
      <c r="X3">
        <v>7.77</v>
      </c>
      <c r="Y3" t="s">
        <v>126</v>
      </c>
      <c r="Z3" t="s">
        <v>126</v>
      </c>
      <c r="AA3">
        <v>17.5</v>
      </c>
      <c r="AB3">
        <v>38.14</v>
      </c>
    </row>
    <row r="4" spans="1:28" x14ac:dyDescent="0.2">
      <c r="A4">
        <v>20170516</v>
      </c>
      <c r="B4" t="s">
        <v>28</v>
      </c>
      <c r="C4" t="s">
        <v>28</v>
      </c>
      <c r="D4">
        <v>2016</v>
      </c>
      <c r="E4" t="s">
        <v>30</v>
      </c>
      <c r="F4">
        <v>4.1174999999999997</v>
      </c>
      <c r="G4">
        <v>0.87300370000000005</v>
      </c>
      <c r="H4">
        <v>0.26322051899999999</v>
      </c>
      <c r="I4">
        <v>5</v>
      </c>
      <c r="J4">
        <v>5</v>
      </c>
      <c r="K4" t="s">
        <v>126</v>
      </c>
      <c r="L4" t="s">
        <v>126</v>
      </c>
      <c r="M4" t="s">
        <v>126</v>
      </c>
      <c r="N4" t="s">
        <v>126</v>
      </c>
      <c r="O4" t="s">
        <v>126</v>
      </c>
      <c r="P4" t="s">
        <v>126</v>
      </c>
      <c r="Q4" t="s">
        <v>126</v>
      </c>
      <c r="R4">
        <v>-1.1944444000000001</v>
      </c>
      <c r="S4">
        <v>0.64052929999999997</v>
      </c>
      <c r="T4">
        <v>0.17765086399999999</v>
      </c>
      <c r="U4">
        <v>35.516669999999998</v>
      </c>
      <c r="V4">
        <v>6.7887380000000004</v>
      </c>
      <c r="W4">
        <v>1.88285715</v>
      </c>
      <c r="X4">
        <v>10.5</v>
      </c>
      <c r="Y4" t="s">
        <v>126</v>
      </c>
      <c r="Z4" t="s">
        <v>126</v>
      </c>
      <c r="AA4">
        <v>11.3</v>
      </c>
      <c r="AB4">
        <v>35.340000000000003</v>
      </c>
    </row>
    <row r="5" spans="1:28" x14ac:dyDescent="0.2">
      <c r="A5">
        <v>20170609</v>
      </c>
      <c r="B5" t="s">
        <v>31</v>
      </c>
      <c r="C5" t="s">
        <v>31</v>
      </c>
      <c r="D5">
        <v>2017</v>
      </c>
      <c r="E5" t="s">
        <v>30</v>
      </c>
      <c r="F5" t="s">
        <v>126</v>
      </c>
      <c r="G5" t="s">
        <v>126</v>
      </c>
      <c r="H5" t="s">
        <v>126</v>
      </c>
      <c r="I5" t="s">
        <v>126</v>
      </c>
      <c r="J5" t="s">
        <v>126</v>
      </c>
      <c r="K5" t="s">
        <v>126</v>
      </c>
      <c r="L5" t="s">
        <v>126</v>
      </c>
      <c r="M5" t="s">
        <v>126</v>
      </c>
      <c r="N5" t="s">
        <v>126</v>
      </c>
      <c r="O5" t="s">
        <v>126</v>
      </c>
      <c r="P5" t="s">
        <v>126</v>
      </c>
      <c r="Q5" t="s">
        <v>126</v>
      </c>
      <c r="R5" t="s">
        <v>126</v>
      </c>
      <c r="S5" t="s">
        <v>126</v>
      </c>
      <c r="T5" t="s">
        <v>126</v>
      </c>
      <c r="U5" t="s">
        <v>126</v>
      </c>
      <c r="V5" t="s">
        <v>126</v>
      </c>
      <c r="W5" t="s">
        <v>126</v>
      </c>
      <c r="X5" t="s">
        <v>126</v>
      </c>
      <c r="Y5" t="s">
        <v>126</v>
      </c>
      <c r="Z5" t="s">
        <v>126</v>
      </c>
      <c r="AA5" t="s">
        <v>126</v>
      </c>
      <c r="AB5" t="s">
        <v>126</v>
      </c>
    </row>
    <row r="6" spans="1:28" x14ac:dyDescent="0.2">
      <c r="A6">
        <v>20170613</v>
      </c>
      <c r="B6" t="s">
        <v>31</v>
      </c>
      <c r="C6" t="s">
        <v>31</v>
      </c>
      <c r="D6">
        <v>2017</v>
      </c>
      <c r="E6" t="s">
        <v>30</v>
      </c>
      <c r="F6">
        <v>3.762</v>
      </c>
      <c r="G6">
        <v>1.1390937000000001</v>
      </c>
      <c r="H6">
        <v>0.34344967300000001</v>
      </c>
      <c r="I6">
        <v>5</v>
      </c>
      <c r="J6">
        <v>4.7</v>
      </c>
      <c r="K6">
        <v>6.2</v>
      </c>
      <c r="L6">
        <v>32.2587391</v>
      </c>
      <c r="M6">
        <v>18.357465789999999</v>
      </c>
      <c r="N6">
        <v>5.0914449389999996</v>
      </c>
      <c r="O6">
        <v>0.81348450000000005</v>
      </c>
      <c r="P6">
        <v>9.1111790000000005E-3</v>
      </c>
      <c r="Q6">
        <v>2.8812080000000001E-3</v>
      </c>
      <c r="R6">
        <v>-0.54</v>
      </c>
      <c r="S6">
        <v>0.18973666</v>
      </c>
      <c r="T6">
        <v>5.2623481E-2</v>
      </c>
      <c r="U6">
        <v>27.466670000000001</v>
      </c>
      <c r="V6">
        <v>8.4375579999999992</v>
      </c>
      <c r="W6">
        <v>2.3401575389999998</v>
      </c>
      <c r="X6">
        <v>18.3</v>
      </c>
      <c r="Y6" t="s">
        <v>126</v>
      </c>
      <c r="Z6" t="s">
        <v>126</v>
      </c>
      <c r="AA6">
        <v>24.2</v>
      </c>
      <c r="AB6" t="s">
        <v>126</v>
      </c>
    </row>
    <row r="7" spans="1:28" x14ac:dyDescent="0.2">
      <c r="A7">
        <v>20170627</v>
      </c>
      <c r="B7" t="s">
        <v>31</v>
      </c>
      <c r="C7" t="s">
        <v>31</v>
      </c>
      <c r="D7">
        <v>2017</v>
      </c>
      <c r="E7" t="s">
        <v>30</v>
      </c>
      <c r="F7">
        <v>4.5720000000000001</v>
      </c>
      <c r="G7">
        <v>0.70739390000000002</v>
      </c>
      <c r="H7">
        <v>0.21328728599999999</v>
      </c>
      <c r="I7">
        <v>5.4</v>
      </c>
      <c r="J7">
        <v>5.7</v>
      </c>
      <c r="K7">
        <v>4.5999999999999996</v>
      </c>
      <c r="L7">
        <v>16.7840448</v>
      </c>
      <c r="M7">
        <v>10.041222400000001</v>
      </c>
      <c r="N7">
        <v>2.784934019</v>
      </c>
      <c r="O7">
        <v>0.82597160000000003</v>
      </c>
      <c r="P7">
        <v>5.1110449999999998E-3</v>
      </c>
      <c r="Q7">
        <v>1.6162539999999999E-3</v>
      </c>
      <c r="R7">
        <v>-0.38500000000000001</v>
      </c>
      <c r="S7">
        <v>0.15465013999999999</v>
      </c>
      <c r="T7">
        <v>4.2892232000000002E-2</v>
      </c>
      <c r="U7">
        <v>26.42</v>
      </c>
      <c r="V7">
        <v>7.7343570000000001</v>
      </c>
      <c r="W7">
        <v>2.1451246730000002</v>
      </c>
      <c r="X7">
        <v>11.6</v>
      </c>
      <c r="Y7" t="s">
        <v>126</v>
      </c>
      <c r="Z7" t="s">
        <v>126</v>
      </c>
      <c r="AA7">
        <v>10</v>
      </c>
      <c r="AB7" t="s">
        <v>126</v>
      </c>
    </row>
    <row r="8" spans="1:28" x14ac:dyDescent="0.2">
      <c r="A8">
        <v>20170711</v>
      </c>
      <c r="B8" t="s">
        <v>31</v>
      </c>
      <c r="C8" t="s">
        <v>31</v>
      </c>
      <c r="D8">
        <v>2017</v>
      </c>
      <c r="E8" t="s">
        <v>30</v>
      </c>
      <c r="F8" t="s">
        <v>126</v>
      </c>
      <c r="G8" t="s">
        <v>126</v>
      </c>
      <c r="H8" t="s">
        <v>126</v>
      </c>
      <c r="I8" t="s">
        <v>126</v>
      </c>
      <c r="J8" t="s">
        <v>126</v>
      </c>
      <c r="K8" t="s">
        <v>126</v>
      </c>
      <c r="L8">
        <v>29.286262300000001</v>
      </c>
      <c r="M8">
        <v>10.846639830000001</v>
      </c>
      <c r="N8">
        <v>3.00831662</v>
      </c>
      <c r="O8">
        <v>0.81603349999999997</v>
      </c>
      <c r="P8">
        <v>2.4359776999999999E-2</v>
      </c>
      <c r="Q8">
        <v>7.7032380000000003E-3</v>
      </c>
      <c r="R8">
        <v>-0.54</v>
      </c>
      <c r="S8">
        <v>0.18973666</v>
      </c>
      <c r="T8">
        <v>5.2623481E-2</v>
      </c>
      <c r="U8">
        <v>27.433330000000002</v>
      </c>
      <c r="V8">
        <v>8.3746779999999994</v>
      </c>
      <c r="W8">
        <v>2.3227177650000002</v>
      </c>
      <c r="X8">
        <v>18.7</v>
      </c>
      <c r="Y8">
        <v>34.880000000000003</v>
      </c>
      <c r="Z8">
        <v>82.3</v>
      </c>
      <c r="AA8" t="s">
        <v>126</v>
      </c>
      <c r="AB8" t="s">
        <v>126</v>
      </c>
    </row>
    <row r="9" spans="1:28" x14ac:dyDescent="0.2">
      <c r="A9">
        <v>20170927</v>
      </c>
      <c r="B9" t="s">
        <v>31</v>
      </c>
      <c r="C9" t="s">
        <v>31</v>
      </c>
      <c r="D9">
        <v>2017</v>
      </c>
      <c r="E9" t="s">
        <v>30</v>
      </c>
      <c r="F9">
        <v>5.1360000000000001</v>
      </c>
      <c r="G9">
        <v>1.1566635999999999</v>
      </c>
      <c r="H9">
        <v>0.34874719700000001</v>
      </c>
      <c r="I9">
        <v>6</v>
      </c>
      <c r="J9">
        <v>6.2</v>
      </c>
      <c r="K9">
        <v>5.8</v>
      </c>
      <c r="L9">
        <v>11.012813209999999</v>
      </c>
      <c r="M9">
        <v>3.6157486599999999</v>
      </c>
      <c r="N9">
        <v>1.002828246</v>
      </c>
      <c r="O9">
        <v>0.82382739999999999</v>
      </c>
      <c r="P9">
        <v>2.0102399999999999E-2</v>
      </c>
      <c r="Q9">
        <v>6.356937E-3</v>
      </c>
      <c r="R9">
        <v>-0.43888890000000003</v>
      </c>
      <c r="S9">
        <v>0.1244432</v>
      </c>
      <c r="T9">
        <v>3.4514334000000001E-2</v>
      </c>
      <c r="U9">
        <v>15.94</v>
      </c>
      <c r="V9">
        <v>5.4174059999999997</v>
      </c>
      <c r="W9">
        <v>1.502518086</v>
      </c>
      <c r="X9">
        <v>17.7</v>
      </c>
      <c r="Y9">
        <v>63.41</v>
      </c>
      <c r="Z9">
        <v>175.2</v>
      </c>
      <c r="AA9">
        <v>9.1999999999999993</v>
      </c>
      <c r="AB9">
        <v>6.6</v>
      </c>
    </row>
    <row r="10" spans="1:28" x14ac:dyDescent="0.2">
      <c r="A10">
        <v>20171011</v>
      </c>
      <c r="B10" t="s">
        <v>31</v>
      </c>
      <c r="C10" t="s">
        <v>31</v>
      </c>
      <c r="D10">
        <v>2017</v>
      </c>
      <c r="E10" t="s">
        <v>32</v>
      </c>
      <c r="F10">
        <v>5.01</v>
      </c>
      <c r="G10">
        <v>1.1865631000000001</v>
      </c>
      <c r="H10">
        <v>0.35776223600000001</v>
      </c>
      <c r="I10">
        <v>6.2</v>
      </c>
      <c r="J10">
        <v>6.9</v>
      </c>
      <c r="K10">
        <v>4.9000000000000004</v>
      </c>
      <c r="L10">
        <v>41.46991311</v>
      </c>
      <c r="M10">
        <v>11.76331203</v>
      </c>
      <c r="N10">
        <v>3.2625557449999998</v>
      </c>
      <c r="O10">
        <v>0.82382270000000002</v>
      </c>
      <c r="P10">
        <v>8.5171469999999992E-3</v>
      </c>
      <c r="Q10">
        <v>2.6933579999999999E-3</v>
      </c>
      <c r="R10">
        <v>-0.83499999999999996</v>
      </c>
      <c r="S10">
        <v>0.26982505000000001</v>
      </c>
      <c r="T10">
        <v>7.4836003999999998E-2</v>
      </c>
      <c r="U10">
        <v>25.005559999999999</v>
      </c>
      <c r="V10">
        <v>5.4516559999999998</v>
      </c>
      <c r="W10">
        <v>1.5120173260000001</v>
      </c>
      <c r="X10">
        <v>11.45</v>
      </c>
      <c r="Y10">
        <v>117.5</v>
      </c>
      <c r="Z10">
        <v>202.6</v>
      </c>
      <c r="AA10">
        <v>12.9</v>
      </c>
      <c r="AB10">
        <v>12.82</v>
      </c>
    </row>
    <row r="11" spans="1:28" x14ac:dyDescent="0.2">
      <c r="A11">
        <v>20171108</v>
      </c>
      <c r="B11" t="s">
        <v>31</v>
      </c>
      <c r="C11" t="s">
        <v>31</v>
      </c>
      <c r="D11">
        <v>2017</v>
      </c>
      <c r="E11" t="s">
        <v>29</v>
      </c>
      <c r="F11">
        <v>4.5250000000000004</v>
      </c>
      <c r="G11">
        <v>1.4292715</v>
      </c>
      <c r="H11">
        <v>0.43094157199999999</v>
      </c>
      <c r="I11">
        <v>4.8</v>
      </c>
      <c r="J11">
        <v>5.5</v>
      </c>
      <c r="K11">
        <v>3.2</v>
      </c>
      <c r="L11">
        <v>38.887450100000002</v>
      </c>
      <c r="M11">
        <v>17.03541061</v>
      </c>
      <c r="N11">
        <v>4.7247728029999996</v>
      </c>
      <c r="O11">
        <v>0.77800400000000003</v>
      </c>
      <c r="P11">
        <v>1.8561194E-2</v>
      </c>
      <c r="Q11">
        <v>5.8695650000000002E-3</v>
      </c>
      <c r="R11">
        <v>-0.44</v>
      </c>
      <c r="S11">
        <v>0.13291601</v>
      </c>
      <c r="T11">
        <v>3.6864267999999999E-2</v>
      </c>
      <c r="U11">
        <v>31.077780000000001</v>
      </c>
      <c r="V11">
        <v>6.1720009999999998</v>
      </c>
      <c r="W11">
        <v>1.711805083</v>
      </c>
      <c r="X11">
        <v>0.68</v>
      </c>
      <c r="Y11">
        <v>238</v>
      </c>
      <c r="Z11">
        <v>371.9</v>
      </c>
      <c r="AA11">
        <v>3.9</v>
      </c>
      <c r="AB11">
        <v>14.13</v>
      </c>
    </row>
    <row r="12" spans="1:28" x14ac:dyDescent="0.2">
      <c r="A12">
        <v>20171113</v>
      </c>
      <c r="B12" t="s">
        <v>28</v>
      </c>
      <c r="C12" t="s">
        <v>28</v>
      </c>
      <c r="D12">
        <v>2017</v>
      </c>
      <c r="E12" t="s">
        <v>29</v>
      </c>
      <c r="F12" t="s">
        <v>126</v>
      </c>
      <c r="G12" t="s">
        <v>126</v>
      </c>
      <c r="H12" t="s">
        <v>126</v>
      </c>
      <c r="I12" t="s">
        <v>126</v>
      </c>
      <c r="J12" t="s">
        <v>126</v>
      </c>
      <c r="K12" t="s">
        <v>126</v>
      </c>
      <c r="L12">
        <v>62.120031150000003</v>
      </c>
      <c r="M12">
        <v>13.59824669</v>
      </c>
      <c r="N12">
        <v>3.7714750540000002</v>
      </c>
      <c r="O12" t="s">
        <v>126</v>
      </c>
      <c r="P12" t="s">
        <v>126</v>
      </c>
      <c r="Q12" t="s">
        <v>126</v>
      </c>
      <c r="R12" t="s">
        <v>126</v>
      </c>
      <c r="S12" t="s">
        <v>126</v>
      </c>
      <c r="T12" t="s">
        <v>126</v>
      </c>
      <c r="U12" t="s">
        <v>126</v>
      </c>
      <c r="V12" t="s">
        <v>126</v>
      </c>
      <c r="W12" t="s">
        <v>126</v>
      </c>
      <c r="X12">
        <v>-3.278</v>
      </c>
      <c r="Y12">
        <v>70.64</v>
      </c>
      <c r="Z12">
        <v>161.6</v>
      </c>
      <c r="AA12" t="s">
        <v>126</v>
      </c>
      <c r="AB12" t="s">
        <v>126</v>
      </c>
    </row>
    <row r="13" spans="1:28" x14ac:dyDescent="0.2">
      <c r="A13">
        <v>20171206</v>
      </c>
      <c r="B13" t="s">
        <v>28</v>
      </c>
      <c r="C13" t="s">
        <v>28</v>
      </c>
      <c r="D13">
        <v>2017</v>
      </c>
      <c r="E13" t="s">
        <v>29</v>
      </c>
      <c r="F13">
        <v>3.7749999999999999</v>
      </c>
      <c r="G13">
        <v>0.70465319999999998</v>
      </c>
      <c r="H13">
        <v>0.21246093399999999</v>
      </c>
      <c r="I13">
        <v>3.7</v>
      </c>
      <c r="J13">
        <v>4.0999999999999996</v>
      </c>
      <c r="K13">
        <v>3.1</v>
      </c>
      <c r="L13">
        <v>53.872174399999999</v>
      </c>
      <c r="M13">
        <v>22.848254829999998</v>
      </c>
      <c r="N13">
        <v>6.3369657190000002</v>
      </c>
      <c r="O13">
        <v>0.75645720000000005</v>
      </c>
      <c r="P13">
        <v>3.0912630999999999E-2</v>
      </c>
      <c r="Q13">
        <v>9.7754320000000006E-3</v>
      </c>
      <c r="R13">
        <v>-1.2958333</v>
      </c>
      <c r="S13">
        <v>0.56143418</v>
      </c>
      <c r="T13">
        <v>0.155713825</v>
      </c>
      <c r="U13">
        <v>34.611109999999996</v>
      </c>
      <c r="V13">
        <v>5.8272069999999996</v>
      </c>
      <c r="W13">
        <v>1.6161764329999999</v>
      </c>
      <c r="X13">
        <v>3.4420000000000002</v>
      </c>
      <c r="Y13">
        <v>97.8</v>
      </c>
      <c r="Z13">
        <v>97.8</v>
      </c>
      <c r="AA13">
        <v>0</v>
      </c>
      <c r="AB13">
        <v>8.23</v>
      </c>
    </row>
    <row r="14" spans="1:28" x14ac:dyDescent="0.2">
      <c r="A14">
        <v>20180131</v>
      </c>
      <c r="B14" t="s">
        <v>28</v>
      </c>
      <c r="C14" t="s">
        <v>28</v>
      </c>
      <c r="D14">
        <v>2017</v>
      </c>
      <c r="E14" t="s">
        <v>29</v>
      </c>
      <c r="F14">
        <v>0.53400000000000003</v>
      </c>
      <c r="G14">
        <v>0.4812633</v>
      </c>
      <c r="H14">
        <v>0.145106345</v>
      </c>
      <c r="I14">
        <v>0.5</v>
      </c>
      <c r="J14">
        <v>0.5</v>
      </c>
      <c r="K14">
        <v>0.6</v>
      </c>
      <c r="L14">
        <v>56.511181919999999</v>
      </c>
      <c r="M14">
        <v>16.927779170000001</v>
      </c>
      <c r="N14">
        <v>4.6949212129999998</v>
      </c>
      <c r="O14">
        <v>0.50488909999999998</v>
      </c>
      <c r="P14">
        <v>7.0989178999999999E-2</v>
      </c>
      <c r="Q14">
        <v>2.2448749E-2</v>
      </c>
      <c r="R14">
        <v>-1.45</v>
      </c>
      <c r="S14">
        <v>0.63639610000000002</v>
      </c>
      <c r="T14">
        <v>0.176504521</v>
      </c>
      <c r="U14">
        <v>20.36</v>
      </c>
      <c r="V14">
        <v>10.167020000000001</v>
      </c>
      <c r="W14">
        <v>2.8198239950000001</v>
      </c>
      <c r="X14">
        <v>-5.2030000000000003</v>
      </c>
      <c r="Y14">
        <v>100.7</v>
      </c>
      <c r="Z14">
        <v>819</v>
      </c>
      <c r="AA14">
        <v>48.7</v>
      </c>
      <c r="AB14">
        <v>-2.39</v>
      </c>
    </row>
    <row r="15" spans="1:28" x14ac:dyDescent="0.2">
      <c r="A15">
        <v>20180412</v>
      </c>
      <c r="B15" t="s">
        <v>28</v>
      </c>
      <c r="C15" t="s">
        <v>28</v>
      </c>
      <c r="D15">
        <v>2017</v>
      </c>
      <c r="E15" t="s">
        <v>29</v>
      </c>
      <c r="F15">
        <v>3.49</v>
      </c>
      <c r="G15">
        <v>1.1673720000000001</v>
      </c>
      <c r="H15">
        <v>0.35197590099999998</v>
      </c>
      <c r="I15">
        <v>3.6</v>
      </c>
      <c r="J15">
        <v>3.9</v>
      </c>
      <c r="K15">
        <v>3</v>
      </c>
      <c r="L15">
        <v>57.809742120000003</v>
      </c>
      <c r="M15">
        <v>15.01523514</v>
      </c>
      <c r="N15">
        <v>4.1644769400000001</v>
      </c>
      <c r="O15">
        <v>0.62784099999999998</v>
      </c>
      <c r="P15">
        <v>0.17341514799999999</v>
      </c>
      <c r="Q15">
        <v>5.4838684999999998E-2</v>
      </c>
      <c r="R15">
        <v>-0.96</v>
      </c>
      <c r="S15">
        <v>0.47187569000000001</v>
      </c>
      <c r="T15">
        <v>0.130874769</v>
      </c>
      <c r="U15">
        <v>36.383330000000001</v>
      </c>
      <c r="V15">
        <v>4.7848110000000004</v>
      </c>
      <c r="W15">
        <v>1.3270678</v>
      </c>
      <c r="X15">
        <v>5.4210000000000003</v>
      </c>
      <c r="Y15">
        <v>591.1</v>
      </c>
      <c r="Z15">
        <v>436.2</v>
      </c>
      <c r="AA15">
        <v>10.199999999999999</v>
      </c>
      <c r="AB15">
        <v>20.65</v>
      </c>
    </row>
    <row r="16" spans="1:28" x14ac:dyDescent="0.2">
      <c r="A16">
        <v>20180502</v>
      </c>
      <c r="B16" t="s">
        <v>28</v>
      </c>
      <c r="C16" t="s">
        <v>28</v>
      </c>
      <c r="D16">
        <v>2017</v>
      </c>
      <c r="E16" t="s">
        <v>32</v>
      </c>
      <c r="F16">
        <v>3.8966669999999999</v>
      </c>
      <c r="G16">
        <v>0.82504759999999999</v>
      </c>
      <c r="H16">
        <v>0.24876121100000001</v>
      </c>
      <c r="I16">
        <v>5.9</v>
      </c>
      <c r="J16">
        <v>5.6</v>
      </c>
      <c r="K16">
        <v>6.4</v>
      </c>
      <c r="L16">
        <v>71.824078549999996</v>
      </c>
      <c r="M16">
        <v>19.37496054</v>
      </c>
      <c r="N16">
        <v>5.3736472050000001</v>
      </c>
      <c r="O16">
        <v>0.71280019999999999</v>
      </c>
      <c r="P16">
        <v>6.0462633000000002E-2</v>
      </c>
      <c r="Q16">
        <v>1.9119963E-2</v>
      </c>
      <c r="R16">
        <v>-0.59399999999999997</v>
      </c>
      <c r="S16">
        <v>0.76798727</v>
      </c>
      <c r="T16">
        <v>0.21300134500000001</v>
      </c>
      <c r="U16">
        <v>27.08333</v>
      </c>
      <c r="V16">
        <v>9.3840450000000004</v>
      </c>
      <c r="W16">
        <v>2.6026658010000001</v>
      </c>
      <c r="X16">
        <v>6.28</v>
      </c>
      <c r="Y16">
        <v>1420</v>
      </c>
      <c r="Z16">
        <v>1500</v>
      </c>
      <c r="AA16">
        <v>44.6</v>
      </c>
      <c r="AB16">
        <v>14.56</v>
      </c>
    </row>
  </sheetData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L10"/>
  <sheetViews>
    <sheetView workbookViewId="0">
      <selection activeCell="L3" sqref="L3:L10"/>
    </sheetView>
  </sheetViews>
  <sheetFormatPr baseColWidth="10" defaultRowHeight="16" x14ac:dyDescent="0.2"/>
  <sheetData>
    <row r="1" spans="1:12" x14ac:dyDescent="0.2">
      <c r="B1" s="1" t="s">
        <v>33</v>
      </c>
      <c r="C1" s="1"/>
      <c r="D1" s="1"/>
      <c r="E1" s="1"/>
      <c r="F1" s="1"/>
      <c r="G1" s="1"/>
      <c r="H1" s="1"/>
      <c r="I1" s="1"/>
      <c r="J1" s="1"/>
      <c r="K1" s="1"/>
      <c r="L1" s="1"/>
    </row>
    <row r="2" spans="1:12" x14ac:dyDescent="0.2">
      <c r="A2" t="s">
        <v>24</v>
      </c>
      <c r="B2" s="1">
        <v>20170420</v>
      </c>
      <c r="C2" s="1">
        <v>20170516</v>
      </c>
      <c r="D2" s="1">
        <v>20170613</v>
      </c>
      <c r="E2" s="1">
        <v>20170627</v>
      </c>
      <c r="F2" s="1">
        <v>20170927</v>
      </c>
      <c r="G2" s="1">
        <v>20171011</v>
      </c>
      <c r="H2" s="1">
        <v>20171108</v>
      </c>
      <c r="I2" s="1">
        <v>20171206</v>
      </c>
      <c r="J2" s="1">
        <v>20180131</v>
      </c>
      <c r="K2" s="1">
        <v>20180412</v>
      </c>
      <c r="L2" s="1">
        <v>20180503</v>
      </c>
    </row>
    <row r="3" spans="1:12" x14ac:dyDescent="0.2">
      <c r="A3">
        <v>0</v>
      </c>
      <c r="B3">
        <v>-0.88824449999999999</v>
      </c>
      <c r="C3">
        <v>-0.57098819999999995</v>
      </c>
      <c r="D3">
        <v>-1.2077651</v>
      </c>
      <c r="E3">
        <v>-0.57773830000000004</v>
      </c>
      <c r="F3">
        <v>-0.54343129999999995</v>
      </c>
      <c r="G3">
        <v>-0.73962110000000003</v>
      </c>
      <c r="H3">
        <v>-0.27476610000000001</v>
      </c>
      <c r="I3">
        <v>-1.6321229999999999E-2</v>
      </c>
      <c r="J3">
        <v>-0.19943232899999999</v>
      </c>
      <c r="K3">
        <v>-0.54259219999999997</v>
      </c>
      <c r="L3">
        <v>-1.6539268</v>
      </c>
    </row>
    <row r="4" spans="1:12" x14ac:dyDescent="0.2">
      <c r="A4">
        <v>50</v>
      </c>
      <c r="B4">
        <v>1.2139873999999999</v>
      </c>
      <c r="C4">
        <v>1.2367751</v>
      </c>
      <c r="D4">
        <v>0.80685669999999998</v>
      </c>
      <c r="E4">
        <v>1.4715301999999999</v>
      </c>
      <c r="F4">
        <v>1.5066208000000001</v>
      </c>
      <c r="G4">
        <v>1.29965</v>
      </c>
      <c r="H4">
        <v>1.7661019</v>
      </c>
      <c r="I4">
        <v>1.6543683899999999</v>
      </c>
      <c r="J4">
        <v>4.089843E-2</v>
      </c>
      <c r="K4">
        <v>0.98241389999999995</v>
      </c>
      <c r="L4">
        <v>-0.1689148</v>
      </c>
    </row>
    <row r="5" spans="1:12" x14ac:dyDescent="0.2">
      <c r="A5">
        <v>100</v>
      </c>
      <c r="B5">
        <v>2.1557398999999999</v>
      </c>
      <c r="C5">
        <v>2.1775614999999999</v>
      </c>
      <c r="D5">
        <v>1.7430791999999999</v>
      </c>
      <c r="E5">
        <v>2.3377813999999999</v>
      </c>
      <c r="F5">
        <v>2.6979156999999998</v>
      </c>
      <c r="G5">
        <v>2.5872445000000002</v>
      </c>
      <c r="H5">
        <v>2.7490416999999998</v>
      </c>
      <c r="I5">
        <v>2.3420120600000001</v>
      </c>
      <c r="J5">
        <v>1.9651459E-2</v>
      </c>
      <c r="K5">
        <v>1.7124378</v>
      </c>
      <c r="L5">
        <v>1.3433046</v>
      </c>
    </row>
    <row r="6" spans="1:12" x14ac:dyDescent="0.2">
      <c r="A6">
        <v>200</v>
      </c>
      <c r="B6">
        <v>3.0735161</v>
      </c>
      <c r="C6">
        <v>2.8467446000000001</v>
      </c>
      <c r="D6">
        <v>2.3182163999999998</v>
      </c>
      <c r="E6">
        <v>3.1344070999999998</v>
      </c>
      <c r="F6">
        <v>3.5134656</v>
      </c>
      <c r="G6">
        <v>3.4993883000000001</v>
      </c>
      <c r="H6">
        <v>3.3926185000000002</v>
      </c>
      <c r="I6">
        <v>2.5936104499999999</v>
      </c>
      <c r="J6">
        <v>-7.4712870000000001E-3</v>
      </c>
      <c r="K6">
        <v>2.3983336999999998</v>
      </c>
      <c r="L6">
        <v>2.0866033000000002</v>
      </c>
    </row>
    <row r="7" spans="1:12" x14ac:dyDescent="0.2">
      <c r="A7">
        <v>400</v>
      </c>
      <c r="B7">
        <v>3.9112445</v>
      </c>
      <c r="C7">
        <v>3.3514951000000002</v>
      </c>
      <c r="D7">
        <v>2.7395527</v>
      </c>
      <c r="E7">
        <v>3.6264886999999999</v>
      </c>
      <c r="F7">
        <v>4.1018838999999998</v>
      </c>
      <c r="G7">
        <v>4.2910279999999998</v>
      </c>
      <c r="H7">
        <v>3.7857497000000002</v>
      </c>
      <c r="I7">
        <v>2.83918443</v>
      </c>
      <c r="J7">
        <v>0.30289223399999998</v>
      </c>
      <c r="K7">
        <v>2.9783716999999998</v>
      </c>
      <c r="L7">
        <v>2.9163507000000002</v>
      </c>
    </row>
    <row r="8" spans="1:12" x14ac:dyDescent="0.2">
      <c r="A8">
        <v>600</v>
      </c>
      <c r="B8">
        <v>4.6117033999999997</v>
      </c>
      <c r="C8">
        <v>3.7998729999999998</v>
      </c>
      <c r="D8">
        <v>3.3016675000000002</v>
      </c>
      <c r="E8">
        <v>4.2147744999999999</v>
      </c>
      <c r="F8">
        <v>4.7091007999999999</v>
      </c>
      <c r="G8">
        <v>4.6942653999999999</v>
      </c>
      <c r="H8">
        <v>3.7067237</v>
      </c>
      <c r="I8">
        <v>3.25277387</v>
      </c>
      <c r="J8">
        <v>0.11252823200000001</v>
      </c>
      <c r="K8">
        <v>2.9834394</v>
      </c>
      <c r="L8">
        <v>3.5317856999999999</v>
      </c>
    </row>
    <row r="9" spans="1:12" x14ac:dyDescent="0.2">
      <c r="A9">
        <v>800</v>
      </c>
      <c r="B9">
        <v>4.7634144999999997</v>
      </c>
      <c r="C9">
        <v>4.0016023000000001</v>
      </c>
      <c r="D9">
        <v>3.2272123000000001</v>
      </c>
      <c r="E9">
        <v>4.2498326000000004</v>
      </c>
      <c r="F9">
        <v>4.8591230999999997</v>
      </c>
      <c r="G9">
        <v>4.7254196999999998</v>
      </c>
      <c r="H9">
        <v>4.3657342000000003</v>
      </c>
      <c r="I9">
        <v>3.4225717000000002</v>
      </c>
      <c r="J9">
        <v>0.237568156</v>
      </c>
      <c r="K9">
        <v>3.2485409000000001</v>
      </c>
      <c r="L9">
        <v>3.4681541999999999</v>
      </c>
    </row>
    <row r="10" spans="1:12" x14ac:dyDescent="0.2">
      <c r="A10">
        <v>1000</v>
      </c>
      <c r="B10">
        <v>4.9187704999999999</v>
      </c>
      <c r="C10">
        <v>4.1178762999999998</v>
      </c>
      <c r="D10">
        <v>3.7411710999999999</v>
      </c>
      <c r="E10">
        <v>4.5429775000000001</v>
      </c>
      <c r="F10">
        <v>5.0571349000000003</v>
      </c>
      <c r="G10">
        <v>4.9674167999999996</v>
      </c>
      <c r="H10">
        <v>4.2731621000000004</v>
      </c>
      <c r="I10">
        <v>3.7339160599999999</v>
      </c>
      <c r="J10">
        <v>0.36484713400000002</v>
      </c>
      <c r="K10">
        <v>1.7849507</v>
      </c>
      <c r="L10">
        <v>3.303382699999999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C186"/>
  <sheetViews>
    <sheetView workbookViewId="0">
      <selection activeCell="G9" sqref="G9"/>
    </sheetView>
  </sheetViews>
  <sheetFormatPr baseColWidth="10" defaultRowHeight="16" x14ac:dyDescent="0.2"/>
  <sheetData>
    <row r="1" spans="1:3" x14ac:dyDescent="0.2">
      <c r="A1" t="s">
        <v>34</v>
      </c>
      <c r="B1" t="s">
        <v>35</v>
      </c>
      <c r="C1" t="s">
        <v>36</v>
      </c>
    </row>
    <row r="2" spans="1:3" x14ac:dyDescent="0.2">
      <c r="A2">
        <v>1</v>
      </c>
      <c r="B2">
        <v>2.1999999999999999E-2</v>
      </c>
      <c r="C2">
        <v>22</v>
      </c>
    </row>
    <row r="3" spans="1:3" x14ac:dyDescent="0.2">
      <c r="A3">
        <v>2</v>
      </c>
      <c r="B3">
        <v>0.02</v>
      </c>
      <c r="C3">
        <v>20</v>
      </c>
    </row>
    <row r="4" spans="1:3" x14ac:dyDescent="0.2">
      <c r="A4">
        <v>3</v>
      </c>
      <c r="B4">
        <v>2.1000000000000001E-2</v>
      </c>
      <c r="C4">
        <v>21</v>
      </c>
    </row>
    <row r="5" spans="1:3" x14ac:dyDescent="0.2">
      <c r="A5">
        <v>4</v>
      </c>
      <c r="B5">
        <v>2.1000000000000001E-2</v>
      </c>
      <c r="C5">
        <v>21</v>
      </c>
    </row>
    <row r="6" spans="1:3" x14ac:dyDescent="0.2">
      <c r="A6">
        <v>5</v>
      </c>
      <c r="B6">
        <v>1.7999999999999999E-2</v>
      </c>
      <c r="C6">
        <v>18</v>
      </c>
    </row>
    <row r="7" spans="1:3" x14ac:dyDescent="0.2">
      <c r="A7">
        <v>6</v>
      </c>
      <c r="B7">
        <v>1.9E-2</v>
      </c>
      <c r="C7">
        <v>19</v>
      </c>
    </row>
    <row r="8" spans="1:3" x14ac:dyDescent="0.2">
      <c r="A8">
        <v>7</v>
      </c>
      <c r="B8">
        <v>2.1000000000000001E-2</v>
      </c>
      <c r="C8">
        <v>21</v>
      </c>
    </row>
    <row r="9" spans="1:3" x14ac:dyDescent="0.2">
      <c r="A9">
        <v>8</v>
      </c>
      <c r="B9">
        <v>1.6E-2</v>
      </c>
      <c r="C9">
        <v>16</v>
      </c>
    </row>
    <row r="10" spans="1:3" x14ac:dyDescent="0.2">
      <c r="A10">
        <v>9</v>
      </c>
      <c r="B10">
        <v>0.02</v>
      </c>
      <c r="C10">
        <v>20</v>
      </c>
    </row>
    <row r="11" spans="1:3" x14ac:dyDescent="0.2">
      <c r="A11">
        <v>10</v>
      </c>
      <c r="B11">
        <v>2.3E-2</v>
      </c>
      <c r="C11">
        <v>23</v>
      </c>
    </row>
    <row r="12" spans="1:3" x14ac:dyDescent="0.2">
      <c r="A12">
        <v>11</v>
      </c>
      <c r="B12">
        <v>2.5000000000000001E-2</v>
      </c>
      <c r="C12">
        <v>25</v>
      </c>
    </row>
    <row r="13" spans="1:3" x14ac:dyDescent="0.2">
      <c r="A13">
        <v>12</v>
      </c>
      <c r="B13">
        <v>2.3E-2</v>
      </c>
      <c r="C13">
        <v>23</v>
      </c>
    </row>
    <row r="14" spans="1:3" x14ac:dyDescent="0.2">
      <c r="A14">
        <v>13</v>
      </c>
      <c r="B14">
        <v>2.1999999999999999E-2</v>
      </c>
      <c r="C14">
        <v>22</v>
      </c>
    </row>
    <row r="15" spans="1:3" x14ac:dyDescent="0.2">
      <c r="A15">
        <v>14</v>
      </c>
      <c r="B15">
        <v>2.1999999999999999E-2</v>
      </c>
      <c r="C15">
        <v>22</v>
      </c>
    </row>
    <row r="16" spans="1:3" x14ac:dyDescent="0.2">
      <c r="A16">
        <v>15</v>
      </c>
      <c r="B16">
        <v>1.9E-2</v>
      </c>
      <c r="C16">
        <v>19</v>
      </c>
    </row>
    <row r="17" spans="1:3" x14ac:dyDescent="0.2">
      <c r="A17">
        <v>16</v>
      </c>
      <c r="B17">
        <v>1.4E-2</v>
      </c>
      <c r="C17">
        <v>14</v>
      </c>
    </row>
    <row r="18" spans="1:3" x14ac:dyDescent="0.2">
      <c r="A18">
        <v>17</v>
      </c>
      <c r="B18">
        <v>1.0999999999999999E-2</v>
      </c>
      <c r="C18">
        <v>11</v>
      </c>
    </row>
    <row r="19" spans="1:3" x14ac:dyDescent="0.2">
      <c r="A19">
        <v>18</v>
      </c>
      <c r="B19">
        <v>1.7000000000000001E-2</v>
      </c>
      <c r="C19">
        <v>17</v>
      </c>
    </row>
    <row r="20" spans="1:3" x14ac:dyDescent="0.2">
      <c r="A20">
        <v>19</v>
      </c>
      <c r="B20">
        <v>1.9E-2</v>
      </c>
      <c r="C20">
        <v>19</v>
      </c>
    </row>
    <row r="21" spans="1:3" x14ac:dyDescent="0.2">
      <c r="A21">
        <v>20</v>
      </c>
      <c r="B21">
        <v>1.4999999999999999E-2</v>
      </c>
      <c r="C21">
        <v>15</v>
      </c>
    </row>
    <row r="22" spans="1:3" x14ac:dyDescent="0.2">
      <c r="A22">
        <v>21</v>
      </c>
      <c r="B22">
        <v>1.6E-2</v>
      </c>
      <c r="C22">
        <v>16</v>
      </c>
    </row>
    <row r="23" spans="1:3" x14ac:dyDescent="0.2">
      <c r="A23">
        <v>22</v>
      </c>
      <c r="B23">
        <v>2.5999999999999999E-2</v>
      </c>
      <c r="C23">
        <v>26</v>
      </c>
    </row>
    <row r="24" spans="1:3" x14ac:dyDescent="0.2">
      <c r="A24">
        <v>23</v>
      </c>
      <c r="B24">
        <v>2.4E-2</v>
      </c>
      <c r="C24">
        <v>24</v>
      </c>
    </row>
    <row r="25" spans="1:3" x14ac:dyDescent="0.2">
      <c r="A25">
        <v>24</v>
      </c>
      <c r="B25">
        <v>2.1000000000000001E-2</v>
      </c>
      <c r="C25">
        <v>21</v>
      </c>
    </row>
    <row r="26" spans="1:3" x14ac:dyDescent="0.2">
      <c r="A26">
        <v>25</v>
      </c>
      <c r="B26">
        <v>2.1999999999999999E-2</v>
      </c>
      <c r="C26">
        <v>22</v>
      </c>
    </row>
    <row r="27" spans="1:3" x14ac:dyDescent="0.2">
      <c r="A27">
        <v>26</v>
      </c>
      <c r="B27">
        <v>2.1000000000000001E-2</v>
      </c>
      <c r="C27">
        <v>21</v>
      </c>
    </row>
    <row r="28" spans="1:3" x14ac:dyDescent="0.2">
      <c r="A28">
        <v>27</v>
      </c>
      <c r="B28">
        <v>0.02</v>
      </c>
      <c r="C28">
        <v>20</v>
      </c>
    </row>
    <row r="29" spans="1:3" x14ac:dyDescent="0.2">
      <c r="A29">
        <v>28</v>
      </c>
      <c r="B29">
        <v>1.7999999999999999E-2</v>
      </c>
      <c r="C29">
        <v>18</v>
      </c>
    </row>
    <row r="30" spans="1:3" x14ac:dyDescent="0.2">
      <c r="A30">
        <v>29</v>
      </c>
      <c r="B30">
        <v>0.03</v>
      </c>
      <c r="C30">
        <v>30</v>
      </c>
    </row>
    <row r="31" spans="1:3" x14ac:dyDescent="0.2">
      <c r="A31">
        <v>30</v>
      </c>
      <c r="B31">
        <v>2.7E-2</v>
      </c>
      <c r="C31">
        <v>27</v>
      </c>
    </row>
    <row r="32" spans="1:3" x14ac:dyDescent="0.2">
      <c r="A32">
        <v>31</v>
      </c>
      <c r="B32">
        <v>2.5000000000000001E-2</v>
      </c>
      <c r="C32">
        <v>25</v>
      </c>
    </row>
    <row r="33" spans="1:3" x14ac:dyDescent="0.2">
      <c r="A33">
        <v>32</v>
      </c>
      <c r="B33">
        <v>2.4E-2</v>
      </c>
      <c r="C33">
        <v>24</v>
      </c>
    </row>
    <row r="34" spans="1:3" x14ac:dyDescent="0.2">
      <c r="A34">
        <v>33</v>
      </c>
      <c r="B34">
        <v>0.02</v>
      </c>
      <c r="C34">
        <v>20</v>
      </c>
    </row>
    <row r="35" spans="1:3" x14ac:dyDescent="0.2">
      <c r="A35">
        <v>34</v>
      </c>
      <c r="B35">
        <v>1.7999999999999999E-2</v>
      </c>
      <c r="C35">
        <v>18</v>
      </c>
    </row>
    <row r="36" spans="1:3" x14ac:dyDescent="0.2">
      <c r="A36">
        <v>35</v>
      </c>
      <c r="B36">
        <v>0.02</v>
      </c>
      <c r="C36">
        <v>20</v>
      </c>
    </row>
    <row r="37" spans="1:3" x14ac:dyDescent="0.2">
      <c r="A37">
        <v>36</v>
      </c>
      <c r="B37">
        <v>1.9E-2</v>
      </c>
      <c r="C37">
        <v>19</v>
      </c>
    </row>
    <row r="38" spans="1:3" x14ac:dyDescent="0.2">
      <c r="A38">
        <v>37</v>
      </c>
      <c r="B38">
        <v>1.7999999999999999E-2</v>
      </c>
      <c r="C38">
        <v>18</v>
      </c>
    </row>
    <row r="39" spans="1:3" x14ac:dyDescent="0.2">
      <c r="A39">
        <v>38</v>
      </c>
      <c r="B39">
        <v>2.0199999999999999E-2</v>
      </c>
      <c r="C39">
        <v>20.2</v>
      </c>
    </row>
    <row r="40" spans="1:3" x14ac:dyDescent="0.2">
      <c r="A40">
        <v>39</v>
      </c>
      <c r="B40">
        <v>1.54E-2</v>
      </c>
      <c r="C40">
        <v>15.4</v>
      </c>
    </row>
    <row r="41" spans="1:3" x14ac:dyDescent="0.2">
      <c r="A41">
        <v>40</v>
      </c>
      <c r="B41">
        <v>1.12E-2</v>
      </c>
      <c r="C41">
        <v>11.2</v>
      </c>
    </row>
    <row r="42" spans="1:3" x14ac:dyDescent="0.2">
      <c r="A42">
        <v>41</v>
      </c>
      <c r="B42">
        <v>7.4000000000000003E-3</v>
      </c>
      <c r="C42">
        <v>7.4</v>
      </c>
    </row>
    <row r="43" spans="1:3" x14ac:dyDescent="0.2">
      <c r="A43">
        <v>42</v>
      </c>
      <c r="B43">
        <v>1.83E-2</v>
      </c>
      <c r="C43">
        <v>18.3</v>
      </c>
    </row>
    <row r="44" spans="1:3" x14ac:dyDescent="0.2">
      <c r="A44">
        <v>43</v>
      </c>
      <c r="B44">
        <v>1.1900000000000001E-2</v>
      </c>
      <c r="C44">
        <v>11.9</v>
      </c>
    </row>
    <row r="45" spans="1:3" x14ac:dyDescent="0.2">
      <c r="A45">
        <v>44</v>
      </c>
      <c r="B45">
        <v>1.04E-2</v>
      </c>
      <c r="C45">
        <v>10.4</v>
      </c>
    </row>
    <row r="46" spans="1:3" x14ac:dyDescent="0.2">
      <c r="A46">
        <v>45</v>
      </c>
      <c r="B46">
        <v>1.18E-2</v>
      </c>
      <c r="C46">
        <v>11.8</v>
      </c>
    </row>
    <row r="47" spans="1:3" x14ac:dyDescent="0.2">
      <c r="A47">
        <v>46</v>
      </c>
      <c r="B47">
        <v>1.04E-2</v>
      </c>
      <c r="C47">
        <v>10.4</v>
      </c>
    </row>
    <row r="48" spans="1:3" x14ac:dyDescent="0.2">
      <c r="A48">
        <v>47</v>
      </c>
      <c r="B48">
        <v>1.04E-2</v>
      </c>
      <c r="C48">
        <v>10.4</v>
      </c>
    </row>
    <row r="49" spans="1:3" x14ac:dyDescent="0.2">
      <c r="A49">
        <v>48</v>
      </c>
      <c r="B49">
        <v>5.7000000000000002E-3</v>
      </c>
      <c r="C49">
        <v>5.7</v>
      </c>
    </row>
    <row r="50" spans="1:3" x14ac:dyDescent="0.2">
      <c r="A50">
        <v>49</v>
      </c>
      <c r="B50">
        <v>5.7999999999999996E-3</v>
      </c>
      <c r="C50">
        <v>5.8</v>
      </c>
    </row>
    <row r="51" spans="1:3" x14ac:dyDescent="0.2">
      <c r="A51">
        <v>50</v>
      </c>
      <c r="B51">
        <v>1.0200000000000001E-2</v>
      </c>
      <c r="C51">
        <v>10.199999999999999</v>
      </c>
    </row>
    <row r="52" spans="1:3" x14ac:dyDescent="0.2">
      <c r="A52">
        <v>51</v>
      </c>
      <c r="B52">
        <v>2.2200000000000001E-2</v>
      </c>
      <c r="C52">
        <v>22.2</v>
      </c>
    </row>
    <row r="53" spans="1:3" x14ac:dyDescent="0.2">
      <c r="A53">
        <v>52</v>
      </c>
      <c r="B53">
        <v>2.6499999999999999E-2</v>
      </c>
      <c r="C53">
        <v>26.5</v>
      </c>
    </row>
    <row r="54" spans="1:3" x14ac:dyDescent="0.2">
      <c r="A54">
        <v>53</v>
      </c>
      <c r="B54">
        <v>1.8700000000000001E-2</v>
      </c>
      <c r="C54">
        <v>18.7</v>
      </c>
    </row>
    <row r="55" spans="1:3" x14ac:dyDescent="0.2">
      <c r="A55">
        <v>54</v>
      </c>
      <c r="B55">
        <v>5.8999999999999999E-3</v>
      </c>
      <c r="C55">
        <v>5.9</v>
      </c>
    </row>
    <row r="56" spans="1:3" x14ac:dyDescent="0.2">
      <c r="A56">
        <v>55</v>
      </c>
      <c r="B56">
        <v>7.7999999999999996E-3</v>
      </c>
      <c r="C56">
        <v>7.8</v>
      </c>
    </row>
    <row r="57" spans="1:3" x14ac:dyDescent="0.2">
      <c r="A57">
        <v>56</v>
      </c>
      <c r="B57">
        <v>1.44E-2</v>
      </c>
      <c r="C57">
        <v>14.4</v>
      </c>
    </row>
    <row r="58" spans="1:3" x14ac:dyDescent="0.2">
      <c r="A58">
        <v>57</v>
      </c>
      <c r="B58">
        <v>1.52E-2</v>
      </c>
      <c r="C58">
        <v>15.2</v>
      </c>
    </row>
    <row r="59" spans="1:3" x14ac:dyDescent="0.2">
      <c r="A59">
        <v>58</v>
      </c>
      <c r="B59">
        <v>7.7000000000000002E-3</v>
      </c>
      <c r="C59">
        <v>7.7</v>
      </c>
    </row>
    <row r="60" spans="1:3" x14ac:dyDescent="0.2">
      <c r="A60">
        <v>59</v>
      </c>
      <c r="B60">
        <v>6.1999999999999998E-3</v>
      </c>
      <c r="C60">
        <v>6.2</v>
      </c>
    </row>
    <row r="61" spans="1:3" x14ac:dyDescent="0.2">
      <c r="A61">
        <v>60</v>
      </c>
      <c r="B61">
        <v>1.12E-2</v>
      </c>
      <c r="C61">
        <v>11.2</v>
      </c>
    </row>
    <row r="62" spans="1:3" x14ac:dyDescent="0.2">
      <c r="A62">
        <v>61</v>
      </c>
      <c r="B62">
        <v>1.3899999999999999E-2</v>
      </c>
      <c r="C62">
        <v>13.9</v>
      </c>
    </row>
    <row r="63" spans="1:3" x14ac:dyDescent="0.2">
      <c r="A63">
        <v>62</v>
      </c>
      <c r="B63">
        <v>1.06E-2</v>
      </c>
      <c r="C63">
        <v>10.6</v>
      </c>
    </row>
    <row r="64" spans="1:3" x14ac:dyDescent="0.2">
      <c r="A64">
        <v>63</v>
      </c>
      <c r="B64">
        <v>1.2699999999999999E-2</v>
      </c>
      <c r="C64">
        <v>12.7</v>
      </c>
    </row>
    <row r="65" spans="1:3" x14ac:dyDescent="0.2">
      <c r="A65">
        <v>64</v>
      </c>
      <c r="B65">
        <v>4.8999999999999998E-3</v>
      </c>
      <c r="C65">
        <v>4.9000000000000004</v>
      </c>
    </row>
    <row r="66" spans="1:3" x14ac:dyDescent="0.2">
      <c r="A66">
        <v>65</v>
      </c>
      <c r="B66">
        <v>1.12E-2</v>
      </c>
      <c r="C66">
        <v>11.2</v>
      </c>
    </row>
    <row r="67" spans="1:3" x14ac:dyDescent="0.2">
      <c r="A67">
        <v>66</v>
      </c>
      <c r="B67">
        <v>1.0200000000000001E-2</v>
      </c>
      <c r="C67">
        <v>10.199999999999999</v>
      </c>
    </row>
    <row r="68" spans="1:3" x14ac:dyDescent="0.2">
      <c r="A68">
        <v>67</v>
      </c>
      <c r="B68">
        <v>8.8999999999999999E-3</v>
      </c>
      <c r="C68">
        <v>8.9</v>
      </c>
    </row>
    <row r="69" spans="1:3" x14ac:dyDescent="0.2">
      <c r="A69">
        <v>68</v>
      </c>
      <c r="B69">
        <v>7.4000000000000003E-3</v>
      </c>
      <c r="C69">
        <v>7.4</v>
      </c>
    </row>
    <row r="70" spans="1:3" x14ac:dyDescent="0.2">
      <c r="A70">
        <v>69</v>
      </c>
      <c r="B70">
        <v>2.98E-2</v>
      </c>
      <c r="C70">
        <v>29.8</v>
      </c>
    </row>
    <row r="71" spans="1:3" x14ac:dyDescent="0.2">
      <c r="A71">
        <v>70</v>
      </c>
      <c r="B71">
        <v>2.76E-2</v>
      </c>
      <c r="C71">
        <v>27.6</v>
      </c>
    </row>
    <row r="72" spans="1:3" x14ac:dyDescent="0.2">
      <c r="A72">
        <v>71</v>
      </c>
      <c r="B72">
        <v>2.7699999999999999E-2</v>
      </c>
      <c r="C72">
        <v>27.7</v>
      </c>
    </row>
    <row r="73" spans="1:3" x14ac:dyDescent="0.2">
      <c r="A73">
        <v>72</v>
      </c>
      <c r="B73">
        <v>5.8999999999999999E-3</v>
      </c>
      <c r="C73">
        <v>5.9</v>
      </c>
    </row>
    <row r="74" spans="1:3" x14ac:dyDescent="0.2">
      <c r="A74">
        <v>73</v>
      </c>
      <c r="B74">
        <v>6.4000000000000003E-3</v>
      </c>
      <c r="C74">
        <v>6.4</v>
      </c>
    </row>
    <row r="75" spans="1:3" x14ac:dyDescent="0.2">
      <c r="A75">
        <v>74</v>
      </c>
      <c r="B75">
        <v>8.9999999999999993E-3</v>
      </c>
      <c r="C75">
        <v>9</v>
      </c>
    </row>
    <row r="76" spans="1:3" x14ac:dyDescent="0.2">
      <c r="A76">
        <v>75</v>
      </c>
      <c r="B76">
        <v>9.5999999999999992E-3</v>
      </c>
      <c r="C76">
        <v>9.6</v>
      </c>
    </row>
    <row r="77" spans="1:3" x14ac:dyDescent="0.2">
      <c r="A77">
        <v>76</v>
      </c>
      <c r="B77">
        <v>1.26E-2</v>
      </c>
      <c r="C77">
        <v>12.6</v>
      </c>
    </row>
    <row r="78" spans="1:3" x14ac:dyDescent="0.2">
      <c r="A78">
        <v>77</v>
      </c>
      <c r="B78">
        <v>1.26E-2</v>
      </c>
      <c r="C78">
        <v>12.6</v>
      </c>
    </row>
    <row r="79" spans="1:3" x14ac:dyDescent="0.2">
      <c r="A79">
        <v>78</v>
      </c>
      <c r="B79">
        <v>5.1000000000000004E-3</v>
      </c>
      <c r="C79">
        <v>5.0999999999999996</v>
      </c>
    </row>
    <row r="80" spans="1:3" x14ac:dyDescent="0.2">
      <c r="A80">
        <v>79</v>
      </c>
      <c r="B80">
        <v>5.5999999999999999E-3</v>
      </c>
      <c r="C80">
        <v>5.6</v>
      </c>
    </row>
    <row r="81" spans="1:3" x14ac:dyDescent="0.2">
      <c r="A81">
        <v>80</v>
      </c>
      <c r="B81">
        <v>9.4000000000000004E-3</v>
      </c>
      <c r="C81">
        <v>9.4</v>
      </c>
    </row>
    <row r="82" spans="1:3" x14ac:dyDescent="0.2">
      <c r="A82">
        <v>81</v>
      </c>
      <c r="B82">
        <v>1.9800000000000002E-2</v>
      </c>
      <c r="C82">
        <v>19.8</v>
      </c>
    </row>
    <row r="83" spans="1:3" x14ac:dyDescent="0.2">
      <c r="A83">
        <v>82</v>
      </c>
      <c r="B83">
        <v>1.3899999999999999E-2</v>
      </c>
      <c r="C83">
        <v>13.9</v>
      </c>
    </row>
    <row r="84" spans="1:3" x14ac:dyDescent="0.2">
      <c r="A84">
        <v>83</v>
      </c>
      <c r="B84">
        <v>6.4999999999999997E-3</v>
      </c>
      <c r="C84">
        <v>6.5</v>
      </c>
    </row>
    <row r="85" spans="1:3" x14ac:dyDescent="0.2">
      <c r="A85">
        <v>84</v>
      </c>
      <c r="B85">
        <v>1.01E-2</v>
      </c>
      <c r="C85">
        <v>10.1</v>
      </c>
    </row>
    <row r="86" spans="1:3" x14ac:dyDescent="0.2">
      <c r="A86">
        <v>85</v>
      </c>
      <c r="B86">
        <v>8.8000000000000005E-3</v>
      </c>
      <c r="C86">
        <v>8.8000000000000007</v>
      </c>
    </row>
    <row r="87" spans="1:3" x14ac:dyDescent="0.2">
      <c r="A87">
        <v>86</v>
      </c>
      <c r="B87">
        <v>6.1999999999999998E-3</v>
      </c>
      <c r="C87">
        <v>6.2</v>
      </c>
    </row>
    <row r="88" spans="1:3" x14ac:dyDescent="0.2">
      <c r="A88">
        <v>87</v>
      </c>
      <c r="B88">
        <v>3.8E-3</v>
      </c>
      <c r="C88">
        <v>3.8</v>
      </c>
    </row>
    <row r="89" spans="1:3" x14ac:dyDescent="0.2">
      <c r="A89">
        <v>88</v>
      </c>
      <c r="B89">
        <v>1.6400000000000001E-2</v>
      </c>
      <c r="C89">
        <v>16.399999999999999</v>
      </c>
    </row>
    <row r="90" spans="1:3" x14ac:dyDescent="0.2">
      <c r="A90">
        <v>89</v>
      </c>
      <c r="B90">
        <v>5.4000000000000003E-3</v>
      </c>
      <c r="C90">
        <v>5.4</v>
      </c>
    </row>
    <row r="91" spans="1:3" x14ac:dyDescent="0.2">
      <c r="A91">
        <v>90</v>
      </c>
      <c r="B91">
        <v>6.1000000000000004E-3</v>
      </c>
      <c r="C91">
        <v>6.1</v>
      </c>
    </row>
    <row r="92" spans="1:3" x14ac:dyDescent="0.2">
      <c r="A92">
        <v>91</v>
      </c>
      <c r="B92">
        <v>9.1999999999999998E-3</v>
      </c>
      <c r="C92">
        <v>9.1999999999999993</v>
      </c>
    </row>
    <row r="93" spans="1:3" x14ac:dyDescent="0.2">
      <c r="A93">
        <v>92</v>
      </c>
      <c r="B93">
        <v>4.1999999999999997E-3</v>
      </c>
      <c r="C93">
        <v>4.2</v>
      </c>
    </row>
    <row r="94" spans="1:3" x14ac:dyDescent="0.2">
      <c r="A94">
        <v>93</v>
      </c>
      <c r="B94">
        <v>5.8999999999999999E-3</v>
      </c>
      <c r="C94">
        <v>5.9</v>
      </c>
    </row>
    <row r="95" spans="1:3" x14ac:dyDescent="0.2">
      <c r="A95">
        <v>94</v>
      </c>
      <c r="B95">
        <v>1.83E-2</v>
      </c>
      <c r="C95">
        <v>18.3</v>
      </c>
    </row>
    <row r="96" spans="1:3" x14ac:dyDescent="0.2">
      <c r="A96">
        <v>95</v>
      </c>
      <c r="B96">
        <v>1.2800000000000001E-2</v>
      </c>
      <c r="C96">
        <v>12.8</v>
      </c>
    </row>
    <row r="97" spans="1:3" x14ac:dyDescent="0.2">
      <c r="A97">
        <v>96</v>
      </c>
      <c r="B97">
        <v>8.2000000000000007E-3</v>
      </c>
      <c r="C97">
        <v>8.1999999999999993</v>
      </c>
    </row>
    <row r="98" spans="1:3" x14ac:dyDescent="0.2">
      <c r="A98">
        <v>97</v>
      </c>
      <c r="B98">
        <v>8.0999999999999996E-3</v>
      </c>
      <c r="C98">
        <v>8.1</v>
      </c>
    </row>
    <row r="99" spans="1:3" x14ac:dyDescent="0.2">
      <c r="A99">
        <v>98</v>
      </c>
      <c r="B99">
        <v>7.1000000000000004E-3</v>
      </c>
      <c r="C99">
        <v>7.1</v>
      </c>
    </row>
    <row r="100" spans="1:3" x14ac:dyDescent="0.2">
      <c r="A100">
        <v>99</v>
      </c>
      <c r="B100">
        <v>4.3E-3</v>
      </c>
      <c r="C100">
        <v>4.3</v>
      </c>
    </row>
    <row r="101" spans="1:3" x14ac:dyDescent="0.2">
      <c r="A101">
        <v>100</v>
      </c>
      <c r="B101">
        <v>3.3E-3</v>
      </c>
      <c r="C101">
        <v>3.3</v>
      </c>
    </row>
    <row r="102" spans="1:3" x14ac:dyDescent="0.2">
      <c r="A102">
        <v>101</v>
      </c>
      <c r="B102">
        <v>4.0000000000000001E-3</v>
      </c>
      <c r="C102">
        <v>4</v>
      </c>
    </row>
    <row r="103" spans="1:3" x14ac:dyDescent="0.2">
      <c r="A103">
        <v>102</v>
      </c>
      <c r="B103">
        <v>2.2700000000000001E-2</v>
      </c>
      <c r="C103">
        <v>22.7</v>
      </c>
    </row>
    <row r="104" spans="1:3" x14ac:dyDescent="0.2">
      <c r="A104">
        <v>103</v>
      </c>
      <c r="B104">
        <v>2.01E-2</v>
      </c>
      <c r="C104">
        <v>20.100000000000001</v>
      </c>
    </row>
    <row r="105" spans="1:3" x14ac:dyDescent="0.2">
      <c r="A105">
        <v>104</v>
      </c>
      <c r="B105">
        <v>2.1499999999999998E-2</v>
      </c>
      <c r="C105">
        <v>21.5</v>
      </c>
    </row>
    <row r="106" spans="1:3" x14ac:dyDescent="0.2">
      <c r="A106">
        <v>105</v>
      </c>
      <c r="B106">
        <v>1.26E-2</v>
      </c>
      <c r="C106">
        <v>12.6</v>
      </c>
    </row>
    <row r="107" spans="1:3" x14ac:dyDescent="0.2">
      <c r="A107">
        <v>106</v>
      </c>
      <c r="B107">
        <v>6.7000000000000002E-3</v>
      </c>
      <c r="C107">
        <v>6.7</v>
      </c>
    </row>
    <row r="108" spans="1:3" x14ac:dyDescent="0.2">
      <c r="A108">
        <v>107</v>
      </c>
      <c r="B108">
        <v>6.1999999999999998E-3</v>
      </c>
      <c r="C108">
        <v>6.2</v>
      </c>
    </row>
    <row r="109" spans="1:3" x14ac:dyDescent="0.2">
      <c r="A109">
        <v>108</v>
      </c>
      <c r="B109">
        <v>7.4000000000000003E-3</v>
      </c>
      <c r="C109">
        <v>7.4</v>
      </c>
    </row>
    <row r="110" spans="1:3" x14ac:dyDescent="0.2">
      <c r="A110">
        <v>109</v>
      </c>
      <c r="B110">
        <v>5.1000000000000004E-3</v>
      </c>
      <c r="C110">
        <v>5.0999999999999996</v>
      </c>
    </row>
    <row r="111" spans="1:3" x14ac:dyDescent="0.2">
      <c r="A111">
        <v>110</v>
      </c>
      <c r="B111">
        <v>1.14E-2</v>
      </c>
      <c r="C111">
        <v>11.4</v>
      </c>
    </row>
    <row r="112" spans="1:3" x14ac:dyDescent="0.2">
      <c r="A112">
        <v>111</v>
      </c>
      <c r="B112">
        <v>5.0000000000000001E-3</v>
      </c>
      <c r="C112">
        <v>5</v>
      </c>
    </row>
    <row r="113" spans="1:3" x14ac:dyDescent="0.2">
      <c r="A113">
        <v>112</v>
      </c>
      <c r="B113">
        <v>1.2E-2</v>
      </c>
      <c r="C113">
        <v>12</v>
      </c>
    </row>
    <row r="114" spans="1:3" x14ac:dyDescent="0.2">
      <c r="A114">
        <v>113</v>
      </c>
      <c r="B114">
        <v>1.43E-2</v>
      </c>
      <c r="C114">
        <v>14.3</v>
      </c>
    </row>
    <row r="115" spans="1:3" x14ac:dyDescent="0.2">
      <c r="A115">
        <v>114</v>
      </c>
      <c r="B115">
        <v>8.3999999999999995E-3</v>
      </c>
      <c r="C115">
        <v>8.4</v>
      </c>
    </row>
    <row r="116" spans="1:3" x14ac:dyDescent="0.2">
      <c r="A116">
        <v>115</v>
      </c>
      <c r="B116">
        <v>8.8000000000000005E-3</v>
      </c>
      <c r="C116">
        <v>8.8000000000000007</v>
      </c>
    </row>
    <row r="117" spans="1:3" x14ac:dyDescent="0.2">
      <c r="A117">
        <v>116</v>
      </c>
      <c r="B117">
        <v>1.37E-2</v>
      </c>
      <c r="C117">
        <v>13.7</v>
      </c>
    </row>
    <row r="118" spans="1:3" x14ac:dyDescent="0.2">
      <c r="A118">
        <v>117</v>
      </c>
      <c r="B118">
        <v>1.77E-2</v>
      </c>
      <c r="C118">
        <v>17.7</v>
      </c>
    </row>
    <row r="119" spans="1:3" x14ac:dyDescent="0.2">
      <c r="A119">
        <v>118</v>
      </c>
      <c r="B119">
        <v>1.3100000000000001E-2</v>
      </c>
      <c r="C119">
        <v>13.1</v>
      </c>
    </row>
    <row r="120" spans="1:3" x14ac:dyDescent="0.2">
      <c r="A120">
        <v>119</v>
      </c>
      <c r="B120">
        <v>1.03E-2</v>
      </c>
      <c r="C120">
        <v>10.3</v>
      </c>
    </row>
    <row r="121" spans="1:3" x14ac:dyDescent="0.2">
      <c r="A121">
        <v>120</v>
      </c>
      <c r="B121">
        <v>8.0999999999999996E-3</v>
      </c>
      <c r="C121">
        <v>8.1</v>
      </c>
    </row>
    <row r="122" spans="1:3" x14ac:dyDescent="0.2">
      <c r="A122">
        <v>121</v>
      </c>
      <c r="B122">
        <v>9.1999999999999998E-3</v>
      </c>
      <c r="C122">
        <v>9.1999999999999993</v>
      </c>
    </row>
    <row r="123" spans="1:3" x14ac:dyDescent="0.2">
      <c r="A123">
        <v>122</v>
      </c>
      <c r="B123">
        <v>1.67E-2</v>
      </c>
      <c r="C123">
        <v>16.7</v>
      </c>
    </row>
    <row r="124" spans="1:3" x14ac:dyDescent="0.2">
      <c r="A124">
        <v>123</v>
      </c>
      <c r="B124">
        <v>1.6199999999999999E-2</v>
      </c>
      <c r="C124">
        <v>16.2</v>
      </c>
    </row>
    <row r="125" spans="1:3" x14ac:dyDescent="0.2">
      <c r="A125">
        <v>124</v>
      </c>
      <c r="B125">
        <v>1.4999999999999999E-2</v>
      </c>
      <c r="C125">
        <v>15</v>
      </c>
    </row>
    <row r="126" spans="1:3" x14ac:dyDescent="0.2">
      <c r="A126">
        <v>125</v>
      </c>
      <c r="B126">
        <v>1.7600000000000001E-2</v>
      </c>
      <c r="C126">
        <v>17.600000000000001</v>
      </c>
    </row>
    <row r="127" spans="1:3" x14ac:dyDescent="0.2">
      <c r="A127">
        <v>126</v>
      </c>
      <c r="B127">
        <v>6.6E-3</v>
      </c>
      <c r="C127">
        <v>6.6</v>
      </c>
    </row>
    <row r="128" spans="1:3" x14ac:dyDescent="0.2">
      <c r="A128">
        <v>127</v>
      </c>
      <c r="B128">
        <v>7.3000000000000001E-3</v>
      </c>
      <c r="C128">
        <v>7.3</v>
      </c>
    </row>
    <row r="129" spans="1:3" x14ac:dyDescent="0.2">
      <c r="A129">
        <v>128</v>
      </c>
      <c r="B129">
        <v>9.2999999999999992E-3</v>
      </c>
      <c r="C129">
        <v>9.3000000000000007</v>
      </c>
    </row>
    <row r="130" spans="1:3" x14ac:dyDescent="0.2">
      <c r="A130">
        <v>129</v>
      </c>
      <c r="B130">
        <v>9.5999999999999992E-3</v>
      </c>
      <c r="C130">
        <v>9.6</v>
      </c>
    </row>
    <row r="131" spans="1:3" x14ac:dyDescent="0.2">
      <c r="A131">
        <v>130</v>
      </c>
      <c r="B131">
        <v>5.0000000000000001E-3</v>
      </c>
      <c r="C131">
        <v>5</v>
      </c>
    </row>
    <row r="132" spans="1:3" x14ac:dyDescent="0.2">
      <c r="A132">
        <v>131</v>
      </c>
      <c r="B132">
        <v>1.2800000000000001E-2</v>
      </c>
      <c r="C132">
        <v>12.8</v>
      </c>
    </row>
    <row r="133" spans="1:3" x14ac:dyDescent="0.2">
      <c r="A133">
        <v>132</v>
      </c>
      <c r="B133">
        <v>1.23E-2</v>
      </c>
      <c r="C133">
        <v>12.3</v>
      </c>
    </row>
    <row r="134" spans="1:3" x14ac:dyDescent="0.2">
      <c r="A134">
        <v>133</v>
      </c>
      <c r="B134">
        <v>1.2200000000000001E-2</v>
      </c>
      <c r="C134">
        <v>12.2</v>
      </c>
    </row>
    <row r="135" spans="1:3" x14ac:dyDescent="0.2">
      <c r="A135">
        <v>134</v>
      </c>
      <c r="B135">
        <v>6.4999999999999997E-3</v>
      </c>
      <c r="C135">
        <v>6.5</v>
      </c>
    </row>
    <row r="136" spans="1:3" x14ac:dyDescent="0.2">
      <c r="A136">
        <v>135</v>
      </c>
      <c r="B136">
        <v>4.1000000000000003E-3</v>
      </c>
      <c r="C136">
        <v>4.0999999999999996</v>
      </c>
    </row>
    <row r="137" spans="1:3" x14ac:dyDescent="0.2">
      <c r="A137">
        <v>136</v>
      </c>
      <c r="B137">
        <v>4.7999999999999996E-3</v>
      </c>
      <c r="C137">
        <v>4.8</v>
      </c>
    </row>
    <row r="138" spans="1:3" x14ac:dyDescent="0.2">
      <c r="A138">
        <v>137</v>
      </c>
      <c r="B138">
        <v>1.14E-2</v>
      </c>
      <c r="C138">
        <v>11.4</v>
      </c>
    </row>
    <row r="139" spans="1:3" x14ac:dyDescent="0.2">
      <c r="A139">
        <v>138</v>
      </c>
      <c r="B139">
        <v>1.17E-2</v>
      </c>
      <c r="C139">
        <v>11.7</v>
      </c>
    </row>
    <row r="140" spans="1:3" x14ac:dyDescent="0.2">
      <c r="A140">
        <v>139</v>
      </c>
      <c r="B140">
        <v>1.17E-2</v>
      </c>
      <c r="C140">
        <v>11.7</v>
      </c>
    </row>
    <row r="141" spans="1:3" x14ac:dyDescent="0.2">
      <c r="A141">
        <v>140</v>
      </c>
      <c r="B141">
        <v>1.2699999999999999E-2</v>
      </c>
      <c r="C141">
        <v>12.7</v>
      </c>
    </row>
    <row r="142" spans="1:3" x14ac:dyDescent="0.2">
      <c r="A142">
        <v>141</v>
      </c>
      <c r="B142">
        <v>7.7000000000000002E-3</v>
      </c>
      <c r="C142">
        <v>7.7</v>
      </c>
    </row>
    <row r="143" spans="1:3" x14ac:dyDescent="0.2">
      <c r="A143">
        <v>142</v>
      </c>
      <c r="B143">
        <v>6.6E-3</v>
      </c>
      <c r="C143">
        <v>6.6</v>
      </c>
    </row>
    <row r="144" spans="1:3" x14ac:dyDescent="0.2">
      <c r="A144">
        <v>143</v>
      </c>
      <c r="B144">
        <v>4.7000000000000002E-3</v>
      </c>
      <c r="C144">
        <v>4.7</v>
      </c>
    </row>
    <row r="145" spans="1:3" x14ac:dyDescent="0.2">
      <c r="A145">
        <v>144</v>
      </c>
      <c r="B145">
        <v>3.5000000000000001E-3</v>
      </c>
      <c r="C145">
        <v>3.5</v>
      </c>
    </row>
    <row r="146" spans="1:3" x14ac:dyDescent="0.2">
      <c r="A146">
        <v>145</v>
      </c>
      <c r="B146">
        <v>1.7299999999999999E-2</v>
      </c>
      <c r="C146">
        <v>17.3</v>
      </c>
    </row>
    <row r="147" spans="1:3" x14ac:dyDescent="0.2">
      <c r="A147">
        <v>146</v>
      </c>
      <c r="B147">
        <v>1.4999999999999999E-2</v>
      </c>
      <c r="C147">
        <v>15</v>
      </c>
    </row>
    <row r="148" spans="1:3" x14ac:dyDescent="0.2">
      <c r="A148">
        <v>147</v>
      </c>
      <c r="B148">
        <v>1.7399999999999999E-2</v>
      </c>
      <c r="C148">
        <v>17.399999999999999</v>
      </c>
    </row>
    <row r="149" spans="1:3" x14ac:dyDescent="0.2">
      <c r="A149">
        <v>148</v>
      </c>
      <c r="B149">
        <v>1.24E-2</v>
      </c>
      <c r="C149">
        <v>12.4</v>
      </c>
    </row>
    <row r="150" spans="1:3" x14ac:dyDescent="0.2">
      <c r="A150">
        <v>149</v>
      </c>
      <c r="B150">
        <v>1.5599999999999999E-2</v>
      </c>
      <c r="C150">
        <v>15.6</v>
      </c>
    </row>
    <row r="151" spans="1:3" x14ac:dyDescent="0.2">
      <c r="A151">
        <v>150</v>
      </c>
      <c r="B151">
        <v>8.2000000000000007E-3</v>
      </c>
      <c r="C151">
        <v>8.1999999999999993</v>
      </c>
    </row>
    <row r="152" spans="1:3" x14ac:dyDescent="0.2">
      <c r="A152">
        <v>151</v>
      </c>
      <c r="B152">
        <v>4.8999999999999998E-3</v>
      </c>
      <c r="C152">
        <v>4.9000000000000004</v>
      </c>
    </row>
    <row r="153" spans="1:3" x14ac:dyDescent="0.2">
      <c r="A153">
        <v>152</v>
      </c>
      <c r="B153">
        <v>1.0500000000000001E-2</v>
      </c>
      <c r="C153">
        <v>10.5</v>
      </c>
    </row>
    <row r="154" spans="1:3" x14ac:dyDescent="0.2">
      <c r="A154">
        <v>153</v>
      </c>
      <c r="B154">
        <v>2.8999999999999998E-3</v>
      </c>
      <c r="C154">
        <v>2.9</v>
      </c>
    </row>
    <row r="155" spans="1:3" x14ac:dyDescent="0.2">
      <c r="A155">
        <v>154</v>
      </c>
      <c r="B155">
        <v>5.7000000000000002E-3</v>
      </c>
      <c r="C155">
        <v>5.7</v>
      </c>
    </row>
    <row r="156" spans="1:3" x14ac:dyDescent="0.2">
      <c r="A156">
        <v>155</v>
      </c>
      <c r="B156">
        <v>8.8000000000000005E-3</v>
      </c>
      <c r="C156">
        <v>8.8000000000000007</v>
      </c>
    </row>
    <row r="157" spans="1:3" x14ac:dyDescent="0.2">
      <c r="A157">
        <v>156</v>
      </c>
      <c r="B157">
        <v>4.1999999999999997E-3</v>
      </c>
      <c r="C157">
        <v>4.2</v>
      </c>
    </row>
    <row r="158" spans="1:3" x14ac:dyDescent="0.2">
      <c r="A158">
        <v>157</v>
      </c>
      <c r="B158">
        <v>3.5000000000000001E-3</v>
      </c>
      <c r="C158">
        <v>3.5</v>
      </c>
    </row>
    <row r="159" spans="1:3" x14ac:dyDescent="0.2">
      <c r="A159">
        <v>158</v>
      </c>
      <c r="B159">
        <v>8.5000000000000006E-3</v>
      </c>
      <c r="C159">
        <v>8.5</v>
      </c>
    </row>
    <row r="160" spans="1:3" x14ac:dyDescent="0.2">
      <c r="A160">
        <v>159</v>
      </c>
      <c r="B160">
        <v>5.4000000000000003E-3</v>
      </c>
      <c r="C160">
        <v>5.4</v>
      </c>
    </row>
    <row r="161" spans="1:3" x14ac:dyDescent="0.2">
      <c r="A161">
        <v>160</v>
      </c>
      <c r="B161">
        <v>6.3E-3</v>
      </c>
      <c r="C161">
        <v>6.3</v>
      </c>
    </row>
    <row r="162" spans="1:3" x14ac:dyDescent="0.2">
      <c r="A162">
        <v>161</v>
      </c>
      <c r="B162">
        <v>2.1100000000000001E-2</v>
      </c>
      <c r="C162">
        <v>21.1</v>
      </c>
    </row>
    <row r="163" spans="1:3" x14ac:dyDescent="0.2">
      <c r="A163">
        <v>162</v>
      </c>
      <c r="B163">
        <v>2.0500000000000001E-2</v>
      </c>
      <c r="C163">
        <v>20.5</v>
      </c>
    </row>
    <row r="164" spans="1:3" x14ac:dyDescent="0.2">
      <c r="A164">
        <v>163</v>
      </c>
      <c r="B164">
        <v>1.7999999999999999E-2</v>
      </c>
      <c r="C164">
        <v>18</v>
      </c>
    </row>
    <row r="165" spans="1:3" x14ac:dyDescent="0.2">
      <c r="A165">
        <v>164</v>
      </c>
      <c r="B165">
        <v>1.7999999999999999E-2</v>
      </c>
      <c r="C165">
        <v>18</v>
      </c>
    </row>
    <row r="166" spans="1:3" x14ac:dyDescent="0.2">
      <c r="A166">
        <v>165</v>
      </c>
      <c r="B166">
        <v>2.01E-2</v>
      </c>
      <c r="C166">
        <v>20.100000000000001</v>
      </c>
    </row>
    <row r="167" spans="1:3" x14ac:dyDescent="0.2">
      <c r="A167">
        <v>166</v>
      </c>
      <c r="B167">
        <v>1.37E-2</v>
      </c>
      <c r="C167">
        <v>13.7</v>
      </c>
    </row>
    <row r="168" spans="1:3" x14ac:dyDescent="0.2">
      <c r="A168">
        <v>167</v>
      </c>
      <c r="B168">
        <v>9.9000000000000008E-3</v>
      </c>
      <c r="C168">
        <v>9.9</v>
      </c>
    </row>
    <row r="169" spans="1:3" x14ac:dyDescent="0.2">
      <c r="A169">
        <v>168</v>
      </c>
      <c r="B169">
        <v>1.47E-2</v>
      </c>
      <c r="C169">
        <v>14.7</v>
      </c>
    </row>
    <row r="170" spans="1:3" x14ac:dyDescent="0.2">
      <c r="A170">
        <v>169</v>
      </c>
      <c r="B170">
        <v>1.35E-2</v>
      </c>
      <c r="C170">
        <v>13.5</v>
      </c>
    </row>
    <row r="171" spans="1:3" x14ac:dyDescent="0.2">
      <c r="A171">
        <v>170</v>
      </c>
      <c r="B171">
        <v>1.0200000000000001E-2</v>
      </c>
      <c r="C171">
        <v>10.199999999999999</v>
      </c>
    </row>
    <row r="172" spans="1:3" x14ac:dyDescent="0.2">
      <c r="A172">
        <v>171</v>
      </c>
      <c r="B172">
        <v>1.03E-2</v>
      </c>
      <c r="C172">
        <v>10.3</v>
      </c>
    </row>
    <row r="173" spans="1:3" x14ac:dyDescent="0.2">
      <c r="A173">
        <v>172</v>
      </c>
      <c r="B173">
        <v>5.1999999999999998E-3</v>
      </c>
      <c r="C173">
        <v>5.2</v>
      </c>
    </row>
    <row r="174" spans="1:3" x14ac:dyDescent="0.2">
      <c r="A174">
        <v>173</v>
      </c>
      <c r="B174">
        <v>9.4000000000000004E-3</v>
      </c>
      <c r="C174">
        <v>9.4</v>
      </c>
    </row>
    <row r="175" spans="1:3" x14ac:dyDescent="0.2">
      <c r="A175">
        <v>174</v>
      </c>
      <c r="B175">
        <v>1.0699999999999999E-2</v>
      </c>
      <c r="C175">
        <v>10.7</v>
      </c>
    </row>
    <row r="176" spans="1:3" x14ac:dyDescent="0.2">
      <c r="A176">
        <v>175</v>
      </c>
      <c r="B176">
        <v>1.32E-2</v>
      </c>
      <c r="C176">
        <v>13.2</v>
      </c>
    </row>
    <row r="177" spans="1:3" x14ac:dyDescent="0.2">
      <c r="A177">
        <v>176</v>
      </c>
      <c r="B177">
        <v>8.9999999999999993E-3</v>
      </c>
      <c r="C177">
        <v>9</v>
      </c>
    </row>
    <row r="178" spans="1:3" x14ac:dyDescent="0.2">
      <c r="A178">
        <v>177</v>
      </c>
      <c r="B178">
        <v>5.0000000000000001E-3</v>
      </c>
      <c r="C178">
        <v>5</v>
      </c>
    </row>
    <row r="179" spans="1:3" x14ac:dyDescent="0.2">
      <c r="A179">
        <v>178</v>
      </c>
      <c r="B179">
        <v>6.0000000000000001E-3</v>
      </c>
      <c r="C179">
        <v>6</v>
      </c>
    </row>
    <row r="180" spans="1:3" x14ac:dyDescent="0.2">
      <c r="A180">
        <v>179</v>
      </c>
      <c r="B180">
        <v>8.8999999999999999E-3</v>
      </c>
      <c r="C180">
        <v>8.9</v>
      </c>
    </row>
    <row r="181" spans="1:3" x14ac:dyDescent="0.2">
      <c r="A181">
        <v>180</v>
      </c>
      <c r="B181">
        <v>1.7899999999999999E-2</v>
      </c>
      <c r="C181">
        <v>17.899999999999999</v>
      </c>
    </row>
    <row r="182" spans="1:3" x14ac:dyDescent="0.2">
      <c r="A182">
        <v>181</v>
      </c>
      <c r="B182">
        <v>1.5299999999999999E-2</v>
      </c>
      <c r="C182">
        <v>15.3</v>
      </c>
    </row>
    <row r="183" spans="1:3" x14ac:dyDescent="0.2">
      <c r="A183">
        <v>182</v>
      </c>
      <c r="B183">
        <v>1.34E-2</v>
      </c>
      <c r="C183">
        <v>13.4</v>
      </c>
    </row>
    <row r="184" spans="1:3" x14ac:dyDescent="0.2">
      <c r="A184">
        <v>183</v>
      </c>
      <c r="B184">
        <v>7.1999999999999998E-3</v>
      </c>
      <c r="C184">
        <v>7.2</v>
      </c>
    </row>
    <row r="185" spans="1:3" x14ac:dyDescent="0.2">
      <c r="A185">
        <v>184</v>
      </c>
      <c r="B185">
        <v>6.7999999999999996E-3</v>
      </c>
      <c r="C185">
        <v>6.8</v>
      </c>
    </row>
    <row r="186" spans="1:3" x14ac:dyDescent="0.2">
      <c r="A186">
        <v>185</v>
      </c>
      <c r="B186">
        <v>6.6E-3</v>
      </c>
      <c r="C186">
        <v>6.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C39"/>
  <sheetViews>
    <sheetView workbookViewId="0">
      <selection activeCell="G10" sqref="G10"/>
    </sheetView>
  </sheetViews>
  <sheetFormatPr baseColWidth="10" defaultRowHeight="16" x14ac:dyDescent="0.2"/>
  <sheetData>
    <row r="1" spans="1:3" x14ac:dyDescent="0.2">
      <c r="A1" t="s">
        <v>37</v>
      </c>
      <c r="B1" t="s">
        <v>38</v>
      </c>
      <c r="C1" t="s">
        <v>47</v>
      </c>
    </row>
    <row r="2" spans="1:3" x14ac:dyDescent="0.2">
      <c r="A2" t="s">
        <v>39</v>
      </c>
      <c r="B2" t="s">
        <v>40</v>
      </c>
      <c r="C2">
        <v>8.85</v>
      </c>
    </row>
    <row r="3" spans="1:3" x14ac:dyDescent="0.2">
      <c r="A3" t="s">
        <v>39</v>
      </c>
      <c r="B3" t="s">
        <v>40</v>
      </c>
      <c r="C3">
        <v>10.65</v>
      </c>
    </row>
    <row r="4" spans="1:3" x14ac:dyDescent="0.2">
      <c r="A4" t="s">
        <v>39</v>
      </c>
      <c r="B4" t="s">
        <v>40</v>
      </c>
      <c r="C4">
        <v>16.25</v>
      </c>
    </row>
    <row r="5" spans="1:3" x14ac:dyDescent="0.2">
      <c r="A5" t="s">
        <v>39</v>
      </c>
      <c r="B5" t="s">
        <v>40</v>
      </c>
      <c r="C5">
        <v>18.75</v>
      </c>
    </row>
    <row r="6" spans="1:3" x14ac:dyDescent="0.2">
      <c r="A6" t="s">
        <v>39</v>
      </c>
      <c r="B6" t="s">
        <v>40</v>
      </c>
      <c r="C6">
        <v>20.05</v>
      </c>
    </row>
    <row r="7" spans="1:3" x14ac:dyDescent="0.2">
      <c r="A7" t="s">
        <v>39</v>
      </c>
      <c r="B7" t="s">
        <v>40</v>
      </c>
      <c r="C7">
        <v>10.8</v>
      </c>
    </row>
    <row r="8" spans="1:3" x14ac:dyDescent="0.2">
      <c r="A8" t="s">
        <v>39</v>
      </c>
      <c r="B8" t="s">
        <v>40</v>
      </c>
      <c r="C8">
        <v>11.35</v>
      </c>
    </row>
    <row r="9" spans="1:3" x14ac:dyDescent="0.2">
      <c r="A9" t="s">
        <v>39</v>
      </c>
      <c r="B9" t="s">
        <v>40</v>
      </c>
      <c r="C9">
        <v>10.55</v>
      </c>
    </row>
    <row r="10" spans="1:3" x14ac:dyDescent="0.2">
      <c r="A10" t="s">
        <v>39</v>
      </c>
      <c r="B10" t="s">
        <v>40</v>
      </c>
      <c r="C10">
        <v>11.3</v>
      </c>
    </row>
    <row r="11" spans="1:3" x14ac:dyDescent="0.2">
      <c r="A11" t="s">
        <v>41</v>
      </c>
      <c r="B11" t="s">
        <v>42</v>
      </c>
      <c r="C11">
        <v>10.9</v>
      </c>
    </row>
    <row r="12" spans="1:3" x14ac:dyDescent="0.2">
      <c r="A12" t="s">
        <v>41</v>
      </c>
      <c r="B12" t="s">
        <v>42</v>
      </c>
      <c r="C12">
        <v>12.6</v>
      </c>
    </row>
    <row r="13" spans="1:3" x14ac:dyDescent="0.2">
      <c r="A13" t="s">
        <v>41</v>
      </c>
      <c r="B13" t="s">
        <v>42</v>
      </c>
      <c r="C13">
        <v>17.25</v>
      </c>
    </row>
    <row r="14" spans="1:3" x14ac:dyDescent="0.2">
      <c r="A14" t="s">
        <v>41</v>
      </c>
      <c r="B14" t="s">
        <v>42</v>
      </c>
      <c r="C14">
        <v>17.05</v>
      </c>
    </row>
    <row r="15" spans="1:3" x14ac:dyDescent="0.2">
      <c r="A15" t="s">
        <v>41</v>
      </c>
      <c r="B15" t="s">
        <v>42</v>
      </c>
      <c r="C15">
        <v>12.9</v>
      </c>
    </row>
    <row r="16" spans="1:3" x14ac:dyDescent="0.2">
      <c r="A16" t="s">
        <v>41</v>
      </c>
      <c r="B16" t="s">
        <v>42</v>
      </c>
      <c r="C16">
        <v>12</v>
      </c>
    </row>
    <row r="17" spans="1:3" x14ac:dyDescent="0.2">
      <c r="A17" t="s">
        <v>41</v>
      </c>
      <c r="B17" t="s">
        <v>42</v>
      </c>
      <c r="C17">
        <v>11.85</v>
      </c>
    </row>
    <row r="18" spans="1:3" x14ac:dyDescent="0.2">
      <c r="A18" t="s">
        <v>41</v>
      </c>
      <c r="B18" t="s">
        <v>42</v>
      </c>
      <c r="C18">
        <v>16.350000000000001</v>
      </c>
    </row>
    <row r="19" spans="1:3" x14ac:dyDescent="0.2">
      <c r="A19" t="s">
        <v>41</v>
      </c>
      <c r="B19" t="s">
        <v>42</v>
      </c>
      <c r="C19">
        <v>11.25</v>
      </c>
    </row>
    <row r="20" spans="1:3" x14ac:dyDescent="0.2">
      <c r="A20" t="s">
        <v>41</v>
      </c>
      <c r="B20" t="s">
        <v>42</v>
      </c>
      <c r="C20">
        <v>11.55</v>
      </c>
    </row>
    <row r="21" spans="1:3" x14ac:dyDescent="0.2">
      <c r="A21" t="s">
        <v>43</v>
      </c>
      <c r="B21" t="s">
        <v>44</v>
      </c>
      <c r="C21">
        <v>14.7</v>
      </c>
    </row>
    <row r="22" spans="1:3" x14ac:dyDescent="0.2">
      <c r="A22" t="s">
        <v>43</v>
      </c>
      <c r="B22" t="s">
        <v>44</v>
      </c>
      <c r="C22">
        <v>12.2</v>
      </c>
    </row>
    <row r="23" spans="1:3" x14ac:dyDescent="0.2">
      <c r="A23" t="s">
        <v>43</v>
      </c>
      <c r="B23" t="s">
        <v>44</v>
      </c>
      <c r="C23">
        <v>13.55</v>
      </c>
    </row>
    <row r="24" spans="1:3" x14ac:dyDescent="0.2">
      <c r="A24" t="s">
        <v>43</v>
      </c>
      <c r="B24" t="s">
        <v>44</v>
      </c>
      <c r="C24">
        <v>15.2</v>
      </c>
    </row>
    <row r="25" spans="1:3" x14ac:dyDescent="0.2">
      <c r="A25" t="s">
        <v>43</v>
      </c>
      <c r="B25" t="s">
        <v>44</v>
      </c>
      <c r="C25">
        <v>12.5</v>
      </c>
    </row>
    <row r="26" spans="1:3" x14ac:dyDescent="0.2">
      <c r="A26" t="s">
        <v>43</v>
      </c>
      <c r="B26" t="s">
        <v>44</v>
      </c>
      <c r="C26">
        <v>11.45</v>
      </c>
    </row>
    <row r="27" spans="1:3" x14ac:dyDescent="0.2">
      <c r="A27" t="s">
        <v>43</v>
      </c>
      <c r="B27" t="s">
        <v>44</v>
      </c>
      <c r="C27">
        <v>11.2</v>
      </c>
    </row>
    <row r="28" spans="1:3" x14ac:dyDescent="0.2">
      <c r="A28" t="s">
        <v>43</v>
      </c>
      <c r="B28" t="s">
        <v>44</v>
      </c>
      <c r="C28">
        <v>10.7</v>
      </c>
    </row>
    <row r="29" spans="1:3" x14ac:dyDescent="0.2">
      <c r="A29" t="s">
        <v>43</v>
      </c>
      <c r="B29" t="s">
        <v>44</v>
      </c>
      <c r="C29">
        <v>10.8</v>
      </c>
    </row>
    <row r="30" spans="1:3" x14ac:dyDescent="0.2">
      <c r="A30" t="s">
        <v>45</v>
      </c>
      <c r="B30" t="s">
        <v>46</v>
      </c>
      <c r="C30">
        <v>14.35</v>
      </c>
    </row>
    <row r="31" spans="1:3" x14ac:dyDescent="0.2">
      <c r="A31" t="s">
        <v>45</v>
      </c>
      <c r="B31" t="s">
        <v>46</v>
      </c>
      <c r="C31">
        <v>15.9</v>
      </c>
    </row>
    <row r="32" spans="1:3" x14ac:dyDescent="0.2">
      <c r="A32" t="s">
        <v>45</v>
      </c>
      <c r="B32" t="s">
        <v>46</v>
      </c>
      <c r="C32">
        <v>16.75</v>
      </c>
    </row>
    <row r="33" spans="1:3" x14ac:dyDescent="0.2">
      <c r="A33" t="s">
        <v>45</v>
      </c>
      <c r="B33" t="s">
        <v>46</v>
      </c>
      <c r="C33">
        <v>16.7</v>
      </c>
    </row>
    <row r="34" spans="1:3" x14ac:dyDescent="0.2">
      <c r="A34" t="s">
        <v>45</v>
      </c>
      <c r="B34" t="s">
        <v>46</v>
      </c>
      <c r="C34">
        <v>13.9</v>
      </c>
    </row>
    <row r="35" spans="1:3" x14ac:dyDescent="0.2">
      <c r="A35" t="s">
        <v>45</v>
      </c>
      <c r="B35" t="s">
        <v>46</v>
      </c>
      <c r="C35">
        <v>12.95</v>
      </c>
    </row>
    <row r="36" spans="1:3" x14ac:dyDescent="0.2">
      <c r="A36" t="s">
        <v>45</v>
      </c>
      <c r="B36" t="s">
        <v>46</v>
      </c>
      <c r="C36">
        <v>15</v>
      </c>
    </row>
    <row r="37" spans="1:3" x14ac:dyDescent="0.2">
      <c r="A37" t="s">
        <v>45</v>
      </c>
      <c r="B37" t="s">
        <v>46</v>
      </c>
      <c r="C37">
        <v>15.75</v>
      </c>
    </row>
    <row r="38" spans="1:3" x14ac:dyDescent="0.2">
      <c r="A38" t="s">
        <v>45</v>
      </c>
      <c r="B38" t="s">
        <v>46</v>
      </c>
      <c r="C38">
        <v>12.8</v>
      </c>
    </row>
    <row r="39" spans="1:3" x14ac:dyDescent="0.2">
      <c r="A39" t="s">
        <v>45</v>
      </c>
      <c r="B39" t="s">
        <v>46</v>
      </c>
      <c r="C39">
        <v>13.15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D217"/>
  <sheetViews>
    <sheetView workbookViewId="0"/>
  </sheetViews>
  <sheetFormatPr baseColWidth="10" defaultRowHeight="16" x14ac:dyDescent="0.2"/>
  <cols>
    <col min="1" max="1" width="12.83203125" bestFit="1" customWidth="1"/>
  </cols>
  <sheetData>
    <row r="1" spans="1:4" x14ac:dyDescent="0.2">
      <c r="A1" t="s">
        <v>48</v>
      </c>
      <c r="B1" t="s">
        <v>49</v>
      </c>
      <c r="C1" t="s">
        <v>24</v>
      </c>
      <c r="D1" t="s">
        <v>59</v>
      </c>
    </row>
    <row r="2" spans="1:4" x14ac:dyDescent="0.2">
      <c r="A2" s="2">
        <v>43210</v>
      </c>
      <c r="B2" t="s">
        <v>50</v>
      </c>
      <c r="C2">
        <v>0</v>
      </c>
      <c r="D2">
        <v>-0.83</v>
      </c>
    </row>
    <row r="3" spans="1:4" x14ac:dyDescent="0.2">
      <c r="A3" s="2">
        <v>43210.041666666664</v>
      </c>
      <c r="B3" t="s">
        <v>50</v>
      </c>
      <c r="C3">
        <v>0</v>
      </c>
      <c r="D3">
        <v>-0.83</v>
      </c>
    </row>
    <row r="4" spans="1:4" x14ac:dyDescent="0.2">
      <c r="A4" s="2">
        <v>43210.083333333336</v>
      </c>
      <c r="B4" t="s">
        <v>50</v>
      </c>
      <c r="C4">
        <v>0</v>
      </c>
      <c r="D4">
        <v>-0.83</v>
      </c>
    </row>
    <row r="5" spans="1:4" x14ac:dyDescent="0.2">
      <c r="A5" s="2">
        <v>43210.125</v>
      </c>
      <c r="B5" t="s">
        <v>50</v>
      </c>
      <c r="C5">
        <v>0</v>
      </c>
      <c r="D5">
        <v>-0.83</v>
      </c>
    </row>
    <row r="6" spans="1:4" x14ac:dyDescent="0.2">
      <c r="A6" s="2">
        <v>43210.166666666664</v>
      </c>
      <c r="B6" t="s">
        <v>50</v>
      </c>
      <c r="C6">
        <v>0</v>
      </c>
      <c r="D6">
        <v>-0.83</v>
      </c>
    </row>
    <row r="7" spans="1:4" x14ac:dyDescent="0.2">
      <c r="A7" s="2">
        <v>43210.208333333336</v>
      </c>
      <c r="B7" t="s">
        <v>50</v>
      </c>
      <c r="C7">
        <v>3.944</v>
      </c>
      <c r="D7">
        <v>-0.62</v>
      </c>
    </row>
    <row r="8" spans="1:4" x14ac:dyDescent="0.2">
      <c r="A8" s="2">
        <v>43210.25</v>
      </c>
      <c r="B8" t="s">
        <v>50</v>
      </c>
      <c r="C8">
        <v>57.4</v>
      </c>
      <c r="D8">
        <v>1.26</v>
      </c>
    </row>
    <row r="9" spans="1:4" x14ac:dyDescent="0.2">
      <c r="A9" s="2">
        <v>43210.291666666664</v>
      </c>
      <c r="B9" t="s">
        <v>50</v>
      </c>
      <c r="C9">
        <v>127.6</v>
      </c>
      <c r="D9">
        <v>2.4900000000000002</v>
      </c>
    </row>
    <row r="10" spans="1:4" x14ac:dyDescent="0.2">
      <c r="A10" s="2">
        <v>43210.333333333336</v>
      </c>
      <c r="B10" t="s">
        <v>50</v>
      </c>
      <c r="C10">
        <v>1134</v>
      </c>
      <c r="D10">
        <v>4.9400000000000004</v>
      </c>
    </row>
    <row r="11" spans="1:4" x14ac:dyDescent="0.2">
      <c r="A11" s="2">
        <v>43210.375</v>
      </c>
      <c r="B11" t="s">
        <v>50</v>
      </c>
      <c r="C11">
        <v>1279</v>
      </c>
      <c r="D11">
        <v>5</v>
      </c>
    </row>
    <row r="12" spans="1:4" x14ac:dyDescent="0.2">
      <c r="A12" s="2">
        <v>43210.416666666664</v>
      </c>
      <c r="B12" t="s">
        <v>50</v>
      </c>
      <c r="C12">
        <v>1496</v>
      </c>
      <c r="D12">
        <v>5.08</v>
      </c>
    </row>
    <row r="13" spans="1:4" x14ac:dyDescent="0.2">
      <c r="A13" s="2">
        <v>43210.458333333336</v>
      </c>
      <c r="B13" t="s">
        <v>50</v>
      </c>
      <c r="C13">
        <v>1642</v>
      </c>
      <c r="D13">
        <v>5.1100000000000003</v>
      </c>
    </row>
    <row r="14" spans="1:4" x14ac:dyDescent="0.2">
      <c r="A14" s="2">
        <v>43210.5</v>
      </c>
      <c r="B14" t="s">
        <v>50</v>
      </c>
      <c r="C14">
        <v>276.39999999999998</v>
      </c>
      <c r="D14">
        <v>3.65</v>
      </c>
    </row>
    <row r="15" spans="1:4" x14ac:dyDescent="0.2">
      <c r="A15" s="2">
        <v>43210.541666666664</v>
      </c>
      <c r="B15" t="s">
        <v>50</v>
      </c>
      <c r="C15">
        <v>318.60000000000002</v>
      </c>
      <c r="D15">
        <v>3.83</v>
      </c>
    </row>
    <row r="16" spans="1:4" x14ac:dyDescent="0.2">
      <c r="A16" s="2">
        <v>43210.583333333336</v>
      </c>
      <c r="B16" t="s">
        <v>50</v>
      </c>
      <c r="C16">
        <v>1283</v>
      </c>
      <c r="D16">
        <v>5.01</v>
      </c>
    </row>
    <row r="17" spans="1:4" x14ac:dyDescent="0.2">
      <c r="A17" s="2">
        <v>43210.625</v>
      </c>
      <c r="B17" t="s">
        <v>50</v>
      </c>
      <c r="C17">
        <v>259.39999999999998</v>
      </c>
      <c r="D17">
        <v>3.56</v>
      </c>
    </row>
    <row r="18" spans="1:4" x14ac:dyDescent="0.2">
      <c r="A18" s="2">
        <v>43210.666666666664</v>
      </c>
      <c r="B18" t="s">
        <v>50</v>
      </c>
      <c r="C18">
        <v>306.10000000000002</v>
      </c>
      <c r="D18">
        <v>3.78</v>
      </c>
    </row>
    <row r="19" spans="1:4" x14ac:dyDescent="0.2">
      <c r="A19" s="2">
        <v>43210.708333333336</v>
      </c>
      <c r="B19" t="s">
        <v>50</v>
      </c>
      <c r="C19">
        <v>108.4</v>
      </c>
      <c r="D19">
        <v>2.23</v>
      </c>
    </row>
    <row r="20" spans="1:4" x14ac:dyDescent="0.2">
      <c r="A20" s="2">
        <v>43210.75</v>
      </c>
      <c r="B20" t="s">
        <v>50</v>
      </c>
      <c r="C20">
        <v>25.82</v>
      </c>
      <c r="D20">
        <v>0.28999999999999998</v>
      </c>
    </row>
    <row r="21" spans="1:4" x14ac:dyDescent="0.2">
      <c r="A21" s="2">
        <v>43210.791666666664</v>
      </c>
      <c r="B21" t="s">
        <v>50</v>
      </c>
      <c r="C21">
        <v>2.9000000000000001E-2</v>
      </c>
      <c r="D21">
        <v>-0.83</v>
      </c>
    </row>
    <row r="22" spans="1:4" x14ac:dyDescent="0.2">
      <c r="A22" s="2">
        <v>43210.833333333336</v>
      </c>
      <c r="B22" t="s">
        <v>50</v>
      </c>
      <c r="C22">
        <v>0</v>
      </c>
      <c r="D22">
        <v>-0.83</v>
      </c>
    </row>
    <row r="23" spans="1:4" x14ac:dyDescent="0.2">
      <c r="A23" s="2">
        <v>43210.875</v>
      </c>
      <c r="B23" t="s">
        <v>50</v>
      </c>
      <c r="C23">
        <v>0</v>
      </c>
      <c r="D23">
        <v>-0.83</v>
      </c>
    </row>
    <row r="24" spans="1:4" x14ac:dyDescent="0.2">
      <c r="A24" s="2">
        <v>43210.916666666664</v>
      </c>
      <c r="B24" t="s">
        <v>50</v>
      </c>
      <c r="C24">
        <v>0</v>
      </c>
      <c r="D24">
        <v>-0.83</v>
      </c>
    </row>
    <row r="25" spans="1:4" x14ac:dyDescent="0.2">
      <c r="A25" s="2">
        <v>43210.958333333336</v>
      </c>
      <c r="B25" t="s">
        <v>50</v>
      </c>
      <c r="C25">
        <v>0</v>
      </c>
      <c r="D25">
        <v>-0.83</v>
      </c>
    </row>
    <row r="26" spans="1:4" x14ac:dyDescent="0.2">
      <c r="A26" s="2">
        <v>43221</v>
      </c>
      <c r="B26" t="s">
        <v>51</v>
      </c>
      <c r="C26">
        <v>0</v>
      </c>
      <c r="D26">
        <v>-0.56000000000000005</v>
      </c>
    </row>
    <row r="27" spans="1:4" x14ac:dyDescent="0.2">
      <c r="A27" s="2">
        <v>43221.041666666664</v>
      </c>
      <c r="B27" t="s">
        <v>51</v>
      </c>
      <c r="C27">
        <v>0</v>
      </c>
      <c r="D27">
        <v>-0.56000000000000005</v>
      </c>
    </row>
    <row r="28" spans="1:4" x14ac:dyDescent="0.2">
      <c r="A28" s="2">
        <v>43221.083333333336</v>
      </c>
      <c r="B28" t="s">
        <v>51</v>
      </c>
      <c r="C28">
        <v>0</v>
      </c>
      <c r="D28">
        <v>-0.56000000000000005</v>
      </c>
    </row>
    <row r="29" spans="1:4" x14ac:dyDescent="0.2">
      <c r="A29" s="2">
        <v>43221.125</v>
      </c>
      <c r="B29" t="s">
        <v>51</v>
      </c>
      <c r="C29">
        <v>0</v>
      </c>
      <c r="D29">
        <v>-0.56000000000000005</v>
      </c>
    </row>
    <row r="30" spans="1:4" x14ac:dyDescent="0.2">
      <c r="A30" s="2">
        <v>43221.166666666664</v>
      </c>
      <c r="B30" t="s">
        <v>51</v>
      </c>
      <c r="C30">
        <v>0</v>
      </c>
      <c r="D30">
        <v>-0.56000000000000005</v>
      </c>
    </row>
    <row r="31" spans="1:4" x14ac:dyDescent="0.2">
      <c r="A31" s="2">
        <v>43221.208333333336</v>
      </c>
      <c r="B31" t="s">
        <v>51</v>
      </c>
      <c r="C31">
        <v>14.37</v>
      </c>
      <c r="D31">
        <v>0.12</v>
      </c>
    </row>
    <row r="32" spans="1:4" x14ac:dyDescent="0.2">
      <c r="A32" s="2">
        <v>43221.25</v>
      </c>
      <c r="B32" t="s">
        <v>51</v>
      </c>
      <c r="C32">
        <v>65.77</v>
      </c>
      <c r="D32">
        <v>1.54</v>
      </c>
    </row>
    <row r="33" spans="1:4" x14ac:dyDescent="0.2">
      <c r="A33" s="2">
        <v>43221.291666666664</v>
      </c>
      <c r="B33" t="s">
        <v>51</v>
      </c>
      <c r="C33">
        <v>95.3</v>
      </c>
      <c r="D33">
        <v>2.0099999999999998</v>
      </c>
    </row>
    <row r="34" spans="1:4" x14ac:dyDescent="0.2">
      <c r="A34" s="2">
        <v>43221.333333333336</v>
      </c>
      <c r="B34" t="s">
        <v>51</v>
      </c>
      <c r="C34">
        <v>1053</v>
      </c>
      <c r="D34">
        <v>4.0599999999999996</v>
      </c>
    </row>
    <row r="35" spans="1:4" x14ac:dyDescent="0.2">
      <c r="A35" s="2">
        <v>43221.375</v>
      </c>
      <c r="B35" t="s">
        <v>51</v>
      </c>
      <c r="C35">
        <v>1582</v>
      </c>
      <c r="D35">
        <v>4.18</v>
      </c>
    </row>
    <row r="36" spans="1:4" x14ac:dyDescent="0.2">
      <c r="A36" s="2">
        <v>43221.416666666664</v>
      </c>
      <c r="B36" t="s">
        <v>51</v>
      </c>
      <c r="C36">
        <v>213.7</v>
      </c>
      <c r="D36">
        <v>2.96</v>
      </c>
    </row>
    <row r="37" spans="1:4" x14ac:dyDescent="0.2">
      <c r="A37" s="2">
        <v>43221.458333333336</v>
      </c>
      <c r="B37" t="s">
        <v>51</v>
      </c>
      <c r="C37">
        <v>534.6</v>
      </c>
      <c r="D37">
        <v>3.73</v>
      </c>
    </row>
    <row r="38" spans="1:4" x14ac:dyDescent="0.2">
      <c r="A38" s="2">
        <v>43221.5</v>
      </c>
      <c r="B38" t="s">
        <v>51</v>
      </c>
      <c r="C38">
        <v>205.7</v>
      </c>
      <c r="D38">
        <v>2.92</v>
      </c>
    </row>
    <row r="39" spans="1:4" x14ac:dyDescent="0.2">
      <c r="A39" s="2">
        <v>43221.541666666664</v>
      </c>
      <c r="B39" t="s">
        <v>51</v>
      </c>
      <c r="C39">
        <v>758</v>
      </c>
      <c r="D39">
        <v>3.92</v>
      </c>
    </row>
    <row r="40" spans="1:4" x14ac:dyDescent="0.2">
      <c r="A40" s="2">
        <v>43221.583333333336</v>
      </c>
      <c r="B40" t="s">
        <v>51</v>
      </c>
      <c r="C40">
        <v>985</v>
      </c>
      <c r="D40">
        <v>4.03</v>
      </c>
    </row>
    <row r="41" spans="1:4" x14ac:dyDescent="0.2">
      <c r="A41" s="2">
        <v>43221.625</v>
      </c>
      <c r="B41" t="s">
        <v>51</v>
      </c>
      <c r="C41">
        <v>610.29999999999995</v>
      </c>
      <c r="D41">
        <v>3.81</v>
      </c>
    </row>
    <row r="42" spans="1:4" x14ac:dyDescent="0.2">
      <c r="A42" s="2">
        <v>43221.666666666664</v>
      </c>
      <c r="B42" t="s">
        <v>51</v>
      </c>
      <c r="C42">
        <v>532.9</v>
      </c>
      <c r="D42">
        <v>3.73</v>
      </c>
    </row>
    <row r="43" spans="1:4" x14ac:dyDescent="0.2">
      <c r="A43" s="2">
        <v>43221.708333333336</v>
      </c>
      <c r="B43" t="s">
        <v>51</v>
      </c>
      <c r="C43">
        <v>138.6</v>
      </c>
      <c r="D43">
        <v>2.4700000000000002</v>
      </c>
    </row>
    <row r="44" spans="1:4" x14ac:dyDescent="0.2">
      <c r="A44" s="2">
        <v>43221.75</v>
      </c>
      <c r="B44" t="s">
        <v>51</v>
      </c>
      <c r="C44">
        <v>36.93</v>
      </c>
      <c r="D44">
        <v>0.9</v>
      </c>
    </row>
    <row r="45" spans="1:4" x14ac:dyDescent="0.2">
      <c r="A45" s="2">
        <v>43221.791666666664</v>
      </c>
      <c r="B45" t="s">
        <v>51</v>
      </c>
      <c r="C45">
        <v>0.215</v>
      </c>
      <c r="D45">
        <v>-0.56000000000000005</v>
      </c>
    </row>
    <row r="46" spans="1:4" x14ac:dyDescent="0.2">
      <c r="A46" s="2">
        <v>43221.833333333336</v>
      </c>
      <c r="B46" t="s">
        <v>51</v>
      </c>
      <c r="C46">
        <v>0</v>
      </c>
      <c r="D46">
        <v>-0.56000000000000005</v>
      </c>
    </row>
    <row r="47" spans="1:4" x14ac:dyDescent="0.2">
      <c r="A47" s="2">
        <v>43221.875</v>
      </c>
      <c r="B47" t="s">
        <v>51</v>
      </c>
      <c r="C47">
        <v>0</v>
      </c>
      <c r="D47">
        <v>-0.56000000000000005</v>
      </c>
    </row>
    <row r="48" spans="1:4" x14ac:dyDescent="0.2">
      <c r="A48" s="2">
        <v>43221.916666666664</v>
      </c>
      <c r="B48" t="s">
        <v>51</v>
      </c>
      <c r="C48">
        <v>0</v>
      </c>
      <c r="D48">
        <v>-0.56000000000000005</v>
      </c>
    </row>
    <row r="49" spans="1:4" x14ac:dyDescent="0.2">
      <c r="A49" s="2">
        <v>43221.958333333336</v>
      </c>
      <c r="B49" t="s">
        <v>51</v>
      </c>
      <c r="C49">
        <v>0</v>
      </c>
      <c r="D49">
        <v>-0.56000000000000005</v>
      </c>
    </row>
    <row r="50" spans="1:4" x14ac:dyDescent="0.2">
      <c r="A50" s="2">
        <v>43006</v>
      </c>
      <c r="B50" t="s">
        <v>52</v>
      </c>
      <c r="C50">
        <v>6.0999999999999999E-2</v>
      </c>
      <c r="D50">
        <v>-0.53</v>
      </c>
    </row>
    <row r="51" spans="1:4" x14ac:dyDescent="0.2">
      <c r="A51" s="2">
        <v>43006.041666666664</v>
      </c>
      <c r="B51" t="s">
        <v>52</v>
      </c>
      <c r="C51">
        <v>0.128</v>
      </c>
      <c r="D51">
        <v>-0.53</v>
      </c>
    </row>
    <row r="52" spans="1:4" x14ac:dyDescent="0.2">
      <c r="A52" s="2">
        <v>43006.083333333336</v>
      </c>
      <c r="B52" t="s">
        <v>52</v>
      </c>
      <c r="C52">
        <v>6.7000000000000004E-2</v>
      </c>
      <c r="D52">
        <v>-0.53</v>
      </c>
    </row>
    <row r="53" spans="1:4" x14ac:dyDescent="0.2">
      <c r="A53" s="2">
        <v>43006.125</v>
      </c>
      <c r="B53" t="s">
        <v>52</v>
      </c>
      <c r="C53">
        <v>9.0999999999999998E-2</v>
      </c>
      <c r="D53">
        <v>-0.53</v>
      </c>
    </row>
    <row r="54" spans="1:4" x14ac:dyDescent="0.2">
      <c r="A54" s="2">
        <v>43006.166666666664</v>
      </c>
      <c r="B54" t="s">
        <v>52</v>
      </c>
      <c r="C54">
        <v>0</v>
      </c>
      <c r="D54">
        <v>-0.53</v>
      </c>
    </row>
    <row r="55" spans="1:4" x14ac:dyDescent="0.2">
      <c r="A55" s="2">
        <v>43006.208333333336</v>
      </c>
      <c r="B55" t="s">
        <v>52</v>
      </c>
      <c r="C55">
        <v>4.9000000000000002E-2</v>
      </c>
      <c r="D55">
        <v>-0.53</v>
      </c>
    </row>
    <row r="56" spans="1:4" x14ac:dyDescent="0.2">
      <c r="A56" s="2">
        <v>43006.25</v>
      </c>
      <c r="B56" t="s">
        <v>52</v>
      </c>
      <c r="C56">
        <v>4.2999999999999997E-2</v>
      </c>
      <c r="D56">
        <v>-0.53</v>
      </c>
    </row>
    <row r="57" spans="1:4" x14ac:dyDescent="0.2">
      <c r="A57" s="2">
        <v>43006.291666666664</v>
      </c>
      <c r="B57" t="s">
        <v>52</v>
      </c>
      <c r="C57">
        <v>3.2730000000000001</v>
      </c>
      <c r="D57">
        <v>-0.35</v>
      </c>
    </row>
    <row r="58" spans="1:4" x14ac:dyDescent="0.2">
      <c r="A58" s="2">
        <v>43006.333333333336</v>
      </c>
      <c r="B58" t="s">
        <v>52</v>
      </c>
      <c r="C58">
        <v>32.64</v>
      </c>
      <c r="D58">
        <v>0.98</v>
      </c>
    </row>
    <row r="59" spans="1:4" x14ac:dyDescent="0.2">
      <c r="A59" s="2">
        <v>43006.375</v>
      </c>
      <c r="B59" t="s">
        <v>52</v>
      </c>
      <c r="C59">
        <v>30.25</v>
      </c>
      <c r="D59">
        <v>0.91</v>
      </c>
    </row>
    <row r="60" spans="1:4" x14ac:dyDescent="0.2">
      <c r="A60" s="2">
        <v>43006.416666666664</v>
      </c>
      <c r="B60" t="s">
        <v>52</v>
      </c>
      <c r="C60">
        <v>34.159999999999997</v>
      </c>
      <c r="D60">
        <v>1.05</v>
      </c>
    </row>
    <row r="61" spans="1:4" x14ac:dyDescent="0.2">
      <c r="A61" s="2">
        <v>43006.458333333336</v>
      </c>
      <c r="B61" t="s">
        <v>52</v>
      </c>
      <c r="C61">
        <v>63.41</v>
      </c>
      <c r="D61">
        <v>1.87</v>
      </c>
    </row>
    <row r="62" spans="1:4" x14ac:dyDescent="0.2">
      <c r="A62" s="2">
        <v>43006.5</v>
      </c>
      <c r="B62" t="s">
        <v>52</v>
      </c>
      <c r="C62">
        <v>35.799999999999997</v>
      </c>
      <c r="D62">
        <v>1.0900000000000001</v>
      </c>
    </row>
    <row r="63" spans="1:4" x14ac:dyDescent="0.2">
      <c r="A63" s="2">
        <v>43006.541666666664</v>
      </c>
      <c r="B63" t="s">
        <v>52</v>
      </c>
      <c r="C63">
        <v>28.57</v>
      </c>
      <c r="D63">
        <v>0.84</v>
      </c>
    </row>
    <row r="64" spans="1:4" x14ac:dyDescent="0.2">
      <c r="A64" s="2">
        <v>43006.583333333336</v>
      </c>
      <c r="B64" t="s">
        <v>52</v>
      </c>
      <c r="C64">
        <v>33.159999999999997</v>
      </c>
      <c r="D64">
        <v>1.02</v>
      </c>
    </row>
    <row r="65" spans="1:4" x14ac:dyDescent="0.2">
      <c r="A65" s="2">
        <v>43006.625</v>
      </c>
      <c r="B65" t="s">
        <v>52</v>
      </c>
      <c r="C65">
        <v>150.69999999999999</v>
      </c>
      <c r="D65">
        <v>3.15</v>
      </c>
    </row>
    <row r="66" spans="1:4" x14ac:dyDescent="0.2">
      <c r="A66" s="2">
        <v>43006.666666666664</v>
      </c>
      <c r="B66" t="s">
        <v>52</v>
      </c>
      <c r="C66">
        <v>23.69</v>
      </c>
      <c r="D66">
        <v>0.64</v>
      </c>
    </row>
    <row r="67" spans="1:4" x14ac:dyDescent="0.2">
      <c r="A67" s="2">
        <v>43006.708333333336</v>
      </c>
      <c r="B67" t="s">
        <v>52</v>
      </c>
      <c r="C67">
        <v>45.85</v>
      </c>
      <c r="D67">
        <v>1.4</v>
      </c>
    </row>
    <row r="68" spans="1:4" x14ac:dyDescent="0.2">
      <c r="A68" s="2">
        <v>43006.75</v>
      </c>
      <c r="B68" t="s">
        <v>52</v>
      </c>
      <c r="C68">
        <v>6.6980000000000004</v>
      </c>
      <c r="D68">
        <v>-0.17</v>
      </c>
    </row>
    <row r="69" spans="1:4" x14ac:dyDescent="0.2">
      <c r="A69" s="2">
        <v>43006.791666666664</v>
      </c>
      <c r="B69" t="s">
        <v>52</v>
      </c>
      <c r="C69">
        <v>0</v>
      </c>
      <c r="D69">
        <v>-0.53</v>
      </c>
    </row>
    <row r="70" spans="1:4" x14ac:dyDescent="0.2">
      <c r="A70" s="2">
        <v>43006.833333333336</v>
      </c>
      <c r="B70" t="s">
        <v>52</v>
      </c>
      <c r="C70">
        <v>7.9000000000000001E-2</v>
      </c>
      <c r="D70">
        <v>-0.53</v>
      </c>
    </row>
    <row r="71" spans="1:4" x14ac:dyDescent="0.2">
      <c r="A71" s="2">
        <v>43006.875</v>
      </c>
      <c r="B71" t="s">
        <v>52</v>
      </c>
      <c r="C71">
        <v>1.2E-2</v>
      </c>
      <c r="D71">
        <v>-0.53</v>
      </c>
    </row>
    <row r="72" spans="1:4" x14ac:dyDescent="0.2">
      <c r="A72" s="2">
        <v>43006.916666666664</v>
      </c>
      <c r="B72" t="s">
        <v>52</v>
      </c>
      <c r="C72">
        <v>0</v>
      </c>
      <c r="D72">
        <v>-0.53</v>
      </c>
    </row>
    <row r="73" spans="1:4" x14ac:dyDescent="0.2">
      <c r="A73" s="2">
        <v>43006.958333333336</v>
      </c>
      <c r="B73" t="s">
        <v>52</v>
      </c>
      <c r="C73">
        <v>0.10299999999999999</v>
      </c>
      <c r="D73">
        <v>-0.53</v>
      </c>
    </row>
    <row r="74" spans="1:4" x14ac:dyDescent="0.2">
      <c r="A74" s="2">
        <v>43019</v>
      </c>
      <c r="B74" t="s">
        <v>53</v>
      </c>
      <c r="C74">
        <v>1.2E-2</v>
      </c>
      <c r="D74">
        <v>-0.73962110000000003</v>
      </c>
    </row>
    <row r="75" spans="1:4" x14ac:dyDescent="0.2">
      <c r="A75" s="2">
        <v>43019.041666666664</v>
      </c>
      <c r="B75" t="s">
        <v>53</v>
      </c>
      <c r="C75">
        <v>7.2999999999999995E-2</v>
      </c>
      <c r="D75">
        <v>-0.73962110000000003</v>
      </c>
    </row>
    <row r="76" spans="1:4" x14ac:dyDescent="0.2">
      <c r="A76" s="2">
        <v>43019.083333333336</v>
      </c>
      <c r="B76" t="s">
        <v>53</v>
      </c>
      <c r="C76">
        <v>4.2999999999999997E-2</v>
      </c>
      <c r="D76">
        <v>-0.73962110000000003</v>
      </c>
    </row>
    <row r="77" spans="1:4" x14ac:dyDescent="0.2">
      <c r="A77" s="2">
        <v>43019.125</v>
      </c>
      <c r="B77" t="s">
        <v>53</v>
      </c>
      <c r="C77">
        <v>0.11</v>
      </c>
      <c r="D77">
        <v>-0.73962110000000003</v>
      </c>
    </row>
    <row r="78" spans="1:4" x14ac:dyDescent="0.2">
      <c r="A78" s="2">
        <v>43019.166666666664</v>
      </c>
      <c r="B78" t="s">
        <v>53</v>
      </c>
      <c r="C78">
        <v>0.03</v>
      </c>
      <c r="D78">
        <v>-0.73962110000000003</v>
      </c>
    </row>
    <row r="79" spans="1:4" x14ac:dyDescent="0.2">
      <c r="A79" s="2">
        <v>43019.208333333336</v>
      </c>
      <c r="B79" t="s">
        <v>53</v>
      </c>
      <c r="C79">
        <v>0</v>
      </c>
      <c r="D79">
        <v>-0.73962110000000003</v>
      </c>
    </row>
    <row r="80" spans="1:4" x14ac:dyDescent="0.2">
      <c r="A80" s="2">
        <v>43019.25</v>
      </c>
      <c r="B80" t="s">
        <v>53</v>
      </c>
      <c r="C80">
        <v>3.6999999999999998E-2</v>
      </c>
      <c r="D80">
        <v>-0.73962110000000003</v>
      </c>
    </row>
    <row r="81" spans="1:4" x14ac:dyDescent="0.2">
      <c r="A81" s="2">
        <v>43019.291666666664</v>
      </c>
      <c r="B81" t="s">
        <v>53</v>
      </c>
      <c r="C81">
        <v>0.99199999999999999</v>
      </c>
      <c r="D81">
        <v>-0.69783440900000004</v>
      </c>
    </row>
    <row r="82" spans="1:4" x14ac:dyDescent="0.2">
      <c r="A82" s="2">
        <v>43019.333333333336</v>
      </c>
      <c r="B82" t="s">
        <v>53</v>
      </c>
      <c r="C82">
        <v>17.5</v>
      </c>
      <c r="D82">
        <v>0.20273849199999999</v>
      </c>
    </row>
    <row r="83" spans="1:4" x14ac:dyDescent="0.2">
      <c r="A83" s="2">
        <v>43019.375</v>
      </c>
      <c r="B83" t="s">
        <v>53</v>
      </c>
      <c r="C83">
        <v>23.22</v>
      </c>
      <c r="D83">
        <v>0.47616459100000003</v>
      </c>
    </row>
    <row r="84" spans="1:4" x14ac:dyDescent="0.2">
      <c r="A84" s="2">
        <v>43019.416666666664</v>
      </c>
      <c r="B84" t="s">
        <v>53</v>
      </c>
      <c r="C84">
        <v>120.7</v>
      </c>
      <c r="D84">
        <v>2.7546510949999998</v>
      </c>
    </row>
    <row r="85" spans="1:4" x14ac:dyDescent="0.2">
      <c r="A85" s="2">
        <v>43019.458333333336</v>
      </c>
      <c r="B85" t="s">
        <v>53</v>
      </c>
      <c r="C85">
        <v>117.5</v>
      </c>
      <c r="D85">
        <v>2.715790562</v>
      </c>
    </row>
    <row r="86" spans="1:4" x14ac:dyDescent="0.2">
      <c r="A86" s="2">
        <v>43019.5</v>
      </c>
      <c r="B86" t="s">
        <v>53</v>
      </c>
      <c r="C86">
        <v>198.9</v>
      </c>
      <c r="D86">
        <v>3.483368821</v>
      </c>
    </row>
    <row r="87" spans="1:4" x14ac:dyDescent="0.2">
      <c r="A87" s="2">
        <v>43019.541666666664</v>
      </c>
      <c r="B87" t="s">
        <v>53</v>
      </c>
      <c r="C87">
        <v>202.6</v>
      </c>
      <c r="D87">
        <v>3.5103360979999998</v>
      </c>
    </row>
    <row r="88" spans="1:4" x14ac:dyDescent="0.2">
      <c r="A88" s="2">
        <v>43019.583333333336</v>
      </c>
      <c r="B88" t="s">
        <v>53</v>
      </c>
      <c r="C88">
        <v>149.19999999999999</v>
      </c>
      <c r="D88">
        <v>3.080541132</v>
      </c>
    </row>
    <row r="89" spans="1:4" x14ac:dyDescent="0.2">
      <c r="A89" s="2">
        <v>43019.625</v>
      </c>
      <c r="B89" t="s">
        <v>53</v>
      </c>
      <c r="C89">
        <v>111</v>
      </c>
      <c r="D89">
        <v>2.6346333500000001</v>
      </c>
    </row>
    <row r="90" spans="1:4" x14ac:dyDescent="0.2">
      <c r="A90" s="2">
        <v>43019.666666666664</v>
      </c>
      <c r="B90" t="s">
        <v>53</v>
      </c>
      <c r="C90">
        <v>77.3</v>
      </c>
      <c r="D90">
        <v>2.0662572429999999</v>
      </c>
    </row>
    <row r="91" spans="1:4" x14ac:dyDescent="0.2">
      <c r="A91" s="2">
        <v>43019.708333333336</v>
      </c>
      <c r="B91" t="s">
        <v>53</v>
      </c>
      <c r="C91">
        <v>48.42</v>
      </c>
      <c r="D91">
        <v>1.364191379</v>
      </c>
    </row>
    <row r="92" spans="1:4" x14ac:dyDescent="0.2">
      <c r="A92" s="2">
        <v>43019.75</v>
      </c>
      <c r="B92" t="s">
        <v>53</v>
      </c>
      <c r="C92">
        <v>1.9890000000000001</v>
      </c>
      <c r="D92">
        <v>-0.63262077999999999</v>
      </c>
    </row>
    <row r="93" spans="1:4" x14ac:dyDescent="0.2">
      <c r="A93" s="2">
        <v>43019.791666666664</v>
      </c>
      <c r="B93" t="s">
        <v>53</v>
      </c>
      <c r="C93">
        <v>0</v>
      </c>
      <c r="D93">
        <v>-0.73962110000000003</v>
      </c>
    </row>
    <row r="94" spans="1:4" x14ac:dyDescent="0.2">
      <c r="A94" s="2">
        <v>43019.833333333336</v>
      </c>
      <c r="B94" t="s">
        <v>53</v>
      </c>
      <c r="C94">
        <v>0.128</v>
      </c>
      <c r="D94">
        <v>-0.73962110000000003</v>
      </c>
    </row>
    <row r="95" spans="1:4" x14ac:dyDescent="0.2">
      <c r="A95" s="2">
        <v>43019.875</v>
      </c>
      <c r="B95" t="s">
        <v>53</v>
      </c>
      <c r="C95">
        <v>0</v>
      </c>
      <c r="D95">
        <v>-0.73962110000000003</v>
      </c>
    </row>
    <row r="96" spans="1:4" x14ac:dyDescent="0.2">
      <c r="A96" s="2">
        <v>43019.916666666664</v>
      </c>
      <c r="B96" t="s">
        <v>53</v>
      </c>
      <c r="C96">
        <v>5.5E-2</v>
      </c>
      <c r="D96">
        <v>-0.73962110000000003</v>
      </c>
    </row>
    <row r="97" spans="1:4" x14ac:dyDescent="0.2">
      <c r="A97" s="2">
        <v>43019.958333333336</v>
      </c>
      <c r="B97" t="s">
        <v>53</v>
      </c>
      <c r="C97">
        <v>6.7000000000000004E-2</v>
      </c>
      <c r="D97">
        <v>-0.73962110000000003</v>
      </c>
    </row>
    <row r="98" spans="1:4" x14ac:dyDescent="0.2">
      <c r="A98" s="2">
        <v>43047</v>
      </c>
      <c r="B98" t="s">
        <v>54</v>
      </c>
      <c r="C98">
        <v>9.0999999999999998E-2</v>
      </c>
      <c r="D98">
        <v>-0.27</v>
      </c>
    </row>
    <row r="99" spans="1:4" x14ac:dyDescent="0.2">
      <c r="A99" s="2">
        <v>43047.041666666664</v>
      </c>
      <c r="B99" t="s">
        <v>54</v>
      </c>
      <c r="C99">
        <v>0</v>
      </c>
      <c r="D99">
        <v>-0.27</v>
      </c>
    </row>
    <row r="100" spans="1:4" x14ac:dyDescent="0.2">
      <c r="A100" s="2">
        <v>43047.083333333336</v>
      </c>
      <c r="B100" t="s">
        <v>54</v>
      </c>
      <c r="C100">
        <v>0</v>
      </c>
      <c r="D100">
        <v>-0.27</v>
      </c>
    </row>
    <row r="101" spans="1:4" x14ac:dyDescent="0.2">
      <c r="A101" s="2">
        <v>43047.125</v>
      </c>
      <c r="B101" t="s">
        <v>54</v>
      </c>
      <c r="C101">
        <v>0</v>
      </c>
      <c r="D101">
        <v>-0.27</v>
      </c>
    </row>
    <row r="102" spans="1:4" x14ac:dyDescent="0.2">
      <c r="A102" s="2">
        <v>43047.166666666664</v>
      </c>
      <c r="B102" t="s">
        <v>54</v>
      </c>
      <c r="C102">
        <v>0</v>
      </c>
      <c r="D102">
        <v>-0.27</v>
      </c>
    </row>
    <row r="103" spans="1:4" x14ac:dyDescent="0.2">
      <c r="A103" s="2">
        <v>43047.208333333336</v>
      </c>
      <c r="B103" t="s">
        <v>54</v>
      </c>
      <c r="C103">
        <v>0</v>
      </c>
      <c r="D103">
        <v>-0.27</v>
      </c>
    </row>
    <row r="104" spans="1:4" x14ac:dyDescent="0.2">
      <c r="A104" s="2">
        <v>43047.25</v>
      </c>
      <c r="B104" t="s">
        <v>54</v>
      </c>
      <c r="C104">
        <v>0</v>
      </c>
      <c r="D104">
        <v>-0.27</v>
      </c>
    </row>
    <row r="105" spans="1:4" x14ac:dyDescent="0.2">
      <c r="A105" s="2">
        <v>43047.291666666664</v>
      </c>
      <c r="B105" t="s">
        <v>54</v>
      </c>
      <c r="C105">
        <v>0</v>
      </c>
      <c r="D105">
        <v>-0.27</v>
      </c>
    </row>
    <row r="106" spans="1:4" x14ac:dyDescent="0.2">
      <c r="A106" s="2">
        <v>43047.333333333336</v>
      </c>
      <c r="B106" t="s">
        <v>54</v>
      </c>
      <c r="C106">
        <v>10.76</v>
      </c>
      <c r="D106">
        <v>0.38</v>
      </c>
    </row>
    <row r="107" spans="1:4" x14ac:dyDescent="0.2">
      <c r="A107" s="2">
        <v>43047.375</v>
      </c>
      <c r="B107" t="s">
        <v>54</v>
      </c>
      <c r="C107">
        <v>83.7</v>
      </c>
      <c r="D107">
        <v>2.4300000000000002</v>
      </c>
    </row>
    <row r="108" spans="1:4" x14ac:dyDescent="0.2">
      <c r="A108" s="2">
        <v>43047.416666666664</v>
      </c>
      <c r="B108" t="s">
        <v>54</v>
      </c>
      <c r="C108">
        <v>163.9</v>
      </c>
      <c r="D108">
        <v>3.16</v>
      </c>
    </row>
    <row r="109" spans="1:4" x14ac:dyDescent="0.2">
      <c r="A109" s="2">
        <v>43047.458333333336</v>
      </c>
      <c r="B109" t="s">
        <v>54</v>
      </c>
      <c r="C109">
        <v>238</v>
      </c>
      <c r="D109">
        <v>3.49</v>
      </c>
    </row>
    <row r="110" spans="1:4" x14ac:dyDescent="0.2">
      <c r="A110" s="2">
        <v>43047.5</v>
      </c>
      <c r="B110" t="s">
        <v>54</v>
      </c>
      <c r="C110">
        <v>84</v>
      </c>
      <c r="D110">
        <v>2.4500000000000002</v>
      </c>
    </row>
    <row r="111" spans="1:4" x14ac:dyDescent="0.2">
      <c r="A111" s="2">
        <v>43047.541666666664</v>
      </c>
      <c r="B111" t="s">
        <v>54</v>
      </c>
      <c r="C111">
        <v>371.9</v>
      </c>
      <c r="D111">
        <v>0.8</v>
      </c>
    </row>
    <row r="112" spans="1:4" x14ac:dyDescent="0.2">
      <c r="A112" s="2">
        <v>43047.583333333336</v>
      </c>
      <c r="B112" t="s">
        <v>54</v>
      </c>
      <c r="C112">
        <v>72.37</v>
      </c>
      <c r="D112">
        <v>2.27</v>
      </c>
    </row>
    <row r="113" spans="1:4" x14ac:dyDescent="0.2">
      <c r="A113" s="2">
        <v>43047.625</v>
      </c>
      <c r="B113" t="s">
        <v>54</v>
      </c>
      <c r="C113">
        <v>56.25</v>
      </c>
      <c r="D113">
        <v>1.97</v>
      </c>
    </row>
    <row r="114" spans="1:4" x14ac:dyDescent="0.2">
      <c r="A114" s="2">
        <v>43047.666666666664</v>
      </c>
      <c r="B114" t="s">
        <v>54</v>
      </c>
      <c r="C114">
        <v>24.44</v>
      </c>
      <c r="D114">
        <v>0.96</v>
      </c>
    </row>
    <row r="115" spans="1:4" x14ac:dyDescent="0.2">
      <c r="A115" s="2">
        <v>43047.708333333336</v>
      </c>
      <c r="B115" t="s">
        <v>54</v>
      </c>
      <c r="C115">
        <v>0.16400000000000001</v>
      </c>
      <c r="D115">
        <v>-0.27</v>
      </c>
    </row>
    <row r="116" spans="1:4" x14ac:dyDescent="0.2">
      <c r="A116" s="2">
        <v>43047.75</v>
      </c>
      <c r="B116" t="s">
        <v>54</v>
      </c>
      <c r="C116">
        <v>0.152</v>
      </c>
      <c r="D116">
        <v>-0.27</v>
      </c>
    </row>
    <row r="117" spans="1:4" x14ac:dyDescent="0.2">
      <c r="A117" s="2">
        <v>43047.791666666664</v>
      </c>
      <c r="B117" t="s">
        <v>54</v>
      </c>
      <c r="C117">
        <v>0.16400000000000001</v>
      </c>
      <c r="D117">
        <v>-0.27</v>
      </c>
    </row>
    <row r="118" spans="1:4" x14ac:dyDescent="0.2">
      <c r="A118" s="2">
        <v>43047.833333333336</v>
      </c>
      <c r="B118" t="s">
        <v>54</v>
      </c>
      <c r="C118">
        <v>0.14000000000000001</v>
      </c>
      <c r="D118">
        <v>-0.27</v>
      </c>
    </row>
    <row r="119" spans="1:4" x14ac:dyDescent="0.2">
      <c r="A119" s="2">
        <v>43047.875</v>
      </c>
      <c r="B119" t="s">
        <v>54</v>
      </c>
      <c r="C119">
        <v>0.11</v>
      </c>
      <c r="D119">
        <v>-0.27</v>
      </c>
    </row>
    <row r="120" spans="1:4" x14ac:dyDescent="0.2">
      <c r="A120" s="2">
        <v>43047.916666666664</v>
      </c>
      <c r="B120" t="s">
        <v>54</v>
      </c>
      <c r="C120">
        <v>4.2999999999999997E-2</v>
      </c>
      <c r="D120">
        <v>-0.27</v>
      </c>
    </row>
    <row r="121" spans="1:4" x14ac:dyDescent="0.2">
      <c r="A121" s="2">
        <v>43047.958333333336</v>
      </c>
      <c r="B121" t="s">
        <v>54</v>
      </c>
      <c r="C121">
        <v>7.9000000000000001E-2</v>
      </c>
      <c r="D121">
        <v>-0.27</v>
      </c>
    </row>
    <row r="122" spans="1:4" x14ac:dyDescent="0.2">
      <c r="A122" s="2">
        <v>43075</v>
      </c>
      <c r="B122" t="s">
        <v>55</v>
      </c>
      <c r="C122">
        <v>6.0000000000000001E-3</v>
      </c>
      <c r="D122">
        <v>-0.02</v>
      </c>
    </row>
    <row r="123" spans="1:4" x14ac:dyDescent="0.2">
      <c r="A123" s="2">
        <v>43075.041666666664</v>
      </c>
      <c r="B123" t="s">
        <v>55</v>
      </c>
      <c r="C123">
        <v>0</v>
      </c>
      <c r="D123">
        <v>-0.02</v>
      </c>
    </row>
    <row r="124" spans="1:4" x14ac:dyDescent="0.2">
      <c r="A124" s="2">
        <v>43075.083333333336</v>
      </c>
      <c r="B124" t="s">
        <v>55</v>
      </c>
      <c r="C124">
        <v>0</v>
      </c>
      <c r="D124">
        <v>-0.02</v>
      </c>
    </row>
    <row r="125" spans="1:4" x14ac:dyDescent="0.2">
      <c r="A125" s="2">
        <v>43075.125</v>
      </c>
      <c r="B125" t="s">
        <v>55</v>
      </c>
      <c r="C125">
        <v>0</v>
      </c>
      <c r="D125">
        <v>-0.02</v>
      </c>
    </row>
    <row r="126" spans="1:4" x14ac:dyDescent="0.2">
      <c r="A126" s="2">
        <v>43075.166666666664</v>
      </c>
      <c r="B126" t="s">
        <v>55</v>
      </c>
      <c r="C126">
        <v>0</v>
      </c>
      <c r="D126">
        <v>-0.02</v>
      </c>
    </row>
    <row r="127" spans="1:4" x14ac:dyDescent="0.2">
      <c r="A127" s="2">
        <v>43075.208333333336</v>
      </c>
      <c r="B127" t="s">
        <v>55</v>
      </c>
      <c r="C127">
        <v>1.7999999999999999E-2</v>
      </c>
      <c r="D127">
        <v>-0.02</v>
      </c>
    </row>
    <row r="128" spans="1:4" x14ac:dyDescent="0.2">
      <c r="A128" s="2">
        <v>43075.25</v>
      </c>
      <c r="B128" t="s">
        <v>55</v>
      </c>
      <c r="C128">
        <v>0.158</v>
      </c>
      <c r="D128">
        <v>-0.02</v>
      </c>
    </row>
    <row r="129" spans="1:4" x14ac:dyDescent="0.2">
      <c r="A129" s="2">
        <v>43075.291666666664</v>
      </c>
      <c r="B129" t="s">
        <v>55</v>
      </c>
      <c r="C129">
        <v>0.64500000000000002</v>
      </c>
      <c r="D129">
        <v>-0.02</v>
      </c>
    </row>
    <row r="130" spans="1:4" x14ac:dyDescent="0.2">
      <c r="A130" s="2">
        <v>43075.333333333336</v>
      </c>
      <c r="B130" t="s">
        <v>55</v>
      </c>
      <c r="C130">
        <v>7.6040000000000001</v>
      </c>
      <c r="D130">
        <v>0.35</v>
      </c>
    </row>
    <row r="131" spans="1:4" x14ac:dyDescent="0.2">
      <c r="A131" s="2">
        <v>43075.375</v>
      </c>
      <c r="B131" t="s">
        <v>55</v>
      </c>
      <c r="C131">
        <v>33.14</v>
      </c>
      <c r="D131">
        <v>1.22</v>
      </c>
    </row>
    <row r="132" spans="1:4" x14ac:dyDescent="0.2">
      <c r="A132" s="2">
        <v>43075.416666666664</v>
      </c>
      <c r="B132" t="s">
        <v>55</v>
      </c>
      <c r="C132">
        <v>97.8</v>
      </c>
      <c r="D132">
        <v>2.19</v>
      </c>
    </row>
    <row r="133" spans="1:4" x14ac:dyDescent="0.2">
      <c r="A133" s="2">
        <v>43075.458333333336</v>
      </c>
      <c r="B133" t="s">
        <v>55</v>
      </c>
      <c r="C133">
        <v>32.36</v>
      </c>
      <c r="D133">
        <v>1.19</v>
      </c>
    </row>
    <row r="134" spans="1:4" x14ac:dyDescent="0.2">
      <c r="A134" s="2">
        <v>43075.5</v>
      </c>
      <c r="B134" t="s">
        <v>55</v>
      </c>
      <c r="C134">
        <v>33.25</v>
      </c>
      <c r="D134">
        <v>1.22</v>
      </c>
    </row>
    <row r="135" spans="1:4" x14ac:dyDescent="0.2">
      <c r="A135" s="2">
        <v>43075.541666666664</v>
      </c>
      <c r="B135" t="s">
        <v>55</v>
      </c>
      <c r="C135">
        <v>17.84</v>
      </c>
      <c r="D135">
        <v>0.75</v>
      </c>
    </row>
    <row r="136" spans="1:4" x14ac:dyDescent="0.2">
      <c r="A136" s="2">
        <v>43075.583333333336</v>
      </c>
      <c r="B136" t="s">
        <v>55</v>
      </c>
      <c r="C136">
        <v>13.88</v>
      </c>
      <c r="D136">
        <v>0.64</v>
      </c>
    </row>
    <row r="137" spans="1:4" x14ac:dyDescent="0.2">
      <c r="A137" s="2">
        <v>43075.625</v>
      </c>
      <c r="B137" t="s">
        <v>55</v>
      </c>
      <c r="C137">
        <v>7.1849999999999996</v>
      </c>
      <c r="D137">
        <v>0.35</v>
      </c>
    </row>
    <row r="138" spans="1:4" x14ac:dyDescent="0.2">
      <c r="A138" s="2">
        <v>43075.666666666664</v>
      </c>
      <c r="B138" t="s">
        <v>55</v>
      </c>
      <c r="C138">
        <v>13.06</v>
      </c>
      <c r="D138">
        <v>0.6</v>
      </c>
    </row>
    <row r="139" spans="1:4" x14ac:dyDescent="0.2">
      <c r="A139" s="2">
        <v>43075.708333333336</v>
      </c>
      <c r="B139" t="s">
        <v>55</v>
      </c>
      <c r="C139">
        <v>0.14000000000000001</v>
      </c>
      <c r="D139">
        <v>-0.02</v>
      </c>
    </row>
    <row r="140" spans="1:4" x14ac:dyDescent="0.2">
      <c r="A140" s="2">
        <v>43075.75</v>
      </c>
      <c r="B140" t="s">
        <v>55</v>
      </c>
      <c r="C140">
        <v>0.17599999999999999</v>
      </c>
      <c r="D140">
        <v>-0.02</v>
      </c>
    </row>
    <row r="141" spans="1:4" x14ac:dyDescent="0.2">
      <c r="A141" s="2">
        <v>43075.791666666664</v>
      </c>
      <c r="B141" t="s">
        <v>55</v>
      </c>
      <c r="C141">
        <v>0.16400000000000001</v>
      </c>
      <c r="D141">
        <v>-0.02</v>
      </c>
    </row>
    <row r="142" spans="1:4" x14ac:dyDescent="0.2">
      <c r="A142" s="2">
        <v>43075.833333333336</v>
      </c>
      <c r="B142" t="s">
        <v>55</v>
      </c>
      <c r="C142">
        <v>0.16400000000000001</v>
      </c>
      <c r="D142">
        <v>-0.02</v>
      </c>
    </row>
    <row r="143" spans="1:4" x14ac:dyDescent="0.2">
      <c r="A143" s="2">
        <v>43075.875</v>
      </c>
      <c r="B143" t="s">
        <v>55</v>
      </c>
      <c r="C143">
        <v>0</v>
      </c>
      <c r="D143">
        <v>-0.02</v>
      </c>
    </row>
    <row r="144" spans="1:4" x14ac:dyDescent="0.2">
      <c r="A144" s="2">
        <v>43075.916666666664</v>
      </c>
      <c r="B144" t="s">
        <v>55</v>
      </c>
      <c r="C144">
        <v>0.128</v>
      </c>
      <c r="D144">
        <v>-0.02</v>
      </c>
    </row>
    <row r="145" spans="1:4" x14ac:dyDescent="0.2">
      <c r="A145" s="2">
        <v>43075.958333333336</v>
      </c>
      <c r="B145" t="s">
        <v>55</v>
      </c>
      <c r="C145">
        <v>9.7000000000000003E-2</v>
      </c>
      <c r="D145">
        <v>-0.02</v>
      </c>
    </row>
    <row r="146" spans="1:4" x14ac:dyDescent="0.2">
      <c r="A146" s="2">
        <v>43132</v>
      </c>
      <c r="B146" t="s">
        <v>56</v>
      </c>
      <c r="C146">
        <v>3.0000000000000001E-3</v>
      </c>
      <c r="D146">
        <v>-0.25</v>
      </c>
    </row>
    <row r="147" spans="1:4" x14ac:dyDescent="0.2">
      <c r="A147" s="2">
        <v>43132.041666666664</v>
      </c>
      <c r="B147" t="s">
        <v>56</v>
      </c>
      <c r="C147">
        <v>0</v>
      </c>
      <c r="D147">
        <v>-0.25</v>
      </c>
    </row>
    <row r="148" spans="1:4" x14ac:dyDescent="0.2">
      <c r="A148" s="2">
        <v>43132.083333333336</v>
      </c>
      <c r="B148" t="s">
        <v>56</v>
      </c>
      <c r="C148">
        <v>0</v>
      </c>
      <c r="D148">
        <v>-0.25</v>
      </c>
    </row>
    <row r="149" spans="1:4" x14ac:dyDescent="0.2">
      <c r="A149" s="2">
        <v>43132.125</v>
      </c>
      <c r="B149" t="s">
        <v>56</v>
      </c>
      <c r="C149">
        <v>0</v>
      </c>
      <c r="D149">
        <v>-0.25</v>
      </c>
    </row>
    <row r="150" spans="1:4" x14ac:dyDescent="0.2">
      <c r="A150" s="2">
        <v>43132.166666666664</v>
      </c>
      <c r="B150" t="s">
        <v>56</v>
      </c>
      <c r="C150">
        <v>0</v>
      </c>
      <c r="D150">
        <v>-0.25</v>
      </c>
    </row>
    <row r="151" spans="1:4" x14ac:dyDescent="0.2">
      <c r="A151" s="2">
        <v>43132.208333333336</v>
      </c>
      <c r="B151" t="s">
        <v>56</v>
      </c>
      <c r="C151">
        <v>0</v>
      </c>
      <c r="D151">
        <v>-0.25</v>
      </c>
    </row>
    <row r="152" spans="1:4" x14ac:dyDescent="0.2">
      <c r="A152" s="2">
        <v>43132.25</v>
      </c>
      <c r="B152" t="s">
        <v>56</v>
      </c>
      <c r="C152">
        <v>0</v>
      </c>
      <c r="D152">
        <v>-0.25</v>
      </c>
    </row>
    <row r="153" spans="1:4" x14ac:dyDescent="0.2">
      <c r="A153" s="2">
        <v>43132.291666666664</v>
      </c>
      <c r="B153" t="s">
        <v>56</v>
      </c>
      <c r="C153">
        <v>1.105</v>
      </c>
      <c r="D153">
        <v>-0.24</v>
      </c>
    </row>
    <row r="154" spans="1:4" x14ac:dyDescent="0.2">
      <c r="A154" s="2">
        <v>43132.333333333336</v>
      </c>
      <c r="B154" t="s">
        <v>56</v>
      </c>
      <c r="C154">
        <v>33.15</v>
      </c>
      <c r="D154">
        <v>-0.05</v>
      </c>
    </row>
    <row r="155" spans="1:4" x14ac:dyDescent="0.2">
      <c r="A155" s="2">
        <v>43132.375</v>
      </c>
      <c r="B155" t="s">
        <v>56</v>
      </c>
      <c r="C155">
        <v>125.3</v>
      </c>
      <c r="D155">
        <v>0.11</v>
      </c>
    </row>
    <row r="156" spans="1:4" x14ac:dyDescent="0.2">
      <c r="A156" s="2">
        <v>43132.416666666664</v>
      </c>
      <c r="B156" t="s">
        <v>56</v>
      </c>
      <c r="C156">
        <v>216.4</v>
      </c>
      <c r="D156">
        <v>0.16</v>
      </c>
    </row>
    <row r="157" spans="1:4" x14ac:dyDescent="0.2">
      <c r="A157" s="2">
        <v>43132.458333333336</v>
      </c>
      <c r="B157" t="s">
        <v>56</v>
      </c>
      <c r="C157">
        <v>191.5</v>
      </c>
      <c r="D157">
        <v>0.15</v>
      </c>
    </row>
    <row r="158" spans="1:4" x14ac:dyDescent="0.2">
      <c r="A158" s="2">
        <v>43132.5</v>
      </c>
      <c r="B158" t="s">
        <v>56</v>
      </c>
      <c r="C158">
        <v>404.5</v>
      </c>
      <c r="D158">
        <v>0.2</v>
      </c>
    </row>
    <row r="159" spans="1:4" x14ac:dyDescent="0.2">
      <c r="A159" s="2">
        <v>43132.541666666664</v>
      </c>
      <c r="B159" t="s">
        <v>56</v>
      </c>
      <c r="C159">
        <v>618.6</v>
      </c>
      <c r="D159">
        <v>0.22</v>
      </c>
    </row>
    <row r="160" spans="1:4" x14ac:dyDescent="0.2">
      <c r="A160" s="2">
        <v>43132.583333333336</v>
      </c>
      <c r="B160" t="s">
        <v>56</v>
      </c>
      <c r="C160">
        <v>233.5</v>
      </c>
      <c r="D160">
        <v>0.17</v>
      </c>
    </row>
    <row r="161" spans="1:4" x14ac:dyDescent="0.2">
      <c r="A161" s="2">
        <v>43132.625</v>
      </c>
      <c r="B161" t="s">
        <v>56</v>
      </c>
      <c r="C161">
        <v>137</v>
      </c>
      <c r="D161">
        <v>0.12</v>
      </c>
    </row>
    <row r="162" spans="1:4" x14ac:dyDescent="0.2">
      <c r="A162" s="2">
        <v>43132.666666666664</v>
      </c>
      <c r="B162" t="s">
        <v>56</v>
      </c>
      <c r="C162">
        <v>48.63</v>
      </c>
      <c r="D162">
        <v>0</v>
      </c>
    </row>
    <row r="163" spans="1:4" x14ac:dyDescent="0.2">
      <c r="A163" s="2">
        <v>43132.708333333336</v>
      </c>
      <c r="B163" t="s">
        <v>56</v>
      </c>
      <c r="C163">
        <v>1.992</v>
      </c>
      <c r="D163">
        <v>-0.23</v>
      </c>
    </row>
    <row r="164" spans="1:4" x14ac:dyDescent="0.2">
      <c r="A164" s="2">
        <v>43132.75</v>
      </c>
      <c r="B164" t="s">
        <v>56</v>
      </c>
      <c r="C164">
        <v>5.1999999999999998E-2</v>
      </c>
      <c r="D164">
        <v>-0.25</v>
      </c>
    </row>
    <row r="165" spans="1:4" x14ac:dyDescent="0.2">
      <c r="A165" s="2">
        <v>43132.791666666664</v>
      </c>
      <c r="B165" t="s">
        <v>56</v>
      </c>
      <c r="C165">
        <v>4.4999999999999998E-2</v>
      </c>
      <c r="D165">
        <v>-0.25</v>
      </c>
    </row>
    <row r="166" spans="1:4" x14ac:dyDescent="0.2">
      <c r="A166" s="2">
        <v>43132.833333333336</v>
      </c>
      <c r="B166" t="s">
        <v>56</v>
      </c>
      <c r="C166">
        <v>9.1999999999999998E-2</v>
      </c>
      <c r="D166">
        <v>-0.25</v>
      </c>
    </row>
    <row r="167" spans="1:4" x14ac:dyDescent="0.2">
      <c r="A167" s="2">
        <v>43132.875</v>
      </c>
      <c r="B167" t="s">
        <v>56</v>
      </c>
      <c r="C167">
        <v>4.5999999999999999E-2</v>
      </c>
      <c r="D167">
        <v>-0.25</v>
      </c>
    </row>
    <row r="168" spans="1:4" x14ac:dyDescent="0.2">
      <c r="A168" s="2">
        <v>43132.916666666664</v>
      </c>
      <c r="B168" t="s">
        <v>56</v>
      </c>
      <c r="C168">
        <v>5.5E-2</v>
      </c>
      <c r="D168">
        <v>-0.25</v>
      </c>
    </row>
    <row r="169" spans="1:4" x14ac:dyDescent="0.2">
      <c r="A169" s="2">
        <v>43132.958333333336</v>
      </c>
      <c r="B169" t="s">
        <v>56</v>
      </c>
      <c r="C169">
        <v>6.5000000000000002E-2</v>
      </c>
      <c r="D169">
        <v>-0.25</v>
      </c>
    </row>
    <row r="170" spans="1:4" x14ac:dyDescent="0.2">
      <c r="A170" s="2">
        <v>43203</v>
      </c>
      <c r="B170" t="s">
        <v>57</v>
      </c>
      <c r="C170">
        <v>0</v>
      </c>
      <c r="D170">
        <v>-0.59</v>
      </c>
    </row>
    <row r="171" spans="1:4" x14ac:dyDescent="0.2">
      <c r="A171" s="2">
        <v>43203.041666666664</v>
      </c>
      <c r="B171" t="s">
        <v>57</v>
      </c>
      <c r="C171">
        <v>0</v>
      </c>
      <c r="D171">
        <v>-0.59</v>
      </c>
    </row>
    <row r="172" spans="1:4" x14ac:dyDescent="0.2">
      <c r="A172" s="2">
        <v>43203.083333333336</v>
      </c>
      <c r="B172" t="s">
        <v>57</v>
      </c>
      <c r="C172">
        <v>3.4000000000000002E-2</v>
      </c>
      <c r="D172">
        <v>-0.59</v>
      </c>
    </row>
    <row r="173" spans="1:4" x14ac:dyDescent="0.2">
      <c r="A173" s="2">
        <v>43203.125</v>
      </c>
      <c r="B173" t="s">
        <v>57</v>
      </c>
      <c r="C173">
        <v>2.3E-2</v>
      </c>
      <c r="D173">
        <v>-0.59</v>
      </c>
    </row>
    <row r="174" spans="1:4" x14ac:dyDescent="0.2">
      <c r="A174" s="2">
        <v>43203.166666666664</v>
      </c>
      <c r="B174" t="s">
        <v>57</v>
      </c>
      <c r="C174">
        <v>3.2000000000000001E-2</v>
      </c>
      <c r="D174">
        <v>-0.59</v>
      </c>
    </row>
    <row r="175" spans="1:4" x14ac:dyDescent="0.2">
      <c r="A175" s="2">
        <v>43203.208333333336</v>
      </c>
      <c r="B175" t="s">
        <v>57</v>
      </c>
      <c r="C175">
        <v>0.83399999999999996</v>
      </c>
      <c r="D175">
        <v>-0.52</v>
      </c>
    </row>
    <row r="176" spans="1:4" x14ac:dyDescent="0.2">
      <c r="A176" s="2">
        <v>43203.25</v>
      </c>
      <c r="B176" t="s">
        <v>57</v>
      </c>
      <c r="C176">
        <v>57.68</v>
      </c>
      <c r="D176">
        <v>1.28</v>
      </c>
    </row>
    <row r="177" spans="1:4" x14ac:dyDescent="0.2">
      <c r="A177" s="2">
        <v>43203.291666666664</v>
      </c>
      <c r="B177" t="s">
        <v>57</v>
      </c>
      <c r="C177">
        <v>162.6</v>
      </c>
      <c r="D177">
        <v>2.13</v>
      </c>
    </row>
    <row r="178" spans="1:4" x14ac:dyDescent="0.2">
      <c r="A178" s="2">
        <v>43203.333333333336</v>
      </c>
      <c r="B178" t="s">
        <v>57</v>
      </c>
      <c r="C178">
        <v>206</v>
      </c>
      <c r="D178">
        <v>2.27</v>
      </c>
    </row>
    <row r="179" spans="1:4" x14ac:dyDescent="0.2">
      <c r="A179" s="2">
        <v>43203.375</v>
      </c>
      <c r="B179" t="s">
        <v>57</v>
      </c>
      <c r="C179">
        <v>276.2</v>
      </c>
      <c r="D179">
        <v>2.4300000000000002</v>
      </c>
    </row>
    <row r="180" spans="1:4" x14ac:dyDescent="0.2">
      <c r="A180" s="2">
        <v>43203.416666666664</v>
      </c>
      <c r="B180" t="s">
        <v>57</v>
      </c>
      <c r="C180">
        <v>263.39999999999998</v>
      </c>
      <c r="D180">
        <v>2.41</v>
      </c>
    </row>
    <row r="181" spans="1:4" x14ac:dyDescent="0.2">
      <c r="A181" s="2">
        <v>43203.458333333336</v>
      </c>
      <c r="B181" t="s">
        <v>57</v>
      </c>
      <c r="C181">
        <v>181.4</v>
      </c>
      <c r="D181">
        <v>2.2000000000000002</v>
      </c>
    </row>
    <row r="182" spans="1:4" x14ac:dyDescent="0.2">
      <c r="A182" s="2">
        <v>43203.5</v>
      </c>
      <c r="B182" t="s">
        <v>57</v>
      </c>
      <c r="C182">
        <v>436.2</v>
      </c>
      <c r="D182">
        <v>2.62</v>
      </c>
    </row>
    <row r="183" spans="1:4" x14ac:dyDescent="0.2">
      <c r="A183" s="2">
        <v>43203.541666666664</v>
      </c>
      <c r="B183" t="s">
        <v>57</v>
      </c>
      <c r="C183">
        <v>311.89999999999998</v>
      </c>
      <c r="D183">
        <v>2.4900000000000002</v>
      </c>
    </row>
    <row r="184" spans="1:4" x14ac:dyDescent="0.2">
      <c r="A184" s="2">
        <v>43203.583333333336</v>
      </c>
      <c r="B184" t="s">
        <v>57</v>
      </c>
      <c r="C184">
        <v>159.80000000000001</v>
      </c>
      <c r="D184">
        <v>2.12</v>
      </c>
    </row>
    <row r="185" spans="1:4" x14ac:dyDescent="0.2">
      <c r="A185" s="2">
        <v>43203.625</v>
      </c>
      <c r="B185" t="s">
        <v>57</v>
      </c>
      <c r="C185">
        <v>198.2</v>
      </c>
      <c r="D185">
        <v>2.25</v>
      </c>
    </row>
    <row r="186" spans="1:4" x14ac:dyDescent="0.2">
      <c r="A186" s="2">
        <v>43203.666666666664</v>
      </c>
      <c r="B186" t="s">
        <v>57</v>
      </c>
      <c r="C186">
        <v>230.9</v>
      </c>
      <c r="D186">
        <v>2.34</v>
      </c>
    </row>
    <row r="187" spans="1:4" x14ac:dyDescent="0.2">
      <c r="A187" s="2">
        <v>43203.708333333336</v>
      </c>
      <c r="B187" t="s">
        <v>57</v>
      </c>
      <c r="C187">
        <v>87.1</v>
      </c>
      <c r="D187">
        <v>1.65</v>
      </c>
    </row>
    <row r="188" spans="1:4" x14ac:dyDescent="0.2">
      <c r="A188" s="2">
        <v>43203.75</v>
      </c>
      <c r="B188" t="s">
        <v>57</v>
      </c>
      <c r="C188">
        <v>17.899999999999999</v>
      </c>
      <c r="D188">
        <v>0.28999999999999998</v>
      </c>
    </row>
    <row r="189" spans="1:4" x14ac:dyDescent="0.2">
      <c r="A189" s="2">
        <v>43203.791666666664</v>
      </c>
      <c r="B189" t="s">
        <v>57</v>
      </c>
      <c r="C189">
        <v>0</v>
      </c>
      <c r="D189">
        <v>-0.59</v>
      </c>
    </row>
    <row r="190" spans="1:4" x14ac:dyDescent="0.2">
      <c r="A190" s="2">
        <v>43203.833333333336</v>
      </c>
      <c r="B190" t="s">
        <v>57</v>
      </c>
      <c r="C190">
        <v>0</v>
      </c>
      <c r="D190">
        <v>-0.59</v>
      </c>
    </row>
    <row r="191" spans="1:4" x14ac:dyDescent="0.2">
      <c r="A191" s="2">
        <v>43203.875</v>
      </c>
      <c r="B191" t="s">
        <v>57</v>
      </c>
      <c r="C191">
        <v>0</v>
      </c>
      <c r="D191">
        <v>-0.59</v>
      </c>
    </row>
    <row r="192" spans="1:4" x14ac:dyDescent="0.2">
      <c r="A192" s="2">
        <v>43203.916666666664</v>
      </c>
      <c r="B192" t="s">
        <v>57</v>
      </c>
      <c r="C192">
        <v>0</v>
      </c>
      <c r="D192">
        <v>-0.59</v>
      </c>
    </row>
    <row r="193" spans="1:4" x14ac:dyDescent="0.2">
      <c r="A193" s="2">
        <v>43203.958333333336</v>
      </c>
      <c r="B193" t="s">
        <v>57</v>
      </c>
      <c r="C193">
        <v>0</v>
      </c>
      <c r="D193">
        <v>-0.59</v>
      </c>
    </row>
    <row r="194" spans="1:4" x14ac:dyDescent="0.2">
      <c r="A194" s="2">
        <v>43221</v>
      </c>
      <c r="B194" t="s">
        <v>58</v>
      </c>
      <c r="C194">
        <v>0</v>
      </c>
      <c r="D194">
        <v>-1.73</v>
      </c>
    </row>
    <row r="195" spans="1:4" x14ac:dyDescent="0.2">
      <c r="A195" s="2">
        <v>43221.041666666664</v>
      </c>
      <c r="B195" t="s">
        <v>58</v>
      </c>
      <c r="C195">
        <v>0</v>
      </c>
      <c r="D195">
        <v>-1.73</v>
      </c>
    </row>
    <row r="196" spans="1:4" x14ac:dyDescent="0.2">
      <c r="A196" s="2">
        <v>43221.083333333336</v>
      </c>
      <c r="B196" t="s">
        <v>58</v>
      </c>
      <c r="C196">
        <v>0</v>
      </c>
      <c r="D196">
        <v>-1.73</v>
      </c>
    </row>
    <row r="197" spans="1:4" x14ac:dyDescent="0.2">
      <c r="A197" s="2">
        <v>43221.125</v>
      </c>
      <c r="B197" t="s">
        <v>58</v>
      </c>
      <c r="C197">
        <v>0</v>
      </c>
      <c r="D197">
        <v>-1.73</v>
      </c>
    </row>
    <row r="198" spans="1:4" x14ac:dyDescent="0.2">
      <c r="A198" s="2">
        <v>43221.166666666664</v>
      </c>
      <c r="B198" t="s">
        <v>58</v>
      </c>
      <c r="C198">
        <v>0</v>
      </c>
      <c r="D198">
        <v>-1.73</v>
      </c>
    </row>
    <row r="199" spans="1:4" x14ac:dyDescent="0.2">
      <c r="A199" s="2">
        <v>43221.208333333336</v>
      </c>
      <c r="B199" t="s">
        <v>58</v>
      </c>
      <c r="C199">
        <v>14.37</v>
      </c>
      <c r="D199">
        <v>-1.05</v>
      </c>
    </row>
    <row r="200" spans="1:4" x14ac:dyDescent="0.2">
      <c r="A200" s="2">
        <v>43221.25</v>
      </c>
      <c r="B200" t="s">
        <v>58</v>
      </c>
      <c r="C200">
        <v>65.77</v>
      </c>
      <c r="D200">
        <v>0.5</v>
      </c>
    </row>
    <row r="201" spans="1:4" x14ac:dyDescent="0.2">
      <c r="A201" s="2">
        <v>43221.291666666664</v>
      </c>
      <c r="B201" t="s">
        <v>58</v>
      </c>
      <c r="C201">
        <v>95.3</v>
      </c>
      <c r="D201">
        <v>1.04</v>
      </c>
    </row>
    <row r="202" spans="1:4" x14ac:dyDescent="0.2">
      <c r="A202" s="2">
        <v>43221.333333333336</v>
      </c>
      <c r="B202" t="s">
        <v>58</v>
      </c>
      <c r="C202">
        <v>1053</v>
      </c>
      <c r="D202">
        <v>3.61</v>
      </c>
    </row>
    <row r="203" spans="1:4" x14ac:dyDescent="0.2">
      <c r="A203" s="2">
        <v>43221.375</v>
      </c>
      <c r="B203" t="s">
        <v>58</v>
      </c>
      <c r="C203">
        <v>1582</v>
      </c>
      <c r="D203">
        <v>3.78</v>
      </c>
    </row>
    <row r="204" spans="1:4" x14ac:dyDescent="0.2">
      <c r="A204" s="2">
        <v>43221.416666666664</v>
      </c>
      <c r="B204" t="s">
        <v>58</v>
      </c>
      <c r="C204">
        <v>213.7</v>
      </c>
      <c r="D204">
        <v>2.1800000000000002</v>
      </c>
    </row>
    <row r="205" spans="1:4" x14ac:dyDescent="0.2">
      <c r="A205" s="2">
        <v>43221.458333333336</v>
      </c>
      <c r="B205" t="s">
        <v>58</v>
      </c>
      <c r="C205">
        <v>534.6</v>
      </c>
      <c r="D205">
        <v>3.17</v>
      </c>
    </row>
    <row r="206" spans="1:4" x14ac:dyDescent="0.2">
      <c r="A206" s="2">
        <v>43221.5</v>
      </c>
      <c r="B206" t="s">
        <v>58</v>
      </c>
      <c r="C206">
        <v>205.7</v>
      </c>
      <c r="D206">
        <v>2.13</v>
      </c>
    </row>
    <row r="207" spans="1:4" x14ac:dyDescent="0.2">
      <c r="A207" s="2">
        <v>43221.541666666664</v>
      </c>
      <c r="B207" t="s">
        <v>58</v>
      </c>
      <c r="C207">
        <v>758</v>
      </c>
      <c r="D207">
        <v>3.42</v>
      </c>
    </row>
    <row r="208" spans="1:4" x14ac:dyDescent="0.2">
      <c r="A208" s="2">
        <v>43221.583333333336</v>
      </c>
      <c r="B208" t="s">
        <v>58</v>
      </c>
      <c r="C208">
        <v>985</v>
      </c>
      <c r="D208">
        <v>3.56</v>
      </c>
    </row>
    <row r="209" spans="1:4" x14ac:dyDescent="0.2">
      <c r="A209" s="2">
        <v>43221.625</v>
      </c>
      <c r="B209" t="s">
        <v>58</v>
      </c>
      <c r="C209">
        <v>610.29999999999995</v>
      </c>
      <c r="D209">
        <v>3.27</v>
      </c>
    </row>
    <row r="210" spans="1:4" x14ac:dyDescent="0.2">
      <c r="A210" s="2">
        <v>43221.666666666664</v>
      </c>
      <c r="B210" t="s">
        <v>58</v>
      </c>
      <c r="C210">
        <v>532.9</v>
      </c>
      <c r="D210">
        <v>3.16</v>
      </c>
    </row>
    <row r="211" spans="1:4" x14ac:dyDescent="0.2">
      <c r="A211" s="2">
        <v>43221.708333333336</v>
      </c>
      <c r="B211" t="s">
        <v>58</v>
      </c>
      <c r="C211">
        <v>138.6</v>
      </c>
      <c r="D211">
        <v>1.58</v>
      </c>
    </row>
    <row r="212" spans="1:4" x14ac:dyDescent="0.2">
      <c r="A212" s="2">
        <v>43221.75</v>
      </c>
      <c r="B212" t="s">
        <v>58</v>
      </c>
      <c r="C212">
        <v>36.93</v>
      </c>
      <c r="D212">
        <v>-0.22</v>
      </c>
    </row>
    <row r="213" spans="1:4" x14ac:dyDescent="0.2">
      <c r="A213" s="2">
        <v>43221.791666666664</v>
      </c>
      <c r="B213" t="s">
        <v>58</v>
      </c>
      <c r="C213">
        <v>0.215</v>
      </c>
      <c r="D213">
        <v>-1.73</v>
      </c>
    </row>
    <row r="214" spans="1:4" x14ac:dyDescent="0.2">
      <c r="A214" s="2">
        <v>43221.833333333336</v>
      </c>
      <c r="B214" t="s">
        <v>58</v>
      </c>
      <c r="C214">
        <v>0</v>
      </c>
      <c r="D214">
        <v>-1.73</v>
      </c>
    </row>
    <row r="215" spans="1:4" x14ac:dyDescent="0.2">
      <c r="A215" s="2">
        <v>43221.875</v>
      </c>
      <c r="B215" t="s">
        <v>58</v>
      </c>
      <c r="C215">
        <v>0</v>
      </c>
      <c r="D215">
        <v>-1.73</v>
      </c>
    </row>
    <row r="216" spans="1:4" x14ac:dyDescent="0.2">
      <c r="A216" s="2">
        <v>43221.916666666664</v>
      </c>
      <c r="B216" t="s">
        <v>58</v>
      </c>
      <c r="C216">
        <v>0</v>
      </c>
      <c r="D216">
        <v>-1.73</v>
      </c>
    </row>
    <row r="217" spans="1:4" x14ac:dyDescent="0.2">
      <c r="A217" s="2">
        <v>43221.958333333336</v>
      </c>
      <c r="B217" t="s">
        <v>58</v>
      </c>
      <c r="C217">
        <v>0</v>
      </c>
      <c r="D217">
        <v>-1.73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9E8D9E-F773-9F48-9C08-564D65D7B034}">
  <dimension ref="A1:XFD1048575"/>
  <sheetViews>
    <sheetView workbookViewId="0">
      <selection activeCell="F32" sqref="F32"/>
    </sheetView>
  </sheetViews>
  <sheetFormatPr baseColWidth="10" defaultColWidth="9.1640625" defaultRowHeight="16" x14ac:dyDescent="0.2"/>
  <cols>
    <col min="1" max="1" width="24.1640625" style="74" customWidth="1"/>
    <col min="2" max="2" width="18.1640625" style="74" customWidth="1"/>
    <col min="3" max="3" width="19.5" style="74" customWidth="1"/>
    <col min="4" max="4" width="14.5" style="74" customWidth="1"/>
    <col min="5" max="5" width="13" style="74" customWidth="1"/>
    <col min="6" max="6" width="20.33203125" style="74" customWidth="1"/>
    <col min="7" max="7" width="24.5" style="38" bestFit="1" customWidth="1"/>
    <col min="8" max="9" width="9.1640625" style="6"/>
    <col min="10" max="10" width="21.5" style="6" customWidth="1"/>
    <col min="11" max="12" width="18.1640625" style="6" bestFit="1" customWidth="1"/>
    <col min="13" max="13" width="27" style="6" bestFit="1" customWidth="1"/>
    <col min="14" max="14" width="13.83203125" style="6" bestFit="1" customWidth="1"/>
    <col min="15" max="15" width="15.6640625" style="6" bestFit="1" customWidth="1"/>
    <col min="16" max="19" width="14.5" style="6" customWidth="1"/>
    <col min="20" max="16384" width="9.1640625" style="6"/>
  </cols>
  <sheetData>
    <row r="1" spans="1:29" x14ac:dyDescent="0.2">
      <c r="A1" s="3" t="s">
        <v>60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/>
      <c r="Y1" s="4"/>
      <c r="Z1" s="4"/>
      <c r="AA1" s="4"/>
      <c r="AB1" s="4"/>
      <c r="AC1" s="5"/>
    </row>
    <row r="2" spans="1:29" x14ac:dyDescent="0.2">
      <c r="A2" s="7" t="s">
        <v>61</v>
      </c>
      <c r="B2" s="8"/>
      <c r="C2" s="8"/>
      <c r="D2" s="8"/>
      <c r="E2" s="8"/>
      <c r="F2" s="8"/>
      <c r="G2" s="8"/>
      <c r="H2" s="8"/>
      <c r="I2" s="8"/>
      <c r="J2" s="8"/>
      <c r="K2" s="8"/>
      <c r="L2" s="8"/>
      <c r="M2" s="8"/>
      <c r="N2" s="8"/>
      <c r="O2" s="8"/>
      <c r="P2" s="8"/>
      <c r="Q2" s="8"/>
      <c r="R2" s="8"/>
      <c r="S2" s="8"/>
      <c r="T2" s="8"/>
      <c r="U2" s="8"/>
      <c r="V2" s="8"/>
      <c r="W2" s="8"/>
      <c r="X2" s="8"/>
      <c r="Y2" s="8"/>
      <c r="Z2" s="8"/>
      <c r="AA2" s="8"/>
      <c r="AB2" s="8"/>
      <c r="AC2" s="9"/>
    </row>
    <row r="3" spans="1:29" x14ac:dyDescent="0.2">
      <c r="A3" s="10"/>
      <c r="B3" s="11"/>
      <c r="C3" s="11"/>
      <c r="D3" s="11"/>
      <c r="E3" s="11"/>
      <c r="F3" s="11"/>
      <c r="G3" s="11"/>
      <c r="H3" s="11"/>
      <c r="I3" s="11"/>
      <c r="J3" s="11"/>
      <c r="K3" s="11"/>
      <c r="L3" s="11"/>
      <c r="M3" s="11"/>
      <c r="N3" s="11"/>
      <c r="O3" s="11"/>
      <c r="P3" s="11"/>
      <c r="Q3" s="11"/>
      <c r="R3" s="11"/>
      <c r="S3" s="11"/>
      <c r="T3" s="11"/>
      <c r="U3" s="11"/>
      <c r="V3" s="11"/>
      <c r="W3" s="11"/>
      <c r="X3" s="11"/>
      <c r="Y3" s="11"/>
      <c r="Z3" s="11"/>
      <c r="AA3" s="11"/>
      <c r="AB3" s="11"/>
      <c r="AC3" s="12"/>
    </row>
    <row r="4" spans="1:29" x14ac:dyDescent="0.2">
      <c r="A4" s="13"/>
      <c r="B4" s="6"/>
      <c r="C4" s="6"/>
      <c r="D4" s="6"/>
      <c r="E4" s="6"/>
      <c r="F4" s="6"/>
      <c r="G4" s="6"/>
    </row>
    <row r="5" spans="1:29" x14ac:dyDescent="0.2">
      <c r="A5" s="14"/>
      <c r="B5" s="6"/>
      <c r="C5" s="6"/>
      <c r="D5" s="6"/>
      <c r="E5" s="6"/>
      <c r="F5" s="6"/>
      <c r="G5" s="6"/>
      <c r="J5" s="15" t="s">
        <v>62</v>
      </c>
    </row>
    <row r="6" spans="1:29" x14ac:dyDescent="0.2">
      <c r="A6" s="6"/>
      <c r="B6" s="6"/>
      <c r="C6" s="6"/>
      <c r="D6" s="6"/>
      <c r="E6" s="6"/>
      <c r="F6" s="6"/>
      <c r="G6" s="6"/>
    </row>
    <row r="7" spans="1:29" x14ac:dyDescent="0.2">
      <c r="A7" s="3" t="s">
        <v>63</v>
      </c>
      <c r="B7" s="4"/>
      <c r="C7" s="4"/>
      <c r="D7" s="4"/>
      <c r="E7" s="5"/>
      <c r="F7" s="6"/>
      <c r="G7" s="6"/>
      <c r="J7" s="16" t="s">
        <v>64</v>
      </c>
      <c r="K7" s="17" t="s">
        <v>65</v>
      </c>
      <c r="L7" s="17" t="s">
        <v>66</v>
      </c>
      <c r="M7" s="17" t="s">
        <v>67</v>
      </c>
      <c r="N7" s="17" t="s">
        <v>68</v>
      </c>
      <c r="O7" s="17" t="s">
        <v>69</v>
      </c>
      <c r="P7" s="17" t="s">
        <v>70</v>
      </c>
      <c r="Q7" s="17" t="s">
        <v>71</v>
      </c>
      <c r="R7" s="17" t="s">
        <v>70</v>
      </c>
      <c r="S7" s="17" t="s">
        <v>71</v>
      </c>
    </row>
    <row r="8" spans="1:29" x14ac:dyDescent="0.2">
      <c r="A8" s="18"/>
      <c r="B8" s="8"/>
      <c r="C8" s="8"/>
      <c r="D8" s="8"/>
      <c r="E8" s="9"/>
      <c r="F8" s="6"/>
      <c r="G8" s="6"/>
      <c r="J8" s="19" t="s">
        <v>72</v>
      </c>
      <c r="K8" s="19" t="s">
        <v>73</v>
      </c>
      <c r="L8" s="19" t="s">
        <v>73</v>
      </c>
      <c r="M8" s="19" t="s">
        <v>74</v>
      </c>
      <c r="N8" s="19" t="s">
        <v>75</v>
      </c>
      <c r="O8" s="19" t="s">
        <v>76</v>
      </c>
      <c r="P8" s="20" t="s">
        <v>77</v>
      </c>
      <c r="Q8" s="20" t="s">
        <v>77</v>
      </c>
      <c r="R8" s="20" t="s">
        <v>78</v>
      </c>
      <c r="S8" s="20" t="s">
        <v>78</v>
      </c>
    </row>
    <row r="9" spans="1:29" x14ac:dyDescent="0.2">
      <c r="A9" s="21" t="s">
        <v>79</v>
      </c>
      <c r="B9" s="22"/>
      <c r="C9" s="8"/>
      <c r="D9" s="8"/>
      <c r="E9" s="9"/>
      <c r="F9" s="6"/>
      <c r="G9" s="6"/>
      <c r="J9" s="23">
        <v>0</v>
      </c>
      <c r="K9" s="24">
        <f>B20</f>
        <v>-1.6539268</v>
      </c>
      <c r="L9" s="25">
        <f t="shared" ref="L9:L72" si="0">(($F$40*J9*$F$39)/($F$40*J9+$F$39))-$F$41</f>
        <v>-1.7343130588946041</v>
      </c>
      <c r="M9" s="26">
        <f>($F$40*($F$39^2))/(($F$40*J9+$F$39)^2)</f>
        <v>5.5130966489733688E-2</v>
      </c>
      <c r="N9" s="25">
        <f t="shared" ref="N9:N72" si="1">(L59-L9)</f>
        <v>1.8769512197030278</v>
      </c>
      <c r="O9" s="27">
        <f>IF(N9&lt;=$B$48,1+O8,0)</f>
        <v>0</v>
      </c>
      <c r="P9" s="28">
        <f>IF(J9&lt;=$F$43,J9,"")</f>
        <v>0</v>
      </c>
      <c r="Q9" s="29">
        <f>IF(J9&lt;=$F$43,L9,"")</f>
        <v>-1.7343130588946041</v>
      </c>
      <c r="R9" s="30" t="str">
        <f>IF(AND(J9&gt;=$F$43,J9&lt;=200),J9,"")</f>
        <v/>
      </c>
      <c r="S9" s="29" t="str">
        <f>IF(AND(J9&gt;=$F$43,J9&lt;=200),L9,"")</f>
        <v/>
      </c>
    </row>
    <row r="10" spans="1:29" x14ac:dyDescent="0.2">
      <c r="A10" s="21" t="s">
        <v>80</v>
      </c>
      <c r="B10" s="22" t="s">
        <v>81</v>
      </c>
      <c r="C10" s="8"/>
      <c r="D10" s="8"/>
      <c r="E10" s="9"/>
      <c r="F10" s="6"/>
      <c r="G10" s="6"/>
      <c r="J10" s="23">
        <v>1</v>
      </c>
      <c r="K10" s="31"/>
      <c r="L10" s="25">
        <f t="shared" si="0"/>
        <v>-1.679694015695784</v>
      </c>
      <c r="M10" s="26">
        <f t="shared" ref="M10:M73" si="2">($F$40*($F$39^2))/(($F$40*J10+$F$39)^2)</f>
        <v>5.4111873415281078E-2</v>
      </c>
      <c r="N10" s="25">
        <f t="shared" si="1"/>
        <v>1.8477306462469418</v>
      </c>
      <c r="O10" s="27">
        <f t="shared" ref="O10:O73" si="3">IF(N10&lt;=$B$48,1+O9,0)</f>
        <v>0</v>
      </c>
      <c r="P10" s="28">
        <f t="shared" ref="P10:P73" si="4">IF(J10&lt;=$F$43,J10,"")</f>
        <v>1</v>
      </c>
      <c r="Q10" s="29">
        <f t="shared" ref="Q10:Q73" si="5">IF(J10&lt;=$F$43,L10,"")</f>
        <v>-1.679694015695784</v>
      </c>
      <c r="R10" s="30" t="str">
        <f t="shared" ref="R10:R73" si="6">IF(AND(J10&gt;=$F$43,J10&lt;=200),J10,"")</f>
        <v/>
      </c>
      <c r="S10" s="29" t="str">
        <f t="shared" ref="S10:S73" si="7">IF(AND(J10&gt;=$F$43,J10&lt;=200),L10,"")</f>
        <v/>
      </c>
    </row>
    <row r="11" spans="1:29" x14ac:dyDescent="0.2">
      <c r="A11" s="21"/>
      <c r="B11" s="32" t="s">
        <v>82</v>
      </c>
      <c r="C11" s="22"/>
      <c r="D11" s="22"/>
      <c r="E11" s="33"/>
      <c r="F11" s="6"/>
      <c r="G11" s="6"/>
      <c r="J11" s="23">
        <v>2</v>
      </c>
      <c r="K11" s="31"/>
      <c r="L11" s="25">
        <f t="shared" si="0"/>
        <v>-1.6260799799813386</v>
      </c>
      <c r="M11" s="26">
        <f t="shared" si="2"/>
        <v>5.3120778198340504E-2</v>
      </c>
      <c r="N11" s="25">
        <f t="shared" si="1"/>
        <v>1.8191949862435446</v>
      </c>
      <c r="O11" s="27">
        <f t="shared" si="3"/>
        <v>0</v>
      </c>
      <c r="P11" s="28">
        <f t="shared" si="4"/>
        <v>2</v>
      </c>
      <c r="Q11" s="29">
        <f t="shared" si="5"/>
        <v>-1.6260799799813386</v>
      </c>
      <c r="R11" s="30" t="str">
        <f t="shared" si="6"/>
        <v/>
      </c>
      <c r="S11" s="29" t="str">
        <f t="shared" si="7"/>
        <v/>
      </c>
    </row>
    <row r="12" spans="1:29" x14ac:dyDescent="0.2">
      <c r="A12" s="21"/>
      <c r="B12" s="22" t="s">
        <v>83</v>
      </c>
      <c r="C12" s="22"/>
      <c r="D12" s="22"/>
      <c r="E12" s="33"/>
      <c r="F12" s="6"/>
      <c r="G12" s="6"/>
      <c r="J12" s="23">
        <v>3</v>
      </c>
      <c r="K12" s="31"/>
      <c r="L12" s="25">
        <f t="shared" si="0"/>
        <v>-1.5734434659467222</v>
      </c>
      <c r="M12" s="26">
        <f t="shared" si="2"/>
        <v>5.2156664561117352E-2</v>
      </c>
      <c r="N12" s="25">
        <f t="shared" si="1"/>
        <v>1.791322767159135</v>
      </c>
      <c r="O12" s="27">
        <f t="shared" si="3"/>
        <v>0</v>
      </c>
      <c r="P12" s="28">
        <f t="shared" si="4"/>
        <v>3</v>
      </c>
      <c r="Q12" s="29">
        <f t="shared" si="5"/>
        <v>-1.5734434659467222</v>
      </c>
      <c r="R12" s="30" t="str">
        <f t="shared" si="6"/>
        <v/>
      </c>
      <c r="S12" s="29" t="str">
        <f t="shared" si="7"/>
        <v/>
      </c>
    </row>
    <row r="13" spans="1:29" x14ac:dyDescent="0.2">
      <c r="A13" s="21"/>
      <c r="B13" s="22" t="s">
        <v>84</v>
      </c>
      <c r="C13" s="8"/>
      <c r="D13" s="8"/>
      <c r="E13" s="9"/>
      <c r="F13" s="6"/>
      <c r="G13" s="6"/>
      <c r="J13" s="23">
        <v>4</v>
      </c>
      <c r="K13" s="31"/>
      <c r="L13" s="25">
        <f t="shared" si="0"/>
        <v>-1.5217579810066513</v>
      </c>
      <c r="M13" s="26">
        <f t="shared" si="2"/>
        <v>5.121856192241668E-2</v>
      </c>
      <c r="N13" s="25">
        <f t="shared" si="1"/>
        <v>1.7640933599965687</v>
      </c>
      <c r="O13" s="27">
        <f t="shared" si="3"/>
        <v>0</v>
      </c>
      <c r="P13" s="28">
        <f t="shared" si="4"/>
        <v>4</v>
      </c>
      <c r="Q13" s="29">
        <f t="shared" si="5"/>
        <v>-1.5217579810066513</v>
      </c>
      <c r="R13" s="30" t="str">
        <f t="shared" si="6"/>
        <v/>
      </c>
      <c r="S13" s="29" t="str">
        <f t="shared" si="7"/>
        <v/>
      </c>
    </row>
    <row r="14" spans="1:29" x14ac:dyDescent="0.2">
      <c r="A14" s="34"/>
      <c r="B14" s="35" t="s">
        <v>85</v>
      </c>
      <c r="C14" s="11"/>
      <c r="D14" s="11"/>
      <c r="E14" s="12"/>
      <c r="F14" s="6"/>
      <c r="G14" s="6"/>
      <c r="J14" s="23">
        <v>5</v>
      </c>
      <c r="K14" s="31"/>
      <c r="L14" s="25">
        <f t="shared" si="0"/>
        <v>-1.4709979813334046</v>
      </c>
      <c r="M14" s="26">
        <f t="shared" si="2"/>
        <v>5.0305542953956194E-2</v>
      </c>
      <c r="N14" s="25">
        <f t="shared" si="1"/>
        <v>1.7374869394621448</v>
      </c>
      <c r="O14" s="27">
        <f t="shared" si="3"/>
        <v>0</v>
      </c>
      <c r="P14" s="28">
        <f t="shared" si="4"/>
        <v>5</v>
      </c>
      <c r="Q14" s="29">
        <f t="shared" si="5"/>
        <v>-1.4709979813334046</v>
      </c>
      <c r="R14" s="30" t="str">
        <f t="shared" si="6"/>
        <v/>
      </c>
      <c r="S14" s="29" t="str">
        <f t="shared" si="7"/>
        <v/>
      </c>
    </row>
    <row r="15" spans="1:29" x14ac:dyDescent="0.2">
      <c r="A15" s="14"/>
      <c r="B15" s="14"/>
      <c r="C15" s="6"/>
      <c r="D15" s="6"/>
      <c r="E15" s="6"/>
      <c r="F15" s="6"/>
      <c r="G15" s="6"/>
      <c r="J15" s="23">
        <v>6</v>
      </c>
      <c r="K15" s="31"/>
      <c r="L15" s="25">
        <f t="shared" si="0"/>
        <v>-1.4211388297623377</v>
      </c>
      <c r="M15" s="26">
        <f t="shared" si="2"/>
        <v>4.9416721287790788E-2</v>
      </c>
      <c r="N15" s="25">
        <f t="shared" si="1"/>
        <v>1.7114844463290033</v>
      </c>
      <c r="O15" s="27">
        <f t="shared" si="3"/>
        <v>0</v>
      </c>
      <c r="P15" s="28">
        <f t="shared" si="4"/>
        <v>6</v>
      </c>
      <c r="Q15" s="29">
        <f t="shared" si="5"/>
        <v>-1.4211388297623377</v>
      </c>
      <c r="R15" s="30" t="str">
        <f t="shared" si="6"/>
        <v/>
      </c>
      <c r="S15" s="29" t="str">
        <f t="shared" si="7"/>
        <v/>
      </c>
    </row>
    <row r="16" spans="1:29" x14ac:dyDescent="0.2">
      <c r="A16" s="6"/>
      <c r="B16" s="6"/>
      <c r="C16" s="6"/>
      <c r="D16" s="6"/>
      <c r="E16" s="6"/>
      <c r="F16" s="6"/>
      <c r="G16" s="6"/>
      <c r="J16" s="23">
        <v>7</v>
      </c>
      <c r="K16" s="31"/>
      <c r="L16" s="25">
        <f t="shared" si="0"/>
        <v>-1.3721567559188608</v>
      </c>
      <c r="M16" s="26">
        <f t="shared" si="2"/>
        <v>4.8551249364262937E-2</v>
      </c>
      <c r="N16" s="25">
        <f t="shared" si="1"/>
        <v>1.6860675518585948</v>
      </c>
      <c r="O16" s="27">
        <f t="shared" si="3"/>
        <v>0</v>
      </c>
      <c r="P16" s="28">
        <f t="shared" si="4"/>
        <v>7</v>
      </c>
      <c r="Q16" s="29">
        <f t="shared" si="5"/>
        <v>-1.3721567559188608</v>
      </c>
      <c r="R16" s="30" t="str">
        <f t="shared" si="6"/>
        <v/>
      </c>
      <c r="S16" s="29" t="str">
        <f t="shared" si="7"/>
        <v/>
      </c>
    </row>
    <row r="17" spans="1:19" x14ac:dyDescent="0.2">
      <c r="A17" s="6"/>
      <c r="B17" s="6"/>
      <c r="C17" s="6"/>
      <c r="D17" s="6"/>
      <c r="E17" s="6"/>
      <c r="F17" s="6"/>
      <c r="G17" s="6"/>
      <c r="J17" s="23">
        <v>8</v>
      </c>
      <c r="K17" s="31"/>
      <c r="L17" s="25">
        <f t="shared" si="0"/>
        <v>-1.3240288184313056</v>
      </c>
      <c r="M17" s="26">
        <f t="shared" si="2"/>
        <v>4.7708316410720215E-2</v>
      </c>
      <c r="N17" s="25">
        <f t="shared" si="1"/>
        <v>1.6612186241515805</v>
      </c>
      <c r="O17" s="27">
        <f t="shared" si="3"/>
        <v>0</v>
      </c>
      <c r="P17" s="28">
        <f t="shared" si="4"/>
        <v>8</v>
      </c>
      <c r="Q17" s="29">
        <f t="shared" si="5"/>
        <v>-1.3240288184313056</v>
      </c>
      <c r="R17" s="30" t="str">
        <f t="shared" si="6"/>
        <v/>
      </c>
      <c r="S17" s="29" t="str">
        <f t="shared" si="7"/>
        <v/>
      </c>
    </row>
    <row r="18" spans="1:19" x14ac:dyDescent="0.2">
      <c r="A18" s="16" t="s">
        <v>64</v>
      </c>
      <c r="B18" s="17" t="s">
        <v>86</v>
      </c>
      <c r="C18" s="17" t="s">
        <v>66</v>
      </c>
      <c r="D18" s="17" t="s">
        <v>87</v>
      </c>
      <c r="E18" s="17" t="s">
        <v>88</v>
      </c>
      <c r="F18" s="36"/>
      <c r="G18" s="36"/>
      <c r="H18" s="36"/>
      <c r="J18" s="23">
        <v>9</v>
      </c>
      <c r="K18" s="31"/>
      <c r="L18" s="25">
        <f t="shared" si="0"/>
        <v>-1.2767328691034676</v>
      </c>
      <c r="M18" s="26">
        <f t="shared" si="2"/>
        <v>4.6887146541997181E-2</v>
      </c>
      <c r="N18" s="25">
        <f t="shared" si="1"/>
        <v>1.6369206963085665</v>
      </c>
      <c r="O18" s="27">
        <f t="shared" si="3"/>
        <v>0</v>
      </c>
      <c r="P18" s="28">
        <f t="shared" si="4"/>
        <v>9</v>
      </c>
      <c r="Q18" s="29">
        <f t="shared" si="5"/>
        <v>-1.2767328691034676</v>
      </c>
      <c r="R18" s="30" t="str">
        <f t="shared" si="6"/>
        <v/>
      </c>
      <c r="S18" s="29" t="str">
        <f t="shared" si="7"/>
        <v/>
      </c>
    </row>
    <row r="19" spans="1:19" x14ac:dyDescent="0.2">
      <c r="A19" s="19" t="s">
        <v>72</v>
      </c>
      <c r="B19" s="19" t="s">
        <v>73</v>
      </c>
      <c r="C19" s="19" t="s">
        <v>73</v>
      </c>
      <c r="D19" s="19" t="s">
        <v>89</v>
      </c>
      <c r="E19" s="37"/>
      <c r="F19" s="38"/>
      <c r="H19" s="38"/>
      <c r="J19" s="23">
        <v>10</v>
      </c>
      <c r="K19" s="31"/>
      <c r="L19" s="25">
        <f t="shared" si="0"/>
        <v>-1.2302475189292792</v>
      </c>
      <c r="M19" s="26">
        <f t="shared" si="2"/>
        <v>4.608699697434996E-2</v>
      </c>
      <c r="N19" s="25">
        <f t="shared" si="1"/>
        <v>1.6131574362894179</v>
      </c>
      <c r="O19" s="27">
        <f t="shared" si="3"/>
        <v>0</v>
      </c>
      <c r="P19" s="28">
        <f t="shared" si="4"/>
        <v>10</v>
      </c>
      <c r="Q19" s="29">
        <f t="shared" si="5"/>
        <v>-1.2302475189292792</v>
      </c>
      <c r="R19" s="30" t="str">
        <f t="shared" si="6"/>
        <v/>
      </c>
      <c r="S19" s="29" t="str">
        <f t="shared" si="7"/>
        <v/>
      </c>
    </row>
    <row r="20" spans="1:19" x14ac:dyDescent="0.2">
      <c r="A20" s="39">
        <v>0</v>
      </c>
      <c r="B20">
        <v>-1.6539268</v>
      </c>
      <c r="C20" s="25">
        <f>IF(B20="","",(($F$40*A20*$F$39)/($F$40*A20+$F$39))-$F$41)</f>
        <v>-1.7343130588946041</v>
      </c>
      <c r="D20" s="26">
        <f>IF(B20="","",(B20-C20)^2)</f>
        <v>6.4619506190703082E-3</v>
      </c>
      <c r="E20" s="40">
        <f>(CORREL(B20:B34,C20:C34))^2</f>
        <v>0.98783194238535044</v>
      </c>
      <c r="F20" s="41"/>
      <c r="G20" s="41"/>
      <c r="H20" s="41"/>
      <c r="J20" s="23">
        <v>11</v>
      </c>
      <c r="K20" s="31"/>
      <c r="L20" s="25">
        <f t="shared" si="0"/>
        <v>-1.1845521058400421</v>
      </c>
      <c r="M20" s="26">
        <f t="shared" si="2"/>
        <v>4.5307156345164988E-2</v>
      </c>
      <c r="N20" s="25">
        <f t="shared" si="1"/>
        <v>1.5899131183675674</v>
      </c>
      <c r="O20" s="27">
        <f t="shared" si="3"/>
        <v>0</v>
      </c>
      <c r="P20" s="28">
        <f t="shared" si="4"/>
        <v>11</v>
      </c>
      <c r="Q20" s="29">
        <f t="shared" si="5"/>
        <v>-1.1845521058400421</v>
      </c>
      <c r="R20" s="30" t="str">
        <f t="shared" si="6"/>
        <v/>
      </c>
      <c r="S20" s="29" t="str">
        <f t="shared" si="7"/>
        <v/>
      </c>
    </row>
    <row r="21" spans="1:19" x14ac:dyDescent="0.2">
      <c r="A21" s="39">
        <v>50</v>
      </c>
      <c r="B21">
        <v>-0.1689148</v>
      </c>
      <c r="C21" s="25">
        <f t="shared" ref="C21:C34" si="8">IF(B21="","",(($F$40*A21*$F$39)/($F$40*A21+$F$39))-$F$41)</f>
        <v>0.14263816080842373</v>
      </c>
      <c r="D21" s="26">
        <f t="shared" ref="D21:D34" si="9">IF(B21="","",(B21-C21)^2)</f>
        <v>9.7065247388495229E-2</v>
      </c>
      <c r="E21" s="42"/>
      <c r="F21" s="41"/>
      <c r="G21" s="41"/>
      <c r="H21" s="41"/>
      <c r="J21" s="23">
        <v>12</v>
      </c>
      <c r="K21" s="31"/>
      <c r="L21" s="25">
        <f t="shared" si="0"/>
        <v>-1.139626664082048</v>
      </c>
      <c r="M21" s="26">
        <f t="shared" si="2"/>
        <v>4.4546943131342845E-2</v>
      </c>
      <c r="N21" s="25">
        <f t="shared" si="1"/>
        <v>1.5671725960828684</v>
      </c>
      <c r="O21" s="27">
        <f t="shared" si="3"/>
        <v>0</v>
      </c>
      <c r="P21" s="28">
        <f t="shared" si="4"/>
        <v>12</v>
      </c>
      <c r="Q21" s="29">
        <f t="shared" si="5"/>
        <v>-1.139626664082048</v>
      </c>
      <c r="R21" s="30" t="str">
        <f t="shared" si="6"/>
        <v/>
      </c>
      <c r="S21" s="29" t="str">
        <f t="shared" si="7"/>
        <v/>
      </c>
    </row>
    <row r="22" spans="1:19" x14ac:dyDescent="0.2">
      <c r="A22" s="39">
        <v>100</v>
      </c>
      <c r="B22">
        <v>1.3433046</v>
      </c>
      <c r="C22" s="25">
        <f t="shared" si="8"/>
        <v>1.1115064169528508</v>
      </c>
      <c r="D22" s="26">
        <f t="shared" si="9"/>
        <v>5.3730397663959671E-2</v>
      </c>
      <c r="E22" s="42"/>
      <c r="F22" s="41"/>
      <c r="G22" s="41"/>
      <c r="H22" s="41"/>
      <c r="J22" s="23">
        <v>13</v>
      </c>
      <c r="K22" s="31"/>
      <c r="L22" s="25">
        <f t="shared" si="0"/>
        <v>-1.0954518951292329</v>
      </c>
      <c r="M22" s="26">
        <f t="shared" si="2"/>
        <v>4.3805704159790015E-2</v>
      </c>
      <c r="N22" s="25">
        <f t="shared" si="1"/>
        <v>1.5449212766030664</v>
      </c>
      <c r="O22" s="27">
        <f t="shared" si="3"/>
        <v>0</v>
      </c>
      <c r="P22" s="28">
        <f t="shared" si="4"/>
        <v>13</v>
      </c>
      <c r="Q22" s="29">
        <f t="shared" si="5"/>
        <v>-1.0954518951292329</v>
      </c>
      <c r="R22" s="30" t="str">
        <f t="shared" si="6"/>
        <v/>
      </c>
      <c r="S22" s="29" t="str">
        <f t="shared" si="7"/>
        <v/>
      </c>
    </row>
    <row r="23" spans="1:19" x14ac:dyDescent="0.2">
      <c r="A23" s="39">
        <v>200</v>
      </c>
      <c r="B23">
        <v>2.0866033000000002</v>
      </c>
      <c r="C23" s="25">
        <f t="shared" si="8"/>
        <v>2.101520891258911</v>
      </c>
      <c r="D23" s="26">
        <f t="shared" si="9"/>
        <v>2.2253452896793158E-4</v>
      </c>
      <c r="E23" s="42"/>
      <c r="F23" s="41"/>
      <c r="G23" s="41"/>
      <c r="H23" s="41"/>
      <c r="J23" s="23">
        <v>14</v>
      </c>
      <c r="K23" s="31"/>
      <c r="L23" s="25">
        <f t="shared" si="0"/>
        <v>-1.0520091400418397</v>
      </c>
      <c r="M23" s="26">
        <f t="shared" si="2"/>
        <v>4.3082813203938593E-2</v>
      </c>
      <c r="N23" s="25">
        <f t="shared" si="1"/>
        <v>1.5231450964100486</v>
      </c>
      <c r="O23" s="27">
        <f t="shared" si="3"/>
        <v>0</v>
      </c>
      <c r="P23" s="28">
        <f t="shared" si="4"/>
        <v>14</v>
      </c>
      <c r="Q23" s="29">
        <f t="shared" si="5"/>
        <v>-1.0520091400418397</v>
      </c>
      <c r="R23" s="30" t="str">
        <f t="shared" si="6"/>
        <v/>
      </c>
      <c r="S23" s="29" t="str">
        <f t="shared" si="7"/>
        <v/>
      </c>
    </row>
    <row r="24" spans="1:19" x14ac:dyDescent="0.2">
      <c r="A24" s="39">
        <v>400</v>
      </c>
      <c r="B24">
        <v>2.9163507000000002</v>
      </c>
      <c r="C24" s="25">
        <f t="shared" si="8"/>
        <v>2.9092270681238945</v>
      </c>
      <c r="D24" s="26">
        <f t="shared" si="9"/>
        <v>5.0746131106268527E-5</v>
      </c>
      <c r="E24" s="42"/>
      <c r="F24" s="41"/>
      <c r="G24" s="41"/>
      <c r="H24" s="41"/>
      <c r="J24" s="23">
        <v>15</v>
      </c>
      <c r="K24" s="31"/>
      <c r="L24" s="25">
        <f t="shared" si="0"/>
        <v>-1.0092803531879104</v>
      </c>
      <c r="M24" s="26">
        <f t="shared" si="2"/>
        <v>4.2377669660662247E-2</v>
      </c>
      <c r="N24" s="25">
        <f t="shared" si="1"/>
        <v>1.5018304982326391</v>
      </c>
      <c r="O24" s="27">
        <f t="shared" si="3"/>
        <v>0</v>
      </c>
      <c r="P24" s="28">
        <f t="shared" si="4"/>
        <v>15</v>
      </c>
      <c r="Q24" s="29">
        <f t="shared" si="5"/>
        <v>-1.0092803531879104</v>
      </c>
      <c r="R24" s="30" t="str">
        <f t="shared" si="6"/>
        <v/>
      </c>
      <c r="S24" s="29" t="str">
        <f t="shared" si="7"/>
        <v/>
      </c>
    </row>
    <row r="25" spans="1:19" x14ac:dyDescent="0.2">
      <c r="A25" s="39">
        <v>600</v>
      </c>
      <c r="B25">
        <v>3.5317856999999999</v>
      </c>
      <c r="C25" s="25">
        <f t="shared" si="8"/>
        <v>3.2597586256908144</v>
      </c>
      <c r="D25" s="26">
        <f t="shared" si="9"/>
        <v>7.3998729157215129E-2</v>
      </c>
      <c r="E25" s="42"/>
      <c r="F25" s="41"/>
      <c r="G25" s="41"/>
      <c r="H25" s="41"/>
      <c r="J25" s="23">
        <v>16</v>
      </c>
      <c r="K25" s="31"/>
      <c r="L25" s="25">
        <f t="shared" si="0"/>
        <v>-0.96724807724985595</v>
      </c>
      <c r="M25" s="26">
        <f t="shared" si="2"/>
        <v>4.1689697302367719E-2</v>
      </c>
      <c r="N25" s="25">
        <f t="shared" si="1"/>
        <v>1.4809644091529006</v>
      </c>
      <c r="O25" s="27">
        <f t="shared" si="3"/>
        <v>0</v>
      </c>
      <c r="P25" s="28">
        <f t="shared" si="4"/>
        <v>16</v>
      </c>
      <c r="Q25" s="29">
        <f t="shared" si="5"/>
        <v>-0.96724807724985595</v>
      </c>
      <c r="R25" s="30" t="str">
        <f t="shared" si="6"/>
        <v/>
      </c>
      <c r="S25" s="29" t="str">
        <f t="shared" si="7"/>
        <v/>
      </c>
    </row>
    <row r="26" spans="1:19" x14ac:dyDescent="0.2">
      <c r="A26" s="39">
        <v>800</v>
      </c>
      <c r="B26">
        <v>3.4681541999999999</v>
      </c>
      <c r="C26" s="25">
        <f t="shared" si="8"/>
        <v>3.4556485363998624</v>
      </c>
      <c r="D26" s="26">
        <f t="shared" si="9"/>
        <v>1.563916220798039E-4</v>
      </c>
      <c r="E26" s="42"/>
      <c r="F26" s="41"/>
      <c r="G26" s="41"/>
      <c r="H26" s="41"/>
      <c r="J26" s="23">
        <v>17</v>
      </c>
      <c r="K26" s="31"/>
      <c r="L26" s="25">
        <f t="shared" si="0"/>
        <v>-0.92589541944338039</v>
      </c>
      <c r="M26" s="26">
        <f t="shared" si="2"/>
        <v>4.1018343099419728E-2</v>
      </c>
      <c r="N26" s="25">
        <f t="shared" si="1"/>
        <v>1.4605342198177136</v>
      </c>
      <c r="O26" s="27">
        <f t="shared" si="3"/>
        <v>0</v>
      </c>
      <c r="P26" s="28">
        <f t="shared" si="4"/>
        <v>17</v>
      </c>
      <c r="Q26" s="29">
        <f t="shared" si="5"/>
        <v>-0.92589541944338039</v>
      </c>
      <c r="R26" s="30" t="str">
        <f t="shared" si="6"/>
        <v/>
      </c>
      <c r="S26" s="29" t="str">
        <f t="shared" si="7"/>
        <v/>
      </c>
    </row>
    <row r="27" spans="1:19" x14ac:dyDescent="0.2">
      <c r="A27" s="39">
        <v>1000</v>
      </c>
      <c r="B27">
        <v>3.3033826999999998</v>
      </c>
      <c r="C27" s="25">
        <f t="shared" si="8"/>
        <v>3.5807366010974881</v>
      </c>
      <c r="D27" s="26">
        <f t="shared" si="9"/>
        <v>7.6925186453995362E-2</v>
      </c>
      <c r="E27" s="42"/>
      <c r="F27" s="41"/>
      <c r="G27" s="41"/>
      <c r="H27" s="41"/>
      <c r="J27" s="23">
        <v>18</v>
      </c>
      <c r="K27" s="31"/>
      <c r="L27" s="25">
        <f t="shared" si="0"/>
        <v>-0.88520602888069733</v>
      </c>
      <c r="M27" s="26">
        <f t="shared" si="2"/>
        <v>4.0363076108405137E-2</v>
      </c>
      <c r="N27" s="25">
        <f t="shared" si="1"/>
        <v>1.4405277646918619</v>
      </c>
      <c r="O27" s="27">
        <f t="shared" si="3"/>
        <v>0</v>
      </c>
      <c r="P27" s="28">
        <f t="shared" si="4"/>
        <v>18</v>
      </c>
      <c r="Q27" s="29">
        <f t="shared" si="5"/>
        <v>-0.88520602888069733</v>
      </c>
      <c r="R27" s="30" t="str">
        <f t="shared" si="6"/>
        <v/>
      </c>
      <c r="S27" s="29" t="str">
        <f t="shared" si="7"/>
        <v/>
      </c>
    </row>
    <row r="28" spans="1:19" x14ac:dyDescent="0.2">
      <c r="A28" s="43"/>
      <c r="B28" s="44"/>
      <c r="C28" s="25"/>
      <c r="D28" s="26" t="str">
        <f t="shared" si="9"/>
        <v/>
      </c>
      <c r="E28" s="42"/>
      <c r="F28" s="41"/>
      <c r="G28" s="41"/>
      <c r="H28" s="41"/>
      <c r="J28" s="23">
        <v>19</v>
      </c>
      <c r="K28" s="31"/>
      <c r="L28" s="25">
        <f t="shared" si="0"/>
        <v>-0.84516407501431734</v>
      </c>
      <c r="M28" s="26">
        <f t="shared" si="2"/>
        <v>3.972338642206269E-2</v>
      </c>
      <c r="N28" s="25">
        <f t="shared" si="1"/>
        <v>1.4209333032930016</v>
      </c>
      <c r="O28" s="27">
        <f t="shared" si="3"/>
        <v>0</v>
      </c>
      <c r="P28" s="28">
        <f t="shared" si="4"/>
        <v>19</v>
      </c>
      <c r="Q28" s="29">
        <f t="shared" si="5"/>
        <v>-0.84516407501431734</v>
      </c>
      <c r="R28" s="30" t="str">
        <f t="shared" si="6"/>
        <v/>
      </c>
      <c r="S28" s="29" t="str">
        <f t="shared" si="7"/>
        <v/>
      </c>
    </row>
    <row r="29" spans="1:19" x14ac:dyDescent="0.2">
      <c r="A29" s="43"/>
      <c r="B29" s="44"/>
      <c r="C29" s="25"/>
      <c r="D29" s="26" t="str">
        <f t="shared" si="9"/>
        <v/>
      </c>
      <c r="E29" s="42"/>
      <c r="F29" s="41"/>
      <c r="G29" s="41"/>
      <c r="H29" s="41"/>
      <c r="J29" s="23">
        <v>20</v>
      </c>
      <c r="K29" s="31"/>
      <c r="L29" s="25">
        <f t="shared" si="0"/>
        <v>-0.80575422710169775</v>
      </c>
      <c r="M29" s="26">
        <f t="shared" si="2"/>
        <v>3.9098784177000002E-2</v>
      </c>
      <c r="N29" s="25">
        <f t="shared" si="1"/>
        <v>1.4017395023527075</v>
      </c>
      <c r="O29" s="27">
        <f t="shared" si="3"/>
        <v>0</v>
      </c>
      <c r="P29" s="28">
        <f t="shared" si="4"/>
        <v>20</v>
      </c>
      <c r="Q29" s="29">
        <f t="shared" si="5"/>
        <v>-0.80575422710169775</v>
      </c>
      <c r="R29" s="30" t="str">
        <f t="shared" si="6"/>
        <v/>
      </c>
      <c r="S29" s="29" t="str">
        <f t="shared" si="7"/>
        <v/>
      </c>
    </row>
    <row r="30" spans="1:19" x14ac:dyDescent="0.2">
      <c r="A30" s="43"/>
      <c r="B30" s="44"/>
      <c r="C30" s="25"/>
      <c r="D30" s="26" t="str">
        <f t="shared" si="9"/>
        <v/>
      </c>
      <c r="E30" s="42"/>
      <c r="F30" s="41"/>
      <c r="G30" s="41"/>
      <c r="H30" s="41"/>
      <c r="J30" s="23">
        <v>21</v>
      </c>
      <c r="K30" s="31"/>
      <c r="L30" s="25">
        <f t="shared" si="0"/>
        <v>-0.76696163463479705</v>
      </c>
      <c r="M30" s="26">
        <f t="shared" si="2"/>
        <v>3.8488798615591749E-2</v>
      </c>
      <c r="N30" s="25">
        <f t="shared" si="1"/>
        <v>1.3829354188513849</v>
      </c>
      <c r="O30" s="27">
        <f t="shared" si="3"/>
        <v>0</v>
      </c>
      <c r="P30" s="28">
        <f t="shared" si="4"/>
        <v>21</v>
      </c>
      <c r="Q30" s="29">
        <f t="shared" si="5"/>
        <v>-0.76696163463479705</v>
      </c>
      <c r="R30" s="30" t="str">
        <f t="shared" si="6"/>
        <v/>
      </c>
      <c r="S30" s="29" t="str">
        <f t="shared" si="7"/>
        <v/>
      </c>
    </row>
    <row r="31" spans="1:19" x14ac:dyDescent="0.2">
      <c r="A31" s="43"/>
      <c r="B31" s="44"/>
      <c r="C31" s="25"/>
      <c r="D31" s="26" t="str">
        <f t="shared" si="9"/>
        <v/>
      </c>
      <c r="E31" s="42"/>
      <c r="F31" s="41"/>
      <c r="G31" s="41"/>
      <c r="H31" s="41"/>
      <c r="J31" s="23">
        <v>22</v>
      </c>
      <c r="K31" s="31"/>
      <c r="L31" s="25">
        <f t="shared" si="0"/>
        <v>-0.72877190868204722</v>
      </c>
      <c r="M31" s="26">
        <f t="shared" si="2"/>
        <v>3.789297719870411E-2</v>
      </c>
      <c r="N31" s="25">
        <f t="shared" si="1"/>
        <v>1.364510483878113</v>
      </c>
      <c r="O31" s="27">
        <f t="shared" si="3"/>
        <v>0</v>
      </c>
      <c r="P31" s="28">
        <f t="shared" si="4"/>
        <v>22</v>
      </c>
      <c r="Q31" s="29">
        <f t="shared" si="5"/>
        <v>-0.72877190868204722</v>
      </c>
      <c r="R31" s="30" t="str">
        <f t="shared" si="6"/>
        <v/>
      </c>
      <c r="S31" s="29" t="str">
        <f t="shared" si="7"/>
        <v/>
      </c>
    </row>
    <row r="32" spans="1:19" x14ac:dyDescent="0.2">
      <c r="A32" s="43"/>
      <c r="B32" s="44"/>
      <c r="C32" s="25"/>
      <c r="D32" s="26" t="str">
        <f t="shared" si="9"/>
        <v/>
      </c>
      <c r="E32" s="42"/>
      <c r="F32" s="41"/>
      <c r="G32" s="41"/>
      <c r="H32" s="41"/>
      <c r="J32" s="23">
        <v>23</v>
      </c>
      <c r="K32" s="31"/>
      <c r="L32" s="25">
        <f t="shared" si="0"/>
        <v>-0.69117110409349936</v>
      </c>
      <c r="M32" s="26">
        <f t="shared" si="2"/>
        <v>3.7310884766122612E-2</v>
      </c>
      <c r="N32" s="25">
        <f t="shared" si="1"/>
        <v>1.3464544872695909</v>
      </c>
      <c r="O32" s="27">
        <f t="shared" si="3"/>
        <v>0</v>
      </c>
      <c r="P32" s="28">
        <f t="shared" si="4"/>
        <v>23</v>
      </c>
      <c r="Q32" s="29">
        <f t="shared" si="5"/>
        <v>-0.69117110409349936</v>
      </c>
      <c r="R32" s="30" t="str">
        <f t="shared" si="6"/>
        <v/>
      </c>
      <c r="S32" s="29" t="str">
        <f t="shared" si="7"/>
        <v/>
      </c>
    </row>
    <row r="33" spans="1:19" x14ac:dyDescent="0.2">
      <c r="A33" s="43"/>
      <c r="B33" s="43"/>
      <c r="C33" s="25"/>
      <c r="D33" s="26" t="str">
        <f t="shared" si="9"/>
        <v/>
      </c>
      <c r="E33" s="42"/>
      <c r="F33" s="41"/>
      <c r="G33" s="41"/>
      <c r="H33" s="41"/>
      <c r="J33" s="23">
        <v>24</v>
      </c>
      <c r="K33" s="31"/>
      <c r="L33" s="25">
        <f t="shared" si="0"/>
        <v>-0.65414570252291027</v>
      </c>
      <c r="M33" s="26">
        <f t="shared" si="2"/>
        <v>3.6742102741774481E-2</v>
      </c>
      <c r="N33" s="25">
        <f t="shared" si="1"/>
        <v>1.3287575629852117</v>
      </c>
      <c r="O33" s="27">
        <f t="shared" si="3"/>
        <v>0</v>
      </c>
      <c r="P33" s="28">
        <f t="shared" si="4"/>
        <v>24</v>
      </c>
      <c r="Q33" s="29">
        <f t="shared" si="5"/>
        <v>-0.65414570252291027</v>
      </c>
      <c r="R33" s="30" t="str">
        <f t="shared" si="6"/>
        <v/>
      </c>
      <c r="S33" s="29" t="str">
        <f t="shared" si="7"/>
        <v/>
      </c>
    </row>
    <row r="34" spans="1:19" x14ac:dyDescent="0.2">
      <c r="A34" s="43"/>
      <c r="B34" s="43"/>
      <c r="C34" s="25" t="str">
        <f t="shared" si="8"/>
        <v/>
      </c>
      <c r="D34" s="26" t="str">
        <f t="shared" si="9"/>
        <v/>
      </c>
      <c r="E34" s="42"/>
      <c r="F34" s="41"/>
      <c r="G34" s="41"/>
      <c r="H34" s="41"/>
      <c r="J34" s="23">
        <v>25</v>
      </c>
      <c r="K34" s="24">
        <f>B21</f>
        <v>-0.1689148</v>
      </c>
      <c r="L34" s="25">
        <f t="shared" si="0"/>
        <v>-0.61768259622334654</v>
      </c>
      <c r="M34" s="26">
        <f t="shared" si="2"/>
        <v>3.6186228381034864E-2</v>
      </c>
      <c r="N34" s="25">
        <f t="shared" si="1"/>
        <v>1.3114101751779508</v>
      </c>
      <c r="O34" s="27">
        <f t="shared" si="3"/>
        <v>0</v>
      </c>
      <c r="P34" s="28">
        <f t="shared" si="4"/>
        <v>25</v>
      </c>
      <c r="Q34" s="29">
        <f t="shared" si="5"/>
        <v>-0.61768259622334654</v>
      </c>
      <c r="R34" s="30" t="str">
        <f t="shared" si="6"/>
        <v/>
      </c>
      <c r="S34" s="29" t="str">
        <f t="shared" si="7"/>
        <v/>
      </c>
    </row>
    <row r="35" spans="1:19" x14ac:dyDescent="0.2">
      <c r="A35" s="45" t="s">
        <v>90</v>
      </c>
      <c r="B35" s="46"/>
      <c r="C35" s="47"/>
      <c r="D35" s="26">
        <f>SUM(D20:D34)</f>
        <v>0.3086111835648897</v>
      </c>
      <c r="E35" s="38"/>
      <c r="F35" s="48"/>
      <c r="G35" s="48"/>
      <c r="H35" s="48"/>
      <c r="J35" s="23">
        <v>26</v>
      </c>
      <c r="K35" s="31"/>
      <c r="L35" s="25">
        <f t="shared" si="0"/>
        <v>-0.58176907257550048</v>
      </c>
      <c r="M35" s="26">
        <f t="shared" si="2"/>
        <v>3.5642874057589431E-2</v>
      </c>
      <c r="N35" s="25">
        <f t="shared" si="1"/>
        <v>1.2944031049232414</v>
      </c>
      <c r="O35" s="27">
        <f t="shared" si="3"/>
        <v>0</v>
      </c>
      <c r="P35" s="28">
        <f t="shared" si="4"/>
        <v>26</v>
      </c>
      <c r="Q35" s="29">
        <f t="shared" si="5"/>
        <v>-0.58176907257550048</v>
      </c>
      <c r="R35" s="30" t="str">
        <f t="shared" si="6"/>
        <v/>
      </c>
      <c r="S35" s="29" t="str">
        <f t="shared" si="7"/>
        <v/>
      </c>
    </row>
    <row r="36" spans="1:19" x14ac:dyDescent="0.2">
      <c r="A36" s="6"/>
      <c r="B36" s="6"/>
      <c r="C36" s="6"/>
      <c r="D36" s="6"/>
      <c r="E36" s="6"/>
      <c r="F36" s="6"/>
      <c r="G36" s="6"/>
      <c r="J36" s="23">
        <v>27</v>
      </c>
      <c r="K36" s="31"/>
      <c r="L36" s="25">
        <f t="shared" si="0"/>
        <v>-0.54639279931035634</v>
      </c>
      <c r="M36" s="26">
        <f t="shared" si="2"/>
        <v>3.5111666587495045E-2</v>
      </c>
      <c r="N36" s="25">
        <f t="shared" si="1"/>
        <v>1.2777274375703229</v>
      </c>
      <c r="O36" s="27">
        <f t="shared" si="3"/>
        <v>0</v>
      </c>
      <c r="P36" s="28">
        <f t="shared" si="4"/>
        <v>27</v>
      </c>
      <c r="Q36" s="29">
        <f t="shared" si="5"/>
        <v>-0.54639279931035634</v>
      </c>
      <c r="R36" s="30" t="str">
        <f t="shared" si="6"/>
        <v/>
      </c>
      <c r="S36" s="29" t="str">
        <f t="shared" si="7"/>
        <v/>
      </c>
    </row>
    <row r="37" spans="1:19" x14ac:dyDescent="0.2">
      <c r="A37" s="49" t="s">
        <v>91</v>
      </c>
      <c r="B37" s="50"/>
      <c r="C37" s="51"/>
      <c r="D37" s="6"/>
      <c r="E37" s="45" t="s">
        <v>92</v>
      </c>
      <c r="F37" s="52"/>
      <c r="G37" s="51"/>
      <c r="J37" s="23">
        <v>28</v>
      </c>
      <c r="K37" s="31"/>
      <c r="L37" s="25">
        <f t="shared" si="0"/>
        <v>-0.51154181039011704</v>
      </c>
      <c r="M37" s="26">
        <f t="shared" si="2"/>
        <v>3.4592246588237785E-2</v>
      </c>
      <c r="N37" s="25">
        <f t="shared" si="1"/>
        <v>1.2613745506826977</v>
      </c>
      <c r="O37" s="27">
        <f t="shared" si="3"/>
        <v>0</v>
      </c>
      <c r="P37" s="28">
        <f t="shared" si="4"/>
        <v>28</v>
      </c>
      <c r="Q37" s="29">
        <f t="shared" si="5"/>
        <v>-0.51154181039011704</v>
      </c>
      <c r="R37" s="30" t="str">
        <f t="shared" si="6"/>
        <v/>
      </c>
      <c r="S37" s="29" t="str">
        <f t="shared" si="7"/>
        <v/>
      </c>
    </row>
    <row r="38" spans="1:19" x14ac:dyDescent="0.2">
      <c r="A38" s="17" t="s">
        <v>93</v>
      </c>
      <c r="B38" s="17" t="s">
        <v>94</v>
      </c>
      <c r="C38" s="17" t="s">
        <v>95</v>
      </c>
      <c r="D38" s="6"/>
      <c r="E38" s="53" t="s">
        <v>93</v>
      </c>
      <c r="F38" s="53" t="s">
        <v>96</v>
      </c>
      <c r="G38" s="19" t="s">
        <v>97</v>
      </c>
      <c r="J38" s="23">
        <v>29</v>
      </c>
      <c r="K38" s="31"/>
      <c r="L38" s="25">
        <f t="shared" si="0"/>
        <v>-0.47720449251344088</v>
      </c>
      <c r="M38" s="26">
        <f t="shared" si="2"/>
        <v>3.4084267870732252E-2</v>
      </c>
      <c r="N38" s="25">
        <f t="shared" si="1"/>
        <v>1.245336102536353</v>
      </c>
      <c r="O38" s="27">
        <f t="shared" si="3"/>
        <v>0</v>
      </c>
      <c r="P38" s="28">
        <f t="shared" si="4"/>
        <v>29</v>
      </c>
      <c r="Q38" s="29">
        <f t="shared" si="5"/>
        <v>-0.47720449251344088</v>
      </c>
      <c r="R38" s="30" t="str">
        <f t="shared" si="6"/>
        <v/>
      </c>
      <c r="S38" s="29" t="str">
        <f t="shared" si="7"/>
        <v/>
      </c>
    </row>
    <row r="39" spans="1:19" x14ac:dyDescent="0.2">
      <c r="A39" s="54" t="s">
        <v>98</v>
      </c>
      <c r="B39" s="43">
        <v>60</v>
      </c>
      <c r="C39" s="43">
        <v>0.2</v>
      </c>
      <c r="D39" s="6"/>
      <c r="E39" s="54" t="s">
        <v>98</v>
      </c>
      <c r="F39" s="55">
        <v>5.8821325259911807</v>
      </c>
      <c r="G39" s="56" t="s">
        <v>99</v>
      </c>
      <c r="J39" s="23">
        <v>30</v>
      </c>
      <c r="K39" s="31"/>
      <c r="L39" s="25">
        <f t="shared" si="0"/>
        <v>-0.44336957221300799</v>
      </c>
      <c r="M39" s="26">
        <f t="shared" si="2"/>
        <v>3.3587396862341794E-2</v>
      </c>
      <c r="N39" s="25">
        <f t="shared" si="1"/>
        <v>1.2296040211462602</v>
      </c>
      <c r="O39" s="27">
        <f t="shared" si="3"/>
        <v>0</v>
      </c>
      <c r="P39" s="28">
        <f t="shared" si="4"/>
        <v>30</v>
      </c>
      <c r="Q39" s="29">
        <f t="shared" si="5"/>
        <v>-0.44336957221300799</v>
      </c>
      <c r="R39" s="30" t="str">
        <f t="shared" si="6"/>
        <v/>
      </c>
      <c r="S39" s="29" t="str">
        <f t="shared" si="7"/>
        <v/>
      </c>
    </row>
    <row r="40" spans="1:19" x14ac:dyDescent="0.2">
      <c r="A40" s="54" t="s">
        <v>100</v>
      </c>
      <c r="B40" s="43">
        <v>0.2</v>
      </c>
      <c r="C40" s="43">
        <v>0.01</v>
      </c>
      <c r="D40" s="6"/>
      <c r="E40" s="54" t="s">
        <v>100</v>
      </c>
      <c r="F40" s="26">
        <v>5.5130966489733688E-2</v>
      </c>
      <c r="G40" s="57" t="s">
        <v>101</v>
      </c>
      <c r="J40" s="23">
        <v>31</v>
      </c>
      <c r="K40" s="31"/>
      <c r="L40" s="25">
        <f t="shared" si="0"/>
        <v>-0.41002610351531565</v>
      </c>
      <c r="M40" s="26">
        <f t="shared" si="2"/>
        <v>3.3101312059123561E-2</v>
      </c>
      <c r="N40" s="25">
        <f t="shared" si="1"/>
        <v>1.2141704937934397</v>
      </c>
      <c r="O40" s="27">
        <f t="shared" si="3"/>
        <v>0</v>
      </c>
      <c r="P40" s="28">
        <f t="shared" si="4"/>
        <v>31</v>
      </c>
      <c r="Q40" s="29">
        <f t="shared" si="5"/>
        <v>-0.41002610351531565</v>
      </c>
      <c r="R40" s="30" t="str">
        <f t="shared" si="6"/>
        <v/>
      </c>
      <c r="S40" s="29" t="str">
        <f t="shared" si="7"/>
        <v/>
      </c>
    </row>
    <row r="41" spans="1:19" x14ac:dyDescent="0.2">
      <c r="A41" s="54" t="s">
        <v>102</v>
      </c>
      <c r="B41" s="43">
        <v>5</v>
      </c>
      <c r="C41" s="43">
        <v>0</v>
      </c>
      <c r="D41" s="6"/>
      <c r="E41" s="58" t="s">
        <v>102</v>
      </c>
      <c r="F41" s="59">
        <v>1.7343130588946041</v>
      </c>
      <c r="G41" s="60" t="s">
        <v>99</v>
      </c>
      <c r="J41" s="23">
        <v>32</v>
      </c>
      <c r="K41" s="31"/>
      <c r="L41" s="25">
        <f t="shared" si="0"/>
        <v>-0.37716345613431534</v>
      </c>
      <c r="M41" s="26">
        <f t="shared" si="2"/>
        <v>3.2625703505619129E-2</v>
      </c>
      <c r="N41" s="25">
        <f t="shared" si="1"/>
        <v>1.1990279570264935</v>
      </c>
      <c r="O41" s="27">
        <f t="shared" si="3"/>
        <v>0</v>
      </c>
      <c r="P41" s="28">
        <f t="shared" si="4"/>
        <v>32</v>
      </c>
      <c r="Q41" s="29">
        <f t="shared" si="5"/>
        <v>-0.37716345613431534</v>
      </c>
      <c r="R41" s="30" t="str">
        <f t="shared" si="6"/>
        <v/>
      </c>
      <c r="S41" s="29" t="str">
        <f t="shared" si="7"/>
        <v/>
      </c>
    </row>
    <row r="42" spans="1:19" x14ac:dyDescent="0.2">
      <c r="A42" s="14"/>
      <c r="B42" s="14"/>
      <c r="C42" s="14"/>
      <c r="D42" s="6"/>
      <c r="E42" s="49" t="s">
        <v>103</v>
      </c>
      <c r="F42" s="46"/>
      <c r="G42" s="51"/>
      <c r="J42" s="23">
        <v>33</v>
      </c>
      <c r="K42" s="31"/>
      <c r="L42" s="25">
        <f t="shared" si="0"/>
        <v>-0.34477130417215096</v>
      </c>
      <c r="M42" s="26">
        <f t="shared" si="2"/>
        <v>3.216027230061852E-2</v>
      </c>
      <c r="N42" s="25">
        <f t="shared" si="1"/>
        <v>1.1841690871130617</v>
      </c>
      <c r="O42" s="27">
        <f t="shared" si="3"/>
        <v>0</v>
      </c>
      <c r="P42" s="28">
        <f t="shared" si="4"/>
        <v>33</v>
      </c>
      <c r="Q42" s="29">
        <f t="shared" si="5"/>
        <v>-0.34477130417215096</v>
      </c>
      <c r="R42" s="30" t="str">
        <f t="shared" si="6"/>
        <v/>
      </c>
      <c r="S42" s="29" t="str">
        <f t="shared" si="7"/>
        <v/>
      </c>
    </row>
    <row r="43" spans="1:19" x14ac:dyDescent="0.2">
      <c r="A43" s="49" t="s">
        <v>104</v>
      </c>
      <c r="B43" s="50"/>
      <c r="C43" s="51"/>
      <c r="D43" s="6"/>
      <c r="E43" s="61" t="s">
        <v>105</v>
      </c>
      <c r="F43" s="62">
        <f>$F$41*$F$39/(($F$40*($F$39-$F$41)))</f>
        <v>44.611502218976092</v>
      </c>
      <c r="G43" s="63" t="s">
        <v>106</v>
      </c>
      <c r="J43" s="23">
        <v>34</v>
      </c>
      <c r="K43" s="31"/>
      <c r="L43" s="25">
        <f t="shared" si="0"/>
        <v>-0.31283961530175675</v>
      </c>
      <c r="M43" s="26">
        <f t="shared" si="2"/>
        <v>3.1704730127426507E-2</v>
      </c>
      <c r="N43" s="25">
        <f t="shared" si="1"/>
        <v>1.1695867909180426</v>
      </c>
      <c r="O43" s="27">
        <f t="shared" si="3"/>
        <v>0</v>
      </c>
      <c r="P43" s="28">
        <f t="shared" si="4"/>
        <v>34</v>
      </c>
      <c r="Q43" s="29">
        <f t="shared" si="5"/>
        <v>-0.31283961530175675</v>
      </c>
      <c r="R43" s="30" t="str">
        <f t="shared" si="6"/>
        <v/>
      </c>
      <c r="S43" s="29" t="str">
        <f t="shared" si="7"/>
        <v/>
      </c>
    </row>
    <row r="44" spans="1:19" x14ac:dyDescent="0.2">
      <c r="A44" s="53" t="s">
        <v>93</v>
      </c>
      <c r="B44" s="53" t="s">
        <v>96</v>
      </c>
      <c r="C44" s="64" t="s">
        <v>97</v>
      </c>
      <c r="D44" s="65"/>
      <c r="E44" s="49" t="s">
        <v>107</v>
      </c>
      <c r="F44" s="46"/>
      <c r="G44" s="51"/>
      <c r="J44" s="23">
        <v>35</v>
      </c>
      <c r="K44" s="31"/>
      <c r="L44" s="25">
        <f t="shared" si="0"/>
        <v>-0.28135864040752168</v>
      </c>
      <c r="M44" s="26">
        <f t="shared" si="2"/>
        <v>3.1258798807252179E-2</v>
      </c>
      <c r="N44" s="25">
        <f t="shared" si="1"/>
        <v>1.1552741971868139</v>
      </c>
      <c r="O44" s="27">
        <f t="shared" si="3"/>
        <v>0</v>
      </c>
      <c r="P44" s="28">
        <f t="shared" si="4"/>
        <v>35</v>
      </c>
      <c r="Q44" s="29">
        <f t="shared" si="5"/>
        <v>-0.28135864040752168</v>
      </c>
      <c r="R44" s="30" t="str">
        <f t="shared" si="6"/>
        <v/>
      </c>
      <c r="S44" s="29" t="str">
        <f t="shared" si="7"/>
        <v/>
      </c>
    </row>
    <row r="45" spans="1:19" x14ac:dyDescent="0.2">
      <c r="A45" s="54" t="s">
        <v>108</v>
      </c>
      <c r="B45" s="43">
        <v>0.4</v>
      </c>
      <c r="C45" s="57" t="s">
        <v>109</v>
      </c>
      <c r="D45" s="6"/>
      <c r="E45" s="66" t="s">
        <v>110</v>
      </c>
      <c r="F45" s="67">
        <f>($F$41*$F$39*(0.5-1)-0.5*($F$39^2))/($F$40*($F$39*(0.5-1)+$F$41*(1-0.5)))</f>
        <v>195.91680831107189</v>
      </c>
      <c r="G45" s="68" t="s">
        <v>106</v>
      </c>
      <c r="J45" s="23">
        <v>36</v>
      </c>
      <c r="K45" s="31"/>
      <c r="L45" s="25">
        <f t="shared" si="0"/>
        <v>-0.25031890366154186</v>
      </c>
      <c r="M45" s="26">
        <f t="shared" si="2"/>
        <v>3.08222098744305E-2</v>
      </c>
      <c r="N45" s="25">
        <f t="shared" si="1"/>
        <v>1.1412246482128967</v>
      </c>
      <c r="O45" s="27">
        <f t="shared" si="3"/>
        <v>0</v>
      </c>
      <c r="P45" s="28">
        <f t="shared" si="4"/>
        <v>36</v>
      </c>
      <c r="Q45" s="29">
        <f t="shared" si="5"/>
        <v>-0.25031890366154186</v>
      </c>
      <c r="R45" s="30" t="str">
        <f t="shared" si="6"/>
        <v/>
      </c>
      <c r="S45" s="29" t="str">
        <f t="shared" si="7"/>
        <v/>
      </c>
    </row>
    <row r="46" spans="1:19" x14ac:dyDescent="0.2">
      <c r="A46" s="54" t="s">
        <v>111</v>
      </c>
      <c r="B46" s="43">
        <v>100</v>
      </c>
      <c r="C46" s="57" t="s">
        <v>112</v>
      </c>
      <c r="D46" s="6"/>
      <c r="E46" s="54" t="s">
        <v>113</v>
      </c>
      <c r="F46" s="55">
        <f>($F$41*$F$39*(0.85-1)-0.85*($F$39^2))/($F$40*($F$39*(0.85-1)+$F$41*(1-0.85)))</f>
        <v>902.00823674085234</v>
      </c>
      <c r="G46" s="56" t="s">
        <v>106</v>
      </c>
      <c r="J46" s="23">
        <v>37</v>
      </c>
      <c r="K46" s="31"/>
      <c r="L46" s="25">
        <f t="shared" si="0"/>
        <v>-0.21971119301424347</v>
      </c>
      <c r="M46" s="26">
        <f t="shared" si="2"/>
        <v>3.0394704172264163E-2</v>
      </c>
      <c r="N46" s="25">
        <f t="shared" si="1"/>
        <v>1.1274316918706901</v>
      </c>
      <c r="O46" s="27">
        <f t="shared" si="3"/>
        <v>0</v>
      </c>
      <c r="P46" s="28">
        <f t="shared" si="4"/>
        <v>37</v>
      </c>
      <c r="Q46" s="29">
        <f t="shared" si="5"/>
        <v>-0.21971119301424347</v>
      </c>
      <c r="R46" s="30" t="str">
        <f t="shared" si="6"/>
        <v/>
      </c>
      <c r="S46" s="29" t="str">
        <f t="shared" si="7"/>
        <v/>
      </c>
    </row>
    <row r="47" spans="1:19" x14ac:dyDescent="0.2">
      <c r="A47" s="54" t="s">
        <v>114</v>
      </c>
      <c r="B47" s="43">
        <v>2</v>
      </c>
      <c r="C47" s="57" t="s">
        <v>115</v>
      </c>
      <c r="D47" s="14"/>
      <c r="E47" s="54" t="s">
        <v>116</v>
      </c>
      <c r="F47" s="55">
        <f>($F$41*$F$39*(0.9-1)-0.9*($F$39^2))/($F$40*($F$39*(0.9-1)+$F$41*(1-0.9)))</f>
        <v>1406.3592570478388</v>
      </c>
      <c r="G47" s="56" t="s">
        <v>106</v>
      </c>
      <c r="J47" s="23">
        <v>38</v>
      </c>
      <c r="K47" s="31"/>
      <c r="L47" s="25">
        <f t="shared" si="0"/>
        <v>-0.18952655107932914</v>
      </c>
      <c r="M47" s="26">
        <f t="shared" si="2"/>
        <v>2.997603146835005E-2</v>
      </c>
      <c r="N47" s="25">
        <f t="shared" si="1"/>
        <v>1.1138890739950096</v>
      </c>
      <c r="O47" s="27">
        <f t="shared" si="3"/>
        <v>0</v>
      </c>
      <c r="P47" s="28">
        <f t="shared" si="4"/>
        <v>38</v>
      </c>
      <c r="Q47" s="29">
        <f t="shared" si="5"/>
        <v>-0.18952655107932914</v>
      </c>
      <c r="R47" s="30" t="str">
        <f t="shared" si="6"/>
        <v/>
      </c>
      <c r="S47" s="29" t="str">
        <f t="shared" si="7"/>
        <v/>
      </c>
    </row>
    <row r="48" spans="1:19" x14ac:dyDescent="0.2">
      <c r="A48" s="69" t="s">
        <v>117</v>
      </c>
      <c r="B48" s="56"/>
      <c r="C48" s="56" t="s">
        <v>99</v>
      </c>
      <c r="D48" s="38"/>
      <c r="E48" s="54" t="s">
        <v>118</v>
      </c>
      <c r="F48" s="55">
        <f>($F$41*$F$39*(0.95-1)-0.95*($F$39^2))/($F$40*($F$39*(0.95-1)+$F$41*(1-0.95)))</f>
        <v>2919.4123179687936</v>
      </c>
      <c r="G48" s="56" t="s">
        <v>106</v>
      </c>
      <c r="H48" s="38"/>
      <c r="I48" s="38"/>
      <c r="J48" s="23">
        <v>39</v>
      </c>
      <c r="K48" s="31"/>
      <c r="L48" s="25">
        <f t="shared" si="0"/>
        <v>-0.15975626639410567</v>
      </c>
      <c r="M48" s="26">
        <f t="shared" si="2"/>
        <v>2.9565950088323717E-2</v>
      </c>
      <c r="N48" s="25">
        <f t="shared" si="1"/>
        <v>1.1005907310901755</v>
      </c>
      <c r="O48" s="27">
        <f t="shared" si="3"/>
        <v>0</v>
      </c>
      <c r="P48" s="28">
        <f t="shared" si="4"/>
        <v>39</v>
      </c>
      <c r="Q48" s="29">
        <f t="shared" si="5"/>
        <v>-0.15975626639410567</v>
      </c>
      <c r="R48" s="30" t="str">
        <f t="shared" si="6"/>
        <v/>
      </c>
      <c r="S48" s="29" t="str">
        <f t="shared" si="7"/>
        <v/>
      </c>
    </row>
    <row r="49" spans="1:19" x14ac:dyDescent="0.2">
      <c r="A49" s="70"/>
      <c r="B49" s="36"/>
      <c r="C49" s="36"/>
      <c r="D49" s="36"/>
      <c r="E49" s="58" t="s">
        <v>119</v>
      </c>
      <c r="F49" s="59">
        <f>LOOKUP(1,$O$9:$O$2009,$J$9:$J$2009)</f>
        <v>1950</v>
      </c>
      <c r="G49" s="60" t="s">
        <v>106</v>
      </c>
      <c r="H49" s="36"/>
      <c r="I49" s="38"/>
      <c r="J49" s="23">
        <v>40</v>
      </c>
      <c r="K49" s="31"/>
      <c r="L49" s="25">
        <f t="shared" si="0"/>
        <v>-0.13039186503727351</v>
      </c>
      <c r="M49" s="26">
        <f t="shared" si="2"/>
        <v>2.9164226567021306E-2</v>
      </c>
      <c r="N49" s="25">
        <f t="shared" si="1"/>
        <v>1.0875307833523762</v>
      </c>
      <c r="O49" s="27">
        <f t="shared" si="3"/>
        <v>0</v>
      </c>
      <c r="P49" s="28">
        <f t="shared" si="4"/>
        <v>40</v>
      </c>
      <c r="Q49" s="29">
        <f t="shared" si="5"/>
        <v>-0.13039186503727351</v>
      </c>
      <c r="R49" s="30" t="str">
        <f t="shared" si="6"/>
        <v/>
      </c>
      <c r="S49" s="29" t="str">
        <f t="shared" si="7"/>
        <v/>
      </c>
    </row>
    <row r="50" spans="1:19" x14ac:dyDescent="0.2">
      <c r="A50" s="38"/>
      <c r="B50" s="38"/>
      <c r="C50" s="42"/>
      <c r="D50" s="48"/>
      <c r="E50" s="49" t="s">
        <v>120</v>
      </c>
      <c r="F50" s="46"/>
      <c r="G50" s="51"/>
      <c r="H50" s="42"/>
      <c r="I50" s="38"/>
      <c r="J50" s="23">
        <v>41</v>
      </c>
      <c r="K50" s="31"/>
      <c r="L50" s="25">
        <f t="shared" si="0"/>
        <v>-0.10142510258724458</v>
      </c>
      <c r="M50" s="26">
        <f t="shared" si="2"/>
        <v>2.8770635316118256E-2</v>
      </c>
      <c r="N50" s="25">
        <f t="shared" si="1"/>
        <v>1.0747035279899302</v>
      </c>
      <c r="O50" s="27">
        <f t="shared" si="3"/>
        <v>0</v>
      </c>
      <c r="P50" s="28">
        <f t="shared" si="4"/>
        <v>41</v>
      </c>
      <c r="Q50" s="29">
        <f t="shared" si="5"/>
        <v>-0.10142510258724458</v>
      </c>
      <c r="R50" s="30" t="str">
        <f t="shared" si="6"/>
        <v/>
      </c>
      <c r="S50" s="29" t="str">
        <f t="shared" si="7"/>
        <v/>
      </c>
    </row>
    <row r="51" spans="1:19" x14ac:dyDescent="0.2">
      <c r="A51" s="38"/>
      <c r="B51" s="38"/>
      <c r="C51" s="42"/>
      <c r="D51" s="48"/>
      <c r="E51" s="61" t="s">
        <v>121</v>
      </c>
      <c r="F51" s="62">
        <f>LOOKUP(1,$O$9:$O$2009,$L$9:$L$2009)</f>
        <v>3.8426757977268613</v>
      </c>
      <c r="G51" s="63" t="s">
        <v>99</v>
      </c>
      <c r="H51" s="38"/>
      <c r="I51" s="38"/>
      <c r="J51" s="23">
        <v>42</v>
      </c>
      <c r="K51" s="31"/>
      <c r="L51" s="25">
        <f t="shared" si="0"/>
        <v>-7.2847956404948233E-2</v>
      </c>
      <c r="M51" s="26">
        <f t="shared" si="2"/>
        <v>2.8384958307361735E-2</v>
      </c>
      <c r="N51" s="25">
        <f t="shared" si="1"/>
        <v>1.0621034328269052</v>
      </c>
      <c r="O51" s="27">
        <f t="shared" si="3"/>
        <v>0</v>
      </c>
      <c r="P51" s="28">
        <f t="shared" si="4"/>
        <v>42</v>
      </c>
      <c r="Q51" s="29">
        <f t="shared" si="5"/>
        <v>-7.2847956404948233E-2</v>
      </c>
      <c r="R51" s="30" t="str">
        <f t="shared" si="6"/>
        <v/>
      </c>
      <c r="S51" s="29" t="str">
        <f t="shared" si="7"/>
        <v/>
      </c>
    </row>
    <row r="52" spans="1:19" x14ac:dyDescent="0.2">
      <c r="A52" s="38"/>
      <c r="B52" s="38"/>
      <c r="C52" s="42"/>
      <c r="D52" s="48"/>
      <c r="E52" s="49" t="s">
        <v>122</v>
      </c>
      <c r="F52" s="46"/>
      <c r="G52" s="51"/>
      <c r="H52" s="38"/>
      <c r="I52" s="38"/>
      <c r="J52" s="23">
        <v>43</v>
      </c>
      <c r="K52" s="31"/>
      <c r="L52" s="25">
        <f t="shared" si="0"/>
        <v>-4.4652618225961671E-2</v>
      </c>
      <c r="M52" s="26">
        <f t="shared" si="2"/>
        <v>2.800698477056587E-2</v>
      </c>
      <c r="N52" s="25">
        <f t="shared" si="1"/>
        <v>1.0497251301763795</v>
      </c>
      <c r="O52" s="27">
        <f t="shared" si="3"/>
        <v>0</v>
      </c>
      <c r="P52" s="28">
        <f t="shared" si="4"/>
        <v>43</v>
      </c>
      <c r="Q52" s="29">
        <f t="shared" si="5"/>
        <v>-4.4652618225961671E-2</v>
      </c>
      <c r="R52" s="30" t="str">
        <f t="shared" si="6"/>
        <v/>
      </c>
      <c r="S52" s="29" t="str">
        <f t="shared" si="7"/>
        <v/>
      </c>
    </row>
    <row r="53" spans="1:19" x14ac:dyDescent="0.2">
      <c r="A53" s="38"/>
      <c r="B53" s="38"/>
      <c r="C53" s="38"/>
      <c r="D53" s="38"/>
      <c r="E53" s="66" t="s">
        <v>123</v>
      </c>
      <c r="F53" s="71">
        <f>($F$40*($F$39^2))/(($F$40*$F$43+$F$39)^2)</f>
        <v>2.7413575731256259E-2</v>
      </c>
      <c r="G53" s="57" t="s">
        <v>101</v>
      </c>
      <c r="H53" s="38"/>
      <c r="I53" s="38"/>
      <c r="J53" s="23">
        <v>44</v>
      </c>
      <c r="K53" s="31"/>
      <c r="L53" s="25">
        <f t="shared" si="0"/>
        <v>-1.6831487047585414E-2</v>
      </c>
      <c r="M53" s="26">
        <f t="shared" si="2"/>
        <v>2.7636510905589003E-2</v>
      </c>
      <c r="N53" s="25">
        <f t="shared" si="1"/>
        <v>1.0375634109703478</v>
      </c>
      <c r="O53" s="27">
        <f t="shared" si="3"/>
        <v>0</v>
      </c>
      <c r="P53" s="28">
        <f t="shared" si="4"/>
        <v>44</v>
      </c>
      <c r="Q53" s="29">
        <f t="shared" si="5"/>
        <v>-1.6831487047585414E-2</v>
      </c>
      <c r="R53" s="30" t="str">
        <f t="shared" si="6"/>
        <v/>
      </c>
      <c r="S53" s="29" t="str">
        <f t="shared" si="7"/>
        <v/>
      </c>
    </row>
    <row r="54" spans="1:19" x14ac:dyDescent="0.2">
      <c r="A54" s="38"/>
      <c r="B54" s="38"/>
      <c r="C54" s="38"/>
      <c r="D54" s="38"/>
      <c r="E54" s="54" t="s">
        <v>124</v>
      </c>
      <c r="F54" s="26">
        <f>SLOPE(Q9:Q1959,P9:P1959)</f>
        <v>3.8602632701310223E-2</v>
      </c>
      <c r="G54" s="57" t="s">
        <v>101</v>
      </c>
      <c r="H54" s="38"/>
      <c r="I54" s="38"/>
      <c r="J54" s="23">
        <v>45</v>
      </c>
      <c r="K54" s="31"/>
      <c r="L54" s="25">
        <f t="shared" si="0"/>
        <v>1.0622837702735533E-2</v>
      </c>
      <c r="M54" s="26">
        <f t="shared" si="2"/>
        <v>2.7273339607557671E-2</v>
      </c>
      <c r="N54" s="25">
        <f t="shared" si="1"/>
        <v>1.0256132191340008</v>
      </c>
      <c r="O54" s="27">
        <f t="shared" si="3"/>
        <v>0</v>
      </c>
      <c r="P54" s="28" t="str">
        <f t="shared" si="4"/>
        <v/>
      </c>
      <c r="Q54" s="29" t="str">
        <f t="shared" si="5"/>
        <v/>
      </c>
      <c r="R54" s="30">
        <f t="shared" si="6"/>
        <v>45</v>
      </c>
      <c r="S54" s="29">
        <f t="shared" si="7"/>
        <v>1.0622837702735533E-2</v>
      </c>
    </row>
    <row r="55" spans="1:19" x14ac:dyDescent="0.2">
      <c r="A55" s="38"/>
      <c r="B55" s="38"/>
      <c r="C55" s="38"/>
      <c r="D55" s="38"/>
      <c r="E55" s="54" t="s">
        <v>125</v>
      </c>
      <c r="F55" s="26">
        <f>SLOPE(S9:S1959,R9:R1959)</f>
        <v>1.2852919222091591E-2</v>
      </c>
      <c r="G55" s="57" t="s">
        <v>101</v>
      </c>
      <c r="H55" s="38"/>
      <c r="I55" s="38"/>
      <c r="J55" s="23">
        <v>46</v>
      </c>
      <c r="K55" s="31"/>
      <c r="L55" s="25">
        <f t="shared" si="0"/>
        <v>3.7717562730554377E-2</v>
      </c>
      <c r="M55" s="26">
        <f t="shared" si="2"/>
        <v>2.6917280204645993E-2</v>
      </c>
      <c r="N55" s="25">
        <f t="shared" si="1"/>
        <v>1.013869646192743</v>
      </c>
      <c r="O55" s="27">
        <f t="shared" si="3"/>
        <v>0</v>
      </c>
      <c r="P55" s="28" t="str">
        <f t="shared" si="4"/>
        <v/>
      </c>
      <c r="Q55" s="29" t="str">
        <f t="shared" si="5"/>
        <v/>
      </c>
      <c r="R55" s="30">
        <f t="shared" si="6"/>
        <v>46</v>
      </c>
      <c r="S55" s="29">
        <f t="shared" si="7"/>
        <v>3.7717562730554377E-2</v>
      </c>
    </row>
    <row r="56" spans="1:19" x14ac:dyDescent="0.2">
      <c r="A56" s="72"/>
      <c r="B56" s="73"/>
      <c r="D56" s="38"/>
      <c r="E56" s="38"/>
      <c r="F56" s="38"/>
      <c r="H56" s="38"/>
      <c r="I56" s="38"/>
      <c r="J56" s="23">
        <v>47</v>
      </c>
      <c r="K56" s="31"/>
      <c r="L56" s="25">
        <f t="shared" si="0"/>
        <v>6.4459707181341974E-2</v>
      </c>
      <c r="M56" s="26">
        <f t="shared" si="2"/>
        <v>2.6568148207758647E-2</v>
      </c>
      <c r="N56" s="25">
        <f t="shared" si="1"/>
        <v>1.0023279261009697</v>
      </c>
      <c r="O56" s="27">
        <f t="shared" si="3"/>
        <v>0</v>
      </c>
      <c r="P56" s="28" t="str">
        <f t="shared" si="4"/>
        <v/>
      </c>
      <c r="Q56" s="29" t="str">
        <f t="shared" si="5"/>
        <v/>
      </c>
      <c r="R56" s="30">
        <f t="shared" si="6"/>
        <v>47</v>
      </c>
      <c r="S56" s="29">
        <f t="shared" si="7"/>
        <v>6.4459707181341974E-2</v>
      </c>
    </row>
    <row r="57" spans="1:19" x14ac:dyDescent="0.2">
      <c r="A57" s="73"/>
      <c r="B57" s="73"/>
      <c r="D57" s="38"/>
      <c r="E57" s="38"/>
      <c r="F57" s="38"/>
      <c r="H57" s="38"/>
      <c r="I57" s="38"/>
      <c r="J57" s="23">
        <v>48</v>
      </c>
      <c r="K57" s="31"/>
      <c r="L57" s="25">
        <f t="shared" si="0"/>
        <v>9.0856108702791483E-2</v>
      </c>
      <c r="M57" s="26">
        <f t="shared" si="2"/>
        <v>2.622576507150421E-2</v>
      </c>
      <c r="N57" s="25">
        <f t="shared" si="1"/>
        <v>0.99098343028216651</v>
      </c>
      <c r="O57" s="27">
        <f t="shared" si="3"/>
        <v>0</v>
      </c>
      <c r="P57" s="28" t="str">
        <f t="shared" si="4"/>
        <v/>
      </c>
      <c r="Q57" s="29" t="str">
        <f t="shared" si="5"/>
        <v/>
      </c>
      <c r="R57" s="30">
        <f t="shared" si="6"/>
        <v>48</v>
      </c>
      <c r="S57" s="29">
        <f t="shared" si="7"/>
        <v>9.0856108702791483E-2</v>
      </c>
    </row>
    <row r="58" spans="1:19" x14ac:dyDescent="0.2">
      <c r="A58" s="73"/>
      <c r="B58" s="73"/>
      <c r="D58" s="38"/>
      <c r="E58" s="38"/>
      <c r="F58" s="38"/>
      <c r="H58" s="38"/>
      <c r="I58" s="38"/>
      <c r="J58" s="23">
        <v>49</v>
      </c>
      <c r="K58" s="31"/>
      <c r="L58" s="25">
        <f t="shared" si="0"/>
        <v>0.11691342927349302</v>
      </c>
      <c r="M58" s="26">
        <f t="shared" si="2"/>
        <v>2.5889957965880332E-2</v>
      </c>
      <c r="N58" s="25">
        <f t="shared" si="1"/>
        <v>0.97983166287048462</v>
      </c>
      <c r="O58" s="27">
        <f t="shared" si="3"/>
        <v>0</v>
      </c>
      <c r="P58" s="28" t="str">
        <f t="shared" si="4"/>
        <v/>
      </c>
      <c r="Q58" s="29" t="str">
        <f t="shared" si="5"/>
        <v/>
      </c>
      <c r="R58" s="30">
        <f t="shared" si="6"/>
        <v>49</v>
      </c>
      <c r="S58" s="29">
        <f t="shared" si="7"/>
        <v>0.11691342927349302</v>
      </c>
    </row>
    <row r="59" spans="1:19" x14ac:dyDescent="0.2">
      <c r="A59" s="73"/>
      <c r="B59" s="73"/>
      <c r="D59" s="38"/>
      <c r="E59" s="38"/>
      <c r="F59" s="38"/>
      <c r="H59" s="38"/>
      <c r="I59" s="38"/>
      <c r="J59" s="23">
        <v>50</v>
      </c>
      <c r="K59" s="24">
        <f>B22</f>
        <v>1.3433046</v>
      </c>
      <c r="L59" s="25">
        <f t="shared" si="0"/>
        <v>0.14263816080842373</v>
      </c>
      <c r="M59" s="26">
        <f t="shared" si="2"/>
        <v>2.5560559558125761E-2</v>
      </c>
      <c r="N59" s="25">
        <f t="shared" si="1"/>
        <v>0.96886825614442706</v>
      </c>
      <c r="O59" s="27">
        <f t="shared" si="3"/>
        <v>0</v>
      </c>
      <c r="P59" s="28" t="str">
        <f t="shared" si="4"/>
        <v/>
      </c>
      <c r="Q59" s="29" t="str">
        <f t="shared" si="5"/>
        <v/>
      </c>
      <c r="R59" s="30">
        <f t="shared" si="6"/>
        <v>50</v>
      </c>
      <c r="S59" s="29">
        <f t="shared" si="7"/>
        <v>0.14263816080842373</v>
      </c>
    </row>
    <row r="60" spans="1:19" x14ac:dyDescent="0.2">
      <c r="A60" s="73"/>
      <c r="B60" s="73"/>
      <c r="D60" s="38"/>
      <c r="E60" s="38"/>
      <c r="F60" s="38"/>
      <c r="H60" s="38"/>
      <c r="I60" s="38"/>
      <c r="J60" s="23">
        <v>51</v>
      </c>
      <c r="K60" s="31"/>
      <c r="L60" s="25">
        <f t="shared" si="0"/>
        <v>0.16803663055115781</v>
      </c>
      <c r="M60" s="26">
        <f t="shared" si="2"/>
        <v>2.5237407804225127E-2</v>
      </c>
      <c r="N60" s="25">
        <f t="shared" si="1"/>
        <v>0.95808896614380235</v>
      </c>
      <c r="O60" s="27">
        <f t="shared" si="3"/>
        <v>0</v>
      </c>
      <c r="P60" s="28" t="str">
        <f t="shared" si="4"/>
        <v/>
      </c>
      <c r="Q60" s="29" t="str">
        <f t="shared" si="5"/>
        <v/>
      </c>
      <c r="R60" s="30">
        <f t="shared" si="6"/>
        <v>51</v>
      </c>
      <c r="S60" s="29">
        <f t="shared" si="7"/>
        <v>0.16803663055115781</v>
      </c>
    </row>
    <row r="61" spans="1:19" x14ac:dyDescent="0.2">
      <c r="A61" s="73"/>
      <c r="B61" s="73"/>
      <c r="D61" s="38"/>
      <c r="E61" s="38"/>
      <c r="F61" s="38"/>
      <c r="H61" s="38"/>
      <c r="I61" s="38"/>
      <c r="J61" s="23">
        <v>52</v>
      </c>
      <c r="K61" s="31"/>
      <c r="L61" s="25">
        <f t="shared" si="0"/>
        <v>0.19311500626220601</v>
      </c>
      <c r="M61" s="26">
        <f t="shared" si="2"/>
        <v>2.4920345749581199E-2</v>
      </c>
      <c r="N61" s="25">
        <f t="shared" si="1"/>
        <v>0.94748966846153326</v>
      </c>
      <c r="O61" s="27">
        <f t="shared" si="3"/>
        <v>0</v>
      </c>
      <c r="P61" s="28" t="str">
        <f t="shared" si="4"/>
        <v/>
      </c>
      <c r="Q61" s="29" t="str">
        <f t="shared" si="5"/>
        <v/>
      </c>
      <c r="R61" s="30">
        <f t="shared" si="6"/>
        <v>52</v>
      </c>
      <c r="S61" s="29">
        <f t="shared" si="7"/>
        <v>0.19311500626220601</v>
      </c>
    </row>
    <row r="62" spans="1:19" x14ac:dyDescent="0.2">
      <c r="A62" s="73"/>
      <c r="B62" s="73"/>
      <c r="D62" s="38"/>
      <c r="E62" s="38"/>
      <c r="F62" s="38"/>
      <c r="H62" s="38"/>
      <c r="I62" s="38"/>
      <c r="J62" s="23">
        <v>53</v>
      </c>
      <c r="K62" s="31"/>
      <c r="L62" s="25">
        <f t="shared" si="0"/>
        <v>0.21787930121241272</v>
      </c>
      <c r="M62" s="26">
        <f t="shared" si="2"/>
        <v>2.4609221338397012E-2</v>
      </c>
      <c r="N62" s="25">
        <f t="shared" si="1"/>
        <v>0.93706635420235562</v>
      </c>
      <c r="O62" s="27">
        <f t="shared" si="3"/>
        <v>0</v>
      </c>
      <c r="P62" s="28" t="str">
        <f t="shared" si="4"/>
        <v/>
      </c>
      <c r="Q62" s="29" t="str">
        <f t="shared" si="5"/>
        <v/>
      </c>
      <c r="R62" s="30">
        <f t="shared" si="6"/>
        <v>53</v>
      </c>
      <c r="S62" s="29">
        <f t="shared" si="7"/>
        <v>0.21787930121241272</v>
      </c>
    </row>
    <row r="63" spans="1:19" x14ac:dyDescent="0.2">
      <c r="A63" s="73"/>
      <c r="B63" s="73"/>
      <c r="D63" s="38"/>
      <c r="E63" s="38"/>
      <c r="F63" s="38"/>
      <c r="H63" s="38"/>
      <c r="I63" s="38"/>
      <c r="J63" s="23">
        <v>54</v>
      </c>
      <c r="K63" s="31"/>
      <c r="L63" s="25">
        <f t="shared" si="0"/>
        <v>0.24233537898991742</v>
      </c>
      <c r="M63" s="26">
        <f t="shared" si="2"/>
        <v>2.4303887231335589E-2</v>
      </c>
      <c r="N63" s="25">
        <f t="shared" si="1"/>
        <v>0.92681512610084926</v>
      </c>
      <c r="O63" s="27">
        <f t="shared" si="3"/>
        <v>0</v>
      </c>
      <c r="P63" s="28" t="str">
        <f t="shared" si="4"/>
        <v/>
      </c>
      <c r="Q63" s="29" t="str">
        <f t="shared" si="5"/>
        <v/>
      </c>
      <c r="R63" s="30">
        <f t="shared" si="6"/>
        <v>54</v>
      </c>
      <c r="S63" s="29">
        <f t="shared" si="7"/>
        <v>0.24233537898991742</v>
      </c>
    </row>
    <row r="64" spans="1:19" x14ac:dyDescent="0.2">
      <c r="A64" s="72"/>
      <c r="B64" s="72"/>
      <c r="D64" s="72"/>
      <c r="E64" s="72"/>
      <c r="F64" s="72"/>
      <c r="H64" s="38"/>
      <c r="I64" s="38"/>
      <c r="J64" s="23">
        <v>55</v>
      </c>
      <c r="K64" s="31"/>
      <c r="L64" s="25">
        <f t="shared" si="0"/>
        <v>0.26648895812874018</v>
      </c>
      <c r="M64" s="26">
        <f t="shared" si="2"/>
        <v>2.4004200631048894E-2</v>
      </c>
      <c r="N64" s="25">
        <f t="shared" si="1"/>
        <v>0.91673219479162027</v>
      </c>
      <c r="O64" s="27">
        <f t="shared" si="3"/>
        <v>0</v>
      </c>
      <c r="P64" s="28" t="str">
        <f t="shared" si="4"/>
        <v/>
      </c>
      <c r="Q64" s="29" t="str">
        <f t="shared" si="5"/>
        <v/>
      </c>
      <c r="R64" s="30">
        <f t="shared" si="6"/>
        <v>55</v>
      </c>
      <c r="S64" s="29">
        <f t="shared" si="7"/>
        <v>0.26648895812874018</v>
      </c>
    </row>
    <row r="65" spans="1:19" x14ac:dyDescent="0.2">
      <c r="A65" s="73"/>
      <c r="B65" s="73"/>
      <c r="D65" s="75"/>
      <c r="E65" s="75"/>
      <c r="F65" s="75"/>
      <c r="H65" s="38"/>
      <c r="I65" s="38"/>
      <c r="J65" s="23">
        <v>56</v>
      </c>
      <c r="K65" s="31"/>
      <c r="L65" s="25">
        <f t="shared" si="0"/>
        <v>0.29034561656666558</v>
      </c>
      <c r="M65" s="26">
        <f t="shared" si="2"/>
        <v>2.3710023115190337E-2</v>
      </c>
      <c r="N65" s="25">
        <f t="shared" si="1"/>
        <v>0.90681387522483892</v>
      </c>
      <c r="O65" s="27">
        <f t="shared" si="3"/>
        <v>0</v>
      </c>
      <c r="P65" s="28" t="str">
        <f t="shared" si="4"/>
        <v/>
      </c>
      <c r="Q65" s="29" t="str">
        <f t="shared" si="5"/>
        <v/>
      </c>
      <c r="R65" s="30">
        <f t="shared" si="6"/>
        <v>56</v>
      </c>
      <c r="S65" s="29">
        <f t="shared" si="7"/>
        <v>0.29034561656666558</v>
      </c>
    </row>
    <row r="66" spans="1:19" x14ac:dyDescent="0.2">
      <c r="A66" s="73"/>
      <c r="B66" s="73"/>
      <c r="D66" s="75"/>
      <c r="E66" s="75"/>
      <c r="F66" s="75"/>
      <c r="H66" s="38"/>
      <c r="I66" s="38"/>
      <c r="J66" s="23">
        <v>57</v>
      </c>
      <c r="K66" s="31"/>
      <c r="L66" s="25">
        <f t="shared" si="0"/>
        <v>0.31391079593973403</v>
      </c>
      <c r="M66" s="26">
        <f t="shared" si="2"/>
        <v>2.3421220476546167E-2</v>
      </c>
      <c r="N66" s="25">
        <f t="shared" si="1"/>
        <v>0.89705658322063853</v>
      </c>
      <c r="O66" s="27">
        <f t="shared" si="3"/>
        <v>0</v>
      </c>
      <c r="P66" s="28" t="str">
        <f t="shared" si="4"/>
        <v/>
      </c>
      <c r="Q66" s="29" t="str">
        <f t="shared" si="5"/>
        <v/>
      </c>
      <c r="R66" s="30">
        <f t="shared" si="6"/>
        <v>57</v>
      </c>
      <c r="S66" s="29">
        <f t="shared" si="7"/>
        <v>0.31391079593973403</v>
      </c>
    </row>
    <row r="67" spans="1:19" x14ac:dyDescent="0.2">
      <c r="A67" s="73"/>
      <c r="B67" s="73"/>
      <c r="D67" s="75"/>
      <c r="E67" s="75"/>
      <c r="F67" s="75"/>
      <c r="H67" s="38"/>
      <c r="I67" s="38"/>
      <c r="J67" s="23">
        <v>58</v>
      </c>
      <c r="K67" s="31"/>
      <c r="L67" s="25">
        <f t="shared" si="0"/>
        <v>0.3371898057202749</v>
      </c>
      <c r="M67" s="26">
        <f t="shared" si="2"/>
        <v>2.3137662569941098E-2</v>
      </c>
      <c r="N67" s="25">
        <f t="shared" si="1"/>
        <v>0.88745683215625482</v>
      </c>
      <c r="O67" s="27">
        <f t="shared" si="3"/>
        <v>0</v>
      </c>
      <c r="P67" s="28" t="str">
        <f t="shared" si="4"/>
        <v/>
      </c>
      <c r="Q67" s="29" t="str">
        <f t="shared" si="5"/>
        <v/>
      </c>
      <c r="R67" s="30">
        <f t="shared" si="6"/>
        <v>58</v>
      </c>
      <c r="S67" s="29">
        <f t="shared" si="7"/>
        <v>0.3371898057202749</v>
      </c>
    </row>
    <row r="68" spans="1:19" x14ac:dyDescent="0.2">
      <c r="A68" s="73"/>
      <c r="B68" s="73"/>
      <c r="D68" s="38"/>
      <c r="E68" s="38"/>
      <c r="F68" s="38"/>
      <c r="H68" s="38"/>
      <c r="I68" s="38"/>
      <c r="J68" s="23">
        <v>59</v>
      </c>
      <c r="K68" s="31"/>
      <c r="L68" s="25">
        <f t="shared" si="0"/>
        <v>0.3601878272050989</v>
      </c>
      <c r="M68" s="26">
        <f t="shared" si="2"/>
        <v>2.2859223165592007E-2</v>
      </c>
      <c r="N68" s="25">
        <f t="shared" si="1"/>
        <v>0.87801122978004598</v>
      </c>
      <c r="O68" s="27">
        <f t="shared" si="3"/>
        <v>0</v>
      </c>
      <c r="P68" s="28" t="str">
        <f t="shared" si="4"/>
        <v/>
      </c>
      <c r="Q68" s="29" t="str">
        <f t="shared" si="5"/>
        <v/>
      </c>
      <c r="R68" s="30">
        <f t="shared" si="6"/>
        <v>59</v>
      </c>
      <c r="S68" s="29">
        <f t="shared" si="7"/>
        <v>0.3601878272050989</v>
      </c>
    </row>
    <row r="69" spans="1:19" x14ac:dyDescent="0.2">
      <c r="A69" s="72"/>
      <c r="B69" s="72"/>
      <c r="D69" s="72"/>
      <c r="E69" s="72"/>
      <c r="F69" s="72"/>
      <c r="G69" s="72"/>
      <c r="H69" s="72"/>
      <c r="I69" s="72"/>
      <c r="J69" s="23">
        <v>60</v>
      </c>
      <c r="K69" s="31"/>
      <c r="L69" s="25">
        <f t="shared" si="0"/>
        <v>0.38290991736013869</v>
      </c>
      <c r="M69" s="26">
        <f t="shared" si="2"/>
        <v>2.2585779808601218E-2</v>
      </c>
      <c r="N69" s="25">
        <f t="shared" si="1"/>
        <v>0.86871647514686146</v>
      </c>
      <c r="O69" s="27">
        <f t="shared" si="3"/>
        <v>0</v>
      </c>
      <c r="P69" s="28" t="str">
        <f t="shared" si="4"/>
        <v/>
      </c>
      <c r="Q69" s="29" t="str">
        <f t="shared" si="5"/>
        <v/>
      </c>
      <c r="R69" s="30">
        <f t="shared" si="6"/>
        <v>60</v>
      </c>
      <c r="S69" s="29">
        <f t="shared" si="7"/>
        <v>0.38290991736013869</v>
      </c>
    </row>
    <row r="70" spans="1:19" x14ac:dyDescent="0.2">
      <c r="A70" s="73"/>
      <c r="B70" s="73"/>
      <c r="D70" s="75"/>
      <c r="E70" s="75"/>
      <c r="F70" s="75"/>
      <c r="G70" s="75"/>
      <c r="H70" s="75"/>
      <c r="I70" s="75"/>
      <c r="J70" s="23">
        <v>61</v>
      </c>
      <c r="K70" s="31"/>
      <c r="L70" s="25">
        <f t="shared" si="0"/>
        <v>0.40536101252752532</v>
      </c>
      <c r="M70" s="26">
        <f t="shared" si="2"/>
        <v>2.2317213684297291E-2</v>
      </c>
      <c r="N70" s="25">
        <f t="shared" si="1"/>
        <v>0.85956935566946546</v>
      </c>
      <c r="O70" s="27">
        <f t="shared" si="3"/>
        <v>0</v>
      </c>
      <c r="P70" s="28" t="str">
        <f t="shared" si="4"/>
        <v/>
      </c>
      <c r="Q70" s="29" t="str">
        <f t="shared" si="5"/>
        <v/>
      </c>
      <c r="R70" s="30">
        <f t="shared" si="6"/>
        <v>61</v>
      </c>
      <c r="S70" s="29">
        <f t="shared" si="7"/>
        <v>0.40536101252752532</v>
      </c>
    </row>
    <row r="71" spans="1:19" x14ac:dyDescent="0.2">
      <c r="A71" s="73"/>
      <c r="B71" s="73"/>
      <c r="D71" s="75"/>
      <c r="E71" s="75"/>
      <c r="F71" s="75"/>
      <c r="G71" s="75"/>
      <c r="H71" s="75"/>
      <c r="I71" s="75"/>
      <c r="J71" s="23">
        <v>62</v>
      </c>
      <c r="K71" s="31"/>
      <c r="L71" s="25">
        <f t="shared" si="0"/>
        <v>0.42754593200082036</v>
      </c>
      <c r="M71" s="26">
        <f t="shared" si="2"/>
        <v>2.2053409489146972E-2</v>
      </c>
      <c r="N71" s="25">
        <f t="shared" si="1"/>
        <v>0.85056674428100409</v>
      </c>
      <c r="O71" s="27">
        <f t="shared" si="3"/>
        <v>0</v>
      </c>
      <c r="P71" s="28" t="str">
        <f t="shared" si="4"/>
        <v/>
      </c>
      <c r="Q71" s="29" t="str">
        <f t="shared" si="5"/>
        <v/>
      </c>
      <c r="R71" s="30">
        <f t="shared" si="6"/>
        <v>62</v>
      </c>
      <c r="S71" s="29">
        <f t="shared" si="7"/>
        <v>0.42754593200082036</v>
      </c>
    </row>
    <row r="72" spans="1:19" x14ac:dyDescent="0.2">
      <c r="A72" s="65"/>
      <c r="B72" s="65"/>
      <c r="D72" s="6"/>
      <c r="E72" s="6"/>
      <c r="F72" s="6"/>
      <c r="G72" s="6"/>
      <c r="J72" s="23">
        <v>63</v>
      </c>
      <c r="K72" s="31"/>
      <c r="L72" s="25">
        <f t="shared" si="0"/>
        <v>0.44946938147383353</v>
      </c>
      <c r="M72" s="26">
        <f t="shared" si="2"/>
        <v>2.1794255306976349E-2</v>
      </c>
      <c r="N72" s="25">
        <f t="shared" si="1"/>
        <v>0.84170559670373279</v>
      </c>
      <c r="O72" s="27">
        <f t="shared" si="3"/>
        <v>0</v>
      </c>
      <c r="P72" s="28" t="str">
        <f t="shared" si="4"/>
        <v/>
      </c>
      <c r="Q72" s="29" t="str">
        <f t="shared" si="5"/>
        <v/>
      </c>
      <c r="R72" s="30">
        <f t="shared" si="6"/>
        <v>63</v>
      </c>
      <c r="S72" s="29">
        <f t="shared" si="7"/>
        <v>0.44946938147383353</v>
      </c>
    </row>
    <row r="73" spans="1:19" x14ac:dyDescent="0.2">
      <c r="A73" s="65"/>
      <c r="B73" s="65"/>
      <c r="D73" s="6"/>
      <c r="E73" s="6"/>
      <c r="F73" s="6"/>
      <c r="G73" s="6"/>
      <c r="J73" s="23">
        <v>64</v>
      </c>
      <c r="K73" s="31"/>
      <c r="L73" s="25">
        <f t="shared" ref="L73:L136" si="10">(($F$40*J73*$F$39)/($F$40*J73+$F$39))-$F$41</f>
        <v>0.47113595636820893</v>
      </c>
      <c r="M73" s="26">
        <f t="shared" si="2"/>
        <v>2.1539642490253041E-2</v>
      </c>
      <c r="N73" s="25">
        <f t="shared" ref="N73:N136" si="11">(L123-L73)</f>
        <v>0.83298294881947577</v>
      </c>
      <c r="O73" s="27">
        <f t="shared" si="3"/>
        <v>0</v>
      </c>
      <c r="P73" s="28" t="str">
        <f t="shared" si="4"/>
        <v/>
      </c>
      <c r="Q73" s="29" t="str">
        <f t="shared" si="5"/>
        <v/>
      </c>
      <c r="R73" s="30">
        <f t="shared" si="6"/>
        <v>64</v>
      </c>
      <c r="S73" s="29">
        <f t="shared" si="7"/>
        <v>0.47113595636820893</v>
      </c>
    </row>
    <row r="74" spans="1:19" x14ac:dyDescent="0.2">
      <c r="A74" s="73"/>
      <c r="B74" s="73"/>
      <c r="D74" s="38"/>
      <c r="E74" s="38"/>
      <c r="F74" s="38"/>
      <c r="H74" s="38"/>
      <c r="I74" s="38"/>
      <c r="J74" s="23">
        <v>65</v>
      </c>
      <c r="K74" s="31"/>
      <c r="L74" s="25">
        <f t="shared" si="10"/>
        <v>0.49255014504472872</v>
      </c>
      <c r="M74" s="26">
        <f t="shared" ref="M74:M137" si="12">($F$40*($F$39^2))/(($F$40*J74+$F$39)^2)</f>
        <v>2.1289465546194448E-2</v>
      </c>
      <c r="N74" s="25">
        <f t="shared" si="11"/>
        <v>0.82439591413746482</v>
      </c>
      <c r="O74" s="27">
        <f t="shared" ref="O74:O137" si="13">IF(N74&lt;=$B$48,1+O73,0)</f>
        <v>0</v>
      </c>
      <c r="P74" s="28" t="str">
        <f t="shared" ref="P74:P137" si="14">IF(J74&lt;=$F$43,J74,"")</f>
        <v/>
      </c>
      <c r="Q74" s="29" t="str">
        <f t="shared" ref="Q74:Q137" si="15">IF(J74&lt;=$F$43,L74,"")</f>
        <v/>
      </c>
      <c r="R74" s="30">
        <f t="shared" ref="R74:R137" si="16">IF(AND(J74&gt;=$F$43,J74&lt;=200),J74,"")</f>
        <v>65</v>
      </c>
      <c r="S74" s="29">
        <f t="shared" ref="S74:S137" si="17">IF(AND(J74&gt;=$F$43,J74&lt;=200),L74,"")</f>
        <v>0.49255014504472872</v>
      </c>
    </row>
    <row r="75" spans="1:19" x14ac:dyDescent="0.2">
      <c r="A75" s="73"/>
      <c r="B75" s="73"/>
      <c r="D75" s="38"/>
      <c r="E75" s="38"/>
      <c r="F75" s="38"/>
      <c r="H75" s="38"/>
      <c r="I75" s="38"/>
      <c r="J75" s="23">
        <v>66</v>
      </c>
      <c r="K75" s="31"/>
      <c r="L75" s="25">
        <f t="shared" si="10"/>
        <v>0.51371633190304467</v>
      </c>
      <c r="M75" s="26">
        <f t="shared" si="12"/>
        <v>2.1043622027479073E-2</v>
      </c>
      <c r="N75" s="25">
        <f t="shared" si="11"/>
        <v>0.81594168135546141</v>
      </c>
      <c r="O75" s="27">
        <f t="shared" si="13"/>
        <v>0</v>
      </c>
      <c r="P75" s="28" t="str">
        <f t="shared" si="14"/>
        <v/>
      </c>
      <c r="Q75" s="29" t="str">
        <f t="shared" si="15"/>
        <v/>
      </c>
      <c r="R75" s="30">
        <f t="shared" si="16"/>
        <v>66</v>
      </c>
      <c r="S75" s="29">
        <f t="shared" si="17"/>
        <v>0.51371633190304467</v>
      </c>
    </row>
    <row r="76" spans="1:19" x14ac:dyDescent="0.2">
      <c r="A76" s="72"/>
      <c r="B76" s="73"/>
      <c r="D76" s="38"/>
      <c r="E76" s="38"/>
      <c r="F76" s="38"/>
      <c r="H76" s="38"/>
      <c r="I76" s="38"/>
      <c r="J76" s="23">
        <v>67</v>
      </c>
      <c r="K76" s="31"/>
      <c r="L76" s="25">
        <f t="shared" si="10"/>
        <v>0.5346388003743332</v>
      </c>
      <c r="M76" s="26">
        <f t="shared" si="12"/>
        <v>2.0802012427349501E-2</v>
      </c>
      <c r="N76" s="25">
        <f t="shared" si="11"/>
        <v>0.80761751201022536</v>
      </c>
      <c r="O76" s="27">
        <f t="shared" si="13"/>
        <v>0</v>
      </c>
      <c r="P76" s="28" t="str">
        <f t="shared" si="14"/>
        <v/>
      </c>
      <c r="Q76" s="29" t="str">
        <f t="shared" si="15"/>
        <v/>
      </c>
      <c r="R76" s="30">
        <f t="shared" si="16"/>
        <v>67</v>
      </c>
      <c r="S76" s="29">
        <f t="shared" si="17"/>
        <v>0.5346388003743332</v>
      </c>
    </row>
    <row r="77" spans="1:19" x14ac:dyDescent="0.2">
      <c r="A77" s="73"/>
      <c r="B77" s="73"/>
      <c r="D77" s="38"/>
      <c r="E77" s="38"/>
      <c r="F77" s="38"/>
      <c r="H77" s="38"/>
      <c r="I77" s="38"/>
      <c r="J77" s="23">
        <v>68</v>
      </c>
      <c r="K77" s="31"/>
      <c r="L77" s="25">
        <f t="shared" si="10"/>
        <v>0.55532173581116462</v>
      </c>
      <c r="M77" s="26">
        <f t="shared" si="12"/>
        <v>2.0564540078906561E-2</v>
      </c>
      <c r="N77" s="25">
        <f t="shared" si="11"/>
        <v>0.79942073821359694</v>
      </c>
      <c r="O77" s="27">
        <f t="shared" si="13"/>
        <v>0</v>
      </c>
      <c r="P77" s="28" t="str">
        <f t="shared" si="14"/>
        <v/>
      </c>
      <c r="Q77" s="29" t="str">
        <f t="shared" si="15"/>
        <v/>
      </c>
      <c r="R77" s="30">
        <f t="shared" si="16"/>
        <v>68</v>
      </c>
      <c r="S77" s="29">
        <f t="shared" si="17"/>
        <v>0.55532173581116462</v>
      </c>
    </row>
    <row r="78" spans="1:19" x14ac:dyDescent="0.2">
      <c r="A78" s="73"/>
      <c r="B78" s="73"/>
      <c r="D78" s="38"/>
      <c r="E78" s="38"/>
      <c r="F78" s="38"/>
      <c r="H78" s="38"/>
      <c r="I78" s="38"/>
      <c r="J78" s="23">
        <v>69</v>
      </c>
      <c r="K78" s="31"/>
      <c r="L78" s="25">
        <f t="shared" si="10"/>
        <v>0.57576922827868415</v>
      </c>
      <c r="M78" s="26">
        <f t="shared" si="12"/>
        <v>2.033111105840426E-2</v>
      </c>
      <c r="N78" s="25">
        <f t="shared" si="11"/>
        <v>0.7913487604706293</v>
      </c>
      <c r="O78" s="27">
        <f t="shared" si="13"/>
        <v>0</v>
      </c>
      <c r="P78" s="28" t="str">
        <f t="shared" si="14"/>
        <v/>
      </c>
      <c r="Q78" s="29" t="str">
        <f t="shared" si="15"/>
        <v/>
      </c>
      <c r="R78" s="30">
        <f t="shared" si="16"/>
        <v>69</v>
      </c>
      <c r="S78" s="29">
        <f t="shared" si="17"/>
        <v>0.57576922827868415</v>
      </c>
    </row>
    <row r="79" spans="1:19" x14ac:dyDescent="0.2">
      <c r="A79" s="73"/>
      <c r="B79" s="73"/>
      <c r="D79" s="38"/>
      <c r="E79" s="38"/>
      <c r="F79" s="38"/>
      <c r="H79" s="38"/>
      <c r="I79" s="38"/>
      <c r="J79" s="23">
        <v>70</v>
      </c>
      <c r="K79" s="31"/>
      <c r="L79" s="25">
        <f t="shared" si="10"/>
        <v>0.59598527525100975</v>
      </c>
      <c r="M79" s="26">
        <f t="shared" si="12"/>
        <v>2.0101634092365053E-2</v>
      </c>
      <c r="N79" s="25">
        <f t="shared" si="11"/>
        <v>0.78339904557636819</v>
      </c>
      <c r="O79" s="27">
        <f t="shared" si="13"/>
        <v>0</v>
      </c>
      <c r="P79" s="28" t="str">
        <f t="shared" si="14"/>
        <v/>
      </c>
      <c r="Q79" s="29" t="str">
        <f t="shared" si="15"/>
        <v/>
      </c>
      <c r="R79" s="30">
        <f t="shared" si="16"/>
        <v>70</v>
      </c>
      <c r="S79" s="29">
        <f t="shared" si="17"/>
        <v>0.59598527525100975</v>
      </c>
    </row>
    <row r="80" spans="1:19" x14ac:dyDescent="0.2">
      <c r="A80" s="73"/>
      <c r="B80" s="73"/>
      <c r="D80" s="38"/>
      <c r="E80" s="38"/>
      <c r="F80" s="38"/>
      <c r="H80" s="38"/>
      <c r="I80" s="38"/>
      <c r="J80" s="23">
        <v>71</v>
      </c>
      <c r="K80" s="31"/>
      <c r="L80" s="25">
        <f t="shared" si="10"/>
        <v>0.61597378421658799</v>
      </c>
      <c r="M80" s="26">
        <f t="shared" si="12"/>
        <v>1.9876020468343754E-2</v>
      </c>
      <c r="N80" s="25">
        <f t="shared" si="11"/>
        <v>0.7755691245880536</v>
      </c>
      <c r="O80" s="27">
        <f t="shared" si="13"/>
        <v>0</v>
      </c>
      <c r="P80" s="28" t="str">
        <f t="shared" si="14"/>
        <v/>
      </c>
      <c r="Q80" s="29" t="str">
        <f t="shared" si="15"/>
        <v/>
      </c>
      <c r="R80" s="30">
        <f t="shared" si="16"/>
        <v>71</v>
      </c>
      <c r="S80" s="29">
        <f t="shared" si="17"/>
        <v>0.61597378421658799</v>
      </c>
    </row>
    <row r="81" spans="1:19" x14ac:dyDescent="0.2">
      <c r="A81" s="73"/>
      <c r="B81" s="73"/>
      <c r="D81" s="38"/>
      <c r="E81" s="38"/>
      <c r="F81" s="38"/>
      <c r="H81" s="38"/>
      <c r="I81" s="38"/>
      <c r="J81" s="23">
        <v>72</v>
      </c>
      <c r="K81" s="31"/>
      <c r="L81" s="25">
        <f t="shared" si="10"/>
        <v>0.6357385751960658</v>
      </c>
      <c r="M81" s="26">
        <f t="shared" si="12"/>
        <v>1.9654183949177333E-2</v>
      </c>
      <c r="N81" s="25">
        <f t="shared" si="11"/>
        <v>0.76785659086964753</v>
      </c>
      <c r="O81" s="27">
        <f t="shared" si="13"/>
        <v>0</v>
      </c>
      <c r="P81" s="28" t="str">
        <f t="shared" si="14"/>
        <v/>
      </c>
      <c r="Q81" s="29" t="str">
        <f t="shared" si="15"/>
        <v/>
      </c>
      <c r="R81" s="30">
        <f t="shared" si="16"/>
        <v>72</v>
      </c>
      <c r="S81" s="29">
        <f t="shared" si="17"/>
        <v>0.6357385751960658</v>
      </c>
    </row>
    <row r="82" spans="1:19" x14ac:dyDescent="0.2">
      <c r="A82" s="73"/>
      <c r="B82" s="73"/>
      <c r="D82" s="38"/>
      <c r="E82" s="38"/>
      <c r="F82" s="38"/>
      <c r="H82" s="38"/>
      <c r="I82" s="38"/>
      <c r="J82" s="23">
        <v>73</v>
      </c>
      <c r="K82" s="31"/>
      <c r="L82" s="25">
        <f t="shared" si="10"/>
        <v>0.65528338317609158</v>
      </c>
      <c r="M82" s="26">
        <f t="shared" si="12"/>
        <v>1.9436040690565693E-2</v>
      </c>
      <c r="N82" s="25">
        <f t="shared" si="11"/>
        <v>0.76025909820574089</v>
      </c>
      <c r="O82" s="27">
        <f t="shared" si="13"/>
        <v>0</v>
      </c>
      <c r="P82" s="28" t="str">
        <f t="shared" si="14"/>
        <v/>
      </c>
      <c r="Q82" s="29" t="str">
        <f t="shared" si="15"/>
        <v/>
      </c>
      <c r="R82" s="30">
        <f t="shared" si="16"/>
        <v>73</v>
      </c>
      <c r="S82" s="29">
        <f t="shared" si="17"/>
        <v>0.65528338317609158</v>
      </c>
    </row>
    <row r="83" spans="1:19" x14ac:dyDescent="0.2">
      <c r="A83" s="73"/>
      <c r="B83" s="73"/>
      <c r="D83" s="38"/>
      <c r="E83" s="38"/>
      <c r="F83" s="38"/>
      <c r="H83" s="38"/>
      <c r="I83" s="38"/>
      <c r="J83" s="23">
        <v>74</v>
      </c>
      <c r="K83" s="31"/>
      <c r="L83" s="25">
        <f t="shared" si="10"/>
        <v>0.67461186046230148</v>
      </c>
      <c r="M83" s="26">
        <f t="shared" si="12"/>
        <v>1.9221509161836594E-2</v>
      </c>
      <c r="N83" s="25">
        <f t="shared" si="11"/>
        <v>0.75277435898202949</v>
      </c>
      <c r="O83" s="27">
        <f t="shared" si="13"/>
        <v>0</v>
      </c>
      <c r="P83" s="28" t="str">
        <f t="shared" si="14"/>
        <v/>
      </c>
      <c r="Q83" s="29" t="str">
        <f t="shared" si="15"/>
        <v/>
      </c>
      <c r="R83" s="30">
        <f t="shared" si="16"/>
        <v>74</v>
      </c>
      <c r="S83" s="29">
        <f t="shared" si="17"/>
        <v>0.67461186046230148</v>
      </c>
    </row>
    <row r="84" spans="1:19" x14ac:dyDescent="0.2">
      <c r="A84" s="72"/>
      <c r="B84" s="72"/>
      <c r="D84" s="72"/>
      <c r="E84" s="72"/>
      <c r="F84" s="72"/>
      <c r="H84" s="38"/>
      <c r="I84" s="38"/>
      <c r="J84" s="23">
        <v>75</v>
      </c>
      <c r="K84" s="31"/>
      <c r="L84" s="25">
        <f t="shared" si="10"/>
        <v>0.69372757895460424</v>
      </c>
      <c r="M84" s="26">
        <f t="shared" si="12"/>
        <v>1.9010510069754669E-2</v>
      </c>
      <c r="N84" s="25">
        <f t="shared" si="11"/>
        <v>0.74540014242968367</v>
      </c>
      <c r="O84" s="27">
        <f t="shared" si="13"/>
        <v>0</v>
      </c>
      <c r="P84" s="28" t="str">
        <f t="shared" si="14"/>
        <v/>
      </c>
      <c r="Q84" s="29" t="str">
        <f t="shared" si="15"/>
        <v/>
      </c>
      <c r="R84" s="30">
        <f t="shared" si="16"/>
        <v>75</v>
      </c>
      <c r="S84" s="29">
        <f t="shared" si="17"/>
        <v>0.69372757895460424</v>
      </c>
    </row>
    <row r="85" spans="1:19" x14ac:dyDescent="0.2">
      <c r="A85" s="73"/>
      <c r="B85" s="73"/>
      <c r="D85" s="75"/>
      <c r="E85" s="75"/>
      <c r="F85" s="75"/>
      <c r="H85" s="38"/>
      <c r="I85" s="38"/>
      <c r="J85" s="23">
        <v>76</v>
      </c>
      <c r="K85" s="31"/>
      <c r="L85" s="25">
        <f t="shared" si="10"/>
        <v>0.71263403234774092</v>
      </c>
      <c r="M85" s="26">
        <f t="shared" si="12"/>
        <v>1.8802966285241737E-2</v>
      </c>
      <c r="N85" s="25">
        <f t="shared" si="11"/>
        <v>0.7381342729310334</v>
      </c>
      <c r="O85" s="27">
        <f t="shared" si="13"/>
        <v>0</v>
      </c>
      <c r="P85" s="28" t="str">
        <f t="shared" si="14"/>
        <v/>
      </c>
      <c r="Q85" s="29" t="str">
        <f t="shared" si="15"/>
        <v/>
      </c>
      <c r="R85" s="30">
        <f t="shared" si="16"/>
        <v>76</v>
      </c>
      <c r="S85" s="29">
        <f t="shared" si="17"/>
        <v>0.71263403234774092</v>
      </c>
    </row>
    <row r="86" spans="1:19" x14ac:dyDescent="0.2">
      <c r="A86" s="73"/>
      <c r="B86" s="73"/>
      <c r="D86" s="75"/>
      <c r="E86" s="75"/>
      <c r="F86" s="75"/>
      <c r="H86" s="38"/>
      <c r="I86" s="38"/>
      <c r="J86" s="23">
        <v>77</v>
      </c>
      <c r="K86" s="31"/>
      <c r="L86" s="25">
        <f t="shared" si="10"/>
        <v>0.73133463825996659</v>
      </c>
      <c r="M86" s="26">
        <f t="shared" si="12"/>
        <v>1.8598802772881947E-2</v>
      </c>
      <c r="N86" s="25">
        <f t="shared" si="11"/>
        <v>0.73097462838414318</v>
      </c>
      <c r="O86" s="27">
        <f t="shared" si="13"/>
        <v>0</v>
      </c>
      <c r="P86" s="28" t="str">
        <f t="shared" si="14"/>
        <v/>
      </c>
      <c r="Q86" s="29" t="str">
        <f t="shared" si="15"/>
        <v/>
      </c>
      <c r="R86" s="30">
        <f t="shared" si="16"/>
        <v>77</v>
      </c>
      <c r="S86" s="29">
        <f t="shared" si="17"/>
        <v>0.73133463825996659</v>
      </c>
    </row>
    <row r="87" spans="1:19" x14ac:dyDescent="0.2">
      <c r="A87" s="73"/>
      <c r="B87" s="73"/>
      <c r="D87" s="75"/>
      <c r="E87" s="75"/>
      <c r="F87" s="75"/>
      <c r="H87" s="38"/>
      <c r="I87" s="38"/>
      <c r="J87" s="23">
        <v>78</v>
      </c>
      <c r="K87" s="31"/>
      <c r="L87" s="25">
        <f t="shared" si="10"/>
        <v>0.74983274029258062</v>
      </c>
      <c r="M87" s="26">
        <f t="shared" si="12"/>
        <v>1.8397946523091447E-2</v>
      </c>
      <c r="N87" s="25">
        <f t="shared" si="11"/>
        <v>0.72391913862391943</v>
      </c>
      <c r="O87" s="27">
        <f t="shared" si="13"/>
        <v>0</v>
      </c>
      <c r="P87" s="28" t="str">
        <f t="shared" si="14"/>
        <v/>
      </c>
      <c r="Q87" s="29" t="str">
        <f t="shared" si="15"/>
        <v/>
      </c>
      <c r="R87" s="30">
        <f t="shared" si="16"/>
        <v>78</v>
      </c>
      <c r="S87" s="29">
        <f t="shared" si="17"/>
        <v>0.74983274029258062</v>
      </c>
    </row>
    <row r="88" spans="1:19" x14ac:dyDescent="0.2">
      <c r="A88" s="73"/>
      <c r="B88" s="73"/>
      <c r="D88" s="38"/>
      <c r="E88" s="38"/>
      <c r="F88" s="38"/>
      <c r="H88" s="38"/>
      <c r="I88" s="38"/>
      <c r="J88" s="23">
        <v>79</v>
      </c>
      <c r="K88" s="31"/>
      <c r="L88" s="25">
        <f t="shared" si="10"/>
        <v>0.76813161002291208</v>
      </c>
      <c r="M88" s="26">
        <f t="shared" si="12"/>
        <v>1.8200326486838121E-2</v>
      </c>
      <c r="N88" s="25">
        <f t="shared" si="11"/>
        <v>0.7169657838975354</v>
      </c>
      <c r="O88" s="27">
        <f t="shared" si="13"/>
        <v>0</v>
      </c>
      <c r="P88" s="28" t="str">
        <f t="shared" si="14"/>
        <v/>
      </c>
      <c r="Q88" s="29" t="str">
        <f t="shared" si="15"/>
        <v/>
      </c>
      <c r="R88" s="30">
        <f t="shared" si="16"/>
        <v>79</v>
      </c>
      <c r="S88" s="29">
        <f t="shared" si="17"/>
        <v>0.76813161002291208</v>
      </c>
    </row>
    <row r="89" spans="1:19" x14ac:dyDescent="0.2">
      <c r="A89" s="72"/>
      <c r="B89" s="72"/>
      <c r="D89" s="72"/>
      <c r="E89" s="72"/>
      <c r="F89" s="72"/>
      <c r="G89" s="72"/>
      <c r="H89" s="72"/>
      <c r="I89" s="72"/>
      <c r="J89" s="23">
        <v>80</v>
      </c>
      <c r="K89" s="31"/>
      <c r="L89" s="25">
        <f t="shared" si="10"/>
        <v>0.78623444893325223</v>
      </c>
      <c r="M89" s="26">
        <f t="shared" si="12"/>
        <v>1.8005873512802358E-2</v>
      </c>
      <c r="N89" s="25">
        <f t="shared" si="11"/>
        <v>0.71011259339203248</v>
      </c>
      <c r="O89" s="27">
        <f t="shared" si="13"/>
        <v>0</v>
      </c>
      <c r="P89" s="28" t="str">
        <f t="shared" si="14"/>
        <v/>
      </c>
      <c r="Q89" s="29" t="str">
        <f t="shared" si="15"/>
        <v/>
      </c>
      <c r="R89" s="30">
        <f t="shared" si="16"/>
        <v>80</v>
      </c>
      <c r="S89" s="29">
        <f t="shared" si="17"/>
        <v>0.78623444893325223</v>
      </c>
    </row>
    <row r="90" spans="1:19" x14ac:dyDescent="0.2">
      <c r="A90" s="73"/>
      <c r="B90" s="73"/>
      <c r="D90" s="75"/>
      <c r="E90" s="75"/>
      <c r="F90" s="75"/>
      <c r="G90" s="75"/>
      <c r="H90" s="75"/>
      <c r="I90" s="75"/>
      <c r="J90" s="23">
        <v>81</v>
      </c>
      <c r="K90" s="31"/>
      <c r="L90" s="25">
        <f t="shared" si="10"/>
        <v>0.80414439027812401</v>
      </c>
      <c r="M90" s="26">
        <f t="shared" si="12"/>
        <v>1.7814520286875135E-2</v>
      </c>
      <c r="N90" s="25">
        <f t="shared" si="11"/>
        <v>0.70335764381205612</v>
      </c>
      <c r="O90" s="27">
        <f t="shared" si="13"/>
        <v>0</v>
      </c>
      <c r="P90" s="28" t="str">
        <f t="shared" si="14"/>
        <v/>
      </c>
      <c r="Q90" s="29" t="str">
        <f t="shared" si="15"/>
        <v/>
      </c>
      <c r="R90" s="30">
        <f t="shared" si="16"/>
        <v>81</v>
      </c>
      <c r="S90" s="29">
        <f t="shared" si="17"/>
        <v>0.80414439027812401</v>
      </c>
    </row>
    <row r="91" spans="1:19" x14ac:dyDescent="0.2">
      <c r="A91" s="73"/>
      <c r="B91" s="73"/>
      <c r="D91" s="75"/>
      <c r="E91" s="75"/>
      <c r="F91" s="75"/>
      <c r="G91" s="75"/>
      <c r="H91" s="75"/>
      <c r="I91" s="75"/>
      <c r="J91" s="23">
        <v>82</v>
      </c>
      <c r="K91" s="31"/>
      <c r="L91" s="25">
        <f t="shared" si="10"/>
        <v>0.82186450089217811</v>
      </c>
      <c r="M91" s="26">
        <f t="shared" si="12"/>
        <v>1.7626201273894589E-2</v>
      </c>
      <c r="N91" s="25">
        <f t="shared" si="11"/>
        <v>0.6966990580057848</v>
      </c>
      <c r="O91" s="27">
        <f t="shared" si="13"/>
        <v>0</v>
      </c>
      <c r="P91" s="28" t="str">
        <f t="shared" si="14"/>
        <v/>
      </c>
      <c r="Q91" s="29" t="str">
        <f t="shared" si="15"/>
        <v/>
      </c>
      <c r="R91" s="30">
        <f t="shared" si="16"/>
        <v>82</v>
      </c>
      <c r="S91" s="29">
        <f t="shared" si="17"/>
        <v>0.82186450089217811</v>
      </c>
    </row>
    <row r="92" spans="1:19" x14ac:dyDescent="0.2">
      <c r="A92" s="73"/>
      <c r="B92" s="73"/>
      <c r="D92" s="38"/>
      <c r="E92" s="38"/>
      <c r="F92" s="38"/>
      <c r="H92" s="38"/>
      <c r="I92" s="38"/>
      <c r="J92" s="23">
        <v>83</v>
      </c>
      <c r="K92" s="31"/>
      <c r="L92" s="25">
        <f t="shared" si="10"/>
        <v>0.83939778294091072</v>
      </c>
      <c r="M92" s="26">
        <f t="shared" si="12"/>
        <v>1.744085266152692E-2</v>
      </c>
      <c r="N92" s="25">
        <f t="shared" si="11"/>
        <v>0.69013500363717339</v>
      </c>
      <c r="O92" s="27">
        <f t="shared" si="13"/>
        <v>0</v>
      </c>
      <c r="P92" s="28" t="str">
        <f t="shared" si="14"/>
        <v/>
      </c>
      <c r="Q92" s="29" t="str">
        <f t="shared" si="15"/>
        <v/>
      </c>
      <c r="R92" s="30">
        <f t="shared" si="16"/>
        <v>83</v>
      </c>
      <c r="S92" s="29">
        <f t="shared" si="17"/>
        <v>0.83939778294091072</v>
      </c>
    </row>
    <row r="93" spans="1:19" x14ac:dyDescent="0.2">
      <c r="A93" s="73"/>
      <c r="B93" s="73"/>
      <c r="D93" s="38"/>
      <c r="E93" s="38"/>
      <c r="F93" s="38"/>
      <c r="H93" s="38"/>
      <c r="I93" s="38"/>
      <c r="J93" s="23">
        <v>84</v>
      </c>
      <c r="K93" s="31"/>
      <c r="L93" s="25">
        <f t="shared" si="10"/>
        <v>0.85674717561628588</v>
      </c>
      <c r="M93" s="26">
        <f t="shared" si="12"/>
        <v>1.7258412306201849E-2</v>
      </c>
      <c r="N93" s="25">
        <f t="shared" si="11"/>
        <v>0.68366369190275433</v>
      </c>
      <c r="O93" s="27">
        <f t="shared" si="13"/>
        <v>0</v>
      </c>
      <c r="P93" s="28" t="str">
        <f t="shared" si="14"/>
        <v/>
      </c>
      <c r="Q93" s="29" t="str">
        <f t="shared" si="15"/>
        <v/>
      </c>
      <c r="R93" s="30">
        <f t="shared" si="16"/>
        <v>84</v>
      </c>
      <c r="S93" s="29">
        <f t="shared" si="17"/>
        <v>0.85674717561628588</v>
      </c>
    </row>
    <row r="94" spans="1:19" x14ac:dyDescent="0.2">
      <c r="A94" s="73"/>
      <c r="B94" s="73"/>
      <c r="D94" s="38"/>
      <c r="E94" s="38"/>
      <c r="F94" s="38"/>
      <c r="J94" s="23">
        <v>85</v>
      </c>
      <c r="K94" s="31"/>
      <c r="L94" s="25">
        <f t="shared" si="10"/>
        <v>0.87391555677929222</v>
      </c>
      <c r="M94" s="26">
        <f t="shared" si="12"/>
        <v>1.7078819681017186E-2</v>
      </c>
      <c r="N94" s="25">
        <f t="shared" si="11"/>
        <v>0.67728337629126001</v>
      </c>
      <c r="O94" s="27">
        <f t="shared" si="13"/>
        <v>0</v>
      </c>
      <c r="P94" s="28" t="str">
        <f t="shared" si="14"/>
        <v/>
      </c>
      <c r="Q94" s="29" t="str">
        <f t="shared" si="15"/>
        <v/>
      </c>
      <c r="R94" s="30">
        <f t="shared" si="16"/>
        <v>85</v>
      </c>
      <c r="S94" s="29">
        <f t="shared" si="17"/>
        <v>0.87391555677929222</v>
      </c>
    </row>
    <row r="95" spans="1:19" x14ac:dyDescent="0.2">
      <c r="A95" s="73"/>
      <c r="B95" s="73"/>
      <c r="D95" s="38"/>
      <c r="E95" s="38"/>
      <c r="F95" s="38"/>
      <c r="J95" s="23">
        <v>86</v>
      </c>
      <c r="K95" s="31"/>
      <c r="L95" s="25">
        <f t="shared" si="10"/>
        <v>0.89090574455135485</v>
      </c>
      <c r="M95" s="26">
        <f t="shared" si="12"/>
        <v>1.6902015825530928E-2</v>
      </c>
      <c r="N95" s="25">
        <f t="shared" si="11"/>
        <v>0.67099235138444957</v>
      </c>
      <c r="O95" s="27">
        <f t="shared" si="13"/>
        <v>0</v>
      </c>
      <c r="P95" s="28" t="str">
        <f t="shared" si="14"/>
        <v/>
      </c>
      <c r="Q95" s="29" t="str">
        <f t="shared" si="15"/>
        <v/>
      </c>
      <c r="R95" s="30">
        <f t="shared" si="16"/>
        <v>86</v>
      </c>
      <c r="S95" s="29">
        <f t="shared" si="17"/>
        <v>0.89090574455135485</v>
      </c>
    </row>
    <row r="96" spans="1:19" x14ac:dyDescent="0.2">
      <c r="A96" s="73"/>
      <c r="B96" s="73"/>
      <c r="D96" s="38"/>
      <c r="E96" s="38"/>
      <c r="F96" s="38"/>
      <c r="J96" s="23">
        <v>87</v>
      </c>
      <c r="K96" s="31"/>
      <c r="L96" s="25">
        <f t="shared" si="10"/>
        <v>0.90772049885644668</v>
      </c>
      <c r="M96" s="26">
        <f t="shared" si="12"/>
        <v>1.6727943297363171E-2</v>
      </c>
      <c r="N96" s="25">
        <f t="shared" si="11"/>
        <v>0.66478895169757823</v>
      </c>
      <c r="O96" s="27">
        <f t="shared" si="13"/>
        <v>0</v>
      </c>
      <c r="P96" s="28" t="str">
        <f t="shared" si="14"/>
        <v/>
      </c>
      <c r="Q96" s="29" t="str">
        <f t="shared" si="15"/>
        <v/>
      </c>
      <c r="R96" s="30">
        <f t="shared" si="16"/>
        <v>87</v>
      </c>
      <c r="S96" s="29">
        <f t="shared" si="17"/>
        <v>0.90772049885644668</v>
      </c>
    </row>
    <row r="97" spans="1:19" x14ac:dyDescent="0.2">
      <c r="A97" s="72"/>
      <c r="B97" s="72"/>
      <c r="D97" s="38"/>
      <c r="E97" s="38"/>
      <c r="F97" s="38"/>
      <c r="J97" s="23">
        <v>88</v>
      </c>
      <c r="K97" s="31"/>
      <c r="L97" s="25">
        <f t="shared" si="10"/>
        <v>0.92436252291568044</v>
      </c>
      <c r="M97" s="26">
        <f t="shared" si="12"/>
        <v>1.6556546125533589E-2</v>
      </c>
      <c r="N97" s="25">
        <f t="shared" si="11"/>
        <v>0.65867155055800763</v>
      </c>
      <c r="O97" s="27">
        <f t="shared" si="13"/>
        <v>0</v>
      </c>
      <c r="P97" s="28" t="str">
        <f t="shared" si="14"/>
        <v/>
      </c>
      <c r="Q97" s="29" t="str">
        <f t="shared" si="15"/>
        <v/>
      </c>
      <c r="R97" s="30">
        <f t="shared" si="16"/>
        <v>88</v>
      </c>
      <c r="S97" s="29">
        <f t="shared" si="17"/>
        <v>0.92436252291568044</v>
      </c>
    </row>
    <row r="98" spans="1:19" x14ac:dyDescent="0.2">
      <c r="A98" s="73"/>
      <c r="B98" s="73"/>
      <c r="D98" s="38"/>
      <c r="E98" s="38"/>
      <c r="F98" s="38"/>
      <c r="J98" s="23">
        <v>89</v>
      </c>
      <c r="K98" s="31"/>
      <c r="L98" s="25">
        <f t="shared" si="10"/>
        <v>0.94083446469606979</v>
      </c>
      <c r="M98" s="26">
        <f t="shared" si="12"/>
        <v>1.6387769765463769E-2</v>
      </c>
      <c r="N98" s="25">
        <f t="shared" si="11"/>
        <v>0.65263855902052903</v>
      </c>
      <c r="O98" s="27">
        <f t="shared" si="13"/>
        <v>0</v>
      </c>
      <c r="P98" s="28" t="str">
        <f t="shared" si="14"/>
        <v/>
      </c>
      <c r="Q98" s="29" t="str">
        <f t="shared" si="15"/>
        <v/>
      </c>
      <c r="R98" s="30">
        <f t="shared" si="16"/>
        <v>89</v>
      </c>
      <c r="S98" s="29">
        <f t="shared" si="17"/>
        <v>0.94083446469606979</v>
      </c>
    </row>
    <row r="99" spans="1:19" x14ac:dyDescent="0.2">
      <c r="A99" s="73"/>
      <c r="B99" s="73"/>
      <c r="D99" s="38"/>
      <c r="E99" s="38"/>
      <c r="F99" s="38"/>
      <c r="J99" s="23">
        <v>90</v>
      </c>
      <c r="K99" s="31"/>
      <c r="L99" s="25">
        <f t="shared" si="10"/>
        <v>0.95713891831510267</v>
      </c>
      <c r="M99" s="26">
        <f t="shared" si="12"/>
        <v>1.6221561055576872E-2</v>
      </c>
      <c r="N99" s="25">
        <f t="shared" si="11"/>
        <v>0.6466884248180218</v>
      </c>
      <c r="O99" s="27">
        <f t="shared" si="13"/>
        <v>0</v>
      </c>
      <c r="P99" s="28" t="str">
        <f t="shared" si="14"/>
        <v/>
      </c>
      <c r="Q99" s="29" t="str">
        <f t="shared" si="15"/>
        <v/>
      </c>
      <c r="R99" s="30">
        <f t="shared" si="16"/>
        <v>90</v>
      </c>
      <c r="S99" s="29">
        <f t="shared" si="17"/>
        <v>0.95713891831510267</v>
      </c>
    </row>
    <row r="100" spans="1:19" x14ac:dyDescent="0.2">
      <c r="A100" s="73"/>
      <c r="B100" s="73"/>
      <c r="D100" s="38"/>
      <c r="E100" s="38"/>
      <c r="F100" s="38"/>
      <c r="J100" s="23">
        <v>91</v>
      </c>
      <c r="K100" s="31"/>
      <c r="L100" s="25">
        <f t="shared" si="10"/>
        <v>0.97327842540268561</v>
      </c>
      <c r="M100" s="26">
        <f t="shared" si="12"/>
        <v>1.6057868175430107E-2</v>
      </c>
      <c r="N100" s="25">
        <f t="shared" si="11"/>
        <v>0.6408196313461354</v>
      </c>
      <c r="O100" s="27">
        <f t="shared" si="13"/>
        <v>0</v>
      </c>
      <c r="P100" s="28" t="str">
        <f t="shared" si="14"/>
        <v/>
      </c>
      <c r="Q100" s="29" t="str">
        <f t="shared" si="15"/>
        <v/>
      </c>
      <c r="R100" s="30">
        <f t="shared" si="16"/>
        <v>91</v>
      </c>
      <c r="S100" s="29">
        <f t="shared" si="17"/>
        <v>0.97327842540268561</v>
      </c>
    </row>
    <row r="101" spans="1:19" x14ac:dyDescent="0.2">
      <c r="A101" s="73"/>
      <c r="B101" s="73"/>
      <c r="D101" s="38"/>
      <c r="E101" s="38"/>
      <c r="F101" s="38"/>
      <c r="J101" s="23">
        <v>92</v>
      </c>
      <c r="K101" s="31"/>
      <c r="L101" s="25">
        <f t="shared" si="10"/>
        <v>0.98925547642195699</v>
      </c>
      <c r="M101" s="26">
        <f t="shared" si="12"/>
        <v>1.5896640605318476E-2</v>
      </c>
      <c r="N101" s="25">
        <f t="shared" si="11"/>
        <v>0.63503069668074152</v>
      </c>
      <c r="O101" s="27">
        <f t="shared" si="13"/>
        <v>0</v>
      </c>
      <c r="P101" s="28" t="str">
        <f t="shared" si="14"/>
        <v/>
      </c>
      <c r="Q101" s="29" t="str">
        <f t="shared" si="15"/>
        <v/>
      </c>
      <c r="R101" s="30">
        <f t="shared" si="16"/>
        <v>92</v>
      </c>
      <c r="S101" s="29">
        <f t="shared" si="17"/>
        <v>0.98925547642195699</v>
      </c>
    </row>
    <row r="102" spans="1:19" x14ac:dyDescent="0.2">
      <c r="A102" s="73"/>
      <c r="B102" s="73"/>
      <c r="D102" s="38"/>
      <c r="E102" s="38"/>
      <c r="F102" s="38"/>
      <c r="J102" s="23">
        <v>93</v>
      </c>
      <c r="K102" s="31"/>
      <c r="L102" s="25">
        <f t="shared" si="10"/>
        <v>1.0050725119504178</v>
      </c>
      <c r="M102" s="26">
        <f t="shared" si="12"/>
        <v>1.5737829087290961E-2</v>
      </c>
      <c r="N102" s="25">
        <f t="shared" si="11"/>
        <v>0.62932017262693574</v>
      </c>
      <c r="O102" s="27">
        <f t="shared" si="13"/>
        <v>0</v>
      </c>
      <c r="P102" s="28" t="str">
        <f t="shared" si="14"/>
        <v/>
      </c>
      <c r="Q102" s="29" t="str">
        <f t="shared" si="15"/>
        <v/>
      </c>
      <c r="R102" s="30">
        <f t="shared" si="16"/>
        <v>93</v>
      </c>
      <c r="S102" s="29">
        <f t="shared" si="17"/>
        <v>1.0050725119504178</v>
      </c>
    </row>
    <row r="103" spans="1:19" x14ac:dyDescent="0.2">
      <c r="A103" s="73"/>
      <c r="B103" s="73"/>
      <c r="D103" s="38"/>
      <c r="E103" s="38"/>
      <c r="F103" s="38"/>
      <c r="J103" s="23">
        <v>94</v>
      </c>
      <c r="K103" s="31"/>
      <c r="L103" s="25">
        <f t="shared" si="10"/>
        <v>1.0207319239227624</v>
      </c>
      <c r="M103" s="26">
        <f t="shared" si="12"/>
        <v>1.5581385587523096E-2</v>
      </c>
      <c r="N103" s="25">
        <f t="shared" si="11"/>
        <v>0.62368664379844185</v>
      </c>
      <c r="O103" s="27">
        <f t="shared" si="13"/>
        <v>0</v>
      </c>
      <c r="P103" s="28" t="str">
        <f t="shared" si="14"/>
        <v/>
      </c>
      <c r="Q103" s="29" t="str">
        <f t="shared" si="15"/>
        <v/>
      </c>
      <c r="R103" s="30">
        <f t="shared" si="16"/>
        <v>94</v>
      </c>
      <c r="S103" s="29">
        <f t="shared" si="17"/>
        <v>1.0207319239227624</v>
      </c>
    </row>
    <row r="104" spans="1:19" x14ac:dyDescent="0.2">
      <c r="A104" s="73"/>
      <c r="B104" s="73"/>
      <c r="D104" s="38"/>
      <c r="E104" s="38"/>
      <c r="F104" s="38"/>
      <c r="J104" s="23">
        <v>95</v>
      </c>
      <c r="K104" s="31"/>
      <c r="L104" s="25">
        <f t="shared" si="10"/>
        <v>1.0362360568367364</v>
      </c>
      <c r="M104" s="26">
        <f t="shared" si="12"/>
        <v>1.5427263259992139E-2</v>
      </c>
      <c r="N104" s="25">
        <f t="shared" si="11"/>
        <v>0.61812872672630581</v>
      </c>
      <c r="O104" s="27">
        <f t="shared" si="13"/>
        <v>0</v>
      </c>
      <c r="P104" s="28" t="str">
        <f t="shared" si="14"/>
        <v/>
      </c>
      <c r="Q104" s="29" t="str">
        <f t="shared" si="15"/>
        <v/>
      </c>
      <c r="R104" s="30">
        <f t="shared" si="16"/>
        <v>95</v>
      </c>
      <c r="S104" s="29">
        <f t="shared" si="17"/>
        <v>1.0362360568367364</v>
      </c>
    </row>
    <row r="105" spans="1:19" x14ac:dyDescent="0.2">
      <c r="A105" s="73"/>
      <c r="B105" s="73"/>
      <c r="D105" s="38"/>
      <c r="E105" s="38"/>
      <c r="F105" s="38"/>
      <c r="J105" s="23">
        <v>96</v>
      </c>
      <c r="K105" s="31"/>
      <c r="L105" s="25">
        <f t="shared" si="10"/>
        <v>1.0515872089232974</v>
      </c>
      <c r="M105" s="26">
        <f t="shared" si="12"/>
        <v>1.5275416411403625E-2</v>
      </c>
      <c r="N105" s="25">
        <f t="shared" si="11"/>
        <v>0.61264506899582072</v>
      </c>
      <c r="O105" s="27">
        <f t="shared" si="13"/>
        <v>0</v>
      </c>
      <c r="P105" s="28" t="str">
        <f t="shared" si="14"/>
        <v/>
      </c>
      <c r="Q105" s="29" t="str">
        <f t="shared" si="15"/>
        <v/>
      </c>
      <c r="R105" s="30">
        <f t="shared" si="16"/>
        <v>96</v>
      </c>
      <c r="S105" s="29">
        <f t="shared" si="17"/>
        <v>1.0515872089232974</v>
      </c>
    </row>
    <row r="106" spans="1:19" x14ac:dyDescent="0.2">
      <c r="A106" s="73"/>
      <c r="B106" s="73"/>
      <c r="D106" s="38"/>
      <c r="E106" s="38"/>
      <c r="F106" s="38"/>
      <c r="J106" s="23">
        <v>97</v>
      </c>
      <c r="K106" s="31"/>
      <c r="L106" s="25">
        <f t="shared" si="10"/>
        <v>1.0667876332823116</v>
      </c>
      <c r="M106" s="26">
        <f t="shared" si="12"/>
        <v>1.512580046732021E-2</v>
      </c>
      <c r="N106" s="25">
        <f t="shared" si="11"/>
        <v>0.60723434841065105</v>
      </c>
      <c r="O106" s="27">
        <f t="shared" si="13"/>
        <v>0</v>
      </c>
      <c r="P106" s="28" t="str">
        <f t="shared" si="14"/>
        <v/>
      </c>
      <c r="Q106" s="29" t="str">
        <f t="shared" si="15"/>
        <v/>
      </c>
      <c r="R106" s="30">
        <f t="shared" si="16"/>
        <v>97</v>
      </c>
      <c r="S106" s="29">
        <f t="shared" si="17"/>
        <v>1.0667876332823116</v>
      </c>
    </row>
    <row r="107" spans="1:19" x14ac:dyDescent="0.2">
      <c r="A107" s="73"/>
      <c r="B107" s="73"/>
      <c r="D107" s="38"/>
      <c r="E107" s="38"/>
      <c r="F107" s="38"/>
      <c r="J107" s="23">
        <v>98</v>
      </c>
      <c r="K107" s="31"/>
      <c r="L107" s="25">
        <f t="shared" si="10"/>
        <v>1.081839538984958</v>
      </c>
      <c r="M107" s="26">
        <f t="shared" si="12"/>
        <v>1.4978371939446093E-2</v>
      </c>
      <c r="N107" s="25">
        <f t="shared" si="11"/>
        <v>0.60189527218318073</v>
      </c>
      <c r="O107" s="27">
        <f t="shared" si="13"/>
        <v>0</v>
      </c>
      <c r="P107" s="28" t="str">
        <f t="shared" si="14"/>
        <v/>
      </c>
      <c r="Q107" s="29" t="str">
        <f t="shared" si="15"/>
        <v/>
      </c>
      <c r="R107" s="30">
        <f t="shared" si="16"/>
        <v>98</v>
      </c>
      <c r="S107" s="29">
        <f t="shared" si="17"/>
        <v>1.081839538984958</v>
      </c>
    </row>
    <row r="108" spans="1:19" x14ac:dyDescent="0.2">
      <c r="A108" s="73"/>
      <c r="B108" s="73"/>
      <c r="D108" s="38"/>
      <c r="E108" s="38"/>
      <c r="F108" s="38"/>
      <c r="J108" s="23">
        <v>99</v>
      </c>
      <c r="K108" s="31"/>
      <c r="L108" s="25">
        <f t="shared" si="10"/>
        <v>1.0967450921439776</v>
      </c>
      <c r="M108" s="26">
        <f t="shared" si="12"/>
        <v>1.4833088394021952E-2</v>
      </c>
      <c r="N108" s="25">
        <f t="shared" si="11"/>
        <v>0.59662657615015968</v>
      </c>
      <c r="O108" s="27">
        <f t="shared" si="13"/>
        <v>0</v>
      </c>
      <c r="P108" s="28" t="str">
        <f t="shared" si="14"/>
        <v/>
      </c>
      <c r="Q108" s="29" t="str">
        <f t="shared" si="15"/>
        <v/>
      </c>
      <c r="R108" s="30">
        <f t="shared" si="16"/>
        <v>99</v>
      </c>
      <c r="S108" s="29">
        <f t="shared" si="17"/>
        <v>1.0967450921439776</v>
      </c>
    </row>
    <row r="109" spans="1:19" x14ac:dyDescent="0.2">
      <c r="A109" s="76"/>
      <c r="B109" s="76"/>
      <c r="J109" s="23">
        <v>100</v>
      </c>
      <c r="K109" s="24">
        <f>B23</f>
        <v>2.0866033000000002</v>
      </c>
      <c r="L109" s="25">
        <f t="shared" si="10"/>
        <v>1.1115064169528508</v>
      </c>
      <c r="M109" s="26">
        <f t="shared" si="12"/>
        <v>1.468990842128769E-2</v>
      </c>
      <c r="N109" s="25">
        <f t="shared" si="11"/>
        <v>0.59142702401272862</v>
      </c>
      <c r="O109" s="27">
        <f t="shared" si="13"/>
        <v>0</v>
      </c>
      <c r="P109" s="28" t="str">
        <f t="shared" si="14"/>
        <v/>
      </c>
      <c r="Q109" s="29" t="str">
        <f t="shared" si="15"/>
        <v/>
      </c>
      <c r="R109" s="30">
        <f t="shared" si="16"/>
        <v>100</v>
      </c>
      <c r="S109" s="29">
        <f t="shared" si="17"/>
        <v>1.1115064169528508</v>
      </c>
    </row>
    <row r="110" spans="1:19" x14ac:dyDescent="0.2">
      <c r="A110" s="76"/>
      <c r="B110" s="76"/>
      <c r="J110" s="23">
        <v>101</v>
      </c>
      <c r="K110" s="31"/>
      <c r="L110" s="25">
        <f t="shared" si="10"/>
        <v>1.1261255966949602</v>
      </c>
      <c r="M110" s="26">
        <f t="shared" si="12"/>
        <v>1.4548791605971893E-2</v>
      </c>
      <c r="N110" s="25">
        <f t="shared" si="11"/>
        <v>0.58629540659995971</v>
      </c>
      <c r="O110" s="27">
        <f t="shared" si="13"/>
        <v>0</v>
      </c>
      <c r="P110" s="28" t="str">
        <f t="shared" si="14"/>
        <v/>
      </c>
      <c r="Q110" s="29" t="str">
        <f t="shared" si="15"/>
        <v/>
      </c>
      <c r="R110" s="30">
        <f t="shared" si="16"/>
        <v>101</v>
      </c>
      <c r="S110" s="29">
        <f t="shared" si="17"/>
        <v>1.1261255966949602</v>
      </c>
    </row>
    <row r="111" spans="1:19" x14ac:dyDescent="0.2">
      <c r="A111" s="76"/>
      <c r="B111" s="76"/>
      <c r="J111" s="23">
        <v>102</v>
      </c>
      <c r="K111" s="31"/>
      <c r="L111" s="25">
        <f t="shared" si="10"/>
        <v>1.1406046747237393</v>
      </c>
      <c r="M111" s="26">
        <f t="shared" si="12"/>
        <v>1.4409698498768768E-2</v>
      </c>
      <c r="N111" s="25">
        <f t="shared" si="11"/>
        <v>0.58123054115508976</v>
      </c>
      <c r="O111" s="27">
        <f t="shared" si="13"/>
        <v>0</v>
      </c>
      <c r="P111" s="28" t="str">
        <f t="shared" si="14"/>
        <v/>
      </c>
      <c r="Q111" s="29" t="str">
        <f t="shared" si="15"/>
        <v/>
      </c>
      <c r="R111" s="30">
        <f t="shared" si="16"/>
        <v>102</v>
      </c>
      <c r="S111" s="29">
        <f t="shared" si="17"/>
        <v>1.1406046747237393</v>
      </c>
    </row>
    <row r="112" spans="1:19" x14ac:dyDescent="0.2">
      <c r="A112" s="76"/>
      <c r="B112" s="76"/>
      <c r="J112" s="23">
        <v>103</v>
      </c>
      <c r="K112" s="31"/>
      <c r="L112" s="25">
        <f t="shared" si="10"/>
        <v>1.1549456554147683</v>
      </c>
      <c r="M112" s="26">
        <f t="shared" si="12"/>
        <v>1.4272590588764936E-2</v>
      </c>
      <c r="N112" s="25">
        <f t="shared" si="11"/>
        <v>0.57623127064364921</v>
      </c>
      <c r="O112" s="27">
        <f t="shared" si="13"/>
        <v>0</v>
      </c>
      <c r="P112" s="28" t="str">
        <f t="shared" si="14"/>
        <v/>
      </c>
      <c r="Q112" s="29" t="str">
        <f t="shared" si="15"/>
        <v/>
      </c>
      <c r="R112" s="30">
        <f t="shared" si="16"/>
        <v>103</v>
      </c>
      <c r="S112" s="29">
        <f t="shared" si="17"/>
        <v>1.1549456554147683</v>
      </c>
    </row>
    <row r="113" spans="1:19" x14ac:dyDescent="0.2">
      <c r="A113" s="76"/>
      <c r="B113" s="76"/>
      <c r="J113" s="23">
        <v>104</v>
      </c>
      <c r="K113" s="31"/>
      <c r="L113" s="25">
        <f t="shared" si="10"/>
        <v>1.1691505050907667</v>
      </c>
      <c r="M113" s="26">
        <f t="shared" si="12"/>
        <v>1.41374302767801E-2</v>
      </c>
      <c r="N113" s="25">
        <f t="shared" si="11"/>
        <v>0.57129646308270798</v>
      </c>
      <c r="O113" s="27">
        <f t="shared" si="13"/>
        <v>0</v>
      </c>
      <c r="P113" s="28" t="str">
        <f t="shared" si="14"/>
        <v/>
      </c>
      <c r="Q113" s="29" t="str">
        <f t="shared" si="15"/>
        <v/>
      </c>
      <c r="R113" s="30">
        <f t="shared" si="16"/>
        <v>104</v>
      </c>
      <c r="S113" s="29">
        <f t="shared" si="17"/>
        <v>1.1691505050907667</v>
      </c>
    </row>
    <row r="114" spans="1:19" x14ac:dyDescent="0.2">
      <c r="A114" s="76"/>
      <c r="B114" s="76"/>
      <c r="J114" s="23">
        <v>105</v>
      </c>
      <c r="K114" s="31"/>
      <c r="L114" s="25">
        <f t="shared" si="10"/>
        <v>1.1832211529203605</v>
      </c>
      <c r="M114" s="26">
        <f t="shared" si="12"/>
        <v>1.4004180849587223E-2</v>
      </c>
      <c r="N114" s="25">
        <f t="shared" si="11"/>
        <v>0.56642501089051001</v>
      </c>
      <c r="O114" s="27">
        <f t="shared" si="13"/>
        <v>0</v>
      </c>
      <c r="P114" s="28" t="str">
        <f t="shared" si="14"/>
        <v/>
      </c>
      <c r="Q114" s="29" t="str">
        <f t="shared" si="15"/>
        <v/>
      </c>
      <c r="R114" s="30">
        <f t="shared" si="16"/>
        <v>105</v>
      </c>
      <c r="S114" s="29">
        <f t="shared" si="17"/>
        <v>1.1832211529203605</v>
      </c>
    </row>
    <row r="115" spans="1:19" x14ac:dyDescent="0.2">
      <c r="A115" s="76"/>
      <c r="B115" s="76"/>
      <c r="J115" s="23">
        <v>106</v>
      </c>
      <c r="K115" s="31"/>
      <c r="L115" s="25">
        <f t="shared" si="10"/>
        <v>1.1971594917915045</v>
      </c>
      <c r="M115" s="26">
        <f t="shared" si="12"/>
        <v>1.3872806454979091E-2</v>
      </c>
      <c r="N115" s="25">
        <f t="shared" si="11"/>
        <v>0.56161583025578965</v>
      </c>
      <c r="O115" s="27">
        <f t="shared" si="13"/>
        <v>0</v>
      </c>
      <c r="P115" s="28" t="str">
        <f t="shared" si="14"/>
        <v/>
      </c>
      <c r="Q115" s="29" t="str">
        <f t="shared" si="15"/>
        <v/>
      </c>
      <c r="R115" s="30">
        <f t="shared" si="16"/>
        <v>106</v>
      </c>
      <c r="S115" s="29">
        <f t="shared" si="17"/>
        <v>1.1971594917915045</v>
      </c>
    </row>
    <row r="116" spans="1:19" x14ac:dyDescent="0.2">
      <c r="A116" s="76"/>
      <c r="B116" s="76"/>
      <c r="J116" s="23">
        <v>107</v>
      </c>
      <c r="K116" s="31"/>
      <c r="L116" s="25">
        <f t="shared" si="10"/>
        <v>1.2109673791603726</v>
      </c>
      <c r="M116" s="26">
        <f t="shared" si="12"/>
        <v>1.3743272077649731E-2</v>
      </c>
      <c r="N116" s="25">
        <f t="shared" si="11"/>
        <v>0.55686786052608861</v>
      </c>
      <c r="O116" s="27">
        <f t="shared" si="13"/>
        <v>0</v>
      </c>
      <c r="P116" s="28" t="str">
        <f t="shared" si="14"/>
        <v/>
      </c>
      <c r="Q116" s="29" t="str">
        <f t="shared" si="15"/>
        <v/>
      </c>
      <c r="R116" s="30">
        <f t="shared" si="16"/>
        <v>107</v>
      </c>
      <c r="S116" s="29">
        <f t="shared" si="17"/>
        <v>1.2109673791603726</v>
      </c>
    </row>
    <row r="117" spans="1:19" x14ac:dyDescent="0.2">
      <c r="A117" s="76"/>
      <c r="B117" s="76"/>
      <c r="J117" s="23">
        <v>108</v>
      </c>
      <c r="K117" s="31"/>
      <c r="L117" s="25">
        <f t="shared" si="10"/>
        <v>1.2246466378765297</v>
      </c>
      <c r="M117" s="26">
        <f t="shared" si="12"/>
        <v>1.3615543515860345E-2</v>
      </c>
      <c r="N117" s="25">
        <f t="shared" si="11"/>
        <v>0.55218006361442074</v>
      </c>
      <c r="O117" s="27">
        <f t="shared" si="13"/>
        <v>0</v>
      </c>
      <c r="P117" s="28" t="str">
        <f t="shared" si="14"/>
        <v/>
      </c>
      <c r="Q117" s="29" t="str">
        <f t="shared" si="15"/>
        <v/>
      </c>
      <c r="R117" s="30">
        <f t="shared" si="16"/>
        <v>108</v>
      </c>
      <c r="S117" s="29">
        <f t="shared" si="17"/>
        <v>1.2246466378765297</v>
      </c>
    </row>
    <row r="118" spans="1:19" x14ac:dyDescent="0.2">
      <c r="A118" s="76"/>
      <c r="B118" s="76"/>
      <c r="J118" s="23">
        <v>109</v>
      </c>
      <c r="K118" s="31"/>
      <c r="L118" s="25">
        <f t="shared" si="10"/>
        <v>1.2381990569851449</v>
      </c>
      <c r="M118" s="26">
        <f t="shared" si="12"/>
        <v>1.3489587358860779E-2</v>
      </c>
      <c r="N118" s="25">
        <f t="shared" si="11"/>
        <v>0.54755142342365337</v>
      </c>
      <c r="O118" s="27">
        <f t="shared" si="13"/>
        <v>0</v>
      </c>
      <c r="P118" s="28" t="str">
        <f t="shared" si="14"/>
        <v/>
      </c>
      <c r="Q118" s="29" t="str">
        <f t="shared" si="15"/>
        <v/>
      </c>
      <c r="R118" s="30">
        <f t="shared" si="16"/>
        <v>109</v>
      </c>
      <c r="S118" s="29">
        <f t="shared" si="17"/>
        <v>1.2381990569851449</v>
      </c>
    </row>
    <row r="119" spans="1:19" x14ac:dyDescent="0.2">
      <c r="A119" s="76"/>
      <c r="B119" s="76"/>
      <c r="J119" s="23">
        <v>110</v>
      </c>
      <c r="K119" s="31"/>
      <c r="L119" s="25">
        <f t="shared" si="10"/>
        <v>1.2516263925070001</v>
      </c>
      <c r="M119" s="26">
        <f t="shared" si="12"/>
        <v>1.3365370965038662E-2</v>
      </c>
      <c r="N119" s="25">
        <f t="shared" si="11"/>
        <v>0.54298094528799945</v>
      </c>
      <c r="O119" s="27">
        <f t="shared" si="13"/>
        <v>0</v>
      </c>
      <c r="P119" s="28" t="str">
        <f t="shared" si="14"/>
        <v/>
      </c>
      <c r="Q119" s="29" t="str">
        <f t="shared" si="15"/>
        <v/>
      </c>
      <c r="R119" s="30">
        <f t="shared" si="16"/>
        <v>110</v>
      </c>
      <c r="S119" s="29">
        <f t="shared" si="17"/>
        <v>1.2516263925070001</v>
      </c>
    </row>
    <row r="120" spans="1:19" x14ac:dyDescent="0.2">
      <c r="A120" s="76"/>
      <c r="B120" s="76"/>
      <c r="J120" s="23">
        <v>111</v>
      </c>
      <c r="K120" s="31"/>
      <c r="L120" s="25">
        <f t="shared" si="10"/>
        <v>1.2649303681969908</v>
      </c>
      <c r="M120" s="26">
        <f t="shared" si="12"/>
        <v>1.3242862440769535E-2</v>
      </c>
      <c r="N120" s="25">
        <f t="shared" si="11"/>
        <v>0.53846765543105413</v>
      </c>
      <c r="O120" s="27">
        <f t="shared" si="13"/>
        <v>0</v>
      </c>
      <c r="P120" s="28" t="str">
        <f t="shared" si="14"/>
        <v/>
      </c>
      <c r="Q120" s="29" t="str">
        <f t="shared" si="15"/>
        <v/>
      </c>
      <c r="R120" s="30">
        <f t="shared" si="16"/>
        <v>111</v>
      </c>
      <c r="S120" s="29">
        <f t="shared" si="17"/>
        <v>1.2649303681969908</v>
      </c>
    </row>
    <row r="121" spans="1:19" x14ac:dyDescent="0.2">
      <c r="A121" s="76"/>
      <c r="B121" s="76"/>
      <c r="J121" s="23">
        <v>112</v>
      </c>
      <c r="K121" s="31"/>
      <c r="L121" s="25">
        <f t="shared" si="10"/>
        <v>1.2781126762818245</v>
      </c>
      <c r="M121" s="26">
        <f t="shared" si="12"/>
        <v>1.3122030619942394E-2</v>
      </c>
      <c r="N121" s="25">
        <f t="shared" si="11"/>
        <v>0.53401060043979642</v>
      </c>
      <c r="O121" s="27">
        <f t="shared" si="13"/>
        <v>0</v>
      </c>
      <c r="P121" s="28" t="str">
        <f t="shared" si="14"/>
        <v/>
      </c>
      <c r="Q121" s="29" t="str">
        <f t="shared" si="15"/>
        <v/>
      </c>
      <c r="R121" s="30">
        <f t="shared" si="16"/>
        <v>112</v>
      </c>
      <c r="S121" s="29">
        <f t="shared" si="17"/>
        <v>1.2781126762818245</v>
      </c>
    </row>
    <row r="122" spans="1:19" x14ac:dyDescent="0.2">
      <c r="A122" s="76"/>
      <c r="B122" s="76"/>
      <c r="J122" s="23">
        <v>113</v>
      </c>
      <c r="K122" s="31"/>
      <c r="L122" s="25">
        <f t="shared" si="10"/>
        <v>1.2911749781775663</v>
      </c>
      <c r="M122" s="26">
        <f t="shared" si="12"/>
        <v>1.3002845044136133E-2</v>
      </c>
      <c r="N122" s="25">
        <f t="shared" si="11"/>
        <v>0.52960884675403097</v>
      </c>
      <c r="O122" s="27">
        <f t="shared" si="13"/>
        <v>0</v>
      </c>
      <c r="P122" s="28" t="str">
        <f t="shared" si="14"/>
        <v/>
      </c>
      <c r="Q122" s="29" t="str">
        <f t="shared" si="15"/>
        <v/>
      </c>
      <c r="R122" s="30">
        <f t="shared" si="16"/>
        <v>113</v>
      </c>
      <c r="S122" s="29">
        <f t="shared" si="17"/>
        <v>1.2911749781775663</v>
      </c>
    </row>
    <row r="123" spans="1:19" x14ac:dyDescent="0.2">
      <c r="A123" s="76"/>
      <c r="B123" s="76"/>
      <c r="J123" s="23">
        <v>114</v>
      </c>
      <c r="K123" s="31"/>
      <c r="L123" s="25">
        <f t="shared" si="10"/>
        <v>1.3041189051876847</v>
      </c>
      <c r="M123" s="26">
        <f t="shared" si="12"/>
        <v>1.2885275943423312E-2</v>
      </c>
      <c r="N123" s="25">
        <f t="shared" si="11"/>
        <v>0.5252614801707467</v>
      </c>
      <c r="O123" s="27">
        <f t="shared" si="13"/>
        <v>0</v>
      </c>
      <c r="P123" s="28" t="str">
        <f t="shared" si="14"/>
        <v/>
      </c>
      <c r="Q123" s="29" t="str">
        <f t="shared" si="15"/>
        <v/>
      </c>
      <c r="R123" s="30">
        <f t="shared" si="16"/>
        <v>114</v>
      </c>
      <c r="S123" s="29">
        <f t="shared" si="17"/>
        <v>1.3041189051876847</v>
      </c>
    </row>
    <row r="124" spans="1:19" x14ac:dyDescent="0.2">
      <c r="A124" s="76"/>
      <c r="B124" s="76"/>
      <c r="J124" s="23">
        <v>115</v>
      </c>
      <c r="K124" s="31"/>
      <c r="L124" s="25">
        <f t="shared" si="10"/>
        <v>1.3169460591821935</v>
      </c>
      <c r="M124" s="26">
        <f t="shared" si="12"/>
        <v>1.2769294217778658E-2</v>
      </c>
      <c r="N124" s="25">
        <f t="shared" si="11"/>
        <v>0.52096760536290931</v>
      </c>
      <c r="O124" s="27">
        <f t="shared" si="13"/>
        <v>0</v>
      </c>
      <c r="P124" s="28" t="str">
        <f t="shared" si="14"/>
        <v/>
      </c>
      <c r="Q124" s="29" t="str">
        <f t="shared" si="15"/>
        <v/>
      </c>
      <c r="R124" s="30">
        <f t="shared" si="16"/>
        <v>115</v>
      </c>
      <c r="S124" s="29">
        <f t="shared" si="17"/>
        <v>1.3169460591821935</v>
      </c>
    </row>
    <row r="125" spans="1:19" x14ac:dyDescent="0.2">
      <c r="A125" s="76"/>
      <c r="B125" s="76"/>
      <c r="J125" s="23">
        <v>116</v>
      </c>
      <c r="K125" s="31"/>
      <c r="L125" s="25">
        <f t="shared" si="10"/>
        <v>1.3296580132585061</v>
      </c>
      <c r="M125" s="26">
        <f t="shared" si="12"/>
        <v>1.2654871419070669E-2</v>
      </c>
      <c r="N125" s="25">
        <f t="shared" si="11"/>
        <v>0.51672634541218176</v>
      </c>
      <c r="O125" s="27">
        <f t="shared" si="13"/>
        <v>0</v>
      </c>
      <c r="P125" s="28" t="str">
        <f t="shared" si="14"/>
        <v/>
      </c>
      <c r="Q125" s="29" t="str">
        <f t="shared" si="15"/>
        <v/>
      </c>
      <c r="R125" s="30">
        <f t="shared" si="16"/>
        <v>116</v>
      </c>
      <c r="S125" s="29">
        <f t="shared" si="17"/>
        <v>1.3296580132585061</v>
      </c>
    </row>
    <row r="126" spans="1:19" x14ac:dyDescent="0.2">
      <c r="A126" s="76"/>
      <c r="B126" s="76"/>
      <c r="J126" s="23">
        <v>117</v>
      </c>
      <c r="K126" s="31"/>
      <c r="L126" s="25">
        <f t="shared" si="10"/>
        <v>1.3422563123845586</v>
      </c>
      <c r="M126" s="26">
        <f t="shared" si="12"/>
        <v>1.2541979733615458E-2</v>
      </c>
      <c r="N126" s="25">
        <f t="shared" si="11"/>
        <v>0.51253684135513611</v>
      </c>
      <c r="O126" s="27">
        <f t="shared" si="13"/>
        <v>0</v>
      </c>
      <c r="P126" s="28" t="str">
        <f t="shared" si="14"/>
        <v/>
      </c>
      <c r="Q126" s="29" t="str">
        <f t="shared" si="15"/>
        <v/>
      </c>
      <c r="R126" s="30">
        <f t="shared" si="16"/>
        <v>117</v>
      </c>
      <c r="S126" s="29">
        <f t="shared" si="17"/>
        <v>1.3422563123845586</v>
      </c>
    </row>
    <row r="127" spans="1:19" x14ac:dyDescent="0.2">
      <c r="A127" s="76"/>
      <c r="B127" s="76"/>
      <c r="J127" s="23">
        <v>118</v>
      </c>
      <c r="K127" s="31"/>
      <c r="L127" s="25">
        <f t="shared" si="10"/>
        <v>1.3547424740247616</v>
      </c>
      <c r="M127" s="26">
        <f t="shared" si="12"/>
        <v>1.2430591965272936E-2</v>
      </c>
      <c r="N127" s="25">
        <f t="shared" si="11"/>
        <v>0.50839825174249942</v>
      </c>
      <c r="O127" s="27">
        <f t="shared" si="13"/>
        <v>0</v>
      </c>
      <c r="P127" s="28" t="str">
        <f t="shared" si="14"/>
        <v/>
      </c>
      <c r="Q127" s="29" t="str">
        <f t="shared" si="15"/>
        <v/>
      </c>
      <c r="R127" s="30">
        <f t="shared" si="16"/>
        <v>118</v>
      </c>
      <c r="S127" s="29">
        <f t="shared" si="17"/>
        <v>1.3547424740247616</v>
      </c>
    </row>
    <row r="128" spans="1:19" x14ac:dyDescent="0.2">
      <c r="A128" s="76"/>
      <c r="B128" s="76"/>
      <c r="J128" s="23">
        <v>119</v>
      </c>
      <c r="K128" s="31"/>
      <c r="L128" s="25">
        <f t="shared" si="10"/>
        <v>1.3671179887493135</v>
      </c>
      <c r="M128" s="26">
        <f t="shared" si="12"/>
        <v>1.2320681519066049E-2</v>
      </c>
      <c r="N128" s="25">
        <f t="shared" si="11"/>
        <v>0.50430975221100782</v>
      </c>
      <c r="O128" s="27">
        <f t="shared" si="13"/>
        <v>0</v>
      </c>
      <c r="P128" s="28" t="str">
        <f t="shared" si="14"/>
        <v/>
      </c>
      <c r="Q128" s="29" t="str">
        <f t="shared" si="15"/>
        <v/>
      </c>
      <c r="R128" s="30">
        <f t="shared" si="16"/>
        <v>119</v>
      </c>
      <c r="S128" s="29">
        <f t="shared" si="17"/>
        <v>1.3671179887493135</v>
      </c>
    </row>
    <row r="129" spans="1:19" x14ac:dyDescent="0.2">
      <c r="A129" s="76"/>
      <c r="B129" s="76"/>
      <c r="J129" s="23">
        <v>120</v>
      </c>
      <c r="K129" s="31"/>
      <c r="L129" s="25">
        <f t="shared" si="10"/>
        <v>1.3793843208273779</v>
      </c>
      <c r="M129" s="26">
        <f t="shared" si="12"/>
        <v>1.221222238530476E-2</v>
      </c>
      <c r="N129" s="25">
        <f t="shared" si="11"/>
        <v>0.50027053506747254</v>
      </c>
      <c r="O129" s="27">
        <f t="shared" si="13"/>
        <v>0</v>
      </c>
      <c r="P129" s="28" t="str">
        <f t="shared" si="14"/>
        <v/>
      </c>
      <c r="Q129" s="29" t="str">
        <f t="shared" si="15"/>
        <v/>
      </c>
      <c r="R129" s="30">
        <f t="shared" si="16"/>
        <v>120</v>
      </c>
      <c r="S129" s="29">
        <f t="shared" si="17"/>
        <v>1.3793843208273779</v>
      </c>
    </row>
    <row r="130" spans="1:19" x14ac:dyDescent="0.2">
      <c r="A130" s="76"/>
      <c r="B130" s="76"/>
      <c r="J130" s="23">
        <v>121</v>
      </c>
      <c r="K130" s="31"/>
      <c r="L130" s="25">
        <f t="shared" si="10"/>
        <v>1.3915429088046416</v>
      </c>
      <c r="M130" s="26">
        <f t="shared" si="12"/>
        <v>1.2105189124197009E-2</v>
      </c>
      <c r="N130" s="25">
        <f t="shared" si="11"/>
        <v>0.49627980888462631</v>
      </c>
      <c r="O130" s="27">
        <f t="shared" si="13"/>
        <v>0</v>
      </c>
      <c r="P130" s="28" t="str">
        <f t="shared" si="14"/>
        <v/>
      </c>
      <c r="Q130" s="29" t="str">
        <f t="shared" si="15"/>
        <v/>
      </c>
      <c r="R130" s="30">
        <f t="shared" si="16"/>
        <v>121</v>
      </c>
      <c r="S130" s="29">
        <f t="shared" si="17"/>
        <v>1.3915429088046416</v>
      </c>
    </row>
    <row r="131" spans="1:19" x14ac:dyDescent="0.2">
      <c r="A131" s="76"/>
      <c r="B131" s="76"/>
      <c r="J131" s="23">
        <v>122</v>
      </c>
      <c r="K131" s="31"/>
      <c r="L131" s="25">
        <f t="shared" si="10"/>
        <v>1.4035951660657133</v>
      </c>
      <c r="M131" s="26">
        <f t="shared" si="12"/>
        <v>1.1999556850929682E-2</v>
      </c>
      <c r="N131" s="25">
        <f t="shared" si="11"/>
        <v>0.49233679810840414</v>
      </c>
      <c r="O131" s="27">
        <f t="shared" si="13"/>
        <v>0</v>
      </c>
      <c r="P131" s="28" t="str">
        <f t="shared" si="14"/>
        <v/>
      </c>
      <c r="Q131" s="29" t="str">
        <f t="shared" si="15"/>
        <v/>
      </c>
      <c r="R131" s="30">
        <f t="shared" si="16"/>
        <v>122</v>
      </c>
      <c r="S131" s="29">
        <f t="shared" si="17"/>
        <v>1.4035951660657133</v>
      </c>
    </row>
    <row r="132" spans="1:19" x14ac:dyDescent="0.2">
      <c r="A132" s="76"/>
      <c r="B132" s="76"/>
      <c r="J132" s="23">
        <v>123</v>
      </c>
      <c r="K132" s="31"/>
      <c r="L132" s="25">
        <f t="shared" si="10"/>
        <v>1.4155424813818325</v>
      </c>
      <c r="M132" s="26">
        <f t="shared" si="12"/>
        <v>1.1895301221203268E-2</v>
      </c>
      <c r="N132" s="25">
        <f t="shared" si="11"/>
        <v>0.48844074267626825</v>
      </c>
      <c r="O132" s="27">
        <f t="shared" si="13"/>
        <v>0</v>
      </c>
      <c r="P132" s="28" t="str">
        <f t="shared" si="14"/>
        <v/>
      </c>
      <c r="Q132" s="29" t="str">
        <f t="shared" si="15"/>
        <v/>
      </c>
      <c r="R132" s="30">
        <f t="shared" si="16"/>
        <v>123</v>
      </c>
      <c r="S132" s="29">
        <f t="shared" si="17"/>
        <v>1.4155424813818325</v>
      </c>
    </row>
    <row r="133" spans="1:19" x14ac:dyDescent="0.2">
      <c r="A133" s="76"/>
      <c r="B133" s="76"/>
      <c r="J133" s="23">
        <v>124</v>
      </c>
      <c r="K133" s="31"/>
      <c r="L133" s="25">
        <f t="shared" si="10"/>
        <v>1.427386219444331</v>
      </c>
      <c r="M133" s="26">
        <f t="shared" si="12"/>
        <v>1.179239841720443E-2</v>
      </c>
      <c r="N133" s="25">
        <f t="shared" si="11"/>
        <v>0.48459089764623808</v>
      </c>
      <c r="O133" s="27">
        <f t="shared" si="13"/>
        <v>0</v>
      </c>
      <c r="P133" s="28" t="str">
        <f t="shared" si="14"/>
        <v/>
      </c>
      <c r="Q133" s="29" t="str">
        <f t="shared" si="15"/>
        <v/>
      </c>
      <c r="R133" s="30">
        <f t="shared" si="16"/>
        <v>124</v>
      </c>
      <c r="S133" s="29">
        <f t="shared" si="17"/>
        <v>1.427386219444331</v>
      </c>
    </row>
    <row r="134" spans="1:19" x14ac:dyDescent="0.2">
      <c r="A134" s="76"/>
      <c r="B134" s="76"/>
      <c r="J134" s="23">
        <v>125</v>
      </c>
      <c r="K134" s="31"/>
      <c r="L134" s="25">
        <f t="shared" si="10"/>
        <v>1.4391277213842879</v>
      </c>
      <c r="M134" s="26">
        <f t="shared" si="12"/>
        <v>1.1690825134001531E-2</v>
      </c>
      <c r="N134" s="25">
        <f t="shared" si="11"/>
        <v>0.48078653283625972</v>
      </c>
      <c r="O134" s="27">
        <f t="shared" si="13"/>
        <v>0</v>
      </c>
      <c r="P134" s="28" t="str">
        <f t="shared" si="14"/>
        <v/>
      </c>
      <c r="Q134" s="29" t="str">
        <f t="shared" si="15"/>
        <v/>
      </c>
      <c r="R134" s="30">
        <f t="shared" si="16"/>
        <v>125</v>
      </c>
      <c r="S134" s="29">
        <f t="shared" si="17"/>
        <v>1.4391277213842879</v>
      </c>
    </row>
    <row r="135" spans="1:19" x14ac:dyDescent="0.2">
      <c r="A135" s="76"/>
      <c r="B135" s="76"/>
      <c r="J135" s="23">
        <v>126</v>
      </c>
      <c r="K135" s="31"/>
      <c r="L135" s="25">
        <f t="shared" si="10"/>
        <v>1.4507683052787743</v>
      </c>
      <c r="M135" s="26">
        <f t="shared" si="12"/>
        <v>1.1590558566348483E-2</v>
      </c>
      <c r="N135" s="25">
        <f t="shared" si="11"/>
        <v>0.47702693247360894</v>
      </c>
      <c r="O135" s="27">
        <f t="shared" si="13"/>
        <v>0</v>
      </c>
      <c r="P135" s="28" t="str">
        <f t="shared" si="14"/>
        <v/>
      </c>
      <c r="Q135" s="29" t="str">
        <f t="shared" si="15"/>
        <v/>
      </c>
      <c r="R135" s="30">
        <f t="shared" si="16"/>
        <v>126</v>
      </c>
      <c r="S135" s="29">
        <f t="shared" si="17"/>
        <v>1.4507683052787743</v>
      </c>
    </row>
    <row r="136" spans="1:19" x14ac:dyDescent="0.2">
      <c r="A136" s="76"/>
      <c r="B136" s="76"/>
      <c r="J136" s="23">
        <v>127</v>
      </c>
      <c r="K136" s="31"/>
      <c r="L136" s="25">
        <f t="shared" si="10"/>
        <v>1.4623092666441098</v>
      </c>
      <c r="M136" s="26">
        <f t="shared" si="12"/>
        <v>1.1491576395883057E-2</v>
      </c>
      <c r="N136" s="25">
        <f t="shared" si="11"/>
        <v>0.47331139485399953</v>
      </c>
      <c r="O136" s="27">
        <f t="shared" si="13"/>
        <v>0</v>
      </c>
      <c r="P136" s="28" t="str">
        <f t="shared" si="14"/>
        <v/>
      </c>
      <c r="Q136" s="29" t="str">
        <f t="shared" si="15"/>
        <v/>
      </c>
      <c r="R136" s="30">
        <f t="shared" si="16"/>
        <v>127</v>
      </c>
      <c r="S136" s="29">
        <f t="shared" si="17"/>
        <v>1.4623092666441098</v>
      </c>
    </row>
    <row r="137" spans="1:19" x14ac:dyDescent="0.2">
      <c r="A137" s="76"/>
      <c r="B137" s="76"/>
      <c r="J137" s="23">
        <v>128</v>
      </c>
      <c r="K137" s="31"/>
      <c r="L137" s="25">
        <f t="shared" ref="L137:L200" si="18">(($F$40*J137*$F$39)/($F$40*J137+$F$39))-$F$41</f>
        <v>1.4737518789165001</v>
      </c>
      <c r="M137" s="26">
        <f t="shared" si="12"/>
        <v>1.1393856778706152E-2</v>
      </c>
      <c r="N137" s="25">
        <f t="shared" ref="N137:N200" si="19">(L187-L137)</f>
        <v>0.46963923201009194</v>
      </c>
      <c r="O137" s="27">
        <f t="shared" si="13"/>
        <v>0</v>
      </c>
      <c r="P137" s="28" t="str">
        <f t="shared" si="14"/>
        <v/>
      </c>
      <c r="Q137" s="29" t="str">
        <f t="shared" si="15"/>
        <v/>
      </c>
      <c r="R137" s="30">
        <f t="shared" si="16"/>
        <v>128</v>
      </c>
      <c r="S137" s="29">
        <f t="shared" si="17"/>
        <v>1.4737518789165001</v>
      </c>
    </row>
    <row r="138" spans="1:19" x14ac:dyDescent="0.2">
      <c r="A138" s="76"/>
      <c r="B138" s="76"/>
      <c r="J138" s="23">
        <v>129</v>
      </c>
      <c r="K138" s="31"/>
      <c r="L138" s="25">
        <f t="shared" si="18"/>
        <v>1.4850973939204475</v>
      </c>
      <c r="M138" s="26">
        <f t="shared" ref="M138:M201" si="20">($F$40*($F$39^2))/(($F$40*J138+$F$39)^2)</f>
        <v>1.129737833332922E-2</v>
      </c>
      <c r="N138" s="25">
        <f t="shared" si="19"/>
        <v>0.46600976938909744</v>
      </c>
      <c r="O138" s="27">
        <f t="shared" ref="O138:O201" si="21">IF(N138&lt;=$B$48,1+O137,0)</f>
        <v>0</v>
      </c>
      <c r="P138" s="28" t="str">
        <f t="shared" ref="P138:P201" si="22">IF(J138&lt;=$F$43,J138,"")</f>
        <v/>
      </c>
      <c r="Q138" s="29" t="str">
        <f t="shared" ref="Q138:Q201" si="23">IF(J138&lt;=$F$43,L138,"")</f>
        <v/>
      </c>
      <c r="R138" s="30">
        <f t="shared" ref="R138:R201" si="24">IF(AND(J138&gt;=$F$43,J138&lt;=200),J138,"")</f>
        <v>129</v>
      </c>
      <c r="S138" s="29">
        <f t="shared" ref="S138:S201" si="25">IF(AND(J138&gt;=$F$43,J138&lt;=200),L138,"")</f>
        <v>1.4850973939204475</v>
      </c>
    </row>
    <row r="139" spans="1:19" x14ac:dyDescent="0.2">
      <c r="A139" s="76"/>
      <c r="B139" s="76"/>
      <c r="J139" s="23">
        <v>130</v>
      </c>
      <c r="K139" s="31"/>
      <c r="L139" s="25">
        <f t="shared" si="18"/>
        <v>1.4963470423252847</v>
      </c>
      <c r="M139" s="26">
        <f t="shared" si="20"/>
        <v>1.1202120128977351E-2</v>
      </c>
      <c r="N139" s="25">
        <f t="shared" si="19"/>
        <v>0.46242234553920447</v>
      </c>
      <c r="O139" s="27">
        <f t="shared" si="21"/>
        <v>0</v>
      </c>
      <c r="P139" s="28" t="str">
        <f t="shared" si="22"/>
        <v/>
      </c>
      <c r="Q139" s="29" t="str">
        <f t="shared" si="23"/>
        <v/>
      </c>
      <c r="R139" s="30">
        <f t="shared" si="24"/>
        <v>130</v>
      </c>
      <c r="S139" s="29">
        <f t="shared" si="25"/>
        <v>1.4963470423252847</v>
      </c>
    </row>
    <row r="140" spans="1:19" x14ac:dyDescent="0.2">
      <c r="A140" s="76"/>
      <c r="B140" s="76"/>
      <c r="J140" s="23">
        <v>131</v>
      </c>
      <c r="K140" s="31"/>
      <c r="L140" s="25">
        <f t="shared" si="18"/>
        <v>1.5075020340901801</v>
      </c>
      <c r="M140" s="26">
        <f t="shared" si="20"/>
        <v>1.1108061674236114E-2</v>
      </c>
      <c r="N140" s="25">
        <f t="shared" si="19"/>
        <v>0.45887631180455379</v>
      </c>
      <c r="O140" s="27">
        <f t="shared" si="21"/>
        <v>0</v>
      </c>
      <c r="P140" s="28" t="str">
        <f t="shared" si="22"/>
        <v/>
      </c>
      <c r="Q140" s="29" t="str">
        <f t="shared" si="23"/>
        <v/>
      </c>
      <c r="R140" s="30">
        <f t="shared" si="24"/>
        <v>131</v>
      </c>
      <c r="S140" s="29">
        <f t="shared" si="25"/>
        <v>1.5075020340901801</v>
      </c>
    </row>
    <row r="141" spans="1:19" x14ac:dyDescent="0.2">
      <c r="A141" s="76"/>
      <c r="B141" s="76"/>
      <c r="J141" s="23">
        <v>132</v>
      </c>
      <c r="K141" s="31"/>
      <c r="L141" s="25">
        <f t="shared" si="18"/>
        <v>1.5185635588979629</v>
      </c>
      <c r="M141" s="26">
        <f t="shared" si="20"/>
        <v>1.1015182906030624E-2</v>
      </c>
      <c r="N141" s="25">
        <f t="shared" si="19"/>
        <v>0.45537103202848161</v>
      </c>
      <c r="O141" s="27">
        <f t="shared" si="21"/>
        <v>0</v>
      </c>
      <c r="P141" s="28" t="str">
        <f t="shared" si="22"/>
        <v/>
      </c>
      <c r="Q141" s="29" t="str">
        <f t="shared" si="23"/>
        <v/>
      </c>
      <c r="R141" s="30">
        <f t="shared" si="24"/>
        <v>132</v>
      </c>
      <c r="S141" s="29">
        <f t="shared" si="25"/>
        <v>1.5185635588979629</v>
      </c>
    </row>
    <row r="142" spans="1:19" x14ac:dyDescent="0.2">
      <c r="A142" s="76"/>
      <c r="B142" s="76"/>
      <c r="J142" s="23">
        <v>133</v>
      </c>
      <c r="K142" s="31"/>
      <c r="L142" s="25">
        <f t="shared" si="18"/>
        <v>1.5295327865780841</v>
      </c>
      <c r="M142" s="26">
        <f t="shared" si="20"/>
        <v>1.0923464178925814E-2</v>
      </c>
      <c r="N142" s="25">
        <f t="shared" si="19"/>
        <v>0.45190588226478789</v>
      </c>
      <c r="O142" s="27">
        <f t="shared" si="21"/>
        <v>0</v>
      </c>
      <c r="P142" s="28" t="str">
        <f t="shared" si="22"/>
        <v/>
      </c>
      <c r="Q142" s="29" t="str">
        <f t="shared" si="23"/>
        <v/>
      </c>
      <c r="R142" s="30">
        <f t="shared" si="24"/>
        <v>133</v>
      </c>
      <c r="S142" s="29">
        <f t="shared" si="25"/>
        <v>1.5295327865780841</v>
      </c>
    </row>
    <row r="143" spans="1:19" x14ac:dyDescent="0.2">
      <c r="A143" s="76"/>
      <c r="B143" s="76"/>
      <c r="J143" s="23">
        <v>134</v>
      </c>
      <c r="K143" s="31"/>
      <c r="L143" s="25">
        <f t="shared" si="18"/>
        <v>1.5404108675190402</v>
      </c>
      <c r="M143" s="26">
        <f t="shared" si="20"/>
        <v>1.0832886254737224E-2</v>
      </c>
      <c r="N143" s="25">
        <f t="shared" si="19"/>
        <v>0.44848025049677442</v>
      </c>
      <c r="O143" s="27">
        <f t="shared" si="21"/>
        <v>0</v>
      </c>
      <c r="P143" s="28" t="str">
        <f t="shared" si="22"/>
        <v/>
      </c>
      <c r="Q143" s="29" t="str">
        <f t="shared" si="23"/>
        <v/>
      </c>
      <c r="R143" s="30">
        <f t="shared" si="24"/>
        <v>134</v>
      </c>
      <c r="S143" s="29">
        <f t="shared" si="25"/>
        <v>1.5404108675190402</v>
      </c>
    </row>
    <row r="144" spans="1:19" x14ac:dyDescent="0.2">
      <c r="A144" s="76"/>
      <c r="B144" s="76"/>
      <c r="J144" s="23">
        <v>135</v>
      </c>
      <c r="K144" s="31"/>
      <c r="L144" s="25">
        <f t="shared" si="18"/>
        <v>1.5511989330705522</v>
      </c>
      <c r="M144" s="26">
        <f t="shared" si="20"/>
        <v>1.074343029244206E-2</v>
      </c>
      <c r="N144" s="25">
        <f t="shared" si="19"/>
        <v>0.44509353636381954</v>
      </c>
      <c r="O144" s="27">
        <f t="shared" si="21"/>
        <v>0</v>
      </c>
      <c r="P144" s="28" t="str">
        <f t="shared" si="22"/>
        <v/>
      </c>
      <c r="Q144" s="29" t="str">
        <f t="shared" si="23"/>
        <v/>
      </c>
      <c r="R144" s="30">
        <f t="shared" si="24"/>
        <v>135</v>
      </c>
      <c r="S144" s="29">
        <f t="shared" si="25"/>
        <v>1.5511989330705522</v>
      </c>
    </row>
    <row r="145" spans="1:19" x14ac:dyDescent="0.2">
      <c r="A145" s="76"/>
      <c r="B145" s="76"/>
      <c r="J145" s="23">
        <v>136</v>
      </c>
      <c r="K145" s="31"/>
      <c r="L145" s="25">
        <f t="shared" si="18"/>
        <v>1.5618980959358044</v>
      </c>
      <c r="M145" s="26">
        <f t="shared" si="20"/>
        <v>1.0655077838380629E-2</v>
      </c>
      <c r="N145" s="25">
        <f t="shared" si="19"/>
        <v>0.44174515089525901</v>
      </c>
      <c r="O145" s="27">
        <f t="shared" si="21"/>
        <v>0</v>
      </c>
      <c r="P145" s="28" t="str">
        <f t="shared" si="22"/>
        <v/>
      </c>
      <c r="Q145" s="29" t="str">
        <f t="shared" si="23"/>
        <v/>
      </c>
      <c r="R145" s="30">
        <f t="shared" si="24"/>
        <v>136</v>
      </c>
      <c r="S145" s="29">
        <f t="shared" si="25"/>
        <v>1.5618980959358044</v>
      </c>
    </row>
    <row r="146" spans="1:19" x14ac:dyDescent="0.2">
      <c r="A146" s="76"/>
      <c r="B146" s="76"/>
      <c r="J146" s="23">
        <v>137</v>
      </c>
      <c r="K146" s="31"/>
      <c r="L146" s="25">
        <f t="shared" si="18"/>
        <v>1.5725094505540249</v>
      </c>
      <c r="M146" s="26">
        <f t="shared" si="20"/>
        <v>1.0567810816738691E-2</v>
      </c>
      <c r="N146" s="25">
        <f t="shared" si="19"/>
        <v>0.43843451625134167</v>
      </c>
      <c r="O146" s="27">
        <f t="shared" si="21"/>
        <v>0</v>
      </c>
      <c r="P146" s="28" t="str">
        <f t="shared" si="22"/>
        <v/>
      </c>
      <c r="Q146" s="29" t="str">
        <f t="shared" si="23"/>
        <v/>
      </c>
      <c r="R146" s="30">
        <f t="shared" si="24"/>
        <v>137</v>
      </c>
      <c r="S146" s="29">
        <f t="shared" si="25"/>
        <v>1.5725094505540249</v>
      </c>
    </row>
    <row r="147" spans="1:19" x14ac:dyDescent="0.2">
      <c r="A147" s="76"/>
      <c r="B147" s="76"/>
      <c r="J147" s="23">
        <v>138</v>
      </c>
      <c r="K147" s="31"/>
      <c r="L147" s="25">
        <f t="shared" si="18"/>
        <v>1.5830340734736881</v>
      </c>
      <c r="M147" s="26">
        <f t="shared" si="20"/>
        <v>1.0481611520301503E-2</v>
      </c>
      <c r="N147" s="25">
        <f t="shared" si="19"/>
        <v>0.43516106547105382</v>
      </c>
      <c r="O147" s="27">
        <f t="shared" si="21"/>
        <v>0</v>
      </c>
      <c r="P147" s="28" t="str">
        <f t="shared" si="22"/>
        <v/>
      </c>
      <c r="Q147" s="29" t="str">
        <f t="shared" si="23"/>
        <v/>
      </c>
      <c r="R147" s="30">
        <f t="shared" si="24"/>
        <v>138</v>
      </c>
      <c r="S147" s="29">
        <f t="shared" si="25"/>
        <v>1.5830340734736881</v>
      </c>
    </row>
    <row r="148" spans="1:19" x14ac:dyDescent="0.2">
      <c r="A148" s="76"/>
      <c r="B148" s="76"/>
      <c r="J148" s="23">
        <v>139</v>
      </c>
      <c r="K148" s="31"/>
      <c r="L148" s="25">
        <f t="shared" si="18"/>
        <v>1.5934730237165988</v>
      </c>
      <c r="M148" s="26">
        <f t="shared" si="20"/>
        <v>1.039646260147075E-2</v>
      </c>
      <c r="N148" s="25">
        <f t="shared" si="19"/>
        <v>0.43192424222660231</v>
      </c>
      <c r="O148" s="27">
        <f t="shared" si="21"/>
        <v>0</v>
      </c>
      <c r="P148" s="28" t="str">
        <f t="shared" si="22"/>
        <v/>
      </c>
      <c r="Q148" s="29" t="str">
        <f t="shared" si="23"/>
        <v/>
      </c>
      <c r="R148" s="30">
        <f t="shared" si="24"/>
        <v>139</v>
      </c>
      <c r="S148" s="29">
        <f t="shared" si="25"/>
        <v>1.5934730237165988</v>
      </c>
    </row>
    <row r="149" spans="1:19" x14ac:dyDescent="0.2">
      <c r="A149" s="76"/>
      <c r="B149" s="76"/>
      <c r="J149" s="23">
        <v>140</v>
      </c>
      <c r="K149" s="31"/>
      <c r="L149" s="25">
        <f t="shared" si="18"/>
        <v>1.6038273431331245</v>
      </c>
      <c r="M149" s="26">
        <f t="shared" si="20"/>
        <v>1.0312347063535843E-2</v>
      </c>
      <c r="N149" s="25">
        <f t="shared" si="19"/>
        <v>0.42872350058435682</v>
      </c>
      <c r="O149" s="27">
        <f t="shared" si="21"/>
        <v>0</v>
      </c>
      <c r="P149" s="28" t="str">
        <f t="shared" si="22"/>
        <v/>
      </c>
      <c r="Q149" s="29" t="str">
        <f t="shared" si="23"/>
        <v/>
      </c>
      <c r="R149" s="30">
        <f t="shared" si="24"/>
        <v>140</v>
      </c>
      <c r="S149" s="29">
        <f t="shared" si="25"/>
        <v>1.6038273431331245</v>
      </c>
    </row>
    <row r="150" spans="1:19" x14ac:dyDescent="0.2">
      <c r="A150" s="76"/>
      <c r="B150" s="76"/>
      <c r="J150" s="23">
        <v>141</v>
      </c>
      <c r="K150" s="31"/>
      <c r="L150" s="25">
        <f t="shared" si="18"/>
        <v>1.614098056748821</v>
      </c>
      <c r="M150" s="26">
        <f t="shared" si="20"/>
        <v>1.0229248252191427E-2</v>
      </c>
      <c r="N150" s="25">
        <f t="shared" si="19"/>
        <v>0.42555830477204992</v>
      </c>
      <c r="O150" s="27">
        <f t="shared" si="21"/>
        <v>0</v>
      </c>
      <c r="P150" s="28" t="str">
        <f t="shared" si="22"/>
        <v/>
      </c>
      <c r="Q150" s="29" t="str">
        <f t="shared" si="23"/>
        <v/>
      </c>
      <c r="R150" s="30">
        <f t="shared" si="24"/>
        <v>141</v>
      </c>
      <c r="S150" s="29">
        <f t="shared" si="25"/>
        <v>1.614098056748821</v>
      </c>
    </row>
    <row r="151" spans="1:19" x14ac:dyDescent="0.2">
      <c r="A151" s="76"/>
      <c r="B151" s="76"/>
      <c r="J151" s="23">
        <v>142</v>
      </c>
      <c r="K151" s="31"/>
      <c r="L151" s="25">
        <f t="shared" si="18"/>
        <v>1.6242861731026985</v>
      </c>
      <c r="M151" s="26">
        <f t="shared" si="20"/>
        <v>1.0147149847293145E-2</v>
      </c>
      <c r="N151" s="25">
        <f t="shared" si="19"/>
        <v>0.42242812895205439</v>
      </c>
      <c r="O151" s="27">
        <f t="shared" si="21"/>
        <v>0</v>
      </c>
      <c r="P151" s="28" t="str">
        <f t="shared" si="22"/>
        <v/>
      </c>
      <c r="Q151" s="29" t="str">
        <f t="shared" si="23"/>
        <v/>
      </c>
      <c r="R151" s="30">
        <f t="shared" si="24"/>
        <v>142</v>
      </c>
      <c r="S151" s="29">
        <f t="shared" si="25"/>
        <v>1.6242861731026985</v>
      </c>
    </row>
    <row r="152" spans="1:19" x14ac:dyDescent="0.2">
      <c r="A152" s="76"/>
      <c r="B152" s="76"/>
      <c r="J152" s="23">
        <v>143</v>
      </c>
      <c r="K152" s="31"/>
      <c r="L152" s="25">
        <f t="shared" si="18"/>
        <v>1.6343926845773535</v>
      </c>
      <c r="M152" s="26">
        <f t="shared" si="20"/>
        <v>1.0066035854844059E-2</v>
      </c>
      <c r="N152" s="25">
        <f t="shared" si="19"/>
        <v>0.41933245700056609</v>
      </c>
      <c r="O152" s="27">
        <f t="shared" si="21"/>
        <v>0</v>
      </c>
      <c r="P152" s="28" t="str">
        <f t="shared" si="22"/>
        <v/>
      </c>
      <c r="Q152" s="29" t="str">
        <f t="shared" si="23"/>
        <v/>
      </c>
      <c r="R152" s="30">
        <f t="shared" si="24"/>
        <v>143</v>
      </c>
      <c r="S152" s="29">
        <f t="shared" si="25"/>
        <v>1.6343926845773535</v>
      </c>
    </row>
    <row r="153" spans="1:19" x14ac:dyDescent="0.2">
      <c r="A153" s="76"/>
      <c r="B153" s="76"/>
      <c r="J153" s="23">
        <v>144</v>
      </c>
      <c r="K153" s="31"/>
      <c r="L153" s="25">
        <f t="shared" si="18"/>
        <v>1.6444185677212042</v>
      </c>
      <c r="M153" s="26">
        <f t="shared" si="20"/>
        <v>9.985890599204383E-3</v>
      </c>
      <c r="N153" s="25">
        <f t="shared" si="19"/>
        <v>0.41627078229249115</v>
      </c>
      <c r="O153" s="27">
        <f t="shared" si="21"/>
        <v>0</v>
      </c>
      <c r="P153" s="28" t="str">
        <f t="shared" si="22"/>
        <v/>
      </c>
      <c r="Q153" s="29" t="str">
        <f t="shared" si="23"/>
        <v/>
      </c>
      <c r="R153" s="30">
        <f t="shared" si="24"/>
        <v>144</v>
      </c>
      <c r="S153" s="29">
        <f t="shared" si="25"/>
        <v>1.6444185677212042</v>
      </c>
    </row>
    <row r="154" spans="1:19" x14ac:dyDescent="0.2">
      <c r="A154" s="76"/>
      <c r="B154" s="76"/>
      <c r="J154" s="23">
        <v>145</v>
      </c>
      <c r="K154" s="31"/>
      <c r="L154" s="25">
        <f t="shared" si="18"/>
        <v>1.6543647835630422</v>
      </c>
      <c r="M154" s="26">
        <f t="shared" si="20"/>
        <v>9.9066987155174459E-3</v>
      </c>
      <c r="N154" s="25">
        <f t="shared" si="19"/>
        <v>0.41324260749189623</v>
      </c>
      <c r="O154" s="27">
        <f t="shared" si="21"/>
        <v>0</v>
      </c>
      <c r="P154" s="28" t="str">
        <f t="shared" si="22"/>
        <v/>
      </c>
      <c r="Q154" s="29" t="str">
        <f t="shared" si="23"/>
        <v/>
      </c>
      <c r="R154" s="30">
        <f t="shared" si="24"/>
        <v>145</v>
      </c>
      <c r="S154" s="29">
        <f t="shared" si="25"/>
        <v>1.6543647835630422</v>
      </c>
    </row>
    <row r="155" spans="1:19" x14ac:dyDescent="0.2">
      <c r="A155" s="76"/>
      <c r="B155" s="76"/>
      <c r="J155" s="23">
        <v>146</v>
      </c>
      <c r="K155" s="31"/>
      <c r="L155" s="25">
        <f t="shared" si="18"/>
        <v>1.6642322779191181</v>
      </c>
      <c r="M155" s="26">
        <f t="shared" si="20"/>
        <v>9.8284451423450575E-3</v>
      </c>
      <c r="N155" s="25">
        <f t="shared" si="19"/>
        <v>0.41024744434783766</v>
      </c>
      <c r="O155" s="27">
        <f t="shared" si="21"/>
        <v>0</v>
      </c>
      <c r="P155" s="28" t="str">
        <f t="shared" si="22"/>
        <v/>
      </c>
      <c r="Q155" s="29" t="str">
        <f t="shared" si="23"/>
        <v/>
      </c>
      <c r="R155" s="30">
        <f t="shared" si="24"/>
        <v>146</v>
      </c>
      <c r="S155" s="29">
        <f t="shared" si="25"/>
        <v>1.6642322779191181</v>
      </c>
    </row>
    <row r="156" spans="1:19" x14ac:dyDescent="0.2">
      <c r="A156" s="76"/>
      <c r="B156" s="76"/>
      <c r="J156" s="23">
        <v>147</v>
      </c>
      <c r="K156" s="31"/>
      <c r="L156" s="25">
        <f t="shared" si="18"/>
        <v>1.6740219816929627</v>
      </c>
      <c r="M156" s="26">
        <f t="shared" si="20"/>
        <v>9.7511151145056717E-3</v>
      </c>
      <c r="N156" s="25">
        <f t="shared" si="19"/>
        <v>0.40728481349542767</v>
      </c>
      <c r="O156" s="27">
        <f t="shared" si="21"/>
        <v>0</v>
      </c>
      <c r="P156" s="28" t="str">
        <f t="shared" si="22"/>
        <v/>
      </c>
      <c r="Q156" s="29" t="str">
        <f t="shared" si="23"/>
        <v/>
      </c>
      <c r="R156" s="30">
        <f t="shared" si="24"/>
        <v>147</v>
      </c>
      <c r="S156" s="29">
        <f t="shared" si="25"/>
        <v>1.6740219816929627</v>
      </c>
    </row>
    <row r="157" spans="1:19" x14ac:dyDescent="0.2">
      <c r="A157" s="76"/>
      <c r="B157" s="76"/>
      <c r="J157" s="23">
        <v>148</v>
      </c>
      <c r="K157" s="31"/>
      <c r="L157" s="25">
        <f t="shared" si="18"/>
        <v>1.6837348111681387</v>
      </c>
      <c r="M157" s="26">
        <f t="shared" si="20"/>
        <v>9.6746941561089827E-3</v>
      </c>
      <c r="N157" s="25">
        <f t="shared" si="19"/>
        <v>0.40435424426197564</v>
      </c>
      <c r="O157" s="27">
        <f t="shared" si="21"/>
        <v>0</v>
      </c>
      <c r="P157" s="28" t="str">
        <f t="shared" si="22"/>
        <v/>
      </c>
      <c r="Q157" s="29" t="str">
        <f t="shared" si="23"/>
        <v/>
      </c>
      <c r="R157" s="30">
        <f t="shared" si="24"/>
        <v>148</v>
      </c>
      <c r="S157" s="29">
        <f t="shared" si="25"/>
        <v>1.6837348111681387</v>
      </c>
    </row>
    <row r="158" spans="1:19" x14ac:dyDescent="0.2">
      <c r="A158" s="76"/>
      <c r="B158" s="76"/>
      <c r="J158" s="23">
        <v>149</v>
      </c>
      <c r="K158" s="31"/>
      <c r="L158" s="25">
        <f t="shared" si="18"/>
        <v>1.6933716682941373</v>
      </c>
      <c r="M158" s="26">
        <f t="shared" si="20"/>
        <v>9.5991680737808754E-3</v>
      </c>
      <c r="N158" s="25">
        <f t="shared" si="19"/>
        <v>0.40145527447804863</v>
      </c>
      <c r="O158" s="27">
        <f t="shared" si="21"/>
        <v>0</v>
      </c>
      <c r="P158" s="28" t="str">
        <f t="shared" si="22"/>
        <v/>
      </c>
      <c r="Q158" s="29" t="str">
        <f t="shared" si="23"/>
        <v/>
      </c>
      <c r="R158" s="30">
        <f t="shared" si="24"/>
        <v>149</v>
      </c>
      <c r="S158" s="29">
        <f t="shared" si="25"/>
        <v>1.6933716682941373</v>
      </c>
    </row>
    <row r="159" spans="1:19" x14ac:dyDescent="0.2">
      <c r="A159" s="76"/>
      <c r="B159" s="76"/>
      <c r="J159" s="23">
        <v>150</v>
      </c>
      <c r="K159" s="31"/>
      <c r="L159" s="25">
        <f t="shared" si="18"/>
        <v>1.7029334409655794</v>
      </c>
      <c r="M159" s="26">
        <f t="shared" si="20"/>
        <v>9.5245229500727294E-3</v>
      </c>
      <c r="N159" s="25">
        <f t="shared" si="19"/>
        <v>0.39858745029333154</v>
      </c>
      <c r="O159" s="27">
        <f t="shared" si="21"/>
        <v>0</v>
      </c>
      <c r="P159" s="28" t="str">
        <f t="shared" si="22"/>
        <v/>
      </c>
      <c r="Q159" s="29" t="str">
        <f t="shared" si="23"/>
        <v/>
      </c>
      <c r="R159" s="30">
        <f t="shared" si="24"/>
        <v>150</v>
      </c>
      <c r="S159" s="29">
        <f t="shared" si="25"/>
        <v>1.7029334409655794</v>
      </c>
    </row>
    <row r="160" spans="1:19" x14ac:dyDescent="0.2">
      <c r="A160" s="76"/>
      <c r="B160" s="76"/>
      <c r="J160" s="23">
        <v>151</v>
      </c>
      <c r="K160" s="31"/>
      <c r="L160" s="25">
        <f t="shared" si="18"/>
        <v>1.7124210032949199</v>
      </c>
      <c r="M160" s="26">
        <f t="shared" si="20"/>
        <v>9.4507451370494377E-3</v>
      </c>
      <c r="N160" s="25">
        <f t="shared" si="19"/>
        <v>0.39575032599712534</v>
      </c>
      <c r="O160" s="27">
        <f t="shared" si="21"/>
        <v>0</v>
      </c>
      <c r="P160" s="28" t="str">
        <f t="shared" si="22"/>
        <v/>
      </c>
      <c r="Q160" s="29" t="str">
        <f t="shared" si="23"/>
        <v/>
      </c>
      <c r="R160" s="30">
        <f t="shared" si="24"/>
        <v>151</v>
      </c>
      <c r="S160" s="29">
        <f t="shared" si="25"/>
        <v>1.7124210032949199</v>
      </c>
    </row>
    <row r="161" spans="1:19" x14ac:dyDescent="0.2">
      <c r="A161" s="76"/>
      <c r="B161" s="76"/>
      <c r="J161" s="23">
        <v>152</v>
      </c>
      <c r="K161" s="31"/>
      <c r="L161" s="25">
        <f t="shared" si="18"/>
        <v>1.721835215878829</v>
      </c>
      <c r="M161" s="26">
        <f t="shared" si="20"/>
        <v>9.3778212500505373E-3</v>
      </c>
      <c r="N161" s="25">
        <f t="shared" si="19"/>
        <v>0.39294346384336265</v>
      </c>
      <c r="O161" s="27">
        <f t="shared" si="21"/>
        <v>0</v>
      </c>
      <c r="P161" s="28" t="str">
        <f t="shared" si="22"/>
        <v/>
      </c>
      <c r="Q161" s="29" t="str">
        <f t="shared" si="23"/>
        <v/>
      </c>
      <c r="R161" s="30">
        <f t="shared" si="24"/>
        <v>152</v>
      </c>
      <c r="S161" s="29">
        <f t="shared" si="25"/>
        <v>1.721835215878829</v>
      </c>
    </row>
    <row r="162" spans="1:19" x14ac:dyDescent="0.2">
      <c r="A162" s="76"/>
      <c r="B162" s="76"/>
      <c r="J162" s="23">
        <v>153</v>
      </c>
      <c r="K162" s="31"/>
      <c r="L162" s="25">
        <f t="shared" si="18"/>
        <v>1.7311769260584176</v>
      </c>
      <c r="M162" s="26">
        <f t="shared" si="20"/>
        <v>9.305738161619264E-3</v>
      </c>
      <c r="N162" s="25">
        <f t="shared" si="19"/>
        <v>0.39016643388000283</v>
      </c>
      <c r="O162" s="27">
        <f t="shared" si="21"/>
        <v>0</v>
      </c>
      <c r="P162" s="28" t="str">
        <f t="shared" si="22"/>
        <v/>
      </c>
      <c r="Q162" s="29" t="str">
        <f t="shared" si="23"/>
        <v/>
      </c>
      <c r="R162" s="30">
        <f t="shared" si="24"/>
        <v>153</v>
      </c>
      <c r="S162" s="29">
        <f t="shared" si="25"/>
        <v>1.7311769260584176</v>
      </c>
    </row>
    <row r="163" spans="1:19" x14ac:dyDescent="0.2">
      <c r="A163" s="76"/>
      <c r="B163" s="76"/>
      <c r="J163" s="23">
        <v>154</v>
      </c>
      <c r="K163" s="31"/>
      <c r="L163" s="25">
        <f t="shared" si="18"/>
        <v>1.7404469681734747</v>
      </c>
      <c r="M163" s="26">
        <f t="shared" si="20"/>
        <v>9.2344829955942325E-3</v>
      </c>
      <c r="N163" s="25">
        <f t="shared" si="19"/>
        <v>0.38741881378268728</v>
      </c>
      <c r="O163" s="27">
        <f t="shared" si="21"/>
        <v>0</v>
      </c>
      <c r="P163" s="28" t="str">
        <f t="shared" si="22"/>
        <v/>
      </c>
      <c r="Q163" s="29" t="str">
        <f t="shared" si="23"/>
        <v/>
      </c>
      <c r="R163" s="30">
        <f t="shared" si="24"/>
        <v>154</v>
      </c>
      <c r="S163" s="29">
        <f t="shared" si="25"/>
        <v>1.7404469681734747</v>
      </c>
    </row>
    <row r="164" spans="1:19" x14ac:dyDescent="0.2">
      <c r="A164" s="76"/>
      <c r="B164" s="76"/>
      <c r="J164" s="23">
        <v>155</v>
      </c>
      <c r="K164" s="31"/>
      <c r="L164" s="25">
        <f t="shared" si="18"/>
        <v>1.7496461638108705</v>
      </c>
      <c r="M164" s="26">
        <f t="shared" si="20"/>
        <v>9.1640431213588971E-3</v>
      </c>
      <c r="N164" s="25">
        <f t="shared" si="19"/>
        <v>0.38470018869254208</v>
      </c>
      <c r="O164" s="27">
        <f t="shared" si="21"/>
        <v>0</v>
      </c>
      <c r="P164" s="28" t="str">
        <f t="shared" si="22"/>
        <v/>
      </c>
      <c r="Q164" s="29" t="str">
        <f t="shared" si="23"/>
        <v/>
      </c>
      <c r="R164" s="30">
        <f t="shared" si="24"/>
        <v>155</v>
      </c>
      <c r="S164" s="29">
        <f t="shared" si="25"/>
        <v>1.7496461638108705</v>
      </c>
    </row>
    <row r="165" spans="1:19" x14ac:dyDescent="0.2">
      <c r="A165" s="76"/>
      <c r="B165" s="76"/>
      <c r="J165" s="23">
        <v>156</v>
      </c>
      <c r="K165" s="31"/>
      <c r="L165" s="25">
        <f t="shared" si="18"/>
        <v>1.7587753220472941</v>
      </c>
      <c r="M165" s="26">
        <f t="shared" si="20"/>
        <v>9.0944061482439217E-3</v>
      </c>
      <c r="N165" s="25">
        <f t="shared" si="19"/>
        <v>0.38201015105797742</v>
      </c>
      <c r="O165" s="27">
        <f t="shared" si="21"/>
        <v>0</v>
      </c>
      <c r="P165" s="28" t="str">
        <f t="shared" si="22"/>
        <v/>
      </c>
      <c r="Q165" s="29" t="str">
        <f t="shared" si="23"/>
        <v/>
      </c>
      <c r="R165" s="30">
        <f t="shared" si="24"/>
        <v>156</v>
      </c>
      <c r="S165" s="29">
        <f t="shared" si="25"/>
        <v>1.7587753220472941</v>
      </c>
    </row>
    <row r="166" spans="1:19" x14ac:dyDescent="0.2">
      <c r="A166" s="76"/>
      <c r="B166" s="76"/>
      <c r="J166" s="23">
        <v>157</v>
      </c>
      <c r="K166" s="31"/>
      <c r="L166" s="25">
        <f t="shared" si="18"/>
        <v>1.7678352396864612</v>
      </c>
      <c r="M166" s="26">
        <f t="shared" si="20"/>
        <v>9.0255599200779139E-3</v>
      </c>
      <c r="N166" s="25">
        <f t="shared" si="19"/>
        <v>0.37934830048041901</v>
      </c>
      <c r="O166" s="27">
        <f t="shared" si="21"/>
        <v>0</v>
      </c>
      <c r="P166" s="28" t="str">
        <f t="shared" si="22"/>
        <v/>
      </c>
      <c r="Q166" s="29" t="str">
        <f t="shared" si="23"/>
        <v/>
      </c>
      <c r="R166" s="30">
        <f t="shared" si="24"/>
        <v>157</v>
      </c>
      <c r="S166" s="29">
        <f t="shared" si="25"/>
        <v>1.7678352396864612</v>
      </c>
    </row>
    <row r="167" spans="1:19" x14ac:dyDescent="0.2">
      <c r="A167" s="76"/>
      <c r="B167" s="76"/>
      <c r="J167" s="23">
        <v>158</v>
      </c>
      <c r="K167" s="31"/>
      <c r="L167" s="25">
        <f t="shared" si="18"/>
        <v>1.7768267014909505</v>
      </c>
      <c r="M167" s="26">
        <f t="shared" si="20"/>
        <v>8.9574925098819275E-3</v>
      </c>
      <c r="N167" s="25">
        <f t="shared" si="19"/>
        <v>0.37671424356381333</v>
      </c>
      <c r="O167" s="27">
        <f t="shared" si="21"/>
        <v>0</v>
      </c>
      <c r="P167" s="28" t="str">
        <f t="shared" si="22"/>
        <v/>
      </c>
      <c r="Q167" s="29" t="str">
        <f t="shared" si="23"/>
        <v/>
      </c>
      <c r="R167" s="30">
        <f t="shared" si="24"/>
        <v>158</v>
      </c>
      <c r="S167" s="29">
        <f t="shared" si="25"/>
        <v>1.7768267014909505</v>
      </c>
    </row>
    <row r="168" spans="1:19" x14ac:dyDescent="0.2">
      <c r="A168" s="76"/>
      <c r="B168" s="76"/>
      <c r="J168" s="23">
        <v>159</v>
      </c>
      <c r="K168" s="31"/>
      <c r="L168" s="25">
        <f t="shared" si="18"/>
        <v>1.7857504804087982</v>
      </c>
      <c r="M168" s="26">
        <f t="shared" si="20"/>
        <v>8.890192214703543E-3</v>
      </c>
      <c r="N168" s="25">
        <f t="shared" si="19"/>
        <v>0.37410759376783842</v>
      </c>
      <c r="O168" s="27">
        <f t="shared" si="21"/>
        <v>0</v>
      </c>
      <c r="P168" s="28" t="str">
        <f t="shared" si="22"/>
        <v/>
      </c>
      <c r="Q168" s="29" t="str">
        <f t="shared" si="23"/>
        <v/>
      </c>
      <c r="R168" s="30">
        <f t="shared" si="24"/>
        <v>159</v>
      </c>
      <c r="S168" s="29">
        <f t="shared" si="25"/>
        <v>1.7857504804087982</v>
      </c>
    </row>
    <row r="169" spans="1:19" x14ac:dyDescent="0.2">
      <c r="A169" s="76"/>
      <c r="B169" s="76"/>
      <c r="J169" s="23">
        <v>160</v>
      </c>
      <c r="K169" s="31"/>
      <c r="L169" s="25">
        <f t="shared" si="18"/>
        <v>1.7946073377949996</v>
      </c>
      <c r="M169" s="26">
        <f t="shared" si="20"/>
        <v>8.8236475505862316E-3</v>
      </c>
      <c r="N169" s="25">
        <f t="shared" si="19"/>
        <v>0.3715279712646935</v>
      </c>
      <c r="O169" s="27">
        <f t="shared" si="21"/>
        <v>0</v>
      </c>
      <c r="P169" s="28" t="str">
        <f t="shared" si="22"/>
        <v/>
      </c>
      <c r="Q169" s="29" t="str">
        <f t="shared" si="23"/>
        <v/>
      </c>
      <c r="R169" s="30">
        <f t="shared" si="24"/>
        <v>160</v>
      </c>
      <c r="S169" s="29">
        <f t="shared" si="25"/>
        <v>1.7946073377949996</v>
      </c>
    </row>
    <row r="170" spans="1:19" x14ac:dyDescent="0.2">
      <c r="A170" s="76"/>
      <c r="B170" s="76"/>
      <c r="J170" s="23">
        <v>161</v>
      </c>
      <c r="K170" s="31"/>
      <c r="L170" s="25">
        <f t="shared" si="18"/>
        <v>1.8033980236280449</v>
      </c>
      <c r="M170" s="26">
        <f t="shared" si="20"/>
        <v>8.7578472476700642E-3</v>
      </c>
      <c r="N170" s="25">
        <f t="shared" si="19"/>
        <v>0.3689750027993699</v>
      </c>
      <c r="O170" s="27">
        <f t="shared" si="21"/>
        <v>0</v>
      </c>
      <c r="P170" s="28" t="str">
        <f t="shared" si="22"/>
        <v/>
      </c>
      <c r="Q170" s="29" t="str">
        <f t="shared" si="23"/>
        <v/>
      </c>
      <c r="R170" s="30">
        <f t="shared" si="24"/>
        <v>161</v>
      </c>
      <c r="S170" s="29">
        <f t="shared" si="25"/>
        <v>1.8033980236280449</v>
      </c>
    </row>
    <row r="171" spans="1:19" x14ac:dyDescent="0.2">
      <c r="A171" s="76"/>
      <c r="B171" s="76"/>
      <c r="J171" s="23">
        <v>162</v>
      </c>
      <c r="K171" s="31"/>
      <c r="L171" s="25">
        <f t="shared" si="18"/>
        <v>1.8121232767216209</v>
      </c>
      <c r="M171" s="26">
        <f t="shared" si="20"/>
        <v>8.6927802454197945E-3</v>
      </c>
      <c r="N171" s="25">
        <f t="shared" si="19"/>
        <v>0.36644832155332052</v>
      </c>
      <c r="O171" s="27">
        <f t="shared" si="21"/>
        <v>0</v>
      </c>
      <c r="P171" s="28" t="str">
        <f t="shared" si="22"/>
        <v/>
      </c>
      <c r="Q171" s="29" t="str">
        <f t="shared" si="23"/>
        <v/>
      </c>
      <c r="R171" s="30">
        <f t="shared" si="24"/>
        <v>162</v>
      </c>
      <c r="S171" s="29">
        <f t="shared" si="25"/>
        <v>1.8121232767216209</v>
      </c>
    </row>
    <row r="172" spans="1:19" x14ac:dyDescent="0.2">
      <c r="A172" s="76"/>
      <c r="B172" s="76"/>
      <c r="J172" s="23">
        <v>163</v>
      </c>
      <c r="K172" s="31"/>
      <c r="L172" s="25">
        <f t="shared" si="18"/>
        <v>1.8207838249315973</v>
      </c>
      <c r="M172" s="26">
        <f t="shared" si="20"/>
        <v>8.6284356879765718E-3</v>
      </c>
      <c r="N172" s="25">
        <f t="shared" si="19"/>
        <v>0.36394756701142272</v>
      </c>
      <c r="O172" s="27">
        <f t="shared" si="21"/>
        <v>0</v>
      </c>
      <c r="P172" s="28" t="str">
        <f t="shared" si="22"/>
        <v/>
      </c>
      <c r="Q172" s="29" t="str">
        <f t="shared" si="23"/>
        <v/>
      </c>
      <c r="R172" s="30">
        <f t="shared" si="24"/>
        <v>163</v>
      </c>
      <c r="S172" s="29">
        <f t="shared" si="25"/>
        <v>1.8207838249315973</v>
      </c>
    </row>
    <row r="173" spans="1:19" x14ac:dyDescent="0.2">
      <c r="A173" s="76"/>
      <c r="B173" s="76"/>
      <c r="J173" s="23">
        <v>164</v>
      </c>
      <c r="K173" s="31"/>
      <c r="L173" s="25">
        <f t="shared" si="18"/>
        <v>1.8293803853584314</v>
      </c>
      <c r="M173" s="26">
        <f t="shared" si="20"/>
        <v>8.5648029196296275E-3</v>
      </c>
      <c r="N173" s="25">
        <f t="shared" si="19"/>
        <v>0.36147238483213995</v>
      </c>
      <c r="O173" s="27">
        <f t="shared" si="21"/>
        <v>0</v>
      </c>
      <c r="P173" s="28" t="str">
        <f t="shared" si="22"/>
        <v/>
      </c>
      <c r="Q173" s="29" t="str">
        <f t="shared" si="23"/>
        <v/>
      </c>
      <c r="R173" s="30">
        <f t="shared" si="24"/>
        <v>164</v>
      </c>
      <c r="S173" s="29">
        <f t="shared" si="25"/>
        <v>1.8293803853584314</v>
      </c>
    </row>
    <row r="174" spans="1:19" x14ac:dyDescent="0.2">
      <c r="A174" s="76"/>
      <c r="B174" s="76"/>
      <c r="J174" s="23">
        <v>165</v>
      </c>
      <c r="K174" s="31"/>
      <c r="L174" s="25">
        <f t="shared" si="18"/>
        <v>1.8379136645451029</v>
      </c>
      <c r="M174" s="26">
        <f t="shared" si="20"/>
        <v>8.5018714804044396E-3</v>
      </c>
      <c r="N174" s="25">
        <f t="shared" si="19"/>
        <v>0.35902242672080442</v>
      </c>
      <c r="O174" s="27">
        <f t="shared" si="21"/>
        <v>0</v>
      </c>
      <c r="P174" s="28" t="str">
        <f t="shared" si="22"/>
        <v/>
      </c>
      <c r="Q174" s="29" t="str">
        <f t="shared" si="23"/>
        <v/>
      </c>
      <c r="R174" s="30">
        <f t="shared" si="24"/>
        <v>165</v>
      </c>
      <c r="S174" s="29">
        <f t="shared" si="25"/>
        <v>1.8379136645451029</v>
      </c>
    </row>
    <row r="175" spans="1:19" x14ac:dyDescent="0.2">
      <c r="A175" s="76"/>
      <c r="B175" s="76"/>
      <c r="J175" s="23">
        <v>166</v>
      </c>
      <c r="K175" s="31"/>
      <c r="L175" s="25">
        <f t="shared" si="18"/>
        <v>1.8463843586706878</v>
      </c>
      <c r="M175" s="26">
        <f t="shared" si="20"/>
        <v>8.4396311017639076E-3</v>
      </c>
      <c r="N175" s="25">
        <f t="shared" si="19"/>
        <v>0.35659735030592499</v>
      </c>
      <c r="O175" s="27">
        <f t="shared" si="21"/>
        <v>0</v>
      </c>
      <c r="P175" s="28" t="str">
        <f t="shared" si="22"/>
        <v/>
      </c>
      <c r="Q175" s="29" t="str">
        <f t="shared" si="23"/>
        <v/>
      </c>
      <c r="R175" s="30">
        <f t="shared" si="24"/>
        <v>166</v>
      </c>
      <c r="S175" s="29">
        <f t="shared" si="25"/>
        <v>1.8463843586706878</v>
      </c>
    </row>
    <row r="176" spans="1:19" x14ac:dyDescent="0.2">
      <c r="A176" s="76"/>
      <c r="B176" s="76"/>
      <c r="J176" s="23">
        <v>167</v>
      </c>
      <c r="K176" s="31"/>
      <c r="L176" s="25">
        <f t="shared" si="18"/>
        <v>1.8547931537396947</v>
      </c>
      <c r="M176" s="26">
        <f t="shared" si="20"/>
        <v>8.3780717024193024E-3</v>
      </c>
      <c r="N176" s="25">
        <f t="shared" si="19"/>
        <v>0.35419681901845967</v>
      </c>
      <c r="O176" s="27">
        <f t="shared" si="21"/>
        <v>0</v>
      </c>
      <c r="P176" s="28" t="str">
        <f t="shared" si="22"/>
        <v/>
      </c>
      <c r="Q176" s="29" t="str">
        <f t="shared" si="23"/>
        <v/>
      </c>
      <c r="R176" s="30">
        <f t="shared" si="24"/>
        <v>167</v>
      </c>
      <c r="S176" s="29">
        <f t="shared" si="25"/>
        <v>1.8547931537396947</v>
      </c>
    </row>
    <row r="177" spans="1:19" x14ac:dyDescent="0.2">
      <c r="A177" s="76"/>
      <c r="B177" s="76"/>
      <c r="J177" s="23">
        <v>168</v>
      </c>
      <c r="K177" s="31"/>
      <c r="L177" s="25">
        <f t="shared" si="18"/>
        <v>1.863140725767261</v>
      </c>
      <c r="M177" s="26">
        <f t="shared" si="20"/>
        <v>8.3171833842477332E-3</v>
      </c>
      <c r="N177" s="25">
        <f t="shared" si="19"/>
        <v>0.35182050197392956</v>
      </c>
      <c r="O177" s="27">
        <f t="shared" si="21"/>
        <v>0</v>
      </c>
      <c r="P177" s="28" t="str">
        <f t="shared" si="22"/>
        <v/>
      </c>
      <c r="Q177" s="29" t="str">
        <f t="shared" si="23"/>
        <v/>
      </c>
      <c r="R177" s="30">
        <f t="shared" si="24"/>
        <v>168</v>
      </c>
      <c r="S177" s="29">
        <f t="shared" si="25"/>
        <v>1.863140725767261</v>
      </c>
    </row>
    <row r="178" spans="1:19" x14ac:dyDescent="0.2">
      <c r="A178" s="76"/>
      <c r="B178" s="76"/>
      <c r="J178" s="23">
        <v>169</v>
      </c>
      <c r="K178" s="31"/>
      <c r="L178" s="25">
        <f t="shared" si="18"/>
        <v>1.8714277409603213</v>
      </c>
      <c r="M178" s="26">
        <f t="shared" si="20"/>
        <v>8.2569564283131308E-3</v>
      </c>
      <c r="N178" s="25">
        <f t="shared" si="19"/>
        <v>0.34946807385735035</v>
      </c>
      <c r="O178" s="27">
        <f t="shared" si="21"/>
        <v>0</v>
      </c>
      <c r="P178" s="28" t="str">
        <f t="shared" si="22"/>
        <v/>
      </c>
      <c r="Q178" s="29" t="str">
        <f t="shared" si="23"/>
        <v/>
      </c>
      <c r="R178" s="30">
        <f t="shared" si="24"/>
        <v>169</v>
      </c>
      <c r="S178" s="29">
        <f t="shared" si="25"/>
        <v>1.8714277409603213</v>
      </c>
    </row>
    <row r="179" spans="1:19" x14ac:dyDescent="0.2">
      <c r="A179" s="76"/>
      <c r="B179" s="76"/>
      <c r="J179" s="23">
        <v>170</v>
      </c>
      <c r="K179" s="31"/>
      <c r="L179" s="25">
        <f t="shared" si="18"/>
        <v>1.8796548558948505</v>
      </c>
      <c r="M179" s="26">
        <f t="shared" si="20"/>
        <v>8.1973812909876802E-3</v>
      </c>
      <c r="N179" s="25">
        <f t="shared" si="19"/>
        <v>0.34713921481085519</v>
      </c>
      <c r="O179" s="27">
        <f t="shared" si="21"/>
        <v>0</v>
      </c>
      <c r="P179" s="28" t="str">
        <f t="shared" si="22"/>
        <v/>
      </c>
      <c r="Q179" s="29" t="str">
        <f t="shared" si="23"/>
        <v/>
      </c>
      <c r="R179" s="30">
        <f t="shared" si="24"/>
        <v>170</v>
      </c>
      <c r="S179" s="29">
        <f t="shared" si="25"/>
        <v>1.8796548558948505</v>
      </c>
    </row>
    <row r="180" spans="1:19" x14ac:dyDescent="0.2">
      <c r="A180" s="76"/>
      <c r="B180" s="76"/>
      <c r="J180" s="23">
        <v>171</v>
      </c>
      <c r="K180" s="31"/>
      <c r="L180" s="25">
        <f t="shared" si="18"/>
        <v>1.8878227176892679</v>
      </c>
      <c r="M180" s="26">
        <f t="shared" si="20"/>
        <v>8.1384486001708483E-3</v>
      </c>
      <c r="N180" s="25">
        <f t="shared" si="19"/>
        <v>0.34483361032397797</v>
      </c>
      <c r="O180" s="27">
        <f t="shared" si="21"/>
        <v>0</v>
      </c>
      <c r="P180" s="28" t="str">
        <f t="shared" si="22"/>
        <v/>
      </c>
      <c r="Q180" s="29" t="str">
        <f t="shared" si="23"/>
        <v/>
      </c>
      <c r="R180" s="30">
        <f t="shared" si="24"/>
        <v>171</v>
      </c>
      <c r="S180" s="29">
        <f t="shared" si="25"/>
        <v>1.8878227176892679</v>
      </c>
    </row>
    <row r="181" spans="1:19" x14ac:dyDescent="0.2">
      <c r="A181" s="76"/>
      <c r="B181" s="76"/>
      <c r="J181" s="23">
        <v>172</v>
      </c>
      <c r="K181" s="31"/>
      <c r="L181" s="25">
        <f t="shared" si="18"/>
        <v>1.8959319641741175</v>
      </c>
      <c r="M181" s="26">
        <f t="shared" si="20"/>
        <v>8.0801491516032109E-3</v>
      </c>
      <c r="N181" s="25">
        <f t="shared" si="19"/>
        <v>0.34255095112649547</v>
      </c>
      <c r="O181" s="27">
        <f t="shared" si="21"/>
        <v>0</v>
      </c>
      <c r="P181" s="28" t="str">
        <f t="shared" si="22"/>
        <v/>
      </c>
      <c r="Q181" s="29" t="str">
        <f t="shared" si="23"/>
        <v/>
      </c>
      <c r="R181" s="30">
        <f t="shared" si="24"/>
        <v>172</v>
      </c>
      <c r="S181" s="29">
        <f t="shared" si="25"/>
        <v>1.8959319641741175</v>
      </c>
    </row>
    <row r="182" spans="1:19" x14ac:dyDescent="0.2">
      <c r="A182" s="76"/>
      <c r="B182" s="76"/>
      <c r="J182" s="23">
        <v>173</v>
      </c>
      <c r="K182" s="31"/>
      <c r="L182" s="25">
        <f t="shared" si="18"/>
        <v>1.9039832240581007</v>
      </c>
      <c r="M182" s="26">
        <f t="shared" si="20"/>
        <v>8.022473905272387E-3</v>
      </c>
      <c r="N182" s="25">
        <f t="shared" si="19"/>
        <v>0.34029093308377778</v>
      </c>
      <c r="O182" s="27">
        <f t="shared" si="21"/>
        <v>0</v>
      </c>
      <c r="P182" s="28" t="str">
        <f t="shared" si="22"/>
        <v/>
      </c>
      <c r="Q182" s="29" t="str">
        <f t="shared" si="23"/>
        <v/>
      </c>
      <c r="R182" s="30">
        <f t="shared" si="24"/>
        <v>173</v>
      </c>
      <c r="S182" s="29">
        <f t="shared" si="25"/>
        <v>1.9039832240581007</v>
      </c>
    </row>
    <row r="183" spans="1:19" x14ac:dyDescent="0.2">
      <c r="A183" s="76"/>
      <c r="B183" s="76"/>
      <c r="J183" s="23">
        <v>174</v>
      </c>
      <c r="K183" s="31"/>
      <c r="L183" s="25">
        <f t="shared" si="18"/>
        <v>1.9119771170905691</v>
      </c>
      <c r="M183" s="26">
        <f t="shared" si="20"/>
        <v>7.9654139819084167E-3</v>
      </c>
      <c r="N183" s="25">
        <f t="shared" si="19"/>
        <v>0.33805325709456868</v>
      </c>
      <c r="O183" s="27">
        <f t="shared" si="21"/>
        <v>0</v>
      </c>
      <c r="P183" s="28" t="str">
        <f t="shared" si="22"/>
        <v/>
      </c>
      <c r="Q183" s="29" t="str">
        <f t="shared" si="23"/>
        <v/>
      </c>
      <c r="R183" s="30">
        <f t="shared" si="24"/>
        <v>174</v>
      </c>
      <c r="S183" s="29">
        <f t="shared" si="25"/>
        <v>1.9119771170905691</v>
      </c>
    </row>
    <row r="184" spans="1:19" x14ac:dyDescent="0.2">
      <c r="A184" s="76"/>
      <c r="B184" s="76"/>
      <c r="J184" s="23">
        <v>175</v>
      </c>
      <c r="K184" s="31"/>
      <c r="L184" s="25">
        <f t="shared" si="18"/>
        <v>1.9199142542205476</v>
      </c>
      <c r="M184" s="26">
        <f t="shared" si="20"/>
        <v>7.9089606595660906E-3</v>
      </c>
      <c r="N184" s="25">
        <f t="shared" si="19"/>
        <v>0.335837628991142</v>
      </c>
      <c r="O184" s="27">
        <f t="shared" si="21"/>
        <v>0</v>
      </c>
      <c r="P184" s="28" t="str">
        <f t="shared" si="22"/>
        <v/>
      </c>
      <c r="Q184" s="29" t="str">
        <f t="shared" si="23"/>
        <v/>
      </c>
      <c r="R184" s="30">
        <f t="shared" si="24"/>
        <v>175</v>
      </c>
      <c r="S184" s="29">
        <f t="shared" si="25"/>
        <v>1.9199142542205476</v>
      </c>
    </row>
    <row r="185" spans="1:19" x14ac:dyDescent="0.2">
      <c r="A185" s="76"/>
      <c r="B185" s="76"/>
      <c r="J185" s="23">
        <v>176</v>
      </c>
      <c r="K185" s="31"/>
      <c r="L185" s="25">
        <f t="shared" si="18"/>
        <v>1.9277952377523833</v>
      </c>
      <c r="M185" s="26">
        <f t="shared" si="20"/>
        <v>7.8531053702917322E-3</v>
      </c>
      <c r="N185" s="25">
        <f t="shared" si="19"/>
        <v>0.33364375944176672</v>
      </c>
      <c r="O185" s="27">
        <f t="shared" si="21"/>
        <v>0</v>
      </c>
      <c r="P185" s="28" t="str">
        <f t="shared" si="22"/>
        <v/>
      </c>
      <c r="Q185" s="29" t="str">
        <f t="shared" si="23"/>
        <v/>
      </c>
      <c r="R185" s="30">
        <f t="shared" si="24"/>
        <v>176</v>
      </c>
      <c r="S185" s="29">
        <f t="shared" si="25"/>
        <v>1.9277952377523833</v>
      </c>
    </row>
    <row r="186" spans="1:19" x14ac:dyDescent="0.2">
      <c r="A186" s="76"/>
      <c r="B186" s="76"/>
      <c r="J186" s="23">
        <v>177</v>
      </c>
      <c r="K186" s="31"/>
      <c r="L186" s="25">
        <f t="shared" si="18"/>
        <v>1.9356206614981093</v>
      </c>
      <c r="M186" s="26">
        <f t="shared" si="20"/>
        <v>7.7978396968721225E-3</v>
      </c>
      <c r="N186" s="25">
        <f t="shared" si="19"/>
        <v>0.33147136385541254</v>
      </c>
      <c r="O186" s="27">
        <f t="shared" si="21"/>
        <v>0</v>
      </c>
      <c r="P186" s="28" t="str">
        <f t="shared" si="22"/>
        <v/>
      </c>
      <c r="Q186" s="29" t="str">
        <f t="shared" si="23"/>
        <v/>
      </c>
      <c r="R186" s="30">
        <f t="shared" si="24"/>
        <v>177</v>
      </c>
      <c r="S186" s="29">
        <f t="shared" si="25"/>
        <v>1.9356206614981093</v>
      </c>
    </row>
    <row r="187" spans="1:19" x14ac:dyDescent="0.2">
      <c r="A187" s="76"/>
      <c r="B187" s="76"/>
      <c r="J187" s="23">
        <v>178</v>
      </c>
      <c r="K187" s="31"/>
      <c r="L187" s="25">
        <f t="shared" si="18"/>
        <v>1.943391110926592</v>
      </c>
      <c r="M187" s="26">
        <f t="shared" si="20"/>
        <v>7.7431553696631844E-3</v>
      </c>
      <c r="N187" s="25">
        <f t="shared" si="19"/>
        <v>0.32932016228864347</v>
      </c>
      <c r="O187" s="27">
        <f t="shared" si="21"/>
        <v>0</v>
      </c>
      <c r="P187" s="28" t="str">
        <f t="shared" si="22"/>
        <v/>
      </c>
      <c r="Q187" s="29" t="str">
        <f t="shared" si="23"/>
        <v/>
      </c>
      <c r="R187" s="30">
        <f t="shared" si="24"/>
        <v>178</v>
      </c>
      <c r="S187" s="29">
        <f t="shared" si="25"/>
        <v>1.943391110926592</v>
      </c>
    </row>
    <row r="188" spans="1:19" x14ac:dyDescent="0.2">
      <c r="A188" s="76"/>
      <c r="B188" s="76"/>
      <c r="J188" s="23">
        <v>179</v>
      </c>
      <c r="K188" s="31"/>
      <c r="L188" s="25">
        <f t="shared" si="18"/>
        <v>1.9511071633095449</v>
      </c>
      <c r="M188" s="26">
        <f t="shared" si="20"/>
        <v>7.6890442634962456E-3</v>
      </c>
      <c r="N188" s="25">
        <f t="shared" si="19"/>
        <v>0.32718987935465549</v>
      </c>
      <c r="O188" s="27">
        <f t="shared" si="21"/>
        <v>0</v>
      </c>
      <c r="P188" s="28" t="str">
        <f t="shared" si="22"/>
        <v/>
      </c>
      <c r="Q188" s="29" t="str">
        <f t="shared" si="23"/>
        <v/>
      </c>
      <c r="R188" s="30">
        <f t="shared" si="24"/>
        <v>179</v>
      </c>
      <c r="S188" s="29">
        <f t="shared" si="25"/>
        <v>1.9511071633095449</v>
      </c>
    </row>
    <row r="189" spans="1:19" x14ac:dyDescent="0.2">
      <c r="A189" s="76"/>
      <c r="B189" s="76"/>
      <c r="J189" s="23">
        <v>180</v>
      </c>
      <c r="K189" s="31"/>
      <c r="L189" s="25">
        <f t="shared" si="18"/>
        <v>1.9587693878644892</v>
      </c>
      <c r="M189" s="26">
        <f t="shared" si="20"/>
        <v>7.6354983946596974E-3</v>
      </c>
      <c r="N189" s="25">
        <f t="shared" si="19"/>
        <v>0.32508024413437298</v>
      </c>
      <c r="O189" s="27">
        <f t="shared" si="21"/>
        <v>0</v>
      </c>
      <c r="P189" s="28" t="str">
        <f t="shared" si="22"/>
        <v/>
      </c>
      <c r="Q189" s="29" t="str">
        <f t="shared" si="23"/>
        <v/>
      </c>
      <c r="R189" s="30">
        <f t="shared" si="24"/>
        <v>180</v>
      </c>
      <c r="S189" s="29">
        <f t="shared" si="25"/>
        <v>1.9587693878644892</v>
      </c>
    </row>
    <row r="190" spans="1:19" x14ac:dyDescent="0.2">
      <c r="A190" s="76"/>
      <c r="B190" s="76"/>
      <c r="J190" s="23">
        <v>181</v>
      </c>
      <c r="K190" s="31"/>
      <c r="L190" s="25">
        <f t="shared" si="18"/>
        <v>1.9663783458947339</v>
      </c>
      <c r="M190" s="26">
        <f t="shared" si="20"/>
        <v>7.5825099179539978E-3</v>
      </c>
      <c r="N190" s="25">
        <f t="shared" si="19"/>
        <v>0.32299099008957022</v>
      </c>
      <c r="O190" s="27">
        <f t="shared" si="21"/>
        <v>0</v>
      </c>
      <c r="P190" s="28" t="str">
        <f t="shared" si="22"/>
        <v/>
      </c>
      <c r="Q190" s="29" t="str">
        <f t="shared" si="23"/>
        <v/>
      </c>
      <c r="R190" s="30">
        <f t="shared" si="24"/>
        <v>181</v>
      </c>
      <c r="S190" s="29">
        <f t="shared" si="25"/>
        <v>1.9663783458947339</v>
      </c>
    </row>
    <row r="191" spans="1:19" x14ac:dyDescent="0.2">
      <c r="A191" s="76"/>
      <c r="B191" s="76"/>
      <c r="J191" s="23">
        <v>182</v>
      </c>
      <c r="K191" s="31"/>
      <c r="L191" s="25">
        <f t="shared" si="18"/>
        <v>1.9739345909264445</v>
      </c>
      <c r="M191" s="26">
        <f t="shared" si="20"/>
        <v>7.530071123817917E-3</v>
      </c>
      <c r="N191" s="25">
        <f t="shared" si="19"/>
        <v>0.32092185497797043</v>
      </c>
      <c r="O191" s="27">
        <f t="shared" si="21"/>
        <v>0</v>
      </c>
      <c r="P191" s="28" t="str">
        <f t="shared" si="22"/>
        <v/>
      </c>
      <c r="Q191" s="29" t="str">
        <f t="shared" si="23"/>
        <v/>
      </c>
      <c r="R191" s="30">
        <f t="shared" si="24"/>
        <v>182</v>
      </c>
      <c r="S191" s="29">
        <f t="shared" si="25"/>
        <v>1.9739345909264445</v>
      </c>
    </row>
    <row r="192" spans="1:19" x14ac:dyDescent="0.2">
      <c r="A192" s="76"/>
      <c r="B192" s="76"/>
      <c r="J192" s="23">
        <v>183</v>
      </c>
      <c r="K192" s="31"/>
      <c r="L192" s="25">
        <f t="shared" si="18"/>
        <v>1.981438668842872</v>
      </c>
      <c r="M192" s="26">
        <f t="shared" si="20"/>
        <v>7.4781744355241304E-3</v>
      </c>
      <c r="N192" s="25">
        <f t="shared" si="19"/>
        <v>0.31887258077025082</v>
      </c>
      <c r="O192" s="27">
        <f t="shared" si="21"/>
        <v>0</v>
      </c>
      <c r="P192" s="28" t="str">
        <f t="shared" si="22"/>
        <v/>
      </c>
      <c r="Q192" s="29" t="str">
        <f t="shared" si="23"/>
        <v/>
      </c>
      <c r="R192" s="30">
        <f t="shared" si="24"/>
        <v>183</v>
      </c>
      <c r="S192" s="29">
        <f t="shared" si="25"/>
        <v>1.981438668842872</v>
      </c>
    </row>
    <row r="193" spans="1:19" x14ac:dyDescent="0.2">
      <c r="A193" s="76"/>
      <c r="B193" s="76"/>
      <c r="J193" s="23">
        <v>184</v>
      </c>
      <c r="K193" s="31"/>
      <c r="L193" s="25">
        <f t="shared" si="18"/>
        <v>1.9888911180158146</v>
      </c>
      <c r="M193" s="26">
        <f t="shared" si="20"/>
        <v>7.4268124064422051E-3</v>
      </c>
      <c r="N193" s="25">
        <f t="shared" si="19"/>
        <v>0.31684291356892214</v>
      </c>
      <c r="O193" s="27">
        <f t="shared" si="21"/>
        <v>0</v>
      </c>
      <c r="P193" s="28" t="str">
        <f t="shared" si="22"/>
        <v/>
      </c>
      <c r="Q193" s="29" t="str">
        <f t="shared" si="23"/>
        <v/>
      </c>
      <c r="R193" s="30">
        <f t="shared" si="24"/>
        <v>184</v>
      </c>
      <c r="S193" s="29">
        <f t="shared" si="25"/>
        <v>1.9888911180158146</v>
      </c>
    </row>
    <row r="194" spans="1:19" x14ac:dyDescent="0.2">
      <c r="A194" s="76"/>
      <c r="B194" s="76"/>
      <c r="J194" s="23">
        <v>185</v>
      </c>
      <c r="K194" s="31"/>
      <c r="L194" s="25">
        <f t="shared" si="18"/>
        <v>1.9962924694343718</v>
      </c>
      <c r="M194" s="26">
        <f t="shared" si="20"/>
        <v>7.3759777173671853E-3</v>
      </c>
      <c r="N194" s="25">
        <f t="shared" si="19"/>
        <v>0.31483260352902498</v>
      </c>
      <c r="O194" s="27">
        <f t="shared" si="21"/>
        <v>0</v>
      </c>
      <c r="P194" s="28" t="str">
        <f t="shared" si="22"/>
        <v/>
      </c>
      <c r="Q194" s="29" t="str">
        <f t="shared" si="23"/>
        <v/>
      </c>
      <c r="R194" s="30">
        <f t="shared" si="24"/>
        <v>185</v>
      </c>
      <c r="S194" s="29">
        <f t="shared" si="25"/>
        <v>1.9962924694343718</v>
      </c>
    </row>
    <row r="195" spans="1:19" x14ac:dyDescent="0.2">
      <c r="A195" s="76"/>
      <c r="B195" s="76"/>
      <c r="J195" s="23">
        <v>186</v>
      </c>
      <c r="K195" s="31"/>
      <c r="L195" s="25">
        <f t="shared" si="18"/>
        <v>2.0036432468310634</v>
      </c>
      <c r="M195" s="26">
        <f t="shared" si="20"/>
        <v>7.3256631739119261E-3</v>
      </c>
      <c r="N195" s="25">
        <f t="shared" si="19"/>
        <v>0.3128414047806034</v>
      </c>
      <c r="O195" s="27">
        <f t="shared" si="21"/>
        <v>0</v>
      </c>
      <c r="P195" s="28" t="str">
        <f t="shared" si="22"/>
        <v/>
      </c>
      <c r="Q195" s="29" t="str">
        <f t="shared" si="23"/>
        <v/>
      </c>
      <c r="R195" s="30">
        <f t="shared" si="24"/>
        <v>186</v>
      </c>
      <c r="S195" s="29">
        <f t="shared" si="25"/>
        <v>2.0036432468310634</v>
      </c>
    </row>
    <row r="196" spans="1:19" x14ac:dyDescent="0.2">
      <c r="A196" s="76"/>
      <c r="B196" s="76"/>
      <c r="J196" s="23">
        <v>187</v>
      </c>
      <c r="K196" s="31"/>
      <c r="L196" s="25">
        <f t="shared" si="18"/>
        <v>2.0109439668053666</v>
      </c>
      <c r="M196" s="26">
        <f t="shared" si="20"/>
        <v>7.2758617039614983E-3</v>
      </c>
      <c r="N196" s="25">
        <f t="shared" si="19"/>
        <v>0.3108690753529082</v>
      </c>
      <c r="O196" s="27">
        <f t="shared" si="21"/>
        <v>0</v>
      </c>
      <c r="P196" s="28" t="str">
        <f t="shared" si="22"/>
        <v/>
      </c>
      <c r="Q196" s="29" t="str">
        <f t="shared" si="23"/>
        <v/>
      </c>
      <c r="R196" s="30">
        <f t="shared" si="24"/>
        <v>187</v>
      </c>
      <c r="S196" s="29">
        <f t="shared" si="25"/>
        <v>2.0109439668053666</v>
      </c>
    </row>
    <row r="197" spans="1:19" x14ac:dyDescent="0.2">
      <c r="A197" s="76"/>
      <c r="B197" s="76"/>
      <c r="J197" s="23">
        <v>188</v>
      </c>
      <c r="K197" s="31"/>
      <c r="L197" s="25">
        <f t="shared" si="18"/>
        <v>2.0181951389447419</v>
      </c>
      <c r="M197" s="26">
        <f t="shared" si="20"/>
        <v>7.2265663551879227E-3</v>
      </c>
      <c r="N197" s="25">
        <f t="shared" si="19"/>
        <v>0.30891537710027128</v>
      </c>
      <c r="O197" s="27">
        <f t="shared" si="21"/>
        <v>0</v>
      </c>
      <c r="P197" s="28" t="str">
        <f t="shared" si="22"/>
        <v/>
      </c>
      <c r="Q197" s="29" t="str">
        <f t="shared" si="23"/>
        <v/>
      </c>
      <c r="R197" s="30">
        <f t="shared" si="24"/>
        <v>188</v>
      </c>
      <c r="S197" s="29">
        <f t="shared" si="25"/>
        <v>2.0181951389447419</v>
      </c>
    </row>
    <row r="198" spans="1:19" x14ac:dyDescent="0.2">
      <c r="A198" s="76"/>
      <c r="B198" s="76"/>
      <c r="J198" s="23">
        <v>189</v>
      </c>
      <c r="K198" s="31"/>
      <c r="L198" s="25">
        <f t="shared" si="18"/>
        <v>2.0253972659432011</v>
      </c>
      <c r="M198" s="26">
        <f t="shared" si="20"/>
        <v>7.1777702926236935E-3</v>
      </c>
      <c r="N198" s="25">
        <f t="shared" si="19"/>
        <v>0.30698007562964191</v>
      </c>
      <c r="O198" s="27">
        <f t="shared" si="21"/>
        <v>0</v>
      </c>
      <c r="P198" s="28" t="str">
        <f t="shared" si="22"/>
        <v/>
      </c>
      <c r="Q198" s="29" t="str">
        <f t="shared" si="23"/>
        <v/>
      </c>
      <c r="R198" s="30">
        <f t="shared" si="24"/>
        <v>189</v>
      </c>
      <c r="S198" s="29">
        <f t="shared" si="25"/>
        <v>2.0253972659432011</v>
      </c>
    </row>
    <row r="199" spans="1:19" x14ac:dyDescent="0.2">
      <c r="A199" s="76"/>
      <c r="B199" s="76"/>
      <c r="J199" s="23">
        <v>190</v>
      </c>
      <c r="K199" s="31"/>
      <c r="L199" s="25">
        <f t="shared" si="18"/>
        <v>2.0325508437174813</v>
      </c>
      <c r="M199" s="26">
        <f t="shared" si="20"/>
        <v>7.1294667962923958E-3</v>
      </c>
      <c r="N199" s="25">
        <f t="shared" si="19"/>
        <v>0.30506294022970515</v>
      </c>
      <c r="O199" s="27">
        <f t="shared" si="21"/>
        <v>0</v>
      </c>
      <c r="P199" s="28" t="str">
        <f t="shared" si="22"/>
        <v/>
      </c>
      <c r="Q199" s="29" t="str">
        <f t="shared" si="23"/>
        <v/>
      </c>
      <c r="R199" s="30">
        <f t="shared" si="24"/>
        <v>190</v>
      </c>
      <c r="S199" s="29">
        <f t="shared" si="25"/>
        <v>2.0325508437174813</v>
      </c>
    </row>
    <row r="200" spans="1:19" x14ac:dyDescent="0.2">
      <c r="A200" s="76"/>
      <c r="B200" s="76"/>
      <c r="J200" s="23">
        <v>191</v>
      </c>
      <c r="K200" s="31"/>
      <c r="L200" s="25">
        <f t="shared" si="18"/>
        <v>2.0396563615208709</v>
      </c>
      <c r="M200" s="26">
        <f t="shared" si="20"/>
        <v>7.0816492588949833E-3</v>
      </c>
      <c r="N200" s="25">
        <f t="shared" si="19"/>
        <v>0.30316374380157374</v>
      </c>
      <c r="O200" s="27">
        <f t="shared" si="21"/>
        <v>0</v>
      </c>
      <c r="P200" s="28" t="str">
        <f t="shared" si="22"/>
        <v/>
      </c>
      <c r="Q200" s="29" t="str">
        <f t="shared" si="23"/>
        <v/>
      </c>
      <c r="R200" s="30">
        <f t="shared" si="24"/>
        <v>191</v>
      </c>
      <c r="S200" s="29">
        <f t="shared" si="25"/>
        <v>2.0396563615208709</v>
      </c>
    </row>
    <row r="201" spans="1:19" x14ac:dyDescent="0.2">
      <c r="A201" s="76"/>
      <c r="B201" s="76"/>
      <c r="J201" s="23">
        <v>192</v>
      </c>
      <c r="K201" s="31"/>
      <c r="L201" s="25">
        <f t="shared" ref="L201:L264" si="26">(($F$40*J201*$F$39)/($F$40*J201+$F$39))-$F$41</f>
        <v>2.0467143020547529</v>
      </c>
      <c r="M201" s="26">
        <f t="shared" si="20"/>
        <v>7.0343111835501583E-3</v>
      </c>
      <c r="N201" s="25">
        <f t="shared" ref="N201:N264" si="27">(L251-L201)</f>
        <v>0.3012822627909908</v>
      </c>
      <c r="O201" s="27">
        <f t="shared" si="21"/>
        <v>0</v>
      </c>
      <c r="P201" s="28" t="str">
        <f t="shared" si="22"/>
        <v/>
      </c>
      <c r="Q201" s="29" t="str">
        <f t="shared" si="23"/>
        <v/>
      </c>
      <c r="R201" s="30">
        <f t="shared" si="24"/>
        <v>192</v>
      </c>
      <c r="S201" s="29">
        <f t="shared" si="25"/>
        <v>2.0467143020547529</v>
      </c>
    </row>
    <row r="202" spans="1:19" x14ac:dyDescent="0.2">
      <c r="A202" s="76"/>
      <c r="B202" s="76"/>
      <c r="J202" s="23">
        <v>193</v>
      </c>
      <c r="K202" s="31"/>
      <c r="L202" s="25">
        <f t="shared" si="26"/>
        <v>2.0537251415779196</v>
      </c>
      <c r="M202" s="26">
        <f t="shared" ref="M202:M265" si="28">($F$40*($F$39^2))/(($F$40*J202+$F$39)^2)</f>
        <v>6.9874461815874781E-3</v>
      </c>
      <c r="N202" s="25">
        <f t="shared" si="27"/>
        <v>0.29941827712201396</v>
      </c>
      <c r="O202" s="27">
        <f t="shared" ref="O202:O265" si="29">IF(N202&lt;=$B$48,1+O201,0)</f>
        <v>0</v>
      </c>
      <c r="P202" s="28" t="str">
        <f t="shared" ref="P202:P265" si="30">IF(J202&lt;=$F$43,J202,"")</f>
        <v/>
      </c>
      <c r="Q202" s="29" t="str">
        <f t="shared" ref="Q202:Q265" si="31">IF(J202&lt;=$F$43,L202,"")</f>
        <v/>
      </c>
      <c r="R202" s="30">
        <f t="shared" ref="R202:R265" si="32">IF(AND(J202&gt;=$F$43,J202&lt;=200),J202,"")</f>
        <v>193</v>
      </c>
      <c r="S202" s="29">
        <f t="shared" ref="S202:S265" si="33">IF(AND(J202&gt;=$F$43,J202&lt;=200),L202,"")</f>
        <v>2.0537251415779196</v>
      </c>
    </row>
    <row r="203" spans="1:19" x14ac:dyDescent="0.2">
      <c r="A203" s="76"/>
      <c r="B203" s="76"/>
      <c r="J203" s="23">
        <v>194</v>
      </c>
      <c r="K203" s="31"/>
      <c r="L203" s="25">
        <f t="shared" si="26"/>
        <v>2.0606893500136954</v>
      </c>
      <c r="M203" s="26">
        <f t="shared" si="28"/>
        <v>6.9410479703917146E-3</v>
      </c>
      <c r="N203" s="25">
        <f t="shared" si="27"/>
        <v>0.29757157013216062</v>
      </c>
      <c r="O203" s="27">
        <f t="shared" si="29"/>
        <v>0</v>
      </c>
      <c r="P203" s="28" t="str">
        <f t="shared" si="30"/>
        <v/>
      </c>
      <c r="Q203" s="29" t="str">
        <f t="shared" si="31"/>
        <v/>
      </c>
      <c r="R203" s="30">
        <f t="shared" si="32"/>
        <v>194</v>
      </c>
      <c r="S203" s="29">
        <f t="shared" si="33"/>
        <v>2.0606893500136954</v>
      </c>
    </row>
    <row r="204" spans="1:19" x14ac:dyDescent="0.2">
      <c r="A204" s="76"/>
      <c r="B204" s="76"/>
      <c r="J204" s="23">
        <v>195</v>
      </c>
      <c r="K204" s="31"/>
      <c r="L204" s="25">
        <f t="shared" si="26"/>
        <v>2.0676073910549384</v>
      </c>
      <c r="M204" s="26">
        <f t="shared" si="28"/>
        <v>6.89511037129716E-3</v>
      </c>
      <c r="N204" s="25">
        <f t="shared" si="27"/>
        <v>0.29574192850894132</v>
      </c>
      <c r="O204" s="27">
        <f t="shared" si="29"/>
        <v>0</v>
      </c>
      <c r="P204" s="28" t="str">
        <f t="shared" si="30"/>
        <v/>
      </c>
      <c r="Q204" s="29" t="str">
        <f t="shared" si="31"/>
        <v/>
      </c>
      <c r="R204" s="30">
        <f t="shared" si="32"/>
        <v>195</v>
      </c>
      <c r="S204" s="29">
        <f t="shared" si="33"/>
        <v>2.0676073910549384</v>
      </c>
    </row>
    <row r="205" spans="1:19" x14ac:dyDescent="0.2">
      <c r="A205" s="76"/>
      <c r="B205" s="76"/>
      <c r="J205" s="23">
        <v>196</v>
      </c>
      <c r="K205" s="31"/>
      <c r="L205" s="25">
        <f t="shared" si="26"/>
        <v>2.0744797222669558</v>
      </c>
      <c r="M205" s="26">
        <f t="shared" si="28"/>
        <v>6.8496273075305614E-3</v>
      </c>
      <c r="N205" s="25">
        <f t="shared" si="27"/>
        <v>0.29392914222778632</v>
      </c>
      <c r="O205" s="27">
        <f t="shared" si="29"/>
        <v>0</v>
      </c>
      <c r="P205" s="28" t="str">
        <f t="shared" si="30"/>
        <v/>
      </c>
      <c r="Q205" s="29" t="str">
        <f t="shared" si="31"/>
        <v/>
      </c>
      <c r="R205" s="30">
        <f t="shared" si="32"/>
        <v>196</v>
      </c>
      <c r="S205" s="29">
        <f t="shared" si="33"/>
        <v>2.0744797222669558</v>
      </c>
    </row>
    <row r="206" spans="1:19" x14ac:dyDescent="0.2">
      <c r="A206" s="76"/>
      <c r="B206" s="76"/>
      <c r="J206" s="23">
        <v>197</v>
      </c>
      <c r="K206" s="31"/>
      <c r="L206" s="25">
        <f t="shared" si="26"/>
        <v>2.0813067951883903</v>
      </c>
      <c r="M206" s="26">
        <f t="shared" si="28"/>
        <v>6.8045928022013738E-3</v>
      </c>
      <c r="N206" s="25">
        <f t="shared" si="27"/>
        <v>0.29213300449129598</v>
      </c>
      <c r="O206" s="27">
        <f t="shared" si="29"/>
        <v>0</v>
      </c>
      <c r="P206" s="28" t="str">
        <f t="shared" si="30"/>
        <v/>
      </c>
      <c r="Q206" s="29" t="str">
        <f t="shared" si="31"/>
        <v/>
      </c>
      <c r="R206" s="30">
        <f t="shared" si="32"/>
        <v>197</v>
      </c>
      <c r="S206" s="29">
        <f t="shared" si="33"/>
        <v>2.0813067951883903</v>
      </c>
    </row>
    <row r="207" spans="1:19" x14ac:dyDescent="0.2">
      <c r="A207" s="76"/>
      <c r="B207" s="76"/>
      <c r="J207" s="23">
        <v>198</v>
      </c>
      <c r="K207" s="31"/>
      <c r="L207" s="25">
        <f t="shared" si="26"/>
        <v>2.0880890554301144</v>
      </c>
      <c r="M207" s="26">
        <f t="shared" si="28"/>
        <v>6.760000976338114E-3</v>
      </c>
      <c r="N207" s="25">
        <f t="shared" si="27"/>
        <v>0.29035331166981182</v>
      </c>
      <c r="O207" s="27">
        <f t="shared" si="29"/>
        <v>0</v>
      </c>
      <c r="P207" s="28" t="str">
        <f t="shared" si="30"/>
        <v/>
      </c>
      <c r="Q207" s="29" t="str">
        <f t="shared" si="31"/>
        <v/>
      </c>
      <c r="R207" s="30">
        <f t="shared" si="32"/>
        <v>198</v>
      </c>
      <c r="S207" s="29">
        <f t="shared" si="33"/>
        <v>2.0880890554301144</v>
      </c>
    </row>
    <row r="208" spans="1:19" x14ac:dyDescent="0.2">
      <c r="A208" s="76"/>
      <c r="B208" s="76"/>
      <c r="J208" s="23">
        <v>199</v>
      </c>
      <c r="K208" s="31"/>
      <c r="L208" s="25">
        <f t="shared" si="26"/>
        <v>2.094826942772186</v>
      </c>
      <c r="M208" s="26">
        <f t="shared" si="28"/>
        <v>6.7158460469695994E-3</v>
      </c>
      <c r="N208" s="25">
        <f t="shared" si="27"/>
        <v>0.28858986324326263</v>
      </c>
      <c r="O208" s="27">
        <f t="shared" si="29"/>
        <v>0</v>
      </c>
      <c r="P208" s="28" t="str">
        <f t="shared" si="30"/>
        <v/>
      </c>
      <c r="Q208" s="29" t="str">
        <f t="shared" si="31"/>
        <v/>
      </c>
      <c r="R208" s="30">
        <f t="shared" si="32"/>
        <v>199</v>
      </c>
      <c r="S208" s="29">
        <f t="shared" si="33"/>
        <v>2.094826942772186</v>
      </c>
    </row>
    <row r="209" spans="1:19" x14ac:dyDescent="0.2">
      <c r="A209" s="76"/>
      <c r="B209" s="76"/>
      <c r="J209" s="23">
        <v>200</v>
      </c>
      <c r="K209" s="31"/>
      <c r="L209" s="25">
        <f t="shared" si="26"/>
        <v>2.101520891258911</v>
      </c>
      <c r="M209" s="26">
        <f t="shared" si="28"/>
        <v>6.672122325249932E-3</v>
      </c>
      <c r="N209" s="25">
        <f t="shared" si="27"/>
        <v>0.28684246174424111</v>
      </c>
      <c r="O209" s="27">
        <f t="shared" si="29"/>
        <v>0</v>
      </c>
      <c r="P209" s="28" t="str">
        <f t="shared" si="30"/>
        <v/>
      </c>
      <c r="Q209" s="29" t="str">
        <f t="shared" si="31"/>
        <v/>
      </c>
      <c r="R209" s="30">
        <f t="shared" si="32"/>
        <v>200</v>
      </c>
      <c r="S209" s="29">
        <f t="shared" si="33"/>
        <v>2.101520891258911</v>
      </c>
    </row>
    <row r="210" spans="1:19" x14ac:dyDescent="0.2">
      <c r="A210" s="76"/>
      <c r="B210" s="76"/>
      <c r="J210" s="23">
        <v>201</v>
      </c>
      <c r="K210" s="31"/>
      <c r="L210" s="25">
        <f t="shared" si="26"/>
        <v>2.1081713292920452</v>
      </c>
      <c r="M210" s="26">
        <f t="shared" si="28"/>
        <v>6.6288242146260385E-3</v>
      </c>
      <c r="N210" s="25">
        <f t="shared" si="27"/>
        <v>0.28511091270231104</v>
      </c>
      <c r="O210" s="27">
        <f t="shared" si="29"/>
        <v>0</v>
      </c>
      <c r="P210" s="28" t="str">
        <f t="shared" si="30"/>
        <v/>
      </c>
      <c r="Q210" s="29" t="str">
        <f t="shared" si="31"/>
        <v/>
      </c>
      <c r="R210" s="30" t="str">
        <f t="shared" si="32"/>
        <v/>
      </c>
      <c r="S210" s="29" t="str">
        <f t="shared" si="33"/>
        <v/>
      </c>
    </row>
    <row r="211" spans="1:19" x14ac:dyDescent="0.2">
      <c r="A211" s="76"/>
      <c r="B211" s="76"/>
      <c r="J211" s="23">
        <v>202</v>
      </c>
      <c r="K211" s="31"/>
      <c r="L211" s="25">
        <f t="shared" si="26"/>
        <v>2.1147786797221917</v>
      </c>
      <c r="M211" s="26">
        <f t="shared" si="28"/>
        <v>6.5859462090467231E-3</v>
      </c>
      <c r="N211" s="25">
        <f t="shared" si="27"/>
        <v>0.28339502458948651</v>
      </c>
      <c r="O211" s="27">
        <f t="shared" si="29"/>
        <v>0</v>
      </c>
      <c r="P211" s="28" t="str">
        <f t="shared" si="30"/>
        <v/>
      </c>
      <c r="Q211" s="29" t="str">
        <f t="shared" si="31"/>
        <v/>
      </c>
      <c r="R211" s="30" t="str">
        <f t="shared" si="32"/>
        <v/>
      </c>
      <c r="S211" s="29" t="str">
        <f t="shared" si="33"/>
        <v/>
      </c>
    </row>
    <row r="212" spans="1:19" x14ac:dyDescent="0.2">
      <c r="A212" s="76"/>
      <c r="B212" s="76"/>
      <c r="J212" s="23">
        <v>203</v>
      </c>
      <c r="K212" s="31"/>
      <c r="L212" s="25">
        <f t="shared" si="26"/>
        <v>2.1213433599384204</v>
      </c>
      <c r="M212" s="26">
        <f t="shared" si="28"/>
        <v>6.5434828912121082E-3</v>
      </c>
      <c r="N212" s="25">
        <f t="shared" si="27"/>
        <v>0.28169460876687547</v>
      </c>
      <c r="O212" s="27">
        <f t="shared" si="29"/>
        <v>0</v>
      </c>
      <c r="P212" s="28" t="str">
        <f t="shared" si="30"/>
        <v/>
      </c>
      <c r="Q212" s="29" t="str">
        <f t="shared" si="31"/>
        <v/>
      </c>
      <c r="R212" s="30" t="str">
        <f t="shared" si="32"/>
        <v/>
      </c>
      <c r="S212" s="29" t="str">
        <f t="shared" si="33"/>
        <v/>
      </c>
    </row>
    <row r="213" spans="1:19" x14ac:dyDescent="0.2">
      <c r="A213" s="76"/>
      <c r="B213" s="76"/>
      <c r="J213" s="23">
        <v>204</v>
      </c>
      <c r="K213" s="31"/>
      <c r="L213" s="25">
        <f t="shared" si="26"/>
        <v>2.1278657819561619</v>
      </c>
      <c r="M213" s="26">
        <f t="shared" si="28"/>
        <v>6.5014289308624818E-3</v>
      </c>
      <c r="N213" s="25">
        <f t="shared" si="27"/>
        <v>0.28000947943244636</v>
      </c>
      <c r="O213" s="27">
        <f t="shared" si="29"/>
        <v>0</v>
      </c>
      <c r="P213" s="28" t="str">
        <f t="shared" si="30"/>
        <v/>
      </c>
      <c r="Q213" s="29" t="str">
        <f t="shared" si="31"/>
        <v/>
      </c>
      <c r="R213" s="30" t="str">
        <f t="shared" si="32"/>
        <v/>
      </c>
      <c r="S213" s="29" t="str">
        <f t="shared" si="33"/>
        <v/>
      </c>
    </row>
    <row r="214" spans="1:19" x14ac:dyDescent="0.2">
      <c r="A214" s="76"/>
      <c r="B214" s="76"/>
      <c r="J214" s="23">
        <v>205</v>
      </c>
      <c r="K214" s="31"/>
      <c r="L214" s="25">
        <f t="shared" si="26"/>
        <v>2.1343463525034125</v>
      </c>
      <c r="M214" s="26">
        <f t="shared" si="28"/>
        <v>6.4597790831054927E-3</v>
      </c>
      <c r="N214" s="25">
        <f t="shared" si="27"/>
        <v>0.27833945356988776</v>
      </c>
      <c r="O214" s="27">
        <f t="shared" si="29"/>
        <v>0</v>
      </c>
      <c r="P214" s="28" t="str">
        <f t="shared" si="30"/>
        <v/>
      </c>
      <c r="Q214" s="29" t="str">
        <f t="shared" si="31"/>
        <v/>
      </c>
      <c r="R214" s="30" t="str">
        <f t="shared" si="32"/>
        <v/>
      </c>
      <c r="S214" s="29" t="str">
        <f t="shared" si="33"/>
        <v/>
      </c>
    </row>
    <row r="215" spans="1:19" x14ac:dyDescent="0.2">
      <c r="A215" s="76"/>
      <c r="B215" s="76"/>
      <c r="J215" s="23">
        <v>206</v>
      </c>
      <c r="K215" s="31"/>
      <c r="L215" s="25">
        <f t="shared" si="26"/>
        <v>2.1407854731052716</v>
      </c>
      <c r="M215" s="26">
        <f t="shared" si="28"/>
        <v>6.4185281867807347E-3</v>
      </c>
      <c r="N215" s="25">
        <f t="shared" si="27"/>
        <v>0.27668435089856391</v>
      </c>
      <c r="O215" s="27">
        <f t="shared" si="29"/>
        <v>0</v>
      </c>
      <c r="P215" s="28" t="str">
        <f t="shared" si="30"/>
        <v/>
      </c>
      <c r="Q215" s="29" t="str">
        <f t="shared" si="31"/>
        <v/>
      </c>
      <c r="R215" s="30" t="str">
        <f t="shared" si="32"/>
        <v/>
      </c>
      <c r="S215" s="29" t="str">
        <f t="shared" si="33"/>
        <v/>
      </c>
    </row>
    <row r="216" spans="1:19" x14ac:dyDescent="0.2">
      <c r="A216" s="76"/>
      <c r="B216" s="76"/>
      <c r="J216" s="23">
        <v>207</v>
      </c>
      <c r="K216" s="31"/>
      <c r="L216" s="25">
        <f t="shared" si="26"/>
        <v>2.1471835401668802</v>
      </c>
      <c r="M216" s="26">
        <f t="shared" si="28"/>
        <v>6.3776711628607662E-3</v>
      </c>
      <c r="N216" s="25">
        <f t="shared" si="27"/>
        <v>0.27504399382449307</v>
      </c>
      <c r="O216" s="27">
        <f t="shared" si="29"/>
        <v>0</v>
      </c>
      <c r="P216" s="28" t="str">
        <f t="shared" si="30"/>
        <v/>
      </c>
      <c r="Q216" s="29" t="str">
        <f t="shared" si="31"/>
        <v/>
      </c>
      <c r="R216" s="30" t="str">
        <f t="shared" si="32"/>
        <v/>
      </c>
      <c r="S216" s="29" t="str">
        <f t="shared" si="33"/>
        <v/>
      </c>
    </row>
    <row r="217" spans="1:19" x14ac:dyDescent="0.2">
      <c r="A217" s="76"/>
      <c r="B217" s="76"/>
      <c r="J217" s="23">
        <v>208</v>
      </c>
      <c r="K217" s="31"/>
      <c r="L217" s="25">
        <f t="shared" si="26"/>
        <v>2.1535409450547638</v>
      </c>
      <c r="M217" s="26">
        <f t="shared" si="28"/>
        <v>6.3372030128876601E-3</v>
      </c>
      <c r="N217" s="25">
        <f t="shared" si="27"/>
        <v>0.27341820739236411</v>
      </c>
      <c r="O217" s="27">
        <f t="shared" si="29"/>
        <v>0</v>
      </c>
      <c r="P217" s="28" t="str">
        <f t="shared" si="30"/>
        <v/>
      </c>
      <c r="Q217" s="29" t="str">
        <f t="shared" si="31"/>
        <v/>
      </c>
      <c r="R217" s="30" t="str">
        <f t="shared" si="32"/>
        <v/>
      </c>
      <c r="S217" s="29" t="str">
        <f t="shared" si="33"/>
        <v/>
      </c>
    </row>
    <row r="218" spans="1:19" x14ac:dyDescent="0.2">
      <c r="A218" s="76"/>
      <c r="B218" s="76"/>
      <c r="J218" s="23">
        <v>209</v>
      </c>
      <c r="K218" s="31"/>
      <c r="L218" s="25">
        <f t="shared" si="26"/>
        <v>2.1598580741766367</v>
      </c>
      <c r="M218" s="26">
        <f t="shared" si="28"/>
        <v>6.2971188174441323E-3</v>
      </c>
      <c r="N218" s="25">
        <f t="shared" si="27"/>
        <v>0.27180681923854566</v>
      </c>
      <c r="O218" s="27">
        <f t="shared" si="29"/>
        <v>0</v>
      </c>
      <c r="P218" s="28" t="str">
        <f t="shared" si="30"/>
        <v/>
      </c>
      <c r="Q218" s="29" t="str">
        <f t="shared" si="31"/>
        <v/>
      </c>
      <c r="R218" s="30" t="str">
        <f t="shared" si="32"/>
        <v/>
      </c>
      <c r="S218" s="29" t="str">
        <f t="shared" si="33"/>
        <v/>
      </c>
    </row>
    <row r="219" spans="1:19" x14ac:dyDescent="0.2">
      <c r="A219" s="76"/>
      <c r="B219" s="76"/>
      <c r="J219" s="23">
        <v>210</v>
      </c>
      <c r="K219" s="31"/>
      <c r="L219" s="25">
        <f t="shared" si="26"/>
        <v>2.1661353090596931</v>
      </c>
      <c r="M219" s="26">
        <f t="shared" si="28"/>
        <v>6.2574137346584364E-3</v>
      </c>
      <c r="N219" s="25">
        <f t="shared" si="27"/>
        <v>0.27020965954507403</v>
      </c>
      <c r="O219" s="27">
        <f t="shared" si="29"/>
        <v>0</v>
      </c>
      <c r="P219" s="28" t="str">
        <f t="shared" si="30"/>
        <v/>
      </c>
      <c r="Q219" s="29" t="str">
        <f t="shared" si="31"/>
        <v/>
      </c>
      <c r="R219" s="30" t="str">
        <f t="shared" si="32"/>
        <v/>
      </c>
      <c r="S219" s="29" t="str">
        <f t="shared" si="33"/>
        <v/>
      </c>
    </row>
    <row r="220" spans="1:19" x14ac:dyDescent="0.2">
      <c r="A220" s="76"/>
      <c r="B220" s="76"/>
      <c r="J220" s="23">
        <v>211</v>
      </c>
      <c r="K220" s="31"/>
      <c r="L220" s="25">
        <f t="shared" si="26"/>
        <v>2.1723730264274148</v>
      </c>
      <c r="M220" s="26">
        <f t="shared" si="28"/>
        <v>6.2180829987421304E-3</v>
      </c>
      <c r="N220" s="25">
        <f t="shared" si="27"/>
        <v>0.26862656099459725</v>
      </c>
      <c r="O220" s="27">
        <f t="shared" si="29"/>
        <v>0</v>
      </c>
      <c r="P220" s="28" t="str">
        <f t="shared" si="30"/>
        <v/>
      </c>
      <c r="Q220" s="29" t="str">
        <f t="shared" si="31"/>
        <v/>
      </c>
      <c r="R220" s="30" t="str">
        <f t="shared" si="32"/>
        <v/>
      </c>
      <c r="S220" s="29" t="str">
        <f t="shared" si="33"/>
        <v/>
      </c>
    </row>
    <row r="221" spans="1:19" x14ac:dyDescent="0.2">
      <c r="A221" s="76"/>
      <c r="B221" s="76"/>
      <c r="J221" s="23">
        <v>212</v>
      </c>
      <c r="K221" s="31"/>
      <c r="L221" s="25">
        <f t="shared" si="26"/>
        <v>2.1785715982749414</v>
      </c>
      <c r="M221" s="26">
        <f t="shared" si="28"/>
        <v>6.1791219185599357E-3</v>
      </c>
      <c r="N221" s="25">
        <f t="shared" si="27"/>
        <v>0.26705735872622949</v>
      </c>
      <c r="O221" s="27">
        <f t="shared" si="29"/>
        <v>0</v>
      </c>
      <c r="P221" s="28" t="str">
        <f t="shared" si="30"/>
        <v/>
      </c>
      <c r="Q221" s="29" t="str">
        <f t="shared" si="31"/>
        <v/>
      </c>
      <c r="R221" s="30" t="str">
        <f t="shared" si="32"/>
        <v/>
      </c>
      <c r="S221" s="29" t="str">
        <f t="shared" si="33"/>
        <v/>
      </c>
    </row>
    <row r="222" spans="1:19" x14ac:dyDescent="0.2">
      <c r="A222" s="76"/>
      <c r="B222" s="76"/>
      <c r="J222" s="23">
        <v>213</v>
      </c>
      <c r="K222" s="31"/>
      <c r="L222" s="25">
        <f t="shared" si="26"/>
        <v>2.18473139194302</v>
      </c>
      <c r="M222" s="26">
        <f t="shared" si="28"/>
        <v>6.1405258762308335E-3</v>
      </c>
      <c r="N222" s="25">
        <f t="shared" si="27"/>
        <v>0.26550189029233673</v>
      </c>
      <c r="O222" s="27">
        <f t="shared" si="29"/>
        <v>0</v>
      </c>
      <c r="P222" s="28" t="str">
        <f t="shared" si="30"/>
        <v/>
      </c>
      <c r="Q222" s="29" t="str">
        <f t="shared" si="31"/>
        <v/>
      </c>
      <c r="R222" s="30" t="str">
        <f t="shared" si="32"/>
        <v/>
      </c>
      <c r="S222" s="29" t="str">
        <f t="shared" si="33"/>
        <v/>
      </c>
    </row>
    <row r="223" spans="1:19" x14ac:dyDescent="0.2">
      <c r="A223" s="76"/>
      <c r="B223" s="76"/>
      <c r="J223" s="23">
        <v>214</v>
      </c>
      <c r="K223" s="31"/>
      <c r="L223" s="25">
        <f t="shared" si="26"/>
        <v>2.1908527701905713</v>
      </c>
      <c r="M223" s="26">
        <f t="shared" si="28"/>
        <v>6.1022903257596638E-3</v>
      </c>
      <c r="N223" s="25">
        <f t="shared" si="27"/>
        <v>0.26395999561619732</v>
      </c>
      <c r="O223" s="27">
        <f t="shared" si="29"/>
        <v>0</v>
      </c>
      <c r="P223" s="28" t="str">
        <f t="shared" si="30"/>
        <v/>
      </c>
      <c r="Q223" s="29" t="str">
        <f t="shared" si="31"/>
        <v/>
      </c>
      <c r="R223" s="30" t="str">
        <f t="shared" si="32"/>
        <v/>
      </c>
      <c r="S223" s="29" t="str">
        <f t="shared" si="33"/>
        <v/>
      </c>
    </row>
    <row r="224" spans="1:19" x14ac:dyDescent="0.2">
      <c r="A224" s="76"/>
      <c r="B224" s="76"/>
      <c r="J224" s="23">
        <v>215</v>
      </c>
      <c r="K224" s="31"/>
      <c r="L224" s="25">
        <f t="shared" si="26"/>
        <v>2.1969360912659073</v>
      </c>
      <c r="M224" s="26">
        <f t="shared" si="28"/>
        <v>6.0644107916984448E-3</v>
      </c>
      <c r="N224" s="25">
        <f t="shared" si="27"/>
        <v>0.26243151695052402</v>
      </c>
      <c r="O224" s="27">
        <f t="shared" si="29"/>
        <v>0</v>
      </c>
      <c r="P224" s="28" t="str">
        <f t="shared" si="30"/>
        <v/>
      </c>
      <c r="Q224" s="29" t="str">
        <f t="shared" si="31"/>
        <v/>
      </c>
      <c r="R224" s="30" t="str">
        <f t="shared" si="32"/>
        <v/>
      </c>
      <c r="S224" s="29" t="str">
        <f t="shared" si="33"/>
        <v/>
      </c>
    </row>
    <row r="225" spans="1:19" x14ac:dyDescent="0.2">
      <c r="A225" s="76"/>
      <c r="B225" s="76"/>
      <c r="J225" s="23">
        <v>216</v>
      </c>
      <c r="K225" s="31"/>
      <c r="L225" s="25">
        <f t="shared" si="26"/>
        <v>2.2029817089766128</v>
      </c>
      <c r="M225" s="26">
        <f t="shared" si="28"/>
        <v>6.026882867836706E-3</v>
      </c>
      <c r="N225" s="25">
        <f t="shared" si="27"/>
        <v>0.26091629883684231</v>
      </c>
      <c r="O225" s="27">
        <f t="shared" si="29"/>
        <v>0</v>
      </c>
      <c r="P225" s="28" t="str">
        <f t="shared" si="30"/>
        <v/>
      </c>
      <c r="Q225" s="29" t="str">
        <f t="shared" si="31"/>
        <v/>
      </c>
      <c r="R225" s="30" t="str">
        <f t="shared" si="32"/>
        <v/>
      </c>
      <c r="S225" s="29" t="str">
        <f t="shared" si="33"/>
        <v/>
      </c>
    </row>
    <row r="226" spans="1:19" x14ac:dyDescent="0.2">
      <c r="A226" s="76"/>
      <c r="B226" s="76"/>
      <c r="J226" s="23">
        <v>217</v>
      </c>
      <c r="K226" s="31"/>
      <c r="L226" s="25">
        <f t="shared" si="26"/>
        <v>2.2089899727581543</v>
      </c>
      <c r="M226" s="26">
        <f t="shared" si="28"/>
        <v>5.9897022159200721E-3</v>
      </c>
      <c r="N226" s="25">
        <f t="shared" si="27"/>
        <v>0.2594141880656804</v>
      </c>
      <c r="O226" s="27">
        <f t="shared" si="29"/>
        <v>0</v>
      </c>
      <c r="P226" s="28" t="str">
        <f t="shared" si="30"/>
        <v/>
      </c>
      <c r="Q226" s="29" t="str">
        <f t="shared" si="31"/>
        <v/>
      </c>
      <c r="R226" s="30" t="str">
        <f t="shared" si="32"/>
        <v/>
      </c>
      <c r="S226" s="29" t="str">
        <f t="shared" si="33"/>
        <v/>
      </c>
    </row>
    <row r="227" spans="1:19" x14ac:dyDescent="0.2">
      <c r="A227" s="76"/>
      <c r="B227" s="76"/>
      <c r="J227" s="23">
        <v>218</v>
      </c>
      <c r="K227" s="31"/>
      <c r="L227" s="25">
        <f t="shared" si="26"/>
        <v>2.2149612277411905</v>
      </c>
      <c r="M227" s="26">
        <f t="shared" si="28"/>
        <v>5.9528645643964545E-3</v>
      </c>
      <c r="N227" s="25">
        <f t="shared" si="27"/>
        <v>0.25792503363758579</v>
      </c>
      <c r="O227" s="27">
        <f t="shared" si="29"/>
        <v>0</v>
      </c>
      <c r="P227" s="28" t="str">
        <f t="shared" si="30"/>
        <v/>
      </c>
      <c r="Q227" s="29" t="str">
        <f t="shared" si="31"/>
        <v/>
      </c>
      <c r="R227" s="30" t="str">
        <f t="shared" si="32"/>
        <v/>
      </c>
      <c r="S227" s="29" t="str">
        <f t="shared" si="33"/>
        <v/>
      </c>
    </row>
    <row r="228" spans="1:19" x14ac:dyDescent="0.2">
      <c r="A228" s="76"/>
      <c r="B228" s="76"/>
      <c r="J228" s="23">
        <v>219</v>
      </c>
      <c r="K228" s="31"/>
      <c r="L228" s="25">
        <f t="shared" si="26"/>
        <v>2.2208958148176716</v>
      </c>
      <c r="M228" s="26">
        <f t="shared" si="28"/>
        <v>5.9163657071891231E-3</v>
      </c>
      <c r="N228" s="25">
        <f t="shared" si="27"/>
        <v>0.25644868672490428</v>
      </c>
      <c r="O228" s="27">
        <f t="shared" si="29"/>
        <v>0</v>
      </c>
      <c r="P228" s="28" t="str">
        <f t="shared" si="30"/>
        <v/>
      </c>
      <c r="Q228" s="29" t="str">
        <f t="shared" si="31"/>
        <v/>
      </c>
      <c r="R228" s="30" t="str">
        <f t="shared" si="32"/>
        <v/>
      </c>
      <c r="S228" s="29" t="str">
        <f t="shared" si="33"/>
        <v/>
      </c>
    </row>
    <row r="229" spans="1:19" x14ac:dyDescent="0.2">
      <c r="A229" s="76"/>
      <c r="B229" s="76"/>
      <c r="J229" s="23">
        <v>220</v>
      </c>
      <c r="K229" s="31"/>
      <c r="L229" s="25">
        <f t="shared" si="26"/>
        <v>2.2267940707057057</v>
      </c>
      <c r="M229" s="26">
        <f t="shared" si="28"/>
        <v>5.8802015024960585E-3</v>
      </c>
      <c r="N229" s="25">
        <f t="shared" si="27"/>
        <v>0.25498500063435126</v>
      </c>
      <c r="O229" s="27">
        <f t="shared" si="29"/>
        <v>0</v>
      </c>
      <c r="P229" s="28" t="str">
        <f t="shared" si="30"/>
        <v/>
      </c>
      <c r="Q229" s="29" t="str">
        <f t="shared" si="31"/>
        <v/>
      </c>
      <c r="R229" s="30" t="str">
        <f t="shared" si="32"/>
        <v/>
      </c>
      <c r="S229" s="29" t="str">
        <f t="shared" si="33"/>
        <v/>
      </c>
    </row>
    <row r="230" spans="1:19" x14ac:dyDescent="0.2">
      <c r="A230" s="76"/>
      <c r="B230" s="76"/>
      <c r="J230" s="23">
        <v>221</v>
      </c>
      <c r="K230" s="31"/>
      <c r="L230" s="25">
        <f t="shared" si="26"/>
        <v>2.2326563280132459</v>
      </c>
      <c r="M230" s="26">
        <f t="shared" si="28"/>
        <v>5.8443678716148858E-3</v>
      </c>
      <c r="N230" s="25">
        <f t="shared" si="27"/>
        <v>0.25353383077032143</v>
      </c>
      <c r="O230" s="27">
        <f t="shared" si="29"/>
        <v>0</v>
      </c>
      <c r="P230" s="28" t="str">
        <f t="shared" si="30"/>
        <v/>
      </c>
      <c r="Q230" s="29" t="str">
        <f t="shared" si="31"/>
        <v/>
      </c>
      <c r="R230" s="30" t="str">
        <f t="shared" si="32"/>
        <v/>
      </c>
      <c r="S230" s="29" t="str">
        <f t="shared" si="33"/>
        <v/>
      </c>
    </row>
    <row r="231" spans="1:19" x14ac:dyDescent="0.2">
      <c r="A231" s="76"/>
      <c r="B231" s="76"/>
      <c r="J231" s="23">
        <v>222</v>
      </c>
      <c r="K231" s="31"/>
      <c r="L231" s="25">
        <f t="shared" si="26"/>
        <v>2.2384829153006129</v>
      </c>
      <c r="M231" s="26">
        <f t="shared" si="28"/>
        <v>5.8088607977928126E-3</v>
      </c>
      <c r="N231" s="25">
        <f t="shared" si="27"/>
        <v>0.25209503459893901</v>
      </c>
      <c r="O231" s="27">
        <f t="shared" si="29"/>
        <v>0</v>
      </c>
      <c r="P231" s="28" t="str">
        <f t="shared" si="30"/>
        <v/>
      </c>
      <c r="Q231" s="29" t="str">
        <f t="shared" si="31"/>
        <v/>
      </c>
      <c r="R231" s="30" t="str">
        <f t="shared" si="32"/>
        <v/>
      </c>
      <c r="S231" s="29" t="str">
        <f t="shared" si="33"/>
        <v/>
      </c>
    </row>
    <row r="232" spans="1:19" x14ac:dyDescent="0.2">
      <c r="A232" s="76"/>
      <c r="B232" s="76"/>
      <c r="J232" s="23">
        <v>223</v>
      </c>
      <c r="K232" s="31"/>
      <c r="L232" s="25">
        <f t="shared" si="26"/>
        <v>2.2442741571418785</v>
      </c>
      <c r="M232" s="26">
        <f t="shared" si="28"/>
        <v>5.7736763251009246E-3</v>
      </c>
      <c r="N232" s="25">
        <f t="shared" si="27"/>
        <v>0.25066847161282579</v>
      </c>
      <c r="O232" s="27">
        <f t="shared" si="29"/>
        <v>0</v>
      </c>
      <c r="P232" s="28" t="str">
        <f t="shared" si="30"/>
        <v/>
      </c>
      <c r="Q232" s="29" t="str">
        <f t="shared" si="31"/>
        <v/>
      </c>
      <c r="R232" s="30" t="str">
        <f t="shared" si="32"/>
        <v/>
      </c>
      <c r="S232" s="29" t="str">
        <f t="shared" si="33"/>
        <v/>
      </c>
    </row>
    <row r="233" spans="1:19" x14ac:dyDescent="0.2">
      <c r="A233" s="76"/>
      <c r="B233" s="76"/>
      <c r="J233" s="23">
        <v>224</v>
      </c>
      <c r="K233" s="31"/>
      <c r="L233" s="25">
        <f t="shared" si="26"/>
        <v>2.2500303741851377</v>
      </c>
      <c r="M233" s="26">
        <f t="shared" si="28"/>
        <v>5.7388105573323083E-3</v>
      </c>
      <c r="N233" s="25">
        <f t="shared" si="27"/>
        <v>0.24925400329656355</v>
      </c>
      <c r="O233" s="27">
        <f t="shared" si="29"/>
        <v>0</v>
      </c>
      <c r="P233" s="28" t="str">
        <f t="shared" si="30"/>
        <v/>
      </c>
      <c r="Q233" s="29" t="str">
        <f t="shared" si="31"/>
        <v/>
      </c>
      <c r="R233" s="30" t="str">
        <f t="shared" si="32"/>
        <v/>
      </c>
      <c r="S233" s="29" t="str">
        <f t="shared" si="33"/>
        <v/>
      </c>
    </row>
    <row r="234" spans="1:19" x14ac:dyDescent="0.2">
      <c r="A234" s="76"/>
      <c r="B234" s="76"/>
      <c r="J234" s="23">
        <v>225</v>
      </c>
      <c r="K234" s="31"/>
      <c r="L234" s="25">
        <f t="shared" si="26"/>
        <v>2.2557518832116896</v>
      </c>
      <c r="M234" s="26">
        <f t="shared" si="28"/>
        <v>5.7042596569233626E-3</v>
      </c>
      <c r="N234" s="25">
        <f t="shared" si="27"/>
        <v>0.24785149309285526</v>
      </c>
      <c r="O234" s="27">
        <f t="shared" si="29"/>
        <v>0</v>
      </c>
      <c r="P234" s="28" t="str">
        <f t="shared" si="30"/>
        <v/>
      </c>
      <c r="Q234" s="29" t="str">
        <f t="shared" si="31"/>
        <v/>
      </c>
      <c r="R234" s="30" t="str">
        <f t="shared" si="32"/>
        <v/>
      </c>
      <c r="S234" s="29" t="str">
        <f t="shared" si="33"/>
        <v/>
      </c>
    </row>
    <row r="235" spans="1:19" x14ac:dyDescent="0.2">
      <c r="A235" s="76"/>
      <c r="B235" s="76"/>
      <c r="J235" s="23">
        <v>226</v>
      </c>
      <c r="K235" s="31"/>
      <c r="L235" s="25">
        <f t="shared" si="26"/>
        <v>2.26143899719415</v>
      </c>
      <c r="M235" s="26">
        <f t="shared" si="28"/>
        <v>5.670019843897786E-3</v>
      </c>
      <c r="N235" s="25">
        <f t="shared" si="27"/>
        <v>0.24646080636934586</v>
      </c>
      <c r="O235" s="27">
        <f t="shared" si="29"/>
        <v>0</v>
      </c>
      <c r="P235" s="28" t="str">
        <f t="shared" si="30"/>
        <v/>
      </c>
      <c r="Q235" s="29" t="str">
        <f t="shared" si="31"/>
        <v/>
      </c>
      <c r="R235" s="30" t="str">
        <f t="shared" si="32"/>
        <v/>
      </c>
      <c r="S235" s="29" t="str">
        <f t="shared" si="33"/>
        <v/>
      </c>
    </row>
    <row r="236" spans="1:19" x14ac:dyDescent="0.2">
      <c r="A236" s="76"/>
      <c r="B236" s="76"/>
      <c r="J236" s="23">
        <v>227</v>
      </c>
      <c r="K236" s="31"/>
      <c r="L236" s="25">
        <f t="shared" si="26"/>
        <v>2.2670920253535218</v>
      </c>
      <c r="M236" s="26">
        <f t="shared" si="28"/>
        <v>5.6360873948326706E-3</v>
      </c>
      <c r="N236" s="25">
        <f t="shared" si="27"/>
        <v>0.24508181038609766</v>
      </c>
      <c r="O236" s="27">
        <f t="shared" si="29"/>
        <v>0</v>
      </c>
      <c r="P236" s="28" t="str">
        <f t="shared" si="30"/>
        <v/>
      </c>
      <c r="Q236" s="29" t="str">
        <f t="shared" si="31"/>
        <v/>
      </c>
      <c r="R236" s="30" t="str">
        <f t="shared" si="32"/>
        <v/>
      </c>
      <c r="S236" s="29" t="str">
        <f t="shared" si="33"/>
        <v/>
      </c>
    </row>
    <row r="237" spans="1:19" x14ac:dyDescent="0.2">
      <c r="A237" s="76"/>
      <c r="B237" s="76"/>
      <c r="J237" s="23">
        <v>228</v>
      </c>
      <c r="K237" s="31"/>
      <c r="L237" s="25">
        <f t="shared" si="26"/>
        <v>2.2727112732152355</v>
      </c>
      <c r="M237" s="26">
        <f t="shared" si="28"/>
        <v>5.6024586418462127E-3</v>
      </c>
      <c r="N237" s="25">
        <f t="shared" si="27"/>
        <v>0.24371437426371934</v>
      </c>
      <c r="O237" s="27">
        <f t="shared" si="29"/>
        <v>0</v>
      </c>
      <c r="P237" s="28" t="str">
        <f t="shared" si="30"/>
        <v/>
      </c>
      <c r="Q237" s="29" t="str">
        <f t="shared" si="31"/>
        <v/>
      </c>
      <c r="R237" s="30" t="str">
        <f t="shared" si="32"/>
        <v/>
      </c>
      <c r="S237" s="29" t="str">
        <f t="shared" si="33"/>
        <v/>
      </c>
    </row>
    <row r="238" spans="1:19" x14ac:dyDescent="0.2">
      <c r="A238" s="76"/>
      <c r="B238" s="76"/>
      <c r="J238" s="23">
        <v>229</v>
      </c>
      <c r="K238" s="31"/>
      <c r="L238" s="25">
        <f t="shared" si="26"/>
        <v>2.2782970426642004</v>
      </c>
      <c r="M238" s="26">
        <f t="shared" si="28"/>
        <v>5.5691299716064714E-3</v>
      </c>
      <c r="N238" s="25">
        <f t="shared" si="27"/>
        <v>0.24235836895209584</v>
      </c>
      <c r="O238" s="27">
        <f t="shared" si="29"/>
        <v>0</v>
      </c>
      <c r="P238" s="28" t="str">
        <f t="shared" si="30"/>
        <v/>
      </c>
      <c r="Q238" s="29" t="str">
        <f t="shared" si="31"/>
        <v/>
      </c>
      <c r="R238" s="30" t="str">
        <f t="shared" si="32"/>
        <v/>
      </c>
      <c r="S238" s="29" t="str">
        <f t="shared" si="33"/>
        <v/>
      </c>
    </row>
    <row r="239" spans="1:19" x14ac:dyDescent="0.2">
      <c r="A239" s="76"/>
      <c r="B239" s="76"/>
      <c r="J239" s="23">
        <v>230</v>
      </c>
      <c r="K239" s="31"/>
      <c r="L239" s="25">
        <f t="shared" si="26"/>
        <v>2.2838496319988622</v>
      </c>
      <c r="M239" s="26">
        <f t="shared" si="28"/>
        <v>5.5360978243607258E-3</v>
      </c>
      <c r="N239" s="25">
        <f t="shared" si="27"/>
        <v>0.24101366719976092</v>
      </c>
      <c r="O239" s="27">
        <f t="shared" si="29"/>
        <v>0</v>
      </c>
      <c r="P239" s="28" t="str">
        <f t="shared" si="30"/>
        <v/>
      </c>
      <c r="Q239" s="29" t="str">
        <f t="shared" si="31"/>
        <v/>
      </c>
      <c r="R239" s="30" t="str">
        <f t="shared" si="32"/>
        <v/>
      </c>
      <c r="S239" s="29" t="str">
        <f t="shared" si="33"/>
        <v/>
      </c>
    </row>
    <row r="240" spans="1:19" x14ac:dyDescent="0.2">
      <c r="A240" s="76"/>
      <c r="B240" s="76"/>
      <c r="J240" s="23">
        <v>231</v>
      </c>
      <c r="K240" s="31"/>
      <c r="L240" s="25">
        <f t="shared" si="26"/>
        <v>2.2893693359843041</v>
      </c>
      <c r="M240" s="26">
        <f t="shared" si="28"/>
        <v>5.5033586929849028E-3</v>
      </c>
      <c r="N240" s="25">
        <f t="shared" si="27"/>
        <v>0.23968014352384248</v>
      </c>
      <c r="O240" s="27">
        <f t="shared" si="29"/>
        <v>0</v>
      </c>
      <c r="P240" s="28" t="str">
        <f t="shared" si="30"/>
        <v/>
      </c>
      <c r="Q240" s="29" t="str">
        <f t="shared" si="31"/>
        <v/>
      </c>
      <c r="R240" s="30" t="str">
        <f t="shared" si="32"/>
        <v/>
      </c>
      <c r="S240" s="29" t="str">
        <f t="shared" si="33"/>
        <v/>
      </c>
    </row>
    <row r="241" spans="1:19" x14ac:dyDescent="0.2">
      <c r="A241" s="76"/>
      <c r="B241" s="76"/>
      <c r="J241" s="23">
        <v>232</v>
      </c>
      <c r="K241" s="31"/>
      <c r="L241" s="25">
        <f t="shared" si="26"/>
        <v>2.294856445904415</v>
      </c>
      <c r="M241" s="26">
        <f t="shared" si="28"/>
        <v>5.4709091220526487E-3</v>
      </c>
      <c r="N241" s="25">
        <f t="shared" si="27"/>
        <v>0.23835767418060261</v>
      </c>
      <c r="O241" s="27">
        <f t="shared" si="29"/>
        <v>0</v>
      </c>
      <c r="P241" s="28" t="str">
        <f t="shared" si="30"/>
        <v/>
      </c>
      <c r="Q241" s="29" t="str">
        <f t="shared" si="31"/>
        <v/>
      </c>
      <c r="R241" s="30" t="str">
        <f t="shared" si="32"/>
        <v/>
      </c>
      <c r="S241" s="29" t="str">
        <f t="shared" si="33"/>
        <v/>
      </c>
    </row>
    <row r="242" spans="1:19" x14ac:dyDescent="0.2">
      <c r="A242" s="76"/>
      <c r="B242" s="76"/>
      <c r="J242" s="23">
        <v>233</v>
      </c>
      <c r="K242" s="31"/>
      <c r="L242" s="25">
        <f t="shared" si="26"/>
        <v>2.3003112496131228</v>
      </c>
      <c r="M242" s="26">
        <f t="shared" si="28"/>
        <v>5.4387457069235293E-3</v>
      </c>
      <c r="N242" s="25">
        <f t="shared" si="27"/>
        <v>0.23704613713655398</v>
      </c>
      <c r="O242" s="27">
        <f t="shared" si="29"/>
        <v>0</v>
      </c>
      <c r="P242" s="28" t="str">
        <f t="shared" si="30"/>
        <v/>
      </c>
      <c r="Q242" s="29" t="str">
        <f t="shared" si="31"/>
        <v/>
      </c>
      <c r="R242" s="30" t="str">
        <f t="shared" si="32"/>
        <v/>
      </c>
      <c r="S242" s="29" t="str">
        <f t="shared" si="33"/>
        <v/>
      </c>
    </row>
    <row r="243" spans="1:19" x14ac:dyDescent="0.2">
      <c r="A243" s="76"/>
      <c r="B243" s="76"/>
      <c r="J243" s="23">
        <v>234</v>
      </c>
      <c r="K243" s="31"/>
      <c r="L243" s="25">
        <f t="shared" si="26"/>
        <v>2.3057340315847368</v>
      </c>
      <c r="M243" s="26">
        <f t="shared" si="28"/>
        <v>5.406865092849958E-3</v>
      </c>
      <c r="N243" s="25">
        <f t="shared" si="27"/>
        <v>0.23574541204012345</v>
      </c>
      <c r="O243" s="27">
        <f t="shared" si="29"/>
        <v>0</v>
      </c>
      <c r="P243" s="28" t="str">
        <f t="shared" si="30"/>
        <v/>
      </c>
      <c r="Q243" s="29" t="str">
        <f t="shared" si="31"/>
        <v/>
      </c>
      <c r="R243" s="30" t="str">
        <f t="shared" si="32"/>
        <v/>
      </c>
      <c r="S243" s="29" t="str">
        <f t="shared" si="33"/>
        <v/>
      </c>
    </row>
    <row r="244" spans="1:19" x14ac:dyDescent="0.2">
      <c r="A244" s="76"/>
      <c r="B244" s="76"/>
      <c r="J244" s="23">
        <v>235</v>
      </c>
      <c r="K244" s="31"/>
      <c r="L244" s="25">
        <f t="shared" si="26"/>
        <v>2.3111250729633968</v>
      </c>
      <c r="M244" s="26">
        <f t="shared" si="28"/>
        <v>5.3752639741023664E-3</v>
      </c>
      <c r="N244" s="25">
        <f t="shared" si="27"/>
        <v>0.23445538019387957</v>
      </c>
      <c r="O244" s="27">
        <f t="shared" si="29"/>
        <v>0</v>
      </c>
      <c r="P244" s="28" t="str">
        <f t="shared" si="30"/>
        <v/>
      </c>
      <c r="Q244" s="29" t="str">
        <f t="shared" si="31"/>
        <v/>
      </c>
      <c r="R244" s="30" t="str">
        <f t="shared" si="32"/>
        <v/>
      </c>
      <c r="S244" s="29" t="str">
        <f t="shared" si="33"/>
        <v/>
      </c>
    </row>
    <row r="245" spans="1:19" x14ac:dyDescent="0.2">
      <c r="A245" s="76"/>
      <c r="B245" s="76"/>
      <c r="J245" s="23">
        <v>236</v>
      </c>
      <c r="K245" s="31"/>
      <c r="L245" s="25">
        <f t="shared" si="26"/>
        <v>2.3164846516116668</v>
      </c>
      <c r="M245" s="26">
        <f t="shared" si="28"/>
        <v>5.3439390931122573E-3</v>
      </c>
      <c r="N245" s="25">
        <f t="shared" si="27"/>
        <v>0.23317592452727176</v>
      </c>
      <c r="O245" s="27">
        <f t="shared" si="29"/>
        <v>0</v>
      </c>
      <c r="P245" s="28" t="str">
        <f t="shared" si="30"/>
        <v/>
      </c>
      <c r="Q245" s="29" t="str">
        <f t="shared" si="31"/>
        <v/>
      </c>
      <c r="R245" s="30" t="str">
        <f t="shared" si="32"/>
        <v/>
      </c>
      <c r="S245" s="29" t="str">
        <f t="shared" si="33"/>
        <v/>
      </c>
    </row>
    <row r="246" spans="1:19" x14ac:dyDescent="0.2">
      <c r="A246" s="76"/>
      <c r="B246" s="76"/>
      <c r="J246" s="23">
        <v>237</v>
      </c>
      <c r="K246" s="31"/>
      <c r="L246" s="25">
        <f t="shared" si="26"/>
        <v>2.3218130421582748</v>
      </c>
      <c r="M246" s="26">
        <f t="shared" si="28"/>
        <v>5.3128872396326424E-3</v>
      </c>
      <c r="N246" s="25">
        <f t="shared" si="27"/>
        <v>0.23190692956991388</v>
      </c>
      <c r="O246" s="27">
        <f t="shared" si="29"/>
        <v>0</v>
      </c>
      <c r="P246" s="28" t="str">
        <f t="shared" si="30"/>
        <v/>
      </c>
      <c r="Q246" s="29" t="str">
        <f t="shared" si="31"/>
        <v/>
      </c>
      <c r="R246" s="30" t="str">
        <f t="shared" si="32"/>
        <v/>
      </c>
      <c r="S246" s="29" t="str">
        <f t="shared" si="33"/>
        <v/>
      </c>
    </row>
    <row r="247" spans="1:19" x14ac:dyDescent="0.2">
      <c r="A247" s="76"/>
      <c r="B247" s="76"/>
      <c r="J247" s="23">
        <v>238</v>
      </c>
      <c r="K247" s="31"/>
      <c r="L247" s="25">
        <f t="shared" si="26"/>
        <v>2.3271105160450132</v>
      </c>
      <c r="M247" s="26">
        <f t="shared" si="28"/>
        <v>5.2821052499155427E-3</v>
      </c>
      <c r="N247" s="25">
        <f t="shared" si="27"/>
        <v>0.2306482814253723</v>
      </c>
      <c r="O247" s="27">
        <f t="shared" si="29"/>
        <v>0</v>
      </c>
      <c r="P247" s="28" t="str">
        <f t="shared" si="30"/>
        <v/>
      </c>
      <c r="Q247" s="29" t="str">
        <f t="shared" si="31"/>
        <v/>
      </c>
      <c r="R247" s="30" t="str">
        <f t="shared" si="32"/>
        <v/>
      </c>
      <c r="S247" s="29" t="str">
        <f t="shared" si="33"/>
        <v/>
      </c>
    </row>
    <row r="248" spans="1:19" x14ac:dyDescent="0.2">
      <c r="A248" s="76"/>
      <c r="B248" s="76"/>
      <c r="J248" s="23">
        <v>239</v>
      </c>
      <c r="K248" s="31"/>
      <c r="L248" s="25">
        <f t="shared" si="26"/>
        <v>2.332377341572843</v>
      </c>
      <c r="M248" s="26">
        <f t="shared" si="28"/>
        <v>5.2515900059060859E-3</v>
      </c>
      <c r="N248" s="25">
        <f t="shared" si="27"/>
        <v>0.22939986774544696</v>
      </c>
      <c r="O248" s="27">
        <f t="shared" si="29"/>
        <v>0</v>
      </c>
      <c r="P248" s="28" t="str">
        <f t="shared" si="30"/>
        <v/>
      </c>
      <c r="Q248" s="29" t="str">
        <f t="shared" si="31"/>
        <v/>
      </c>
      <c r="R248" s="30" t="str">
        <f t="shared" si="32"/>
        <v/>
      </c>
      <c r="S248" s="29" t="str">
        <f t="shared" si="33"/>
        <v/>
      </c>
    </row>
    <row r="249" spans="1:19" x14ac:dyDescent="0.2">
      <c r="A249" s="76"/>
      <c r="B249" s="76"/>
      <c r="J249" s="23">
        <v>240</v>
      </c>
      <c r="K249" s="31"/>
      <c r="L249" s="25">
        <f t="shared" si="26"/>
        <v>2.3376137839471864</v>
      </c>
      <c r="M249" s="26">
        <f t="shared" si="28"/>
        <v>5.2213384344528832E-3</v>
      </c>
      <c r="N249" s="25">
        <f t="shared" si="27"/>
        <v>0.22816157770495238</v>
      </c>
      <c r="O249" s="27">
        <f t="shared" si="29"/>
        <v>0</v>
      </c>
      <c r="P249" s="28" t="str">
        <f t="shared" si="30"/>
        <v/>
      </c>
      <c r="Q249" s="29" t="str">
        <f t="shared" si="31"/>
        <v/>
      </c>
      <c r="R249" s="30" t="str">
        <f t="shared" si="32"/>
        <v/>
      </c>
      <c r="S249" s="29" t="str">
        <f t="shared" si="33"/>
        <v/>
      </c>
    </row>
    <row r="250" spans="1:19" x14ac:dyDescent="0.2">
      <c r="A250" s="76"/>
      <c r="B250" s="76"/>
      <c r="J250" s="23">
        <v>241</v>
      </c>
      <c r="K250" s="31"/>
      <c r="L250" s="25">
        <f t="shared" si="26"/>
        <v>2.3428201053224447</v>
      </c>
      <c r="M250" s="26">
        <f t="shared" si="28"/>
        <v>5.1913475065342588E-3</v>
      </c>
      <c r="N250" s="25">
        <f t="shared" si="27"/>
        <v>0.22693330197696504</v>
      </c>
      <c r="O250" s="27">
        <f t="shared" si="29"/>
        <v>0</v>
      </c>
      <c r="P250" s="28" t="str">
        <f t="shared" si="30"/>
        <v/>
      </c>
      <c r="Q250" s="29" t="str">
        <f t="shared" si="31"/>
        <v/>
      </c>
      <c r="R250" s="30" t="str">
        <f t="shared" si="32"/>
        <v/>
      </c>
      <c r="S250" s="29" t="str">
        <f t="shared" si="33"/>
        <v/>
      </c>
    </row>
    <row r="251" spans="1:19" x14ac:dyDescent="0.2">
      <c r="A251" s="76"/>
      <c r="B251" s="76"/>
      <c r="J251" s="23">
        <v>242</v>
      </c>
      <c r="K251" s="31"/>
      <c r="L251" s="25">
        <f t="shared" si="26"/>
        <v>2.3479965648457437</v>
      </c>
      <c r="M251" s="26">
        <f t="shared" si="28"/>
        <v>5.1616142365000003E-3</v>
      </c>
      <c r="N251" s="25">
        <f t="shared" si="27"/>
        <v>0.22571493270856102</v>
      </c>
      <c r="O251" s="27">
        <f t="shared" si="29"/>
        <v>0</v>
      </c>
      <c r="P251" s="28" t="str">
        <f t="shared" si="30"/>
        <v/>
      </c>
      <c r="Q251" s="29" t="str">
        <f t="shared" si="31"/>
        <v/>
      </c>
      <c r="R251" s="30" t="str">
        <f t="shared" si="32"/>
        <v/>
      </c>
      <c r="S251" s="29" t="str">
        <f t="shared" si="33"/>
        <v/>
      </c>
    </row>
    <row r="252" spans="1:19" x14ac:dyDescent="0.2">
      <c r="A252" s="76"/>
      <c r="B252" s="76"/>
      <c r="J252" s="23">
        <v>243</v>
      </c>
      <c r="K252" s="31"/>
      <c r="L252" s="25">
        <f t="shared" si="26"/>
        <v>2.3531434186999336</v>
      </c>
      <c r="M252" s="26">
        <f t="shared" si="28"/>
        <v>5.1321356813282572E-3</v>
      </c>
      <c r="N252" s="25">
        <f t="shared" si="27"/>
        <v>0.22450636349698705</v>
      </c>
      <c r="O252" s="27">
        <f t="shared" si="29"/>
        <v>0</v>
      </c>
      <c r="P252" s="28" t="str">
        <f t="shared" si="30"/>
        <v/>
      </c>
      <c r="Q252" s="29" t="str">
        <f t="shared" si="31"/>
        <v/>
      </c>
      <c r="R252" s="30" t="str">
        <f t="shared" si="32"/>
        <v/>
      </c>
      <c r="S252" s="29" t="str">
        <f t="shared" si="33"/>
        <v/>
      </c>
    </row>
    <row r="253" spans="1:19" x14ac:dyDescent="0.2">
      <c r="A253" s="76"/>
      <c r="B253" s="76"/>
      <c r="J253" s="23">
        <v>244</v>
      </c>
      <c r="K253" s="31"/>
      <c r="L253" s="25">
        <f t="shared" si="26"/>
        <v>2.358260920145856</v>
      </c>
      <c r="M253" s="26">
        <f t="shared" si="28"/>
        <v>5.1029089398972665E-3</v>
      </c>
      <c r="N253" s="25">
        <f t="shared" si="27"/>
        <v>0.22330748936629252</v>
      </c>
      <c r="O253" s="27">
        <f t="shared" si="29"/>
        <v>0</v>
      </c>
      <c r="P253" s="28" t="str">
        <f t="shared" si="30"/>
        <v/>
      </c>
      <c r="Q253" s="29" t="str">
        <f t="shared" si="31"/>
        <v/>
      </c>
      <c r="R253" s="30" t="str">
        <f t="shared" si="32"/>
        <v/>
      </c>
      <c r="S253" s="29" t="str">
        <f t="shared" si="33"/>
        <v/>
      </c>
    </row>
    <row r="254" spans="1:19" x14ac:dyDescent="0.2">
      <c r="A254" s="76"/>
      <c r="B254" s="76"/>
      <c r="J254" s="23">
        <v>245</v>
      </c>
      <c r="K254" s="31"/>
      <c r="L254" s="25">
        <f t="shared" si="26"/>
        <v>2.3633493195638797</v>
      </c>
      <c r="M254" s="26">
        <f t="shared" si="28"/>
        <v>5.0739311522715325E-3</v>
      </c>
      <c r="N254" s="25">
        <f t="shared" si="27"/>
        <v>0.22211820674440208</v>
      </c>
      <c r="O254" s="27">
        <f t="shared" si="29"/>
        <v>0</v>
      </c>
      <c r="P254" s="28" t="str">
        <f t="shared" si="30"/>
        <v/>
      </c>
      <c r="Q254" s="29" t="str">
        <f t="shared" si="31"/>
        <v/>
      </c>
      <c r="R254" s="30" t="str">
        <f t="shared" si="32"/>
        <v/>
      </c>
      <c r="S254" s="29" t="str">
        <f t="shared" si="33"/>
        <v/>
      </c>
    </row>
    <row r="255" spans="1:19" x14ac:dyDescent="0.2">
      <c r="A255" s="76"/>
      <c r="B255" s="76"/>
      <c r="J255" s="23">
        <v>246</v>
      </c>
      <c r="K255" s="31"/>
      <c r="L255" s="25">
        <f t="shared" si="26"/>
        <v>2.3684088644947421</v>
      </c>
      <c r="M255" s="26">
        <f t="shared" si="28"/>
        <v>5.0451994990021749E-3</v>
      </c>
      <c r="N255" s="25">
        <f t="shared" si="27"/>
        <v>0.22093841344061094</v>
      </c>
      <c r="O255" s="27">
        <f t="shared" si="29"/>
        <v>0</v>
      </c>
      <c r="P255" s="28" t="str">
        <f t="shared" si="30"/>
        <v/>
      </c>
      <c r="Q255" s="29" t="str">
        <f t="shared" si="31"/>
        <v/>
      </c>
      <c r="R255" s="30" t="str">
        <f t="shared" si="32"/>
        <v/>
      </c>
      <c r="S255" s="29" t="str">
        <f t="shared" si="33"/>
        <v/>
      </c>
    </row>
    <row r="256" spans="1:19" x14ac:dyDescent="0.2">
      <c r="A256" s="76"/>
      <c r="B256" s="76"/>
      <c r="J256" s="23">
        <v>247</v>
      </c>
      <c r="K256" s="31"/>
      <c r="L256" s="25">
        <f t="shared" si="26"/>
        <v>2.3734397996796863</v>
      </c>
      <c r="M256" s="26">
        <f t="shared" si="28"/>
        <v>5.0167112004410822E-3</v>
      </c>
      <c r="N256" s="25">
        <f t="shared" si="27"/>
        <v>0.21976800862350743</v>
      </c>
      <c r="O256" s="27">
        <f t="shared" si="29"/>
        <v>0</v>
      </c>
      <c r="P256" s="28" t="str">
        <f t="shared" si="30"/>
        <v/>
      </c>
      <c r="Q256" s="29" t="str">
        <f t="shared" si="31"/>
        <v/>
      </c>
      <c r="R256" s="30" t="str">
        <f t="shared" si="32"/>
        <v/>
      </c>
      <c r="S256" s="29" t="str">
        <f t="shared" si="33"/>
        <v/>
      </c>
    </row>
    <row r="257" spans="10:19" x14ac:dyDescent="0.2">
      <c r="J257" s="23">
        <v>248</v>
      </c>
      <c r="K257" s="31"/>
      <c r="L257" s="25">
        <f t="shared" si="26"/>
        <v>2.3784423670999262</v>
      </c>
      <c r="M257" s="26">
        <f t="shared" si="28"/>
        <v>4.9884635160686039E-3</v>
      </c>
      <c r="N257" s="25">
        <f t="shared" si="27"/>
        <v>0.21860689279930057</v>
      </c>
      <c r="O257" s="27">
        <f t="shared" si="29"/>
        <v>0</v>
      </c>
      <c r="P257" s="28" t="str">
        <f t="shared" si="30"/>
        <v/>
      </c>
      <c r="Q257" s="29" t="str">
        <f t="shared" si="31"/>
        <v/>
      </c>
      <c r="R257" s="30" t="str">
        <f t="shared" si="32"/>
        <v/>
      </c>
      <c r="S257" s="29" t="str">
        <f t="shared" si="33"/>
        <v/>
      </c>
    </row>
    <row r="258" spans="10:19" x14ac:dyDescent="0.2">
      <c r="J258" s="23">
        <v>249</v>
      </c>
      <c r="K258" s="31"/>
      <c r="L258" s="25">
        <f t="shared" si="26"/>
        <v>2.3834168060154486</v>
      </c>
      <c r="M258" s="26">
        <f t="shared" si="28"/>
        <v>4.9604537438344351E-3</v>
      </c>
      <c r="N258" s="25">
        <f t="shared" si="27"/>
        <v>0.21745496779055351</v>
      </c>
      <c r="O258" s="27">
        <f t="shared" si="29"/>
        <v>0</v>
      </c>
      <c r="P258" s="28" t="str">
        <f t="shared" si="30"/>
        <v/>
      </c>
      <c r="Q258" s="29" t="str">
        <f t="shared" si="31"/>
        <v/>
      </c>
      <c r="R258" s="30" t="str">
        <f t="shared" si="32"/>
        <v/>
      </c>
      <c r="S258" s="29" t="str">
        <f t="shared" si="33"/>
        <v/>
      </c>
    </row>
    <row r="259" spans="10:19" x14ac:dyDescent="0.2">
      <c r="J259" s="23">
        <v>250</v>
      </c>
      <c r="K259" s="24">
        <f>B24</f>
        <v>2.9163507000000002</v>
      </c>
      <c r="L259" s="25">
        <f t="shared" si="26"/>
        <v>2.3883633530031521</v>
      </c>
      <c r="M259" s="26">
        <f t="shared" si="28"/>
        <v>4.9326792195114339E-3</v>
      </c>
      <c r="N259" s="25">
        <f t="shared" si="27"/>
        <v>0.21631213671530869</v>
      </c>
      <c r="O259" s="27">
        <f t="shared" si="29"/>
        <v>0</v>
      </c>
      <c r="P259" s="28" t="str">
        <f t="shared" si="30"/>
        <v/>
      </c>
      <c r="Q259" s="29" t="str">
        <f t="shared" si="31"/>
        <v/>
      </c>
      <c r="R259" s="30" t="str">
        <f t="shared" si="32"/>
        <v/>
      </c>
      <c r="S259" s="29" t="str">
        <f t="shared" si="33"/>
        <v/>
      </c>
    </row>
    <row r="260" spans="10:19" x14ac:dyDescent="0.2">
      <c r="J260" s="23">
        <v>251</v>
      </c>
      <c r="K260" s="31"/>
      <c r="L260" s="25">
        <f t="shared" si="26"/>
        <v>2.3932822419943562</v>
      </c>
      <c r="M260" s="26">
        <f t="shared" si="28"/>
        <v>4.9051373160620519E-3</v>
      </c>
      <c r="N260" s="25">
        <f t="shared" si="27"/>
        <v>0.21517830396660376</v>
      </c>
      <c r="O260" s="27">
        <f t="shared" si="29"/>
        <v>0</v>
      </c>
      <c r="P260" s="28" t="str">
        <f t="shared" si="30"/>
        <v/>
      </c>
      <c r="Q260" s="29" t="str">
        <f t="shared" si="31"/>
        <v/>
      </c>
      <c r="R260" s="30" t="str">
        <f t="shared" si="32"/>
        <v/>
      </c>
      <c r="S260" s="29" t="str">
        <f t="shared" si="33"/>
        <v/>
      </c>
    </row>
    <row r="261" spans="10:19" x14ac:dyDescent="0.2">
      <c r="J261" s="23">
        <v>252</v>
      </c>
      <c r="K261" s="31"/>
      <c r="L261" s="25">
        <f t="shared" si="26"/>
        <v>2.3981737043116782</v>
      </c>
      <c r="M261" s="26">
        <f t="shared" si="28"/>
        <v>4.8778254430171262E-3</v>
      </c>
      <c r="N261" s="25">
        <f t="shared" si="27"/>
        <v>0.2140533751923579</v>
      </c>
      <c r="O261" s="27">
        <f t="shared" si="29"/>
        <v>0</v>
      </c>
      <c r="P261" s="28" t="str">
        <f t="shared" si="30"/>
        <v/>
      </c>
      <c r="Q261" s="29" t="str">
        <f t="shared" si="31"/>
        <v/>
      </c>
      <c r="R261" s="30" t="str">
        <f t="shared" si="32"/>
        <v/>
      </c>
      <c r="S261" s="29" t="str">
        <f t="shared" si="33"/>
        <v/>
      </c>
    </row>
    <row r="262" spans="10:19" x14ac:dyDescent="0.2">
      <c r="J262" s="23">
        <v>253</v>
      </c>
      <c r="K262" s="31"/>
      <c r="L262" s="25">
        <f t="shared" si="26"/>
        <v>2.4030379687052958</v>
      </c>
      <c r="M262" s="26">
        <f t="shared" si="28"/>
        <v>4.8507410458667336E-3</v>
      </c>
      <c r="N262" s="25">
        <f t="shared" si="27"/>
        <v>0.21293725727563473</v>
      </c>
      <c r="O262" s="27">
        <f t="shared" si="29"/>
        <v>0</v>
      </c>
      <c r="P262" s="28" t="str">
        <f t="shared" si="30"/>
        <v/>
      </c>
      <c r="Q262" s="29" t="str">
        <f t="shared" si="31"/>
        <v/>
      </c>
      <c r="R262" s="30" t="str">
        <f t="shared" si="32"/>
        <v/>
      </c>
      <c r="S262" s="29" t="str">
        <f t="shared" si="33"/>
        <v/>
      </c>
    </row>
    <row r="263" spans="10:19" x14ac:dyDescent="0.2">
      <c r="J263" s="23">
        <v>254</v>
      </c>
      <c r="K263" s="31"/>
      <c r="L263" s="25">
        <f t="shared" si="26"/>
        <v>2.4078752613886083</v>
      </c>
      <c r="M263" s="26">
        <f t="shared" si="28"/>
        <v>4.8238816054628564E-3</v>
      </c>
      <c r="N263" s="25">
        <f t="shared" si="27"/>
        <v>0.21182985831525958</v>
      </c>
      <c r="O263" s="27">
        <f t="shared" si="29"/>
        <v>0</v>
      </c>
      <c r="P263" s="28" t="str">
        <f t="shared" si="30"/>
        <v/>
      </c>
      <c r="Q263" s="29" t="str">
        <f t="shared" si="31"/>
        <v/>
      </c>
      <c r="R263" s="30" t="str">
        <f t="shared" si="32"/>
        <v/>
      </c>
      <c r="S263" s="29" t="str">
        <f t="shared" si="33"/>
        <v/>
      </c>
    </row>
    <row r="264" spans="10:19" x14ac:dyDescent="0.2">
      <c r="J264" s="23">
        <v>255</v>
      </c>
      <c r="K264" s="31"/>
      <c r="L264" s="25">
        <f t="shared" si="26"/>
        <v>2.4126858060733003</v>
      </c>
      <c r="M264" s="26">
        <f t="shared" si="28"/>
        <v>4.7972446374335807E-3</v>
      </c>
      <c r="N264" s="25">
        <f t="shared" si="27"/>
        <v>0.21073108760680181</v>
      </c>
      <c r="O264" s="27">
        <f t="shared" si="29"/>
        <v>0</v>
      </c>
      <c r="P264" s="28" t="str">
        <f t="shared" si="30"/>
        <v/>
      </c>
      <c r="Q264" s="29" t="str">
        <f t="shared" si="31"/>
        <v/>
      </c>
      <c r="R264" s="30" t="str">
        <f t="shared" si="32"/>
        <v/>
      </c>
      <c r="S264" s="29" t="str">
        <f t="shared" si="33"/>
        <v/>
      </c>
    </row>
    <row r="265" spans="10:19" x14ac:dyDescent="0.2">
      <c r="J265" s="23">
        <v>256</v>
      </c>
      <c r="K265" s="31"/>
      <c r="L265" s="25">
        <f t="shared" ref="L265:L328" si="34">(($F$40*J265*$F$39)/($F$40*J265+$F$39))-$F$41</f>
        <v>2.4174698240038355</v>
      </c>
      <c r="M265" s="26">
        <f t="shared" si="28"/>
        <v>4.7708276916086072E-3</v>
      </c>
      <c r="N265" s="25">
        <f t="shared" ref="N265:N328" si="35">(L315-L265)</f>
        <v>0.20964085562388579</v>
      </c>
      <c r="O265" s="27">
        <f t="shared" si="29"/>
        <v>0</v>
      </c>
      <c r="P265" s="28" t="str">
        <f t="shared" si="30"/>
        <v/>
      </c>
      <c r="Q265" s="29" t="str">
        <f t="shared" si="31"/>
        <v/>
      </c>
      <c r="R265" s="30" t="str">
        <f t="shared" si="32"/>
        <v/>
      </c>
      <c r="S265" s="29" t="str">
        <f t="shared" si="33"/>
        <v/>
      </c>
    </row>
    <row r="266" spans="10:19" x14ac:dyDescent="0.2">
      <c r="J266" s="23">
        <v>257</v>
      </c>
      <c r="K266" s="31"/>
      <c r="L266" s="25">
        <f t="shared" si="34"/>
        <v>2.4222275339913732</v>
      </c>
      <c r="M266" s="26">
        <f t="shared" ref="M266:M329" si="36">($F$40*($F$39^2))/(($F$40*J266+$F$39)^2)</f>
        <v>4.7446283514557853E-3</v>
      </c>
      <c r="N266" s="25">
        <f t="shared" si="35"/>
        <v>0.20855907399986684</v>
      </c>
      <c r="O266" s="27">
        <f t="shared" ref="O266:O329" si="37">IF(N266&lt;=$B$48,1+O265,0)</f>
        <v>0</v>
      </c>
      <c r="P266" s="28" t="str">
        <f t="shared" ref="P266:P329" si="38">IF(J266&lt;=$F$43,J266,"")</f>
        <v/>
      </c>
      <c r="Q266" s="29" t="str">
        <f t="shared" ref="Q266:Q329" si="39">IF(J266&lt;=$F$43,L266,"")</f>
        <v/>
      </c>
      <c r="R266" s="30" t="str">
        <f t="shared" ref="R266:R329" si="40">IF(AND(J266&gt;=$F$43,J266&lt;=200),J266,"")</f>
        <v/>
      </c>
      <c r="S266" s="29" t="str">
        <f t="shared" ref="S266:S329" si="41">IF(AND(J266&gt;=$F$43,J266&lt;=200),L266,"")</f>
        <v/>
      </c>
    </row>
    <row r="267" spans="10:19" x14ac:dyDescent="0.2">
      <c r="J267" s="23">
        <v>258</v>
      </c>
      <c r="K267" s="31"/>
      <c r="L267" s="25">
        <f t="shared" si="34"/>
        <v>2.4269591524471279</v>
      </c>
      <c r="M267" s="26">
        <f t="shared" si="36"/>
        <v>4.7186442335284432E-3</v>
      </c>
      <c r="N267" s="25">
        <f t="shared" si="35"/>
        <v>0.20748565550981368</v>
      </c>
      <c r="O267" s="27">
        <f t="shared" si="37"/>
        <v>0</v>
      </c>
      <c r="P267" s="28" t="str">
        <f t="shared" si="38"/>
        <v/>
      </c>
      <c r="Q267" s="29" t="str">
        <f t="shared" si="39"/>
        <v/>
      </c>
      <c r="R267" s="30" t="str">
        <f t="shared" si="40"/>
        <v/>
      </c>
      <c r="S267" s="29" t="str">
        <f t="shared" si="41"/>
        <v/>
      </c>
    </row>
    <row r="268" spans="10:19" x14ac:dyDescent="0.2">
      <c r="J268" s="23">
        <v>259</v>
      </c>
      <c r="K268" s="31"/>
      <c r="L268" s="25">
        <f t="shared" si="34"/>
        <v>2.4316648934151823</v>
      </c>
      <c r="M268" s="26">
        <f t="shared" si="36"/>
        <v>4.6928729869233111E-3</v>
      </c>
      <c r="N268" s="25">
        <f t="shared" si="35"/>
        <v>0.20642051405283901</v>
      </c>
      <c r="O268" s="27">
        <f t="shared" si="37"/>
        <v>0</v>
      </c>
      <c r="P268" s="28" t="str">
        <f t="shared" si="38"/>
        <v/>
      </c>
      <c r="Q268" s="29" t="str">
        <f t="shared" si="39"/>
        <v/>
      </c>
      <c r="R268" s="30" t="str">
        <f t="shared" si="40"/>
        <v/>
      </c>
      <c r="S268" s="29" t="str">
        <f t="shared" si="41"/>
        <v/>
      </c>
    </row>
    <row r="269" spans="10:19" x14ac:dyDescent="0.2">
      <c r="J269" s="23">
        <v>260</v>
      </c>
      <c r="K269" s="31"/>
      <c r="L269" s="25">
        <f t="shared" si="34"/>
        <v>2.4363449686047671</v>
      </c>
      <c r="M269" s="26">
        <f t="shared" si="36"/>
        <v>4.6673122927487444E-3</v>
      </c>
      <c r="N269" s="25">
        <f t="shared" si="35"/>
        <v>0.20536356463473382</v>
      </c>
      <c r="O269" s="27">
        <f t="shared" si="37"/>
        <v>0</v>
      </c>
      <c r="P269" s="28" t="str">
        <f t="shared" si="38"/>
        <v/>
      </c>
      <c r="Q269" s="29" t="str">
        <f t="shared" si="39"/>
        <v/>
      </c>
      <c r="R269" s="30" t="str">
        <f t="shared" si="40"/>
        <v/>
      </c>
      <c r="S269" s="29" t="str">
        <f t="shared" si="41"/>
        <v/>
      </c>
    </row>
    <row r="270" spans="10:19" x14ac:dyDescent="0.2">
      <c r="J270" s="23">
        <v>261</v>
      </c>
      <c r="K270" s="31"/>
      <c r="L270" s="25">
        <f t="shared" si="34"/>
        <v>2.4409995874220121</v>
      </c>
      <c r="M270" s="26">
        <f t="shared" si="36"/>
        <v>4.6419598636030825E-3</v>
      </c>
      <c r="N270" s="25">
        <f t="shared" si="35"/>
        <v>0.20431472335091527</v>
      </c>
      <c r="O270" s="27">
        <f t="shared" si="37"/>
        <v>0</v>
      </c>
      <c r="P270" s="28" t="str">
        <f t="shared" si="38"/>
        <v/>
      </c>
      <c r="Q270" s="29" t="str">
        <f t="shared" si="39"/>
        <v/>
      </c>
      <c r="R270" s="30" t="str">
        <f t="shared" si="40"/>
        <v/>
      </c>
      <c r="S270" s="29" t="str">
        <f t="shared" si="41"/>
        <v/>
      </c>
    </row>
    <row r="271" spans="10:19" x14ac:dyDescent="0.2">
      <c r="J271" s="23">
        <v>262</v>
      </c>
      <c r="K271" s="31"/>
      <c r="L271" s="25">
        <f t="shared" si="34"/>
        <v>2.4456289570011709</v>
      </c>
      <c r="M271" s="26">
        <f t="shared" si="36"/>
        <v>4.6168134430628754E-3</v>
      </c>
      <c r="N271" s="25">
        <f t="shared" si="35"/>
        <v>0.20327390736969608</v>
      </c>
      <c r="O271" s="27">
        <f t="shared" si="37"/>
        <v>0</v>
      </c>
      <c r="P271" s="28" t="str">
        <f t="shared" si="38"/>
        <v/>
      </c>
      <c r="Q271" s="29" t="str">
        <f t="shared" si="39"/>
        <v/>
      </c>
      <c r="R271" s="30" t="str">
        <f t="shared" si="40"/>
        <v/>
      </c>
      <c r="S271" s="29" t="str">
        <f t="shared" si="41"/>
        <v/>
      </c>
    </row>
    <row r="272" spans="10:19" x14ac:dyDescent="0.2">
      <c r="J272" s="23">
        <v>263</v>
      </c>
      <c r="K272" s="31"/>
      <c r="L272" s="25">
        <f t="shared" si="34"/>
        <v>2.4502332822353567</v>
      </c>
      <c r="M272" s="26">
        <f t="shared" si="36"/>
        <v>4.5918708051808131E-3</v>
      </c>
      <c r="N272" s="25">
        <f t="shared" si="35"/>
        <v>0.20224103491583012</v>
      </c>
      <c r="O272" s="27">
        <f t="shared" si="37"/>
        <v>0</v>
      </c>
      <c r="P272" s="28" t="str">
        <f t="shared" si="38"/>
        <v/>
      </c>
      <c r="Q272" s="29" t="str">
        <f t="shared" si="39"/>
        <v/>
      </c>
      <c r="R272" s="30" t="str">
        <f t="shared" si="40"/>
        <v/>
      </c>
      <c r="S272" s="29" t="str">
        <f t="shared" si="41"/>
        <v/>
      </c>
    </row>
    <row r="273" spans="10:19" x14ac:dyDescent="0.2">
      <c r="J273" s="23">
        <v>264</v>
      </c>
      <c r="K273" s="31"/>
      <c r="L273" s="25">
        <f t="shared" si="34"/>
        <v>2.4548127658067687</v>
      </c>
      <c r="M273" s="26">
        <f t="shared" si="36"/>
        <v>4.5671297539930994E-3</v>
      </c>
      <c r="N273" s="25">
        <f t="shared" si="35"/>
        <v>0.20121602525436977</v>
      </c>
      <c r="O273" s="27">
        <f t="shared" si="37"/>
        <v>0</v>
      </c>
      <c r="P273" s="28" t="str">
        <f t="shared" si="38"/>
        <v/>
      </c>
      <c r="Q273" s="29" t="str">
        <f t="shared" si="39"/>
        <v/>
      </c>
      <c r="R273" s="30" t="str">
        <f t="shared" si="40"/>
        <v/>
      </c>
      <c r="S273" s="29" t="str">
        <f t="shared" si="41"/>
        <v/>
      </c>
    </row>
    <row r="274" spans="10:19" x14ac:dyDescent="0.2">
      <c r="J274" s="23">
        <v>265</v>
      </c>
      <c r="K274" s="31"/>
      <c r="L274" s="25">
        <f t="shared" si="34"/>
        <v>2.4593676082164313</v>
      </c>
      <c r="M274" s="26">
        <f t="shared" si="36"/>
        <v>4.5425881230361075E-3</v>
      </c>
      <c r="N274" s="25">
        <f t="shared" si="35"/>
        <v>0.20019879867480395</v>
      </c>
      <c r="O274" s="27">
        <f t="shared" si="37"/>
        <v>0</v>
      </c>
      <c r="P274" s="28" t="str">
        <f t="shared" si="38"/>
        <v/>
      </c>
      <c r="Q274" s="29" t="str">
        <f t="shared" si="39"/>
        <v/>
      </c>
      <c r="R274" s="30" t="str">
        <f t="shared" si="40"/>
        <v/>
      </c>
      <c r="S274" s="29" t="str">
        <f t="shared" si="41"/>
        <v/>
      </c>
    </row>
    <row r="275" spans="10:19" x14ac:dyDescent="0.2">
      <c r="J275" s="23">
        <v>266</v>
      </c>
      <c r="K275" s="31"/>
      <c r="L275" s="25">
        <f t="shared" si="34"/>
        <v>2.4638980078134551</v>
      </c>
      <c r="M275" s="26">
        <f t="shared" si="36"/>
        <v>4.5182437748720874E-3</v>
      </c>
      <c r="N275" s="25">
        <f t="shared" si="35"/>
        <v>0.19918927647548212</v>
      </c>
      <c r="O275" s="27">
        <f t="shared" si="37"/>
        <v>0</v>
      </c>
      <c r="P275" s="28" t="str">
        <f t="shared" si="38"/>
        <v/>
      </c>
      <c r="Q275" s="29" t="str">
        <f t="shared" si="39"/>
        <v/>
      </c>
      <c r="R275" s="30" t="str">
        <f t="shared" si="40"/>
        <v/>
      </c>
      <c r="S275" s="29" t="str">
        <f t="shared" si="41"/>
        <v/>
      </c>
    </row>
    <row r="276" spans="10:19" x14ac:dyDescent="0.2">
      <c r="J276" s="23">
        <v>267</v>
      </c>
      <c r="K276" s="31"/>
      <c r="L276" s="25">
        <f t="shared" si="34"/>
        <v>2.4684041608238347</v>
      </c>
      <c r="M276" s="26">
        <f t="shared" si="36"/>
        <v>4.4940946006237605E-3</v>
      </c>
      <c r="N276" s="25">
        <f t="shared" si="35"/>
        <v>0.19818738094830213</v>
      </c>
      <c r="O276" s="27">
        <f t="shared" si="37"/>
        <v>0</v>
      </c>
      <c r="P276" s="28" t="str">
        <f t="shared" si="38"/>
        <v/>
      </c>
      <c r="Q276" s="29" t="str">
        <f t="shared" si="39"/>
        <v/>
      </c>
      <c r="R276" s="30" t="str">
        <f t="shared" si="40"/>
        <v/>
      </c>
      <c r="S276" s="29" t="str">
        <f t="shared" si="41"/>
        <v/>
      </c>
    </row>
    <row r="277" spans="10:19" x14ac:dyDescent="0.2">
      <c r="J277" s="23">
        <v>268</v>
      </c>
      <c r="K277" s="31"/>
      <c r="L277" s="25">
        <f t="shared" si="34"/>
        <v>2.4728862613787763</v>
      </c>
      <c r="M277" s="26">
        <f t="shared" si="36"/>
        <v>4.4701385195175872E-3</v>
      </c>
      <c r="N277" s="25">
        <f t="shared" si="35"/>
        <v>0.19719303536368482</v>
      </c>
      <c r="O277" s="27">
        <f t="shared" si="37"/>
        <v>0</v>
      </c>
      <c r="P277" s="28" t="str">
        <f t="shared" si="38"/>
        <v/>
      </c>
      <c r="Q277" s="29" t="str">
        <f t="shared" si="39"/>
        <v/>
      </c>
      <c r="R277" s="30" t="str">
        <f t="shared" si="40"/>
        <v/>
      </c>
      <c r="S277" s="29" t="str">
        <f t="shared" si="41"/>
        <v/>
      </c>
    </row>
    <row r="278" spans="10:19" x14ac:dyDescent="0.2">
      <c r="J278" s="23">
        <v>269</v>
      </c>
      <c r="K278" s="31"/>
      <c r="L278" s="25">
        <f t="shared" si="34"/>
        <v>2.4773445015425759</v>
      </c>
      <c r="M278" s="26">
        <f t="shared" si="36"/>
        <v>4.446373478435536E-3</v>
      </c>
      <c r="N278" s="25">
        <f t="shared" si="35"/>
        <v>0.19620616395580548</v>
      </c>
      <c r="O278" s="27">
        <f t="shared" si="37"/>
        <v>0</v>
      </c>
      <c r="P278" s="28" t="str">
        <f t="shared" si="38"/>
        <v/>
      </c>
      <c r="Q278" s="29" t="str">
        <f t="shared" si="39"/>
        <v/>
      </c>
      <c r="R278" s="30" t="str">
        <f t="shared" si="40"/>
        <v/>
      </c>
      <c r="S278" s="29" t="str">
        <f t="shared" si="41"/>
        <v/>
      </c>
    </row>
    <row r="279" spans="10:19" x14ac:dyDescent="0.2">
      <c r="J279" s="23">
        <v>270</v>
      </c>
      <c r="K279" s="31"/>
      <c r="L279" s="25">
        <f t="shared" si="34"/>
        <v>2.4817790713400569</v>
      </c>
      <c r="M279" s="26">
        <f t="shared" si="36"/>
        <v>4.4227974514751663E-3</v>
      </c>
      <c r="N279" s="25">
        <f t="shared" si="35"/>
        <v>0.19522669190808362</v>
      </c>
      <c r="O279" s="27">
        <f t="shared" si="37"/>
        <v>0</v>
      </c>
      <c r="P279" s="28" t="str">
        <f t="shared" si="38"/>
        <v/>
      </c>
      <c r="Q279" s="29" t="str">
        <f t="shared" si="39"/>
        <v/>
      </c>
      <c r="R279" s="30" t="str">
        <f t="shared" si="40"/>
        <v/>
      </c>
      <c r="S279" s="29" t="str">
        <f t="shared" si="41"/>
        <v/>
      </c>
    </row>
    <row r="280" spans="10:19" x14ac:dyDescent="0.2">
      <c r="J280" s="23">
        <v>271</v>
      </c>
      <c r="K280" s="31"/>
      <c r="L280" s="25">
        <f t="shared" si="34"/>
        <v>2.4861901587835673</v>
      </c>
      <c r="M280" s="26">
        <f t="shared" si="36"/>
        <v>4.3994084395178679E-3</v>
      </c>
      <c r="N280" s="25">
        <f t="shared" si="35"/>
        <v>0.19425454533893038</v>
      </c>
      <c r="O280" s="27">
        <f t="shared" si="37"/>
        <v>0</v>
      </c>
      <c r="P280" s="28" t="str">
        <f t="shared" si="38"/>
        <v/>
      </c>
      <c r="Q280" s="29" t="str">
        <f t="shared" si="39"/>
        <v/>
      </c>
      <c r="R280" s="30" t="str">
        <f t="shared" si="40"/>
        <v/>
      </c>
      <c r="S280" s="29" t="str">
        <f t="shared" si="41"/>
        <v/>
      </c>
    </row>
    <row r="281" spans="10:19" x14ac:dyDescent="0.2">
      <c r="J281" s="23">
        <v>272</v>
      </c>
      <c r="K281" s="31"/>
      <c r="L281" s="25">
        <f t="shared" si="34"/>
        <v>2.4905779498995519</v>
      </c>
      <c r="M281" s="26">
        <f t="shared" si="36"/>
        <v>4.3762044698050524E-3</v>
      </c>
      <c r="N281" s="25">
        <f t="shared" si="35"/>
        <v>0.19328965128774289</v>
      </c>
      <c r="O281" s="27">
        <f t="shared" si="37"/>
        <v>0</v>
      </c>
      <c r="P281" s="28" t="str">
        <f t="shared" si="38"/>
        <v/>
      </c>
      <c r="Q281" s="29" t="str">
        <f t="shared" si="39"/>
        <v/>
      </c>
      <c r="R281" s="30" t="str">
        <f t="shared" si="40"/>
        <v/>
      </c>
      <c r="S281" s="29" t="str">
        <f t="shared" si="41"/>
        <v/>
      </c>
    </row>
    <row r="282" spans="10:19" x14ac:dyDescent="0.2">
      <c r="J282" s="23">
        <v>273</v>
      </c>
      <c r="K282" s="31"/>
      <c r="L282" s="25">
        <f t="shared" si="34"/>
        <v>2.4949426287547043</v>
      </c>
      <c r="M282" s="26">
        <f t="shared" si="36"/>
        <v>4.3531835955221603E-3</v>
      </c>
      <c r="N282" s="25">
        <f t="shared" si="35"/>
        <v>0.19233193770114632</v>
      </c>
      <c r="O282" s="27">
        <f t="shared" si="37"/>
        <v>0</v>
      </c>
      <c r="P282" s="28" t="str">
        <f t="shared" si="38"/>
        <v/>
      </c>
      <c r="Q282" s="29" t="str">
        <f t="shared" si="39"/>
        <v/>
      </c>
      <c r="R282" s="30" t="str">
        <f t="shared" si="40"/>
        <v/>
      </c>
      <c r="S282" s="29" t="str">
        <f t="shared" si="41"/>
        <v/>
      </c>
    </row>
    <row r="283" spans="10:19" x14ac:dyDescent="0.2">
      <c r="J283" s="23">
        <v>274</v>
      </c>
      <c r="K283" s="31"/>
      <c r="L283" s="25">
        <f t="shared" si="34"/>
        <v>2.4992843774817013</v>
      </c>
      <c r="M283" s="26">
        <f t="shared" si="36"/>
        <v>4.3303438953902988E-3</v>
      </c>
      <c r="N283" s="25">
        <f t="shared" si="35"/>
        <v>0.19138133341947583</v>
      </c>
      <c r="O283" s="27">
        <f t="shared" si="37"/>
        <v>0</v>
      </c>
      <c r="P283" s="28" t="str">
        <f t="shared" si="38"/>
        <v/>
      </c>
      <c r="Q283" s="29" t="str">
        <f t="shared" si="39"/>
        <v/>
      </c>
      <c r="R283" s="30" t="str">
        <f t="shared" si="40"/>
        <v/>
      </c>
      <c r="S283" s="29" t="str">
        <f t="shared" si="41"/>
        <v/>
      </c>
    </row>
    <row r="284" spans="10:19" x14ac:dyDescent="0.2">
      <c r="J284" s="23">
        <v>275</v>
      </c>
      <c r="K284" s="31"/>
      <c r="L284" s="25">
        <f t="shared" si="34"/>
        <v>2.5036033763045449</v>
      </c>
      <c r="M284" s="26">
        <f t="shared" si="36"/>
        <v>4.3076834732653701E-3</v>
      </c>
      <c r="N284" s="25">
        <f t="shared" si="35"/>
        <v>0.19043776816348323</v>
      </c>
      <c r="O284" s="27">
        <f t="shared" si="37"/>
        <v>0</v>
      </c>
      <c r="P284" s="28" t="str">
        <f t="shared" si="38"/>
        <v/>
      </c>
      <c r="Q284" s="29" t="str">
        <f t="shared" si="39"/>
        <v/>
      </c>
      <c r="R284" s="30" t="str">
        <f t="shared" si="40"/>
        <v/>
      </c>
      <c r="S284" s="29" t="str">
        <f t="shared" si="41"/>
        <v/>
      </c>
    </row>
    <row r="285" spans="10:19" x14ac:dyDescent="0.2">
      <c r="J285" s="23">
        <v>276</v>
      </c>
      <c r="K285" s="31"/>
      <c r="L285" s="25">
        <f t="shared" si="34"/>
        <v>2.5078998035634958</v>
      </c>
      <c r="M285" s="26">
        <f t="shared" si="36"/>
        <v>4.2852004577445101E-3</v>
      </c>
      <c r="N285" s="25">
        <f t="shared" si="35"/>
        <v>0.18950117252129228</v>
      </c>
      <c r="O285" s="27">
        <f t="shared" si="37"/>
        <v>0</v>
      </c>
      <c r="P285" s="28" t="str">
        <f t="shared" si="38"/>
        <v/>
      </c>
      <c r="Q285" s="29" t="str">
        <f t="shared" si="39"/>
        <v/>
      </c>
      <c r="R285" s="30" t="str">
        <f t="shared" si="40"/>
        <v/>
      </c>
      <c r="S285" s="29" t="str">
        <f t="shared" si="41"/>
        <v/>
      </c>
    </row>
    <row r="286" spans="10:19" x14ac:dyDescent="0.2">
      <c r="J286" s="23">
        <v>277</v>
      </c>
      <c r="K286" s="31"/>
      <c r="L286" s="25">
        <f t="shared" si="34"/>
        <v>2.5121738357396195</v>
      </c>
      <c r="M286" s="26">
        <f t="shared" si="36"/>
        <v>4.2628930017797068E-3</v>
      </c>
      <c r="N286" s="25">
        <f t="shared" si="35"/>
        <v>0.1885714779355574</v>
      </c>
      <c r="O286" s="27">
        <f t="shared" si="37"/>
        <v>0</v>
      </c>
      <c r="P286" s="28" t="str">
        <f t="shared" si="38"/>
        <v/>
      </c>
      <c r="Q286" s="29" t="str">
        <f t="shared" si="39"/>
        <v/>
      </c>
      <c r="R286" s="30" t="str">
        <f t="shared" si="40"/>
        <v/>
      </c>
      <c r="S286" s="29" t="str">
        <f t="shared" si="41"/>
        <v/>
      </c>
    </row>
    <row r="287" spans="10:19" x14ac:dyDescent="0.2">
      <c r="J287" s="23">
        <v>278</v>
      </c>
      <c r="K287" s="31"/>
      <c r="L287" s="25">
        <f t="shared" si="34"/>
        <v>2.5164256474789548</v>
      </c>
      <c r="M287" s="26">
        <f t="shared" si="36"/>
        <v>4.2407592822984261E-3</v>
      </c>
      <c r="N287" s="25">
        <f t="shared" si="35"/>
        <v>0.18764861669086397</v>
      </c>
      <c r="O287" s="27">
        <f t="shared" si="37"/>
        <v>0</v>
      </c>
      <c r="P287" s="28" t="str">
        <f t="shared" si="38"/>
        <v/>
      </c>
      <c r="Q287" s="29" t="str">
        <f t="shared" si="39"/>
        <v/>
      </c>
      <c r="R287" s="30" t="str">
        <f t="shared" si="40"/>
        <v/>
      </c>
      <c r="S287" s="29" t="str">
        <f t="shared" si="41"/>
        <v/>
      </c>
    </row>
    <row r="288" spans="10:19" x14ac:dyDescent="0.2">
      <c r="J288" s="23">
        <v>279</v>
      </c>
      <c r="K288" s="31"/>
      <c r="L288" s="25">
        <f t="shared" si="34"/>
        <v>2.5206554116162962</v>
      </c>
      <c r="M288" s="26">
        <f t="shared" si="36"/>
        <v>4.2187974998311416E-3</v>
      </c>
      <c r="N288" s="25">
        <f t="shared" si="35"/>
        <v>0.18673252190133649</v>
      </c>
      <c r="O288" s="27">
        <f t="shared" si="37"/>
        <v>0</v>
      </c>
      <c r="P288" s="28" t="str">
        <f t="shared" si="38"/>
        <v/>
      </c>
      <c r="Q288" s="29" t="str">
        <f t="shared" si="39"/>
        <v/>
      </c>
      <c r="R288" s="30" t="str">
        <f t="shared" si="40"/>
        <v/>
      </c>
      <c r="S288" s="29" t="str">
        <f t="shared" si="41"/>
        <v/>
      </c>
    </row>
    <row r="289" spans="10:19" x14ac:dyDescent="0.2">
      <c r="J289" s="23">
        <v>280</v>
      </c>
      <c r="K289" s="31"/>
      <c r="L289" s="25">
        <f t="shared" si="34"/>
        <v>2.5248632991986231</v>
      </c>
      <c r="M289" s="26">
        <f t="shared" si="36"/>
        <v>4.1970058781455703E-3</v>
      </c>
      <c r="N289" s="25">
        <f t="shared" si="35"/>
        <v>0.1858231274984492</v>
      </c>
      <c r="O289" s="27">
        <f t="shared" si="37"/>
        <v>0</v>
      </c>
      <c r="P289" s="28" t="str">
        <f t="shared" si="38"/>
        <v/>
      </c>
      <c r="Q289" s="29" t="str">
        <f t="shared" si="39"/>
        <v/>
      </c>
      <c r="R289" s="30" t="str">
        <f t="shared" si="40"/>
        <v/>
      </c>
      <c r="S289" s="29" t="str">
        <f t="shared" si="41"/>
        <v/>
      </c>
    </row>
    <row r="290" spans="10:19" x14ac:dyDescent="0.2">
      <c r="J290" s="23">
        <v>281</v>
      </c>
      <c r="K290" s="31"/>
      <c r="L290" s="25">
        <f t="shared" si="34"/>
        <v>2.5290494795081466</v>
      </c>
      <c r="M290" s="26">
        <f t="shared" si="36"/>
        <v>4.1753826638875153E-3</v>
      </c>
      <c r="N290" s="25">
        <f t="shared" si="35"/>
        <v>0.18492036821906765</v>
      </c>
      <c r="O290" s="27">
        <f t="shared" si="37"/>
        <v>0</v>
      </c>
      <c r="P290" s="28" t="str">
        <f t="shared" si="38"/>
        <v/>
      </c>
      <c r="Q290" s="29" t="str">
        <f t="shared" si="39"/>
        <v/>
      </c>
      <c r="R290" s="30" t="str">
        <f t="shared" si="40"/>
        <v/>
      </c>
      <c r="S290" s="29" t="str">
        <f t="shared" si="41"/>
        <v/>
      </c>
    </row>
    <row r="291" spans="10:19" x14ac:dyDescent="0.2">
      <c r="J291" s="23">
        <v>282</v>
      </c>
      <c r="K291" s="31"/>
      <c r="L291" s="25">
        <f t="shared" si="34"/>
        <v>2.5332141200850176</v>
      </c>
      <c r="M291" s="26">
        <f t="shared" si="36"/>
        <v>4.1539261262281673E-3</v>
      </c>
      <c r="N291" s="25">
        <f t="shared" si="35"/>
        <v>0.18402417959367146</v>
      </c>
      <c r="O291" s="27">
        <f t="shared" si="37"/>
        <v>0</v>
      </c>
      <c r="P291" s="28" t="str">
        <f t="shared" si="38"/>
        <v/>
      </c>
      <c r="Q291" s="29" t="str">
        <f t="shared" si="39"/>
        <v/>
      </c>
      <c r="R291" s="30" t="str">
        <f t="shared" si="40"/>
        <v/>
      </c>
      <c r="S291" s="29" t="str">
        <f t="shared" si="41"/>
        <v/>
      </c>
    </row>
    <row r="292" spans="10:19" x14ac:dyDescent="0.2">
      <c r="J292" s="23">
        <v>283</v>
      </c>
      <c r="K292" s="31"/>
      <c r="L292" s="25">
        <f t="shared" si="34"/>
        <v>2.5373573867496768</v>
      </c>
      <c r="M292" s="26">
        <f t="shared" si="36"/>
        <v>4.1326345565177369E-3</v>
      </c>
      <c r="N292" s="25">
        <f t="shared" si="35"/>
        <v>0.1831344979347973</v>
      </c>
      <c r="O292" s="27">
        <f t="shared" si="37"/>
        <v>0</v>
      </c>
      <c r="P292" s="28" t="str">
        <f t="shared" si="38"/>
        <v/>
      </c>
      <c r="Q292" s="29" t="str">
        <f t="shared" si="39"/>
        <v/>
      </c>
      <c r="R292" s="30" t="str">
        <f t="shared" si="40"/>
        <v/>
      </c>
      <c r="S292" s="29" t="str">
        <f t="shared" si="41"/>
        <v/>
      </c>
    </row>
    <row r="293" spans="10:19" x14ac:dyDescent="0.2">
      <c r="J293" s="23">
        <v>284</v>
      </c>
      <c r="K293" s="31"/>
      <c r="L293" s="25">
        <f t="shared" si="34"/>
        <v>2.5414794436248602</v>
      </c>
      <c r="M293" s="26">
        <f t="shared" si="36"/>
        <v>4.1115062679452814E-3</v>
      </c>
      <c r="N293" s="25">
        <f t="shared" si="35"/>
        <v>0.18225126032566141</v>
      </c>
      <c r="O293" s="27">
        <f t="shared" si="37"/>
        <v>0</v>
      </c>
      <c r="P293" s="28" t="str">
        <f t="shared" si="38"/>
        <v/>
      </c>
      <c r="Q293" s="29" t="str">
        <f t="shared" si="39"/>
        <v/>
      </c>
      <c r="R293" s="30" t="str">
        <f t="shared" si="40"/>
        <v/>
      </c>
      <c r="S293" s="29" t="str">
        <f t="shared" si="41"/>
        <v/>
      </c>
    </row>
    <row r="294" spans="10:19" x14ac:dyDescent="0.2">
      <c r="J294" s="23">
        <v>285</v>
      </c>
      <c r="K294" s="31"/>
      <c r="L294" s="25">
        <f t="shared" si="34"/>
        <v>2.5455804531572763</v>
      </c>
      <c r="M294" s="26">
        <f t="shared" si="36"/>
        <v>4.0905395952046007E-3</v>
      </c>
      <c r="N294" s="25">
        <f t="shared" si="35"/>
        <v>0.18137440460898446</v>
      </c>
      <c r="O294" s="27">
        <f t="shared" si="37"/>
        <v>0</v>
      </c>
      <c r="P294" s="28" t="str">
        <f t="shared" si="38"/>
        <v/>
      </c>
      <c r="Q294" s="29" t="str">
        <f t="shared" si="39"/>
        <v/>
      </c>
      <c r="R294" s="30" t="str">
        <f t="shared" si="40"/>
        <v/>
      </c>
      <c r="S294" s="29" t="str">
        <f t="shared" si="41"/>
        <v/>
      </c>
    </row>
    <row r="295" spans="10:19" x14ac:dyDescent="0.2">
      <c r="J295" s="23">
        <v>286</v>
      </c>
      <c r="K295" s="31"/>
      <c r="L295" s="25">
        <f t="shared" si="34"/>
        <v>2.5496605761389386</v>
      </c>
      <c r="M295" s="26">
        <f t="shared" si="36"/>
        <v>4.0697328941660792E-3</v>
      </c>
      <c r="N295" s="25">
        <f t="shared" si="35"/>
        <v>0.18050386937600837</v>
      </c>
      <c r="O295" s="27">
        <f t="shared" si="37"/>
        <v>0</v>
      </c>
      <c r="P295" s="28" t="str">
        <f t="shared" si="38"/>
        <v/>
      </c>
      <c r="Q295" s="29" t="str">
        <f t="shared" si="39"/>
        <v/>
      </c>
      <c r="R295" s="30" t="str">
        <f t="shared" si="40"/>
        <v/>
      </c>
      <c r="S295" s="29" t="str">
        <f t="shared" si="41"/>
        <v/>
      </c>
    </row>
    <row r="296" spans="10:19" x14ac:dyDescent="0.2">
      <c r="J296" s="23">
        <v>287</v>
      </c>
      <c r="K296" s="31"/>
      <c r="L296" s="25">
        <f t="shared" si="34"/>
        <v>2.5537199717281887</v>
      </c>
      <c r="M296" s="26">
        <f t="shared" si="36"/>
        <v>4.0490845415543722E-3</v>
      </c>
      <c r="N296" s="25">
        <f t="shared" si="35"/>
        <v>0.17963959395568185</v>
      </c>
      <c r="O296" s="27">
        <f t="shared" si="37"/>
        <v>0</v>
      </c>
      <c r="P296" s="28" t="str">
        <f t="shared" si="38"/>
        <v/>
      </c>
      <c r="Q296" s="29" t="str">
        <f t="shared" si="39"/>
        <v/>
      </c>
      <c r="R296" s="30" t="str">
        <f t="shared" si="40"/>
        <v/>
      </c>
      <c r="S296" s="29" t="str">
        <f t="shared" si="41"/>
        <v/>
      </c>
    </row>
    <row r="297" spans="10:19" x14ac:dyDescent="0.2">
      <c r="J297" s="23">
        <v>288</v>
      </c>
      <c r="K297" s="31"/>
      <c r="L297" s="25">
        <f t="shared" si="34"/>
        <v>2.5577587974703855</v>
      </c>
      <c r="M297" s="26">
        <f t="shared" si="36"/>
        <v>4.0285929346317783E-3</v>
      </c>
      <c r="N297" s="25">
        <f t="shared" si="35"/>
        <v>0.1787815184040511</v>
      </c>
      <c r="O297" s="27">
        <f t="shared" si="37"/>
        <v>0</v>
      </c>
      <c r="P297" s="28" t="str">
        <f t="shared" si="38"/>
        <v/>
      </c>
      <c r="Q297" s="29" t="str">
        <f t="shared" si="39"/>
        <v/>
      </c>
      <c r="R297" s="30" t="str">
        <f t="shared" si="40"/>
        <v/>
      </c>
      <c r="S297" s="29" t="str">
        <f t="shared" si="41"/>
        <v/>
      </c>
    </row>
    <row r="298" spans="10:19" x14ac:dyDescent="0.2">
      <c r="J298" s="23">
        <v>289</v>
      </c>
      <c r="K298" s="31"/>
      <c r="L298" s="25">
        <f t="shared" si="34"/>
        <v>2.56177720931829</v>
      </c>
      <c r="M298" s="26">
        <f t="shared" si="36"/>
        <v>4.0082564908872197E-3</v>
      </c>
      <c r="N298" s="25">
        <f t="shared" si="35"/>
        <v>0.17792958349380594</v>
      </c>
      <c r="O298" s="27">
        <f t="shared" si="37"/>
        <v>0</v>
      </c>
      <c r="P298" s="28" t="str">
        <f t="shared" si="38"/>
        <v/>
      </c>
      <c r="Q298" s="29" t="str">
        <f t="shared" si="39"/>
        <v/>
      </c>
      <c r="R298" s="30" t="str">
        <f t="shared" si="40"/>
        <v/>
      </c>
      <c r="S298" s="29" t="str">
        <f t="shared" si="41"/>
        <v/>
      </c>
    </row>
    <row r="299" spans="10:19" x14ac:dyDescent="0.2">
      <c r="J299" s="23">
        <v>290</v>
      </c>
      <c r="K299" s="31"/>
      <c r="L299" s="25">
        <f t="shared" si="34"/>
        <v>2.5657753616521388</v>
      </c>
      <c r="M299" s="26">
        <f t="shared" si="36"/>
        <v>3.9880736477306989E-3</v>
      </c>
      <c r="N299" s="25">
        <f t="shared" si="35"/>
        <v>0.17708373070401962</v>
      </c>
      <c r="O299" s="27">
        <f t="shared" si="37"/>
        <v>0</v>
      </c>
      <c r="P299" s="28" t="str">
        <f t="shared" si="38"/>
        <v/>
      </c>
      <c r="Q299" s="29" t="str">
        <f t="shared" si="39"/>
        <v/>
      </c>
      <c r="R299" s="30" t="str">
        <f t="shared" si="40"/>
        <v/>
      </c>
      <c r="S299" s="29" t="str">
        <f t="shared" si="41"/>
        <v/>
      </c>
    </row>
    <row r="300" spans="10:19" x14ac:dyDescent="0.2">
      <c r="J300" s="23">
        <v>291</v>
      </c>
      <c r="K300" s="31"/>
      <c r="L300" s="25">
        <f t="shared" si="34"/>
        <v>2.5697534072994097</v>
      </c>
      <c r="M300" s="26">
        <f t="shared" si="36"/>
        <v>3.9680428621931291E-3</v>
      </c>
      <c r="N300" s="25">
        <f t="shared" si="35"/>
        <v>0.17624390221004749</v>
      </c>
      <c r="O300" s="27">
        <f t="shared" si="37"/>
        <v>0</v>
      </c>
      <c r="P300" s="28" t="str">
        <f t="shared" si="38"/>
        <v/>
      </c>
      <c r="Q300" s="29" t="str">
        <f t="shared" si="39"/>
        <v/>
      </c>
      <c r="R300" s="30" t="str">
        <f t="shared" si="40"/>
        <v/>
      </c>
      <c r="S300" s="29" t="str">
        <f t="shared" si="41"/>
        <v/>
      </c>
    </row>
    <row r="301" spans="10:19" x14ac:dyDescent="0.2">
      <c r="J301" s="23">
        <v>292</v>
      </c>
      <c r="K301" s="31"/>
      <c r="L301" s="25">
        <f t="shared" si="34"/>
        <v>2.5737114975543047</v>
      </c>
      <c r="M301" s="26">
        <f t="shared" si="36"/>
        <v>3.9481626106314307E-3</v>
      </c>
      <c r="N301" s="25">
        <f t="shared" si="35"/>
        <v>0.17541004087359635</v>
      </c>
      <c r="O301" s="27">
        <f t="shared" si="37"/>
        <v>0</v>
      </c>
      <c r="P301" s="28" t="str">
        <f t="shared" si="38"/>
        <v/>
      </c>
      <c r="Q301" s="29" t="str">
        <f t="shared" si="39"/>
        <v/>
      </c>
      <c r="R301" s="30" t="str">
        <f t="shared" si="40"/>
        <v/>
      </c>
      <c r="S301" s="29" t="str">
        <f t="shared" si="41"/>
        <v/>
      </c>
    </row>
    <row r="302" spans="10:19" x14ac:dyDescent="0.2">
      <c r="J302" s="23">
        <v>293</v>
      </c>
      <c r="K302" s="31"/>
      <c r="L302" s="25">
        <f t="shared" si="34"/>
        <v>2.5776497821969206</v>
      </c>
      <c r="M302" s="26">
        <f t="shared" si="36"/>
        <v>3.9284313884387764E-3</v>
      </c>
      <c r="N302" s="25">
        <f t="shared" si="35"/>
        <v>0.17458209023296689</v>
      </c>
      <c r="O302" s="27">
        <f t="shared" si="37"/>
        <v>0</v>
      </c>
      <c r="P302" s="28" t="str">
        <f t="shared" si="38"/>
        <v/>
      </c>
      <c r="Q302" s="29" t="str">
        <f t="shared" si="39"/>
        <v/>
      </c>
      <c r="R302" s="30" t="str">
        <f t="shared" si="40"/>
        <v/>
      </c>
      <c r="S302" s="29" t="str">
        <f t="shared" si="41"/>
        <v/>
      </c>
    </row>
    <row r="303" spans="10:19" x14ac:dyDescent="0.2">
      <c r="J303" s="23">
        <v>294</v>
      </c>
      <c r="K303" s="31"/>
      <c r="L303" s="25">
        <f t="shared" si="34"/>
        <v>2.5815684095121485</v>
      </c>
      <c r="M303" s="26">
        <f t="shared" si="36"/>
        <v>3.9088477097599045E-3</v>
      </c>
      <c r="N303" s="25">
        <f t="shared" si="35"/>
        <v>0.17375999449344093</v>
      </c>
      <c r="O303" s="27">
        <f t="shared" si="37"/>
        <v>0</v>
      </c>
      <c r="P303" s="28" t="str">
        <f t="shared" si="38"/>
        <v/>
      </c>
      <c r="Q303" s="29" t="str">
        <f t="shared" si="39"/>
        <v/>
      </c>
      <c r="R303" s="30" t="str">
        <f t="shared" si="40"/>
        <v/>
      </c>
      <c r="S303" s="29" t="str">
        <f t="shared" si="41"/>
        <v/>
      </c>
    </row>
    <row r="304" spans="10:19" x14ac:dyDescent="0.2">
      <c r="J304" s="23">
        <v>295</v>
      </c>
      <c r="K304" s="31"/>
      <c r="L304" s="25">
        <f t="shared" si="34"/>
        <v>2.5854675263082818</v>
      </c>
      <c r="M304" s="26">
        <f t="shared" si="36"/>
        <v>3.8894101072113733E-3</v>
      </c>
      <c r="N304" s="25">
        <f t="shared" si="35"/>
        <v>0.17294369851785252</v>
      </c>
      <c r="O304" s="27">
        <f t="shared" si="37"/>
        <v>0</v>
      </c>
      <c r="P304" s="28" t="str">
        <f t="shared" si="38"/>
        <v/>
      </c>
      <c r="Q304" s="29" t="str">
        <f t="shared" si="39"/>
        <v/>
      </c>
      <c r="R304" s="30" t="str">
        <f t="shared" si="40"/>
        <v/>
      </c>
      <c r="S304" s="29" t="str">
        <f t="shared" si="41"/>
        <v/>
      </c>
    </row>
    <row r="305" spans="10:19" x14ac:dyDescent="0.2">
      <c r="J305" s="23">
        <v>296</v>
      </c>
      <c r="K305" s="31"/>
      <c r="L305" s="25">
        <f t="shared" si="34"/>
        <v>2.589347277935353</v>
      </c>
      <c r="M305" s="26">
        <f t="shared" si="36"/>
        <v>3.8701171316066858E-3</v>
      </c>
      <c r="N305" s="25">
        <f t="shared" si="35"/>
        <v>0.17213314781728606</v>
      </c>
      <c r="O305" s="27">
        <f t="shared" si="37"/>
        <v>0</v>
      </c>
      <c r="P305" s="28" t="str">
        <f t="shared" si="38"/>
        <v/>
      </c>
      <c r="Q305" s="29" t="str">
        <f t="shared" si="39"/>
        <v/>
      </c>
      <c r="R305" s="30" t="str">
        <f t="shared" si="40"/>
        <v/>
      </c>
      <c r="S305" s="29" t="str">
        <f t="shared" si="41"/>
        <v/>
      </c>
    </row>
    <row r="306" spans="10:19" x14ac:dyDescent="0.2">
      <c r="J306" s="23">
        <v>297</v>
      </c>
      <c r="K306" s="31"/>
      <c r="L306" s="25">
        <f t="shared" si="34"/>
        <v>2.5932078083031938</v>
      </c>
      <c r="M306" s="26">
        <f t="shared" si="36"/>
        <v>3.850967351686167E-3</v>
      </c>
      <c r="N306" s="25">
        <f t="shared" si="35"/>
        <v>0.17132828854195026</v>
      </c>
      <c r="O306" s="27">
        <f t="shared" si="37"/>
        <v>0</v>
      </c>
      <c r="P306" s="28" t="str">
        <f t="shared" si="38"/>
        <v/>
      </c>
      <c r="Q306" s="29" t="str">
        <f t="shared" si="39"/>
        <v/>
      </c>
      <c r="R306" s="30" t="str">
        <f t="shared" si="40"/>
        <v/>
      </c>
      <c r="S306" s="29" t="str">
        <f t="shared" si="41"/>
        <v/>
      </c>
    </row>
    <row r="307" spans="10:19" x14ac:dyDescent="0.2">
      <c r="J307" s="23">
        <v>298</v>
      </c>
      <c r="K307" s="31"/>
      <c r="L307" s="25">
        <f t="shared" si="34"/>
        <v>2.5970492598992267</v>
      </c>
      <c r="M307" s="26">
        <f t="shared" si="36"/>
        <v>3.8319593538515095E-3</v>
      </c>
      <c r="N307" s="25">
        <f t="shared" si="35"/>
        <v>0.17052906747219332</v>
      </c>
      <c r="O307" s="27">
        <f t="shared" si="37"/>
        <v>0</v>
      </c>
      <c r="P307" s="28" t="str">
        <f t="shared" si="38"/>
        <v/>
      </c>
      <c r="Q307" s="29" t="str">
        <f t="shared" si="39"/>
        <v/>
      </c>
      <c r="R307" s="30" t="str">
        <f t="shared" si="40"/>
        <v/>
      </c>
      <c r="S307" s="29" t="str">
        <f t="shared" si="41"/>
        <v/>
      </c>
    </row>
    <row r="308" spans="10:19" x14ac:dyDescent="0.2">
      <c r="J308" s="23">
        <v>299</v>
      </c>
      <c r="K308" s="31"/>
      <c r="L308" s="25">
        <f t="shared" si="34"/>
        <v>2.6008717738060021</v>
      </c>
      <c r="M308" s="26">
        <f t="shared" si="36"/>
        <v>3.8130917419048889E-3</v>
      </c>
      <c r="N308" s="25">
        <f t="shared" si="35"/>
        <v>0.16973543200965846</v>
      </c>
      <c r="O308" s="27">
        <f t="shared" si="37"/>
        <v>0</v>
      </c>
      <c r="P308" s="28" t="str">
        <f t="shared" si="38"/>
        <v/>
      </c>
      <c r="Q308" s="29" t="str">
        <f t="shared" si="39"/>
        <v/>
      </c>
      <c r="R308" s="30" t="str">
        <f t="shared" si="40"/>
        <v/>
      </c>
      <c r="S308" s="29" t="str">
        <f t="shared" si="41"/>
        <v/>
      </c>
    </row>
    <row r="309" spans="10:19" x14ac:dyDescent="0.2">
      <c r="J309" s="23">
        <v>300</v>
      </c>
      <c r="K309" s="31"/>
      <c r="L309" s="25">
        <f t="shared" si="34"/>
        <v>2.6046754897184607</v>
      </c>
      <c r="M309" s="26">
        <f t="shared" si="36"/>
        <v>3.7943631367925771E-3</v>
      </c>
      <c r="N309" s="25">
        <f t="shared" si="35"/>
        <v>0.1689473301686002</v>
      </c>
      <c r="O309" s="27">
        <f t="shared" si="37"/>
        <v>0</v>
      </c>
      <c r="P309" s="28" t="str">
        <f t="shared" si="38"/>
        <v/>
      </c>
      <c r="Q309" s="29" t="str">
        <f t="shared" si="39"/>
        <v/>
      </c>
      <c r="R309" s="30" t="str">
        <f t="shared" si="40"/>
        <v/>
      </c>
      <c r="S309" s="29" t="str">
        <f t="shared" si="41"/>
        <v/>
      </c>
    </row>
    <row r="310" spans="10:19" x14ac:dyDescent="0.2">
      <c r="J310" s="23">
        <v>301</v>
      </c>
      <c r="K310" s="31"/>
      <c r="L310" s="25">
        <f t="shared" si="34"/>
        <v>2.60846054596096</v>
      </c>
      <c r="M310" s="26">
        <f t="shared" si="36"/>
        <v>3.7757721763529368E-3</v>
      </c>
      <c r="N310" s="25">
        <f t="shared" si="35"/>
        <v>0.16816471056732407</v>
      </c>
      <c r="O310" s="27">
        <f t="shared" si="37"/>
        <v>0</v>
      </c>
      <c r="P310" s="28" t="str">
        <f t="shared" si="38"/>
        <v/>
      </c>
      <c r="Q310" s="29" t="str">
        <f t="shared" si="39"/>
        <v/>
      </c>
      <c r="R310" s="30" t="str">
        <f t="shared" si="40"/>
        <v/>
      </c>
      <c r="S310" s="29" t="str">
        <f t="shared" si="41"/>
        <v/>
      </c>
    </row>
    <row r="311" spans="10:19" x14ac:dyDescent="0.2">
      <c r="J311" s="23">
        <v>302</v>
      </c>
      <c r="K311" s="31"/>
      <c r="L311" s="25">
        <f t="shared" si="34"/>
        <v>2.6122270795040361</v>
      </c>
      <c r="M311" s="26">
        <f t="shared" si="36"/>
        <v>3.7573175150687381E-3</v>
      </c>
      <c r="N311" s="25">
        <f t="shared" si="35"/>
        <v>0.16738752241978272</v>
      </c>
      <c r="O311" s="27">
        <f t="shared" si="37"/>
        <v>0</v>
      </c>
      <c r="P311" s="28" t="str">
        <f t="shared" si="38"/>
        <v/>
      </c>
      <c r="Q311" s="29" t="str">
        <f t="shared" si="39"/>
        <v/>
      </c>
      <c r="R311" s="30" t="str">
        <f t="shared" si="40"/>
        <v/>
      </c>
      <c r="S311" s="29" t="str">
        <f t="shared" si="41"/>
        <v/>
      </c>
    </row>
    <row r="312" spans="10:19" x14ac:dyDescent="0.2">
      <c r="J312" s="23">
        <v>303</v>
      </c>
      <c r="K312" s="31"/>
      <c r="L312" s="25">
        <f t="shared" si="34"/>
        <v>2.6159752259809306</v>
      </c>
      <c r="M312" s="26">
        <f t="shared" si="36"/>
        <v>3.7389978238236933E-3</v>
      </c>
      <c r="N312" s="25">
        <f t="shared" si="35"/>
        <v>0.16661571552729182</v>
      </c>
      <c r="O312" s="27">
        <f t="shared" si="37"/>
        <v>0</v>
      </c>
      <c r="P312" s="28" t="str">
        <f t="shared" si="38"/>
        <v/>
      </c>
      <c r="Q312" s="29" t="str">
        <f t="shared" si="39"/>
        <v/>
      </c>
      <c r="R312" s="30" t="str">
        <f t="shared" si="40"/>
        <v/>
      </c>
      <c r="S312" s="29" t="str">
        <f t="shared" si="41"/>
        <v/>
      </c>
    </row>
    <row r="313" spans="10:19" x14ac:dyDescent="0.2">
      <c r="J313" s="23">
        <v>304</v>
      </c>
      <c r="K313" s="31"/>
      <c r="L313" s="25">
        <f t="shared" si="34"/>
        <v>2.6197051197038679</v>
      </c>
      <c r="M313" s="26">
        <f t="shared" si="36"/>
        <v>3.720811789663147E-3</v>
      </c>
      <c r="N313" s="25">
        <f t="shared" si="35"/>
        <v>0.16584924027039527</v>
      </c>
      <c r="O313" s="27">
        <f t="shared" si="37"/>
        <v>0</v>
      </c>
      <c r="P313" s="28" t="str">
        <f t="shared" si="38"/>
        <v/>
      </c>
      <c r="Q313" s="29" t="str">
        <f t="shared" si="39"/>
        <v/>
      </c>
      <c r="R313" s="30" t="str">
        <f t="shared" si="40"/>
        <v/>
      </c>
      <c r="S313" s="29" t="str">
        <f t="shared" si="41"/>
        <v/>
      </c>
    </row>
    <row r="314" spans="10:19" x14ac:dyDescent="0.2">
      <c r="J314" s="23">
        <v>305</v>
      </c>
      <c r="K314" s="31"/>
      <c r="L314" s="25">
        <f t="shared" si="34"/>
        <v>2.6234168936801021</v>
      </c>
      <c r="M314" s="26">
        <f t="shared" si="36"/>
        <v>3.702758115558819E-3</v>
      </c>
      <c r="N314" s="25">
        <f t="shared" si="35"/>
        <v>0.16508804760085027</v>
      </c>
      <c r="O314" s="27">
        <f t="shared" si="37"/>
        <v>0</v>
      </c>
      <c r="P314" s="28" t="str">
        <f t="shared" si="38"/>
        <v/>
      </c>
      <c r="Q314" s="29" t="str">
        <f t="shared" si="39"/>
        <v/>
      </c>
      <c r="R314" s="30" t="str">
        <f t="shared" si="40"/>
        <v/>
      </c>
      <c r="S314" s="29" t="str">
        <f t="shared" si="41"/>
        <v/>
      </c>
    </row>
    <row r="315" spans="10:19" x14ac:dyDescent="0.2">
      <c r="J315" s="23">
        <v>306</v>
      </c>
      <c r="K315" s="31"/>
      <c r="L315" s="25">
        <f t="shared" si="34"/>
        <v>2.6271106796277213</v>
      </c>
      <c r="M315" s="26">
        <f t="shared" si="36"/>
        <v>3.6848355201775408E-3</v>
      </c>
      <c r="N315" s="25">
        <f t="shared" si="35"/>
        <v>0.16433208903375274</v>
      </c>
      <c r="O315" s="27">
        <f t="shared" si="37"/>
        <v>0</v>
      </c>
      <c r="P315" s="28" t="str">
        <f t="shared" si="38"/>
        <v/>
      </c>
      <c r="Q315" s="29" t="str">
        <f t="shared" si="39"/>
        <v/>
      </c>
      <c r="R315" s="30" t="str">
        <f t="shared" si="40"/>
        <v/>
      </c>
      <c r="S315" s="29" t="str">
        <f t="shared" si="41"/>
        <v/>
      </c>
    </row>
    <row r="316" spans="10:19" x14ac:dyDescent="0.2">
      <c r="J316" s="23">
        <v>307</v>
      </c>
      <c r="K316" s="31"/>
      <c r="L316" s="25">
        <f t="shared" si="34"/>
        <v>2.6307866079912401</v>
      </c>
      <c r="M316" s="26">
        <f t="shared" si="36"/>
        <v>3.6670427376538917E-3</v>
      </c>
      <c r="N316" s="25">
        <f t="shared" si="35"/>
        <v>0.16358131663976661</v>
      </c>
      <c r="O316" s="27">
        <f t="shared" si="37"/>
        <v>0</v>
      </c>
      <c r="P316" s="28" t="str">
        <f t="shared" si="38"/>
        <v/>
      </c>
      <c r="Q316" s="29" t="str">
        <f t="shared" si="39"/>
        <v/>
      </c>
      <c r="R316" s="30" t="str">
        <f t="shared" si="40"/>
        <v/>
      </c>
      <c r="S316" s="29" t="str">
        <f t="shared" si="41"/>
        <v/>
      </c>
    </row>
    <row r="317" spans="10:19" x14ac:dyDescent="0.2">
      <c r="J317" s="23">
        <v>308</v>
      </c>
      <c r="K317" s="31"/>
      <c r="L317" s="25">
        <f t="shared" si="34"/>
        <v>2.6344448079569416</v>
      </c>
      <c r="M317" s="26">
        <f t="shared" si="36"/>
        <v>3.6493785173666812E-3</v>
      </c>
      <c r="N317" s="25">
        <f t="shared" si="35"/>
        <v>0.1628356830375175</v>
      </c>
      <c r="O317" s="27">
        <f t="shared" si="37"/>
        <v>0</v>
      </c>
      <c r="P317" s="28" t="str">
        <f t="shared" si="38"/>
        <v/>
      </c>
      <c r="Q317" s="29" t="str">
        <f t="shared" si="39"/>
        <v/>
      </c>
      <c r="R317" s="30" t="str">
        <f t="shared" si="40"/>
        <v/>
      </c>
      <c r="S317" s="29" t="str">
        <f t="shared" si="41"/>
        <v/>
      </c>
    </row>
    <row r="318" spans="10:19" x14ac:dyDescent="0.2">
      <c r="J318" s="23">
        <v>309</v>
      </c>
      <c r="K318" s="31"/>
      <c r="L318" s="25">
        <f t="shared" si="34"/>
        <v>2.6380854074680213</v>
      </c>
      <c r="M318" s="26">
        <f t="shared" si="36"/>
        <v>3.6318416237191829E-3</v>
      </c>
      <c r="N318" s="25">
        <f t="shared" si="35"/>
        <v>0.1620951413860654</v>
      </c>
      <c r="O318" s="27">
        <f t="shared" si="37"/>
        <v>0</v>
      </c>
      <c r="P318" s="28" t="str">
        <f t="shared" si="38"/>
        <v/>
      </c>
      <c r="Q318" s="29" t="str">
        <f t="shared" si="39"/>
        <v/>
      </c>
      <c r="R318" s="30" t="str">
        <f t="shared" si="40"/>
        <v/>
      </c>
      <c r="S318" s="29" t="str">
        <f t="shared" si="41"/>
        <v/>
      </c>
    </row>
    <row r="319" spans="10:19" x14ac:dyDescent="0.2">
      <c r="J319" s="23">
        <v>310</v>
      </c>
      <c r="K319" s="31"/>
      <c r="L319" s="25">
        <f t="shared" si="34"/>
        <v>2.6417085332395009</v>
      </c>
      <c r="M319" s="26">
        <f t="shared" si="36"/>
        <v>3.6144308359230492E-3</v>
      </c>
      <c r="N319" s="25">
        <f t="shared" si="35"/>
        <v>0.16135964537752301</v>
      </c>
      <c r="O319" s="27">
        <f t="shared" si="37"/>
        <v>0</v>
      </c>
      <c r="P319" s="28" t="str">
        <f t="shared" si="38"/>
        <v/>
      </c>
      <c r="Q319" s="29" t="str">
        <f t="shared" si="39"/>
        <v/>
      </c>
      <c r="R319" s="30" t="str">
        <f t="shared" si="40"/>
        <v/>
      </c>
      <c r="S319" s="29" t="str">
        <f t="shared" si="41"/>
        <v/>
      </c>
    </row>
    <row r="320" spans="10:19" x14ac:dyDescent="0.2">
      <c r="J320" s="23">
        <v>311</v>
      </c>
      <c r="K320" s="31"/>
      <c r="L320" s="25">
        <f t="shared" si="34"/>
        <v>2.6453143107729273</v>
      </c>
      <c r="M320" s="26">
        <f t="shared" si="36"/>
        <v>3.5971449477858559E-3</v>
      </c>
      <c r="N320" s="25">
        <f t="shared" si="35"/>
        <v>0.16062914922978777</v>
      </c>
      <c r="O320" s="27">
        <f t="shared" si="37"/>
        <v>0</v>
      </c>
      <c r="P320" s="28" t="str">
        <f t="shared" si="38"/>
        <v/>
      </c>
      <c r="Q320" s="29" t="str">
        <f t="shared" si="39"/>
        <v/>
      </c>
      <c r="R320" s="30" t="str">
        <f t="shared" si="40"/>
        <v/>
      </c>
      <c r="S320" s="29" t="str">
        <f t="shared" si="41"/>
        <v/>
      </c>
    </row>
    <row r="321" spans="10:19" x14ac:dyDescent="0.2">
      <c r="J321" s="23">
        <v>312</v>
      </c>
      <c r="K321" s="31"/>
      <c r="L321" s="25">
        <f t="shared" si="34"/>
        <v>2.648902864370867</v>
      </c>
      <c r="M321" s="26">
        <f t="shared" si="36"/>
        <v>3.5799827675021888E-3</v>
      </c>
      <c r="N321" s="25">
        <f t="shared" si="35"/>
        <v>0.15990360767938316</v>
      </c>
      <c r="O321" s="27">
        <f t="shared" si="37"/>
        <v>0</v>
      </c>
      <c r="P321" s="28" t="str">
        <f t="shared" si="38"/>
        <v/>
      </c>
      <c r="Q321" s="29" t="str">
        <f t="shared" si="39"/>
        <v/>
      </c>
      <c r="R321" s="30" t="str">
        <f t="shared" si="40"/>
        <v/>
      </c>
      <c r="S321" s="29" t="str">
        <f t="shared" si="41"/>
        <v/>
      </c>
    </row>
    <row r="322" spans="10:19" x14ac:dyDescent="0.2">
      <c r="J322" s="23">
        <v>313</v>
      </c>
      <c r="K322" s="31"/>
      <c r="L322" s="25">
        <f t="shared" si="34"/>
        <v>2.6524743171511869</v>
      </c>
      <c r="M322" s="26">
        <f t="shared" si="36"/>
        <v>3.5629431174482077E-3</v>
      </c>
      <c r="N322" s="25">
        <f t="shared" si="35"/>
        <v>0.15918297597442166</v>
      </c>
      <c r="O322" s="27">
        <f t="shared" si="37"/>
        <v>0</v>
      </c>
      <c r="P322" s="28" t="str">
        <f t="shared" si="38"/>
        <v/>
      </c>
      <c r="Q322" s="29" t="str">
        <f t="shared" si="39"/>
        <v/>
      </c>
      <c r="R322" s="30" t="str">
        <f t="shared" si="40"/>
        <v/>
      </c>
      <c r="S322" s="29" t="str">
        <f t="shared" si="41"/>
        <v/>
      </c>
    </row>
    <row r="323" spans="10:19" x14ac:dyDescent="0.2">
      <c r="J323" s="23">
        <v>314</v>
      </c>
      <c r="K323" s="31"/>
      <c r="L323" s="25">
        <f t="shared" si="34"/>
        <v>2.6560287910611384</v>
      </c>
      <c r="M323" s="26">
        <f t="shared" si="36"/>
        <v>3.5460248339796293E-3</v>
      </c>
      <c r="N323" s="25">
        <f t="shared" si="35"/>
        <v>0.15846720986766627</v>
      </c>
      <c r="O323" s="27">
        <f t="shared" si="37"/>
        <v>0</v>
      </c>
      <c r="P323" s="28" t="str">
        <f t="shared" si="38"/>
        <v/>
      </c>
      <c r="Q323" s="29" t="str">
        <f t="shared" si="39"/>
        <v/>
      </c>
      <c r="R323" s="30" t="str">
        <f t="shared" si="40"/>
        <v/>
      </c>
      <c r="S323" s="29" t="str">
        <f t="shared" si="41"/>
        <v/>
      </c>
    </row>
    <row r="324" spans="10:19" x14ac:dyDescent="0.2">
      <c r="J324" s="23">
        <v>315</v>
      </c>
      <c r="K324" s="31"/>
      <c r="L324" s="25">
        <f t="shared" si="34"/>
        <v>2.6595664068912352</v>
      </c>
      <c r="M324" s="26">
        <f t="shared" si="36"/>
        <v>3.5292267672330565E-3</v>
      </c>
      <c r="N324" s="25">
        <f t="shared" si="35"/>
        <v>0.15775626560972</v>
      </c>
      <c r="O324" s="27">
        <f t="shared" si="37"/>
        <v>0</v>
      </c>
      <c r="P324" s="28" t="str">
        <f t="shared" si="38"/>
        <v/>
      </c>
      <c r="Q324" s="29" t="str">
        <f t="shared" si="39"/>
        <v/>
      </c>
      <c r="R324" s="30" t="str">
        <f t="shared" si="40"/>
        <v/>
      </c>
      <c r="S324" s="29" t="str">
        <f t="shared" si="41"/>
        <v/>
      </c>
    </row>
    <row r="325" spans="10:19" x14ac:dyDescent="0.2">
      <c r="J325" s="23">
        <v>316</v>
      </c>
      <c r="K325" s="31"/>
      <c r="L325" s="25">
        <f t="shared" si="34"/>
        <v>2.6630872842889373</v>
      </c>
      <c r="M325" s="26">
        <f t="shared" si="36"/>
        <v>3.5125477809305962E-3</v>
      </c>
      <c r="N325" s="25">
        <f t="shared" si="35"/>
        <v>0.15705009994230501</v>
      </c>
      <c r="O325" s="27">
        <f t="shared" si="37"/>
        <v>0</v>
      </c>
      <c r="P325" s="28" t="str">
        <f t="shared" si="38"/>
        <v/>
      </c>
      <c r="Q325" s="29" t="str">
        <f t="shared" si="39"/>
        <v/>
      </c>
      <c r="R325" s="30" t="str">
        <f t="shared" si="40"/>
        <v/>
      </c>
      <c r="S325" s="29" t="str">
        <f t="shared" si="41"/>
        <v/>
      </c>
    </row>
    <row r="326" spans="10:19" x14ac:dyDescent="0.2">
      <c r="J326" s="23">
        <v>317</v>
      </c>
      <c r="K326" s="31"/>
      <c r="L326" s="25">
        <f t="shared" si="34"/>
        <v>2.6665915417721369</v>
      </c>
      <c r="M326" s="26">
        <f t="shared" si="36"/>
        <v>3.4959867521876988E-3</v>
      </c>
      <c r="N326" s="25">
        <f t="shared" si="35"/>
        <v>0.15634867009165987</v>
      </c>
      <c r="O326" s="27">
        <f t="shared" si="37"/>
        <v>0</v>
      </c>
      <c r="P326" s="28" t="str">
        <f t="shared" si="38"/>
        <v/>
      </c>
      <c r="Q326" s="29" t="str">
        <f t="shared" si="39"/>
        <v/>
      </c>
      <c r="R326" s="30" t="str">
        <f t="shared" si="40"/>
        <v/>
      </c>
      <c r="S326" s="29" t="str">
        <f t="shared" si="41"/>
        <v/>
      </c>
    </row>
    <row r="327" spans="10:19" x14ac:dyDescent="0.2">
      <c r="J327" s="23">
        <v>318</v>
      </c>
      <c r="K327" s="31"/>
      <c r="L327" s="25">
        <f t="shared" si="34"/>
        <v>2.6700792967424611</v>
      </c>
      <c r="M327" s="26">
        <f t="shared" si="36"/>
        <v>3.479542571324165E-3</v>
      </c>
      <c r="N327" s="25">
        <f t="shared" si="35"/>
        <v>0.1556519337620319</v>
      </c>
      <c r="O327" s="27">
        <f t="shared" si="37"/>
        <v>0</v>
      </c>
      <c r="P327" s="28" t="str">
        <f t="shared" si="38"/>
        <v/>
      </c>
      <c r="Q327" s="29" t="str">
        <f t="shared" si="39"/>
        <v/>
      </c>
      <c r="R327" s="30" t="str">
        <f t="shared" si="40"/>
        <v/>
      </c>
      <c r="S327" s="29" t="str">
        <f t="shared" si="41"/>
        <v/>
      </c>
    </row>
    <row r="328" spans="10:19" x14ac:dyDescent="0.2">
      <c r="J328" s="23">
        <v>319</v>
      </c>
      <c r="K328" s="31"/>
      <c r="L328" s="25">
        <f t="shared" si="34"/>
        <v>2.6735506654983814</v>
      </c>
      <c r="M328" s="26">
        <f t="shared" si="36"/>
        <v>3.4632141416782486E-3</v>
      </c>
      <c r="N328" s="25">
        <f t="shared" si="35"/>
        <v>0.15495984912927518</v>
      </c>
      <c r="O328" s="27">
        <f t="shared" si="37"/>
        <v>0</v>
      </c>
      <c r="P328" s="28" t="str">
        <f t="shared" si="38"/>
        <v/>
      </c>
      <c r="Q328" s="29" t="str">
        <f t="shared" si="39"/>
        <v/>
      </c>
      <c r="R328" s="30" t="str">
        <f t="shared" si="40"/>
        <v/>
      </c>
      <c r="S328" s="29" t="str">
        <f t="shared" si="41"/>
        <v/>
      </c>
    </row>
    <row r="329" spans="10:19" x14ac:dyDescent="0.2">
      <c r="J329" s="23">
        <v>320</v>
      </c>
      <c r="K329" s="31"/>
      <c r="L329" s="25">
        <f t="shared" ref="L329:L392" si="42">(($F$40*J329*$F$39)/($F$40*J329+$F$39))-$F$41</f>
        <v>2.6770057632481405</v>
      </c>
      <c r="M329" s="26">
        <f t="shared" si="36"/>
        <v>3.4470003794238179E-3</v>
      </c>
      <c r="N329" s="25">
        <f t="shared" ref="N329:N392" si="43">(L379-L329)</f>
        <v>0.15427237483455158</v>
      </c>
      <c r="O329" s="27">
        <f t="shared" si="37"/>
        <v>0</v>
      </c>
      <c r="P329" s="28" t="str">
        <f t="shared" si="38"/>
        <v/>
      </c>
      <c r="Q329" s="29" t="str">
        <f t="shared" si="39"/>
        <v/>
      </c>
      <c r="R329" s="30" t="str">
        <f t="shared" si="40"/>
        <v/>
      </c>
      <c r="S329" s="29" t="str">
        <f t="shared" si="41"/>
        <v/>
      </c>
    </row>
    <row r="330" spans="10:19" x14ac:dyDescent="0.2">
      <c r="J330" s="23">
        <v>321</v>
      </c>
      <c r="K330" s="31"/>
      <c r="L330" s="25">
        <f t="shared" si="42"/>
        <v>2.6804447041224977</v>
      </c>
      <c r="M330" s="26">
        <f t="shared" ref="M330:M393" si="44">($F$40*($F$39^2))/(($F$40*J330+$F$39)^2)</f>
        <v>3.4309002133904951E-3</v>
      </c>
      <c r="N330" s="25">
        <f t="shared" si="43"/>
        <v>0.15358946997811884</v>
      </c>
      <c r="O330" s="27">
        <f t="shared" ref="O330:O393" si="45">IF(N330&lt;=$B$48,1+O329,0)</f>
        <v>0</v>
      </c>
      <c r="P330" s="28" t="str">
        <f t="shared" ref="P330:P393" si="46">IF(J330&lt;=$F$43,J330,"")</f>
        <v/>
      </c>
      <c r="Q330" s="29" t="str">
        <f t="shared" ref="Q330:Q393" si="47">IF(J330&lt;=$F$43,L330,"")</f>
        <v/>
      </c>
      <c r="R330" s="30" t="str">
        <f t="shared" ref="R330:R393" si="48">IF(AND(J330&gt;=$F$43,J330&lt;=200),J330,"")</f>
        <v/>
      </c>
      <c r="S330" s="29" t="str">
        <f t="shared" ref="S330:S393" si="49">IF(AND(J330&gt;=$F$43,J330&lt;=200),L330,"")</f>
        <v/>
      </c>
    </row>
    <row r="331" spans="10:19" x14ac:dyDescent="0.2">
      <c r="J331" s="23">
        <v>322</v>
      </c>
      <c r="K331" s="31"/>
      <c r="L331" s="25">
        <f t="shared" si="42"/>
        <v>2.6838676011872948</v>
      </c>
      <c r="M331" s="26">
        <f t="shared" si="44"/>
        <v>3.4149125848867341E-3</v>
      </c>
      <c r="N331" s="25">
        <f t="shared" si="43"/>
        <v>0.15291109411323323</v>
      </c>
      <c r="O331" s="27">
        <f t="shared" si="45"/>
        <v>0</v>
      </c>
      <c r="P331" s="28" t="str">
        <f t="shared" si="46"/>
        <v/>
      </c>
      <c r="Q331" s="29" t="str">
        <f t="shared" si="47"/>
        <v/>
      </c>
      <c r="R331" s="30" t="str">
        <f t="shared" si="48"/>
        <v/>
      </c>
      <c r="S331" s="29" t="str">
        <f t="shared" si="49"/>
        <v/>
      </c>
    </row>
    <row r="332" spans="10:19" x14ac:dyDescent="0.2">
      <c r="J332" s="23">
        <v>323</v>
      </c>
      <c r="K332" s="31"/>
      <c r="L332" s="25">
        <f t="shared" si="42"/>
        <v>2.6872745664558506</v>
      </c>
      <c r="M332" s="26">
        <f t="shared" si="44"/>
        <v>3.3990364475257749E-3</v>
      </c>
      <c r="N332" s="25">
        <f t="shared" si="43"/>
        <v>0.15223720724012502</v>
      </c>
      <c r="O332" s="27">
        <f t="shared" si="45"/>
        <v>0</v>
      </c>
      <c r="P332" s="28" t="str">
        <f t="shared" si="46"/>
        <v/>
      </c>
      <c r="Q332" s="29" t="str">
        <f t="shared" si="47"/>
        <v/>
      </c>
      <c r="R332" s="30" t="str">
        <f t="shared" si="48"/>
        <v/>
      </c>
      <c r="S332" s="29" t="str">
        <f t="shared" si="49"/>
        <v/>
      </c>
    </row>
    <row r="333" spans="10:19" x14ac:dyDescent="0.2">
      <c r="J333" s="23">
        <v>324</v>
      </c>
      <c r="K333" s="31"/>
      <c r="L333" s="25">
        <f t="shared" si="42"/>
        <v>2.6906657109011771</v>
      </c>
      <c r="M333" s="26">
        <f t="shared" si="44"/>
        <v>3.3832707670544294E-3</v>
      </c>
      <c r="N333" s="25">
        <f t="shared" si="43"/>
        <v>0.15156776980008768</v>
      </c>
      <c r="O333" s="27">
        <f t="shared" si="45"/>
        <v>0</v>
      </c>
      <c r="P333" s="28" t="str">
        <f t="shared" si="46"/>
        <v/>
      </c>
      <c r="Q333" s="29" t="str">
        <f t="shared" si="47"/>
        <v/>
      </c>
      <c r="R333" s="30" t="str">
        <f t="shared" si="48"/>
        <v/>
      </c>
      <c r="S333" s="29" t="str">
        <f t="shared" si="49"/>
        <v/>
      </c>
    </row>
    <row r="334" spans="10:19" x14ac:dyDescent="0.2">
      <c r="J334" s="23">
        <v>325</v>
      </c>
      <c r="K334" s="31"/>
      <c r="L334" s="25">
        <f t="shared" si="42"/>
        <v>2.6940411444680281</v>
      </c>
      <c r="M334" s="26">
        <f t="shared" si="44"/>
        <v>3.3676145211846307E-3</v>
      </c>
      <c r="N334" s="25">
        <f t="shared" si="43"/>
        <v>0.15090274266964521</v>
      </c>
      <c r="O334" s="27">
        <f t="shared" si="45"/>
        <v>0</v>
      </c>
      <c r="P334" s="28" t="str">
        <f t="shared" si="46"/>
        <v/>
      </c>
      <c r="Q334" s="29" t="str">
        <f t="shared" si="47"/>
        <v/>
      </c>
      <c r="R334" s="30" t="str">
        <f t="shared" si="48"/>
        <v/>
      </c>
      <c r="S334" s="29" t="str">
        <f t="shared" si="49"/>
        <v/>
      </c>
    </row>
    <row r="335" spans="10:19" x14ac:dyDescent="0.2">
      <c r="J335" s="23">
        <v>326</v>
      </c>
      <c r="K335" s="31"/>
      <c r="L335" s="25">
        <f t="shared" si="42"/>
        <v>2.6974009760847881</v>
      </c>
      <c r="M335" s="26">
        <f t="shared" si="44"/>
        <v>3.3520666994277092E-3</v>
      </c>
      <c r="N335" s="25">
        <f t="shared" si="43"/>
        <v>0.15024208715480469</v>
      </c>
      <c r="O335" s="27">
        <f t="shared" si="45"/>
        <v>0</v>
      </c>
      <c r="P335" s="28" t="str">
        <f t="shared" si="46"/>
        <v/>
      </c>
      <c r="Q335" s="29" t="str">
        <f t="shared" si="47"/>
        <v/>
      </c>
      <c r="R335" s="30" t="str">
        <f t="shared" si="48"/>
        <v/>
      </c>
      <c r="S335" s="29" t="str">
        <f t="shared" si="49"/>
        <v/>
      </c>
    </row>
    <row r="336" spans="10:19" x14ac:dyDescent="0.2">
      <c r="J336" s="23">
        <v>327</v>
      </c>
      <c r="K336" s="31"/>
      <c r="L336" s="25">
        <f t="shared" si="42"/>
        <v>2.7007453136751769</v>
      </c>
      <c r="M336" s="26">
        <f t="shared" si="44"/>
        <v>3.3366263029313459E-3</v>
      </c>
      <c r="N336" s="25">
        <f t="shared" si="43"/>
        <v>0.14958576498542353</v>
      </c>
      <c r="O336" s="27">
        <f t="shared" si="45"/>
        <v>0</v>
      </c>
      <c r="P336" s="28" t="str">
        <f t="shared" si="46"/>
        <v/>
      </c>
      <c r="Q336" s="29" t="str">
        <f t="shared" si="47"/>
        <v/>
      </c>
      <c r="R336" s="30" t="str">
        <f t="shared" si="48"/>
        <v/>
      </c>
      <c r="S336" s="29" t="str">
        <f t="shared" si="49"/>
        <v/>
      </c>
    </row>
    <row r="337" spans="10:19" x14ac:dyDescent="0.2">
      <c r="J337" s="23">
        <v>328</v>
      </c>
      <c r="K337" s="31"/>
      <c r="L337" s="25">
        <f t="shared" si="42"/>
        <v>2.7040742641698188</v>
      </c>
      <c r="M337" s="26">
        <f t="shared" si="44"/>
        <v>3.3212923443191374E-3</v>
      </c>
      <c r="N337" s="25">
        <f t="shared" si="43"/>
        <v>0.14893373830962986</v>
      </c>
      <c r="O337" s="27">
        <f t="shared" si="45"/>
        <v>0</v>
      </c>
      <c r="P337" s="28" t="str">
        <f t="shared" si="46"/>
        <v/>
      </c>
      <c r="Q337" s="29" t="str">
        <f t="shared" si="47"/>
        <v/>
      </c>
      <c r="R337" s="30" t="str">
        <f t="shared" si="48"/>
        <v/>
      </c>
      <c r="S337" s="29" t="str">
        <f t="shared" si="49"/>
        <v/>
      </c>
    </row>
    <row r="338" spans="10:19" x14ac:dyDescent="0.2">
      <c r="J338" s="23">
        <v>329</v>
      </c>
      <c r="K338" s="31"/>
      <c r="L338" s="25">
        <f t="shared" si="42"/>
        <v>2.7073879335176327</v>
      </c>
      <c r="M338" s="26">
        <f t="shared" si="44"/>
        <v>3.3060638475327455E-3</v>
      </c>
      <c r="N338" s="25">
        <f t="shared" si="43"/>
        <v>0.14828596968834695</v>
      </c>
      <c r="O338" s="27">
        <f t="shared" si="45"/>
        <v>0</v>
      </c>
      <c r="P338" s="28" t="str">
        <f t="shared" si="46"/>
        <v/>
      </c>
      <c r="Q338" s="29" t="str">
        <f t="shared" si="47"/>
        <v/>
      </c>
      <c r="R338" s="30" t="str">
        <f t="shared" si="48"/>
        <v/>
      </c>
      <c r="S338" s="29" t="str">
        <f t="shared" si="49"/>
        <v/>
      </c>
    </row>
    <row r="339" spans="10:19" x14ac:dyDescent="0.2">
      <c r="J339" s="23">
        <v>330</v>
      </c>
      <c r="K339" s="31"/>
      <c r="L339" s="25">
        <f t="shared" si="42"/>
        <v>2.7106864266970723</v>
      </c>
      <c r="M339" s="26">
        <f t="shared" si="44"/>
        <v>3.2909398476765645E-3</v>
      </c>
      <c r="N339" s="25">
        <f t="shared" si="43"/>
        <v>0.14764242208990286</v>
      </c>
      <c r="O339" s="27">
        <f t="shared" si="45"/>
        <v>0</v>
      </c>
      <c r="P339" s="28" t="str">
        <f t="shared" si="46"/>
        <v/>
      </c>
      <c r="Q339" s="29" t="str">
        <f t="shared" si="47"/>
        <v/>
      </c>
      <c r="R339" s="30" t="str">
        <f t="shared" si="48"/>
        <v/>
      </c>
      <c r="S339" s="29" t="str">
        <f t="shared" si="49"/>
        <v/>
      </c>
    </row>
    <row r="340" spans="10:19" x14ac:dyDescent="0.2">
      <c r="J340" s="23">
        <v>331</v>
      </c>
      <c r="K340" s="31"/>
      <c r="L340" s="25">
        <f t="shared" si="42"/>
        <v>2.7139698477272143</v>
      </c>
      <c r="M340" s="26">
        <f t="shared" si="44"/>
        <v>3.2759193908648804E-3</v>
      </c>
      <c r="N340" s="25">
        <f t="shared" si="43"/>
        <v>0.14700305888470844</v>
      </c>
      <c r="O340" s="27">
        <f t="shared" si="45"/>
        <v>0</v>
      </c>
      <c r="P340" s="28" t="str">
        <f t="shared" si="46"/>
        <v/>
      </c>
      <c r="Q340" s="29" t="str">
        <f t="shared" si="47"/>
        <v/>
      </c>
      <c r="R340" s="30" t="str">
        <f t="shared" si="48"/>
        <v/>
      </c>
      <c r="S340" s="29" t="str">
        <f t="shared" si="49"/>
        <v/>
      </c>
    </row>
    <row r="341" spans="10:19" x14ac:dyDescent="0.2">
      <c r="J341" s="23">
        <v>332</v>
      </c>
      <c r="K341" s="31"/>
      <c r="L341" s="25">
        <f t="shared" si="42"/>
        <v>2.717238299678689</v>
      </c>
      <c r="M341" s="26">
        <f t="shared" si="44"/>
        <v>3.2610015340714588E-3</v>
      </c>
      <c r="N341" s="25">
        <f t="shared" si="43"/>
        <v>0.14636784384003754</v>
      </c>
      <c r="O341" s="27">
        <f t="shared" si="45"/>
        <v>0</v>
      </c>
      <c r="P341" s="28" t="str">
        <f t="shared" si="46"/>
        <v/>
      </c>
      <c r="Q341" s="29" t="str">
        <f t="shared" si="47"/>
        <v/>
      </c>
      <c r="R341" s="30" t="str">
        <f t="shared" si="48"/>
        <v/>
      </c>
      <c r="S341" s="29" t="str">
        <f t="shared" si="49"/>
        <v/>
      </c>
    </row>
    <row r="342" spans="10:19" x14ac:dyDescent="0.2">
      <c r="J342" s="23">
        <v>333</v>
      </c>
      <c r="K342" s="31"/>
      <c r="L342" s="25">
        <f t="shared" si="42"/>
        <v>2.7204918846844741</v>
      </c>
      <c r="M342" s="26">
        <f t="shared" si="44"/>
        <v>3.2461853449815272E-3</v>
      </c>
      <c r="N342" s="25">
        <f t="shared" si="43"/>
        <v>0.14573674111485424</v>
      </c>
      <c r="O342" s="27">
        <f t="shared" si="45"/>
        <v>0</v>
      </c>
      <c r="P342" s="28" t="str">
        <f t="shared" si="46"/>
        <v/>
      </c>
      <c r="Q342" s="29" t="str">
        <f t="shared" si="47"/>
        <v/>
      </c>
      <c r="R342" s="30" t="str">
        <f t="shared" si="48"/>
        <v/>
      </c>
      <c r="S342" s="29" t="str">
        <f t="shared" si="49"/>
        <v/>
      </c>
    </row>
    <row r="343" spans="10:19" x14ac:dyDescent="0.2">
      <c r="J343" s="23">
        <v>334</v>
      </c>
      <c r="K343" s="31"/>
      <c r="L343" s="25">
        <f t="shared" si="42"/>
        <v>2.7237307039505216</v>
      </c>
      <c r="M343" s="26">
        <f t="shared" si="44"/>
        <v>3.2314699018461015E-3</v>
      </c>
      <c r="N343" s="25">
        <f t="shared" si="43"/>
        <v>0.14510971525475824</v>
      </c>
      <c r="O343" s="27">
        <f t="shared" si="45"/>
        <v>0</v>
      </c>
      <c r="P343" s="28" t="str">
        <f t="shared" si="46"/>
        <v/>
      </c>
      <c r="Q343" s="29" t="str">
        <f t="shared" si="47"/>
        <v/>
      </c>
      <c r="R343" s="30" t="str">
        <f t="shared" si="48"/>
        <v/>
      </c>
      <c r="S343" s="29" t="str">
        <f t="shared" si="49"/>
        <v/>
      </c>
    </row>
    <row r="344" spans="10:19" x14ac:dyDescent="0.2">
      <c r="J344" s="23">
        <v>335</v>
      </c>
      <c r="K344" s="31"/>
      <c r="L344" s="25">
        <f t="shared" si="42"/>
        <v>2.7269548577662608</v>
      </c>
      <c r="M344" s="26">
        <f t="shared" si="44"/>
        <v>3.2168542933386289E-3</v>
      </c>
      <c r="N344" s="25">
        <f t="shared" si="43"/>
        <v>0.14448673118697375</v>
      </c>
      <c r="O344" s="27">
        <f t="shared" si="45"/>
        <v>0</v>
      </c>
      <c r="P344" s="28" t="str">
        <f t="shared" si="46"/>
        <v/>
      </c>
      <c r="Q344" s="29" t="str">
        <f t="shared" si="47"/>
        <v/>
      </c>
      <c r="R344" s="30" t="str">
        <f t="shared" si="48"/>
        <v/>
      </c>
      <c r="S344" s="29" t="str">
        <f t="shared" si="49"/>
        <v/>
      </c>
    </row>
    <row r="345" spans="10:19" x14ac:dyDescent="0.2">
      <c r="J345" s="23">
        <v>336</v>
      </c>
      <c r="K345" s="31"/>
      <c r="L345" s="25">
        <f t="shared" si="42"/>
        <v>2.730164445514947</v>
      </c>
      <c r="M345" s="26">
        <f t="shared" si="44"/>
        <v>3.2023376184138847E-3</v>
      </c>
      <c r="N345" s="25">
        <f t="shared" si="43"/>
        <v>0.1438677542154263</v>
      </c>
      <c r="O345" s="27">
        <f t="shared" si="45"/>
        <v>0</v>
      </c>
      <c r="P345" s="28" t="str">
        <f t="shared" si="46"/>
        <v/>
      </c>
      <c r="Q345" s="29" t="str">
        <f t="shared" si="47"/>
        <v/>
      </c>
      <c r="R345" s="30" t="str">
        <f t="shared" si="48"/>
        <v/>
      </c>
      <c r="S345" s="29" t="str">
        <f t="shared" si="49"/>
        <v/>
      </c>
    </row>
    <row r="346" spans="10:19" x14ac:dyDescent="0.2">
      <c r="J346" s="23">
        <v>337</v>
      </c>
      <c r="K346" s="31"/>
      <c r="L346" s="25">
        <f t="shared" si="42"/>
        <v>2.7333595656838705</v>
      </c>
      <c r="M346" s="26">
        <f t="shared" si="44"/>
        <v>3.1879189861690966E-3</v>
      </c>
      <c r="N346" s="25">
        <f t="shared" si="43"/>
        <v>0.14325275001590132</v>
      </c>
      <c r="O346" s="27">
        <f t="shared" si="45"/>
        <v>0</v>
      </c>
      <c r="P346" s="28" t="str">
        <f t="shared" si="46"/>
        <v/>
      </c>
      <c r="Q346" s="29" t="str">
        <f t="shared" si="47"/>
        <v/>
      </c>
      <c r="R346" s="30" t="str">
        <f t="shared" si="48"/>
        <v/>
      </c>
      <c r="S346" s="29" t="str">
        <f t="shared" si="49"/>
        <v/>
      </c>
    </row>
    <row r="347" spans="10:19" x14ac:dyDescent="0.2">
      <c r="J347" s="23">
        <v>338</v>
      </c>
      <c r="K347" s="31"/>
      <c r="L347" s="25">
        <f t="shared" si="42"/>
        <v>2.7365403158744366</v>
      </c>
      <c r="M347" s="26">
        <f t="shared" si="44"/>
        <v>3.173597515707251E-3</v>
      </c>
      <c r="N347" s="25">
        <f t="shared" si="43"/>
        <v>0.1426416846312577</v>
      </c>
      <c r="O347" s="27">
        <f t="shared" si="45"/>
        <v>0</v>
      </c>
      <c r="P347" s="28" t="str">
        <f t="shared" si="46"/>
        <v/>
      </c>
      <c r="Q347" s="29" t="str">
        <f t="shared" si="47"/>
        <v/>
      </c>
      <c r="R347" s="30" t="str">
        <f t="shared" si="48"/>
        <v/>
      </c>
      <c r="S347" s="29" t="str">
        <f t="shared" si="49"/>
        <v/>
      </c>
    </row>
    <row r="348" spans="10:19" x14ac:dyDescent="0.2">
      <c r="J348" s="23">
        <v>339</v>
      </c>
      <c r="K348" s="31"/>
      <c r="L348" s="25">
        <f t="shared" si="42"/>
        <v>2.7397067928120959</v>
      </c>
      <c r="M348" s="26">
        <f t="shared" si="44"/>
        <v>3.1593723360025493E-3</v>
      </c>
      <c r="N348" s="25">
        <f t="shared" si="43"/>
        <v>0.14203452446673204</v>
      </c>
      <c r="O348" s="27">
        <f t="shared" si="45"/>
        <v>0</v>
      </c>
      <c r="P348" s="28" t="str">
        <f t="shared" si="46"/>
        <v/>
      </c>
      <c r="Q348" s="29" t="str">
        <f t="shared" si="47"/>
        <v/>
      </c>
      <c r="R348" s="30" t="str">
        <f t="shared" si="48"/>
        <v/>
      </c>
      <c r="S348" s="29" t="str">
        <f t="shared" si="49"/>
        <v/>
      </c>
    </row>
    <row r="349" spans="10:19" x14ac:dyDescent="0.2">
      <c r="J349" s="23">
        <v>340</v>
      </c>
      <c r="K349" s="31"/>
      <c r="L349" s="25">
        <f t="shared" si="42"/>
        <v>2.7428590923561584</v>
      </c>
      <c r="M349" s="26">
        <f t="shared" si="44"/>
        <v>3.1452425857679627E-3</v>
      </c>
      <c r="N349" s="25">
        <f t="shared" si="43"/>
        <v>0.1414312362852943</v>
      </c>
      <c r="O349" s="27">
        <f t="shared" si="45"/>
        <v>0</v>
      </c>
      <c r="P349" s="28" t="str">
        <f t="shared" si="46"/>
        <v/>
      </c>
      <c r="Q349" s="29" t="str">
        <f t="shared" si="47"/>
        <v/>
      </c>
      <c r="R349" s="30" t="str">
        <f t="shared" si="48"/>
        <v/>
      </c>
      <c r="S349" s="29" t="str">
        <f t="shared" si="49"/>
        <v/>
      </c>
    </row>
    <row r="350" spans="10:19" x14ac:dyDescent="0.2">
      <c r="J350" s="23">
        <v>341</v>
      </c>
      <c r="K350" s="31"/>
      <c r="L350" s="25">
        <f t="shared" si="42"/>
        <v>2.7459973095094572</v>
      </c>
      <c r="M350" s="26">
        <f t="shared" si="44"/>
        <v>3.1312074133248622E-3</v>
      </c>
      <c r="N350" s="25">
        <f t="shared" si="43"/>
        <v>0.14083178720309064</v>
      </c>
      <c r="O350" s="27">
        <f t="shared" si="45"/>
        <v>0</v>
      </c>
      <c r="P350" s="28" t="str">
        <f t="shared" si="46"/>
        <v/>
      </c>
      <c r="Q350" s="29" t="str">
        <f t="shared" si="47"/>
        <v/>
      </c>
      <c r="R350" s="30" t="str">
        <f t="shared" si="48"/>
        <v/>
      </c>
      <c r="S350" s="29" t="str">
        <f t="shared" si="49"/>
        <v/>
      </c>
    </row>
    <row r="351" spans="10:19" x14ac:dyDescent="0.2">
      <c r="J351" s="23">
        <v>342</v>
      </c>
      <c r="K351" s="31"/>
      <c r="L351" s="25">
        <f t="shared" si="42"/>
        <v>2.7491215384279011</v>
      </c>
      <c r="M351" s="26">
        <f t="shared" si="44"/>
        <v>3.1172659764746712E-3</v>
      </c>
      <c r="N351" s="25">
        <f t="shared" si="43"/>
        <v>0.14023614468494028</v>
      </c>
      <c r="O351" s="27">
        <f t="shared" si="45"/>
        <v>0</v>
      </c>
      <c r="P351" s="28" t="str">
        <f t="shared" si="46"/>
        <v/>
      </c>
      <c r="Q351" s="29" t="str">
        <f t="shared" si="47"/>
        <v/>
      </c>
      <c r="R351" s="30" t="str">
        <f t="shared" si="48"/>
        <v/>
      </c>
      <c r="S351" s="29" t="str">
        <f t="shared" si="49"/>
        <v/>
      </c>
    </row>
    <row r="352" spans="10:19" x14ac:dyDescent="0.2">
      <c r="J352" s="23">
        <v>343</v>
      </c>
      <c r="K352" s="31"/>
      <c r="L352" s="25">
        <f t="shared" si="42"/>
        <v>2.7522318724298875</v>
      </c>
      <c r="M352" s="26">
        <f t="shared" si="44"/>
        <v>3.1034174423725264E-3</v>
      </c>
      <c r="N352" s="25">
        <f t="shared" si="43"/>
        <v>0.13964427653990352</v>
      </c>
      <c r="O352" s="27">
        <f t="shared" si="45"/>
        <v>0</v>
      </c>
      <c r="P352" s="28" t="str">
        <f t="shared" si="46"/>
        <v/>
      </c>
      <c r="Q352" s="29" t="str">
        <f t="shared" si="47"/>
        <v/>
      </c>
      <c r="R352" s="30" t="str">
        <f t="shared" si="48"/>
        <v/>
      </c>
      <c r="S352" s="29" t="str">
        <f t="shared" si="49"/>
        <v/>
      </c>
    </row>
    <row r="353" spans="10:19" x14ac:dyDescent="0.2">
      <c r="J353" s="23">
        <v>344</v>
      </c>
      <c r="K353" s="31"/>
      <c r="L353" s="25">
        <f t="shared" si="42"/>
        <v>2.7553284040055894</v>
      </c>
      <c r="M353" s="26">
        <f t="shared" si="44"/>
        <v>3.0896609874028883E-3</v>
      </c>
      <c r="N353" s="25">
        <f t="shared" si="43"/>
        <v>0.13905615091692436</v>
      </c>
      <c r="O353" s="27">
        <f t="shared" si="45"/>
        <v>0</v>
      </c>
      <c r="P353" s="28" t="str">
        <f t="shared" si="46"/>
        <v/>
      </c>
      <c r="Q353" s="29" t="str">
        <f t="shared" si="47"/>
        <v/>
      </c>
      <c r="R353" s="30" t="str">
        <f t="shared" si="48"/>
        <v/>
      </c>
      <c r="S353" s="29" t="str">
        <f t="shared" si="49"/>
        <v/>
      </c>
    </row>
    <row r="354" spans="10:19" x14ac:dyDescent="0.2">
      <c r="J354" s="23">
        <v>345</v>
      </c>
      <c r="K354" s="31"/>
      <c r="L354" s="25">
        <f t="shared" si="42"/>
        <v>2.7584112248261343</v>
      </c>
      <c r="M354" s="26">
        <f t="shared" si="44"/>
        <v>3.0759957970570833E-3</v>
      </c>
      <c r="N354" s="25">
        <f t="shared" si="43"/>
        <v>0.13847173630051657</v>
      </c>
      <c r="O354" s="27">
        <f t="shared" si="45"/>
        <v>0</v>
      </c>
      <c r="P354" s="28" t="str">
        <f t="shared" si="46"/>
        <v/>
      </c>
      <c r="Q354" s="29" t="str">
        <f t="shared" si="47"/>
        <v/>
      </c>
      <c r="R354" s="30" t="str">
        <f t="shared" si="48"/>
        <v/>
      </c>
      <c r="S354" s="29" t="str">
        <f t="shared" si="49"/>
        <v/>
      </c>
    </row>
    <row r="355" spans="10:19" x14ac:dyDescent="0.2">
      <c r="J355" s="23">
        <v>346</v>
      </c>
      <c r="K355" s="31"/>
      <c r="L355" s="25">
        <f t="shared" si="42"/>
        <v>2.7614804257526391</v>
      </c>
      <c r="M355" s="26">
        <f t="shared" si="44"/>
        <v>3.0624210658127286E-3</v>
      </c>
      <c r="N355" s="25">
        <f t="shared" si="43"/>
        <v>0.13789100150654043</v>
      </c>
      <c r="O355" s="27">
        <f t="shared" si="45"/>
        <v>0</v>
      </c>
      <c r="P355" s="28" t="str">
        <f t="shared" si="46"/>
        <v/>
      </c>
      <c r="Q355" s="29" t="str">
        <f t="shared" si="47"/>
        <v/>
      </c>
      <c r="R355" s="30" t="str">
        <f t="shared" si="48"/>
        <v/>
      </c>
      <c r="S355" s="29" t="str">
        <f t="shared" si="49"/>
        <v/>
      </c>
    </row>
    <row r="356" spans="10:19" x14ac:dyDescent="0.2">
      <c r="J356" s="23">
        <v>347</v>
      </c>
      <c r="K356" s="31"/>
      <c r="L356" s="25">
        <f t="shared" si="42"/>
        <v>2.764536096845144</v>
      </c>
      <c r="M356" s="26">
        <f t="shared" si="44"/>
        <v>3.0489359970150309E-3</v>
      </c>
      <c r="N356" s="25">
        <f t="shared" si="43"/>
        <v>0.1373139156780141</v>
      </c>
      <c r="O356" s="27">
        <f t="shared" si="45"/>
        <v>0</v>
      </c>
      <c r="P356" s="28" t="str">
        <f t="shared" si="46"/>
        <v/>
      </c>
      <c r="Q356" s="29" t="str">
        <f t="shared" si="47"/>
        <v/>
      </c>
      <c r="R356" s="30" t="str">
        <f t="shared" si="48"/>
        <v/>
      </c>
      <c r="S356" s="29" t="str">
        <f t="shared" si="49"/>
        <v/>
      </c>
    </row>
    <row r="357" spans="10:19" x14ac:dyDescent="0.2">
      <c r="J357" s="23">
        <v>348</v>
      </c>
      <c r="K357" s="31"/>
      <c r="L357" s="25">
        <f t="shared" si="42"/>
        <v>2.7675783273714201</v>
      </c>
      <c r="M357" s="26">
        <f t="shared" si="44"/>
        <v>3.035539802759894E-3</v>
      </c>
      <c r="N357" s="25">
        <f t="shared" si="43"/>
        <v>0.13674044828100929</v>
      </c>
      <c r="O357" s="27">
        <f t="shared" si="45"/>
        <v>0</v>
      </c>
      <c r="P357" s="28" t="str">
        <f t="shared" si="46"/>
        <v/>
      </c>
      <c r="Q357" s="29" t="str">
        <f t="shared" si="47"/>
        <v/>
      </c>
      <c r="R357" s="30" t="str">
        <f t="shared" si="48"/>
        <v/>
      </c>
      <c r="S357" s="29" t="str">
        <f t="shared" si="49"/>
        <v/>
      </c>
    </row>
    <row r="358" spans="10:19" x14ac:dyDescent="0.2">
      <c r="J358" s="23">
        <v>349</v>
      </c>
      <c r="K358" s="31"/>
      <c r="L358" s="25">
        <f t="shared" si="42"/>
        <v>2.7706072058156606</v>
      </c>
      <c r="M358" s="26">
        <f t="shared" si="44"/>
        <v>3.0222317037788327E-3</v>
      </c>
      <c r="N358" s="25">
        <f t="shared" si="43"/>
        <v>0.13617056910059233</v>
      </c>
      <c r="O358" s="27">
        <f t="shared" si="45"/>
        <v>0</v>
      </c>
      <c r="P358" s="28" t="str">
        <f t="shared" si="46"/>
        <v/>
      </c>
      <c r="Q358" s="29" t="str">
        <f t="shared" si="47"/>
        <v/>
      </c>
      <c r="R358" s="30" t="str">
        <f t="shared" si="48"/>
        <v/>
      </c>
      <c r="S358" s="29" t="str">
        <f t="shared" si="49"/>
        <v/>
      </c>
    </row>
    <row r="359" spans="10:19" x14ac:dyDescent="0.2">
      <c r="J359" s="23">
        <v>350</v>
      </c>
      <c r="K359" s="31"/>
      <c r="L359" s="25">
        <f t="shared" si="42"/>
        <v>2.7736228198870609</v>
      </c>
      <c r="M359" s="26">
        <f t="shared" si="44"/>
        <v>3.0090109293256363E-3</v>
      </c>
      <c r="N359" s="25">
        <f t="shared" si="43"/>
        <v>0.13560424823683359</v>
      </c>
      <c r="O359" s="27">
        <f t="shared" si="45"/>
        <v>0</v>
      </c>
      <c r="P359" s="28" t="str">
        <f t="shared" si="46"/>
        <v/>
      </c>
      <c r="Q359" s="29" t="str">
        <f t="shared" si="47"/>
        <v/>
      </c>
      <c r="R359" s="30" t="str">
        <f t="shared" si="48"/>
        <v/>
      </c>
      <c r="S359" s="29" t="str">
        <f t="shared" si="49"/>
        <v/>
      </c>
    </row>
    <row r="360" spans="10:19" x14ac:dyDescent="0.2">
      <c r="J360" s="23">
        <v>351</v>
      </c>
      <c r="K360" s="31"/>
      <c r="L360" s="25">
        <f t="shared" si="42"/>
        <v>2.7766252565282841</v>
      </c>
      <c r="M360" s="26">
        <f t="shared" si="44"/>
        <v>2.995876717064778E-3</v>
      </c>
      <c r="N360" s="25">
        <f t="shared" si="43"/>
        <v>0.13504145610086837</v>
      </c>
      <c r="O360" s="27">
        <f t="shared" si="45"/>
        <v>0</v>
      </c>
      <c r="P360" s="28" t="str">
        <f t="shared" si="46"/>
        <v/>
      </c>
      <c r="Q360" s="29" t="str">
        <f t="shared" si="47"/>
        <v/>
      </c>
      <c r="R360" s="30" t="str">
        <f t="shared" si="48"/>
        <v/>
      </c>
      <c r="S360" s="29" t="str">
        <f t="shared" si="49"/>
        <v/>
      </c>
    </row>
    <row r="361" spans="10:19" x14ac:dyDescent="0.2">
      <c r="J361" s="23">
        <v>352</v>
      </c>
      <c r="K361" s="31"/>
      <c r="L361" s="25">
        <f t="shared" si="42"/>
        <v>2.7796146019238188</v>
      </c>
      <c r="M361" s="26">
        <f t="shared" si="44"/>
        <v>2.9828283129615155E-3</v>
      </c>
      <c r="N361" s="25">
        <f t="shared" si="43"/>
        <v>0.13448216341101915</v>
      </c>
      <c r="O361" s="27">
        <f t="shared" si="45"/>
        <v>0</v>
      </c>
      <c r="P361" s="28" t="str">
        <f t="shared" si="46"/>
        <v/>
      </c>
      <c r="Q361" s="29" t="str">
        <f t="shared" si="47"/>
        <v/>
      </c>
      <c r="R361" s="30" t="str">
        <f t="shared" si="48"/>
        <v/>
      </c>
      <c r="S361" s="29" t="str">
        <f t="shared" si="49"/>
        <v/>
      </c>
    </row>
    <row r="362" spans="10:19" x14ac:dyDescent="0.2">
      <c r="J362" s="23">
        <v>353</v>
      </c>
      <c r="K362" s="31"/>
      <c r="L362" s="25">
        <f t="shared" si="42"/>
        <v>2.7825909415082224</v>
      </c>
      <c r="M362" s="26">
        <f t="shared" si="44"/>
        <v>2.9698649711736628E-3</v>
      </c>
      <c r="N362" s="25">
        <f t="shared" si="43"/>
        <v>0.13392634118897462</v>
      </c>
      <c r="O362" s="27">
        <f t="shared" si="45"/>
        <v>0</v>
      </c>
      <c r="P362" s="28" t="str">
        <f t="shared" si="46"/>
        <v/>
      </c>
      <c r="Q362" s="29" t="str">
        <f t="shared" si="47"/>
        <v/>
      </c>
      <c r="R362" s="30" t="str">
        <f t="shared" si="48"/>
        <v/>
      </c>
      <c r="S362" s="29" t="str">
        <f t="shared" si="49"/>
        <v/>
      </c>
    </row>
    <row r="363" spans="10:19" x14ac:dyDescent="0.2">
      <c r="J363" s="23">
        <v>354</v>
      </c>
      <c r="K363" s="31"/>
      <c r="L363" s="25">
        <f t="shared" si="42"/>
        <v>2.7855543599742631</v>
      </c>
      <c r="M363" s="26">
        <f t="shared" si="44"/>
        <v>2.9569859539450116E-3</v>
      </c>
      <c r="N363" s="25">
        <f t="shared" si="43"/>
        <v>0.13337396075601937</v>
      </c>
      <c r="O363" s="27">
        <f t="shared" si="45"/>
        <v>0</v>
      </c>
      <c r="P363" s="28" t="str">
        <f t="shared" si="46"/>
        <v/>
      </c>
      <c r="Q363" s="29" t="str">
        <f t="shared" si="47"/>
        <v/>
      </c>
      <c r="R363" s="30" t="str">
        <f t="shared" si="48"/>
        <v/>
      </c>
      <c r="S363" s="29" t="str">
        <f t="shared" si="49"/>
        <v/>
      </c>
    </row>
    <row r="364" spans="10:19" x14ac:dyDescent="0.2">
      <c r="J364" s="23">
        <v>355</v>
      </c>
      <c r="K364" s="31"/>
      <c r="L364" s="25">
        <f t="shared" si="42"/>
        <v>2.7885049412809524</v>
      </c>
      <c r="M364" s="26">
        <f t="shared" si="44"/>
        <v>2.9441905315003604E-3</v>
      </c>
      <c r="N364" s="25">
        <f t="shared" si="43"/>
        <v>0.13282499372932488</v>
      </c>
      <c r="O364" s="27">
        <f t="shared" si="45"/>
        <v>0</v>
      </c>
      <c r="P364" s="28" t="str">
        <f t="shared" si="46"/>
        <v/>
      </c>
      <c r="Q364" s="29" t="str">
        <f t="shared" si="47"/>
        <v/>
      </c>
      <c r="R364" s="30" t="str">
        <f t="shared" si="48"/>
        <v/>
      </c>
      <c r="S364" s="29" t="str">
        <f t="shared" si="49"/>
        <v/>
      </c>
    </row>
    <row r="365" spans="10:19" x14ac:dyDescent="0.2">
      <c r="J365" s="23">
        <v>356</v>
      </c>
      <c r="K365" s="31"/>
      <c r="L365" s="25">
        <f t="shared" si="42"/>
        <v>2.791442768661474</v>
      </c>
      <c r="M365" s="26">
        <f t="shared" si="44"/>
        <v>2.9314779819421348E-3</v>
      </c>
      <c r="N365" s="25">
        <f t="shared" si="43"/>
        <v>0.13227941201828664</v>
      </c>
      <c r="O365" s="27">
        <f t="shared" si="45"/>
        <v>0</v>
      </c>
      <c r="P365" s="28" t="str">
        <f t="shared" si="46"/>
        <v/>
      </c>
      <c r="Q365" s="29" t="str">
        <f t="shared" si="47"/>
        <v/>
      </c>
      <c r="R365" s="30" t="str">
        <f t="shared" si="48"/>
        <v/>
      </c>
      <c r="S365" s="29" t="str">
        <f t="shared" si="49"/>
        <v/>
      </c>
    </row>
    <row r="366" spans="10:19" x14ac:dyDescent="0.2">
      <c r="J366" s="23">
        <v>357</v>
      </c>
      <c r="K366" s="31"/>
      <c r="L366" s="25">
        <f t="shared" si="42"/>
        <v>2.7943679246310067</v>
      </c>
      <c r="M366" s="26">
        <f t="shared" si="44"/>
        <v>2.9188475911485633E-3</v>
      </c>
      <c r="N366" s="25">
        <f t="shared" si="43"/>
        <v>0.13173718782092525</v>
      </c>
      <c r="O366" s="27">
        <f t="shared" si="45"/>
        <v>0</v>
      </c>
      <c r="P366" s="28" t="str">
        <f t="shared" si="46"/>
        <v/>
      </c>
      <c r="Q366" s="29" t="str">
        <f t="shared" si="47"/>
        <v/>
      </c>
      <c r="R366" s="30" t="str">
        <f t="shared" si="48"/>
        <v/>
      </c>
      <c r="S366" s="29" t="str">
        <f t="shared" si="49"/>
        <v/>
      </c>
    </row>
    <row r="367" spans="10:19" x14ac:dyDescent="0.2">
      <c r="J367" s="23">
        <v>358</v>
      </c>
      <c r="K367" s="31"/>
      <c r="L367" s="25">
        <f t="shared" si="42"/>
        <v>2.7972804909944591</v>
      </c>
      <c r="M367" s="26">
        <f t="shared" si="44"/>
        <v>2.9062986526733835E-3</v>
      </c>
      <c r="N367" s="25">
        <f t="shared" si="43"/>
        <v>0.13119829362032132</v>
      </c>
      <c r="O367" s="27">
        <f t="shared" si="45"/>
        <v>0</v>
      </c>
      <c r="P367" s="28" t="str">
        <f t="shared" si="46"/>
        <v/>
      </c>
      <c r="Q367" s="29" t="str">
        <f t="shared" si="47"/>
        <v/>
      </c>
      <c r="R367" s="30" t="str">
        <f t="shared" si="48"/>
        <v/>
      </c>
      <c r="S367" s="29" t="str">
        <f t="shared" si="49"/>
        <v/>
      </c>
    </row>
    <row r="368" spans="10:19" x14ac:dyDescent="0.2">
      <c r="J368" s="23">
        <v>359</v>
      </c>
      <c r="K368" s="31"/>
      <c r="L368" s="25">
        <f t="shared" si="42"/>
        <v>2.8001805488540867</v>
      </c>
      <c r="M368" s="26">
        <f t="shared" si="44"/>
        <v>2.8938304676470634E-3</v>
      </c>
      <c r="N368" s="25">
        <f t="shared" si="43"/>
        <v>0.13066270218112397</v>
      </c>
      <c r="O368" s="27">
        <f t="shared" si="45"/>
        <v>0</v>
      </c>
      <c r="P368" s="28" t="str">
        <f t="shared" si="46"/>
        <v/>
      </c>
      <c r="Q368" s="29" t="str">
        <f t="shared" si="47"/>
        <v/>
      </c>
      <c r="R368" s="30" t="str">
        <f t="shared" si="48"/>
        <v/>
      </c>
      <c r="S368" s="29" t="str">
        <f t="shared" si="49"/>
        <v/>
      </c>
    </row>
    <row r="369" spans="10:19" x14ac:dyDescent="0.2">
      <c r="J369" s="23">
        <v>360</v>
      </c>
      <c r="K369" s="31"/>
      <c r="L369" s="25">
        <f t="shared" si="42"/>
        <v>2.803068178617024</v>
      </c>
      <c r="M369" s="26">
        <f t="shared" si="44"/>
        <v>2.8814423446794904E-3</v>
      </c>
      <c r="N369" s="25">
        <f t="shared" si="43"/>
        <v>0.13013038654608877</v>
      </c>
      <c r="O369" s="27">
        <f t="shared" si="45"/>
        <v>0</v>
      </c>
      <c r="P369" s="28" t="str">
        <f t="shared" si="46"/>
        <v/>
      </c>
      <c r="Q369" s="29" t="str">
        <f t="shared" si="47"/>
        <v/>
      </c>
      <c r="R369" s="30" t="str">
        <f t="shared" si="48"/>
        <v/>
      </c>
      <c r="S369" s="29" t="str">
        <f t="shared" si="49"/>
        <v/>
      </c>
    </row>
    <row r="370" spans="10:19" x14ac:dyDescent="0.2">
      <c r="J370" s="23">
        <v>361</v>
      </c>
      <c r="K370" s="31"/>
      <c r="L370" s="25">
        <f t="shared" si="42"/>
        <v>2.8059434600027151</v>
      </c>
      <c r="M370" s="26">
        <f t="shared" si="44"/>
        <v>2.8691335997641262E-3</v>
      </c>
      <c r="N370" s="25">
        <f t="shared" si="43"/>
        <v>0.12960132003267599</v>
      </c>
      <c r="O370" s="27">
        <f t="shared" si="45"/>
        <v>0</v>
      </c>
      <c r="P370" s="28" t="str">
        <f t="shared" si="46"/>
        <v/>
      </c>
      <c r="Q370" s="29" t="str">
        <f t="shared" si="47"/>
        <v/>
      </c>
      <c r="R370" s="30" t="str">
        <f t="shared" si="48"/>
        <v/>
      </c>
      <c r="S370" s="29" t="str">
        <f t="shared" si="49"/>
        <v/>
      </c>
    </row>
    <row r="371" spans="10:19" x14ac:dyDescent="0.2">
      <c r="J371" s="23">
        <v>362</v>
      </c>
      <c r="K371" s="31"/>
      <c r="L371" s="25">
        <f t="shared" si="42"/>
        <v>2.8088064720502501</v>
      </c>
      <c r="M371" s="26">
        <f t="shared" si="44"/>
        <v>2.8569035561835819E-3</v>
      </c>
      <c r="N371" s="25">
        <f t="shared" si="43"/>
        <v>0.12907547622969773</v>
      </c>
      <c r="O371" s="27">
        <f t="shared" si="45"/>
        <v>0</v>
      </c>
      <c r="P371" s="28" t="str">
        <f t="shared" si="46"/>
        <v/>
      </c>
      <c r="Q371" s="29" t="str">
        <f t="shared" si="47"/>
        <v/>
      </c>
      <c r="R371" s="30" t="str">
        <f t="shared" si="48"/>
        <v/>
      </c>
      <c r="S371" s="29" t="str">
        <f t="shared" si="49"/>
        <v/>
      </c>
    </row>
    <row r="372" spans="10:19" x14ac:dyDescent="0.2">
      <c r="J372" s="23">
        <v>363</v>
      </c>
      <c r="K372" s="31"/>
      <c r="L372" s="25">
        <f t="shared" si="42"/>
        <v>2.8116572931256085</v>
      </c>
      <c r="M372" s="26">
        <f t="shared" si="44"/>
        <v>2.8447515444166072E-3</v>
      </c>
      <c r="N372" s="25">
        <f t="shared" si="43"/>
        <v>0.12855282899401033</v>
      </c>
      <c r="O372" s="27">
        <f t="shared" si="45"/>
        <v>0</v>
      </c>
      <c r="P372" s="28" t="str">
        <f t="shared" si="46"/>
        <v/>
      </c>
      <c r="Q372" s="29" t="str">
        <f t="shared" si="47"/>
        <v/>
      </c>
      <c r="R372" s="30" t="str">
        <f t="shared" si="48"/>
        <v/>
      </c>
      <c r="S372" s="29" t="str">
        <f t="shared" si="49"/>
        <v/>
      </c>
    </row>
    <row r="373" spans="10:19" x14ac:dyDescent="0.2">
      <c r="J373" s="23">
        <v>364</v>
      </c>
      <c r="K373" s="31"/>
      <c r="L373" s="25">
        <f t="shared" si="42"/>
        <v>2.8144960009288047</v>
      </c>
      <c r="M373" s="26">
        <f t="shared" si="44"/>
        <v>2.8326769020464567E-3</v>
      </c>
      <c r="N373" s="25">
        <f t="shared" si="43"/>
        <v>0.12803335244725389</v>
      </c>
      <c r="O373" s="27">
        <f t="shared" si="45"/>
        <v>0</v>
      </c>
      <c r="P373" s="28" t="str">
        <f t="shared" si="46"/>
        <v/>
      </c>
      <c r="Q373" s="29" t="str">
        <f t="shared" si="47"/>
        <v/>
      </c>
      <c r="R373" s="30" t="str">
        <f t="shared" si="48"/>
        <v/>
      </c>
      <c r="S373" s="29" t="str">
        <f t="shared" si="49"/>
        <v/>
      </c>
    </row>
    <row r="374" spans="10:19" x14ac:dyDescent="0.2">
      <c r="J374" s="23">
        <v>365</v>
      </c>
      <c r="K374" s="31"/>
      <c r="L374" s="25">
        <f t="shared" si="42"/>
        <v>2.8173226725009552</v>
      </c>
      <c r="M374" s="26">
        <f t="shared" si="44"/>
        <v>2.8206789736706177E-3</v>
      </c>
      <c r="N374" s="25">
        <f t="shared" si="43"/>
        <v>0.12751702097263351</v>
      </c>
      <c r="O374" s="27">
        <f t="shared" si="45"/>
        <v>0</v>
      </c>
      <c r="P374" s="28" t="str">
        <f t="shared" si="46"/>
        <v/>
      </c>
      <c r="Q374" s="29" t="str">
        <f t="shared" si="47"/>
        <v/>
      </c>
      <c r="R374" s="30" t="str">
        <f t="shared" si="48"/>
        <v/>
      </c>
      <c r="S374" s="29" t="str">
        <f t="shared" si="49"/>
        <v/>
      </c>
    </row>
    <row r="375" spans="10:19" x14ac:dyDescent="0.2">
      <c r="J375" s="23">
        <v>366</v>
      </c>
      <c r="K375" s="31"/>
      <c r="L375" s="25">
        <f t="shared" si="42"/>
        <v>2.8201373842312423</v>
      </c>
      <c r="M375" s="26">
        <f t="shared" si="44"/>
        <v>2.8087571108118647E-3</v>
      </c>
      <c r="N375" s="25">
        <f t="shared" si="43"/>
        <v>0.12700380921175203</v>
      </c>
      <c r="O375" s="27">
        <f t="shared" si="45"/>
        <v>0</v>
      </c>
      <c r="P375" s="28" t="str">
        <f t="shared" si="46"/>
        <v/>
      </c>
      <c r="Q375" s="29" t="str">
        <f t="shared" si="47"/>
        <v/>
      </c>
      <c r="R375" s="30" t="str">
        <f t="shared" si="48"/>
        <v/>
      </c>
      <c r="S375" s="29" t="str">
        <f t="shared" si="49"/>
        <v/>
      </c>
    </row>
    <row r="376" spans="10:19" x14ac:dyDescent="0.2">
      <c r="J376" s="23">
        <v>367</v>
      </c>
      <c r="K376" s="31"/>
      <c r="L376" s="25">
        <f t="shared" si="42"/>
        <v>2.8229402118637967</v>
      </c>
      <c r="M376" s="26">
        <f t="shared" si="44"/>
        <v>2.7969106718306416E-3</v>
      </c>
      <c r="N376" s="25">
        <f t="shared" si="43"/>
        <v>0.1264936920614943</v>
      </c>
      <c r="O376" s="27">
        <f t="shared" si="45"/>
        <v>0</v>
      </c>
      <c r="P376" s="28" t="str">
        <f t="shared" si="46"/>
        <v/>
      </c>
      <c r="Q376" s="29" t="str">
        <f t="shared" si="47"/>
        <v/>
      </c>
      <c r="R376" s="30" t="str">
        <f t="shared" si="48"/>
        <v/>
      </c>
      <c r="S376" s="29" t="str">
        <f t="shared" si="49"/>
        <v/>
      </c>
    </row>
    <row r="377" spans="10:19" x14ac:dyDescent="0.2">
      <c r="J377" s="23">
        <v>368</v>
      </c>
      <c r="K377" s="31"/>
      <c r="L377" s="25">
        <f t="shared" si="42"/>
        <v>2.825731230504493</v>
      </c>
      <c r="M377" s="26">
        <f t="shared" si="44"/>
        <v>2.7851390218387238E-3</v>
      </c>
      <c r="N377" s="25">
        <f t="shared" si="43"/>
        <v>0.12598664467093457</v>
      </c>
      <c r="O377" s="27">
        <f t="shared" si="45"/>
        <v>0</v>
      </c>
      <c r="P377" s="28" t="str">
        <f t="shared" si="46"/>
        <v/>
      </c>
      <c r="Q377" s="29" t="str">
        <f t="shared" si="47"/>
        <v/>
      </c>
      <c r="R377" s="30" t="str">
        <f t="shared" si="48"/>
        <v/>
      </c>
      <c r="S377" s="29" t="str">
        <f t="shared" si="49"/>
        <v/>
      </c>
    </row>
    <row r="378" spans="10:19" x14ac:dyDescent="0.2">
      <c r="J378" s="23">
        <v>369</v>
      </c>
      <c r="K378" s="31"/>
      <c r="L378" s="25">
        <f t="shared" si="42"/>
        <v>2.8285105146276566</v>
      </c>
      <c r="M378" s="26">
        <f t="shared" si="44"/>
        <v>2.7734415326141492E-3</v>
      </c>
      <c r="N378" s="25">
        <f t="shared" si="43"/>
        <v>0.12548264243831042</v>
      </c>
      <c r="O378" s="27">
        <f t="shared" si="45"/>
        <v>0</v>
      </c>
      <c r="P378" s="28" t="str">
        <f t="shared" si="46"/>
        <v/>
      </c>
      <c r="Q378" s="29" t="str">
        <f t="shared" si="47"/>
        <v/>
      </c>
      <c r="R378" s="30" t="str">
        <f t="shared" si="48"/>
        <v/>
      </c>
      <c r="S378" s="29" t="str">
        <f t="shared" si="49"/>
        <v/>
      </c>
    </row>
    <row r="379" spans="10:19" x14ac:dyDescent="0.2">
      <c r="J379" s="23">
        <v>370</v>
      </c>
      <c r="K379" s="31"/>
      <c r="L379" s="25">
        <f t="shared" si="42"/>
        <v>2.8312781380826921</v>
      </c>
      <c r="M379" s="26">
        <f t="shared" si="44"/>
        <v>2.7618175825174038E-3</v>
      </c>
      <c r="N379" s="25">
        <f t="shared" si="43"/>
        <v>0.12498166100801811</v>
      </c>
      <c r="O379" s="27">
        <f t="shared" si="45"/>
        <v>0</v>
      </c>
      <c r="P379" s="28" t="str">
        <f t="shared" si="46"/>
        <v/>
      </c>
      <c r="Q379" s="29" t="str">
        <f t="shared" si="47"/>
        <v/>
      </c>
      <c r="R379" s="30" t="str">
        <f t="shared" si="48"/>
        <v/>
      </c>
      <c r="S379" s="29" t="str">
        <f t="shared" si="49"/>
        <v/>
      </c>
    </row>
    <row r="380" spans="10:19" x14ac:dyDescent="0.2">
      <c r="J380" s="23">
        <v>371</v>
      </c>
      <c r="K380" s="31"/>
      <c r="L380" s="25">
        <f t="shared" si="42"/>
        <v>2.8340341741006165</v>
      </c>
      <c r="M380" s="26">
        <f t="shared" si="44"/>
        <v>2.7502665564088299E-3</v>
      </c>
      <c r="N380" s="25">
        <f t="shared" si="43"/>
        <v>0.12448367626767265</v>
      </c>
      <c r="O380" s="27">
        <f t="shared" si="45"/>
        <v>0</v>
      </c>
      <c r="P380" s="28" t="str">
        <f t="shared" si="46"/>
        <v/>
      </c>
      <c r="Q380" s="29" t="str">
        <f t="shared" si="47"/>
        <v/>
      </c>
      <c r="R380" s="30" t="str">
        <f t="shared" si="48"/>
        <v/>
      </c>
      <c r="S380" s="29" t="str">
        <f t="shared" si="49"/>
        <v/>
      </c>
    </row>
    <row r="381" spans="10:19" x14ac:dyDescent="0.2">
      <c r="J381" s="23">
        <v>372</v>
      </c>
      <c r="K381" s="31"/>
      <c r="L381" s="25">
        <f t="shared" si="42"/>
        <v>2.8367786953005281</v>
      </c>
      <c r="M381" s="26">
        <f t="shared" si="44"/>
        <v>2.7387878455672403E-3</v>
      </c>
      <c r="N381" s="25">
        <f t="shared" si="43"/>
        <v>0.12398866434518307</v>
      </c>
      <c r="O381" s="27">
        <f t="shared" si="45"/>
        <v>0</v>
      </c>
      <c r="P381" s="28" t="str">
        <f t="shared" si="46"/>
        <v/>
      </c>
      <c r="Q381" s="29" t="str">
        <f t="shared" si="47"/>
        <v/>
      </c>
      <c r="R381" s="30" t="str">
        <f t="shared" si="48"/>
        <v/>
      </c>
      <c r="S381" s="29" t="str">
        <f t="shared" si="49"/>
        <v/>
      </c>
    </row>
    <row r="382" spans="10:19" x14ac:dyDescent="0.2">
      <c r="J382" s="23">
        <v>373</v>
      </c>
      <c r="K382" s="31"/>
      <c r="L382" s="25">
        <f t="shared" si="42"/>
        <v>2.8395117736959756</v>
      </c>
      <c r="M382" s="26">
        <f t="shared" si="44"/>
        <v>2.7273808476097213E-3</v>
      </c>
      <c r="N382" s="25">
        <f t="shared" si="43"/>
        <v>0.12349660160589604</v>
      </c>
      <c r="O382" s="27">
        <f t="shared" si="45"/>
        <v>0</v>
      </c>
      <c r="P382" s="28" t="str">
        <f t="shared" si="46"/>
        <v/>
      </c>
      <c r="Q382" s="29" t="str">
        <f t="shared" si="47"/>
        <v/>
      </c>
      <c r="R382" s="30" t="str">
        <f t="shared" si="48"/>
        <v/>
      </c>
      <c r="S382" s="29" t="str">
        <f t="shared" si="49"/>
        <v/>
      </c>
    </row>
    <row r="383" spans="10:19" x14ac:dyDescent="0.2">
      <c r="J383" s="23">
        <v>374</v>
      </c>
      <c r="K383" s="31"/>
      <c r="L383" s="25">
        <f t="shared" si="42"/>
        <v>2.8422334807012648</v>
      </c>
      <c r="M383" s="26">
        <f t="shared" si="44"/>
        <v>2.7160449664125974E-3</v>
      </c>
      <c r="N383" s="25">
        <f t="shared" si="43"/>
        <v>0.12300746464975365</v>
      </c>
      <c r="O383" s="27">
        <f t="shared" si="45"/>
        <v>0</v>
      </c>
      <c r="P383" s="28" t="str">
        <f t="shared" si="46"/>
        <v/>
      </c>
      <c r="Q383" s="29" t="str">
        <f t="shared" si="47"/>
        <v/>
      </c>
      <c r="R383" s="30" t="str">
        <f t="shared" si="48"/>
        <v/>
      </c>
      <c r="S383" s="29" t="str">
        <f t="shared" si="49"/>
        <v/>
      </c>
    </row>
    <row r="384" spans="10:19" x14ac:dyDescent="0.2">
      <c r="J384" s="23">
        <v>375</v>
      </c>
      <c r="K384" s="31"/>
      <c r="L384" s="25">
        <f t="shared" si="42"/>
        <v>2.8449438871376733</v>
      </c>
      <c r="M384" s="26">
        <f t="shared" si="44"/>
        <v>2.7047796120335541E-3</v>
      </c>
      <c r="N384" s="25">
        <f t="shared" si="43"/>
        <v>0.12252123030850814</v>
      </c>
      <c r="O384" s="27">
        <f t="shared" si="45"/>
        <v>0</v>
      </c>
      <c r="P384" s="28" t="str">
        <f t="shared" si="46"/>
        <v/>
      </c>
      <c r="Q384" s="29" t="str">
        <f t="shared" si="47"/>
        <v/>
      </c>
      <c r="R384" s="30" t="str">
        <f t="shared" si="48"/>
        <v/>
      </c>
      <c r="S384" s="29" t="str">
        <f t="shared" si="49"/>
        <v/>
      </c>
    </row>
    <row r="385" spans="10:19" x14ac:dyDescent="0.2">
      <c r="J385" s="23">
        <v>376</v>
      </c>
      <c r="K385" s="31"/>
      <c r="L385" s="25">
        <f t="shared" si="42"/>
        <v>2.8476430632395928</v>
      </c>
      <c r="M385" s="26">
        <f t="shared" si="44"/>
        <v>2.6935842006348743E-3</v>
      </c>
      <c r="N385" s="25">
        <f t="shared" si="43"/>
        <v>0.12203787564297119</v>
      </c>
      <c r="O385" s="27">
        <f t="shared" si="45"/>
        <v>0</v>
      </c>
      <c r="P385" s="28" t="str">
        <f t="shared" si="46"/>
        <v/>
      </c>
      <c r="Q385" s="29" t="str">
        <f t="shared" si="47"/>
        <v/>
      </c>
      <c r="R385" s="30" t="str">
        <f t="shared" si="48"/>
        <v/>
      </c>
      <c r="S385" s="29" t="str">
        <f t="shared" si="49"/>
        <v/>
      </c>
    </row>
    <row r="386" spans="10:19" x14ac:dyDescent="0.2">
      <c r="J386" s="23">
        <v>377</v>
      </c>
      <c r="K386" s="31"/>
      <c r="L386" s="25">
        <f t="shared" si="42"/>
        <v>2.8503310786606004</v>
      </c>
      <c r="M386" s="26">
        <f t="shared" si="44"/>
        <v>2.6824581544077986E-3</v>
      </c>
      <c r="N386" s="25">
        <f t="shared" si="43"/>
        <v>0.1215573779402952</v>
      </c>
      <c r="O386" s="27">
        <f t="shared" si="45"/>
        <v>0</v>
      </c>
      <c r="P386" s="28" t="str">
        <f t="shared" si="46"/>
        <v/>
      </c>
      <c r="Q386" s="29" t="str">
        <f t="shared" si="47"/>
        <v/>
      </c>
      <c r="R386" s="30" t="str">
        <f t="shared" si="48"/>
        <v/>
      </c>
      <c r="S386" s="29" t="str">
        <f t="shared" si="49"/>
        <v/>
      </c>
    </row>
    <row r="387" spans="10:19" x14ac:dyDescent="0.2">
      <c r="J387" s="23">
        <v>378</v>
      </c>
      <c r="K387" s="31"/>
      <c r="L387" s="25">
        <f t="shared" si="42"/>
        <v>2.8530080024794486</v>
      </c>
      <c r="M387" s="26">
        <f t="shared" si="44"/>
        <v>2.6714009014979618E-3</v>
      </c>
      <c r="N387" s="25">
        <f t="shared" si="43"/>
        <v>0.12107971471129808</v>
      </c>
      <c r="O387" s="27">
        <f t="shared" si="45"/>
        <v>0</v>
      </c>
      <c r="P387" s="28" t="str">
        <f t="shared" si="46"/>
        <v/>
      </c>
      <c r="Q387" s="29" t="str">
        <f t="shared" si="47"/>
        <v/>
      </c>
      <c r="R387" s="30" t="str">
        <f t="shared" si="48"/>
        <v/>
      </c>
      <c r="S387" s="29" t="str">
        <f t="shared" si="49"/>
        <v/>
      </c>
    </row>
    <row r="388" spans="10:19" x14ac:dyDescent="0.2">
      <c r="J388" s="23">
        <v>379</v>
      </c>
      <c r="K388" s="31"/>
      <c r="L388" s="25">
        <f t="shared" si="42"/>
        <v>2.8556739032059797</v>
      </c>
      <c r="M388" s="26">
        <f t="shared" si="44"/>
        <v>2.6604118759319209E-3</v>
      </c>
      <c r="N388" s="25">
        <f t="shared" si="43"/>
        <v>0.12060486368782453</v>
      </c>
      <c r="O388" s="27">
        <f t="shared" si="45"/>
        <v>0</v>
      </c>
      <c r="P388" s="28" t="str">
        <f t="shared" si="46"/>
        <v/>
      </c>
      <c r="Q388" s="29" t="str">
        <f t="shared" si="47"/>
        <v/>
      </c>
      <c r="R388" s="30" t="str">
        <f t="shared" si="48"/>
        <v/>
      </c>
      <c r="S388" s="29" t="str">
        <f t="shared" si="49"/>
        <v/>
      </c>
    </row>
    <row r="389" spans="10:19" x14ac:dyDescent="0.2">
      <c r="J389" s="23">
        <v>380</v>
      </c>
      <c r="K389" s="31"/>
      <c r="L389" s="25">
        <f t="shared" si="42"/>
        <v>2.8583288487869751</v>
      </c>
      <c r="M389" s="26">
        <f t="shared" si="44"/>
        <v>2.6494905175447228E-3</v>
      </c>
      <c r="N389" s="25">
        <f t="shared" si="43"/>
        <v>0.12013280282013916</v>
      </c>
      <c r="O389" s="27">
        <f t="shared" si="45"/>
        <v>0</v>
      </c>
      <c r="P389" s="28" t="str">
        <f t="shared" si="46"/>
        <v/>
      </c>
      <c r="Q389" s="29" t="str">
        <f t="shared" si="47"/>
        <v/>
      </c>
      <c r="R389" s="30" t="str">
        <f t="shared" si="48"/>
        <v/>
      </c>
      <c r="S389" s="29" t="str">
        <f t="shared" si="49"/>
        <v/>
      </c>
    </row>
    <row r="390" spans="10:19" x14ac:dyDescent="0.2">
      <c r="J390" s="23">
        <v>381</v>
      </c>
      <c r="K390" s="31"/>
      <c r="L390" s="25">
        <f t="shared" si="42"/>
        <v>2.8609729066119227</v>
      </c>
      <c r="M390" s="26">
        <f t="shared" si="44"/>
        <v>2.6386362719085202E-3</v>
      </c>
      <c r="N390" s="25">
        <f t="shared" si="43"/>
        <v>0.11966351027436417</v>
      </c>
      <c r="O390" s="27">
        <f t="shared" si="45"/>
        <v>0</v>
      </c>
      <c r="P390" s="28" t="str">
        <f t="shared" si="46"/>
        <v/>
      </c>
      <c r="Q390" s="29" t="str">
        <f t="shared" si="47"/>
        <v/>
      </c>
      <c r="R390" s="30" t="str">
        <f t="shared" si="48"/>
        <v/>
      </c>
      <c r="S390" s="29" t="str">
        <f t="shared" si="49"/>
        <v/>
      </c>
    </row>
    <row r="391" spans="10:19" x14ac:dyDescent="0.2">
      <c r="J391" s="23">
        <v>382</v>
      </c>
      <c r="K391" s="31"/>
      <c r="L391" s="25">
        <f t="shared" si="42"/>
        <v>2.8636061435187266</v>
      </c>
      <c r="M391" s="26">
        <f t="shared" si="44"/>
        <v>2.6278485902622019E-3</v>
      </c>
      <c r="N391" s="25">
        <f t="shared" si="43"/>
        <v>0.11919696442993821</v>
      </c>
      <c r="O391" s="27">
        <f t="shared" si="45"/>
        <v>0</v>
      </c>
      <c r="P391" s="28" t="str">
        <f t="shared" si="46"/>
        <v/>
      </c>
      <c r="Q391" s="29" t="str">
        <f t="shared" si="47"/>
        <v/>
      </c>
      <c r="R391" s="30" t="str">
        <f t="shared" si="48"/>
        <v/>
      </c>
      <c r="S391" s="29" t="str">
        <f t="shared" si="49"/>
        <v/>
      </c>
    </row>
    <row r="392" spans="10:19" x14ac:dyDescent="0.2">
      <c r="J392" s="23">
        <v>383</v>
      </c>
      <c r="K392" s="31"/>
      <c r="L392" s="25">
        <f t="shared" si="42"/>
        <v>2.8662286257993284</v>
      </c>
      <c r="M392" s="26">
        <f t="shared" si="44"/>
        <v>2.6171269294420359E-3</v>
      </c>
      <c r="N392" s="25">
        <f t="shared" si="43"/>
        <v>0.11873314387712863</v>
      </c>
      <c r="O392" s="27">
        <f t="shared" si="45"/>
        <v>0</v>
      </c>
      <c r="P392" s="28" t="str">
        <f t="shared" si="46"/>
        <v/>
      </c>
      <c r="Q392" s="29" t="str">
        <f t="shared" si="47"/>
        <v/>
      </c>
      <c r="R392" s="30" t="str">
        <f t="shared" si="48"/>
        <v/>
      </c>
      <c r="S392" s="29" t="str">
        <f t="shared" si="49"/>
        <v/>
      </c>
    </row>
    <row r="393" spans="10:19" x14ac:dyDescent="0.2">
      <c r="J393" s="23">
        <v>384</v>
      </c>
      <c r="K393" s="31"/>
      <c r="L393" s="25">
        <f t="shared" ref="L393:L456" si="50">(($F$40*J393*$F$39)/($F$40*J393+$F$39))-$F$41</f>
        <v>2.8688404192052799</v>
      </c>
      <c r="M393" s="26">
        <f t="shared" si="44"/>
        <v>2.606470751813297E-3</v>
      </c>
      <c r="N393" s="25">
        <f t="shared" ref="N393:N456" si="51">(L443-L393)</f>
        <v>0.11827202741456144</v>
      </c>
      <c r="O393" s="27">
        <f t="shared" si="45"/>
        <v>0</v>
      </c>
      <c r="P393" s="28" t="str">
        <f t="shared" si="46"/>
        <v/>
      </c>
      <c r="Q393" s="29" t="str">
        <f t="shared" si="47"/>
        <v/>
      </c>
      <c r="R393" s="30" t="str">
        <f t="shared" si="48"/>
        <v/>
      </c>
      <c r="S393" s="29" t="str">
        <f t="shared" si="49"/>
        <v/>
      </c>
    </row>
    <row r="394" spans="10:19" x14ac:dyDescent="0.2">
      <c r="J394" s="23">
        <v>385</v>
      </c>
      <c r="K394" s="31"/>
      <c r="L394" s="25">
        <f t="shared" si="50"/>
        <v>2.8714415889532345</v>
      </c>
      <c r="M394" s="26">
        <f t="shared" ref="M394:M457" si="52">($F$40*($F$39^2))/(($F$40*J394+$F$39)^2)</f>
        <v>2.5958795252028605E-3</v>
      </c>
      <c r="N394" s="25">
        <f t="shared" si="51"/>
        <v>0.11781359404678593</v>
      </c>
      <c r="O394" s="27">
        <f t="shared" ref="O394:O457" si="53">IF(N394&lt;=$B$48,1+O393,0)</f>
        <v>0</v>
      </c>
      <c r="P394" s="28" t="str">
        <f t="shared" ref="P394:P457" si="54">IF(J394&lt;=$F$43,J394,"")</f>
        <v/>
      </c>
      <c r="Q394" s="29" t="str">
        <f t="shared" ref="Q394:Q457" si="55">IF(J394&lt;=$F$43,L394,"")</f>
        <v/>
      </c>
      <c r="R394" s="30" t="str">
        <f t="shared" ref="R394:R457" si="56">IF(AND(J394&gt;=$F$43,J394&lt;=200),J394,"")</f>
        <v/>
      </c>
      <c r="S394" s="29" t="str">
        <f t="shared" ref="S394:S457" si="57">IF(AND(J394&gt;=$F$43,J394&lt;=200),L394,"")</f>
        <v/>
      </c>
    </row>
    <row r="395" spans="10:19" x14ac:dyDescent="0.2">
      <c r="J395" s="23">
        <v>386</v>
      </c>
      <c r="K395" s="31"/>
      <c r="L395" s="25">
        <f t="shared" si="50"/>
        <v>2.8740321997303733</v>
      </c>
      <c r="M395" s="26">
        <f t="shared" si="52"/>
        <v>2.5853527228327667E-3</v>
      </c>
      <c r="N395" s="25">
        <f t="shared" si="51"/>
        <v>0.1173578229818899</v>
      </c>
      <c r="O395" s="27">
        <f t="shared" si="53"/>
        <v>0</v>
      </c>
      <c r="P395" s="28" t="str">
        <f t="shared" si="54"/>
        <v/>
      </c>
      <c r="Q395" s="29" t="str">
        <f t="shared" si="55"/>
        <v/>
      </c>
      <c r="R395" s="30" t="str">
        <f t="shared" si="56"/>
        <v/>
      </c>
      <c r="S395" s="29" t="str">
        <f t="shared" si="57"/>
        <v/>
      </c>
    </row>
    <row r="396" spans="10:19" x14ac:dyDescent="0.2">
      <c r="J396" s="23">
        <v>387</v>
      </c>
      <c r="K396" s="31"/>
      <c r="L396" s="25">
        <f t="shared" si="50"/>
        <v>2.8766123156997718</v>
      </c>
      <c r="M396" s="26">
        <f t="shared" si="52"/>
        <v>2.5748898232547139E-3</v>
      </c>
      <c r="N396" s="25">
        <f t="shared" si="51"/>
        <v>0.11690469362912381</v>
      </c>
      <c r="O396" s="27">
        <f t="shared" si="53"/>
        <v>0</v>
      </c>
      <c r="P396" s="28" t="str">
        <f t="shared" si="54"/>
        <v/>
      </c>
      <c r="Q396" s="29" t="str">
        <f t="shared" si="55"/>
        <v/>
      </c>
      <c r="R396" s="30" t="str">
        <f t="shared" si="56"/>
        <v/>
      </c>
      <c r="S396" s="29" t="str">
        <f t="shared" si="57"/>
        <v/>
      </c>
    </row>
    <row r="397" spans="10:19" x14ac:dyDescent="0.2">
      <c r="J397" s="23">
        <v>388</v>
      </c>
      <c r="K397" s="31"/>
      <c r="L397" s="25">
        <f t="shared" si="50"/>
        <v>2.8791820005056943</v>
      </c>
      <c r="M397" s="26">
        <f t="shared" si="52"/>
        <v>2.5644903102854822E-3</v>
      </c>
      <c r="N397" s="25">
        <f t="shared" si="51"/>
        <v>0.11645418559657372</v>
      </c>
      <c r="O397" s="27">
        <f t="shared" si="53"/>
        <v>0</v>
      </c>
      <c r="P397" s="28" t="str">
        <f t="shared" si="54"/>
        <v/>
      </c>
      <c r="Q397" s="29" t="str">
        <f t="shared" si="55"/>
        <v/>
      </c>
      <c r="R397" s="30" t="str">
        <f t="shared" si="56"/>
        <v/>
      </c>
      <c r="S397" s="29" t="str">
        <f t="shared" si="57"/>
        <v/>
      </c>
    </row>
    <row r="398" spans="10:19" x14ac:dyDescent="0.2">
      <c r="J398" s="23">
        <v>389</v>
      </c>
      <c r="K398" s="31"/>
      <c r="L398" s="25">
        <f t="shared" si="50"/>
        <v>2.881741317278828</v>
      </c>
      <c r="M398" s="26">
        <f t="shared" si="52"/>
        <v>2.5541536729432679E-3</v>
      </c>
      <c r="N398" s="25">
        <f t="shared" si="51"/>
        <v>0.11600627868885649</v>
      </c>
      <c r="O398" s="27">
        <f t="shared" si="53"/>
        <v>0</v>
      </c>
      <c r="P398" s="28" t="str">
        <f t="shared" si="54"/>
        <v/>
      </c>
      <c r="Q398" s="29" t="str">
        <f t="shared" si="55"/>
        <v/>
      </c>
      <c r="R398" s="30" t="str">
        <f t="shared" si="56"/>
        <v/>
      </c>
      <c r="S398" s="29" t="str">
        <f t="shared" si="57"/>
        <v/>
      </c>
    </row>
    <row r="399" spans="10:19" x14ac:dyDescent="0.2">
      <c r="J399" s="23">
        <v>390</v>
      </c>
      <c r="K399" s="31"/>
      <c r="L399" s="25">
        <f t="shared" si="50"/>
        <v>2.8842903286414527</v>
      </c>
      <c r="M399" s="26">
        <f t="shared" si="52"/>
        <v>2.5438794053849159E-3</v>
      </c>
      <c r="N399" s="25">
        <f t="shared" si="51"/>
        <v>0.11556095290485224</v>
      </c>
      <c r="O399" s="27">
        <f t="shared" si="53"/>
        <v>0</v>
      </c>
      <c r="P399" s="28" t="str">
        <f t="shared" si="54"/>
        <v/>
      </c>
      <c r="Q399" s="29" t="str">
        <f t="shared" si="55"/>
        <v/>
      </c>
      <c r="R399" s="30" t="str">
        <f t="shared" si="56"/>
        <v/>
      </c>
      <c r="S399" s="29" t="str">
        <f t="shared" si="57"/>
        <v/>
      </c>
    </row>
    <row r="400" spans="10:19" x14ac:dyDescent="0.2">
      <c r="J400" s="23">
        <v>391</v>
      </c>
      <c r="K400" s="31"/>
      <c r="L400" s="25">
        <f t="shared" si="50"/>
        <v>2.8868290967125478</v>
      </c>
      <c r="M400" s="26">
        <f t="shared" si="52"/>
        <v>2.533667006844033E-3</v>
      </c>
      <c r="N400" s="25">
        <f t="shared" si="51"/>
        <v>0.11511818843546351</v>
      </c>
      <c r="O400" s="27">
        <f t="shared" si="53"/>
        <v>0</v>
      </c>
      <c r="P400" s="28" t="str">
        <f t="shared" si="54"/>
        <v/>
      </c>
      <c r="Q400" s="29" t="str">
        <f t="shared" si="55"/>
        <v/>
      </c>
      <c r="R400" s="30" t="str">
        <f t="shared" si="56"/>
        <v/>
      </c>
      <c r="S400" s="29" t="str">
        <f t="shared" si="57"/>
        <v/>
      </c>
    </row>
    <row r="401" spans="10:19" x14ac:dyDescent="0.2">
      <c r="J401" s="23">
        <v>392</v>
      </c>
      <c r="K401" s="31"/>
      <c r="L401" s="25">
        <f t="shared" si="50"/>
        <v>2.8893576831128414</v>
      </c>
      <c r="M401" s="26">
        <f t="shared" si="52"/>
        <v>2.5235159815699651E-3</v>
      </c>
      <c r="N401" s="25">
        <f t="shared" si="51"/>
        <v>0.11467796566140365</v>
      </c>
      <c r="O401" s="27">
        <f t="shared" si="53"/>
        <v>0</v>
      </c>
      <c r="P401" s="28" t="str">
        <f t="shared" si="54"/>
        <v/>
      </c>
      <c r="Q401" s="29" t="str">
        <f t="shared" si="55"/>
        <v/>
      </c>
      <c r="R401" s="30" t="str">
        <f t="shared" si="56"/>
        <v/>
      </c>
      <c r="S401" s="29" t="str">
        <f t="shared" si="57"/>
        <v/>
      </c>
    </row>
    <row r="402" spans="10:19" x14ac:dyDescent="0.2">
      <c r="J402" s="23">
        <v>393</v>
      </c>
      <c r="K402" s="31"/>
      <c r="L402" s="25">
        <f t="shared" si="50"/>
        <v>2.8918761489697911</v>
      </c>
      <c r="M402" s="26">
        <f t="shared" si="52"/>
        <v>2.5134258387676345E-3</v>
      </c>
      <c r="N402" s="25">
        <f t="shared" si="51"/>
        <v>0.1142402651510217</v>
      </c>
      <c r="O402" s="27">
        <f t="shared" si="53"/>
        <v>0</v>
      </c>
      <c r="P402" s="28" t="str">
        <f t="shared" si="54"/>
        <v/>
      </c>
      <c r="Q402" s="29" t="str">
        <f t="shared" si="55"/>
        <v/>
      </c>
      <c r="R402" s="30" t="str">
        <f t="shared" si="56"/>
        <v/>
      </c>
      <c r="S402" s="29" t="str">
        <f t="shared" si="57"/>
        <v/>
      </c>
    </row>
    <row r="403" spans="10:19" x14ac:dyDescent="0.2">
      <c r="J403" s="23">
        <v>394</v>
      </c>
      <c r="K403" s="31"/>
      <c r="L403" s="25">
        <f t="shared" si="50"/>
        <v>2.8943845549225138</v>
      </c>
      <c r="M403" s="26">
        <f t="shared" si="52"/>
        <v>2.5033960925382143E-3</v>
      </c>
      <c r="N403" s="25">
        <f t="shared" si="51"/>
        <v>0.11380506765814768</v>
      </c>
      <c r="O403" s="27">
        <f t="shared" si="53"/>
        <v>0</v>
      </c>
      <c r="P403" s="28" t="str">
        <f t="shared" si="54"/>
        <v/>
      </c>
      <c r="Q403" s="29" t="str">
        <f t="shared" si="55"/>
        <v/>
      </c>
      <c r="R403" s="30" t="str">
        <f t="shared" si="56"/>
        <v/>
      </c>
      <c r="S403" s="29" t="str">
        <f t="shared" si="57"/>
        <v/>
      </c>
    </row>
    <row r="404" spans="10:19" x14ac:dyDescent="0.2">
      <c r="J404" s="23">
        <v>395</v>
      </c>
      <c r="K404" s="31"/>
      <c r="L404" s="25">
        <f t="shared" si="50"/>
        <v>2.8968829611266509</v>
      </c>
      <c r="M404" s="26">
        <f t="shared" si="52"/>
        <v>2.4934262618206294E-3</v>
      </c>
      <c r="N404" s="25">
        <f t="shared" si="51"/>
        <v>0.11337235411996982</v>
      </c>
      <c r="O404" s="27">
        <f t="shared" si="53"/>
        <v>0</v>
      </c>
      <c r="P404" s="28" t="str">
        <f t="shared" si="54"/>
        <v/>
      </c>
      <c r="Q404" s="29" t="str">
        <f t="shared" si="55"/>
        <v/>
      </c>
      <c r="R404" s="30" t="str">
        <f t="shared" si="56"/>
        <v/>
      </c>
      <c r="S404" s="29" t="str">
        <f t="shared" si="57"/>
        <v/>
      </c>
    </row>
    <row r="405" spans="10:19" x14ac:dyDescent="0.2">
      <c r="J405" s="23">
        <v>396</v>
      </c>
      <c r="K405" s="31"/>
      <c r="L405" s="25">
        <f t="shared" si="50"/>
        <v>2.8993714272591795</v>
      </c>
      <c r="M405" s="26">
        <f t="shared" si="52"/>
        <v>2.4835158703338752E-3</v>
      </c>
      <c r="N405" s="25">
        <f t="shared" si="51"/>
        <v>0.112942105654942</v>
      </c>
      <c r="O405" s="27">
        <f t="shared" si="53"/>
        <v>0</v>
      </c>
      <c r="P405" s="28" t="str">
        <f t="shared" si="54"/>
        <v/>
      </c>
      <c r="Q405" s="29" t="str">
        <f t="shared" si="55"/>
        <v/>
      </c>
      <c r="R405" s="30" t="str">
        <f t="shared" si="56"/>
        <v/>
      </c>
      <c r="S405" s="29" t="str">
        <f t="shared" si="57"/>
        <v/>
      </c>
    </row>
    <row r="406" spans="10:19" x14ac:dyDescent="0.2">
      <c r="J406" s="23">
        <v>397</v>
      </c>
      <c r="K406" s="31"/>
      <c r="L406" s="25">
        <f t="shared" si="50"/>
        <v>2.9018500125231581</v>
      </c>
      <c r="M406" s="26">
        <f t="shared" si="52"/>
        <v>2.4736644465201273E-3</v>
      </c>
      <c r="N406" s="25">
        <f t="shared" si="51"/>
        <v>0.11251430356072234</v>
      </c>
      <c r="O406" s="27">
        <f t="shared" si="53"/>
        <v>0</v>
      </c>
      <c r="P406" s="28" t="str">
        <f t="shared" si="54"/>
        <v/>
      </c>
      <c r="Q406" s="29" t="str">
        <f t="shared" si="55"/>
        <v/>
      </c>
      <c r="R406" s="30" t="str">
        <f t="shared" si="56"/>
        <v/>
      </c>
      <c r="S406" s="29" t="str">
        <f t="shared" si="57"/>
        <v/>
      </c>
    </row>
    <row r="407" spans="10:19" x14ac:dyDescent="0.2">
      <c r="J407" s="23">
        <v>398</v>
      </c>
      <c r="K407" s="31"/>
      <c r="L407" s="25">
        <f t="shared" si="50"/>
        <v>2.9043187756524294</v>
      </c>
      <c r="M407" s="26">
        <f t="shared" si="52"/>
        <v>2.4638715234886538E-3</v>
      </c>
      <c r="N407" s="25">
        <f t="shared" si="51"/>
        <v>0.11208892931212411</v>
      </c>
      <c r="O407" s="27">
        <f t="shared" si="53"/>
        <v>0</v>
      </c>
      <c r="P407" s="28" t="str">
        <f t="shared" si="54"/>
        <v/>
      </c>
      <c r="Q407" s="29" t="str">
        <f t="shared" si="55"/>
        <v/>
      </c>
      <c r="R407" s="30" t="str">
        <f t="shared" si="56"/>
        <v/>
      </c>
      <c r="S407" s="29" t="str">
        <f t="shared" si="57"/>
        <v/>
      </c>
    </row>
    <row r="408" spans="10:19" x14ac:dyDescent="0.2">
      <c r="J408" s="23">
        <v>399</v>
      </c>
      <c r="K408" s="31"/>
      <c r="L408" s="25">
        <f t="shared" si="50"/>
        <v>2.9067777749162529</v>
      </c>
      <c r="M408" s="26">
        <f t="shared" si="52"/>
        <v>2.4541366389604908E-3</v>
      </c>
      <c r="N408" s="25">
        <f t="shared" si="51"/>
        <v>0.11166596455911648</v>
      </c>
      <c r="O408" s="27">
        <f t="shared" si="53"/>
        <v>0</v>
      </c>
      <c r="P408" s="28" t="str">
        <f t="shared" si="54"/>
        <v/>
      </c>
      <c r="Q408" s="29" t="str">
        <f t="shared" si="55"/>
        <v/>
      </c>
      <c r="R408" s="30" t="str">
        <f t="shared" si="56"/>
        <v/>
      </c>
      <c r="S408" s="29" t="str">
        <f t="shared" si="57"/>
        <v/>
      </c>
    </row>
    <row r="409" spans="10:19" x14ac:dyDescent="0.2">
      <c r="J409" s="23">
        <v>400</v>
      </c>
      <c r="K409" s="31"/>
      <c r="L409" s="25">
        <f t="shared" si="50"/>
        <v>2.9092270681238945</v>
      </c>
      <c r="M409" s="26">
        <f t="shared" si="52"/>
        <v>2.4444593352138883E-3</v>
      </c>
      <c r="N409" s="25">
        <f t="shared" si="51"/>
        <v>0.11124539112482879</v>
      </c>
      <c r="O409" s="27">
        <f t="shared" si="53"/>
        <v>0</v>
      </c>
      <c r="P409" s="28" t="str">
        <f t="shared" si="54"/>
        <v/>
      </c>
      <c r="Q409" s="29" t="str">
        <f t="shared" si="55"/>
        <v/>
      </c>
      <c r="R409" s="30" t="str">
        <f t="shared" si="56"/>
        <v/>
      </c>
      <c r="S409" s="29" t="str">
        <f t="shared" si="57"/>
        <v/>
      </c>
    </row>
    <row r="410" spans="10:19" x14ac:dyDescent="0.2">
      <c r="J410" s="23">
        <v>401</v>
      </c>
      <c r="K410" s="31"/>
      <c r="L410" s="25">
        <f t="shared" si="50"/>
        <v>2.9116667126291524</v>
      </c>
      <c r="M410" s="26">
        <f t="shared" si="52"/>
        <v>2.4348391590305039E-3</v>
      </c>
      <c r="N410" s="25">
        <f t="shared" si="51"/>
        <v>0.11082719100360094</v>
      </c>
      <c r="O410" s="27">
        <f t="shared" si="53"/>
        <v>0</v>
      </c>
      <c r="P410" s="28" t="str">
        <f t="shared" si="54"/>
        <v/>
      </c>
      <c r="Q410" s="29" t="str">
        <f t="shared" si="55"/>
        <v/>
      </c>
      <c r="R410" s="30" t="str">
        <f t="shared" si="56"/>
        <v/>
      </c>
      <c r="S410" s="29" t="str">
        <f t="shared" si="57"/>
        <v/>
      </c>
    </row>
    <row r="411" spans="10:19" x14ac:dyDescent="0.2">
      <c r="J411" s="23">
        <v>402</v>
      </c>
      <c r="K411" s="31"/>
      <c r="L411" s="25">
        <f t="shared" si="50"/>
        <v>2.914096765334838</v>
      </c>
      <c r="M411" s="26">
        <f t="shared" si="52"/>
        <v>2.4252756616423392E-3</v>
      </c>
      <c r="N411" s="25">
        <f t="shared" si="51"/>
        <v>0.1104113463590437</v>
      </c>
      <c r="O411" s="27">
        <f t="shared" si="53"/>
        <v>0</v>
      </c>
      <c r="P411" s="28" t="str">
        <f t="shared" si="54"/>
        <v/>
      </c>
      <c r="Q411" s="29" t="str">
        <f t="shared" si="55"/>
        <v/>
      </c>
      <c r="R411" s="30" t="str">
        <f t="shared" si="56"/>
        <v/>
      </c>
      <c r="S411" s="29" t="str">
        <f t="shared" si="57"/>
        <v/>
      </c>
    </row>
    <row r="412" spans="10:19" x14ac:dyDescent="0.2">
      <c r="J412" s="23">
        <v>403</v>
      </c>
      <c r="K412" s="31"/>
      <c r="L412" s="25">
        <f t="shared" si="50"/>
        <v>2.916517282697197</v>
      </c>
      <c r="M412" s="26">
        <f t="shared" si="52"/>
        <v>2.4157683986794016E-3</v>
      </c>
      <c r="N412" s="25">
        <f t="shared" si="51"/>
        <v>0.10999783952213527</v>
      </c>
      <c r="O412" s="27">
        <f t="shared" si="53"/>
        <v>0</v>
      </c>
      <c r="P412" s="28" t="str">
        <f t="shared" si="54"/>
        <v/>
      </c>
      <c r="Q412" s="29" t="str">
        <f t="shared" si="55"/>
        <v/>
      </c>
      <c r="R412" s="30" t="str">
        <f t="shared" si="56"/>
        <v/>
      </c>
      <c r="S412" s="29" t="str">
        <f t="shared" si="57"/>
        <v/>
      </c>
    </row>
    <row r="413" spans="10:19" x14ac:dyDescent="0.2">
      <c r="J413" s="23">
        <v>404</v>
      </c>
      <c r="K413" s="31"/>
      <c r="L413" s="25">
        <f t="shared" si="50"/>
        <v>2.9189283207302825</v>
      </c>
      <c r="M413" s="26">
        <f t="shared" si="52"/>
        <v>2.4063169301180871E-3</v>
      </c>
      <c r="N413" s="25">
        <f t="shared" si="51"/>
        <v>0.10958665298933745</v>
      </c>
      <c r="O413" s="27">
        <f t="shared" si="53"/>
        <v>0</v>
      </c>
      <c r="P413" s="28" t="str">
        <f t="shared" si="54"/>
        <v/>
      </c>
      <c r="Q413" s="29" t="str">
        <f t="shared" si="55"/>
        <v/>
      </c>
      <c r="R413" s="30" t="str">
        <f t="shared" si="56"/>
        <v/>
      </c>
      <c r="S413" s="29" t="str">
        <f t="shared" si="57"/>
        <v/>
      </c>
    </row>
    <row r="414" spans="10:19" x14ac:dyDescent="0.2">
      <c r="J414" s="23">
        <v>405</v>
      </c>
      <c r="K414" s="31"/>
      <c r="L414" s="25">
        <f t="shared" si="50"/>
        <v>2.9213299350102773</v>
      </c>
      <c r="M414" s="26">
        <f t="shared" si="52"/>
        <v>2.3969208202302594E-3</v>
      </c>
      <c r="N414" s="25">
        <f t="shared" si="51"/>
        <v>0.10917776942073498</v>
      </c>
      <c r="O414" s="27">
        <f t="shared" si="53"/>
        <v>0</v>
      </c>
      <c r="P414" s="28" t="str">
        <f t="shared" si="54"/>
        <v/>
      </c>
      <c r="Q414" s="29" t="str">
        <f t="shared" si="55"/>
        <v/>
      </c>
      <c r="R414" s="30" t="str">
        <f t="shared" si="56"/>
        <v/>
      </c>
      <c r="S414" s="29" t="str">
        <f t="shared" si="57"/>
        <v/>
      </c>
    </row>
    <row r="415" spans="10:19" x14ac:dyDescent="0.2">
      <c r="J415" s="23">
        <v>406</v>
      </c>
      <c r="K415" s="31"/>
      <c r="L415" s="25">
        <f t="shared" si="50"/>
        <v>2.9237221806797606</v>
      </c>
      <c r="M415" s="26">
        <f t="shared" si="52"/>
        <v>2.3875796375330354E-3</v>
      </c>
      <c r="N415" s="25">
        <f t="shared" si="51"/>
        <v>0.10877117163821026</v>
      </c>
      <c r="O415" s="27">
        <f t="shared" si="53"/>
        <v>0</v>
      </c>
      <c r="P415" s="28" t="str">
        <f t="shared" si="54"/>
        <v/>
      </c>
      <c r="Q415" s="29" t="str">
        <f t="shared" si="55"/>
        <v/>
      </c>
      <c r="R415" s="30" t="str">
        <f t="shared" si="56"/>
        <v/>
      </c>
      <c r="S415" s="29" t="str">
        <f t="shared" si="57"/>
        <v/>
      </c>
    </row>
    <row r="416" spans="10:19" x14ac:dyDescent="0.2">
      <c r="J416" s="23">
        <v>407</v>
      </c>
      <c r="K416" s="31"/>
      <c r="L416" s="25">
        <f t="shared" si="50"/>
        <v>2.9261051124519319</v>
      </c>
      <c r="M416" s="26">
        <f t="shared" si="52"/>
        <v>2.3782929547392462E-3</v>
      </c>
      <c r="N416" s="25">
        <f t="shared" si="51"/>
        <v>0.10836684262362706</v>
      </c>
      <c r="O416" s="27">
        <f t="shared" si="53"/>
        <v>0</v>
      </c>
      <c r="P416" s="28" t="str">
        <f t="shared" si="54"/>
        <v/>
      </c>
      <c r="Q416" s="29" t="str">
        <f t="shared" si="55"/>
        <v/>
      </c>
      <c r="R416" s="30" t="str">
        <f t="shared" si="56"/>
        <v/>
      </c>
      <c r="S416" s="29" t="str">
        <f t="shared" si="57"/>
        <v/>
      </c>
    </row>
    <row r="417" spans="10:19" x14ac:dyDescent="0.2">
      <c r="J417" s="23">
        <v>408</v>
      </c>
      <c r="K417" s="31"/>
      <c r="L417" s="25">
        <f t="shared" si="50"/>
        <v>2.9284787846147804</v>
      </c>
      <c r="M417" s="26">
        <f t="shared" si="52"/>
        <v>2.3690603487085747E-3</v>
      </c>
      <c r="N417" s="25">
        <f t="shared" si="51"/>
        <v>0.10796476551704526</v>
      </c>
      <c r="O417" s="27">
        <f t="shared" si="53"/>
        <v>0</v>
      </c>
      <c r="P417" s="28" t="str">
        <f t="shared" si="54"/>
        <v/>
      </c>
      <c r="Q417" s="29" t="str">
        <f t="shared" si="55"/>
        <v/>
      </c>
      <c r="R417" s="30" t="str">
        <f t="shared" si="56"/>
        <v/>
      </c>
      <c r="S417" s="29" t="str">
        <f t="shared" si="57"/>
        <v/>
      </c>
    </row>
    <row r="418" spans="10:19" x14ac:dyDescent="0.2">
      <c r="J418" s="23">
        <v>409</v>
      </c>
      <c r="K418" s="31"/>
      <c r="L418" s="25">
        <f t="shared" si="50"/>
        <v>2.9308432510352107</v>
      </c>
      <c r="M418" s="26">
        <f t="shared" si="52"/>
        <v>2.3598814003993503E-3</v>
      </c>
      <c r="N418" s="25">
        <f t="shared" si="51"/>
        <v>0.10756492361496051</v>
      </c>
      <c r="O418" s="27">
        <f t="shared" si="53"/>
        <v>0</v>
      </c>
      <c r="P418" s="28" t="str">
        <f t="shared" si="54"/>
        <v/>
      </c>
      <c r="Q418" s="29" t="str">
        <f t="shared" si="55"/>
        <v/>
      </c>
      <c r="R418" s="30" t="str">
        <f t="shared" si="56"/>
        <v/>
      </c>
      <c r="S418" s="29" t="str">
        <f t="shared" si="57"/>
        <v/>
      </c>
    </row>
    <row r="419" spans="10:19" x14ac:dyDescent="0.2">
      <c r="J419" s="23">
        <v>410</v>
      </c>
      <c r="K419" s="31"/>
      <c r="L419" s="25">
        <f t="shared" si="50"/>
        <v>2.9331985651631127</v>
      </c>
      <c r="M419" s="26">
        <f t="shared" si="52"/>
        <v>2.3507556948210062E-3</v>
      </c>
      <c r="N419" s="25">
        <f t="shared" si="51"/>
        <v>0.1071673003685607</v>
      </c>
      <c r="O419" s="27">
        <f t="shared" si="53"/>
        <v>0</v>
      </c>
      <c r="P419" s="28" t="str">
        <f t="shared" si="54"/>
        <v/>
      </c>
      <c r="Q419" s="29" t="str">
        <f t="shared" si="55"/>
        <v/>
      </c>
      <c r="R419" s="30" t="str">
        <f t="shared" si="56"/>
        <v/>
      </c>
      <c r="S419" s="29" t="str">
        <f t="shared" si="57"/>
        <v/>
      </c>
    </row>
    <row r="420" spans="10:19" x14ac:dyDescent="0.2">
      <c r="J420" s="23">
        <v>411</v>
      </c>
      <c r="K420" s="31"/>
      <c r="L420" s="25">
        <f t="shared" si="50"/>
        <v>2.9355447800353911</v>
      </c>
      <c r="M420" s="26">
        <f t="shared" si="52"/>
        <v>2.3416828209871709E-3</v>
      </c>
      <c r="N420" s="25">
        <f t="shared" si="51"/>
        <v>0.10677187938201627</v>
      </c>
      <c r="O420" s="27">
        <f t="shared" si="53"/>
        <v>0</v>
      </c>
      <c r="P420" s="28" t="str">
        <f t="shared" si="54"/>
        <v/>
      </c>
      <c r="Q420" s="29" t="str">
        <f t="shared" si="55"/>
        <v/>
      </c>
      <c r="R420" s="30" t="str">
        <f t="shared" si="56"/>
        <v/>
      </c>
      <c r="S420" s="29" t="str">
        <f t="shared" si="57"/>
        <v/>
      </c>
    </row>
    <row r="421" spans="10:19" x14ac:dyDescent="0.2">
      <c r="J421" s="23">
        <v>412</v>
      </c>
      <c r="K421" s="31"/>
      <c r="L421" s="25">
        <f t="shared" si="50"/>
        <v>2.9378819482799479</v>
      </c>
      <c r="M421" s="26">
        <f t="shared" si="52"/>
        <v>2.3326623718693913E-3</v>
      </c>
      <c r="N421" s="25">
        <f t="shared" si="51"/>
        <v>0.10637864441077838</v>
      </c>
      <c r="O421" s="27">
        <f t="shared" si="53"/>
        <v>0</v>
      </c>
      <c r="P421" s="28" t="str">
        <f t="shared" si="54"/>
        <v/>
      </c>
      <c r="Q421" s="29" t="str">
        <f t="shared" si="55"/>
        <v/>
      </c>
      <c r="R421" s="30" t="str">
        <f t="shared" si="56"/>
        <v/>
      </c>
      <c r="S421" s="29" t="str">
        <f t="shared" si="57"/>
        <v/>
      </c>
    </row>
    <row r="422" spans="10:19" x14ac:dyDescent="0.2">
      <c r="J422" s="23">
        <v>413</v>
      </c>
      <c r="K422" s="31"/>
      <c r="L422" s="25">
        <f t="shared" si="50"/>
        <v>2.9402101221196189</v>
      </c>
      <c r="M422" s="26">
        <f t="shared" si="52"/>
        <v>2.3236939443514858E-3</v>
      </c>
      <c r="N422" s="25">
        <f t="shared" si="51"/>
        <v>0.10598757935990477</v>
      </c>
      <c r="O422" s="27">
        <f t="shared" si="53"/>
        <v>0</v>
      </c>
      <c r="P422" s="28" t="str">
        <f t="shared" si="54"/>
        <v/>
      </c>
      <c r="Q422" s="29" t="str">
        <f t="shared" si="55"/>
        <v/>
      </c>
      <c r="R422" s="30" t="str">
        <f t="shared" si="56"/>
        <v/>
      </c>
      <c r="S422" s="29" t="str">
        <f t="shared" si="57"/>
        <v/>
      </c>
    </row>
    <row r="423" spans="10:19" x14ac:dyDescent="0.2">
      <c r="J423" s="23">
        <v>414</v>
      </c>
      <c r="K423" s="31"/>
      <c r="L423" s="25">
        <f t="shared" si="50"/>
        <v>2.9425293533760586</v>
      </c>
      <c r="M423" s="26">
        <f t="shared" si="52"/>
        <v>2.3147771391845043E-3</v>
      </c>
      <c r="N423" s="25">
        <f t="shared" si="51"/>
        <v>0.10559866828241304</v>
      </c>
      <c r="O423" s="27">
        <f t="shared" si="53"/>
        <v>0</v>
      </c>
      <c r="P423" s="28" t="str">
        <f t="shared" si="54"/>
        <v/>
      </c>
      <c r="Q423" s="29" t="str">
        <f t="shared" si="55"/>
        <v/>
      </c>
      <c r="R423" s="30" t="str">
        <f t="shared" si="56"/>
        <v/>
      </c>
      <c r="S423" s="29" t="str">
        <f t="shared" si="57"/>
        <v/>
      </c>
    </row>
    <row r="424" spans="10:19" x14ac:dyDescent="0.2">
      <c r="J424" s="23">
        <v>415</v>
      </c>
      <c r="K424" s="31"/>
      <c r="L424" s="25">
        <f t="shared" si="50"/>
        <v>2.9448396934735888</v>
      </c>
      <c r="M424" s="26">
        <f t="shared" si="52"/>
        <v>2.3059115609422938E-3</v>
      </c>
      <c r="N424" s="25">
        <f t="shared" si="51"/>
        <v>0.10521189537764908</v>
      </c>
      <c r="O424" s="27">
        <f t="shared" si="53"/>
        <v>0</v>
      </c>
      <c r="P424" s="28" t="str">
        <f t="shared" si="54"/>
        <v/>
      </c>
      <c r="Q424" s="29" t="str">
        <f t="shared" si="55"/>
        <v/>
      </c>
      <c r="R424" s="30" t="str">
        <f t="shared" si="56"/>
        <v/>
      </c>
      <c r="S424" s="29" t="str">
        <f t="shared" si="57"/>
        <v/>
      </c>
    </row>
    <row r="425" spans="10:19" x14ac:dyDescent="0.2">
      <c r="J425" s="23">
        <v>416</v>
      </c>
      <c r="K425" s="31"/>
      <c r="L425" s="25">
        <f t="shared" si="50"/>
        <v>2.9471411934429943</v>
      </c>
      <c r="M425" s="26">
        <f t="shared" si="52"/>
        <v>2.2970968179776589E-3</v>
      </c>
      <c r="N425" s="25">
        <f t="shared" si="51"/>
        <v>0.10482724498968032</v>
      </c>
      <c r="O425" s="27">
        <f t="shared" si="53"/>
        <v>0</v>
      </c>
      <c r="P425" s="28" t="str">
        <f t="shared" si="54"/>
        <v/>
      </c>
      <c r="Q425" s="29" t="str">
        <f t="shared" si="55"/>
        <v/>
      </c>
      <c r="R425" s="30" t="str">
        <f t="shared" si="56"/>
        <v/>
      </c>
      <c r="S425" s="29" t="str">
        <f t="shared" si="57"/>
        <v/>
      </c>
    </row>
    <row r="426" spans="10:19" x14ac:dyDescent="0.2">
      <c r="J426" s="23">
        <v>417</v>
      </c>
      <c r="K426" s="31"/>
      <c r="L426" s="25">
        <f t="shared" si="50"/>
        <v>2.949433903925291</v>
      </c>
      <c r="M426" s="26">
        <f t="shared" si="52"/>
        <v>2.2883325223791071E-3</v>
      </c>
      <c r="N426" s="25">
        <f t="shared" si="51"/>
        <v>0.10444470160569619</v>
      </c>
      <c r="O426" s="27">
        <f t="shared" si="53"/>
        <v>0</v>
      </c>
      <c r="P426" s="28" t="str">
        <f t="shared" si="54"/>
        <v/>
      </c>
      <c r="Q426" s="29" t="str">
        <f t="shared" si="55"/>
        <v/>
      </c>
      <c r="R426" s="30" t="str">
        <f t="shared" si="56"/>
        <v/>
      </c>
      <c r="S426" s="29" t="str">
        <f t="shared" si="57"/>
        <v/>
      </c>
    </row>
    <row r="427" spans="10:19" x14ac:dyDescent="0.2">
      <c r="J427" s="23">
        <v>418</v>
      </c>
      <c r="K427" s="31"/>
      <c r="L427" s="25">
        <f t="shared" si="50"/>
        <v>2.9517178751754276</v>
      </c>
      <c r="M427" s="26">
        <f t="shared" si="52"/>
        <v>2.2796182899281711E-3</v>
      </c>
      <c r="N427" s="25">
        <f t="shared" si="51"/>
        <v>0.10406424985445195</v>
      </c>
      <c r="O427" s="27">
        <f t="shared" si="53"/>
        <v>0</v>
      </c>
      <c r="P427" s="28" t="str">
        <f t="shared" si="54"/>
        <v/>
      </c>
      <c r="Q427" s="29" t="str">
        <f t="shared" si="55"/>
        <v/>
      </c>
      <c r="R427" s="30" t="str">
        <f t="shared" si="56"/>
        <v/>
      </c>
      <c r="S427" s="29" t="str">
        <f t="shared" si="57"/>
        <v/>
      </c>
    </row>
    <row r="428" spans="10:19" x14ac:dyDescent="0.2">
      <c r="J428" s="23">
        <v>419</v>
      </c>
      <c r="K428" s="31"/>
      <c r="L428" s="25">
        <f t="shared" si="50"/>
        <v>2.953993157065967</v>
      </c>
      <c r="M428" s="26">
        <f t="shared" si="52"/>
        <v>2.2709537400572985E-3</v>
      </c>
      <c r="N428" s="25">
        <f t="shared" si="51"/>
        <v>0.10368587450471622</v>
      </c>
      <c r="O428" s="27">
        <f t="shared" si="53"/>
        <v>0</v>
      </c>
      <c r="P428" s="28" t="str">
        <f t="shared" si="54"/>
        <v/>
      </c>
      <c r="Q428" s="29" t="str">
        <f t="shared" si="55"/>
        <v/>
      </c>
      <c r="R428" s="30" t="str">
        <f t="shared" si="56"/>
        <v/>
      </c>
      <c r="S428" s="29" t="str">
        <f t="shared" si="57"/>
        <v/>
      </c>
    </row>
    <row r="429" spans="10:19" x14ac:dyDescent="0.2">
      <c r="J429" s="23">
        <v>420</v>
      </c>
      <c r="K429" s="31"/>
      <c r="L429" s="25">
        <f t="shared" si="50"/>
        <v>2.9562597990907102</v>
      </c>
      <c r="M429" s="26">
        <f t="shared" si="52"/>
        <v>2.2623384958083011E-3</v>
      </c>
      <c r="N429" s="25">
        <f t="shared" si="51"/>
        <v>0.10330956046373885</v>
      </c>
      <c r="O429" s="27">
        <f t="shared" si="53"/>
        <v>0</v>
      </c>
      <c r="P429" s="28" t="str">
        <f t="shared" si="54"/>
        <v/>
      </c>
      <c r="Q429" s="29" t="str">
        <f t="shared" si="55"/>
        <v/>
      </c>
      <c r="R429" s="30" t="str">
        <f t="shared" si="56"/>
        <v/>
      </c>
      <c r="S429" s="29" t="str">
        <f t="shared" si="57"/>
        <v/>
      </c>
    </row>
    <row r="430" spans="10:19" x14ac:dyDescent="0.2">
      <c r="J430" s="23">
        <v>421</v>
      </c>
      <c r="K430" s="31"/>
      <c r="L430" s="25">
        <f t="shared" si="50"/>
        <v>2.9585178503682892</v>
      </c>
      <c r="M430" s="26">
        <f t="shared" si="52"/>
        <v>2.2537721837913543E-3</v>
      </c>
      <c r="N430" s="25">
        <f t="shared" si="51"/>
        <v>0.10293529277574631</v>
      </c>
      <c r="O430" s="27">
        <f t="shared" si="53"/>
        <v>0</v>
      </c>
      <c r="P430" s="28" t="str">
        <f t="shared" si="54"/>
        <v/>
      </c>
      <c r="Q430" s="29" t="str">
        <f t="shared" si="55"/>
        <v/>
      </c>
      <c r="R430" s="30" t="str">
        <f t="shared" si="56"/>
        <v/>
      </c>
      <c r="S430" s="29" t="str">
        <f t="shared" si="57"/>
        <v/>
      </c>
    </row>
    <row r="431" spans="10:19" x14ac:dyDescent="0.2">
      <c r="J431" s="23">
        <v>422</v>
      </c>
      <c r="K431" s="31"/>
      <c r="L431" s="25">
        <f t="shared" si="50"/>
        <v>2.9607673596457111</v>
      </c>
      <c r="M431" s="26">
        <f t="shared" si="52"/>
        <v>2.2452544341445388E-3</v>
      </c>
      <c r="N431" s="25">
        <f t="shared" si="51"/>
        <v>0.1025630566204514</v>
      </c>
      <c r="O431" s="27">
        <f t="shared" si="53"/>
        <v>0</v>
      </c>
      <c r="P431" s="28" t="str">
        <f t="shared" si="54"/>
        <v/>
      </c>
      <c r="Q431" s="29" t="str">
        <f t="shared" si="55"/>
        <v/>
      </c>
      <c r="R431" s="30" t="str">
        <f t="shared" si="56"/>
        <v/>
      </c>
      <c r="S431" s="29" t="str">
        <f t="shared" si="57"/>
        <v/>
      </c>
    </row>
    <row r="432" spans="10:19" x14ac:dyDescent="0.2">
      <c r="J432" s="23">
        <v>423</v>
      </c>
      <c r="K432" s="31"/>
      <c r="L432" s="25">
        <f t="shared" si="50"/>
        <v>2.9630083753018717</v>
      </c>
      <c r="M432" s="26">
        <f t="shared" si="52"/>
        <v>2.2367848804939177E-3</v>
      </c>
      <c r="N432" s="25">
        <f t="shared" si="51"/>
        <v>0.10219283731157791</v>
      </c>
      <c r="O432" s="27">
        <f t="shared" si="53"/>
        <v>0</v>
      </c>
      <c r="P432" s="28" t="str">
        <f t="shared" si="54"/>
        <v/>
      </c>
      <c r="Q432" s="29" t="str">
        <f t="shared" si="55"/>
        <v/>
      </c>
      <c r="R432" s="30" t="str">
        <f t="shared" si="56"/>
        <v/>
      </c>
      <c r="S432" s="29" t="str">
        <f t="shared" si="57"/>
        <v/>
      </c>
    </row>
    <row r="433" spans="10:19" x14ac:dyDescent="0.2">
      <c r="J433" s="23">
        <v>424</v>
      </c>
      <c r="K433" s="31"/>
      <c r="L433" s="25">
        <f t="shared" si="50"/>
        <v>2.9652409453510185</v>
      </c>
      <c r="M433" s="26">
        <f t="shared" si="52"/>
        <v>2.2283631599141376E-3</v>
      </c>
      <c r="N433" s="25">
        <f t="shared" si="51"/>
        <v>0.10182462029541028</v>
      </c>
      <c r="O433" s="27">
        <f t="shared" si="53"/>
        <v>0</v>
      </c>
      <c r="P433" s="28" t="str">
        <f t="shared" si="54"/>
        <v/>
      </c>
      <c r="Q433" s="29" t="str">
        <f t="shared" si="55"/>
        <v/>
      </c>
      <c r="R433" s="30" t="str">
        <f t="shared" si="56"/>
        <v/>
      </c>
      <c r="S433" s="29" t="str">
        <f t="shared" si="57"/>
        <v/>
      </c>
    </row>
    <row r="434" spans="10:19" x14ac:dyDescent="0.2">
      <c r="J434" s="23">
        <v>425</v>
      </c>
      <c r="K434" s="31"/>
      <c r="L434" s="25">
        <f t="shared" si="50"/>
        <v>2.9674651174461815</v>
      </c>
      <c r="M434" s="26">
        <f t="shared" si="52"/>
        <v>2.2199889128895482E-3</v>
      </c>
      <c r="N434" s="25">
        <f t="shared" si="51"/>
        <v>0.10145839114936273</v>
      </c>
      <c r="O434" s="27">
        <f t="shared" si="53"/>
        <v>0</v>
      </c>
      <c r="P434" s="28" t="str">
        <f t="shared" si="54"/>
        <v/>
      </c>
      <c r="Q434" s="29" t="str">
        <f t="shared" si="55"/>
        <v/>
      </c>
      <c r="R434" s="30" t="str">
        <f t="shared" si="56"/>
        <v/>
      </c>
      <c r="S434" s="29" t="str">
        <f t="shared" si="57"/>
        <v/>
      </c>
    </row>
    <row r="435" spans="10:19" x14ac:dyDescent="0.2">
      <c r="J435" s="23">
        <v>426</v>
      </c>
      <c r="K435" s="31"/>
      <c r="L435" s="25">
        <f t="shared" si="50"/>
        <v>2.969680938882564</v>
      </c>
      <c r="M435" s="26">
        <f t="shared" si="52"/>
        <v>2.2116617832758367E-3</v>
      </c>
      <c r="N435" s="25">
        <f t="shared" si="51"/>
        <v>0.10109413558055902</v>
      </c>
      <c r="O435" s="27">
        <f t="shared" si="53"/>
        <v>0</v>
      </c>
      <c r="P435" s="28" t="str">
        <f t="shared" si="54"/>
        <v/>
      </c>
      <c r="Q435" s="29" t="str">
        <f t="shared" si="55"/>
        <v/>
      </c>
      <c r="R435" s="30" t="str">
        <f t="shared" si="56"/>
        <v/>
      </c>
      <c r="S435" s="29" t="str">
        <f t="shared" si="57"/>
        <v/>
      </c>
    </row>
    <row r="436" spans="10:19" x14ac:dyDescent="0.2">
      <c r="J436" s="23">
        <v>427</v>
      </c>
      <c r="K436" s="31"/>
      <c r="L436" s="25">
        <f t="shared" si="50"/>
        <v>2.9718884566008956</v>
      </c>
      <c r="M436" s="26">
        <f t="shared" si="52"/>
        <v>2.2033814182621579E-3</v>
      </c>
      <c r="N436" s="25">
        <f t="shared" si="51"/>
        <v>0.10073183942443453</v>
      </c>
      <c r="O436" s="27">
        <f t="shared" si="53"/>
        <v>0</v>
      </c>
      <c r="P436" s="28" t="str">
        <f t="shared" si="54"/>
        <v/>
      </c>
      <c r="Q436" s="29" t="str">
        <f t="shared" si="55"/>
        <v/>
      </c>
      <c r="R436" s="30" t="str">
        <f t="shared" si="56"/>
        <v/>
      </c>
      <c r="S436" s="29" t="str">
        <f t="shared" si="57"/>
        <v/>
      </c>
    </row>
    <row r="437" spans="10:19" x14ac:dyDescent="0.2">
      <c r="J437" s="23">
        <v>428</v>
      </c>
      <c r="K437" s="31"/>
      <c r="L437" s="25">
        <f t="shared" si="50"/>
        <v>2.9740877171907467</v>
      </c>
      <c r="M437" s="26">
        <f t="shared" si="52"/>
        <v>2.1951474683337656E-3</v>
      </c>
      <c r="N437" s="25">
        <f t="shared" si="51"/>
        <v>0.10037148864335688</v>
      </c>
      <c r="O437" s="27">
        <f t="shared" si="53"/>
        <v>0</v>
      </c>
      <c r="P437" s="28" t="str">
        <f t="shared" si="54"/>
        <v/>
      </c>
      <c r="Q437" s="29" t="str">
        <f t="shared" si="55"/>
        <v/>
      </c>
      <c r="R437" s="30" t="str">
        <f t="shared" si="56"/>
        <v/>
      </c>
      <c r="S437" s="29" t="str">
        <f t="shared" si="57"/>
        <v/>
      </c>
    </row>
    <row r="438" spans="10:19" x14ac:dyDescent="0.2">
      <c r="J438" s="23">
        <v>429</v>
      </c>
      <c r="K438" s="31"/>
      <c r="L438" s="25">
        <f t="shared" si="50"/>
        <v>2.9762787668938042</v>
      </c>
      <c r="M438" s="26">
        <f t="shared" si="52"/>
        <v>2.186959587235126E-3</v>
      </c>
      <c r="N438" s="25">
        <f t="shared" si="51"/>
        <v>0.10001306932526166</v>
      </c>
      <c r="O438" s="27">
        <f t="shared" si="53"/>
        <v>0</v>
      </c>
      <c r="P438" s="28" t="str">
        <f t="shared" si="54"/>
        <v/>
      </c>
      <c r="Q438" s="29" t="str">
        <f t="shared" si="55"/>
        <v/>
      </c>
      <c r="R438" s="30" t="str">
        <f t="shared" si="56"/>
        <v/>
      </c>
      <c r="S438" s="29" t="str">
        <f t="shared" si="57"/>
        <v/>
      </c>
    </row>
    <row r="439" spans="10:19" x14ac:dyDescent="0.2">
      <c r="J439" s="23">
        <v>430</v>
      </c>
      <c r="K439" s="31"/>
      <c r="L439" s="25">
        <f t="shared" si="50"/>
        <v>2.9784616516071143</v>
      </c>
      <c r="M439" s="26">
        <f t="shared" si="52"/>
        <v>2.1788174319335189E-3</v>
      </c>
      <c r="N439" s="25">
        <f t="shared" si="51"/>
        <v>9.9656567682309571E-2</v>
      </c>
      <c r="O439" s="27">
        <f t="shared" si="53"/>
        <v>0</v>
      </c>
      <c r="P439" s="28" t="str">
        <f t="shared" si="54"/>
        <v/>
      </c>
      <c r="Q439" s="29" t="str">
        <f t="shared" si="55"/>
        <v/>
      </c>
      <c r="R439" s="30" t="str">
        <f t="shared" si="56"/>
        <v/>
      </c>
      <c r="S439" s="29" t="str">
        <f t="shared" si="57"/>
        <v/>
      </c>
    </row>
    <row r="440" spans="10:19" x14ac:dyDescent="0.2">
      <c r="J440" s="23">
        <v>431</v>
      </c>
      <c r="K440" s="31"/>
      <c r="L440" s="25">
        <f t="shared" si="50"/>
        <v>2.9806364168862869</v>
      </c>
      <c r="M440" s="26">
        <f t="shared" si="52"/>
        <v>2.1707206625831074E-3</v>
      </c>
      <c r="N440" s="25">
        <f t="shared" si="51"/>
        <v>9.9301970049549659E-2</v>
      </c>
      <c r="O440" s="27">
        <f t="shared" si="53"/>
        <v>0</v>
      </c>
      <c r="P440" s="28" t="str">
        <f t="shared" si="54"/>
        <v/>
      </c>
      <c r="Q440" s="29" t="str">
        <f t="shared" si="55"/>
        <v/>
      </c>
      <c r="R440" s="30" t="str">
        <f t="shared" si="56"/>
        <v/>
      </c>
      <c r="S440" s="29" t="str">
        <f t="shared" si="57"/>
        <v/>
      </c>
    </row>
    <row r="441" spans="10:19" x14ac:dyDescent="0.2">
      <c r="J441" s="23">
        <v>432</v>
      </c>
      <c r="K441" s="31"/>
      <c r="L441" s="25">
        <f t="shared" si="50"/>
        <v>2.9828031079486648</v>
      </c>
      <c r="M441" s="26">
        <f t="shared" si="52"/>
        <v>2.162668942489474E-3</v>
      </c>
      <c r="N441" s="25">
        <f t="shared" si="51"/>
        <v>9.8949262883612832E-2</v>
      </c>
      <c r="O441" s="27">
        <f t="shared" si="53"/>
        <v>0</v>
      </c>
      <c r="P441" s="28" t="str">
        <f t="shared" si="54"/>
        <v/>
      </c>
      <c r="Q441" s="29" t="str">
        <f t="shared" si="55"/>
        <v/>
      </c>
      <c r="R441" s="30" t="str">
        <f t="shared" si="56"/>
        <v/>
      </c>
      <c r="S441" s="29" t="str">
        <f t="shared" si="57"/>
        <v/>
      </c>
    </row>
    <row r="442" spans="10:19" x14ac:dyDescent="0.2">
      <c r="J442" s="23">
        <v>433</v>
      </c>
      <c r="K442" s="31"/>
      <c r="L442" s="25">
        <f t="shared" si="50"/>
        <v>2.984961769676457</v>
      </c>
      <c r="M442" s="26">
        <f t="shared" si="52"/>
        <v>2.154661938074618E-3</v>
      </c>
      <c r="N442" s="25">
        <f t="shared" si="51"/>
        <v>9.8598432761415111E-2</v>
      </c>
      <c r="O442" s="27">
        <f t="shared" si="53"/>
        <v>0</v>
      </c>
      <c r="P442" s="28" t="str">
        <f t="shared" si="54"/>
        <v/>
      </c>
      <c r="Q442" s="29" t="str">
        <f t="shared" si="55"/>
        <v/>
      </c>
      <c r="R442" s="30" t="str">
        <f t="shared" si="56"/>
        <v/>
      </c>
      <c r="S442" s="29" t="str">
        <f t="shared" si="57"/>
        <v/>
      </c>
    </row>
    <row r="443" spans="10:19" x14ac:dyDescent="0.2">
      <c r="J443" s="23">
        <v>434</v>
      </c>
      <c r="K443" s="31"/>
      <c r="L443" s="25">
        <f t="shared" si="50"/>
        <v>2.9871124466198413</v>
      </c>
      <c r="M443" s="26">
        <f t="shared" si="52"/>
        <v>2.1466993188424062E-3</v>
      </c>
      <c r="N443" s="25">
        <f t="shared" si="51"/>
        <v>9.8249466378866224E-2</v>
      </c>
      <c r="O443" s="27">
        <f t="shared" si="53"/>
        <v>0</v>
      </c>
      <c r="P443" s="28" t="str">
        <f t="shared" si="54"/>
        <v/>
      </c>
      <c r="Q443" s="29" t="str">
        <f t="shared" si="55"/>
        <v/>
      </c>
      <c r="R443" s="30" t="str">
        <f t="shared" si="56"/>
        <v/>
      </c>
      <c r="S443" s="29" t="str">
        <f t="shared" si="57"/>
        <v/>
      </c>
    </row>
    <row r="444" spans="10:19" x14ac:dyDescent="0.2">
      <c r="J444" s="23">
        <v>435</v>
      </c>
      <c r="K444" s="31"/>
      <c r="L444" s="25">
        <f t="shared" si="50"/>
        <v>2.9892551830000205</v>
      </c>
      <c r="M444" s="26">
        <f t="shared" si="52"/>
        <v>2.1387807573444669E-3</v>
      </c>
      <c r="N444" s="25">
        <f t="shared" si="51"/>
        <v>9.7902350549626149E-2</v>
      </c>
      <c r="O444" s="27">
        <f t="shared" si="53"/>
        <v>0</v>
      </c>
      <c r="P444" s="28" t="str">
        <f t="shared" si="54"/>
        <v/>
      </c>
      <c r="Q444" s="29" t="str">
        <f t="shared" si="55"/>
        <v/>
      </c>
      <c r="R444" s="30" t="str">
        <f t="shared" si="56"/>
        <v/>
      </c>
      <c r="S444" s="29" t="str">
        <f t="shared" si="57"/>
        <v/>
      </c>
    </row>
    <row r="445" spans="10:19" x14ac:dyDescent="0.2">
      <c r="J445" s="23">
        <v>436</v>
      </c>
      <c r="K445" s="31"/>
      <c r="L445" s="25">
        <f t="shared" si="50"/>
        <v>2.9913900227122632</v>
      </c>
      <c r="M445" s="26">
        <f t="shared" si="52"/>
        <v>2.1309059291465269E-3</v>
      </c>
      <c r="N445" s="25">
        <f t="shared" si="51"/>
        <v>9.7557072203835915E-2</v>
      </c>
      <c r="O445" s="27">
        <f t="shared" si="53"/>
        <v>0</v>
      </c>
      <c r="P445" s="28" t="str">
        <f t="shared" si="54"/>
        <v/>
      </c>
      <c r="Q445" s="29" t="str">
        <f t="shared" si="55"/>
        <v/>
      </c>
      <c r="R445" s="30" t="str">
        <f t="shared" si="56"/>
        <v/>
      </c>
      <c r="S445" s="29" t="str">
        <f t="shared" si="57"/>
        <v/>
      </c>
    </row>
    <row r="446" spans="10:19" x14ac:dyDescent="0.2">
      <c r="J446" s="23">
        <v>437</v>
      </c>
      <c r="K446" s="31"/>
      <c r="L446" s="25">
        <f t="shared" si="50"/>
        <v>2.9935170093288956</v>
      </c>
      <c r="M446" s="26">
        <f t="shared" si="52"/>
        <v>2.1230745127951774E-3</v>
      </c>
      <c r="N446" s="25">
        <f t="shared" si="51"/>
        <v>9.7213618386893685E-2</v>
      </c>
      <c r="O446" s="27">
        <f t="shared" si="53"/>
        <v>0</v>
      </c>
      <c r="P446" s="28" t="str">
        <f t="shared" si="54"/>
        <v/>
      </c>
      <c r="Q446" s="29" t="str">
        <f t="shared" si="55"/>
        <v/>
      </c>
      <c r="R446" s="30" t="str">
        <f t="shared" si="56"/>
        <v/>
      </c>
      <c r="S446" s="29" t="str">
        <f t="shared" si="57"/>
        <v/>
      </c>
    </row>
    <row r="447" spans="10:19" x14ac:dyDescent="0.2">
      <c r="J447" s="23">
        <v>438</v>
      </c>
      <c r="K447" s="31"/>
      <c r="L447" s="25">
        <f t="shared" si="50"/>
        <v>2.995636186102268</v>
      </c>
      <c r="M447" s="26">
        <f t="shared" si="52"/>
        <v>2.115286189785071E-3</v>
      </c>
      <c r="N447" s="25">
        <f t="shared" si="51"/>
        <v>9.6871976258234405E-2</v>
      </c>
      <c r="O447" s="27">
        <f t="shared" si="53"/>
        <v>0</v>
      </c>
      <c r="P447" s="28" t="str">
        <f t="shared" si="54"/>
        <v/>
      </c>
      <c r="Q447" s="29" t="str">
        <f t="shared" si="55"/>
        <v/>
      </c>
      <c r="R447" s="30" t="str">
        <f t="shared" si="56"/>
        <v/>
      </c>
      <c r="S447" s="29" t="str">
        <f t="shared" si="57"/>
        <v/>
      </c>
    </row>
    <row r="448" spans="10:19" x14ac:dyDescent="0.2">
      <c r="J448" s="23">
        <v>439</v>
      </c>
      <c r="K448" s="31"/>
      <c r="L448" s="25">
        <f t="shared" si="50"/>
        <v>2.9977475959676845</v>
      </c>
      <c r="M448" s="26">
        <f t="shared" si="52"/>
        <v>2.1075406445265356E-3</v>
      </c>
      <c r="N448" s="25">
        <f t="shared" si="51"/>
        <v>9.6532133090128092E-2</v>
      </c>
      <c r="O448" s="27">
        <f t="shared" si="53"/>
        <v>0</v>
      </c>
      <c r="P448" s="28" t="str">
        <f t="shared" si="54"/>
        <v/>
      </c>
      <c r="Q448" s="29" t="str">
        <f t="shared" si="55"/>
        <v/>
      </c>
      <c r="R448" s="30" t="str">
        <f t="shared" si="56"/>
        <v/>
      </c>
      <c r="S448" s="29" t="str">
        <f t="shared" si="57"/>
        <v/>
      </c>
    </row>
    <row r="449" spans="10:19" x14ac:dyDescent="0.2">
      <c r="J449" s="23">
        <v>440</v>
      </c>
      <c r="K449" s="31"/>
      <c r="L449" s="25">
        <f t="shared" si="50"/>
        <v>2.999851281546305</v>
      </c>
      <c r="M449" s="26">
        <f t="shared" si="52"/>
        <v>2.0998375643136056E-3</v>
      </c>
      <c r="N449" s="25">
        <f t="shared" si="51"/>
        <v>9.6194076266491457E-2</v>
      </c>
      <c r="O449" s="27">
        <f t="shared" si="53"/>
        <v>0</v>
      </c>
      <c r="P449" s="28" t="str">
        <f t="shared" si="54"/>
        <v/>
      </c>
      <c r="Q449" s="29" t="str">
        <f t="shared" si="55"/>
        <v/>
      </c>
      <c r="R449" s="30" t="str">
        <f t="shared" si="56"/>
        <v/>
      </c>
      <c r="S449" s="29" t="str">
        <f t="shared" si="57"/>
        <v/>
      </c>
    </row>
    <row r="450" spans="10:19" x14ac:dyDescent="0.2">
      <c r="J450" s="23">
        <v>441</v>
      </c>
      <c r="K450" s="31"/>
      <c r="L450" s="25">
        <f t="shared" si="50"/>
        <v>3.0019472851480113</v>
      </c>
      <c r="M450" s="26">
        <f t="shared" si="52"/>
        <v>2.0921766392924561E-3</v>
      </c>
      <c r="N450" s="25">
        <f t="shared" si="51"/>
        <v>9.585779328171018E-2</v>
      </c>
      <c r="O450" s="27">
        <f t="shared" si="53"/>
        <v>0</v>
      </c>
      <c r="P450" s="28" t="str">
        <f t="shared" si="54"/>
        <v/>
      </c>
      <c r="Q450" s="29" t="str">
        <f t="shared" si="55"/>
        <v/>
      </c>
      <c r="R450" s="30" t="str">
        <f t="shared" si="56"/>
        <v/>
      </c>
      <c r="S450" s="29" t="str">
        <f t="shared" si="57"/>
        <v/>
      </c>
    </row>
    <row r="451" spans="10:19" x14ac:dyDescent="0.2">
      <c r="J451" s="23">
        <v>442</v>
      </c>
      <c r="K451" s="31"/>
      <c r="L451" s="25">
        <f t="shared" si="50"/>
        <v>3.004035648774245</v>
      </c>
      <c r="M451" s="26">
        <f t="shared" si="52"/>
        <v>2.0845575624302485E-3</v>
      </c>
      <c r="N451" s="25">
        <f t="shared" si="51"/>
        <v>9.5523271739483384E-2</v>
      </c>
      <c r="O451" s="27">
        <f t="shared" si="53"/>
        <v>0</v>
      </c>
      <c r="P451" s="28" t="str">
        <f t="shared" si="54"/>
        <v/>
      </c>
      <c r="Q451" s="29" t="str">
        <f t="shared" si="55"/>
        <v/>
      </c>
      <c r="R451" s="30" t="str">
        <f t="shared" si="56"/>
        <v/>
      </c>
      <c r="S451" s="29" t="str">
        <f t="shared" si="57"/>
        <v/>
      </c>
    </row>
    <row r="452" spans="10:19" x14ac:dyDescent="0.2">
      <c r="J452" s="23">
        <v>443</v>
      </c>
      <c r="K452" s="31"/>
      <c r="L452" s="25">
        <f t="shared" si="50"/>
        <v>3.0061164141208128</v>
      </c>
      <c r="M452" s="26">
        <f t="shared" si="52"/>
        <v>2.0769800294843615E-3</v>
      </c>
      <c r="N452" s="25">
        <f t="shared" si="51"/>
        <v>9.5190499351677005E-2</v>
      </c>
      <c r="O452" s="27">
        <f t="shared" si="53"/>
        <v>0</v>
      </c>
      <c r="P452" s="28" t="str">
        <f t="shared" si="54"/>
        <v/>
      </c>
      <c r="Q452" s="29" t="str">
        <f t="shared" si="55"/>
        <v/>
      </c>
      <c r="R452" s="30" t="str">
        <f t="shared" si="56"/>
        <v/>
      </c>
      <c r="S452" s="29" t="str">
        <f t="shared" si="57"/>
        <v/>
      </c>
    </row>
    <row r="453" spans="10:19" x14ac:dyDescent="0.2">
      <c r="J453" s="23">
        <v>444</v>
      </c>
      <c r="K453" s="31"/>
      <c r="L453" s="25">
        <f t="shared" si="50"/>
        <v>3.0081896225806615</v>
      </c>
      <c r="M453" s="26">
        <f t="shared" si="52"/>
        <v>2.0694437389720236E-3</v>
      </c>
      <c r="N453" s="25">
        <f t="shared" si="51"/>
        <v>9.4859463937190469E-2</v>
      </c>
      <c r="O453" s="27">
        <f t="shared" si="53"/>
        <v>0</v>
      </c>
      <c r="P453" s="28" t="str">
        <f t="shared" si="54"/>
        <v/>
      </c>
      <c r="Q453" s="29" t="str">
        <f t="shared" si="55"/>
        <v/>
      </c>
      <c r="R453" s="30" t="str">
        <f t="shared" si="56"/>
        <v/>
      </c>
      <c r="S453" s="29" t="str">
        <f t="shared" si="57"/>
        <v/>
      </c>
    </row>
    <row r="454" spans="10:19" x14ac:dyDescent="0.2">
      <c r="J454" s="23">
        <v>445</v>
      </c>
      <c r="K454" s="31"/>
      <c r="L454" s="25">
        <f t="shared" si="50"/>
        <v>3.0102553152466207</v>
      </c>
      <c r="M454" s="26">
        <f t="shared" si="52"/>
        <v>2.061948392140319E-3</v>
      </c>
      <c r="N454" s="25">
        <f t="shared" si="51"/>
        <v>9.4530153420844698E-2</v>
      </c>
      <c r="O454" s="27">
        <f t="shared" si="53"/>
        <v>0</v>
      </c>
      <c r="P454" s="28" t="str">
        <f t="shared" si="54"/>
        <v/>
      </c>
      <c r="Q454" s="29" t="str">
        <f t="shared" si="55"/>
        <v/>
      </c>
      <c r="R454" s="30" t="str">
        <f t="shared" si="56"/>
        <v/>
      </c>
      <c r="S454" s="29" t="str">
        <f t="shared" si="57"/>
        <v/>
      </c>
    </row>
    <row r="455" spans="10:19" x14ac:dyDescent="0.2">
      <c r="J455" s="23">
        <v>446</v>
      </c>
      <c r="K455" s="31"/>
      <c r="L455" s="25">
        <f t="shared" si="50"/>
        <v>3.0123135329141215</v>
      </c>
      <c r="M455" s="26">
        <f t="shared" si="52"/>
        <v>2.0544936929365858E-3</v>
      </c>
      <c r="N455" s="25">
        <f t="shared" si="51"/>
        <v>9.420255583227366E-2</v>
      </c>
      <c r="O455" s="27">
        <f t="shared" si="53"/>
        <v>0</v>
      </c>
      <c r="P455" s="28" t="str">
        <f t="shared" si="54"/>
        <v/>
      </c>
      <c r="Q455" s="29" t="str">
        <f t="shared" si="55"/>
        <v/>
      </c>
      <c r="R455" s="30" t="str">
        <f t="shared" si="56"/>
        <v/>
      </c>
      <c r="S455" s="29" t="str">
        <f t="shared" si="57"/>
        <v/>
      </c>
    </row>
    <row r="456" spans="10:19" x14ac:dyDescent="0.2">
      <c r="J456" s="23">
        <v>447</v>
      </c>
      <c r="K456" s="31"/>
      <c r="L456" s="25">
        <f t="shared" si="50"/>
        <v>3.0143643160838804</v>
      </c>
      <c r="M456" s="26">
        <f t="shared" si="52"/>
        <v>2.0470793479791774E-3</v>
      </c>
      <c r="N456" s="25">
        <f t="shared" si="51"/>
        <v>9.3876659304831911E-2</v>
      </c>
      <c r="O456" s="27">
        <f t="shared" si="53"/>
        <v>0</v>
      </c>
      <c r="P456" s="28" t="str">
        <f t="shared" si="54"/>
        <v/>
      </c>
      <c r="Q456" s="29" t="str">
        <f t="shared" si="55"/>
        <v/>
      </c>
      <c r="R456" s="30" t="str">
        <f t="shared" si="56"/>
        <v/>
      </c>
      <c r="S456" s="29" t="str">
        <f t="shared" si="57"/>
        <v/>
      </c>
    </row>
    <row r="457" spans="10:19" x14ac:dyDescent="0.2">
      <c r="J457" s="23">
        <v>448</v>
      </c>
      <c r="K457" s="31"/>
      <c r="L457" s="25">
        <f t="shared" ref="L457:L520" si="58">(($F$40*J457*$F$39)/($F$40*J457+$F$39))-$F$41</f>
        <v>3.0164077049645535</v>
      </c>
      <c r="M457" s="26">
        <f t="shared" si="52"/>
        <v>2.0397050665285988E-3</v>
      </c>
      <c r="N457" s="25">
        <f t="shared" ref="N457:N520" si="59">(L507-L457)</f>
        <v>9.3552452074523451E-2</v>
      </c>
      <c r="O457" s="27">
        <f t="shared" si="53"/>
        <v>0</v>
      </c>
      <c r="P457" s="28" t="str">
        <f t="shared" si="54"/>
        <v/>
      </c>
      <c r="Q457" s="29" t="str">
        <f t="shared" si="55"/>
        <v/>
      </c>
      <c r="R457" s="30" t="str">
        <f t="shared" si="56"/>
        <v/>
      </c>
      <c r="S457" s="29" t="str">
        <f t="shared" si="57"/>
        <v/>
      </c>
    </row>
    <row r="458" spans="10:19" x14ac:dyDescent="0.2">
      <c r="J458" s="23">
        <v>449</v>
      </c>
      <c r="K458" s="31"/>
      <c r="L458" s="25">
        <f t="shared" si="58"/>
        <v>3.0184437394753694</v>
      </c>
      <c r="M458" s="26">
        <f t="shared" ref="M458:M521" si="60">($F$40*($F$39^2))/(($F$40*J458+$F$39)^2)</f>
        <v>2.0323705604590033E-3</v>
      </c>
      <c r="N458" s="25">
        <f t="shared" si="59"/>
        <v>9.3229922478932359E-2</v>
      </c>
      <c r="O458" s="27">
        <f t="shared" ref="O458:O521" si="61">IF(N458&lt;=$B$48,1+O457,0)</f>
        <v>0</v>
      </c>
      <c r="P458" s="28" t="str">
        <f t="shared" ref="P458:P521" si="62">IF(J458&lt;=$F$43,J458,"")</f>
        <v/>
      </c>
      <c r="Q458" s="29" t="str">
        <f t="shared" ref="Q458:Q521" si="63">IF(J458&lt;=$F$43,L458,"")</f>
        <v/>
      </c>
      <c r="R458" s="30" t="str">
        <f t="shared" ref="R458:R521" si="64">IF(AND(J458&gt;=$F$43,J458&lt;=200),J458,"")</f>
        <v/>
      </c>
      <c r="S458" s="29" t="str">
        <f t="shared" ref="S458:S521" si="65">IF(AND(J458&gt;=$F$43,J458&lt;=200),L458,"")</f>
        <v/>
      </c>
    </row>
    <row r="459" spans="10:19" x14ac:dyDescent="0.2">
      <c r="J459" s="23">
        <v>450</v>
      </c>
      <c r="K459" s="31"/>
      <c r="L459" s="25">
        <f t="shared" si="58"/>
        <v>3.0204724592487233</v>
      </c>
      <c r="M459" s="26">
        <f t="shared" si="60"/>
        <v>2.0250755442300476E-3</v>
      </c>
      <c r="N459" s="25">
        <f t="shared" si="59"/>
        <v>9.2909058956172963E-2</v>
      </c>
      <c r="O459" s="27">
        <f t="shared" si="61"/>
        <v>0</v>
      </c>
      <c r="P459" s="28" t="str">
        <f t="shared" si="62"/>
        <v/>
      </c>
      <c r="Q459" s="29" t="str">
        <f t="shared" si="63"/>
        <v/>
      </c>
      <c r="R459" s="30" t="str">
        <f t="shared" si="64"/>
        <v/>
      </c>
      <c r="S459" s="29" t="str">
        <f t="shared" si="65"/>
        <v/>
      </c>
    </row>
    <row r="460" spans="10:19" x14ac:dyDescent="0.2">
      <c r="J460" s="23">
        <v>451</v>
      </c>
      <c r="K460" s="31"/>
      <c r="L460" s="25">
        <f t="shared" si="58"/>
        <v>3.0224939036327534</v>
      </c>
      <c r="M460" s="26">
        <f t="shared" si="60"/>
        <v>2.0178197348591034E-3</v>
      </c>
      <c r="N460" s="25">
        <f t="shared" si="59"/>
        <v>9.2589850043854227E-2</v>
      </c>
      <c r="O460" s="27">
        <f t="shared" si="61"/>
        <v>0</v>
      </c>
      <c r="P460" s="28" t="str">
        <f t="shared" si="62"/>
        <v/>
      </c>
      <c r="Q460" s="29" t="str">
        <f t="shared" si="63"/>
        <v/>
      </c>
      <c r="R460" s="30" t="str">
        <f t="shared" si="64"/>
        <v/>
      </c>
      <c r="S460" s="29" t="str">
        <f t="shared" si="65"/>
        <v/>
      </c>
    </row>
    <row r="461" spans="10:19" x14ac:dyDescent="0.2">
      <c r="J461" s="23">
        <v>452</v>
      </c>
      <c r="K461" s="31"/>
      <c r="L461" s="25">
        <f t="shared" si="58"/>
        <v>3.0245081116938817</v>
      </c>
      <c r="M461" s="26">
        <f t="shared" si="60"/>
        <v>2.0106028518938083E-3</v>
      </c>
      <c r="N461" s="25">
        <f t="shared" si="59"/>
        <v>9.227228437804591E-2</v>
      </c>
      <c r="O461" s="27">
        <f t="shared" si="61"/>
        <v>0</v>
      </c>
      <c r="P461" s="28" t="str">
        <f t="shared" si="62"/>
        <v/>
      </c>
      <c r="Q461" s="29" t="str">
        <f t="shared" si="63"/>
        <v/>
      </c>
      <c r="R461" s="30" t="str">
        <f t="shared" si="64"/>
        <v/>
      </c>
      <c r="S461" s="29" t="str">
        <f t="shared" si="65"/>
        <v/>
      </c>
    </row>
    <row r="462" spans="10:19" x14ac:dyDescent="0.2">
      <c r="J462" s="23">
        <v>453</v>
      </c>
      <c r="K462" s="31"/>
      <c r="L462" s="25">
        <f t="shared" si="58"/>
        <v>3.0265151222193323</v>
      </c>
      <c r="M462" s="26">
        <f t="shared" si="60"/>
        <v>2.0034246173849714E-3</v>
      </c>
      <c r="N462" s="25">
        <f t="shared" si="59"/>
        <v>9.1956350692273148E-2</v>
      </c>
      <c r="O462" s="27">
        <f t="shared" si="61"/>
        <v>0</v>
      </c>
      <c r="P462" s="28" t="str">
        <f t="shared" si="62"/>
        <v/>
      </c>
      <c r="Q462" s="29" t="str">
        <f t="shared" si="63"/>
        <v/>
      </c>
      <c r="R462" s="30" t="str">
        <f t="shared" si="64"/>
        <v/>
      </c>
      <c r="S462" s="29" t="str">
        <f t="shared" si="65"/>
        <v/>
      </c>
    </row>
    <row r="463" spans="10:19" x14ac:dyDescent="0.2">
      <c r="J463" s="23">
        <v>454</v>
      </c>
      <c r="K463" s="31"/>
      <c r="L463" s="25">
        <f t="shared" si="58"/>
        <v>3.02851497371962</v>
      </c>
      <c r="M463" s="26">
        <f t="shared" si="60"/>
        <v>1.9962847558598067E-3</v>
      </c>
      <c r="N463" s="25">
        <f t="shared" si="59"/>
        <v>9.1642037816507482E-2</v>
      </c>
      <c r="O463" s="27">
        <f t="shared" si="61"/>
        <v>0</v>
      </c>
      <c r="P463" s="28" t="str">
        <f t="shared" si="62"/>
        <v/>
      </c>
      <c r="Q463" s="29" t="str">
        <f t="shared" si="63"/>
        <v/>
      </c>
      <c r="R463" s="30" t="str">
        <f t="shared" si="64"/>
        <v/>
      </c>
      <c r="S463" s="29" t="str">
        <f t="shared" si="65"/>
        <v/>
      </c>
    </row>
    <row r="464" spans="10:19" x14ac:dyDescent="0.2">
      <c r="J464" s="23">
        <v>455</v>
      </c>
      <c r="K464" s="31"/>
      <c r="L464" s="25">
        <f t="shared" si="58"/>
        <v>3.0305077044310123</v>
      </c>
      <c r="M464" s="26">
        <f t="shared" si="60"/>
        <v>1.9891829942955052E-3</v>
      </c>
      <c r="N464" s="25">
        <f t="shared" si="59"/>
        <v>9.1329334676187202E-2</v>
      </c>
      <c r="O464" s="27">
        <f t="shared" si="61"/>
        <v>0</v>
      </c>
      <c r="P464" s="28" t="str">
        <f t="shared" si="62"/>
        <v/>
      </c>
      <c r="Q464" s="29" t="str">
        <f t="shared" si="63"/>
        <v/>
      </c>
      <c r="R464" s="30" t="str">
        <f t="shared" si="64"/>
        <v/>
      </c>
      <c r="S464" s="29" t="str">
        <f t="shared" si="65"/>
        <v/>
      </c>
    </row>
    <row r="465" spans="10:19" x14ac:dyDescent="0.2">
      <c r="J465" s="23">
        <v>456</v>
      </c>
      <c r="K465" s="31"/>
      <c r="L465" s="25">
        <f t="shared" si="58"/>
        <v>3.0324933523179709</v>
      </c>
      <c r="M465" s="26">
        <f t="shared" si="60"/>
        <v>1.9821190620931332E-3</v>
      </c>
      <c r="N465" s="25">
        <f t="shared" si="59"/>
        <v>9.1018230291225244E-2</v>
      </c>
      <c r="O465" s="27">
        <f t="shared" si="61"/>
        <v>0</v>
      </c>
      <c r="P465" s="28" t="str">
        <f t="shared" si="62"/>
        <v/>
      </c>
      <c r="Q465" s="29" t="str">
        <f t="shared" si="63"/>
        <v/>
      </c>
      <c r="R465" s="30" t="str">
        <f t="shared" si="64"/>
        <v/>
      </c>
      <c r="S465" s="29" t="str">
        <f t="shared" si="65"/>
        <v/>
      </c>
    </row>
    <row r="466" spans="10:19" x14ac:dyDescent="0.2">
      <c r="J466" s="23">
        <v>457</v>
      </c>
      <c r="K466" s="31"/>
      <c r="L466" s="25">
        <f t="shared" si="58"/>
        <v>3.034471955075559</v>
      </c>
      <c r="M466" s="26">
        <f t="shared" si="60"/>
        <v>1.9750926910518567E-3</v>
      </c>
      <c r="N466" s="25">
        <f t="shared" si="59"/>
        <v>9.0708713775054406E-2</v>
      </c>
      <c r="O466" s="27">
        <f t="shared" si="61"/>
        <v>0</v>
      </c>
      <c r="P466" s="28" t="str">
        <f t="shared" si="62"/>
        <v/>
      </c>
      <c r="Q466" s="29" t="str">
        <f t="shared" si="63"/>
        <v/>
      </c>
      <c r="R466" s="30" t="str">
        <f t="shared" si="64"/>
        <v/>
      </c>
      <c r="S466" s="29" t="str">
        <f t="shared" si="65"/>
        <v/>
      </c>
    </row>
    <row r="467" spans="10:19" x14ac:dyDescent="0.2">
      <c r="J467" s="23">
        <v>458</v>
      </c>
      <c r="K467" s="31"/>
      <c r="L467" s="25">
        <f t="shared" si="58"/>
        <v>3.0364435501318257</v>
      </c>
      <c r="M467" s="26">
        <f t="shared" si="60"/>
        <v>1.968103615343482E-3</v>
      </c>
      <c r="N467" s="25">
        <f t="shared" si="59"/>
        <v>9.0400774333668998E-2</v>
      </c>
      <c r="O467" s="27">
        <f t="shared" si="61"/>
        <v>0</v>
      </c>
      <c r="P467" s="28" t="str">
        <f t="shared" si="62"/>
        <v/>
      </c>
      <c r="Q467" s="29" t="str">
        <f t="shared" si="63"/>
        <v/>
      </c>
      <c r="R467" s="30" t="str">
        <f t="shared" si="64"/>
        <v/>
      </c>
      <c r="S467" s="29" t="str">
        <f t="shared" si="65"/>
        <v/>
      </c>
    </row>
    <row r="468" spans="10:19" x14ac:dyDescent="0.2">
      <c r="J468" s="23">
        <v>459</v>
      </c>
      <c r="K468" s="31"/>
      <c r="L468" s="25">
        <f t="shared" si="58"/>
        <v>3.0384081746501712</v>
      </c>
      <c r="M468" s="26">
        <f t="shared" si="60"/>
        <v>1.9611515714873153E-3</v>
      </c>
      <c r="N468" s="25">
        <f t="shared" si="59"/>
        <v>9.009440126467716E-2</v>
      </c>
      <c r="O468" s="27">
        <f t="shared" si="61"/>
        <v>0</v>
      </c>
      <c r="P468" s="28" t="str">
        <f t="shared" si="62"/>
        <v/>
      </c>
      <c r="Q468" s="29" t="str">
        <f t="shared" si="63"/>
        <v/>
      </c>
      <c r="R468" s="30" t="str">
        <f t="shared" si="64"/>
        <v/>
      </c>
      <c r="S468" s="29" t="str">
        <f t="shared" si="65"/>
        <v/>
      </c>
    </row>
    <row r="469" spans="10:19" x14ac:dyDescent="0.2">
      <c r="J469" s="23">
        <v>460</v>
      </c>
      <c r="K469" s="31"/>
      <c r="L469" s="25">
        <f t="shared" si="58"/>
        <v>3.0403658655316734</v>
      </c>
      <c r="M469" s="26">
        <f t="shared" si="60"/>
        <v>1.9542362983253248E-3</v>
      </c>
      <c r="N469" s="25">
        <f t="shared" si="59"/>
        <v>8.9789583956380703E-2</v>
      </c>
      <c r="O469" s="27">
        <f t="shared" si="61"/>
        <v>0</v>
      </c>
      <c r="P469" s="28" t="str">
        <f t="shared" si="62"/>
        <v/>
      </c>
      <c r="Q469" s="29" t="str">
        <f t="shared" si="63"/>
        <v/>
      </c>
      <c r="R469" s="30" t="str">
        <f t="shared" si="64"/>
        <v/>
      </c>
      <c r="S469" s="29" t="str">
        <f t="shared" si="65"/>
        <v/>
      </c>
    </row>
    <row r="470" spans="10:19" x14ac:dyDescent="0.2">
      <c r="J470" s="23">
        <v>461</v>
      </c>
      <c r="K470" s="31"/>
      <c r="L470" s="25">
        <f t="shared" si="58"/>
        <v>3.0423166594174074</v>
      </c>
      <c r="M470" s="26">
        <f t="shared" si="60"/>
        <v>1.9473575369976209E-3</v>
      </c>
      <c r="N470" s="25">
        <f t="shared" si="59"/>
        <v>8.9486311886840753E-2</v>
      </c>
      <c r="O470" s="27">
        <f t="shared" si="61"/>
        <v>0</v>
      </c>
      <c r="P470" s="28" t="str">
        <f t="shared" si="62"/>
        <v/>
      </c>
      <c r="Q470" s="29" t="str">
        <f t="shared" si="63"/>
        <v/>
      </c>
      <c r="R470" s="30" t="str">
        <f t="shared" si="64"/>
        <v/>
      </c>
      <c r="S470" s="29" t="str">
        <f t="shared" si="65"/>
        <v/>
      </c>
    </row>
    <row r="471" spans="10:19" x14ac:dyDescent="0.2">
      <c r="J471" s="23">
        <v>462</v>
      </c>
      <c r="K471" s="31"/>
      <c r="L471" s="25">
        <f t="shared" si="58"/>
        <v>3.0442605926907262</v>
      </c>
      <c r="M471" s="26">
        <f t="shared" si="60"/>
        <v>1.9405150309182253E-3</v>
      </c>
      <c r="N471" s="25">
        <f t="shared" si="59"/>
        <v>8.918457462297269E-2</v>
      </c>
      <c r="O471" s="27">
        <f t="shared" si="61"/>
        <v>0</v>
      </c>
      <c r="P471" s="28" t="str">
        <f t="shared" si="62"/>
        <v/>
      </c>
      <c r="Q471" s="29" t="str">
        <f t="shared" si="63"/>
        <v/>
      </c>
      <c r="R471" s="30" t="str">
        <f t="shared" si="64"/>
        <v/>
      </c>
      <c r="S471" s="29" t="str">
        <f t="shared" si="65"/>
        <v/>
      </c>
    </row>
    <row r="472" spans="10:19" x14ac:dyDescent="0.2">
      <c r="J472" s="23">
        <v>463</v>
      </c>
      <c r="K472" s="31"/>
      <c r="L472" s="25">
        <f t="shared" si="58"/>
        <v>3.0461977014795236</v>
      </c>
      <c r="M472" s="26">
        <f t="shared" si="60"/>
        <v>1.9337085257511465E-3</v>
      </c>
      <c r="N472" s="25">
        <f t="shared" si="59"/>
        <v>8.8884361819648205E-2</v>
      </c>
      <c r="O472" s="27">
        <f t="shared" si="61"/>
        <v>0</v>
      </c>
      <c r="P472" s="28" t="str">
        <f t="shared" si="62"/>
        <v/>
      </c>
      <c r="Q472" s="29" t="str">
        <f t="shared" si="63"/>
        <v/>
      </c>
      <c r="R472" s="30" t="str">
        <f t="shared" si="64"/>
        <v/>
      </c>
      <c r="S472" s="29" t="str">
        <f t="shared" si="65"/>
        <v/>
      </c>
    </row>
    <row r="473" spans="10:19" x14ac:dyDescent="0.2">
      <c r="J473" s="23">
        <v>464</v>
      </c>
      <c r="K473" s="31"/>
      <c r="L473" s="25">
        <f t="shared" si="58"/>
        <v>3.0481280216584716</v>
      </c>
      <c r="M473" s="26">
        <f t="shared" si="60"/>
        <v>1.926937769386743E-3</v>
      </c>
      <c r="N473" s="25">
        <f t="shared" si="59"/>
        <v>8.8585663218808897E-2</v>
      </c>
      <c r="O473" s="27">
        <f t="shared" si="61"/>
        <v>0</v>
      </c>
      <c r="P473" s="28" t="str">
        <f t="shared" si="62"/>
        <v/>
      </c>
      <c r="Q473" s="29" t="str">
        <f t="shared" si="63"/>
        <v/>
      </c>
      <c r="R473" s="30" t="str">
        <f t="shared" si="64"/>
        <v/>
      </c>
      <c r="S473" s="29" t="str">
        <f t="shared" si="65"/>
        <v/>
      </c>
    </row>
    <row r="474" spans="10:19" x14ac:dyDescent="0.2">
      <c r="J474" s="23">
        <v>465</v>
      </c>
      <c r="K474" s="31"/>
      <c r="L474" s="25">
        <f t="shared" si="58"/>
        <v>3.0500515888512378</v>
      </c>
      <c r="M474" s="26">
        <f t="shared" si="60"/>
        <v>1.9202025119183805E-3</v>
      </c>
      <c r="N474" s="25">
        <f t="shared" si="59"/>
        <v>8.8288468648578089E-2</v>
      </c>
      <c r="O474" s="27">
        <f t="shared" si="61"/>
        <v>0</v>
      </c>
      <c r="P474" s="28" t="str">
        <f t="shared" si="62"/>
        <v/>
      </c>
      <c r="Q474" s="29" t="str">
        <f t="shared" si="63"/>
        <v/>
      </c>
      <c r="R474" s="30" t="str">
        <f t="shared" si="64"/>
        <v/>
      </c>
      <c r="S474" s="29" t="str">
        <f t="shared" si="65"/>
        <v/>
      </c>
    </row>
    <row r="475" spans="10:19" x14ac:dyDescent="0.2">
      <c r="J475" s="23">
        <v>466</v>
      </c>
      <c r="K475" s="31"/>
      <c r="L475" s="25">
        <f t="shared" si="58"/>
        <v>3.0519684384326746</v>
      </c>
      <c r="M475" s="26">
        <f t="shared" si="60"/>
        <v>1.9135025056193692E-3</v>
      </c>
      <c r="N475" s="25">
        <f t="shared" si="59"/>
        <v>8.7992768022402856E-2</v>
      </c>
      <c r="O475" s="27">
        <f t="shared" si="61"/>
        <v>0</v>
      </c>
      <c r="P475" s="28" t="str">
        <f t="shared" si="62"/>
        <v/>
      </c>
      <c r="Q475" s="29" t="str">
        <f t="shared" si="63"/>
        <v/>
      </c>
      <c r="R475" s="30" t="str">
        <f t="shared" si="64"/>
        <v/>
      </c>
      <c r="S475" s="29" t="str">
        <f t="shared" si="65"/>
        <v/>
      </c>
    </row>
    <row r="476" spans="10:19" x14ac:dyDescent="0.2">
      <c r="J476" s="23">
        <v>467</v>
      </c>
      <c r="K476" s="31"/>
      <c r="L476" s="25">
        <f t="shared" si="58"/>
        <v>3.0538786055309872</v>
      </c>
      <c r="M476" s="26">
        <f t="shared" si="60"/>
        <v>1.9068375049201862E-3</v>
      </c>
      <c r="N476" s="25">
        <f t="shared" si="59"/>
        <v>8.7698551338192487E-2</v>
      </c>
      <c r="O476" s="27">
        <f t="shared" si="61"/>
        <v>0</v>
      </c>
      <c r="P476" s="28" t="str">
        <f t="shared" si="62"/>
        <v/>
      </c>
      <c r="Q476" s="29" t="str">
        <f t="shared" si="63"/>
        <v/>
      </c>
      <c r="R476" s="30" t="str">
        <f t="shared" si="64"/>
        <v/>
      </c>
      <c r="S476" s="29" t="str">
        <f t="shared" si="65"/>
        <v/>
      </c>
    </row>
    <row r="477" spans="10:19" x14ac:dyDescent="0.2">
      <c r="J477" s="23">
        <v>468</v>
      </c>
      <c r="K477" s="31"/>
      <c r="L477" s="25">
        <f t="shared" si="58"/>
        <v>3.0557821250298796</v>
      </c>
      <c r="M477" s="26">
        <f t="shared" si="60"/>
        <v>1.9002072663859724E-3</v>
      </c>
      <c r="N477" s="25">
        <f t="shared" si="59"/>
        <v>8.7405808677470276E-2</v>
      </c>
      <c r="O477" s="27">
        <f t="shared" si="61"/>
        <v>0</v>
      </c>
      <c r="P477" s="28" t="str">
        <f t="shared" si="62"/>
        <v/>
      </c>
      <c r="Q477" s="29" t="str">
        <f t="shared" si="63"/>
        <v/>
      </c>
      <c r="R477" s="30" t="str">
        <f t="shared" si="64"/>
        <v/>
      </c>
      <c r="S477" s="29" t="str">
        <f t="shared" si="65"/>
        <v/>
      </c>
    </row>
    <row r="478" spans="10:19" x14ac:dyDescent="0.2">
      <c r="J478" s="23">
        <v>469</v>
      </c>
      <c r="K478" s="31"/>
      <c r="L478" s="25">
        <f t="shared" si="58"/>
        <v>3.0576790315706832</v>
      </c>
      <c r="M478" s="26">
        <f t="shared" si="60"/>
        <v>1.8936115486943052E-3</v>
      </c>
      <c r="N478" s="25">
        <f t="shared" si="59"/>
        <v>8.7114530204533303E-2</v>
      </c>
      <c r="O478" s="27">
        <f t="shared" si="61"/>
        <v>0</v>
      </c>
      <c r="P478" s="28" t="str">
        <f t="shared" si="62"/>
        <v/>
      </c>
      <c r="Q478" s="29" t="str">
        <f t="shared" si="63"/>
        <v/>
      </c>
      <c r="R478" s="30" t="str">
        <f t="shared" si="64"/>
        <v/>
      </c>
      <c r="S478" s="29" t="str">
        <f t="shared" si="65"/>
        <v/>
      </c>
    </row>
    <row r="479" spans="10:19" x14ac:dyDescent="0.2">
      <c r="J479" s="23">
        <v>470</v>
      </c>
      <c r="K479" s="31"/>
      <c r="L479" s="25">
        <f t="shared" si="58"/>
        <v>3.0595693595544491</v>
      </c>
      <c r="M479" s="26">
        <f t="shared" si="60"/>
        <v>1.8870501126132388E-3</v>
      </c>
      <c r="N479" s="25">
        <f t="shared" si="59"/>
        <v>8.6824706165632648E-2</v>
      </c>
      <c r="O479" s="27">
        <f t="shared" si="61"/>
        <v>0</v>
      </c>
      <c r="P479" s="28" t="str">
        <f t="shared" si="62"/>
        <v/>
      </c>
      <c r="Q479" s="29" t="str">
        <f t="shared" si="63"/>
        <v/>
      </c>
      <c r="R479" s="30" t="str">
        <f t="shared" si="64"/>
        <v/>
      </c>
      <c r="S479" s="29" t="str">
        <f t="shared" si="65"/>
        <v/>
      </c>
    </row>
    <row r="480" spans="10:19" x14ac:dyDescent="0.2">
      <c r="J480" s="23">
        <v>471</v>
      </c>
      <c r="K480" s="31"/>
      <c r="L480" s="25">
        <f t="shared" si="58"/>
        <v>3.0614531431440355</v>
      </c>
      <c r="M480" s="26">
        <f t="shared" si="60"/>
        <v>1.8805227209796114E-3</v>
      </c>
      <c r="N480" s="25">
        <f t="shared" si="59"/>
        <v>8.6536326888143833E-2</v>
      </c>
      <c r="O480" s="27">
        <f t="shared" si="61"/>
        <v>0</v>
      </c>
      <c r="P480" s="28" t="str">
        <f t="shared" si="62"/>
        <v/>
      </c>
      <c r="Q480" s="29" t="str">
        <f t="shared" si="63"/>
        <v/>
      </c>
      <c r="R480" s="30" t="str">
        <f t="shared" si="64"/>
        <v/>
      </c>
      <c r="S480" s="29" t="str">
        <f t="shared" si="65"/>
        <v/>
      </c>
    </row>
    <row r="481" spans="10:19" x14ac:dyDescent="0.2">
      <c r="J481" s="23">
        <v>472</v>
      </c>
      <c r="K481" s="31"/>
      <c r="L481" s="25">
        <f t="shared" si="58"/>
        <v>3.0633304162661625</v>
      </c>
      <c r="M481" s="26">
        <f t="shared" si="60"/>
        <v>1.8740291386776127E-3</v>
      </c>
      <c r="N481" s="25">
        <f t="shared" si="59"/>
        <v>8.6249382779768347E-2</v>
      </c>
      <c r="O481" s="27">
        <f t="shared" si="61"/>
        <v>0</v>
      </c>
      <c r="P481" s="28" t="str">
        <f t="shared" si="62"/>
        <v/>
      </c>
      <c r="Q481" s="29" t="str">
        <f t="shared" si="63"/>
        <v/>
      </c>
      <c r="R481" s="30" t="str">
        <f t="shared" si="64"/>
        <v/>
      </c>
      <c r="S481" s="29" t="str">
        <f t="shared" si="65"/>
        <v/>
      </c>
    </row>
    <row r="482" spans="10:19" x14ac:dyDescent="0.2">
      <c r="J482" s="23">
        <v>473</v>
      </c>
      <c r="K482" s="31"/>
      <c r="L482" s="25">
        <f t="shared" si="58"/>
        <v>3.0652012126134496</v>
      </c>
      <c r="M482" s="26">
        <f t="shared" si="60"/>
        <v>1.8675691326176139E-3</v>
      </c>
      <c r="N482" s="25">
        <f t="shared" si="59"/>
        <v>8.5963864327722739E-2</v>
      </c>
      <c r="O482" s="27">
        <f t="shared" si="61"/>
        <v>0</v>
      </c>
      <c r="P482" s="28" t="str">
        <f t="shared" si="62"/>
        <v/>
      </c>
      <c r="Q482" s="29" t="str">
        <f t="shared" si="63"/>
        <v/>
      </c>
      <c r="R482" s="30" t="str">
        <f t="shared" si="64"/>
        <v/>
      </c>
      <c r="S482" s="29" t="str">
        <f t="shared" si="65"/>
        <v/>
      </c>
    </row>
    <row r="483" spans="10:19" x14ac:dyDescent="0.2">
      <c r="J483" s="23">
        <v>474</v>
      </c>
      <c r="K483" s="31"/>
      <c r="L483" s="25">
        <f t="shared" si="58"/>
        <v>3.0670655656464287</v>
      </c>
      <c r="M483" s="26">
        <f t="shared" si="60"/>
        <v>1.861142471715249E-3</v>
      </c>
      <c r="N483" s="25">
        <f t="shared" si="59"/>
        <v>8.5679762097961465E-2</v>
      </c>
      <c r="O483" s="27">
        <f t="shared" si="61"/>
        <v>0</v>
      </c>
      <c r="P483" s="28" t="str">
        <f t="shared" si="62"/>
        <v/>
      </c>
      <c r="Q483" s="29" t="str">
        <f t="shared" si="63"/>
        <v/>
      </c>
      <c r="R483" s="30" t="str">
        <f t="shared" si="64"/>
        <v/>
      </c>
      <c r="S483" s="29" t="str">
        <f t="shared" si="65"/>
        <v/>
      </c>
    </row>
    <row r="484" spans="10:19" x14ac:dyDescent="0.2">
      <c r="J484" s="23">
        <v>475</v>
      </c>
      <c r="K484" s="31"/>
      <c r="L484" s="25">
        <f t="shared" si="58"/>
        <v>3.0689235085955442</v>
      </c>
      <c r="M484" s="26">
        <f t="shared" si="60"/>
        <v>1.8547489268707497E-3</v>
      </c>
      <c r="N484" s="25">
        <f t="shared" si="59"/>
        <v>8.5397066734387295E-2</v>
      </c>
      <c r="O484" s="27">
        <f t="shared" si="61"/>
        <v>0</v>
      </c>
      <c r="P484" s="28" t="str">
        <f t="shared" si="62"/>
        <v/>
      </c>
      <c r="Q484" s="29" t="str">
        <f t="shared" si="63"/>
        <v/>
      </c>
      <c r="R484" s="30" t="str">
        <f t="shared" si="64"/>
        <v/>
      </c>
      <c r="S484" s="29" t="str">
        <f t="shared" si="65"/>
        <v/>
      </c>
    </row>
    <row r="485" spans="10:19" x14ac:dyDescent="0.2">
      <c r="J485" s="23">
        <v>476</v>
      </c>
      <c r="K485" s="31"/>
      <c r="L485" s="25">
        <f t="shared" si="58"/>
        <v>3.070775074463123</v>
      </c>
      <c r="M485" s="26">
        <f t="shared" si="60"/>
        <v>1.8483882709485245E-3</v>
      </c>
      <c r="N485" s="25">
        <f t="shared" si="59"/>
        <v>8.5115768958078597E-2</v>
      </c>
      <c r="O485" s="27">
        <f t="shared" si="61"/>
        <v>0</v>
      </c>
      <c r="P485" s="28" t="str">
        <f t="shared" si="62"/>
        <v/>
      </c>
      <c r="Q485" s="29" t="str">
        <f t="shared" si="63"/>
        <v/>
      </c>
      <c r="R485" s="30" t="str">
        <f t="shared" si="64"/>
        <v/>
      </c>
      <c r="S485" s="29" t="str">
        <f t="shared" si="65"/>
        <v/>
      </c>
    </row>
    <row r="486" spans="10:19" x14ac:dyDescent="0.2">
      <c r="J486" s="23">
        <v>477</v>
      </c>
      <c r="K486" s="31"/>
      <c r="L486" s="25">
        <f t="shared" si="58"/>
        <v>3.0726202960253302</v>
      </c>
      <c r="M486" s="26">
        <f t="shared" si="60"/>
        <v>1.8420602787569908E-3</v>
      </c>
      <c r="N486" s="25">
        <f t="shared" si="59"/>
        <v>8.48358595665335E-2</v>
      </c>
      <c r="O486" s="27">
        <f t="shared" si="61"/>
        <v>0</v>
      </c>
      <c r="P486" s="28" t="str">
        <f t="shared" si="62"/>
        <v/>
      </c>
      <c r="Q486" s="29" t="str">
        <f t="shared" si="63"/>
        <v/>
      </c>
      <c r="R486" s="30" t="str">
        <f t="shared" si="64"/>
        <v/>
      </c>
      <c r="S486" s="29" t="str">
        <f t="shared" si="65"/>
        <v/>
      </c>
    </row>
    <row r="487" spans="10:19" x14ac:dyDescent="0.2">
      <c r="J487" s="23">
        <v>478</v>
      </c>
      <c r="K487" s="31"/>
      <c r="L487" s="25">
        <f t="shared" si="58"/>
        <v>3.0744592058341036</v>
      </c>
      <c r="M487" s="26">
        <f t="shared" si="60"/>
        <v>1.8357647270286384E-3</v>
      </c>
      <c r="N487" s="25">
        <f t="shared" si="59"/>
        <v>8.4557329432905171E-2</v>
      </c>
      <c r="O487" s="27">
        <f t="shared" si="61"/>
        <v>0</v>
      </c>
      <c r="P487" s="28" t="str">
        <f t="shared" si="62"/>
        <v/>
      </c>
      <c r="Q487" s="29" t="str">
        <f t="shared" si="63"/>
        <v/>
      </c>
      <c r="R487" s="30" t="str">
        <f t="shared" si="64"/>
        <v/>
      </c>
      <c r="S487" s="29" t="str">
        <f t="shared" si="65"/>
        <v/>
      </c>
    </row>
    <row r="488" spans="10:19" x14ac:dyDescent="0.2">
      <c r="J488" s="23">
        <v>479</v>
      </c>
      <c r="K488" s="31"/>
      <c r="L488" s="25">
        <f t="shared" si="58"/>
        <v>3.0762918362190659</v>
      </c>
      <c r="M488" s="26">
        <f t="shared" si="60"/>
        <v>1.829501394400338E-3</v>
      </c>
      <c r="N488" s="25">
        <f t="shared" si="59"/>
        <v>8.4280169505269065E-2</v>
      </c>
      <c r="O488" s="27">
        <f t="shared" si="61"/>
        <v>0</v>
      </c>
      <c r="P488" s="28" t="str">
        <f t="shared" si="62"/>
        <v/>
      </c>
      <c r="Q488" s="29" t="str">
        <f t="shared" si="63"/>
        <v/>
      </c>
      <c r="R488" s="30" t="str">
        <f t="shared" si="64"/>
        <v/>
      </c>
      <c r="S488" s="29" t="str">
        <f t="shared" si="65"/>
        <v/>
      </c>
    </row>
    <row r="489" spans="10:19" x14ac:dyDescent="0.2">
      <c r="J489" s="23">
        <v>480</v>
      </c>
      <c r="K489" s="31"/>
      <c r="L489" s="25">
        <f t="shared" si="58"/>
        <v>3.0781182192894239</v>
      </c>
      <c r="M489" s="26">
        <f t="shared" si="60"/>
        <v>1.8232700613938818E-3</v>
      </c>
      <c r="N489" s="25">
        <f t="shared" si="59"/>
        <v>8.4004370805870643E-2</v>
      </c>
      <c r="O489" s="27">
        <f t="shared" si="61"/>
        <v>0</v>
      </c>
      <c r="P489" s="28" t="str">
        <f t="shared" si="62"/>
        <v/>
      </c>
      <c r="Q489" s="29" t="str">
        <f t="shared" si="63"/>
        <v/>
      </c>
      <c r="R489" s="30" t="str">
        <f t="shared" si="64"/>
        <v/>
      </c>
      <c r="S489" s="29" t="str">
        <f t="shared" si="65"/>
        <v/>
      </c>
    </row>
    <row r="490" spans="10:19" x14ac:dyDescent="0.2">
      <c r="J490" s="23">
        <v>481</v>
      </c>
      <c r="K490" s="31"/>
      <c r="L490" s="25">
        <f t="shared" si="58"/>
        <v>3.0799383869358365</v>
      </c>
      <c r="M490" s="26">
        <f t="shared" si="60"/>
        <v>1.8170705103967551E-3</v>
      </c>
      <c r="N490" s="25">
        <f t="shared" si="59"/>
        <v>8.3729924430410385E-2</v>
      </c>
      <c r="O490" s="27">
        <f t="shared" si="61"/>
        <v>0</v>
      </c>
      <c r="P490" s="28" t="str">
        <f t="shared" si="62"/>
        <v/>
      </c>
      <c r="Q490" s="29" t="str">
        <f t="shared" si="63"/>
        <v/>
      </c>
      <c r="R490" s="30" t="str">
        <f t="shared" si="64"/>
        <v/>
      </c>
      <c r="S490" s="29" t="str">
        <f t="shared" si="65"/>
        <v/>
      </c>
    </row>
    <row r="491" spans="10:19" x14ac:dyDescent="0.2">
      <c r="J491" s="23">
        <v>482</v>
      </c>
      <c r="K491" s="31"/>
      <c r="L491" s="25">
        <f t="shared" si="58"/>
        <v>3.0817523708322776</v>
      </c>
      <c r="M491" s="26">
        <f t="shared" si="60"/>
        <v>1.8109025256431378E-3</v>
      </c>
      <c r="N491" s="25">
        <f t="shared" si="59"/>
        <v>8.3456821547316373E-2</v>
      </c>
      <c r="O491" s="27">
        <f t="shared" si="61"/>
        <v>0</v>
      </c>
      <c r="P491" s="28" t="str">
        <f t="shared" si="62"/>
        <v/>
      </c>
      <c r="Q491" s="29" t="str">
        <f t="shared" si="63"/>
        <v/>
      </c>
      <c r="R491" s="30" t="str">
        <f t="shared" si="64"/>
        <v/>
      </c>
      <c r="S491" s="29" t="str">
        <f t="shared" si="65"/>
        <v/>
      </c>
    </row>
    <row r="492" spans="10:19" x14ac:dyDescent="0.2">
      <c r="J492" s="23">
        <v>483</v>
      </c>
      <c r="K492" s="31"/>
      <c r="L492" s="25">
        <f t="shared" si="58"/>
        <v>3.0835602024378721</v>
      </c>
      <c r="M492" s="26">
        <f t="shared" si="60"/>
        <v>1.8047658931951316E-3</v>
      </c>
      <c r="N492" s="25">
        <f t="shared" si="59"/>
        <v>8.3185053397030195E-2</v>
      </c>
      <c r="O492" s="27">
        <f t="shared" si="61"/>
        <v>0</v>
      </c>
      <c r="P492" s="28" t="str">
        <f t="shared" si="62"/>
        <v/>
      </c>
      <c r="Q492" s="29" t="str">
        <f t="shared" si="63"/>
        <v/>
      </c>
      <c r="R492" s="30" t="str">
        <f t="shared" si="64"/>
        <v/>
      </c>
      <c r="S492" s="29" t="str">
        <f t="shared" si="65"/>
        <v/>
      </c>
    </row>
    <row r="493" spans="10:19" x14ac:dyDescent="0.2">
      <c r="J493" s="23">
        <v>484</v>
      </c>
      <c r="K493" s="31"/>
      <c r="L493" s="25">
        <f t="shared" si="58"/>
        <v>3.0853619129987075</v>
      </c>
      <c r="M493" s="26">
        <f t="shared" si="60"/>
        <v>1.7986604009242054E-3</v>
      </c>
      <c r="N493" s="25">
        <f t="shared" si="59"/>
        <v>8.2914611291314166E-2</v>
      </c>
      <c r="O493" s="27">
        <f t="shared" si="61"/>
        <v>0</v>
      </c>
      <c r="P493" s="28" t="str">
        <f t="shared" si="62"/>
        <v/>
      </c>
      <c r="Q493" s="29" t="str">
        <f t="shared" si="63"/>
        <v/>
      </c>
      <c r="R493" s="30" t="str">
        <f t="shared" si="64"/>
        <v/>
      </c>
      <c r="S493" s="29" t="str">
        <f t="shared" si="65"/>
        <v/>
      </c>
    </row>
    <row r="494" spans="10:19" x14ac:dyDescent="0.2">
      <c r="J494" s="23">
        <v>485</v>
      </c>
      <c r="K494" s="31"/>
      <c r="L494" s="25">
        <f t="shared" si="58"/>
        <v>3.0871575335496466</v>
      </c>
      <c r="M494" s="26">
        <f t="shared" si="60"/>
        <v>1.7925858384928671E-3</v>
      </c>
      <c r="N494" s="25">
        <f t="shared" si="59"/>
        <v>8.2645486612540786E-2</v>
      </c>
      <c r="O494" s="27">
        <f t="shared" si="61"/>
        <v>0</v>
      </c>
      <c r="P494" s="28" t="str">
        <f t="shared" si="62"/>
        <v/>
      </c>
      <c r="Q494" s="29" t="str">
        <f t="shared" si="63"/>
        <v/>
      </c>
      <c r="R494" s="30" t="str">
        <f t="shared" si="64"/>
        <v/>
      </c>
      <c r="S494" s="29" t="str">
        <f t="shared" si="65"/>
        <v/>
      </c>
    </row>
    <row r="495" spans="10:19" x14ac:dyDescent="0.2">
      <c r="J495" s="23">
        <v>486</v>
      </c>
      <c r="K495" s="31"/>
      <c r="L495" s="25">
        <f t="shared" si="58"/>
        <v>3.0889470949160991</v>
      </c>
      <c r="M495" s="26">
        <f t="shared" si="60"/>
        <v>1.7865419973365456E-3</v>
      </c>
      <c r="N495" s="25">
        <f t="shared" si="59"/>
        <v>8.237767081301417E-2</v>
      </c>
      <c r="O495" s="27">
        <f t="shared" si="61"/>
        <v>0</v>
      </c>
      <c r="P495" s="28" t="str">
        <f t="shared" si="62"/>
        <v/>
      </c>
      <c r="Q495" s="29" t="str">
        <f t="shared" si="63"/>
        <v/>
      </c>
      <c r="R495" s="30" t="str">
        <f t="shared" si="64"/>
        <v/>
      </c>
      <c r="S495" s="29" t="str">
        <f t="shared" si="65"/>
        <v/>
      </c>
    </row>
    <row r="496" spans="10:19" x14ac:dyDescent="0.2">
      <c r="J496" s="23">
        <v>487</v>
      </c>
      <c r="K496" s="31"/>
      <c r="L496" s="25">
        <f t="shared" si="58"/>
        <v>3.0907306277157893</v>
      </c>
      <c r="M496" s="26">
        <f t="shared" si="60"/>
        <v>1.7805286706456885E-3</v>
      </c>
      <c r="N496" s="25">
        <f t="shared" si="59"/>
        <v>8.211115541428704E-2</v>
      </c>
      <c r="O496" s="27">
        <f t="shared" si="61"/>
        <v>0</v>
      </c>
      <c r="P496" s="28" t="str">
        <f t="shared" si="62"/>
        <v/>
      </c>
      <c r="Q496" s="29" t="str">
        <f t="shared" si="63"/>
        <v/>
      </c>
      <c r="R496" s="30" t="str">
        <f t="shared" si="64"/>
        <v/>
      </c>
      <c r="S496" s="29" t="str">
        <f t="shared" si="65"/>
        <v/>
      </c>
    </row>
    <row r="497" spans="10:19" x14ac:dyDescent="0.2">
      <c r="J497" s="23">
        <v>488</v>
      </c>
      <c r="K497" s="31"/>
      <c r="L497" s="25">
        <f t="shared" si="58"/>
        <v>3.0925081623605024</v>
      </c>
      <c r="M497" s="26">
        <f t="shared" si="60"/>
        <v>1.7745456533480707E-3</v>
      </c>
      <c r="N497" s="25">
        <f t="shared" si="59"/>
        <v>8.1845932006488376E-2</v>
      </c>
      <c r="O497" s="27">
        <f t="shared" si="61"/>
        <v>0</v>
      </c>
      <c r="P497" s="28" t="str">
        <f t="shared" si="62"/>
        <v/>
      </c>
      <c r="Q497" s="29" t="str">
        <f t="shared" si="63"/>
        <v/>
      </c>
      <c r="R497" s="30" t="str">
        <f t="shared" si="64"/>
        <v/>
      </c>
      <c r="S497" s="29" t="str">
        <f t="shared" si="65"/>
        <v/>
      </c>
    </row>
    <row r="498" spans="10:19" x14ac:dyDescent="0.2">
      <c r="J498" s="23">
        <v>489</v>
      </c>
      <c r="K498" s="31"/>
      <c r="L498" s="25">
        <f t="shared" si="58"/>
        <v>3.0942797290578126</v>
      </c>
      <c r="M498" s="26">
        <f t="shared" si="60"/>
        <v>1.7685927420913099E-3</v>
      </c>
      <c r="N498" s="25">
        <f t="shared" si="59"/>
        <v>8.1581992247659052E-2</v>
      </c>
      <c r="O498" s="27">
        <f t="shared" si="61"/>
        <v>0</v>
      </c>
      <c r="P498" s="28" t="str">
        <f t="shared" si="62"/>
        <v/>
      </c>
      <c r="Q498" s="29" t="str">
        <f t="shared" si="63"/>
        <v/>
      </c>
      <c r="R498" s="30" t="str">
        <f t="shared" si="64"/>
        <v/>
      </c>
      <c r="S498" s="29" t="str">
        <f t="shared" si="65"/>
        <v/>
      </c>
    </row>
    <row r="499" spans="10:19" x14ac:dyDescent="0.2">
      <c r="J499" s="23">
        <v>490</v>
      </c>
      <c r="K499" s="31"/>
      <c r="L499" s="25">
        <f t="shared" si="58"/>
        <v>3.0960453578127964</v>
      </c>
      <c r="M499" s="26">
        <f t="shared" si="60"/>
        <v>1.7626697352255869E-3</v>
      </c>
      <c r="N499" s="25">
        <f t="shared" si="59"/>
        <v>8.1319327863092816E-2</v>
      </c>
      <c r="O499" s="27">
        <f t="shared" si="61"/>
        <v>0</v>
      </c>
      <c r="P499" s="28" t="str">
        <f t="shared" si="62"/>
        <v/>
      </c>
      <c r="Q499" s="29" t="str">
        <f t="shared" si="63"/>
        <v/>
      </c>
      <c r="R499" s="30" t="str">
        <f t="shared" si="64"/>
        <v/>
      </c>
      <c r="S499" s="29" t="str">
        <f t="shared" si="65"/>
        <v/>
      </c>
    </row>
    <row r="500" spans="10:19" x14ac:dyDescent="0.2">
      <c r="J500" s="23">
        <v>491</v>
      </c>
      <c r="K500" s="31"/>
      <c r="L500" s="25">
        <f t="shared" si="58"/>
        <v>3.0978050784297215</v>
      </c>
      <c r="M500" s="26">
        <f t="shared" si="60"/>
        <v>1.7567764327865712E-3</v>
      </c>
      <c r="N500" s="25">
        <f t="shared" si="59"/>
        <v>8.1057930644690579E-2</v>
      </c>
      <c r="O500" s="27">
        <f t="shared" si="61"/>
        <v>0</v>
      </c>
      <c r="P500" s="28" t="str">
        <f t="shared" si="62"/>
        <v/>
      </c>
      <c r="Q500" s="29" t="str">
        <f t="shared" si="63"/>
        <v/>
      </c>
      <c r="R500" s="30" t="str">
        <f t="shared" si="64"/>
        <v/>
      </c>
      <c r="S500" s="29" t="str">
        <f t="shared" si="65"/>
        <v/>
      </c>
    </row>
    <row r="501" spans="10:19" x14ac:dyDescent="0.2">
      <c r="J501" s="23">
        <v>492</v>
      </c>
      <c r="K501" s="31"/>
      <c r="L501" s="25">
        <f t="shared" si="58"/>
        <v>3.0995589205137284</v>
      </c>
      <c r="M501" s="26">
        <f t="shared" si="60"/>
        <v>1.7509126364785379E-3</v>
      </c>
      <c r="N501" s="25">
        <f t="shared" si="59"/>
        <v>8.079779245030938E-2</v>
      </c>
      <c r="O501" s="27">
        <f t="shared" si="61"/>
        <v>0</v>
      </c>
      <c r="P501" s="28" t="str">
        <f t="shared" si="62"/>
        <v/>
      </c>
      <c r="Q501" s="29" t="str">
        <f t="shared" si="63"/>
        <v/>
      </c>
      <c r="R501" s="30" t="str">
        <f t="shared" si="64"/>
        <v/>
      </c>
      <c r="S501" s="29" t="str">
        <f t="shared" si="65"/>
        <v/>
      </c>
    </row>
    <row r="502" spans="10:19" x14ac:dyDescent="0.2">
      <c r="J502" s="23">
        <v>493</v>
      </c>
      <c r="K502" s="31"/>
      <c r="L502" s="25">
        <f t="shared" si="58"/>
        <v>3.1013069134724898</v>
      </c>
      <c r="M502" s="26">
        <f t="shared" si="60"/>
        <v>1.745078149657694E-3</v>
      </c>
      <c r="N502" s="25">
        <f t="shared" si="59"/>
        <v>8.0538905203138889E-2</v>
      </c>
      <c r="O502" s="27">
        <f t="shared" si="61"/>
        <v>0</v>
      </c>
      <c r="P502" s="28" t="str">
        <f t="shared" si="62"/>
        <v/>
      </c>
      <c r="Q502" s="29" t="str">
        <f t="shared" si="63"/>
        <v/>
      </c>
      <c r="R502" s="30" t="str">
        <f t="shared" si="64"/>
        <v/>
      </c>
      <c r="S502" s="29" t="str">
        <f t="shared" si="65"/>
        <v/>
      </c>
    </row>
    <row r="503" spans="10:19" x14ac:dyDescent="0.2">
      <c r="J503" s="23">
        <v>494</v>
      </c>
      <c r="K503" s="31"/>
      <c r="L503" s="25">
        <f t="shared" si="58"/>
        <v>3.1030490865178519</v>
      </c>
      <c r="M503" s="26">
        <f t="shared" si="60"/>
        <v>1.7392727773156863E-3</v>
      </c>
      <c r="N503" s="25">
        <f t="shared" si="59"/>
        <v>8.02812608910628E-2</v>
      </c>
      <c r="O503" s="27">
        <f t="shared" si="61"/>
        <v>0</v>
      </c>
      <c r="P503" s="28" t="str">
        <f t="shared" si="62"/>
        <v/>
      </c>
      <c r="Q503" s="29" t="str">
        <f t="shared" si="63"/>
        <v/>
      </c>
      <c r="R503" s="30" t="str">
        <f t="shared" si="64"/>
        <v/>
      </c>
      <c r="S503" s="29" t="str">
        <f t="shared" si="65"/>
        <v/>
      </c>
    </row>
    <row r="504" spans="10:19" x14ac:dyDescent="0.2">
      <c r="J504" s="23">
        <v>495</v>
      </c>
      <c r="K504" s="31"/>
      <c r="L504" s="25">
        <f t="shared" si="58"/>
        <v>3.1047854686674654</v>
      </c>
      <c r="M504" s="26">
        <f t="shared" si="60"/>
        <v>1.73349632606331E-3</v>
      </c>
      <c r="N504" s="25">
        <f t="shared" si="59"/>
        <v>8.0024851566041555E-2</v>
      </c>
      <c r="O504" s="27">
        <f t="shared" si="61"/>
        <v>0</v>
      </c>
      <c r="P504" s="28" t="str">
        <f t="shared" si="62"/>
        <v/>
      </c>
      <c r="Q504" s="29" t="str">
        <f t="shared" si="63"/>
        <v/>
      </c>
      <c r="R504" s="30" t="str">
        <f t="shared" si="64"/>
        <v/>
      </c>
      <c r="S504" s="29" t="str">
        <f t="shared" si="65"/>
        <v/>
      </c>
    </row>
    <row r="505" spans="10:19" x14ac:dyDescent="0.2">
      <c r="J505" s="23">
        <v>496</v>
      </c>
      <c r="K505" s="31"/>
      <c r="L505" s="25">
        <f t="shared" si="58"/>
        <v>3.1065160887463952</v>
      </c>
      <c r="M505" s="26">
        <f t="shared" si="60"/>
        <v>1.7277486041144016E-3</v>
      </c>
      <c r="N505" s="25">
        <f t="shared" si="59"/>
        <v>7.9769669343499494E-2</v>
      </c>
      <c r="O505" s="27">
        <f t="shared" si="61"/>
        <v>0</v>
      </c>
      <c r="P505" s="28" t="str">
        <f t="shared" si="62"/>
        <v/>
      </c>
      <c r="Q505" s="29" t="str">
        <f t="shared" si="63"/>
        <v/>
      </c>
      <c r="R505" s="30" t="str">
        <f t="shared" si="64"/>
        <v/>
      </c>
      <c r="S505" s="29" t="str">
        <f t="shared" si="65"/>
        <v/>
      </c>
    </row>
    <row r="506" spans="10:19" x14ac:dyDescent="0.2">
      <c r="J506" s="23">
        <v>497</v>
      </c>
      <c r="K506" s="31"/>
      <c r="L506" s="25">
        <f t="shared" si="58"/>
        <v>3.1082409753887124</v>
      </c>
      <c r="M506" s="26">
        <f t="shared" si="60"/>
        <v>1.7220294212699195E-3</v>
      </c>
      <c r="N506" s="25">
        <f t="shared" si="59"/>
        <v>7.9515706401712016E-2</v>
      </c>
      <c r="O506" s="27">
        <f t="shared" si="61"/>
        <v>0</v>
      </c>
      <c r="P506" s="28" t="str">
        <f t="shared" si="62"/>
        <v/>
      </c>
      <c r="Q506" s="29" t="str">
        <f t="shared" si="63"/>
        <v/>
      </c>
      <c r="R506" s="30" t="str">
        <f t="shared" si="64"/>
        <v/>
      </c>
      <c r="S506" s="29" t="str">
        <f t="shared" si="65"/>
        <v/>
      </c>
    </row>
    <row r="507" spans="10:19" x14ac:dyDescent="0.2">
      <c r="J507" s="23">
        <v>498</v>
      </c>
      <c r="K507" s="31"/>
      <c r="L507" s="25">
        <f t="shared" si="58"/>
        <v>3.1099601570390769</v>
      </c>
      <c r="M507" s="26">
        <f t="shared" si="60"/>
        <v>1.7163385889022097E-3</v>
      </c>
      <c r="N507" s="25">
        <f t="shared" si="59"/>
        <v>7.9262954981214051E-2</v>
      </c>
      <c r="O507" s="27">
        <f t="shared" si="61"/>
        <v>0</v>
      </c>
      <c r="P507" s="28" t="str">
        <f t="shared" si="62"/>
        <v/>
      </c>
      <c r="Q507" s="29" t="str">
        <f t="shared" si="63"/>
        <v/>
      </c>
      <c r="R507" s="30" t="str">
        <f t="shared" si="64"/>
        <v/>
      </c>
      <c r="S507" s="29" t="str">
        <f t="shared" si="65"/>
        <v/>
      </c>
    </row>
    <row r="508" spans="10:19" x14ac:dyDescent="0.2">
      <c r="J508" s="23">
        <v>499</v>
      </c>
      <c r="K508" s="31"/>
      <c r="L508" s="25">
        <f t="shared" si="58"/>
        <v>3.1116736619543017</v>
      </c>
      <c r="M508" s="26">
        <f t="shared" si="60"/>
        <v>1.7106759199394534E-3</v>
      </c>
      <c r="N508" s="25">
        <f t="shared" si="59"/>
        <v>7.9011407384197874E-2</v>
      </c>
      <c r="O508" s="27">
        <f t="shared" si="61"/>
        <v>0</v>
      </c>
      <c r="P508" s="28" t="str">
        <f t="shared" si="62"/>
        <v/>
      </c>
      <c r="Q508" s="29" t="str">
        <f t="shared" si="63"/>
        <v/>
      </c>
      <c r="R508" s="30" t="str">
        <f t="shared" si="64"/>
        <v/>
      </c>
      <c r="S508" s="29" t="str">
        <f t="shared" si="65"/>
        <v/>
      </c>
    </row>
    <row r="509" spans="10:19" x14ac:dyDescent="0.2">
      <c r="J509" s="23">
        <v>500</v>
      </c>
      <c r="K509" s="24">
        <f>B25</f>
        <v>3.5317856999999999</v>
      </c>
      <c r="L509" s="25">
        <f t="shared" si="58"/>
        <v>3.1133815182048963</v>
      </c>
      <c r="M509" s="26">
        <f t="shared" si="60"/>
        <v>1.7050412288502892E-3</v>
      </c>
      <c r="N509" s="25">
        <f t="shared" si="59"/>
        <v>7.8761055973930461E-2</v>
      </c>
      <c r="O509" s="27">
        <f t="shared" si="61"/>
        <v>0</v>
      </c>
      <c r="P509" s="28" t="str">
        <f t="shared" si="62"/>
        <v/>
      </c>
      <c r="Q509" s="29" t="str">
        <f t="shared" si="63"/>
        <v/>
      </c>
      <c r="R509" s="30" t="str">
        <f t="shared" si="64"/>
        <v/>
      </c>
      <c r="S509" s="29" t="str">
        <f t="shared" si="65"/>
        <v/>
      </c>
    </row>
    <row r="510" spans="10:19" x14ac:dyDescent="0.2">
      <c r="J510" s="23">
        <v>501</v>
      </c>
      <c r="K510" s="31"/>
      <c r="L510" s="25">
        <f t="shared" si="58"/>
        <v>3.1150837536766076</v>
      </c>
      <c r="M510" s="26">
        <f t="shared" si="60"/>
        <v>1.6994343316286211E-3</v>
      </c>
      <c r="N510" s="25">
        <f t="shared" si="59"/>
        <v>7.8511893174167291E-2</v>
      </c>
      <c r="O510" s="27">
        <f t="shared" si="61"/>
        <v>0</v>
      </c>
      <c r="P510" s="28" t="str">
        <f t="shared" si="62"/>
        <v/>
      </c>
      <c r="Q510" s="29" t="str">
        <f t="shared" si="63"/>
        <v/>
      </c>
      <c r="R510" s="30" t="str">
        <f t="shared" si="64"/>
        <v/>
      </c>
      <c r="S510" s="29" t="str">
        <f t="shared" si="65"/>
        <v/>
      </c>
    </row>
    <row r="511" spans="10:19" x14ac:dyDescent="0.2">
      <c r="J511" s="23">
        <v>502</v>
      </c>
      <c r="K511" s="31"/>
      <c r="L511" s="25">
        <f t="shared" si="58"/>
        <v>3.1167803960719276</v>
      </c>
      <c r="M511" s="26">
        <f t="shared" si="60"/>
        <v>1.6938550457785931E-3</v>
      </c>
      <c r="N511" s="25">
        <f t="shared" si="59"/>
        <v>7.8263911468586578E-2</v>
      </c>
      <c r="O511" s="27">
        <f t="shared" si="61"/>
        <v>0</v>
      </c>
      <c r="P511" s="28" t="str">
        <f t="shared" si="62"/>
        <v/>
      </c>
      <c r="Q511" s="29" t="str">
        <f t="shared" si="63"/>
        <v/>
      </c>
      <c r="R511" s="30" t="str">
        <f t="shared" si="64"/>
        <v/>
      </c>
      <c r="S511" s="29" t="str">
        <f t="shared" si="65"/>
        <v/>
      </c>
    </row>
    <row r="512" spans="10:19" x14ac:dyDescent="0.2">
      <c r="J512" s="23">
        <v>503</v>
      </c>
      <c r="K512" s="31"/>
      <c r="L512" s="25">
        <f t="shared" si="58"/>
        <v>3.1184714729116054</v>
      </c>
      <c r="M512" s="26">
        <f t="shared" si="60"/>
        <v>1.6883031902997394E-3</v>
      </c>
      <c r="N512" s="25">
        <f t="shared" si="59"/>
        <v>7.8017103400211951E-2</v>
      </c>
      <c r="O512" s="27">
        <f t="shared" si="61"/>
        <v>0</v>
      </c>
      <c r="P512" s="28" t="str">
        <f t="shared" si="62"/>
        <v/>
      </c>
      <c r="Q512" s="29" t="str">
        <f t="shared" si="63"/>
        <v/>
      </c>
      <c r="R512" s="30" t="str">
        <f t="shared" si="64"/>
        <v/>
      </c>
      <c r="S512" s="29" t="str">
        <f t="shared" si="65"/>
        <v/>
      </c>
    </row>
    <row r="513" spans="10:19" x14ac:dyDescent="0.2">
      <c r="J513" s="23">
        <v>504</v>
      </c>
      <c r="K513" s="31"/>
      <c r="L513" s="25">
        <f t="shared" si="58"/>
        <v>3.1201570115361275</v>
      </c>
      <c r="M513" s="26">
        <f t="shared" si="60"/>
        <v>1.6827785856723056E-3</v>
      </c>
      <c r="N513" s="25">
        <f t="shared" si="59"/>
        <v>7.7771461570859124E-2</v>
      </c>
      <c r="O513" s="27">
        <f t="shared" si="61"/>
        <v>0</v>
      </c>
      <c r="P513" s="28" t="str">
        <f t="shared" si="62"/>
        <v/>
      </c>
      <c r="Q513" s="29" t="str">
        <f t="shared" si="63"/>
        <v/>
      </c>
      <c r="R513" s="30" t="str">
        <f t="shared" si="64"/>
        <v/>
      </c>
      <c r="S513" s="29" t="str">
        <f t="shared" si="65"/>
        <v/>
      </c>
    </row>
    <row r="514" spans="10:19" x14ac:dyDescent="0.2">
      <c r="J514" s="23">
        <v>505</v>
      </c>
      <c r="K514" s="31"/>
      <c r="L514" s="25">
        <f t="shared" si="58"/>
        <v>3.1218370391071995</v>
      </c>
      <c r="M514" s="26">
        <f t="shared" si="60"/>
        <v>1.6772810538427346E-3</v>
      </c>
      <c r="N514" s="25">
        <f t="shared" si="59"/>
        <v>7.7526978640571009E-2</v>
      </c>
      <c r="O514" s="27">
        <f t="shared" si="61"/>
        <v>0</v>
      </c>
      <c r="P514" s="28" t="str">
        <f t="shared" si="62"/>
        <v/>
      </c>
      <c r="Q514" s="29" t="str">
        <f t="shared" si="63"/>
        <v/>
      </c>
      <c r="R514" s="30" t="str">
        <f t="shared" si="64"/>
        <v/>
      </c>
      <c r="S514" s="29" t="str">
        <f t="shared" si="65"/>
        <v/>
      </c>
    </row>
    <row r="515" spans="10:19" x14ac:dyDescent="0.2">
      <c r="J515" s="23">
        <v>506</v>
      </c>
      <c r="K515" s="31"/>
      <c r="L515" s="25">
        <f t="shared" si="58"/>
        <v>3.1235115826091961</v>
      </c>
      <c r="M515" s="26">
        <f t="shared" si="60"/>
        <v>1.6718104182093217E-3</v>
      </c>
      <c r="N515" s="25">
        <f t="shared" si="59"/>
        <v>7.7283647327076821E-2</v>
      </c>
      <c r="O515" s="27">
        <f t="shared" si="61"/>
        <v>0</v>
      </c>
      <c r="P515" s="28" t="str">
        <f t="shared" si="62"/>
        <v/>
      </c>
      <c r="Q515" s="29" t="str">
        <f t="shared" si="63"/>
        <v/>
      </c>
      <c r="R515" s="30" t="str">
        <f t="shared" si="64"/>
        <v/>
      </c>
      <c r="S515" s="29" t="str">
        <f t="shared" si="65"/>
        <v/>
      </c>
    </row>
    <row r="516" spans="10:19" x14ac:dyDescent="0.2">
      <c r="J516" s="23">
        <v>507</v>
      </c>
      <c r="K516" s="31"/>
      <c r="L516" s="25">
        <f t="shared" si="58"/>
        <v>3.1251806688506134</v>
      </c>
      <c r="M516" s="26">
        <f t="shared" si="60"/>
        <v>1.6663665036080321E-3</v>
      </c>
      <c r="N516" s="25">
        <f t="shared" si="59"/>
        <v>7.7041460405246731E-2</v>
      </c>
      <c r="O516" s="27">
        <f t="shared" si="61"/>
        <v>0</v>
      </c>
      <c r="P516" s="28" t="str">
        <f t="shared" si="62"/>
        <v/>
      </c>
      <c r="Q516" s="29" t="str">
        <f t="shared" si="63"/>
        <v/>
      </c>
      <c r="R516" s="30" t="str">
        <f t="shared" si="64"/>
        <v/>
      </c>
      <c r="S516" s="29" t="str">
        <f t="shared" si="65"/>
        <v/>
      </c>
    </row>
    <row r="517" spans="10:19" x14ac:dyDescent="0.2">
      <c r="J517" s="23">
        <v>508</v>
      </c>
      <c r="K517" s="31"/>
      <c r="L517" s="25">
        <f t="shared" si="58"/>
        <v>3.1268443244654947</v>
      </c>
      <c r="M517" s="26">
        <f t="shared" si="60"/>
        <v>1.6609491362984761E-3</v>
      </c>
      <c r="N517" s="25">
        <f t="shared" si="59"/>
        <v>7.6800410706548305E-2</v>
      </c>
      <c r="O517" s="27">
        <f t="shared" si="61"/>
        <v>0</v>
      </c>
      <c r="P517" s="28" t="str">
        <f t="shared" si="62"/>
        <v/>
      </c>
      <c r="Q517" s="29" t="str">
        <f t="shared" si="63"/>
        <v/>
      </c>
      <c r="R517" s="30" t="str">
        <f t="shared" si="64"/>
        <v/>
      </c>
      <c r="S517" s="29" t="str">
        <f t="shared" si="65"/>
        <v/>
      </c>
    </row>
    <row r="518" spans="10:19" x14ac:dyDescent="0.2">
      <c r="J518" s="23">
        <v>509</v>
      </c>
      <c r="K518" s="31"/>
      <c r="L518" s="25">
        <f t="shared" si="58"/>
        <v>3.1285025759148484</v>
      </c>
      <c r="M518" s="26">
        <f t="shared" si="60"/>
        <v>1.655558143950051E-3</v>
      </c>
      <c r="N518" s="25">
        <f t="shared" si="59"/>
        <v>7.6560491118526031E-2</v>
      </c>
      <c r="O518" s="27">
        <f t="shared" si="61"/>
        <v>0</v>
      </c>
      <c r="P518" s="28" t="str">
        <f t="shared" si="62"/>
        <v/>
      </c>
      <c r="Q518" s="29" t="str">
        <f t="shared" si="63"/>
        <v/>
      </c>
      <c r="R518" s="30" t="str">
        <f t="shared" si="64"/>
        <v/>
      </c>
      <c r="S518" s="29" t="str">
        <f t="shared" si="65"/>
        <v/>
      </c>
    </row>
    <row r="519" spans="10:19" x14ac:dyDescent="0.2">
      <c r="J519" s="23">
        <v>510</v>
      </c>
      <c r="K519" s="31"/>
      <c r="L519" s="25">
        <f t="shared" si="58"/>
        <v>3.1301554494880541</v>
      </c>
      <c r="M519" s="26">
        <f t="shared" si="60"/>
        <v>1.6501933556282327E-3</v>
      </c>
      <c r="N519" s="25">
        <f t="shared" si="59"/>
        <v>7.6321694584264854E-2</v>
      </c>
      <c r="O519" s="27">
        <f t="shared" si="61"/>
        <v>0</v>
      </c>
      <c r="P519" s="28" t="str">
        <f t="shared" si="62"/>
        <v/>
      </c>
      <c r="Q519" s="29" t="str">
        <f t="shared" si="63"/>
        <v/>
      </c>
      <c r="R519" s="30" t="str">
        <f t="shared" si="64"/>
        <v/>
      </c>
      <c r="S519" s="29" t="str">
        <f t="shared" si="65"/>
        <v/>
      </c>
    </row>
    <row r="520" spans="10:19" x14ac:dyDescent="0.2">
      <c r="J520" s="23">
        <v>511</v>
      </c>
      <c r="K520" s="31"/>
      <c r="L520" s="25">
        <f t="shared" si="58"/>
        <v>3.1318029713042481</v>
      </c>
      <c r="M520" s="26">
        <f t="shared" si="60"/>
        <v>1.6448546017810287E-3</v>
      </c>
      <c r="N520" s="25">
        <f t="shared" si="59"/>
        <v>7.6084014101874153E-2</v>
      </c>
      <c r="O520" s="27">
        <f t="shared" si="61"/>
        <v>0</v>
      </c>
      <c r="P520" s="28" t="str">
        <f t="shared" si="62"/>
        <v/>
      </c>
      <c r="Q520" s="29" t="str">
        <f t="shared" si="63"/>
        <v/>
      </c>
      <c r="R520" s="30" t="str">
        <f t="shared" si="64"/>
        <v/>
      </c>
      <c r="S520" s="29" t="str">
        <f t="shared" si="65"/>
        <v/>
      </c>
    </row>
    <row r="521" spans="10:19" x14ac:dyDescent="0.2">
      <c r="J521" s="23">
        <v>512</v>
      </c>
      <c r="K521" s="31"/>
      <c r="L521" s="25">
        <f t="shared" ref="L521:L584" si="66">(($F$40*J521*$F$39)/($F$40*J521+$F$39))-$F$41</f>
        <v>3.1334451673136989</v>
      </c>
      <c r="M521" s="26">
        <f t="shared" si="60"/>
        <v>1.639541714225578E-3</v>
      </c>
      <c r="N521" s="25">
        <f t="shared" ref="N521:N584" si="67">(L571-L521)</f>
        <v>7.5847442723975256E-2</v>
      </c>
      <c r="O521" s="27">
        <f t="shared" si="61"/>
        <v>0</v>
      </c>
      <c r="P521" s="28" t="str">
        <f t="shared" si="62"/>
        <v/>
      </c>
      <c r="Q521" s="29" t="str">
        <f t="shared" si="63"/>
        <v/>
      </c>
      <c r="R521" s="30" t="str">
        <f t="shared" si="64"/>
        <v/>
      </c>
      <c r="S521" s="29" t="str">
        <f t="shared" si="65"/>
        <v/>
      </c>
    </row>
    <row r="522" spans="10:19" x14ac:dyDescent="0.2">
      <c r="J522" s="23">
        <v>513</v>
      </c>
      <c r="K522" s="31"/>
      <c r="L522" s="25">
        <f t="shared" si="66"/>
        <v>3.1350820632991718</v>
      </c>
      <c r="M522" s="26">
        <f t="shared" ref="M522:M585" si="68">($F$40*($F$39^2))/(($F$40*J522+$F$39)^2)</f>
        <v>1.634254526134909E-3</v>
      </c>
      <c r="N522" s="25">
        <f t="shared" si="67"/>
        <v>7.5611973557193402E-2</v>
      </c>
      <c r="O522" s="27">
        <f t="shared" ref="O522:O585" si="69">IF(N522&lt;=$B$48,1+O521,0)</f>
        <v>0</v>
      </c>
      <c r="P522" s="28" t="str">
        <f t="shared" ref="P522:P585" si="70">IF(J522&lt;=$F$43,J522,"")</f>
        <v/>
      </c>
      <c r="Q522" s="29" t="str">
        <f t="shared" ref="Q522:Q585" si="71">IF(J522&lt;=$F$43,L522,"")</f>
        <v/>
      </c>
      <c r="R522" s="30" t="str">
        <f t="shared" ref="R522:R585" si="72">IF(AND(J522&gt;=$F$43,J522&lt;=200),J522,"")</f>
        <v/>
      </c>
      <c r="S522" s="29" t="str">
        <f t="shared" ref="S522:S585" si="73">IF(AND(J522&gt;=$F$43,J522&lt;=200),L522,"")</f>
        <v/>
      </c>
    </row>
    <row r="523" spans="10:19" x14ac:dyDescent="0.2">
      <c r="J523" s="23">
        <v>514</v>
      </c>
      <c r="K523" s="31"/>
      <c r="L523" s="25">
        <f t="shared" si="66"/>
        <v>3.1367136848772805</v>
      </c>
      <c r="M523" s="26">
        <f t="shared" si="68"/>
        <v>1.6289928720248411E-3</v>
      </c>
      <c r="N523" s="25">
        <f t="shared" si="67"/>
        <v>7.5377599761647041E-2</v>
      </c>
      <c r="O523" s="27">
        <f t="shared" si="69"/>
        <v>0</v>
      </c>
      <c r="P523" s="28" t="str">
        <f t="shared" si="70"/>
        <v/>
      </c>
      <c r="Q523" s="29" t="str">
        <f t="shared" si="71"/>
        <v/>
      </c>
      <c r="R523" s="30" t="str">
        <f t="shared" si="72"/>
        <v/>
      </c>
      <c r="S523" s="29" t="str">
        <f t="shared" si="73"/>
        <v/>
      </c>
    </row>
    <row r="524" spans="10:19" x14ac:dyDescent="0.2">
      <c r="J524" s="23">
        <v>515</v>
      </c>
      <c r="K524" s="31"/>
      <c r="L524" s="25">
        <f t="shared" si="66"/>
        <v>3.1383400574998159</v>
      </c>
      <c r="M524" s="26">
        <f t="shared" si="68"/>
        <v>1.6237565877410347E-3</v>
      </c>
      <c r="N524" s="25">
        <f t="shared" si="67"/>
        <v>7.5144314550461999E-2</v>
      </c>
      <c r="O524" s="27">
        <f t="shared" si="69"/>
        <v>0</v>
      </c>
      <c r="P524" s="28" t="str">
        <f t="shared" si="70"/>
        <v/>
      </c>
      <c r="Q524" s="29" t="str">
        <f t="shared" si="71"/>
        <v/>
      </c>
      <c r="R524" s="30" t="str">
        <f t="shared" si="72"/>
        <v/>
      </c>
      <c r="S524" s="29" t="str">
        <f t="shared" si="73"/>
        <v/>
      </c>
    </row>
    <row r="525" spans="10:19" x14ac:dyDescent="0.2">
      <c r="J525" s="23">
        <v>516</v>
      </c>
      <c r="K525" s="31"/>
      <c r="L525" s="25">
        <f t="shared" si="66"/>
        <v>3.1399612064550775</v>
      </c>
      <c r="M525" s="26">
        <f t="shared" si="68"/>
        <v>1.6185455104461919E-3</v>
      </c>
      <c r="N525" s="25">
        <f t="shared" si="67"/>
        <v>7.4912111189267883E-2</v>
      </c>
      <c r="O525" s="27">
        <f t="shared" si="69"/>
        <v>0</v>
      </c>
      <c r="P525" s="28" t="str">
        <f t="shared" si="70"/>
        <v/>
      </c>
      <c r="Q525" s="29" t="str">
        <f t="shared" si="71"/>
        <v/>
      </c>
      <c r="R525" s="30" t="str">
        <f t="shared" si="72"/>
        <v/>
      </c>
      <c r="S525" s="29" t="str">
        <f t="shared" si="73"/>
        <v/>
      </c>
    </row>
    <row r="526" spans="10:19" x14ac:dyDescent="0.2">
      <c r="J526" s="23">
        <v>517</v>
      </c>
      <c r="K526" s="31"/>
      <c r="L526" s="25">
        <f t="shared" si="66"/>
        <v>3.1415771568691797</v>
      </c>
      <c r="M526" s="26">
        <f t="shared" si="68"/>
        <v>1.6133594786073922E-3</v>
      </c>
      <c r="N526" s="25">
        <f t="shared" si="67"/>
        <v>7.4680982995718459E-2</v>
      </c>
      <c r="O526" s="27">
        <f t="shared" si="69"/>
        <v>0</v>
      </c>
      <c r="P526" s="28" t="str">
        <f t="shared" si="70"/>
        <v/>
      </c>
      <c r="Q526" s="29" t="str">
        <f t="shared" si="71"/>
        <v/>
      </c>
      <c r="R526" s="30" t="str">
        <f t="shared" si="72"/>
        <v/>
      </c>
      <c r="S526" s="29" t="str">
        <f t="shared" si="73"/>
        <v/>
      </c>
    </row>
    <row r="527" spans="10:19" x14ac:dyDescent="0.2">
      <c r="J527" s="23">
        <v>518</v>
      </c>
      <c r="K527" s="31"/>
      <c r="L527" s="25">
        <f t="shared" si="66"/>
        <v>3.1431879337073498</v>
      </c>
      <c r="M527" s="26">
        <f t="shared" si="68"/>
        <v>1.6081983319835773E-3</v>
      </c>
      <c r="N527" s="25">
        <f t="shared" si="67"/>
        <v>7.4450923339007602E-2</v>
      </c>
      <c r="O527" s="27">
        <f t="shared" si="69"/>
        <v>0</v>
      </c>
      <c r="P527" s="28" t="str">
        <f t="shared" si="70"/>
        <v/>
      </c>
      <c r="Q527" s="29" t="str">
        <f t="shared" si="71"/>
        <v/>
      </c>
      <c r="R527" s="30" t="str">
        <f t="shared" si="72"/>
        <v/>
      </c>
      <c r="S527" s="29" t="str">
        <f t="shared" si="73"/>
        <v/>
      </c>
    </row>
    <row r="528" spans="10:19" x14ac:dyDescent="0.2">
      <c r="J528" s="23">
        <v>519</v>
      </c>
      <c r="K528" s="31"/>
      <c r="L528" s="25">
        <f t="shared" si="66"/>
        <v>3.1447935617752165</v>
      </c>
      <c r="M528" s="26">
        <f t="shared" si="68"/>
        <v>1.603061911613171E-3</v>
      </c>
      <c r="N528" s="25">
        <f t="shared" si="67"/>
        <v>7.4221925639391451E-2</v>
      </c>
      <c r="O528" s="27">
        <f t="shared" si="69"/>
        <v>0</v>
      </c>
      <c r="P528" s="28" t="str">
        <f t="shared" si="70"/>
        <v/>
      </c>
      <c r="Q528" s="29" t="str">
        <f t="shared" si="71"/>
        <v/>
      </c>
      <c r="R528" s="30" t="str">
        <f t="shared" si="72"/>
        <v/>
      </c>
      <c r="S528" s="29" t="str">
        <f t="shared" si="73"/>
        <v/>
      </c>
    </row>
    <row r="529" spans="10:19" x14ac:dyDescent="0.2">
      <c r="J529" s="23">
        <v>520</v>
      </c>
      <c r="K529" s="31"/>
      <c r="L529" s="25">
        <f t="shared" si="66"/>
        <v>3.1463940657200817</v>
      </c>
      <c r="M529" s="26">
        <f t="shared" si="68"/>
        <v>1.5979500598018411E-3</v>
      </c>
      <c r="N529" s="25">
        <f t="shared" si="67"/>
        <v>7.3993983367717675E-2</v>
      </c>
      <c r="O529" s="27">
        <f t="shared" si="69"/>
        <v>0</v>
      </c>
      <c r="P529" s="28" t="str">
        <f t="shared" si="70"/>
        <v/>
      </c>
      <c r="Q529" s="29" t="str">
        <f t="shared" si="71"/>
        <v/>
      </c>
      <c r="R529" s="30" t="str">
        <f t="shared" si="72"/>
        <v/>
      </c>
      <c r="S529" s="29" t="str">
        <f t="shared" si="73"/>
        <v/>
      </c>
    </row>
    <row r="530" spans="10:19" x14ac:dyDescent="0.2">
      <c r="J530" s="23">
        <v>521</v>
      </c>
      <c r="K530" s="31"/>
      <c r="L530" s="25">
        <f t="shared" si="66"/>
        <v>3.1479894700321793</v>
      </c>
      <c r="M530" s="26">
        <f t="shared" si="68"/>
        <v>1.5928626201103932E-3</v>
      </c>
      <c r="N530" s="25">
        <f t="shared" si="67"/>
        <v>7.3767090044960959E-2</v>
      </c>
      <c r="O530" s="27">
        <f t="shared" si="69"/>
        <v>0</v>
      </c>
      <c r="P530" s="28" t="str">
        <f t="shared" si="70"/>
        <v/>
      </c>
      <c r="Q530" s="29" t="str">
        <f t="shared" si="71"/>
        <v/>
      </c>
      <c r="R530" s="30" t="str">
        <f t="shared" si="72"/>
        <v/>
      </c>
      <c r="S530" s="29" t="str">
        <f t="shared" si="73"/>
        <v/>
      </c>
    </row>
    <row r="531" spans="10:19" x14ac:dyDescent="0.2">
      <c r="J531" s="23">
        <v>522</v>
      </c>
      <c r="K531" s="31"/>
      <c r="L531" s="25">
        <f t="shared" si="66"/>
        <v>3.1495797990459309</v>
      </c>
      <c r="M531" s="26">
        <f t="shared" si="68"/>
        <v>1.5877994373428041E-3</v>
      </c>
      <c r="N531" s="25">
        <f t="shared" si="67"/>
        <v>7.3541239241758483E-2</v>
      </c>
      <c r="O531" s="27">
        <f t="shared" si="69"/>
        <v>0</v>
      </c>
      <c r="P531" s="28" t="str">
        <f t="shared" si="70"/>
        <v/>
      </c>
      <c r="Q531" s="29" t="str">
        <f t="shared" si="71"/>
        <v/>
      </c>
      <c r="R531" s="30" t="str">
        <f t="shared" si="72"/>
        <v/>
      </c>
      <c r="S531" s="29" t="str">
        <f t="shared" si="73"/>
        <v/>
      </c>
    </row>
    <row r="532" spans="10:19" x14ac:dyDescent="0.2">
      <c r="J532" s="23">
        <v>523</v>
      </c>
      <c r="K532" s="31"/>
      <c r="L532" s="25">
        <f t="shared" si="66"/>
        <v>3.1511650769411723</v>
      </c>
      <c r="M532" s="26">
        <f t="shared" si="68"/>
        <v>1.5827603575343839E-3</v>
      </c>
      <c r="N532" s="25">
        <f t="shared" si="67"/>
        <v>7.3316424577959616E-2</v>
      </c>
      <c r="O532" s="27">
        <f t="shared" si="69"/>
        <v>0</v>
      </c>
      <c r="P532" s="28" t="str">
        <f t="shared" si="70"/>
        <v/>
      </c>
      <c r="Q532" s="29" t="str">
        <f t="shared" si="71"/>
        <v/>
      </c>
      <c r="R532" s="30" t="str">
        <f t="shared" si="72"/>
        <v/>
      </c>
      <c r="S532" s="29" t="str">
        <f t="shared" si="73"/>
        <v/>
      </c>
    </row>
    <row r="533" spans="10:19" x14ac:dyDescent="0.2">
      <c r="J533" s="23">
        <v>524</v>
      </c>
      <c r="K533" s="31"/>
      <c r="L533" s="25">
        <f t="shared" si="66"/>
        <v>3.1527453277443902</v>
      </c>
      <c r="M533" s="26">
        <f t="shared" si="68"/>
        <v>1.5777452279400724E-3</v>
      </c>
      <c r="N533" s="25">
        <f t="shared" si="67"/>
        <v>7.3092639722167618E-2</v>
      </c>
      <c r="O533" s="27">
        <f t="shared" si="69"/>
        <v>0</v>
      </c>
      <c r="P533" s="28" t="str">
        <f t="shared" si="70"/>
        <v/>
      </c>
      <c r="Q533" s="29" t="str">
        <f t="shared" si="71"/>
        <v/>
      </c>
      <c r="R533" s="30" t="str">
        <f t="shared" si="72"/>
        <v/>
      </c>
      <c r="S533" s="29" t="str">
        <f t="shared" si="73"/>
        <v/>
      </c>
    </row>
    <row r="534" spans="10:19" x14ac:dyDescent="0.2">
      <c r="J534" s="23">
        <v>525</v>
      </c>
      <c r="K534" s="31"/>
      <c r="L534" s="25">
        <f t="shared" si="66"/>
        <v>3.1543205753299315</v>
      </c>
      <c r="M534" s="26">
        <f t="shared" si="68"/>
        <v>1.5727538970228641E-3</v>
      </c>
      <c r="N534" s="25">
        <f t="shared" si="67"/>
        <v>7.2869878391292886E-2</v>
      </c>
      <c r="O534" s="27">
        <f t="shared" si="69"/>
        <v>0</v>
      </c>
      <c r="P534" s="28" t="str">
        <f t="shared" si="70"/>
        <v/>
      </c>
      <c r="Q534" s="29" t="str">
        <f t="shared" si="71"/>
        <v/>
      </c>
      <c r="R534" s="30" t="str">
        <f t="shared" si="72"/>
        <v/>
      </c>
      <c r="S534" s="29" t="str">
        <f t="shared" si="73"/>
        <v/>
      </c>
    </row>
    <row r="535" spans="10:19" x14ac:dyDescent="0.2">
      <c r="J535" s="23">
        <v>526</v>
      </c>
      <c r="K535" s="31"/>
      <c r="L535" s="25">
        <f t="shared" si="66"/>
        <v>3.1558908434212016</v>
      </c>
      <c r="M535" s="26">
        <f t="shared" si="68"/>
        <v>1.5677862144423595E-3</v>
      </c>
      <c r="N535" s="25">
        <f t="shared" si="67"/>
        <v>7.2648134350120408E-2</v>
      </c>
      <c r="O535" s="27">
        <f t="shared" si="69"/>
        <v>0</v>
      </c>
      <c r="P535" s="28" t="str">
        <f t="shared" si="70"/>
        <v/>
      </c>
      <c r="Q535" s="29" t="str">
        <f t="shared" si="71"/>
        <v/>
      </c>
      <c r="R535" s="30" t="str">
        <f t="shared" si="72"/>
        <v/>
      </c>
      <c r="S535" s="29" t="str">
        <f t="shared" si="73"/>
        <v/>
      </c>
    </row>
    <row r="536" spans="10:19" x14ac:dyDescent="0.2">
      <c r="J536" s="23">
        <v>527</v>
      </c>
      <c r="K536" s="31"/>
      <c r="L536" s="25">
        <f t="shared" si="66"/>
        <v>3.1574561555918637</v>
      </c>
      <c r="M536" s="26">
        <f t="shared" si="68"/>
        <v>1.5628420310434459E-3</v>
      </c>
      <c r="N536" s="25">
        <f t="shared" si="67"/>
        <v>7.2427401410858572E-2</v>
      </c>
      <c r="O536" s="27">
        <f t="shared" si="69"/>
        <v>0</v>
      </c>
      <c r="P536" s="28" t="str">
        <f t="shared" si="70"/>
        <v/>
      </c>
      <c r="Q536" s="29" t="str">
        <f t="shared" si="71"/>
        <v/>
      </c>
      <c r="R536" s="30" t="str">
        <f t="shared" si="72"/>
        <v/>
      </c>
      <c r="S536" s="29" t="str">
        <f t="shared" si="73"/>
        <v/>
      </c>
    </row>
    <row r="537" spans="10:19" x14ac:dyDescent="0.2">
      <c r="J537" s="23">
        <v>528</v>
      </c>
      <c r="K537" s="31"/>
      <c r="L537" s="25">
        <f t="shared" si="66"/>
        <v>3.1590165352670088</v>
      </c>
      <c r="M537" s="26">
        <f t="shared" si="68"/>
        <v>1.5579211988451E-3</v>
      </c>
      <c r="N537" s="25">
        <f t="shared" si="67"/>
        <v>7.2207673432722608E-2</v>
      </c>
      <c r="O537" s="27">
        <f t="shared" si="69"/>
        <v>0</v>
      </c>
      <c r="P537" s="28" t="str">
        <f t="shared" si="70"/>
        <v/>
      </c>
      <c r="Q537" s="29" t="str">
        <f t="shared" si="71"/>
        <v/>
      </c>
      <c r="R537" s="30" t="str">
        <f t="shared" si="72"/>
        <v/>
      </c>
      <c r="S537" s="29" t="str">
        <f t="shared" si="73"/>
        <v/>
      </c>
    </row>
    <row r="538" spans="10:19" x14ac:dyDescent="0.2">
      <c r="J538" s="23">
        <v>529</v>
      </c>
      <c r="K538" s="31"/>
      <c r="L538" s="25">
        <f t="shared" si="66"/>
        <v>3.1605720057243349</v>
      </c>
      <c r="M538" s="26">
        <f t="shared" si="68"/>
        <v>1.5530235710293158E-3</v>
      </c>
      <c r="N538" s="25">
        <f t="shared" si="67"/>
        <v>7.1988944321489612E-2</v>
      </c>
      <c r="O538" s="27">
        <f t="shared" si="69"/>
        <v>0</v>
      </c>
      <c r="P538" s="28" t="str">
        <f t="shared" si="70"/>
        <v/>
      </c>
      <c r="Q538" s="29" t="str">
        <f t="shared" si="71"/>
        <v/>
      </c>
      <c r="R538" s="30" t="str">
        <f t="shared" si="72"/>
        <v/>
      </c>
      <c r="S538" s="29" t="str">
        <f t="shared" si="73"/>
        <v/>
      </c>
    </row>
    <row r="539" spans="10:19" x14ac:dyDescent="0.2">
      <c r="J539" s="23">
        <v>530</v>
      </c>
      <c r="K539" s="31"/>
      <c r="L539" s="25">
        <f t="shared" si="66"/>
        <v>3.1621225900952945</v>
      </c>
      <c r="M539" s="26">
        <f t="shared" si="68"/>
        <v>1.5481490019301531E-3</v>
      </c>
      <c r="N539" s="25">
        <f t="shared" si="67"/>
        <v>7.1771208029089095E-2</v>
      </c>
      <c r="O539" s="27">
        <f t="shared" si="69"/>
        <v>0</v>
      </c>
      <c r="P539" s="28" t="str">
        <f t="shared" si="70"/>
        <v/>
      </c>
      <c r="Q539" s="29" t="str">
        <f t="shared" si="71"/>
        <v/>
      </c>
      <c r="R539" s="30" t="str">
        <f t="shared" si="72"/>
        <v/>
      </c>
      <c r="S539" s="29" t="str">
        <f t="shared" si="73"/>
        <v/>
      </c>
    </row>
    <row r="540" spans="10:19" x14ac:dyDescent="0.2">
      <c r="J540" s="23">
        <v>531</v>
      </c>
      <c r="K540" s="31"/>
      <c r="L540" s="25">
        <f t="shared" si="66"/>
        <v>3.1636683113662469</v>
      </c>
      <c r="M540" s="26">
        <f t="shared" si="68"/>
        <v>1.5432973470229051E-3</v>
      </c>
      <c r="N540" s="25">
        <f t="shared" si="67"/>
        <v>7.1554458553177547E-2</v>
      </c>
      <c r="O540" s="27">
        <f t="shared" si="69"/>
        <v>0</v>
      </c>
      <c r="P540" s="28" t="str">
        <f t="shared" si="70"/>
        <v/>
      </c>
      <c r="Q540" s="29" t="str">
        <f t="shared" si="71"/>
        <v/>
      </c>
      <c r="R540" s="30" t="str">
        <f t="shared" si="72"/>
        <v/>
      </c>
      <c r="S540" s="29" t="str">
        <f t="shared" si="73"/>
        <v/>
      </c>
    </row>
    <row r="541" spans="10:19" x14ac:dyDescent="0.2">
      <c r="J541" s="23">
        <v>532</v>
      </c>
      <c r="K541" s="31"/>
      <c r="L541" s="25">
        <f t="shared" si="66"/>
        <v>3.165209192379594</v>
      </c>
      <c r="M541" s="26">
        <f t="shared" si="68"/>
        <v>1.5384684629133883E-3</v>
      </c>
      <c r="N541" s="25">
        <f t="shared" si="67"/>
        <v>7.133868993672543E-2</v>
      </c>
      <c r="O541" s="27">
        <f t="shared" si="69"/>
        <v>0</v>
      </c>
      <c r="P541" s="28" t="str">
        <f t="shared" si="70"/>
        <v/>
      </c>
      <c r="Q541" s="29" t="str">
        <f t="shared" si="71"/>
        <v/>
      </c>
      <c r="R541" s="30" t="str">
        <f t="shared" si="72"/>
        <v/>
      </c>
      <c r="S541" s="29" t="str">
        <f t="shared" si="73"/>
        <v/>
      </c>
    </row>
    <row r="542" spans="10:19" x14ac:dyDescent="0.2">
      <c r="J542" s="23">
        <v>533</v>
      </c>
      <c r="K542" s="31"/>
      <c r="L542" s="25">
        <f t="shared" si="66"/>
        <v>3.1667452558349023</v>
      </c>
      <c r="M542" s="26">
        <f t="shared" si="68"/>
        <v>1.5336622073273453E-3</v>
      </c>
      <c r="N542" s="25">
        <f t="shared" si="67"/>
        <v>7.1123896267607734E-2</v>
      </c>
      <c r="O542" s="27">
        <f t="shared" si="69"/>
        <v>0</v>
      </c>
      <c r="P542" s="28" t="str">
        <f t="shared" si="70"/>
        <v/>
      </c>
      <c r="Q542" s="29" t="str">
        <f t="shared" si="71"/>
        <v/>
      </c>
      <c r="R542" s="30" t="str">
        <f t="shared" si="72"/>
        <v/>
      </c>
      <c r="S542" s="29" t="str">
        <f t="shared" si="73"/>
        <v/>
      </c>
    </row>
    <row r="543" spans="10:19" x14ac:dyDescent="0.2">
      <c r="J543" s="23">
        <v>534</v>
      </c>
      <c r="K543" s="31"/>
      <c r="L543" s="25">
        <f t="shared" si="66"/>
        <v>3.1682765242900217</v>
      </c>
      <c r="M543" s="26">
        <f t="shared" si="68"/>
        <v>1.5288784390999656E-3</v>
      </c>
      <c r="N543" s="25">
        <f t="shared" si="67"/>
        <v>7.091007167819452E-2</v>
      </c>
      <c r="O543" s="27">
        <f t="shared" si="69"/>
        <v>0</v>
      </c>
      <c r="P543" s="28" t="str">
        <f t="shared" si="70"/>
        <v/>
      </c>
      <c r="Q543" s="29" t="str">
        <f t="shared" si="71"/>
        <v/>
      </c>
      <c r="R543" s="30" t="str">
        <f t="shared" si="72"/>
        <v/>
      </c>
      <c r="S543" s="29" t="str">
        <f t="shared" si="73"/>
        <v/>
      </c>
    </row>
    <row r="544" spans="10:19" x14ac:dyDescent="0.2">
      <c r="J544" s="23">
        <v>535</v>
      </c>
      <c r="K544" s="31"/>
      <c r="L544" s="25">
        <f t="shared" si="66"/>
        <v>3.1698030201621874</v>
      </c>
      <c r="M544" s="26">
        <f t="shared" si="68"/>
        <v>1.5241170181655198E-3</v>
      </c>
      <c r="N544" s="25">
        <f t="shared" si="67"/>
        <v>7.0697210344954797E-2</v>
      </c>
      <c r="O544" s="27">
        <f t="shared" si="69"/>
        <v>0</v>
      </c>
      <c r="P544" s="28" t="str">
        <f t="shared" si="70"/>
        <v/>
      </c>
      <c r="Q544" s="29" t="str">
        <f t="shared" si="71"/>
        <v/>
      </c>
      <c r="R544" s="30" t="str">
        <f t="shared" si="72"/>
        <v/>
      </c>
      <c r="S544" s="29" t="str">
        <f t="shared" si="73"/>
        <v/>
      </c>
    </row>
    <row r="545" spans="10:19" x14ac:dyDescent="0.2">
      <c r="J545" s="23">
        <v>536</v>
      </c>
      <c r="K545" s="31"/>
      <c r="L545" s="25">
        <f t="shared" si="66"/>
        <v>3.1713247657291133</v>
      </c>
      <c r="M545" s="26">
        <f t="shared" si="68"/>
        <v>1.5193778055471072E-3</v>
      </c>
      <c r="N545" s="25">
        <f t="shared" si="67"/>
        <v>7.0485306488054178E-2</v>
      </c>
      <c r="O545" s="27">
        <f t="shared" si="69"/>
        <v>0</v>
      </c>
      <c r="P545" s="28" t="str">
        <f t="shared" si="70"/>
        <v/>
      </c>
      <c r="Q545" s="29" t="str">
        <f t="shared" si="71"/>
        <v/>
      </c>
      <c r="R545" s="30" t="str">
        <f t="shared" si="72"/>
        <v/>
      </c>
      <c r="S545" s="29" t="str">
        <f t="shared" si="73"/>
        <v/>
      </c>
    </row>
    <row r="546" spans="10:19" x14ac:dyDescent="0.2">
      <c r="J546" s="23">
        <v>537</v>
      </c>
      <c r="K546" s="31"/>
      <c r="L546" s="25">
        <f t="shared" si="66"/>
        <v>3.1728417831300764</v>
      </c>
      <c r="M546" s="26">
        <f t="shared" si="68"/>
        <v>1.5146606633465146E-3</v>
      </c>
      <c r="N546" s="25">
        <f t="shared" si="67"/>
        <v>7.0274354370967629E-2</v>
      </c>
      <c r="O546" s="27">
        <f t="shared" si="69"/>
        <v>0</v>
      </c>
      <c r="P546" s="28" t="str">
        <f t="shared" si="70"/>
        <v/>
      </c>
      <c r="Q546" s="29" t="str">
        <f t="shared" si="71"/>
        <v/>
      </c>
      <c r="R546" s="30" t="str">
        <f t="shared" si="72"/>
        <v/>
      </c>
      <c r="S546" s="29" t="str">
        <f t="shared" si="73"/>
        <v/>
      </c>
    </row>
    <row r="547" spans="10:19" x14ac:dyDescent="0.2">
      <c r="J547" s="23">
        <v>538</v>
      </c>
      <c r="K547" s="31"/>
      <c r="L547" s="25">
        <f t="shared" si="66"/>
        <v>3.1743540943669908</v>
      </c>
      <c r="M547" s="26">
        <f t="shared" si="68"/>
        <v>1.5099654547341846E-3</v>
      </c>
      <c r="N547" s="25">
        <f t="shared" si="67"/>
        <v>7.0064348300087786E-2</v>
      </c>
      <c r="O547" s="27">
        <f t="shared" si="69"/>
        <v>0</v>
      </c>
      <c r="P547" s="28" t="str">
        <f t="shared" si="70"/>
        <v/>
      </c>
      <c r="Q547" s="29" t="str">
        <f t="shared" si="71"/>
        <v/>
      </c>
      <c r="R547" s="30" t="str">
        <f t="shared" si="72"/>
        <v/>
      </c>
      <c r="S547" s="29" t="str">
        <f t="shared" si="73"/>
        <v/>
      </c>
    </row>
    <row r="548" spans="10:19" x14ac:dyDescent="0.2">
      <c r="J548" s="23">
        <v>539</v>
      </c>
      <c r="K548" s="31"/>
      <c r="L548" s="25">
        <f t="shared" si="66"/>
        <v>3.1758617213054716</v>
      </c>
      <c r="M548" s="26">
        <f t="shared" si="68"/>
        <v>1.5052920439392928E-3</v>
      </c>
      <c r="N548" s="25">
        <f t="shared" si="67"/>
        <v>6.9855282624335047E-2</v>
      </c>
      <c r="O548" s="27">
        <f t="shared" si="69"/>
        <v>0</v>
      </c>
      <c r="P548" s="28" t="str">
        <f t="shared" si="70"/>
        <v/>
      </c>
      <c r="Q548" s="29" t="str">
        <f t="shared" si="71"/>
        <v/>
      </c>
      <c r="R548" s="30" t="str">
        <f t="shared" si="72"/>
        <v/>
      </c>
      <c r="S548" s="29" t="str">
        <f t="shared" si="73"/>
        <v/>
      </c>
    </row>
    <row r="549" spans="10:19" x14ac:dyDescent="0.2">
      <c r="J549" s="23">
        <v>540</v>
      </c>
      <c r="K549" s="31"/>
      <c r="L549" s="25">
        <f t="shared" si="66"/>
        <v>3.1773646856758893</v>
      </c>
      <c r="M549" s="26">
        <f t="shared" si="68"/>
        <v>1.5006402962399331E-3</v>
      </c>
      <c r="N549" s="25">
        <f t="shared" si="67"/>
        <v>6.9647151734782753E-2</v>
      </c>
      <c r="O549" s="27">
        <f t="shared" si="69"/>
        <v>0</v>
      </c>
      <c r="P549" s="28" t="str">
        <f t="shared" si="70"/>
        <v/>
      </c>
      <c r="Q549" s="29" t="str">
        <f t="shared" si="71"/>
        <v/>
      </c>
      <c r="R549" s="30" t="str">
        <f t="shared" si="72"/>
        <v/>
      </c>
      <c r="S549" s="29" t="str">
        <f t="shared" si="73"/>
        <v/>
      </c>
    </row>
    <row r="550" spans="10:19" x14ac:dyDescent="0.2">
      <c r="J550" s="23">
        <v>541</v>
      </c>
      <c r="K550" s="31"/>
      <c r="L550" s="25">
        <f t="shared" si="66"/>
        <v>3.1788630090744121</v>
      </c>
      <c r="M550" s="26">
        <f t="shared" si="68"/>
        <v>1.4960100779534088E-3</v>
      </c>
      <c r="N550" s="25">
        <f t="shared" si="67"/>
        <v>6.9439950064280609E-2</v>
      </c>
      <c r="O550" s="27">
        <f t="shared" si="69"/>
        <v>0</v>
      </c>
      <c r="P550" s="28" t="str">
        <f t="shared" si="70"/>
        <v/>
      </c>
      <c r="Q550" s="29" t="str">
        <f t="shared" si="71"/>
        <v/>
      </c>
      <c r="R550" s="30" t="str">
        <f t="shared" si="72"/>
        <v/>
      </c>
      <c r="S550" s="29" t="str">
        <f t="shared" si="73"/>
        <v/>
      </c>
    </row>
    <row r="551" spans="10:19" x14ac:dyDescent="0.2">
      <c r="J551" s="23">
        <v>542</v>
      </c>
      <c r="K551" s="31"/>
      <c r="L551" s="25">
        <f t="shared" si="66"/>
        <v>3.1803567129640378</v>
      </c>
      <c r="M551" s="26">
        <f t="shared" si="68"/>
        <v>1.4914012564266269E-3</v>
      </c>
      <c r="N551" s="25">
        <f t="shared" si="67"/>
        <v>6.9233672087081644E-2</v>
      </c>
      <c r="O551" s="27">
        <f t="shared" si="69"/>
        <v>0</v>
      </c>
      <c r="P551" s="28" t="str">
        <f t="shared" si="70"/>
        <v/>
      </c>
      <c r="Q551" s="29" t="str">
        <f t="shared" si="71"/>
        <v/>
      </c>
      <c r="R551" s="30" t="str">
        <f t="shared" si="72"/>
        <v/>
      </c>
      <c r="S551" s="29" t="str">
        <f t="shared" si="73"/>
        <v/>
      </c>
    </row>
    <row r="552" spans="10:19" x14ac:dyDescent="0.2">
      <c r="J552" s="23">
        <v>543</v>
      </c>
      <c r="K552" s="31"/>
      <c r="L552" s="25">
        <f t="shared" si="66"/>
        <v>3.1818458186756287</v>
      </c>
      <c r="M552" s="26">
        <f t="shared" si="68"/>
        <v>1.4868137000265979E-3</v>
      </c>
      <c r="N552" s="25">
        <f t="shared" si="67"/>
        <v>6.9028312318462959E-2</v>
      </c>
      <c r="O552" s="27">
        <f t="shared" si="69"/>
        <v>0</v>
      </c>
      <c r="P552" s="28" t="str">
        <f t="shared" si="70"/>
        <v/>
      </c>
      <c r="Q552" s="29" t="str">
        <f t="shared" si="71"/>
        <v/>
      </c>
      <c r="R552" s="30" t="str">
        <f t="shared" si="72"/>
        <v/>
      </c>
      <c r="S552" s="29" t="str">
        <f t="shared" si="73"/>
        <v/>
      </c>
    </row>
    <row r="553" spans="10:19" x14ac:dyDescent="0.2">
      <c r="J553" s="23">
        <v>544</v>
      </c>
      <c r="K553" s="31"/>
      <c r="L553" s="25">
        <f t="shared" si="66"/>
        <v>3.1833303474089147</v>
      </c>
      <c r="M553" s="26">
        <f t="shared" si="68"/>
        <v>1.4822472781310359E-3</v>
      </c>
      <c r="N553" s="25">
        <f t="shared" si="67"/>
        <v>6.8823865314378452E-2</v>
      </c>
      <c r="O553" s="27">
        <f t="shared" si="69"/>
        <v>0</v>
      </c>
      <c r="P553" s="28" t="str">
        <f t="shared" si="70"/>
        <v/>
      </c>
      <c r="Q553" s="29" t="str">
        <f t="shared" si="71"/>
        <v/>
      </c>
      <c r="R553" s="30" t="str">
        <f t="shared" si="72"/>
        <v/>
      </c>
      <c r="S553" s="29" t="str">
        <f t="shared" si="73"/>
        <v/>
      </c>
    </row>
    <row r="554" spans="10:19" x14ac:dyDescent="0.2">
      <c r="J554" s="23">
        <v>545</v>
      </c>
      <c r="K554" s="31"/>
      <c r="L554" s="25">
        <f t="shared" si="66"/>
        <v>3.184810320233507</v>
      </c>
      <c r="M554" s="26">
        <f t="shared" si="68"/>
        <v>1.4777018611190603E-3</v>
      </c>
      <c r="N554" s="25">
        <f t="shared" si="67"/>
        <v>6.8620325671082227E-2</v>
      </c>
      <c r="O554" s="27">
        <f t="shared" si="69"/>
        <v>0</v>
      </c>
      <c r="P554" s="28" t="str">
        <f t="shared" si="70"/>
        <v/>
      </c>
      <c r="Q554" s="29" t="str">
        <f t="shared" si="71"/>
        <v/>
      </c>
      <c r="R554" s="30" t="str">
        <f t="shared" si="72"/>
        <v/>
      </c>
      <c r="S554" s="29" t="str">
        <f t="shared" si="73"/>
        <v/>
      </c>
    </row>
    <row r="555" spans="10:19" x14ac:dyDescent="0.2">
      <c r="J555" s="23">
        <v>546</v>
      </c>
      <c r="K555" s="31"/>
      <c r="L555" s="25">
        <f t="shared" si="66"/>
        <v>3.1862857580898947</v>
      </c>
      <c r="M555" s="26">
        <f t="shared" si="68"/>
        <v>1.4731773203619999E-3</v>
      </c>
      <c r="N555" s="25">
        <f t="shared" si="67"/>
        <v>6.8417688024775103E-2</v>
      </c>
      <c r="O555" s="27">
        <f t="shared" si="69"/>
        <v>0</v>
      </c>
      <c r="P555" s="28" t="str">
        <f t="shared" si="70"/>
        <v/>
      </c>
      <c r="Q555" s="29" t="str">
        <f t="shared" si="71"/>
        <v/>
      </c>
      <c r="R555" s="30" t="str">
        <f t="shared" si="72"/>
        <v/>
      </c>
      <c r="S555" s="29" t="str">
        <f t="shared" si="73"/>
        <v/>
      </c>
    </row>
    <row r="556" spans="10:19" x14ac:dyDescent="0.2">
      <c r="J556" s="23">
        <v>547</v>
      </c>
      <c r="K556" s="31"/>
      <c r="L556" s="25">
        <f t="shared" si="66"/>
        <v>3.1877566817904244</v>
      </c>
      <c r="M556" s="26">
        <f t="shared" si="68"/>
        <v>1.468673528214287E-3</v>
      </c>
      <c r="N556" s="25">
        <f t="shared" si="67"/>
        <v>6.8215947051258219E-2</v>
      </c>
      <c r="O556" s="27">
        <f t="shared" si="69"/>
        <v>0</v>
      </c>
      <c r="P556" s="28" t="str">
        <f t="shared" si="70"/>
        <v/>
      </c>
      <c r="Q556" s="29" t="str">
        <f t="shared" si="71"/>
        <v/>
      </c>
      <c r="R556" s="30" t="str">
        <f t="shared" si="72"/>
        <v/>
      </c>
      <c r="S556" s="29" t="str">
        <f t="shared" si="73"/>
        <v/>
      </c>
    </row>
    <row r="557" spans="10:19" x14ac:dyDescent="0.2">
      <c r="J557" s="23">
        <v>548</v>
      </c>
      <c r="K557" s="31"/>
      <c r="L557" s="25">
        <f t="shared" si="66"/>
        <v>3.189223112020291</v>
      </c>
      <c r="M557" s="26">
        <f t="shared" si="68"/>
        <v>1.4641903580044616E-3</v>
      </c>
      <c r="N557" s="25">
        <f t="shared" si="67"/>
        <v>6.8015097465570662E-2</v>
      </c>
      <c r="O557" s="27">
        <f t="shared" si="69"/>
        <v>0</v>
      </c>
      <c r="P557" s="28" t="str">
        <f t="shared" si="70"/>
        <v/>
      </c>
      <c r="Q557" s="29" t="str">
        <f t="shared" si="71"/>
        <v/>
      </c>
      <c r="R557" s="30" t="str">
        <f t="shared" si="72"/>
        <v/>
      </c>
      <c r="S557" s="29" t="str">
        <f t="shared" si="73"/>
        <v/>
      </c>
    </row>
    <row r="558" spans="10:19" x14ac:dyDescent="0.2">
      <c r="J558" s="23">
        <v>549</v>
      </c>
      <c r="K558" s="31"/>
      <c r="L558" s="25">
        <f t="shared" si="66"/>
        <v>3.1906850693384996</v>
      </c>
      <c r="M558" s="26">
        <f t="shared" si="68"/>
        <v>1.4597276840262593E-3</v>
      </c>
      <c r="N558" s="25">
        <f t="shared" si="67"/>
        <v>6.7815134021650181E-2</v>
      </c>
      <c r="O558" s="27">
        <f t="shared" si="69"/>
        <v>0</v>
      </c>
      <c r="P558" s="28" t="str">
        <f t="shared" si="70"/>
        <v/>
      </c>
      <c r="Q558" s="29" t="str">
        <f t="shared" si="71"/>
        <v/>
      </c>
      <c r="R558" s="30" t="str">
        <f t="shared" si="72"/>
        <v/>
      </c>
      <c r="S558" s="29" t="str">
        <f t="shared" si="73"/>
        <v/>
      </c>
    </row>
    <row r="559" spans="10:19" x14ac:dyDescent="0.2">
      <c r="J559" s="23">
        <v>550</v>
      </c>
      <c r="K559" s="31"/>
      <c r="L559" s="25">
        <f t="shared" si="66"/>
        <v>3.1921425741788267</v>
      </c>
      <c r="M559" s="26">
        <f t="shared" si="68"/>
        <v>1.4552853815298018E-3</v>
      </c>
      <c r="N559" s="25">
        <f t="shared" si="67"/>
        <v>6.7616051511987685E-2</v>
      </c>
      <c r="O559" s="27">
        <f t="shared" si="69"/>
        <v>0</v>
      </c>
      <c r="P559" s="28" t="str">
        <f t="shared" si="70"/>
        <v/>
      </c>
      <c r="Q559" s="29" t="str">
        <f t="shared" si="71"/>
        <v/>
      </c>
      <c r="R559" s="30" t="str">
        <f t="shared" si="72"/>
        <v/>
      </c>
      <c r="S559" s="29" t="str">
        <f t="shared" si="73"/>
        <v/>
      </c>
    </row>
    <row r="560" spans="10:19" x14ac:dyDescent="0.2">
      <c r="J560" s="23">
        <v>551</v>
      </c>
      <c r="K560" s="31"/>
      <c r="L560" s="25">
        <f t="shared" si="66"/>
        <v>3.1935956468507749</v>
      </c>
      <c r="M560" s="26">
        <f t="shared" si="68"/>
        <v>1.450863326712878E-3</v>
      </c>
      <c r="N560" s="25">
        <f t="shared" si="67"/>
        <v>6.7417844767288848E-2</v>
      </c>
      <c r="O560" s="27">
        <f t="shared" si="69"/>
        <v>0</v>
      </c>
      <c r="P560" s="28" t="str">
        <f t="shared" si="70"/>
        <v/>
      </c>
      <c r="Q560" s="29" t="str">
        <f t="shared" si="71"/>
        <v/>
      </c>
      <c r="R560" s="30" t="str">
        <f t="shared" si="72"/>
        <v/>
      </c>
      <c r="S560" s="29" t="str">
        <f t="shared" si="73"/>
        <v/>
      </c>
    </row>
    <row r="561" spans="10:19" x14ac:dyDescent="0.2">
      <c r="J561" s="23">
        <v>552</v>
      </c>
      <c r="K561" s="31"/>
      <c r="L561" s="25">
        <f t="shared" si="66"/>
        <v>3.1950443075405142</v>
      </c>
      <c r="M561" s="26">
        <f t="shared" si="68"/>
        <v>1.4464613967123177E-3</v>
      </c>
      <c r="N561" s="25">
        <f t="shared" si="67"/>
        <v>6.7220508656136602E-2</v>
      </c>
      <c r="O561" s="27">
        <f t="shared" si="69"/>
        <v>0</v>
      </c>
      <c r="P561" s="28" t="str">
        <f t="shared" si="70"/>
        <v/>
      </c>
      <c r="Q561" s="29" t="str">
        <f t="shared" si="71"/>
        <v/>
      </c>
      <c r="R561" s="30" t="str">
        <f t="shared" si="72"/>
        <v/>
      </c>
      <c r="S561" s="29" t="str">
        <f t="shared" si="73"/>
        <v/>
      </c>
    </row>
    <row r="562" spans="10:19" x14ac:dyDescent="0.2">
      <c r="J562" s="23">
        <v>553</v>
      </c>
      <c r="K562" s="31"/>
      <c r="L562" s="25">
        <f t="shared" si="66"/>
        <v>3.1964885763118174</v>
      </c>
      <c r="M562" s="26">
        <f t="shared" si="68"/>
        <v>1.4420794695954591E-3</v>
      </c>
      <c r="N562" s="25">
        <f t="shared" si="67"/>
        <v>6.7024038084658066E-2</v>
      </c>
      <c r="O562" s="27">
        <f t="shared" si="69"/>
        <v>0</v>
      </c>
      <c r="P562" s="28" t="str">
        <f t="shared" si="70"/>
        <v/>
      </c>
      <c r="Q562" s="29" t="str">
        <f t="shared" si="71"/>
        <v/>
      </c>
      <c r="R562" s="30" t="str">
        <f t="shared" si="72"/>
        <v/>
      </c>
      <c r="S562" s="29" t="str">
        <f t="shared" si="73"/>
        <v/>
      </c>
    </row>
    <row r="563" spans="10:19" x14ac:dyDescent="0.2">
      <c r="J563" s="23">
        <v>554</v>
      </c>
      <c r="K563" s="31"/>
      <c r="L563" s="25">
        <f t="shared" si="66"/>
        <v>3.1979284731069866</v>
      </c>
      <c r="M563" s="26">
        <f t="shared" si="68"/>
        <v>1.4377174243517027E-3</v>
      </c>
      <c r="N563" s="25">
        <f t="shared" si="67"/>
        <v>6.6828427996198592E-2</v>
      </c>
      <c r="O563" s="27">
        <f t="shared" si="69"/>
        <v>0</v>
      </c>
      <c r="P563" s="28" t="str">
        <f t="shared" si="70"/>
        <v/>
      </c>
      <c r="Q563" s="29" t="str">
        <f t="shared" si="71"/>
        <v/>
      </c>
      <c r="R563" s="30" t="str">
        <f t="shared" si="72"/>
        <v/>
      </c>
      <c r="S563" s="29" t="str">
        <f t="shared" si="73"/>
        <v/>
      </c>
    </row>
    <row r="564" spans="10:19" x14ac:dyDescent="0.2">
      <c r="J564" s="23">
        <v>555</v>
      </c>
      <c r="K564" s="31"/>
      <c r="L564" s="25">
        <f t="shared" si="66"/>
        <v>3.1993640177477705</v>
      </c>
      <c r="M564" s="26">
        <f t="shared" si="68"/>
        <v>1.433375140884158E-3</v>
      </c>
      <c r="N564" s="25">
        <f t="shared" si="67"/>
        <v>6.6633673370991353E-2</v>
      </c>
      <c r="O564" s="27">
        <f t="shared" si="69"/>
        <v>0</v>
      </c>
      <c r="P564" s="28" t="str">
        <f t="shared" si="70"/>
        <v/>
      </c>
      <c r="Q564" s="29" t="str">
        <f t="shared" si="71"/>
        <v/>
      </c>
      <c r="R564" s="30" t="str">
        <f t="shared" si="72"/>
        <v/>
      </c>
      <c r="S564" s="29" t="str">
        <f t="shared" si="73"/>
        <v/>
      </c>
    </row>
    <row r="565" spans="10:19" x14ac:dyDescent="0.2">
      <c r="J565" s="23">
        <v>556</v>
      </c>
      <c r="K565" s="31"/>
      <c r="L565" s="25">
        <f t="shared" si="66"/>
        <v>3.200795229936273</v>
      </c>
      <c r="M565" s="26">
        <f t="shared" si="68"/>
        <v>1.4290525000013772E-3</v>
      </c>
      <c r="N565" s="25">
        <f t="shared" si="67"/>
        <v>6.6439769225838496E-2</v>
      </c>
      <c r="O565" s="27">
        <f t="shared" si="69"/>
        <v>0</v>
      </c>
      <c r="P565" s="28" t="str">
        <f t="shared" si="70"/>
        <v/>
      </c>
      <c r="Q565" s="29" t="str">
        <f t="shared" si="71"/>
        <v/>
      </c>
      <c r="R565" s="30" t="str">
        <f t="shared" si="72"/>
        <v/>
      </c>
      <c r="S565" s="29" t="str">
        <f t="shared" si="73"/>
        <v/>
      </c>
    </row>
    <row r="566" spans="10:19" x14ac:dyDescent="0.2">
      <c r="J566" s="23">
        <v>557</v>
      </c>
      <c r="K566" s="31"/>
      <c r="L566" s="25">
        <f t="shared" si="66"/>
        <v>3.2022221292558601</v>
      </c>
      <c r="M566" s="26">
        <f t="shared" si="68"/>
        <v>1.4247493834091754E-3</v>
      </c>
      <c r="N566" s="25">
        <f t="shared" si="67"/>
        <v>6.6246710613786064E-2</v>
      </c>
      <c r="O566" s="27">
        <f t="shared" si="69"/>
        <v>0</v>
      </c>
      <c r="P566" s="28" t="str">
        <f t="shared" si="70"/>
        <v/>
      </c>
      <c r="Q566" s="29" t="str">
        <f t="shared" si="71"/>
        <v/>
      </c>
      <c r="R566" s="30" t="str">
        <f t="shared" si="72"/>
        <v/>
      </c>
      <c r="S566" s="29" t="str">
        <f t="shared" si="73"/>
        <v/>
      </c>
    </row>
    <row r="567" spans="10:19" x14ac:dyDescent="0.2">
      <c r="J567" s="23">
        <v>558</v>
      </c>
      <c r="K567" s="31"/>
      <c r="L567" s="25">
        <f t="shared" si="66"/>
        <v>3.203644735172043</v>
      </c>
      <c r="M567" s="26">
        <f t="shared" si="68"/>
        <v>1.4204656737025379E-3</v>
      </c>
      <c r="N567" s="25">
        <f t="shared" si="67"/>
        <v>6.605449262381935E-2</v>
      </c>
      <c r="O567" s="27">
        <f t="shared" si="69"/>
        <v>0</v>
      </c>
      <c r="P567" s="28" t="str">
        <f t="shared" si="70"/>
        <v/>
      </c>
      <c r="Q567" s="29" t="str">
        <f t="shared" si="71"/>
        <v/>
      </c>
      <c r="R567" s="30" t="str">
        <f t="shared" si="72"/>
        <v/>
      </c>
      <c r="S567" s="29" t="str">
        <f t="shared" si="73"/>
        <v/>
      </c>
    </row>
    <row r="568" spans="10:19" x14ac:dyDescent="0.2">
      <c r="J568" s="23">
        <v>559</v>
      </c>
      <c r="K568" s="31"/>
      <c r="L568" s="25">
        <f t="shared" si="66"/>
        <v>3.2050630670333744</v>
      </c>
      <c r="M568" s="26">
        <f t="shared" si="68"/>
        <v>1.4162012543576109E-3</v>
      </c>
      <c r="N568" s="25">
        <f t="shared" si="67"/>
        <v>6.586311038053605E-2</v>
      </c>
      <c r="O568" s="27">
        <f t="shared" si="69"/>
        <v>0</v>
      </c>
      <c r="P568" s="28" t="str">
        <f t="shared" si="70"/>
        <v/>
      </c>
      <c r="Q568" s="29" t="str">
        <f t="shared" si="71"/>
        <v/>
      </c>
      <c r="R568" s="30" t="str">
        <f t="shared" si="72"/>
        <v/>
      </c>
      <c r="S568" s="29" t="str">
        <f t="shared" si="73"/>
        <v/>
      </c>
    </row>
    <row r="569" spans="10:19" x14ac:dyDescent="0.2">
      <c r="J569" s="23">
        <v>560</v>
      </c>
      <c r="K569" s="31"/>
      <c r="L569" s="25">
        <f t="shared" si="66"/>
        <v>3.206477144072319</v>
      </c>
      <c r="M569" s="26">
        <f t="shared" si="68"/>
        <v>1.4119560097237784E-3</v>
      </c>
      <c r="N569" s="25">
        <f t="shared" si="67"/>
        <v>6.5672559043841616E-2</v>
      </c>
      <c r="O569" s="27">
        <f t="shared" si="69"/>
        <v>0</v>
      </c>
      <c r="P569" s="28" t="str">
        <f t="shared" si="70"/>
        <v/>
      </c>
      <c r="Q569" s="29" t="str">
        <f t="shared" si="71"/>
        <v/>
      </c>
      <c r="R569" s="30" t="str">
        <f t="shared" si="72"/>
        <v/>
      </c>
      <c r="S569" s="29" t="str">
        <f t="shared" si="73"/>
        <v/>
      </c>
    </row>
    <row r="570" spans="10:19" x14ac:dyDescent="0.2">
      <c r="J570" s="23">
        <v>561</v>
      </c>
      <c r="K570" s="31"/>
      <c r="L570" s="25">
        <f t="shared" si="66"/>
        <v>3.2078869854061223</v>
      </c>
      <c r="M570" s="26">
        <f t="shared" si="68"/>
        <v>1.407729825015821E-3</v>
      </c>
      <c r="N570" s="25">
        <f t="shared" si="67"/>
        <v>6.5482833808650831E-2</v>
      </c>
      <c r="O570" s="27">
        <f t="shared" si="69"/>
        <v>0</v>
      </c>
      <c r="P570" s="28" t="str">
        <f t="shared" si="70"/>
        <v/>
      </c>
      <c r="Q570" s="29" t="str">
        <f t="shared" si="71"/>
        <v/>
      </c>
      <c r="R570" s="30" t="str">
        <f t="shared" si="72"/>
        <v/>
      </c>
      <c r="S570" s="29" t="str">
        <f t="shared" si="73"/>
        <v/>
      </c>
    </row>
    <row r="571" spans="10:19" x14ac:dyDescent="0.2">
      <c r="J571" s="23">
        <v>562</v>
      </c>
      <c r="K571" s="31"/>
      <c r="L571" s="25">
        <f t="shared" si="66"/>
        <v>3.2092926100376742</v>
      </c>
      <c r="M571" s="26">
        <f t="shared" si="68"/>
        <v>1.4035225863061568E-3</v>
      </c>
      <c r="N571" s="25">
        <f t="shared" si="67"/>
        <v>6.5293929904576054E-2</v>
      </c>
      <c r="O571" s="27">
        <f t="shared" si="69"/>
        <v>0</v>
      </c>
      <c r="P571" s="28" t="str">
        <f t="shared" si="70"/>
        <v/>
      </c>
      <c r="Q571" s="29" t="str">
        <f t="shared" si="71"/>
        <v/>
      </c>
      <c r="R571" s="30" t="str">
        <f t="shared" si="72"/>
        <v/>
      </c>
      <c r="S571" s="29" t="str">
        <f t="shared" si="73"/>
        <v/>
      </c>
    </row>
    <row r="572" spans="10:19" x14ac:dyDescent="0.2">
      <c r="J572" s="23">
        <v>563</v>
      </c>
      <c r="K572" s="31"/>
      <c r="L572" s="25">
        <f t="shared" si="66"/>
        <v>3.2106940368563652</v>
      </c>
      <c r="M572" s="26">
        <f t="shared" si="68"/>
        <v>1.3993341805171604E-3</v>
      </c>
      <c r="N572" s="25">
        <f t="shared" si="67"/>
        <v>6.5105842595626129E-2</v>
      </c>
      <c r="O572" s="27">
        <f t="shared" si="69"/>
        <v>0</v>
      </c>
      <c r="P572" s="28" t="str">
        <f t="shared" si="70"/>
        <v/>
      </c>
      <c r="Q572" s="29" t="str">
        <f t="shared" si="71"/>
        <v/>
      </c>
      <c r="R572" s="30" t="str">
        <f t="shared" si="72"/>
        <v/>
      </c>
      <c r="S572" s="29" t="str">
        <f t="shared" si="73"/>
        <v/>
      </c>
    </row>
    <row r="573" spans="10:19" x14ac:dyDescent="0.2">
      <c r="J573" s="23">
        <v>564</v>
      </c>
      <c r="K573" s="31"/>
      <c r="L573" s="25">
        <f t="shared" si="66"/>
        <v>3.2120912846389276</v>
      </c>
      <c r="M573" s="26">
        <f t="shared" si="68"/>
        <v>1.3951644954135704E-3</v>
      </c>
      <c r="N573" s="25">
        <f t="shared" si="67"/>
        <v>6.4918567179910625E-2</v>
      </c>
      <c r="O573" s="27">
        <f t="shared" si="69"/>
        <v>0</v>
      </c>
      <c r="P573" s="28" t="str">
        <f t="shared" si="70"/>
        <v/>
      </c>
      <c r="Q573" s="29" t="str">
        <f t="shared" si="71"/>
        <v/>
      </c>
      <c r="R573" s="30" t="str">
        <f t="shared" si="72"/>
        <v/>
      </c>
      <c r="S573" s="29" t="str">
        <f t="shared" si="73"/>
        <v/>
      </c>
    </row>
    <row r="574" spans="10:19" x14ac:dyDescent="0.2">
      <c r="J574" s="23">
        <v>565</v>
      </c>
      <c r="K574" s="31"/>
      <c r="L574" s="25">
        <f t="shared" si="66"/>
        <v>3.2134843720502779</v>
      </c>
      <c r="M574" s="26">
        <f t="shared" si="68"/>
        <v>1.3910134195949662E-3</v>
      </c>
      <c r="N574" s="25">
        <f t="shared" si="67"/>
        <v>6.4732098989349396E-2</v>
      </c>
      <c r="O574" s="27">
        <f t="shared" si="69"/>
        <v>0</v>
      </c>
      <c r="P574" s="28" t="str">
        <f t="shared" si="70"/>
        <v/>
      </c>
      <c r="Q574" s="29" t="str">
        <f t="shared" si="71"/>
        <v/>
      </c>
      <c r="R574" s="30" t="str">
        <f t="shared" si="72"/>
        <v/>
      </c>
      <c r="S574" s="29" t="str">
        <f t="shared" si="73"/>
        <v/>
      </c>
    </row>
    <row r="575" spans="10:19" x14ac:dyDescent="0.2">
      <c r="J575" s="23">
        <v>566</v>
      </c>
      <c r="K575" s="31"/>
      <c r="L575" s="25">
        <f t="shared" si="66"/>
        <v>3.2148733176443454</v>
      </c>
      <c r="M575" s="26">
        <f t="shared" si="68"/>
        <v>1.3868808424883289E-3</v>
      </c>
      <c r="N575" s="25">
        <f t="shared" si="67"/>
        <v>6.4546433389376823E-2</v>
      </c>
      <c r="O575" s="27">
        <f t="shared" si="69"/>
        <v>0</v>
      </c>
      <c r="P575" s="28" t="str">
        <f t="shared" si="70"/>
        <v/>
      </c>
      <c r="Q575" s="29" t="str">
        <f t="shared" si="71"/>
        <v/>
      </c>
      <c r="R575" s="30" t="str">
        <f t="shared" si="72"/>
        <v/>
      </c>
      <c r="S575" s="29" t="str">
        <f t="shared" si="73"/>
        <v/>
      </c>
    </row>
    <row r="576" spans="10:19" x14ac:dyDescent="0.2">
      <c r="J576" s="23">
        <v>567</v>
      </c>
      <c r="K576" s="31"/>
      <c r="L576" s="25">
        <f t="shared" si="66"/>
        <v>3.2162581398648982</v>
      </c>
      <c r="M576" s="26">
        <f t="shared" si="68"/>
        <v>1.3827666543406772E-3</v>
      </c>
      <c r="N576" s="25">
        <f t="shared" si="67"/>
        <v>6.436156577865404E-2</v>
      </c>
      <c r="O576" s="27">
        <f t="shared" si="69"/>
        <v>0</v>
      </c>
      <c r="P576" s="28" t="str">
        <f t="shared" si="70"/>
        <v/>
      </c>
      <c r="Q576" s="29" t="str">
        <f t="shared" si="71"/>
        <v/>
      </c>
      <c r="R576" s="30" t="str">
        <f t="shared" si="72"/>
        <v/>
      </c>
      <c r="S576" s="29" t="str">
        <f t="shared" si="73"/>
        <v/>
      </c>
    </row>
    <row r="577" spans="10:19" x14ac:dyDescent="0.2">
      <c r="J577" s="23">
        <v>568</v>
      </c>
      <c r="K577" s="31"/>
      <c r="L577" s="25">
        <f t="shared" si="66"/>
        <v>3.2176388570463574</v>
      </c>
      <c r="M577" s="26">
        <f t="shared" si="68"/>
        <v>1.3786707462117808E-3</v>
      </c>
      <c r="N577" s="25">
        <f t="shared" si="67"/>
        <v>6.417749158878383E-2</v>
      </c>
      <c r="O577" s="27">
        <f t="shared" si="69"/>
        <v>0</v>
      </c>
      <c r="P577" s="28" t="str">
        <f t="shared" si="70"/>
        <v/>
      </c>
      <c r="Q577" s="29" t="str">
        <f t="shared" si="71"/>
        <v/>
      </c>
      <c r="R577" s="30" t="str">
        <f t="shared" si="72"/>
        <v/>
      </c>
      <c r="S577" s="29" t="str">
        <f t="shared" si="73"/>
        <v/>
      </c>
    </row>
    <row r="578" spans="10:19" x14ac:dyDescent="0.2">
      <c r="J578" s="23">
        <v>569</v>
      </c>
      <c r="K578" s="31"/>
      <c r="L578" s="25">
        <f t="shared" si="66"/>
        <v>3.219015487414608</v>
      </c>
      <c r="M578" s="26">
        <f t="shared" si="68"/>
        <v>1.3745930099669486E-3</v>
      </c>
      <c r="N578" s="25">
        <f t="shared" si="67"/>
        <v>6.3994206284029076E-2</v>
      </c>
      <c r="O578" s="27">
        <f t="shared" si="69"/>
        <v>0</v>
      </c>
      <c r="P578" s="28" t="str">
        <f t="shared" si="70"/>
        <v/>
      </c>
      <c r="Q578" s="29" t="str">
        <f t="shared" si="71"/>
        <v/>
      </c>
      <c r="R578" s="30" t="str">
        <f t="shared" si="72"/>
        <v/>
      </c>
      <c r="S578" s="29" t="str">
        <f t="shared" si="73"/>
        <v/>
      </c>
    </row>
    <row r="579" spans="10:19" x14ac:dyDescent="0.2">
      <c r="J579" s="23">
        <v>570</v>
      </c>
      <c r="K579" s="31"/>
      <c r="L579" s="25">
        <f t="shared" si="66"/>
        <v>3.2203880490877994</v>
      </c>
      <c r="M579" s="26">
        <f t="shared" si="68"/>
        <v>1.3705333382698919E-3</v>
      </c>
      <c r="N579" s="25">
        <f t="shared" si="67"/>
        <v>6.3811705361031201E-2</v>
      </c>
      <c r="O579" s="27">
        <f t="shared" si="69"/>
        <v>0</v>
      </c>
      <c r="P579" s="28" t="str">
        <f t="shared" si="70"/>
        <v/>
      </c>
      <c r="Q579" s="29" t="str">
        <f t="shared" si="71"/>
        <v/>
      </c>
      <c r="R579" s="30" t="str">
        <f t="shared" si="72"/>
        <v/>
      </c>
      <c r="S579" s="29" t="str">
        <f t="shared" si="73"/>
        <v/>
      </c>
    </row>
    <row r="580" spans="10:19" x14ac:dyDescent="0.2">
      <c r="J580" s="23">
        <v>571</v>
      </c>
      <c r="K580" s="31"/>
      <c r="L580" s="25">
        <f t="shared" si="66"/>
        <v>3.2217565600771403</v>
      </c>
      <c r="M580" s="26">
        <f t="shared" si="68"/>
        <v>1.3664916245756582E-3</v>
      </c>
      <c r="N580" s="25">
        <f t="shared" si="67"/>
        <v>6.3629984348533064E-2</v>
      </c>
      <c r="O580" s="27">
        <f t="shared" si="69"/>
        <v>0</v>
      </c>
      <c r="P580" s="28" t="str">
        <f t="shared" si="70"/>
        <v/>
      </c>
      <c r="Q580" s="29" t="str">
        <f t="shared" si="71"/>
        <v/>
      </c>
      <c r="R580" s="30" t="str">
        <f t="shared" si="72"/>
        <v/>
      </c>
      <c r="S580" s="29" t="str">
        <f t="shared" si="73"/>
        <v/>
      </c>
    </row>
    <row r="581" spans="10:19" x14ac:dyDescent="0.2">
      <c r="J581" s="23">
        <v>572</v>
      </c>
      <c r="K581" s="31"/>
      <c r="L581" s="25">
        <f t="shared" si="66"/>
        <v>3.2231210382876894</v>
      </c>
      <c r="M581" s="26">
        <f t="shared" si="68"/>
        <v>1.3624677631236461E-3</v>
      </c>
      <c r="N581" s="25">
        <f t="shared" si="67"/>
        <v>6.3449038807106284E-2</v>
      </c>
      <c r="O581" s="27">
        <f t="shared" si="69"/>
        <v>0</v>
      </c>
      <c r="P581" s="28" t="str">
        <f t="shared" si="70"/>
        <v/>
      </c>
      <c r="Q581" s="29" t="str">
        <f t="shared" si="71"/>
        <v/>
      </c>
      <c r="R581" s="30" t="str">
        <f t="shared" si="72"/>
        <v/>
      </c>
      <c r="S581" s="29" t="str">
        <f t="shared" si="73"/>
        <v/>
      </c>
    </row>
    <row r="582" spans="10:19" x14ac:dyDescent="0.2">
      <c r="J582" s="23">
        <v>573</v>
      </c>
      <c r="K582" s="31"/>
      <c r="L582" s="25">
        <f t="shared" si="66"/>
        <v>3.2244815015191319</v>
      </c>
      <c r="M582" s="26">
        <f t="shared" si="68"/>
        <v>1.3584616489306809E-3</v>
      </c>
      <c r="N582" s="25">
        <f t="shared" si="67"/>
        <v>6.3268864328879459E-2</v>
      </c>
      <c r="O582" s="27">
        <f t="shared" si="69"/>
        <v>0</v>
      </c>
      <c r="P582" s="28" t="str">
        <f t="shared" si="70"/>
        <v/>
      </c>
      <c r="Q582" s="29" t="str">
        <f t="shared" si="71"/>
        <v/>
      </c>
      <c r="R582" s="30" t="str">
        <f t="shared" si="72"/>
        <v/>
      </c>
      <c r="S582" s="29" t="str">
        <f t="shared" si="73"/>
        <v/>
      </c>
    </row>
    <row r="583" spans="10:19" x14ac:dyDescent="0.2">
      <c r="J583" s="23">
        <v>574</v>
      </c>
      <c r="K583" s="31"/>
      <c r="L583" s="25">
        <f t="shared" si="66"/>
        <v>3.2258379674665578</v>
      </c>
      <c r="M583" s="26">
        <f t="shared" si="68"/>
        <v>1.3544731777841708E-3</v>
      </c>
      <c r="N583" s="25">
        <f t="shared" si="67"/>
        <v>6.3089456537262834E-2</v>
      </c>
      <c r="O583" s="27">
        <f t="shared" si="69"/>
        <v>0</v>
      </c>
      <c r="P583" s="28" t="str">
        <f t="shared" si="70"/>
        <v/>
      </c>
      <c r="Q583" s="29" t="str">
        <f t="shared" si="71"/>
        <v/>
      </c>
      <c r="R583" s="30" t="str">
        <f t="shared" si="72"/>
        <v/>
      </c>
      <c r="S583" s="29" t="str">
        <f t="shared" si="73"/>
        <v/>
      </c>
    </row>
    <row r="584" spans="10:19" x14ac:dyDescent="0.2">
      <c r="J584" s="23">
        <v>575</v>
      </c>
      <c r="K584" s="31"/>
      <c r="L584" s="25">
        <f t="shared" si="66"/>
        <v>3.2271904537212244</v>
      </c>
      <c r="M584" s="26">
        <f t="shared" si="68"/>
        <v>1.3505022462353268E-3</v>
      </c>
      <c r="N584" s="25">
        <f t="shared" si="67"/>
        <v>6.291081108669605E-2</v>
      </c>
      <c r="O584" s="27">
        <f t="shared" si="69"/>
        <v>0</v>
      </c>
      <c r="P584" s="28" t="str">
        <f t="shared" si="70"/>
        <v/>
      </c>
      <c r="Q584" s="29" t="str">
        <f t="shared" si="71"/>
        <v/>
      </c>
      <c r="R584" s="30" t="str">
        <f t="shared" si="72"/>
        <v/>
      </c>
      <c r="S584" s="29" t="str">
        <f t="shared" si="73"/>
        <v/>
      </c>
    </row>
    <row r="585" spans="10:19" x14ac:dyDescent="0.2">
      <c r="J585" s="23">
        <v>576</v>
      </c>
      <c r="K585" s="31"/>
      <c r="L585" s="25">
        <f t="shared" ref="L585:L648" si="74">(($F$40*J585*$F$39)/($F$40*J585+$F$39))-$F$41</f>
        <v>3.228538977771322</v>
      </c>
      <c r="M585" s="26">
        <f t="shared" si="68"/>
        <v>1.346548751592457E-3</v>
      </c>
      <c r="N585" s="25">
        <f t="shared" ref="N585:N648" si="75">(L635-L585)</f>
        <v>6.273292366236749E-2</v>
      </c>
      <c r="O585" s="27">
        <f t="shared" si="69"/>
        <v>0</v>
      </c>
      <c r="P585" s="28" t="str">
        <f t="shared" si="70"/>
        <v/>
      </c>
      <c r="Q585" s="29" t="str">
        <f t="shared" si="71"/>
        <v/>
      </c>
      <c r="R585" s="30" t="str">
        <f t="shared" si="72"/>
        <v/>
      </c>
      <c r="S585" s="29" t="str">
        <f t="shared" si="73"/>
        <v/>
      </c>
    </row>
    <row r="586" spans="10:19" x14ac:dyDescent="0.2">
      <c r="J586" s="23">
        <v>577</v>
      </c>
      <c r="K586" s="31"/>
      <c r="L586" s="25">
        <f t="shared" si="74"/>
        <v>3.2298835570027222</v>
      </c>
      <c r="M586" s="26">
        <f t="shared" ref="M586:M649" si="76">($F$40*($F$39^2))/(($F$40*J586+$F$39)^2)</f>
        <v>1.3426125919143266E-3</v>
      </c>
      <c r="N586" s="25">
        <f t="shared" si="75"/>
        <v>6.2555789979970911E-2</v>
      </c>
      <c r="O586" s="27">
        <f t="shared" ref="O586:O649" si="77">IF(N586&lt;=$B$48,1+O585,0)</f>
        <v>0</v>
      </c>
      <c r="P586" s="28" t="str">
        <f t="shared" ref="P586:P649" si="78">IF(J586&lt;=$F$43,J586,"")</f>
        <v/>
      </c>
      <c r="Q586" s="29" t="str">
        <f t="shared" ref="Q586:Q649" si="79">IF(J586&lt;=$F$43,L586,"")</f>
        <v/>
      </c>
      <c r="R586" s="30" t="str">
        <f t="shared" ref="R586:R649" si="80">IF(AND(J586&gt;=$F$43,J586&lt;=200),J586,"")</f>
        <v/>
      </c>
      <c r="S586" s="29" t="str">
        <f t="shared" ref="S586:S649" si="81">IF(AND(J586&gt;=$F$43,J586&lt;=200),L586,"")</f>
        <v/>
      </c>
    </row>
    <row r="587" spans="10:19" x14ac:dyDescent="0.2">
      <c r="J587" s="23">
        <v>578</v>
      </c>
      <c r="K587" s="31"/>
      <c r="L587" s="25">
        <f t="shared" si="74"/>
        <v>3.2312242086997314</v>
      </c>
      <c r="M587" s="26">
        <f t="shared" si="76"/>
        <v>1.3386936660035845E-3</v>
      </c>
      <c r="N587" s="25">
        <f t="shared" si="75"/>
        <v>6.2379405785429221E-2</v>
      </c>
      <c r="O587" s="27">
        <f t="shared" si="77"/>
        <v>0</v>
      </c>
      <c r="P587" s="28" t="str">
        <f t="shared" si="78"/>
        <v/>
      </c>
      <c r="Q587" s="29" t="str">
        <f t="shared" si="79"/>
        <v/>
      </c>
      <c r="R587" s="30" t="str">
        <f t="shared" si="80"/>
        <v/>
      </c>
      <c r="S587" s="29" t="str">
        <f t="shared" si="81"/>
        <v/>
      </c>
    </row>
    <row r="588" spans="10:19" x14ac:dyDescent="0.2">
      <c r="J588" s="23">
        <v>579</v>
      </c>
      <c r="K588" s="31"/>
      <c r="L588" s="25">
        <f t="shared" si="74"/>
        <v>3.2325609500458246</v>
      </c>
      <c r="M588" s="26">
        <f t="shared" si="76"/>
        <v>1.3347918734002615E-3</v>
      </c>
      <c r="N588" s="25">
        <f t="shared" si="75"/>
        <v>6.2203766854653786E-2</v>
      </c>
      <c r="O588" s="27">
        <f t="shared" si="77"/>
        <v>0</v>
      </c>
      <c r="P588" s="28" t="str">
        <f t="shared" si="78"/>
        <v/>
      </c>
      <c r="Q588" s="29" t="str">
        <f t="shared" si="79"/>
        <v/>
      </c>
      <c r="R588" s="30" t="str">
        <f t="shared" si="80"/>
        <v/>
      </c>
      <c r="S588" s="29" t="str">
        <f t="shared" si="81"/>
        <v/>
      </c>
    </row>
    <row r="589" spans="10:19" x14ac:dyDescent="0.2">
      <c r="J589" s="23">
        <v>580</v>
      </c>
      <c r="K589" s="31"/>
      <c r="L589" s="25">
        <f t="shared" si="74"/>
        <v>3.2338937981243836</v>
      </c>
      <c r="M589" s="26">
        <f t="shared" si="76"/>
        <v>1.3309071143753318E-3</v>
      </c>
      <c r="N589" s="25">
        <f t="shared" si="75"/>
        <v>6.2028868993283304E-2</v>
      </c>
      <c r="O589" s="27">
        <f t="shared" si="77"/>
        <v>0</v>
      </c>
      <c r="P589" s="28" t="str">
        <f t="shared" si="78"/>
        <v/>
      </c>
      <c r="Q589" s="29" t="str">
        <f t="shared" si="79"/>
        <v/>
      </c>
      <c r="R589" s="30" t="str">
        <f t="shared" si="80"/>
        <v/>
      </c>
      <c r="S589" s="29" t="str">
        <f t="shared" si="81"/>
        <v/>
      </c>
    </row>
    <row r="590" spans="10:19" x14ac:dyDescent="0.2">
      <c r="J590" s="23">
        <v>581</v>
      </c>
      <c r="K590" s="31"/>
      <c r="L590" s="25">
        <f t="shared" si="74"/>
        <v>3.2352227699194245</v>
      </c>
      <c r="M590" s="26">
        <f t="shared" si="76"/>
        <v>1.3270392899243386E-3</v>
      </c>
      <c r="N590" s="25">
        <f t="shared" si="75"/>
        <v>6.1854708036433337E-2</v>
      </c>
      <c r="O590" s="27">
        <f t="shared" si="77"/>
        <v>0</v>
      </c>
      <c r="P590" s="28" t="str">
        <f t="shared" si="78"/>
        <v/>
      </c>
      <c r="Q590" s="29" t="str">
        <f t="shared" si="79"/>
        <v/>
      </c>
      <c r="R590" s="30" t="str">
        <f t="shared" si="80"/>
        <v/>
      </c>
      <c r="S590" s="29" t="str">
        <f t="shared" si="81"/>
        <v/>
      </c>
    </row>
    <row r="591" spans="10:19" x14ac:dyDescent="0.2">
      <c r="J591" s="23">
        <v>582</v>
      </c>
      <c r="K591" s="31"/>
      <c r="L591" s="25">
        <f t="shared" si="74"/>
        <v>3.2365478823163194</v>
      </c>
      <c r="M591" s="26">
        <f t="shared" si="76"/>
        <v>1.323188301761088E-3</v>
      </c>
      <c r="N591" s="25">
        <f t="shared" si="75"/>
        <v>6.1681279848448511E-2</v>
      </c>
      <c r="O591" s="27">
        <f t="shared" si="77"/>
        <v>0</v>
      </c>
      <c r="P591" s="28" t="str">
        <f t="shared" si="78"/>
        <v/>
      </c>
      <c r="Q591" s="29" t="str">
        <f t="shared" si="79"/>
        <v/>
      </c>
      <c r="R591" s="30" t="str">
        <f t="shared" si="80"/>
        <v/>
      </c>
      <c r="S591" s="29" t="str">
        <f t="shared" si="81"/>
        <v/>
      </c>
    </row>
    <row r="592" spans="10:19" x14ac:dyDescent="0.2">
      <c r="J592" s="23">
        <v>583</v>
      </c>
      <c r="K592" s="31"/>
      <c r="L592" s="25">
        <f t="shared" si="74"/>
        <v>3.23786915210251</v>
      </c>
      <c r="M592" s="26">
        <f t="shared" si="76"/>
        <v>1.3193540523114033E-3</v>
      </c>
      <c r="N592" s="25">
        <f t="shared" si="75"/>
        <v>6.1508580322659157E-2</v>
      </c>
      <c r="O592" s="27">
        <f t="shared" si="77"/>
        <v>0</v>
      </c>
      <c r="P592" s="28" t="str">
        <f t="shared" si="78"/>
        <v/>
      </c>
      <c r="Q592" s="29" t="str">
        <f t="shared" si="79"/>
        <v/>
      </c>
      <c r="R592" s="30" t="str">
        <f t="shared" si="80"/>
        <v/>
      </c>
      <c r="S592" s="29" t="str">
        <f t="shared" si="81"/>
        <v/>
      </c>
    </row>
    <row r="593" spans="10:19" x14ac:dyDescent="0.2">
      <c r="J593" s="23">
        <v>584</v>
      </c>
      <c r="K593" s="31"/>
      <c r="L593" s="25">
        <f t="shared" si="74"/>
        <v>3.2391865959682162</v>
      </c>
      <c r="M593" s="26">
        <f t="shared" si="76"/>
        <v>1.3155364447069453E-3</v>
      </c>
      <c r="N593" s="25">
        <f t="shared" si="75"/>
        <v>6.1336605381136167E-2</v>
      </c>
      <c r="O593" s="27">
        <f t="shared" si="77"/>
        <v>0</v>
      </c>
      <c r="P593" s="28" t="str">
        <f t="shared" si="78"/>
        <v/>
      </c>
      <c r="Q593" s="29" t="str">
        <f t="shared" si="79"/>
        <v/>
      </c>
      <c r="R593" s="30" t="str">
        <f t="shared" si="80"/>
        <v/>
      </c>
      <c r="S593" s="29" t="str">
        <f t="shared" si="81"/>
        <v/>
      </c>
    </row>
    <row r="594" spans="10:19" x14ac:dyDescent="0.2">
      <c r="J594" s="23">
        <v>585</v>
      </c>
      <c r="K594" s="31"/>
      <c r="L594" s="25">
        <f t="shared" si="74"/>
        <v>3.2405002305071422</v>
      </c>
      <c r="M594" s="26">
        <f t="shared" si="76"/>
        <v>1.3117353827790947E-3</v>
      </c>
      <c r="N594" s="25">
        <f t="shared" si="75"/>
        <v>6.1165350974445865E-2</v>
      </c>
      <c r="O594" s="27">
        <f t="shared" si="77"/>
        <v>0</v>
      </c>
      <c r="P594" s="28" t="str">
        <f t="shared" si="78"/>
        <v/>
      </c>
      <c r="Q594" s="29" t="str">
        <f t="shared" si="79"/>
        <v/>
      </c>
      <c r="R594" s="30" t="str">
        <f t="shared" si="80"/>
        <v/>
      </c>
      <c r="S594" s="29" t="str">
        <f t="shared" si="81"/>
        <v/>
      </c>
    </row>
    <row r="595" spans="10:19" x14ac:dyDescent="0.2">
      <c r="J595" s="23">
        <v>586</v>
      </c>
      <c r="K595" s="31"/>
      <c r="L595" s="25">
        <f t="shared" si="74"/>
        <v>3.2418100722171674</v>
      </c>
      <c r="M595" s="26">
        <f t="shared" si="76"/>
        <v>1.3079507710528938E-3</v>
      </c>
      <c r="N595" s="25">
        <f t="shared" si="75"/>
        <v>6.0994813081420851E-2</v>
      </c>
      <c r="O595" s="27">
        <f t="shared" si="77"/>
        <v>0</v>
      </c>
      <c r="P595" s="28" t="str">
        <f t="shared" si="78"/>
        <v/>
      </c>
      <c r="Q595" s="29" t="str">
        <f t="shared" si="79"/>
        <v/>
      </c>
      <c r="R595" s="30" t="str">
        <f t="shared" si="80"/>
        <v/>
      </c>
      <c r="S595" s="29" t="str">
        <f t="shared" si="81"/>
        <v/>
      </c>
    </row>
    <row r="596" spans="10:19" x14ac:dyDescent="0.2">
      <c r="J596" s="23">
        <v>587</v>
      </c>
      <c r="K596" s="31"/>
      <c r="L596" s="25">
        <f t="shared" si="74"/>
        <v>3.243116137501044</v>
      </c>
      <c r="M596" s="26">
        <f t="shared" si="76"/>
        <v>1.304182514741053E-3</v>
      </c>
      <c r="N596" s="25">
        <f t="shared" si="75"/>
        <v>6.0824987708913092E-2</v>
      </c>
      <c r="O596" s="27">
        <f t="shared" si="77"/>
        <v>0</v>
      </c>
      <c r="P596" s="28" t="str">
        <f t="shared" si="78"/>
        <v/>
      </c>
      <c r="Q596" s="29" t="str">
        <f t="shared" si="79"/>
        <v/>
      </c>
      <c r="R596" s="30" t="str">
        <f t="shared" si="80"/>
        <v/>
      </c>
      <c r="S596" s="29" t="str">
        <f t="shared" si="81"/>
        <v/>
      </c>
    </row>
    <row r="597" spans="10:19" x14ac:dyDescent="0.2">
      <c r="J597" s="23">
        <v>588</v>
      </c>
      <c r="K597" s="31"/>
      <c r="L597" s="25">
        <f t="shared" si="74"/>
        <v>3.2444184426670786</v>
      </c>
      <c r="M597" s="26">
        <f t="shared" si="76"/>
        <v>1.3004305197380128E-3</v>
      </c>
      <c r="N597" s="25">
        <f t="shared" si="75"/>
        <v>6.0655870891562991E-2</v>
      </c>
      <c r="O597" s="27">
        <f t="shared" si="77"/>
        <v>0</v>
      </c>
      <c r="P597" s="28" t="str">
        <f t="shared" si="78"/>
        <v/>
      </c>
      <c r="Q597" s="29" t="str">
        <f t="shared" si="79"/>
        <v/>
      </c>
      <c r="R597" s="30" t="str">
        <f t="shared" si="80"/>
        <v/>
      </c>
      <c r="S597" s="29" t="str">
        <f t="shared" si="81"/>
        <v/>
      </c>
    </row>
    <row r="598" spans="10:19" x14ac:dyDescent="0.2">
      <c r="J598" s="23">
        <v>589</v>
      </c>
      <c r="K598" s="31"/>
      <c r="L598" s="25">
        <f t="shared" si="74"/>
        <v>3.2457170039298067</v>
      </c>
      <c r="M598" s="26">
        <f t="shared" si="76"/>
        <v>1.2966946926140732E-3</v>
      </c>
      <c r="N598" s="25">
        <f t="shared" si="75"/>
        <v>6.048745869157468E-2</v>
      </c>
      <c r="O598" s="27">
        <f t="shared" si="77"/>
        <v>0</v>
      </c>
      <c r="P598" s="28" t="str">
        <f t="shared" si="78"/>
        <v/>
      </c>
      <c r="Q598" s="29" t="str">
        <f t="shared" si="79"/>
        <v/>
      </c>
      <c r="R598" s="30" t="str">
        <f t="shared" si="80"/>
        <v/>
      </c>
      <c r="S598" s="29" t="str">
        <f t="shared" si="81"/>
        <v/>
      </c>
    </row>
    <row r="599" spans="10:19" x14ac:dyDescent="0.2">
      <c r="J599" s="23">
        <v>590</v>
      </c>
      <c r="K599" s="31"/>
      <c r="L599" s="25">
        <f t="shared" si="74"/>
        <v>3.247011837410672</v>
      </c>
      <c r="M599" s="26">
        <f t="shared" si="76"/>
        <v>1.2929749406095728E-3</v>
      </c>
      <c r="N599" s="25">
        <f t="shared" si="75"/>
        <v>6.0319747198476215E-2</v>
      </c>
      <c r="O599" s="27">
        <f t="shared" si="77"/>
        <v>0</v>
      </c>
      <c r="P599" s="28" t="str">
        <f t="shared" si="78"/>
        <v/>
      </c>
      <c r="Q599" s="29" t="str">
        <f t="shared" si="79"/>
        <v/>
      </c>
      <c r="R599" s="30" t="str">
        <f t="shared" si="80"/>
        <v/>
      </c>
      <c r="S599" s="29" t="str">
        <f t="shared" si="81"/>
        <v/>
      </c>
    </row>
    <row r="600" spans="10:19" x14ac:dyDescent="0.2">
      <c r="J600" s="23">
        <v>591</v>
      </c>
      <c r="K600" s="31"/>
      <c r="L600" s="25">
        <f t="shared" si="74"/>
        <v>3.2483029591386927</v>
      </c>
      <c r="M600" s="26">
        <f t="shared" si="76"/>
        <v>1.2892711716291333E-3</v>
      </c>
      <c r="N600" s="25">
        <f t="shared" si="75"/>
        <v>6.0152732528898412E-2</v>
      </c>
      <c r="O600" s="27">
        <f t="shared" si="77"/>
        <v>0</v>
      </c>
      <c r="P600" s="28" t="str">
        <f t="shared" si="78"/>
        <v/>
      </c>
      <c r="Q600" s="29" t="str">
        <f t="shared" si="79"/>
        <v/>
      </c>
      <c r="R600" s="30" t="str">
        <f t="shared" si="80"/>
        <v/>
      </c>
      <c r="S600" s="29" t="str">
        <f t="shared" si="81"/>
        <v/>
      </c>
    </row>
    <row r="601" spans="10:19" x14ac:dyDescent="0.2">
      <c r="J601" s="23">
        <v>592</v>
      </c>
      <c r="K601" s="31"/>
      <c r="L601" s="25">
        <f t="shared" si="74"/>
        <v>3.2495903850511194</v>
      </c>
      <c r="M601" s="26">
        <f t="shared" si="76"/>
        <v>1.2855832942359577E-3</v>
      </c>
      <c r="N601" s="25">
        <f t="shared" si="75"/>
        <v>5.9986410826345704E-2</v>
      </c>
      <c r="O601" s="27">
        <f t="shared" si="77"/>
        <v>0</v>
      </c>
      <c r="P601" s="28" t="str">
        <f t="shared" si="78"/>
        <v/>
      </c>
      <c r="Q601" s="29" t="str">
        <f t="shared" si="79"/>
        <v/>
      </c>
      <c r="R601" s="30" t="str">
        <f t="shared" si="80"/>
        <v/>
      </c>
      <c r="S601" s="29" t="str">
        <f t="shared" si="81"/>
        <v/>
      </c>
    </row>
    <row r="602" spans="10:19" x14ac:dyDescent="0.2">
      <c r="J602" s="23">
        <v>593</v>
      </c>
      <c r="K602" s="31"/>
      <c r="L602" s="25">
        <f t="shared" si="74"/>
        <v>3.2508741309940916</v>
      </c>
      <c r="M602" s="26">
        <f t="shared" si="76"/>
        <v>1.2819112176461888E-3</v>
      </c>
      <c r="N602" s="25">
        <f t="shared" si="75"/>
        <v>5.9820778260980312E-2</v>
      </c>
      <c r="O602" s="27">
        <f t="shared" si="77"/>
        <v>0</v>
      </c>
      <c r="P602" s="28" t="str">
        <f t="shared" si="78"/>
        <v/>
      </c>
      <c r="Q602" s="29" t="str">
        <f t="shared" si="79"/>
        <v/>
      </c>
      <c r="R602" s="30" t="str">
        <f t="shared" si="80"/>
        <v/>
      </c>
      <c r="S602" s="29" t="str">
        <f t="shared" si="81"/>
        <v/>
      </c>
    </row>
    <row r="603" spans="10:19" x14ac:dyDescent="0.2">
      <c r="J603" s="23">
        <v>594</v>
      </c>
      <c r="K603" s="31"/>
      <c r="L603" s="25">
        <f t="shared" si="74"/>
        <v>3.2521542127232932</v>
      </c>
      <c r="M603" s="26">
        <f t="shared" si="76"/>
        <v>1.2782548517233192E-3</v>
      </c>
      <c r="N603" s="25">
        <f t="shared" si="75"/>
        <v>5.9655831029388651E-2</v>
      </c>
      <c r="O603" s="27">
        <f t="shared" si="77"/>
        <v>0</v>
      </c>
      <c r="P603" s="28" t="str">
        <f t="shared" si="78"/>
        <v/>
      </c>
      <c r="Q603" s="29" t="str">
        <f t="shared" si="79"/>
        <v/>
      </c>
      <c r="R603" s="30" t="str">
        <f t="shared" si="80"/>
        <v/>
      </c>
      <c r="S603" s="29" t="str">
        <f t="shared" si="81"/>
        <v/>
      </c>
    </row>
    <row r="604" spans="10:19" x14ac:dyDescent="0.2">
      <c r="J604" s="23">
        <v>595</v>
      </c>
      <c r="K604" s="31"/>
      <c r="L604" s="25">
        <f t="shared" si="74"/>
        <v>3.2534306459045892</v>
      </c>
      <c r="M604" s="26">
        <f t="shared" si="76"/>
        <v>1.2746141069726635E-3</v>
      </c>
      <c r="N604" s="25">
        <f t="shared" si="75"/>
        <v>5.9491565354378828E-2</v>
      </c>
      <c r="O604" s="27">
        <f t="shared" si="77"/>
        <v>0</v>
      </c>
      <c r="P604" s="28" t="str">
        <f t="shared" si="78"/>
        <v/>
      </c>
      <c r="Q604" s="29" t="str">
        <f t="shared" si="79"/>
        <v/>
      </c>
      <c r="R604" s="30" t="str">
        <f t="shared" si="80"/>
        <v/>
      </c>
      <c r="S604" s="29" t="str">
        <f t="shared" si="81"/>
        <v/>
      </c>
    </row>
    <row r="605" spans="10:19" x14ac:dyDescent="0.2">
      <c r="J605" s="23">
        <v>596</v>
      </c>
      <c r="K605" s="31"/>
      <c r="L605" s="25">
        <f t="shared" si="74"/>
        <v>3.2547034461146698</v>
      </c>
      <c r="M605" s="26">
        <f t="shared" si="76"/>
        <v>1.2709888945358775E-3</v>
      </c>
      <c r="N605" s="25">
        <f t="shared" si="75"/>
        <v>5.9327977484749717E-2</v>
      </c>
      <c r="O605" s="27">
        <f t="shared" si="77"/>
        <v>0</v>
      </c>
      <c r="P605" s="28" t="str">
        <f t="shared" si="78"/>
        <v/>
      </c>
      <c r="Q605" s="29" t="str">
        <f t="shared" si="79"/>
        <v/>
      </c>
      <c r="R605" s="30" t="str">
        <f t="shared" si="80"/>
        <v/>
      </c>
      <c r="S605" s="29" t="str">
        <f t="shared" si="81"/>
        <v/>
      </c>
    </row>
    <row r="606" spans="10:19" x14ac:dyDescent="0.2">
      <c r="J606" s="23">
        <v>597</v>
      </c>
      <c r="K606" s="31"/>
      <c r="L606" s="25">
        <f t="shared" si="74"/>
        <v>3.2559726288416826</v>
      </c>
      <c r="M606" s="26">
        <f t="shared" si="76"/>
        <v>1.2673791261855411E-3</v>
      </c>
      <c r="N606" s="25">
        <f t="shared" si="75"/>
        <v>5.9165063695085784E-2</v>
      </c>
      <c r="O606" s="27">
        <f t="shared" si="77"/>
        <v>0</v>
      </c>
      <c r="P606" s="28" t="str">
        <f t="shared" si="78"/>
        <v/>
      </c>
      <c r="Q606" s="29" t="str">
        <f t="shared" si="79"/>
        <v/>
      </c>
      <c r="R606" s="30" t="str">
        <f t="shared" si="80"/>
        <v/>
      </c>
      <c r="S606" s="29" t="str">
        <f t="shared" si="81"/>
        <v/>
      </c>
    </row>
    <row r="607" spans="10:19" x14ac:dyDescent="0.2">
      <c r="J607" s="23">
        <v>598</v>
      </c>
      <c r="K607" s="31"/>
      <c r="L607" s="25">
        <f t="shared" si="74"/>
        <v>3.2572382094858616</v>
      </c>
      <c r="M607" s="26">
        <f t="shared" si="76"/>
        <v>1.2637847143197869E-3</v>
      </c>
      <c r="N607" s="25">
        <f t="shared" si="75"/>
        <v>5.9002820285539492E-2</v>
      </c>
      <c r="O607" s="27">
        <f t="shared" si="77"/>
        <v>0</v>
      </c>
      <c r="P607" s="28" t="str">
        <f t="shared" si="78"/>
        <v/>
      </c>
      <c r="Q607" s="29" t="str">
        <f t="shared" si="79"/>
        <v/>
      </c>
      <c r="R607" s="30" t="str">
        <f t="shared" si="80"/>
        <v/>
      </c>
      <c r="S607" s="29" t="str">
        <f t="shared" si="81"/>
        <v/>
      </c>
    </row>
    <row r="608" spans="10:19" x14ac:dyDescent="0.2">
      <c r="J608" s="23">
        <v>599</v>
      </c>
      <c r="K608" s="31"/>
      <c r="L608" s="25">
        <f t="shared" si="74"/>
        <v>3.2585002033601498</v>
      </c>
      <c r="M608" s="26">
        <f t="shared" si="76"/>
        <v>1.2602055719569873E-3</v>
      </c>
      <c r="N608" s="25">
        <f t="shared" si="75"/>
        <v>5.8841243581622571E-2</v>
      </c>
      <c r="O608" s="27">
        <f t="shared" si="77"/>
        <v>0</v>
      </c>
      <c r="P608" s="28" t="str">
        <f t="shared" si="78"/>
        <v/>
      </c>
      <c r="Q608" s="29" t="str">
        <f t="shared" si="79"/>
        <v/>
      </c>
      <c r="R608" s="30" t="str">
        <f t="shared" si="80"/>
        <v/>
      </c>
      <c r="S608" s="29" t="str">
        <f t="shared" si="81"/>
        <v/>
      </c>
    </row>
    <row r="609" spans="10:19" x14ac:dyDescent="0.2">
      <c r="J609" s="23">
        <v>600</v>
      </c>
      <c r="K609" s="31"/>
      <c r="L609" s="25">
        <f t="shared" si="74"/>
        <v>3.2597586256908144</v>
      </c>
      <c r="M609" s="26">
        <f t="shared" si="76"/>
        <v>1.2566416127304904E-3</v>
      </c>
      <c r="N609" s="25">
        <f t="shared" si="75"/>
        <v>5.8680329933999964E-2</v>
      </c>
      <c r="O609" s="27">
        <f t="shared" si="77"/>
        <v>0</v>
      </c>
      <c r="P609" s="28" t="str">
        <f t="shared" si="78"/>
        <v/>
      </c>
      <c r="Q609" s="29" t="str">
        <f t="shared" si="79"/>
        <v/>
      </c>
      <c r="R609" s="30" t="str">
        <f t="shared" si="80"/>
        <v/>
      </c>
      <c r="S609" s="29" t="str">
        <f t="shared" si="81"/>
        <v/>
      </c>
    </row>
    <row r="610" spans="10:19" x14ac:dyDescent="0.2">
      <c r="J610" s="23">
        <v>601</v>
      </c>
      <c r="K610" s="31"/>
      <c r="L610" s="25">
        <f t="shared" si="74"/>
        <v>3.2610134916180638</v>
      </c>
      <c r="M610" s="26">
        <f t="shared" si="76"/>
        <v>1.2530927508834109E-3</v>
      </c>
      <c r="N610" s="25">
        <f t="shared" si="75"/>
        <v>5.852007571827933E-2</v>
      </c>
      <c r="O610" s="27">
        <f t="shared" si="77"/>
        <v>0</v>
      </c>
      <c r="P610" s="28" t="str">
        <f t="shared" si="78"/>
        <v/>
      </c>
      <c r="Q610" s="29" t="str">
        <f t="shared" si="79"/>
        <v/>
      </c>
      <c r="R610" s="30" t="str">
        <f t="shared" si="80"/>
        <v/>
      </c>
      <c r="S610" s="29" t="str">
        <f t="shared" si="81"/>
        <v/>
      </c>
    </row>
    <row r="611" spans="10:19" x14ac:dyDescent="0.2">
      <c r="J611" s="23">
        <v>602</v>
      </c>
      <c r="K611" s="31"/>
      <c r="L611" s="25">
        <f t="shared" si="74"/>
        <v>3.2622648161966508</v>
      </c>
      <c r="M611" s="26">
        <f t="shared" si="76"/>
        <v>1.2495589012634721E-3</v>
      </c>
      <c r="N611" s="25">
        <f t="shared" si="75"/>
        <v>5.8360477334807648E-2</v>
      </c>
      <c r="O611" s="27">
        <f t="shared" si="77"/>
        <v>0</v>
      </c>
      <c r="P611" s="28" t="str">
        <f t="shared" si="78"/>
        <v/>
      </c>
      <c r="Q611" s="29" t="str">
        <f t="shared" si="79"/>
        <v/>
      </c>
      <c r="R611" s="30" t="str">
        <f t="shared" si="80"/>
        <v/>
      </c>
      <c r="S611" s="29" t="str">
        <f t="shared" si="81"/>
        <v/>
      </c>
    </row>
    <row r="612" spans="10:19" x14ac:dyDescent="0.2">
      <c r="J612" s="23">
        <v>603</v>
      </c>
      <c r="K612" s="31"/>
      <c r="L612" s="25">
        <f t="shared" si="74"/>
        <v>3.2635126143964754</v>
      </c>
      <c r="M612" s="26">
        <f t="shared" si="76"/>
        <v>1.2460399793178961E-3</v>
      </c>
      <c r="N612" s="25">
        <f t="shared" si="75"/>
        <v>5.8201531208473156E-2</v>
      </c>
      <c r="O612" s="27">
        <f t="shared" si="77"/>
        <v>0</v>
      </c>
      <c r="P612" s="28" t="str">
        <f t="shared" si="78"/>
        <v/>
      </c>
      <c r="Q612" s="29" t="str">
        <f t="shared" si="79"/>
        <v/>
      </c>
      <c r="R612" s="30" t="str">
        <f t="shared" si="80"/>
        <v/>
      </c>
      <c r="S612" s="29" t="str">
        <f t="shared" si="81"/>
        <v/>
      </c>
    </row>
    <row r="613" spans="10:19" x14ac:dyDescent="0.2">
      <c r="J613" s="23">
        <v>604</v>
      </c>
      <c r="K613" s="31"/>
      <c r="L613" s="25">
        <f t="shared" si="74"/>
        <v>3.2647569011031852</v>
      </c>
      <c r="M613" s="26">
        <f t="shared" si="76"/>
        <v>1.2425359010883469E-3</v>
      </c>
      <c r="N613" s="25">
        <f t="shared" si="75"/>
        <v>5.8043233788498405E-2</v>
      </c>
      <c r="O613" s="27">
        <f t="shared" si="77"/>
        <v>0</v>
      </c>
      <c r="P613" s="28" t="str">
        <f t="shared" si="78"/>
        <v/>
      </c>
      <c r="Q613" s="29" t="str">
        <f t="shared" si="79"/>
        <v/>
      </c>
      <c r="R613" s="30" t="str">
        <f t="shared" si="80"/>
        <v/>
      </c>
      <c r="S613" s="29" t="str">
        <f t="shared" si="81"/>
        <v/>
      </c>
    </row>
    <row r="614" spans="10:19" x14ac:dyDescent="0.2">
      <c r="J614" s="23">
        <v>605</v>
      </c>
      <c r="K614" s="31"/>
      <c r="L614" s="25">
        <f t="shared" si="74"/>
        <v>3.2659976911187618</v>
      </c>
      <c r="M614" s="26">
        <f t="shared" si="76"/>
        <v>1.2390465832059229E-3</v>
      </c>
      <c r="N614" s="25">
        <f t="shared" si="75"/>
        <v>5.7885581548244858E-2</v>
      </c>
      <c r="O614" s="27">
        <f t="shared" si="77"/>
        <v>0</v>
      </c>
      <c r="P614" s="28" t="str">
        <f t="shared" si="78"/>
        <v/>
      </c>
      <c r="Q614" s="29" t="str">
        <f t="shared" si="79"/>
        <v/>
      </c>
      <c r="R614" s="30" t="str">
        <f t="shared" si="80"/>
        <v/>
      </c>
      <c r="S614" s="29" t="str">
        <f t="shared" si="81"/>
        <v/>
      </c>
    </row>
    <row r="615" spans="10:19" x14ac:dyDescent="0.2">
      <c r="J615" s="23">
        <v>606</v>
      </c>
      <c r="K615" s="31"/>
      <c r="L615" s="25">
        <f t="shared" si="74"/>
        <v>3.2672349991621115</v>
      </c>
      <c r="M615" s="26">
        <f t="shared" si="76"/>
        <v>1.2355719428861979E-3</v>
      </c>
      <c r="N615" s="25">
        <f t="shared" si="75"/>
        <v>5.7728570985018379E-2</v>
      </c>
      <c r="O615" s="27">
        <f t="shared" si="77"/>
        <v>0</v>
      </c>
      <c r="P615" s="28" t="str">
        <f t="shared" si="78"/>
        <v/>
      </c>
      <c r="Q615" s="29" t="str">
        <f t="shared" si="79"/>
        <v/>
      </c>
      <c r="R615" s="30" t="str">
        <f t="shared" si="80"/>
        <v/>
      </c>
      <c r="S615" s="29" t="str">
        <f t="shared" si="81"/>
        <v/>
      </c>
    </row>
    <row r="616" spans="10:19" x14ac:dyDescent="0.2">
      <c r="J616" s="23">
        <v>607</v>
      </c>
      <c r="K616" s="31"/>
      <c r="L616" s="25">
        <f t="shared" si="74"/>
        <v>3.2684688398696462</v>
      </c>
      <c r="M616" s="26">
        <f t="shared" si="76"/>
        <v>1.2321118979243099E-3</v>
      </c>
      <c r="N616" s="25">
        <f t="shared" si="75"/>
        <v>5.7572198619869397E-2</v>
      </c>
      <c r="O616" s="27">
        <f t="shared" si="77"/>
        <v>0</v>
      </c>
      <c r="P616" s="28" t="str">
        <f t="shared" si="78"/>
        <v/>
      </c>
      <c r="Q616" s="29" t="str">
        <f t="shared" si="79"/>
        <v/>
      </c>
      <c r="R616" s="30" t="str">
        <f t="shared" si="80"/>
        <v/>
      </c>
      <c r="S616" s="29" t="str">
        <f t="shared" si="81"/>
        <v/>
      </c>
    </row>
    <row r="617" spans="10:19" x14ac:dyDescent="0.2">
      <c r="J617" s="23">
        <v>608</v>
      </c>
      <c r="K617" s="31"/>
      <c r="L617" s="25">
        <f t="shared" si="74"/>
        <v>3.2696992277958623</v>
      </c>
      <c r="M617" s="26">
        <f t="shared" si="76"/>
        <v>1.228666366690101E-3</v>
      </c>
      <c r="N617" s="25">
        <f t="shared" si="75"/>
        <v>5.7416460997401941E-2</v>
      </c>
      <c r="O617" s="27">
        <f t="shared" si="77"/>
        <v>0</v>
      </c>
      <c r="P617" s="28" t="str">
        <f t="shared" si="78"/>
        <v/>
      </c>
      <c r="Q617" s="29" t="str">
        <f t="shared" si="79"/>
        <v/>
      </c>
      <c r="R617" s="30" t="str">
        <f t="shared" si="80"/>
        <v/>
      </c>
      <c r="S617" s="29" t="str">
        <f t="shared" si="81"/>
        <v/>
      </c>
    </row>
    <row r="618" spans="10:19" x14ac:dyDescent="0.2">
      <c r="J618" s="23">
        <v>609</v>
      </c>
      <c r="K618" s="31"/>
      <c r="L618" s="25">
        <f t="shared" si="74"/>
        <v>3.2709261774139105</v>
      </c>
      <c r="M618" s="26">
        <f t="shared" si="76"/>
        <v>1.2252352681233003E-3</v>
      </c>
      <c r="N618" s="25">
        <f t="shared" si="75"/>
        <v>5.7261354685584465E-2</v>
      </c>
      <c r="O618" s="27">
        <f t="shared" si="77"/>
        <v>0</v>
      </c>
      <c r="P618" s="28" t="str">
        <f t="shared" si="78"/>
        <v/>
      </c>
      <c r="Q618" s="29" t="str">
        <f t="shared" si="79"/>
        <v/>
      </c>
      <c r="R618" s="30" t="str">
        <f t="shared" si="80"/>
        <v/>
      </c>
      <c r="S618" s="29" t="str">
        <f t="shared" si="81"/>
        <v/>
      </c>
    </row>
    <row r="619" spans="10:19" x14ac:dyDescent="0.2">
      <c r="J619" s="23">
        <v>610</v>
      </c>
      <c r="K619" s="31"/>
      <c r="L619" s="25">
        <f t="shared" si="74"/>
        <v>3.2721497031161606</v>
      </c>
      <c r="M619" s="26">
        <f t="shared" si="76"/>
        <v>1.2218185217287582E-3</v>
      </c>
      <c r="N619" s="25">
        <f t="shared" si="75"/>
        <v>5.710687627555977E-2</v>
      </c>
      <c r="O619" s="27">
        <f t="shared" si="77"/>
        <v>0</v>
      </c>
      <c r="P619" s="28" t="str">
        <f t="shared" si="78"/>
        <v/>
      </c>
      <c r="Q619" s="29" t="str">
        <f t="shared" si="79"/>
        <v/>
      </c>
      <c r="R619" s="30" t="str">
        <f t="shared" si="80"/>
        <v/>
      </c>
      <c r="S619" s="29" t="str">
        <f t="shared" si="81"/>
        <v/>
      </c>
    </row>
    <row r="620" spans="10:19" x14ac:dyDescent="0.2">
      <c r="J620" s="23">
        <v>611</v>
      </c>
      <c r="K620" s="31"/>
      <c r="L620" s="25">
        <f t="shared" si="74"/>
        <v>3.2733698192147731</v>
      </c>
      <c r="M620" s="26">
        <f t="shared" si="76"/>
        <v>1.2184160475717247E-3</v>
      </c>
      <c r="N620" s="25">
        <f t="shared" si="75"/>
        <v>5.6953022381454943E-2</v>
      </c>
      <c r="O620" s="27">
        <f t="shared" si="77"/>
        <v>0</v>
      </c>
      <c r="P620" s="28" t="str">
        <f t="shared" si="78"/>
        <v/>
      </c>
      <c r="Q620" s="29" t="str">
        <f t="shared" si="79"/>
        <v/>
      </c>
      <c r="R620" s="30" t="str">
        <f t="shared" si="80"/>
        <v/>
      </c>
      <c r="S620" s="29" t="str">
        <f t="shared" si="81"/>
        <v/>
      </c>
    </row>
    <row r="621" spans="10:19" x14ac:dyDescent="0.2">
      <c r="J621" s="23">
        <v>612</v>
      </c>
      <c r="K621" s="31"/>
      <c r="L621" s="25">
        <f t="shared" si="74"/>
        <v>3.2745865399422502</v>
      </c>
      <c r="M621" s="26">
        <f t="shared" si="76"/>
        <v>1.2150277662731721E-3</v>
      </c>
      <c r="N621" s="25">
        <f t="shared" si="75"/>
        <v>5.6799789640198384E-2</v>
      </c>
      <c r="O621" s="27">
        <f t="shared" si="77"/>
        <v>0</v>
      </c>
      <c r="P621" s="28" t="str">
        <f t="shared" si="78"/>
        <v/>
      </c>
      <c r="Q621" s="29" t="str">
        <f t="shared" si="79"/>
        <v/>
      </c>
      <c r="R621" s="30" t="str">
        <f t="shared" si="80"/>
        <v/>
      </c>
      <c r="S621" s="29" t="str">
        <f t="shared" si="81"/>
        <v/>
      </c>
    </row>
    <row r="622" spans="10:19" x14ac:dyDescent="0.2">
      <c r="J622" s="23">
        <v>613</v>
      </c>
      <c r="K622" s="31"/>
      <c r="L622" s="25">
        <f t="shared" si="74"/>
        <v>3.2757998794519914</v>
      </c>
      <c r="M622" s="26">
        <f t="shared" si="76"/>
        <v>1.2116535990051691E-3</v>
      </c>
      <c r="N622" s="25">
        <f t="shared" si="75"/>
        <v>5.6647174711330628E-2</v>
      </c>
      <c r="O622" s="27">
        <f t="shared" si="77"/>
        <v>0</v>
      </c>
      <c r="P622" s="28" t="str">
        <f t="shared" si="78"/>
        <v/>
      </c>
      <c r="Q622" s="29" t="str">
        <f t="shared" si="79"/>
        <v/>
      </c>
      <c r="R622" s="30" t="str">
        <f t="shared" si="80"/>
        <v/>
      </c>
      <c r="S622" s="29" t="str">
        <f t="shared" si="81"/>
        <v/>
      </c>
    </row>
    <row r="623" spans="10:19" x14ac:dyDescent="0.2">
      <c r="J623" s="23">
        <v>614</v>
      </c>
      <c r="K623" s="31"/>
      <c r="L623" s="25">
        <f t="shared" si="74"/>
        <v>3.2770098518188382</v>
      </c>
      <c r="M623" s="26">
        <f t="shared" si="76"/>
        <v>1.2082934674862932E-3</v>
      </c>
      <c r="N623" s="25">
        <f t="shared" si="75"/>
        <v>5.6495174276832927E-2</v>
      </c>
      <c r="O623" s="27">
        <f t="shared" si="77"/>
        <v>0</v>
      </c>
      <c r="P623" s="28" t="str">
        <f t="shared" si="78"/>
        <v/>
      </c>
      <c r="Q623" s="29" t="str">
        <f t="shared" si="79"/>
        <v/>
      </c>
      <c r="R623" s="30" t="str">
        <f t="shared" si="80"/>
        <v/>
      </c>
      <c r="S623" s="29" t="str">
        <f t="shared" si="81"/>
        <v/>
      </c>
    </row>
    <row r="624" spans="10:19" x14ac:dyDescent="0.2">
      <c r="J624" s="23">
        <v>615</v>
      </c>
      <c r="K624" s="31"/>
      <c r="L624" s="25">
        <f t="shared" si="74"/>
        <v>3.2782164710396273</v>
      </c>
      <c r="M624" s="26">
        <f t="shared" si="76"/>
        <v>1.2049472939770912E-3</v>
      </c>
      <c r="N624" s="25">
        <f t="shared" si="75"/>
        <v>5.6343785040933625E-2</v>
      </c>
      <c r="O624" s="27">
        <f t="shared" si="77"/>
        <v>0</v>
      </c>
      <c r="P624" s="28" t="str">
        <f t="shared" si="78"/>
        <v/>
      </c>
      <c r="Q624" s="29" t="str">
        <f t="shared" si="79"/>
        <v/>
      </c>
      <c r="R624" s="30" t="str">
        <f t="shared" si="80"/>
        <v/>
      </c>
      <c r="S624" s="29" t="str">
        <f t="shared" si="81"/>
        <v/>
      </c>
    </row>
    <row r="625" spans="10:19" x14ac:dyDescent="0.2">
      <c r="J625" s="23">
        <v>616</v>
      </c>
      <c r="K625" s="31"/>
      <c r="L625" s="25">
        <f t="shared" si="74"/>
        <v>3.2794197510337222</v>
      </c>
      <c r="M625" s="26">
        <f t="shared" si="76"/>
        <v>1.2016150012755823E-3</v>
      </c>
      <c r="N625" s="25">
        <f t="shared" si="75"/>
        <v>5.6193003729938518E-2</v>
      </c>
      <c r="O625" s="27">
        <f t="shared" si="77"/>
        <v>0</v>
      </c>
      <c r="P625" s="28" t="str">
        <f t="shared" si="78"/>
        <v/>
      </c>
      <c r="Q625" s="29" t="str">
        <f t="shared" si="79"/>
        <v/>
      </c>
      <c r="R625" s="30" t="str">
        <f t="shared" si="80"/>
        <v/>
      </c>
      <c r="S625" s="29" t="str">
        <f t="shared" si="81"/>
        <v/>
      </c>
    </row>
    <row r="626" spans="10:19" x14ac:dyDescent="0.2">
      <c r="J626" s="23">
        <v>617</v>
      </c>
      <c r="K626" s="31"/>
      <c r="L626" s="25">
        <f t="shared" si="74"/>
        <v>3.2806197056435522</v>
      </c>
      <c r="M626" s="26">
        <f t="shared" si="76"/>
        <v>1.1982965127128053E-3</v>
      </c>
      <c r="N626" s="25">
        <f t="shared" si="75"/>
        <v>5.6042827092049663E-2</v>
      </c>
      <c r="O626" s="27">
        <f t="shared" si="77"/>
        <v>0</v>
      </c>
      <c r="P626" s="28" t="str">
        <f t="shared" si="78"/>
        <v/>
      </c>
      <c r="Q626" s="29" t="str">
        <f t="shared" si="79"/>
        <v/>
      </c>
      <c r="R626" s="30" t="str">
        <f t="shared" si="80"/>
        <v/>
      </c>
      <c r="S626" s="29" t="str">
        <f t="shared" si="81"/>
        <v/>
      </c>
    </row>
    <row r="627" spans="10:19" x14ac:dyDescent="0.2">
      <c r="J627" s="23">
        <v>618</v>
      </c>
      <c r="K627" s="31"/>
      <c r="L627" s="25">
        <f t="shared" si="74"/>
        <v>3.2818163486351413</v>
      </c>
      <c r="M627" s="26">
        <f t="shared" si="76"/>
        <v>1.1949917521484092E-3</v>
      </c>
      <c r="N627" s="25">
        <f t="shared" si="75"/>
        <v>5.5893251897189522E-2</v>
      </c>
      <c r="O627" s="27">
        <f t="shared" si="77"/>
        <v>0</v>
      </c>
      <c r="P627" s="28" t="str">
        <f t="shared" si="78"/>
        <v/>
      </c>
      <c r="Q627" s="29" t="str">
        <f t="shared" si="79"/>
        <v/>
      </c>
      <c r="R627" s="30" t="str">
        <f t="shared" si="80"/>
        <v/>
      </c>
      <c r="S627" s="29" t="str">
        <f t="shared" si="81"/>
        <v/>
      </c>
    </row>
    <row r="628" spans="10:19" x14ac:dyDescent="0.2">
      <c r="J628" s="23">
        <v>619</v>
      </c>
      <c r="K628" s="31"/>
      <c r="L628" s="25">
        <f t="shared" si="74"/>
        <v>3.283009693698637</v>
      </c>
      <c r="M628" s="26">
        <f t="shared" si="76"/>
        <v>1.1917006439662846E-3</v>
      </c>
      <c r="N628" s="25">
        <f t="shared" si="75"/>
        <v>5.5744274936827765E-2</v>
      </c>
      <c r="O628" s="27">
        <f t="shared" si="77"/>
        <v>0</v>
      </c>
      <c r="P628" s="28" t="str">
        <f t="shared" si="78"/>
        <v/>
      </c>
      <c r="Q628" s="29" t="str">
        <f t="shared" si="79"/>
        <v/>
      </c>
      <c r="R628" s="30" t="str">
        <f t="shared" si="80"/>
        <v/>
      </c>
      <c r="S628" s="29" t="str">
        <f t="shared" si="81"/>
        <v/>
      </c>
    </row>
    <row r="629" spans="10:19" x14ac:dyDescent="0.2">
      <c r="J629" s="23">
        <v>620</v>
      </c>
      <c r="K629" s="31"/>
      <c r="L629" s="25">
        <f t="shared" si="74"/>
        <v>3.2841997544488306</v>
      </c>
      <c r="M629" s="26">
        <f t="shared" si="76"/>
        <v>1.1884231130702386E-3</v>
      </c>
      <c r="N629" s="25">
        <f t="shared" si="75"/>
        <v>5.5595893023811627E-2</v>
      </c>
      <c r="O629" s="27">
        <f t="shared" si="77"/>
        <v>0</v>
      </c>
      <c r="P629" s="28" t="str">
        <f t="shared" si="78"/>
        <v/>
      </c>
      <c r="Q629" s="29" t="str">
        <f t="shared" si="79"/>
        <v/>
      </c>
      <c r="R629" s="30" t="str">
        <f t="shared" si="80"/>
        <v/>
      </c>
      <c r="S629" s="29" t="str">
        <f t="shared" si="81"/>
        <v/>
      </c>
    </row>
    <row r="630" spans="10:19" x14ac:dyDescent="0.2">
      <c r="J630" s="23">
        <v>621</v>
      </c>
      <c r="K630" s="31"/>
      <c r="L630" s="25">
        <f t="shared" si="74"/>
        <v>3.2853865444256733</v>
      </c>
      <c r="M630" s="26">
        <f t="shared" si="76"/>
        <v>1.1851590848797114E-3</v>
      </c>
      <c r="N630" s="25">
        <f t="shared" si="75"/>
        <v>5.544810299219094E-2</v>
      </c>
      <c r="O630" s="27">
        <f t="shared" si="77"/>
        <v>0</v>
      </c>
      <c r="P630" s="28" t="str">
        <f t="shared" si="78"/>
        <v/>
      </c>
      <c r="Q630" s="29" t="str">
        <f t="shared" si="79"/>
        <v/>
      </c>
      <c r="R630" s="30" t="str">
        <f t="shared" si="80"/>
        <v/>
      </c>
      <c r="S630" s="29" t="str">
        <f t="shared" si="81"/>
        <v/>
      </c>
    </row>
    <row r="631" spans="10:19" x14ac:dyDescent="0.2">
      <c r="J631" s="23">
        <v>622</v>
      </c>
      <c r="K631" s="31"/>
      <c r="L631" s="25">
        <f t="shared" si="74"/>
        <v>3.2865700770947956</v>
      </c>
      <c r="M631" s="26">
        <f t="shared" si="76"/>
        <v>1.1819084853255334E-3</v>
      </c>
      <c r="N631" s="25">
        <f t="shared" si="75"/>
        <v>5.5300901697050264E-2</v>
      </c>
      <c r="O631" s="27">
        <f t="shared" si="77"/>
        <v>0</v>
      </c>
      <c r="P631" s="28" t="str">
        <f t="shared" si="78"/>
        <v/>
      </c>
      <c r="Q631" s="29" t="str">
        <f t="shared" si="79"/>
        <v/>
      </c>
      <c r="R631" s="30" t="str">
        <f t="shared" si="80"/>
        <v/>
      </c>
      <c r="S631" s="29" t="str">
        <f t="shared" si="81"/>
        <v/>
      </c>
    </row>
    <row r="632" spans="10:19" x14ac:dyDescent="0.2">
      <c r="J632" s="23">
        <v>623</v>
      </c>
      <c r="K632" s="31"/>
      <c r="L632" s="25">
        <f t="shared" si="74"/>
        <v>3.2877503658480114</v>
      </c>
      <c r="M632" s="26">
        <f t="shared" si="76"/>
        <v>1.178671240845723E-3</v>
      </c>
      <c r="N632" s="25">
        <f t="shared" si="75"/>
        <v>5.5154286014341913E-2</v>
      </c>
      <c r="O632" s="27">
        <f t="shared" si="77"/>
        <v>0</v>
      </c>
      <c r="P632" s="28" t="str">
        <f t="shared" si="78"/>
        <v/>
      </c>
      <c r="Q632" s="29" t="str">
        <f t="shared" si="79"/>
        <v/>
      </c>
      <c r="R632" s="30" t="str">
        <f t="shared" si="80"/>
        <v/>
      </c>
      <c r="S632" s="29" t="str">
        <f t="shared" si="81"/>
        <v/>
      </c>
    </row>
    <row r="633" spans="10:19" x14ac:dyDescent="0.2">
      <c r="J633" s="23">
        <v>624</v>
      </c>
      <c r="K633" s="31"/>
      <c r="L633" s="25">
        <f t="shared" si="74"/>
        <v>3.2889274240038207</v>
      </c>
      <c r="M633" s="26">
        <f t="shared" si="76"/>
        <v>1.1754472783813243E-3</v>
      </c>
      <c r="N633" s="25">
        <f t="shared" si="75"/>
        <v>5.5008252840721639E-2</v>
      </c>
      <c r="O633" s="27">
        <f t="shared" si="77"/>
        <v>0</v>
      </c>
      <c r="P633" s="28" t="str">
        <f t="shared" si="78"/>
        <v/>
      </c>
      <c r="Q633" s="29" t="str">
        <f t="shared" si="79"/>
        <v/>
      </c>
      <c r="R633" s="30" t="str">
        <f t="shared" si="80"/>
        <v/>
      </c>
      <c r="S633" s="29" t="str">
        <f t="shared" si="81"/>
        <v/>
      </c>
    </row>
    <row r="634" spans="10:19" x14ac:dyDescent="0.2">
      <c r="J634" s="23">
        <v>625</v>
      </c>
      <c r="K634" s="31"/>
      <c r="L634" s="25">
        <f t="shared" si="74"/>
        <v>3.2901012648079204</v>
      </c>
      <c r="M634" s="26">
        <f t="shared" si="76"/>
        <v>1.1722365253722859E-3</v>
      </c>
      <c r="N634" s="25">
        <f t="shared" si="75"/>
        <v>5.4862799093381653E-2</v>
      </c>
      <c r="O634" s="27">
        <f t="shared" si="77"/>
        <v>0</v>
      </c>
      <c r="P634" s="28" t="str">
        <f t="shared" si="78"/>
        <v/>
      </c>
      <c r="Q634" s="29" t="str">
        <f t="shared" si="79"/>
        <v/>
      </c>
      <c r="R634" s="30" t="str">
        <f t="shared" si="80"/>
        <v/>
      </c>
      <c r="S634" s="29" t="str">
        <f t="shared" si="81"/>
        <v/>
      </c>
    </row>
    <row r="635" spans="10:19" x14ac:dyDescent="0.2">
      <c r="J635" s="23">
        <v>626</v>
      </c>
      <c r="K635" s="31"/>
      <c r="L635" s="25">
        <f t="shared" si="74"/>
        <v>3.2912719014336895</v>
      </c>
      <c r="M635" s="26">
        <f t="shared" si="76"/>
        <v>1.1690389097533771E-3</v>
      </c>
      <c r="N635" s="25">
        <f t="shared" si="75"/>
        <v>5.4717921709888984E-2</v>
      </c>
      <c r="O635" s="27">
        <f t="shared" si="77"/>
        <v>0</v>
      </c>
      <c r="P635" s="28" t="str">
        <f t="shared" si="78"/>
        <v/>
      </c>
      <c r="Q635" s="29" t="str">
        <f t="shared" si="79"/>
        <v/>
      </c>
      <c r="R635" s="30" t="str">
        <f t="shared" si="80"/>
        <v/>
      </c>
      <c r="S635" s="29" t="str">
        <f t="shared" si="81"/>
        <v/>
      </c>
    </row>
    <row r="636" spans="10:19" x14ac:dyDescent="0.2">
      <c r="J636" s="23">
        <v>627</v>
      </c>
      <c r="K636" s="31"/>
      <c r="L636" s="25">
        <f t="shared" si="74"/>
        <v>3.2924393469826931</v>
      </c>
      <c r="M636" s="26">
        <f t="shared" si="76"/>
        <v>1.1658543599501457E-3</v>
      </c>
      <c r="N636" s="25">
        <f t="shared" si="75"/>
        <v>5.4573617648020267E-2</v>
      </c>
      <c r="O636" s="27">
        <f t="shared" si="77"/>
        <v>0</v>
      </c>
      <c r="P636" s="28" t="str">
        <f t="shared" si="78"/>
        <v/>
      </c>
      <c r="Q636" s="29" t="str">
        <f t="shared" si="79"/>
        <v/>
      </c>
      <c r="R636" s="30" t="str">
        <f t="shared" si="80"/>
        <v/>
      </c>
      <c r="S636" s="29" t="str">
        <f t="shared" si="81"/>
        <v/>
      </c>
    </row>
    <row r="637" spans="10:19" x14ac:dyDescent="0.2">
      <c r="J637" s="23">
        <v>628</v>
      </c>
      <c r="K637" s="31"/>
      <c r="L637" s="25">
        <f t="shared" si="74"/>
        <v>3.2936036144851606</v>
      </c>
      <c r="M637" s="26">
        <f t="shared" si="76"/>
        <v>1.1626828048749099E-3</v>
      </c>
      <c r="N637" s="25">
        <f t="shared" si="75"/>
        <v>5.4429883885608987E-2</v>
      </c>
      <c r="O637" s="27">
        <f t="shared" si="77"/>
        <v>0</v>
      </c>
      <c r="P637" s="28" t="str">
        <f t="shared" si="78"/>
        <v/>
      </c>
      <c r="Q637" s="29" t="str">
        <f t="shared" si="79"/>
        <v/>
      </c>
      <c r="R637" s="30" t="str">
        <f t="shared" si="80"/>
        <v/>
      </c>
      <c r="S637" s="29" t="str">
        <f t="shared" si="81"/>
        <v/>
      </c>
    </row>
    <row r="638" spans="10:19" x14ac:dyDescent="0.2">
      <c r="J638" s="23">
        <v>629</v>
      </c>
      <c r="K638" s="31"/>
      <c r="L638" s="25">
        <f t="shared" si="74"/>
        <v>3.2947647169004783</v>
      </c>
      <c r="M638" s="26">
        <f t="shared" si="76"/>
        <v>1.1595241739227951E-3</v>
      </c>
      <c r="N638" s="25">
        <f t="shared" si="75"/>
        <v>5.4286717420382047E-2</v>
      </c>
      <c r="O638" s="27">
        <f t="shared" si="77"/>
        <v>0</v>
      </c>
      <c r="P638" s="28" t="str">
        <f t="shared" si="78"/>
        <v/>
      </c>
      <c r="Q638" s="29" t="str">
        <f t="shared" si="79"/>
        <v/>
      </c>
      <c r="R638" s="30" t="str">
        <f t="shared" si="80"/>
        <v/>
      </c>
      <c r="S638" s="29" t="str">
        <f t="shared" si="81"/>
        <v/>
      </c>
    </row>
    <row r="639" spans="10:19" x14ac:dyDescent="0.2">
      <c r="J639" s="23">
        <v>630</v>
      </c>
      <c r="K639" s="31"/>
      <c r="L639" s="25">
        <f t="shared" si="74"/>
        <v>3.2959226671176669</v>
      </c>
      <c r="M639" s="26">
        <f t="shared" si="76"/>
        <v>1.1563783969678011E-3</v>
      </c>
      <c r="N639" s="25">
        <f t="shared" si="75"/>
        <v>5.4144115269802562E-2</v>
      </c>
      <c r="O639" s="27">
        <f t="shared" si="77"/>
        <v>0</v>
      </c>
      <c r="P639" s="28" t="str">
        <f t="shared" si="78"/>
        <v/>
      </c>
      <c r="Q639" s="29" t="str">
        <f t="shared" si="79"/>
        <v/>
      </c>
      <c r="R639" s="30" t="str">
        <f t="shared" si="80"/>
        <v/>
      </c>
      <c r="S639" s="29" t="str">
        <f t="shared" si="81"/>
        <v/>
      </c>
    </row>
    <row r="640" spans="10:19" x14ac:dyDescent="0.2">
      <c r="J640" s="23">
        <v>631</v>
      </c>
      <c r="K640" s="31"/>
      <c r="L640" s="25">
        <f t="shared" si="74"/>
        <v>3.2970774779558578</v>
      </c>
      <c r="M640" s="26">
        <f t="shared" si="76"/>
        <v>1.1532454043589107E-3</v>
      </c>
      <c r="N640" s="25">
        <f t="shared" si="75"/>
        <v>5.4002074470916206E-2</v>
      </c>
      <c r="O640" s="27">
        <f t="shared" si="77"/>
        <v>0</v>
      </c>
      <c r="P640" s="28" t="str">
        <f t="shared" si="78"/>
        <v/>
      </c>
      <c r="Q640" s="29" t="str">
        <f t="shared" si="79"/>
        <v/>
      </c>
      <c r="R640" s="30" t="str">
        <f t="shared" si="80"/>
        <v/>
      </c>
      <c r="S640" s="29" t="str">
        <f t="shared" si="81"/>
        <v/>
      </c>
    </row>
    <row r="641" spans="10:19" x14ac:dyDescent="0.2">
      <c r="J641" s="23">
        <v>632</v>
      </c>
      <c r="K641" s="31"/>
      <c r="L641" s="25">
        <f t="shared" si="74"/>
        <v>3.2982291621647679</v>
      </c>
      <c r="M641" s="26">
        <f t="shared" si="76"/>
        <v>1.150125126916235E-3</v>
      </c>
      <c r="N641" s="25">
        <f t="shared" si="75"/>
        <v>5.3860592080199332E-2</v>
      </c>
      <c r="O641" s="27">
        <f t="shared" si="77"/>
        <v>0</v>
      </c>
      <c r="P641" s="28" t="str">
        <f t="shared" si="78"/>
        <v/>
      </c>
      <c r="Q641" s="29" t="str">
        <f t="shared" si="79"/>
        <v/>
      </c>
      <c r="R641" s="30" t="str">
        <f t="shared" si="80"/>
        <v/>
      </c>
      <c r="S641" s="29" t="str">
        <f t="shared" si="81"/>
        <v/>
      </c>
    </row>
    <row r="642" spans="10:19" x14ac:dyDescent="0.2">
      <c r="J642" s="23">
        <v>633</v>
      </c>
      <c r="K642" s="31"/>
      <c r="L642" s="25">
        <f t="shared" si="74"/>
        <v>3.2993777324251692</v>
      </c>
      <c r="M642" s="26">
        <f t="shared" si="76"/>
        <v>1.1470174959271942E-3</v>
      </c>
      <c r="N642" s="25">
        <f t="shared" si="75"/>
        <v>5.3719665173397324E-2</v>
      </c>
      <c r="O642" s="27">
        <f t="shared" si="77"/>
        <v>0</v>
      </c>
      <c r="P642" s="28" t="str">
        <f t="shared" si="78"/>
        <v/>
      </c>
      <c r="Q642" s="29" t="str">
        <f t="shared" si="79"/>
        <v/>
      </c>
      <c r="R642" s="30" t="str">
        <f t="shared" si="80"/>
        <v/>
      </c>
      <c r="S642" s="29" t="str">
        <f t="shared" si="81"/>
        <v/>
      </c>
    </row>
    <row r="643" spans="10:19" x14ac:dyDescent="0.2">
      <c r="J643" s="23">
        <v>634</v>
      </c>
      <c r="K643" s="31"/>
      <c r="L643" s="25">
        <f t="shared" si="74"/>
        <v>3.3005232013493524</v>
      </c>
      <c r="M643" s="26">
        <f t="shared" si="76"/>
        <v>1.143922443142734E-3</v>
      </c>
      <c r="N643" s="25">
        <f t="shared" si="75"/>
        <v>5.3579290845384264E-2</v>
      </c>
      <c r="O643" s="27">
        <f t="shared" si="77"/>
        <v>0</v>
      </c>
      <c r="P643" s="28" t="str">
        <f t="shared" si="78"/>
        <v/>
      </c>
      <c r="Q643" s="29" t="str">
        <f t="shared" si="79"/>
        <v/>
      </c>
      <c r="R643" s="30" t="str">
        <f t="shared" si="80"/>
        <v/>
      </c>
      <c r="S643" s="29" t="str">
        <f t="shared" si="81"/>
        <v/>
      </c>
    </row>
    <row r="644" spans="10:19" x14ac:dyDescent="0.2">
      <c r="J644" s="23">
        <v>635</v>
      </c>
      <c r="K644" s="31"/>
      <c r="L644" s="25">
        <f t="shared" si="74"/>
        <v>3.3016655814815881</v>
      </c>
      <c r="M644" s="26">
        <f t="shared" si="76"/>
        <v>1.1408399007735793E-3</v>
      </c>
      <c r="N644" s="25">
        <f t="shared" si="75"/>
        <v>5.3439466210006614E-2</v>
      </c>
      <c r="O644" s="27">
        <f t="shared" si="77"/>
        <v>0</v>
      </c>
      <c r="P644" s="28" t="str">
        <f t="shared" si="78"/>
        <v/>
      </c>
      <c r="Q644" s="29" t="str">
        <f t="shared" si="79"/>
        <v/>
      </c>
      <c r="R644" s="30" t="str">
        <f t="shared" si="80"/>
        <v/>
      </c>
      <c r="S644" s="29" t="str">
        <f t="shared" si="81"/>
        <v/>
      </c>
    </row>
    <row r="645" spans="10:19" x14ac:dyDescent="0.2">
      <c r="J645" s="23">
        <v>636</v>
      </c>
      <c r="K645" s="31"/>
      <c r="L645" s="25">
        <f t="shared" si="74"/>
        <v>3.3028048852985883</v>
      </c>
      <c r="M645" s="26">
        <f t="shared" si="76"/>
        <v>1.1377698014865204E-3</v>
      </c>
      <c r="N645" s="25">
        <f t="shared" si="75"/>
        <v>5.3300188399936665E-2</v>
      </c>
      <c r="O645" s="27">
        <f t="shared" si="77"/>
        <v>0</v>
      </c>
      <c r="P645" s="28" t="str">
        <f t="shared" si="78"/>
        <v/>
      </c>
      <c r="Q645" s="29" t="str">
        <f t="shared" si="79"/>
        <v/>
      </c>
      <c r="R645" s="30" t="str">
        <f t="shared" si="80"/>
        <v/>
      </c>
      <c r="S645" s="29" t="str">
        <f t="shared" si="81"/>
        <v/>
      </c>
    </row>
    <row r="646" spans="10:19" x14ac:dyDescent="0.2">
      <c r="J646" s="23">
        <v>637</v>
      </c>
      <c r="K646" s="31"/>
      <c r="L646" s="25">
        <f t="shared" si="74"/>
        <v>3.3039411252099571</v>
      </c>
      <c r="M646" s="26">
        <f t="shared" si="76"/>
        <v>1.1347120784007396E-3</v>
      </c>
      <c r="N646" s="25">
        <f t="shared" si="75"/>
        <v>5.3161454566522437E-2</v>
      </c>
      <c r="O646" s="27">
        <f t="shared" si="77"/>
        <v>0</v>
      </c>
      <c r="P646" s="28" t="str">
        <f t="shared" si="78"/>
        <v/>
      </c>
      <c r="Q646" s="29" t="str">
        <f t="shared" si="79"/>
        <v/>
      </c>
      <c r="R646" s="30" t="str">
        <f t="shared" si="80"/>
        <v/>
      </c>
      <c r="S646" s="29" t="str">
        <f t="shared" si="81"/>
        <v/>
      </c>
    </row>
    <row r="647" spans="10:19" x14ac:dyDescent="0.2">
      <c r="J647" s="23">
        <v>638</v>
      </c>
      <c r="K647" s="31"/>
      <c r="L647" s="25">
        <f t="shared" si="74"/>
        <v>3.3050743135586416</v>
      </c>
      <c r="M647" s="26">
        <f t="shared" si="76"/>
        <v>1.1316666650841658E-3</v>
      </c>
      <c r="N647" s="25">
        <f t="shared" si="75"/>
        <v>5.3023261879646455E-2</v>
      </c>
      <c r="O647" s="27">
        <f t="shared" si="77"/>
        <v>0</v>
      </c>
      <c r="P647" s="28" t="str">
        <f t="shared" si="78"/>
        <v/>
      </c>
      <c r="Q647" s="29" t="str">
        <f t="shared" si="79"/>
        <v/>
      </c>
      <c r="R647" s="30" t="str">
        <f t="shared" si="80"/>
        <v/>
      </c>
      <c r="S647" s="29" t="str">
        <f t="shared" si="81"/>
        <v/>
      </c>
    </row>
    <row r="648" spans="10:19" x14ac:dyDescent="0.2">
      <c r="J648" s="23">
        <v>639</v>
      </c>
      <c r="K648" s="31"/>
      <c r="L648" s="25">
        <f t="shared" si="74"/>
        <v>3.3062044626213813</v>
      </c>
      <c r="M648" s="26">
        <f t="shared" si="76"/>
        <v>1.1286334955498663E-3</v>
      </c>
      <c r="N648" s="25">
        <f t="shared" si="75"/>
        <v>5.2885607527578316E-2</v>
      </c>
      <c r="O648" s="27">
        <f t="shared" si="77"/>
        <v>0</v>
      </c>
      <c r="P648" s="28" t="str">
        <f t="shared" si="78"/>
        <v/>
      </c>
      <c r="Q648" s="29" t="str">
        <f t="shared" si="79"/>
        <v/>
      </c>
      <c r="R648" s="30" t="str">
        <f t="shared" si="80"/>
        <v/>
      </c>
      <c r="S648" s="29" t="str">
        <f t="shared" si="81"/>
        <v/>
      </c>
    </row>
    <row r="649" spans="10:19" x14ac:dyDescent="0.2">
      <c r="J649" s="23">
        <v>640</v>
      </c>
      <c r="K649" s="31"/>
      <c r="L649" s="25">
        <f t="shared" ref="L649:L712" si="82">(($F$40*J649*$F$39)/($F$40*J649+$F$39))-$F$41</f>
        <v>3.3073315846091482</v>
      </c>
      <c r="M649" s="26">
        <f t="shared" si="76"/>
        <v>1.125612504252474E-3</v>
      </c>
      <c r="N649" s="25">
        <f t="shared" ref="N649:N712" si="83">(L699-L649)</f>
        <v>5.2748488716832576E-2</v>
      </c>
      <c r="O649" s="27">
        <f t="shared" si="77"/>
        <v>0</v>
      </c>
      <c r="P649" s="28" t="str">
        <f t="shared" si="78"/>
        <v/>
      </c>
      <c r="Q649" s="29" t="str">
        <f t="shared" si="79"/>
        <v/>
      </c>
      <c r="R649" s="30" t="str">
        <f t="shared" si="80"/>
        <v/>
      </c>
      <c r="S649" s="29" t="str">
        <f t="shared" si="81"/>
        <v/>
      </c>
    </row>
    <row r="650" spans="10:19" x14ac:dyDescent="0.2">
      <c r="J650" s="23">
        <v>641</v>
      </c>
      <c r="K650" s="31"/>
      <c r="L650" s="25">
        <f t="shared" si="82"/>
        <v>3.3084556916675911</v>
      </c>
      <c r="M650" s="26">
        <f t="shared" ref="M650:M713" si="84">($F$40*($F$39^2))/(($F$40*J650+$F$39)^2)</f>
        <v>1.1226036260846449E-3</v>
      </c>
      <c r="N650" s="25">
        <f t="shared" si="83"/>
        <v>5.261190267202398E-2</v>
      </c>
      <c r="O650" s="27">
        <f t="shared" ref="O650:O713" si="85">IF(N650&lt;=$B$48,1+O649,0)</f>
        <v>0</v>
      </c>
      <c r="P650" s="28" t="str">
        <f t="shared" ref="P650:P713" si="86">IF(J650&lt;=$F$43,J650,"")</f>
        <v/>
      </c>
      <c r="Q650" s="29" t="str">
        <f t="shared" ref="Q650:Q713" si="87">IF(J650&lt;=$F$43,L650,"")</f>
        <v/>
      </c>
      <c r="R650" s="30" t="str">
        <f t="shared" ref="R650:R713" si="88">IF(AND(J650&gt;=$F$43,J650&lt;=200),J650,"")</f>
        <v/>
      </c>
      <c r="S650" s="29" t="str">
        <f t="shared" ref="S650:S713" si="89">IF(AND(J650&gt;=$F$43,J650&lt;=200),L650,"")</f>
        <v/>
      </c>
    </row>
    <row r="651" spans="10:19" x14ac:dyDescent="0.2">
      <c r="J651" s="23">
        <v>642</v>
      </c>
      <c r="K651" s="31"/>
      <c r="L651" s="25">
        <f t="shared" si="82"/>
        <v>3.3095767958774651</v>
      </c>
      <c r="M651" s="26">
        <f t="shared" si="84"/>
        <v>1.1196067963735513E-3</v>
      </c>
      <c r="N651" s="25">
        <f t="shared" si="83"/>
        <v>5.2475846635732459E-2</v>
      </c>
      <c r="O651" s="27">
        <f t="shared" si="85"/>
        <v>0</v>
      </c>
      <c r="P651" s="28" t="str">
        <f t="shared" si="86"/>
        <v/>
      </c>
      <c r="Q651" s="29" t="str">
        <f t="shared" si="87"/>
        <v/>
      </c>
      <c r="R651" s="30" t="str">
        <f t="shared" si="88"/>
        <v/>
      </c>
      <c r="S651" s="29" t="str">
        <f t="shared" si="89"/>
        <v/>
      </c>
    </row>
    <row r="652" spans="10:19" x14ac:dyDescent="0.2">
      <c r="J652" s="23">
        <v>643</v>
      </c>
      <c r="K652" s="31"/>
      <c r="L652" s="25">
        <f t="shared" si="82"/>
        <v>3.3106949092550719</v>
      </c>
      <c r="M652" s="26">
        <f t="shared" si="84"/>
        <v>1.1166219508774043E-3</v>
      </c>
      <c r="N652" s="25">
        <f t="shared" si="83"/>
        <v>5.2340317868357467E-2</v>
      </c>
      <c r="O652" s="27">
        <f t="shared" si="85"/>
        <v>0</v>
      </c>
      <c r="P652" s="28" t="str">
        <f t="shared" si="86"/>
        <v/>
      </c>
      <c r="Q652" s="29" t="str">
        <f t="shared" si="87"/>
        <v/>
      </c>
      <c r="R652" s="30" t="str">
        <f t="shared" si="88"/>
        <v/>
      </c>
      <c r="S652" s="29" t="str">
        <f t="shared" si="89"/>
        <v/>
      </c>
    </row>
    <row r="653" spans="10:19" x14ac:dyDescent="0.2">
      <c r="J653" s="23">
        <v>644</v>
      </c>
      <c r="K653" s="31"/>
      <c r="L653" s="25">
        <f t="shared" si="82"/>
        <v>3.3118100437526818</v>
      </c>
      <c r="M653" s="26">
        <f t="shared" si="84"/>
        <v>1.1136490257820143E-3</v>
      </c>
      <c r="N653" s="25">
        <f t="shared" si="83"/>
        <v>5.2205313647985641E-2</v>
      </c>
      <c r="O653" s="27">
        <f t="shared" si="85"/>
        <v>0</v>
      </c>
      <c r="P653" s="28" t="str">
        <f t="shared" si="86"/>
        <v/>
      </c>
      <c r="Q653" s="29" t="str">
        <f t="shared" si="87"/>
        <v/>
      </c>
      <c r="R653" s="30" t="str">
        <f t="shared" si="88"/>
        <v/>
      </c>
      <c r="S653" s="29" t="str">
        <f t="shared" si="89"/>
        <v/>
      </c>
    </row>
    <row r="654" spans="10:19" x14ac:dyDescent="0.2">
      <c r="J654" s="23">
        <v>645</v>
      </c>
      <c r="K654" s="31"/>
      <c r="L654" s="25">
        <f t="shared" si="82"/>
        <v>3.312922211258968</v>
      </c>
      <c r="M654" s="26">
        <f t="shared" si="84"/>
        <v>1.110687957697378E-3</v>
      </c>
      <c r="N654" s="25">
        <f t="shared" si="83"/>
        <v>5.2070831270247808E-2</v>
      </c>
      <c r="O654" s="27">
        <f t="shared" si="85"/>
        <v>0</v>
      </c>
      <c r="P654" s="28" t="str">
        <f t="shared" si="86"/>
        <v/>
      </c>
      <c r="Q654" s="29" t="str">
        <f t="shared" si="87"/>
        <v/>
      </c>
      <c r="R654" s="30" t="str">
        <f t="shared" si="88"/>
        <v/>
      </c>
      <c r="S654" s="29" t="str">
        <f t="shared" si="89"/>
        <v/>
      </c>
    </row>
    <row r="655" spans="10:19" x14ac:dyDescent="0.2">
      <c r="J655" s="23">
        <v>646</v>
      </c>
      <c r="K655" s="31"/>
      <c r="L655" s="25">
        <f t="shared" si="82"/>
        <v>3.3140314235994195</v>
      </c>
      <c r="M655" s="26">
        <f t="shared" si="84"/>
        <v>1.1077386836542992E-3</v>
      </c>
      <c r="N655" s="25">
        <f t="shared" si="83"/>
        <v>5.1936868048190199E-2</v>
      </c>
      <c r="O655" s="27">
        <f t="shared" si="85"/>
        <v>0</v>
      </c>
      <c r="P655" s="28" t="str">
        <f t="shared" si="86"/>
        <v/>
      </c>
      <c r="Q655" s="29" t="str">
        <f t="shared" si="87"/>
        <v/>
      </c>
      <c r="R655" s="30" t="str">
        <f t="shared" si="88"/>
        <v/>
      </c>
      <c r="S655" s="29" t="str">
        <f t="shared" si="89"/>
        <v/>
      </c>
    </row>
    <row r="656" spans="10:19" x14ac:dyDescent="0.2">
      <c r="J656" s="23">
        <v>647</v>
      </c>
      <c r="K656" s="31"/>
      <c r="L656" s="25">
        <f t="shared" si="82"/>
        <v>3.3151376925367684</v>
      </c>
      <c r="M656" s="26">
        <f t="shared" si="84"/>
        <v>1.1048011411010426E-3</v>
      </c>
      <c r="N656" s="25">
        <f t="shared" si="83"/>
        <v>5.1803421312134112E-2</v>
      </c>
      <c r="O656" s="27">
        <f t="shared" si="85"/>
        <v>0</v>
      </c>
      <c r="P656" s="28" t="str">
        <f t="shared" si="86"/>
        <v/>
      </c>
      <c r="Q656" s="29" t="str">
        <f t="shared" si="87"/>
        <v/>
      </c>
      <c r="R656" s="30" t="str">
        <f t="shared" si="88"/>
        <v/>
      </c>
      <c r="S656" s="29" t="str">
        <f t="shared" si="89"/>
        <v/>
      </c>
    </row>
    <row r="657" spans="10:19" x14ac:dyDescent="0.2">
      <c r="J657" s="23">
        <v>648</v>
      </c>
      <c r="K657" s="31"/>
      <c r="L657" s="25">
        <f t="shared" si="82"/>
        <v>3.3162410297714011</v>
      </c>
      <c r="M657" s="26">
        <f t="shared" si="84"/>
        <v>1.1018752679000151E-3</v>
      </c>
      <c r="N657" s="25">
        <f t="shared" si="83"/>
        <v>5.1670488409545356E-2</v>
      </c>
      <c r="O657" s="27">
        <f t="shared" si="85"/>
        <v>0</v>
      </c>
      <c r="P657" s="28" t="str">
        <f t="shared" si="86"/>
        <v/>
      </c>
      <c r="Q657" s="29" t="str">
        <f t="shared" si="87"/>
        <v/>
      </c>
      <c r="R657" s="30" t="str">
        <f t="shared" si="88"/>
        <v/>
      </c>
      <c r="S657" s="29" t="str">
        <f t="shared" si="89"/>
        <v/>
      </c>
    </row>
    <row r="658" spans="10:19" x14ac:dyDescent="0.2">
      <c r="J658" s="23">
        <v>649</v>
      </c>
      <c r="K658" s="31"/>
      <c r="L658" s="25">
        <f t="shared" si="82"/>
        <v>3.3173414469417724</v>
      </c>
      <c r="M658" s="26">
        <f t="shared" si="84"/>
        <v>1.0989610023244816E-3</v>
      </c>
      <c r="N658" s="25">
        <f t="shared" si="83"/>
        <v>5.1538066704903684E-2</v>
      </c>
      <c r="O658" s="27">
        <f t="shared" si="85"/>
        <v>0</v>
      </c>
      <c r="P658" s="28" t="str">
        <f t="shared" si="86"/>
        <v/>
      </c>
      <c r="Q658" s="29" t="str">
        <f t="shared" si="87"/>
        <v/>
      </c>
      <c r="R658" s="30" t="str">
        <f t="shared" si="88"/>
        <v/>
      </c>
      <c r="S658" s="29" t="str">
        <f t="shared" si="89"/>
        <v/>
      </c>
    </row>
    <row r="659" spans="10:19" x14ac:dyDescent="0.2">
      <c r="J659" s="23">
        <v>650</v>
      </c>
      <c r="K659" s="31"/>
      <c r="L659" s="25">
        <f t="shared" si="82"/>
        <v>3.3184389556248144</v>
      </c>
      <c r="M659" s="26">
        <f t="shared" si="84"/>
        <v>1.096058283055309E-3</v>
      </c>
      <c r="N659" s="25">
        <f t="shared" si="83"/>
        <v>5.1406153579569569E-2</v>
      </c>
      <c r="O659" s="27">
        <f t="shared" si="85"/>
        <v>0</v>
      </c>
      <c r="P659" s="28" t="str">
        <f t="shared" si="86"/>
        <v/>
      </c>
      <c r="Q659" s="29" t="str">
        <f t="shared" si="87"/>
        <v/>
      </c>
      <c r="R659" s="30" t="str">
        <f t="shared" si="88"/>
        <v/>
      </c>
      <c r="S659" s="29" t="str">
        <f t="shared" si="89"/>
        <v/>
      </c>
    </row>
    <row r="660" spans="10:19" x14ac:dyDescent="0.2">
      <c r="J660" s="23">
        <v>651</v>
      </c>
      <c r="K660" s="31"/>
      <c r="L660" s="25">
        <f t="shared" si="82"/>
        <v>3.3195335673363431</v>
      </c>
      <c r="M660" s="26">
        <f t="shared" si="84"/>
        <v>1.0931670491777382E-3</v>
      </c>
      <c r="N660" s="25">
        <f t="shared" si="83"/>
        <v>5.1274746431652751E-2</v>
      </c>
      <c r="O660" s="27">
        <f t="shared" si="85"/>
        <v>0</v>
      </c>
      <c r="P660" s="28" t="str">
        <f t="shared" si="86"/>
        <v/>
      </c>
      <c r="Q660" s="29" t="str">
        <f t="shared" si="87"/>
        <v/>
      </c>
      <c r="R660" s="30" t="str">
        <f t="shared" si="88"/>
        <v/>
      </c>
      <c r="S660" s="29" t="str">
        <f t="shared" si="89"/>
        <v/>
      </c>
    </row>
    <row r="661" spans="10:19" x14ac:dyDescent="0.2">
      <c r="J661" s="23">
        <v>652</v>
      </c>
      <c r="K661" s="31"/>
      <c r="L661" s="25">
        <f t="shared" si="82"/>
        <v>3.3206252935314584</v>
      </c>
      <c r="M661" s="26">
        <f t="shared" si="84"/>
        <v>1.0902872401781923E-3</v>
      </c>
      <c r="N661" s="25">
        <f t="shared" si="83"/>
        <v>5.1143842675892337E-2</v>
      </c>
      <c r="O661" s="27">
        <f t="shared" si="85"/>
        <v>0</v>
      </c>
      <c r="P661" s="28" t="str">
        <f t="shared" si="86"/>
        <v/>
      </c>
      <c r="Q661" s="29" t="str">
        <f t="shared" si="87"/>
        <v/>
      </c>
      <c r="R661" s="30" t="str">
        <f t="shared" si="88"/>
        <v/>
      </c>
      <c r="S661" s="29" t="str">
        <f t="shared" si="89"/>
        <v/>
      </c>
    </row>
    <row r="662" spans="10:19" x14ac:dyDescent="0.2">
      <c r="J662" s="23">
        <v>653</v>
      </c>
      <c r="K662" s="31"/>
      <c r="L662" s="25">
        <f t="shared" si="82"/>
        <v>3.3217141456049486</v>
      </c>
      <c r="M662" s="26">
        <f t="shared" si="84"/>
        <v>1.0874187959411077E-3</v>
      </c>
      <c r="N662" s="25">
        <f t="shared" si="83"/>
        <v>5.1013439743518241E-2</v>
      </c>
      <c r="O662" s="27">
        <f t="shared" si="85"/>
        <v>0</v>
      </c>
      <c r="P662" s="28" t="str">
        <f t="shared" si="86"/>
        <v/>
      </c>
      <c r="Q662" s="29" t="str">
        <f t="shared" si="87"/>
        <v/>
      </c>
      <c r="R662" s="30" t="str">
        <f t="shared" si="88"/>
        <v/>
      </c>
      <c r="S662" s="29" t="str">
        <f t="shared" si="89"/>
        <v/>
      </c>
    </row>
    <row r="663" spans="10:19" x14ac:dyDescent="0.2">
      <c r="J663" s="23">
        <v>654</v>
      </c>
      <c r="K663" s="31"/>
      <c r="L663" s="25">
        <f t="shared" si="82"/>
        <v>3.3228001348916836</v>
      </c>
      <c r="M663" s="26">
        <f t="shared" si="84"/>
        <v>1.0845616567457972E-3</v>
      </c>
      <c r="N663" s="25">
        <f t="shared" si="83"/>
        <v>5.0883535082131282E-2</v>
      </c>
      <c r="O663" s="27">
        <f t="shared" si="85"/>
        <v>0</v>
      </c>
      <c r="P663" s="28" t="str">
        <f t="shared" si="86"/>
        <v/>
      </c>
      <c r="Q663" s="29" t="str">
        <f t="shared" si="87"/>
        <v/>
      </c>
      <c r="R663" s="30" t="str">
        <f t="shared" si="88"/>
        <v/>
      </c>
      <c r="S663" s="29" t="str">
        <f t="shared" si="89"/>
        <v/>
      </c>
    </row>
    <row r="664" spans="10:19" x14ac:dyDescent="0.2">
      <c r="J664" s="23">
        <v>655</v>
      </c>
      <c r="K664" s="31"/>
      <c r="L664" s="25">
        <f t="shared" si="82"/>
        <v>3.3238832726670067</v>
      </c>
      <c r="M664" s="26">
        <f t="shared" si="84"/>
        <v>1.0817157632633414E-3</v>
      </c>
      <c r="N664" s="25">
        <f t="shared" si="83"/>
        <v>5.0754126155579726E-2</v>
      </c>
      <c r="O664" s="27">
        <f t="shared" si="85"/>
        <v>0</v>
      </c>
      <c r="P664" s="28" t="str">
        <f t="shared" si="86"/>
        <v/>
      </c>
      <c r="Q664" s="29" t="str">
        <f t="shared" si="87"/>
        <v/>
      </c>
      <c r="R664" s="30" t="str">
        <f t="shared" si="88"/>
        <v/>
      </c>
      <c r="S664" s="29" t="str">
        <f t="shared" si="89"/>
        <v/>
      </c>
    </row>
    <row r="665" spans="10:19" x14ac:dyDescent="0.2">
      <c r="J665" s="23">
        <v>656</v>
      </c>
      <c r="K665" s="31"/>
      <c r="L665" s="25">
        <f t="shared" si="82"/>
        <v>3.3249635701471298</v>
      </c>
      <c r="M665" s="26">
        <f t="shared" si="84"/>
        <v>1.0788810565535096E-3</v>
      </c>
      <c r="N665" s="25">
        <f t="shared" si="83"/>
        <v>5.0625210443828728E-2</v>
      </c>
      <c r="O665" s="27">
        <f t="shared" si="85"/>
        <v>0</v>
      </c>
      <c r="P665" s="28" t="str">
        <f t="shared" si="86"/>
        <v/>
      </c>
      <c r="Q665" s="29" t="str">
        <f t="shared" si="87"/>
        <v/>
      </c>
      <c r="R665" s="30" t="str">
        <f t="shared" si="88"/>
        <v/>
      </c>
      <c r="S665" s="29" t="str">
        <f t="shared" si="89"/>
        <v/>
      </c>
    </row>
    <row r="666" spans="10:19" x14ac:dyDescent="0.2">
      <c r="J666" s="23">
        <v>657</v>
      </c>
      <c r="K666" s="31"/>
      <c r="L666" s="25">
        <f t="shared" si="82"/>
        <v>3.3260410384895156</v>
      </c>
      <c r="M666" s="26">
        <f t="shared" si="84"/>
        <v>1.0760574780617066E-3</v>
      </c>
      <c r="N666" s="25">
        <f t="shared" si="83"/>
        <v>5.049678544284486E-2</v>
      </c>
      <c r="O666" s="27">
        <f t="shared" si="85"/>
        <v>0</v>
      </c>
      <c r="P666" s="28" t="str">
        <f t="shared" si="86"/>
        <v/>
      </c>
      <c r="Q666" s="29" t="str">
        <f t="shared" si="87"/>
        <v/>
      </c>
      <c r="R666" s="30" t="str">
        <f t="shared" si="88"/>
        <v/>
      </c>
      <c r="S666" s="29" t="str">
        <f t="shared" si="89"/>
        <v/>
      </c>
    </row>
    <row r="667" spans="10:19" x14ac:dyDescent="0.2">
      <c r="J667" s="23">
        <v>658</v>
      </c>
      <c r="K667" s="31"/>
      <c r="L667" s="25">
        <f t="shared" si="82"/>
        <v>3.3271156887932642</v>
      </c>
      <c r="M667" s="26">
        <f t="shared" si="84"/>
        <v>1.0732449696159508E-3</v>
      </c>
      <c r="N667" s="25">
        <f t="shared" si="83"/>
        <v>5.0368848664469112E-2</v>
      </c>
      <c r="O667" s="27">
        <f t="shared" si="85"/>
        <v>0</v>
      </c>
      <c r="P667" s="28" t="str">
        <f t="shared" si="86"/>
        <v/>
      </c>
      <c r="Q667" s="29" t="str">
        <f t="shared" si="87"/>
        <v/>
      </c>
      <c r="R667" s="30" t="str">
        <f t="shared" si="88"/>
        <v/>
      </c>
      <c r="S667" s="29" t="str">
        <f t="shared" si="89"/>
        <v/>
      </c>
    </row>
    <row r="668" spans="10:19" x14ac:dyDescent="0.2">
      <c r="J668" s="23">
        <v>659</v>
      </c>
      <c r="K668" s="31"/>
      <c r="L668" s="25">
        <f t="shared" si="82"/>
        <v>3.3281875320994949</v>
      </c>
      <c r="M668" s="26">
        <f t="shared" si="84"/>
        <v>1.0704434734238755E-3</v>
      </c>
      <c r="N668" s="25">
        <f t="shared" si="83"/>
        <v>5.0241397636297869E-2</v>
      </c>
      <c r="O668" s="27">
        <f t="shared" si="85"/>
        <v>0</v>
      </c>
      <c r="P668" s="28" t="str">
        <f t="shared" si="86"/>
        <v/>
      </c>
      <c r="Q668" s="29" t="str">
        <f t="shared" si="87"/>
        <v/>
      </c>
      <c r="R668" s="30" t="str">
        <f t="shared" si="88"/>
        <v/>
      </c>
      <c r="S668" s="29" t="str">
        <f t="shared" si="89"/>
        <v/>
      </c>
    </row>
    <row r="669" spans="10:19" x14ac:dyDescent="0.2">
      <c r="J669" s="23">
        <v>660</v>
      </c>
      <c r="K669" s="31"/>
      <c r="L669" s="25">
        <f t="shared" si="82"/>
        <v>3.3292565793917204</v>
      </c>
      <c r="M669" s="26">
        <f t="shared" si="84"/>
        <v>1.0676529320697628E-3</v>
      </c>
      <c r="N669" s="25">
        <f t="shared" si="83"/>
        <v>5.011442990156656E-2</v>
      </c>
      <c r="O669" s="27">
        <f t="shared" si="85"/>
        <v>0</v>
      </c>
      <c r="P669" s="28" t="str">
        <f t="shared" si="86"/>
        <v/>
      </c>
      <c r="Q669" s="29" t="str">
        <f t="shared" si="87"/>
        <v/>
      </c>
      <c r="R669" s="30" t="str">
        <f t="shared" si="88"/>
        <v/>
      </c>
      <c r="S669" s="29" t="str">
        <f t="shared" si="89"/>
        <v/>
      </c>
    </row>
    <row r="670" spans="10:19" x14ac:dyDescent="0.2">
      <c r="J670" s="23">
        <v>661</v>
      </c>
      <c r="K670" s="31"/>
      <c r="L670" s="25">
        <f t="shared" si="82"/>
        <v>3.330322841596228</v>
      </c>
      <c r="M670" s="26">
        <f t="shared" si="84"/>
        <v>1.0648732885115996E-3</v>
      </c>
      <c r="N670" s="25">
        <f t="shared" si="83"/>
        <v>4.998794301902354E-2</v>
      </c>
      <c r="O670" s="27">
        <f t="shared" si="85"/>
        <v>0</v>
      </c>
      <c r="P670" s="28" t="str">
        <f t="shared" si="86"/>
        <v/>
      </c>
      <c r="Q670" s="29" t="str">
        <f t="shared" si="87"/>
        <v/>
      </c>
      <c r="R670" s="30" t="str">
        <f t="shared" si="88"/>
        <v/>
      </c>
      <c r="S670" s="29" t="str">
        <f t="shared" si="89"/>
        <v/>
      </c>
    </row>
    <row r="671" spans="10:19" x14ac:dyDescent="0.2">
      <c r="J671" s="23">
        <v>662</v>
      </c>
      <c r="K671" s="31"/>
      <c r="L671" s="25">
        <f t="shared" si="82"/>
        <v>3.3313863295824486</v>
      </c>
      <c r="M671" s="26">
        <f t="shared" si="84"/>
        <v>1.0621044860781635E-3</v>
      </c>
      <c r="N671" s="25">
        <f t="shared" si="83"/>
        <v>4.9861934562818178E-2</v>
      </c>
      <c r="O671" s="27">
        <f t="shared" si="85"/>
        <v>0</v>
      </c>
      <c r="P671" s="28" t="str">
        <f t="shared" si="86"/>
        <v/>
      </c>
      <c r="Q671" s="29" t="str">
        <f t="shared" si="87"/>
        <v/>
      </c>
      <c r="R671" s="30" t="str">
        <f t="shared" si="88"/>
        <v/>
      </c>
      <c r="S671" s="29" t="str">
        <f t="shared" si="89"/>
        <v/>
      </c>
    </row>
    <row r="672" spans="10:19" x14ac:dyDescent="0.2">
      <c r="J672" s="23">
        <v>663</v>
      </c>
      <c r="K672" s="31"/>
      <c r="L672" s="25">
        <f t="shared" si="82"/>
        <v>3.332447054163322</v>
      </c>
      <c r="M672" s="26">
        <f t="shared" si="84"/>
        <v>1.0593464684661347E-3</v>
      </c>
      <c r="N672" s="25">
        <f t="shared" si="83"/>
        <v>4.9736402122386281E-2</v>
      </c>
      <c r="O672" s="27">
        <f t="shared" si="85"/>
        <v>0</v>
      </c>
      <c r="P672" s="28" t="str">
        <f t="shared" si="86"/>
        <v/>
      </c>
      <c r="Q672" s="29" t="str">
        <f t="shared" si="87"/>
        <v/>
      </c>
      <c r="R672" s="30" t="str">
        <f t="shared" si="88"/>
        <v/>
      </c>
      <c r="S672" s="29" t="str">
        <f t="shared" si="89"/>
        <v/>
      </c>
    </row>
    <row r="673" spans="10:19" x14ac:dyDescent="0.2">
      <c r="J673" s="23">
        <v>664</v>
      </c>
      <c r="K673" s="31"/>
      <c r="L673" s="25">
        <f t="shared" si="82"/>
        <v>3.3335050260956711</v>
      </c>
      <c r="M673" s="26">
        <f t="shared" si="84"/>
        <v>1.0565991797372326E-3</v>
      </c>
      <c r="N673" s="25">
        <f t="shared" si="83"/>
        <v>4.9611343302331079E-2</v>
      </c>
      <c r="O673" s="27">
        <f t="shared" si="85"/>
        <v>0</v>
      </c>
      <c r="P673" s="28" t="str">
        <f t="shared" si="86"/>
        <v/>
      </c>
      <c r="Q673" s="29" t="str">
        <f t="shared" si="87"/>
        <v/>
      </c>
      <c r="R673" s="30" t="str">
        <f t="shared" si="88"/>
        <v/>
      </c>
      <c r="S673" s="29" t="str">
        <f t="shared" si="89"/>
        <v/>
      </c>
    </row>
    <row r="674" spans="10:19" x14ac:dyDescent="0.2">
      <c r="J674" s="23">
        <v>665</v>
      </c>
      <c r="K674" s="31"/>
      <c r="L674" s="25">
        <f t="shared" si="82"/>
        <v>3.3345602560805609</v>
      </c>
      <c r="M674" s="26">
        <f t="shared" si="84"/>
        <v>1.0538625643153796E-3</v>
      </c>
      <c r="N674" s="25">
        <f t="shared" si="83"/>
        <v>4.9486755722305098E-2</v>
      </c>
      <c r="O674" s="27">
        <f t="shared" si="85"/>
        <v>0</v>
      </c>
      <c r="P674" s="28" t="str">
        <f t="shared" si="86"/>
        <v/>
      </c>
      <c r="Q674" s="29" t="str">
        <f t="shared" si="87"/>
        <v/>
      </c>
      <c r="R674" s="30" t="str">
        <f t="shared" si="88"/>
        <v/>
      </c>
      <c r="S674" s="29" t="str">
        <f t="shared" si="89"/>
        <v/>
      </c>
    </row>
    <row r="675" spans="10:19" x14ac:dyDescent="0.2">
      <c r="J675" s="23">
        <v>666</v>
      </c>
      <c r="K675" s="31"/>
      <c r="L675" s="25">
        <f t="shared" si="82"/>
        <v>3.3356127547636607</v>
      </c>
      <c r="M675" s="26">
        <f t="shared" si="84"/>
        <v>1.051136566983892E-3</v>
      </c>
      <c r="N675" s="25">
        <f t="shared" si="83"/>
        <v>4.9362637016905353E-2</v>
      </c>
      <c r="O675" s="27">
        <f t="shared" si="85"/>
        <v>0</v>
      </c>
      <c r="P675" s="28" t="str">
        <f t="shared" si="86"/>
        <v/>
      </c>
      <c r="Q675" s="29" t="str">
        <f t="shared" si="87"/>
        <v/>
      </c>
      <c r="R675" s="30" t="str">
        <f t="shared" si="88"/>
        <v/>
      </c>
      <c r="S675" s="29" t="str">
        <f t="shared" si="89"/>
        <v/>
      </c>
    </row>
    <row r="676" spans="10:19" x14ac:dyDescent="0.2">
      <c r="J676" s="23">
        <v>667</v>
      </c>
      <c r="K676" s="31"/>
      <c r="L676" s="25">
        <f t="shared" si="82"/>
        <v>3.3366625327356019</v>
      </c>
      <c r="M676" s="26">
        <f t="shared" si="84"/>
        <v>1.0484211328826915E-3</v>
      </c>
      <c r="N676" s="25">
        <f t="shared" si="83"/>
        <v>4.9238984835554334E-2</v>
      </c>
      <c r="O676" s="27">
        <f t="shared" si="85"/>
        <v>0</v>
      </c>
      <c r="P676" s="28" t="str">
        <f t="shared" si="86"/>
        <v/>
      </c>
      <c r="Q676" s="29" t="str">
        <f t="shared" si="87"/>
        <v/>
      </c>
      <c r="R676" s="30" t="str">
        <f t="shared" si="88"/>
        <v/>
      </c>
      <c r="S676" s="29" t="str">
        <f t="shared" si="89"/>
        <v/>
      </c>
    </row>
    <row r="677" spans="10:19" x14ac:dyDescent="0.2">
      <c r="J677" s="23">
        <v>668</v>
      </c>
      <c r="K677" s="31"/>
      <c r="L677" s="25">
        <f t="shared" si="82"/>
        <v>3.3377096005323308</v>
      </c>
      <c r="M677" s="26">
        <f t="shared" si="84"/>
        <v>1.0457162075055487E-3</v>
      </c>
      <c r="N677" s="25">
        <f t="shared" si="83"/>
        <v>4.9115796842392534E-2</v>
      </c>
      <c r="O677" s="27">
        <f t="shared" si="85"/>
        <v>0</v>
      </c>
      <c r="P677" s="28" t="str">
        <f t="shared" si="86"/>
        <v/>
      </c>
      <c r="Q677" s="29" t="str">
        <f t="shared" si="87"/>
        <v/>
      </c>
      <c r="R677" s="30" t="str">
        <f t="shared" si="88"/>
        <v/>
      </c>
      <c r="S677" s="29" t="str">
        <f t="shared" si="89"/>
        <v/>
      </c>
    </row>
    <row r="678" spans="10:19" x14ac:dyDescent="0.2">
      <c r="J678" s="23">
        <v>669</v>
      </c>
      <c r="K678" s="31"/>
      <c r="L678" s="25">
        <f t="shared" si="82"/>
        <v>3.3387539686354648</v>
      </c>
      <c r="M678" s="26">
        <f t="shared" si="84"/>
        <v>1.0430217366973456E-3</v>
      </c>
      <c r="N678" s="25">
        <f t="shared" si="83"/>
        <v>4.8993070716165654E-2</v>
      </c>
      <c r="O678" s="27">
        <f t="shared" si="85"/>
        <v>0</v>
      </c>
      <c r="P678" s="28" t="str">
        <f t="shared" si="86"/>
        <v/>
      </c>
      <c r="Q678" s="29" t="str">
        <f t="shared" si="87"/>
        <v/>
      </c>
      <c r="R678" s="30" t="str">
        <f t="shared" si="88"/>
        <v/>
      </c>
      <c r="S678" s="29" t="str">
        <f t="shared" si="89"/>
        <v/>
      </c>
    </row>
    <row r="679" spans="10:19" x14ac:dyDescent="0.2">
      <c r="J679" s="23">
        <v>670</v>
      </c>
      <c r="K679" s="31"/>
      <c r="L679" s="25">
        <f t="shared" si="82"/>
        <v>3.3397956474726422</v>
      </c>
      <c r="M679" s="26">
        <f t="shared" si="84"/>
        <v>1.0403376666513653E-3</v>
      </c>
      <c r="N679" s="25">
        <f t="shared" si="83"/>
        <v>4.8870804150114466E-2</v>
      </c>
      <c r="O679" s="27">
        <f t="shared" si="85"/>
        <v>0</v>
      </c>
      <c r="P679" s="28" t="str">
        <f t="shared" si="86"/>
        <v/>
      </c>
      <c r="Q679" s="29" t="str">
        <f t="shared" si="87"/>
        <v/>
      </c>
      <c r="R679" s="30" t="str">
        <f t="shared" si="88"/>
        <v/>
      </c>
      <c r="S679" s="29" t="str">
        <f t="shared" si="89"/>
        <v/>
      </c>
    </row>
    <row r="680" spans="10:19" x14ac:dyDescent="0.2">
      <c r="J680" s="23">
        <v>671</v>
      </c>
      <c r="K680" s="31"/>
      <c r="L680" s="25">
        <f t="shared" si="82"/>
        <v>3.3408346474178643</v>
      </c>
      <c r="M680" s="26">
        <f t="shared" si="84"/>
        <v>1.0376639439066062E-3</v>
      </c>
      <c r="N680" s="25">
        <f t="shared" si="83"/>
        <v>4.8748994851870009E-2</v>
      </c>
      <c r="O680" s="27">
        <f t="shared" si="85"/>
        <v>0</v>
      </c>
      <c r="P680" s="28" t="str">
        <f t="shared" si="86"/>
        <v/>
      </c>
      <c r="Q680" s="29" t="str">
        <f t="shared" si="87"/>
        <v/>
      </c>
      <c r="R680" s="30" t="str">
        <f t="shared" si="88"/>
        <v/>
      </c>
      <c r="S680" s="29" t="str">
        <f t="shared" si="89"/>
        <v/>
      </c>
    </row>
    <row r="681" spans="10:19" x14ac:dyDescent="0.2">
      <c r="J681" s="23">
        <v>672</v>
      </c>
      <c r="K681" s="31"/>
      <c r="L681" s="25">
        <f t="shared" si="82"/>
        <v>3.3418709787918459</v>
      </c>
      <c r="M681" s="26">
        <f t="shared" si="84"/>
        <v>1.0350005153451198E-3</v>
      </c>
      <c r="N681" s="25">
        <f t="shared" si="83"/>
        <v>4.8627640543341677E-2</v>
      </c>
      <c r="O681" s="27">
        <f t="shared" si="85"/>
        <v>0</v>
      </c>
      <c r="P681" s="28" t="str">
        <f t="shared" si="86"/>
        <v/>
      </c>
      <c r="Q681" s="29" t="str">
        <f t="shared" si="87"/>
        <v/>
      </c>
      <c r="R681" s="30" t="str">
        <f t="shared" si="88"/>
        <v/>
      </c>
      <c r="S681" s="29" t="str">
        <f t="shared" si="89"/>
        <v/>
      </c>
    </row>
    <row r="682" spans="10:19" x14ac:dyDescent="0.2">
      <c r="J682" s="23">
        <v>673</v>
      </c>
      <c r="K682" s="31"/>
      <c r="L682" s="25">
        <f t="shared" si="82"/>
        <v>3.3429046518623533</v>
      </c>
      <c r="M682" s="26">
        <f t="shared" si="84"/>
        <v>1.0323473281893725E-3</v>
      </c>
      <c r="N682" s="25">
        <f t="shared" si="83"/>
        <v>4.8506738960611528E-2</v>
      </c>
      <c r="O682" s="27">
        <f t="shared" si="85"/>
        <v>0</v>
      </c>
      <c r="P682" s="28" t="str">
        <f t="shared" si="86"/>
        <v/>
      </c>
      <c r="Q682" s="29" t="str">
        <f t="shared" si="87"/>
        <v/>
      </c>
      <c r="R682" s="30" t="str">
        <f t="shared" si="88"/>
        <v/>
      </c>
      <c r="S682" s="29" t="str">
        <f t="shared" si="89"/>
        <v/>
      </c>
    </row>
    <row r="683" spans="10:19" x14ac:dyDescent="0.2">
      <c r="J683" s="23">
        <v>674</v>
      </c>
      <c r="K683" s="31"/>
      <c r="L683" s="25">
        <f t="shared" si="82"/>
        <v>3.3439356768445423</v>
      </c>
      <c r="M683" s="26">
        <f t="shared" si="84"/>
        <v>1.0297043299996307E-3</v>
      </c>
      <c r="N683" s="25">
        <f t="shared" si="83"/>
        <v>4.8386287853834808E-2</v>
      </c>
      <c r="O683" s="27">
        <f t="shared" si="85"/>
        <v>0</v>
      </c>
      <c r="P683" s="28" t="str">
        <f t="shared" si="86"/>
        <v/>
      </c>
      <c r="Q683" s="29" t="str">
        <f t="shared" si="87"/>
        <v/>
      </c>
      <c r="R683" s="30" t="str">
        <f t="shared" si="88"/>
        <v/>
      </c>
      <c r="S683" s="29" t="str">
        <f t="shared" si="89"/>
        <v/>
      </c>
    </row>
    <row r="684" spans="10:19" x14ac:dyDescent="0.2">
      <c r="J684" s="23">
        <v>675</v>
      </c>
      <c r="K684" s="31"/>
      <c r="L684" s="25">
        <f t="shared" si="82"/>
        <v>3.3449640639013021</v>
      </c>
      <c r="M684" s="26">
        <f t="shared" si="84"/>
        <v>1.0270714686713694E-3</v>
      </c>
      <c r="N684" s="25">
        <f t="shared" si="83"/>
        <v>4.826628498712271E-2</v>
      </c>
      <c r="O684" s="27">
        <f t="shared" si="85"/>
        <v>0</v>
      </c>
      <c r="P684" s="28" t="str">
        <f t="shared" si="86"/>
        <v/>
      </c>
      <c r="Q684" s="29" t="str">
        <f t="shared" si="87"/>
        <v/>
      </c>
      <c r="R684" s="30" t="str">
        <f t="shared" si="88"/>
        <v/>
      </c>
      <c r="S684" s="29" t="str">
        <f t="shared" si="89"/>
        <v/>
      </c>
    </row>
    <row r="685" spans="10:19" x14ac:dyDescent="0.2">
      <c r="J685" s="23">
        <v>676</v>
      </c>
      <c r="K685" s="31"/>
      <c r="L685" s="25">
        <f t="shared" si="82"/>
        <v>3.3459898231435785</v>
      </c>
      <c r="M685" s="26">
        <f t="shared" si="84"/>
        <v>1.0244486924327056E-3</v>
      </c>
      <c r="N685" s="25">
        <f t="shared" si="83"/>
        <v>4.8146728138449113E-2</v>
      </c>
      <c r="O685" s="27">
        <f t="shared" si="85"/>
        <v>0</v>
      </c>
      <c r="P685" s="28" t="str">
        <f t="shared" si="86"/>
        <v/>
      </c>
      <c r="Q685" s="29" t="str">
        <f t="shared" si="87"/>
        <v/>
      </c>
      <c r="R685" s="30" t="str">
        <f t="shared" si="88"/>
        <v/>
      </c>
      <c r="S685" s="29" t="str">
        <f t="shared" si="89"/>
        <v/>
      </c>
    </row>
    <row r="686" spans="10:19" x14ac:dyDescent="0.2">
      <c r="J686" s="23">
        <v>677</v>
      </c>
      <c r="K686" s="31"/>
      <c r="L686" s="25">
        <f t="shared" si="82"/>
        <v>3.3470129646307134</v>
      </c>
      <c r="M686" s="26">
        <f t="shared" si="84"/>
        <v>1.0218359498418521E-3</v>
      </c>
      <c r="N686" s="25">
        <f t="shared" si="83"/>
        <v>4.8027615099544008E-2</v>
      </c>
      <c r="O686" s="27">
        <f t="shared" si="85"/>
        <v>0</v>
      </c>
      <c r="P686" s="28" t="str">
        <f t="shared" si="86"/>
        <v/>
      </c>
      <c r="Q686" s="29" t="str">
        <f t="shared" si="87"/>
        <v/>
      </c>
      <c r="R686" s="30" t="str">
        <f t="shared" si="88"/>
        <v/>
      </c>
      <c r="S686" s="29" t="str">
        <f t="shared" si="89"/>
        <v/>
      </c>
    </row>
    <row r="687" spans="10:19" x14ac:dyDescent="0.2">
      <c r="J687" s="23">
        <v>678</v>
      </c>
      <c r="K687" s="31"/>
      <c r="L687" s="25">
        <f t="shared" si="82"/>
        <v>3.3480334983707696</v>
      </c>
      <c r="M687" s="26">
        <f t="shared" si="84"/>
        <v>1.0192331897845945E-3</v>
      </c>
      <c r="N687" s="25">
        <f t="shared" si="83"/>
        <v>4.7908943675793125E-2</v>
      </c>
      <c r="O687" s="27">
        <f t="shared" si="85"/>
        <v>0</v>
      </c>
      <c r="P687" s="28" t="str">
        <f t="shared" si="86"/>
        <v/>
      </c>
      <c r="Q687" s="29" t="str">
        <f t="shared" si="87"/>
        <v/>
      </c>
      <c r="R687" s="30" t="str">
        <f t="shared" si="88"/>
        <v/>
      </c>
      <c r="S687" s="29" t="str">
        <f t="shared" si="89"/>
        <v/>
      </c>
    </row>
    <row r="688" spans="10:19" x14ac:dyDescent="0.2">
      <c r="J688" s="23">
        <v>679</v>
      </c>
      <c r="K688" s="31"/>
      <c r="L688" s="25">
        <f t="shared" si="82"/>
        <v>3.3490514343208604</v>
      </c>
      <c r="M688" s="26">
        <f t="shared" si="84"/>
        <v>1.0166403614717927E-3</v>
      </c>
      <c r="N688" s="25">
        <f t="shared" si="83"/>
        <v>4.7790711686130471E-2</v>
      </c>
      <c r="O688" s="27">
        <f t="shared" si="85"/>
        <v>0</v>
      </c>
      <c r="P688" s="28" t="str">
        <f t="shared" si="86"/>
        <v/>
      </c>
      <c r="Q688" s="29" t="str">
        <f t="shared" si="87"/>
        <v/>
      </c>
      <c r="R688" s="30" t="str">
        <f t="shared" si="88"/>
        <v/>
      </c>
      <c r="S688" s="29" t="str">
        <f t="shared" si="89"/>
        <v/>
      </c>
    </row>
    <row r="689" spans="10:19" x14ac:dyDescent="0.2">
      <c r="J689" s="23">
        <v>680</v>
      </c>
      <c r="K689" s="31"/>
      <c r="L689" s="25">
        <f t="shared" si="82"/>
        <v>3.3500667823874695</v>
      </c>
      <c r="M689" s="26">
        <f t="shared" si="84"/>
        <v>1.0140574144369024E-3</v>
      </c>
      <c r="N689" s="25">
        <f t="shared" si="83"/>
        <v>4.7672916962946843E-2</v>
      </c>
      <c r="O689" s="27">
        <f t="shared" si="85"/>
        <v>0</v>
      </c>
      <c r="P689" s="28" t="str">
        <f t="shared" si="86"/>
        <v/>
      </c>
      <c r="Q689" s="29" t="str">
        <f t="shared" si="87"/>
        <v/>
      </c>
      <c r="R689" s="30" t="str">
        <f t="shared" si="88"/>
        <v/>
      </c>
      <c r="S689" s="29" t="str">
        <f t="shared" si="89"/>
        <v/>
      </c>
    </row>
    <row r="690" spans="10:19" x14ac:dyDescent="0.2">
      <c r="J690" s="23">
        <v>681</v>
      </c>
      <c r="K690" s="31"/>
      <c r="L690" s="25">
        <f t="shared" si="82"/>
        <v>3.351079552426774</v>
      </c>
      <c r="M690" s="26">
        <f t="shared" si="84"/>
        <v>1.0114842985335193E-3</v>
      </c>
      <c r="N690" s="25">
        <f t="shared" si="83"/>
        <v>4.7555557351985023E-2</v>
      </c>
      <c r="O690" s="27">
        <f t="shared" si="85"/>
        <v>0</v>
      </c>
      <c r="P690" s="28" t="str">
        <f t="shared" si="86"/>
        <v/>
      </c>
      <c r="Q690" s="29" t="str">
        <f t="shared" si="87"/>
        <v/>
      </c>
      <c r="R690" s="30" t="str">
        <f t="shared" si="88"/>
        <v/>
      </c>
      <c r="S690" s="29" t="str">
        <f t="shared" si="89"/>
        <v/>
      </c>
    </row>
    <row r="691" spans="10:19" x14ac:dyDescent="0.2">
      <c r="J691" s="23">
        <v>682</v>
      </c>
      <c r="K691" s="31"/>
      <c r="L691" s="25">
        <f t="shared" si="82"/>
        <v>3.3520897542449672</v>
      </c>
      <c r="M691" s="26">
        <f t="shared" si="84"/>
        <v>1.0089209639329458E-3</v>
      </c>
      <c r="N691" s="25">
        <f t="shared" si="83"/>
        <v>4.7438630712239416E-2</v>
      </c>
      <c r="O691" s="27">
        <f t="shared" si="85"/>
        <v>0</v>
      </c>
      <c r="P691" s="28" t="str">
        <f t="shared" si="86"/>
        <v/>
      </c>
      <c r="Q691" s="29" t="str">
        <f t="shared" si="87"/>
        <v/>
      </c>
      <c r="R691" s="30" t="str">
        <f t="shared" si="88"/>
        <v/>
      </c>
      <c r="S691" s="29" t="str">
        <f t="shared" si="89"/>
        <v/>
      </c>
    </row>
    <row r="692" spans="10:19" x14ac:dyDescent="0.2">
      <c r="J692" s="23">
        <v>683</v>
      </c>
      <c r="K692" s="31"/>
      <c r="L692" s="25">
        <f t="shared" si="82"/>
        <v>3.3530973975985665</v>
      </c>
      <c r="M692" s="26">
        <f t="shared" si="84"/>
        <v>1.0063673611217774E-3</v>
      </c>
      <c r="N692" s="25">
        <f t="shared" si="83"/>
        <v>4.7322134915866343E-2</v>
      </c>
      <c r="O692" s="27">
        <f t="shared" si="85"/>
        <v>0</v>
      </c>
      <c r="P692" s="28" t="str">
        <f t="shared" si="86"/>
        <v/>
      </c>
      <c r="Q692" s="29" t="str">
        <f t="shared" si="87"/>
        <v/>
      </c>
      <c r="R692" s="30" t="str">
        <f t="shared" si="88"/>
        <v/>
      </c>
      <c r="S692" s="29" t="str">
        <f t="shared" si="89"/>
        <v/>
      </c>
    </row>
    <row r="693" spans="10:19" x14ac:dyDescent="0.2">
      <c r="J693" s="23">
        <v>684</v>
      </c>
      <c r="K693" s="31"/>
      <c r="L693" s="25">
        <f t="shared" si="82"/>
        <v>3.3541024921947367</v>
      </c>
      <c r="M693" s="26">
        <f t="shared" si="84"/>
        <v>1.0038234408995133E-3</v>
      </c>
      <c r="N693" s="25">
        <f t="shared" si="83"/>
        <v>4.7206067848076572E-2</v>
      </c>
      <c r="O693" s="27">
        <f t="shared" si="85"/>
        <v>0</v>
      </c>
      <c r="P693" s="28" t="str">
        <f t="shared" si="86"/>
        <v/>
      </c>
      <c r="Q693" s="29" t="str">
        <f t="shared" si="87"/>
        <v/>
      </c>
      <c r="R693" s="30" t="str">
        <f t="shared" si="88"/>
        <v/>
      </c>
      <c r="S693" s="29" t="str">
        <f t="shared" si="89"/>
        <v/>
      </c>
    </row>
    <row r="694" spans="10:19" x14ac:dyDescent="0.2">
      <c r="J694" s="23">
        <v>685</v>
      </c>
      <c r="K694" s="31"/>
      <c r="L694" s="25">
        <f t="shared" si="82"/>
        <v>3.3551050476915947</v>
      </c>
      <c r="M694" s="26">
        <f t="shared" si="84"/>
        <v>1.0012891543761851E-3</v>
      </c>
      <c r="N694" s="25">
        <f t="shared" si="83"/>
        <v>4.7090427407048274E-2</v>
      </c>
      <c r="O694" s="27">
        <f t="shared" si="85"/>
        <v>0</v>
      </c>
      <c r="P694" s="28" t="str">
        <f t="shared" si="86"/>
        <v/>
      </c>
      <c r="Q694" s="29" t="str">
        <f t="shared" si="87"/>
        <v/>
      </c>
      <c r="R694" s="30" t="str">
        <f t="shared" si="88"/>
        <v/>
      </c>
      <c r="S694" s="29" t="str">
        <f t="shared" si="89"/>
        <v/>
      </c>
    </row>
    <row r="695" spans="10:19" x14ac:dyDescent="0.2">
      <c r="J695" s="23">
        <v>686</v>
      </c>
      <c r="K695" s="31"/>
      <c r="L695" s="25">
        <f t="shared" si="82"/>
        <v>3.356105073698525</v>
      </c>
      <c r="M695" s="26">
        <f t="shared" si="84"/>
        <v>9.987644529700088E-4</v>
      </c>
      <c r="N695" s="25">
        <f t="shared" si="83"/>
        <v>4.6975211503824887E-2</v>
      </c>
      <c r="O695" s="27">
        <f t="shared" si="85"/>
        <v>0</v>
      </c>
      <c r="P695" s="28" t="str">
        <f t="shared" si="86"/>
        <v/>
      </c>
      <c r="Q695" s="29" t="str">
        <f t="shared" si="87"/>
        <v/>
      </c>
      <c r="R695" s="30" t="str">
        <f t="shared" si="88"/>
        <v/>
      </c>
      <c r="S695" s="29" t="str">
        <f t="shared" si="89"/>
        <v/>
      </c>
    </row>
    <row r="696" spans="10:19" x14ac:dyDescent="0.2">
      <c r="J696" s="23">
        <v>687</v>
      </c>
      <c r="K696" s="31"/>
      <c r="L696" s="25">
        <f t="shared" si="82"/>
        <v>3.3571025797764795</v>
      </c>
      <c r="M696" s="26">
        <f t="shared" si="84"/>
        <v>9.9624928840505596E-4</v>
      </c>
      <c r="N696" s="25">
        <f t="shared" si="83"/>
        <v>4.6860418062226294E-2</v>
      </c>
      <c r="O696" s="27">
        <f t="shared" si="85"/>
        <v>0</v>
      </c>
      <c r="P696" s="28" t="str">
        <f t="shared" si="86"/>
        <v/>
      </c>
      <c r="Q696" s="29" t="str">
        <f t="shared" si="87"/>
        <v/>
      </c>
      <c r="R696" s="30" t="str">
        <f t="shared" si="88"/>
        <v/>
      </c>
      <c r="S696" s="29" t="str">
        <f t="shared" si="89"/>
        <v/>
      </c>
    </row>
    <row r="697" spans="10:19" x14ac:dyDescent="0.2">
      <c r="J697" s="23">
        <v>688</v>
      </c>
      <c r="K697" s="31"/>
      <c r="L697" s="25">
        <f t="shared" si="82"/>
        <v>3.358097575438288</v>
      </c>
      <c r="M697" s="26">
        <f t="shared" si="84"/>
        <v>9.9374361270894614E-4</v>
      </c>
      <c r="N697" s="25">
        <f t="shared" si="83"/>
        <v>4.6746045018752014E-2</v>
      </c>
      <c r="O697" s="27">
        <f t="shared" si="85"/>
        <v>0</v>
      </c>
      <c r="P697" s="28" t="str">
        <f t="shared" si="86"/>
        <v/>
      </c>
      <c r="Q697" s="29" t="str">
        <f t="shared" si="87"/>
        <v/>
      </c>
      <c r="R697" s="30" t="str">
        <f t="shared" si="88"/>
        <v/>
      </c>
      <c r="S697" s="29" t="str">
        <f t="shared" si="89"/>
        <v/>
      </c>
    </row>
    <row r="698" spans="10:19" x14ac:dyDescent="0.2">
      <c r="J698" s="23">
        <v>689</v>
      </c>
      <c r="K698" s="31"/>
      <c r="L698" s="25">
        <f t="shared" si="82"/>
        <v>3.3590900701489597</v>
      </c>
      <c r="M698" s="26">
        <f t="shared" si="84"/>
        <v>9.9124737821055945E-4</v>
      </c>
      <c r="N698" s="25">
        <f t="shared" si="83"/>
        <v>4.6632090322489717E-2</v>
      </c>
      <c r="O698" s="27">
        <f t="shared" si="85"/>
        <v>0</v>
      </c>
      <c r="P698" s="28" t="str">
        <f t="shared" si="86"/>
        <v/>
      </c>
      <c r="Q698" s="29" t="str">
        <f t="shared" si="87"/>
        <v/>
      </c>
      <c r="R698" s="30" t="str">
        <f t="shared" si="88"/>
        <v/>
      </c>
      <c r="S698" s="29" t="str">
        <f t="shared" si="89"/>
        <v/>
      </c>
    </row>
    <row r="699" spans="10:19" x14ac:dyDescent="0.2">
      <c r="J699" s="23">
        <v>690</v>
      </c>
      <c r="K699" s="31"/>
      <c r="L699" s="25">
        <f t="shared" si="82"/>
        <v>3.3600800733259808</v>
      </c>
      <c r="M699" s="26">
        <f t="shared" si="84"/>
        <v>9.8876053753776906E-4</v>
      </c>
      <c r="N699" s="25">
        <f t="shared" si="83"/>
        <v>4.6518551935018415E-2</v>
      </c>
      <c r="O699" s="27">
        <f t="shared" si="85"/>
        <v>0</v>
      </c>
      <c r="P699" s="28" t="str">
        <f t="shared" si="86"/>
        <v/>
      </c>
      <c r="Q699" s="29" t="str">
        <f t="shared" si="87"/>
        <v/>
      </c>
      <c r="R699" s="30" t="str">
        <f t="shared" si="88"/>
        <v/>
      </c>
      <c r="S699" s="29" t="str">
        <f t="shared" si="89"/>
        <v/>
      </c>
    </row>
    <row r="700" spans="10:19" x14ac:dyDescent="0.2">
      <c r="J700" s="23">
        <v>691</v>
      </c>
      <c r="K700" s="31"/>
      <c r="L700" s="25">
        <f t="shared" si="82"/>
        <v>3.3610675943396151</v>
      </c>
      <c r="M700" s="26">
        <f t="shared" si="84"/>
        <v>9.8628304361519318E-4</v>
      </c>
      <c r="N700" s="25">
        <f t="shared" si="83"/>
        <v>4.6405427830325863E-2</v>
      </c>
      <c r="O700" s="27">
        <f t="shared" si="85"/>
        <v>0</v>
      </c>
      <c r="P700" s="28" t="str">
        <f t="shared" si="86"/>
        <v/>
      </c>
      <c r="Q700" s="29" t="str">
        <f t="shared" si="87"/>
        <v/>
      </c>
      <c r="R700" s="30" t="str">
        <f t="shared" si="88"/>
        <v/>
      </c>
      <c r="S700" s="29" t="str">
        <f t="shared" si="89"/>
        <v/>
      </c>
    </row>
    <row r="701" spans="10:19" x14ac:dyDescent="0.2">
      <c r="J701" s="23">
        <v>692</v>
      </c>
      <c r="K701" s="31"/>
      <c r="L701" s="25">
        <f t="shared" si="82"/>
        <v>3.3620526425131976</v>
      </c>
      <c r="M701" s="26">
        <f t="shared" si="84"/>
        <v>9.8381484966196834E-4</v>
      </c>
      <c r="N701" s="25">
        <f t="shared" si="83"/>
        <v>4.6292715994710854E-2</v>
      </c>
      <c r="O701" s="27">
        <f t="shared" si="85"/>
        <v>0</v>
      </c>
      <c r="P701" s="28" t="str">
        <f t="shared" si="86"/>
        <v/>
      </c>
      <c r="Q701" s="29" t="str">
        <f t="shared" si="87"/>
        <v/>
      </c>
      <c r="R701" s="30" t="str">
        <f t="shared" si="88"/>
        <v/>
      </c>
      <c r="S701" s="29" t="str">
        <f t="shared" si="89"/>
        <v/>
      </c>
    </row>
    <row r="702" spans="10:19" x14ac:dyDescent="0.2">
      <c r="J702" s="23">
        <v>693</v>
      </c>
      <c r="K702" s="31"/>
      <c r="L702" s="25">
        <f t="shared" si="82"/>
        <v>3.3630352271234294</v>
      </c>
      <c r="M702" s="26">
        <f t="shared" si="84"/>
        <v>9.8135590918954001E-4</v>
      </c>
      <c r="N702" s="25">
        <f t="shared" si="83"/>
        <v>4.618041442669707E-2</v>
      </c>
      <c r="O702" s="27">
        <f t="shared" si="85"/>
        <v>0</v>
      </c>
      <c r="P702" s="28" t="str">
        <f t="shared" si="86"/>
        <v/>
      </c>
      <c r="Q702" s="29" t="str">
        <f t="shared" si="87"/>
        <v/>
      </c>
      <c r="R702" s="30" t="str">
        <f t="shared" si="88"/>
        <v/>
      </c>
      <c r="S702" s="29" t="str">
        <f t="shared" si="89"/>
        <v/>
      </c>
    </row>
    <row r="703" spans="10:19" x14ac:dyDescent="0.2">
      <c r="J703" s="23">
        <v>694</v>
      </c>
      <c r="K703" s="31"/>
      <c r="L703" s="25">
        <f t="shared" si="82"/>
        <v>3.3640153574006675</v>
      </c>
      <c r="M703" s="26">
        <f t="shared" si="84"/>
        <v>9.7890617599947442E-4</v>
      </c>
      <c r="N703" s="25">
        <f t="shared" si="83"/>
        <v>4.6068521136943374E-2</v>
      </c>
      <c r="O703" s="27">
        <f t="shared" si="85"/>
        <v>0</v>
      </c>
      <c r="P703" s="28" t="str">
        <f t="shared" si="86"/>
        <v/>
      </c>
      <c r="Q703" s="29" t="str">
        <f t="shared" si="87"/>
        <v/>
      </c>
      <c r="R703" s="30" t="str">
        <f t="shared" si="88"/>
        <v/>
      </c>
      <c r="S703" s="29" t="str">
        <f t="shared" si="89"/>
        <v/>
      </c>
    </row>
    <row r="704" spans="10:19" x14ac:dyDescent="0.2">
      <c r="J704" s="23">
        <v>695</v>
      </c>
      <c r="K704" s="31"/>
      <c r="L704" s="25">
        <f t="shared" si="82"/>
        <v>3.3649930425292158</v>
      </c>
      <c r="M704" s="26">
        <f t="shared" si="84"/>
        <v>9.7646560418128783E-4</v>
      </c>
      <c r="N704" s="25">
        <f t="shared" si="83"/>
        <v>4.5957034148154108E-2</v>
      </c>
      <c r="O704" s="27">
        <f t="shared" si="85"/>
        <v>0</v>
      </c>
      <c r="P704" s="28" t="str">
        <f t="shared" si="86"/>
        <v/>
      </c>
      <c r="Q704" s="29" t="str">
        <f t="shared" si="87"/>
        <v/>
      </c>
      <c r="R704" s="30" t="str">
        <f t="shared" si="88"/>
        <v/>
      </c>
      <c r="S704" s="29" t="str">
        <f t="shared" si="89"/>
        <v/>
      </c>
    </row>
    <row r="705" spans="10:19" x14ac:dyDescent="0.2">
      <c r="J705" s="23">
        <v>696</v>
      </c>
      <c r="K705" s="31"/>
      <c r="L705" s="25">
        <f t="shared" si="82"/>
        <v>3.3659682916476097</v>
      </c>
      <c r="M705" s="26">
        <f t="shared" si="84"/>
        <v>9.7403414811029576E-4</v>
      </c>
      <c r="N705" s="25">
        <f t="shared" si="83"/>
        <v>4.5845951494992931E-2</v>
      </c>
      <c r="O705" s="27">
        <f t="shared" si="85"/>
        <v>0</v>
      </c>
      <c r="P705" s="28" t="str">
        <f t="shared" si="86"/>
        <v/>
      </c>
      <c r="Q705" s="29" t="str">
        <f t="shared" si="87"/>
        <v/>
      </c>
      <c r="R705" s="30" t="str">
        <f t="shared" si="88"/>
        <v/>
      </c>
      <c r="S705" s="29" t="str">
        <f t="shared" si="89"/>
        <v/>
      </c>
    </row>
    <row r="706" spans="10:19" x14ac:dyDescent="0.2">
      <c r="J706" s="23">
        <v>697</v>
      </c>
      <c r="K706" s="31"/>
      <c r="L706" s="25">
        <f t="shared" si="82"/>
        <v>3.3669411138489025</v>
      </c>
      <c r="M706" s="26">
        <f t="shared" si="84"/>
        <v>9.7161176244548082E-4</v>
      </c>
      <c r="N706" s="25">
        <f t="shared" si="83"/>
        <v>4.5735271223997565E-2</v>
      </c>
      <c r="O706" s="27">
        <f t="shared" si="85"/>
        <v>0</v>
      </c>
      <c r="P706" s="28" t="str">
        <f t="shared" si="86"/>
        <v/>
      </c>
      <c r="Q706" s="29" t="str">
        <f t="shared" si="87"/>
        <v/>
      </c>
      <c r="R706" s="30" t="str">
        <f t="shared" si="88"/>
        <v/>
      </c>
      <c r="S706" s="29" t="str">
        <f t="shared" si="89"/>
        <v/>
      </c>
    </row>
    <row r="707" spans="10:19" x14ac:dyDescent="0.2">
      <c r="J707" s="23">
        <v>698</v>
      </c>
      <c r="K707" s="31"/>
      <c r="L707" s="25">
        <f t="shared" si="82"/>
        <v>3.3679115181809465</v>
      </c>
      <c r="M707" s="26">
        <f t="shared" si="84"/>
        <v>9.6919840212737935E-4</v>
      </c>
      <c r="N707" s="25">
        <f t="shared" si="83"/>
        <v>4.5624991393490966E-2</v>
      </c>
      <c r="O707" s="27">
        <f t="shared" si="85"/>
        <v>0</v>
      </c>
      <c r="P707" s="28" t="str">
        <f t="shared" si="86"/>
        <v/>
      </c>
      <c r="Q707" s="29" t="str">
        <f t="shared" si="87"/>
        <v/>
      </c>
      <c r="R707" s="30" t="str">
        <f t="shared" si="88"/>
        <v/>
      </c>
      <c r="S707" s="29" t="str">
        <f t="shared" si="89"/>
        <v/>
      </c>
    </row>
    <row r="708" spans="10:19" x14ac:dyDescent="0.2">
      <c r="J708" s="23">
        <v>699</v>
      </c>
      <c r="K708" s="31"/>
      <c r="L708" s="25">
        <f t="shared" si="82"/>
        <v>3.368879513646676</v>
      </c>
      <c r="M708" s="26">
        <f t="shared" si="84"/>
        <v>9.6679402237598419E-4</v>
      </c>
      <c r="N708" s="25">
        <f t="shared" si="83"/>
        <v>4.5515110073497844E-2</v>
      </c>
      <c r="O708" s="27">
        <f t="shared" si="85"/>
        <v>0</v>
      </c>
      <c r="P708" s="28" t="str">
        <f t="shared" si="86"/>
        <v/>
      </c>
      <c r="Q708" s="29" t="str">
        <f t="shared" si="87"/>
        <v/>
      </c>
      <c r="R708" s="30" t="str">
        <f t="shared" si="88"/>
        <v/>
      </c>
      <c r="S708" s="29" t="str">
        <f t="shared" si="89"/>
        <v/>
      </c>
    </row>
    <row r="709" spans="10:19" x14ac:dyDescent="0.2">
      <c r="J709" s="23">
        <v>700</v>
      </c>
      <c r="K709" s="31"/>
      <c r="L709" s="25">
        <f t="shared" si="82"/>
        <v>3.369845109204384</v>
      </c>
      <c r="M709" s="26">
        <f t="shared" si="84"/>
        <v>9.6439857868867E-4</v>
      </c>
      <c r="N709" s="25">
        <f t="shared" si="83"/>
        <v>4.5405625345657619E-2</v>
      </c>
      <c r="O709" s="27">
        <f t="shared" si="85"/>
        <v>0</v>
      </c>
      <c r="P709" s="28" t="str">
        <f t="shared" si="86"/>
        <v/>
      </c>
      <c r="Q709" s="29" t="str">
        <f t="shared" si="87"/>
        <v/>
      </c>
      <c r="R709" s="30" t="str">
        <f t="shared" si="88"/>
        <v/>
      </c>
      <c r="S709" s="29" t="str">
        <f t="shared" si="89"/>
        <v/>
      </c>
    </row>
    <row r="710" spans="10:19" x14ac:dyDescent="0.2">
      <c r="J710" s="23">
        <v>701</v>
      </c>
      <c r="K710" s="31"/>
      <c r="L710" s="25">
        <f t="shared" si="82"/>
        <v>3.3708083137679958</v>
      </c>
      <c r="M710" s="26">
        <f t="shared" si="84"/>
        <v>9.6201202683813224E-4</v>
      </c>
      <c r="N710" s="25">
        <f t="shared" si="83"/>
        <v>4.5296535303147145E-2</v>
      </c>
      <c r="O710" s="27">
        <f t="shared" si="85"/>
        <v>0</v>
      </c>
      <c r="P710" s="28" t="str">
        <f t="shared" si="86"/>
        <v/>
      </c>
      <c r="Q710" s="29" t="str">
        <f t="shared" si="87"/>
        <v/>
      </c>
      <c r="R710" s="30" t="str">
        <f t="shared" si="88"/>
        <v/>
      </c>
      <c r="S710" s="29" t="str">
        <f t="shared" si="89"/>
        <v/>
      </c>
    </row>
    <row r="711" spans="10:19" x14ac:dyDescent="0.2">
      <c r="J711" s="23">
        <v>702</v>
      </c>
      <c r="K711" s="31"/>
      <c r="L711" s="25">
        <f t="shared" si="82"/>
        <v>3.3717691362073507</v>
      </c>
      <c r="M711" s="26">
        <f t="shared" si="84"/>
        <v>9.5963432287034624E-4</v>
      </c>
      <c r="N711" s="25">
        <f t="shared" si="83"/>
        <v>4.5187838050587459E-2</v>
      </c>
      <c r="O711" s="27">
        <f t="shared" si="85"/>
        <v>0</v>
      </c>
      <c r="P711" s="28" t="str">
        <f t="shared" si="86"/>
        <v/>
      </c>
      <c r="Q711" s="29" t="str">
        <f t="shared" si="87"/>
        <v/>
      </c>
      <c r="R711" s="30" t="str">
        <f t="shared" si="88"/>
        <v/>
      </c>
      <c r="S711" s="29" t="str">
        <f t="shared" si="89"/>
        <v/>
      </c>
    </row>
    <row r="712" spans="10:19" x14ac:dyDescent="0.2">
      <c r="J712" s="23">
        <v>703</v>
      </c>
      <c r="K712" s="31"/>
      <c r="L712" s="25">
        <f t="shared" si="82"/>
        <v>3.3727275853484668</v>
      </c>
      <c r="M712" s="26">
        <f t="shared" si="84"/>
        <v>9.5726542310254324E-4</v>
      </c>
      <c r="N712" s="25">
        <f t="shared" si="83"/>
        <v>4.5079531703970943E-2</v>
      </c>
      <c r="O712" s="27">
        <f t="shared" si="85"/>
        <v>0</v>
      </c>
      <c r="P712" s="28" t="str">
        <f t="shared" si="86"/>
        <v/>
      </c>
      <c r="Q712" s="29" t="str">
        <f t="shared" si="87"/>
        <v/>
      </c>
      <c r="R712" s="30" t="str">
        <f t="shared" si="88"/>
        <v/>
      </c>
      <c r="S712" s="29" t="str">
        <f t="shared" si="89"/>
        <v/>
      </c>
    </row>
    <row r="713" spans="10:19" x14ac:dyDescent="0.2">
      <c r="J713" s="23">
        <v>704</v>
      </c>
      <c r="K713" s="31"/>
      <c r="L713" s="25">
        <f t="shared" ref="L713:L776" si="90">(($F$40*J713*$F$39)/($F$40*J713+$F$39))-$F$41</f>
        <v>3.3736836699738149</v>
      </c>
      <c r="M713" s="26">
        <f t="shared" si="84"/>
        <v>9.5490528412120457E-4</v>
      </c>
      <c r="N713" s="25">
        <f t="shared" ref="N713:N776" si="91">(L763-L713)</f>
        <v>4.4971614390574288E-2</v>
      </c>
      <c r="O713" s="27">
        <f t="shared" si="85"/>
        <v>0</v>
      </c>
      <c r="P713" s="28" t="str">
        <f t="shared" si="86"/>
        <v/>
      </c>
      <c r="Q713" s="29" t="str">
        <f t="shared" si="87"/>
        <v/>
      </c>
      <c r="R713" s="30" t="str">
        <f t="shared" si="88"/>
        <v/>
      </c>
      <c r="S713" s="29" t="str">
        <f t="shared" si="89"/>
        <v/>
      </c>
    </row>
    <row r="714" spans="10:19" x14ac:dyDescent="0.2">
      <c r="J714" s="23">
        <v>705</v>
      </c>
      <c r="K714" s="31"/>
      <c r="L714" s="25">
        <f t="shared" si="90"/>
        <v>3.3746373988225864</v>
      </c>
      <c r="M714" s="26">
        <f t="shared" ref="M714:M777" si="92">($F$40*($F$39^2))/(($F$40*J714+$F$39)^2)</f>
        <v>9.5255386278007197E-4</v>
      </c>
      <c r="N714" s="25">
        <f t="shared" si="91"/>
        <v>4.4864084248877667E-2</v>
      </c>
      <c r="O714" s="27">
        <f t="shared" ref="O714:O777" si="93">IF(N714&lt;=$B$48,1+O713,0)</f>
        <v>0</v>
      </c>
      <c r="P714" s="28" t="str">
        <f t="shared" ref="P714:P777" si="94">IF(J714&lt;=$F$43,J714,"")</f>
        <v/>
      </c>
      <c r="Q714" s="29" t="str">
        <f t="shared" ref="Q714:Q777" si="95">IF(J714&lt;=$F$43,L714,"")</f>
        <v/>
      </c>
      <c r="R714" s="30" t="str">
        <f t="shared" ref="R714:R777" si="96">IF(AND(J714&gt;=$F$43,J714&lt;=200),J714,"")</f>
        <v/>
      </c>
      <c r="S714" s="29" t="str">
        <f t="shared" ref="S714:S777" si="97">IF(AND(J714&gt;=$F$43,J714&lt;=200),L714,"")</f>
        <v/>
      </c>
    </row>
    <row r="715" spans="10:19" x14ac:dyDescent="0.2">
      <c r="J715" s="23">
        <v>706</v>
      </c>
      <c r="K715" s="31"/>
      <c r="L715" s="25">
        <f t="shared" si="90"/>
        <v>3.3755887805909586</v>
      </c>
      <c r="M715" s="26">
        <f t="shared" si="92"/>
        <v>9.5021111619817528E-4</v>
      </c>
      <c r="N715" s="25">
        <f t="shared" si="91"/>
        <v>4.4756939428487463E-2</v>
      </c>
      <c r="O715" s="27">
        <f t="shared" si="93"/>
        <v>0</v>
      </c>
      <c r="P715" s="28" t="str">
        <f t="shared" si="94"/>
        <v/>
      </c>
      <c r="Q715" s="29" t="str">
        <f t="shared" si="95"/>
        <v/>
      </c>
      <c r="R715" s="30" t="str">
        <f t="shared" si="96"/>
        <v/>
      </c>
      <c r="S715" s="29" t="str">
        <f t="shared" si="97"/>
        <v/>
      </c>
    </row>
    <row r="716" spans="10:19" x14ac:dyDescent="0.2">
      <c r="J716" s="23">
        <v>707</v>
      </c>
      <c r="K716" s="31"/>
      <c r="L716" s="25">
        <f t="shared" si="90"/>
        <v>3.3765378239323605</v>
      </c>
      <c r="M716" s="26">
        <f t="shared" si="92"/>
        <v>9.4787700175787896E-4</v>
      </c>
      <c r="N716" s="25">
        <f t="shared" si="91"/>
        <v>4.4650178090053672E-2</v>
      </c>
      <c r="O716" s="27">
        <f t="shared" si="93"/>
        <v>0</v>
      </c>
      <c r="P716" s="28" t="str">
        <f t="shared" si="94"/>
        <v/>
      </c>
      <c r="Q716" s="29" t="str">
        <f t="shared" si="95"/>
        <v/>
      </c>
      <c r="R716" s="30" t="str">
        <f t="shared" si="96"/>
        <v/>
      </c>
      <c r="S716" s="29" t="str">
        <f t="shared" si="97"/>
        <v/>
      </c>
    </row>
    <row r="717" spans="10:19" x14ac:dyDescent="0.2">
      <c r="J717" s="23">
        <v>708</v>
      </c>
      <c r="K717" s="31"/>
      <c r="L717" s="25">
        <f t="shared" si="90"/>
        <v>3.3774845374577334</v>
      </c>
      <c r="M717" s="26">
        <f t="shared" si="92"/>
        <v>9.4555147710294254E-4</v>
      </c>
      <c r="N717" s="25">
        <f t="shared" si="91"/>
        <v>4.4543798405190849E-2</v>
      </c>
      <c r="O717" s="27">
        <f t="shared" si="93"/>
        <v>0</v>
      </c>
      <c r="P717" s="28" t="str">
        <f t="shared" si="94"/>
        <v/>
      </c>
      <c r="Q717" s="29" t="str">
        <f t="shared" si="95"/>
        <v/>
      </c>
      <c r="R717" s="30" t="str">
        <f t="shared" si="96"/>
        <v/>
      </c>
      <c r="S717" s="29" t="str">
        <f t="shared" si="97"/>
        <v/>
      </c>
    </row>
    <row r="718" spans="10:19" x14ac:dyDescent="0.2">
      <c r="J718" s="23">
        <v>709</v>
      </c>
      <c r="K718" s="31"/>
      <c r="L718" s="25">
        <f t="shared" si="90"/>
        <v>3.3784289297357928</v>
      </c>
      <c r="M718" s="26">
        <f t="shared" si="92"/>
        <v>9.4323450013659971E-4</v>
      </c>
      <c r="N718" s="25">
        <f t="shared" si="91"/>
        <v>4.4437798556401731E-2</v>
      </c>
      <c r="O718" s="27">
        <f t="shared" si="93"/>
        <v>0</v>
      </c>
      <c r="P718" s="28" t="str">
        <f t="shared" si="94"/>
        <v/>
      </c>
      <c r="Q718" s="29" t="str">
        <f t="shared" si="95"/>
        <v/>
      </c>
      <c r="R718" s="30" t="str">
        <f t="shared" si="96"/>
        <v/>
      </c>
      <c r="S718" s="29" t="str">
        <f t="shared" si="97"/>
        <v/>
      </c>
    </row>
    <row r="719" spans="10:19" x14ac:dyDescent="0.2">
      <c r="J719" s="23">
        <v>710</v>
      </c>
      <c r="K719" s="31"/>
      <c r="L719" s="25">
        <f t="shared" si="90"/>
        <v>3.3793710092932869</v>
      </c>
      <c r="M719" s="26">
        <f t="shared" si="92"/>
        <v>9.4092602901965292E-4</v>
      </c>
      <c r="N719" s="25">
        <f t="shared" si="91"/>
        <v>4.4332176736998186E-2</v>
      </c>
      <c r="O719" s="27">
        <f t="shared" si="93"/>
        <v>0</v>
      </c>
      <c r="P719" s="28" t="str">
        <f t="shared" si="94"/>
        <v/>
      </c>
      <c r="Q719" s="29" t="str">
        <f t="shared" si="95"/>
        <v/>
      </c>
      <c r="R719" s="30" t="str">
        <f t="shared" si="96"/>
        <v/>
      </c>
      <c r="S719" s="29" t="str">
        <f t="shared" si="97"/>
        <v/>
      </c>
    </row>
    <row r="720" spans="10:19" x14ac:dyDescent="0.2">
      <c r="J720" s="23">
        <v>711</v>
      </c>
      <c r="K720" s="31"/>
      <c r="L720" s="25">
        <f t="shared" si="90"/>
        <v>3.3803107846152516</v>
      </c>
      <c r="M720" s="26">
        <f t="shared" si="92"/>
        <v>9.386260221685847E-4</v>
      </c>
      <c r="N720" s="25">
        <f t="shared" si="91"/>
        <v>4.4226931151023052E-2</v>
      </c>
      <c r="O720" s="27">
        <f t="shared" si="93"/>
        <v>0</v>
      </c>
      <c r="P720" s="28" t="str">
        <f t="shared" si="94"/>
        <v/>
      </c>
      <c r="Q720" s="29" t="str">
        <f t="shared" si="95"/>
        <v/>
      </c>
      <c r="R720" s="30" t="str">
        <f t="shared" si="96"/>
        <v/>
      </c>
      <c r="S720" s="29" t="str">
        <f t="shared" si="97"/>
        <v/>
      </c>
    </row>
    <row r="721" spans="10:19" x14ac:dyDescent="0.2">
      <c r="J721" s="23">
        <v>712</v>
      </c>
      <c r="K721" s="31"/>
      <c r="L721" s="25">
        <f t="shared" si="90"/>
        <v>3.3812482641452668</v>
      </c>
      <c r="M721" s="26">
        <f t="shared" si="92"/>
        <v>9.3633443825368479E-4</v>
      </c>
      <c r="N721" s="25">
        <f t="shared" si="91"/>
        <v>4.4122060013177311E-2</v>
      </c>
      <c r="O721" s="27">
        <f t="shared" si="93"/>
        <v>0</v>
      </c>
      <c r="P721" s="28" t="str">
        <f t="shared" si="94"/>
        <v/>
      </c>
      <c r="Q721" s="29" t="str">
        <f t="shared" si="95"/>
        <v/>
      </c>
      <c r="R721" s="30" t="str">
        <f t="shared" si="96"/>
        <v/>
      </c>
      <c r="S721" s="29" t="str">
        <f t="shared" si="97"/>
        <v/>
      </c>
    </row>
    <row r="722" spans="10:19" x14ac:dyDescent="0.2">
      <c r="J722" s="23">
        <v>713</v>
      </c>
      <c r="K722" s="31"/>
      <c r="L722" s="25">
        <f t="shared" si="90"/>
        <v>3.3821834562857083</v>
      </c>
      <c r="M722" s="26">
        <f t="shared" si="92"/>
        <v>9.3405123619719427E-4</v>
      </c>
      <c r="N722" s="25">
        <f t="shared" si="91"/>
        <v>4.4017561548741035E-2</v>
      </c>
      <c r="O722" s="27">
        <f t="shared" si="93"/>
        <v>0</v>
      </c>
      <c r="P722" s="28" t="str">
        <f t="shared" si="94"/>
        <v/>
      </c>
      <c r="Q722" s="29" t="str">
        <f t="shared" si="95"/>
        <v/>
      </c>
      <c r="R722" s="30" t="str">
        <f t="shared" si="96"/>
        <v/>
      </c>
      <c r="S722" s="29" t="str">
        <f t="shared" si="97"/>
        <v/>
      </c>
    </row>
    <row r="723" spans="10:19" x14ac:dyDescent="0.2">
      <c r="J723" s="23">
        <v>714</v>
      </c>
      <c r="K723" s="31"/>
      <c r="L723" s="25">
        <f t="shared" si="90"/>
        <v>3.3831163693980022</v>
      </c>
      <c r="M723" s="26">
        <f t="shared" si="92"/>
        <v>9.3177637517146274E-4</v>
      </c>
      <c r="N723" s="25">
        <f t="shared" si="91"/>
        <v>4.391343399349612E-2</v>
      </c>
      <c r="O723" s="27">
        <f t="shared" si="93"/>
        <v>0</v>
      </c>
      <c r="P723" s="28" t="str">
        <f t="shared" si="94"/>
        <v/>
      </c>
      <c r="Q723" s="29" t="str">
        <f t="shared" si="95"/>
        <v/>
      </c>
      <c r="R723" s="30" t="str">
        <f t="shared" si="96"/>
        <v/>
      </c>
      <c r="S723" s="29" t="str">
        <f t="shared" si="97"/>
        <v/>
      </c>
    </row>
    <row r="724" spans="10:19" x14ac:dyDescent="0.2">
      <c r="J724" s="23">
        <v>715</v>
      </c>
      <c r="K724" s="31"/>
      <c r="L724" s="25">
        <f t="shared" si="90"/>
        <v>3.384047011802866</v>
      </c>
      <c r="M724" s="26">
        <f t="shared" si="92"/>
        <v>9.2950981459712589E-4</v>
      </c>
      <c r="N724" s="25">
        <f t="shared" si="91"/>
        <v>4.3809675593660558E-2</v>
      </c>
      <c r="O724" s="27">
        <f t="shared" si="93"/>
        <v>0</v>
      </c>
      <c r="P724" s="28" t="str">
        <f t="shared" si="94"/>
        <v/>
      </c>
      <c r="Q724" s="29" t="str">
        <f t="shared" si="95"/>
        <v/>
      </c>
      <c r="R724" s="30" t="str">
        <f t="shared" si="96"/>
        <v/>
      </c>
      <c r="S724" s="29" t="str">
        <f t="shared" si="97"/>
        <v/>
      </c>
    </row>
    <row r="725" spans="10:19" x14ac:dyDescent="0.2">
      <c r="J725" s="23">
        <v>716</v>
      </c>
      <c r="K725" s="31"/>
      <c r="L725" s="25">
        <f t="shared" si="90"/>
        <v>3.3849753917805661</v>
      </c>
      <c r="M725" s="26">
        <f t="shared" si="92"/>
        <v>9.2725151414129337E-4</v>
      </c>
      <c r="N725" s="25">
        <f t="shared" si="91"/>
        <v>4.3706284605804058E-2</v>
      </c>
      <c r="O725" s="27">
        <f t="shared" si="93"/>
        <v>0</v>
      </c>
      <c r="P725" s="28" t="str">
        <f t="shared" si="94"/>
        <v/>
      </c>
      <c r="Q725" s="29" t="str">
        <f t="shared" si="95"/>
        <v/>
      </c>
      <c r="R725" s="30" t="str">
        <f t="shared" si="96"/>
        <v/>
      </c>
      <c r="S725" s="29" t="str">
        <f t="shared" si="97"/>
        <v/>
      </c>
    </row>
    <row r="726" spans="10:19" x14ac:dyDescent="0.2">
      <c r="J726" s="23">
        <v>717</v>
      </c>
      <c r="K726" s="31"/>
      <c r="L726" s="25">
        <f t="shared" si="90"/>
        <v>3.3859015175711562</v>
      </c>
      <c r="M726" s="26">
        <f t="shared" si="92"/>
        <v>9.2500143371575607E-4</v>
      </c>
      <c r="N726" s="25">
        <f t="shared" si="91"/>
        <v>4.3603259296781438E-2</v>
      </c>
      <c r="O726" s="27">
        <f t="shared" si="93"/>
        <v>0</v>
      </c>
      <c r="P726" s="28" t="str">
        <f t="shared" si="94"/>
        <v/>
      </c>
      <c r="Q726" s="29" t="str">
        <f t="shared" si="95"/>
        <v/>
      </c>
      <c r="R726" s="30" t="str">
        <f t="shared" si="96"/>
        <v/>
      </c>
      <c r="S726" s="29" t="str">
        <f t="shared" si="97"/>
        <v/>
      </c>
    </row>
    <row r="727" spans="10:19" x14ac:dyDescent="0.2">
      <c r="J727" s="23">
        <v>718</v>
      </c>
      <c r="K727" s="31"/>
      <c r="L727" s="25">
        <f t="shared" si="90"/>
        <v>3.3868253973747233</v>
      </c>
      <c r="M727" s="26">
        <f t="shared" si="92"/>
        <v>9.2275953347520639E-4</v>
      </c>
      <c r="N727" s="25">
        <f t="shared" si="91"/>
        <v>4.3500597943657127E-2</v>
      </c>
      <c r="O727" s="27">
        <f t="shared" si="93"/>
        <v>0</v>
      </c>
      <c r="P727" s="28" t="str">
        <f t="shared" si="94"/>
        <v/>
      </c>
      <c r="Q727" s="29" t="str">
        <f t="shared" si="95"/>
        <v/>
      </c>
      <c r="R727" s="30" t="str">
        <f t="shared" si="96"/>
        <v/>
      </c>
      <c r="S727" s="29" t="str">
        <f t="shared" si="97"/>
        <v/>
      </c>
    </row>
    <row r="728" spans="10:19" x14ac:dyDescent="0.2">
      <c r="J728" s="23">
        <v>719</v>
      </c>
      <c r="K728" s="31"/>
      <c r="L728" s="25">
        <f t="shared" si="90"/>
        <v>3.3877470393516305</v>
      </c>
      <c r="M728" s="26">
        <f t="shared" si="92"/>
        <v>9.2052577381547399E-4</v>
      </c>
      <c r="N728" s="25">
        <f t="shared" si="91"/>
        <v>4.3398298833634108E-2</v>
      </c>
      <c r="O728" s="27">
        <f t="shared" si="93"/>
        <v>0</v>
      </c>
      <c r="P728" s="28" t="str">
        <f t="shared" si="94"/>
        <v/>
      </c>
      <c r="Q728" s="29" t="str">
        <f t="shared" si="95"/>
        <v/>
      </c>
      <c r="R728" s="30" t="str">
        <f t="shared" si="96"/>
        <v/>
      </c>
      <c r="S728" s="29" t="str">
        <f t="shared" si="97"/>
        <v/>
      </c>
    </row>
    <row r="729" spans="10:19" x14ac:dyDescent="0.2">
      <c r="J729" s="23">
        <v>720</v>
      </c>
      <c r="K729" s="31"/>
      <c r="L729" s="25">
        <f t="shared" si="90"/>
        <v>3.3886664516227567</v>
      </c>
      <c r="M729" s="26">
        <f t="shared" si="92"/>
        <v>9.183001153717776E-4</v>
      </c>
      <c r="N729" s="25">
        <f t="shared" si="91"/>
        <v>4.3296360263981981E-2</v>
      </c>
      <c r="O729" s="27">
        <f t="shared" si="93"/>
        <v>0</v>
      </c>
      <c r="P729" s="28" t="str">
        <f t="shared" si="94"/>
        <v/>
      </c>
      <c r="Q729" s="29" t="str">
        <f t="shared" si="95"/>
        <v/>
      </c>
      <c r="R729" s="30" t="str">
        <f t="shared" si="96"/>
        <v/>
      </c>
      <c r="S729" s="29" t="str">
        <f t="shared" si="97"/>
        <v/>
      </c>
    </row>
    <row r="730" spans="10:19" x14ac:dyDescent="0.2">
      <c r="J730" s="23">
        <v>721</v>
      </c>
      <c r="K730" s="31"/>
      <c r="L730" s="25">
        <f t="shared" si="90"/>
        <v>3.3895836422697343</v>
      </c>
      <c r="M730" s="26">
        <f t="shared" si="92"/>
        <v>9.1608251901699011E-4</v>
      </c>
      <c r="N730" s="25">
        <f t="shared" si="91"/>
        <v>4.3194780541965905E-2</v>
      </c>
      <c r="O730" s="27">
        <f t="shared" si="93"/>
        <v>0</v>
      </c>
      <c r="P730" s="28" t="str">
        <f t="shared" si="94"/>
        <v/>
      </c>
      <c r="Q730" s="29" t="str">
        <f t="shared" si="95"/>
        <v/>
      </c>
      <c r="R730" s="30" t="str">
        <f t="shared" si="96"/>
        <v/>
      </c>
      <c r="S730" s="29" t="str">
        <f t="shared" si="97"/>
        <v/>
      </c>
    </row>
    <row r="731" spans="10:19" x14ac:dyDescent="0.2">
      <c r="J731" s="23">
        <v>722</v>
      </c>
      <c r="K731" s="31"/>
      <c r="L731" s="25">
        <f t="shared" si="90"/>
        <v>3.3904986193351876</v>
      </c>
      <c r="M731" s="26">
        <f t="shared" si="92"/>
        <v>9.1387294585991798E-4</v>
      </c>
      <c r="N731" s="25">
        <f t="shared" si="91"/>
        <v>4.3093557984775543E-2</v>
      </c>
      <c r="O731" s="27">
        <f t="shared" si="93"/>
        <v>0</v>
      </c>
      <c r="P731" s="28" t="str">
        <f t="shared" si="94"/>
        <v/>
      </c>
      <c r="Q731" s="29" t="str">
        <f t="shared" si="95"/>
        <v/>
      </c>
      <c r="R731" s="30" t="str">
        <f t="shared" si="96"/>
        <v/>
      </c>
      <c r="S731" s="29" t="str">
        <f t="shared" si="97"/>
        <v/>
      </c>
    </row>
    <row r="732" spans="10:19" x14ac:dyDescent="0.2">
      <c r="J732" s="23">
        <v>723</v>
      </c>
      <c r="K732" s="31"/>
      <c r="L732" s="25">
        <f t="shared" si="90"/>
        <v>3.3914113908229648</v>
      </c>
      <c r="M732" s="26">
        <f t="shared" si="92"/>
        <v>9.1167135724359871E-4</v>
      </c>
      <c r="N732" s="25">
        <f t="shared" si="91"/>
        <v>4.299269091946023E-2</v>
      </c>
      <c r="O732" s="27">
        <f t="shared" si="93"/>
        <v>0</v>
      </c>
      <c r="P732" s="28" t="str">
        <f t="shared" si="94"/>
        <v/>
      </c>
      <c r="Q732" s="29" t="str">
        <f t="shared" si="95"/>
        <v/>
      </c>
      <c r="R732" s="30" t="str">
        <f t="shared" si="96"/>
        <v/>
      </c>
      <c r="S732" s="29" t="str">
        <f t="shared" si="97"/>
        <v/>
      </c>
    </row>
    <row r="733" spans="10:19" x14ac:dyDescent="0.2">
      <c r="J733" s="23">
        <v>724</v>
      </c>
      <c r="K733" s="31"/>
      <c r="L733" s="25">
        <f t="shared" si="90"/>
        <v>3.3923219646983771</v>
      </c>
      <c r="M733" s="26">
        <f t="shared" si="92"/>
        <v>9.0947771474360686E-4</v>
      </c>
      <c r="N733" s="25">
        <f t="shared" si="91"/>
        <v>4.2892177682849919E-2</v>
      </c>
      <c r="O733" s="27">
        <f t="shared" si="93"/>
        <v>0</v>
      </c>
      <c r="P733" s="28" t="str">
        <f t="shared" si="94"/>
        <v/>
      </c>
      <c r="Q733" s="29" t="str">
        <f t="shared" si="95"/>
        <v/>
      </c>
      <c r="R733" s="30" t="str">
        <f t="shared" si="96"/>
        <v/>
      </c>
      <c r="S733" s="29" t="str">
        <f t="shared" si="97"/>
        <v/>
      </c>
    </row>
    <row r="734" spans="10:19" x14ac:dyDescent="0.2">
      <c r="J734" s="23">
        <v>725</v>
      </c>
      <c r="K734" s="31"/>
      <c r="L734" s="25">
        <f t="shared" si="90"/>
        <v>3.3932303488884248</v>
      </c>
      <c r="M734" s="26">
        <f t="shared" si="92"/>
        <v>9.0729198016638053E-4</v>
      </c>
      <c r="N734" s="25">
        <f t="shared" si="91"/>
        <v>4.2792016621494788E-2</v>
      </c>
      <c r="O734" s="27">
        <f t="shared" si="93"/>
        <v>0</v>
      </c>
      <c r="P734" s="28" t="str">
        <f t="shared" si="94"/>
        <v/>
      </c>
      <c r="Q734" s="29" t="str">
        <f t="shared" si="95"/>
        <v/>
      </c>
      <c r="R734" s="30" t="str">
        <f t="shared" si="96"/>
        <v/>
      </c>
      <c r="S734" s="29" t="str">
        <f t="shared" si="97"/>
        <v/>
      </c>
    </row>
    <row r="735" spans="10:19" x14ac:dyDescent="0.2">
      <c r="J735" s="23">
        <v>726</v>
      </c>
      <c r="K735" s="31"/>
      <c r="L735" s="25">
        <f t="shared" si="90"/>
        <v>3.3941365512820276</v>
      </c>
      <c r="M735" s="26">
        <f t="shared" si="92"/>
        <v>9.0511411554755649E-4</v>
      </c>
      <c r="N735" s="25">
        <f t="shared" si="91"/>
        <v>4.2692206091596852E-2</v>
      </c>
      <c r="O735" s="27">
        <f t="shared" si="93"/>
        <v>0</v>
      </c>
      <c r="P735" s="28" t="str">
        <f t="shared" si="94"/>
        <v/>
      </c>
      <c r="Q735" s="29" t="str">
        <f t="shared" si="95"/>
        <v/>
      </c>
      <c r="R735" s="30" t="str">
        <f t="shared" si="96"/>
        <v/>
      </c>
      <c r="S735" s="29" t="str">
        <f t="shared" si="97"/>
        <v/>
      </c>
    </row>
    <row r="736" spans="10:19" x14ac:dyDescent="0.2">
      <c r="J736" s="23">
        <v>727</v>
      </c>
      <c r="K736" s="31"/>
      <c r="L736" s="25">
        <f t="shared" si="90"/>
        <v>3.3950405797302574</v>
      </c>
      <c r="M736" s="26">
        <f t="shared" si="92"/>
        <v>9.029440831503226E-4</v>
      </c>
      <c r="N736" s="25">
        <f t="shared" si="91"/>
        <v>4.2592744458939791E-2</v>
      </c>
      <c r="O736" s="27">
        <f t="shared" si="93"/>
        <v>0</v>
      </c>
      <c r="P736" s="28" t="str">
        <f t="shared" si="94"/>
        <v/>
      </c>
      <c r="Q736" s="29" t="str">
        <f t="shared" si="95"/>
        <v/>
      </c>
      <c r="R736" s="30" t="str">
        <f t="shared" si="96"/>
        <v/>
      </c>
      <c r="S736" s="29" t="str">
        <f t="shared" si="97"/>
        <v/>
      </c>
    </row>
    <row r="737" spans="10:19" x14ac:dyDescent="0.2">
      <c r="J737" s="23">
        <v>728</v>
      </c>
      <c r="K737" s="31"/>
      <c r="L737" s="25">
        <f t="shared" si="90"/>
        <v>3.3959424420465627</v>
      </c>
      <c r="M737" s="26">
        <f t="shared" si="92"/>
        <v>9.0078184546378353E-4</v>
      </c>
      <c r="N737" s="25">
        <f t="shared" si="91"/>
        <v>4.2493630098817903E-2</v>
      </c>
      <c r="O737" s="27">
        <f t="shared" si="93"/>
        <v>0</v>
      </c>
      <c r="P737" s="28" t="str">
        <f t="shared" si="94"/>
        <v/>
      </c>
      <c r="Q737" s="29" t="str">
        <f t="shared" si="95"/>
        <v/>
      </c>
      <c r="R737" s="30" t="str">
        <f t="shared" si="96"/>
        <v/>
      </c>
      <c r="S737" s="29" t="str">
        <f t="shared" si="97"/>
        <v/>
      </c>
    </row>
    <row r="738" spans="10:19" x14ac:dyDescent="0.2">
      <c r="J738" s="23">
        <v>729</v>
      </c>
      <c r="K738" s="31"/>
      <c r="L738" s="25">
        <f t="shared" si="90"/>
        <v>3.3968421460069909</v>
      </c>
      <c r="M738" s="26">
        <f t="shared" si="92"/>
        <v>8.9862736520133894E-4</v>
      </c>
      <c r="N738" s="25">
        <f t="shared" si="91"/>
        <v>4.2394861395980143E-2</v>
      </c>
      <c r="O738" s="27">
        <f t="shared" si="93"/>
        <v>0</v>
      </c>
      <c r="P738" s="28" t="str">
        <f t="shared" si="94"/>
        <v/>
      </c>
      <c r="Q738" s="29" t="str">
        <f t="shared" si="95"/>
        <v/>
      </c>
      <c r="R738" s="30" t="str">
        <f t="shared" si="96"/>
        <v/>
      </c>
      <c r="S738" s="29" t="str">
        <f t="shared" si="97"/>
        <v/>
      </c>
    </row>
    <row r="739" spans="10:19" x14ac:dyDescent="0.2">
      <c r="J739" s="23">
        <v>730</v>
      </c>
      <c r="K739" s="31"/>
      <c r="L739" s="25">
        <f t="shared" si="90"/>
        <v>3.3977396993504163</v>
      </c>
      <c r="M739" s="26">
        <f t="shared" si="92"/>
        <v>8.9648060529907601E-4</v>
      </c>
      <c r="N739" s="25">
        <f t="shared" si="91"/>
        <v>4.2296436744554633E-2</v>
      </c>
      <c r="O739" s="27">
        <f t="shared" si="93"/>
        <v>0</v>
      </c>
      <c r="P739" s="28" t="str">
        <f t="shared" si="94"/>
        <v/>
      </c>
      <c r="Q739" s="29" t="str">
        <f t="shared" si="95"/>
        <v/>
      </c>
      <c r="R739" s="30" t="str">
        <f t="shared" si="96"/>
        <v/>
      </c>
      <c r="S739" s="29" t="str">
        <f t="shared" si="97"/>
        <v/>
      </c>
    </row>
    <row r="740" spans="10:19" x14ac:dyDescent="0.2">
      <c r="J740" s="23">
        <v>731</v>
      </c>
      <c r="K740" s="31"/>
      <c r="L740" s="25">
        <f t="shared" si="90"/>
        <v>3.398635109778759</v>
      </c>
      <c r="M740" s="26">
        <f t="shared" si="92"/>
        <v>8.9434152891417612E-4</v>
      </c>
      <c r="N740" s="25">
        <f t="shared" si="91"/>
        <v>4.2198354547989148E-2</v>
      </c>
      <c r="O740" s="27">
        <f t="shared" si="93"/>
        <v>0</v>
      </c>
      <c r="P740" s="28" t="str">
        <f t="shared" si="94"/>
        <v/>
      </c>
      <c r="Q740" s="29" t="str">
        <f t="shared" si="95"/>
        <v/>
      </c>
      <c r="R740" s="30" t="str">
        <f t="shared" si="96"/>
        <v/>
      </c>
      <c r="S740" s="29" t="str">
        <f t="shared" si="97"/>
        <v/>
      </c>
    </row>
    <row r="741" spans="10:19" x14ac:dyDescent="0.2">
      <c r="J741" s="23">
        <v>732</v>
      </c>
      <c r="K741" s="31"/>
      <c r="L741" s="25">
        <f t="shared" si="90"/>
        <v>3.3995283849572067</v>
      </c>
      <c r="M741" s="26">
        <f t="shared" si="92"/>
        <v>8.9221009942333366E-4</v>
      </c>
      <c r="N741" s="25">
        <f t="shared" si="91"/>
        <v>4.210061321898273E-2</v>
      </c>
      <c r="O741" s="27">
        <f t="shared" si="93"/>
        <v>0</v>
      </c>
      <c r="P741" s="28" t="str">
        <f t="shared" si="94"/>
        <v/>
      </c>
      <c r="Q741" s="29" t="str">
        <f t="shared" si="95"/>
        <v/>
      </c>
      <c r="R741" s="30" t="str">
        <f t="shared" si="96"/>
        <v/>
      </c>
      <c r="S741" s="29" t="str">
        <f t="shared" si="97"/>
        <v/>
      </c>
    </row>
    <row r="742" spans="10:19" x14ac:dyDescent="0.2">
      <c r="J742" s="23">
        <v>733</v>
      </c>
      <c r="K742" s="31"/>
      <c r="L742" s="25">
        <f t="shared" si="90"/>
        <v>3.4004195325144329</v>
      </c>
      <c r="M742" s="26">
        <f t="shared" si="92"/>
        <v>8.9008628042118833E-4</v>
      </c>
      <c r="N742" s="25">
        <f t="shared" si="91"/>
        <v>4.2003211179423516E-2</v>
      </c>
      <c r="O742" s="27">
        <f t="shared" si="93"/>
        <v>0</v>
      </c>
      <c r="P742" s="28" t="str">
        <f t="shared" si="94"/>
        <v/>
      </c>
      <c r="Q742" s="29" t="str">
        <f t="shared" si="95"/>
        <v/>
      </c>
      <c r="R742" s="30" t="str">
        <f t="shared" si="96"/>
        <v/>
      </c>
      <c r="S742" s="29" t="str">
        <f t="shared" si="97"/>
        <v/>
      </c>
    </row>
    <row r="743" spans="10:19" x14ac:dyDescent="0.2">
      <c r="J743" s="23">
        <v>734</v>
      </c>
      <c r="K743" s="31"/>
      <c r="L743" s="25">
        <f t="shared" si="90"/>
        <v>3.4013085600428132</v>
      </c>
      <c r="M743" s="26">
        <f t="shared" si="92"/>
        <v>8.8797003571877068E-4</v>
      </c>
      <c r="N743" s="25">
        <f t="shared" si="91"/>
        <v>4.1906146860324789E-2</v>
      </c>
      <c r="O743" s="27">
        <f t="shared" si="93"/>
        <v>0</v>
      </c>
      <c r="P743" s="28" t="str">
        <f t="shared" si="94"/>
        <v/>
      </c>
      <c r="Q743" s="29" t="str">
        <f t="shared" si="95"/>
        <v/>
      </c>
      <c r="R743" s="30" t="str">
        <f t="shared" si="96"/>
        <v/>
      </c>
      <c r="S743" s="29" t="str">
        <f t="shared" si="97"/>
        <v/>
      </c>
    </row>
    <row r="744" spans="10:19" x14ac:dyDescent="0.2">
      <c r="J744" s="23">
        <v>735</v>
      </c>
      <c r="K744" s="31"/>
      <c r="L744" s="25">
        <f t="shared" si="90"/>
        <v>3.402195475098643</v>
      </c>
      <c r="M744" s="26">
        <f t="shared" si="92"/>
        <v>8.8586132934196076E-4</v>
      </c>
      <c r="N744" s="25">
        <f t="shared" si="91"/>
        <v>4.1809418701760137E-2</v>
      </c>
      <c r="O744" s="27">
        <f t="shared" si="93"/>
        <v>0</v>
      </c>
      <c r="P744" s="28" t="str">
        <f t="shared" si="94"/>
        <v/>
      </c>
      <c r="Q744" s="29" t="str">
        <f t="shared" si="95"/>
        <v/>
      </c>
      <c r="R744" s="30" t="str">
        <f t="shared" si="96"/>
        <v/>
      </c>
      <c r="S744" s="29" t="str">
        <f t="shared" si="97"/>
        <v/>
      </c>
    </row>
    <row r="745" spans="10:19" x14ac:dyDescent="0.2">
      <c r="J745" s="23">
        <v>736</v>
      </c>
      <c r="K745" s="31"/>
      <c r="L745" s="25">
        <f t="shared" si="90"/>
        <v>3.4030802852023498</v>
      </c>
      <c r="M745" s="26">
        <f t="shared" si="92"/>
        <v>8.8376012552995886E-4</v>
      </c>
      <c r="N745" s="25">
        <f t="shared" si="91"/>
        <v>4.1713025152803063E-2</v>
      </c>
      <c r="O745" s="27">
        <f t="shared" si="93"/>
        <v>0</v>
      </c>
      <c r="P745" s="28" t="str">
        <f t="shared" si="94"/>
        <v/>
      </c>
      <c r="Q745" s="29" t="str">
        <f t="shared" si="95"/>
        <v/>
      </c>
      <c r="R745" s="30" t="str">
        <f t="shared" si="96"/>
        <v/>
      </c>
      <c r="S745" s="29" t="str">
        <f t="shared" si="97"/>
        <v/>
      </c>
    </row>
    <row r="746" spans="10:19" x14ac:dyDescent="0.2">
      <c r="J746" s="23">
        <v>737</v>
      </c>
      <c r="K746" s="31"/>
      <c r="L746" s="25">
        <f t="shared" si="90"/>
        <v>3.4039629978387058</v>
      </c>
      <c r="M746" s="26">
        <f t="shared" si="92"/>
        <v>8.816663887337697E-4</v>
      </c>
      <c r="N746" s="25">
        <f t="shared" si="91"/>
        <v>4.161696467146303E-2</v>
      </c>
      <c r="O746" s="27">
        <f t="shared" si="93"/>
        <v>0</v>
      </c>
      <c r="P746" s="28" t="str">
        <f t="shared" si="94"/>
        <v/>
      </c>
      <c r="Q746" s="29" t="str">
        <f t="shared" si="95"/>
        <v/>
      </c>
      <c r="R746" s="30" t="str">
        <f t="shared" si="96"/>
        <v/>
      </c>
      <c r="S746" s="29" t="str">
        <f t="shared" si="97"/>
        <v/>
      </c>
    </row>
    <row r="747" spans="10:19" x14ac:dyDescent="0.2">
      <c r="J747" s="23">
        <v>738</v>
      </c>
      <c r="K747" s="31"/>
      <c r="L747" s="25">
        <f t="shared" si="90"/>
        <v>3.40484362045704</v>
      </c>
      <c r="M747" s="26">
        <f t="shared" si="92"/>
        <v>8.795800836146981E-4</v>
      </c>
      <c r="N747" s="25">
        <f t="shared" si="91"/>
        <v>4.1521235724625072E-2</v>
      </c>
      <c r="O747" s="27">
        <f t="shared" si="93"/>
        <v>0</v>
      </c>
      <c r="P747" s="28" t="str">
        <f t="shared" si="94"/>
        <v/>
      </c>
      <c r="Q747" s="29" t="str">
        <f t="shared" si="95"/>
        <v/>
      </c>
      <c r="R747" s="30" t="str">
        <f t="shared" si="96"/>
        <v/>
      </c>
      <c r="S747" s="29" t="str">
        <f t="shared" si="97"/>
        <v/>
      </c>
    </row>
    <row r="748" spans="10:19" x14ac:dyDescent="0.2">
      <c r="J748" s="23">
        <v>739</v>
      </c>
      <c r="K748" s="31"/>
      <c r="L748" s="25">
        <f t="shared" si="90"/>
        <v>3.4057221604714494</v>
      </c>
      <c r="M748" s="26">
        <f t="shared" si="92"/>
        <v>8.7750117504285915E-4</v>
      </c>
      <c r="N748" s="25">
        <f t="shared" si="91"/>
        <v>4.1425836787983172E-2</v>
      </c>
      <c r="O748" s="27">
        <f t="shared" si="93"/>
        <v>0</v>
      </c>
      <c r="P748" s="28" t="str">
        <f t="shared" si="94"/>
        <v/>
      </c>
      <c r="Q748" s="29" t="str">
        <f t="shared" si="95"/>
        <v/>
      </c>
      <c r="R748" s="30" t="str">
        <f t="shared" si="96"/>
        <v/>
      </c>
      <c r="S748" s="29" t="str">
        <f t="shared" si="97"/>
        <v/>
      </c>
    </row>
    <row r="749" spans="10:19" x14ac:dyDescent="0.2">
      <c r="J749" s="23">
        <v>740</v>
      </c>
      <c r="K749" s="31"/>
      <c r="L749" s="25">
        <f t="shared" si="90"/>
        <v>3.4065986252609992</v>
      </c>
      <c r="M749" s="26">
        <f t="shared" si="92"/>
        <v>8.7542962809569877E-4</v>
      </c>
      <c r="N749" s="25">
        <f t="shared" si="91"/>
        <v>4.1330766345991421E-2</v>
      </c>
      <c r="O749" s="27">
        <f t="shared" si="93"/>
        <v>0</v>
      </c>
      <c r="P749" s="28" t="str">
        <f t="shared" si="94"/>
        <v/>
      </c>
      <c r="Q749" s="29" t="str">
        <f t="shared" si="95"/>
        <v/>
      </c>
      <c r="R749" s="30" t="str">
        <f t="shared" si="96"/>
        <v/>
      </c>
      <c r="S749" s="29" t="str">
        <f t="shared" si="97"/>
        <v/>
      </c>
    </row>
    <row r="750" spans="10:19" x14ac:dyDescent="0.2">
      <c r="J750" s="23">
        <v>741</v>
      </c>
      <c r="K750" s="31"/>
      <c r="L750" s="25">
        <f t="shared" si="90"/>
        <v>3.407473022169941</v>
      </c>
      <c r="M750" s="26">
        <f t="shared" si="92"/>
        <v>8.7336540805652626E-4</v>
      </c>
      <c r="N750" s="25">
        <f t="shared" si="91"/>
        <v>4.123602289179118E-2</v>
      </c>
      <c r="O750" s="27">
        <f t="shared" si="93"/>
        <v>0</v>
      </c>
      <c r="P750" s="28" t="str">
        <f t="shared" si="94"/>
        <v/>
      </c>
      <c r="Q750" s="29" t="str">
        <f t="shared" si="95"/>
        <v/>
      </c>
      <c r="R750" s="30" t="str">
        <f t="shared" si="96"/>
        <v/>
      </c>
      <c r="S750" s="29" t="str">
        <f t="shared" si="97"/>
        <v/>
      </c>
    </row>
    <row r="751" spans="10:19" x14ac:dyDescent="0.2">
      <c r="J751" s="23">
        <v>742</v>
      </c>
      <c r="K751" s="31"/>
      <c r="L751" s="25">
        <f t="shared" si="90"/>
        <v>3.4083453585079084</v>
      </c>
      <c r="M751" s="26">
        <f t="shared" si="92"/>
        <v>8.713084804130609E-4</v>
      </c>
      <c r="N751" s="25">
        <f t="shared" si="91"/>
        <v>4.1141604927158681E-2</v>
      </c>
      <c r="O751" s="27">
        <f t="shared" si="93"/>
        <v>0</v>
      </c>
      <c r="P751" s="28" t="str">
        <f t="shared" si="94"/>
        <v/>
      </c>
      <c r="Q751" s="29" t="str">
        <f t="shared" si="95"/>
        <v/>
      </c>
      <c r="R751" s="30" t="str">
        <f t="shared" si="96"/>
        <v/>
      </c>
      <c r="S751" s="29" t="str">
        <f t="shared" si="97"/>
        <v/>
      </c>
    </row>
    <row r="752" spans="10:19" x14ac:dyDescent="0.2">
      <c r="J752" s="23">
        <v>743</v>
      </c>
      <c r="K752" s="31"/>
      <c r="L752" s="25">
        <f t="shared" si="90"/>
        <v>3.4092156415501265</v>
      </c>
      <c r="M752" s="26">
        <f t="shared" si="92"/>
        <v>8.6925881085598905E-4</v>
      </c>
      <c r="N752" s="25">
        <f t="shared" si="91"/>
        <v>4.1047510962441081E-2</v>
      </c>
      <c r="O752" s="27">
        <f t="shared" si="93"/>
        <v>0</v>
      </c>
      <c r="P752" s="28" t="str">
        <f t="shared" si="94"/>
        <v/>
      </c>
      <c r="Q752" s="29" t="str">
        <f t="shared" si="95"/>
        <v/>
      </c>
      <c r="R752" s="30" t="str">
        <f t="shared" si="96"/>
        <v/>
      </c>
      <c r="S752" s="29" t="str">
        <f t="shared" si="97"/>
        <v/>
      </c>
    </row>
    <row r="753" spans="10:19" x14ac:dyDescent="0.2">
      <c r="J753" s="23">
        <v>744</v>
      </c>
      <c r="K753" s="31"/>
      <c r="L753" s="25">
        <f t="shared" si="90"/>
        <v>3.4100838785376109</v>
      </c>
      <c r="M753" s="26">
        <f t="shared" si="92"/>
        <v>8.6721636527753313E-4</v>
      </c>
      <c r="N753" s="25">
        <f t="shared" si="91"/>
        <v>4.0953739516503163E-2</v>
      </c>
      <c r="O753" s="27">
        <f t="shared" si="93"/>
        <v>0</v>
      </c>
      <c r="P753" s="28" t="str">
        <f t="shared" si="94"/>
        <v/>
      </c>
      <c r="Q753" s="29" t="str">
        <f t="shared" si="95"/>
        <v/>
      </c>
      <c r="R753" s="30" t="str">
        <f t="shared" si="96"/>
        <v/>
      </c>
      <c r="S753" s="29" t="str">
        <f t="shared" si="97"/>
        <v/>
      </c>
    </row>
    <row r="754" spans="10:19" x14ac:dyDescent="0.2">
      <c r="J754" s="23">
        <v>745</v>
      </c>
      <c r="K754" s="31"/>
      <c r="L754" s="25">
        <f t="shared" si="90"/>
        <v>3.4109500766773699</v>
      </c>
      <c r="M754" s="26">
        <f t="shared" si="92"/>
        <v>8.6518110977003347E-4</v>
      </c>
      <c r="N754" s="25">
        <f t="shared" si="91"/>
        <v>4.0860289116664283E-2</v>
      </c>
      <c r="O754" s="27">
        <f t="shared" si="93"/>
        <v>0</v>
      </c>
      <c r="P754" s="28" t="str">
        <f t="shared" si="94"/>
        <v/>
      </c>
      <c r="Q754" s="29" t="str">
        <f t="shared" si="95"/>
        <v/>
      </c>
      <c r="R754" s="30" t="str">
        <f t="shared" si="96"/>
        <v/>
      </c>
      <c r="S754" s="29" t="str">
        <f t="shared" si="97"/>
        <v/>
      </c>
    </row>
    <row r="755" spans="10:19" x14ac:dyDescent="0.2">
      <c r="J755" s="23">
        <v>746</v>
      </c>
      <c r="K755" s="31"/>
      <c r="L755" s="25">
        <f t="shared" si="90"/>
        <v>3.4118142431426026</v>
      </c>
      <c r="M755" s="26">
        <f t="shared" si="92"/>
        <v>8.6315301062453941E-4</v>
      </c>
      <c r="N755" s="25">
        <f t="shared" si="91"/>
        <v>4.0767158298642414E-2</v>
      </c>
      <c r="O755" s="27">
        <f t="shared" si="93"/>
        <v>0</v>
      </c>
      <c r="P755" s="28" t="str">
        <f t="shared" si="94"/>
        <v/>
      </c>
      <c r="Q755" s="29" t="str">
        <f t="shared" si="95"/>
        <v/>
      </c>
      <c r="R755" s="30" t="str">
        <f t="shared" si="96"/>
        <v/>
      </c>
      <c r="S755" s="29" t="str">
        <f t="shared" si="97"/>
        <v/>
      </c>
    </row>
    <row r="756" spans="10:19" x14ac:dyDescent="0.2">
      <c r="J756" s="23">
        <v>747</v>
      </c>
      <c r="K756" s="31"/>
      <c r="L756" s="25">
        <f t="shared" si="90"/>
        <v>3.4126763850729001</v>
      </c>
      <c r="M756" s="26">
        <f t="shared" si="92"/>
        <v>8.6113203432941542E-4</v>
      </c>
      <c r="N756" s="25">
        <f t="shared" si="91"/>
        <v>4.0674345606495521E-2</v>
      </c>
      <c r="O756" s="27">
        <f t="shared" si="93"/>
        <v>0</v>
      </c>
      <c r="P756" s="28" t="str">
        <f t="shared" si="94"/>
        <v/>
      </c>
      <c r="Q756" s="29" t="str">
        <f t="shared" si="95"/>
        <v/>
      </c>
      <c r="R756" s="30" t="str">
        <f t="shared" si="96"/>
        <v/>
      </c>
      <c r="S756" s="29" t="str">
        <f t="shared" si="97"/>
        <v/>
      </c>
    </row>
    <row r="757" spans="10:19" x14ac:dyDescent="0.2">
      <c r="J757" s="23">
        <v>748</v>
      </c>
      <c r="K757" s="31"/>
      <c r="L757" s="25">
        <f t="shared" si="90"/>
        <v>3.4135365095744374</v>
      </c>
      <c r="M757" s="26">
        <f t="shared" si="92"/>
        <v>8.5911814756895561E-4</v>
      </c>
      <c r="N757" s="25">
        <f t="shared" si="91"/>
        <v>4.0581849592567387E-2</v>
      </c>
      <c r="O757" s="27">
        <f t="shared" si="93"/>
        <v>0</v>
      </c>
      <c r="P757" s="28" t="str">
        <f t="shared" si="94"/>
        <v/>
      </c>
      <c r="Q757" s="29" t="str">
        <f t="shared" si="95"/>
        <v/>
      </c>
      <c r="R757" s="30" t="str">
        <f t="shared" si="96"/>
        <v/>
      </c>
      <c r="S757" s="29" t="str">
        <f t="shared" si="97"/>
        <v/>
      </c>
    </row>
    <row r="758" spans="10:19" x14ac:dyDescent="0.2">
      <c r="J758" s="23">
        <v>749</v>
      </c>
      <c r="K758" s="31"/>
      <c r="L758" s="25">
        <f t="shared" si="90"/>
        <v>3.4143946237201739</v>
      </c>
      <c r="M758" s="26">
        <f t="shared" si="92"/>
        <v>8.5711131722201106E-4</v>
      </c>
      <c r="N758" s="25">
        <f t="shared" si="91"/>
        <v>4.0489668817428992E-2</v>
      </c>
      <c r="O758" s="27">
        <f t="shared" si="93"/>
        <v>0</v>
      </c>
      <c r="P758" s="28" t="str">
        <f t="shared" si="94"/>
        <v/>
      </c>
      <c r="Q758" s="29" t="str">
        <f t="shared" si="95"/>
        <v/>
      </c>
      <c r="R758" s="30" t="str">
        <f t="shared" si="96"/>
        <v/>
      </c>
      <c r="S758" s="29" t="str">
        <f t="shared" si="97"/>
        <v/>
      </c>
    </row>
    <row r="759" spans="10:19" x14ac:dyDescent="0.2">
      <c r="J759" s="23">
        <v>750</v>
      </c>
      <c r="K759" s="31"/>
      <c r="L759" s="25">
        <f t="shared" si="90"/>
        <v>3.4152507345500416</v>
      </c>
      <c r="M759" s="26">
        <f t="shared" si="92"/>
        <v>8.5511151036062809E-4</v>
      </c>
      <c r="N759" s="25">
        <f t="shared" si="91"/>
        <v>4.039780184982078E-2</v>
      </c>
      <c r="O759" s="27">
        <f t="shared" si="93"/>
        <v>0</v>
      </c>
      <c r="P759" s="28" t="str">
        <f t="shared" si="94"/>
        <v/>
      </c>
      <c r="Q759" s="29" t="str">
        <f t="shared" si="95"/>
        <v/>
      </c>
      <c r="R759" s="30" t="str">
        <f t="shared" si="96"/>
        <v/>
      </c>
      <c r="S759" s="29" t="str">
        <f t="shared" si="97"/>
        <v/>
      </c>
    </row>
    <row r="760" spans="10:19" x14ac:dyDescent="0.2">
      <c r="J760" s="23">
        <v>751</v>
      </c>
      <c r="K760" s="31"/>
      <c r="L760" s="25">
        <f t="shared" si="90"/>
        <v>3.416104849071143</v>
      </c>
      <c r="M760" s="26">
        <f t="shared" si="92"/>
        <v>8.5311869424869709E-4</v>
      </c>
      <c r="N760" s="25">
        <f t="shared" si="91"/>
        <v>4.0306247266600259E-2</v>
      </c>
      <c r="O760" s="27">
        <f t="shared" si="93"/>
        <v>0</v>
      </c>
      <c r="P760" s="28" t="str">
        <f t="shared" si="94"/>
        <v/>
      </c>
      <c r="Q760" s="29" t="str">
        <f t="shared" si="95"/>
        <v/>
      </c>
      <c r="R760" s="30" t="str">
        <f t="shared" si="96"/>
        <v/>
      </c>
      <c r="S760" s="29" t="str">
        <f t="shared" si="97"/>
        <v/>
      </c>
    </row>
    <row r="761" spans="10:19" x14ac:dyDescent="0.2">
      <c r="J761" s="23">
        <v>752</v>
      </c>
      <c r="K761" s="31"/>
      <c r="L761" s="25">
        <f t="shared" si="90"/>
        <v>3.4169569742579382</v>
      </c>
      <c r="M761" s="26">
        <f t="shared" si="92"/>
        <v>8.5113283634061297E-4</v>
      </c>
      <c r="N761" s="25">
        <f t="shared" si="91"/>
        <v>4.021500365268782E-2</v>
      </c>
      <c r="O761" s="27">
        <f t="shared" si="93"/>
        <v>0</v>
      </c>
      <c r="P761" s="28" t="str">
        <f t="shared" si="94"/>
        <v/>
      </c>
      <c r="Q761" s="29" t="str">
        <f t="shared" si="95"/>
        <v/>
      </c>
      <c r="R761" s="30" t="str">
        <f t="shared" si="96"/>
        <v/>
      </c>
      <c r="S761" s="29" t="str">
        <f t="shared" si="97"/>
        <v/>
      </c>
    </row>
    <row r="762" spans="10:19" x14ac:dyDescent="0.2">
      <c r="J762" s="23">
        <v>753</v>
      </c>
      <c r="K762" s="31"/>
      <c r="L762" s="25">
        <f t="shared" si="90"/>
        <v>3.4178071170524378</v>
      </c>
      <c r="M762" s="26">
        <f t="shared" si="92"/>
        <v>8.4915390427994753E-4</v>
      </c>
      <c r="N762" s="25">
        <f t="shared" si="91"/>
        <v>4.0124069601002788E-2</v>
      </c>
      <c r="O762" s="27">
        <f t="shared" si="93"/>
        <v>0</v>
      </c>
      <c r="P762" s="28" t="str">
        <f t="shared" si="94"/>
        <v/>
      </c>
      <c r="Q762" s="29" t="str">
        <f t="shared" si="95"/>
        <v/>
      </c>
      <c r="R762" s="30" t="str">
        <f t="shared" si="96"/>
        <v/>
      </c>
      <c r="S762" s="29" t="str">
        <f t="shared" si="97"/>
        <v/>
      </c>
    </row>
    <row r="763" spans="10:19" x14ac:dyDescent="0.2">
      <c r="J763" s="23">
        <v>754</v>
      </c>
      <c r="K763" s="31"/>
      <c r="L763" s="25">
        <f t="shared" si="90"/>
        <v>3.4186552843643891</v>
      </c>
      <c r="M763" s="26">
        <f t="shared" si="92"/>
        <v>8.4718186589812893E-4</v>
      </c>
      <c r="N763" s="25">
        <f t="shared" si="91"/>
        <v>4.0033443712425232E-2</v>
      </c>
      <c r="O763" s="27">
        <f t="shared" si="93"/>
        <v>0</v>
      </c>
      <c r="P763" s="28" t="str">
        <f t="shared" si="94"/>
        <v/>
      </c>
      <c r="Q763" s="29" t="str">
        <f t="shared" si="95"/>
        <v/>
      </c>
      <c r="R763" s="30" t="str">
        <f t="shared" si="96"/>
        <v/>
      </c>
      <c r="S763" s="29" t="str">
        <f t="shared" si="97"/>
        <v/>
      </c>
    </row>
    <row r="764" spans="10:19" x14ac:dyDescent="0.2">
      <c r="J764" s="23">
        <v>755</v>
      </c>
      <c r="K764" s="31"/>
      <c r="L764" s="25">
        <f t="shared" si="90"/>
        <v>3.4195014830714641</v>
      </c>
      <c r="M764" s="26">
        <f t="shared" si="92"/>
        <v>8.4521668921313717E-4</v>
      </c>
      <c r="N764" s="25">
        <f t="shared" si="91"/>
        <v>3.9943124595726687E-2</v>
      </c>
      <c r="O764" s="27">
        <f t="shared" si="93"/>
        <v>0</v>
      </c>
      <c r="P764" s="28" t="str">
        <f t="shared" si="94"/>
        <v/>
      </c>
      <c r="Q764" s="29" t="str">
        <f t="shared" si="95"/>
        <v/>
      </c>
      <c r="R764" s="30" t="str">
        <f t="shared" si="96"/>
        <v/>
      </c>
      <c r="S764" s="29" t="str">
        <f t="shared" si="97"/>
        <v/>
      </c>
    </row>
    <row r="765" spans="10:19" x14ac:dyDescent="0.2">
      <c r="J765" s="23">
        <v>756</v>
      </c>
      <c r="K765" s="31"/>
      <c r="L765" s="25">
        <f t="shared" si="90"/>
        <v>3.420345720019446</v>
      </c>
      <c r="M765" s="26">
        <f t="shared" si="92"/>
        <v>8.4325834242820531E-4</v>
      </c>
      <c r="N765" s="25">
        <f t="shared" si="91"/>
        <v>3.9853110867523078E-2</v>
      </c>
      <c r="O765" s="27">
        <f t="shared" si="93"/>
        <v>0</v>
      </c>
      <c r="P765" s="28" t="str">
        <f t="shared" si="94"/>
        <v/>
      </c>
      <c r="Q765" s="29" t="str">
        <f t="shared" si="95"/>
        <v/>
      </c>
      <c r="R765" s="30" t="str">
        <f t="shared" si="96"/>
        <v/>
      </c>
      <c r="S765" s="29" t="str">
        <f t="shared" si="97"/>
        <v/>
      </c>
    </row>
    <row r="766" spans="10:19" x14ac:dyDescent="0.2">
      <c r="J766" s="23">
        <v>757</v>
      </c>
      <c r="K766" s="31"/>
      <c r="L766" s="25">
        <f t="shared" si="90"/>
        <v>3.4211880020224141</v>
      </c>
      <c r="M766" s="26">
        <f t="shared" si="92"/>
        <v>8.413067939305347E-4</v>
      </c>
      <c r="N766" s="25">
        <f t="shared" si="91"/>
        <v>3.9763401152224098E-2</v>
      </c>
      <c r="O766" s="27">
        <f t="shared" si="93"/>
        <v>0</v>
      </c>
      <c r="P766" s="28" t="str">
        <f t="shared" si="94"/>
        <v/>
      </c>
      <c r="Q766" s="29" t="str">
        <f t="shared" si="95"/>
        <v/>
      </c>
      <c r="R766" s="30" t="str">
        <f t="shared" si="96"/>
        <v/>
      </c>
      <c r="S766" s="29" t="str">
        <f t="shared" si="97"/>
        <v/>
      </c>
    </row>
    <row r="767" spans="10:19" x14ac:dyDescent="0.2">
      <c r="J767" s="23">
        <v>758</v>
      </c>
      <c r="K767" s="31"/>
      <c r="L767" s="25">
        <f t="shared" si="90"/>
        <v>3.4220283358629242</v>
      </c>
      <c r="M767" s="26">
        <f t="shared" si="92"/>
        <v>8.3936201229001814E-4</v>
      </c>
      <c r="N767" s="25">
        <f t="shared" si="91"/>
        <v>3.967399408197636E-2</v>
      </c>
      <c r="O767" s="27">
        <f t="shared" si="93"/>
        <v>0</v>
      </c>
      <c r="P767" s="28" t="str">
        <f t="shared" si="94"/>
        <v/>
      </c>
      <c r="Q767" s="29" t="str">
        <f t="shared" si="95"/>
        <v/>
      </c>
      <c r="R767" s="30" t="str">
        <f t="shared" si="96"/>
        <v/>
      </c>
      <c r="S767" s="29" t="str">
        <f t="shared" si="97"/>
        <v/>
      </c>
    </row>
    <row r="768" spans="10:19" x14ac:dyDescent="0.2">
      <c r="J768" s="23">
        <v>759</v>
      </c>
      <c r="K768" s="31"/>
      <c r="L768" s="25">
        <f t="shared" si="90"/>
        <v>3.4228667282921945</v>
      </c>
      <c r="M768" s="26">
        <f t="shared" si="92"/>
        <v>8.3742396625797501E-4</v>
      </c>
      <c r="N768" s="25">
        <f t="shared" si="91"/>
        <v>3.9584888296614551E-2</v>
      </c>
      <c r="O768" s="27">
        <f t="shared" si="93"/>
        <v>0</v>
      </c>
      <c r="P768" s="28" t="str">
        <f t="shared" si="94"/>
        <v/>
      </c>
      <c r="Q768" s="29" t="str">
        <f t="shared" si="95"/>
        <v/>
      </c>
      <c r="R768" s="30" t="str">
        <f t="shared" si="96"/>
        <v/>
      </c>
      <c r="S768" s="29" t="str">
        <f t="shared" si="97"/>
        <v/>
      </c>
    </row>
    <row r="769" spans="10:19" x14ac:dyDescent="0.2">
      <c r="J769" s="23">
        <v>760</v>
      </c>
      <c r="K769" s="31"/>
      <c r="L769" s="25">
        <f t="shared" si="90"/>
        <v>3.4237031860302851</v>
      </c>
      <c r="M769" s="26">
        <f t="shared" si="92"/>
        <v>8.3549262476589588E-4</v>
      </c>
      <c r="N769" s="25">
        <f t="shared" si="91"/>
        <v>3.9496082443605474E-2</v>
      </c>
      <c r="O769" s="27">
        <f t="shared" si="93"/>
        <v>0</v>
      </c>
      <c r="P769" s="28" t="str">
        <f t="shared" si="94"/>
        <v/>
      </c>
      <c r="Q769" s="29" t="str">
        <f t="shared" si="95"/>
        <v/>
      </c>
      <c r="R769" s="30" t="str">
        <f t="shared" si="96"/>
        <v/>
      </c>
      <c r="S769" s="29" t="str">
        <f t="shared" si="97"/>
        <v/>
      </c>
    </row>
    <row r="770" spans="10:19" x14ac:dyDescent="0.2">
      <c r="J770" s="23">
        <v>761</v>
      </c>
      <c r="K770" s="31"/>
      <c r="L770" s="25">
        <f t="shared" si="90"/>
        <v>3.4245377157662746</v>
      </c>
      <c r="M770" s="26">
        <f t="shared" si="92"/>
        <v>8.3356795692419734E-4</v>
      </c>
      <c r="N770" s="25">
        <f t="shared" si="91"/>
        <v>3.9407575178000087E-2</v>
      </c>
      <c r="O770" s="27">
        <f t="shared" si="93"/>
        <v>0</v>
      </c>
      <c r="P770" s="28" t="str">
        <f t="shared" si="94"/>
        <v/>
      </c>
      <c r="Q770" s="29" t="str">
        <f t="shared" si="95"/>
        <v/>
      </c>
      <c r="R770" s="30" t="str">
        <f t="shared" si="96"/>
        <v/>
      </c>
      <c r="S770" s="29" t="str">
        <f t="shared" si="97"/>
        <v/>
      </c>
    </row>
    <row r="771" spans="10:19" x14ac:dyDescent="0.2">
      <c r="J771" s="23">
        <v>762</v>
      </c>
      <c r="K771" s="31"/>
      <c r="L771" s="25">
        <f t="shared" si="90"/>
        <v>3.4253703241584441</v>
      </c>
      <c r="M771" s="26">
        <f t="shared" si="92"/>
        <v>8.316499320209866E-4</v>
      </c>
      <c r="N771" s="25">
        <f t="shared" si="91"/>
        <v>3.9319365162384656E-2</v>
      </c>
      <c r="O771" s="27">
        <f t="shared" si="93"/>
        <v>0</v>
      </c>
      <c r="P771" s="28" t="str">
        <f t="shared" si="94"/>
        <v/>
      </c>
      <c r="Q771" s="29" t="str">
        <f t="shared" si="95"/>
        <v/>
      </c>
      <c r="R771" s="30" t="str">
        <f t="shared" si="96"/>
        <v/>
      </c>
      <c r="S771" s="29" t="str">
        <f t="shared" si="97"/>
        <v/>
      </c>
    </row>
    <row r="772" spans="10:19" x14ac:dyDescent="0.2">
      <c r="J772" s="23">
        <v>763</v>
      </c>
      <c r="K772" s="31"/>
      <c r="L772" s="25">
        <f t="shared" si="90"/>
        <v>3.4262010178344493</v>
      </c>
      <c r="M772" s="26">
        <f t="shared" si="92"/>
        <v>8.2973851952083673E-4</v>
      </c>
      <c r="N772" s="25">
        <f t="shared" si="91"/>
        <v>3.9231451066820355E-2</v>
      </c>
      <c r="O772" s="27">
        <f t="shared" si="93"/>
        <v>0</v>
      </c>
      <c r="P772" s="28" t="str">
        <f t="shared" si="94"/>
        <v/>
      </c>
      <c r="Q772" s="29" t="str">
        <f t="shared" si="95"/>
        <v/>
      </c>
      <c r="R772" s="30" t="str">
        <f t="shared" si="96"/>
        <v/>
      </c>
      <c r="S772" s="29" t="str">
        <f t="shared" si="97"/>
        <v/>
      </c>
    </row>
    <row r="773" spans="10:19" x14ac:dyDescent="0.2">
      <c r="J773" s="23">
        <v>764</v>
      </c>
      <c r="K773" s="31"/>
      <c r="L773" s="25">
        <f t="shared" si="90"/>
        <v>3.4270298033914983</v>
      </c>
      <c r="M773" s="26">
        <f t="shared" si="92"/>
        <v>8.2783368906357111E-4</v>
      </c>
      <c r="N773" s="25">
        <f t="shared" si="91"/>
        <v>3.9143831568807741E-2</v>
      </c>
      <c r="O773" s="27">
        <f t="shared" si="93"/>
        <v>0</v>
      </c>
      <c r="P773" s="28" t="str">
        <f t="shared" si="94"/>
        <v/>
      </c>
      <c r="Q773" s="29" t="str">
        <f t="shared" si="95"/>
        <v/>
      </c>
      <c r="R773" s="30" t="str">
        <f t="shared" si="96"/>
        <v/>
      </c>
      <c r="S773" s="29" t="str">
        <f t="shared" si="97"/>
        <v/>
      </c>
    </row>
    <row r="774" spans="10:19" x14ac:dyDescent="0.2">
      <c r="J774" s="23">
        <v>765</v>
      </c>
      <c r="K774" s="31"/>
      <c r="L774" s="25">
        <f t="shared" si="90"/>
        <v>3.4278566873965266</v>
      </c>
      <c r="M774" s="26">
        <f t="shared" si="92"/>
        <v>8.2593541046305815E-4</v>
      </c>
      <c r="N774" s="25">
        <f t="shared" si="91"/>
        <v>3.9056505353221915E-2</v>
      </c>
      <c r="O774" s="27">
        <f t="shared" si="93"/>
        <v>0</v>
      </c>
      <c r="P774" s="28" t="str">
        <f t="shared" si="94"/>
        <v/>
      </c>
      <c r="Q774" s="29" t="str">
        <f t="shared" si="95"/>
        <v/>
      </c>
      <c r="R774" s="30" t="str">
        <f t="shared" si="96"/>
        <v/>
      </c>
      <c r="S774" s="29" t="str">
        <f t="shared" si="97"/>
        <v/>
      </c>
    </row>
    <row r="775" spans="10:19" x14ac:dyDescent="0.2">
      <c r="J775" s="23">
        <v>766</v>
      </c>
      <c r="K775" s="31"/>
      <c r="L775" s="25">
        <f t="shared" si="90"/>
        <v>3.4286816763863701</v>
      </c>
      <c r="M775" s="26">
        <f t="shared" si="92"/>
        <v>8.240436537060151E-4</v>
      </c>
      <c r="N775" s="25">
        <f t="shared" si="91"/>
        <v>3.8969471112276999E-2</v>
      </c>
      <c r="O775" s="27">
        <f t="shared" si="93"/>
        <v>0</v>
      </c>
      <c r="P775" s="28" t="str">
        <f t="shared" si="94"/>
        <v/>
      </c>
      <c r="Q775" s="29" t="str">
        <f t="shared" si="95"/>
        <v/>
      </c>
      <c r="R775" s="30" t="str">
        <f t="shared" si="96"/>
        <v/>
      </c>
      <c r="S775" s="29" t="str">
        <f t="shared" si="97"/>
        <v/>
      </c>
    </row>
    <row r="776" spans="10:19" x14ac:dyDescent="0.2">
      <c r="J776" s="23">
        <v>767</v>
      </c>
      <c r="K776" s="31"/>
      <c r="L776" s="25">
        <f t="shared" si="90"/>
        <v>3.4295047768679376</v>
      </c>
      <c r="M776" s="26">
        <f t="shared" si="92"/>
        <v>8.2215838895082123E-4</v>
      </c>
      <c r="N776" s="25">
        <f t="shared" si="91"/>
        <v>3.8882727545463958E-2</v>
      </c>
      <c r="O776" s="27">
        <f t="shared" si="93"/>
        <v>0</v>
      </c>
      <c r="P776" s="28" t="str">
        <f t="shared" si="94"/>
        <v/>
      </c>
      <c r="Q776" s="29" t="str">
        <f t="shared" si="95"/>
        <v/>
      </c>
      <c r="R776" s="30" t="str">
        <f t="shared" si="96"/>
        <v/>
      </c>
      <c r="S776" s="29" t="str">
        <f t="shared" si="97"/>
        <v/>
      </c>
    </row>
    <row r="777" spans="10:19" x14ac:dyDescent="0.2">
      <c r="J777" s="23">
        <v>768</v>
      </c>
      <c r="K777" s="31"/>
      <c r="L777" s="25">
        <f t="shared" ref="L777:L840" si="98">(($F$40*J777*$F$39)/($F$40*J777+$F$39))-$F$41</f>
        <v>3.4303259953183804</v>
      </c>
      <c r="M777" s="26">
        <f t="shared" si="92"/>
        <v>8.202795865263424E-4</v>
      </c>
      <c r="N777" s="25">
        <f t="shared" ref="N777:N840" si="99">(L827-L777)</f>
        <v>3.87962733595133E-2</v>
      </c>
      <c r="O777" s="27">
        <f t="shared" si="93"/>
        <v>0</v>
      </c>
      <c r="P777" s="28" t="str">
        <f t="shared" si="94"/>
        <v/>
      </c>
      <c r="Q777" s="29" t="str">
        <f t="shared" si="95"/>
        <v/>
      </c>
      <c r="R777" s="30" t="str">
        <f t="shared" si="96"/>
        <v/>
      </c>
      <c r="S777" s="29" t="str">
        <f t="shared" si="97"/>
        <v/>
      </c>
    </row>
    <row r="778" spans="10:19" x14ac:dyDescent="0.2">
      <c r="J778" s="23">
        <v>769</v>
      </c>
      <c r="K778" s="31"/>
      <c r="L778" s="25">
        <f t="shared" si="98"/>
        <v>3.4311453381852646</v>
      </c>
      <c r="M778" s="26">
        <f t="shared" ref="M778:M841" si="100">($F$40*($F$39^2))/(($F$40*J778+$F$39)^2)</f>
        <v>8.1840721693076149E-4</v>
      </c>
      <c r="N778" s="25">
        <f t="shared" si="99"/>
        <v>3.8710107268339122E-2</v>
      </c>
      <c r="O778" s="27">
        <f t="shared" ref="O778:O841" si="101">IF(N778&lt;=$B$48,1+O777,0)</f>
        <v>0</v>
      </c>
      <c r="P778" s="28" t="str">
        <f t="shared" ref="P778:P841" si="102">IF(J778&lt;=$F$43,J778,"")</f>
        <v/>
      </c>
      <c r="Q778" s="29" t="str">
        <f t="shared" ref="Q778:Q841" si="103">IF(J778&lt;=$F$43,L778,"")</f>
        <v/>
      </c>
      <c r="R778" s="30" t="str">
        <f t="shared" ref="R778:R841" si="104">IF(AND(J778&gt;=$F$43,J778&lt;=200),J778,"")</f>
        <v/>
      </c>
      <c r="S778" s="29" t="str">
        <f t="shared" ref="S778:S841" si="105">IF(AND(J778&gt;=$F$43,J778&lt;=200),L778,"")</f>
        <v/>
      </c>
    </row>
    <row r="779" spans="10:19" x14ac:dyDescent="0.2">
      <c r="J779" s="23">
        <v>770</v>
      </c>
      <c r="K779" s="31"/>
      <c r="L779" s="25">
        <f t="shared" si="98"/>
        <v>3.4319628118867387</v>
      </c>
      <c r="M779" s="26">
        <f t="shared" si="100"/>
        <v>8.1654125083042235E-4</v>
      </c>
      <c r="N779" s="25">
        <f t="shared" si="99"/>
        <v>3.8624227992996474E-2</v>
      </c>
      <c r="O779" s="27">
        <f t="shared" si="101"/>
        <v>0</v>
      </c>
      <c r="P779" s="28" t="str">
        <f t="shared" si="102"/>
        <v/>
      </c>
      <c r="Q779" s="29" t="str">
        <f t="shared" si="103"/>
        <v/>
      </c>
      <c r="R779" s="30" t="str">
        <f t="shared" si="104"/>
        <v/>
      </c>
      <c r="S779" s="29" t="str">
        <f t="shared" si="105"/>
        <v/>
      </c>
    </row>
    <row r="780" spans="10:19" x14ac:dyDescent="0.2">
      <c r="J780" s="23">
        <v>771</v>
      </c>
      <c r="K780" s="31"/>
      <c r="L780" s="25">
        <f t="shared" si="98"/>
        <v>3.4327784228117002</v>
      </c>
      <c r="M780" s="26">
        <f t="shared" si="100"/>
        <v>8.1468165905867974E-4</v>
      </c>
      <c r="N780" s="25">
        <f t="shared" si="99"/>
        <v>3.8538634261626292E-2</v>
      </c>
      <c r="O780" s="27">
        <f t="shared" si="101"/>
        <v>0</v>
      </c>
      <c r="P780" s="28" t="str">
        <f t="shared" si="102"/>
        <v/>
      </c>
      <c r="Q780" s="29" t="str">
        <f t="shared" si="103"/>
        <v/>
      </c>
      <c r="R780" s="30" t="str">
        <f t="shared" si="104"/>
        <v/>
      </c>
      <c r="S780" s="29" t="str">
        <f t="shared" si="105"/>
        <v/>
      </c>
    </row>
    <row r="781" spans="10:19" x14ac:dyDescent="0.2">
      <c r="J781" s="23">
        <v>772</v>
      </c>
      <c r="K781" s="31"/>
      <c r="L781" s="25">
        <f t="shared" si="98"/>
        <v>3.4335921773199631</v>
      </c>
      <c r="M781" s="26">
        <f t="shared" si="100"/>
        <v>8.128284126147601E-4</v>
      </c>
      <c r="N781" s="25">
        <f t="shared" si="99"/>
        <v>3.845332480942254E-2</v>
      </c>
      <c r="O781" s="27">
        <f t="shared" si="101"/>
        <v>0</v>
      </c>
      <c r="P781" s="28" t="str">
        <f t="shared" si="102"/>
        <v/>
      </c>
      <c r="Q781" s="29" t="str">
        <f t="shared" si="103"/>
        <v/>
      </c>
      <c r="R781" s="30" t="str">
        <f t="shared" si="104"/>
        <v/>
      </c>
      <c r="S781" s="29" t="str">
        <f t="shared" si="105"/>
        <v/>
      </c>
    </row>
    <row r="782" spans="10:19" x14ac:dyDescent="0.2">
      <c r="J782" s="23">
        <v>773</v>
      </c>
      <c r="K782" s="31"/>
      <c r="L782" s="25">
        <f t="shared" si="98"/>
        <v>3.4344040817424251</v>
      </c>
      <c r="M782" s="26">
        <f t="shared" si="100"/>
        <v>8.1098148266263025E-4</v>
      </c>
      <c r="N782" s="25">
        <f t="shared" si="99"/>
        <v>3.8368298378565591E-2</v>
      </c>
      <c r="O782" s="27">
        <f t="shared" si="101"/>
        <v>0</v>
      </c>
      <c r="P782" s="28" t="str">
        <f t="shared" si="102"/>
        <v/>
      </c>
      <c r="Q782" s="29" t="str">
        <f t="shared" si="103"/>
        <v/>
      </c>
      <c r="R782" s="30" t="str">
        <f t="shared" si="104"/>
        <v/>
      </c>
      <c r="S782" s="29" t="str">
        <f t="shared" si="105"/>
        <v/>
      </c>
    </row>
    <row r="783" spans="10:19" x14ac:dyDescent="0.2">
      <c r="J783" s="23">
        <v>774</v>
      </c>
      <c r="K783" s="31"/>
      <c r="L783" s="25">
        <f t="shared" si="98"/>
        <v>3.435214142381227</v>
      </c>
      <c r="M783" s="26">
        <f t="shared" si="100"/>
        <v>8.0914084052987625E-4</v>
      </c>
      <c r="N783" s="25">
        <f t="shared" si="99"/>
        <v>3.8283553718193808E-2</v>
      </c>
      <c r="O783" s="27">
        <f t="shared" si="101"/>
        <v>0</v>
      </c>
      <c r="P783" s="28" t="str">
        <f t="shared" si="102"/>
        <v/>
      </c>
      <c r="Q783" s="29" t="str">
        <f t="shared" si="103"/>
        <v/>
      </c>
      <c r="R783" s="30" t="str">
        <f t="shared" si="104"/>
        <v/>
      </c>
      <c r="S783" s="29" t="str">
        <f t="shared" si="105"/>
        <v/>
      </c>
    </row>
    <row r="784" spans="10:19" x14ac:dyDescent="0.2">
      <c r="J784" s="23">
        <v>775</v>
      </c>
      <c r="K784" s="31"/>
      <c r="L784" s="25">
        <f t="shared" si="98"/>
        <v>3.4360223655099196</v>
      </c>
      <c r="M784" s="26">
        <f t="shared" si="100"/>
        <v>8.0730645770659001E-4</v>
      </c>
      <c r="N784" s="25">
        <f t="shared" si="99"/>
        <v>3.8199089584349366E-2</v>
      </c>
      <c r="O784" s="27">
        <f t="shared" si="101"/>
        <v>0</v>
      </c>
      <c r="P784" s="28" t="str">
        <f t="shared" si="102"/>
        <v/>
      </c>
      <c r="Q784" s="29" t="str">
        <f t="shared" si="103"/>
        <v/>
      </c>
      <c r="R784" s="30" t="str">
        <f t="shared" si="104"/>
        <v/>
      </c>
      <c r="S784" s="29" t="str">
        <f t="shared" si="105"/>
        <v/>
      </c>
    </row>
    <row r="785" spans="10:19" x14ac:dyDescent="0.2">
      <c r="J785" s="23">
        <v>776</v>
      </c>
      <c r="K785" s="31"/>
      <c r="L785" s="25">
        <f t="shared" si="98"/>
        <v>3.4368287573736245</v>
      </c>
      <c r="M785" s="26">
        <f t="shared" si="100"/>
        <v>8.0547830584426657E-4</v>
      </c>
      <c r="N785" s="25">
        <f t="shared" si="99"/>
        <v>3.8114904739931177E-2</v>
      </c>
      <c r="O785" s="27">
        <f t="shared" si="101"/>
        <v>0</v>
      </c>
      <c r="P785" s="28" t="str">
        <f t="shared" si="102"/>
        <v/>
      </c>
      <c r="Q785" s="29" t="str">
        <f t="shared" si="103"/>
        <v/>
      </c>
      <c r="R785" s="30" t="str">
        <f t="shared" si="104"/>
        <v/>
      </c>
      <c r="S785" s="29" t="str">
        <f t="shared" si="105"/>
        <v/>
      </c>
    </row>
    <row r="786" spans="10:19" x14ac:dyDescent="0.2">
      <c r="J786" s="23">
        <v>777</v>
      </c>
      <c r="K786" s="31"/>
      <c r="L786" s="25">
        <f t="shared" si="98"/>
        <v>3.4376333241891972</v>
      </c>
      <c r="M786" s="26">
        <f t="shared" si="100"/>
        <v>8.0365635675470665E-4</v>
      </c>
      <c r="N786" s="25">
        <f t="shared" si="99"/>
        <v>3.8030997954651369E-2</v>
      </c>
      <c r="O786" s="27">
        <f t="shared" si="101"/>
        <v>0</v>
      </c>
      <c r="P786" s="28" t="str">
        <f t="shared" si="102"/>
        <v/>
      </c>
      <c r="Q786" s="29" t="str">
        <f t="shared" si="103"/>
        <v/>
      </c>
      <c r="R786" s="30" t="str">
        <f t="shared" si="104"/>
        <v/>
      </c>
      <c r="S786" s="29" t="str">
        <f t="shared" si="105"/>
        <v/>
      </c>
    </row>
    <row r="787" spans="10:19" x14ac:dyDescent="0.2">
      <c r="J787" s="23">
        <v>778</v>
      </c>
      <c r="K787" s="31"/>
      <c r="L787" s="25">
        <f t="shared" si="98"/>
        <v>3.4384360721453806</v>
      </c>
      <c r="M787" s="26">
        <f t="shared" si="100"/>
        <v>8.0184058240893245E-4</v>
      </c>
      <c r="N787" s="25">
        <f t="shared" si="99"/>
        <v>3.7947368004992654E-2</v>
      </c>
      <c r="O787" s="27">
        <f t="shared" si="101"/>
        <v>0</v>
      </c>
      <c r="P787" s="28" t="str">
        <f t="shared" si="102"/>
        <v/>
      </c>
      <c r="Q787" s="29" t="str">
        <f t="shared" si="103"/>
        <v/>
      </c>
      <c r="R787" s="30" t="str">
        <f t="shared" si="104"/>
        <v/>
      </c>
      <c r="S787" s="29" t="str">
        <f t="shared" si="105"/>
        <v/>
      </c>
    </row>
    <row r="788" spans="10:19" x14ac:dyDescent="0.2">
      <c r="J788" s="23">
        <v>779</v>
      </c>
      <c r="K788" s="31"/>
      <c r="L788" s="25">
        <f t="shared" si="98"/>
        <v>3.439237007402971</v>
      </c>
      <c r="M788" s="26">
        <f t="shared" si="100"/>
        <v>8.0003095493610802E-4</v>
      </c>
      <c r="N788" s="25">
        <f t="shared" si="99"/>
        <v>3.7864013674161257E-2</v>
      </c>
      <c r="O788" s="27">
        <f t="shared" si="101"/>
        <v>0</v>
      </c>
      <c r="P788" s="28" t="str">
        <f t="shared" si="102"/>
        <v/>
      </c>
      <c r="Q788" s="29" t="str">
        <f t="shared" si="103"/>
        <v/>
      </c>
      <c r="R788" s="30" t="str">
        <f t="shared" si="104"/>
        <v/>
      </c>
      <c r="S788" s="29" t="str">
        <f t="shared" si="105"/>
        <v/>
      </c>
    </row>
    <row r="789" spans="10:19" x14ac:dyDescent="0.2">
      <c r="J789" s="23">
        <v>780</v>
      </c>
      <c r="K789" s="31"/>
      <c r="L789" s="25">
        <f t="shared" si="98"/>
        <v>3.4400361360949709</v>
      </c>
      <c r="M789" s="26">
        <f t="shared" si="100"/>
        <v>7.9822744662247033E-4</v>
      </c>
      <c r="N789" s="25">
        <f t="shared" si="99"/>
        <v>3.7780933752044277E-2</v>
      </c>
      <c r="O789" s="27">
        <f t="shared" si="101"/>
        <v>0</v>
      </c>
      <c r="P789" s="28" t="str">
        <f t="shared" si="102"/>
        <v/>
      </c>
      <c r="Q789" s="29" t="str">
        <f t="shared" si="103"/>
        <v/>
      </c>
      <c r="R789" s="30" t="str">
        <f t="shared" si="104"/>
        <v/>
      </c>
      <c r="S789" s="29" t="str">
        <f t="shared" si="105"/>
        <v/>
      </c>
    </row>
    <row r="790" spans="10:19" x14ac:dyDescent="0.2">
      <c r="J790" s="23">
        <v>781</v>
      </c>
      <c r="K790" s="31"/>
      <c r="L790" s="25">
        <f t="shared" si="98"/>
        <v>3.4408334643267482</v>
      </c>
      <c r="M790" s="26">
        <f t="shared" si="100"/>
        <v>7.9643002991026848E-4</v>
      </c>
      <c r="N790" s="25">
        <f t="shared" si="99"/>
        <v>3.7698127035159956E-2</v>
      </c>
      <c r="O790" s="27">
        <f t="shared" si="101"/>
        <v>0</v>
      </c>
      <c r="P790" s="28" t="str">
        <f t="shared" si="102"/>
        <v/>
      </c>
      <c r="Q790" s="29" t="str">
        <f t="shared" si="103"/>
        <v/>
      </c>
      <c r="R790" s="30" t="str">
        <f t="shared" si="104"/>
        <v/>
      </c>
      <c r="S790" s="29" t="str">
        <f t="shared" si="105"/>
        <v/>
      </c>
    </row>
    <row r="791" spans="10:19" x14ac:dyDescent="0.2">
      <c r="J791" s="23">
        <v>782</v>
      </c>
      <c r="K791" s="31"/>
      <c r="L791" s="25">
        <f t="shared" si="98"/>
        <v>3.4416289981761894</v>
      </c>
      <c r="M791" s="26">
        <f t="shared" si="100"/>
        <v>7.9463867739671041E-4</v>
      </c>
      <c r="N791" s="25">
        <f t="shared" si="99"/>
        <v>3.7615592326623926E-2</v>
      </c>
      <c r="O791" s="27">
        <f t="shared" si="101"/>
        <v>0</v>
      </c>
      <c r="P791" s="28" t="str">
        <f t="shared" si="102"/>
        <v/>
      </c>
      <c r="Q791" s="29" t="str">
        <f t="shared" si="103"/>
        <v/>
      </c>
      <c r="R791" s="30" t="str">
        <f t="shared" si="104"/>
        <v/>
      </c>
      <c r="S791" s="29" t="str">
        <f t="shared" si="105"/>
        <v/>
      </c>
    </row>
    <row r="792" spans="10:19" x14ac:dyDescent="0.2">
      <c r="J792" s="23">
        <v>783</v>
      </c>
      <c r="K792" s="31"/>
      <c r="L792" s="25">
        <f t="shared" si="98"/>
        <v>3.4424227436938564</v>
      </c>
      <c r="M792" s="26">
        <f t="shared" si="100"/>
        <v>7.9285336183291871E-4</v>
      </c>
      <c r="N792" s="25">
        <f t="shared" si="99"/>
        <v>3.7533328436098579E-2</v>
      </c>
      <c r="O792" s="27">
        <f t="shared" si="101"/>
        <v>0</v>
      </c>
      <c r="P792" s="28" t="str">
        <f t="shared" si="102"/>
        <v/>
      </c>
      <c r="Q792" s="29" t="str">
        <f t="shared" si="103"/>
        <v/>
      </c>
      <c r="R792" s="30" t="str">
        <f t="shared" si="104"/>
        <v/>
      </c>
      <c r="S792" s="29" t="str">
        <f t="shared" si="105"/>
        <v/>
      </c>
    </row>
    <row r="793" spans="10:19" x14ac:dyDescent="0.2">
      <c r="J793" s="23">
        <v>784</v>
      </c>
      <c r="K793" s="31"/>
      <c r="L793" s="25">
        <f t="shared" si="98"/>
        <v>3.443214706903138</v>
      </c>
      <c r="M793" s="26">
        <f t="shared" si="100"/>
        <v>7.9107405612289464E-4</v>
      </c>
      <c r="N793" s="25">
        <f t="shared" si="99"/>
        <v>3.7451334179749551E-2</v>
      </c>
      <c r="O793" s="27">
        <f t="shared" si="101"/>
        <v>0</v>
      </c>
      <c r="P793" s="28" t="str">
        <f t="shared" si="102"/>
        <v/>
      </c>
      <c r="Q793" s="29" t="str">
        <f t="shared" si="103"/>
        <v/>
      </c>
      <c r="R793" s="30" t="str">
        <f t="shared" si="104"/>
        <v/>
      </c>
      <c r="S793" s="29" t="str">
        <f t="shared" si="105"/>
        <v/>
      </c>
    </row>
    <row r="794" spans="10:19" x14ac:dyDescent="0.2">
      <c r="J794" s="23">
        <v>785</v>
      </c>
      <c r="K794" s="31"/>
      <c r="L794" s="25">
        <f t="shared" si="98"/>
        <v>3.4440048938004031</v>
      </c>
      <c r="M794" s="26">
        <f t="shared" si="100"/>
        <v>7.8930073332248915E-4</v>
      </c>
      <c r="N794" s="25">
        <f t="shared" si="99"/>
        <v>3.7369608380210195E-2</v>
      </c>
      <c r="O794" s="27">
        <f t="shared" si="101"/>
        <v>0</v>
      </c>
      <c r="P794" s="28" t="str">
        <f t="shared" si="102"/>
        <v/>
      </c>
      <c r="Q794" s="29" t="str">
        <f t="shared" si="103"/>
        <v/>
      </c>
      <c r="R794" s="30" t="str">
        <f t="shared" si="104"/>
        <v/>
      </c>
      <c r="S794" s="29" t="str">
        <f t="shared" si="105"/>
        <v/>
      </c>
    </row>
    <row r="795" spans="10:19" x14ac:dyDescent="0.2">
      <c r="J795" s="23">
        <v>786</v>
      </c>
      <c r="K795" s="31"/>
      <c r="L795" s="25">
        <f t="shared" si="98"/>
        <v>3.4447933103551529</v>
      </c>
      <c r="M795" s="26">
        <f t="shared" si="100"/>
        <v>7.8753336663838402E-4</v>
      </c>
      <c r="N795" s="25">
        <f t="shared" si="99"/>
        <v>3.7288149866530951E-2</v>
      </c>
      <c r="O795" s="27">
        <f t="shared" si="101"/>
        <v>0</v>
      </c>
      <c r="P795" s="28" t="str">
        <f t="shared" si="102"/>
        <v/>
      </c>
      <c r="Q795" s="29" t="str">
        <f t="shared" si="103"/>
        <v/>
      </c>
      <c r="R795" s="30" t="str">
        <f t="shared" si="104"/>
        <v/>
      </c>
      <c r="S795" s="29" t="str">
        <f t="shared" si="105"/>
        <v/>
      </c>
    </row>
    <row r="796" spans="10:19" x14ac:dyDescent="0.2">
      <c r="J796" s="23">
        <v>787</v>
      </c>
      <c r="K796" s="31"/>
      <c r="L796" s="25">
        <f t="shared" si="98"/>
        <v>3.4455799625101688</v>
      </c>
      <c r="M796" s="26">
        <f t="shared" si="100"/>
        <v>7.8577192942707935E-4</v>
      </c>
      <c r="N796" s="25">
        <f t="shared" si="99"/>
        <v>3.7206957474144708E-2</v>
      </c>
      <c r="O796" s="27">
        <f t="shared" si="101"/>
        <v>0</v>
      </c>
      <c r="P796" s="28" t="str">
        <f t="shared" si="102"/>
        <v/>
      </c>
      <c r="Q796" s="29" t="str">
        <f t="shared" si="103"/>
        <v/>
      </c>
      <c r="R796" s="30" t="str">
        <f t="shared" si="104"/>
        <v/>
      </c>
      <c r="S796" s="29" t="str">
        <f t="shared" si="105"/>
        <v/>
      </c>
    </row>
    <row r="797" spans="10:19" x14ac:dyDescent="0.2">
      <c r="J797" s="23">
        <v>788</v>
      </c>
      <c r="K797" s="31"/>
      <c r="L797" s="25">
        <f t="shared" si="98"/>
        <v>3.4463648561816651</v>
      </c>
      <c r="M797" s="26">
        <f t="shared" si="100"/>
        <v>7.8401639519388869E-4</v>
      </c>
      <c r="N797" s="25">
        <f t="shared" si="99"/>
        <v>3.7126030044816183E-2</v>
      </c>
      <c r="O797" s="27">
        <f t="shared" si="101"/>
        <v>0</v>
      </c>
      <c r="P797" s="28" t="str">
        <f t="shared" si="102"/>
        <v/>
      </c>
      <c r="Q797" s="29" t="str">
        <f t="shared" si="103"/>
        <v/>
      </c>
      <c r="R797" s="30" t="str">
        <f t="shared" si="104"/>
        <v/>
      </c>
      <c r="S797" s="29" t="str">
        <f t="shared" si="105"/>
        <v/>
      </c>
    </row>
    <row r="798" spans="10:19" x14ac:dyDescent="0.2">
      <c r="J798" s="23">
        <v>789</v>
      </c>
      <c r="K798" s="31"/>
      <c r="L798" s="25">
        <f t="shared" si="98"/>
        <v>3.4471479972594326</v>
      </c>
      <c r="M798" s="26">
        <f t="shared" si="100"/>
        <v>7.822667375919439E-4</v>
      </c>
      <c r="N798" s="25">
        <f t="shared" si="99"/>
        <v>3.7045366426612603E-2</v>
      </c>
      <c r="O798" s="27">
        <f t="shared" si="101"/>
        <v>0</v>
      </c>
      <c r="P798" s="28" t="str">
        <f t="shared" si="102"/>
        <v/>
      </c>
      <c r="Q798" s="29" t="str">
        <f t="shared" si="103"/>
        <v/>
      </c>
      <c r="R798" s="30" t="str">
        <f t="shared" si="104"/>
        <v/>
      </c>
      <c r="S798" s="29" t="str">
        <f t="shared" si="105"/>
        <v/>
      </c>
    </row>
    <row r="799" spans="10:19" x14ac:dyDescent="0.2">
      <c r="J799" s="23">
        <v>790</v>
      </c>
      <c r="K799" s="31"/>
      <c r="L799" s="25">
        <f t="shared" si="98"/>
        <v>3.4479293916069906</v>
      </c>
      <c r="M799" s="26">
        <f t="shared" si="100"/>
        <v>7.8052293042120576E-4</v>
      </c>
      <c r="N799" s="25">
        <f t="shared" si="99"/>
        <v>3.6964965473852196E-2</v>
      </c>
      <c r="O799" s="27">
        <f t="shared" si="101"/>
        <v>0</v>
      </c>
      <c r="P799" s="28" t="str">
        <f t="shared" si="102"/>
        <v/>
      </c>
      <c r="Q799" s="29" t="str">
        <f t="shared" si="103"/>
        <v/>
      </c>
      <c r="R799" s="30" t="str">
        <f t="shared" si="104"/>
        <v/>
      </c>
      <c r="S799" s="29" t="str">
        <f t="shared" si="105"/>
        <v/>
      </c>
    </row>
    <row r="800" spans="10:19" x14ac:dyDescent="0.2">
      <c r="J800" s="23">
        <v>791</v>
      </c>
      <c r="K800" s="31"/>
      <c r="L800" s="25">
        <f t="shared" si="98"/>
        <v>3.4487090450617321</v>
      </c>
      <c r="M800" s="26">
        <f t="shared" si="100"/>
        <v>7.7878494762748346E-4</v>
      </c>
      <c r="N800" s="25">
        <f t="shared" si="99"/>
        <v>3.6884826047065999E-2</v>
      </c>
      <c r="O800" s="27">
        <f t="shared" si="101"/>
        <v>0</v>
      </c>
      <c r="P800" s="28" t="str">
        <f t="shared" si="102"/>
        <v/>
      </c>
      <c r="Q800" s="29" t="str">
        <f t="shared" si="103"/>
        <v/>
      </c>
      <c r="R800" s="30" t="str">
        <f t="shared" si="104"/>
        <v/>
      </c>
      <c r="S800" s="29" t="str">
        <f t="shared" si="105"/>
        <v/>
      </c>
    </row>
    <row r="801" spans="10:19" x14ac:dyDescent="0.2">
      <c r="J801" s="23">
        <v>792</v>
      </c>
      <c r="K801" s="31"/>
      <c r="L801" s="25">
        <f t="shared" si="98"/>
        <v>3.4494869634350671</v>
      </c>
      <c r="M801" s="26">
        <f t="shared" si="100"/>
        <v>7.7705276330146172E-4</v>
      </c>
      <c r="N801" s="25">
        <f t="shared" si="99"/>
        <v>3.680494701296233E-2</v>
      </c>
      <c r="O801" s="27">
        <f t="shared" si="101"/>
        <v>0</v>
      </c>
      <c r="P801" s="28" t="str">
        <f t="shared" si="102"/>
        <v/>
      </c>
      <c r="Q801" s="29" t="str">
        <f t="shared" si="103"/>
        <v/>
      </c>
      <c r="R801" s="30" t="str">
        <f t="shared" si="104"/>
        <v/>
      </c>
      <c r="S801" s="29" t="str">
        <f t="shared" si="105"/>
        <v/>
      </c>
    </row>
    <row r="802" spans="10:19" x14ac:dyDescent="0.2">
      <c r="J802" s="23">
        <v>793</v>
      </c>
      <c r="K802" s="31"/>
      <c r="L802" s="25">
        <f t="shared" si="98"/>
        <v>3.4502631525125675</v>
      </c>
      <c r="M802" s="26">
        <f t="shared" si="100"/>
        <v>7.7532635167773404E-4</v>
      </c>
      <c r="N802" s="25">
        <f t="shared" si="99"/>
        <v>3.6725327244379713E-2</v>
      </c>
      <c r="O802" s="27">
        <f t="shared" si="101"/>
        <v>0</v>
      </c>
      <c r="P802" s="28" t="str">
        <f t="shared" si="102"/>
        <v/>
      </c>
      <c r="Q802" s="29" t="str">
        <f t="shared" si="103"/>
        <v/>
      </c>
      <c r="R802" s="30" t="str">
        <f t="shared" si="104"/>
        <v/>
      </c>
      <c r="S802" s="29" t="str">
        <f t="shared" si="105"/>
        <v/>
      </c>
    </row>
    <row r="803" spans="10:19" x14ac:dyDescent="0.2">
      <c r="J803" s="23">
        <v>794</v>
      </c>
      <c r="K803" s="31"/>
      <c r="L803" s="25">
        <f t="shared" si="98"/>
        <v>3.451037618054114</v>
      </c>
      <c r="M803" s="26">
        <f t="shared" si="100"/>
        <v>7.7360568713384604E-4</v>
      </c>
      <c r="N803" s="25">
        <f t="shared" si="99"/>
        <v>3.6645965620254906E-2</v>
      </c>
      <c r="O803" s="27">
        <f t="shared" si="101"/>
        <v>0</v>
      </c>
      <c r="P803" s="28" t="str">
        <f t="shared" si="102"/>
        <v/>
      </c>
      <c r="Q803" s="29" t="str">
        <f t="shared" si="103"/>
        <v/>
      </c>
      <c r="R803" s="30" t="str">
        <f t="shared" si="104"/>
        <v/>
      </c>
      <c r="S803" s="29" t="str">
        <f t="shared" si="105"/>
        <v/>
      </c>
    </row>
    <row r="804" spans="10:19" x14ac:dyDescent="0.2">
      <c r="J804" s="23">
        <v>795</v>
      </c>
      <c r="K804" s="31"/>
      <c r="L804" s="25">
        <f t="shared" si="98"/>
        <v>3.4518103657940342</v>
      </c>
      <c r="M804" s="26">
        <f t="shared" si="100"/>
        <v>7.7189074418934395E-4</v>
      </c>
      <c r="N804" s="25">
        <f t="shared" si="99"/>
        <v>3.6566861025573161E-2</v>
      </c>
      <c r="O804" s="27">
        <f t="shared" si="101"/>
        <v>0</v>
      </c>
      <c r="P804" s="28" t="str">
        <f t="shared" si="102"/>
        <v/>
      </c>
      <c r="Q804" s="29" t="str">
        <f t="shared" si="103"/>
        <v/>
      </c>
      <c r="R804" s="30" t="str">
        <f t="shared" si="104"/>
        <v/>
      </c>
      <c r="S804" s="29" t="str">
        <f t="shared" si="105"/>
        <v/>
      </c>
    </row>
    <row r="805" spans="10:19" x14ac:dyDescent="0.2">
      <c r="J805" s="23">
        <v>796</v>
      </c>
      <c r="K805" s="31"/>
      <c r="L805" s="25">
        <f t="shared" si="98"/>
        <v>3.452581401441245</v>
      </c>
      <c r="M805" s="26">
        <f t="shared" si="100"/>
        <v>7.7018149750483138E-4</v>
      </c>
      <c r="N805" s="25">
        <f t="shared" si="99"/>
        <v>3.6488012351338917E-2</v>
      </c>
      <c r="O805" s="27">
        <f t="shared" si="101"/>
        <v>0</v>
      </c>
      <c r="P805" s="28" t="str">
        <f t="shared" si="102"/>
        <v/>
      </c>
      <c r="Q805" s="29" t="str">
        <f t="shared" si="103"/>
        <v/>
      </c>
      <c r="R805" s="30" t="str">
        <f t="shared" si="104"/>
        <v/>
      </c>
      <c r="S805" s="29" t="str">
        <f t="shared" si="105"/>
        <v/>
      </c>
    </row>
    <row r="806" spans="10:19" x14ac:dyDescent="0.2">
      <c r="J806" s="23">
        <v>797</v>
      </c>
      <c r="K806" s="31"/>
      <c r="L806" s="25">
        <f t="shared" si="98"/>
        <v>3.4533507306793956</v>
      </c>
      <c r="M806" s="26">
        <f t="shared" si="100"/>
        <v>7.6847792188103315E-4</v>
      </c>
      <c r="N806" s="25">
        <f t="shared" si="99"/>
        <v>3.6409418494532275E-2</v>
      </c>
      <c r="O806" s="27">
        <f t="shared" si="101"/>
        <v>0</v>
      </c>
      <c r="P806" s="28" t="str">
        <f t="shared" si="102"/>
        <v/>
      </c>
      <c r="Q806" s="29" t="str">
        <f t="shared" si="103"/>
        <v/>
      </c>
      <c r="R806" s="30" t="str">
        <f t="shared" si="104"/>
        <v/>
      </c>
      <c r="S806" s="29" t="str">
        <f t="shared" si="105"/>
        <v/>
      </c>
    </row>
    <row r="807" spans="10:19" x14ac:dyDescent="0.2">
      <c r="J807" s="23">
        <v>798</v>
      </c>
      <c r="K807" s="31"/>
      <c r="L807" s="25">
        <f t="shared" si="98"/>
        <v>3.4541183591670048</v>
      </c>
      <c r="M807" s="26">
        <f t="shared" si="100"/>
        <v>7.66779992257867E-4</v>
      </c>
      <c r="N807" s="25">
        <f t="shared" si="99"/>
        <v>3.63310783580717E-2</v>
      </c>
      <c r="O807" s="27">
        <f t="shared" si="101"/>
        <v>0</v>
      </c>
      <c r="P807" s="28" t="str">
        <f t="shared" si="102"/>
        <v/>
      </c>
      <c r="Q807" s="29" t="str">
        <f t="shared" si="103"/>
        <v/>
      </c>
      <c r="R807" s="30" t="str">
        <f t="shared" si="104"/>
        <v/>
      </c>
      <c r="S807" s="29" t="str">
        <f t="shared" si="105"/>
        <v/>
      </c>
    </row>
    <row r="808" spans="10:19" x14ac:dyDescent="0.2">
      <c r="J808" s="23">
        <v>799</v>
      </c>
      <c r="K808" s="31"/>
      <c r="L808" s="25">
        <f t="shared" si="98"/>
        <v>3.4548842925376029</v>
      </c>
      <c r="M808" s="26">
        <f t="shared" si="100"/>
        <v>7.6508768371352169E-4</v>
      </c>
      <c r="N808" s="25">
        <f t="shared" si="99"/>
        <v>3.6252990850768718E-2</v>
      </c>
      <c r="O808" s="27">
        <f t="shared" si="101"/>
        <v>0</v>
      </c>
      <c r="P808" s="28" t="str">
        <f t="shared" si="102"/>
        <v/>
      </c>
      <c r="Q808" s="29" t="str">
        <f t="shared" si="103"/>
        <v/>
      </c>
      <c r="R808" s="30" t="str">
        <f t="shared" si="104"/>
        <v/>
      </c>
      <c r="S808" s="29" t="str">
        <f t="shared" si="105"/>
        <v/>
      </c>
    </row>
    <row r="809" spans="10:19" x14ac:dyDescent="0.2">
      <c r="J809" s="23">
        <v>800</v>
      </c>
      <c r="K809" s="24">
        <f>B26</f>
        <v>3.4681541999999999</v>
      </c>
      <c r="L809" s="25">
        <f t="shared" si="98"/>
        <v>3.4556485363998624</v>
      </c>
      <c r="M809" s="26">
        <f t="shared" si="100"/>
        <v>7.6340097146354244E-4</v>
      </c>
      <c r="N809" s="25">
        <f t="shared" si="99"/>
        <v>3.6175154887305716E-2</v>
      </c>
      <c r="O809" s="27">
        <f t="shared" si="101"/>
        <v>0</v>
      </c>
      <c r="P809" s="28" t="str">
        <f t="shared" si="102"/>
        <v/>
      </c>
      <c r="Q809" s="29" t="str">
        <f t="shared" si="103"/>
        <v/>
      </c>
      <c r="R809" s="30" t="str">
        <f t="shared" si="104"/>
        <v/>
      </c>
      <c r="S809" s="29" t="str">
        <f t="shared" si="105"/>
        <v/>
      </c>
    </row>
    <row r="810" spans="10:19" x14ac:dyDescent="0.2">
      <c r="J810" s="23">
        <v>801</v>
      </c>
      <c r="K810" s="31"/>
      <c r="L810" s="25">
        <f t="shared" si="98"/>
        <v>3.4564110963377432</v>
      </c>
      <c r="M810" s="26">
        <f t="shared" si="100"/>
        <v>7.6171983085992297E-4</v>
      </c>
      <c r="N810" s="25">
        <f t="shared" si="99"/>
        <v>3.6097569388181761E-2</v>
      </c>
      <c r="O810" s="27">
        <f t="shared" si="101"/>
        <v>0</v>
      </c>
      <c r="P810" s="28" t="str">
        <f t="shared" si="102"/>
        <v/>
      </c>
      <c r="Q810" s="29" t="str">
        <f t="shared" si="103"/>
        <v/>
      </c>
      <c r="R810" s="30" t="str">
        <f t="shared" si="104"/>
        <v/>
      </c>
      <c r="S810" s="29" t="str">
        <f t="shared" si="105"/>
        <v/>
      </c>
    </row>
    <row r="811" spans="10:19" x14ac:dyDescent="0.2">
      <c r="J811" s="23">
        <v>802</v>
      </c>
      <c r="K811" s="31"/>
      <c r="L811" s="25">
        <f t="shared" si="98"/>
        <v>3.457171977910626</v>
      </c>
      <c r="M811" s="26">
        <f t="shared" si="100"/>
        <v>7.6004423739020653E-4</v>
      </c>
      <c r="N811" s="25">
        <f t="shared" si="99"/>
        <v>3.6020233279684177E-2</v>
      </c>
      <c r="O811" s="27">
        <f t="shared" si="101"/>
        <v>0</v>
      </c>
      <c r="P811" s="28" t="str">
        <f t="shared" si="102"/>
        <v/>
      </c>
      <c r="Q811" s="29" t="str">
        <f t="shared" si="103"/>
        <v/>
      </c>
      <c r="R811" s="30" t="str">
        <f t="shared" si="104"/>
        <v/>
      </c>
      <c r="S811" s="29" t="str">
        <f t="shared" si="105"/>
        <v/>
      </c>
    </row>
    <row r="812" spans="10:19" x14ac:dyDescent="0.2">
      <c r="J812" s="23">
        <v>803</v>
      </c>
      <c r="K812" s="31"/>
      <c r="L812" s="25">
        <f t="shared" si="98"/>
        <v>3.4579311866534406</v>
      </c>
      <c r="M812" s="26">
        <f t="shared" si="100"/>
        <v>7.5837416667659085E-4</v>
      </c>
      <c r="N812" s="25">
        <f t="shared" si="99"/>
        <v>3.5943145493849471E-2</v>
      </c>
      <c r="O812" s="27">
        <f t="shared" si="101"/>
        <v>0</v>
      </c>
      <c r="P812" s="28" t="str">
        <f t="shared" si="102"/>
        <v/>
      </c>
      <c r="Q812" s="29" t="str">
        <f t="shared" si="103"/>
        <v/>
      </c>
      <c r="R812" s="30" t="str">
        <f t="shared" si="104"/>
        <v/>
      </c>
      <c r="S812" s="29" t="str">
        <f t="shared" si="105"/>
        <v/>
      </c>
    </row>
    <row r="813" spans="10:19" x14ac:dyDescent="0.2">
      <c r="J813" s="23">
        <v>804</v>
      </c>
      <c r="K813" s="31"/>
      <c r="L813" s="25">
        <f t="shared" si="98"/>
        <v>3.4586887280768144</v>
      </c>
      <c r="M813" s="26">
        <f t="shared" si="100"/>
        <v>7.5670959447504227E-4</v>
      </c>
      <c r="N813" s="25">
        <f t="shared" si="99"/>
        <v>3.5866304968423357E-2</v>
      </c>
      <c r="O813" s="27">
        <f t="shared" si="101"/>
        <v>0</v>
      </c>
      <c r="P813" s="28" t="str">
        <f t="shared" si="102"/>
        <v/>
      </c>
      <c r="Q813" s="29" t="str">
        <f t="shared" si="103"/>
        <v/>
      </c>
      <c r="R813" s="30" t="str">
        <f t="shared" si="104"/>
        <v/>
      </c>
      <c r="S813" s="29" t="str">
        <f t="shared" si="105"/>
        <v/>
      </c>
    </row>
    <row r="814" spans="10:19" x14ac:dyDescent="0.2">
      <c r="J814" s="23">
        <v>805</v>
      </c>
      <c r="K814" s="31"/>
      <c r="L814" s="25">
        <f t="shared" si="98"/>
        <v>3.4594446076671908</v>
      </c>
      <c r="M814" s="26">
        <f t="shared" si="100"/>
        <v>7.5505049667441563E-4</v>
      </c>
      <c r="N814" s="25">
        <f t="shared" si="99"/>
        <v>3.5789710646830564E-2</v>
      </c>
      <c r="O814" s="27">
        <f t="shared" si="101"/>
        <v>0</v>
      </c>
      <c r="P814" s="28" t="str">
        <f t="shared" si="102"/>
        <v/>
      </c>
      <c r="Q814" s="29" t="str">
        <f t="shared" si="103"/>
        <v/>
      </c>
      <c r="R814" s="30" t="str">
        <f t="shared" si="104"/>
        <v/>
      </c>
      <c r="S814" s="29" t="str">
        <f t="shared" si="105"/>
        <v/>
      </c>
    </row>
    <row r="815" spans="10:19" x14ac:dyDescent="0.2">
      <c r="J815" s="23">
        <v>806</v>
      </c>
      <c r="K815" s="31"/>
      <c r="L815" s="25">
        <f t="shared" si="98"/>
        <v>3.4601988308869691</v>
      </c>
      <c r="M815" s="26">
        <f t="shared" si="100"/>
        <v>7.5339684929558105E-4</v>
      </c>
      <c r="N815" s="25">
        <f t="shared" si="99"/>
        <v>3.5713361478133088E-2</v>
      </c>
      <c r="O815" s="27">
        <f t="shared" si="101"/>
        <v>0</v>
      </c>
      <c r="P815" s="28" t="str">
        <f t="shared" si="102"/>
        <v/>
      </c>
      <c r="Q815" s="29" t="str">
        <f t="shared" si="103"/>
        <v/>
      </c>
      <c r="R815" s="30" t="str">
        <f t="shared" si="104"/>
        <v/>
      </c>
      <c r="S815" s="29" t="str">
        <f t="shared" si="105"/>
        <v/>
      </c>
    </row>
    <row r="816" spans="10:19" x14ac:dyDescent="0.2">
      <c r="J816" s="23">
        <v>807</v>
      </c>
      <c r="K816" s="31"/>
      <c r="L816" s="25">
        <f t="shared" si="98"/>
        <v>3.4609514031746382</v>
      </c>
      <c r="M816" s="26">
        <f t="shared" si="100"/>
        <v>7.5174862849055799E-4</v>
      </c>
      <c r="N816" s="25">
        <f t="shared" si="99"/>
        <v>3.5637256416996443E-2</v>
      </c>
      <c r="O816" s="27">
        <f t="shared" si="101"/>
        <v>0</v>
      </c>
      <c r="P816" s="28" t="str">
        <f t="shared" si="102"/>
        <v/>
      </c>
      <c r="Q816" s="29" t="str">
        <f t="shared" si="103"/>
        <v/>
      </c>
      <c r="R816" s="30" t="str">
        <f t="shared" si="104"/>
        <v/>
      </c>
      <c r="S816" s="29" t="str">
        <f t="shared" si="105"/>
        <v/>
      </c>
    </row>
    <row r="817" spans="10:19" x14ac:dyDescent="0.2">
      <c r="J817" s="23">
        <v>808</v>
      </c>
      <c r="K817" s="31"/>
      <c r="L817" s="25">
        <f t="shared" si="98"/>
        <v>3.4617023299449006</v>
      </c>
      <c r="M817" s="26">
        <f t="shared" si="100"/>
        <v>7.5010581054165478E-4</v>
      </c>
      <c r="N817" s="25">
        <f t="shared" si="99"/>
        <v>3.5561394423651471E-2</v>
      </c>
      <c r="O817" s="27">
        <f t="shared" si="101"/>
        <v>0</v>
      </c>
      <c r="P817" s="28" t="str">
        <f t="shared" si="102"/>
        <v/>
      </c>
      <c r="Q817" s="29" t="str">
        <f t="shared" si="103"/>
        <v/>
      </c>
      <c r="R817" s="30" t="str">
        <f t="shared" si="104"/>
        <v/>
      </c>
      <c r="S817" s="29" t="str">
        <f t="shared" si="105"/>
        <v/>
      </c>
    </row>
    <row r="818" spans="10:19" x14ac:dyDescent="0.2">
      <c r="J818" s="23">
        <v>809</v>
      </c>
      <c r="K818" s="31"/>
      <c r="L818" s="25">
        <f t="shared" si="98"/>
        <v>3.4624516165888091</v>
      </c>
      <c r="M818" s="26">
        <f t="shared" si="100"/>
        <v>7.4846837186061529E-4</v>
      </c>
      <c r="N818" s="25">
        <f t="shared" si="99"/>
        <v>3.5485774463859698E-2</v>
      </c>
      <c r="O818" s="27">
        <f t="shared" si="101"/>
        <v>0</v>
      </c>
      <c r="P818" s="28" t="str">
        <f t="shared" si="102"/>
        <v/>
      </c>
      <c r="Q818" s="29" t="str">
        <f t="shared" si="103"/>
        <v/>
      </c>
      <c r="R818" s="30" t="str">
        <f t="shared" si="104"/>
        <v/>
      </c>
      <c r="S818" s="29" t="str">
        <f t="shared" si="105"/>
        <v/>
      </c>
    </row>
    <row r="819" spans="10:19" x14ac:dyDescent="0.2">
      <c r="J819" s="23">
        <v>810</v>
      </c>
      <c r="K819" s="31"/>
      <c r="L819" s="25">
        <f t="shared" si="98"/>
        <v>3.4631992684738906</v>
      </c>
      <c r="M819" s="26">
        <f t="shared" si="100"/>
        <v>7.4683628898777345E-4</v>
      </c>
      <c r="N819" s="25">
        <f t="shared" si="99"/>
        <v>3.5410395508883141E-2</v>
      </c>
      <c r="O819" s="27">
        <f t="shared" si="101"/>
        <v>0</v>
      </c>
      <c r="P819" s="28" t="str">
        <f t="shared" si="102"/>
        <v/>
      </c>
      <c r="Q819" s="29" t="str">
        <f t="shared" si="103"/>
        <v/>
      </c>
      <c r="R819" s="30" t="str">
        <f t="shared" si="104"/>
        <v/>
      </c>
      <c r="S819" s="29" t="str">
        <f t="shared" si="105"/>
        <v/>
      </c>
    </row>
    <row r="820" spans="10:19" x14ac:dyDescent="0.2">
      <c r="J820" s="23">
        <v>811</v>
      </c>
      <c r="K820" s="31"/>
      <c r="L820" s="25">
        <f t="shared" si="98"/>
        <v>3.4639452909442747</v>
      </c>
      <c r="M820" s="26">
        <f t="shared" si="100"/>
        <v>7.4520953859121138E-4</v>
      </c>
      <c r="N820" s="25">
        <f t="shared" si="99"/>
        <v>3.5335256535443449E-2</v>
      </c>
      <c r="O820" s="27">
        <f t="shared" si="101"/>
        <v>0</v>
      </c>
      <c r="P820" s="28" t="str">
        <f t="shared" si="102"/>
        <v/>
      </c>
      <c r="Q820" s="29" t="str">
        <f t="shared" si="103"/>
        <v/>
      </c>
      <c r="R820" s="30" t="str">
        <f t="shared" si="104"/>
        <v/>
      </c>
      <c r="S820" s="29" t="str">
        <f t="shared" si="105"/>
        <v/>
      </c>
    </row>
    <row r="821" spans="10:19" x14ac:dyDescent="0.2">
      <c r="J821" s="23">
        <v>812</v>
      </c>
      <c r="K821" s="31"/>
      <c r="L821" s="25">
        <f t="shared" si="98"/>
        <v>3.4646896893208288</v>
      </c>
      <c r="M821" s="26">
        <f t="shared" si="100"/>
        <v>7.4358809746592671E-4</v>
      </c>
      <c r="N821" s="25">
        <f t="shared" si="99"/>
        <v>3.5260356525683711E-2</v>
      </c>
      <c r="O821" s="27">
        <f t="shared" si="101"/>
        <v>0</v>
      </c>
      <c r="P821" s="28" t="str">
        <f t="shared" si="102"/>
        <v/>
      </c>
      <c r="Q821" s="29" t="str">
        <f t="shared" si="103"/>
        <v/>
      </c>
      <c r="R821" s="30" t="str">
        <f t="shared" si="104"/>
        <v/>
      </c>
      <c r="S821" s="29" t="str">
        <f t="shared" si="105"/>
        <v/>
      </c>
    </row>
    <row r="822" spans="10:19" x14ac:dyDescent="0.2">
      <c r="J822" s="23">
        <v>813</v>
      </c>
      <c r="K822" s="31"/>
      <c r="L822" s="25">
        <f t="shared" si="98"/>
        <v>3.4654324689012697</v>
      </c>
      <c r="M822" s="26">
        <f t="shared" si="100"/>
        <v>7.4197194253300446E-4</v>
      </c>
      <c r="N822" s="25">
        <f t="shared" si="99"/>
        <v>3.5185694467148032E-2</v>
      </c>
      <c r="O822" s="27">
        <f t="shared" si="101"/>
        <v>0</v>
      </c>
      <c r="P822" s="28" t="str">
        <f t="shared" si="102"/>
        <v/>
      </c>
      <c r="Q822" s="29" t="str">
        <f t="shared" si="103"/>
        <v/>
      </c>
      <c r="R822" s="30" t="str">
        <f t="shared" si="104"/>
        <v/>
      </c>
      <c r="S822" s="29" t="str">
        <f t="shared" si="105"/>
        <v/>
      </c>
    </row>
    <row r="823" spans="10:19" x14ac:dyDescent="0.2">
      <c r="J823" s="23">
        <v>814</v>
      </c>
      <c r="K823" s="31"/>
      <c r="L823" s="25">
        <f t="shared" si="98"/>
        <v>3.4661736349603061</v>
      </c>
      <c r="M823" s="26">
        <f t="shared" si="100"/>
        <v>7.4036105083879556E-4</v>
      </c>
      <c r="N823" s="25">
        <f t="shared" si="99"/>
        <v>3.5111269352727348E-2</v>
      </c>
      <c r="O823" s="27">
        <f t="shared" si="101"/>
        <v>0</v>
      </c>
      <c r="P823" s="28" t="str">
        <f t="shared" si="102"/>
        <v/>
      </c>
      <c r="Q823" s="29" t="str">
        <f t="shared" si="103"/>
        <v/>
      </c>
      <c r="R823" s="30" t="str">
        <f t="shared" si="104"/>
        <v/>
      </c>
      <c r="S823" s="29" t="str">
        <f t="shared" si="105"/>
        <v/>
      </c>
    </row>
    <row r="824" spans="10:19" x14ac:dyDescent="0.2">
      <c r="J824" s="23">
        <v>815</v>
      </c>
      <c r="K824" s="31"/>
      <c r="L824" s="25">
        <f t="shared" si="98"/>
        <v>3.4669131927497485</v>
      </c>
      <c r="M824" s="26">
        <f t="shared" si="100"/>
        <v>7.387553995541026E-4</v>
      </c>
      <c r="N824" s="25">
        <f t="shared" si="99"/>
        <v>3.5037080180648772E-2</v>
      </c>
      <c r="O824" s="27">
        <f t="shared" si="101"/>
        <v>0</v>
      </c>
      <c r="P824" s="28" t="str">
        <f t="shared" si="102"/>
        <v/>
      </c>
      <c r="Q824" s="29" t="str">
        <f t="shared" si="103"/>
        <v/>
      </c>
      <c r="R824" s="30" t="str">
        <f t="shared" si="104"/>
        <v/>
      </c>
      <c r="S824" s="29" t="str">
        <f t="shared" si="105"/>
        <v/>
      </c>
    </row>
    <row r="825" spans="10:19" x14ac:dyDescent="0.2">
      <c r="J825" s="23">
        <v>816</v>
      </c>
      <c r="K825" s="31"/>
      <c r="L825" s="25">
        <f t="shared" si="98"/>
        <v>3.4676511474986471</v>
      </c>
      <c r="M825" s="26">
        <f t="shared" si="100"/>
        <v>7.3715496597337058E-4</v>
      </c>
      <c r="N825" s="25">
        <f t="shared" si="99"/>
        <v>3.4963125954416086E-2</v>
      </c>
      <c r="O825" s="27">
        <f t="shared" si="101"/>
        <v>0</v>
      </c>
      <c r="P825" s="28" t="str">
        <f t="shared" si="102"/>
        <v/>
      </c>
      <c r="Q825" s="29" t="str">
        <f t="shared" si="103"/>
        <v/>
      </c>
      <c r="R825" s="30" t="str">
        <f t="shared" si="104"/>
        <v/>
      </c>
      <c r="S825" s="29" t="str">
        <f t="shared" si="105"/>
        <v/>
      </c>
    </row>
    <row r="826" spans="10:19" x14ac:dyDescent="0.2">
      <c r="J826" s="23">
        <v>817</v>
      </c>
      <c r="K826" s="31"/>
      <c r="L826" s="25">
        <f t="shared" si="98"/>
        <v>3.4683875044134016</v>
      </c>
      <c r="M826" s="26">
        <f t="shared" si="100"/>
        <v>7.3555972751388398E-4</v>
      </c>
      <c r="N826" s="25">
        <f t="shared" si="99"/>
        <v>3.4889405682800856E-2</v>
      </c>
      <c r="O826" s="27">
        <f t="shared" si="101"/>
        <v>0</v>
      </c>
      <c r="P826" s="28" t="str">
        <f t="shared" si="102"/>
        <v/>
      </c>
      <c r="Q826" s="29" t="str">
        <f t="shared" si="103"/>
        <v/>
      </c>
      <c r="R826" s="30" t="str">
        <f t="shared" si="104"/>
        <v/>
      </c>
      <c r="S826" s="29" t="str">
        <f t="shared" si="105"/>
        <v/>
      </c>
    </row>
    <row r="827" spans="10:19" x14ac:dyDescent="0.2">
      <c r="J827" s="23">
        <v>818</v>
      </c>
      <c r="K827" s="31"/>
      <c r="L827" s="25">
        <f t="shared" si="98"/>
        <v>3.4691222686778938</v>
      </c>
      <c r="M827" s="26">
        <f t="shared" si="100"/>
        <v>7.3396966171497037E-4</v>
      </c>
      <c r="N827" s="25">
        <f t="shared" si="99"/>
        <v>3.4815918379790922E-2</v>
      </c>
      <c r="O827" s="27">
        <f t="shared" si="101"/>
        <v>0</v>
      </c>
      <c r="P827" s="28" t="str">
        <f t="shared" si="102"/>
        <v/>
      </c>
      <c r="Q827" s="29" t="str">
        <f t="shared" si="103"/>
        <v/>
      </c>
      <c r="R827" s="30" t="str">
        <f t="shared" si="104"/>
        <v/>
      </c>
      <c r="S827" s="29" t="str">
        <f t="shared" si="105"/>
        <v/>
      </c>
    </row>
    <row r="828" spans="10:19" x14ac:dyDescent="0.2">
      <c r="J828" s="23">
        <v>819</v>
      </c>
      <c r="K828" s="31"/>
      <c r="L828" s="25">
        <f t="shared" si="98"/>
        <v>3.4698554454536037</v>
      </c>
      <c r="M828" s="26">
        <f t="shared" si="100"/>
        <v>7.3238474623721003E-4</v>
      </c>
      <c r="N828" s="25">
        <f t="shared" si="99"/>
        <v>3.4742663064566415E-2</v>
      </c>
      <c r="O828" s="27">
        <f t="shared" si="101"/>
        <v>0</v>
      </c>
      <c r="P828" s="28" t="str">
        <f t="shared" si="102"/>
        <v/>
      </c>
      <c r="Q828" s="29" t="str">
        <f t="shared" si="103"/>
        <v/>
      </c>
      <c r="R828" s="30" t="str">
        <f t="shared" si="104"/>
        <v/>
      </c>
      <c r="S828" s="29" t="str">
        <f t="shared" si="105"/>
        <v/>
      </c>
    </row>
    <row r="829" spans="10:19" x14ac:dyDescent="0.2">
      <c r="J829" s="23">
        <v>820</v>
      </c>
      <c r="K829" s="31"/>
      <c r="L829" s="25">
        <f t="shared" si="98"/>
        <v>3.4705870398797352</v>
      </c>
      <c r="M829" s="26">
        <f t="shared" si="100"/>
        <v>7.3080495886165115E-4</v>
      </c>
      <c r="N829" s="25">
        <f t="shared" si="99"/>
        <v>3.4669638761464228E-2</v>
      </c>
      <c r="O829" s="27">
        <f t="shared" si="101"/>
        <v>0</v>
      </c>
      <c r="P829" s="28" t="str">
        <f t="shared" si="102"/>
        <v/>
      </c>
      <c r="Q829" s="29" t="str">
        <f t="shared" si="103"/>
        <v/>
      </c>
      <c r="R829" s="30" t="str">
        <f t="shared" si="104"/>
        <v/>
      </c>
      <c r="S829" s="29" t="str">
        <f t="shared" si="105"/>
        <v/>
      </c>
    </row>
    <row r="830" spans="10:19" x14ac:dyDescent="0.2">
      <c r="J830" s="23">
        <v>821</v>
      </c>
      <c r="K830" s="31"/>
      <c r="L830" s="25">
        <f t="shared" si="98"/>
        <v>3.4713170570733265</v>
      </c>
      <c r="M830" s="26">
        <f t="shared" si="100"/>
        <v>7.2923027748903065E-4</v>
      </c>
      <c r="N830" s="25">
        <f t="shared" si="99"/>
        <v>3.4596844499949597E-2</v>
      </c>
      <c r="O830" s="27">
        <f t="shared" si="101"/>
        <v>0</v>
      </c>
      <c r="P830" s="28" t="str">
        <f t="shared" si="102"/>
        <v/>
      </c>
      <c r="Q830" s="29" t="str">
        <f t="shared" si="103"/>
        <v/>
      </c>
      <c r="R830" s="30" t="str">
        <f t="shared" si="104"/>
        <v/>
      </c>
      <c r="S830" s="29" t="str">
        <f t="shared" si="105"/>
        <v/>
      </c>
    </row>
    <row r="831" spans="10:19" x14ac:dyDescent="0.2">
      <c r="J831" s="23">
        <v>822</v>
      </c>
      <c r="K831" s="31"/>
      <c r="L831" s="25">
        <f t="shared" si="98"/>
        <v>3.4720455021293857</v>
      </c>
      <c r="M831" s="26">
        <f t="shared" si="100"/>
        <v>7.2766068013900207E-4</v>
      </c>
      <c r="N831" s="25">
        <f t="shared" si="99"/>
        <v>3.4524279314574358E-2</v>
      </c>
      <c r="O831" s="27">
        <f t="shared" si="101"/>
        <v>0</v>
      </c>
      <c r="P831" s="28" t="str">
        <f t="shared" si="102"/>
        <v/>
      </c>
      <c r="Q831" s="29" t="str">
        <f t="shared" si="103"/>
        <v/>
      </c>
      <c r="R831" s="30" t="str">
        <f t="shared" si="104"/>
        <v/>
      </c>
      <c r="S831" s="29" t="str">
        <f t="shared" si="105"/>
        <v/>
      </c>
    </row>
    <row r="832" spans="10:19" x14ac:dyDescent="0.2">
      <c r="J832" s="23">
        <v>823</v>
      </c>
      <c r="K832" s="31"/>
      <c r="L832" s="25">
        <f t="shared" si="98"/>
        <v>3.4727723801209907</v>
      </c>
      <c r="M832" s="26">
        <f t="shared" si="100"/>
        <v>7.2609614494936791E-4</v>
      </c>
      <c r="N832" s="25">
        <f t="shared" si="99"/>
        <v>3.4451942244957401E-2</v>
      </c>
      <c r="O832" s="27">
        <f t="shared" si="101"/>
        <v>0</v>
      </c>
      <c r="P832" s="28" t="str">
        <f t="shared" si="102"/>
        <v/>
      </c>
      <c r="Q832" s="29" t="str">
        <f t="shared" si="103"/>
        <v/>
      </c>
      <c r="R832" s="30" t="str">
        <f t="shared" si="104"/>
        <v/>
      </c>
      <c r="S832" s="29" t="str">
        <f t="shared" si="105"/>
        <v/>
      </c>
    </row>
    <row r="833" spans="10:19" x14ac:dyDescent="0.2">
      <c r="J833" s="23">
        <v>824</v>
      </c>
      <c r="K833" s="31"/>
      <c r="L833" s="25">
        <f t="shared" si="98"/>
        <v>3.4734976960994208</v>
      </c>
      <c r="M833" s="26">
        <f t="shared" si="100"/>
        <v>7.2453665017531898E-4</v>
      </c>
      <c r="N833" s="25">
        <f t="shared" si="99"/>
        <v>3.4379832335741156E-2</v>
      </c>
      <c r="O833" s="27">
        <f t="shared" si="101"/>
        <v>0</v>
      </c>
      <c r="P833" s="28" t="str">
        <f t="shared" si="102"/>
        <v/>
      </c>
      <c r="Q833" s="29" t="str">
        <f t="shared" si="103"/>
        <v/>
      </c>
      <c r="R833" s="30" t="str">
        <f t="shared" si="104"/>
        <v/>
      </c>
      <c r="S833" s="29" t="str">
        <f t="shared" si="105"/>
        <v/>
      </c>
    </row>
    <row r="834" spans="10:19" x14ac:dyDescent="0.2">
      <c r="J834" s="23">
        <v>825</v>
      </c>
      <c r="K834" s="31"/>
      <c r="L834" s="25">
        <f t="shared" si="98"/>
        <v>3.4742214550942689</v>
      </c>
      <c r="M834" s="26">
        <f t="shared" si="100"/>
        <v>7.2298217418867764E-4</v>
      </c>
      <c r="N834" s="25">
        <f t="shared" si="99"/>
        <v>3.4307948636567609E-2</v>
      </c>
      <c r="O834" s="27">
        <f t="shared" si="101"/>
        <v>0</v>
      </c>
      <c r="P834" s="28" t="str">
        <f t="shared" si="102"/>
        <v/>
      </c>
      <c r="Q834" s="29" t="str">
        <f t="shared" si="103"/>
        <v/>
      </c>
      <c r="R834" s="30" t="str">
        <f t="shared" si="104"/>
        <v/>
      </c>
      <c r="S834" s="29" t="str">
        <f t="shared" si="105"/>
        <v/>
      </c>
    </row>
    <row r="835" spans="10:19" x14ac:dyDescent="0.2">
      <c r="J835" s="23">
        <v>826</v>
      </c>
      <c r="K835" s="31"/>
      <c r="L835" s="25">
        <f t="shared" si="98"/>
        <v>3.4749436621135557</v>
      </c>
      <c r="M835" s="26">
        <f t="shared" si="100"/>
        <v>7.2143269547714987E-4</v>
      </c>
      <c r="N835" s="25">
        <f t="shared" si="99"/>
        <v>3.423629020204455E-2</v>
      </c>
      <c r="O835" s="27">
        <f t="shared" si="101"/>
        <v>0</v>
      </c>
      <c r="P835" s="28" t="str">
        <f t="shared" si="102"/>
        <v/>
      </c>
      <c r="Q835" s="29" t="str">
        <f t="shared" si="103"/>
        <v/>
      </c>
      <c r="R835" s="30" t="str">
        <f t="shared" si="104"/>
        <v/>
      </c>
      <c r="S835" s="29" t="str">
        <f t="shared" si="105"/>
        <v/>
      </c>
    </row>
    <row r="836" spans="10:19" x14ac:dyDescent="0.2">
      <c r="J836" s="23">
        <v>827</v>
      </c>
      <c r="K836" s="31"/>
      <c r="L836" s="25">
        <f t="shared" si="98"/>
        <v>3.4756643221438486</v>
      </c>
      <c r="M836" s="26">
        <f t="shared" si="100"/>
        <v>7.1988819264357906E-4</v>
      </c>
      <c r="N836" s="25">
        <f t="shared" si="99"/>
        <v>3.4164856091714491E-2</v>
      </c>
      <c r="O836" s="27">
        <f t="shared" si="101"/>
        <v>0</v>
      </c>
      <c r="P836" s="28" t="str">
        <f t="shared" si="102"/>
        <v/>
      </c>
      <c r="Q836" s="29" t="str">
        <f t="shared" si="103"/>
        <v/>
      </c>
      <c r="R836" s="30" t="str">
        <f t="shared" si="104"/>
        <v/>
      </c>
      <c r="S836" s="29" t="str">
        <f t="shared" si="105"/>
        <v/>
      </c>
    </row>
    <row r="837" spans="10:19" x14ac:dyDescent="0.2">
      <c r="J837" s="23">
        <v>828</v>
      </c>
      <c r="K837" s="31"/>
      <c r="L837" s="25">
        <f t="shared" si="98"/>
        <v>3.4763834401503733</v>
      </c>
      <c r="M837" s="26">
        <f t="shared" si="100"/>
        <v>7.1834864440520839E-4</v>
      </c>
      <c r="N837" s="25">
        <f t="shared" si="99"/>
        <v>3.4093645370023573E-2</v>
      </c>
      <c r="O837" s="27">
        <f t="shared" si="101"/>
        <v>0</v>
      </c>
      <c r="P837" s="28" t="str">
        <f t="shared" si="102"/>
        <v/>
      </c>
      <c r="Q837" s="29" t="str">
        <f t="shared" si="103"/>
        <v/>
      </c>
      <c r="R837" s="30" t="str">
        <f t="shared" si="104"/>
        <v/>
      </c>
      <c r="S837" s="29" t="str">
        <f t="shared" si="105"/>
        <v/>
      </c>
    </row>
    <row r="838" spans="10:19" x14ac:dyDescent="0.2">
      <c r="J838" s="23">
        <v>829</v>
      </c>
      <c r="K838" s="31"/>
      <c r="L838" s="25">
        <f t="shared" si="98"/>
        <v>3.4771010210771323</v>
      </c>
      <c r="M838" s="26">
        <f t="shared" si="100"/>
        <v>7.1681402959294742E-4</v>
      </c>
      <c r="N838" s="25">
        <f t="shared" si="99"/>
        <v>3.4022657106292264E-2</v>
      </c>
      <c r="O838" s="27">
        <f t="shared" si="101"/>
        <v>0</v>
      </c>
      <c r="P838" s="28" t="str">
        <f t="shared" si="102"/>
        <v/>
      </c>
      <c r="Q838" s="29" t="str">
        <f t="shared" si="103"/>
        <v/>
      </c>
      <c r="R838" s="30" t="str">
        <f t="shared" si="104"/>
        <v/>
      </c>
      <c r="S838" s="29" t="str">
        <f t="shared" si="105"/>
        <v/>
      </c>
    </row>
    <row r="839" spans="10:19" x14ac:dyDescent="0.2">
      <c r="J839" s="23">
        <v>830</v>
      </c>
      <c r="K839" s="31"/>
      <c r="L839" s="25">
        <f t="shared" si="98"/>
        <v>3.4778170698470152</v>
      </c>
      <c r="M839" s="26">
        <f t="shared" si="100"/>
        <v>7.152843271506442E-4</v>
      </c>
      <c r="N839" s="25">
        <f t="shared" si="99"/>
        <v>3.3951890374681604E-2</v>
      </c>
      <c r="O839" s="27">
        <f t="shared" si="101"/>
        <v>0</v>
      </c>
      <c r="P839" s="28" t="str">
        <f t="shared" si="102"/>
        <v/>
      </c>
      <c r="Q839" s="29" t="str">
        <f t="shared" si="103"/>
        <v/>
      </c>
      <c r="R839" s="30" t="str">
        <f t="shared" si="104"/>
        <v/>
      </c>
      <c r="S839" s="29" t="str">
        <f t="shared" si="105"/>
        <v/>
      </c>
    </row>
    <row r="840" spans="10:19" x14ac:dyDescent="0.2">
      <c r="J840" s="23">
        <v>831</v>
      </c>
      <c r="K840" s="31"/>
      <c r="L840" s="25">
        <f t="shared" si="98"/>
        <v>3.4785315913619081</v>
      </c>
      <c r="M840" s="26">
        <f t="shared" si="100"/>
        <v>7.1375951613436334E-4</v>
      </c>
      <c r="N840" s="25">
        <f t="shared" si="99"/>
        <v>3.3881344254166557E-2</v>
      </c>
      <c r="O840" s="27">
        <f t="shared" si="101"/>
        <v>0</v>
      </c>
      <c r="P840" s="28" t="str">
        <f t="shared" si="102"/>
        <v/>
      </c>
      <c r="Q840" s="29" t="str">
        <f t="shared" si="103"/>
        <v/>
      </c>
      <c r="R840" s="30" t="str">
        <f t="shared" si="104"/>
        <v/>
      </c>
      <c r="S840" s="29" t="str">
        <f t="shared" si="105"/>
        <v/>
      </c>
    </row>
    <row r="841" spans="10:19" x14ac:dyDescent="0.2">
      <c r="J841" s="23">
        <v>832</v>
      </c>
      <c r="K841" s="31"/>
      <c r="L841" s="25">
        <f t="shared" ref="L841:L904" si="106">(($F$40*J841*$F$39)/($F$40*J841+$F$39))-$F$41</f>
        <v>3.4792445905028133</v>
      </c>
      <c r="M841" s="26">
        <f t="shared" si="100"/>
        <v>7.1223957571166891E-4</v>
      </c>
      <c r="N841" s="25">
        <f t="shared" ref="N841:N904" si="107">(L891-L841)</f>
        <v>3.3811017828506706E-2</v>
      </c>
      <c r="O841" s="27">
        <f t="shared" si="101"/>
        <v>0</v>
      </c>
      <c r="P841" s="28" t="str">
        <f t="shared" si="102"/>
        <v/>
      </c>
      <c r="Q841" s="29" t="str">
        <f t="shared" si="103"/>
        <v/>
      </c>
      <c r="R841" s="30" t="str">
        <f t="shared" si="104"/>
        <v/>
      </c>
      <c r="S841" s="29" t="str">
        <f t="shared" si="105"/>
        <v/>
      </c>
    </row>
    <row r="842" spans="10:19" x14ac:dyDescent="0.2">
      <c r="J842" s="23">
        <v>833</v>
      </c>
      <c r="K842" s="31"/>
      <c r="L842" s="25">
        <f t="shared" si="106"/>
        <v>3.4799560721299549</v>
      </c>
      <c r="M842" s="26">
        <f t="shared" ref="M842:M905" si="108">($F$40*($F$39^2))/(($F$40*J842+$F$39)^2)</f>
        <v>7.1072448516091256E-4</v>
      </c>
      <c r="N842" s="25">
        <f t="shared" si="107"/>
        <v>3.374091018620895E-2</v>
      </c>
      <c r="O842" s="27">
        <f t="shared" ref="O842:O905" si="109">IF(N842&lt;=$B$48,1+O841,0)</f>
        <v>0</v>
      </c>
      <c r="P842" s="28" t="str">
        <f t="shared" ref="P842:P905" si="110">IF(J842&lt;=$F$43,J842,"")</f>
        <v/>
      </c>
      <c r="Q842" s="29" t="str">
        <f t="shared" ref="Q842:Q905" si="111">IF(J842&lt;=$F$43,L842,"")</f>
        <v/>
      </c>
      <c r="R842" s="30" t="str">
        <f t="shared" ref="R842:R905" si="112">IF(AND(J842&gt;=$F$43,J842&lt;=200),J842,"")</f>
        <v/>
      </c>
      <c r="S842" s="29" t="str">
        <f t="shared" ref="S842:S905" si="113">IF(AND(J842&gt;=$F$43,J842&lt;=200),L842,"")</f>
        <v/>
      </c>
    </row>
    <row r="843" spans="10:19" x14ac:dyDescent="0.2">
      <c r="J843" s="23">
        <v>834</v>
      </c>
      <c r="K843" s="31"/>
      <c r="L843" s="25">
        <f t="shared" si="106"/>
        <v>3.4806660410828876</v>
      </c>
      <c r="M843" s="26">
        <f t="shared" si="108"/>
        <v>7.0921422387052791E-4</v>
      </c>
      <c r="N843" s="25">
        <f t="shared" si="107"/>
        <v>3.3671020420509734E-2</v>
      </c>
      <c r="O843" s="27">
        <f t="shared" si="109"/>
        <v>0</v>
      </c>
      <c r="P843" s="28" t="str">
        <f t="shared" si="110"/>
        <v/>
      </c>
      <c r="Q843" s="29" t="str">
        <f t="shared" si="111"/>
        <v/>
      </c>
      <c r="R843" s="30" t="str">
        <f t="shared" si="112"/>
        <v/>
      </c>
      <c r="S843" s="29" t="str">
        <f t="shared" si="113"/>
        <v/>
      </c>
    </row>
    <row r="844" spans="10:19" x14ac:dyDescent="0.2">
      <c r="J844" s="23">
        <v>835</v>
      </c>
      <c r="K844" s="31"/>
      <c r="L844" s="25">
        <f t="shared" si="106"/>
        <v>3.4813745021806133</v>
      </c>
      <c r="M844" s="26">
        <f t="shared" si="108"/>
        <v>7.0770877133832929E-4</v>
      </c>
      <c r="N844" s="25">
        <f t="shared" si="107"/>
        <v>3.3601347629335088E-2</v>
      </c>
      <c r="O844" s="27">
        <f t="shared" si="109"/>
        <v>0</v>
      </c>
      <c r="P844" s="28" t="str">
        <f t="shared" si="110"/>
        <v/>
      </c>
      <c r="Q844" s="29" t="str">
        <f t="shared" si="111"/>
        <v/>
      </c>
      <c r="R844" s="30" t="str">
        <f t="shared" si="112"/>
        <v/>
      </c>
      <c r="S844" s="29" t="str">
        <f t="shared" si="113"/>
        <v/>
      </c>
    </row>
    <row r="845" spans="10:19" x14ac:dyDescent="0.2">
      <c r="J845" s="23">
        <v>836</v>
      </c>
      <c r="K845" s="31"/>
      <c r="L845" s="25">
        <f t="shared" si="106"/>
        <v>3.4820814602216839</v>
      </c>
      <c r="M845" s="26">
        <f t="shared" si="108"/>
        <v>7.0620810717081589E-4</v>
      </c>
      <c r="N845" s="25">
        <f t="shared" si="107"/>
        <v>3.3531890915276641E-2</v>
      </c>
      <c r="O845" s="27">
        <f t="shared" si="109"/>
        <v>0</v>
      </c>
      <c r="P845" s="28" t="str">
        <f t="shared" si="110"/>
        <v/>
      </c>
      <c r="Q845" s="29" t="str">
        <f t="shared" si="111"/>
        <v/>
      </c>
      <c r="R845" s="30" t="str">
        <f t="shared" si="112"/>
        <v/>
      </c>
      <c r="S845" s="29" t="str">
        <f t="shared" si="113"/>
        <v/>
      </c>
    </row>
    <row r="846" spans="10:19" x14ac:dyDescent="0.2">
      <c r="J846" s="23">
        <v>837</v>
      </c>
      <c r="K846" s="31"/>
      <c r="L846" s="25">
        <f t="shared" si="106"/>
        <v>3.4827869199843136</v>
      </c>
      <c r="M846" s="26">
        <f t="shared" si="108"/>
        <v>7.0471221108248062E-4</v>
      </c>
      <c r="N846" s="25">
        <f t="shared" si="107"/>
        <v>3.3462649385563203E-2</v>
      </c>
      <c r="O846" s="27">
        <f t="shared" si="109"/>
        <v>0</v>
      </c>
      <c r="P846" s="28" t="str">
        <f t="shared" si="110"/>
        <v/>
      </c>
      <c r="Q846" s="29" t="str">
        <f t="shared" si="111"/>
        <v/>
      </c>
      <c r="R846" s="30" t="str">
        <f t="shared" si="112"/>
        <v/>
      </c>
      <c r="S846" s="29" t="str">
        <f t="shared" si="113"/>
        <v/>
      </c>
    </row>
    <row r="847" spans="10:19" x14ac:dyDescent="0.2">
      <c r="J847" s="23">
        <v>838</v>
      </c>
      <c r="K847" s="31"/>
      <c r="L847" s="25">
        <f t="shared" si="106"/>
        <v>3.4834908862264813</v>
      </c>
      <c r="M847" s="26">
        <f t="shared" si="108"/>
        <v>7.0322106289512571E-4</v>
      </c>
      <c r="N847" s="25">
        <f t="shared" si="107"/>
        <v>3.3393622152031455E-2</v>
      </c>
      <c r="O847" s="27">
        <f t="shared" si="109"/>
        <v>0</v>
      </c>
      <c r="P847" s="28" t="str">
        <f t="shared" si="110"/>
        <v/>
      </c>
      <c r="Q847" s="29" t="str">
        <f t="shared" si="111"/>
        <v/>
      </c>
      <c r="R847" s="30" t="str">
        <f t="shared" si="112"/>
        <v/>
      </c>
      <c r="S847" s="29" t="str">
        <f t="shared" si="113"/>
        <v/>
      </c>
    </row>
    <row r="848" spans="10:19" x14ac:dyDescent="0.2">
      <c r="J848" s="23">
        <v>839</v>
      </c>
      <c r="K848" s="31"/>
      <c r="L848" s="25">
        <f t="shared" si="106"/>
        <v>3.4841933636860452</v>
      </c>
      <c r="M848" s="26">
        <f t="shared" si="108"/>
        <v>7.0173464253718142E-4</v>
      </c>
      <c r="N848" s="25">
        <f t="shared" si="107"/>
        <v>3.3324808331091305E-2</v>
      </c>
      <c r="O848" s="27">
        <f t="shared" si="109"/>
        <v>0</v>
      </c>
      <c r="P848" s="28" t="str">
        <f t="shared" si="110"/>
        <v/>
      </c>
      <c r="Q848" s="29" t="str">
        <f t="shared" si="111"/>
        <v/>
      </c>
      <c r="R848" s="30" t="str">
        <f t="shared" si="112"/>
        <v/>
      </c>
      <c r="S848" s="29" t="str">
        <f t="shared" si="113"/>
        <v/>
      </c>
    </row>
    <row r="849" spans="10:19" x14ac:dyDescent="0.2">
      <c r="J849" s="23">
        <v>840</v>
      </c>
      <c r="K849" s="31"/>
      <c r="L849" s="25">
        <f t="shared" si="106"/>
        <v>3.4848943570808428</v>
      </c>
      <c r="M849" s="26">
        <f t="shared" si="108"/>
        <v>7.0025293004303006E-4</v>
      </c>
      <c r="N849" s="25">
        <f t="shared" si="107"/>
        <v>3.3256207043709907E-2</v>
      </c>
      <c r="O849" s="27">
        <f t="shared" si="109"/>
        <v>0</v>
      </c>
      <c r="P849" s="28" t="str">
        <f t="shared" si="110"/>
        <v/>
      </c>
      <c r="Q849" s="29" t="str">
        <f t="shared" si="111"/>
        <v/>
      </c>
      <c r="R849" s="30" t="str">
        <f t="shared" si="112"/>
        <v/>
      </c>
      <c r="S849" s="29" t="str">
        <f t="shared" si="113"/>
        <v/>
      </c>
    </row>
    <row r="850" spans="10:19" x14ac:dyDescent="0.2">
      <c r="J850" s="23">
        <v>841</v>
      </c>
      <c r="K850" s="31"/>
      <c r="L850" s="25">
        <f t="shared" si="106"/>
        <v>3.4855938711087981</v>
      </c>
      <c r="M850" s="26">
        <f t="shared" si="108"/>
        <v>6.9877590555233711E-4</v>
      </c>
      <c r="N850" s="25">
        <f t="shared" si="107"/>
        <v>3.318781741537169E-2</v>
      </c>
      <c r="O850" s="27">
        <f t="shared" si="109"/>
        <v>0</v>
      </c>
      <c r="P850" s="28" t="str">
        <f t="shared" si="110"/>
        <v/>
      </c>
      <c r="Q850" s="29" t="str">
        <f t="shared" si="111"/>
        <v/>
      </c>
      <c r="R850" s="30" t="str">
        <f t="shared" si="112"/>
        <v/>
      </c>
      <c r="S850" s="29" t="str">
        <f t="shared" si="113"/>
        <v/>
      </c>
    </row>
    <row r="851" spans="10:19" x14ac:dyDescent="0.2">
      <c r="J851" s="23">
        <v>842</v>
      </c>
      <c r="K851" s="31"/>
      <c r="L851" s="25">
        <f t="shared" si="106"/>
        <v>3.4862919104480294</v>
      </c>
      <c r="M851" s="26">
        <f t="shared" si="108"/>
        <v>6.9730354930938457E-4</v>
      </c>
      <c r="N851" s="25">
        <f t="shared" si="107"/>
        <v>3.3119638576058819E-2</v>
      </c>
      <c r="O851" s="27">
        <f t="shared" si="109"/>
        <v>0</v>
      </c>
      <c r="P851" s="28" t="str">
        <f t="shared" si="110"/>
        <v/>
      </c>
      <c r="Q851" s="29" t="str">
        <f t="shared" si="111"/>
        <v/>
      </c>
      <c r="R851" s="30" t="str">
        <f t="shared" si="112"/>
        <v/>
      </c>
      <c r="S851" s="29" t="str">
        <f t="shared" si="113"/>
        <v/>
      </c>
    </row>
    <row r="852" spans="10:19" x14ac:dyDescent="0.2">
      <c r="J852" s="23">
        <v>843</v>
      </c>
      <c r="K852" s="31"/>
      <c r="L852" s="25">
        <f t="shared" si="106"/>
        <v>3.4869884797569473</v>
      </c>
      <c r="M852" s="26">
        <f t="shared" si="108"/>
        <v>6.9583584166241067E-4</v>
      </c>
      <c r="N852" s="25">
        <f t="shared" si="107"/>
        <v>3.3051669660219218E-2</v>
      </c>
      <c r="O852" s="27">
        <f t="shared" si="109"/>
        <v>0</v>
      </c>
      <c r="P852" s="28" t="str">
        <f t="shared" si="110"/>
        <v/>
      </c>
      <c r="Q852" s="29" t="str">
        <f t="shared" si="111"/>
        <v/>
      </c>
      <c r="R852" s="30" t="str">
        <f t="shared" si="112"/>
        <v/>
      </c>
      <c r="S852" s="29" t="str">
        <f t="shared" si="113"/>
        <v/>
      </c>
    </row>
    <row r="853" spans="10:19" x14ac:dyDescent="0.2">
      <c r="J853" s="23">
        <v>844</v>
      </c>
      <c r="K853" s="31"/>
      <c r="L853" s="25">
        <f t="shared" si="106"/>
        <v>3.4876835836743689</v>
      </c>
      <c r="M853" s="26">
        <f t="shared" si="108"/>
        <v>6.9437276306295382E-4</v>
      </c>
      <c r="N853" s="25">
        <f t="shared" si="107"/>
        <v>3.298390980673549E-2</v>
      </c>
      <c r="O853" s="27">
        <f t="shared" si="109"/>
        <v>0</v>
      </c>
      <c r="P853" s="28" t="str">
        <f t="shared" si="110"/>
        <v/>
      </c>
      <c r="Q853" s="29" t="str">
        <f t="shared" si="111"/>
        <v/>
      </c>
      <c r="R853" s="30" t="str">
        <f t="shared" si="112"/>
        <v/>
      </c>
      <c r="S853" s="29" t="str">
        <f t="shared" si="113"/>
        <v/>
      </c>
    </row>
    <row r="854" spans="10:19" x14ac:dyDescent="0.2">
      <c r="J854" s="23">
        <v>845</v>
      </c>
      <c r="K854" s="31"/>
      <c r="L854" s="25">
        <f t="shared" si="106"/>
        <v>3.4883772268196074</v>
      </c>
      <c r="M854" s="26">
        <f t="shared" si="108"/>
        <v>6.929142940652023E-4</v>
      </c>
      <c r="N854" s="25">
        <f t="shared" si="107"/>
        <v>3.291635815890892E-2</v>
      </c>
      <c r="O854" s="27">
        <f t="shared" si="109"/>
        <v>0</v>
      </c>
      <c r="P854" s="28" t="str">
        <f t="shared" si="110"/>
        <v/>
      </c>
      <c r="Q854" s="29" t="str">
        <f t="shared" si="111"/>
        <v/>
      </c>
      <c r="R854" s="30" t="str">
        <f t="shared" si="112"/>
        <v/>
      </c>
      <c r="S854" s="29" t="str">
        <f t="shared" si="113"/>
        <v/>
      </c>
    </row>
    <row r="855" spans="10:19" x14ac:dyDescent="0.2">
      <c r="J855" s="23">
        <v>846</v>
      </c>
      <c r="K855" s="31"/>
      <c r="L855" s="25">
        <f t="shared" si="106"/>
        <v>3.489069413792584</v>
      </c>
      <c r="M855" s="26">
        <f t="shared" si="108"/>
        <v>6.9146041532534776E-4</v>
      </c>
      <c r="N855" s="25">
        <f t="shared" si="107"/>
        <v>3.2849013864423959E-2</v>
      </c>
      <c r="O855" s="27">
        <f t="shared" si="109"/>
        <v>0</v>
      </c>
      <c r="P855" s="28" t="str">
        <f t="shared" si="110"/>
        <v/>
      </c>
      <c r="Q855" s="29" t="str">
        <f t="shared" si="111"/>
        <v/>
      </c>
      <c r="R855" s="30" t="str">
        <f t="shared" si="112"/>
        <v/>
      </c>
      <c r="S855" s="29" t="str">
        <f t="shared" si="113"/>
        <v/>
      </c>
    </row>
    <row r="856" spans="10:19" x14ac:dyDescent="0.2">
      <c r="J856" s="23">
        <v>847</v>
      </c>
      <c r="K856" s="31"/>
      <c r="L856" s="25">
        <f t="shared" si="106"/>
        <v>3.4897601491739279</v>
      </c>
      <c r="M856" s="26">
        <f t="shared" si="108"/>
        <v>6.900111076009437E-4</v>
      </c>
      <c r="N856" s="25">
        <f t="shared" si="107"/>
        <v>3.2781876075317129E-2</v>
      </c>
      <c r="O856" s="27">
        <f t="shared" si="109"/>
        <v>0</v>
      </c>
      <c r="P856" s="28" t="str">
        <f t="shared" si="110"/>
        <v/>
      </c>
      <c r="Q856" s="29" t="str">
        <f t="shared" si="111"/>
        <v/>
      </c>
      <c r="R856" s="30" t="str">
        <f t="shared" si="112"/>
        <v/>
      </c>
      <c r="S856" s="29" t="str">
        <f t="shared" si="113"/>
        <v/>
      </c>
    </row>
    <row r="857" spans="10:19" x14ac:dyDescent="0.2">
      <c r="J857" s="23">
        <v>848</v>
      </c>
      <c r="K857" s="31"/>
      <c r="L857" s="25">
        <f t="shared" si="106"/>
        <v>3.4904494375250765</v>
      </c>
      <c r="M857" s="26">
        <f t="shared" si="108"/>
        <v>6.8856635175026893E-4</v>
      </c>
      <c r="N857" s="25">
        <f t="shared" si="107"/>
        <v>3.2714943947962816E-2</v>
      </c>
      <c r="O857" s="27">
        <f t="shared" si="109"/>
        <v>0</v>
      </c>
      <c r="P857" s="28" t="str">
        <f t="shared" si="110"/>
        <v/>
      </c>
      <c r="Q857" s="29" t="str">
        <f t="shared" si="111"/>
        <v/>
      </c>
      <c r="R857" s="30" t="str">
        <f t="shared" si="112"/>
        <v/>
      </c>
      <c r="S857" s="29" t="str">
        <f t="shared" si="113"/>
        <v/>
      </c>
    </row>
    <row r="858" spans="10:19" x14ac:dyDescent="0.2">
      <c r="J858" s="23">
        <v>849</v>
      </c>
      <c r="K858" s="31"/>
      <c r="L858" s="25">
        <f t="shared" si="106"/>
        <v>3.4911372833883716</v>
      </c>
      <c r="M858" s="26">
        <f t="shared" si="108"/>
        <v>6.8712612873169559E-4</v>
      </c>
      <c r="N858" s="25">
        <f t="shared" si="107"/>
        <v>3.2648216643037742E-2</v>
      </c>
      <c r="O858" s="27">
        <f t="shared" si="109"/>
        <v>0</v>
      </c>
      <c r="P858" s="28" t="str">
        <f t="shared" si="110"/>
        <v/>
      </c>
      <c r="Q858" s="29" t="str">
        <f t="shared" si="111"/>
        <v/>
      </c>
      <c r="R858" s="30" t="str">
        <f t="shared" si="112"/>
        <v/>
      </c>
      <c r="S858" s="29" t="str">
        <f t="shared" si="113"/>
        <v/>
      </c>
    </row>
    <row r="859" spans="10:19" x14ac:dyDescent="0.2">
      <c r="J859" s="23">
        <v>850</v>
      </c>
      <c r="K859" s="31"/>
      <c r="L859" s="25">
        <f t="shared" si="106"/>
        <v>3.4918236912871681</v>
      </c>
      <c r="M859" s="26">
        <f t="shared" si="108"/>
        <v>6.8569041960306158E-4</v>
      </c>
      <c r="N859" s="25">
        <f t="shared" si="107"/>
        <v>3.2581693325496097E-2</v>
      </c>
      <c r="O859" s="27">
        <f t="shared" si="109"/>
        <v>0</v>
      </c>
      <c r="P859" s="28" t="str">
        <f t="shared" si="110"/>
        <v/>
      </c>
      <c r="Q859" s="29" t="str">
        <f t="shared" si="111"/>
        <v/>
      </c>
      <c r="R859" s="30" t="str">
        <f t="shared" si="112"/>
        <v/>
      </c>
      <c r="S859" s="29" t="str">
        <f t="shared" si="113"/>
        <v/>
      </c>
    </row>
    <row r="860" spans="10:19" x14ac:dyDescent="0.2">
      <c r="J860" s="23">
        <v>851</v>
      </c>
      <c r="K860" s="31"/>
      <c r="L860" s="25">
        <f t="shared" si="106"/>
        <v>3.492508665725925</v>
      </c>
      <c r="M860" s="26">
        <f t="shared" si="108"/>
        <v>6.8425920552104788E-4</v>
      </c>
      <c r="N860" s="25">
        <f t="shared" si="107"/>
        <v>3.2515373164543782E-2</v>
      </c>
      <c r="O860" s="27">
        <f t="shared" si="109"/>
        <v>0</v>
      </c>
      <c r="P860" s="28" t="str">
        <f t="shared" si="110"/>
        <v/>
      </c>
      <c r="Q860" s="29" t="str">
        <f t="shared" si="111"/>
        <v/>
      </c>
      <c r="R860" s="30" t="str">
        <f t="shared" si="112"/>
        <v/>
      </c>
      <c r="S860" s="29" t="str">
        <f t="shared" si="113"/>
        <v/>
      </c>
    </row>
    <row r="861" spans="10:19" x14ac:dyDescent="0.2">
      <c r="J861" s="23">
        <v>852</v>
      </c>
      <c r="K861" s="31"/>
      <c r="L861" s="25">
        <f t="shared" si="106"/>
        <v>3.4931922111903102</v>
      </c>
      <c r="M861" s="26">
        <f t="shared" si="108"/>
        <v>6.8283246774056012E-4</v>
      </c>
      <c r="N861" s="25">
        <f t="shared" si="107"/>
        <v>3.2449255333613536E-2</v>
      </c>
      <c r="O861" s="27">
        <f t="shared" si="109"/>
        <v>0</v>
      </c>
      <c r="P861" s="28" t="str">
        <f t="shared" si="110"/>
        <v/>
      </c>
      <c r="Q861" s="29" t="str">
        <f t="shared" si="111"/>
        <v/>
      </c>
      <c r="R861" s="30" t="str">
        <f t="shared" si="112"/>
        <v/>
      </c>
      <c r="S861" s="29" t="str">
        <f t="shared" si="113"/>
        <v/>
      </c>
    </row>
    <row r="862" spans="10:19" x14ac:dyDescent="0.2">
      <c r="J862" s="23">
        <v>853</v>
      </c>
      <c r="K862" s="31"/>
      <c r="L862" s="25">
        <f t="shared" si="106"/>
        <v>3.49387433214729</v>
      </c>
      <c r="M862" s="26">
        <f t="shared" si="108"/>
        <v>6.8141018761411513E-4</v>
      </c>
      <c r="N862" s="25">
        <f t="shared" si="107"/>
        <v>3.2383339010341849E-2</v>
      </c>
      <c r="O862" s="27">
        <f t="shared" si="109"/>
        <v>0</v>
      </c>
      <c r="P862" s="28" t="str">
        <f t="shared" si="110"/>
        <v/>
      </c>
      <c r="Q862" s="29" t="str">
        <f t="shared" si="111"/>
        <v/>
      </c>
      <c r="R862" s="30" t="str">
        <f t="shared" si="112"/>
        <v/>
      </c>
      <c r="S862" s="29" t="str">
        <f t="shared" si="113"/>
        <v/>
      </c>
    </row>
    <row r="863" spans="10:19" x14ac:dyDescent="0.2">
      <c r="J863" s="23">
        <v>854</v>
      </c>
      <c r="K863" s="31"/>
      <c r="L863" s="25">
        <f t="shared" si="106"/>
        <v>3.4945550330452377</v>
      </c>
      <c r="M863" s="26">
        <f t="shared" si="108"/>
        <v>6.7999234659123112E-4</v>
      </c>
      <c r="N863" s="25">
        <f t="shared" si="107"/>
        <v>3.2317623376532545E-2</v>
      </c>
      <c r="O863" s="27">
        <f t="shared" si="109"/>
        <v>0</v>
      </c>
      <c r="P863" s="28" t="str">
        <f t="shared" si="110"/>
        <v/>
      </c>
      <c r="Q863" s="29" t="str">
        <f t="shared" si="111"/>
        <v/>
      </c>
      <c r="R863" s="30" t="str">
        <f t="shared" si="112"/>
        <v/>
      </c>
      <c r="S863" s="29" t="str">
        <f t="shared" si="113"/>
        <v/>
      </c>
    </row>
    <row r="864" spans="10:19" x14ac:dyDescent="0.2">
      <c r="J864" s="23">
        <v>855</v>
      </c>
      <c r="K864" s="31"/>
      <c r="L864" s="25">
        <f t="shared" si="106"/>
        <v>3.4952343183140213</v>
      </c>
      <c r="M864" s="26">
        <f t="shared" si="108"/>
        <v>6.7857892621782292E-4</v>
      </c>
      <c r="N864" s="25">
        <f t="shared" si="107"/>
        <v>3.2252107618147008E-2</v>
      </c>
      <c r="O864" s="27">
        <f t="shared" si="109"/>
        <v>0</v>
      </c>
      <c r="P864" s="28" t="str">
        <f t="shared" si="110"/>
        <v/>
      </c>
      <c r="Q864" s="29" t="str">
        <f t="shared" si="111"/>
        <v/>
      </c>
      <c r="R864" s="30" t="str">
        <f t="shared" si="112"/>
        <v/>
      </c>
      <c r="S864" s="29" t="str">
        <f t="shared" si="113"/>
        <v/>
      </c>
    </row>
    <row r="865" spans="10:19" x14ac:dyDescent="0.2">
      <c r="J865" s="23">
        <v>856</v>
      </c>
      <c r="K865" s="31"/>
      <c r="L865" s="25">
        <f t="shared" si="106"/>
        <v>3.4959121923651022</v>
      </c>
      <c r="M865" s="26">
        <f t="shared" si="108"/>
        <v>6.7716990813560202E-4</v>
      </c>
      <c r="N865" s="25">
        <f t="shared" si="107"/>
        <v>3.2186790925263331E-2</v>
      </c>
      <c r="O865" s="27">
        <f t="shared" si="109"/>
        <v>0</v>
      </c>
      <c r="P865" s="28" t="str">
        <f t="shared" si="110"/>
        <v/>
      </c>
      <c r="Q865" s="29" t="str">
        <f t="shared" si="111"/>
        <v/>
      </c>
      <c r="R865" s="30" t="str">
        <f t="shared" si="112"/>
        <v/>
      </c>
      <c r="S865" s="29" t="str">
        <f t="shared" si="113"/>
        <v/>
      </c>
    </row>
    <row r="866" spans="10:19" x14ac:dyDescent="0.2">
      <c r="J866" s="23">
        <v>857</v>
      </c>
      <c r="K866" s="31"/>
      <c r="L866" s="25">
        <f t="shared" si="106"/>
        <v>3.4965886595916347</v>
      </c>
      <c r="M866" s="26">
        <f t="shared" si="108"/>
        <v>6.7576527408147956E-4</v>
      </c>
      <c r="N866" s="25">
        <f t="shared" si="107"/>
        <v>3.212167249206388E-2</v>
      </c>
      <c r="O866" s="27">
        <f t="shared" si="109"/>
        <v>0</v>
      </c>
      <c r="P866" s="28" t="str">
        <f t="shared" si="110"/>
        <v/>
      </c>
      <c r="Q866" s="29" t="str">
        <f t="shared" si="111"/>
        <v/>
      </c>
      <c r="R866" s="30" t="str">
        <f t="shared" si="112"/>
        <v/>
      </c>
      <c r="S866" s="29" t="str">
        <f t="shared" si="113"/>
        <v/>
      </c>
    </row>
    <row r="867" spans="10:19" x14ac:dyDescent="0.2">
      <c r="J867" s="23">
        <v>858</v>
      </c>
      <c r="K867" s="31"/>
      <c r="L867" s="25">
        <f t="shared" si="106"/>
        <v>3.497263724368552</v>
      </c>
      <c r="M867" s="26">
        <f t="shared" si="108"/>
        <v>6.7436500588697549E-4</v>
      </c>
      <c r="N867" s="25">
        <f t="shared" si="107"/>
        <v>3.2056751516804205E-2</v>
      </c>
      <c r="O867" s="27">
        <f t="shared" si="109"/>
        <v>0</v>
      </c>
      <c r="P867" s="28" t="str">
        <f t="shared" si="110"/>
        <v/>
      </c>
      <c r="Q867" s="29" t="str">
        <f t="shared" si="111"/>
        <v/>
      </c>
      <c r="R867" s="30" t="str">
        <f t="shared" si="112"/>
        <v/>
      </c>
      <c r="S867" s="29" t="str">
        <f t="shared" si="113"/>
        <v/>
      </c>
    </row>
    <row r="868" spans="10:19" x14ac:dyDescent="0.2">
      <c r="J868" s="23">
        <v>859</v>
      </c>
      <c r="K868" s="31"/>
      <c r="L868" s="25">
        <f t="shared" si="106"/>
        <v>3.4979373910526688</v>
      </c>
      <c r="M868" s="26">
        <f t="shared" si="108"/>
        <v>6.7296908547763055E-4</v>
      </c>
      <c r="N868" s="25">
        <f t="shared" si="107"/>
        <v>3.1992027201787288E-2</v>
      </c>
      <c r="O868" s="27">
        <f t="shared" si="109"/>
        <v>0</v>
      </c>
      <c r="P868" s="28" t="str">
        <f t="shared" si="110"/>
        <v/>
      </c>
      <c r="Q868" s="29" t="str">
        <f t="shared" si="111"/>
        <v/>
      </c>
      <c r="R868" s="30" t="str">
        <f t="shared" si="112"/>
        <v/>
      </c>
      <c r="S868" s="29" t="str">
        <f t="shared" si="113"/>
        <v/>
      </c>
    </row>
    <row r="869" spans="10:19" x14ac:dyDescent="0.2">
      <c r="J869" s="23">
        <v>860</v>
      </c>
      <c r="K869" s="31"/>
      <c r="L869" s="25">
        <f t="shared" si="106"/>
        <v>3.4986096639827737</v>
      </c>
      <c r="M869" s="26">
        <f t="shared" si="108"/>
        <v>6.7157749487242269E-4</v>
      </c>
      <c r="N869" s="25">
        <f t="shared" si="107"/>
        <v>3.1927498753342221E-2</v>
      </c>
      <c r="O869" s="27">
        <f t="shared" si="109"/>
        <v>0</v>
      </c>
      <c r="P869" s="28" t="str">
        <f t="shared" si="110"/>
        <v/>
      </c>
      <c r="Q869" s="29" t="str">
        <f t="shared" si="111"/>
        <v/>
      </c>
      <c r="R869" s="30" t="str">
        <f t="shared" si="112"/>
        <v/>
      </c>
      <c r="S869" s="29" t="str">
        <f t="shared" si="113"/>
        <v/>
      </c>
    </row>
    <row r="870" spans="10:19" x14ac:dyDescent="0.2">
      <c r="J870" s="23">
        <v>861</v>
      </c>
      <c r="K870" s="31"/>
      <c r="L870" s="25">
        <f t="shared" si="106"/>
        <v>3.4992805474797182</v>
      </c>
      <c r="M870" s="26">
        <f t="shared" si="108"/>
        <v>6.7019021618318884E-4</v>
      </c>
      <c r="N870" s="25">
        <f t="shared" si="107"/>
        <v>3.1863165381801117E-2</v>
      </c>
      <c r="O870" s="27">
        <f t="shared" si="109"/>
        <v>0</v>
      </c>
      <c r="P870" s="28" t="str">
        <f t="shared" si="110"/>
        <v/>
      </c>
      <c r="Q870" s="29" t="str">
        <f t="shared" si="111"/>
        <v/>
      </c>
      <c r="R870" s="30" t="str">
        <f t="shared" si="112"/>
        <v/>
      </c>
      <c r="S870" s="29" t="str">
        <f t="shared" si="113"/>
        <v/>
      </c>
    </row>
    <row r="871" spans="10:19" x14ac:dyDescent="0.2">
      <c r="J871" s="23">
        <v>862</v>
      </c>
      <c r="K871" s="31"/>
      <c r="L871" s="25">
        <f t="shared" si="106"/>
        <v>3.4999500458465125</v>
      </c>
      <c r="M871" s="26">
        <f t="shared" si="108"/>
        <v>6.6880723161404933E-4</v>
      </c>
      <c r="N871" s="25">
        <f t="shared" si="107"/>
        <v>3.1799026301467137E-2</v>
      </c>
      <c r="O871" s="27">
        <f t="shared" si="109"/>
        <v>0</v>
      </c>
      <c r="P871" s="28" t="str">
        <f t="shared" si="110"/>
        <v/>
      </c>
      <c r="Q871" s="29" t="str">
        <f t="shared" si="111"/>
        <v/>
      </c>
      <c r="R871" s="30" t="str">
        <f t="shared" si="112"/>
        <v/>
      </c>
      <c r="S871" s="29" t="str">
        <f t="shared" si="113"/>
        <v/>
      </c>
    </row>
    <row r="872" spans="10:19" x14ac:dyDescent="0.2">
      <c r="J872" s="23">
        <v>863</v>
      </c>
      <c r="K872" s="31"/>
      <c r="L872" s="25">
        <f t="shared" si="106"/>
        <v>3.5006181633684177</v>
      </c>
      <c r="M872" s="26">
        <f t="shared" si="108"/>
        <v>6.674285234608379E-4</v>
      </c>
      <c r="N872" s="25">
        <f t="shared" si="107"/>
        <v>3.1735080730601162E-2</v>
      </c>
      <c r="O872" s="27">
        <f t="shared" si="109"/>
        <v>0</v>
      </c>
      <c r="P872" s="28" t="str">
        <f t="shared" si="110"/>
        <v/>
      </c>
      <c r="Q872" s="29" t="str">
        <f t="shared" si="111"/>
        <v/>
      </c>
      <c r="R872" s="30" t="str">
        <f t="shared" si="112"/>
        <v/>
      </c>
      <c r="S872" s="29" t="str">
        <f t="shared" si="113"/>
        <v/>
      </c>
    </row>
    <row r="873" spans="10:19" x14ac:dyDescent="0.2">
      <c r="J873" s="23">
        <v>864</v>
      </c>
      <c r="K873" s="31"/>
      <c r="L873" s="25">
        <f t="shared" si="106"/>
        <v>3.5012849043130334</v>
      </c>
      <c r="M873" s="26">
        <f t="shared" si="108"/>
        <v>6.6605407411053359E-4</v>
      </c>
      <c r="N873" s="25">
        <f t="shared" si="107"/>
        <v>3.1671327891391599E-2</v>
      </c>
      <c r="O873" s="27">
        <f t="shared" si="109"/>
        <v>0</v>
      </c>
      <c r="P873" s="28" t="str">
        <f t="shared" si="110"/>
        <v/>
      </c>
      <c r="Q873" s="29" t="str">
        <f t="shared" si="111"/>
        <v/>
      </c>
      <c r="R873" s="30" t="str">
        <f t="shared" si="112"/>
        <v/>
      </c>
      <c r="S873" s="29" t="str">
        <f t="shared" si="113"/>
        <v/>
      </c>
    </row>
    <row r="874" spans="10:19" x14ac:dyDescent="0.2">
      <c r="J874" s="23">
        <v>865</v>
      </c>
      <c r="K874" s="31"/>
      <c r="L874" s="25">
        <f t="shared" si="106"/>
        <v>3.5019502729303973</v>
      </c>
      <c r="M874" s="26">
        <f t="shared" si="108"/>
        <v>6.6468386604070042E-4</v>
      </c>
      <c r="N874" s="25">
        <f t="shared" si="107"/>
        <v>3.1607767009928622E-2</v>
      </c>
      <c r="O874" s="27">
        <f t="shared" si="109"/>
        <v>0</v>
      </c>
      <c r="P874" s="28" t="str">
        <f t="shared" si="110"/>
        <v/>
      </c>
      <c r="Q874" s="29" t="str">
        <f t="shared" si="111"/>
        <v/>
      </c>
      <c r="R874" s="30" t="str">
        <f t="shared" si="112"/>
        <v/>
      </c>
      <c r="S874" s="29" t="str">
        <f t="shared" si="113"/>
        <v/>
      </c>
    </row>
    <row r="875" spans="10:19" x14ac:dyDescent="0.2">
      <c r="J875" s="23">
        <v>866</v>
      </c>
      <c r="K875" s="31"/>
      <c r="L875" s="25">
        <f t="shared" si="106"/>
        <v>3.5026142734530632</v>
      </c>
      <c r="M875" s="26">
        <f t="shared" si="108"/>
        <v>6.633178818189272E-4</v>
      </c>
      <c r="N875" s="25">
        <f t="shared" si="107"/>
        <v>3.1544397316186412E-2</v>
      </c>
      <c r="O875" s="27">
        <f t="shared" si="109"/>
        <v>0</v>
      </c>
      <c r="P875" s="28" t="str">
        <f t="shared" si="110"/>
        <v/>
      </c>
      <c r="Q875" s="29" t="str">
        <f t="shared" si="111"/>
        <v/>
      </c>
      <c r="R875" s="30" t="str">
        <f t="shared" si="112"/>
        <v/>
      </c>
      <c r="S875" s="29" t="str">
        <f t="shared" si="113"/>
        <v/>
      </c>
    </row>
    <row r="876" spans="10:19" x14ac:dyDescent="0.2">
      <c r="J876" s="23">
        <v>867</v>
      </c>
      <c r="K876" s="31"/>
      <c r="L876" s="25">
        <f t="shared" si="106"/>
        <v>3.5032769100962025</v>
      </c>
      <c r="M876" s="26">
        <f t="shared" si="108"/>
        <v>6.61956104102274E-4</v>
      </c>
      <c r="N876" s="25">
        <f t="shared" si="107"/>
        <v>3.1481218043997394E-2</v>
      </c>
      <c r="O876" s="27">
        <f t="shared" si="109"/>
        <v>0</v>
      </c>
      <c r="P876" s="28" t="str">
        <f t="shared" si="110"/>
        <v/>
      </c>
      <c r="Q876" s="29" t="str">
        <f t="shared" si="111"/>
        <v/>
      </c>
      <c r="R876" s="30" t="str">
        <f t="shared" si="112"/>
        <v/>
      </c>
      <c r="S876" s="29" t="str">
        <f t="shared" si="113"/>
        <v/>
      </c>
    </row>
    <row r="877" spans="10:19" x14ac:dyDescent="0.2">
      <c r="J877" s="23">
        <v>868</v>
      </c>
      <c r="K877" s="31"/>
      <c r="L877" s="25">
        <f t="shared" si="106"/>
        <v>3.5039381870576847</v>
      </c>
      <c r="M877" s="26">
        <f t="shared" si="108"/>
        <v>6.6059851563672102E-4</v>
      </c>
      <c r="N877" s="25">
        <f t="shared" si="107"/>
        <v>3.1418228431027373E-2</v>
      </c>
      <c r="O877" s="27">
        <f t="shared" si="109"/>
        <v>0</v>
      </c>
      <c r="P877" s="28" t="str">
        <f t="shared" si="110"/>
        <v/>
      </c>
      <c r="Q877" s="29" t="str">
        <f t="shared" si="111"/>
        <v/>
      </c>
      <c r="R877" s="30" t="str">
        <f t="shared" si="112"/>
        <v/>
      </c>
      <c r="S877" s="29" t="str">
        <f t="shared" si="113"/>
        <v/>
      </c>
    </row>
    <row r="878" spans="10:19" x14ac:dyDescent="0.2">
      <c r="J878" s="23">
        <v>869</v>
      </c>
      <c r="K878" s="31"/>
      <c r="L878" s="25">
        <f t="shared" si="106"/>
        <v>3.5045981085181701</v>
      </c>
      <c r="M878" s="26">
        <f t="shared" si="108"/>
        <v>6.5924509925662249E-4</v>
      </c>
      <c r="N878" s="25">
        <f t="shared" si="107"/>
        <v>3.1355427718756879E-2</v>
      </c>
      <c r="O878" s="27">
        <f t="shared" si="109"/>
        <v>0</v>
      </c>
      <c r="P878" s="28" t="str">
        <f t="shared" si="110"/>
        <v/>
      </c>
      <c r="Q878" s="29" t="str">
        <f t="shared" si="111"/>
        <v/>
      </c>
      <c r="R878" s="30" t="str">
        <f t="shared" si="112"/>
        <v/>
      </c>
      <c r="S878" s="29" t="str">
        <f t="shared" si="113"/>
        <v/>
      </c>
    </row>
    <row r="879" spans="10:19" x14ac:dyDescent="0.2">
      <c r="J879" s="23">
        <v>870</v>
      </c>
      <c r="K879" s="31"/>
      <c r="L879" s="25">
        <f t="shared" si="106"/>
        <v>3.5052566786411994</v>
      </c>
      <c r="M879" s="26">
        <f t="shared" si="108"/>
        <v>6.5789583788416388E-4</v>
      </c>
      <c r="N879" s="25">
        <f t="shared" si="107"/>
        <v>3.129281515245097E-2</v>
      </c>
      <c r="O879" s="27">
        <f t="shared" si="109"/>
        <v>0</v>
      </c>
      <c r="P879" s="28" t="str">
        <f t="shared" si="110"/>
        <v/>
      </c>
      <c r="Q879" s="29" t="str">
        <f t="shared" si="111"/>
        <v/>
      </c>
      <c r="R879" s="30" t="str">
        <f t="shared" si="112"/>
        <v/>
      </c>
      <c r="S879" s="29" t="str">
        <f t="shared" si="113"/>
        <v/>
      </c>
    </row>
    <row r="880" spans="10:19" x14ac:dyDescent="0.2">
      <c r="J880" s="23">
        <v>871</v>
      </c>
      <c r="K880" s="31"/>
      <c r="L880" s="25">
        <f t="shared" si="106"/>
        <v>3.5059139015732761</v>
      </c>
      <c r="M880" s="26">
        <f t="shared" si="108"/>
        <v>6.5655071452882347E-4</v>
      </c>
      <c r="N880" s="25">
        <f t="shared" si="107"/>
        <v>3.12303899811468E-2</v>
      </c>
      <c r="O880" s="27">
        <f t="shared" si="109"/>
        <v>0</v>
      </c>
      <c r="P880" s="28" t="str">
        <f t="shared" si="110"/>
        <v/>
      </c>
      <c r="Q880" s="29" t="str">
        <f t="shared" si="111"/>
        <v/>
      </c>
      <c r="R880" s="30" t="str">
        <f t="shared" si="112"/>
        <v/>
      </c>
      <c r="S880" s="29" t="str">
        <f t="shared" si="113"/>
        <v/>
      </c>
    </row>
    <row r="881" spans="10:19" x14ac:dyDescent="0.2">
      <c r="J881" s="23">
        <v>872</v>
      </c>
      <c r="K881" s="31"/>
      <c r="L881" s="25">
        <f t="shared" si="106"/>
        <v>3.50656978144396</v>
      </c>
      <c r="M881" s="26">
        <f t="shared" si="108"/>
        <v>6.5520971228683641E-4</v>
      </c>
      <c r="N881" s="25">
        <f t="shared" si="107"/>
        <v>3.1168151457618087E-2</v>
      </c>
      <c r="O881" s="27">
        <f t="shared" si="109"/>
        <v>0</v>
      </c>
      <c r="P881" s="28" t="str">
        <f t="shared" si="110"/>
        <v/>
      </c>
      <c r="Q881" s="29" t="str">
        <f t="shared" si="111"/>
        <v/>
      </c>
      <c r="R881" s="30" t="str">
        <f t="shared" si="112"/>
        <v/>
      </c>
      <c r="S881" s="29" t="str">
        <f t="shared" si="113"/>
        <v/>
      </c>
    </row>
    <row r="882" spans="10:19" x14ac:dyDescent="0.2">
      <c r="J882" s="23">
        <v>873</v>
      </c>
      <c r="K882" s="31"/>
      <c r="L882" s="25">
        <f t="shared" si="106"/>
        <v>3.5072243223659481</v>
      </c>
      <c r="M882" s="26">
        <f t="shared" si="108"/>
        <v>6.5387281434066543E-4</v>
      </c>
      <c r="N882" s="25">
        <f t="shared" si="107"/>
        <v>3.1106098838367124E-2</v>
      </c>
      <c r="O882" s="27">
        <f t="shared" si="109"/>
        <v>0</v>
      </c>
      <c r="P882" s="28" t="str">
        <f t="shared" si="110"/>
        <v/>
      </c>
      <c r="Q882" s="29" t="str">
        <f t="shared" si="111"/>
        <v/>
      </c>
      <c r="R882" s="30" t="str">
        <f t="shared" si="112"/>
        <v/>
      </c>
      <c r="S882" s="29" t="str">
        <f t="shared" si="113"/>
        <v/>
      </c>
    </row>
    <row r="883" spans="10:19" x14ac:dyDescent="0.2">
      <c r="J883" s="23">
        <v>874</v>
      </c>
      <c r="K883" s="31"/>
      <c r="L883" s="25">
        <f t="shared" si="106"/>
        <v>3.507877528435162</v>
      </c>
      <c r="M883" s="26">
        <f t="shared" si="108"/>
        <v>6.5254000395847207E-4</v>
      </c>
      <c r="N883" s="25">
        <f t="shared" si="107"/>
        <v>3.1044231383591026E-2</v>
      </c>
      <c r="O883" s="27">
        <f t="shared" si="109"/>
        <v>0</v>
      </c>
      <c r="P883" s="28" t="str">
        <f t="shared" si="110"/>
        <v/>
      </c>
      <c r="Q883" s="29" t="str">
        <f t="shared" si="111"/>
        <v/>
      </c>
      <c r="R883" s="30" t="str">
        <f t="shared" si="112"/>
        <v/>
      </c>
      <c r="S883" s="29" t="str">
        <f t="shared" si="113"/>
        <v/>
      </c>
    </row>
    <row r="884" spans="10:19" x14ac:dyDescent="0.2">
      <c r="J884" s="23">
        <v>875</v>
      </c>
      <c r="K884" s="31"/>
      <c r="L884" s="25">
        <f t="shared" si="106"/>
        <v>3.5085294037308365</v>
      </c>
      <c r="M884" s="26">
        <f t="shared" si="108"/>
        <v>6.5121126449359365E-4</v>
      </c>
      <c r="N884" s="25">
        <f t="shared" si="107"/>
        <v>3.098254835716574E-2</v>
      </c>
      <c r="O884" s="27">
        <f t="shared" si="109"/>
        <v>0</v>
      </c>
      <c r="P884" s="28" t="str">
        <f t="shared" si="110"/>
        <v/>
      </c>
      <c r="Q884" s="29" t="str">
        <f t="shared" si="111"/>
        <v/>
      </c>
      <c r="R884" s="30" t="str">
        <f t="shared" si="112"/>
        <v/>
      </c>
      <c r="S884" s="29" t="str">
        <f t="shared" si="113"/>
        <v/>
      </c>
    </row>
    <row r="885" spans="10:19" x14ac:dyDescent="0.2">
      <c r="J885" s="23">
        <v>876</v>
      </c>
      <c r="K885" s="31"/>
      <c r="L885" s="25">
        <f t="shared" si="106"/>
        <v>3.5091799523156002</v>
      </c>
      <c r="M885" s="26">
        <f t="shared" si="108"/>
        <v>6.4988657938402374E-4</v>
      </c>
      <c r="N885" s="25">
        <f t="shared" si="107"/>
        <v>3.0921049026621183E-2</v>
      </c>
      <c r="O885" s="27">
        <f t="shared" si="109"/>
        <v>0</v>
      </c>
      <c r="P885" s="28" t="str">
        <f t="shared" si="110"/>
        <v/>
      </c>
      <c r="Q885" s="29" t="str">
        <f t="shared" si="111"/>
        <v/>
      </c>
      <c r="R885" s="30" t="str">
        <f t="shared" si="112"/>
        <v/>
      </c>
      <c r="S885" s="29" t="str">
        <f t="shared" si="113"/>
        <v/>
      </c>
    </row>
    <row r="886" spans="10:19" x14ac:dyDescent="0.2">
      <c r="J886" s="23">
        <v>877</v>
      </c>
      <c r="K886" s="31"/>
      <c r="L886" s="25">
        <f t="shared" si="106"/>
        <v>3.5098291782355631</v>
      </c>
      <c r="M886" s="26">
        <f t="shared" si="108"/>
        <v>6.4856593215189564E-4</v>
      </c>
      <c r="N886" s="25">
        <f t="shared" si="107"/>
        <v>3.0859732663121697E-2</v>
      </c>
      <c r="O886" s="27">
        <f t="shared" si="109"/>
        <v>0</v>
      </c>
      <c r="P886" s="28" t="str">
        <f t="shared" si="110"/>
        <v/>
      </c>
      <c r="Q886" s="29" t="str">
        <f t="shared" si="111"/>
        <v/>
      </c>
      <c r="R886" s="30" t="str">
        <f t="shared" si="112"/>
        <v/>
      </c>
      <c r="S886" s="29" t="str">
        <f t="shared" si="113"/>
        <v/>
      </c>
    </row>
    <row r="887" spans="10:19" x14ac:dyDescent="0.2">
      <c r="J887" s="23">
        <v>878</v>
      </c>
      <c r="K887" s="31"/>
      <c r="L887" s="25">
        <f t="shared" si="106"/>
        <v>3.5104770855203968</v>
      </c>
      <c r="M887" s="26">
        <f t="shared" si="108"/>
        <v>6.4724930640297018E-4</v>
      </c>
      <c r="N887" s="25">
        <f t="shared" si="107"/>
        <v>3.0798598541445621E-2</v>
      </c>
      <c r="O887" s="27">
        <f t="shared" si="109"/>
        <v>0</v>
      </c>
      <c r="P887" s="28" t="str">
        <f t="shared" si="110"/>
        <v/>
      </c>
      <c r="Q887" s="29" t="str">
        <f t="shared" si="111"/>
        <v/>
      </c>
      <c r="R887" s="30" t="str">
        <f t="shared" si="112"/>
        <v/>
      </c>
      <c r="S887" s="29" t="str">
        <f t="shared" si="113"/>
        <v/>
      </c>
    </row>
    <row r="888" spans="10:19" x14ac:dyDescent="0.2">
      <c r="J888" s="23">
        <v>879</v>
      </c>
      <c r="K888" s="31"/>
      <c r="L888" s="25">
        <f t="shared" si="106"/>
        <v>3.5111236781834245</v>
      </c>
      <c r="M888" s="26">
        <f t="shared" si="108"/>
        <v>6.4593668582612718E-4</v>
      </c>
      <c r="N888" s="25">
        <f t="shared" si="107"/>
        <v>3.0737645939955094E-2</v>
      </c>
      <c r="O888" s="27">
        <f t="shared" si="109"/>
        <v>0</v>
      </c>
      <c r="P888" s="28" t="str">
        <f t="shared" si="110"/>
        <v/>
      </c>
      <c r="Q888" s="29" t="str">
        <f t="shared" si="111"/>
        <v/>
      </c>
      <c r="R888" s="30" t="str">
        <f t="shared" si="112"/>
        <v/>
      </c>
      <c r="S888" s="29" t="str">
        <f t="shared" si="113"/>
        <v/>
      </c>
    </row>
    <row r="889" spans="10:19" x14ac:dyDescent="0.2">
      <c r="J889" s="23">
        <v>880</v>
      </c>
      <c r="K889" s="31"/>
      <c r="L889" s="25">
        <f t="shared" si="106"/>
        <v>3.5117689602216968</v>
      </c>
      <c r="M889" s="26">
        <f t="shared" si="108"/>
        <v>6.4462805419285946E-4</v>
      </c>
      <c r="N889" s="25">
        <f t="shared" si="107"/>
        <v>3.067687414058895E-2</v>
      </c>
      <c r="O889" s="27">
        <f t="shared" si="109"/>
        <v>0</v>
      </c>
      <c r="P889" s="28" t="str">
        <f t="shared" si="110"/>
        <v/>
      </c>
      <c r="Q889" s="29" t="str">
        <f t="shared" si="111"/>
        <v/>
      </c>
      <c r="R889" s="30" t="str">
        <f t="shared" si="112"/>
        <v/>
      </c>
      <c r="S889" s="29" t="str">
        <f t="shared" si="113"/>
        <v/>
      </c>
    </row>
    <row r="890" spans="10:19" x14ac:dyDescent="0.2">
      <c r="J890" s="23">
        <v>881</v>
      </c>
      <c r="K890" s="31"/>
      <c r="L890" s="25">
        <f t="shared" si="106"/>
        <v>3.5124129356160747</v>
      </c>
      <c r="M890" s="26">
        <f t="shared" si="108"/>
        <v>6.4332339535677207E-4</v>
      </c>
      <c r="N890" s="25">
        <f t="shared" si="107"/>
        <v>3.0616282428829855E-2</v>
      </c>
      <c r="O890" s="27">
        <f t="shared" si="109"/>
        <v>0</v>
      </c>
      <c r="P890" s="28" t="str">
        <f t="shared" si="110"/>
        <v/>
      </c>
      <c r="Q890" s="29" t="str">
        <f t="shared" si="111"/>
        <v/>
      </c>
      <c r="R890" s="30" t="str">
        <f t="shared" si="112"/>
        <v/>
      </c>
      <c r="S890" s="29" t="str">
        <f t="shared" si="113"/>
        <v/>
      </c>
    </row>
    <row r="891" spans="10:19" x14ac:dyDescent="0.2">
      <c r="J891" s="23">
        <v>882</v>
      </c>
      <c r="K891" s="31"/>
      <c r="L891" s="25">
        <f t="shared" si="106"/>
        <v>3.51305560833132</v>
      </c>
      <c r="M891" s="26">
        <f t="shared" si="108"/>
        <v>6.4202269325308386E-4</v>
      </c>
      <c r="N891" s="25">
        <f t="shared" si="107"/>
        <v>3.0555870093684767E-2</v>
      </c>
      <c r="O891" s="27">
        <f t="shared" si="109"/>
        <v>0</v>
      </c>
      <c r="P891" s="28" t="str">
        <f t="shared" si="110"/>
        <v/>
      </c>
      <c r="Q891" s="29" t="str">
        <f t="shared" si="111"/>
        <v/>
      </c>
      <c r="R891" s="30" t="str">
        <f t="shared" si="112"/>
        <v/>
      </c>
      <c r="S891" s="29" t="str">
        <f t="shared" si="113"/>
        <v/>
      </c>
    </row>
    <row r="892" spans="10:19" x14ac:dyDescent="0.2">
      <c r="J892" s="23">
        <v>883</v>
      </c>
      <c r="K892" s="31"/>
      <c r="L892" s="25">
        <f t="shared" si="106"/>
        <v>3.5136969823161639</v>
      </c>
      <c r="M892" s="26">
        <f t="shared" si="108"/>
        <v>6.4072593189813318E-4</v>
      </c>
      <c r="N892" s="25">
        <f t="shared" si="107"/>
        <v>3.0495636427675166E-2</v>
      </c>
      <c r="O892" s="27">
        <f t="shared" si="109"/>
        <v>0</v>
      </c>
      <c r="P892" s="28" t="str">
        <f t="shared" si="110"/>
        <v/>
      </c>
      <c r="Q892" s="29" t="str">
        <f t="shared" si="111"/>
        <v/>
      </c>
      <c r="R892" s="30" t="str">
        <f t="shared" si="112"/>
        <v/>
      </c>
      <c r="S892" s="29" t="str">
        <f t="shared" si="113"/>
        <v/>
      </c>
    </row>
    <row r="893" spans="10:19" x14ac:dyDescent="0.2">
      <c r="J893" s="23">
        <v>884</v>
      </c>
      <c r="K893" s="31"/>
      <c r="L893" s="25">
        <f t="shared" si="106"/>
        <v>3.5143370615033973</v>
      </c>
      <c r="M893" s="26">
        <f t="shared" si="108"/>
        <v>6.3943309538888637E-4</v>
      </c>
      <c r="N893" s="25">
        <f t="shared" si="107"/>
        <v>3.0435580726798861E-2</v>
      </c>
      <c r="O893" s="27">
        <f t="shared" si="109"/>
        <v>0</v>
      </c>
      <c r="P893" s="28" t="str">
        <f t="shared" si="110"/>
        <v/>
      </c>
      <c r="Q893" s="29" t="str">
        <f t="shared" si="111"/>
        <v/>
      </c>
      <c r="R893" s="30" t="str">
        <f t="shared" si="112"/>
        <v/>
      </c>
      <c r="S893" s="29" t="str">
        <f t="shared" si="113"/>
        <v/>
      </c>
    </row>
    <row r="894" spans="10:19" x14ac:dyDescent="0.2">
      <c r="J894" s="23">
        <v>885</v>
      </c>
      <c r="K894" s="31"/>
      <c r="L894" s="25">
        <f t="shared" si="106"/>
        <v>3.5149758498099484</v>
      </c>
      <c r="M894" s="26">
        <f t="shared" si="108"/>
        <v>6.3814416790245094E-4</v>
      </c>
      <c r="N894" s="25">
        <f t="shared" si="107"/>
        <v>3.0375702290522E-2</v>
      </c>
      <c r="O894" s="27">
        <f t="shared" si="109"/>
        <v>0</v>
      </c>
      <c r="P894" s="28" t="str">
        <f t="shared" si="110"/>
        <v/>
      </c>
      <c r="Q894" s="29" t="str">
        <f t="shared" si="111"/>
        <v/>
      </c>
      <c r="R894" s="30" t="str">
        <f t="shared" si="112"/>
        <v/>
      </c>
      <c r="S894" s="29" t="str">
        <f t="shared" si="113"/>
        <v/>
      </c>
    </row>
    <row r="895" spans="10:19" x14ac:dyDescent="0.2">
      <c r="J895" s="23">
        <v>886</v>
      </c>
      <c r="K895" s="31"/>
      <c r="L895" s="25">
        <f t="shared" si="106"/>
        <v>3.5156133511369605</v>
      </c>
      <c r="M895" s="26">
        <f t="shared" si="108"/>
        <v>6.3685913369559044E-4</v>
      </c>
      <c r="N895" s="25">
        <f t="shared" si="107"/>
        <v>3.0316000421757749E-2</v>
      </c>
      <c r="O895" s="27">
        <f t="shared" si="109"/>
        <v>0</v>
      </c>
      <c r="P895" s="28" t="str">
        <f t="shared" si="110"/>
        <v/>
      </c>
      <c r="Q895" s="29" t="str">
        <f t="shared" si="111"/>
        <v/>
      </c>
      <c r="R895" s="30" t="str">
        <f t="shared" si="112"/>
        <v/>
      </c>
      <c r="S895" s="29" t="str">
        <f t="shared" si="113"/>
        <v/>
      </c>
    </row>
    <row r="896" spans="10:19" x14ac:dyDescent="0.2">
      <c r="J896" s="23">
        <v>887</v>
      </c>
      <c r="K896" s="31"/>
      <c r="L896" s="25">
        <f t="shared" si="106"/>
        <v>3.5162495693698768</v>
      </c>
      <c r="M896" s="26">
        <f t="shared" si="108"/>
        <v>6.3557797710424475E-4</v>
      </c>
      <c r="N896" s="25">
        <f t="shared" si="107"/>
        <v>3.0256474426836988E-2</v>
      </c>
      <c r="O896" s="27">
        <f t="shared" si="109"/>
        <v>0</v>
      </c>
      <c r="P896" s="28" t="str">
        <f t="shared" si="110"/>
        <v/>
      </c>
      <c r="Q896" s="29" t="str">
        <f t="shared" si="111"/>
        <v/>
      </c>
      <c r="R896" s="30" t="str">
        <f t="shared" si="112"/>
        <v/>
      </c>
      <c r="S896" s="29" t="str">
        <f t="shared" si="113"/>
        <v/>
      </c>
    </row>
    <row r="897" spans="10:19" x14ac:dyDescent="0.2">
      <c r="J897" s="23">
        <v>888</v>
      </c>
      <c r="K897" s="31"/>
      <c r="L897" s="25">
        <f t="shared" si="106"/>
        <v>3.5168845083785127</v>
      </c>
      <c r="M897" s="26">
        <f t="shared" si="108"/>
        <v>6.3430068254305188E-4</v>
      </c>
      <c r="N897" s="25">
        <f t="shared" si="107"/>
        <v>3.0197123615499422E-2</v>
      </c>
      <c r="O897" s="27">
        <f t="shared" si="109"/>
        <v>0</v>
      </c>
      <c r="P897" s="28" t="str">
        <f t="shared" si="110"/>
        <v/>
      </c>
      <c r="Q897" s="29" t="str">
        <f t="shared" si="111"/>
        <v/>
      </c>
      <c r="R897" s="30" t="str">
        <f t="shared" si="112"/>
        <v/>
      </c>
      <c r="S897" s="29" t="str">
        <f t="shared" si="113"/>
        <v/>
      </c>
    </row>
    <row r="898" spans="10:19" x14ac:dyDescent="0.2">
      <c r="J898" s="23">
        <v>889</v>
      </c>
      <c r="K898" s="31"/>
      <c r="L898" s="25">
        <f t="shared" si="106"/>
        <v>3.5175181720171365</v>
      </c>
      <c r="M898" s="26">
        <f t="shared" si="108"/>
        <v>6.330272345048747E-4</v>
      </c>
      <c r="N898" s="25">
        <f t="shared" si="107"/>
        <v>3.0137947300867829E-2</v>
      </c>
      <c r="O898" s="27">
        <f t="shared" si="109"/>
        <v>0</v>
      </c>
      <c r="P898" s="28" t="str">
        <f t="shared" si="110"/>
        <v/>
      </c>
      <c r="Q898" s="29" t="str">
        <f t="shared" si="111"/>
        <v/>
      </c>
      <c r="R898" s="30" t="str">
        <f t="shared" si="112"/>
        <v/>
      </c>
      <c r="S898" s="29" t="str">
        <f t="shared" si="113"/>
        <v/>
      </c>
    </row>
    <row r="899" spans="10:19" x14ac:dyDescent="0.2">
      <c r="J899" s="23">
        <v>890</v>
      </c>
      <c r="K899" s="31"/>
      <c r="L899" s="25">
        <f t="shared" si="106"/>
        <v>3.5181505641245527</v>
      </c>
      <c r="M899" s="26">
        <f t="shared" si="108"/>
        <v>6.3175761756032942E-4</v>
      </c>
      <c r="N899" s="25">
        <f t="shared" si="107"/>
        <v>3.0078944799425855E-2</v>
      </c>
      <c r="O899" s="27">
        <f t="shared" si="109"/>
        <v>0</v>
      </c>
      <c r="P899" s="28" t="str">
        <f t="shared" si="110"/>
        <v/>
      </c>
      <c r="Q899" s="29" t="str">
        <f t="shared" si="111"/>
        <v/>
      </c>
      <c r="R899" s="30" t="str">
        <f t="shared" si="112"/>
        <v/>
      </c>
      <c r="S899" s="29" t="str">
        <f t="shared" si="113"/>
        <v/>
      </c>
    </row>
    <row r="900" spans="10:19" x14ac:dyDescent="0.2">
      <c r="J900" s="23">
        <v>891</v>
      </c>
      <c r="K900" s="31"/>
      <c r="L900" s="25">
        <f t="shared" si="106"/>
        <v>3.5187816885241698</v>
      </c>
      <c r="M900" s="26">
        <f t="shared" si="108"/>
        <v>6.3049181635731926E-4</v>
      </c>
      <c r="N900" s="25">
        <f t="shared" si="107"/>
        <v>3.0020115431005578E-2</v>
      </c>
      <c r="O900" s="27">
        <f t="shared" si="109"/>
        <v>0</v>
      </c>
      <c r="P900" s="28" t="str">
        <f t="shared" si="110"/>
        <v/>
      </c>
      <c r="Q900" s="29" t="str">
        <f t="shared" si="111"/>
        <v/>
      </c>
      <c r="R900" s="30" t="str">
        <f t="shared" si="112"/>
        <v/>
      </c>
      <c r="S900" s="29" t="str">
        <f t="shared" si="113"/>
        <v/>
      </c>
    </row>
    <row r="901" spans="10:19" x14ac:dyDescent="0.2">
      <c r="J901" s="23">
        <v>892</v>
      </c>
      <c r="K901" s="31"/>
      <c r="L901" s="25">
        <f t="shared" si="106"/>
        <v>3.5194115490240883</v>
      </c>
      <c r="M901" s="26">
        <f t="shared" si="108"/>
        <v>6.2922981562056959E-4</v>
      </c>
      <c r="N901" s="25">
        <f t="shared" si="107"/>
        <v>2.9961458518759088E-2</v>
      </c>
      <c r="O901" s="27">
        <f t="shared" si="109"/>
        <v>0</v>
      </c>
      <c r="P901" s="28" t="str">
        <f t="shared" si="110"/>
        <v/>
      </c>
      <c r="Q901" s="29" t="str">
        <f t="shared" si="111"/>
        <v/>
      </c>
      <c r="R901" s="30" t="str">
        <f t="shared" si="112"/>
        <v/>
      </c>
      <c r="S901" s="29" t="str">
        <f t="shared" si="113"/>
        <v/>
      </c>
    </row>
    <row r="902" spans="10:19" x14ac:dyDescent="0.2">
      <c r="J902" s="23">
        <v>893</v>
      </c>
      <c r="K902" s="31"/>
      <c r="L902" s="25">
        <f t="shared" si="106"/>
        <v>3.5200401494171665</v>
      </c>
      <c r="M902" s="26">
        <f t="shared" si="108"/>
        <v>6.2797160015116732E-4</v>
      </c>
      <c r="N902" s="25">
        <f t="shared" si="107"/>
        <v>2.9902973389146936E-2</v>
      </c>
      <c r="O902" s="27">
        <f t="shared" si="109"/>
        <v>0</v>
      </c>
      <c r="P902" s="28" t="str">
        <f t="shared" si="110"/>
        <v/>
      </c>
      <c r="Q902" s="29" t="str">
        <f t="shared" si="111"/>
        <v/>
      </c>
      <c r="R902" s="30" t="str">
        <f t="shared" si="112"/>
        <v/>
      </c>
      <c r="S902" s="29" t="str">
        <f t="shared" si="113"/>
        <v/>
      </c>
    </row>
    <row r="903" spans="10:19" x14ac:dyDescent="0.2">
      <c r="J903" s="23">
        <v>894</v>
      </c>
      <c r="K903" s="31"/>
      <c r="L903" s="25">
        <f t="shared" si="106"/>
        <v>3.5206674934811044</v>
      </c>
      <c r="M903" s="26">
        <f t="shared" si="108"/>
        <v>6.2671715482610316E-4</v>
      </c>
      <c r="N903" s="25">
        <f t="shared" si="107"/>
        <v>2.9844659371913274E-2</v>
      </c>
      <c r="O903" s="27">
        <f t="shared" si="109"/>
        <v>0</v>
      </c>
      <c r="P903" s="28" t="str">
        <f t="shared" si="110"/>
        <v/>
      </c>
      <c r="Q903" s="29" t="str">
        <f t="shared" si="111"/>
        <v/>
      </c>
      <c r="R903" s="30" t="str">
        <f t="shared" si="112"/>
        <v/>
      </c>
      <c r="S903" s="29" t="str">
        <f t="shared" si="113"/>
        <v/>
      </c>
    </row>
    <row r="904" spans="10:19" x14ac:dyDescent="0.2">
      <c r="J904" s="23">
        <v>895</v>
      </c>
      <c r="K904" s="31"/>
      <c r="L904" s="25">
        <f t="shared" si="106"/>
        <v>3.5212935849785163</v>
      </c>
      <c r="M904" s="26">
        <f t="shared" si="108"/>
        <v>6.2546646459781777E-4</v>
      </c>
      <c r="N904" s="25">
        <f t="shared" si="107"/>
        <v>2.9786515800070745E-2</v>
      </c>
      <c r="O904" s="27">
        <f t="shared" si="109"/>
        <v>0</v>
      </c>
      <c r="P904" s="28" t="str">
        <f t="shared" si="110"/>
        <v/>
      </c>
      <c r="Q904" s="29" t="str">
        <f t="shared" si="111"/>
        <v/>
      </c>
      <c r="R904" s="30" t="str">
        <f t="shared" si="112"/>
        <v/>
      </c>
      <c r="S904" s="29" t="str">
        <f t="shared" si="113"/>
        <v/>
      </c>
    </row>
    <row r="905" spans="10:19" x14ac:dyDescent="0.2">
      <c r="J905" s="23">
        <v>896</v>
      </c>
      <c r="K905" s="31"/>
      <c r="L905" s="25">
        <f t="shared" ref="L905:L968" si="114">(($F$40*J905*$F$39)/($F$40*J905+$F$39))-$F$41</f>
        <v>3.5219184276570079</v>
      </c>
      <c r="M905" s="26">
        <f t="shared" si="108"/>
        <v>6.2421951449374922E-4</v>
      </c>
      <c r="N905" s="25">
        <f t="shared" ref="N905:N968" si="115">(L955-L905)</f>
        <v>2.9728542009875625E-2</v>
      </c>
      <c r="O905" s="27">
        <f t="shared" si="109"/>
        <v>0</v>
      </c>
      <c r="P905" s="28" t="str">
        <f t="shared" si="110"/>
        <v/>
      </c>
      <c r="Q905" s="29" t="str">
        <f t="shared" si="111"/>
        <v/>
      </c>
      <c r="R905" s="30" t="str">
        <f t="shared" si="112"/>
        <v/>
      </c>
      <c r="S905" s="29" t="str">
        <f t="shared" si="113"/>
        <v/>
      </c>
    </row>
    <row r="906" spans="10:19" x14ac:dyDescent="0.2">
      <c r="J906" s="23">
        <v>897</v>
      </c>
      <c r="K906" s="31"/>
      <c r="L906" s="25">
        <f t="shared" si="114"/>
        <v>3.522542025249245</v>
      </c>
      <c r="M906" s="26">
        <f t="shared" ref="M906:M969" si="116">($F$40*($F$39^2))/(($F$40*J906+$F$39)^2)</f>
        <v>6.2297628961588631E-4</v>
      </c>
      <c r="N906" s="25">
        <f t="shared" si="115"/>
        <v>2.9670737340818043E-2</v>
      </c>
      <c r="O906" s="27">
        <f t="shared" ref="O906:O969" si="117">IF(N906&lt;=$B$48,1+O905,0)</f>
        <v>0</v>
      </c>
      <c r="P906" s="28" t="str">
        <f t="shared" ref="P906:P969" si="118">IF(J906&lt;=$F$43,J906,"")</f>
        <v/>
      </c>
      <c r="Q906" s="29" t="str">
        <f t="shared" ref="Q906:Q969" si="119">IF(J906&lt;=$F$43,L906,"")</f>
        <v/>
      </c>
      <c r="R906" s="30" t="str">
        <f t="shared" ref="R906:R969" si="120">IF(AND(J906&gt;=$F$43,J906&lt;=200),J906,"")</f>
        <v/>
      </c>
      <c r="S906" s="29" t="str">
        <f t="shared" ref="S906:S969" si="121">IF(AND(J906&gt;=$F$43,J906&lt;=200),L906,"")</f>
        <v/>
      </c>
    </row>
    <row r="907" spans="10:19" x14ac:dyDescent="0.2">
      <c r="J907" s="23">
        <v>898</v>
      </c>
      <c r="K907" s="31"/>
      <c r="L907" s="25">
        <f t="shared" si="114"/>
        <v>3.5231643814730393</v>
      </c>
      <c r="M907" s="26">
        <f t="shared" si="116"/>
        <v>6.2173677514032293E-4</v>
      </c>
      <c r="N907" s="25">
        <f t="shared" si="115"/>
        <v>2.9613101135591791E-2</v>
      </c>
      <c r="O907" s="27">
        <f t="shared" si="117"/>
        <v>0</v>
      </c>
      <c r="P907" s="28" t="str">
        <f t="shared" si="118"/>
        <v/>
      </c>
      <c r="Q907" s="29" t="str">
        <f t="shared" si="119"/>
        <v/>
      </c>
      <c r="R907" s="30" t="str">
        <f t="shared" si="120"/>
        <v/>
      </c>
      <c r="S907" s="29" t="str">
        <f t="shared" si="121"/>
        <v/>
      </c>
    </row>
    <row r="908" spans="10:19" x14ac:dyDescent="0.2">
      <c r="J908" s="23">
        <v>899</v>
      </c>
      <c r="K908" s="31"/>
      <c r="L908" s="25">
        <f t="shared" si="114"/>
        <v>3.5237855000314093</v>
      </c>
      <c r="M908" s="26">
        <f t="shared" si="116"/>
        <v>6.2050095631681617E-4</v>
      </c>
      <c r="N908" s="25">
        <f t="shared" si="115"/>
        <v>2.9555632740085436E-2</v>
      </c>
      <c r="O908" s="27">
        <f t="shared" si="117"/>
        <v>0</v>
      </c>
      <c r="P908" s="28" t="str">
        <f t="shared" si="118"/>
        <v/>
      </c>
      <c r="Q908" s="29" t="str">
        <f t="shared" si="119"/>
        <v/>
      </c>
      <c r="R908" s="30" t="str">
        <f t="shared" si="120"/>
        <v/>
      </c>
      <c r="S908" s="29" t="str">
        <f t="shared" si="121"/>
        <v/>
      </c>
    </row>
    <row r="909" spans="10:19" x14ac:dyDescent="0.2">
      <c r="J909" s="23">
        <v>900</v>
      </c>
      <c r="K909" s="31"/>
      <c r="L909" s="25">
        <f t="shared" si="114"/>
        <v>3.5244053846126642</v>
      </c>
      <c r="M909" s="26">
        <f t="shared" si="116"/>
        <v>6.1926881846834732E-4</v>
      </c>
      <c r="N909" s="25">
        <f t="shared" si="115"/>
        <v>2.9498331503359232E-2</v>
      </c>
      <c r="O909" s="27">
        <f t="shared" si="117"/>
        <v>0</v>
      </c>
      <c r="P909" s="28" t="str">
        <f t="shared" si="118"/>
        <v/>
      </c>
      <c r="Q909" s="29" t="str">
        <f t="shared" si="119"/>
        <v/>
      </c>
      <c r="R909" s="30" t="str">
        <f t="shared" si="120"/>
        <v/>
      </c>
      <c r="S909" s="29" t="str">
        <f t="shared" si="121"/>
        <v/>
      </c>
    </row>
    <row r="910" spans="10:19" x14ac:dyDescent="0.2">
      <c r="J910" s="23">
        <v>901</v>
      </c>
      <c r="K910" s="31"/>
      <c r="L910" s="25">
        <f t="shared" si="114"/>
        <v>3.5250240388904688</v>
      </c>
      <c r="M910" s="26">
        <f t="shared" si="116"/>
        <v>6.1804034699068655E-4</v>
      </c>
      <c r="N910" s="25">
        <f t="shared" si="115"/>
        <v>2.9441196777627354E-2</v>
      </c>
      <c r="O910" s="27">
        <f t="shared" si="117"/>
        <v>0</v>
      </c>
      <c r="P910" s="28" t="str">
        <f t="shared" si="118"/>
        <v/>
      </c>
      <c r="Q910" s="29" t="str">
        <f t="shared" si="119"/>
        <v/>
      </c>
      <c r="R910" s="30" t="str">
        <f t="shared" si="120"/>
        <v/>
      </c>
      <c r="S910" s="29" t="str">
        <f t="shared" si="121"/>
        <v/>
      </c>
    </row>
    <row r="911" spans="10:19" x14ac:dyDescent="0.2">
      <c r="J911" s="23">
        <v>902</v>
      </c>
      <c r="K911" s="31"/>
      <c r="L911" s="25">
        <f t="shared" si="114"/>
        <v>3.5256414665239237</v>
      </c>
      <c r="M911" s="26">
        <f t="shared" si="116"/>
        <v>6.1681552735196011E-4</v>
      </c>
      <c r="N911" s="25">
        <f t="shared" si="115"/>
        <v>2.9384227918236583E-2</v>
      </c>
      <c r="O911" s="27">
        <f t="shared" si="117"/>
        <v>0</v>
      </c>
      <c r="P911" s="28" t="str">
        <f t="shared" si="118"/>
        <v/>
      </c>
      <c r="Q911" s="29" t="str">
        <f t="shared" si="119"/>
        <v/>
      </c>
      <c r="R911" s="30" t="str">
        <f t="shared" si="120"/>
        <v/>
      </c>
      <c r="S911" s="29" t="str">
        <f t="shared" si="121"/>
        <v/>
      </c>
    </row>
    <row r="912" spans="10:19" x14ac:dyDescent="0.2">
      <c r="J912" s="23">
        <v>903</v>
      </c>
      <c r="K912" s="31"/>
      <c r="L912" s="25">
        <f t="shared" si="114"/>
        <v>3.5262576711576319</v>
      </c>
      <c r="M912" s="26">
        <f t="shared" si="116"/>
        <v>6.1559434509221957E-4</v>
      </c>
      <c r="N912" s="25">
        <f t="shared" si="115"/>
        <v>2.9327424283654757E-2</v>
      </c>
      <c r="O912" s="27">
        <f t="shared" si="117"/>
        <v>0</v>
      </c>
      <c r="P912" s="28" t="str">
        <f t="shared" si="118"/>
        <v/>
      </c>
      <c r="Q912" s="29" t="str">
        <f t="shared" si="119"/>
        <v/>
      </c>
      <c r="R912" s="30" t="str">
        <f t="shared" si="120"/>
        <v/>
      </c>
      <c r="S912" s="29" t="str">
        <f t="shared" si="121"/>
        <v/>
      </c>
    </row>
    <row r="913" spans="10:19" x14ac:dyDescent="0.2">
      <c r="J913" s="23">
        <v>904</v>
      </c>
      <c r="K913" s="31"/>
      <c r="L913" s="25">
        <f t="shared" si="114"/>
        <v>3.5268726564217703</v>
      </c>
      <c r="M913" s="26">
        <f t="shared" si="116"/>
        <v>6.1437678582301671E-4</v>
      </c>
      <c r="N913" s="25">
        <f t="shared" si="115"/>
        <v>2.9270785235447683E-2</v>
      </c>
      <c r="O913" s="27">
        <f t="shared" si="117"/>
        <v>0</v>
      </c>
      <c r="P913" s="28" t="str">
        <f t="shared" si="118"/>
        <v/>
      </c>
      <c r="Q913" s="29" t="str">
        <f t="shared" si="119"/>
        <v/>
      </c>
      <c r="R913" s="30" t="str">
        <f t="shared" si="120"/>
        <v/>
      </c>
      <c r="S913" s="29" t="str">
        <f t="shared" si="121"/>
        <v/>
      </c>
    </row>
    <row r="914" spans="10:19" x14ac:dyDescent="0.2">
      <c r="J914" s="23">
        <v>905</v>
      </c>
      <c r="K914" s="31"/>
      <c r="L914" s="25">
        <f t="shared" si="114"/>
        <v>3.5274864259321683</v>
      </c>
      <c r="M914" s="26">
        <f t="shared" si="116"/>
        <v>6.131628352269785E-4</v>
      </c>
      <c r="N914" s="25">
        <f t="shared" si="115"/>
        <v>2.9214310138261368E-2</v>
      </c>
      <c r="O914" s="27">
        <f t="shared" si="117"/>
        <v>0</v>
      </c>
      <c r="P914" s="28" t="str">
        <f t="shared" si="118"/>
        <v/>
      </c>
      <c r="Q914" s="29" t="str">
        <f t="shared" si="119"/>
        <v/>
      </c>
      <c r="R914" s="30" t="str">
        <f t="shared" si="120"/>
        <v/>
      </c>
      <c r="S914" s="29" t="str">
        <f t="shared" si="121"/>
        <v/>
      </c>
    </row>
    <row r="915" spans="10:19" x14ac:dyDescent="0.2">
      <c r="J915" s="23">
        <v>906</v>
      </c>
      <c r="K915" s="31"/>
      <c r="L915" s="25">
        <f t="shared" si="114"/>
        <v>3.5280989832903655</v>
      </c>
      <c r="M915" s="26">
        <f t="shared" si="116"/>
        <v>6.1195247905738645E-4</v>
      </c>
      <c r="N915" s="25">
        <f t="shared" si="115"/>
        <v>2.9157998359808701E-2</v>
      </c>
      <c r="O915" s="27">
        <f t="shared" si="117"/>
        <v>0</v>
      </c>
      <c r="P915" s="28" t="str">
        <f t="shared" si="118"/>
        <v/>
      </c>
      <c r="Q915" s="29" t="str">
        <f t="shared" si="119"/>
        <v/>
      </c>
      <c r="R915" s="30" t="str">
        <f t="shared" si="120"/>
        <v/>
      </c>
      <c r="S915" s="29" t="str">
        <f t="shared" si="121"/>
        <v/>
      </c>
    </row>
    <row r="916" spans="10:19" x14ac:dyDescent="0.2">
      <c r="J916" s="23">
        <v>907</v>
      </c>
      <c r="K916" s="31"/>
      <c r="L916" s="25">
        <f t="shared" si="114"/>
        <v>3.5287103320836986</v>
      </c>
      <c r="M916" s="26">
        <f t="shared" si="116"/>
        <v>6.1074570313775906E-4</v>
      </c>
      <c r="N916" s="25">
        <f t="shared" si="115"/>
        <v>2.9101849270841917E-2</v>
      </c>
      <c r="O916" s="27">
        <f t="shared" si="117"/>
        <v>0</v>
      </c>
      <c r="P916" s="28" t="str">
        <f t="shared" si="118"/>
        <v/>
      </c>
      <c r="Q916" s="29" t="str">
        <f t="shared" si="119"/>
        <v/>
      </c>
      <c r="R916" s="30" t="str">
        <f t="shared" si="120"/>
        <v/>
      </c>
      <c r="S916" s="29" t="str">
        <f t="shared" si="121"/>
        <v/>
      </c>
    </row>
    <row r="917" spans="10:19" x14ac:dyDescent="0.2">
      <c r="J917" s="23">
        <v>908</v>
      </c>
      <c r="K917" s="31"/>
      <c r="L917" s="25">
        <f t="shared" si="114"/>
        <v>3.5293204758853562</v>
      </c>
      <c r="M917" s="26">
        <f t="shared" si="116"/>
        <v>6.0954249336143582E-4</v>
      </c>
      <c r="N917" s="25">
        <f t="shared" si="115"/>
        <v>2.9045862245147269E-2</v>
      </c>
      <c r="O917" s="27">
        <f t="shared" si="117"/>
        <v>0</v>
      </c>
      <c r="P917" s="28" t="str">
        <f t="shared" si="118"/>
        <v/>
      </c>
      <c r="Q917" s="29" t="str">
        <f t="shared" si="119"/>
        <v/>
      </c>
      <c r="R917" s="30" t="str">
        <f t="shared" si="120"/>
        <v/>
      </c>
      <c r="S917" s="29" t="str">
        <f t="shared" si="121"/>
        <v/>
      </c>
    </row>
    <row r="918" spans="10:19" x14ac:dyDescent="0.2">
      <c r="J918" s="23">
        <v>909</v>
      </c>
      <c r="K918" s="31"/>
      <c r="L918" s="25">
        <f t="shared" si="114"/>
        <v>3.5299294182544561</v>
      </c>
      <c r="M918" s="26">
        <f t="shared" si="116"/>
        <v>6.08342835691166E-4</v>
      </c>
      <c r="N918" s="25">
        <f t="shared" si="115"/>
        <v>2.8990036659521046E-2</v>
      </c>
      <c r="O918" s="27">
        <f t="shared" si="117"/>
        <v>0</v>
      </c>
      <c r="P918" s="28" t="str">
        <f t="shared" si="118"/>
        <v/>
      </c>
      <c r="Q918" s="29" t="str">
        <f t="shared" si="119"/>
        <v/>
      </c>
      <c r="R918" s="30" t="str">
        <f t="shared" si="120"/>
        <v/>
      </c>
      <c r="S918" s="29" t="str">
        <f t="shared" si="121"/>
        <v/>
      </c>
    </row>
    <row r="919" spans="10:19" x14ac:dyDescent="0.2">
      <c r="J919" s="23">
        <v>910</v>
      </c>
      <c r="K919" s="31"/>
      <c r="L919" s="25">
        <f t="shared" si="114"/>
        <v>3.530537162736116</v>
      </c>
      <c r="M919" s="26">
        <f t="shared" si="116"/>
        <v>6.0714671615869846E-4</v>
      </c>
      <c r="N919" s="25">
        <f t="shared" si="115"/>
        <v>2.8934371893750033E-2</v>
      </c>
      <c r="O919" s="27">
        <f t="shared" si="117"/>
        <v>0</v>
      </c>
      <c r="P919" s="28" t="str">
        <f t="shared" si="118"/>
        <v/>
      </c>
      <c r="Q919" s="29" t="str">
        <f t="shared" si="119"/>
        <v/>
      </c>
      <c r="R919" s="30" t="str">
        <f t="shared" si="120"/>
        <v/>
      </c>
      <c r="S919" s="29" t="str">
        <f t="shared" si="121"/>
        <v/>
      </c>
    </row>
    <row r="920" spans="10:19" x14ac:dyDescent="0.2">
      <c r="J920" s="23">
        <v>911</v>
      </c>
      <c r="K920" s="31"/>
      <c r="L920" s="25">
        <f t="shared" si="114"/>
        <v>3.5311437128615193</v>
      </c>
      <c r="M920" s="26">
        <f t="shared" si="116"/>
        <v>6.0595412086437506E-4</v>
      </c>
      <c r="N920" s="25">
        <f t="shared" si="115"/>
        <v>2.8878867330597302E-2</v>
      </c>
      <c r="O920" s="27">
        <f t="shared" si="117"/>
        <v>0</v>
      </c>
      <c r="P920" s="28" t="str">
        <f t="shared" si="118"/>
        <v/>
      </c>
      <c r="Q920" s="29" t="str">
        <f t="shared" si="119"/>
        <v/>
      </c>
      <c r="R920" s="30" t="str">
        <f t="shared" si="120"/>
        <v/>
      </c>
      <c r="S920" s="29" t="str">
        <f t="shared" si="121"/>
        <v/>
      </c>
    </row>
    <row r="921" spans="10:19" x14ac:dyDescent="0.2">
      <c r="J921" s="23">
        <v>912</v>
      </c>
      <c r="K921" s="31"/>
      <c r="L921" s="25">
        <f t="shared" si="114"/>
        <v>3.5317490721479796</v>
      </c>
      <c r="M921" s="26">
        <f t="shared" si="116"/>
        <v>6.0476503597672773E-4</v>
      </c>
      <c r="N921" s="25">
        <f t="shared" si="115"/>
        <v>2.8823522355788889E-2</v>
      </c>
      <c r="O921" s="27">
        <f t="shared" si="117"/>
        <v>0</v>
      </c>
      <c r="P921" s="28" t="str">
        <f t="shared" si="118"/>
        <v/>
      </c>
      <c r="Q921" s="29" t="str">
        <f t="shared" si="119"/>
        <v/>
      </c>
      <c r="R921" s="30" t="str">
        <f t="shared" si="120"/>
        <v/>
      </c>
      <c r="S921" s="29" t="str">
        <f t="shared" si="121"/>
        <v/>
      </c>
    </row>
    <row r="922" spans="10:19" x14ac:dyDescent="0.2">
      <c r="J922" s="23">
        <v>913</v>
      </c>
      <c r="K922" s="31"/>
      <c r="L922" s="25">
        <f t="shared" si="114"/>
        <v>3.5323532440990189</v>
      </c>
      <c r="M922" s="26">
        <f t="shared" si="116"/>
        <v>6.0357944773207616E-4</v>
      </c>
      <c r="N922" s="25">
        <f t="shared" si="115"/>
        <v>2.8768336357988922E-2</v>
      </c>
      <c r="O922" s="27">
        <f t="shared" si="117"/>
        <v>0</v>
      </c>
      <c r="P922" s="28" t="str">
        <f t="shared" si="118"/>
        <v/>
      </c>
      <c r="Q922" s="29" t="str">
        <f t="shared" si="119"/>
        <v/>
      </c>
      <c r="R922" s="30" t="str">
        <f t="shared" si="120"/>
        <v/>
      </c>
      <c r="S922" s="29" t="str">
        <f t="shared" si="121"/>
        <v/>
      </c>
    </row>
    <row r="923" spans="10:19" x14ac:dyDescent="0.2">
      <c r="J923" s="23">
        <v>914</v>
      </c>
      <c r="K923" s="31"/>
      <c r="L923" s="25">
        <f t="shared" si="114"/>
        <v>3.532956232204425</v>
      </c>
      <c r="M923" s="26">
        <f t="shared" si="116"/>
        <v>6.0239734243413071E-4</v>
      </c>
      <c r="N923" s="25">
        <f t="shared" si="115"/>
        <v>2.8713308728786302E-2</v>
      </c>
      <c r="O923" s="27">
        <f t="shared" si="117"/>
        <v>0</v>
      </c>
      <c r="P923" s="28" t="str">
        <f t="shared" si="118"/>
        <v/>
      </c>
      <c r="Q923" s="29" t="str">
        <f t="shared" si="119"/>
        <v/>
      </c>
      <c r="R923" s="30" t="str">
        <f t="shared" si="120"/>
        <v/>
      </c>
      <c r="S923" s="29" t="str">
        <f t="shared" si="121"/>
        <v/>
      </c>
    </row>
    <row r="924" spans="10:19" x14ac:dyDescent="0.2">
      <c r="J924" s="23">
        <v>915</v>
      </c>
      <c r="K924" s="31"/>
      <c r="L924" s="25">
        <f t="shared" si="114"/>
        <v>3.5335580399403259</v>
      </c>
      <c r="M924" s="26">
        <f t="shared" si="116"/>
        <v>6.0121870645359586E-4</v>
      </c>
      <c r="N924" s="25">
        <f t="shared" si="115"/>
        <v>2.8658438862681379E-2</v>
      </c>
      <c r="O924" s="27">
        <f t="shared" si="117"/>
        <v>0</v>
      </c>
      <c r="P924" s="28" t="str">
        <f t="shared" si="118"/>
        <v/>
      </c>
      <c r="Q924" s="29" t="str">
        <f t="shared" si="119"/>
        <v/>
      </c>
      <c r="R924" s="30" t="str">
        <f t="shared" si="120"/>
        <v/>
      </c>
      <c r="S924" s="29" t="str">
        <f t="shared" si="121"/>
        <v/>
      </c>
    </row>
    <row r="925" spans="10:19" x14ac:dyDescent="0.2">
      <c r="J925" s="23">
        <v>916</v>
      </c>
      <c r="K925" s="31"/>
      <c r="L925" s="25">
        <f t="shared" si="114"/>
        <v>3.5341586707692496</v>
      </c>
      <c r="M925" s="26">
        <f t="shared" si="116"/>
        <v>6.0004352622777812E-4</v>
      </c>
      <c r="N925" s="25">
        <f t="shared" si="115"/>
        <v>2.8603726157064635E-2</v>
      </c>
      <c r="O925" s="27">
        <f t="shared" si="117"/>
        <v>0</v>
      </c>
      <c r="P925" s="28" t="str">
        <f t="shared" si="118"/>
        <v/>
      </c>
      <c r="Q925" s="29" t="str">
        <f t="shared" si="119"/>
        <v/>
      </c>
      <c r="R925" s="30" t="str">
        <f t="shared" si="120"/>
        <v/>
      </c>
      <c r="S925" s="29" t="str">
        <f t="shared" si="121"/>
        <v/>
      </c>
    </row>
    <row r="926" spans="10:19" x14ac:dyDescent="0.2">
      <c r="J926" s="23">
        <v>917</v>
      </c>
      <c r="K926" s="31"/>
      <c r="L926" s="25">
        <f t="shared" si="114"/>
        <v>3.5347581281401999</v>
      </c>
      <c r="M926" s="26">
        <f t="shared" si="116"/>
        <v>5.9887178826019513E-4</v>
      </c>
      <c r="N926" s="25">
        <f t="shared" si="115"/>
        <v>2.8549170012198921E-2</v>
      </c>
      <c r="O926" s="27">
        <f t="shared" si="117"/>
        <v>0</v>
      </c>
      <c r="P926" s="28" t="str">
        <f t="shared" si="118"/>
        <v/>
      </c>
      <c r="Q926" s="29" t="str">
        <f t="shared" si="119"/>
        <v/>
      </c>
      <c r="R926" s="30" t="str">
        <f t="shared" si="120"/>
        <v/>
      </c>
      <c r="S926" s="29" t="str">
        <f t="shared" si="121"/>
        <v/>
      </c>
    </row>
    <row r="927" spans="10:19" x14ac:dyDescent="0.2">
      <c r="J927" s="23">
        <v>918</v>
      </c>
      <c r="K927" s="31"/>
      <c r="L927" s="25">
        <f t="shared" si="114"/>
        <v>3.535356415488712</v>
      </c>
      <c r="M927" s="26">
        <f t="shared" si="116"/>
        <v>5.9770347912018915E-4</v>
      </c>
      <c r="N927" s="25">
        <f t="shared" si="115"/>
        <v>2.8494769831211464E-2</v>
      </c>
      <c r="O927" s="27">
        <f t="shared" si="117"/>
        <v>0</v>
      </c>
      <c r="P927" s="28" t="str">
        <f t="shared" si="118"/>
        <v/>
      </c>
      <c r="Q927" s="29" t="str">
        <f t="shared" si="119"/>
        <v/>
      </c>
      <c r="R927" s="30" t="str">
        <f t="shared" si="120"/>
        <v/>
      </c>
      <c r="S927" s="29" t="str">
        <f t="shared" si="121"/>
        <v/>
      </c>
    </row>
    <row r="928" spans="10:19" x14ac:dyDescent="0.2">
      <c r="J928" s="23">
        <v>919</v>
      </c>
      <c r="K928" s="31"/>
      <c r="L928" s="25">
        <f t="shared" si="114"/>
        <v>3.535953536236927</v>
      </c>
      <c r="M928" s="26">
        <f t="shared" si="116"/>
        <v>5.9653858544254066E-4</v>
      </c>
      <c r="N928" s="25">
        <f t="shared" si="115"/>
        <v>2.8440525020064555E-2</v>
      </c>
      <c r="O928" s="27">
        <f t="shared" si="117"/>
        <v>0</v>
      </c>
      <c r="P928" s="28" t="str">
        <f t="shared" si="118"/>
        <v/>
      </c>
      <c r="Q928" s="29" t="str">
        <f t="shared" si="119"/>
        <v/>
      </c>
      <c r="R928" s="30" t="str">
        <f t="shared" si="120"/>
        <v/>
      </c>
      <c r="S928" s="29" t="str">
        <f t="shared" si="121"/>
        <v/>
      </c>
    </row>
    <row r="929" spans="10:19" x14ac:dyDescent="0.2">
      <c r="J929" s="23">
        <v>920</v>
      </c>
      <c r="K929" s="31"/>
      <c r="L929" s="25">
        <f t="shared" si="114"/>
        <v>3.5365494937936504</v>
      </c>
      <c r="M929" s="26">
        <f t="shared" si="116"/>
        <v>5.9537709392708824E-4</v>
      </c>
      <c r="N929" s="25">
        <f t="shared" si="115"/>
        <v>2.8386434987553777E-2</v>
      </c>
      <c r="O929" s="27">
        <f t="shared" si="117"/>
        <v>0</v>
      </c>
      <c r="P929" s="28" t="str">
        <f t="shared" si="118"/>
        <v/>
      </c>
      <c r="Q929" s="29" t="str">
        <f t="shared" si="119"/>
        <v/>
      </c>
      <c r="R929" s="30" t="str">
        <f t="shared" si="120"/>
        <v/>
      </c>
      <c r="S929" s="29" t="str">
        <f t="shared" si="121"/>
        <v/>
      </c>
    </row>
    <row r="930" spans="10:19" x14ac:dyDescent="0.2">
      <c r="J930" s="23">
        <v>921</v>
      </c>
      <c r="K930" s="31"/>
      <c r="L930" s="25">
        <f t="shared" si="114"/>
        <v>3.5371442915544229</v>
      </c>
      <c r="M930" s="26">
        <f t="shared" si="116"/>
        <v>5.9421899133834679E-4</v>
      </c>
      <c r="N930" s="25">
        <f t="shared" si="115"/>
        <v>2.8332499145279577E-2</v>
      </c>
      <c r="O930" s="27">
        <f t="shared" si="117"/>
        <v>0</v>
      </c>
      <c r="P930" s="28" t="str">
        <f t="shared" si="118"/>
        <v/>
      </c>
      <c r="Q930" s="29" t="str">
        <f t="shared" si="119"/>
        <v/>
      </c>
      <c r="R930" s="30" t="str">
        <f t="shared" si="120"/>
        <v/>
      </c>
      <c r="S930" s="29" t="str">
        <f t="shared" si="121"/>
        <v/>
      </c>
    </row>
    <row r="931" spans="10:19" x14ac:dyDescent="0.2">
      <c r="J931" s="23">
        <v>922</v>
      </c>
      <c r="K931" s="31"/>
      <c r="L931" s="25">
        <f t="shared" si="114"/>
        <v>3.5377379329015781</v>
      </c>
      <c r="M931" s="26">
        <f t="shared" si="116"/>
        <v>5.930642645051318E-4</v>
      </c>
      <c r="N931" s="25">
        <f t="shared" si="115"/>
        <v>2.8278716907637502E-2</v>
      </c>
      <c r="O931" s="27">
        <f t="shared" si="117"/>
        <v>0</v>
      </c>
      <c r="P931" s="28" t="str">
        <f t="shared" si="118"/>
        <v/>
      </c>
      <c r="Q931" s="29" t="str">
        <f t="shared" si="119"/>
        <v/>
      </c>
      <c r="R931" s="30" t="str">
        <f t="shared" si="120"/>
        <v/>
      </c>
      <c r="S931" s="29" t="str">
        <f t="shared" si="121"/>
        <v/>
      </c>
    </row>
    <row r="932" spans="10:19" x14ac:dyDescent="0.2">
      <c r="J932" s="23">
        <v>923</v>
      </c>
      <c r="K932" s="31"/>
      <c r="L932" s="25">
        <f t="shared" si="114"/>
        <v>3.5383304212043152</v>
      </c>
      <c r="M932" s="26">
        <f t="shared" si="116"/>
        <v>5.9191290032018461E-4</v>
      </c>
      <c r="N932" s="25">
        <f t="shared" si="115"/>
        <v>2.8225087691800432E-2</v>
      </c>
      <c r="O932" s="27">
        <f t="shared" si="117"/>
        <v>0</v>
      </c>
      <c r="P932" s="28" t="str">
        <f t="shared" si="118"/>
        <v/>
      </c>
      <c r="Q932" s="29" t="str">
        <f t="shared" si="119"/>
        <v/>
      </c>
      <c r="R932" s="30" t="str">
        <f t="shared" si="120"/>
        <v/>
      </c>
      <c r="S932" s="29" t="str">
        <f t="shared" si="121"/>
        <v/>
      </c>
    </row>
    <row r="933" spans="10:19" x14ac:dyDescent="0.2">
      <c r="J933" s="23">
        <v>924</v>
      </c>
      <c r="K933" s="31"/>
      <c r="L933" s="25">
        <f t="shared" si="114"/>
        <v>3.538921759818753</v>
      </c>
      <c r="M933" s="26">
        <f t="shared" si="116"/>
        <v>5.9076488573980011E-4</v>
      </c>
      <c r="N933" s="25">
        <f t="shared" si="115"/>
        <v>2.8171610917707923E-2</v>
      </c>
      <c r="O933" s="27">
        <f t="shared" si="117"/>
        <v>0</v>
      </c>
      <c r="P933" s="28" t="str">
        <f t="shared" si="118"/>
        <v/>
      </c>
      <c r="Q933" s="29" t="str">
        <f t="shared" si="119"/>
        <v/>
      </c>
      <c r="R933" s="30" t="str">
        <f t="shared" si="120"/>
        <v/>
      </c>
      <c r="S933" s="29" t="str">
        <f t="shared" si="121"/>
        <v/>
      </c>
    </row>
    <row r="934" spans="10:19" x14ac:dyDescent="0.2">
      <c r="J934" s="23">
        <v>925</v>
      </c>
      <c r="K934" s="31"/>
      <c r="L934" s="25">
        <f t="shared" si="114"/>
        <v>3.5395119520880023</v>
      </c>
      <c r="M934" s="26">
        <f t="shared" si="116"/>
        <v>5.8962020778345755E-4</v>
      </c>
      <c r="N934" s="25">
        <f t="shared" si="115"/>
        <v>2.8118286008039561E-2</v>
      </c>
      <c r="O934" s="27">
        <f t="shared" si="117"/>
        <v>0</v>
      </c>
      <c r="P934" s="28" t="str">
        <f t="shared" si="118"/>
        <v/>
      </c>
      <c r="Q934" s="29" t="str">
        <f t="shared" si="119"/>
        <v/>
      </c>
      <c r="R934" s="30" t="str">
        <f t="shared" si="120"/>
        <v/>
      </c>
      <c r="S934" s="29" t="str">
        <f t="shared" si="121"/>
        <v/>
      </c>
    </row>
    <row r="935" spans="10:19" x14ac:dyDescent="0.2">
      <c r="J935" s="23">
        <v>926</v>
      </c>
      <c r="K935" s="31"/>
      <c r="L935" s="25">
        <f t="shared" si="114"/>
        <v>3.5401010013422214</v>
      </c>
      <c r="M935" s="26">
        <f t="shared" si="116"/>
        <v>5.8847885353345412E-4</v>
      </c>
      <c r="N935" s="25">
        <f t="shared" si="115"/>
        <v>2.8065112388210522E-2</v>
      </c>
      <c r="O935" s="27">
        <f t="shared" si="117"/>
        <v>0</v>
      </c>
      <c r="P935" s="28" t="str">
        <f t="shared" si="118"/>
        <v/>
      </c>
      <c r="Q935" s="29" t="str">
        <f t="shared" si="119"/>
        <v/>
      </c>
      <c r="R935" s="30" t="str">
        <f t="shared" si="120"/>
        <v/>
      </c>
      <c r="S935" s="29" t="str">
        <f t="shared" si="121"/>
        <v/>
      </c>
    </row>
    <row r="936" spans="10:19" x14ac:dyDescent="0.2">
      <c r="J936" s="23">
        <v>927</v>
      </c>
      <c r="K936" s="31"/>
      <c r="L936" s="25">
        <f t="shared" si="114"/>
        <v>3.5406889108986848</v>
      </c>
      <c r="M936" s="26">
        <f t="shared" si="116"/>
        <v>5.8734081013453909E-4</v>
      </c>
      <c r="N936" s="25">
        <f t="shared" si="115"/>
        <v>2.8012089486347591E-2</v>
      </c>
      <c r="O936" s="27">
        <f t="shared" si="117"/>
        <v>0</v>
      </c>
      <c r="P936" s="28" t="str">
        <f t="shared" si="118"/>
        <v/>
      </c>
      <c r="Q936" s="29" t="str">
        <f t="shared" si="119"/>
        <v/>
      </c>
      <c r="R936" s="30" t="str">
        <f t="shared" si="120"/>
        <v/>
      </c>
      <c r="S936" s="29" t="str">
        <f t="shared" si="121"/>
        <v/>
      </c>
    </row>
    <row r="937" spans="10:19" x14ac:dyDescent="0.2">
      <c r="J937" s="23">
        <v>928</v>
      </c>
      <c r="K937" s="31"/>
      <c r="L937" s="25">
        <f t="shared" si="114"/>
        <v>3.5412756840618425</v>
      </c>
      <c r="M937" s="26">
        <f t="shared" si="116"/>
        <v>5.8620606479355326E-4</v>
      </c>
      <c r="N937" s="25">
        <f t="shared" si="115"/>
        <v>2.7959216733282055E-2</v>
      </c>
      <c r="O937" s="27">
        <f t="shared" si="117"/>
        <v>0</v>
      </c>
      <c r="P937" s="28" t="str">
        <f t="shared" si="118"/>
        <v/>
      </c>
      <c r="Q937" s="29" t="str">
        <f t="shared" si="119"/>
        <v/>
      </c>
      <c r="R937" s="30" t="str">
        <f t="shared" si="120"/>
        <v/>
      </c>
      <c r="S937" s="29" t="str">
        <f t="shared" si="121"/>
        <v/>
      </c>
    </row>
    <row r="938" spans="10:19" x14ac:dyDescent="0.2">
      <c r="J938" s="23">
        <v>929</v>
      </c>
      <c r="K938" s="31"/>
      <c r="L938" s="25">
        <f t="shared" si="114"/>
        <v>3.5418613241233796</v>
      </c>
      <c r="M938" s="26">
        <f t="shared" si="116"/>
        <v>5.8507460477906904E-4</v>
      </c>
      <c r="N938" s="25">
        <f t="shared" si="115"/>
        <v>2.7906493562526613E-2</v>
      </c>
      <c r="O938" s="27">
        <f t="shared" si="117"/>
        <v>0</v>
      </c>
      <c r="P938" s="28" t="str">
        <f t="shared" si="118"/>
        <v/>
      </c>
      <c r="Q938" s="29" t="str">
        <f t="shared" si="119"/>
        <v/>
      </c>
      <c r="R938" s="30" t="str">
        <f t="shared" si="120"/>
        <v/>
      </c>
      <c r="S938" s="29" t="str">
        <f t="shared" si="121"/>
        <v/>
      </c>
    </row>
    <row r="939" spans="10:19" x14ac:dyDescent="0.2">
      <c r="J939" s="23">
        <v>930</v>
      </c>
      <c r="K939" s="31"/>
      <c r="L939" s="25">
        <f t="shared" si="114"/>
        <v>3.5424458343622858</v>
      </c>
      <c r="M939" s="26">
        <f t="shared" si="116"/>
        <v>5.8394641742103286E-4</v>
      </c>
      <c r="N939" s="25">
        <f t="shared" si="115"/>
        <v>2.7853919410262939E-2</v>
      </c>
      <c r="O939" s="27">
        <f t="shared" si="117"/>
        <v>0</v>
      </c>
      <c r="P939" s="28" t="str">
        <f t="shared" si="118"/>
        <v/>
      </c>
      <c r="Q939" s="29" t="str">
        <f t="shared" si="119"/>
        <v/>
      </c>
      <c r="R939" s="30" t="str">
        <f t="shared" si="120"/>
        <v/>
      </c>
      <c r="S939" s="29" t="str">
        <f t="shared" si="121"/>
        <v/>
      </c>
    </row>
    <row r="940" spans="10:19" x14ac:dyDescent="0.2">
      <c r="J940" s="23">
        <v>931</v>
      </c>
      <c r="K940" s="31"/>
      <c r="L940" s="25">
        <f t="shared" si="114"/>
        <v>3.5430292180449046</v>
      </c>
      <c r="M940" s="26">
        <f t="shared" si="116"/>
        <v>5.828214901104111E-4</v>
      </c>
      <c r="N940" s="25">
        <f t="shared" si="115"/>
        <v>2.7801493715331027E-2</v>
      </c>
      <c r="O940" s="27">
        <f t="shared" si="117"/>
        <v>0</v>
      </c>
      <c r="P940" s="28" t="str">
        <f t="shared" si="118"/>
        <v/>
      </c>
      <c r="Q940" s="29" t="str">
        <f t="shared" si="119"/>
        <v/>
      </c>
      <c r="R940" s="30" t="str">
        <f t="shared" si="120"/>
        <v/>
      </c>
      <c r="S940" s="29" t="str">
        <f t="shared" si="121"/>
        <v/>
      </c>
    </row>
    <row r="941" spans="10:19" x14ac:dyDescent="0.2">
      <c r="J941" s="23">
        <v>932</v>
      </c>
      <c r="K941" s="31"/>
      <c r="L941" s="25">
        <f t="shared" si="114"/>
        <v>3.5436114784250048</v>
      </c>
      <c r="M941" s="26">
        <f t="shared" si="116"/>
        <v>5.8169981029883712E-4</v>
      </c>
      <c r="N941" s="25">
        <f t="shared" si="115"/>
        <v>2.774921591920787E-2</v>
      </c>
      <c r="O941" s="27">
        <f t="shared" si="117"/>
        <v>0</v>
      </c>
      <c r="P941" s="28" t="str">
        <f t="shared" si="118"/>
        <v/>
      </c>
      <c r="Q941" s="29" t="str">
        <f t="shared" si="119"/>
        <v/>
      </c>
      <c r="R941" s="30" t="str">
        <f t="shared" si="120"/>
        <v/>
      </c>
      <c r="S941" s="29" t="str">
        <f t="shared" si="121"/>
        <v/>
      </c>
    </row>
    <row r="942" spans="10:19" x14ac:dyDescent="0.2">
      <c r="J942" s="23">
        <v>933</v>
      </c>
      <c r="K942" s="31"/>
      <c r="L942" s="25">
        <f t="shared" si="114"/>
        <v>3.5441926187438391</v>
      </c>
      <c r="M942" s="26">
        <f t="shared" si="116"/>
        <v>5.8058136549826223E-4</v>
      </c>
      <c r="N942" s="25">
        <f t="shared" si="115"/>
        <v>2.7697085465992366E-2</v>
      </c>
      <c r="O942" s="27">
        <f t="shared" si="117"/>
        <v>0</v>
      </c>
      <c r="P942" s="28" t="str">
        <f t="shared" si="118"/>
        <v/>
      </c>
      <c r="Q942" s="29" t="str">
        <f t="shared" si="119"/>
        <v/>
      </c>
      <c r="R942" s="30" t="str">
        <f t="shared" si="120"/>
        <v/>
      </c>
      <c r="S942" s="29" t="str">
        <f t="shared" si="121"/>
        <v/>
      </c>
    </row>
    <row r="943" spans="10:19" x14ac:dyDescent="0.2">
      <c r="J943" s="23">
        <v>934</v>
      </c>
      <c r="K943" s="31"/>
      <c r="L943" s="25">
        <f t="shared" si="114"/>
        <v>3.5447726422301962</v>
      </c>
      <c r="M943" s="26">
        <f t="shared" si="116"/>
        <v>5.7946614328060716E-4</v>
      </c>
      <c r="N943" s="25">
        <f t="shared" si="115"/>
        <v>2.7645101802399097E-2</v>
      </c>
      <c r="O943" s="27">
        <f t="shared" si="117"/>
        <v>0</v>
      </c>
      <c r="P943" s="28" t="str">
        <f t="shared" si="118"/>
        <v/>
      </c>
      <c r="Q943" s="29" t="str">
        <f t="shared" si="119"/>
        <v/>
      </c>
      <c r="R943" s="30" t="str">
        <f t="shared" si="120"/>
        <v/>
      </c>
      <c r="S943" s="29" t="str">
        <f t="shared" si="121"/>
        <v/>
      </c>
    </row>
    <row r="944" spans="10:19" x14ac:dyDescent="0.2">
      <c r="J944" s="23">
        <v>935</v>
      </c>
      <c r="K944" s="31"/>
      <c r="L944" s="25">
        <f t="shared" si="114"/>
        <v>3.5453515521004704</v>
      </c>
      <c r="M944" s="26">
        <f t="shared" si="116"/>
        <v>5.783541312774171E-4</v>
      </c>
      <c r="N944" s="25">
        <f t="shared" si="115"/>
        <v>2.759326437773435E-2</v>
      </c>
      <c r="O944" s="27">
        <f t="shared" si="117"/>
        <v>0</v>
      </c>
      <c r="P944" s="28" t="str">
        <f t="shared" si="118"/>
        <v/>
      </c>
      <c r="Q944" s="29" t="str">
        <f t="shared" si="119"/>
        <v/>
      </c>
      <c r="R944" s="30" t="str">
        <f t="shared" si="120"/>
        <v/>
      </c>
      <c r="S944" s="29" t="str">
        <f t="shared" si="121"/>
        <v/>
      </c>
    </row>
    <row r="945" spans="10:19" x14ac:dyDescent="0.2">
      <c r="J945" s="23">
        <v>936</v>
      </c>
      <c r="K945" s="31"/>
      <c r="L945" s="25">
        <f t="shared" si="114"/>
        <v>3.5459293515587182</v>
      </c>
      <c r="M945" s="26">
        <f t="shared" si="116"/>
        <v>5.772453171795194E-4</v>
      </c>
      <c r="N945" s="25">
        <f t="shared" si="115"/>
        <v>2.7541572643883683E-2</v>
      </c>
      <c r="O945" s="27">
        <f t="shared" si="117"/>
        <v>0</v>
      </c>
      <c r="P945" s="28" t="str">
        <f t="shared" si="118"/>
        <v/>
      </c>
      <c r="Q945" s="29" t="str">
        <f t="shared" si="119"/>
        <v/>
      </c>
      <c r="R945" s="30" t="str">
        <f t="shared" si="120"/>
        <v/>
      </c>
      <c r="S945" s="29" t="str">
        <f t="shared" si="121"/>
        <v/>
      </c>
    </row>
    <row r="946" spans="10:19" x14ac:dyDescent="0.2">
      <c r="J946" s="23">
        <v>937</v>
      </c>
      <c r="K946" s="31"/>
      <c r="L946" s="25">
        <f t="shared" si="114"/>
        <v>3.5465060437967137</v>
      </c>
      <c r="M946" s="26">
        <f t="shared" si="116"/>
        <v>5.7613968873668198E-4</v>
      </c>
      <c r="N946" s="25">
        <f t="shared" si="115"/>
        <v>2.7490026055300376E-2</v>
      </c>
      <c r="O946" s="27">
        <f t="shared" si="117"/>
        <v>0</v>
      </c>
      <c r="P946" s="28" t="str">
        <f t="shared" si="118"/>
        <v/>
      </c>
      <c r="Q946" s="29" t="str">
        <f t="shared" si="119"/>
        <v/>
      </c>
      <c r="R946" s="30" t="str">
        <f t="shared" si="120"/>
        <v/>
      </c>
      <c r="S946" s="29" t="str">
        <f t="shared" si="121"/>
        <v/>
      </c>
    </row>
    <row r="947" spans="10:19" x14ac:dyDescent="0.2">
      <c r="J947" s="23">
        <v>938</v>
      </c>
      <c r="K947" s="31"/>
      <c r="L947" s="25">
        <f t="shared" si="114"/>
        <v>3.5470816319940122</v>
      </c>
      <c r="M947" s="26">
        <f t="shared" si="116"/>
        <v>5.7503723375727572E-4</v>
      </c>
      <c r="N947" s="25">
        <f t="shared" si="115"/>
        <v>2.7438624068991224E-2</v>
      </c>
      <c r="O947" s="27">
        <f t="shared" si="117"/>
        <v>0</v>
      </c>
      <c r="P947" s="28" t="str">
        <f t="shared" si="118"/>
        <v/>
      </c>
      <c r="Q947" s="29" t="str">
        <f t="shared" si="119"/>
        <v/>
      </c>
      <c r="R947" s="30" t="str">
        <f t="shared" si="120"/>
        <v/>
      </c>
      <c r="S947" s="29" t="str">
        <f t="shared" si="121"/>
        <v/>
      </c>
    </row>
    <row r="948" spans="10:19" x14ac:dyDescent="0.2">
      <c r="J948" s="23">
        <v>939</v>
      </c>
      <c r="K948" s="31"/>
      <c r="L948" s="25">
        <f t="shared" si="114"/>
        <v>3.5476561193180043</v>
      </c>
      <c r="M948" s="26">
        <f t="shared" si="116"/>
        <v>5.7393794010793774E-4</v>
      </c>
      <c r="N948" s="25">
        <f t="shared" si="115"/>
        <v>2.7387366144496106E-2</v>
      </c>
      <c r="O948" s="27">
        <f t="shared" si="117"/>
        <v>0</v>
      </c>
      <c r="P948" s="28" t="str">
        <f t="shared" si="118"/>
        <v/>
      </c>
      <c r="Q948" s="29" t="str">
        <f t="shared" si="119"/>
        <v/>
      </c>
      <c r="R948" s="30" t="str">
        <f t="shared" si="120"/>
        <v/>
      </c>
      <c r="S948" s="29" t="str">
        <f t="shared" si="121"/>
        <v/>
      </c>
    </row>
    <row r="949" spans="10:19" x14ac:dyDescent="0.2">
      <c r="J949" s="23">
        <v>940</v>
      </c>
      <c r="K949" s="31"/>
      <c r="L949" s="25">
        <f t="shared" si="114"/>
        <v>3.5482295089239786</v>
      </c>
      <c r="M949" s="26">
        <f t="shared" si="116"/>
        <v>5.7284179571323818E-4</v>
      </c>
      <c r="N949" s="25">
        <f t="shared" si="115"/>
        <v>2.7336251743880879E-2</v>
      </c>
      <c r="O949" s="27">
        <f t="shared" si="117"/>
        <v>0</v>
      </c>
      <c r="P949" s="28" t="str">
        <f t="shared" si="118"/>
        <v/>
      </c>
      <c r="Q949" s="29" t="str">
        <f t="shared" si="119"/>
        <v/>
      </c>
      <c r="R949" s="30" t="str">
        <f t="shared" si="120"/>
        <v/>
      </c>
      <c r="S949" s="29" t="str">
        <f t="shared" si="121"/>
        <v/>
      </c>
    </row>
    <row r="950" spans="10:19" x14ac:dyDescent="0.2">
      <c r="J950" s="23">
        <v>941</v>
      </c>
      <c r="K950" s="31"/>
      <c r="L950" s="25">
        <f t="shared" si="114"/>
        <v>3.5488018039551754</v>
      </c>
      <c r="M950" s="26">
        <f t="shared" si="116"/>
        <v>5.7174878855534815E-4</v>
      </c>
      <c r="N950" s="25">
        <f t="shared" si="115"/>
        <v>2.7285280331720507E-2</v>
      </c>
      <c r="O950" s="27">
        <f t="shared" si="117"/>
        <v>0</v>
      </c>
      <c r="P950" s="28" t="str">
        <f t="shared" si="118"/>
        <v/>
      </c>
      <c r="Q950" s="29" t="str">
        <f t="shared" si="119"/>
        <v/>
      </c>
      <c r="R950" s="30" t="str">
        <f t="shared" si="120"/>
        <v/>
      </c>
      <c r="S950" s="29" t="str">
        <f t="shared" si="121"/>
        <v/>
      </c>
    </row>
    <row r="951" spans="10:19" x14ac:dyDescent="0.2">
      <c r="J951" s="23">
        <v>942</v>
      </c>
      <c r="K951" s="31"/>
      <c r="L951" s="25">
        <f t="shared" si="114"/>
        <v>3.5493730075428473</v>
      </c>
      <c r="M951" s="26">
        <f t="shared" si="116"/>
        <v>5.7065890667371065E-4</v>
      </c>
      <c r="N951" s="25">
        <f t="shared" si="115"/>
        <v>2.723445137508218E-2</v>
      </c>
      <c r="O951" s="27">
        <f t="shared" si="117"/>
        <v>0</v>
      </c>
      <c r="P951" s="28" t="str">
        <f t="shared" si="118"/>
        <v/>
      </c>
      <c r="Q951" s="29" t="str">
        <f t="shared" si="119"/>
        <v/>
      </c>
      <c r="R951" s="30" t="str">
        <f t="shared" si="120"/>
        <v/>
      </c>
      <c r="S951" s="29" t="str">
        <f t="shared" si="121"/>
        <v/>
      </c>
    </row>
    <row r="952" spans="10:19" x14ac:dyDescent="0.2">
      <c r="J952" s="23">
        <v>943</v>
      </c>
      <c r="K952" s="31"/>
      <c r="L952" s="25">
        <f t="shared" si="114"/>
        <v>3.5499431228063134</v>
      </c>
      <c r="M952" s="26">
        <f t="shared" si="116"/>
        <v>5.6957213816471249E-4</v>
      </c>
      <c r="N952" s="25">
        <f t="shared" si="115"/>
        <v>2.7183764343517325E-2</v>
      </c>
      <c r="O952" s="27">
        <f t="shared" si="117"/>
        <v>0</v>
      </c>
      <c r="P952" s="28" t="str">
        <f t="shared" si="118"/>
        <v/>
      </c>
      <c r="Q952" s="29" t="str">
        <f t="shared" si="119"/>
        <v/>
      </c>
      <c r="R952" s="30" t="str">
        <f t="shared" si="120"/>
        <v/>
      </c>
      <c r="S952" s="29" t="str">
        <f t="shared" si="121"/>
        <v/>
      </c>
    </row>
    <row r="953" spans="10:19" x14ac:dyDescent="0.2">
      <c r="J953" s="23">
        <v>944</v>
      </c>
      <c r="K953" s="31"/>
      <c r="L953" s="25">
        <f t="shared" si="114"/>
        <v>3.5505121528530177</v>
      </c>
      <c r="M953" s="26">
        <f t="shared" si="116"/>
        <v>5.6848847118136088E-4</v>
      </c>
      <c r="N953" s="25">
        <f t="shared" si="115"/>
        <v>2.7133218709043838E-2</v>
      </c>
      <c r="O953" s="27">
        <f t="shared" si="117"/>
        <v>0</v>
      </c>
      <c r="P953" s="28" t="str">
        <f t="shared" si="118"/>
        <v/>
      </c>
      <c r="Q953" s="29" t="str">
        <f t="shared" si="119"/>
        <v/>
      </c>
      <c r="R953" s="30" t="str">
        <f t="shared" si="120"/>
        <v/>
      </c>
      <c r="S953" s="29" t="str">
        <f t="shared" si="121"/>
        <v/>
      </c>
    </row>
    <row r="954" spans="10:19" x14ac:dyDescent="0.2">
      <c r="J954" s="23">
        <v>945</v>
      </c>
      <c r="K954" s="31"/>
      <c r="L954" s="25">
        <f t="shared" si="114"/>
        <v>3.551080100778587</v>
      </c>
      <c r="M954" s="26">
        <f t="shared" si="116"/>
        <v>5.6740789393295904E-4</v>
      </c>
      <c r="N954" s="25">
        <f t="shared" si="115"/>
        <v>2.7082813946130102E-2</v>
      </c>
      <c r="O954" s="27">
        <f t="shared" si="117"/>
        <v>0</v>
      </c>
      <c r="P954" s="28" t="str">
        <f t="shared" si="118"/>
        <v/>
      </c>
      <c r="Q954" s="29" t="str">
        <f t="shared" si="119"/>
        <v/>
      </c>
      <c r="R954" s="30" t="str">
        <f t="shared" si="120"/>
        <v/>
      </c>
      <c r="S954" s="29" t="str">
        <f t="shared" si="121"/>
        <v/>
      </c>
    </row>
    <row r="955" spans="10:19" x14ac:dyDescent="0.2">
      <c r="J955" s="23">
        <v>946</v>
      </c>
      <c r="K955" s="31"/>
      <c r="L955" s="25">
        <f t="shared" si="114"/>
        <v>3.5516469696668835</v>
      </c>
      <c r="M955" s="26">
        <f t="shared" si="116"/>
        <v>5.6633039468478646E-4</v>
      </c>
      <c r="N955" s="25">
        <f t="shared" si="115"/>
        <v>2.7032549531687877E-2</v>
      </c>
      <c r="O955" s="27">
        <f t="shared" si="117"/>
        <v>0</v>
      </c>
      <c r="P955" s="28" t="str">
        <f t="shared" si="118"/>
        <v/>
      </c>
      <c r="Q955" s="29" t="str">
        <f t="shared" si="119"/>
        <v/>
      </c>
      <c r="R955" s="30" t="str">
        <f t="shared" si="120"/>
        <v/>
      </c>
      <c r="S955" s="29" t="str">
        <f t="shared" si="121"/>
        <v/>
      </c>
    </row>
    <row r="956" spans="10:19" x14ac:dyDescent="0.2">
      <c r="J956" s="23">
        <v>947</v>
      </c>
      <c r="K956" s="31"/>
      <c r="L956" s="25">
        <f t="shared" si="114"/>
        <v>3.552212762590063</v>
      </c>
      <c r="M956" s="26">
        <f t="shared" si="116"/>
        <v>5.652559617577795E-4</v>
      </c>
      <c r="N956" s="25">
        <f t="shared" si="115"/>
        <v>2.6982424945052763E-2</v>
      </c>
      <c r="O956" s="27">
        <f t="shared" si="117"/>
        <v>0</v>
      </c>
      <c r="P956" s="28" t="str">
        <f t="shared" si="118"/>
        <v/>
      </c>
      <c r="Q956" s="29" t="str">
        <f t="shared" si="119"/>
        <v/>
      </c>
      <c r="R956" s="30" t="str">
        <f t="shared" si="120"/>
        <v/>
      </c>
      <c r="S956" s="29" t="str">
        <f t="shared" si="121"/>
        <v/>
      </c>
    </row>
    <row r="957" spans="10:19" x14ac:dyDescent="0.2">
      <c r="J957" s="23">
        <v>948</v>
      </c>
      <c r="K957" s="31"/>
      <c r="L957" s="25">
        <f t="shared" si="114"/>
        <v>3.5527774826086311</v>
      </c>
      <c r="M957" s="26">
        <f t="shared" si="116"/>
        <v>5.6418458352821557E-4</v>
      </c>
      <c r="N957" s="25">
        <f t="shared" si="115"/>
        <v>2.693243966797354E-2</v>
      </c>
      <c r="O957" s="27">
        <f t="shared" si="117"/>
        <v>0</v>
      </c>
      <c r="P957" s="28" t="str">
        <f t="shared" si="118"/>
        <v/>
      </c>
      <c r="Q957" s="29" t="str">
        <f t="shared" si="119"/>
        <v/>
      </c>
      <c r="R957" s="30" t="str">
        <f t="shared" si="120"/>
        <v/>
      </c>
      <c r="S957" s="29" t="str">
        <f t="shared" si="121"/>
        <v/>
      </c>
    </row>
    <row r="958" spans="10:19" x14ac:dyDescent="0.2">
      <c r="J958" s="23">
        <v>949</v>
      </c>
      <c r="K958" s="31"/>
      <c r="L958" s="25">
        <f t="shared" si="114"/>
        <v>3.5533411327714948</v>
      </c>
      <c r="M958" s="26">
        <f t="shared" si="116"/>
        <v>5.6311624842739878E-4</v>
      </c>
      <c r="N958" s="25">
        <f t="shared" si="115"/>
        <v>2.6882593184600623E-2</v>
      </c>
      <c r="O958" s="27">
        <f t="shared" si="117"/>
        <v>0</v>
      </c>
      <c r="P958" s="28" t="str">
        <f t="shared" si="118"/>
        <v/>
      </c>
      <c r="Q958" s="29" t="str">
        <f t="shared" si="119"/>
        <v/>
      </c>
      <c r="R958" s="30" t="str">
        <f t="shared" si="120"/>
        <v/>
      </c>
      <c r="S958" s="29" t="str">
        <f t="shared" si="121"/>
        <v/>
      </c>
    </row>
    <row r="959" spans="10:19" x14ac:dyDescent="0.2">
      <c r="J959" s="23">
        <v>950</v>
      </c>
      <c r="K959" s="31"/>
      <c r="L959" s="25">
        <f t="shared" si="114"/>
        <v>3.5539037161160234</v>
      </c>
      <c r="M959" s="26">
        <f t="shared" si="116"/>
        <v>5.6205094494134688E-4</v>
      </c>
      <c r="N959" s="25">
        <f t="shared" si="115"/>
        <v>2.6832884981464744E-2</v>
      </c>
      <c r="O959" s="27">
        <f t="shared" si="117"/>
        <v>0</v>
      </c>
      <c r="P959" s="28" t="str">
        <f t="shared" si="118"/>
        <v/>
      </c>
      <c r="Q959" s="29" t="str">
        <f t="shared" si="119"/>
        <v/>
      </c>
      <c r="R959" s="30" t="str">
        <f t="shared" si="120"/>
        <v/>
      </c>
      <c r="S959" s="29" t="str">
        <f t="shared" si="121"/>
        <v/>
      </c>
    </row>
    <row r="960" spans="10:19" x14ac:dyDescent="0.2">
      <c r="J960" s="23">
        <v>951</v>
      </c>
      <c r="K960" s="31"/>
      <c r="L960" s="25">
        <f t="shared" si="114"/>
        <v>3.5544652356680961</v>
      </c>
      <c r="M960" s="26">
        <f t="shared" si="116"/>
        <v>5.6098866161048179E-4</v>
      </c>
      <c r="N960" s="25">
        <f t="shared" si="115"/>
        <v>2.6783314547476067E-2</v>
      </c>
      <c r="O960" s="27">
        <f t="shared" si="117"/>
        <v>0</v>
      </c>
      <c r="P960" s="28" t="str">
        <f t="shared" si="118"/>
        <v/>
      </c>
      <c r="Q960" s="29" t="str">
        <f t="shared" si="119"/>
        <v/>
      </c>
      <c r="R960" s="30" t="str">
        <f t="shared" si="120"/>
        <v/>
      </c>
      <c r="S960" s="29" t="str">
        <f t="shared" si="121"/>
        <v/>
      </c>
    </row>
    <row r="961" spans="10:19" x14ac:dyDescent="0.2">
      <c r="J961" s="23">
        <v>952</v>
      </c>
      <c r="K961" s="31"/>
      <c r="L961" s="25">
        <f t="shared" si="114"/>
        <v>3.5550256944421603</v>
      </c>
      <c r="M961" s="26">
        <f t="shared" si="116"/>
        <v>5.5992938702932116E-4</v>
      </c>
      <c r="N961" s="25">
        <f t="shared" si="115"/>
        <v>2.6733881373898427E-2</v>
      </c>
      <c r="O961" s="27">
        <f t="shared" si="117"/>
        <v>0</v>
      </c>
      <c r="P961" s="28" t="str">
        <f t="shared" si="118"/>
        <v/>
      </c>
      <c r="Q961" s="29" t="str">
        <f t="shared" si="119"/>
        <v/>
      </c>
      <c r="R961" s="30" t="str">
        <f t="shared" si="120"/>
        <v/>
      </c>
      <c r="S961" s="29" t="str">
        <f t="shared" si="121"/>
        <v/>
      </c>
    </row>
    <row r="962" spans="10:19" x14ac:dyDescent="0.2">
      <c r="J962" s="23">
        <v>953</v>
      </c>
      <c r="K962" s="31"/>
      <c r="L962" s="25">
        <f t="shared" si="114"/>
        <v>3.5555850954412866</v>
      </c>
      <c r="M962" s="26">
        <f t="shared" si="116"/>
        <v>5.5887310984617218E-4</v>
      </c>
      <c r="N962" s="25">
        <f t="shared" si="115"/>
        <v>2.6684584954346668E-2</v>
      </c>
      <c r="O962" s="27">
        <f t="shared" si="117"/>
        <v>0</v>
      </c>
      <c r="P962" s="28" t="str">
        <f t="shared" si="118"/>
        <v/>
      </c>
      <c r="Q962" s="29" t="str">
        <f t="shared" si="119"/>
        <v/>
      </c>
      <c r="R962" s="30" t="str">
        <f t="shared" si="120"/>
        <v/>
      </c>
      <c r="S962" s="29" t="str">
        <f t="shared" si="121"/>
        <v/>
      </c>
    </row>
    <row r="963" spans="10:19" x14ac:dyDescent="0.2">
      <c r="J963" s="23">
        <v>954</v>
      </c>
      <c r="K963" s="31"/>
      <c r="L963" s="25">
        <f t="shared" si="114"/>
        <v>3.556143441657218</v>
      </c>
      <c r="M963" s="26">
        <f t="shared" si="116"/>
        <v>5.5781981876282759E-4</v>
      </c>
      <c r="N963" s="25">
        <f t="shared" si="115"/>
        <v>2.6635424784766215E-2</v>
      </c>
      <c r="O963" s="27">
        <f t="shared" si="117"/>
        <v>0</v>
      </c>
      <c r="P963" s="28" t="str">
        <f t="shared" si="118"/>
        <v/>
      </c>
      <c r="Q963" s="29" t="str">
        <f t="shared" si="119"/>
        <v/>
      </c>
      <c r="R963" s="30" t="str">
        <f t="shared" si="120"/>
        <v/>
      </c>
      <c r="S963" s="29" t="str">
        <f t="shared" si="121"/>
        <v/>
      </c>
    </row>
    <row r="964" spans="10:19" x14ac:dyDescent="0.2">
      <c r="J964" s="23">
        <v>955</v>
      </c>
      <c r="K964" s="31"/>
      <c r="L964" s="25">
        <f t="shared" si="114"/>
        <v>3.5567007360704297</v>
      </c>
      <c r="M964" s="26">
        <f t="shared" si="116"/>
        <v>5.5676950253426348E-4</v>
      </c>
      <c r="N964" s="25">
        <f t="shared" si="115"/>
        <v>2.6586400363422413E-2</v>
      </c>
      <c r="O964" s="27">
        <f t="shared" si="117"/>
        <v>0</v>
      </c>
      <c r="P964" s="28" t="str">
        <f t="shared" si="118"/>
        <v/>
      </c>
      <c r="Q964" s="29" t="str">
        <f t="shared" si="119"/>
        <v/>
      </c>
      <c r="R964" s="30" t="str">
        <f t="shared" si="120"/>
        <v/>
      </c>
      <c r="S964" s="29" t="str">
        <f t="shared" si="121"/>
        <v/>
      </c>
    </row>
    <row r="965" spans="10:19" x14ac:dyDescent="0.2">
      <c r="J965" s="23">
        <v>956</v>
      </c>
      <c r="K965" s="31"/>
      <c r="L965" s="25">
        <f t="shared" si="114"/>
        <v>3.5572569816501742</v>
      </c>
      <c r="M965" s="26">
        <f t="shared" si="116"/>
        <v>5.5572214996833888E-4</v>
      </c>
      <c r="N965" s="25">
        <f t="shared" si="115"/>
        <v>2.6537511190893426E-2</v>
      </c>
      <c r="O965" s="27">
        <f t="shared" si="117"/>
        <v>0</v>
      </c>
      <c r="P965" s="28" t="str">
        <f t="shared" si="118"/>
        <v/>
      </c>
      <c r="Q965" s="29" t="str">
        <f t="shared" si="119"/>
        <v/>
      </c>
      <c r="R965" s="30" t="str">
        <f t="shared" si="120"/>
        <v/>
      </c>
      <c r="S965" s="29" t="str">
        <f t="shared" si="121"/>
        <v/>
      </c>
    </row>
    <row r="966" spans="10:19" x14ac:dyDescent="0.2">
      <c r="J966" s="23">
        <v>957</v>
      </c>
      <c r="K966" s="31"/>
      <c r="L966" s="25">
        <f t="shared" si="114"/>
        <v>3.5578121813545405</v>
      </c>
      <c r="M966" s="26">
        <f t="shared" si="116"/>
        <v>5.5467774992549828E-4</v>
      </c>
      <c r="N966" s="25">
        <f t="shared" si="115"/>
        <v>2.6488756770044475E-2</v>
      </c>
      <c r="O966" s="27">
        <f t="shared" si="117"/>
        <v>0</v>
      </c>
      <c r="P966" s="28" t="str">
        <f t="shared" si="118"/>
        <v/>
      </c>
      <c r="Q966" s="29" t="str">
        <f t="shared" si="119"/>
        <v/>
      </c>
      <c r="R966" s="30" t="str">
        <f t="shared" si="120"/>
        <v/>
      </c>
      <c r="S966" s="29" t="str">
        <f t="shared" si="121"/>
        <v/>
      </c>
    </row>
    <row r="967" spans="10:19" x14ac:dyDescent="0.2">
      <c r="J967" s="23">
        <v>958</v>
      </c>
      <c r="K967" s="31"/>
      <c r="L967" s="25">
        <f t="shared" si="114"/>
        <v>3.5583663381305035</v>
      </c>
      <c r="M967" s="26">
        <f t="shared" si="116"/>
        <v>5.536362913184747E-4</v>
      </c>
      <c r="N967" s="25">
        <f t="shared" si="115"/>
        <v>2.6440136606032283E-2</v>
      </c>
      <c r="O967" s="27">
        <f t="shared" si="117"/>
        <v>0</v>
      </c>
      <c r="P967" s="28" t="str">
        <f t="shared" si="118"/>
        <v/>
      </c>
      <c r="Q967" s="29" t="str">
        <f t="shared" si="119"/>
        <v/>
      </c>
      <c r="R967" s="30" t="str">
        <f t="shared" si="120"/>
        <v/>
      </c>
      <c r="S967" s="29" t="str">
        <f t="shared" si="121"/>
        <v/>
      </c>
    </row>
    <row r="968" spans="10:19" x14ac:dyDescent="0.2">
      <c r="J968" s="23">
        <v>959</v>
      </c>
      <c r="K968" s="31"/>
      <c r="L968" s="25">
        <f t="shared" si="114"/>
        <v>3.5589194549139771</v>
      </c>
      <c r="M968" s="26">
        <f t="shared" si="116"/>
        <v>5.5259776311199574E-4</v>
      </c>
      <c r="N968" s="25">
        <f t="shared" si="115"/>
        <v>2.6391650206277539E-2</v>
      </c>
      <c r="O968" s="27">
        <f t="shared" si="117"/>
        <v>0</v>
      </c>
      <c r="P968" s="28" t="str">
        <f t="shared" si="118"/>
        <v/>
      </c>
      <c r="Q968" s="29" t="str">
        <f t="shared" si="119"/>
        <v/>
      </c>
      <c r="R968" s="30" t="str">
        <f t="shared" si="120"/>
        <v/>
      </c>
      <c r="S968" s="29" t="str">
        <f t="shared" si="121"/>
        <v/>
      </c>
    </row>
    <row r="969" spans="10:19" x14ac:dyDescent="0.2">
      <c r="J969" s="23">
        <v>960</v>
      </c>
      <c r="K969" s="31"/>
      <c r="L969" s="25">
        <f t="shared" ref="L969:L1032" si="122">(($F$40*J969*$F$39)/($F$40*J969+$F$39))-$F$41</f>
        <v>3.559471534629866</v>
      </c>
      <c r="M969" s="26">
        <f t="shared" si="116"/>
        <v>5.5156215432249133E-4</v>
      </c>
      <c r="N969" s="25">
        <f t="shared" ref="N969:N1032" si="123">(L1019-L969)</f>
        <v>2.6343297080456907E-2</v>
      </c>
      <c r="O969" s="27">
        <f t="shared" si="117"/>
        <v>0</v>
      </c>
      <c r="P969" s="28" t="str">
        <f t="shared" si="118"/>
        <v/>
      </c>
      <c r="Q969" s="29" t="str">
        <f t="shared" si="119"/>
        <v/>
      </c>
      <c r="R969" s="30" t="str">
        <f t="shared" si="120"/>
        <v/>
      </c>
      <c r="S969" s="29" t="str">
        <f t="shared" si="121"/>
        <v/>
      </c>
    </row>
    <row r="970" spans="10:19" x14ac:dyDescent="0.2">
      <c r="J970" s="23">
        <v>961</v>
      </c>
      <c r="K970" s="31"/>
      <c r="L970" s="25">
        <f t="shared" si="122"/>
        <v>3.5600225801921166</v>
      </c>
      <c r="M970" s="26">
        <f t="shared" ref="M970:M1033" si="124">($F$40*($F$39^2))/(($F$40*J970+$F$39)^2)</f>
        <v>5.5052945401780351E-4</v>
      </c>
      <c r="N970" s="25">
        <f t="shared" si="123"/>
        <v>2.6295076740497692E-2</v>
      </c>
      <c r="O970" s="27">
        <f t="shared" ref="O970:O1033" si="125">IF(N970&lt;=$B$48,1+O969,0)</f>
        <v>0</v>
      </c>
      <c r="P970" s="28" t="str">
        <f t="shared" ref="P970:P1033" si="126">IF(J970&lt;=$F$43,J970,"")</f>
        <v/>
      </c>
      <c r="Q970" s="29" t="str">
        <f t="shared" ref="Q970:Q1033" si="127">IF(J970&lt;=$F$43,L970,"")</f>
        <v/>
      </c>
      <c r="R970" s="30" t="str">
        <f t="shared" ref="R970:R1033" si="128">IF(AND(J970&gt;=$F$43,J970&lt;=200),J970,"")</f>
        <v/>
      </c>
      <c r="S970" s="29" t="str">
        <f t="shared" ref="S970:S1033" si="129">IF(AND(J970&gt;=$F$43,J970&lt;=200),L970,"")</f>
        <v/>
      </c>
    </row>
    <row r="971" spans="10:19" x14ac:dyDescent="0.2">
      <c r="J971" s="23">
        <v>962</v>
      </c>
      <c r="K971" s="31"/>
      <c r="L971" s="25">
        <f t="shared" si="122"/>
        <v>3.5605725945037685</v>
      </c>
      <c r="M971" s="26">
        <f t="shared" si="124"/>
        <v>5.4949965131689739E-4</v>
      </c>
      <c r="N971" s="25">
        <f t="shared" si="123"/>
        <v>2.6246988700556528E-2</v>
      </c>
      <c r="O971" s="27">
        <f t="shared" si="125"/>
        <v>0</v>
      </c>
      <c r="P971" s="28" t="str">
        <f t="shared" si="126"/>
        <v/>
      </c>
      <c r="Q971" s="29" t="str">
        <f t="shared" si="127"/>
        <v/>
      </c>
      <c r="R971" s="30" t="str">
        <f t="shared" si="128"/>
        <v/>
      </c>
      <c r="S971" s="29" t="str">
        <f t="shared" si="129"/>
        <v/>
      </c>
    </row>
    <row r="972" spans="10:19" x14ac:dyDescent="0.2">
      <c r="J972" s="23">
        <v>963</v>
      </c>
      <c r="K972" s="31"/>
      <c r="L972" s="25">
        <f t="shared" si="122"/>
        <v>3.5611215804570078</v>
      </c>
      <c r="M972" s="26">
        <f t="shared" si="124"/>
        <v>5.484727353895748E-4</v>
      </c>
      <c r="N972" s="25">
        <f t="shared" si="123"/>
        <v>2.6199032477008721E-2</v>
      </c>
      <c r="O972" s="27">
        <f t="shared" si="125"/>
        <v>0</v>
      </c>
      <c r="P972" s="28" t="str">
        <f t="shared" si="126"/>
        <v/>
      </c>
      <c r="Q972" s="29" t="str">
        <f t="shared" si="127"/>
        <v/>
      </c>
      <c r="R972" s="30" t="str">
        <f t="shared" si="128"/>
        <v/>
      </c>
      <c r="S972" s="29" t="str">
        <f t="shared" si="129"/>
        <v/>
      </c>
    </row>
    <row r="973" spans="10:19" x14ac:dyDescent="0.2">
      <c r="J973" s="23">
        <v>964</v>
      </c>
      <c r="K973" s="31"/>
      <c r="L973" s="25">
        <f t="shared" si="122"/>
        <v>3.5616695409332113</v>
      </c>
      <c r="M973" s="26">
        <f t="shared" si="124"/>
        <v>5.4744869545618957E-4</v>
      </c>
      <c r="N973" s="25">
        <f t="shared" si="123"/>
        <v>2.6151207588443803E-2</v>
      </c>
      <c r="O973" s="27">
        <f t="shared" si="125"/>
        <v>0</v>
      </c>
      <c r="P973" s="28" t="str">
        <f t="shared" si="126"/>
        <v/>
      </c>
      <c r="Q973" s="29" t="str">
        <f t="shared" si="127"/>
        <v/>
      </c>
      <c r="R973" s="30" t="str">
        <f t="shared" si="128"/>
        <v/>
      </c>
      <c r="S973" s="29" t="str">
        <f t="shared" si="129"/>
        <v/>
      </c>
    </row>
    <row r="974" spans="10:19" x14ac:dyDescent="0.2">
      <c r="J974" s="23">
        <v>965</v>
      </c>
      <c r="K974" s="31"/>
      <c r="L974" s="25">
        <f t="shared" si="122"/>
        <v>3.5622164788030073</v>
      </c>
      <c r="M974" s="26">
        <f t="shared" si="124"/>
        <v>5.4642752078736499E-4</v>
      </c>
      <c r="N974" s="25">
        <f t="shared" si="123"/>
        <v>2.6103513555638891E-2</v>
      </c>
      <c r="O974" s="27">
        <f t="shared" si="125"/>
        <v>0</v>
      </c>
      <c r="P974" s="28" t="str">
        <f t="shared" si="126"/>
        <v/>
      </c>
      <c r="Q974" s="29" t="str">
        <f t="shared" si="127"/>
        <v/>
      </c>
      <c r="R974" s="30" t="str">
        <f t="shared" si="128"/>
        <v/>
      </c>
      <c r="S974" s="29" t="str">
        <f t="shared" si="129"/>
        <v/>
      </c>
    </row>
    <row r="975" spans="10:19" x14ac:dyDescent="0.2">
      <c r="J975" s="23">
        <v>966</v>
      </c>
      <c r="K975" s="31"/>
      <c r="L975" s="25">
        <f t="shared" si="122"/>
        <v>3.5627623969263142</v>
      </c>
      <c r="M975" s="26">
        <f t="shared" si="124"/>
        <v>5.4540920070371163E-4</v>
      </c>
      <c r="N975" s="25">
        <f t="shared" si="123"/>
        <v>2.6055949901563125E-2</v>
      </c>
      <c r="O975" s="27">
        <f t="shared" si="125"/>
        <v>0</v>
      </c>
      <c r="P975" s="28" t="str">
        <f t="shared" si="126"/>
        <v/>
      </c>
      <c r="Q975" s="29" t="str">
        <f t="shared" si="127"/>
        <v/>
      </c>
      <c r="R975" s="30" t="str">
        <f t="shared" si="128"/>
        <v/>
      </c>
      <c r="S975" s="29" t="str">
        <f t="shared" si="129"/>
        <v/>
      </c>
    </row>
    <row r="976" spans="10:19" x14ac:dyDescent="0.2">
      <c r="J976" s="23">
        <v>967</v>
      </c>
      <c r="K976" s="31"/>
      <c r="L976" s="25">
        <f t="shared" si="122"/>
        <v>3.5633072981523988</v>
      </c>
      <c r="M976" s="26">
        <f t="shared" si="124"/>
        <v>5.4439372457554963E-4</v>
      </c>
      <c r="N976" s="25">
        <f t="shared" si="123"/>
        <v>2.6008516151352801E-2</v>
      </c>
      <c r="O976" s="27">
        <f t="shared" si="125"/>
        <v>0</v>
      </c>
      <c r="P976" s="28" t="str">
        <f t="shared" si="126"/>
        <v/>
      </c>
      <c r="Q976" s="29" t="str">
        <f t="shared" si="127"/>
        <v/>
      </c>
      <c r="R976" s="30" t="str">
        <f t="shared" si="128"/>
        <v/>
      </c>
      <c r="S976" s="29" t="str">
        <f t="shared" si="129"/>
        <v/>
      </c>
    </row>
    <row r="977" spans="10:19" x14ac:dyDescent="0.2">
      <c r="J977" s="23">
        <v>968</v>
      </c>
      <c r="K977" s="31"/>
      <c r="L977" s="25">
        <f t="shared" si="122"/>
        <v>3.5638511853199235</v>
      </c>
      <c r="M977" s="26">
        <f t="shared" si="124"/>
        <v>5.4338108182263017E-4</v>
      </c>
      <c r="N977" s="25">
        <f t="shared" si="123"/>
        <v>2.5961211832306041E-2</v>
      </c>
      <c r="O977" s="27">
        <f t="shared" si="125"/>
        <v>0</v>
      </c>
      <c r="P977" s="28" t="str">
        <f t="shared" si="126"/>
        <v/>
      </c>
      <c r="Q977" s="29" t="str">
        <f t="shared" si="127"/>
        <v/>
      </c>
      <c r="R977" s="30" t="str">
        <f t="shared" si="128"/>
        <v/>
      </c>
      <c r="S977" s="29" t="str">
        <f t="shared" si="129"/>
        <v/>
      </c>
    </row>
    <row r="978" spans="10:19" x14ac:dyDescent="0.2">
      <c r="J978" s="23">
        <v>969</v>
      </c>
      <c r="K978" s="31"/>
      <c r="L978" s="25">
        <f t="shared" si="122"/>
        <v>3.5643940612569915</v>
      </c>
      <c r="M978" s="26">
        <f t="shared" si="124"/>
        <v>5.4237126191386033E-4</v>
      </c>
      <c r="N978" s="25">
        <f t="shared" si="123"/>
        <v>2.5914036473872137E-2</v>
      </c>
      <c r="O978" s="27">
        <f t="shared" si="125"/>
        <v>0</v>
      </c>
      <c r="P978" s="28" t="str">
        <f t="shared" si="126"/>
        <v/>
      </c>
      <c r="Q978" s="29" t="str">
        <f t="shared" si="127"/>
        <v/>
      </c>
      <c r="R978" s="30" t="str">
        <f t="shared" si="128"/>
        <v/>
      </c>
      <c r="S978" s="29" t="str">
        <f t="shared" si="129"/>
        <v/>
      </c>
    </row>
    <row r="979" spans="10:19" x14ac:dyDescent="0.2">
      <c r="J979" s="23">
        <v>970</v>
      </c>
      <c r="K979" s="31"/>
      <c r="L979" s="25">
        <f t="shared" si="122"/>
        <v>3.5649359287812041</v>
      </c>
      <c r="M979" s="26">
        <f t="shared" si="124"/>
        <v>5.4136425436702941E-4</v>
      </c>
      <c r="N979" s="25">
        <f t="shared" si="123"/>
        <v>2.5866989607632007E-2</v>
      </c>
      <c r="O979" s="27">
        <f t="shared" si="125"/>
        <v>0</v>
      </c>
      <c r="P979" s="28" t="str">
        <f t="shared" si="126"/>
        <v/>
      </c>
      <c r="Q979" s="29" t="str">
        <f t="shared" si="127"/>
        <v/>
      </c>
      <c r="R979" s="30" t="str">
        <f t="shared" si="128"/>
        <v/>
      </c>
      <c r="S979" s="29" t="str">
        <f t="shared" si="129"/>
        <v/>
      </c>
    </row>
    <row r="980" spans="10:19" x14ac:dyDescent="0.2">
      <c r="J980" s="23">
        <v>971</v>
      </c>
      <c r="K980" s="31"/>
      <c r="L980" s="25">
        <f t="shared" si="122"/>
        <v>3.5654767906997025</v>
      </c>
      <c r="M980" s="26">
        <f t="shared" si="124"/>
        <v>5.403600487485366E-4</v>
      </c>
      <c r="N980" s="25">
        <f t="shared" si="123"/>
        <v>2.5820070767293757E-2</v>
      </c>
      <c r="O980" s="27">
        <f t="shared" si="125"/>
        <v>0</v>
      </c>
      <c r="P980" s="28" t="str">
        <f t="shared" si="126"/>
        <v/>
      </c>
      <c r="Q980" s="29" t="str">
        <f t="shared" si="127"/>
        <v/>
      </c>
      <c r="R980" s="30" t="str">
        <f t="shared" si="128"/>
        <v/>
      </c>
      <c r="S980" s="29" t="str">
        <f t="shared" si="129"/>
        <v/>
      </c>
    </row>
    <row r="981" spans="10:19" x14ac:dyDescent="0.2">
      <c r="J981" s="23">
        <v>972</v>
      </c>
      <c r="K981" s="31"/>
      <c r="L981" s="25">
        <f t="shared" si="122"/>
        <v>3.5660166498092156</v>
      </c>
      <c r="M981" s="26">
        <f t="shared" si="124"/>
        <v>5.393586346731209E-4</v>
      </c>
      <c r="N981" s="25">
        <f t="shared" si="123"/>
        <v>2.5773279488684686E-2</v>
      </c>
      <c r="O981" s="27">
        <f t="shared" si="125"/>
        <v>0</v>
      </c>
      <c r="P981" s="28" t="str">
        <f t="shared" si="126"/>
        <v/>
      </c>
      <c r="Q981" s="29" t="str">
        <f t="shared" si="127"/>
        <v/>
      </c>
      <c r="R981" s="30" t="str">
        <f t="shared" si="128"/>
        <v/>
      </c>
      <c r="S981" s="29" t="str">
        <f t="shared" si="129"/>
        <v/>
      </c>
    </row>
    <row r="982" spans="10:19" x14ac:dyDescent="0.2">
      <c r="J982" s="23">
        <v>973</v>
      </c>
      <c r="K982" s="31"/>
      <c r="L982" s="25">
        <f t="shared" si="122"/>
        <v>3.5665555088961156</v>
      </c>
      <c r="M982" s="26">
        <f t="shared" si="124"/>
        <v>5.3836000180359264E-4</v>
      </c>
      <c r="N982" s="25">
        <f t="shared" si="123"/>
        <v>2.5726615309724643E-2</v>
      </c>
      <c r="O982" s="27">
        <f t="shared" si="125"/>
        <v>0</v>
      </c>
      <c r="P982" s="28" t="str">
        <f t="shared" si="126"/>
        <v/>
      </c>
      <c r="Q982" s="29" t="str">
        <f t="shared" si="127"/>
        <v/>
      </c>
      <c r="R982" s="30" t="str">
        <f t="shared" si="128"/>
        <v/>
      </c>
      <c r="S982" s="29" t="str">
        <f t="shared" si="129"/>
        <v/>
      </c>
    </row>
    <row r="983" spans="10:19" x14ac:dyDescent="0.2">
      <c r="J983" s="23">
        <v>974</v>
      </c>
      <c r="K983" s="31"/>
      <c r="L983" s="25">
        <f t="shared" si="122"/>
        <v>3.5670933707364609</v>
      </c>
      <c r="M983" s="26">
        <f t="shared" si="124"/>
        <v>5.3736413985056648E-4</v>
      </c>
      <c r="N983" s="25">
        <f t="shared" si="123"/>
        <v>2.5680077770431353E-2</v>
      </c>
      <c r="O983" s="27">
        <f t="shared" si="125"/>
        <v>0</v>
      </c>
      <c r="P983" s="28" t="str">
        <f t="shared" si="126"/>
        <v/>
      </c>
      <c r="Q983" s="29" t="str">
        <f t="shared" si="127"/>
        <v/>
      </c>
      <c r="R983" s="30" t="str">
        <f t="shared" si="128"/>
        <v/>
      </c>
      <c r="S983" s="29" t="str">
        <f t="shared" si="129"/>
        <v/>
      </c>
    </row>
    <row r="984" spans="10:19" x14ac:dyDescent="0.2">
      <c r="J984" s="23">
        <v>975</v>
      </c>
      <c r="K984" s="31"/>
      <c r="L984" s="25">
        <f t="shared" si="122"/>
        <v>3.5676302380960419</v>
      </c>
      <c r="M984" s="26">
        <f t="shared" si="124"/>
        <v>5.3637103857219644E-4</v>
      </c>
      <c r="N984" s="25">
        <f t="shared" si="123"/>
        <v>2.5633666412897327E-2</v>
      </c>
      <c r="O984" s="27">
        <f t="shared" si="125"/>
        <v>0</v>
      </c>
      <c r="P984" s="28" t="str">
        <f t="shared" si="126"/>
        <v/>
      </c>
      <c r="Q984" s="29" t="str">
        <f t="shared" si="127"/>
        <v/>
      </c>
      <c r="R984" s="30" t="str">
        <f t="shared" si="128"/>
        <v/>
      </c>
      <c r="S984" s="29" t="str">
        <f t="shared" si="129"/>
        <v/>
      </c>
    </row>
    <row r="985" spans="10:19" x14ac:dyDescent="0.2">
      <c r="J985" s="23">
        <v>976</v>
      </c>
      <c r="K985" s="31"/>
      <c r="L985" s="25">
        <f t="shared" si="122"/>
        <v>3.5681661137304319</v>
      </c>
      <c r="M985" s="26">
        <f t="shared" si="124"/>
        <v>5.3538068777391325E-4</v>
      </c>
      <c r="N985" s="25">
        <f t="shared" si="123"/>
        <v>2.5587380781288083E-2</v>
      </c>
      <c r="O985" s="27">
        <f t="shared" si="125"/>
        <v>0</v>
      </c>
      <c r="P985" s="28" t="str">
        <f t="shared" si="126"/>
        <v/>
      </c>
      <c r="Q985" s="29" t="str">
        <f t="shared" si="127"/>
        <v/>
      </c>
      <c r="R985" s="30" t="str">
        <f t="shared" si="128"/>
        <v/>
      </c>
      <c r="S985" s="29" t="str">
        <f t="shared" si="129"/>
        <v/>
      </c>
    </row>
    <row r="986" spans="10:19" x14ac:dyDescent="0.2">
      <c r="J986" s="23">
        <v>977</v>
      </c>
      <c r="K986" s="31"/>
      <c r="L986" s="25">
        <f t="shared" si="122"/>
        <v>3.5687010003850324</v>
      </c>
      <c r="M986" s="26">
        <f t="shared" si="124"/>
        <v>5.3439307730816137E-4</v>
      </c>
      <c r="N986" s="25">
        <f t="shared" si="123"/>
        <v>2.5541220421822608E-2</v>
      </c>
      <c r="O986" s="27">
        <f t="shared" si="125"/>
        <v>0</v>
      </c>
      <c r="P986" s="28" t="str">
        <f t="shared" si="126"/>
        <v/>
      </c>
      <c r="Q986" s="29" t="str">
        <f t="shared" si="127"/>
        <v/>
      </c>
      <c r="R986" s="30" t="str">
        <f t="shared" si="128"/>
        <v/>
      </c>
      <c r="S986" s="29" t="str">
        <f t="shared" si="129"/>
        <v/>
      </c>
    </row>
    <row r="987" spans="10:19" x14ac:dyDescent="0.2">
      <c r="J987" s="23">
        <v>978</v>
      </c>
      <c r="K987" s="31"/>
      <c r="L987" s="25">
        <f t="shared" si="122"/>
        <v>3.5692349007951245</v>
      </c>
      <c r="M987" s="26">
        <f t="shared" si="124"/>
        <v>5.334081970741404E-4</v>
      </c>
      <c r="N987" s="25">
        <f t="shared" si="123"/>
        <v>2.5495184882764477E-2</v>
      </c>
      <c r="O987" s="27">
        <f t="shared" si="125"/>
        <v>0</v>
      </c>
      <c r="P987" s="28" t="str">
        <f t="shared" si="126"/>
        <v/>
      </c>
      <c r="Q987" s="29" t="str">
        <f t="shared" si="127"/>
        <v/>
      </c>
      <c r="R987" s="30" t="str">
        <f t="shared" si="128"/>
        <v/>
      </c>
      <c r="S987" s="29" t="str">
        <f t="shared" si="129"/>
        <v/>
      </c>
    </row>
    <row r="988" spans="10:19" x14ac:dyDescent="0.2">
      <c r="J988" s="23">
        <v>979</v>
      </c>
      <c r="K988" s="31"/>
      <c r="L988" s="25">
        <f t="shared" si="122"/>
        <v>3.5697678176859062</v>
      </c>
      <c r="M988" s="26">
        <f t="shared" si="124"/>
        <v>5.3242603701754594E-4</v>
      </c>
      <c r="N988" s="25">
        <f t="shared" si="123"/>
        <v>2.544927371441652E-2</v>
      </c>
      <c r="O988" s="27">
        <f t="shared" si="125"/>
        <v>0</v>
      </c>
      <c r="P988" s="28" t="str">
        <f t="shared" si="126"/>
        <v/>
      </c>
      <c r="Q988" s="29" t="str">
        <f t="shared" si="127"/>
        <v/>
      </c>
      <c r="R988" s="30" t="str">
        <f t="shared" si="128"/>
        <v/>
      </c>
      <c r="S988" s="29" t="str">
        <f t="shared" si="129"/>
        <v/>
      </c>
    </row>
    <row r="989" spans="10:19" x14ac:dyDescent="0.2">
      <c r="J989" s="23">
        <v>980</v>
      </c>
      <c r="K989" s="31"/>
      <c r="L989" s="25">
        <f t="shared" si="122"/>
        <v>3.5702997537725487</v>
      </c>
      <c r="M989" s="26">
        <f t="shared" si="124"/>
        <v>5.3144658713031342E-4</v>
      </c>
      <c r="N989" s="25">
        <f t="shared" si="123"/>
        <v>2.54034864691004E-2</v>
      </c>
      <c r="O989" s="27">
        <f t="shared" si="125"/>
        <v>0</v>
      </c>
      <c r="P989" s="28" t="str">
        <f t="shared" si="126"/>
        <v/>
      </c>
      <c r="Q989" s="29" t="str">
        <f t="shared" si="127"/>
        <v/>
      </c>
      <c r="R989" s="30" t="str">
        <f t="shared" si="128"/>
        <v/>
      </c>
      <c r="S989" s="29" t="str">
        <f t="shared" si="129"/>
        <v/>
      </c>
    </row>
    <row r="990" spans="10:19" x14ac:dyDescent="0.2">
      <c r="J990" s="23">
        <v>981</v>
      </c>
      <c r="K990" s="31"/>
      <c r="L990" s="25">
        <f t="shared" si="122"/>
        <v>3.5708307117602356</v>
      </c>
      <c r="M990" s="26">
        <f t="shared" si="124"/>
        <v>5.3046983745036295E-4</v>
      </c>
      <c r="N990" s="25">
        <f t="shared" si="123"/>
        <v>2.5357822701154831E-2</v>
      </c>
      <c r="O990" s="27">
        <f t="shared" si="125"/>
        <v>0</v>
      </c>
      <c r="P990" s="28" t="str">
        <f t="shared" si="126"/>
        <v/>
      </c>
      <c r="Q990" s="29" t="str">
        <f t="shared" si="127"/>
        <v/>
      </c>
      <c r="R990" s="30" t="str">
        <f t="shared" si="128"/>
        <v/>
      </c>
      <c r="S990" s="29" t="str">
        <f t="shared" si="129"/>
        <v/>
      </c>
    </row>
    <row r="991" spans="10:19" x14ac:dyDescent="0.2">
      <c r="J991" s="23">
        <v>982</v>
      </c>
      <c r="K991" s="31"/>
      <c r="L991" s="25">
        <f t="shared" si="122"/>
        <v>3.5713606943442127</v>
      </c>
      <c r="M991" s="26">
        <f t="shared" si="124"/>
        <v>5.2949577806134587E-4</v>
      </c>
      <c r="N991" s="25">
        <f t="shared" si="123"/>
        <v>2.5312281966916927E-2</v>
      </c>
      <c r="O991" s="27">
        <f t="shared" si="125"/>
        <v>0</v>
      </c>
      <c r="P991" s="28" t="str">
        <f t="shared" si="126"/>
        <v/>
      </c>
      <c r="Q991" s="29" t="str">
        <f t="shared" si="127"/>
        <v/>
      </c>
      <c r="R991" s="30" t="str">
        <f t="shared" si="128"/>
        <v/>
      </c>
      <c r="S991" s="29" t="str">
        <f t="shared" si="129"/>
        <v/>
      </c>
    </row>
    <row r="992" spans="10:19" x14ac:dyDescent="0.2">
      <c r="J992" s="23">
        <v>983</v>
      </c>
      <c r="K992" s="31"/>
      <c r="L992" s="25">
        <f t="shared" si="122"/>
        <v>3.5718897042098314</v>
      </c>
      <c r="M992" s="26">
        <f t="shared" si="124"/>
        <v>5.2852439909239362E-4</v>
      </c>
      <c r="N992" s="25">
        <f t="shared" si="123"/>
        <v>2.5266863824717767E-2</v>
      </c>
      <c r="O992" s="27">
        <f t="shared" si="125"/>
        <v>0</v>
      </c>
      <c r="P992" s="28" t="str">
        <f t="shared" si="126"/>
        <v/>
      </c>
      <c r="Q992" s="29" t="str">
        <f t="shared" si="127"/>
        <v/>
      </c>
      <c r="R992" s="30" t="str">
        <f t="shared" si="128"/>
        <v/>
      </c>
      <c r="S992" s="29" t="str">
        <f t="shared" si="129"/>
        <v/>
      </c>
    </row>
    <row r="993" spans="10:19" x14ac:dyDescent="0.2">
      <c r="J993" s="23">
        <v>984</v>
      </c>
      <c r="K993" s="31"/>
      <c r="L993" s="25">
        <f t="shared" si="122"/>
        <v>3.5724177440325953</v>
      </c>
      <c r="M993" s="26">
        <f t="shared" si="124"/>
        <v>5.2755569071786699E-4</v>
      </c>
      <c r="N993" s="25">
        <f t="shared" si="123"/>
        <v>2.5221567834868175E-2</v>
      </c>
      <c r="O993" s="27">
        <f t="shared" si="125"/>
        <v>0</v>
      </c>
      <c r="P993" s="28" t="str">
        <f t="shared" si="126"/>
        <v/>
      </c>
      <c r="Q993" s="29" t="str">
        <f t="shared" si="127"/>
        <v/>
      </c>
      <c r="R993" s="30" t="str">
        <f t="shared" si="128"/>
        <v/>
      </c>
      <c r="S993" s="29" t="str">
        <f t="shared" si="129"/>
        <v/>
      </c>
    </row>
    <row r="994" spans="10:19" x14ac:dyDescent="0.2">
      <c r="J994" s="23">
        <v>985</v>
      </c>
      <c r="K994" s="31"/>
      <c r="L994" s="25">
        <f t="shared" si="122"/>
        <v>3.5729448164782047</v>
      </c>
      <c r="M994" s="26">
        <f t="shared" si="124"/>
        <v>5.2658964315710813E-4</v>
      </c>
      <c r="N994" s="25">
        <f t="shared" si="123"/>
        <v>2.5176393559645405E-2</v>
      </c>
      <c r="O994" s="27">
        <f t="shared" si="125"/>
        <v>0</v>
      </c>
      <c r="P994" s="28" t="str">
        <f t="shared" si="126"/>
        <v/>
      </c>
      <c r="Q994" s="29" t="str">
        <f t="shared" si="127"/>
        <v/>
      </c>
      <c r="R994" s="30" t="str">
        <f t="shared" si="128"/>
        <v/>
      </c>
      <c r="S994" s="29" t="str">
        <f t="shared" si="129"/>
        <v/>
      </c>
    </row>
    <row r="995" spans="10:19" x14ac:dyDescent="0.2">
      <c r="J995" s="23">
        <v>986</v>
      </c>
      <c r="K995" s="31"/>
      <c r="L995" s="25">
        <f t="shared" si="122"/>
        <v>3.5734709242026019</v>
      </c>
      <c r="M995" s="26">
        <f t="shared" si="124"/>
        <v>5.2562624667419329E-4</v>
      </c>
      <c r="N995" s="25">
        <f t="shared" si="123"/>
        <v>2.513134056329136E-2</v>
      </c>
      <c r="O995" s="27">
        <f t="shared" si="125"/>
        <v>0</v>
      </c>
      <c r="P995" s="28" t="str">
        <f t="shared" si="126"/>
        <v/>
      </c>
      <c r="Q995" s="29" t="str">
        <f t="shared" si="127"/>
        <v/>
      </c>
      <c r="R995" s="30" t="str">
        <f t="shared" si="128"/>
        <v/>
      </c>
      <c r="S995" s="29" t="str">
        <f t="shared" si="129"/>
        <v/>
      </c>
    </row>
    <row r="996" spans="10:19" x14ac:dyDescent="0.2">
      <c r="J996" s="23">
        <v>987</v>
      </c>
      <c r="K996" s="31"/>
      <c r="L996" s="25">
        <f t="shared" si="122"/>
        <v>3.5739960698520141</v>
      </c>
      <c r="M996" s="26">
        <f t="shared" si="124"/>
        <v>5.2466549157768817E-4</v>
      </c>
      <c r="N996" s="25">
        <f t="shared" si="123"/>
        <v>2.5086408411994832E-2</v>
      </c>
      <c r="O996" s="27">
        <f t="shared" si="125"/>
        <v>0</v>
      </c>
      <c r="P996" s="28" t="str">
        <f t="shared" si="126"/>
        <v/>
      </c>
      <c r="Q996" s="29" t="str">
        <f t="shared" si="127"/>
        <v/>
      </c>
      <c r="R996" s="30" t="str">
        <f t="shared" si="128"/>
        <v/>
      </c>
      <c r="S996" s="29" t="str">
        <f t="shared" si="129"/>
        <v/>
      </c>
    </row>
    <row r="997" spans="10:19" x14ac:dyDescent="0.2">
      <c r="J997" s="23">
        <v>988</v>
      </c>
      <c r="K997" s="31"/>
      <c r="L997" s="25">
        <f t="shared" si="122"/>
        <v>3.5745202560630034</v>
      </c>
      <c r="M997" s="26">
        <f t="shared" si="124"/>
        <v>5.2370736822040316E-4</v>
      </c>
      <c r="N997" s="25">
        <f t="shared" si="123"/>
        <v>2.5041596673878175E-2</v>
      </c>
      <c r="O997" s="27">
        <f t="shared" si="125"/>
        <v>0</v>
      </c>
      <c r="P997" s="28" t="str">
        <f t="shared" si="126"/>
        <v/>
      </c>
      <c r="Q997" s="29" t="str">
        <f t="shared" si="127"/>
        <v/>
      </c>
      <c r="R997" s="30" t="str">
        <f t="shared" si="128"/>
        <v/>
      </c>
      <c r="S997" s="29" t="str">
        <f t="shared" si="129"/>
        <v/>
      </c>
    </row>
    <row r="998" spans="10:19" x14ac:dyDescent="0.2">
      <c r="J998" s="23">
        <v>989</v>
      </c>
      <c r="K998" s="31"/>
      <c r="L998" s="25">
        <f t="shared" si="122"/>
        <v>3.5750434854625004</v>
      </c>
      <c r="M998" s="26">
        <f t="shared" si="124"/>
        <v>5.2275186699915239E-4</v>
      </c>
      <c r="N998" s="25">
        <f t="shared" si="123"/>
        <v>2.4996904918999974E-2</v>
      </c>
      <c r="O998" s="27">
        <f t="shared" si="125"/>
        <v>0</v>
      </c>
      <c r="P998" s="28" t="str">
        <f t="shared" si="126"/>
        <v/>
      </c>
      <c r="Q998" s="29" t="str">
        <f t="shared" si="127"/>
        <v/>
      </c>
      <c r="R998" s="30" t="str">
        <f t="shared" si="128"/>
        <v/>
      </c>
      <c r="S998" s="29" t="str">
        <f t="shared" si="129"/>
        <v/>
      </c>
    </row>
    <row r="999" spans="10:19" x14ac:dyDescent="0.2">
      <c r="J999" s="23">
        <v>990</v>
      </c>
      <c r="K999" s="31"/>
      <c r="L999" s="25">
        <f t="shared" si="122"/>
        <v>3.5755657606678595</v>
      </c>
      <c r="M999" s="26">
        <f t="shared" si="124"/>
        <v>5.2179897835451174E-4</v>
      </c>
      <c r="N999" s="25">
        <f t="shared" si="123"/>
        <v>2.4952332719329284E-2</v>
      </c>
      <c r="O999" s="27">
        <f t="shared" si="125"/>
        <v>0</v>
      </c>
      <c r="P999" s="28" t="str">
        <f t="shared" si="126"/>
        <v/>
      </c>
      <c r="Q999" s="29" t="str">
        <f t="shared" si="127"/>
        <v/>
      </c>
      <c r="R999" s="30" t="str">
        <f t="shared" si="128"/>
        <v/>
      </c>
      <c r="S999" s="29" t="str">
        <f t="shared" si="129"/>
        <v/>
      </c>
    </row>
    <row r="1000" spans="10:19" x14ac:dyDescent="0.2">
      <c r="J1000" s="23">
        <v>991</v>
      </c>
      <c r="K1000" s="31"/>
      <c r="L1000" s="25">
        <f t="shared" si="122"/>
        <v>3.5760870842868959</v>
      </c>
      <c r="M1000" s="26">
        <f t="shared" si="124"/>
        <v>5.20848692770581E-4</v>
      </c>
      <c r="N1000" s="25">
        <f t="shared" si="123"/>
        <v>2.4907879648746523E-2</v>
      </c>
      <c r="O1000" s="27">
        <f t="shared" si="125"/>
        <v>0</v>
      </c>
      <c r="P1000" s="28" t="str">
        <f t="shared" si="126"/>
        <v/>
      </c>
      <c r="Q1000" s="29" t="str">
        <f t="shared" si="127"/>
        <v/>
      </c>
      <c r="R1000" s="30" t="str">
        <f t="shared" si="128"/>
        <v/>
      </c>
      <c r="S1000" s="29" t="str">
        <f t="shared" si="129"/>
        <v/>
      </c>
    </row>
    <row r="1001" spans="10:19" x14ac:dyDescent="0.2">
      <c r="J1001" s="23">
        <v>992</v>
      </c>
      <c r="K1001" s="31"/>
      <c r="L1001" s="25">
        <f t="shared" si="122"/>
        <v>3.5766074589179295</v>
      </c>
      <c r="M1001" s="26">
        <f t="shared" si="124"/>
        <v>5.1990100077474563E-4</v>
      </c>
      <c r="N1001" s="25">
        <f t="shared" si="123"/>
        <v>2.4863545283027477E-2</v>
      </c>
      <c r="O1001" s="27">
        <f t="shared" si="125"/>
        <v>0</v>
      </c>
      <c r="P1001" s="28" t="str">
        <f t="shared" si="126"/>
        <v/>
      </c>
      <c r="Q1001" s="29" t="str">
        <f t="shared" si="127"/>
        <v/>
      </c>
      <c r="R1001" s="30" t="str">
        <f t="shared" si="128"/>
        <v/>
      </c>
      <c r="S1001" s="29" t="str">
        <f t="shared" si="129"/>
        <v/>
      </c>
    </row>
    <row r="1002" spans="10:19" x14ac:dyDescent="0.2">
      <c r="J1002" s="23">
        <v>993</v>
      </c>
      <c r="K1002" s="31"/>
      <c r="L1002" s="25">
        <f t="shared" si="122"/>
        <v>3.5771268871498307</v>
      </c>
      <c r="M1002" s="26">
        <f t="shared" si="124"/>
        <v>5.1895589293744077E-4</v>
      </c>
      <c r="N1002" s="25">
        <f t="shared" si="123"/>
        <v>2.4819329199835316E-2</v>
      </c>
      <c r="O1002" s="27">
        <f t="shared" si="125"/>
        <v>0</v>
      </c>
      <c r="P1002" s="28" t="str">
        <f t="shared" si="126"/>
        <v/>
      </c>
      <c r="Q1002" s="29" t="str">
        <f t="shared" si="127"/>
        <v/>
      </c>
      <c r="R1002" s="30" t="str">
        <f t="shared" si="128"/>
        <v/>
      </c>
      <c r="S1002" s="29" t="str">
        <f t="shared" si="129"/>
        <v/>
      </c>
    </row>
    <row r="1003" spans="10:19" x14ac:dyDescent="0.2">
      <c r="J1003" s="23">
        <v>994</v>
      </c>
      <c r="K1003" s="31"/>
      <c r="L1003" s="25">
        <f t="shared" si="122"/>
        <v>3.5776453715620615</v>
      </c>
      <c r="M1003" s="26">
        <f t="shared" si="124"/>
        <v>5.1801335987191677E-4</v>
      </c>
      <c r="N1003" s="25">
        <f t="shared" si="123"/>
        <v>2.477523097870904E-2</v>
      </c>
      <c r="O1003" s="27">
        <f t="shared" si="125"/>
        <v>0</v>
      </c>
      <c r="P1003" s="28" t="str">
        <f t="shared" si="126"/>
        <v/>
      </c>
      <c r="Q1003" s="29" t="str">
        <f t="shared" si="127"/>
        <v/>
      </c>
      <c r="R1003" s="30" t="str">
        <f t="shared" si="128"/>
        <v/>
      </c>
      <c r="S1003" s="29" t="str">
        <f t="shared" si="129"/>
        <v/>
      </c>
    </row>
    <row r="1004" spans="10:19" x14ac:dyDescent="0.2">
      <c r="J1004" s="23">
        <v>995</v>
      </c>
      <c r="K1004" s="31"/>
      <c r="L1004" s="25">
        <f t="shared" si="122"/>
        <v>3.5781629147247171</v>
      </c>
      <c r="M1004" s="26">
        <f t="shared" si="124"/>
        <v>5.1707339223400607E-4</v>
      </c>
      <c r="N1004" s="25">
        <f t="shared" si="123"/>
        <v>2.4731250201056376E-2</v>
      </c>
      <c r="O1004" s="27">
        <f t="shared" si="125"/>
        <v>0</v>
      </c>
      <c r="P1004" s="28" t="str">
        <f t="shared" si="126"/>
        <v/>
      </c>
      <c r="Q1004" s="29" t="str">
        <f t="shared" si="127"/>
        <v/>
      </c>
      <c r="R1004" s="30" t="str">
        <f t="shared" si="128"/>
        <v/>
      </c>
      <c r="S1004" s="29" t="str">
        <f t="shared" si="129"/>
        <v/>
      </c>
    </row>
    <row r="1005" spans="10:19" x14ac:dyDescent="0.2">
      <c r="J1005" s="23">
        <v>996</v>
      </c>
      <c r="K1005" s="31"/>
      <c r="L1005" s="25">
        <f t="shared" si="122"/>
        <v>3.5786795191985714</v>
      </c>
      <c r="M1005" s="26">
        <f t="shared" si="124"/>
        <v>5.1613598072189153E-4</v>
      </c>
      <c r="N1005" s="25">
        <f t="shared" si="123"/>
        <v>2.4687386450141346E-2</v>
      </c>
      <c r="O1005" s="27">
        <f t="shared" si="125"/>
        <v>0</v>
      </c>
      <c r="P1005" s="28" t="str">
        <f t="shared" si="126"/>
        <v/>
      </c>
      <c r="Q1005" s="29" t="str">
        <f t="shared" si="127"/>
        <v/>
      </c>
      <c r="R1005" s="30" t="str">
        <f t="shared" si="128"/>
        <v/>
      </c>
      <c r="S1005" s="29" t="str">
        <f t="shared" si="129"/>
        <v/>
      </c>
    </row>
    <row r="1006" spans="10:19" x14ac:dyDescent="0.2">
      <c r="J1006" s="23">
        <v>997</v>
      </c>
      <c r="K1006" s="31"/>
      <c r="L1006" s="25">
        <f t="shared" si="122"/>
        <v>3.5791951875351158</v>
      </c>
      <c r="M1006" s="26">
        <f t="shared" si="124"/>
        <v>5.1520111607587685E-4</v>
      </c>
      <c r="N1006" s="25">
        <f t="shared" si="123"/>
        <v>2.4643639311076271E-2</v>
      </c>
      <c r="O1006" s="27">
        <f t="shared" si="125"/>
        <v>0</v>
      </c>
      <c r="P1006" s="28" t="str">
        <f t="shared" si="126"/>
        <v/>
      </c>
      <c r="Q1006" s="29" t="str">
        <f t="shared" si="127"/>
        <v/>
      </c>
      <c r="R1006" s="30" t="str">
        <f t="shared" si="128"/>
        <v/>
      </c>
      <c r="S1006" s="29" t="str">
        <f t="shared" si="129"/>
        <v/>
      </c>
    </row>
    <row r="1007" spans="10:19" x14ac:dyDescent="0.2">
      <c r="J1007" s="23">
        <v>998</v>
      </c>
      <c r="K1007" s="31"/>
      <c r="L1007" s="25">
        <f t="shared" si="122"/>
        <v>3.5797099222766047</v>
      </c>
      <c r="M1007" s="26">
        <f t="shared" si="124"/>
        <v>5.1426878907815657E-4</v>
      </c>
      <c r="N1007" s="25">
        <f t="shared" si="123"/>
        <v>2.4600008370807558E-2</v>
      </c>
      <c r="O1007" s="27">
        <f t="shared" si="125"/>
        <v>0</v>
      </c>
      <c r="P1007" s="28" t="str">
        <f t="shared" si="126"/>
        <v/>
      </c>
      <c r="Q1007" s="29" t="str">
        <f t="shared" si="127"/>
        <v/>
      </c>
      <c r="R1007" s="30" t="str">
        <f t="shared" si="128"/>
        <v/>
      </c>
      <c r="S1007" s="29" t="str">
        <f t="shared" si="129"/>
        <v/>
      </c>
    </row>
    <row r="1008" spans="10:19" x14ac:dyDescent="0.2">
      <c r="J1008" s="23">
        <v>999</v>
      </c>
      <c r="K1008" s="31"/>
      <c r="L1008" s="25">
        <f t="shared" si="122"/>
        <v>3.5802237259560954</v>
      </c>
      <c r="M1008" s="26">
        <f t="shared" si="124"/>
        <v>5.1333899055259048E-4</v>
      </c>
      <c r="N1008" s="25">
        <f t="shared" si="123"/>
        <v>2.4556493218112152E-2</v>
      </c>
      <c r="O1008" s="27">
        <f t="shared" si="125"/>
        <v>0</v>
      </c>
      <c r="P1008" s="28" t="str">
        <f t="shared" si="126"/>
        <v/>
      </c>
      <c r="Q1008" s="29" t="str">
        <f t="shared" si="127"/>
        <v/>
      </c>
      <c r="R1008" s="30" t="str">
        <f t="shared" si="128"/>
        <v/>
      </c>
      <c r="S1008" s="29" t="str">
        <f t="shared" si="129"/>
        <v/>
      </c>
    </row>
    <row r="1009" spans="10:19" x14ac:dyDescent="0.2">
      <c r="J1009" s="23">
        <v>1000</v>
      </c>
      <c r="K1009" s="24">
        <f>B27</f>
        <v>3.3033826999999998</v>
      </c>
      <c r="L1009" s="25">
        <f t="shared" si="122"/>
        <v>3.5807366010974881</v>
      </c>
      <c r="M1009" s="26">
        <f t="shared" si="124"/>
        <v>5.1241171136447682E-4</v>
      </c>
      <c r="N1009" s="25">
        <f t="shared" si="123"/>
        <v>2.4513093443582434E-2</v>
      </c>
      <c r="O1009" s="27">
        <f t="shared" si="125"/>
        <v>0</v>
      </c>
      <c r="P1009" s="28" t="str">
        <f t="shared" si="126"/>
        <v/>
      </c>
      <c r="Q1009" s="29" t="str">
        <f t="shared" si="127"/>
        <v/>
      </c>
      <c r="R1009" s="30" t="str">
        <f t="shared" si="128"/>
        <v/>
      </c>
      <c r="S1009" s="29" t="str">
        <f t="shared" si="129"/>
        <v/>
      </c>
    </row>
    <row r="1010" spans="10:19" x14ac:dyDescent="0.2">
      <c r="J1010" s="23">
        <v>1001</v>
      </c>
      <c r="K1010" s="31"/>
      <c r="L1010" s="25">
        <f t="shared" si="122"/>
        <v>3.5812485502155722</v>
      </c>
      <c r="M1010" s="26">
        <f t="shared" si="124"/>
        <v>5.1148694242032821E-4</v>
      </c>
      <c r="N1010" s="25">
        <f t="shared" si="123"/>
        <v>2.4469808639620894E-2</v>
      </c>
      <c r="O1010" s="27">
        <f t="shared" si="125"/>
        <v>0</v>
      </c>
      <c r="P1010" s="28" t="str">
        <f t="shared" si="126"/>
        <v/>
      </c>
      <c r="Q1010" s="29" t="str">
        <f t="shared" si="127"/>
        <v/>
      </c>
      <c r="R1010" s="30" t="str">
        <f t="shared" si="128"/>
        <v/>
      </c>
      <c r="S1010" s="29" t="str">
        <f t="shared" si="129"/>
        <v/>
      </c>
    </row>
    <row r="1011" spans="10:19" x14ac:dyDescent="0.2">
      <c r="J1011" s="23">
        <v>1002</v>
      </c>
      <c r="K1011" s="31"/>
      <c r="L1011" s="25">
        <f t="shared" si="122"/>
        <v>3.5817595758160587</v>
      </c>
      <c r="M1011" s="26">
        <f t="shared" si="124"/>
        <v>5.1056467466764871E-4</v>
      </c>
      <c r="N1011" s="25">
        <f t="shared" si="123"/>
        <v>2.4426638400429468E-2</v>
      </c>
      <c r="O1011" s="27">
        <f t="shared" si="125"/>
        <v>0</v>
      </c>
      <c r="P1011" s="28" t="str">
        <f t="shared" si="126"/>
        <v/>
      </c>
      <c r="Q1011" s="29" t="str">
        <f t="shared" si="127"/>
        <v/>
      </c>
      <c r="R1011" s="30" t="str">
        <f t="shared" si="128"/>
        <v/>
      </c>
      <c r="S1011" s="29" t="str">
        <f t="shared" si="129"/>
        <v/>
      </c>
    </row>
    <row r="1012" spans="10:19" x14ac:dyDescent="0.2">
      <c r="J1012" s="23">
        <v>1003</v>
      </c>
      <c r="K1012" s="31"/>
      <c r="L1012" s="25">
        <f t="shared" si="122"/>
        <v>3.5822696803956333</v>
      </c>
      <c r="M1012" s="26">
        <f t="shared" si="124"/>
        <v>5.0964489909471205E-4</v>
      </c>
      <c r="N1012" s="25">
        <f t="shared" si="123"/>
        <v>2.4383582321994446E-2</v>
      </c>
      <c r="O1012" s="27">
        <f t="shared" si="125"/>
        <v>0</v>
      </c>
      <c r="P1012" s="28" t="str">
        <f t="shared" si="126"/>
        <v/>
      </c>
      <c r="Q1012" s="29" t="str">
        <f t="shared" si="127"/>
        <v/>
      </c>
      <c r="R1012" s="30" t="str">
        <f t="shared" si="128"/>
        <v/>
      </c>
      <c r="S1012" s="29" t="str">
        <f t="shared" si="129"/>
        <v/>
      </c>
    </row>
    <row r="1013" spans="10:19" x14ac:dyDescent="0.2">
      <c r="J1013" s="23">
        <v>1004</v>
      </c>
      <c r="K1013" s="31"/>
      <c r="L1013" s="25">
        <f t="shared" si="122"/>
        <v>3.5827788664419842</v>
      </c>
      <c r="M1013" s="26">
        <f t="shared" si="124"/>
        <v>5.0872760673034202E-4</v>
      </c>
      <c r="N1013" s="25">
        <f t="shared" si="123"/>
        <v>2.4340640002088243E-2</v>
      </c>
      <c r="O1013" s="27">
        <f t="shared" si="125"/>
        <v>0</v>
      </c>
      <c r="P1013" s="28" t="str">
        <f t="shared" si="126"/>
        <v/>
      </c>
      <c r="Q1013" s="29" t="str">
        <f t="shared" si="127"/>
        <v/>
      </c>
      <c r="R1013" s="30" t="str">
        <f t="shared" si="128"/>
        <v/>
      </c>
      <c r="S1013" s="29" t="str">
        <f t="shared" si="129"/>
        <v/>
      </c>
    </row>
    <row r="1014" spans="10:19" x14ac:dyDescent="0.2">
      <c r="J1014" s="23">
        <v>1005</v>
      </c>
      <c r="K1014" s="31"/>
      <c r="L1014" s="25">
        <f t="shared" si="122"/>
        <v>3.5832871364338521</v>
      </c>
      <c r="M1014" s="26">
        <f t="shared" si="124"/>
        <v>5.0781278864369327E-4</v>
      </c>
      <c r="N1014" s="25">
        <f t="shared" si="123"/>
        <v>2.4297811040248973E-2</v>
      </c>
      <c r="O1014" s="27">
        <f t="shared" si="125"/>
        <v>0</v>
      </c>
      <c r="P1014" s="28" t="str">
        <f t="shared" si="126"/>
        <v/>
      </c>
      <c r="Q1014" s="29" t="str">
        <f t="shared" si="127"/>
        <v/>
      </c>
      <c r="R1014" s="30" t="str">
        <f t="shared" si="128"/>
        <v/>
      </c>
      <c r="S1014" s="29" t="str">
        <f t="shared" si="129"/>
        <v/>
      </c>
    </row>
    <row r="1015" spans="10:19" x14ac:dyDescent="0.2">
      <c r="J1015" s="23">
        <v>1006</v>
      </c>
      <c r="K1015" s="31"/>
      <c r="L1015" s="25">
        <f t="shared" si="122"/>
        <v>3.5837944928410677</v>
      </c>
      <c r="M1015" s="26">
        <f t="shared" si="124"/>
        <v>5.0690043594403371E-4</v>
      </c>
      <c r="N1015" s="25">
        <f t="shared" si="123"/>
        <v>2.4255095037775121E-2</v>
      </c>
      <c r="O1015" s="27">
        <f t="shared" si="125"/>
        <v>0</v>
      </c>
      <c r="P1015" s="28" t="str">
        <f t="shared" si="126"/>
        <v/>
      </c>
      <c r="Q1015" s="29" t="str">
        <f t="shared" si="127"/>
        <v/>
      </c>
      <c r="R1015" s="30" t="str">
        <f t="shared" si="128"/>
        <v/>
      </c>
      <c r="S1015" s="29" t="str">
        <f t="shared" si="129"/>
        <v/>
      </c>
    </row>
    <row r="1016" spans="10:19" x14ac:dyDescent="0.2">
      <c r="J1016" s="23">
        <v>1007</v>
      </c>
      <c r="K1016" s="31"/>
      <c r="L1016" s="25">
        <f t="shared" si="122"/>
        <v>3.5843009381245849</v>
      </c>
      <c r="M1016" s="26">
        <f t="shared" si="124"/>
        <v>5.0599053978052941E-4</v>
      </c>
      <c r="N1016" s="25">
        <f t="shared" si="123"/>
        <v>2.421249159772465E-2</v>
      </c>
      <c r="O1016" s="27">
        <f t="shared" si="125"/>
        <v>0</v>
      </c>
      <c r="P1016" s="28" t="str">
        <f t="shared" si="126"/>
        <v/>
      </c>
      <c r="Q1016" s="29" t="str">
        <f t="shared" si="127"/>
        <v/>
      </c>
      <c r="R1016" s="30" t="str">
        <f t="shared" si="128"/>
        <v/>
      </c>
      <c r="S1016" s="29" t="str">
        <f t="shared" si="129"/>
        <v/>
      </c>
    </row>
    <row r="1017" spans="10:19" x14ac:dyDescent="0.2">
      <c r="J1017" s="23">
        <v>1008</v>
      </c>
      <c r="K1017" s="31"/>
      <c r="L1017" s="25">
        <f t="shared" si="122"/>
        <v>3.5848064747365358</v>
      </c>
      <c r="M1017" s="26">
        <f t="shared" si="124"/>
        <v>5.0508309134202881E-4</v>
      </c>
      <c r="N1017" s="25">
        <f t="shared" si="123"/>
        <v>2.4170000324883034E-2</v>
      </c>
      <c r="O1017" s="27">
        <f t="shared" si="125"/>
        <v>0</v>
      </c>
      <c r="P1017" s="28" t="str">
        <f t="shared" si="126"/>
        <v/>
      </c>
      <c r="Q1017" s="29" t="str">
        <f t="shared" si="127"/>
        <v/>
      </c>
      <c r="R1017" s="30" t="str">
        <f t="shared" si="128"/>
        <v/>
      </c>
      <c r="S1017" s="29" t="str">
        <f t="shared" si="129"/>
        <v/>
      </c>
    </row>
    <row r="1018" spans="10:19" x14ac:dyDescent="0.2">
      <c r="J1018" s="23">
        <v>1009</v>
      </c>
      <c r="K1018" s="31"/>
      <c r="L1018" s="25">
        <f t="shared" si="122"/>
        <v>3.5853111051202546</v>
      </c>
      <c r="M1018" s="26">
        <f t="shared" si="124"/>
        <v>5.041780818568506E-4</v>
      </c>
      <c r="N1018" s="25">
        <f t="shared" si="123"/>
        <v>2.412762082578368E-2</v>
      </c>
      <c r="O1018" s="27">
        <f t="shared" si="125"/>
        <v>0</v>
      </c>
      <c r="P1018" s="28" t="str">
        <f t="shared" si="126"/>
        <v/>
      </c>
      <c r="Q1018" s="29" t="str">
        <f t="shared" si="127"/>
        <v/>
      </c>
      <c r="R1018" s="30" t="str">
        <f t="shared" si="128"/>
        <v/>
      </c>
      <c r="S1018" s="29" t="str">
        <f t="shared" si="129"/>
        <v/>
      </c>
    </row>
    <row r="1019" spans="10:19" x14ac:dyDescent="0.2">
      <c r="J1019" s="23">
        <v>1010</v>
      </c>
      <c r="K1019" s="31"/>
      <c r="L1019" s="25">
        <f t="shared" si="122"/>
        <v>3.5858148317103229</v>
      </c>
      <c r="M1019" s="26">
        <f t="shared" si="124"/>
        <v>5.0327550259257039E-4</v>
      </c>
      <c r="N1019" s="25">
        <f t="shared" si="123"/>
        <v>2.408535270867862E-2</v>
      </c>
      <c r="O1019" s="27">
        <f t="shared" si="125"/>
        <v>0</v>
      </c>
      <c r="P1019" s="28" t="str">
        <f t="shared" si="126"/>
        <v/>
      </c>
      <c r="Q1019" s="29" t="str">
        <f t="shared" si="127"/>
        <v/>
      </c>
      <c r="R1019" s="30" t="str">
        <f t="shared" si="128"/>
        <v/>
      </c>
      <c r="S1019" s="29" t="str">
        <f t="shared" si="129"/>
        <v/>
      </c>
    </row>
    <row r="1020" spans="10:19" x14ac:dyDescent="0.2">
      <c r="J1020" s="23">
        <v>1011</v>
      </c>
      <c r="K1020" s="31"/>
      <c r="L1020" s="25">
        <f t="shared" si="122"/>
        <v>3.5863176569326143</v>
      </c>
      <c r="M1020" s="26">
        <f t="shared" si="124"/>
        <v>5.0237534485581133E-4</v>
      </c>
      <c r="N1020" s="25">
        <f t="shared" si="123"/>
        <v>2.4043195583530519E-2</v>
      </c>
      <c r="O1020" s="27">
        <f t="shared" si="125"/>
        <v>0</v>
      </c>
      <c r="P1020" s="28" t="str">
        <f t="shared" si="126"/>
        <v/>
      </c>
      <c r="Q1020" s="29" t="str">
        <f t="shared" si="127"/>
        <v/>
      </c>
      <c r="R1020" s="30" t="str">
        <f t="shared" si="128"/>
        <v/>
      </c>
      <c r="S1020" s="29" t="str">
        <f t="shared" si="129"/>
        <v/>
      </c>
    </row>
    <row r="1021" spans="10:19" x14ac:dyDescent="0.2">
      <c r="J1021" s="23">
        <v>1012</v>
      </c>
      <c r="K1021" s="31"/>
      <c r="L1021" s="25">
        <f t="shared" si="122"/>
        <v>3.586819583204325</v>
      </c>
      <c r="M1021" s="26">
        <f t="shared" si="124"/>
        <v>5.0147759999203409E-4</v>
      </c>
      <c r="N1021" s="25">
        <f t="shared" si="123"/>
        <v>2.4001149062016225E-2</v>
      </c>
      <c r="O1021" s="27">
        <f t="shared" si="125"/>
        <v>0</v>
      </c>
      <c r="P1021" s="28" t="str">
        <f t="shared" si="126"/>
        <v/>
      </c>
      <c r="Q1021" s="29" t="str">
        <f t="shared" si="127"/>
        <v/>
      </c>
      <c r="R1021" s="30" t="str">
        <f t="shared" si="128"/>
        <v/>
      </c>
      <c r="S1021" s="29" t="str">
        <f t="shared" si="129"/>
        <v/>
      </c>
    </row>
    <row r="1022" spans="10:19" x14ac:dyDescent="0.2">
      <c r="J1022" s="23">
        <v>1013</v>
      </c>
      <c r="K1022" s="31"/>
      <c r="L1022" s="25">
        <f t="shared" si="122"/>
        <v>3.5873206129340165</v>
      </c>
      <c r="M1022" s="26">
        <f t="shared" si="124"/>
        <v>5.0058225938532893E-4</v>
      </c>
      <c r="N1022" s="25">
        <f t="shared" si="123"/>
        <v>2.395921275750279E-2</v>
      </c>
      <c r="O1022" s="27">
        <f t="shared" si="125"/>
        <v>0</v>
      </c>
      <c r="P1022" s="28" t="str">
        <f t="shared" si="126"/>
        <v/>
      </c>
      <c r="Q1022" s="29" t="str">
        <f t="shared" si="127"/>
        <v/>
      </c>
      <c r="R1022" s="30" t="str">
        <f t="shared" si="128"/>
        <v/>
      </c>
      <c r="S1022" s="29" t="str">
        <f t="shared" si="129"/>
        <v/>
      </c>
    </row>
    <row r="1023" spans="10:19" x14ac:dyDescent="0.2">
      <c r="J1023" s="23">
        <v>1014</v>
      </c>
      <c r="K1023" s="31"/>
      <c r="L1023" s="25">
        <f t="shared" si="122"/>
        <v>3.5878207485216551</v>
      </c>
      <c r="M1023" s="26">
        <f t="shared" si="124"/>
        <v>4.9968931445820871E-4</v>
      </c>
      <c r="N1023" s="25">
        <f t="shared" si="123"/>
        <v>2.3917386285049247E-2</v>
      </c>
      <c r="O1023" s="27">
        <f t="shared" si="125"/>
        <v>0</v>
      </c>
      <c r="P1023" s="28" t="str">
        <f t="shared" si="126"/>
        <v/>
      </c>
      <c r="Q1023" s="29" t="str">
        <f t="shared" si="127"/>
        <v/>
      </c>
      <c r="R1023" s="30" t="str">
        <f t="shared" si="128"/>
        <v/>
      </c>
      <c r="S1023" s="29" t="str">
        <f t="shared" si="129"/>
        <v/>
      </c>
    </row>
    <row r="1024" spans="10:19" x14ac:dyDescent="0.2">
      <c r="J1024" s="23">
        <v>1015</v>
      </c>
      <c r="K1024" s="31"/>
      <c r="L1024" s="25">
        <f t="shared" si="122"/>
        <v>3.5883199923586462</v>
      </c>
      <c r="M1024" s="26">
        <f t="shared" si="124"/>
        <v>4.987987566714043E-4</v>
      </c>
      <c r="N1024" s="25">
        <f t="shared" si="123"/>
        <v>2.3875669261391508E-2</v>
      </c>
      <c r="O1024" s="27">
        <f t="shared" si="125"/>
        <v>0</v>
      </c>
      <c r="P1024" s="28" t="str">
        <f t="shared" si="126"/>
        <v/>
      </c>
      <c r="Q1024" s="29" t="str">
        <f t="shared" si="127"/>
        <v/>
      </c>
      <c r="R1024" s="30" t="str">
        <f t="shared" si="128"/>
        <v/>
      </c>
      <c r="S1024" s="29" t="str">
        <f t="shared" si="129"/>
        <v/>
      </c>
    </row>
    <row r="1025" spans="10:19" x14ac:dyDescent="0.2">
      <c r="J1025" s="23">
        <v>1016</v>
      </c>
      <c r="K1025" s="31"/>
      <c r="L1025" s="25">
        <f t="shared" si="122"/>
        <v>3.5888183468278774</v>
      </c>
      <c r="M1025" s="26">
        <f t="shared" si="124"/>
        <v>4.979105775236596E-4</v>
      </c>
      <c r="N1025" s="25">
        <f t="shared" si="123"/>
        <v>2.383406130494059E-2</v>
      </c>
      <c r="O1025" s="27">
        <f t="shared" si="125"/>
        <v>0</v>
      </c>
      <c r="P1025" s="28" t="str">
        <f t="shared" si="126"/>
        <v/>
      </c>
      <c r="Q1025" s="29" t="str">
        <f t="shared" si="127"/>
        <v/>
      </c>
      <c r="R1025" s="30" t="str">
        <f t="shared" si="128"/>
        <v/>
      </c>
      <c r="S1025" s="29" t="str">
        <f t="shared" si="129"/>
        <v/>
      </c>
    </row>
    <row r="1026" spans="10:19" x14ac:dyDescent="0.2">
      <c r="J1026" s="23">
        <v>1017</v>
      </c>
      <c r="K1026" s="31"/>
      <c r="L1026" s="25">
        <f t="shared" si="122"/>
        <v>3.5893158143037516</v>
      </c>
      <c r="M1026" s="26">
        <f t="shared" si="124"/>
        <v>4.9702476855152916E-4</v>
      </c>
      <c r="N1026" s="25">
        <f t="shared" si="123"/>
        <v>2.3792562035762188E-2</v>
      </c>
      <c r="O1026" s="27">
        <f t="shared" si="125"/>
        <v>0</v>
      </c>
      <c r="P1026" s="28" t="str">
        <f t="shared" si="126"/>
        <v/>
      </c>
      <c r="Q1026" s="29" t="str">
        <f t="shared" si="127"/>
        <v/>
      </c>
      <c r="R1026" s="30" t="str">
        <f t="shared" si="128"/>
        <v/>
      </c>
      <c r="S1026" s="29" t="str">
        <f t="shared" si="129"/>
        <v/>
      </c>
    </row>
    <row r="1027" spans="10:19" x14ac:dyDescent="0.2">
      <c r="J1027" s="23">
        <v>1018</v>
      </c>
      <c r="K1027" s="31"/>
      <c r="L1027" s="25">
        <f t="shared" si="122"/>
        <v>3.5898123971522296</v>
      </c>
      <c r="M1027" s="26">
        <f t="shared" si="124"/>
        <v>4.9614132132917591E-4</v>
      </c>
      <c r="N1027" s="25">
        <f t="shared" si="123"/>
        <v>2.3751171075582889E-2</v>
      </c>
      <c r="O1027" s="27">
        <f t="shared" si="125"/>
        <v>0</v>
      </c>
      <c r="P1027" s="28" t="str">
        <f t="shared" si="126"/>
        <v/>
      </c>
      <c r="Q1027" s="29" t="str">
        <f t="shared" si="127"/>
        <v/>
      </c>
      <c r="R1027" s="30" t="str">
        <f t="shared" si="128"/>
        <v/>
      </c>
      <c r="S1027" s="29" t="str">
        <f t="shared" si="129"/>
        <v/>
      </c>
    </row>
    <row r="1028" spans="10:19" x14ac:dyDescent="0.2">
      <c r="J1028" s="23">
        <v>1019</v>
      </c>
      <c r="K1028" s="31"/>
      <c r="L1028" s="25">
        <f t="shared" si="122"/>
        <v>3.5903080977308637</v>
      </c>
      <c r="M1028" s="26">
        <f t="shared" si="124"/>
        <v>4.9526022746817187E-4</v>
      </c>
      <c r="N1028" s="25">
        <f t="shared" si="123"/>
        <v>2.3709888047767969E-2</v>
      </c>
      <c r="O1028" s="27">
        <f t="shared" si="125"/>
        <v>0</v>
      </c>
      <c r="P1028" s="28" t="str">
        <f t="shared" si="126"/>
        <v/>
      </c>
      <c r="Q1028" s="29" t="str">
        <f t="shared" si="127"/>
        <v/>
      </c>
      <c r="R1028" s="30" t="str">
        <f t="shared" si="128"/>
        <v/>
      </c>
      <c r="S1028" s="29" t="str">
        <f t="shared" si="129"/>
        <v/>
      </c>
    </row>
    <row r="1029" spans="10:19" x14ac:dyDescent="0.2">
      <c r="J1029" s="23">
        <v>1020</v>
      </c>
      <c r="K1029" s="31"/>
      <c r="L1029" s="25">
        <f t="shared" si="122"/>
        <v>3.5908029183888361</v>
      </c>
      <c r="M1029" s="26">
        <f t="shared" si="124"/>
        <v>4.9438147861729782E-4</v>
      </c>
      <c r="N1029" s="25">
        <f t="shared" si="123"/>
        <v>2.3668712577319617E-2</v>
      </c>
      <c r="O1029" s="27">
        <f t="shared" si="125"/>
        <v>0</v>
      </c>
      <c r="P1029" s="28" t="str">
        <f t="shared" si="126"/>
        <v/>
      </c>
      <c r="Q1029" s="29" t="str">
        <f t="shared" si="127"/>
        <v/>
      </c>
      <c r="R1029" s="30" t="str">
        <f t="shared" si="128"/>
        <v/>
      </c>
      <c r="S1029" s="29" t="str">
        <f t="shared" si="129"/>
        <v/>
      </c>
    </row>
    <row r="1030" spans="10:19" x14ac:dyDescent="0.2">
      <c r="J1030" s="23">
        <v>1021</v>
      </c>
      <c r="K1030" s="31"/>
      <c r="L1030" s="25">
        <f t="shared" si="122"/>
        <v>3.5912968614669962</v>
      </c>
      <c r="M1030" s="26">
        <f t="shared" si="124"/>
        <v>4.9350506646234635E-4</v>
      </c>
      <c r="N1030" s="25">
        <f t="shared" si="123"/>
        <v>2.3627644290873384E-2</v>
      </c>
      <c r="O1030" s="27">
        <f t="shared" si="125"/>
        <v>0</v>
      </c>
      <c r="P1030" s="28" t="str">
        <f t="shared" si="126"/>
        <v/>
      </c>
      <c r="Q1030" s="29" t="str">
        <f t="shared" si="127"/>
        <v/>
      </c>
      <c r="R1030" s="30" t="str">
        <f t="shared" si="128"/>
        <v/>
      </c>
      <c r="S1030" s="29" t="str">
        <f t="shared" si="129"/>
        <v/>
      </c>
    </row>
    <row r="1031" spans="10:19" x14ac:dyDescent="0.2">
      <c r="J1031" s="23">
        <v>1022</v>
      </c>
      <c r="K1031" s="31"/>
      <c r="L1031" s="25">
        <f t="shared" si="122"/>
        <v>3.5917899292979003</v>
      </c>
      <c r="M1031" s="26">
        <f t="shared" si="124"/>
        <v>4.9263098272592459E-4</v>
      </c>
      <c r="N1031" s="25">
        <f t="shared" si="123"/>
        <v>2.358668281667331E-2</v>
      </c>
      <c r="O1031" s="27">
        <f t="shared" si="125"/>
        <v>0</v>
      </c>
      <c r="P1031" s="28" t="str">
        <f t="shared" si="126"/>
        <v/>
      </c>
      <c r="Q1031" s="29" t="str">
        <f t="shared" si="127"/>
        <v/>
      </c>
      <c r="R1031" s="30" t="str">
        <f t="shared" si="128"/>
        <v/>
      </c>
      <c r="S1031" s="29" t="str">
        <f t="shared" si="129"/>
        <v/>
      </c>
    </row>
    <row r="1032" spans="10:19" x14ac:dyDescent="0.2">
      <c r="J1032" s="23">
        <v>1023</v>
      </c>
      <c r="K1032" s="31"/>
      <c r="L1032" s="25">
        <f t="shared" si="122"/>
        <v>3.5922821242058403</v>
      </c>
      <c r="M1032" s="26">
        <f t="shared" si="124"/>
        <v>4.9175921916725914E-4</v>
      </c>
      <c r="N1032" s="25">
        <f t="shared" si="123"/>
        <v>2.3545827784584361E-2</v>
      </c>
      <c r="O1032" s="27">
        <f t="shared" si="125"/>
        <v>0</v>
      </c>
      <c r="P1032" s="28" t="str">
        <f t="shared" si="126"/>
        <v/>
      </c>
      <c r="Q1032" s="29" t="str">
        <f t="shared" si="127"/>
        <v/>
      </c>
      <c r="R1032" s="30" t="str">
        <f t="shared" si="128"/>
        <v/>
      </c>
      <c r="S1032" s="29" t="str">
        <f t="shared" si="129"/>
        <v/>
      </c>
    </row>
    <row r="1033" spans="10:19" x14ac:dyDescent="0.2">
      <c r="J1033" s="23">
        <v>1024</v>
      </c>
      <c r="K1033" s="31"/>
      <c r="L1033" s="25">
        <f t="shared" ref="L1033:L1096" si="130">(($F$40*J1033*$F$39)/($F$40*J1033+$F$39))-$F$41</f>
        <v>3.5927734485068923</v>
      </c>
      <c r="M1033" s="26">
        <f t="shared" si="124"/>
        <v>4.9088976758200154E-4</v>
      </c>
      <c r="N1033" s="25">
        <f t="shared" ref="N1033:N1096" si="131">(L1083-L1033)</f>
        <v>2.3505078826064896E-2</v>
      </c>
      <c r="O1033" s="27">
        <f t="shared" si="125"/>
        <v>0</v>
      </c>
      <c r="P1033" s="28" t="str">
        <f t="shared" si="126"/>
        <v/>
      </c>
      <c r="Q1033" s="29" t="str">
        <f t="shared" si="127"/>
        <v/>
      </c>
      <c r="R1033" s="30" t="str">
        <f t="shared" si="128"/>
        <v/>
      </c>
      <c r="S1033" s="29" t="str">
        <f t="shared" si="129"/>
        <v/>
      </c>
    </row>
    <row r="1034" spans="10:19" x14ac:dyDescent="0.2">
      <c r="J1034" s="23">
        <v>1025</v>
      </c>
      <c r="K1034" s="31"/>
      <c r="L1034" s="25">
        <f t="shared" si="130"/>
        <v>3.5932639045089392</v>
      </c>
      <c r="M1034" s="26">
        <f t="shared" ref="M1034:M1097" si="132">($F$40*($F$39^2))/(($F$40*J1034+$F$39)^2)</f>
        <v>4.9002261980203576E-4</v>
      </c>
      <c r="N1034" s="25">
        <f t="shared" si="131"/>
        <v>2.3464435574174658E-2</v>
      </c>
      <c r="O1034" s="27">
        <f t="shared" ref="O1034:O1097" si="133">IF(N1034&lt;=$B$48,1+O1033,0)</f>
        <v>0</v>
      </c>
      <c r="P1034" s="28" t="str">
        <f t="shared" ref="P1034:P1097" si="134">IF(J1034&lt;=$F$43,J1034,"")</f>
        <v/>
      </c>
      <c r="Q1034" s="29" t="str">
        <f t="shared" ref="Q1034:Q1097" si="135">IF(J1034&lt;=$F$43,L1034,"")</f>
        <v/>
      </c>
      <c r="R1034" s="30" t="str">
        <f t="shared" ref="R1034:R1097" si="136">IF(AND(J1034&gt;=$F$43,J1034&lt;=200),J1034,"")</f>
        <v/>
      </c>
      <c r="S1034" s="29" t="str">
        <f t="shared" ref="S1034:S1097" si="137">IF(AND(J1034&gt;=$F$43,J1034&lt;=200),L1034,"")</f>
        <v/>
      </c>
    </row>
    <row r="1035" spans="10:19" x14ac:dyDescent="0.2">
      <c r="J1035" s="23">
        <v>1026</v>
      </c>
      <c r="K1035" s="31"/>
      <c r="L1035" s="25">
        <f t="shared" si="130"/>
        <v>3.59375349451172</v>
      </c>
      <c r="M1035" s="26">
        <f t="shared" si="132"/>
        <v>4.8915776769528564E-4</v>
      </c>
      <c r="N1035" s="25">
        <f t="shared" si="131"/>
        <v>2.3423897663553461E-2</v>
      </c>
      <c r="O1035" s="27">
        <f t="shared" si="133"/>
        <v>0</v>
      </c>
      <c r="P1035" s="28" t="str">
        <f t="shared" si="134"/>
        <v/>
      </c>
      <c r="Q1035" s="29" t="str">
        <f t="shared" si="135"/>
        <v/>
      </c>
      <c r="R1035" s="30" t="str">
        <f t="shared" si="136"/>
        <v/>
      </c>
      <c r="S1035" s="29" t="str">
        <f t="shared" si="137"/>
        <v/>
      </c>
    </row>
    <row r="1036" spans="10:19" x14ac:dyDescent="0.2">
      <c r="J1036" s="23">
        <v>1027</v>
      </c>
      <c r="K1036" s="31"/>
      <c r="L1036" s="25">
        <f t="shared" si="130"/>
        <v>3.594242220806855</v>
      </c>
      <c r="M1036" s="26">
        <f t="shared" si="132"/>
        <v>4.8829520316552469E-4</v>
      </c>
      <c r="N1036" s="25">
        <f t="shared" si="131"/>
        <v>2.3383464730422077E-2</v>
      </c>
      <c r="O1036" s="27">
        <f t="shared" si="133"/>
        <v>0</v>
      </c>
      <c r="P1036" s="28" t="str">
        <f t="shared" si="134"/>
        <v/>
      </c>
      <c r="Q1036" s="29" t="str">
        <f t="shared" si="135"/>
        <v/>
      </c>
      <c r="R1036" s="30" t="str">
        <f t="shared" si="136"/>
        <v/>
      </c>
      <c r="S1036" s="29" t="str">
        <f t="shared" si="137"/>
        <v/>
      </c>
    </row>
    <row r="1037" spans="10:19" x14ac:dyDescent="0.2">
      <c r="J1037" s="23">
        <v>1028</v>
      </c>
      <c r="K1037" s="31"/>
      <c r="L1037" s="25">
        <f t="shared" si="130"/>
        <v>3.594730085677889</v>
      </c>
      <c r="M1037" s="26">
        <f t="shared" si="132"/>
        <v>4.8743491815218674E-4</v>
      </c>
      <c r="N1037" s="25">
        <f t="shared" si="131"/>
        <v>2.334313641256891E-2</v>
      </c>
      <c r="O1037" s="27">
        <f t="shared" si="133"/>
        <v>0</v>
      </c>
      <c r="P1037" s="28" t="str">
        <f t="shared" si="134"/>
        <v/>
      </c>
      <c r="Q1037" s="29" t="str">
        <f t="shared" si="135"/>
        <v/>
      </c>
      <c r="R1037" s="30" t="str">
        <f t="shared" si="136"/>
        <v/>
      </c>
      <c r="S1037" s="29" t="str">
        <f t="shared" si="137"/>
        <v/>
      </c>
    </row>
    <row r="1038" spans="10:19" x14ac:dyDescent="0.2">
      <c r="J1038" s="23">
        <v>1029</v>
      </c>
      <c r="K1038" s="31"/>
      <c r="L1038" s="25">
        <f t="shared" si="130"/>
        <v>3.5952170914003228</v>
      </c>
      <c r="M1038" s="26">
        <f t="shared" si="132"/>
        <v>4.8657690463017693E-4</v>
      </c>
      <c r="N1038" s="25">
        <f t="shared" si="131"/>
        <v>2.3302912349342009E-2</v>
      </c>
      <c r="O1038" s="27">
        <f t="shared" si="133"/>
        <v>0</v>
      </c>
      <c r="P1038" s="28" t="str">
        <f t="shared" si="134"/>
        <v/>
      </c>
      <c r="Q1038" s="29" t="str">
        <f t="shared" si="135"/>
        <v/>
      </c>
      <c r="R1038" s="30" t="str">
        <f t="shared" si="136"/>
        <v/>
      </c>
      <c r="S1038" s="29" t="str">
        <f t="shared" si="137"/>
        <v/>
      </c>
    </row>
    <row r="1039" spans="10:19" x14ac:dyDescent="0.2">
      <c r="J1039" s="23">
        <v>1030</v>
      </c>
      <c r="K1039" s="31"/>
      <c r="L1039" s="25">
        <f t="shared" si="130"/>
        <v>3.5957032402416491</v>
      </c>
      <c r="M1039" s="26">
        <f t="shared" si="132"/>
        <v>4.8572115460968545E-4</v>
      </c>
      <c r="N1039" s="25">
        <f t="shared" si="131"/>
        <v>2.3262792181645509E-2</v>
      </c>
      <c r="O1039" s="27">
        <f t="shared" si="133"/>
        <v>0</v>
      </c>
      <c r="P1039" s="28" t="str">
        <f t="shared" si="134"/>
        <v/>
      </c>
      <c r="Q1039" s="29" t="str">
        <f t="shared" si="135"/>
        <v/>
      </c>
      <c r="R1039" s="30" t="str">
        <f t="shared" si="136"/>
        <v/>
      </c>
      <c r="S1039" s="29" t="str">
        <f t="shared" si="137"/>
        <v/>
      </c>
    </row>
    <row r="1040" spans="10:19" x14ac:dyDescent="0.2">
      <c r="J1040" s="23">
        <v>1031</v>
      </c>
      <c r="K1040" s="31"/>
      <c r="L1040" s="25">
        <f t="shared" si="130"/>
        <v>3.5961885344613904</v>
      </c>
      <c r="M1040" s="26">
        <f t="shared" si="132"/>
        <v>4.8486766013600092E-4</v>
      </c>
      <c r="N1040" s="25">
        <f t="shared" si="131"/>
        <v>2.3222775551927199E-2</v>
      </c>
      <c r="O1040" s="27">
        <f t="shared" si="133"/>
        <v>0</v>
      </c>
      <c r="P1040" s="28" t="str">
        <f t="shared" si="134"/>
        <v/>
      </c>
      <c r="Q1040" s="29" t="str">
        <f t="shared" si="135"/>
        <v/>
      </c>
      <c r="R1040" s="30" t="str">
        <f t="shared" si="136"/>
        <v/>
      </c>
      <c r="S1040" s="29" t="str">
        <f t="shared" si="137"/>
        <v/>
      </c>
    </row>
    <row r="1041" spans="10:19" x14ac:dyDescent="0.2">
      <c r="J1041" s="23">
        <v>1032</v>
      </c>
      <c r="K1041" s="31"/>
      <c r="L1041" s="25">
        <f t="shared" si="130"/>
        <v>3.5966729763111296</v>
      </c>
      <c r="M1041" s="26">
        <f t="shared" si="132"/>
        <v>4.8401641328932581E-4</v>
      </c>
      <c r="N1041" s="25">
        <f t="shared" si="131"/>
        <v>2.3182862104172308E-2</v>
      </c>
      <c r="O1041" s="27">
        <f t="shared" si="133"/>
        <v>0</v>
      </c>
      <c r="P1041" s="28" t="str">
        <f t="shared" si="134"/>
        <v/>
      </c>
      <c r="Q1041" s="29" t="str">
        <f t="shared" si="135"/>
        <v/>
      </c>
      <c r="R1041" s="30" t="str">
        <f t="shared" si="136"/>
        <v/>
      </c>
      <c r="S1041" s="29" t="str">
        <f t="shared" si="137"/>
        <v/>
      </c>
    </row>
    <row r="1042" spans="10:19" x14ac:dyDescent="0.2">
      <c r="J1042" s="23">
        <v>1033</v>
      </c>
      <c r="K1042" s="31"/>
      <c r="L1042" s="25">
        <f t="shared" si="130"/>
        <v>3.5971565680345492</v>
      </c>
      <c r="M1042" s="26">
        <f t="shared" si="132"/>
        <v>4.8316740618459253E-4</v>
      </c>
      <c r="N1042" s="25">
        <f t="shared" si="131"/>
        <v>2.3143051483891064E-2</v>
      </c>
      <c r="O1042" s="27">
        <f t="shared" si="133"/>
        <v>0</v>
      </c>
      <c r="P1042" s="28" t="str">
        <f t="shared" si="134"/>
        <v/>
      </c>
      <c r="Q1042" s="29" t="str">
        <f t="shared" si="135"/>
        <v/>
      </c>
      <c r="R1042" s="30" t="str">
        <f t="shared" si="136"/>
        <v/>
      </c>
      <c r="S1042" s="29" t="str">
        <f t="shared" si="137"/>
        <v/>
      </c>
    </row>
    <row r="1043" spans="10:19" x14ac:dyDescent="0.2">
      <c r="J1043" s="23">
        <v>1034</v>
      </c>
      <c r="K1043" s="31"/>
      <c r="L1043" s="25">
        <f t="shared" si="130"/>
        <v>3.5976393118674634</v>
      </c>
      <c r="M1043" s="26">
        <f t="shared" si="132"/>
        <v>4.8232063097128098E-4</v>
      </c>
      <c r="N1043" s="25">
        <f t="shared" si="131"/>
        <v>2.3103343338122251E-2</v>
      </c>
      <c r="O1043" s="27">
        <f t="shared" si="133"/>
        <v>0</v>
      </c>
      <c r="P1043" s="28" t="str">
        <f t="shared" si="134"/>
        <v/>
      </c>
      <c r="Q1043" s="29" t="str">
        <f t="shared" si="135"/>
        <v/>
      </c>
      <c r="R1043" s="30" t="str">
        <f t="shared" si="136"/>
        <v/>
      </c>
      <c r="S1043" s="29" t="str">
        <f t="shared" si="137"/>
        <v/>
      </c>
    </row>
    <row r="1044" spans="10:19" x14ac:dyDescent="0.2">
      <c r="J1044" s="23">
        <v>1035</v>
      </c>
      <c r="K1044" s="31"/>
      <c r="L1044" s="25">
        <f t="shared" si="130"/>
        <v>3.5981212100378501</v>
      </c>
      <c r="M1044" s="26">
        <f t="shared" si="132"/>
        <v>4.8147607983323708E-4</v>
      </c>
      <c r="N1044" s="25">
        <f t="shared" si="131"/>
        <v>2.3063737315415445E-2</v>
      </c>
      <c r="O1044" s="27">
        <f t="shared" si="133"/>
        <v>0</v>
      </c>
      <c r="P1044" s="28" t="str">
        <f t="shared" si="134"/>
        <v/>
      </c>
      <c r="Q1044" s="29" t="str">
        <f t="shared" si="135"/>
        <v/>
      </c>
      <c r="R1044" s="30" t="str">
        <f t="shared" si="136"/>
        <v/>
      </c>
      <c r="S1044" s="29" t="str">
        <f t="shared" si="137"/>
        <v/>
      </c>
    </row>
    <row r="1045" spans="10:19" x14ac:dyDescent="0.2">
      <c r="J1045" s="23">
        <v>1036</v>
      </c>
      <c r="K1045" s="31"/>
      <c r="L1045" s="25">
        <f t="shared" si="130"/>
        <v>3.5986022647658933</v>
      </c>
      <c r="M1045" s="26">
        <f t="shared" si="132"/>
        <v>4.8063374498849234E-4</v>
      </c>
      <c r="N1045" s="25">
        <f t="shared" si="131"/>
        <v>2.3024233065820354E-2</v>
      </c>
      <c r="O1045" s="27">
        <f t="shared" si="133"/>
        <v>0</v>
      </c>
      <c r="P1045" s="28" t="str">
        <f t="shared" si="134"/>
        <v/>
      </c>
      <c r="Q1045" s="29" t="str">
        <f t="shared" si="135"/>
        <v/>
      </c>
      <c r="R1045" s="30" t="str">
        <f t="shared" si="136"/>
        <v/>
      </c>
      <c r="S1045" s="29" t="str">
        <f t="shared" si="137"/>
        <v/>
      </c>
    </row>
    <row r="1046" spans="10:19" x14ac:dyDescent="0.2">
      <c r="J1046" s="23">
        <v>1037</v>
      </c>
      <c r="K1046" s="31"/>
      <c r="L1046" s="25">
        <f t="shared" si="130"/>
        <v>3.599082478264009</v>
      </c>
      <c r="M1046" s="26">
        <f t="shared" si="132"/>
        <v>4.7979361868908429E-4</v>
      </c>
      <c r="N1046" s="25">
        <f t="shared" si="131"/>
        <v>2.2984830240893039E-2</v>
      </c>
      <c r="O1046" s="27">
        <f t="shared" si="133"/>
        <v>0</v>
      </c>
      <c r="P1046" s="28" t="str">
        <f t="shared" si="134"/>
        <v/>
      </c>
      <c r="Q1046" s="29" t="str">
        <f t="shared" si="135"/>
        <v/>
      </c>
      <c r="R1046" s="30" t="str">
        <f t="shared" si="136"/>
        <v/>
      </c>
      <c r="S1046" s="29" t="str">
        <f t="shared" si="137"/>
        <v/>
      </c>
    </row>
    <row r="1047" spans="10:19" x14ac:dyDescent="0.2">
      <c r="J1047" s="23">
        <v>1038</v>
      </c>
      <c r="K1047" s="31"/>
      <c r="L1047" s="25">
        <f t="shared" si="130"/>
        <v>3.5995618527368816</v>
      </c>
      <c r="M1047" s="26">
        <f t="shared" si="132"/>
        <v>4.7895569322087907E-4</v>
      </c>
      <c r="N1047" s="25">
        <f t="shared" si="131"/>
        <v>2.2945528493672818E-2</v>
      </c>
      <c r="O1047" s="27">
        <f t="shared" si="133"/>
        <v>0</v>
      </c>
      <c r="P1047" s="28" t="str">
        <f t="shared" si="134"/>
        <v/>
      </c>
      <c r="Q1047" s="29" t="str">
        <f t="shared" si="135"/>
        <v/>
      </c>
      <c r="R1047" s="30" t="str">
        <f t="shared" si="136"/>
        <v/>
      </c>
      <c r="S1047" s="29" t="str">
        <f t="shared" si="137"/>
        <v/>
      </c>
    </row>
    <row r="1048" spans="10:19" x14ac:dyDescent="0.2">
      <c r="J1048" s="23">
        <v>1039</v>
      </c>
      <c r="K1048" s="31"/>
      <c r="L1048" s="25">
        <f t="shared" si="130"/>
        <v>3.6000403903815004</v>
      </c>
      <c r="M1048" s="26">
        <f t="shared" si="132"/>
        <v>4.7811996090339369E-4</v>
      </c>
      <c r="N1048" s="25">
        <f t="shared" si="131"/>
        <v>2.2906327478686705E-2</v>
      </c>
      <c r="O1048" s="27">
        <f t="shared" si="133"/>
        <v>0</v>
      </c>
      <c r="P1048" s="28" t="str">
        <f t="shared" si="134"/>
        <v/>
      </c>
      <c r="Q1048" s="29" t="str">
        <f t="shared" si="135"/>
        <v/>
      </c>
      <c r="R1048" s="30" t="str">
        <f t="shared" si="136"/>
        <v/>
      </c>
      <c r="S1048" s="29" t="str">
        <f t="shared" si="137"/>
        <v/>
      </c>
    </row>
    <row r="1049" spans="10:19" x14ac:dyDescent="0.2">
      <c r="J1049" s="23">
        <v>1040</v>
      </c>
      <c r="K1049" s="31"/>
      <c r="L1049" s="25">
        <f t="shared" si="130"/>
        <v>3.6005180933871888</v>
      </c>
      <c r="M1049" s="26">
        <f t="shared" si="132"/>
        <v>4.7728641408962007E-4</v>
      </c>
      <c r="N1049" s="25">
        <f t="shared" si="131"/>
        <v>2.2867226851933431E-2</v>
      </c>
      <c r="O1049" s="27">
        <f t="shared" si="133"/>
        <v>0</v>
      </c>
      <c r="P1049" s="28" t="str">
        <f t="shared" si="134"/>
        <v/>
      </c>
      <c r="Q1049" s="29" t="str">
        <f t="shared" si="135"/>
        <v/>
      </c>
      <c r="R1049" s="30" t="str">
        <f t="shared" si="136"/>
        <v/>
      </c>
      <c r="S1049" s="29" t="str">
        <f t="shared" si="137"/>
        <v/>
      </c>
    </row>
    <row r="1050" spans="10:19" x14ac:dyDescent="0.2">
      <c r="J1050" s="23">
        <v>1041</v>
      </c>
      <c r="K1050" s="31"/>
      <c r="L1050" s="25">
        <f t="shared" si="130"/>
        <v>3.6009949639356424</v>
      </c>
      <c r="M1050" s="26">
        <f t="shared" si="132"/>
        <v>4.7645504516585058E-4</v>
      </c>
      <c r="N1050" s="25">
        <f t="shared" si="131"/>
        <v>2.2828226270879881E-2</v>
      </c>
      <c r="O1050" s="27">
        <f t="shared" si="133"/>
        <v>0</v>
      </c>
      <c r="P1050" s="28" t="str">
        <f t="shared" si="134"/>
        <v/>
      </c>
      <c r="Q1050" s="29" t="str">
        <f t="shared" si="135"/>
        <v/>
      </c>
      <c r="R1050" s="30" t="str">
        <f t="shared" si="136"/>
        <v/>
      </c>
      <c r="S1050" s="29" t="str">
        <f t="shared" si="137"/>
        <v/>
      </c>
    </row>
    <row r="1051" spans="10:19" x14ac:dyDescent="0.2">
      <c r="J1051" s="23">
        <v>1042</v>
      </c>
      <c r="K1051" s="31"/>
      <c r="L1051" s="25">
        <f t="shared" si="130"/>
        <v>3.601471004200957</v>
      </c>
      <c r="M1051" s="26">
        <f t="shared" si="132"/>
        <v>4.7562584655150373E-4</v>
      </c>
      <c r="N1051" s="25">
        <f t="shared" si="131"/>
        <v>2.2789325394454885E-2</v>
      </c>
      <c r="O1051" s="27">
        <f t="shared" si="133"/>
        <v>0</v>
      </c>
      <c r="P1051" s="28" t="str">
        <f t="shared" si="134"/>
        <v/>
      </c>
      <c r="Q1051" s="29" t="str">
        <f t="shared" si="135"/>
        <v/>
      </c>
      <c r="R1051" s="30" t="str">
        <f t="shared" si="136"/>
        <v/>
      </c>
      <c r="S1051" s="29" t="str">
        <f t="shared" si="137"/>
        <v/>
      </c>
    </row>
    <row r="1052" spans="10:19" x14ac:dyDescent="0.2">
      <c r="J1052" s="23">
        <v>1043</v>
      </c>
      <c r="K1052" s="31"/>
      <c r="L1052" s="25">
        <f t="shared" si="130"/>
        <v>3.6019462163496661</v>
      </c>
      <c r="M1052" s="26">
        <f t="shared" si="132"/>
        <v>4.7479881069895151E-4</v>
      </c>
      <c r="N1052" s="25">
        <f t="shared" si="131"/>
        <v>2.2750523883035001E-2</v>
      </c>
      <c r="O1052" s="27">
        <f t="shared" si="133"/>
        <v>0</v>
      </c>
      <c r="P1052" s="28" t="str">
        <f t="shared" si="134"/>
        <v/>
      </c>
      <c r="Q1052" s="29" t="str">
        <f t="shared" si="135"/>
        <v/>
      </c>
      <c r="R1052" s="30" t="str">
        <f t="shared" si="136"/>
        <v/>
      </c>
      <c r="S1052" s="29" t="str">
        <f t="shared" si="137"/>
        <v/>
      </c>
    </row>
    <row r="1053" spans="10:19" x14ac:dyDescent="0.2">
      <c r="J1053" s="23">
        <v>1044</v>
      </c>
      <c r="K1053" s="31"/>
      <c r="L1053" s="25">
        <f t="shared" si="130"/>
        <v>3.6024206025407706</v>
      </c>
      <c r="M1053" s="26">
        <f t="shared" si="132"/>
        <v>4.7397393009334775E-4</v>
      </c>
      <c r="N1053" s="25">
        <f t="shared" si="131"/>
        <v>2.2711821398448961E-2</v>
      </c>
      <c r="O1053" s="27">
        <f t="shared" si="133"/>
        <v>0</v>
      </c>
      <c r="P1053" s="28" t="str">
        <f t="shared" si="134"/>
        <v/>
      </c>
      <c r="Q1053" s="29" t="str">
        <f t="shared" si="135"/>
        <v/>
      </c>
      <c r="R1053" s="30" t="str">
        <f t="shared" si="136"/>
        <v/>
      </c>
      <c r="S1053" s="29" t="str">
        <f t="shared" si="137"/>
        <v/>
      </c>
    </row>
    <row r="1054" spans="10:19" x14ac:dyDescent="0.2">
      <c r="J1054" s="23">
        <v>1045</v>
      </c>
      <c r="K1054" s="31"/>
      <c r="L1054" s="25">
        <f t="shared" si="130"/>
        <v>3.6028941649257735</v>
      </c>
      <c r="M1054" s="26">
        <f t="shared" si="132"/>
        <v>4.7315119725245704E-4</v>
      </c>
      <c r="N1054" s="25">
        <f t="shared" si="131"/>
        <v>2.2673217603956353E-2</v>
      </c>
      <c r="O1054" s="27">
        <f t="shared" si="133"/>
        <v>0</v>
      </c>
      <c r="P1054" s="28" t="str">
        <f t="shared" si="134"/>
        <v/>
      </c>
      <c r="Q1054" s="29" t="str">
        <f t="shared" si="135"/>
        <v/>
      </c>
      <c r="R1054" s="30" t="str">
        <f t="shared" si="136"/>
        <v/>
      </c>
      <c r="S1054" s="29" t="str">
        <f t="shared" si="137"/>
        <v/>
      </c>
    </row>
    <row r="1055" spans="10:19" x14ac:dyDescent="0.2">
      <c r="J1055" s="23">
        <v>1046</v>
      </c>
      <c r="K1055" s="31"/>
      <c r="L1055" s="25">
        <f t="shared" si="130"/>
        <v>3.6033669056487128</v>
      </c>
      <c r="M1055" s="26">
        <f t="shared" si="132"/>
        <v>4.7233060472648555E-4</v>
      </c>
      <c r="N1055" s="25">
        <f t="shared" si="131"/>
        <v>2.2634712164249393E-2</v>
      </c>
      <c r="O1055" s="27">
        <f t="shared" si="133"/>
        <v>0</v>
      </c>
      <c r="P1055" s="28" t="str">
        <f t="shared" si="134"/>
        <v/>
      </c>
      <c r="Q1055" s="29" t="str">
        <f t="shared" si="135"/>
        <v/>
      </c>
      <c r="R1055" s="30" t="str">
        <f t="shared" si="136"/>
        <v/>
      </c>
      <c r="S1055" s="29" t="str">
        <f t="shared" si="137"/>
        <v/>
      </c>
    </row>
    <row r="1056" spans="10:19" x14ac:dyDescent="0.2">
      <c r="J1056" s="23">
        <v>1047</v>
      </c>
      <c r="K1056" s="31"/>
      <c r="L1056" s="25">
        <f t="shared" si="130"/>
        <v>3.6038388268461921</v>
      </c>
      <c r="M1056" s="26">
        <f t="shared" si="132"/>
        <v>4.7151214509791209E-4</v>
      </c>
      <c r="N1056" s="25">
        <f t="shared" si="131"/>
        <v>2.2596304745444051E-2</v>
      </c>
      <c r="O1056" s="27">
        <f t="shared" si="133"/>
        <v>0</v>
      </c>
      <c r="P1056" s="28" t="str">
        <f t="shared" si="134"/>
        <v/>
      </c>
      <c r="Q1056" s="29" t="str">
        <f t="shared" si="135"/>
        <v/>
      </c>
      <c r="R1056" s="30" t="str">
        <f t="shared" si="136"/>
        <v/>
      </c>
      <c r="S1056" s="29" t="str">
        <f t="shared" si="137"/>
        <v/>
      </c>
    </row>
    <row r="1057" spans="10:19" x14ac:dyDescent="0.2">
      <c r="J1057" s="23">
        <v>1048</v>
      </c>
      <c r="K1057" s="31"/>
      <c r="L1057" s="25">
        <f t="shared" si="130"/>
        <v>3.6043099306474122</v>
      </c>
      <c r="M1057" s="26">
        <f t="shared" si="132"/>
        <v>4.706958109813206E-4</v>
      </c>
      <c r="N1057" s="25">
        <f t="shared" si="131"/>
        <v>2.255799501507294E-2</v>
      </c>
      <c r="O1057" s="27">
        <f t="shared" si="133"/>
        <v>0</v>
      </c>
      <c r="P1057" s="28" t="str">
        <f t="shared" si="134"/>
        <v/>
      </c>
      <c r="Q1057" s="29" t="str">
        <f t="shared" si="135"/>
        <v/>
      </c>
      <c r="R1057" s="30" t="str">
        <f t="shared" si="136"/>
        <v/>
      </c>
      <c r="S1057" s="29" t="str">
        <f t="shared" si="137"/>
        <v/>
      </c>
    </row>
    <row r="1058" spans="10:19" x14ac:dyDescent="0.2">
      <c r="J1058" s="23">
        <v>1049</v>
      </c>
      <c r="K1058" s="31"/>
      <c r="L1058" s="25">
        <f t="shared" si="130"/>
        <v>3.6047802191742075</v>
      </c>
      <c r="M1058" s="26">
        <f t="shared" si="132"/>
        <v>4.6988159502323344E-4</v>
      </c>
      <c r="N1058" s="25">
        <f t="shared" si="131"/>
        <v>2.2519782642074659E-2</v>
      </c>
      <c r="O1058" s="27">
        <f t="shared" si="133"/>
        <v>0</v>
      </c>
      <c r="P1058" s="28" t="str">
        <f t="shared" si="134"/>
        <v/>
      </c>
      <c r="Q1058" s="29" t="str">
        <f t="shared" si="135"/>
        <v/>
      </c>
      <c r="R1058" s="30" t="str">
        <f t="shared" si="136"/>
        <v/>
      </c>
      <c r="S1058" s="29" t="str">
        <f t="shared" si="137"/>
        <v/>
      </c>
    </row>
    <row r="1059" spans="10:19" x14ac:dyDescent="0.2">
      <c r="J1059" s="23">
        <v>1050</v>
      </c>
      <c r="K1059" s="31"/>
      <c r="L1059" s="25">
        <f t="shared" si="130"/>
        <v>3.6052496945410706</v>
      </c>
      <c r="M1059" s="26">
        <f t="shared" si="132"/>
        <v>4.6906948990194585E-4</v>
      </c>
      <c r="N1059" s="25">
        <f t="shared" si="131"/>
        <v>2.2481667296792018E-2</v>
      </c>
      <c r="O1059" s="27">
        <f t="shared" si="133"/>
        <v>0</v>
      </c>
      <c r="P1059" s="28" t="str">
        <f t="shared" si="134"/>
        <v/>
      </c>
      <c r="Q1059" s="29" t="str">
        <f t="shared" si="135"/>
        <v/>
      </c>
      <c r="R1059" s="30" t="str">
        <f t="shared" si="136"/>
        <v/>
      </c>
      <c r="S1059" s="29" t="str">
        <f t="shared" si="137"/>
        <v/>
      </c>
    </row>
    <row r="1060" spans="10:19" x14ac:dyDescent="0.2">
      <c r="J1060" s="23">
        <v>1051</v>
      </c>
      <c r="K1060" s="31"/>
      <c r="L1060" s="25">
        <f t="shared" si="130"/>
        <v>3.6057183588551931</v>
      </c>
      <c r="M1060" s="26">
        <f t="shared" si="132"/>
        <v>4.682594883273613E-4</v>
      </c>
      <c r="N1060" s="25">
        <f t="shared" si="131"/>
        <v>2.2443648650959602E-2</v>
      </c>
      <c r="O1060" s="27">
        <f t="shared" si="133"/>
        <v>0</v>
      </c>
      <c r="P1060" s="28" t="str">
        <f t="shared" si="134"/>
        <v/>
      </c>
      <c r="Q1060" s="29" t="str">
        <f t="shared" si="135"/>
        <v/>
      </c>
      <c r="R1060" s="30" t="str">
        <f t="shared" si="136"/>
        <v/>
      </c>
      <c r="S1060" s="29" t="str">
        <f t="shared" si="137"/>
        <v/>
      </c>
    </row>
    <row r="1061" spans="10:19" x14ac:dyDescent="0.2">
      <c r="J1061" s="23">
        <v>1052</v>
      </c>
      <c r="K1061" s="31"/>
      <c r="L1061" s="25">
        <f t="shared" si="130"/>
        <v>3.6061862142164882</v>
      </c>
      <c r="M1061" s="26">
        <f t="shared" si="132"/>
        <v>4.6745158304082815E-4</v>
      </c>
      <c r="N1061" s="25">
        <f t="shared" si="131"/>
        <v>2.2405726377701995E-2</v>
      </c>
      <c r="O1061" s="27">
        <f t="shared" si="133"/>
        <v>0</v>
      </c>
      <c r="P1061" s="28" t="str">
        <f t="shared" si="134"/>
        <v/>
      </c>
      <c r="Q1061" s="29" t="str">
        <f t="shared" si="135"/>
        <v/>
      </c>
      <c r="R1061" s="30" t="str">
        <f t="shared" si="136"/>
        <v/>
      </c>
      <c r="S1061" s="29" t="str">
        <f t="shared" si="137"/>
        <v/>
      </c>
    </row>
    <row r="1062" spans="10:19" x14ac:dyDescent="0.2">
      <c r="J1062" s="23">
        <v>1053</v>
      </c>
      <c r="K1062" s="31"/>
      <c r="L1062" s="25">
        <f t="shared" si="130"/>
        <v>3.6066532627176278</v>
      </c>
      <c r="M1062" s="26">
        <f t="shared" si="132"/>
        <v>4.6664576681497644E-4</v>
      </c>
      <c r="N1062" s="25">
        <f t="shared" si="131"/>
        <v>2.2367900151521347E-2</v>
      </c>
      <c r="O1062" s="27">
        <f t="shared" si="133"/>
        <v>0</v>
      </c>
      <c r="P1062" s="28" t="str">
        <f t="shared" si="134"/>
        <v/>
      </c>
      <c r="Q1062" s="29" t="str">
        <f t="shared" si="135"/>
        <v/>
      </c>
      <c r="R1062" s="30" t="str">
        <f t="shared" si="136"/>
        <v/>
      </c>
      <c r="S1062" s="29" t="str">
        <f t="shared" si="137"/>
        <v/>
      </c>
    </row>
    <row r="1063" spans="10:19" x14ac:dyDescent="0.2">
      <c r="J1063" s="23">
        <v>1054</v>
      </c>
      <c r="K1063" s="31"/>
      <c r="L1063" s="25">
        <f t="shared" si="130"/>
        <v>3.6071195064440724</v>
      </c>
      <c r="M1063" s="26">
        <f t="shared" si="132"/>
        <v>4.6584203245355688E-4</v>
      </c>
      <c r="N1063" s="25">
        <f t="shared" si="131"/>
        <v>2.2330169648293818E-2</v>
      </c>
      <c r="O1063" s="27">
        <f t="shared" si="133"/>
        <v>0</v>
      </c>
      <c r="P1063" s="28" t="str">
        <f t="shared" si="134"/>
        <v/>
      </c>
      <c r="Q1063" s="29" t="str">
        <f t="shared" si="135"/>
        <v/>
      </c>
      <c r="R1063" s="30" t="str">
        <f t="shared" si="136"/>
        <v/>
      </c>
      <c r="S1063" s="29" t="str">
        <f t="shared" si="137"/>
        <v/>
      </c>
    </row>
    <row r="1064" spans="10:19" x14ac:dyDescent="0.2">
      <c r="J1064" s="23">
        <v>1055</v>
      </c>
      <c r="K1064" s="31"/>
      <c r="L1064" s="25">
        <f t="shared" si="130"/>
        <v>3.6075849474741011</v>
      </c>
      <c r="M1064" s="26">
        <f t="shared" si="132"/>
        <v>4.6504037279128E-4</v>
      </c>
      <c r="N1064" s="25">
        <f t="shared" si="131"/>
        <v>2.2292534545264253E-2</v>
      </c>
      <c r="O1064" s="27">
        <f t="shared" si="133"/>
        <v>0</v>
      </c>
      <c r="P1064" s="28" t="str">
        <f t="shared" si="134"/>
        <v/>
      </c>
      <c r="Q1064" s="29" t="str">
        <f t="shared" si="135"/>
        <v/>
      </c>
      <c r="R1064" s="30" t="str">
        <f t="shared" si="136"/>
        <v/>
      </c>
      <c r="S1064" s="29" t="str">
        <f t="shared" si="137"/>
        <v/>
      </c>
    </row>
    <row r="1065" spans="10:19" x14ac:dyDescent="0.2">
      <c r="J1065" s="23">
        <v>1056</v>
      </c>
      <c r="K1065" s="31"/>
      <c r="L1065" s="25">
        <f t="shared" si="130"/>
        <v>3.6080495878788428</v>
      </c>
      <c r="M1065" s="26">
        <f t="shared" si="132"/>
        <v>4.6424078069365608E-4</v>
      </c>
      <c r="N1065" s="25">
        <f t="shared" si="131"/>
        <v>2.2254994521032856E-2</v>
      </c>
      <c r="O1065" s="27">
        <f t="shared" si="133"/>
        <v>0</v>
      </c>
      <c r="P1065" s="28" t="str">
        <f t="shared" si="134"/>
        <v/>
      </c>
      <c r="Q1065" s="29" t="str">
        <f t="shared" si="135"/>
        <v/>
      </c>
      <c r="R1065" s="30" t="str">
        <f t="shared" si="136"/>
        <v/>
      </c>
      <c r="S1065" s="29" t="str">
        <f t="shared" si="137"/>
        <v/>
      </c>
    </row>
    <row r="1066" spans="10:19" x14ac:dyDescent="0.2">
      <c r="J1066" s="23">
        <v>1057</v>
      </c>
      <c r="K1066" s="31"/>
      <c r="L1066" s="25">
        <f t="shared" si="130"/>
        <v>3.6085134297223096</v>
      </c>
      <c r="M1066" s="26">
        <f t="shared" si="132"/>
        <v>4.6344324905683718E-4</v>
      </c>
      <c r="N1066" s="25">
        <f t="shared" si="131"/>
        <v>2.2217549255554303E-2</v>
      </c>
      <c r="O1066" s="27">
        <f t="shared" si="133"/>
        <v>0</v>
      </c>
      <c r="P1066" s="28" t="str">
        <f t="shared" si="134"/>
        <v/>
      </c>
      <c r="Q1066" s="29" t="str">
        <f t="shared" si="135"/>
        <v/>
      </c>
      <c r="R1066" s="30" t="str">
        <f t="shared" si="136"/>
        <v/>
      </c>
      <c r="S1066" s="29" t="str">
        <f t="shared" si="137"/>
        <v/>
      </c>
    </row>
    <row r="1067" spans="10:19" x14ac:dyDescent="0.2">
      <c r="J1067" s="23">
        <v>1058</v>
      </c>
      <c r="K1067" s="31"/>
      <c r="L1067" s="25">
        <f t="shared" si="130"/>
        <v>3.6089764750614188</v>
      </c>
      <c r="M1067" s="26">
        <f t="shared" si="132"/>
        <v>4.6264777080745834E-4</v>
      </c>
      <c r="N1067" s="25">
        <f t="shared" si="131"/>
        <v>2.2180198430132414E-2</v>
      </c>
      <c r="O1067" s="27">
        <f t="shared" si="133"/>
        <v>0</v>
      </c>
      <c r="P1067" s="28" t="str">
        <f t="shared" si="134"/>
        <v/>
      </c>
      <c r="Q1067" s="29" t="str">
        <f t="shared" si="135"/>
        <v/>
      </c>
      <c r="R1067" s="30" t="str">
        <f t="shared" si="136"/>
        <v/>
      </c>
      <c r="S1067" s="29" t="str">
        <f t="shared" si="137"/>
        <v/>
      </c>
    </row>
    <row r="1068" spans="10:19" x14ac:dyDescent="0.2">
      <c r="J1068" s="23">
        <v>1059</v>
      </c>
      <c r="K1068" s="31"/>
      <c r="L1068" s="25">
        <f t="shared" si="130"/>
        <v>3.6094387259460383</v>
      </c>
      <c r="M1068" s="26">
        <f t="shared" si="132"/>
        <v>4.6185433890248191E-4</v>
      </c>
      <c r="N1068" s="25">
        <f t="shared" si="131"/>
        <v>2.2142941727401499E-2</v>
      </c>
      <c r="O1068" s="27">
        <f t="shared" si="133"/>
        <v>0</v>
      </c>
      <c r="P1068" s="28" t="str">
        <f t="shared" si="134"/>
        <v/>
      </c>
      <c r="Q1068" s="29" t="str">
        <f t="shared" si="135"/>
        <v/>
      </c>
      <c r="R1068" s="30" t="str">
        <f t="shared" si="136"/>
        <v/>
      </c>
      <c r="S1068" s="29" t="str">
        <f t="shared" si="137"/>
        <v/>
      </c>
    </row>
    <row r="1069" spans="10:19" x14ac:dyDescent="0.2">
      <c r="J1069" s="23">
        <v>1060</v>
      </c>
      <c r="K1069" s="31"/>
      <c r="L1069" s="25">
        <f t="shared" si="130"/>
        <v>3.6099001844190015</v>
      </c>
      <c r="M1069" s="26">
        <f t="shared" si="132"/>
        <v>4.6106294632904056E-4</v>
      </c>
      <c r="N1069" s="25">
        <f t="shared" si="131"/>
        <v>2.2105778831337908E-2</v>
      </c>
      <c r="O1069" s="27">
        <f t="shared" si="133"/>
        <v>0</v>
      </c>
      <c r="P1069" s="28" t="str">
        <f t="shared" si="134"/>
        <v/>
      </c>
      <c r="Q1069" s="29" t="str">
        <f t="shared" si="135"/>
        <v/>
      </c>
      <c r="R1069" s="30" t="str">
        <f t="shared" si="136"/>
        <v/>
      </c>
      <c r="S1069" s="29" t="str">
        <f t="shared" si="137"/>
        <v/>
      </c>
    </row>
    <row r="1070" spans="10:19" x14ac:dyDescent="0.2">
      <c r="J1070" s="23">
        <v>1061</v>
      </c>
      <c r="K1070" s="31"/>
      <c r="L1070" s="25">
        <f t="shared" si="130"/>
        <v>3.6103608525161448</v>
      </c>
      <c r="M1070" s="26">
        <f t="shared" si="132"/>
        <v>4.6027358610428265E-4</v>
      </c>
      <c r="N1070" s="25">
        <f t="shared" si="131"/>
        <v>2.2068709427236044E-2</v>
      </c>
      <c r="O1070" s="27">
        <f t="shared" si="133"/>
        <v>0</v>
      </c>
      <c r="P1070" s="28" t="str">
        <f t="shared" si="134"/>
        <v/>
      </c>
      <c r="Q1070" s="29" t="str">
        <f t="shared" si="135"/>
        <v/>
      </c>
      <c r="R1070" s="30" t="str">
        <f t="shared" si="136"/>
        <v/>
      </c>
      <c r="S1070" s="29" t="str">
        <f t="shared" si="137"/>
        <v/>
      </c>
    </row>
    <row r="1071" spans="10:19" x14ac:dyDescent="0.2">
      <c r="J1071" s="23">
        <v>1062</v>
      </c>
      <c r="K1071" s="31"/>
      <c r="L1071" s="25">
        <f t="shared" si="130"/>
        <v>3.6108207322663413</v>
      </c>
      <c r="M1071" s="26">
        <f t="shared" si="132"/>
        <v>4.5948625127521927E-4</v>
      </c>
      <c r="N1071" s="25">
        <f t="shared" si="131"/>
        <v>2.2031733201711923E-2</v>
      </c>
      <c r="O1071" s="27">
        <f t="shared" si="133"/>
        <v>0</v>
      </c>
      <c r="P1071" s="28" t="str">
        <f t="shared" si="134"/>
        <v/>
      </c>
      <c r="Q1071" s="29" t="str">
        <f t="shared" si="135"/>
        <v/>
      </c>
      <c r="R1071" s="30" t="str">
        <f t="shared" si="136"/>
        <v/>
      </c>
      <c r="S1071" s="29" t="str">
        <f t="shared" si="137"/>
        <v/>
      </c>
    </row>
    <row r="1072" spans="10:19" x14ac:dyDescent="0.2">
      <c r="J1072" s="23">
        <v>1063</v>
      </c>
      <c r="K1072" s="31"/>
      <c r="L1072" s="25">
        <f t="shared" si="130"/>
        <v>3.6112798256915193</v>
      </c>
      <c r="M1072" s="26">
        <f t="shared" si="132"/>
        <v>4.5870093491856914E-4</v>
      </c>
      <c r="N1072" s="25">
        <f t="shared" si="131"/>
        <v>2.1994849842693398E-2</v>
      </c>
      <c r="O1072" s="27">
        <f t="shared" si="133"/>
        <v>0</v>
      </c>
      <c r="P1072" s="28" t="str">
        <f t="shared" si="134"/>
        <v/>
      </c>
      <c r="Q1072" s="29" t="str">
        <f t="shared" si="135"/>
        <v/>
      </c>
      <c r="R1072" s="30" t="str">
        <f t="shared" si="136"/>
        <v/>
      </c>
      <c r="S1072" s="29" t="str">
        <f t="shared" si="137"/>
        <v/>
      </c>
    </row>
    <row r="1073" spans="10:19" x14ac:dyDescent="0.2">
      <c r="J1073" s="23">
        <v>1064</v>
      </c>
      <c r="K1073" s="31"/>
      <c r="L1073" s="25">
        <f t="shared" si="130"/>
        <v>3.6117381348067044</v>
      </c>
      <c r="M1073" s="26">
        <f t="shared" si="132"/>
        <v>4.5791763014060838E-4</v>
      </c>
      <c r="N1073" s="25">
        <f t="shared" si="131"/>
        <v>2.1958059039414835E-2</v>
      </c>
      <c r="O1073" s="27">
        <f t="shared" si="133"/>
        <v>0</v>
      </c>
      <c r="P1073" s="28" t="str">
        <f t="shared" si="134"/>
        <v/>
      </c>
      <c r="Q1073" s="29" t="str">
        <f t="shared" si="135"/>
        <v/>
      </c>
      <c r="R1073" s="30" t="str">
        <f t="shared" si="136"/>
        <v/>
      </c>
      <c r="S1073" s="29" t="str">
        <f t="shared" si="137"/>
        <v/>
      </c>
    </row>
    <row r="1074" spans="10:19" x14ac:dyDescent="0.2">
      <c r="J1074" s="23">
        <v>1065</v>
      </c>
      <c r="K1074" s="31"/>
      <c r="L1074" s="25">
        <f t="shared" si="130"/>
        <v>3.6121956616200377</v>
      </c>
      <c r="M1074" s="26">
        <f t="shared" si="132"/>
        <v>4.5713633007701723E-4</v>
      </c>
      <c r="N1074" s="25">
        <f t="shared" si="131"/>
        <v>2.1921360482409114E-2</v>
      </c>
      <c r="O1074" s="27">
        <f t="shared" si="133"/>
        <v>0</v>
      </c>
      <c r="P1074" s="28" t="str">
        <f t="shared" si="134"/>
        <v/>
      </c>
      <c r="Q1074" s="29" t="str">
        <f t="shared" si="135"/>
        <v/>
      </c>
      <c r="R1074" s="30" t="str">
        <f t="shared" si="136"/>
        <v/>
      </c>
      <c r="S1074" s="29" t="str">
        <f t="shared" si="137"/>
        <v/>
      </c>
    </row>
    <row r="1075" spans="10:19" x14ac:dyDescent="0.2">
      <c r="J1075" s="23">
        <v>1066</v>
      </c>
      <c r="K1075" s="31"/>
      <c r="L1075" s="25">
        <f t="shared" si="130"/>
        <v>3.612652408132818</v>
      </c>
      <c r="M1075" s="26">
        <f t="shared" si="132"/>
        <v>4.5635702789273224E-4</v>
      </c>
      <c r="N1075" s="25">
        <f t="shared" si="131"/>
        <v>2.1884753863497863E-2</v>
      </c>
      <c r="O1075" s="27">
        <f t="shared" si="133"/>
        <v>0</v>
      </c>
      <c r="P1075" s="28" t="str">
        <f t="shared" si="134"/>
        <v/>
      </c>
      <c r="Q1075" s="29" t="str">
        <f t="shared" si="135"/>
        <v/>
      </c>
      <c r="R1075" s="30" t="str">
        <f t="shared" si="136"/>
        <v/>
      </c>
      <c r="S1075" s="29" t="str">
        <f t="shared" si="137"/>
        <v/>
      </c>
    </row>
    <row r="1076" spans="10:19" x14ac:dyDescent="0.2">
      <c r="J1076" s="23">
        <v>1067</v>
      </c>
      <c r="K1076" s="31"/>
      <c r="L1076" s="25">
        <f t="shared" si="130"/>
        <v>3.6131083763395138</v>
      </c>
      <c r="M1076" s="26">
        <f t="shared" si="132"/>
        <v>4.5557971678179381E-4</v>
      </c>
      <c r="N1076" s="25">
        <f t="shared" si="131"/>
        <v>2.1848238875798565E-2</v>
      </c>
      <c r="O1076" s="27">
        <f t="shared" si="133"/>
        <v>0</v>
      </c>
      <c r="P1076" s="28" t="str">
        <f t="shared" si="134"/>
        <v/>
      </c>
      <c r="Q1076" s="29" t="str">
        <f t="shared" si="135"/>
        <v/>
      </c>
      <c r="R1076" s="30" t="str">
        <f t="shared" si="136"/>
        <v/>
      </c>
      <c r="S1076" s="29" t="str">
        <f t="shared" si="137"/>
        <v/>
      </c>
    </row>
    <row r="1077" spans="10:19" x14ac:dyDescent="0.2">
      <c r="J1077" s="23">
        <v>1068</v>
      </c>
      <c r="K1077" s="31"/>
      <c r="L1077" s="25">
        <f t="shared" si="130"/>
        <v>3.6135635682278124</v>
      </c>
      <c r="M1077" s="26">
        <f t="shared" si="132"/>
        <v>4.5480438996720025E-4</v>
      </c>
      <c r="N1077" s="25">
        <f t="shared" si="131"/>
        <v>2.181181521369524E-2</v>
      </c>
      <c r="O1077" s="27">
        <f t="shared" si="133"/>
        <v>0</v>
      </c>
      <c r="P1077" s="28" t="str">
        <f t="shared" si="134"/>
        <v/>
      </c>
      <c r="Q1077" s="29" t="str">
        <f t="shared" si="135"/>
        <v/>
      </c>
      <c r="R1077" s="30" t="str">
        <f t="shared" si="136"/>
        <v/>
      </c>
      <c r="S1077" s="29" t="str">
        <f t="shared" si="137"/>
        <v/>
      </c>
    </row>
    <row r="1078" spans="10:19" x14ac:dyDescent="0.2">
      <c r="J1078" s="23">
        <v>1069</v>
      </c>
      <c r="K1078" s="31"/>
      <c r="L1078" s="25">
        <f t="shared" si="130"/>
        <v>3.6140179857786316</v>
      </c>
      <c r="M1078" s="26">
        <f t="shared" si="132"/>
        <v>4.5403104070075806E-4</v>
      </c>
      <c r="N1078" s="25">
        <f t="shared" si="131"/>
        <v>2.177548257285622E-2</v>
      </c>
      <c r="O1078" s="27">
        <f t="shared" si="133"/>
        <v>0</v>
      </c>
      <c r="P1078" s="28" t="str">
        <f t="shared" si="134"/>
        <v/>
      </c>
      <c r="Q1078" s="29" t="str">
        <f t="shared" si="135"/>
        <v/>
      </c>
      <c r="R1078" s="30" t="str">
        <f t="shared" si="136"/>
        <v/>
      </c>
      <c r="S1078" s="29" t="str">
        <f t="shared" si="137"/>
        <v/>
      </c>
    </row>
    <row r="1079" spans="10:19" x14ac:dyDescent="0.2">
      <c r="J1079" s="23">
        <v>1070</v>
      </c>
      <c r="K1079" s="31"/>
      <c r="L1079" s="25">
        <f t="shared" si="130"/>
        <v>3.6144716309661558</v>
      </c>
      <c r="M1079" s="26">
        <f t="shared" si="132"/>
        <v>4.532596622629363E-4</v>
      </c>
      <c r="N1079" s="25">
        <f t="shared" si="131"/>
        <v>2.1739240650212821E-2</v>
      </c>
      <c r="O1079" s="27">
        <f t="shared" si="133"/>
        <v>0</v>
      </c>
      <c r="P1079" s="28" t="str">
        <f t="shared" si="134"/>
        <v/>
      </c>
      <c r="Q1079" s="29" t="str">
        <f t="shared" si="135"/>
        <v/>
      </c>
      <c r="R1079" s="30" t="str">
        <f t="shared" si="136"/>
        <v/>
      </c>
      <c r="S1079" s="29" t="str">
        <f t="shared" si="137"/>
        <v/>
      </c>
    </row>
    <row r="1080" spans="10:19" x14ac:dyDescent="0.2">
      <c r="J1080" s="23">
        <v>1071</v>
      </c>
      <c r="K1080" s="31"/>
      <c r="L1080" s="25">
        <f t="shared" si="130"/>
        <v>3.6149245057578696</v>
      </c>
      <c r="M1080" s="26">
        <f t="shared" si="132"/>
        <v>4.5249024796272045E-4</v>
      </c>
      <c r="N1080" s="25">
        <f t="shared" si="131"/>
        <v>2.1703089143952248E-2</v>
      </c>
      <c r="O1080" s="27">
        <f t="shared" si="133"/>
        <v>0</v>
      </c>
      <c r="P1080" s="28" t="str">
        <f t="shared" si="134"/>
        <v/>
      </c>
      <c r="Q1080" s="29" t="str">
        <f t="shared" si="135"/>
        <v/>
      </c>
      <c r="R1080" s="30" t="str">
        <f t="shared" si="136"/>
        <v/>
      </c>
      <c r="S1080" s="29" t="str">
        <f t="shared" si="137"/>
        <v/>
      </c>
    </row>
    <row r="1081" spans="10:19" x14ac:dyDescent="0.2">
      <c r="J1081" s="23">
        <v>1072</v>
      </c>
      <c r="K1081" s="31"/>
      <c r="L1081" s="25">
        <f t="shared" si="130"/>
        <v>3.6153766121145736</v>
      </c>
      <c r="M1081" s="26">
        <f t="shared" si="132"/>
        <v>4.5172279113746657E-4</v>
      </c>
      <c r="N1081" s="25">
        <f t="shared" si="131"/>
        <v>2.1667027753522916E-2</v>
      </c>
      <c r="O1081" s="27">
        <f t="shared" si="133"/>
        <v>0</v>
      </c>
      <c r="P1081" s="28" t="str">
        <f t="shared" si="134"/>
        <v/>
      </c>
      <c r="Q1081" s="29" t="str">
        <f t="shared" si="135"/>
        <v/>
      </c>
      <c r="R1081" s="30" t="str">
        <f t="shared" si="136"/>
        <v/>
      </c>
      <c r="S1081" s="29" t="str">
        <f t="shared" si="137"/>
        <v/>
      </c>
    </row>
    <row r="1082" spans="10:19" x14ac:dyDescent="0.2">
      <c r="J1082" s="23">
        <v>1073</v>
      </c>
      <c r="K1082" s="31"/>
      <c r="L1082" s="25">
        <f t="shared" si="130"/>
        <v>3.6158279519904246</v>
      </c>
      <c r="M1082" s="26">
        <f t="shared" si="132"/>
        <v>4.5095728515275832E-4</v>
      </c>
      <c r="N1082" s="25">
        <f t="shared" si="131"/>
        <v>2.163105617961758E-2</v>
      </c>
      <c r="O1082" s="27">
        <f t="shared" si="133"/>
        <v>0</v>
      </c>
      <c r="P1082" s="28" t="str">
        <f t="shared" si="134"/>
        <v/>
      </c>
      <c r="Q1082" s="29" t="str">
        <f t="shared" si="135"/>
        <v/>
      </c>
      <c r="R1082" s="30" t="str">
        <f t="shared" si="136"/>
        <v/>
      </c>
      <c r="S1082" s="29" t="str">
        <f t="shared" si="137"/>
        <v/>
      </c>
    </row>
    <row r="1083" spans="10:19" x14ac:dyDescent="0.2">
      <c r="J1083" s="23">
        <v>1074</v>
      </c>
      <c r="K1083" s="31"/>
      <c r="L1083" s="25">
        <f t="shared" si="130"/>
        <v>3.6162785273329572</v>
      </c>
      <c r="M1083" s="26">
        <f t="shared" si="132"/>
        <v>4.5019372340226207E-4</v>
      </c>
      <c r="N1083" s="25">
        <f t="shared" si="131"/>
        <v>2.1595174124173333E-2</v>
      </c>
      <c r="O1083" s="27">
        <f t="shared" si="133"/>
        <v>0</v>
      </c>
      <c r="P1083" s="28" t="str">
        <f t="shared" si="134"/>
        <v/>
      </c>
      <c r="Q1083" s="29" t="str">
        <f t="shared" si="135"/>
        <v/>
      </c>
      <c r="R1083" s="30" t="str">
        <f t="shared" si="136"/>
        <v/>
      </c>
      <c r="S1083" s="29" t="str">
        <f t="shared" si="137"/>
        <v/>
      </c>
    </row>
    <row r="1084" spans="10:19" x14ac:dyDescent="0.2">
      <c r="J1084" s="23">
        <v>1075</v>
      </c>
      <c r="K1084" s="31"/>
      <c r="L1084" s="25">
        <f t="shared" si="130"/>
        <v>3.6167283400831138</v>
      </c>
      <c r="M1084" s="26">
        <f t="shared" si="132"/>
        <v>4.4943209930758607E-4</v>
      </c>
      <c r="N1084" s="25">
        <f t="shared" si="131"/>
        <v>2.155938129035917E-2</v>
      </c>
      <c r="O1084" s="27">
        <f t="shared" si="133"/>
        <v>0</v>
      </c>
      <c r="P1084" s="28" t="str">
        <f t="shared" si="134"/>
        <v/>
      </c>
      <c r="Q1084" s="29" t="str">
        <f t="shared" si="135"/>
        <v/>
      </c>
      <c r="R1084" s="30" t="str">
        <f t="shared" si="136"/>
        <v/>
      </c>
      <c r="S1084" s="29" t="str">
        <f t="shared" si="137"/>
        <v/>
      </c>
    </row>
    <row r="1085" spans="10:19" x14ac:dyDescent="0.2">
      <c r="J1085" s="23">
        <v>1076</v>
      </c>
      <c r="K1085" s="31"/>
      <c r="L1085" s="25">
        <f t="shared" si="130"/>
        <v>3.6171773921752735</v>
      </c>
      <c r="M1085" s="26">
        <f t="shared" si="132"/>
        <v>4.4867240631813707E-4</v>
      </c>
      <c r="N1085" s="25">
        <f t="shared" si="131"/>
        <v>2.152367738257599E-2</v>
      </c>
      <c r="O1085" s="27">
        <f t="shared" si="133"/>
        <v>0</v>
      </c>
      <c r="P1085" s="28" t="str">
        <f t="shared" si="134"/>
        <v/>
      </c>
      <c r="Q1085" s="29" t="str">
        <f t="shared" si="135"/>
        <v/>
      </c>
      <c r="R1085" s="30" t="str">
        <f t="shared" si="136"/>
        <v/>
      </c>
      <c r="S1085" s="29" t="str">
        <f t="shared" si="137"/>
        <v/>
      </c>
    </row>
    <row r="1086" spans="10:19" x14ac:dyDescent="0.2">
      <c r="J1086" s="23">
        <v>1077</v>
      </c>
      <c r="K1086" s="31"/>
      <c r="L1086" s="25">
        <f t="shared" si="130"/>
        <v>3.617625685537277</v>
      </c>
      <c r="M1086" s="26">
        <f t="shared" si="132"/>
        <v>4.4791463791098049E-4</v>
      </c>
      <c r="N1086" s="25">
        <f t="shared" si="131"/>
        <v>2.1488062106447714E-2</v>
      </c>
      <c r="O1086" s="27">
        <f t="shared" si="133"/>
        <v>0</v>
      </c>
      <c r="P1086" s="28" t="str">
        <f t="shared" si="134"/>
        <v/>
      </c>
      <c r="Q1086" s="29" t="str">
        <f t="shared" si="135"/>
        <v/>
      </c>
      <c r="R1086" s="30" t="str">
        <f t="shared" si="136"/>
        <v/>
      </c>
      <c r="S1086" s="29" t="str">
        <f t="shared" si="137"/>
        <v/>
      </c>
    </row>
    <row r="1087" spans="10:19" x14ac:dyDescent="0.2">
      <c r="J1087" s="23">
        <v>1078</v>
      </c>
      <c r="K1087" s="31"/>
      <c r="L1087" s="25">
        <f t="shared" si="130"/>
        <v>3.6180732220904579</v>
      </c>
      <c r="M1087" s="26">
        <f t="shared" si="132"/>
        <v>4.4715878759070068E-4</v>
      </c>
      <c r="N1087" s="25">
        <f t="shared" si="131"/>
        <v>2.145253516881418E-2</v>
      </c>
      <c r="O1087" s="27">
        <f t="shared" si="133"/>
        <v>0</v>
      </c>
      <c r="P1087" s="28" t="str">
        <f t="shared" si="134"/>
        <v/>
      </c>
      <c r="Q1087" s="29" t="str">
        <f t="shared" si="135"/>
        <v/>
      </c>
      <c r="R1087" s="30" t="str">
        <f t="shared" si="136"/>
        <v/>
      </c>
      <c r="S1087" s="29" t="str">
        <f t="shared" si="137"/>
        <v/>
      </c>
    </row>
    <row r="1088" spans="10:19" x14ac:dyDescent="0.2">
      <c r="J1088" s="23">
        <v>1079</v>
      </c>
      <c r="K1088" s="31"/>
      <c r="L1088" s="25">
        <f t="shared" si="130"/>
        <v>3.6185200037496648</v>
      </c>
      <c r="M1088" s="26">
        <f t="shared" si="132"/>
        <v>4.4640484888926023E-4</v>
      </c>
      <c r="N1088" s="25">
        <f t="shared" si="131"/>
        <v>2.1417096277730252E-2</v>
      </c>
      <c r="O1088" s="27">
        <f t="shared" si="133"/>
        <v>0</v>
      </c>
      <c r="P1088" s="28" t="str">
        <f t="shared" si="134"/>
        <v/>
      </c>
      <c r="Q1088" s="29" t="str">
        <f t="shared" si="135"/>
        <v/>
      </c>
      <c r="R1088" s="30" t="str">
        <f t="shared" si="136"/>
        <v/>
      </c>
      <c r="S1088" s="29" t="str">
        <f t="shared" si="137"/>
        <v/>
      </c>
    </row>
    <row r="1089" spans="10:19" x14ac:dyDescent="0.2">
      <c r="J1089" s="23">
        <v>1080</v>
      </c>
      <c r="K1089" s="31"/>
      <c r="L1089" s="25">
        <f t="shared" si="130"/>
        <v>3.6189660324232946</v>
      </c>
      <c r="M1089" s="26">
        <f t="shared" si="132"/>
        <v>4.4565281536586374E-4</v>
      </c>
      <c r="N1089" s="25">
        <f t="shared" si="131"/>
        <v>2.1381745142451614E-2</v>
      </c>
      <c r="O1089" s="27">
        <f t="shared" si="133"/>
        <v>0</v>
      </c>
      <c r="P1089" s="28" t="str">
        <f t="shared" si="134"/>
        <v/>
      </c>
      <c r="Q1089" s="29" t="str">
        <f t="shared" si="135"/>
        <v/>
      </c>
      <c r="R1089" s="30" t="str">
        <f t="shared" si="136"/>
        <v/>
      </c>
      <c r="S1089" s="29" t="str">
        <f t="shared" si="137"/>
        <v/>
      </c>
    </row>
    <row r="1090" spans="10:19" x14ac:dyDescent="0.2">
      <c r="J1090" s="23">
        <v>1081</v>
      </c>
      <c r="K1090" s="31"/>
      <c r="L1090" s="25">
        <f t="shared" si="130"/>
        <v>3.6194113100133176</v>
      </c>
      <c r="M1090" s="26">
        <f t="shared" si="132"/>
        <v>4.4490268060681803E-4</v>
      </c>
      <c r="N1090" s="25">
        <f t="shared" si="131"/>
        <v>2.1346481473434764E-2</v>
      </c>
      <c r="O1090" s="27">
        <f t="shared" si="133"/>
        <v>0</v>
      </c>
      <c r="P1090" s="28" t="str">
        <f t="shared" si="134"/>
        <v/>
      </c>
      <c r="Q1090" s="29" t="str">
        <f t="shared" si="135"/>
        <v/>
      </c>
      <c r="R1090" s="30" t="str">
        <f t="shared" si="136"/>
        <v/>
      </c>
      <c r="S1090" s="29" t="str">
        <f t="shared" si="137"/>
        <v/>
      </c>
    </row>
    <row r="1091" spans="10:19" x14ac:dyDescent="0.2">
      <c r="J1091" s="23">
        <v>1082</v>
      </c>
      <c r="K1091" s="31"/>
      <c r="L1091" s="25">
        <f t="shared" si="130"/>
        <v>3.6198558384153019</v>
      </c>
      <c r="M1091" s="26">
        <f t="shared" si="132"/>
        <v>4.4415443822539726E-4</v>
      </c>
      <c r="N1091" s="25">
        <f t="shared" si="131"/>
        <v>2.1311304982329915E-2</v>
      </c>
      <c r="O1091" s="27">
        <f t="shared" si="133"/>
        <v>0</v>
      </c>
      <c r="P1091" s="28" t="str">
        <f t="shared" si="134"/>
        <v/>
      </c>
      <c r="Q1091" s="29" t="str">
        <f t="shared" si="135"/>
        <v/>
      </c>
      <c r="R1091" s="30" t="str">
        <f t="shared" si="136"/>
        <v/>
      </c>
      <c r="S1091" s="29" t="str">
        <f t="shared" si="137"/>
        <v/>
      </c>
    </row>
    <row r="1092" spans="10:19" x14ac:dyDescent="0.2">
      <c r="J1092" s="23">
        <v>1083</v>
      </c>
      <c r="K1092" s="31"/>
      <c r="L1092" s="25">
        <f t="shared" si="130"/>
        <v>3.6202996195184403</v>
      </c>
      <c r="M1092" s="26">
        <f t="shared" si="132"/>
        <v>4.4340808186170557E-4</v>
      </c>
      <c r="N1092" s="25">
        <f t="shared" si="131"/>
        <v>2.1276215381977437E-2</v>
      </c>
      <c r="O1092" s="27">
        <f t="shared" si="133"/>
        <v>0</v>
      </c>
      <c r="P1092" s="28" t="str">
        <f t="shared" si="134"/>
        <v/>
      </c>
      <c r="Q1092" s="29" t="str">
        <f t="shared" si="135"/>
        <v/>
      </c>
      <c r="R1092" s="30" t="str">
        <f t="shared" si="136"/>
        <v/>
      </c>
      <c r="S1092" s="29" t="str">
        <f t="shared" si="137"/>
        <v/>
      </c>
    </row>
    <row r="1093" spans="10:19" x14ac:dyDescent="0.2">
      <c r="J1093" s="23">
        <v>1084</v>
      </c>
      <c r="K1093" s="31"/>
      <c r="L1093" s="25">
        <f t="shared" si="130"/>
        <v>3.6207426552055857</v>
      </c>
      <c r="M1093" s="26">
        <f t="shared" si="132"/>
        <v>4.4266360518254339E-4</v>
      </c>
      <c r="N1093" s="25">
        <f t="shared" si="131"/>
        <v>2.1241212386391872E-2</v>
      </c>
      <c r="O1093" s="27">
        <f t="shared" si="133"/>
        <v>0</v>
      </c>
      <c r="P1093" s="28" t="str">
        <f t="shared" si="134"/>
        <v/>
      </c>
      <c r="Q1093" s="29" t="str">
        <f t="shared" si="135"/>
        <v/>
      </c>
      <c r="R1093" s="30" t="str">
        <f t="shared" si="136"/>
        <v/>
      </c>
      <c r="S1093" s="29" t="str">
        <f t="shared" si="137"/>
        <v/>
      </c>
    </row>
    <row r="1094" spans="10:19" x14ac:dyDescent="0.2">
      <c r="J1094" s="23">
        <v>1085</v>
      </c>
      <c r="K1094" s="31"/>
      <c r="L1094" s="25">
        <f t="shared" si="130"/>
        <v>3.6211849473532656</v>
      </c>
      <c r="M1094" s="26">
        <f t="shared" si="132"/>
        <v>4.4192100188127136E-4</v>
      </c>
      <c r="N1094" s="25">
        <f t="shared" si="131"/>
        <v>2.1206295710770817E-2</v>
      </c>
      <c r="O1094" s="27">
        <f t="shared" si="133"/>
        <v>0</v>
      </c>
      <c r="P1094" s="28" t="str">
        <f t="shared" si="134"/>
        <v/>
      </c>
      <c r="Q1094" s="29" t="str">
        <f t="shared" si="135"/>
        <v/>
      </c>
      <c r="R1094" s="30" t="str">
        <f t="shared" si="136"/>
        <v/>
      </c>
      <c r="S1094" s="29" t="str">
        <f t="shared" si="137"/>
        <v/>
      </c>
    </row>
    <row r="1095" spans="10:19" x14ac:dyDescent="0.2">
      <c r="J1095" s="23">
        <v>1086</v>
      </c>
      <c r="K1095" s="31"/>
      <c r="L1095" s="25">
        <f t="shared" si="130"/>
        <v>3.6216264978317136</v>
      </c>
      <c r="M1095" s="26">
        <f t="shared" si="132"/>
        <v>4.4118026567767788E-4</v>
      </c>
      <c r="N1095" s="25">
        <f t="shared" si="131"/>
        <v>2.1171465071478934E-2</v>
      </c>
      <c r="O1095" s="27">
        <f t="shared" si="133"/>
        <v>0</v>
      </c>
      <c r="P1095" s="28" t="str">
        <f t="shared" si="134"/>
        <v/>
      </c>
      <c r="Q1095" s="29" t="str">
        <f t="shared" si="135"/>
        <v/>
      </c>
      <c r="R1095" s="30" t="str">
        <f t="shared" si="136"/>
        <v/>
      </c>
      <c r="S1095" s="29" t="str">
        <f t="shared" si="137"/>
        <v/>
      </c>
    </row>
    <row r="1096" spans="10:19" x14ac:dyDescent="0.2">
      <c r="J1096" s="23">
        <v>1087</v>
      </c>
      <c r="K1096" s="31"/>
      <c r="L1096" s="25">
        <f t="shared" si="130"/>
        <v>3.622067308504902</v>
      </c>
      <c r="M1096" s="26">
        <f t="shared" si="132"/>
        <v>4.404413903178468E-4</v>
      </c>
      <c r="N1096" s="25">
        <f t="shared" si="131"/>
        <v>2.11367201860444E-2</v>
      </c>
      <c r="O1096" s="27">
        <f t="shared" si="133"/>
        <v>0</v>
      </c>
      <c r="P1096" s="28" t="str">
        <f t="shared" si="134"/>
        <v/>
      </c>
      <c r="Q1096" s="29" t="str">
        <f t="shared" si="135"/>
        <v/>
      </c>
      <c r="R1096" s="30" t="str">
        <f t="shared" si="136"/>
        <v/>
      </c>
      <c r="S1096" s="29" t="str">
        <f t="shared" si="137"/>
        <v/>
      </c>
    </row>
    <row r="1097" spans="10:19" x14ac:dyDescent="0.2">
      <c r="J1097" s="23">
        <v>1088</v>
      </c>
      <c r="K1097" s="31"/>
      <c r="L1097" s="25">
        <f t="shared" ref="L1097:L1160" si="138">(($F$40*J1097*$F$39)/($F$40*J1097+$F$39))-$F$41</f>
        <v>3.6225073812305544</v>
      </c>
      <c r="M1097" s="26">
        <f t="shared" si="132"/>
        <v>4.3970436957402375E-4</v>
      </c>
      <c r="N1097" s="25">
        <f t="shared" ref="N1097:N1160" si="139">(L1147-L1097)</f>
        <v>2.1102060773155351E-2</v>
      </c>
      <c r="O1097" s="27">
        <f t="shared" si="133"/>
        <v>0</v>
      </c>
      <c r="P1097" s="28" t="str">
        <f t="shared" si="134"/>
        <v/>
      </c>
      <c r="Q1097" s="29" t="str">
        <f t="shared" si="135"/>
        <v/>
      </c>
      <c r="R1097" s="30" t="str">
        <f t="shared" si="136"/>
        <v/>
      </c>
      <c r="S1097" s="29" t="str">
        <f t="shared" si="137"/>
        <v/>
      </c>
    </row>
    <row r="1098" spans="10:19" x14ac:dyDescent="0.2">
      <c r="J1098" s="23">
        <v>1089</v>
      </c>
      <c r="K1098" s="31"/>
      <c r="L1098" s="25">
        <f t="shared" si="138"/>
        <v>3.6229467178601871</v>
      </c>
      <c r="M1098" s="26">
        <f t="shared" ref="M1098:M1161" si="140">($F$40*($F$39^2))/(($F$40*J1098+$F$39)^2)</f>
        <v>4.3896919724448674E-4</v>
      </c>
      <c r="N1098" s="25">
        <f t="shared" si="139"/>
        <v>2.1067486552651893E-2</v>
      </c>
      <c r="O1098" s="27">
        <f t="shared" ref="O1098:O1161" si="141">IF(N1098&lt;=$B$48,1+O1097,0)</f>
        <v>0</v>
      </c>
      <c r="P1098" s="28" t="str">
        <f t="shared" ref="P1098:P1161" si="142">IF(J1098&lt;=$F$43,J1098,"")</f>
        <v/>
      </c>
      <c r="Q1098" s="29" t="str">
        <f t="shared" ref="Q1098:Q1161" si="143">IF(J1098&lt;=$F$43,L1098,"")</f>
        <v/>
      </c>
      <c r="R1098" s="30" t="str">
        <f t="shared" ref="R1098:R1161" si="144">IF(AND(J1098&gt;=$F$43,J1098&lt;=200),J1098,"")</f>
        <v/>
      </c>
      <c r="S1098" s="29" t="str">
        <f t="shared" ref="S1098:S1161" si="145">IF(AND(J1098&gt;=$F$43,J1098&lt;=200),L1098,"")</f>
        <v/>
      </c>
    </row>
    <row r="1099" spans="10:19" x14ac:dyDescent="0.2">
      <c r="J1099" s="23">
        <v>1090</v>
      </c>
      <c r="K1099" s="31"/>
      <c r="L1099" s="25">
        <f t="shared" si="138"/>
        <v>3.6233853202391222</v>
      </c>
      <c r="M1099" s="26">
        <f t="shared" si="140"/>
        <v>4.3823586715341411E-4</v>
      </c>
      <c r="N1099" s="25">
        <f t="shared" si="139"/>
        <v>2.1032997245522544E-2</v>
      </c>
      <c r="O1099" s="27">
        <f t="shared" si="141"/>
        <v>0</v>
      </c>
      <c r="P1099" s="28" t="str">
        <f t="shared" si="142"/>
        <v/>
      </c>
      <c r="Q1099" s="29" t="str">
        <f t="shared" si="143"/>
        <v/>
      </c>
      <c r="R1099" s="30" t="str">
        <f t="shared" si="144"/>
        <v/>
      </c>
      <c r="S1099" s="29" t="str">
        <f t="shared" si="145"/>
        <v/>
      </c>
    </row>
    <row r="1100" spans="10:19" x14ac:dyDescent="0.2">
      <c r="J1100" s="23">
        <v>1091</v>
      </c>
      <c r="K1100" s="31"/>
      <c r="L1100" s="25">
        <f t="shared" si="138"/>
        <v>3.6238231902065223</v>
      </c>
      <c r="M1100" s="26">
        <f t="shared" si="140"/>
        <v>4.3750437315075624E-4</v>
      </c>
      <c r="N1100" s="25">
        <f t="shared" si="139"/>
        <v>2.0998592573893582E-2</v>
      </c>
      <c r="O1100" s="27">
        <f t="shared" si="141"/>
        <v>0</v>
      </c>
      <c r="P1100" s="28" t="str">
        <f t="shared" si="142"/>
        <v/>
      </c>
      <c r="Q1100" s="29" t="str">
        <f t="shared" si="143"/>
        <v/>
      </c>
      <c r="R1100" s="30" t="str">
        <f t="shared" si="144"/>
        <v/>
      </c>
      <c r="S1100" s="29" t="str">
        <f t="shared" si="145"/>
        <v/>
      </c>
    </row>
    <row r="1101" spans="10:19" x14ac:dyDescent="0.2">
      <c r="J1101" s="23">
        <v>1092</v>
      </c>
      <c r="K1101" s="31"/>
      <c r="L1101" s="25">
        <f t="shared" si="138"/>
        <v>3.6242603295954119</v>
      </c>
      <c r="M1101" s="26">
        <f t="shared" si="140"/>
        <v>4.3677470911210559E-4</v>
      </c>
      <c r="N1101" s="25">
        <f t="shared" si="139"/>
        <v>2.0964272261030814E-2</v>
      </c>
      <c r="O1101" s="27">
        <f t="shared" si="141"/>
        <v>0</v>
      </c>
      <c r="P1101" s="28" t="str">
        <f t="shared" si="142"/>
        <v/>
      </c>
      <c r="Q1101" s="29" t="str">
        <f t="shared" si="143"/>
        <v/>
      </c>
      <c r="R1101" s="30" t="str">
        <f t="shared" si="144"/>
        <v/>
      </c>
      <c r="S1101" s="29" t="str">
        <f t="shared" si="145"/>
        <v/>
      </c>
    </row>
    <row r="1102" spans="10:19" x14ac:dyDescent="0.2">
      <c r="J1102" s="23">
        <v>1093</v>
      </c>
      <c r="K1102" s="31"/>
      <c r="L1102" s="25">
        <f t="shared" si="138"/>
        <v>3.6246967402327011</v>
      </c>
      <c r="M1102" s="26">
        <f t="shared" si="140"/>
        <v>4.3604686893856866E-4</v>
      </c>
      <c r="N1102" s="25">
        <f t="shared" si="139"/>
        <v>2.0930036031329813E-2</v>
      </c>
      <c r="O1102" s="27">
        <f t="shared" si="141"/>
        <v>0</v>
      </c>
      <c r="P1102" s="28" t="str">
        <f t="shared" si="142"/>
        <v/>
      </c>
      <c r="Q1102" s="29" t="str">
        <f t="shared" si="143"/>
        <v/>
      </c>
      <c r="R1102" s="30" t="str">
        <f t="shared" si="144"/>
        <v/>
      </c>
      <c r="S1102" s="29" t="str">
        <f t="shared" si="145"/>
        <v/>
      </c>
    </row>
    <row r="1103" spans="10:19" x14ac:dyDescent="0.2">
      <c r="J1103" s="23">
        <v>1094</v>
      </c>
      <c r="K1103" s="31"/>
      <c r="L1103" s="25">
        <f t="shared" si="138"/>
        <v>3.6251324239392195</v>
      </c>
      <c r="M1103" s="26">
        <f t="shared" si="140"/>
        <v>4.3532084655663924E-4</v>
      </c>
      <c r="N1103" s="25">
        <f t="shared" si="139"/>
        <v>2.0895883610309696E-2</v>
      </c>
      <c r="O1103" s="27">
        <f t="shared" si="141"/>
        <v>0</v>
      </c>
      <c r="P1103" s="28" t="str">
        <f t="shared" si="142"/>
        <v/>
      </c>
      <c r="Q1103" s="29" t="str">
        <f t="shared" si="143"/>
        <v/>
      </c>
      <c r="R1103" s="30" t="str">
        <f t="shared" si="144"/>
        <v/>
      </c>
      <c r="S1103" s="29" t="str">
        <f t="shared" si="145"/>
        <v/>
      </c>
    </row>
    <row r="1104" spans="10:19" x14ac:dyDescent="0.2">
      <c r="J1104" s="23">
        <v>1095</v>
      </c>
      <c r="K1104" s="31"/>
      <c r="L1104" s="25">
        <f t="shared" si="138"/>
        <v>3.6255673825297299</v>
      </c>
      <c r="M1104" s="26">
        <f t="shared" si="140"/>
        <v>4.3459663591807068E-4</v>
      </c>
      <c r="N1104" s="25">
        <f t="shared" si="139"/>
        <v>2.0861814724608685E-2</v>
      </c>
      <c r="O1104" s="27">
        <f t="shared" si="141"/>
        <v>0</v>
      </c>
      <c r="P1104" s="28" t="str">
        <f t="shared" si="142"/>
        <v/>
      </c>
      <c r="Q1104" s="29" t="str">
        <f t="shared" si="143"/>
        <v/>
      </c>
      <c r="R1104" s="30" t="str">
        <f t="shared" si="144"/>
        <v/>
      </c>
      <c r="S1104" s="29" t="str">
        <f t="shared" si="145"/>
        <v/>
      </c>
    </row>
    <row r="1105" spans="10:19" x14ac:dyDescent="0.2">
      <c r="J1105" s="23">
        <v>1096</v>
      </c>
      <c r="K1105" s="31"/>
      <c r="L1105" s="25">
        <f t="shared" si="138"/>
        <v>3.6260016178129622</v>
      </c>
      <c r="M1105" s="26">
        <f t="shared" si="140"/>
        <v>4.3387423099975101E-4</v>
      </c>
      <c r="N1105" s="25">
        <f t="shared" si="139"/>
        <v>2.0827829101981443E-2</v>
      </c>
      <c r="O1105" s="27">
        <f t="shared" si="141"/>
        <v>0</v>
      </c>
      <c r="P1105" s="28" t="str">
        <f t="shared" si="142"/>
        <v/>
      </c>
      <c r="Q1105" s="29" t="str">
        <f t="shared" si="143"/>
        <v/>
      </c>
      <c r="R1105" s="30" t="str">
        <f t="shared" si="144"/>
        <v/>
      </c>
      <c r="S1105" s="29" t="str">
        <f t="shared" si="145"/>
        <v/>
      </c>
    </row>
    <row r="1106" spans="10:19" x14ac:dyDescent="0.2">
      <c r="J1106" s="23">
        <v>1097</v>
      </c>
      <c r="K1106" s="31"/>
      <c r="L1106" s="25">
        <f t="shared" si="138"/>
        <v>3.6264351315916361</v>
      </c>
      <c r="M1106" s="26">
        <f t="shared" si="140"/>
        <v>4.3315362580357653E-4</v>
      </c>
      <c r="N1106" s="25">
        <f t="shared" si="139"/>
        <v>2.0793926471288415E-2</v>
      </c>
      <c r="O1106" s="27">
        <f t="shared" si="141"/>
        <v>0</v>
      </c>
      <c r="P1106" s="28" t="str">
        <f t="shared" si="142"/>
        <v/>
      </c>
      <c r="Q1106" s="29" t="str">
        <f t="shared" si="143"/>
        <v/>
      </c>
      <c r="R1106" s="30" t="str">
        <f t="shared" si="144"/>
        <v/>
      </c>
      <c r="S1106" s="29" t="str">
        <f t="shared" si="145"/>
        <v/>
      </c>
    </row>
    <row r="1107" spans="10:19" x14ac:dyDescent="0.2">
      <c r="J1107" s="23">
        <v>1098</v>
      </c>
      <c r="K1107" s="31"/>
      <c r="L1107" s="25">
        <f t="shared" si="138"/>
        <v>3.6268679256624852</v>
      </c>
      <c r="M1107" s="26">
        <f t="shared" si="140"/>
        <v>4.3243481435632861E-4</v>
      </c>
      <c r="N1107" s="25">
        <f t="shared" si="139"/>
        <v>2.0760106562492275E-2</v>
      </c>
      <c r="O1107" s="27">
        <f t="shared" si="141"/>
        <v>0</v>
      </c>
      <c r="P1107" s="28" t="str">
        <f t="shared" si="142"/>
        <v/>
      </c>
      <c r="Q1107" s="29" t="str">
        <f t="shared" si="143"/>
        <v/>
      </c>
      <c r="R1107" s="30" t="str">
        <f t="shared" si="144"/>
        <v/>
      </c>
      <c r="S1107" s="29" t="str">
        <f t="shared" si="145"/>
        <v/>
      </c>
    </row>
    <row r="1108" spans="10:19" x14ac:dyDescent="0.2">
      <c r="J1108" s="23">
        <v>1099</v>
      </c>
      <c r="K1108" s="31"/>
      <c r="L1108" s="25">
        <f t="shared" si="138"/>
        <v>3.6273000018162822</v>
      </c>
      <c r="M1108" s="26">
        <f t="shared" si="140"/>
        <v>4.3171779070954881E-4</v>
      </c>
      <c r="N1108" s="25">
        <f t="shared" si="139"/>
        <v>2.0726369106655262E-2</v>
      </c>
      <c r="O1108" s="27">
        <f t="shared" si="141"/>
        <v>0</v>
      </c>
      <c r="P1108" s="28" t="str">
        <f t="shared" si="142"/>
        <v/>
      </c>
      <c r="Q1108" s="29" t="str">
        <f t="shared" si="143"/>
        <v/>
      </c>
      <c r="R1108" s="30" t="str">
        <f t="shared" si="144"/>
        <v/>
      </c>
      <c r="S1108" s="29" t="str">
        <f t="shared" si="145"/>
        <v/>
      </c>
    </row>
    <row r="1109" spans="10:19" x14ac:dyDescent="0.2">
      <c r="J1109" s="23">
        <v>1100</v>
      </c>
      <c r="K1109" s="31"/>
      <c r="L1109" s="25">
        <f t="shared" si="138"/>
        <v>3.6277313618378626</v>
      </c>
      <c r="M1109" s="26">
        <f t="shared" si="140"/>
        <v>4.3100254893941589E-4</v>
      </c>
      <c r="N1109" s="25">
        <f t="shared" si="139"/>
        <v>2.0692713835932075E-2</v>
      </c>
      <c r="O1109" s="27">
        <f t="shared" si="141"/>
        <v>0</v>
      </c>
      <c r="P1109" s="28" t="str">
        <f t="shared" si="142"/>
        <v/>
      </c>
      <c r="Q1109" s="29" t="str">
        <f t="shared" si="143"/>
        <v/>
      </c>
      <c r="R1109" s="30" t="str">
        <f t="shared" si="144"/>
        <v/>
      </c>
      <c r="S1109" s="29" t="str">
        <f t="shared" si="145"/>
        <v/>
      </c>
    </row>
    <row r="1110" spans="10:19" x14ac:dyDescent="0.2">
      <c r="J1110" s="23">
        <v>1101</v>
      </c>
      <c r="K1110" s="31"/>
      <c r="L1110" s="25">
        <f t="shared" si="138"/>
        <v>3.6281620075061527</v>
      </c>
      <c r="M1110" s="26">
        <f t="shared" si="140"/>
        <v>4.3028908314662472E-4</v>
      </c>
      <c r="N1110" s="25">
        <f t="shared" si="139"/>
        <v>2.0659140483562766E-2</v>
      </c>
      <c r="O1110" s="27">
        <f t="shared" si="141"/>
        <v>0</v>
      </c>
      <c r="P1110" s="28" t="str">
        <f t="shared" si="142"/>
        <v/>
      </c>
      <c r="Q1110" s="29" t="str">
        <f t="shared" si="143"/>
        <v/>
      </c>
      <c r="R1110" s="30" t="str">
        <f t="shared" si="144"/>
        <v/>
      </c>
      <c r="S1110" s="29" t="str">
        <f t="shared" si="145"/>
        <v/>
      </c>
    </row>
    <row r="1111" spans="10:19" x14ac:dyDescent="0.2">
      <c r="J1111" s="23">
        <v>1102</v>
      </c>
      <c r="K1111" s="31"/>
      <c r="L1111" s="25">
        <f t="shared" si="138"/>
        <v>3.6285919405941902</v>
      </c>
      <c r="M1111" s="26">
        <f t="shared" si="140"/>
        <v>4.295773874562626E-4</v>
      </c>
      <c r="N1111" s="25">
        <f t="shared" si="139"/>
        <v>2.0625648783869188E-2</v>
      </c>
      <c r="O1111" s="27">
        <f t="shared" si="141"/>
        <v>0</v>
      </c>
      <c r="P1111" s="28" t="str">
        <f t="shared" si="142"/>
        <v/>
      </c>
      <c r="Q1111" s="29" t="str">
        <f t="shared" si="143"/>
        <v/>
      </c>
      <c r="R1111" s="30" t="str">
        <f t="shared" si="144"/>
        <v/>
      </c>
      <c r="S1111" s="29" t="str">
        <f t="shared" si="145"/>
        <v/>
      </c>
    </row>
    <row r="1112" spans="10:19" x14ac:dyDescent="0.2">
      <c r="J1112" s="23">
        <v>1103</v>
      </c>
      <c r="K1112" s="31"/>
      <c r="L1112" s="25">
        <f t="shared" si="138"/>
        <v>3.6290211628691491</v>
      </c>
      <c r="M1112" s="26">
        <f t="shared" si="140"/>
        <v>4.2886745601769061E-4</v>
      </c>
      <c r="N1112" s="25">
        <f t="shared" si="139"/>
        <v>2.0592238472250557E-2</v>
      </c>
      <c r="O1112" s="27">
        <f t="shared" si="141"/>
        <v>0</v>
      </c>
      <c r="P1112" s="28" t="str">
        <f t="shared" si="142"/>
        <v/>
      </c>
      <c r="Q1112" s="29" t="str">
        <f t="shared" si="143"/>
        <v/>
      </c>
      <c r="R1112" s="30" t="str">
        <f t="shared" si="144"/>
        <v/>
      </c>
      <c r="S1112" s="29" t="str">
        <f t="shared" si="145"/>
        <v/>
      </c>
    </row>
    <row r="1113" spans="10:19" x14ac:dyDescent="0.2">
      <c r="J1113" s="23">
        <v>1104</v>
      </c>
      <c r="K1113" s="31"/>
      <c r="L1113" s="25">
        <f t="shared" si="138"/>
        <v>3.6294496760923662</v>
      </c>
      <c r="M1113" s="26">
        <f t="shared" si="140"/>
        <v>4.2815928300442106E-4</v>
      </c>
      <c r="N1113" s="25">
        <f t="shared" si="139"/>
        <v>2.0558909285176341E-2</v>
      </c>
      <c r="O1113" s="27">
        <f t="shared" si="141"/>
        <v>0</v>
      </c>
      <c r="P1113" s="28" t="str">
        <f t="shared" si="142"/>
        <v/>
      </c>
      <c r="Q1113" s="29" t="str">
        <f t="shared" si="143"/>
        <v/>
      </c>
      <c r="R1113" s="30" t="str">
        <f t="shared" si="144"/>
        <v/>
      </c>
      <c r="S1113" s="29" t="str">
        <f t="shared" si="145"/>
        <v/>
      </c>
    </row>
    <row r="1114" spans="10:19" x14ac:dyDescent="0.2">
      <c r="J1114" s="23">
        <v>1105</v>
      </c>
      <c r="K1114" s="31"/>
      <c r="L1114" s="25">
        <f t="shared" si="138"/>
        <v>3.6298774820193653</v>
      </c>
      <c r="M1114" s="26">
        <f t="shared" si="140"/>
        <v>4.2745286261400007E-4</v>
      </c>
      <c r="N1114" s="25">
        <f t="shared" si="139"/>
        <v>2.0525660960180936E-2</v>
      </c>
      <c r="O1114" s="27">
        <f t="shared" si="141"/>
        <v>0</v>
      </c>
      <c r="P1114" s="28" t="str">
        <f t="shared" si="142"/>
        <v/>
      </c>
      <c r="Q1114" s="29" t="str">
        <f t="shared" si="143"/>
        <v/>
      </c>
      <c r="R1114" s="30" t="str">
        <f t="shared" si="144"/>
        <v/>
      </c>
      <c r="S1114" s="29" t="str">
        <f t="shared" si="145"/>
        <v/>
      </c>
    </row>
    <row r="1115" spans="10:19" x14ac:dyDescent="0.2">
      <c r="J1115" s="23">
        <v>1106</v>
      </c>
      <c r="K1115" s="31"/>
      <c r="L1115" s="25">
        <f t="shared" si="138"/>
        <v>3.6303045823998756</v>
      </c>
      <c r="M1115" s="26">
        <f t="shared" si="140"/>
        <v>4.267481890678868E-4</v>
      </c>
      <c r="N1115" s="25">
        <f t="shared" si="139"/>
        <v>2.0492493235862774E-2</v>
      </c>
      <c r="O1115" s="27">
        <f t="shared" si="141"/>
        <v>0</v>
      </c>
      <c r="P1115" s="28" t="str">
        <f t="shared" si="142"/>
        <v/>
      </c>
      <c r="Q1115" s="29" t="str">
        <f t="shared" si="143"/>
        <v/>
      </c>
      <c r="R1115" s="30" t="str">
        <f t="shared" si="144"/>
        <v/>
      </c>
      <c r="S1115" s="29" t="str">
        <f t="shared" si="145"/>
        <v/>
      </c>
    </row>
    <row r="1116" spans="10:19" x14ac:dyDescent="0.2">
      <c r="J1116" s="23">
        <v>1107</v>
      </c>
      <c r="K1116" s="31"/>
      <c r="L1116" s="25">
        <f t="shared" si="138"/>
        <v>3.6307309789778639</v>
      </c>
      <c r="M1116" s="26">
        <f t="shared" si="140"/>
        <v>4.2604525661133706E-4</v>
      </c>
      <c r="N1116" s="25">
        <f t="shared" si="139"/>
        <v>2.0459405851871004E-2</v>
      </c>
      <c r="O1116" s="27">
        <f t="shared" si="141"/>
        <v>0</v>
      </c>
      <c r="P1116" s="28" t="str">
        <f t="shared" si="142"/>
        <v/>
      </c>
      <c r="Q1116" s="29" t="str">
        <f t="shared" si="143"/>
        <v/>
      </c>
      <c r="R1116" s="30" t="str">
        <f t="shared" si="144"/>
        <v/>
      </c>
      <c r="S1116" s="29" t="str">
        <f t="shared" si="145"/>
        <v/>
      </c>
    </row>
    <row r="1117" spans="10:19" x14ac:dyDescent="0.2">
      <c r="J1117" s="23">
        <v>1108</v>
      </c>
      <c r="K1117" s="31"/>
      <c r="L1117" s="25">
        <f t="shared" si="138"/>
        <v>3.6311566734915512</v>
      </c>
      <c r="M1117" s="26">
        <f t="shared" si="140"/>
        <v>4.2534405951328425E-4</v>
      </c>
      <c r="N1117" s="25">
        <f t="shared" si="139"/>
        <v>2.0426398548911706E-2</v>
      </c>
      <c r="O1117" s="27">
        <f t="shared" si="141"/>
        <v>0</v>
      </c>
      <c r="P1117" s="28" t="str">
        <f t="shared" si="142"/>
        <v/>
      </c>
      <c r="Q1117" s="29" t="str">
        <f t="shared" si="143"/>
        <v/>
      </c>
      <c r="R1117" s="30" t="str">
        <f t="shared" si="144"/>
        <v/>
      </c>
      <c r="S1117" s="29" t="str">
        <f t="shared" si="145"/>
        <v/>
      </c>
    </row>
    <row r="1118" spans="10:19" x14ac:dyDescent="0.2">
      <c r="J1118" s="23">
        <v>1109</v>
      </c>
      <c r="K1118" s="31"/>
      <c r="L1118" s="25">
        <f t="shared" si="138"/>
        <v>3.6315816676734398</v>
      </c>
      <c r="M1118" s="26">
        <f t="shared" si="140"/>
        <v>4.2464459206622353E-4</v>
      </c>
      <c r="N1118" s="25">
        <f t="shared" si="139"/>
        <v>2.0393471068730129E-2</v>
      </c>
      <c r="O1118" s="27">
        <f t="shared" si="141"/>
        <v>0</v>
      </c>
      <c r="P1118" s="28" t="str">
        <f t="shared" si="142"/>
        <v/>
      </c>
      <c r="Q1118" s="29" t="str">
        <f t="shared" si="143"/>
        <v/>
      </c>
      <c r="R1118" s="30" t="str">
        <f t="shared" si="144"/>
        <v/>
      </c>
      <c r="S1118" s="29" t="str">
        <f t="shared" si="145"/>
        <v/>
      </c>
    </row>
    <row r="1119" spans="10:19" x14ac:dyDescent="0.2">
      <c r="J1119" s="23">
        <v>1110</v>
      </c>
      <c r="K1119" s="31"/>
      <c r="L1119" s="25">
        <f t="shared" si="138"/>
        <v>3.6320059632503394</v>
      </c>
      <c r="M1119" s="26">
        <f t="shared" si="140"/>
        <v>4.2394684858609546E-4</v>
      </c>
      <c r="N1119" s="25">
        <f t="shared" si="139"/>
        <v>2.0360623154114244E-2</v>
      </c>
      <c r="O1119" s="27">
        <f t="shared" si="141"/>
        <v>0</v>
      </c>
      <c r="P1119" s="28" t="str">
        <f t="shared" si="142"/>
        <v/>
      </c>
      <c r="Q1119" s="29" t="str">
        <f t="shared" si="143"/>
        <v/>
      </c>
      <c r="R1119" s="30" t="str">
        <f t="shared" si="144"/>
        <v/>
      </c>
      <c r="S1119" s="29" t="str">
        <f t="shared" si="145"/>
        <v/>
      </c>
    </row>
    <row r="1120" spans="10:19" x14ac:dyDescent="0.2">
      <c r="J1120" s="23">
        <v>1111</v>
      </c>
      <c r="K1120" s="31"/>
      <c r="L1120" s="25">
        <f t="shared" si="138"/>
        <v>3.6324295619433808</v>
      </c>
      <c r="M1120" s="26">
        <f t="shared" si="140"/>
        <v>4.2325082341217022E-4</v>
      </c>
      <c r="N1120" s="25">
        <f t="shared" si="139"/>
        <v>2.0327854548888524E-2</v>
      </c>
      <c r="O1120" s="27">
        <f t="shared" si="141"/>
        <v>0</v>
      </c>
      <c r="P1120" s="28" t="str">
        <f t="shared" si="142"/>
        <v/>
      </c>
      <c r="Q1120" s="29" t="str">
        <f t="shared" si="143"/>
        <v/>
      </c>
      <c r="R1120" s="30" t="str">
        <f t="shared" si="144"/>
        <v/>
      </c>
      <c r="S1120" s="29" t="str">
        <f t="shared" si="145"/>
        <v/>
      </c>
    </row>
    <row r="1121" spans="10:19" x14ac:dyDescent="0.2">
      <c r="J1121" s="23">
        <v>1112</v>
      </c>
      <c r="K1121" s="31"/>
      <c r="L1121" s="25">
        <f t="shared" si="138"/>
        <v>3.6328524654680532</v>
      </c>
      <c r="M1121" s="26">
        <f t="shared" si="140"/>
        <v>4.2255651090693361E-4</v>
      </c>
      <c r="N1121" s="25">
        <f t="shared" si="139"/>
        <v>2.0295164997905069E-2</v>
      </c>
      <c r="O1121" s="27">
        <f t="shared" si="141"/>
        <v>0</v>
      </c>
      <c r="P1121" s="28" t="str">
        <f t="shared" si="142"/>
        <v/>
      </c>
      <c r="Q1121" s="29" t="str">
        <f t="shared" si="143"/>
        <v/>
      </c>
      <c r="R1121" s="30" t="str">
        <f t="shared" si="144"/>
        <v/>
      </c>
      <c r="S1121" s="29" t="str">
        <f t="shared" si="145"/>
        <v/>
      </c>
    </row>
    <row r="1122" spans="10:19" x14ac:dyDescent="0.2">
      <c r="J1122" s="23">
        <v>1113</v>
      </c>
      <c r="K1122" s="31"/>
      <c r="L1122" s="25">
        <f t="shared" si="138"/>
        <v>3.6332746755342127</v>
      </c>
      <c r="M1122" s="26">
        <f t="shared" si="140"/>
        <v>4.2186390545597151E-4</v>
      </c>
      <c r="N1122" s="25">
        <f t="shared" si="139"/>
        <v>2.0262554247046261E-2</v>
      </c>
      <c r="O1122" s="27">
        <f t="shared" si="141"/>
        <v>0</v>
      </c>
      <c r="P1122" s="28" t="str">
        <f t="shared" si="142"/>
        <v/>
      </c>
      <c r="Q1122" s="29" t="str">
        <f t="shared" si="143"/>
        <v/>
      </c>
      <c r="R1122" s="30" t="str">
        <f t="shared" si="144"/>
        <v/>
      </c>
      <c r="S1122" s="29" t="str">
        <f t="shared" si="145"/>
        <v/>
      </c>
    </row>
    <row r="1123" spans="10:19" x14ac:dyDescent="0.2">
      <c r="J1123" s="23">
        <v>1114</v>
      </c>
      <c r="K1123" s="31"/>
      <c r="L1123" s="25">
        <f t="shared" si="138"/>
        <v>3.6336961938461192</v>
      </c>
      <c r="M1123" s="26">
        <f t="shared" si="140"/>
        <v>4.2117300146785779E-4</v>
      </c>
      <c r="N1123" s="25">
        <f t="shared" si="139"/>
        <v>2.0230022043208784E-2</v>
      </c>
      <c r="O1123" s="27">
        <f t="shared" si="141"/>
        <v>0</v>
      </c>
      <c r="P1123" s="28" t="str">
        <f t="shared" si="142"/>
        <v/>
      </c>
      <c r="Q1123" s="29" t="str">
        <f t="shared" si="143"/>
        <v/>
      </c>
      <c r="R1123" s="30" t="str">
        <f t="shared" si="144"/>
        <v/>
      </c>
      <c r="S1123" s="29" t="str">
        <f t="shared" si="145"/>
        <v/>
      </c>
    </row>
    <row r="1124" spans="10:19" x14ac:dyDescent="0.2">
      <c r="J1124" s="23">
        <v>1115</v>
      </c>
      <c r="K1124" s="31"/>
      <c r="L1124" s="25">
        <f t="shared" si="138"/>
        <v>3.6341170221024468</v>
      </c>
      <c r="M1124" s="26">
        <f t="shared" si="140"/>
        <v>4.204837933740406E-4</v>
      </c>
      <c r="N1124" s="25">
        <f t="shared" si="139"/>
        <v>2.0197568134308064E-2</v>
      </c>
      <c r="O1124" s="27">
        <f t="shared" si="141"/>
        <v>0</v>
      </c>
      <c r="P1124" s="28" t="str">
        <f t="shared" si="142"/>
        <v/>
      </c>
      <c r="Q1124" s="29" t="str">
        <f t="shared" si="143"/>
        <v/>
      </c>
      <c r="R1124" s="30" t="str">
        <f t="shared" si="144"/>
        <v/>
      </c>
      <c r="S1124" s="29" t="str">
        <f t="shared" si="145"/>
        <v/>
      </c>
    </row>
    <row r="1125" spans="10:19" x14ac:dyDescent="0.2">
      <c r="J1125" s="23">
        <v>1116</v>
      </c>
      <c r="K1125" s="31"/>
      <c r="L1125" s="25">
        <f t="shared" si="138"/>
        <v>3.6345371619963158</v>
      </c>
      <c r="M1125" s="26">
        <f t="shared" si="140"/>
        <v>4.1979627562873046E-4</v>
      </c>
      <c r="N1125" s="25">
        <f t="shared" si="139"/>
        <v>2.0165192269272048E-2</v>
      </c>
      <c r="O1125" s="27">
        <f t="shared" si="141"/>
        <v>0</v>
      </c>
      <c r="P1125" s="28" t="str">
        <f t="shared" si="142"/>
        <v/>
      </c>
      <c r="Q1125" s="29" t="str">
        <f t="shared" si="143"/>
        <v/>
      </c>
      <c r="R1125" s="30" t="str">
        <f t="shared" si="144"/>
        <v/>
      </c>
      <c r="S1125" s="29" t="str">
        <f t="shared" si="145"/>
        <v/>
      </c>
    </row>
    <row r="1126" spans="10:19" x14ac:dyDescent="0.2">
      <c r="J1126" s="23">
        <v>1117</v>
      </c>
      <c r="K1126" s="31"/>
      <c r="L1126" s="25">
        <f t="shared" si="138"/>
        <v>3.6349566152153123</v>
      </c>
      <c r="M1126" s="26">
        <f t="shared" si="140"/>
        <v>4.1911044270878873E-4</v>
      </c>
      <c r="N1126" s="25">
        <f t="shared" si="139"/>
        <v>2.0132894198028772E-2</v>
      </c>
      <c r="O1126" s="27">
        <f t="shared" si="141"/>
        <v>0</v>
      </c>
      <c r="P1126" s="28" t="str">
        <f t="shared" si="142"/>
        <v/>
      </c>
      <c r="Q1126" s="29" t="str">
        <f t="shared" si="143"/>
        <v/>
      </c>
      <c r="R1126" s="30" t="str">
        <f t="shared" si="144"/>
        <v/>
      </c>
      <c r="S1126" s="29" t="str">
        <f t="shared" si="145"/>
        <v/>
      </c>
    </row>
    <row r="1127" spans="10:19" x14ac:dyDescent="0.2">
      <c r="J1127" s="23">
        <v>1118</v>
      </c>
      <c r="K1127" s="31"/>
      <c r="L1127" s="25">
        <f t="shared" si="138"/>
        <v>3.6353753834415077</v>
      </c>
      <c r="M1127" s="26">
        <f t="shared" si="140"/>
        <v>4.1842628911361652E-4</v>
      </c>
      <c r="N1127" s="25">
        <f t="shared" si="139"/>
        <v>2.0100673671513469E-2</v>
      </c>
      <c r="O1127" s="27">
        <f t="shared" si="141"/>
        <v>0</v>
      </c>
      <c r="P1127" s="28" t="str">
        <f t="shared" si="142"/>
        <v/>
      </c>
      <c r="Q1127" s="29" t="str">
        <f t="shared" si="143"/>
        <v/>
      </c>
      <c r="R1127" s="30" t="str">
        <f t="shared" si="144"/>
        <v/>
      </c>
      <c r="S1127" s="29" t="str">
        <f t="shared" si="145"/>
        <v/>
      </c>
    </row>
    <row r="1128" spans="10:19" x14ac:dyDescent="0.2">
      <c r="J1128" s="23">
        <v>1119</v>
      </c>
      <c r="K1128" s="31"/>
      <c r="L1128" s="25">
        <f t="shared" si="138"/>
        <v>3.6357934683514879</v>
      </c>
      <c r="M1128" s="26">
        <f t="shared" si="140"/>
        <v>4.1774380936504475E-4</v>
      </c>
      <c r="N1128" s="25">
        <f t="shared" si="139"/>
        <v>2.0068530441651689E-2</v>
      </c>
      <c r="O1128" s="27">
        <f t="shared" si="141"/>
        <v>0</v>
      </c>
      <c r="P1128" s="28" t="str">
        <f t="shared" si="142"/>
        <v/>
      </c>
      <c r="Q1128" s="29" t="str">
        <f t="shared" si="143"/>
        <v/>
      </c>
      <c r="R1128" s="30" t="str">
        <f t="shared" si="144"/>
        <v/>
      </c>
      <c r="S1128" s="29" t="str">
        <f t="shared" si="145"/>
        <v/>
      </c>
    </row>
    <row r="1129" spans="10:19" x14ac:dyDescent="0.2">
      <c r="J1129" s="23">
        <v>1120</v>
      </c>
      <c r="K1129" s="31"/>
      <c r="L1129" s="25">
        <f t="shared" si="138"/>
        <v>3.6362108716163686</v>
      </c>
      <c r="M1129" s="26">
        <f t="shared" si="140"/>
        <v>4.1706299800722368E-4</v>
      </c>
      <c r="N1129" s="25">
        <f t="shared" si="139"/>
        <v>2.0036464261365516E-2</v>
      </c>
      <c r="O1129" s="27">
        <f t="shared" si="141"/>
        <v>0</v>
      </c>
      <c r="P1129" s="28" t="str">
        <f t="shared" si="142"/>
        <v/>
      </c>
      <c r="Q1129" s="29" t="str">
        <f t="shared" si="143"/>
        <v/>
      </c>
      <c r="R1129" s="30" t="str">
        <f t="shared" si="144"/>
        <v/>
      </c>
      <c r="S1129" s="29" t="str">
        <f t="shared" si="145"/>
        <v/>
      </c>
    </row>
    <row r="1130" spans="10:19" x14ac:dyDescent="0.2">
      <c r="J1130" s="23">
        <v>1121</v>
      </c>
      <c r="K1130" s="31"/>
      <c r="L1130" s="25">
        <f t="shared" si="138"/>
        <v>3.6366275949018219</v>
      </c>
      <c r="M1130" s="26">
        <f t="shared" si="140"/>
        <v>4.1638384960651534E-4</v>
      </c>
      <c r="N1130" s="25">
        <f t="shared" si="139"/>
        <v>2.0004474884558476E-2</v>
      </c>
      <c r="O1130" s="27">
        <f t="shared" si="141"/>
        <v>0</v>
      </c>
      <c r="P1130" s="28" t="str">
        <f t="shared" si="142"/>
        <v/>
      </c>
      <c r="Q1130" s="29" t="str">
        <f t="shared" si="143"/>
        <v/>
      </c>
      <c r="R1130" s="30" t="str">
        <f t="shared" si="144"/>
        <v/>
      </c>
      <c r="S1130" s="29" t="str">
        <f t="shared" si="145"/>
        <v/>
      </c>
    </row>
    <row r="1131" spans="10:19" x14ac:dyDescent="0.2">
      <c r="J1131" s="23">
        <v>1122</v>
      </c>
      <c r="K1131" s="31"/>
      <c r="L1131" s="25">
        <f t="shared" si="138"/>
        <v>3.6370436398680965</v>
      </c>
      <c r="M1131" s="26">
        <f t="shared" si="140"/>
        <v>4.1570635875138305E-4</v>
      </c>
      <c r="N1131" s="25">
        <f t="shared" si="139"/>
        <v>1.9972562066123523E-2</v>
      </c>
      <c r="O1131" s="27">
        <f t="shared" si="141"/>
        <v>0</v>
      </c>
      <c r="P1131" s="28" t="str">
        <f t="shared" si="142"/>
        <v/>
      </c>
      <c r="Q1131" s="29" t="str">
        <f t="shared" si="143"/>
        <v/>
      </c>
      <c r="R1131" s="30" t="str">
        <f t="shared" si="144"/>
        <v/>
      </c>
      <c r="S1131" s="29" t="str">
        <f t="shared" si="145"/>
        <v/>
      </c>
    </row>
    <row r="1132" spans="10:19" x14ac:dyDescent="0.2">
      <c r="J1132" s="23">
        <v>1123</v>
      </c>
      <c r="K1132" s="31"/>
      <c r="L1132" s="25">
        <f t="shared" si="138"/>
        <v>3.6374590081700422</v>
      </c>
      <c r="M1132" s="26">
        <f t="shared" si="140"/>
        <v>4.1503052005228589E-4</v>
      </c>
      <c r="N1132" s="25">
        <f t="shared" si="139"/>
        <v>1.9940725561922612E-2</v>
      </c>
      <c r="O1132" s="27">
        <f t="shared" si="141"/>
        <v>0</v>
      </c>
      <c r="P1132" s="28" t="str">
        <f t="shared" si="142"/>
        <v/>
      </c>
      <c r="Q1132" s="29" t="str">
        <f t="shared" si="143"/>
        <v/>
      </c>
      <c r="R1132" s="30" t="str">
        <f t="shared" si="144"/>
        <v/>
      </c>
      <c r="S1132" s="29" t="str">
        <f t="shared" si="145"/>
        <v/>
      </c>
    </row>
    <row r="1133" spans="10:19" x14ac:dyDescent="0.2">
      <c r="J1133" s="23">
        <v>1124</v>
      </c>
      <c r="K1133" s="31"/>
      <c r="L1133" s="25">
        <f t="shared" si="138"/>
        <v>3.6378737014571305</v>
      </c>
      <c r="M1133" s="26">
        <f t="shared" si="140"/>
        <v>4.1435632814156969E-4</v>
      </c>
      <c r="N1133" s="25">
        <f t="shared" si="139"/>
        <v>1.9908965128792921E-2</v>
      </c>
      <c r="O1133" s="27">
        <f t="shared" si="141"/>
        <v>0</v>
      </c>
      <c r="P1133" s="28" t="str">
        <f t="shared" si="142"/>
        <v/>
      </c>
      <c r="Q1133" s="29" t="str">
        <f t="shared" si="143"/>
        <v/>
      </c>
      <c r="R1133" s="30" t="str">
        <f t="shared" si="144"/>
        <v/>
      </c>
      <c r="S1133" s="29" t="str">
        <f t="shared" si="145"/>
        <v/>
      </c>
    </row>
    <row r="1134" spans="10:19" x14ac:dyDescent="0.2">
      <c r="J1134" s="23">
        <v>1125</v>
      </c>
      <c r="K1134" s="31"/>
      <c r="L1134" s="25">
        <f t="shared" si="138"/>
        <v>3.638287721373473</v>
      </c>
      <c r="M1134" s="26">
        <f t="shared" si="140"/>
        <v>4.1368377767336107E-4</v>
      </c>
      <c r="N1134" s="25">
        <f t="shared" si="139"/>
        <v>1.9877280524543295E-2</v>
      </c>
      <c r="O1134" s="27">
        <f t="shared" si="141"/>
        <v>0</v>
      </c>
      <c r="P1134" s="28" t="str">
        <f t="shared" si="142"/>
        <v/>
      </c>
      <c r="Q1134" s="29" t="str">
        <f t="shared" si="143"/>
        <v/>
      </c>
      <c r="R1134" s="30" t="str">
        <f t="shared" si="144"/>
        <v/>
      </c>
      <c r="S1134" s="29" t="str">
        <f t="shared" si="145"/>
        <v/>
      </c>
    </row>
    <row r="1135" spans="10:19" x14ac:dyDescent="0.2">
      <c r="J1135" s="23">
        <v>1126</v>
      </c>
      <c r="K1135" s="31"/>
      <c r="L1135" s="25">
        <f t="shared" si="138"/>
        <v>3.6387010695578494</v>
      </c>
      <c r="M1135" s="26">
        <f t="shared" si="140"/>
        <v>4.1301286332346234E-4</v>
      </c>
      <c r="N1135" s="25">
        <f t="shared" si="139"/>
        <v>1.9845671507940033E-2</v>
      </c>
      <c r="O1135" s="27">
        <f t="shared" si="141"/>
        <v>0</v>
      </c>
      <c r="P1135" s="28" t="str">
        <f t="shared" si="142"/>
        <v/>
      </c>
      <c r="Q1135" s="29" t="str">
        <f t="shared" si="143"/>
        <v/>
      </c>
      <c r="R1135" s="30" t="str">
        <f t="shared" si="144"/>
        <v/>
      </c>
      <c r="S1135" s="29" t="str">
        <f t="shared" si="145"/>
        <v/>
      </c>
    </row>
    <row r="1136" spans="10:19" x14ac:dyDescent="0.2">
      <c r="J1136" s="23">
        <v>1127</v>
      </c>
      <c r="K1136" s="31"/>
      <c r="L1136" s="25">
        <f t="shared" si="138"/>
        <v>3.6391137476437247</v>
      </c>
      <c r="M1136" s="26">
        <f t="shared" si="140"/>
        <v>4.1234357978924441E-4</v>
      </c>
      <c r="N1136" s="25">
        <f t="shared" si="139"/>
        <v>1.981413783871222E-2</v>
      </c>
      <c r="O1136" s="27">
        <f t="shared" si="141"/>
        <v>0</v>
      </c>
      <c r="P1136" s="28" t="str">
        <f t="shared" si="142"/>
        <v/>
      </c>
      <c r="Q1136" s="29" t="str">
        <f t="shared" si="143"/>
        <v/>
      </c>
      <c r="R1136" s="30" t="str">
        <f t="shared" si="144"/>
        <v/>
      </c>
      <c r="S1136" s="29" t="str">
        <f t="shared" si="145"/>
        <v/>
      </c>
    </row>
    <row r="1137" spans="10:19" x14ac:dyDescent="0.2">
      <c r="J1137" s="23">
        <v>1128</v>
      </c>
      <c r="K1137" s="31"/>
      <c r="L1137" s="25">
        <f t="shared" si="138"/>
        <v>3.6395257572592721</v>
      </c>
      <c r="M1137" s="26">
        <f t="shared" si="140"/>
        <v>4.1167592178954364E-4</v>
      </c>
      <c r="N1137" s="25">
        <f t="shared" si="139"/>
        <v>1.9782679277540183E-2</v>
      </c>
      <c r="O1137" s="27">
        <f t="shared" si="141"/>
        <v>0</v>
      </c>
      <c r="P1137" s="28" t="str">
        <f t="shared" si="142"/>
        <v/>
      </c>
      <c r="Q1137" s="29" t="str">
        <f t="shared" si="143"/>
        <v/>
      </c>
      <c r="R1137" s="30" t="str">
        <f t="shared" si="144"/>
        <v/>
      </c>
      <c r="S1137" s="29" t="str">
        <f t="shared" si="145"/>
        <v/>
      </c>
    </row>
    <row r="1138" spans="10:19" x14ac:dyDescent="0.2">
      <c r="J1138" s="23">
        <v>1129</v>
      </c>
      <c r="K1138" s="31"/>
      <c r="L1138" s="25">
        <f t="shared" si="138"/>
        <v>3.639937100027395</v>
      </c>
      <c r="M1138" s="26">
        <f t="shared" si="140"/>
        <v>4.1100988406455642E-4</v>
      </c>
      <c r="N1138" s="25">
        <f t="shared" si="139"/>
        <v>1.9751295586056372E-2</v>
      </c>
      <c r="O1138" s="27">
        <f t="shared" si="141"/>
        <v>0</v>
      </c>
      <c r="P1138" s="28" t="str">
        <f t="shared" si="142"/>
        <v/>
      </c>
      <c r="Q1138" s="29" t="str">
        <f t="shared" si="143"/>
        <v/>
      </c>
      <c r="R1138" s="30" t="str">
        <f t="shared" si="144"/>
        <v/>
      </c>
      <c r="S1138" s="29" t="str">
        <f t="shared" si="145"/>
        <v/>
      </c>
    </row>
    <row r="1139" spans="10:19" x14ac:dyDescent="0.2">
      <c r="J1139" s="23">
        <v>1130</v>
      </c>
      <c r="K1139" s="31"/>
      <c r="L1139" s="25">
        <f t="shared" si="138"/>
        <v>3.6403477775657462</v>
      </c>
      <c r="M1139" s="26">
        <f t="shared" si="140"/>
        <v>4.1034546137573683E-4</v>
      </c>
      <c r="N1139" s="25">
        <f t="shared" si="139"/>
        <v>1.9719986526836486E-2</v>
      </c>
      <c r="O1139" s="27">
        <f t="shared" si="141"/>
        <v>0</v>
      </c>
      <c r="P1139" s="28" t="str">
        <f t="shared" si="142"/>
        <v/>
      </c>
      <c r="Q1139" s="29" t="str">
        <f t="shared" si="143"/>
        <v/>
      </c>
      <c r="R1139" s="30" t="str">
        <f t="shared" si="144"/>
        <v/>
      </c>
      <c r="S1139" s="29" t="str">
        <f t="shared" si="145"/>
        <v/>
      </c>
    </row>
    <row r="1140" spans="10:19" x14ac:dyDescent="0.2">
      <c r="J1140" s="23">
        <v>1131</v>
      </c>
      <c r="K1140" s="31"/>
      <c r="L1140" s="25">
        <f t="shared" si="138"/>
        <v>3.6407577914867524</v>
      </c>
      <c r="M1140" s="26">
        <f t="shared" si="140"/>
        <v>4.0968264850569215E-4</v>
      </c>
      <c r="N1140" s="25">
        <f t="shared" si="139"/>
        <v>1.9688751863396803E-2</v>
      </c>
      <c r="O1140" s="27">
        <f t="shared" si="141"/>
        <v>0</v>
      </c>
      <c r="P1140" s="28" t="str">
        <f t="shared" si="142"/>
        <v/>
      </c>
      <c r="Q1140" s="29" t="str">
        <f t="shared" si="143"/>
        <v/>
      </c>
      <c r="R1140" s="30" t="str">
        <f t="shared" si="144"/>
        <v/>
      </c>
      <c r="S1140" s="29" t="str">
        <f t="shared" si="145"/>
        <v/>
      </c>
    </row>
    <row r="1141" spans="10:19" x14ac:dyDescent="0.2">
      <c r="J1141" s="23">
        <v>1132</v>
      </c>
      <c r="K1141" s="31"/>
      <c r="L1141" s="25">
        <f t="shared" si="138"/>
        <v>3.6411671433976318</v>
      </c>
      <c r="M1141" s="26">
        <f t="shared" si="140"/>
        <v>4.0902144025808154E-4</v>
      </c>
      <c r="N1141" s="25">
        <f t="shared" si="139"/>
        <v>1.9657591360190629E-2</v>
      </c>
      <c r="O1141" s="27">
        <f t="shared" si="141"/>
        <v>0</v>
      </c>
      <c r="P1141" s="28" t="str">
        <f t="shared" si="142"/>
        <v/>
      </c>
      <c r="Q1141" s="29" t="str">
        <f t="shared" si="143"/>
        <v/>
      </c>
      <c r="R1141" s="30" t="str">
        <f t="shared" si="144"/>
        <v/>
      </c>
      <c r="S1141" s="29" t="str">
        <f t="shared" si="145"/>
        <v/>
      </c>
    </row>
    <row r="1142" spans="10:19" x14ac:dyDescent="0.2">
      <c r="J1142" s="23">
        <v>1133</v>
      </c>
      <c r="K1142" s="31"/>
      <c r="L1142" s="25">
        <f t="shared" si="138"/>
        <v>3.6415758349004177</v>
      </c>
      <c r="M1142" s="26">
        <f t="shared" si="140"/>
        <v>4.0836183145751405E-4</v>
      </c>
      <c r="N1142" s="25">
        <f t="shared" si="139"/>
        <v>1.9626504782602083E-2</v>
      </c>
      <c r="O1142" s="27">
        <f t="shared" si="141"/>
        <v>0</v>
      </c>
      <c r="P1142" s="28" t="str">
        <f t="shared" si="142"/>
        <v/>
      </c>
      <c r="Q1142" s="29" t="str">
        <f t="shared" si="143"/>
        <v/>
      </c>
      <c r="R1142" s="30" t="str">
        <f t="shared" si="144"/>
        <v/>
      </c>
      <c r="S1142" s="29" t="str">
        <f t="shared" si="145"/>
        <v/>
      </c>
    </row>
    <row r="1143" spans="10:19" x14ac:dyDescent="0.2">
      <c r="J1143" s="23">
        <v>1134</v>
      </c>
      <c r="K1143" s="31"/>
      <c r="L1143" s="25">
        <f t="shared" si="138"/>
        <v>3.6419838675919776</v>
      </c>
      <c r="M1143" s="26">
        <f t="shared" si="140"/>
        <v>4.0770381694944688E-4</v>
      </c>
      <c r="N1143" s="25">
        <f t="shared" si="139"/>
        <v>1.9595491896942541E-2</v>
      </c>
      <c r="O1143" s="27">
        <f t="shared" si="141"/>
        <v>0</v>
      </c>
      <c r="P1143" s="28" t="str">
        <f t="shared" si="142"/>
        <v/>
      </c>
      <c r="Q1143" s="29" t="str">
        <f t="shared" si="143"/>
        <v/>
      </c>
      <c r="R1143" s="30" t="str">
        <f t="shared" si="144"/>
        <v/>
      </c>
      <c r="S1143" s="29" t="str">
        <f t="shared" si="145"/>
        <v/>
      </c>
    </row>
    <row r="1144" spans="10:19" x14ac:dyDescent="0.2">
      <c r="J1144" s="23">
        <v>1135</v>
      </c>
      <c r="K1144" s="31"/>
      <c r="L1144" s="25">
        <f t="shared" si="138"/>
        <v>3.6423912430640364</v>
      </c>
      <c r="M1144" s="26">
        <f t="shared" si="140"/>
        <v>4.0704739160008516E-4</v>
      </c>
      <c r="N1144" s="25">
        <f t="shared" si="139"/>
        <v>1.9564552470446195E-2</v>
      </c>
      <c r="O1144" s="27">
        <f t="shared" si="141"/>
        <v>0</v>
      </c>
      <c r="P1144" s="28" t="str">
        <f t="shared" si="142"/>
        <v/>
      </c>
      <c r="Q1144" s="29" t="str">
        <f t="shared" si="143"/>
        <v/>
      </c>
      <c r="R1144" s="30" t="str">
        <f t="shared" si="144"/>
        <v/>
      </c>
      <c r="S1144" s="29" t="str">
        <f t="shared" si="145"/>
        <v/>
      </c>
    </row>
    <row r="1145" spans="10:19" x14ac:dyDescent="0.2">
      <c r="J1145" s="23">
        <v>1136</v>
      </c>
      <c r="K1145" s="31"/>
      <c r="L1145" s="25">
        <f t="shared" si="138"/>
        <v>3.6427979629031926</v>
      </c>
      <c r="M1145" s="26">
        <f t="shared" si="140"/>
        <v>4.0639255029628147E-4</v>
      </c>
      <c r="N1145" s="25">
        <f t="shared" si="139"/>
        <v>1.9533686271267392E-2</v>
      </c>
      <c r="O1145" s="27">
        <f t="shared" si="141"/>
        <v>0</v>
      </c>
      <c r="P1145" s="28" t="str">
        <f t="shared" si="142"/>
        <v/>
      </c>
      <c r="Q1145" s="29" t="str">
        <f t="shared" si="143"/>
        <v/>
      </c>
      <c r="R1145" s="30" t="str">
        <f t="shared" si="144"/>
        <v/>
      </c>
      <c r="S1145" s="29" t="str">
        <f t="shared" si="145"/>
        <v/>
      </c>
    </row>
    <row r="1146" spans="10:19" x14ac:dyDescent="0.2">
      <c r="J1146" s="23">
        <v>1137</v>
      </c>
      <c r="K1146" s="31"/>
      <c r="L1146" s="25">
        <f t="shared" si="138"/>
        <v>3.6432040286909464</v>
      </c>
      <c r="M1146" s="26">
        <f t="shared" si="140"/>
        <v>4.0573928794543666E-4</v>
      </c>
      <c r="N1146" s="25">
        <f t="shared" si="139"/>
        <v>1.9502893068470861E-2</v>
      </c>
      <c r="O1146" s="27">
        <f t="shared" si="141"/>
        <v>0</v>
      </c>
      <c r="P1146" s="28" t="str">
        <f t="shared" si="142"/>
        <v/>
      </c>
      <c r="Q1146" s="29" t="str">
        <f t="shared" si="143"/>
        <v/>
      </c>
      <c r="R1146" s="30" t="str">
        <f t="shared" si="144"/>
        <v/>
      </c>
      <c r="S1146" s="29" t="str">
        <f t="shared" si="145"/>
        <v/>
      </c>
    </row>
    <row r="1147" spans="10:19" x14ac:dyDescent="0.2">
      <c r="J1147" s="23">
        <v>1138</v>
      </c>
      <c r="K1147" s="31"/>
      <c r="L1147" s="25">
        <f t="shared" si="138"/>
        <v>3.6436094420037097</v>
      </c>
      <c r="M1147" s="26">
        <f t="shared" si="140"/>
        <v>4.0508759947540009E-4</v>
      </c>
      <c r="N1147" s="25">
        <f t="shared" si="139"/>
        <v>1.9472172632035267E-2</v>
      </c>
      <c r="O1147" s="27">
        <f t="shared" si="141"/>
        <v>0</v>
      </c>
      <c r="P1147" s="28" t="str">
        <f t="shared" si="142"/>
        <v/>
      </c>
      <c r="Q1147" s="29" t="str">
        <f t="shared" si="143"/>
        <v/>
      </c>
      <c r="R1147" s="30" t="str">
        <f t="shared" si="144"/>
        <v/>
      </c>
      <c r="S1147" s="29" t="str">
        <f t="shared" si="145"/>
        <v/>
      </c>
    </row>
    <row r="1148" spans="10:19" x14ac:dyDescent="0.2">
      <c r="J1148" s="23">
        <v>1139</v>
      </c>
      <c r="K1148" s="31"/>
      <c r="L1148" s="25">
        <f t="shared" si="138"/>
        <v>3.644014204412839</v>
      </c>
      <c r="M1148" s="26">
        <f t="shared" si="140"/>
        <v>4.0443747983437243E-4</v>
      </c>
      <c r="N1148" s="25">
        <f t="shared" si="139"/>
        <v>1.9441524732839888E-2</v>
      </c>
      <c r="O1148" s="27">
        <f t="shared" si="141"/>
        <v>0</v>
      </c>
      <c r="P1148" s="28" t="str">
        <f t="shared" si="142"/>
        <v/>
      </c>
      <c r="Q1148" s="29" t="str">
        <f t="shared" si="143"/>
        <v/>
      </c>
      <c r="R1148" s="30" t="str">
        <f t="shared" si="144"/>
        <v/>
      </c>
      <c r="S1148" s="29" t="str">
        <f t="shared" si="145"/>
        <v/>
      </c>
    </row>
    <row r="1149" spans="10:19" x14ac:dyDescent="0.2">
      <c r="J1149" s="23">
        <v>1140</v>
      </c>
      <c r="K1149" s="31"/>
      <c r="L1149" s="25">
        <f t="shared" si="138"/>
        <v>3.6444183174846447</v>
      </c>
      <c r="M1149" s="26">
        <f t="shared" si="140"/>
        <v>4.0378892399080637E-4</v>
      </c>
      <c r="N1149" s="25">
        <f t="shared" si="139"/>
        <v>1.9410949142669942E-2</v>
      </c>
      <c r="O1149" s="27">
        <f t="shared" si="141"/>
        <v>0</v>
      </c>
      <c r="P1149" s="28" t="str">
        <f t="shared" si="142"/>
        <v/>
      </c>
      <c r="Q1149" s="29" t="str">
        <f t="shared" si="143"/>
        <v/>
      </c>
      <c r="R1149" s="30" t="str">
        <f t="shared" si="144"/>
        <v/>
      </c>
      <c r="S1149" s="29" t="str">
        <f t="shared" si="145"/>
        <v/>
      </c>
    </row>
    <row r="1150" spans="10:19" x14ac:dyDescent="0.2">
      <c r="J1150" s="23">
        <v>1141</v>
      </c>
      <c r="K1150" s="31"/>
      <c r="L1150" s="25">
        <f t="shared" si="138"/>
        <v>3.6448217827804159</v>
      </c>
      <c r="M1150" s="26">
        <f t="shared" si="140"/>
        <v>4.0314192693330998E-4</v>
      </c>
      <c r="N1150" s="25">
        <f t="shared" si="139"/>
        <v>1.9380445634205046E-2</v>
      </c>
      <c r="O1150" s="27">
        <f t="shared" si="141"/>
        <v>0</v>
      </c>
      <c r="P1150" s="28" t="str">
        <f t="shared" si="142"/>
        <v/>
      </c>
      <c r="Q1150" s="29" t="str">
        <f t="shared" si="143"/>
        <v/>
      </c>
      <c r="R1150" s="30" t="str">
        <f t="shared" si="144"/>
        <v/>
      </c>
      <c r="S1150" s="29" t="str">
        <f t="shared" si="145"/>
        <v/>
      </c>
    </row>
    <row r="1151" spans="10:19" x14ac:dyDescent="0.2">
      <c r="J1151" s="23">
        <v>1142</v>
      </c>
      <c r="K1151" s="31"/>
      <c r="L1151" s="25">
        <f t="shared" si="138"/>
        <v>3.6452246018564427</v>
      </c>
      <c r="M1151" s="26">
        <f t="shared" si="140"/>
        <v>4.0249648367055019E-4</v>
      </c>
      <c r="N1151" s="25">
        <f t="shared" si="139"/>
        <v>1.9350013981017433E-2</v>
      </c>
      <c r="O1151" s="27">
        <f t="shared" si="141"/>
        <v>0</v>
      </c>
      <c r="P1151" s="28" t="str">
        <f t="shared" si="142"/>
        <v/>
      </c>
      <c r="Q1151" s="29" t="str">
        <f t="shared" si="143"/>
        <v/>
      </c>
      <c r="R1151" s="30" t="str">
        <f t="shared" si="144"/>
        <v/>
      </c>
      <c r="S1151" s="29" t="str">
        <f t="shared" si="145"/>
        <v/>
      </c>
    </row>
    <row r="1152" spans="10:19" x14ac:dyDescent="0.2">
      <c r="J1152" s="23">
        <v>1143</v>
      </c>
      <c r="K1152" s="31"/>
      <c r="L1152" s="25">
        <f t="shared" si="138"/>
        <v>3.6456267762640309</v>
      </c>
      <c r="M1152" s="26">
        <f t="shared" si="140"/>
        <v>4.0185258923115591E-4</v>
      </c>
      <c r="N1152" s="25">
        <f t="shared" si="139"/>
        <v>1.9319653957570182E-2</v>
      </c>
      <c r="O1152" s="27">
        <f t="shared" si="141"/>
        <v>0</v>
      </c>
      <c r="P1152" s="28" t="str">
        <f t="shared" si="142"/>
        <v/>
      </c>
      <c r="Q1152" s="29" t="str">
        <f t="shared" si="143"/>
        <v/>
      </c>
      <c r="R1152" s="30" t="str">
        <f t="shared" si="144"/>
        <v/>
      </c>
      <c r="S1152" s="29" t="str">
        <f t="shared" si="145"/>
        <v/>
      </c>
    </row>
    <row r="1153" spans="10:19" x14ac:dyDescent="0.2">
      <c r="J1153" s="23">
        <v>1144</v>
      </c>
      <c r="K1153" s="31"/>
      <c r="L1153" s="25">
        <f t="shared" si="138"/>
        <v>3.6460283075495292</v>
      </c>
      <c r="M1153" s="26">
        <f t="shared" si="140"/>
        <v>4.0121023866362255E-4</v>
      </c>
      <c r="N1153" s="25">
        <f t="shared" si="139"/>
        <v>1.9289365339206554E-2</v>
      </c>
      <c r="O1153" s="27">
        <f t="shared" si="141"/>
        <v>0</v>
      </c>
      <c r="P1153" s="28" t="str">
        <f t="shared" si="142"/>
        <v/>
      </c>
      <c r="Q1153" s="29" t="str">
        <f t="shared" si="143"/>
        <v/>
      </c>
      <c r="R1153" s="30" t="str">
        <f t="shared" si="144"/>
        <v/>
      </c>
      <c r="S1153" s="29" t="str">
        <f t="shared" si="145"/>
        <v/>
      </c>
    </row>
    <row r="1154" spans="10:19" x14ac:dyDescent="0.2">
      <c r="J1154" s="23">
        <v>1145</v>
      </c>
      <c r="K1154" s="31"/>
      <c r="L1154" s="25">
        <f t="shared" si="138"/>
        <v>3.6464291972543386</v>
      </c>
      <c r="M1154" s="26">
        <f t="shared" si="140"/>
        <v>4.0056942703621686E-4</v>
      </c>
      <c r="N1154" s="25">
        <f t="shared" si="139"/>
        <v>1.9259147902155327E-2</v>
      </c>
      <c r="O1154" s="27">
        <f t="shared" si="141"/>
        <v>0</v>
      </c>
      <c r="P1154" s="28" t="str">
        <f t="shared" si="142"/>
        <v/>
      </c>
      <c r="Q1154" s="29" t="str">
        <f t="shared" si="143"/>
        <v/>
      </c>
      <c r="R1154" s="30" t="str">
        <f t="shared" si="144"/>
        <v/>
      </c>
      <c r="S1154" s="29" t="str">
        <f t="shared" si="145"/>
        <v/>
      </c>
    </row>
    <row r="1155" spans="10:19" x14ac:dyDescent="0.2">
      <c r="J1155" s="23">
        <v>1146</v>
      </c>
      <c r="K1155" s="31"/>
      <c r="L1155" s="25">
        <f t="shared" si="138"/>
        <v>3.6468294469149436</v>
      </c>
      <c r="M1155" s="26">
        <f t="shared" si="140"/>
        <v>3.9993014943688236E-4</v>
      </c>
      <c r="N1155" s="25">
        <f t="shared" si="139"/>
        <v>1.922900142351569E-2</v>
      </c>
      <c r="O1155" s="27">
        <f t="shared" si="141"/>
        <v>0</v>
      </c>
      <c r="P1155" s="28" t="str">
        <f t="shared" si="142"/>
        <v/>
      </c>
      <c r="Q1155" s="29" t="str">
        <f t="shared" si="143"/>
        <v/>
      </c>
      <c r="R1155" s="30" t="str">
        <f t="shared" si="144"/>
        <v/>
      </c>
      <c r="S1155" s="29" t="str">
        <f t="shared" si="145"/>
        <v/>
      </c>
    </row>
    <row r="1156" spans="10:19" x14ac:dyDescent="0.2">
      <c r="J1156" s="23">
        <v>1147</v>
      </c>
      <c r="K1156" s="31"/>
      <c r="L1156" s="25">
        <f t="shared" si="138"/>
        <v>3.6472290580629245</v>
      </c>
      <c r="M1156" s="26">
        <f t="shared" si="140"/>
        <v>3.9929240097314492E-4</v>
      </c>
      <c r="N1156" s="25">
        <f t="shared" si="139"/>
        <v>1.9198925681261692E-2</v>
      </c>
      <c r="O1156" s="27">
        <f t="shared" si="141"/>
        <v>0</v>
      </c>
      <c r="P1156" s="28" t="str">
        <f t="shared" si="142"/>
        <v/>
      </c>
      <c r="Q1156" s="29" t="str">
        <f t="shared" si="143"/>
        <v/>
      </c>
      <c r="R1156" s="30" t="str">
        <f t="shared" si="144"/>
        <v/>
      </c>
      <c r="S1156" s="29" t="str">
        <f t="shared" si="145"/>
        <v/>
      </c>
    </row>
    <row r="1157" spans="10:19" x14ac:dyDescent="0.2">
      <c r="J1157" s="23">
        <v>1148</v>
      </c>
      <c r="K1157" s="31"/>
      <c r="L1157" s="25">
        <f t="shared" si="138"/>
        <v>3.6476280322249774</v>
      </c>
      <c r="M1157" s="26">
        <f t="shared" si="140"/>
        <v>3.9865617677201933E-4</v>
      </c>
      <c r="N1157" s="25">
        <f t="shared" si="139"/>
        <v>1.9168920454236904E-2</v>
      </c>
      <c r="O1157" s="27">
        <f t="shared" si="141"/>
        <v>0</v>
      </c>
      <c r="P1157" s="28" t="str">
        <f t="shared" si="142"/>
        <v/>
      </c>
      <c r="Q1157" s="29" t="str">
        <f t="shared" si="143"/>
        <v/>
      </c>
      <c r="R1157" s="30" t="str">
        <f t="shared" si="144"/>
        <v/>
      </c>
      <c r="S1157" s="29" t="str">
        <f t="shared" si="145"/>
        <v/>
      </c>
    </row>
    <row r="1158" spans="10:19" x14ac:dyDescent="0.2">
      <c r="J1158" s="23">
        <v>1149</v>
      </c>
      <c r="K1158" s="31"/>
      <c r="L1158" s="25">
        <f t="shared" si="138"/>
        <v>3.6480263709229375</v>
      </c>
      <c r="M1158" s="26">
        <f t="shared" si="140"/>
        <v>3.9802147197991639E-4</v>
      </c>
      <c r="N1158" s="25">
        <f t="shared" si="139"/>
        <v>1.9138985522144658E-2</v>
      </c>
      <c r="O1158" s="27">
        <f t="shared" si="141"/>
        <v>0</v>
      </c>
      <c r="P1158" s="28" t="str">
        <f t="shared" si="142"/>
        <v/>
      </c>
      <c r="Q1158" s="29" t="str">
        <f t="shared" si="143"/>
        <v/>
      </c>
      <c r="R1158" s="30" t="str">
        <f t="shared" si="144"/>
        <v/>
      </c>
      <c r="S1158" s="29" t="str">
        <f t="shared" si="145"/>
        <v/>
      </c>
    </row>
    <row r="1159" spans="10:19" x14ac:dyDescent="0.2">
      <c r="J1159" s="23">
        <v>1150</v>
      </c>
      <c r="K1159" s="31"/>
      <c r="L1159" s="25">
        <f t="shared" si="138"/>
        <v>3.6484240756737947</v>
      </c>
      <c r="M1159" s="26">
        <f t="shared" si="140"/>
        <v>3.9738828176254985E-4</v>
      </c>
      <c r="N1159" s="25">
        <f t="shared" si="139"/>
        <v>1.9109120665551593E-2</v>
      </c>
      <c r="O1159" s="27">
        <f t="shared" si="141"/>
        <v>0</v>
      </c>
      <c r="P1159" s="28" t="str">
        <f t="shared" si="142"/>
        <v/>
      </c>
      <c r="Q1159" s="29" t="str">
        <f t="shared" si="143"/>
        <v/>
      </c>
      <c r="R1159" s="30" t="str">
        <f t="shared" si="144"/>
        <v/>
      </c>
      <c r="S1159" s="29" t="str">
        <f t="shared" si="145"/>
        <v/>
      </c>
    </row>
    <row r="1160" spans="10:19" x14ac:dyDescent="0.2">
      <c r="J1160" s="23">
        <v>1151</v>
      </c>
      <c r="K1160" s="31"/>
      <c r="L1160" s="25">
        <f t="shared" si="138"/>
        <v>3.6488211479897155</v>
      </c>
      <c r="M1160" s="26">
        <f t="shared" si="140"/>
        <v>3.9675660130484512E-4</v>
      </c>
      <c r="N1160" s="25">
        <f t="shared" si="139"/>
        <v>1.9079325665876112E-2</v>
      </c>
      <c r="O1160" s="27">
        <f t="shared" si="141"/>
        <v>0</v>
      </c>
      <c r="P1160" s="28" t="str">
        <f t="shared" si="142"/>
        <v/>
      </c>
      <c r="Q1160" s="29" t="str">
        <f t="shared" si="143"/>
        <v/>
      </c>
      <c r="R1160" s="30" t="str">
        <f t="shared" si="144"/>
        <v/>
      </c>
      <c r="S1160" s="29" t="str">
        <f t="shared" si="145"/>
        <v/>
      </c>
    </row>
    <row r="1161" spans="10:19" x14ac:dyDescent="0.2">
      <c r="J1161" s="23">
        <v>1152</v>
      </c>
      <c r="K1161" s="31"/>
      <c r="L1161" s="25">
        <f t="shared" ref="L1161:L1224" si="146">(($F$40*J1161*$F$39)/($F$40*J1161+$F$39))-$F$41</f>
        <v>3.6492175893780594</v>
      </c>
      <c r="M1161" s="26">
        <f t="shared" si="140"/>
        <v>3.9612642581084666E-4</v>
      </c>
      <c r="N1161" s="25">
        <f t="shared" ref="N1161:N1224" si="147">(L1211-L1161)</f>
        <v>1.9049600305391046E-2</v>
      </c>
      <c r="O1161" s="27">
        <f t="shared" si="141"/>
        <v>0</v>
      </c>
      <c r="P1161" s="28" t="str">
        <f t="shared" si="142"/>
        <v/>
      </c>
      <c r="Q1161" s="29" t="str">
        <f t="shared" si="143"/>
        <v/>
      </c>
      <c r="R1161" s="30" t="str">
        <f t="shared" si="144"/>
        <v/>
      </c>
      <c r="S1161" s="29" t="str">
        <f t="shared" si="145"/>
        <v/>
      </c>
    </row>
    <row r="1162" spans="10:19" x14ac:dyDescent="0.2">
      <c r="J1162" s="23">
        <v>1153</v>
      </c>
      <c r="K1162" s="31"/>
      <c r="L1162" s="25">
        <f t="shared" si="146"/>
        <v>3.6496134013413997</v>
      </c>
      <c r="M1162" s="26">
        <f t="shared" ref="M1162:M1225" si="148">($F$40*($F$39^2))/(($F$40*J1162+$F$39)^2)</f>
        <v>3.9549775050362834E-4</v>
      </c>
      <c r="N1162" s="25">
        <f t="shared" si="147"/>
        <v>1.901994436721921E-2</v>
      </c>
      <c r="O1162" s="27">
        <f t="shared" ref="O1162:O1225" si="149">IF(N1162&lt;=$B$48,1+O1161,0)</f>
        <v>0</v>
      </c>
      <c r="P1162" s="28" t="str">
        <f t="shared" ref="P1162:P1225" si="150">IF(J1162&lt;=$F$43,J1162,"")</f>
        <v/>
      </c>
      <c r="Q1162" s="29" t="str">
        <f t="shared" ref="Q1162:Q1225" si="151">IF(J1162&lt;=$F$43,L1162,"")</f>
        <v/>
      </c>
      <c r="R1162" s="30" t="str">
        <f t="shared" ref="R1162:R1225" si="152">IF(AND(J1162&gt;=$F$43,J1162&lt;=200),J1162,"")</f>
        <v/>
      </c>
      <c r="S1162" s="29" t="str">
        <f t="shared" ref="S1162:S1225" si="153">IF(AND(J1162&gt;=$F$43,J1162&lt;=200),L1162,"")</f>
        <v/>
      </c>
    </row>
    <row r="1163" spans="10:19" x14ac:dyDescent="0.2">
      <c r="J1163" s="23">
        <v>1154</v>
      </c>
      <c r="K1163" s="31"/>
      <c r="L1163" s="25">
        <f t="shared" si="146"/>
        <v>3.6500085853775426</v>
      </c>
      <c r="M1163" s="26">
        <f t="shared" si="148"/>
        <v>3.9487057062520146E-4</v>
      </c>
      <c r="N1163" s="25">
        <f t="shared" si="147"/>
        <v>1.8990357635321864E-2</v>
      </c>
      <c r="O1163" s="27">
        <f t="shared" si="149"/>
        <v>0</v>
      </c>
      <c r="P1163" s="28" t="str">
        <f t="shared" si="150"/>
        <v/>
      </c>
      <c r="Q1163" s="29" t="str">
        <f t="shared" si="151"/>
        <v/>
      </c>
      <c r="R1163" s="30" t="str">
        <f t="shared" si="152"/>
        <v/>
      </c>
      <c r="S1163" s="29" t="str">
        <f t="shared" si="153"/>
        <v/>
      </c>
    </row>
    <row r="1164" spans="10:19" x14ac:dyDescent="0.2">
      <c r="J1164" s="23">
        <v>1155</v>
      </c>
      <c r="K1164" s="31"/>
      <c r="L1164" s="25">
        <f t="shared" si="146"/>
        <v>3.6504031429795463</v>
      </c>
      <c r="M1164" s="26">
        <f t="shared" si="148"/>
        <v>3.9424488143642561E-4</v>
      </c>
      <c r="N1164" s="25">
        <f t="shared" si="147"/>
        <v>1.8960839894504034E-2</v>
      </c>
      <c r="O1164" s="27">
        <f t="shared" si="149"/>
        <v>0</v>
      </c>
      <c r="P1164" s="28" t="str">
        <f t="shared" si="150"/>
        <v/>
      </c>
      <c r="Q1164" s="29" t="str">
        <f t="shared" si="151"/>
        <v/>
      </c>
      <c r="R1164" s="30" t="str">
        <f t="shared" si="152"/>
        <v/>
      </c>
      <c r="S1164" s="29" t="str">
        <f t="shared" si="153"/>
        <v/>
      </c>
    </row>
    <row r="1165" spans="10:19" x14ac:dyDescent="0.2">
      <c r="J1165" s="23">
        <v>1156</v>
      </c>
      <c r="K1165" s="31"/>
      <c r="L1165" s="25">
        <f t="shared" si="146"/>
        <v>3.6507970756357384</v>
      </c>
      <c r="M1165" s="26">
        <f t="shared" si="148"/>
        <v>3.9362067821691916E-4</v>
      </c>
      <c r="N1165" s="25">
        <f t="shared" si="147"/>
        <v>1.8931390930403857E-2</v>
      </c>
      <c r="O1165" s="27">
        <f t="shared" si="149"/>
        <v>0</v>
      </c>
      <c r="P1165" s="28" t="str">
        <f t="shared" si="150"/>
        <v/>
      </c>
      <c r="Q1165" s="29" t="str">
        <f t="shared" si="151"/>
        <v/>
      </c>
      <c r="R1165" s="30" t="str">
        <f t="shared" si="152"/>
        <v/>
      </c>
      <c r="S1165" s="29" t="str">
        <f t="shared" si="153"/>
        <v/>
      </c>
    </row>
    <row r="1166" spans="10:19" x14ac:dyDescent="0.2">
      <c r="J1166" s="23">
        <v>1157</v>
      </c>
      <c r="K1166" s="31"/>
      <c r="L1166" s="25">
        <f t="shared" si="146"/>
        <v>3.6511903848297349</v>
      </c>
      <c r="M1166" s="26">
        <f t="shared" si="148"/>
        <v>3.9299795626496963E-4</v>
      </c>
      <c r="N1166" s="25">
        <f t="shared" si="147"/>
        <v>1.890201052949525E-2</v>
      </c>
      <c r="O1166" s="27">
        <f t="shared" si="149"/>
        <v>0</v>
      </c>
      <c r="P1166" s="28" t="str">
        <f t="shared" si="150"/>
        <v/>
      </c>
      <c r="Q1166" s="29" t="str">
        <f t="shared" si="151"/>
        <v/>
      </c>
      <c r="R1166" s="30" t="str">
        <f t="shared" si="152"/>
        <v/>
      </c>
      <c r="S1166" s="29" t="str">
        <f t="shared" si="153"/>
        <v/>
      </c>
    </row>
    <row r="1167" spans="10:19" x14ac:dyDescent="0.2">
      <c r="J1167" s="23">
        <v>1158</v>
      </c>
      <c r="K1167" s="31"/>
      <c r="L1167" s="25">
        <f t="shared" si="146"/>
        <v>3.651583072040463</v>
      </c>
      <c r="M1167" s="26">
        <f t="shared" si="148"/>
        <v>3.9237671089744594E-4</v>
      </c>
      <c r="N1167" s="25">
        <f t="shared" si="147"/>
        <v>1.8872698479074579E-2</v>
      </c>
      <c r="O1167" s="27">
        <f t="shared" si="149"/>
        <v>0</v>
      </c>
      <c r="P1167" s="28" t="str">
        <f t="shared" si="150"/>
        <v/>
      </c>
      <c r="Q1167" s="29" t="str">
        <f t="shared" si="151"/>
        <v/>
      </c>
      <c r="R1167" s="30" t="str">
        <f t="shared" si="152"/>
        <v/>
      </c>
      <c r="S1167" s="29" t="str">
        <f t="shared" si="153"/>
        <v/>
      </c>
    </row>
    <row r="1168" spans="10:19" x14ac:dyDescent="0.2">
      <c r="J1168" s="23">
        <v>1159</v>
      </c>
      <c r="K1168" s="31"/>
      <c r="L1168" s="25">
        <f t="shared" si="146"/>
        <v>3.6519751387421699</v>
      </c>
      <c r="M1168" s="26">
        <f t="shared" si="148"/>
        <v>3.917569374497096E-4</v>
      </c>
      <c r="N1168" s="25">
        <f t="shared" si="147"/>
        <v>1.8843454567268658E-2</v>
      </c>
      <c r="O1168" s="27">
        <f t="shared" si="149"/>
        <v>0</v>
      </c>
      <c r="P1168" s="28" t="str">
        <f t="shared" si="150"/>
        <v/>
      </c>
      <c r="Q1168" s="29" t="str">
        <f t="shared" si="151"/>
        <v/>
      </c>
      <c r="R1168" s="30" t="str">
        <f t="shared" si="152"/>
        <v/>
      </c>
      <c r="S1168" s="29" t="str">
        <f t="shared" si="153"/>
        <v/>
      </c>
    </row>
    <row r="1169" spans="10:19" x14ac:dyDescent="0.2">
      <c r="J1169" s="23">
        <v>1160</v>
      </c>
      <c r="K1169" s="31"/>
      <c r="L1169" s="25">
        <f t="shared" si="146"/>
        <v>3.6523665864044537</v>
      </c>
      <c r="M1169" s="26">
        <f t="shared" si="148"/>
        <v>3.911386312755278E-4</v>
      </c>
      <c r="N1169" s="25">
        <f t="shared" si="147"/>
        <v>1.881427858301965E-2</v>
      </c>
      <c r="O1169" s="27">
        <f t="shared" si="149"/>
        <v>0</v>
      </c>
      <c r="P1169" s="28" t="str">
        <f t="shared" si="150"/>
        <v/>
      </c>
      <c r="Q1169" s="29" t="str">
        <f t="shared" si="151"/>
        <v/>
      </c>
      <c r="R1169" s="30" t="str">
        <f t="shared" si="152"/>
        <v/>
      </c>
      <c r="S1169" s="29" t="str">
        <f t="shared" si="153"/>
        <v/>
      </c>
    </row>
    <row r="1170" spans="10:19" x14ac:dyDescent="0.2">
      <c r="J1170" s="23">
        <v>1161</v>
      </c>
      <c r="K1170" s="31"/>
      <c r="L1170" s="25">
        <f t="shared" si="146"/>
        <v>3.6527574164922694</v>
      </c>
      <c r="M1170" s="26">
        <f t="shared" si="148"/>
        <v>3.9052178774698565E-4</v>
      </c>
      <c r="N1170" s="25">
        <f t="shared" si="147"/>
        <v>1.8785170316091282E-2</v>
      </c>
      <c r="O1170" s="27">
        <f t="shared" si="149"/>
        <v>0</v>
      </c>
      <c r="P1170" s="28" t="str">
        <f t="shared" si="150"/>
        <v/>
      </c>
      <c r="Q1170" s="29" t="str">
        <f t="shared" si="151"/>
        <v/>
      </c>
      <c r="R1170" s="30" t="str">
        <f t="shared" si="152"/>
        <v/>
      </c>
      <c r="S1170" s="29" t="str">
        <f t="shared" si="153"/>
        <v/>
      </c>
    </row>
    <row r="1171" spans="10:19" x14ac:dyDescent="0.2">
      <c r="J1171" s="23">
        <v>1162</v>
      </c>
      <c r="K1171" s="31"/>
      <c r="L1171" s="25">
        <f t="shared" si="146"/>
        <v>3.6531476304659583</v>
      </c>
      <c r="M1171" s="26">
        <f t="shared" si="148"/>
        <v>3.8990640225440056E-4</v>
      </c>
      <c r="N1171" s="25">
        <f t="shared" si="147"/>
        <v>1.8756129557056411E-2</v>
      </c>
      <c r="O1171" s="27">
        <f t="shared" si="149"/>
        <v>0</v>
      </c>
      <c r="P1171" s="28" t="str">
        <f t="shared" si="150"/>
        <v/>
      </c>
      <c r="Q1171" s="29" t="str">
        <f t="shared" si="151"/>
        <v/>
      </c>
      <c r="R1171" s="30" t="str">
        <f t="shared" si="152"/>
        <v/>
      </c>
      <c r="S1171" s="29" t="str">
        <f t="shared" si="153"/>
        <v/>
      </c>
    </row>
    <row r="1172" spans="10:19" x14ac:dyDescent="0.2">
      <c r="J1172" s="23">
        <v>1163</v>
      </c>
      <c r="K1172" s="31"/>
      <c r="L1172" s="25">
        <f t="shared" si="146"/>
        <v>3.6535372297812589</v>
      </c>
      <c r="M1172" s="26">
        <f t="shared" si="148"/>
        <v>3.8929247020623469E-4</v>
      </c>
      <c r="N1172" s="25">
        <f t="shared" si="147"/>
        <v>1.8727156097296138E-2</v>
      </c>
      <c r="O1172" s="27">
        <f t="shared" si="149"/>
        <v>0</v>
      </c>
      <c r="P1172" s="28" t="str">
        <f t="shared" si="150"/>
        <v/>
      </c>
      <c r="Q1172" s="29" t="str">
        <f t="shared" si="151"/>
        <v/>
      </c>
      <c r="R1172" s="30" t="str">
        <f t="shared" si="152"/>
        <v/>
      </c>
      <c r="S1172" s="29" t="str">
        <f t="shared" si="153"/>
        <v/>
      </c>
    </row>
    <row r="1173" spans="10:19" x14ac:dyDescent="0.2">
      <c r="J1173" s="23">
        <v>1164</v>
      </c>
      <c r="K1173" s="31"/>
      <c r="L1173" s="25">
        <f t="shared" si="146"/>
        <v>3.653926215889328</v>
      </c>
      <c r="M1173" s="26">
        <f t="shared" si="148"/>
        <v>3.88679987029011E-4</v>
      </c>
      <c r="N1173" s="25">
        <f t="shared" si="147"/>
        <v>1.8698249728999805E-2</v>
      </c>
      <c r="O1173" s="27">
        <f t="shared" si="149"/>
        <v>0</v>
      </c>
      <c r="P1173" s="28" t="str">
        <f t="shared" si="150"/>
        <v/>
      </c>
      <c r="Q1173" s="29" t="str">
        <f t="shared" si="151"/>
        <v/>
      </c>
      <c r="R1173" s="30" t="str">
        <f t="shared" si="152"/>
        <v/>
      </c>
      <c r="S1173" s="29" t="str">
        <f t="shared" si="153"/>
        <v/>
      </c>
    </row>
    <row r="1174" spans="10:19" x14ac:dyDescent="0.2">
      <c r="J1174" s="23">
        <v>1165</v>
      </c>
      <c r="K1174" s="31"/>
      <c r="L1174" s="25">
        <f t="shared" si="146"/>
        <v>3.6543145902367549</v>
      </c>
      <c r="M1174" s="26">
        <f t="shared" si="148"/>
        <v>3.8806894816722652E-4</v>
      </c>
      <c r="N1174" s="25">
        <f t="shared" si="147"/>
        <v>1.866941024515878E-2</v>
      </c>
      <c r="O1174" s="27">
        <f t="shared" si="149"/>
        <v>0</v>
      </c>
      <c r="P1174" s="28" t="str">
        <f t="shared" si="150"/>
        <v/>
      </c>
      <c r="Q1174" s="29" t="str">
        <f t="shared" si="151"/>
        <v/>
      </c>
      <c r="R1174" s="30" t="str">
        <f t="shared" si="152"/>
        <v/>
      </c>
      <c r="S1174" s="29" t="str">
        <f t="shared" si="153"/>
        <v/>
      </c>
    </row>
    <row r="1175" spans="10:19" x14ac:dyDescent="0.2">
      <c r="J1175" s="23">
        <v>1166</v>
      </c>
      <c r="K1175" s="31"/>
      <c r="L1175" s="25">
        <f t="shared" si="146"/>
        <v>3.6547023542655879</v>
      </c>
      <c r="M1175" s="26">
        <f t="shared" si="148"/>
        <v>3.8745934908326901E-4</v>
      </c>
      <c r="N1175" s="25">
        <f t="shared" si="147"/>
        <v>1.8640637439558461E-2</v>
      </c>
      <c r="O1175" s="27">
        <f t="shared" si="149"/>
        <v>0</v>
      </c>
      <c r="P1175" s="28" t="str">
        <f t="shared" si="150"/>
        <v/>
      </c>
      <c r="Q1175" s="29" t="str">
        <f t="shared" si="151"/>
        <v/>
      </c>
      <c r="R1175" s="30" t="str">
        <f t="shared" si="152"/>
        <v/>
      </c>
      <c r="S1175" s="29" t="str">
        <f t="shared" si="153"/>
        <v/>
      </c>
    </row>
    <row r="1176" spans="10:19" x14ac:dyDescent="0.2">
      <c r="J1176" s="23">
        <v>1167</v>
      </c>
      <c r="K1176" s="31"/>
      <c r="L1176" s="25">
        <f t="shared" si="146"/>
        <v>3.6550895094133411</v>
      </c>
      <c r="M1176" s="26">
        <f t="shared" si="148"/>
        <v>3.8685118525733141E-4</v>
      </c>
      <c r="N1176" s="25">
        <f t="shared" si="147"/>
        <v>1.861193110678272E-2</v>
      </c>
      <c r="O1176" s="27">
        <f t="shared" si="149"/>
        <v>0</v>
      </c>
      <c r="P1176" s="28" t="str">
        <f t="shared" si="150"/>
        <v/>
      </c>
      <c r="Q1176" s="29" t="str">
        <f t="shared" si="151"/>
        <v/>
      </c>
      <c r="R1176" s="30" t="str">
        <f t="shared" si="152"/>
        <v/>
      </c>
      <c r="S1176" s="29" t="str">
        <f t="shared" si="153"/>
        <v/>
      </c>
    </row>
    <row r="1177" spans="10:19" x14ac:dyDescent="0.2">
      <c r="J1177" s="23">
        <v>1168</v>
      </c>
      <c r="K1177" s="31"/>
      <c r="L1177" s="25">
        <f t="shared" si="146"/>
        <v>3.6554760571130211</v>
      </c>
      <c r="M1177" s="26">
        <f t="shared" si="148"/>
        <v>3.8624445218732881E-4</v>
      </c>
      <c r="N1177" s="25">
        <f t="shared" si="147"/>
        <v>1.8583291042204131E-2</v>
      </c>
      <c r="O1177" s="27">
        <f t="shared" si="149"/>
        <v>0</v>
      </c>
      <c r="P1177" s="28" t="str">
        <f t="shared" si="150"/>
        <v/>
      </c>
      <c r="Q1177" s="29" t="str">
        <f t="shared" si="151"/>
        <v/>
      </c>
      <c r="R1177" s="30" t="str">
        <f t="shared" si="152"/>
        <v/>
      </c>
      <c r="S1177" s="29" t="str">
        <f t="shared" si="153"/>
        <v/>
      </c>
    </row>
    <row r="1178" spans="10:19" x14ac:dyDescent="0.2">
      <c r="J1178" s="23">
        <v>1169</v>
      </c>
      <c r="K1178" s="31"/>
      <c r="L1178" s="25">
        <f t="shared" si="146"/>
        <v>3.6558619987931396</v>
      </c>
      <c r="M1178" s="26">
        <f t="shared" si="148"/>
        <v>3.8563914538881547E-4</v>
      </c>
      <c r="N1178" s="25">
        <f t="shared" si="147"/>
        <v>1.8554717041979529E-2</v>
      </c>
      <c r="O1178" s="27">
        <f t="shared" si="149"/>
        <v>0</v>
      </c>
      <c r="P1178" s="28" t="str">
        <f t="shared" si="150"/>
        <v/>
      </c>
      <c r="Q1178" s="29" t="str">
        <f t="shared" si="151"/>
        <v/>
      </c>
      <c r="R1178" s="30" t="str">
        <f t="shared" si="152"/>
        <v/>
      </c>
      <c r="S1178" s="29" t="str">
        <f t="shared" si="153"/>
        <v/>
      </c>
    </row>
    <row r="1179" spans="10:19" x14ac:dyDescent="0.2">
      <c r="J1179" s="23">
        <v>1170</v>
      </c>
      <c r="K1179" s="31"/>
      <c r="L1179" s="25">
        <f t="shared" si="146"/>
        <v>3.6562473358777341</v>
      </c>
      <c r="M1179" s="26">
        <f t="shared" si="148"/>
        <v>3.8503526039490089E-4</v>
      </c>
      <c r="N1179" s="25">
        <f t="shared" si="147"/>
        <v>1.8526208903054453E-2</v>
      </c>
      <c r="O1179" s="27">
        <f t="shared" si="149"/>
        <v>0</v>
      </c>
      <c r="P1179" s="28" t="str">
        <f t="shared" si="150"/>
        <v/>
      </c>
      <c r="Q1179" s="29" t="str">
        <f t="shared" si="151"/>
        <v/>
      </c>
      <c r="R1179" s="30" t="str">
        <f t="shared" si="152"/>
        <v/>
      </c>
      <c r="S1179" s="29" t="str">
        <f t="shared" si="153"/>
        <v/>
      </c>
    </row>
    <row r="1180" spans="10:19" x14ac:dyDescent="0.2">
      <c r="J1180" s="23">
        <v>1171</v>
      </c>
      <c r="K1180" s="31"/>
      <c r="L1180" s="25">
        <f t="shared" si="146"/>
        <v>3.6566320697863803</v>
      </c>
      <c r="M1180" s="26">
        <f t="shared" si="148"/>
        <v>3.8443279275616858E-4</v>
      </c>
      <c r="N1180" s="25">
        <f t="shared" si="147"/>
        <v>1.8497766423151596E-2</v>
      </c>
      <c r="O1180" s="27">
        <f t="shared" si="149"/>
        <v>0</v>
      </c>
      <c r="P1180" s="28" t="str">
        <f t="shared" si="150"/>
        <v/>
      </c>
      <c r="Q1180" s="29" t="str">
        <f t="shared" si="151"/>
        <v/>
      </c>
      <c r="R1180" s="30" t="str">
        <f t="shared" si="152"/>
        <v/>
      </c>
      <c r="S1180" s="29" t="str">
        <f t="shared" si="153"/>
        <v/>
      </c>
    </row>
    <row r="1181" spans="10:19" x14ac:dyDescent="0.2">
      <c r="J1181" s="23">
        <v>1172</v>
      </c>
      <c r="K1181" s="31"/>
      <c r="L1181" s="25">
        <f t="shared" si="146"/>
        <v>3.6570162019342201</v>
      </c>
      <c r="M1181" s="26">
        <f t="shared" si="148"/>
        <v>3.8383173804059295E-4</v>
      </c>
      <c r="N1181" s="25">
        <f t="shared" si="147"/>
        <v>1.8469389400765479E-2</v>
      </c>
      <c r="O1181" s="27">
        <f t="shared" si="149"/>
        <v>0</v>
      </c>
      <c r="P1181" s="28" t="str">
        <f t="shared" si="150"/>
        <v/>
      </c>
      <c r="Q1181" s="29" t="str">
        <f t="shared" si="151"/>
        <v/>
      </c>
      <c r="R1181" s="30" t="str">
        <f t="shared" si="152"/>
        <v/>
      </c>
      <c r="S1181" s="29" t="str">
        <f t="shared" si="153"/>
        <v/>
      </c>
    </row>
    <row r="1182" spans="10:19" x14ac:dyDescent="0.2">
      <c r="J1182" s="23">
        <v>1173</v>
      </c>
      <c r="K1182" s="31"/>
      <c r="L1182" s="25">
        <f t="shared" si="146"/>
        <v>3.6573997337319648</v>
      </c>
      <c r="M1182" s="26">
        <f t="shared" si="148"/>
        <v>3.8323209183345897E-4</v>
      </c>
      <c r="N1182" s="25">
        <f t="shared" si="147"/>
        <v>1.8441077635171332E-2</v>
      </c>
      <c r="O1182" s="27">
        <f t="shared" si="149"/>
        <v>0</v>
      </c>
      <c r="P1182" s="28" t="str">
        <f t="shared" si="150"/>
        <v/>
      </c>
      <c r="Q1182" s="29" t="str">
        <f t="shared" si="151"/>
        <v/>
      </c>
      <c r="R1182" s="30" t="str">
        <f t="shared" si="152"/>
        <v/>
      </c>
      <c r="S1182" s="29" t="str">
        <f t="shared" si="153"/>
        <v/>
      </c>
    </row>
    <row r="1183" spans="10:19" x14ac:dyDescent="0.2">
      <c r="J1183" s="23">
        <v>1174</v>
      </c>
      <c r="K1183" s="31"/>
      <c r="L1183" s="25">
        <f t="shared" si="146"/>
        <v>3.6577826665859234</v>
      </c>
      <c r="M1183" s="26">
        <f t="shared" si="148"/>
        <v>3.8263384973728017E-4</v>
      </c>
      <c r="N1183" s="25">
        <f t="shared" si="147"/>
        <v>1.8412830926406443E-2</v>
      </c>
      <c r="O1183" s="27">
        <f t="shared" si="149"/>
        <v>0</v>
      </c>
      <c r="P1183" s="28" t="str">
        <f t="shared" si="150"/>
        <v/>
      </c>
      <c r="Q1183" s="29" t="str">
        <f t="shared" si="151"/>
        <v/>
      </c>
      <c r="R1183" s="30" t="str">
        <f t="shared" si="152"/>
        <v/>
      </c>
      <c r="S1183" s="29" t="str">
        <f t="shared" si="153"/>
        <v/>
      </c>
    </row>
    <row r="1184" spans="10:19" x14ac:dyDescent="0.2">
      <c r="J1184" s="23">
        <v>1175</v>
      </c>
      <c r="K1184" s="31"/>
      <c r="L1184" s="25">
        <f t="shared" si="146"/>
        <v>3.6581650018980163</v>
      </c>
      <c r="M1184" s="26">
        <f t="shared" si="148"/>
        <v>3.820370073717182E-4</v>
      </c>
      <c r="N1184" s="25">
        <f t="shared" si="147"/>
        <v>1.838464907527726E-2</v>
      </c>
      <c r="O1184" s="27">
        <f t="shared" si="149"/>
        <v>0</v>
      </c>
      <c r="P1184" s="28" t="str">
        <f t="shared" si="150"/>
        <v/>
      </c>
      <c r="Q1184" s="29" t="str">
        <f t="shared" si="151"/>
        <v/>
      </c>
      <c r="R1184" s="30" t="str">
        <f t="shared" si="152"/>
        <v/>
      </c>
      <c r="S1184" s="29" t="str">
        <f t="shared" si="153"/>
        <v/>
      </c>
    </row>
    <row r="1185" spans="10:19" x14ac:dyDescent="0.2">
      <c r="J1185" s="23">
        <v>1176</v>
      </c>
      <c r="K1185" s="31"/>
      <c r="L1185" s="25">
        <f t="shared" si="146"/>
        <v>3.6585467410657895</v>
      </c>
      <c r="M1185" s="26">
        <f t="shared" si="148"/>
        <v>3.814415603735034E-4</v>
      </c>
      <c r="N1185" s="25">
        <f t="shared" si="147"/>
        <v>1.8356531883349625E-2</v>
      </c>
      <c r="O1185" s="27">
        <f t="shared" si="149"/>
        <v>0</v>
      </c>
      <c r="P1185" s="28" t="str">
        <f t="shared" si="150"/>
        <v/>
      </c>
      <c r="Q1185" s="29" t="str">
        <f t="shared" si="151"/>
        <v/>
      </c>
      <c r="R1185" s="30" t="str">
        <f t="shared" si="152"/>
        <v/>
      </c>
      <c r="S1185" s="29" t="str">
        <f t="shared" si="153"/>
        <v/>
      </c>
    </row>
    <row r="1186" spans="10:19" x14ac:dyDescent="0.2">
      <c r="J1186" s="23">
        <v>1177</v>
      </c>
      <c r="K1186" s="31"/>
      <c r="L1186" s="25">
        <f t="shared" si="146"/>
        <v>3.658927885482437</v>
      </c>
      <c r="M1186" s="26">
        <f t="shared" si="148"/>
        <v>3.8084750439635375E-4</v>
      </c>
      <c r="N1186" s="25">
        <f t="shared" si="147"/>
        <v>1.8328479152949662E-2</v>
      </c>
      <c r="O1186" s="27">
        <f t="shared" si="149"/>
        <v>0</v>
      </c>
      <c r="P1186" s="28" t="str">
        <f t="shared" si="150"/>
        <v/>
      </c>
      <c r="Q1186" s="29" t="str">
        <f t="shared" si="151"/>
        <v/>
      </c>
      <c r="R1186" s="30" t="str">
        <f t="shared" si="152"/>
        <v/>
      </c>
      <c r="S1186" s="29" t="str">
        <f t="shared" si="153"/>
        <v/>
      </c>
    </row>
    <row r="1187" spans="10:19" x14ac:dyDescent="0.2">
      <c r="J1187" s="23">
        <v>1178</v>
      </c>
      <c r="K1187" s="31"/>
      <c r="L1187" s="25">
        <f t="shared" si="146"/>
        <v>3.6593084365368123</v>
      </c>
      <c r="M1187" s="26">
        <f t="shared" si="148"/>
        <v>3.80254835110897E-4</v>
      </c>
      <c r="N1187" s="25">
        <f t="shared" si="147"/>
        <v>1.8300490687159332E-2</v>
      </c>
      <c r="O1187" s="27">
        <f t="shared" si="149"/>
        <v>0</v>
      </c>
      <c r="P1187" s="28" t="str">
        <f t="shared" si="150"/>
        <v/>
      </c>
      <c r="Q1187" s="29" t="str">
        <f t="shared" si="151"/>
        <v/>
      </c>
      <c r="R1187" s="30" t="str">
        <f t="shared" si="152"/>
        <v/>
      </c>
      <c r="S1187" s="29" t="str">
        <f t="shared" si="153"/>
        <v/>
      </c>
    </row>
    <row r="1188" spans="10:19" x14ac:dyDescent="0.2">
      <c r="J1188" s="23">
        <v>1179</v>
      </c>
      <c r="K1188" s="31"/>
      <c r="L1188" s="25">
        <f t="shared" si="146"/>
        <v>3.6596883956134514</v>
      </c>
      <c r="M1188" s="26">
        <f t="shared" si="148"/>
        <v>3.7966354820459037E-4</v>
      </c>
      <c r="N1188" s="25">
        <f t="shared" si="147"/>
        <v>1.8272566289807557E-2</v>
      </c>
      <c r="O1188" s="27">
        <f t="shared" si="149"/>
        <v>0</v>
      </c>
      <c r="P1188" s="28" t="str">
        <f t="shared" si="150"/>
        <v/>
      </c>
      <c r="Q1188" s="29" t="str">
        <f t="shared" si="151"/>
        <v/>
      </c>
      <c r="R1188" s="30" t="str">
        <f t="shared" si="152"/>
        <v/>
      </c>
      <c r="S1188" s="29" t="str">
        <f t="shared" si="153"/>
        <v/>
      </c>
    </row>
    <row r="1189" spans="10:19" x14ac:dyDescent="0.2">
      <c r="J1189" s="23">
        <v>1180</v>
      </c>
      <c r="K1189" s="31"/>
      <c r="L1189" s="25">
        <f t="shared" si="146"/>
        <v>3.6600677640925827</v>
      </c>
      <c r="M1189" s="26">
        <f t="shared" si="148"/>
        <v>3.790736393816435E-4</v>
      </c>
      <c r="N1189" s="25">
        <f t="shared" si="147"/>
        <v>1.8244705765475544E-2</v>
      </c>
      <c r="O1189" s="27">
        <f t="shared" si="149"/>
        <v>0</v>
      </c>
      <c r="P1189" s="28" t="str">
        <f t="shared" si="150"/>
        <v/>
      </c>
      <c r="Q1189" s="29" t="str">
        <f t="shared" si="151"/>
        <v/>
      </c>
      <c r="R1189" s="30" t="str">
        <f t="shared" si="152"/>
        <v/>
      </c>
      <c r="S1189" s="29" t="str">
        <f t="shared" si="153"/>
        <v/>
      </c>
    </row>
    <row r="1190" spans="10:19" x14ac:dyDescent="0.2">
      <c r="J1190" s="23">
        <v>1181</v>
      </c>
      <c r="K1190" s="31"/>
      <c r="L1190" s="25">
        <f t="shared" si="146"/>
        <v>3.6604465433501492</v>
      </c>
      <c r="M1190" s="26">
        <f t="shared" si="148"/>
        <v>3.7848510436293888E-4</v>
      </c>
      <c r="N1190" s="25">
        <f t="shared" si="147"/>
        <v>1.8216908919488795E-2</v>
      </c>
      <c r="O1190" s="27">
        <f t="shared" si="149"/>
        <v>0</v>
      </c>
      <c r="P1190" s="28" t="str">
        <f t="shared" si="150"/>
        <v/>
      </c>
      <c r="Q1190" s="29" t="str">
        <f t="shared" si="151"/>
        <v/>
      </c>
      <c r="R1190" s="30" t="str">
        <f t="shared" si="152"/>
        <v/>
      </c>
      <c r="S1190" s="29" t="str">
        <f t="shared" si="153"/>
        <v/>
      </c>
    </row>
    <row r="1191" spans="10:19" x14ac:dyDescent="0.2">
      <c r="J1191" s="23">
        <v>1182</v>
      </c>
      <c r="K1191" s="31"/>
      <c r="L1191" s="25">
        <f t="shared" si="146"/>
        <v>3.6608247347578224</v>
      </c>
      <c r="M1191" s="26">
        <f t="shared" si="148"/>
        <v>3.778979388859561E-4</v>
      </c>
      <c r="N1191" s="25">
        <f t="shared" si="147"/>
        <v>1.8189175557911774E-2</v>
      </c>
      <c r="O1191" s="27">
        <f t="shared" si="149"/>
        <v>0</v>
      </c>
      <c r="P1191" s="28" t="str">
        <f t="shared" si="150"/>
        <v/>
      </c>
      <c r="Q1191" s="29" t="str">
        <f t="shared" si="151"/>
        <v/>
      </c>
      <c r="R1191" s="30" t="str">
        <f t="shared" si="152"/>
        <v/>
      </c>
      <c r="S1191" s="29" t="str">
        <f t="shared" si="153"/>
        <v/>
      </c>
    </row>
    <row r="1192" spans="10:19" x14ac:dyDescent="0.2">
      <c r="J1192" s="23">
        <v>1183</v>
      </c>
      <c r="K1192" s="31"/>
      <c r="L1192" s="25">
        <f t="shared" si="146"/>
        <v>3.6612023396830198</v>
      </c>
      <c r="M1192" s="26">
        <f t="shared" si="148"/>
        <v>3.7731213870469279E-4</v>
      </c>
      <c r="N1192" s="25">
        <f t="shared" si="147"/>
        <v>1.8161505487548801E-2</v>
      </c>
      <c r="O1192" s="27">
        <f t="shared" si="149"/>
        <v>0</v>
      </c>
      <c r="P1192" s="28" t="str">
        <f t="shared" si="150"/>
        <v/>
      </c>
      <c r="Q1192" s="29" t="str">
        <f t="shared" si="151"/>
        <v/>
      </c>
      <c r="R1192" s="30" t="str">
        <f t="shared" si="152"/>
        <v/>
      </c>
      <c r="S1192" s="29" t="str">
        <f t="shared" si="153"/>
        <v/>
      </c>
    </row>
    <row r="1193" spans="10:19" x14ac:dyDescent="0.2">
      <c r="J1193" s="23">
        <v>1184</v>
      </c>
      <c r="K1193" s="31"/>
      <c r="L1193" s="25">
        <f t="shared" si="146"/>
        <v>3.6615793594889201</v>
      </c>
      <c r="M1193" s="26">
        <f t="shared" si="148"/>
        <v>3.7672769958958894E-4</v>
      </c>
      <c r="N1193" s="25">
        <f t="shared" si="147"/>
        <v>1.8133898515938718E-2</v>
      </c>
      <c r="O1193" s="27">
        <f t="shared" si="149"/>
        <v>0</v>
      </c>
      <c r="P1193" s="28" t="str">
        <f t="shared" si="150"/>
        <v/>
      </c>
      <c r="Q1193" s="29" t="str">
        <f t="shared" si="151"/>
        <v/>
      </c>
      <c r="R1193" s="30" t="str">
        <f t="shared" si="152"/>
        <v/>
      </c>
      <c r="S1193" s="29" t="str">
        <f t="shared" si="153"/>
        <v/>
      </c>
    </row>
    <row r="1194" spans="10:19" x14ac:dyDescent="0.2">
      <c r="J1194" s="23">
        <v>1185</v>
      </c>
      <c r="K1194" s="31"/>
      <c r="L1194" s="25">
        <f t="shared" si="146"/>
        <v>3.6619557955344826</v>
      </c>
      <c r="M1194" s="26">
        <f t="shared" si="148"/>
        <v>3.7614461732745085E-4</v>
      </c>
      <c r="N1194" s="25">
        <f t="shared" si="147"/>
        <v>1.8106354451348672E-2</v>
      </c>
      <c r="O1194" s="27">
        <f t="shared" si="149"/>
        <v>0</v>
      </c>
      <c r="P1194" s="28" t="str">
        <f t="shared" si="150"/>
        <v/>
      </c>
      <c r="Q1194" s="29" t="str">
        <f t="shared" si="151"/>
        <v/>
      </c>
      <c r="R1194" s="30" t="str">
        <f t="shared" si="152"/>
        <v/>
      </c>
      <c r="S1194" s="29" t="str">
        <f t="shared" si="153"/>
        <v/>
      </c>
    </row>
    <row r="1195" spans="10:19" x14ac:dyDescent="0.2">
      <c r="J1195" s="23">
        <v>1186</v>
      </c>
      <c r="K1195" s="31"/>
      <c r="L1195" s="25">
        <f t="shared" si="146"/>
        <v>3.66233164917446</v>
      </c>
      <c r="M1195" s="26">
        <f t="shared" si="148"/>
        <v>3.7556288772137408E-4</v>
      </c>
      <c r="N1195" s="25">
        <f t="shared" si="147"/>
        <v>1.8078873102775894E-2</v>
      </c>
      <c r="O1195" s="27">
        <f t="shared" si="149"/>
        <v>0</v>
      </c>
      <c r="P1195" s="28" t="str">
        <f t="shared" si="150"/>
        <v/>
      </c>
      <c r="Q1195" s="29" t="str">
        <f t="shared" si="151"/>
        <v/>
      </c>
      <c r="R1195" s="30" t="str">
        <f t="shared" si="152"/>
        <v/>
      </c>
      <c r="S1195" s="29" t="str">
        <f t="shared" si="153"/>
        <v/>
      </c>
    </row>
    <row r="1196" spans="10:19" x14ac:dyDescent="0.2">
      <c r="J1196" s="23">
        <v>1187</v>
      </c>
      <c r="K1196" s="31"/>
      <c r="L1196" s="25">
        <f t="shared" si="146"/>
        <v>3.6627069217594173</v>
      </c>
      <c r="M1196" s="26">
        <f t="shared" si="148"/>
        <v>3.7498250659066888E-4</v>
      </c>
      <c r="N1196" s="25">
        <f t="shared" si="147"/>
        <v>1.8051454279942369E-2</v>
      </c>
      <c r="O1196" s="27">
        <f t="shared" si="149"/>
        <v>0</v>
      </c>
      <c r="P1196" s="28" t="str">
        <f t="shared" si="150"/>
        <v/>
      </c>
      <c r="Q1196" s="29" t="str">
        <f t="shared" si="151"/>
        <v/>
      </c>
      <c r="R1196" s="30" t="str">
        <f t="shared" si="152"/>
        <v/>
      </c>
      <c r="S1196" s="29" t="str">
        <f t="shared" si="153"/>
        <v/>
      </c>
    </row>
    <row r="1197" spans="10:19" x14ac:dyDescent="0.2">
      <c r="J1197" s="23">
        <v>1188</v>
      </c>
      <c r="K1197" s="31"/>
      <c r="L1197" s="25">
        <f t="shared" si="146"/>
        <v>3.663081614635745</v>
      </c>
      <c r="M1197" s="26">
        <f t="shared" si="148"/>
        <v>3.7440346977078449E-4</v>
      </c>
      <c r="N1197" s="25">
        <f t="shared" si="147"/>
        <v>1.8024097793291283E-2</v>
      </c>
      <c r="O1197" s="27">
        <f t="shared" si="149"/>
        <v>0</v>
      </c>
      <c r="P1197" s="28" t="str">
        <f t="shared" si="150"/>
        <v/>
      </c>
      <c r="Q1197" s="29" t="str">
        <f t="shared" si="151"/>
        <v/>
      </c>
      <c r="R1197" s="30" t="str">
        <f t="shared" si="152"/>
        <v/>
      </c>
      <c r="S1197" s="29" t="str">
        <f t="shared" si="153"/>
        <v/>
      </c>
    </row>
    <row r="1198" spans="10:19" x14ac:dyDescent="0.2">
      <c r="J1198" s="23">
        <v>1189</v>
      </c>
      <c r="K1198" s="31"/>
      <c r="L1198" s="25">
        <f t="shared" si="146"/>
        <v>3.6634557291456789</v>
      </c>
      <c r="M1198" s="26">
        <f t="shared" si="148"/>
        <v>3.7382577311323515E-4</v>
      </c>
      <c r="N1198" s="25">
        <f t="shared" si="147"/>
        <v>1.7996803453981691E-2</v>
      </c>
      <c r="O1198" s="27">
        <f t="shared" si="149"/>
        <v>0</v>
      </c>
      <c r="P1198" s="28" t="str">
        <f t="shared" si="150"/>
        <v/>
      </c>
      <c r="Q1198" s="29" t="str">
        <f t="shared" si="151"/>
        <v/>
      </c>
      <c r="R1198" s="30" t="str">
        <f t="shared" si="152"/>
        <v/>
      </c>
      <c r="S1198" s="29" t="str">
        <f t="shared" si="153"/>
        <v/>
      </c>
    </row>
    <row r="1199" spans="10:19" x14ac:dyDescent="0.2">
      <c r="J1199" s="23">
        <v>1190</v>
      </c>
      <c r="K1199" s="31"/>
      <c r="L1199" s="25">
        <f t="shared" si="146"/>
        <v>3.6638292666273147</v>
      </c>
      <c r="M1199" s="26">
        <f t="shared" si="148"/>
        <v>3.7324941248552477E-4</v>
      </c>
      <c r="N1199" s="25">
        <f t="shared" si="147"/>
        <v>1.7969571073888524E-2</v>
      </c>
      <c r="O1199" s="27">
        <f t="shared" si="149"/>
        <v>0</v>
      </c>
      <c r="P1199" s="28" t="str">
        <f t="shared" si="150"/>
        <v/>
      </c>
      <c r="Q1199" s="29" t="str">
        <f t="shared" si="151"/>
        <v/>
      </c>
      <c r="R1199" s="30" t="str">
        <f t="shared" si="152"/>
        <v/>
      </c>
      <c r="S1199" s="29" t="str">
        <f t="shared" si="153"/>
        <v/>
      </c>
    </row>
    <row r="1200" spans="10:19" x14ac:dyDescent="0.2">
      <c r="J1200" s="23">
        <v>1191</v>
      </c>
      <c r="K1200" s="31"/>
      <c r="L1200" s="25">
        <f t="shared" si="146"/>
        <v>3.664202228414621</v>
      </c>
      <c r="M1200" s="26">
        <f t="shared" si="148"/>
        <v>3.7267438377107371E-4</v>
      </c>
      <c r="N1200" s="25">
        <f t="shared" si="147"/>
        <v>1.7942400465599029E-2</v>
      </c>
      <c r="O1200" s="27">
        <f t="shared" si="149"/>
        <v>0</v>
      </c>
      <c r="P1200" s="28" t="str">
        <f t="shared" si="150"/>
        <v/>
      </c>
      <c r="Q1200" s="29" t="str">
        <f t="shared" si="151"/>
        <v/>
      </c>
      <c r="R1200" s="30" t="str">
        <f t="shared" si="152"/>
        <v/>
      </c>
      <c r="S1200" s="29" t="str">
        <f t="shared" si="153"/>
        <v/>
      </c>
    </row>
    <row r="1201" spans="10:19" x14ac:dyDescent="0.2">
      <c r="J1201" s="23">
        <v>1192</v>
      </c>
      <c r="K1201" s="31"/>
      <c r="L1201" s="25">
        <f t="shared" si="146"/>
        <v>3.6645746158374601</v>
      </c>
      <c r="M1201" s="26">
        <f t="shared" si="148"/>
        <v>3.7210068286914555E-4</v>
      </c>
      <c r="N1201" s="25">
        <f t="shared" si="147"/>
        <v>1.7915291442407444E-2</v>
      </c>
      <c r="O1201" s="27">
        <f t="shared" si="149"/>
        <v>0</v>
      </c>
      <c r="P1201" s="28" t="str">
        <f t="shared" si="150"/>
        <v/>
      </c>
      <c r="Q1201" s="29" t="str">
        <f t="shared" si="151"/>
        <v/>
      </c>
      <c r="R1201" s="30" t="str">
        <f t="shared" si="152"/>
        <v/>
      </c>
      <c r="S1201" s="29" t="str">
        <f t="shared" si="153"/>
        <v/>
      </c>
    </row>
    <row r="1202" spans="10:19" x14ac:dyDescent="0.2">
      <c r="J1202" s="23">
        <v>1193</v>
      </c>
      <c r="K1202" s="31"/>
      <c r="L1202" s="25">
        <f t="shared" si="146"/>
        <v>3.664946430221601</v>
      </c>
      <c r="M1202" s="26">
        <f t="shared" si="148"/>
        <v>3.7152830569477303E-4</v>
      </c>
      <c r="N1202" s="25">
        <f t="shared" si="147"/>
        <v>1.7888243818314109E-2</v>
      </c>
      <c r="O1202" s="27">
        <f t="shared" si="149"/>
        <v>0</v>
      </c>
      <c r="P1202" s="28" t="str">
        <f t="shared" si="150"/>
        <v/>
      </c>
      <c r="Q1202" s="29" t="str">
        <f t="shared" si="151"/>
        <v/>
      </c>
      <c r="R1202" s="30" t="str">
        <f t="shared" si="152"/>
        <v/>
      </c>
      <c r="S1202" s="29" t="str">
        <f t="shared" si="153"/>
        <v/>
      </c>
    </row>
    <row r="1203" spans="10:19" x14ac:dyDescent="0.2">
      <c r="J1203" s="23">
        <v>1194</v>
      </c>
      <c r="K1203" s="31"/>
      <c r="L1203" s="25">
        <f t="shared" si="146"/>
        <v>3.6653176728887358</v>
      </c>
      <c r="M1203" s="26">
        <f t="shared" si="148"/>
        <v>3.7095724817868642E-4</v>
      </c>
      <c r="N1203" s="25">
        <f t="shared" si="147"/>
        <v>1.7861257408017472E-2</v>
      </c>
      <c r="O1203" s="27">
        <f t="shared" si="149"/>
        <v>0</v>
      </c>
      <c r="P1203" s="28" t="str">
        <f t="shared" si="150"/>
        <v/>
      </c>
      <c r="Q1203" s="29" t="str">
        <f t="shared" si="151"/>
        <v/>
      </c>
      <c r="R1203" s="30" t="str">
        <f t="shared" si="152"/>
        <v/>
      </c>
      <c r="S1203" s="29" t="str">
        <f t="shared" si="153"/>
        <v/>
      </c>
    </row>
    <row r="1204" spans="10:19" x14ac:dyDescent="0.2">
      <c r="J1204" s="23">
        <v>1195</v>
      </c>
      <c r="K1204" s="31"/>
      <c r="L1204" s="25">
        <f t="shared" si="146"/>
        <v>3.6656883451564939</v>
      </c>
      <c r="M1204" s="26">
        <f t="shared" si="148"/>
        <v>3.7038750626724006E-4</v>
      </c>
      <c r="N1204" s="25">
        <f t="shared" si="147"/>
        <v>1.7834332026920308E-2</v>
      </c>
      <c r="O1204" s="27">
        <f t="shared" si="149"/>
        <v>0</v>
      </c>
      <c r="P1204" s="28" t="str">
        <f t="shared" si="150"/>
        <v/>
      </c>
      <c r="Q1204" s="29" t="str">
        <f t="shared" si="151"/>
        <v/>
      </c>
      <c r="R1204" s="30" t="str">
        <f t="shared" si="152"/>
        <v/>
      </c>
      <c r="S1204" s="29" t="str">
        <f t="shared" si="153"/>
        <v/>
      </c>
    </row>
    <row r="1205" spans="10:19" x14ac:dyDescent="0.2">
      <c r="J1205" s="23">
        <v>1196</v>
      </c>
      <c r="K1205" s="31"/>
      <c r="L1205" s="25">
        <f t="shared" si="146"/>
        <v>3.6660584483384593</v>
      </c>
      <c r="M1205" s="26">
        <f t="shared" si="148"/>
        <v>3.6981907592234167E-4</v>
      </c>
      <c r="N1205" s="25">
        <f t="shared" si="147"/>
        <v>1.7807467491117279E-2</v>
      </c>
      <c r="O1205" s="27">
        <f t="shared" si="149"/>
        <v>0</v>
      </c>
      <c r="P1205" s="28" t="str">
        <f t="shared" si="150"/>
        <v/>
      </c>
      <c r="Q1205" s="29" t="str">
        <f t="shared" si="151"/>
        <v/>
      </c>
      <c r="R1205" s="30" t="str">
        <f t="shared" si="152"/>
        <v/>
      </c>
      <c r="S1205" s="29" t="str">
        <f t="shared" si="153"/>
        <v/>
      </c>
    </row>
    <row r="1206" spans="10:19" x14ac:dyDescent="0.2">
      <c r="J1206" s="23">
        <v>1197</v>
      </c>
      <c r="K1206" s="31"/>
      <c r="L1206" s="25">
        <f t="shared" si="146"/>
        <v>3.6664279837441862</v>
      </c>
      <c r="M1206" s="26">
        <f t="shared" si="148"/>
        <v>3.6925195312137953E-4</v>
      </c>
      <c r="N1206" s="25">
        <f t="shared" si="147"/>
        <v>1.7780663617394943E-2</v>
      </c>
      <c r="O1206" s="27">
        <f t="shared" si="149"/>
        <v>0</v>
      </c>
      <c r="P1206" s="28" t="str">
        <f t="shared" si="150"/>
        <v/>
      </c>
      <c r="Q1206" s="29" t="str">
        <f t="shared" si="151"/>
        <v/>
      </c>
      <c r="R1206" s="30" t="str">
        <f t="shared" si="152"/>
        <v/>
      </c>
      <c r="S1206" s="29" t="str">
        <f t="shared" si="153"/>
        <v/>
      </c>
    </row>
    <row r="1207" spans="10:19" x14ac:dyDescent="0.2">
      <c r="J1207" s="23">
        <v>1198</v>
      </c>
      <c r="K1207" s="31"/>
      <c r="L1207" s="25">
        <f t="shared" si="146"/>
        <v>3.6667969526792143</v>
      </c>
      <c r="M1207" s="26">
        <f t="shared" si="148"/>
        <v>3.6868613385715254E-4</v>
      </c>
      <c r="N1207" s="25">
        <f t="shared" si="147"/>
        <v>1.7753920223230857E-2</v>
      </c>
      <c r="O1207" s="27">
        <f t="shared" si="149"/>
        <v>0</v>
      </c>
      <c r="P1207" s="28" t="str">
        <f t="shared" si="150"/>
        <v/>
      </c>
      <c r="Q1207" s="29" t="str">
        <f t="shared" si="151"/>
        <v/>
      </c>
      <c r="R1207" s="30" t="str">
        <f t="shared" si="152"/>
        <v/>
      </c>
      <c r="S1207" s="29" t="str">
        <f t="shared" si="153"/>
        <v/>
      </c>
    </row>
    <row r="1208" spans="10:19" x14ac:dyDescent="0.2">
      <c r="J1208" s="23">
        <v>1199</v>
      </c>
      <c r="K1208" s="31"/>
      <c r="L1208" s="25">
        <f t="shared" si="146"/>
        <v>3.6671653564450821</v>
      </c>
      <c r="M1208" s="26">
        <f t="shared" si="148"/>
        <v>3.681216141377983E-4</v>
      </c>
      <c r="N1208" s="25">
        <f t="shared" si="147"/>
        <v>1.7727237126787365E-2</v>
      </c>
      <c r="O1208" s="27">
        <f t="shared" si="149"/>
        <v>0</v>
      </c>
      <c r="P1208" s="28" t="str">
        <f t="shared" si="150"/>
        <v/>
      </c>
      <c r="Q1208" s="29" t="str">
        <f t="shared" si="151"/>
        <v/>
      </c>
      <c r="R1208" s="30" t="str">
        <f t="shared" si="152"/>
        <v/>
      </c>
      <c r="S1208" s="29" t="str">
        <f t="shared" si="153"/>
        <v/>
      </c>
    </row>
    <row r="1209" spans="10:19" x14ac:dyDescent="0.2">
      <c r="J1209" s="23">
        <v>1200</v>
      </c>
      <c r="K1209" s="31"/>
      <c r="L1209" s="25">
        <f t="shared" si="146"/>
        <v>3.6675331963393463</v>
      </c>
      <c r="M1209" s="26">
        <f t="shared" si="148"/>
        <v>3.6755838998672318E-4</v>
      </c>
      <c r="N1209" s="25">
        <f t="shared" si="147"/>
        <v>1.7700614146909821E-2</v>
      </c>
      <c r="O1209" s="27">
        <f t="shared" si="149"/>
        <v>0</v>
      </c>
      <c r="P1209" s="28" t="str">
        <f t="shared" si="150"/>
        <v/>
      </c>
      <c r="Q1209" s="29" t="str">
        <f t="shared" si="151"/>
        <v/>
      </c>
      <c r="R1209" s="30" t="str">
        <f t="shared" si="152"/>
        <v/>
      </c>
      <c r="S1209" s="29" t="str">
        <f t="shared" si="153"/>
        <v/>
      </c>
    </row>
    <row r="1210" spans="10:19" x14ac:dyDescent="0.2">
      <c r="J1210" s="23">
        <v>1201</v>
      </c>
      <c r="K1210" s="31"/>
      <c r="L1210" s="25">
        <f t="shared" si="146"/>
        <v>3.6679004736555916</v>
      </c>
      <c r="M1210" s="26">
        <f t="shared" si="148"/>
        <v>3.6699645744253315E-4</v>
      </c>
      <c r="N1210" s="25">
        <f t="shared" si="147"/>
        <v>1.767405110312481E-2</v>
      </c>
      <c r="O1210" s="27">
        <f t="shared" si="149"/>
        <v>0</v>
      </c>
      <c r="P1210" s="28" t="str">
        <f t="shared" si="150"/>
        <v/>
      </c>
      <c r="Q1210" s="29" t="str">
        <f t="shared" si="151"/>
        <v/>
      </c>
      <c r="R1210" s="30" t="str">
        <f t="shared" si="152"/>
        <v/>
      </c>
      <c r="S1210" s="29" t="str">
        <f t="shared" si="153"/>
        <v/>
      </c>
    </row>
    <row r="1211" spans="10:19" x14ac:dyDescent="0.2">
      <c r="J1211" s="23">
        <v>1202</v>
      </c>
      <c r="K1211" s="31"/>
      <c r="L1211" s="25">
        <f t="shared" si="146"/>
        <v>3.6682671896834504</v>
      </c>
      <c r="M1211" s="26">
        <f t="shared" si="148"/>
        <v>3.6643581255896225E-4</v>
      </c>
      <c r="N1211" s="25">
        <f t="shared" si="147"/>
        <v>1.7647547815633935E-2</v>
      </c>
      <c r="O1211" s="27">
        <f t="shared" si="149"/>
        <v>0</v>
      </c>
      <c r="P1211" s="28" t="str">
        <f t="shared" si="150"/>
        <v/>
      </c>
      <c r="Q1211" s="29" t="str">
        <f t="shared" si="151"/>
        <v/>
      </c>
      <c r="R1211" s="30" t="str">
        <f t="shared" si="152"/>
        <v/>
      </c>
      <c r="S1211" s="29" t="str">
        <f t="shared" si="153"/>
        <v/>
      </c>
    </row>
    <row r="1212" spans="10:19" x14ac:dyDescent="0.2">
      <c r="J1212" s="23">
        <v>1203</v>
      </c>
      <c r="K1212" s="31"/>
      <c r="L1212" s="25">
        <f t="shared" si="146"/>
        <v>3.6686333457086189</v>
      </c>
      <c r="M1212" s="26">
        <f t="shared" si="148"/>
        <v>3.658764514048053E-4</v>
      </c>
      <c r="N1212" s="25">
        <f t="shared" si="147"/>
        <v>1.7621104105312924E-2</v>
      </c>
      <c r="O1212" s="27">
        <f t="shared" si="149"/>
        <v>0</v>
      </c>
      <c r="P1212" s="28" t="str">
        <f t="shared" si="150"/>
        <v/>
      </c>
      <c r="Q1212" s="29" t="str">
        <f t="shared" si="151"/>
        <v/>
      </c>
      <c r="R1212" s="30" t="str">
        <f t="shared" si="152"/>
        <v/>
      </c>
      <c r="S1212" s="29" t="str">
        <f t="shared" si="153"/>
        <v/>
      </c>
    </row>
    <row r="1213" spans="10:19" x14ac:dyDescent="0.2">
      <c r="J1213" s="23">
        <v>1204</v>
      </c>
      <c r="K1213" s="31"/>
      <c r="L1213" s="25">
        <f t="shared" si="146"/>
        <v>3.6689989430128644</v>
      </c>
      <c r="M1213" s="26">
        <f t="shared" si="148"/>
        <v>3.6531837006384719E-4</v>
      </c>
      <c r="N1213" s="25">
        <f t="shared" si="147"/>
        <v>1.7594719793710745E-2</v>
      </c>
      <c r="O1213" s="27">
        <f t="shared" si="149"/>
        <v>0</v>
      </c>
      <c r="P1213" s="28" t="str">
        <f t="shared" si="150"/>
        <v/>
      </c>
      <c r="Q1213" s="29" t="str">
        <f t="shared" si="151"/>
        <v/>
      </c>
      <c r="R1213" s="30" t="str">
        <f t="shared" si="152"/>
        <v/>
      </c>
      <c r="S1213" s="29" t="str">
        <f t="shared" si="153"/>
        <v/>
      </c>
    </row>
    <row r="1214" spans="10:19" x14ac:dyDescent="0.2">
      <c r="J1214" s="23">
        <v>1205</v>
      </c>
      <c r="K1214" s="31"/>
      <c r="L1214" s="25">
        <f t="shared" si="146"/>
        <v>3.6693639828740503</v>
      </c>
      <c r="M1214" s="26">
        <f t="shared" si="148"/>
        <v>3.6476156463479618E-4</v>
      </c>
      <c r="N1214" s="25">
        <f t="shared" si="147"/>
        <v>1.7568394703039836E-2</v>
      </c>
      <c r="O1214" s="27">
        <f t="shared" si="149"/>
        <v>0</v>
      </c>
      <c r="P1214" s="28" t="str">
        <f t="shared" si="150"/>
        <v/>
      </c>
      <c r="Q1214" s="29" t="str">
        <f t="shared" si="151"/>
        <v/>
      </c>
      <c r="R1214" s="30" t="str">
        <f t="shared" si="152"/>
        <v/>
      </c>
      <c r="S1214" s="29" t="str">
        <f t="shared" si="153"/>
        <v/>
      </c>
    </row>
    <row r="1215" spans="10:19" x14ac:dyDescent="0.2">
      <c r="J1215" s="23">
        <v>1206</v>
      </c>
      <c r="K1215" s="31"/>
      <c r="L1215" s="25">
        <f t="shared" si="146"/>
        <v>3.6697284665661423</v>
      </c>
      <c r="M1215" s="26">
        <f t="shared" si="148"/>
        <v>3.6420603123121374E-4</v>
      </c>
      <c r="N1215" s="25">
        <f t="shared" si="147"/>
        <v>1.7542128656180545E-2</v>
      </c>
      <c r="O1215" s="27">
        <f t="shared" si="149"/>
        <v>0</v>
      </c>
      <c r="P1215" s="28" t="str">
        <f t="shared" si="150"/>
        <v/>
      </c>
      <c r="Q1215" s="29" t="str">
        <f t="shared" si="151"/>
        <v/>
      </c>
      <c r="R1215" s="30" t="str">
        <f t="shared" si="152"/>
        <v/>
      </c>
      <c r="S1215" s="29" t="str">
        <f t="shared" si="153"/>
        <v/>
      </c>
    </row>
    <row r="1216" spans="10:19" x14ac:dyDescent="0.2">
      <c r="J1216" s="23">
        <v>1207</v>
      </c>
      <c r="K1216" s="31"/>
      <c r="L1216" s="25">
        <f t="shared" si="146"/>
        <v>3.6700923953592302</v>
      </c>
      <c r="M1216" s="26">
        <f t="shared" si="148"/>
        <v>3.6365176598144824E-4</v>
      </c>
      <c r="N1216" s="25">
        <f t="shared" si="147"/>
        <v>1.7515921476673135E-2</v>
      </c>
      <c r="O1216" s="27">
        <f t="shared" si="149"/>
        <v>0</v>
      </c>
      <c r="P1216" s="28" t="str">
        <f t="shared" si="150"/>
        <v/>
      </c>
      <c r="Q1216" s="29" t="str">
        <f t="shared" si="151"/>
        <v/>
      </c>
      <c r="R1216" s="30" t="str">
        <f t="shared" si="152"/>
        <v/>
      </c>
      <c r="S1216" s="29" t="str">
        <f t="shared" si="153"/>
        <v/>
      </c>
    </row>
    <row r="1217" spans="10:19" x14ac:dyDescent="0.2">
      <c r="J1217" s="23">
        <v>1208</v>
      </c>
      <c r="K1217" s="31"/>
      <c r="L1217" s="25">
        <f t="shared" si="146"/>
        <v>3.6704557705195375</v>
      </c>
      <c r="M1217" s="26">
        <f t="shared" si="148"/>
        <v>3.6309876502856725E-4</v>
      </c>
      <c r="N1217" s="25">
        <f t="shared" si="147"/>
        <v>1.7489772988718677E-2</v>
      </c>
      <c r="O1217" s="27">
        <f t="shared" si="149"/>
        <v>0</v>
      </c>
      <c r="P1217" s="28" t="str">
        <f t="shared" si="150"/>
        <v/>
      </c>
      <c r="Q1217" s="29" t="str">
        <f t="shared" si="151"/>
        <v/>
      </c>
      <c r="R1217" s="30" t="str">
        <f t="shared" si="152"/>
        <v/>
      </c>
      <c r="S1217" s="29" t="str">
        <f t="shared" si="153"/>
        <v/>
      </c>
    </row>
    <row r="1218" spans="10:19" x14ac:dyDescent="0.2">
      <c r="J1218" s="23">
        <v>1209</v>
      </c>
      <c r="K1218" s="31"/>
      <c r="L1218" s="25">
        <f t="shared" si="146"/>
        <v>3.6708185933094386</v>
      </c>
      <c r="M1218" s="26">
        <f t="shared" si="148"/>
        <v>3.6254702453028943E-4</v>
      </c>
      <c r="N1218" s="25">
        <f t="shared" si="147"/>
        <v>1.7463683017172826E-2</v>
      </c>
      <c r="O1218" s="27">
        <f t="shared" si="149"/>
        <v>0</v>
      </c>
      <c r="P1218" s="28" t="str">
        <f t="shared" si="150"/>
        <v/>
      </c>
      <c r="Q1218" s="29" t="str">
        <f t="shared" si="151"/>
        <v/>
      </c>
      <c r="R1218" s="30" t="str">
        <f t="shared" si="152"/>
        <v/>
      </c>
      <c r="S1218" s="29" t="str">
        <f t="shared" si="153"/>
        <v/>
      </c>
    </row>
    <row r="1219" spans="10:19" x14ac:dyDescent="0.2">
      <c r="J1219" s="23">
        <v>1210</v>
      </c>
      <c r="K1219" s="31"/>
      <c r="L1219" s="25">
        <f t="shared" si="146"/>
        <v>3.6711808649874733</v>
      </c>
      <c r="M1219" s="26">
        <f t="shared" si="148"/>
        <v>3.6199654065891939E-4</v>
      </c>
      <c r="N1219" s="25">
        <f t="shared" si="147"/>
        <v>1.7437651387544051E-2</v>
      </c>
      <c r="O1219" s="27">
        <f t="shared" si="149"/>
        <v>0</v>
      </c>
      <c r="P1219" s="28" t="str">
        <f t="shared" si="150"/>
        <v/>
      </c>
      <c r="Q1219" s="29" t="str">
        <f t="shared" si="151"/>
        <v/>
      </c>
      <c r="R1219" s="30" t="str">
        <f t="shared" si="152"/>
        <v/>
      </c>
      <c r="S1219" s="29" t="str">
        <f t="shared" si="153"/>
        <v/>
      </c>
    </row>
    <row r="1220" spans="10:19" x14ac:dyDescent="0.2">
      <c r="J1220" s="23">
        <v>1211</v>
      </c>
      <c r="K1220" s="31"/>
      <c r="L1220" s="25">
        <f t="shared" si="146"/>
        <v>3.6715425868083607</v>
      </c>
      <c r="M1220" s="26">
        <f t="shared" si="148"/>
        <v>3.6144730960127976E-4</v>
      </c>
      <c r="N1220" s="25">
        <f t="shared" si="147"/>
        <v>1.7411677925990077E-2</v>
      </c>
      <c r="O1220" s="27">
        <f t="shared" si="149"/>
        <v>0</v>
      </c>
      <c r="P1220" s="28" t="str">
        <f t="shared" si="150"/>
        <v/>
      </c>
      <c r="Q1220" s="29" t="str">
        <f t="shared" si="151"/>
        <v/>
      </c>
      <c r="R1220" s="30" t="str">
        <f t="shared" si="152"/>
        <v/>
      </c>
      <c r="S1220" s="29" t="str">
        <f t="shared" si="153"/>
        <v/>
      </c>
    </row>
    <row r="1221" spans="10:19" x14ac:dyDescent="0.2">
      <c r="J1221" s="23">
        <v>1212</v>
      </c>
      <c r="K1221" s="31"/>
      <c r="L1221" s="25">
        <f t="shared" si="146"/>
        <v>3.6719037600230147</v>
      </c>
      <c r="M1221" s="26">
        <f t="shared" si="148"/>
        <v>3.6089932755864631E-4</v>
      </c>
      <c r="N1221" s="25">
        <f t="shared" si="147"/>
        <v>1.7385762459317E-2</v>
      </c>
      <c r="O1221" s="27">
        <f t="shared" si="149"/>
        <v>0</v>
      </c>
      <c r="P1221" s="28" t="str">
        <f t="shared" si="150"/>
        <v/>
      </c>
      <c r="Q1221" s="29" t="str">
        <f t="shared" si="151"/>
        <v/>
      </c>
      <c r="R1221" s="30" t="str">
        <f t="shared" si="152"/>
        <v/>
      </c>
      <c r="S1221" s="29" t="str">
        <f t="shared" si="153"/>
        <v/>
      </c>
    </row>
    <row r="1222" spans="10:19" x14ac:dyDescent="0.2">
      <c r="J1222" s="23">
        <v>1213</v>
      </c>
      <c r="K1222" s="31"/>
      <c r="L1222" s="25">
        <f t="shared" si="146"/>
        <v>3.6722643858785551</v>
      </c>
      <c r="M1222" s="26">
        <f t="shared" si="148"/>
        <v>3.6035259074668137E-4</v>
      </c>
      <c r="N1222" s="25">
        <f t="shared" si="147"/>
        <v>1.7359904814976623E-2</v>
      </c>
      <c r="O1222" s="27">
        <f t="shared" si="149"/>
        <v>0</v>
      </c>
      <c r="P1222" s="28" t="str">
        <f t="shared" si="150"/>
        <v/>
      </c>
      <c r="Q1222" s="29" t="str">
        <f t="shared" si="151"/>
        <v/>
      </c>
      <c r="R1222" s="30" t="str">
        <f t="shared" si="152"/>
        <v/>
      </c>
      <c r="S1222" s="29" t="str">
        <f t="shared" si="153"/>
        <v/>
      </c>
    </row>
    <row r="1223" spans="10:19" x14ac:dyDescent="0.2">
      <c r="J1223" s="23">
        <v>1214</v>
      </c>
      <c r="K1223" s="31"/>
      <c r="L1223" s="25">
        <f t="shared" si="146"/>
        <v>3.6726244656183278</v>
      </c>
      <c r="M1223" s="26">
        <f t="shared" si="148"/>
        <v>3.5980709539536941E-4</v>
      </c>
      <c r="N1223" s="25">
        <f t="shared" si="147"/>
        <v>1.733410482105846E-2</v>
      </c>
      <c r="O1223" s="27">
        <f t="shared" si="149"/>
        <v>0</v>
      </c>
      <c r="P1223" s="28" t="str">
        <f t="shared" si="150"/>
        <v/>
      </c>
      <c r="Q1223" s="29" t="str">
        <f t="shared" si="151"/>
        <v/>
      </c>
      <c r="R1223" s="30" t="str">
        <f t="shared" si="152"/>
        <v/>
      </c>
      <c r="S1223" s="29" t="str">
        <f t="shared" si="153"/>
        <v/>
      </c>
    </row>
    <row r="1224" spans="10:19" x14ac:dyDescent="0.2">
      <c r="J1224" s="23">
        <v>1215</v>
      </c>
      <c r="K1224" s="31"/>
      <c r="L1224" s="25">
        <f t="shared" si="146"/>
        <v>3.6729840004819136</v>
      </c>
      <c r="M1224" s="26">
        <f t="shared" si="148"/>
        <v>3.5926283774895121E-4</v>
      </c>
      <c r="N1224" s="25">
        <f t="shared" si="147"/>
        <v>1.730836230629329E-2</v>
      </c>
      <c r="O1224" s="27">
        <f t="shared" si="149"/>
        <v>0</v>
      </c>
      <c r="P1224" s="28" t="str">
        <f t="shared" si="150"/>
        <v/>
      </c>
      <c r="Q1224" s="29" t="str">
        <f t="shared" si="151"/>
        <v/>
      </c>
      <c r="R1224" s="30" t="str">
        <f t="shared" si="152"/>
        <v/>
      </c>
      <c r="S1224" s="29" t="str">
        <f t="shared" si="153"/>
        <v/>
      </c>
    </row>
    <row r="1225" spans="10:19" x14ac:dyDescent="0.2">
      <c r="J1225" s="23">
        <v>1216</v>
      </c>
      <c r="K1225" s="31"/>
      <c r="L1225" s="25">
        <f t="shared" ref="L1225:L1288" si="154">(($F$40*J1225*$F$39)/($F$40*J1225+$F$39))-$F$41</f>
        <v>3.6733429917051463</v>
      </c>
      <c r="M1225" s="26">
        <f t="shared" si="148"/>
        <v>3.587198140658595E-4</v>
      </c>
      <c r="N1225" s="25">
        <f t="shared" ref="N1225:N1288" si="155">(L1275-L1225)</f>
        <v>1.7282677100045163E-2</v>
      </c>
      <c r="O1225" s="27">
        <f t="shared" si="149"/>
        <v>0</v>
      </c>
      <c r="P1225" s="28" t="str">
        <f t="shared" si="150"/>
        <v/>
      </c>
      <c r="Q1225" s="29" t="str">
        <f t="shared" si="151"/>
        <v/>
      </c>
      <c r="R1225" s="30" t="str">
        <f t="shared" si="152"/>
        <v/>
      </c>
      <c r="S1225" s="29" t="str">
        <f t="shared" si="153"/>
        <v/>
      </c>
    </row>
    <row r="1226" spans="10:19" x14ac:dyDescent="0.2">
      <c r="J1226" s="23">
        <v>1217</v>
      </c>
      <c r="K1226" s="31"/>
      <c r="L1226" s="25">
        <f t="shared" si="154"/>
        <v>3.6737014405201238</v>
      </c>
      <c r="M1226" s="26">
        <f t="shared" ref="M1226:M1289" si="156">($F$40*($F$39^2))/(($F$40*J1226+$F$39)^2)</f>
        <v>3.5817802061865534E-4</v>
      </c>
      <c r="N1226" s="25">
        <f t="shared" si="155"/>
        <v>1.7257049032313176E-2</v>
      </c>
      <c r="O1226" s="27">
        <f t="shared" ref="O1226:O1289" si="157">IF(N1226&lt;=$B$48,1+O1225,0)</f>
        <v>0</v>
      </c>
      <c r="P1226" s="28" t="str">
        <f t="shared" ref="P1226:P1289" si="158">IF(J1226&lt;=$F$43,J1226,"")</f>
        <v/>
      </c>
      <c r="Q1226" s="29" t="str">
        <f t="shared" ref="Q1226:Q1289" si="159">IF(J1226&lt;=$F$43,L1226,"")</f>
        <v/>
      </c>
      <c r="R1226" s="30" t="str">
        <f t="shared" ref="R1226:R1289" si="160">IF(AND(J1226&gt;=$F$43,J1226&lt;=200),J1226,"")</f>
        <v/>
      </c>
      <c r="S1226" s="29" t="str">
        <f t="shared" ref="S1226:S1289" si="161">IF(AND(J1226&gt;=$F$43,J1226&lt;=200),L1226,"")</f>
        <v/>
      </c>
    </row>
    <row r="1227" spans="10:19" x14ac:dyDescent="0.2">
      <c r="J1227" s="23">
        <v>1218</v>
      </c>
      <c r="K1227" s="31"/>
      <c r="L1227" s="25">
        <f t="shared" si="154"/>
        <v>3.6740593481552253</v>
      </c>
      <c r="M1227" s="26">
        <f t="shared" si="156"/>
        <v>3.5763745369396256E-4</v>
      </c>
      <c r="N1227" s="25">
        <f t="shared" si="155"/>
        <v>1.7231477933724371E-2</v>
      </c>
      <c r="O1227" s="27">
        <f t="shared" si="157"/>
        <v>0</v>
      </c>
      <c r="P1227" s="28" t="str">
        <f t="shared" si="158"/>
        <v/>
      </c>
      <c r="Q1227" s="29" t="str">
        <f t="shared" si="159"/>
        <v/>
      </c>
      <c r="R1227" s="30" t="str">
        <f t="shared" si="160"/>
        <v/>
      </c>
      <c r="S1227" s="29" t="str">
        <f t="shared" si="161"/>
        <v/>
      </c>
    </row>
    <row r="1228" spans="10:19" x14ac:dyDescent="0.2">
      <c r="J1228" s="23">
        <v>1219</v>
      </c>
      <c r="K1228" s="31"/>
      <c r="L1228" s="25">
        <f t="shared" si="154"/>
        <v>3.6744167158351191</v>
      </c>
      <c r="M1228" s="26">
        <f t="shared" si="156"/>
        <v>3.5709810959240614E-4</v>
      </c>
      <c r="N1228" s="25">
        <f t="shared" si="155"/>
        <v>1.7205963635536392E-2</v>
      </c>
      <c r="O1228" s="27">
        <f t="shared" si="157"/>
        <v>0</v>
      </c>
      <c r="P1228" s="28" t="str">
        <f t="shared" si="158"/>
        <v/>
      </c>
      <c r="Q1228" s="29" t="str">
        <f t="shared" si="159"/>
        <v/>
      </c>
      <c r="R1228" s="30" t="str">
        <f t="shared" si="160"/>
        <v/>
      </c>
      <c r="S1228" s="29" t="str">
        <f t="shared" si="161"/>
        <v/>
      </c>
    </row>
    <row r="1229" spans="10:19" x14ac:dyDescent="0.2">
      <c r="J1229" s="23">
        <v>1220</v>
      </c>
      <c r="K1229" s="31"/>
      <c r="L1229" s="25">
        <f t="shared" si="154"/>
        <v>3.6747735447807885</v>
      </c>
      <c r="M1229" s="26">
        <f t="shared" si="156"/>
        <v>3.5655998462854694E-4</v>
      </c>
      <c r="N1229" s="25">
        <f t="shared" si="155"/>
        <v>1.7180505969625948E-2</v>
      </c>
      <c r="O1229" s="27">
        <f t="shared" si="157"/>
        <v>0</v>
      </c>
      <c r="P1229" s="28" t="str">
        <f t="shared" si="158"/>
        <v/>
      </c>
      <c r="Q1229" s="29" t="str">
        <f t="shared" si="159"/>
        <v/>
      </c>
      <c r="R1229" s="30" t="str">
        <f t="shared" si="160"/>
        <v/>
      </c>
      <c r="S1229" s="29" t="str">
        <f t="shared" si="161"/>
        <v/>
      </c>
    </row>
    <row r="1230" spans="10:19" x14ac:dyDescent="0.2">
      <c r="J1230" s="23">
        <v>1221</v>
      </c>
      <c r="K1230" s="31"/>
      <c r="L1230" s="25">
        <f t="shared" si="154"/>
        <v>3.6751298362095319</v>
      </c>
      <c r="M1230" s="26">
        <f t="shared" si="156"/>
        <v>3.5602307513082058E-4</v>
      </c>
      <c r="N1230" s="25">
        <f t="shared" si="155"/>
        <v>1.7155104768496798E-2</v>
      </c>
      <c r="O1230" s="27">
        <f t="shared" si="157"/>
        <v>0</v>
      </c>
      <c r="P1230" s="28" t="str">
        <f t="shared" si="158"/>
        <v/>
      </c>
      <c r="Q1230" s="29" t="str">
        <f t="shared" si="159"/>
        <v/>
      </c>
      <c r="R1230" s="30" t="str">
        <f t="shared" si="160"/>
        <v/>
      </c>
      <c r="S1230" s="29" t="str">
        <f t="shared" si="161"/>
        <v/>
      </c>
    </row>
    <row r="1231" spans="10:19" x14ac:dyDescent="0.2">
      <c r="J1231" s="23">
        <v>1222</v>
      </c>
      <c r="K1231" s="31"/>
      <c r="L1231" s="25">
        <f t="shared" si="154"/>
        <v>3.6754855913349855</v>
      </c>
      <c r="M1231" s="26">
        <f t="shared" si="156"/>
        <v>3.5548737744147329E-4</v>
      </c>
      <c r="N1231" s="25">
        <f t="shared" si="155"/>
        <v>1.7129759865268213E-2</v>
      </c>
      <c r="O1231" s="27">
        <f t="shared" si="157"/>
        <v>0</v>
      </c>
      <c r="P1231" s="28" t="str">
        <f t="shared" si="158"/>
        <v/>
      </c>
      <c r="Q1231" s="29" t="str">
        <f t="shared" si="159"/>
        <v/>
      </c>
      <c r="R1231" s="30" t="str">
        <f t="shared" si="160"/>
        <v/>
      </c>
      <c r="S1231" s="29" t="str">
        <f t="shared" si="161"/>
        <v/>
      </c>
    </row>
    <row r="1232" spans="10:19" x14ac:dyDescent="0.2">
      <c r="J1232" s="23">
        <v>1223</v>
      </c>
      <c r="K1232" s="31"/>
      <c r="L1232" s="25">
        <f t="shared" si="154"/>
        <v>3.6758408113671361</v>
      </c>
      <c r="M1232" s="26">
        <f t="shared" si="156"/>
        <v>3.5495288791650032E-4</v>
      </c>
      <c r="N1232" s="25">
        <f t="shared" si="155"/>
        <v>1.7104471093676743E-2</v>
      </c>
      <c r="O1232" s="27">
        <f t="shared" si="157"/>
        <v>0</v>
      </c>
      <c r="P1232" s="28" t="str">
        <f t="shared" si="158"/>
        <v/>
      </c>
      <c r="Q1232" s="29" t="str">
        <f t="shared" si="159"/>
        <v/>
      </c>
      <c r="R1232" s="30" t="str">
        <f t="shared" si="160"/>
        <v/>
      </c>
      <c r="S1232" s="29" t="str">
        <f t="shared" si="161"/>
        <v/>
      </c>
    </row>
    <row r="1233" spans="10:19" x14ac:dyDescent="0.2">
      <c r="J1233" s="23">
        <v>1224</v>
      </c>
      <c r="K1233" s="31"/>
      <c r="L1233" s="25">
        <f t="shared" si="154"/>
        <v>3.6761954975123299</v>
      </c>
      <c r="M1233" s="26">
        <f t="shared" si="156"/>
        <v>3.5441960292558426E-4</v>
      </c>
      <c r="N1233" s="25">
        <f t="shared" si="155"/>
        <v>1.7079238288071785E-2</v>
      </c>
      <c r="O1233" s="27">
        <f t="shared" si="157"/>
        <v>0</v>
      </c>
      <c r="P1233" s="28" t="str">
        <f t="shared" si="158"/>
        <v/>
      </c>
      <c r="Q1233" s="29" t="str">
        <f t="shared" si="159"/>
        <v/>
      </c>
      <c r="R1233" s="30" t="str">
        <f t="shared" si="160"/>
        <v/>
      </c>
      <c r="S1233" s="29" t="str">
        <f t="shared" si="161"/>
        <v/>
      </c>
    </row>
    <row r="1234" spans="10:19" x14ac:dyDescent="0.2">
      <c r="J1234" s="23">
        <v>1225</v>
      </c>
      <c r="K1234" s="31"/>
      <c r="L1234" s="25">
        <f t="shared" si="154"/>
        <v>3.6765496509732936</v>
      </c>
      <c r="M1234" s="26">
        <f t="shared" si="156"/>
        <v>3.5388751885203257E-4</v>
      </c>
      <c r="N1234" s="25">
        <f t="shared" si="155"/>
        <v>1.7054061283412913E-2</v>
      </c>
      <c r="O1234" s="27">
        <f t="shared" si="157"/>
        <v>0</v>
      </c>
      <c r="P1234" s="28" t="str">
        <f t="shared" si="158"/>
        <v/>
      </c>
      <c r="Q1234" s="29" t="str">
        <f t="shared" si="159"/>
        <v/>
      </c>
      <c r="R1234" s="30" t="str">
        <f t="shared" si="160"/>
        <v/>
      </c>
      <c r="S1234" s="29" t="str">
        <f t="shared" si="161"/>
        <v/>
      </c>
    </row>
    <row r="1235" spans="10:19" x14ac:dyDescent="0.2">
      <c r="J1235" s="23">
        <v>1226</v>
      </c>
      <c r="K1235" s="31"/>
      <c r="L1235" s="25">
        <f t="shared" si="154"/>
        <v>3.6769032729491391</v>
      </c>
      <c r="M1235" s="26">
        <f t="shared" si="156"/>
        <v>3.5335663209271713E-4</v>
      </c>
      <c r="N1235" s="25">
        <f t="shared" si="155"/>
        <v>1.7028939915270769E-2</v>
      </c>
      <c r="O1235" s="27">
        <f t="shared" si="157"/>
        <v>0</v>
      </c>
      <c r="P1235" s="28" t="str">
        <f t="shared" si="158"/>
        <v/>
      </c>
      <c r="Q1235" s="29" t="str">
        <f t="shared" si="159"/>
        <v/>
      </c>
      <c r="R1235" s="30" t="str">
        <f t="shared" si="160"/>
        <v/>
      </c>
      <c r="S1235" s="29" t="str">
        <f t="shared" si="161"/>
        <v/>
      </c>
    </row>
    <row r="1236" spans="10:19" x14ac:dyDescent="0.2">
      <c r="J1236" s="23">
        <v>1227</v>
      </c>
      <c r="K1236" s="31"/>
      <c r="L1236" s="25">
        <f t="shared" si="154"/>
        <v>3.6772563646353866</v>
      </c>
      <c r="M1236" s="26">
        <f t="shared" si="156"/>
        <v>3.5282693905801249E-4</v>
      </c>
      <c r="N1236" s="25">
        <f t="shared" si="155"/>
        <v>1.7003874019817289E-2</v>
      </c>
      <c r="O1236" s="27">
        <f t="shared" si="157"/>
        <v>0</v>
      </c>
      <c r="P1236" s="28" t="str">
        <f t="shared" si="158"/>
        <v/>
      </c>
      <c r="Q1236" s="29" t="str">
        <f t="shared" si="159"/>
        <v/>
      </c>
      <c r="R1236" s="30" t="str">
        <f t="shared" si="160"/>
        <v/>
      </c>
      <c r="S1236" s="29" t="str">
        <f t="shared" si="161"/>
        <v/>
      </c>
    </row>
    <row r="1237" spans="10:19" x14ac:dyDescent="0.2">
      <c r="J1237" s="23">
        <v>1228</v>
      </c>
      <c r="K1237" s="31"/>
      <c r="L1237" s="25">
        <f t="shared" si="154"/>
        <v>3.6776089272239716</v>
      </c>
      <c r="M1237" s="26">
        <f t="shared" si="156"/>
        <v>3.522984361717359E-4</v>
      </c>
      <c r="N1237" s="25">
        <f t="shared" si="155"/>
        <v>1.6978863433828373E-2</v>
      </c>
      <c r="O1237" s="27">
        <f t="shared" si="157"/>
        <v>0</v>
      </c>
      <c r="P1237" s="28" t="str">
        <f t="shared" si="158"/>
        <v/>
      </c>
      <c r="Q1237" s="29" t="str">
        <f t="shared" si="159"/>
        <v/>
      </c>
      <c r="R1237" s="30" t="str">
        <f t="shared" si="160"/>
        <v/>
      </c>
      <c r="S1237" s="29" t="str">
        <f t="shared" si="161"/>
        <v/>
      </c>
    </row>
    <row r="1238" spans="10:19" x14ac:dyDescent="0.2">
      <c r="J1238" s="23">
        <v>1229</v>
      </c>
      <c r="K1238" s="31"/>
      <c r="L1238" s="25">
        <f t="shared" si="154"/>
        <v>3.6779609619032589</v>
      </c>
      <c r="M1238" s="26">
        <f t="shared" si="156"/>
        <v>3.5177111987108622E-4</v>
      </c>
      <c r="N1238" s="25">
        <f t="shared" si="155"/>
        <v>1.6953907994682105E-2</v>
      </c>
      <c r="O1238" s="27">
        <f t="shared" si="157"/>
        <v>0</v>
      </c>
      <c r="P1238" s="28" t="str">
        <f t="shared" si="158"/>
        <v/>
      </c>
      <c r="Q1238" s="29" t="str">
        <f t="shared" si="159"/>
        <v/>
      </c>
      <c r="R1238" s="30" t="str">
        <f t="shared" si="160"/>
        <v/>
      </c>
      <c r="S1238" s="29" t="str">
        <f t="shared" si="161"/>
        <v/>
      </c>
    </row>
    <row r="1239" spans="10:19" x14ac:dyDescent="0.2">
      <c r="J1239" s="23">
        <v>1230</v>
      </c>
      <c r="K1239" s="31"/>
      <c r="L1239" s="25">
        <f t="shared" si="154"/>
        <v>3.6783124698580583</v>
      </c>
      <c r="M1239" s="26">
        <f t="shared" si="156"/>
        <v>3.5124498660658437E-4</v>
      </c>
      <c r="N1239" s="25">
        <f t="shared" si="155"/>
        <v>1.692900754035076E-2</v>
      </c>
      <c r="O1239" s="27">
        <f t="shared" si="157"/>
        <v>0</v>
      </c>
      <c r="P1239" s="28" t="str">
        <f t="shared" si="158"/>
        <v/>
      </c>
      <c r="Q1239" s="29" t="str">
        <f t="shared" si="159"/>
        <v/>
      </c>
      <c r="R1239" s="30" t="str">
        <f t="shared" si="160"/>
        <v/>
      </c>
      <c r="S1239" s="29" t="str">
        <f t="shared" si="161"/>
        <v/>
      </c>
    </row>
    <row r="1240" spans="10:19" x14ac:dyDescent="0.2">
      <c r="J1240" s="23">
        <v>1231</v>
      </c>
      <c r="K1240" s="31"/>
      <c r="L1240" s="25">
        <f t="shared" si="154"/>
        <v>3.678663452269638</v>
      </c>
      <c r="M1240" s="26">
        <f t="shared" si="156"/>
        <v>3.5072003284201362E-4</v>
      </c>
      <c r="N1240" s="25">
        <f t="shared" si="155"/>
        <v>1.690416190940347E-2</v>
      </c>
      <c r="O1240" s="27">
        <f t="shared" si="157"/>
        <v>0</v>
      </c>
      <c r="P1240" s="28" t="str">
        <f t="shared" si="158"/>
        <v/>
      </c>
      <c r="Q1240" s="29" t="str">
        <f t="shared" si="159"/>
        <v/>
      </c>
      <c r="R1240" s="30" t="str">
        <f t="shared" si="160"/>
        <v/>
      </c>
      <c r="S1240" s="29" t="str">
        <f t="shared" si="161"/>
        <v/>
      </c>
    </row>
    <row r="1241" spans="10:19" x14ac:dyDescent="0.2">
      <c r="J1241" s="23">
        <v>1232</v>
      </c>
      <c r="K1241" s="31"/>
      <c r="L1241" s="25">
        <f t="shared" si="154"/>
        <v>3.6790139103157342</v>
      </c>
      <c r="M1241" s="26">
        <f t="shared" si="156"/>
        <v>3.5019625505435968E-4</v>
      </c>
      <c r="N1241" s="25">
        <f t="shared" si="155"/>
        <v>1.6879370941000005E-2</v>
      </c>
      <c r="O1241" s="27">
        <f t="shared" si="157"/>
        <v>0</v>
      </c>
      <c r="P1241" s="28" t="str">
        <f t="shared" si="158"/>
        <v/>
      </c>
      <c r="Q1241" s="29" t="str">
        <f t="shared" si="159"/>
        <v/>
      </c>
      <c r="R1241" s="30" t="str">
        <f t="shared" si="160"/>
        <v/>
      </c>
      <c r="S1241" s="29" t="str">
        <f t="shared" si="161"/>
        <v/>
      </c>
    </row>
    <row r="1242" spans="10:19" x14ac:dyDescent="0.2">
      <c r="J1242" s="23">
        <v>1233</v>
      </c>
      <c r="K1242" s="31"/>
      <c r="L1242" s="25">
        <f t="shared" si="154"/>
        <v>3.6793638451705686</v>
      </c>
      <c r="M1242" s="26">
        <f t="shared" si="156"/>
        <v>3.4967364973375248E-4</v>
      </c>
      <c r="N1242" s="25">
        <f t="shared" si="155"/>
        <v>1.6854634474889885E-2</v>
      </c>
      <c r="O1242" s="27">
        <f t="shared" si="157"/>
        <v>0</v>
      </c>
      <c r="P1242" s="28" t="str">
        <f t="shared" si="158"/>
        <v/>
      </c>
      <c r="Q1242" s="29" t="str">
        <f t="shared" si="159"/>
        <v/>
      </c>
      <c r="R1242" s="30" t="str">
        <f t="shared" si="160"/>
        <v/>
      </c>
      <c r="S1242" s="29" t="str">
        <f t="shared" si="161"/>
        <v/>
      </c>
    </row>
    <row r="1243" spans="10:19" x14ac:dyDescent="0.2">
      <c r="J1243" s="23">
        <v>1234</v>
      </c>
      <c r="K1243" s="31"/>
      <c r="L1243" s="25">
        <f t="shared" si="154"/>
        <v>3.6797132580048588</v>
      </c>
      <c r="M1243" s="26">
        <f t="shared" si="156"/>
        <v>3.4915221338340609E-4</v>
      </c>
      <c r="N1243" s="25">
        <f t="shared" si="155"/>
        <v>1.6829952351409716E-2</v>
      </c>
      <c r="O1243" s="27">
        <f t="shared" si="157"/>
        <v>0</v>
      </c>
      <c r="P1243" s="28" t="str">
        <f t="shared" si="158"/>
        <v/>
      </c>
      <c r="Q1243" s="29" t="str">
        <f t="shared" si="159"/>
        <v/>
      </c>
      <c r="R1243" s="30" t="str">
        <f t="shared" si="160"/>
        <v/>
      </c>
      <c r="S1243" s="29" t="str">
        <f t="shared" si="161"/>
        <v/>
      </c>
    </row>
    <row r="1244" spans="10:19" x14ac:dyDescent="0.2">
      <c r="J1244" s="23">
        <v>1235</v>
      </c>
      <c r="K1244" s="31"/>
      <c r="L1244" s="25">
        <f t="shared" si="154"/>
        <v>3.6800621499858313</v>
      </c>
      <c r="M1244" s="26">
        <f t="shared" si="156"/>
        <v>3.4863194251956171E-4</v>
      </c>
      <c r="N1244" s="25">
        <f t="shared" si="155"/>
        <v>1.6805324411482303E-2</v>
      </c>
      <c r="O1244" s="27">
        <f t="shared" si="157"/>
        <v>0</v>
      </c>
      <c r="P1244" s="28" t="str">
        <f t="shared" si="158"/>
        <v/>
      </c>
      <c r="Q1244" s="29" t="str">
        <f t="shared" si="159"/>
        <v/>
      </c>
      <c r="R1244" s="30" t="str">
        <f t="shared" si="160"/>
        <v/>
      </c>
      <c r="S1244" s="29" t="str">
        <f t="shared" si="161"/>
        <v/>
      </c>
    </row>
    <row r="1245" spans="10:19" x14ac:dyDescent="0.2">
      <c r="J1245" s="23">
        <v>1236</v>
      </c>
      <c r="K1245" s="31"/>
      <c r="L1245" s="25">
        <f t="shared" si="154"/>
        <v>3.6804105222772359</v>
      </c>
      <c r="M1245" s="26">
        <f t="shared" si="156"/>
        <v>3.4811283367142804E-4</v>
      </c>
      <c r="N1245" s="25">
        <f t="shared" si="155"/>
        <v>1.6780750496608654E-2</v>
      </c>
      <c r="O1245" s="27">
        <f t="shared" si="157"/>
        <v>0</v>
      </c>
      <c r="P1245" s="28" t="str">
        <f t="shared" si="158"/>
        <v/>
      </c>
      <c r="Q1245" s="29" t="str">
        <f t="shared" si="159"/>
        <v/>
      </c>
      <c r="R1245" s="30" t="str">
        <f t="shared" si="160"/>
        <v/>
      </c>
      <c r="S1245" s="29" t="str">
        <f t="shared" si="161"/>
        <v/>
      </c>
    </row>
    <row r="1246" spans="10:19" x14ac:dyDescent="0.2">
      <c r="J1246" s="23">
        <v>1237</v>
      </c>
      <c r="K1246" s="31"/>
      <c r="L1246" s="25">
        <f t="shared" si="154"/>
        <v>3.6807583760393596</v>
      </c>
      <c r="M1246" s="26">
        <f t="shared" si="156"/>
        <v>3.4759488338112466E-4</v>
      </c>
      <c r="N1246" s="25">
        <f t="shared" si="155"/>
        <v>1.6756230448870646E-2</v>
      </c>
      <c r="O1246" s="27">
        <f t="shared" si="157"/>
        <v>0</v>
      </c>
      <c r="P1246" s="28" t="str">
        <f t="shared" si="158"/>
        <v/>
      </c>
      <c r="Q1246" s="29" t="str">
        <f t="shared" si="159"/>
        <v/>
      </c>
      <c r="R1246" s="30" t="str">
        <f t="shared" si="160"/>
        <v/>
      </c>
      <c r="S1246" s="29" t="str">
        <f t="shared" si="161"/>
        <v/>
      </c>
    </row>
    <row r="1247" spans="10:19" x14ac:dyDescent="0.2">
      <c r="J1247" s="23">
        <v>1238</v>
      </c>
      <c r="K1247" s="31"/>
      <c r="L1247" s="25">
        <f t="shared" si="154"/>
        <v>3.6811057124290363</v>
      </c>
      <c r="M1247" s="26">
        <f t="shared" si="156"/>
        <v>3.4707808820362362E-4</v>
      </c>
      <c r="N1247" s="25">
        <f t="shared" si="155"/>
        <v>1.6731764110926584E-2</v>
      </c>
      <c r="O1247" s="27">
        <f t="shared" si="157"/>
        <v>0</v>
      </c>
      <c r="P1247" s="28" t="str">
        <f t="shared" si="158"/>
        <v/>
      </c>
      <c r="Q1247" s="29" t="str">
        <f t="shared" si="159"/>
        <v/>
      </c>
      <c r="R1247" s="30" t="str">
        <f t="shared" si="160"/>
        <v/>
      </c>
      <c r="S1247" s="29" t="str">
        <f t="shared" si="161"/>
        <v/>
      </c>
    </row>
    <row r="1248" spans="10:19" x14ac:dyDescent="0.2">
      <c r="J1248" s="23">
        <v>1239</v>
      </c>
      <c r="K1248" s="31"/>
      <c r="L1248" s="25">
        <f t="shared" si="154"/>
        <v>3.6814525325996605</v>
      </c>
      <c r="M1248" s="26">
        <f t="shared" si="156"/>
        <v>3.4656244470669212E-4</v>
      </c>
      <c r="N1248" s="25">
        <f t="shared" si="155"/>
        <v>1.6707351326011199E-2</v>
      </c>
      <c r="O1248" s="27">
        <f t="shared" si="157"/>
        <v>0</v>
      </c>
      <c r="P1248" s="28" t="str">
        <f t="shared" si="158"/>
        <v/>
      </c>
      <c r="Q1248" s="29" t="str">
        <f t="shared" si="159"/>
        <v/>
      </c>
      <c r="R1248" s="30" t="str">
        <f t="shared" si="160"/>
        <v/>
      </c>
      <c r="S1248" s="29" t="str">
        <f t="shared" si="161"/>
        <v/>
      </c>
    </row>
    <row r="1249" spans="10:19" x14ac:dyDescent="0.2">
      <c r="J1249" s="23">
        <v>1240</v>
      </c>
      <c r="K1249" s="31"/>
      <c r="L1249" s="25">
        <f t="shared" si="154"/>
        <v>3.6817988377012032</v>
      </c>
      <c r="M1249" s="26">
        <f t="shared" si="156"/>
        <v>3.4604794947083641E-4</v>
      </c>
      <c r="N1249" s="25">
        <f t="shared" si="155"/>
        <v>1.6682991937926772E-2</v>
      </c>
      <c r="O1249" s="27">
        <f t="shared" si="157"/>
        <v>0</v>
      </c>
      <c r="P1249" s="28" t="str">
        <f t="shared" si="158"/>
        <v/>
      </c>
      <c r="Q1249" s="29" t="str">
        <f t="shared" si="159"/>
        <v/>
      </c>
      <c r="R1249" s="30" t="str">
        <f t="shared" si="160"/>
        <v/>
      </c>
      <c r="S1249" s="29" t="str">
        <f t="shared" si="161"/>
        <v/>
      </c>
    </row>
    <row r="1250" spans="10:19" x14ac:dyDescent="0.2">
      <c r="J1250" s="23">
        <v>1241</v>
      </c>
      <c r="K1250" s="31"/>
      <c r="L1250" s="25">
        <f t="shared" si="154"/>
        <v>3.68214462888022</v>
      </c>
      <c r="M1250" s="26">
        <f t="shared" si="156"/>
        <v>3.4553459908924397E-4</v>
      </c>
      <c r="N1250" s="25">
        <f t="shared" si="155"/>
        <v>1.6658685791048455E-2</v>
      </c>
      <c r="O1250" s="27">
        <f t="shared" si="157"/>
        <v>0</v>
      </c>
      <c r="P1250" s="28" t="str">
        <f t="shared" si="158"/>
        <v/>
      </c>
      <c r="Q1250" s="29" t="str">
        <f t="shared" si="159"/>
        <v/>
      </c>
      <c r="R1250" s="30" t="str">
        <f t="shared" si="160"/>
        <v/>
      </c>
      <c r="S1250" s="29" t="str">
        <f t="shared" si="161"/>
        <v/>
      </c>
    </row>
    <row r="1251" spans="10:19" x14ac:dyDescent="0.2">
      <c r="J1251" s="23">
        <v>1242</v>
      </c>
      <c r="K1251" s="31"/>
      <c r="L1251" s="25">
        <f t="shared" si="154"/>
        <v>3.6824899072798676</v>
      </c>
      <c r="M1251" s="26">
        <f t="shared" si="156"/>
        <v>3.4502239016772799E-4</v>
      </c>
      <c r="N1251" s="25">
        <f t="shared" si="155"/>
        <v>1.6634432730314508E-2</v>
      </c>
      <c r="O1251" s="27">
        <f t="shared" si="157"/>
        <v>0</v>
      </c>
      <c r="P1251" s="28" t="str">
        <f t="shared" si="158"/>
        <v/>
      </c>
      <c r="Q1251" s="29" t="str">
        <f t="shared" si="159"/>
        <v/>
      </c>
      <c r="R1251" s="30" t="str">
        <f t="shared" si="160"/>
        <v/>
      </c>
      <c r="S1251" s="29" t="str">
        <f t="shared" si="161"/>
        <v/>
      </c>
    </row>
    <row r="1252" spans="10:19" x14ac:dyDescent="0.2">
      <c r="J1252" s="23">
        <v>1243</v>
      </c>
      <c r="K1252" s="31"/>
      <c r="L1252" s="25">
        <f t="shared" si="154"/>
        <v>3.6828346740399152</v>
      </c>
      <c r="M1252" s="26">
        <f t="shared" si="156"/>
        <v>3.4451131932467064E-4</v>
      </c>
      <c r="N1252" s="25">
        <f t="shared" si="155"/>
        <v>1.6610232601229846E-2</v>
      </c>
      <c r="O1252" s="27">
        <f t="shared" si="157"/>
        <v>0</v>
      </c>
      <c r="P1252" s="28" t="str">
        <f t="shared" si="158"/>
        <v/>
      </c>
      <c r="Q1252" s="29" t="str">
        <f t="shared" si="159"/>
        <v/>
      </c>
      <c r="R1252" s="30" t="str">
        <f t="shared" si="160"/>
        <v/>
      </c>
      <c r="S1252" s="29" t="str">
        <f t="shared" si="161"/>
        <v/>
      </c>
    </row>
    <row r="1253" spans="10:19" x14ac:dyDescent="0.2">
      <c r="J1253" s="23">
        <v>1244</v>
      </c>
      <c r="K1253" s="31"/>
      <c r="L1253" s="25">
        <f t="shared" si="154"/>
        <v>3.6831789302967533</v>
      </c>
      <c r="M1253" s="26">
        <f t="shared" si="156"/>
        <v>3.4400138319096786E-4</v>
      </c>
      <c r="N1253" s="25">
        <f t="shared" si="155"/>
        <v>1.6586085249860716E-2</v>
      </c>
      <c r="O1253" s="27">
        <f t="shared" si="157"/>
        <v>0</v>
      </c>
      <c r="P1253" s="28" t="str">
        <f t="shared" si="158"/>
        <v/>
      </c>
      <c r="Q1253" s="29" t="str">
        <f t="shared" si="159"/>
        <v/>
      </c>
      <c r="R1253" s="30" t="str">
        <f t="shared" si="160"/>
        <v/>
      </c>
      <c r="S1253" s="29" t="str">
        <f t="shared" si="161"/>
        <v/>
      </c>
    </row>
    <row r="1254" spans="10:19" x14ac:dyDescent="0.2">
      <c r="J1254" s="23">
        <v>1245</v>
      </c>
      <c r="K1254" s="31"/>
      <c r="L1254" s="25">
        <f t="shared" si="154"/>
        <v>3.6835226771834142</v>
      </c>
      <c r="M1254" s="26">
        <f t="shared" si="156"/>
        <v>3.4349257840997317E-4</v>
      </c>
      <c r="N1254" s="25">
        <f t="shared" si="155"/>
        <v>1.6561990522831138E-2</v>
      </c>
      <c r="O1254" s="27">
        <f t="shared" si="157"/>
        <v>0</v>
      </c>
      <c r="P1254" s="28" t="str">
        <f t="shared" si="158"/>
        <v/>
      </c>
      <c r="Q1254" s="29" t="str">
        <f t="shared" si="159"/>
        <v/>
      </c>
      <c r="R1254" s="30" t="str">
        <f t="shared" si="160"/>
        <v/>
      </c>
      <c r="S1254" s="29" t="str">
        <f t="shared" si="161"/>
        <v/>
      </c>
    </row>
    <row r="1255" spans="10:19" x14ac:dyDescent="0.2">
      <c r="J1255" s="23">
        <v>1246</v>
      </c>
      <c r="K1255" s="31"/>
      <c r="L1255" s="25">
        <f t="shared" si="154"/>
        <v>3.6838659158295766</v>
      </c>
      <c r="M1255" s="26">
        <f t="shared" si="156"/>
        <v>3.4298490163744283E-4</v>
      </c>
      <c r="N1255" s="25">
        <f t="shared" si="155"/>
        <v>1.6537948267324687E-2</v>
      </c>
      <c r="O1255" s="27">
        <f t="shared" si="157"/>
        <v>0</v>
      </c>
      <c r="P1255" s="28" t="str">
        <f t="shared" si="158"/>
        <v/>
      </c>
      <c r="Q1255" s="29" t="str">
        <f t="shared" si="159"/>
        <v/>
      </c>
      <c r="R1255" s="30" t="str">
        <f t="shared" si="160"/>
        <v/>
      </c>
      <c r="S1255" s="29" t="str">
        <f t="shared" si="161"/>
        <v/>
      </c>
    </row>
    <row r="1256" spans="10:19" x14ac:dyDescent="0.2">
      <c r="J1256" s="23">
        <v>1247</v>
      </c>
      <c r="K1256" s="31"/>
      <c r="L1256" s="25">
        <f t="shared" si="154"/>
        <v>3.6842086473615812</v>
      </c>
      <c r="M1256" s="26">
        <f t="shared" si="156"/>
        <v>3.4247834954148116E-4</v>
      </c>
      <c r="N1256" s="25">
        <f t="shared" si="155"/>
        <v>1.6513958331075607E-2</v>
      </c>
      <c r="O1256" s="27">
        <f t="shared" si="157"/>
        <v>0</v>
      </c>
      <c r="P1256" s="28" t="str">
        <f t="shared" si="158"/>
        <v/>
      </c>
      <c r="Q1256" s="29" t="str">
        <f t="shared" si="159"/>
        <v/>
      </c>
      <c r="R1256" s="30" t="str">
        <f t="shared" si="160"/>
        <v/>
      </c>
      <c r="S1256" s="29" t="str">
        <f t="shared" si="161"/>
        <v/>
      </c>
    </row>
    <row r="1257" spans="10:19" x14ac:dyDescent="0.2">
      <c r="J1257" s="23">
        <v>1248</v>
      </c>
      <c r="K1257" s="31"/>
      <c r="L1257" s="25">
        <f t="shared" si="154"/>
        <v>3.6845508729024452</v>
      </c>
      <c r="M1257" s="26">
        <f t="shared" si="156"/>
        <v>3.4197291880248501E-4</v>
      </c>
      <c r="N1257" s="25">
        <f t="shared" si="155"/>
        <v>1.6490020562373253E-2</v>
      </c>
      <c r="O1257" s="27">
        <f t="shared" si="157"/>
        <v>0</v>
      </c>
      <c r="P1257" s="28" t="str">
        <f t="shared" si="158"/>
        <v/>
      </c>
      <c r="Q1257" s="29" t="str">
        <f t="shared" si="159"/>
        <v/>
      </c>
      <c r="R1257" s="30" t="str">
        <f t="shared" si="160"/>
        <v/>
      </c>
      <c r="S1257" s="29" t="str">
        <f t="shared" si="161"/>
        <v/>
      </c>
    </row>
    <row r="1258" spans="10:19" x14ac:dyDescent="0.2">
      <c r="J1258" s="23">
        <v>1249</v>
      </c>
      <c r="K1258" s="31"/>
      <c r="L1258" s="25">
        <f t="shared" si="154"/>
        <v>3.6848925935718695</v>
      </c>
      <c r="M1258" s="26">
        <f t="shared" si="156"/>
        <v>3.4146860611309037E-4</v>
      </c>
      <c r="N1258" s="25">
        <f t="shared" si="155"/>
        <v>1.6466134810055877E-2</v>
      </c>
      <c r="O1258" s="27">
        <f t="shared" si="157"/>
        <v>0</v>
      </c>
      <c r="P1258" s="28" t="str">
        <f t="shared" si="158"/>
        <v/>
      </c>
      <c r="Q1258" s="29" t="str">
        <f t="shared" si="159"/>
        <v/>
      </c>
      <c r="R1258" s="30" t="str">
        <f t="shared" si="160"/>
        <v/>
      </c>
      <c r="S1258" s="29" t="str">
        <f t="shared" si="161"/>
        <v/>
      </c>
    </row>
    <row r="1259" spans="10:19" x14ac:dyDescent="0.2">
      <c r="J1259" s="23">
        <v>1250</v>
      </c>
      <c r="K1259" s="24"/>
      <c r="L1259" s="25">
        <f t="shared" si="154"/>
        <v>3.6852338104862561</v>
      </c>
      <c r="M1259" s="26">
        <f t="shared" si="156"/>
        <v>3.4096540817811738E-4</v>
      </c>
      <c r="N1259" s="25">
        <f t="shared" si="155"/>
        <v>1.6442300923507069E-2</v>
      </c>
      <c r="O1259" s="27">
        <f t="shared" si="157"/>
        <v>0</v>
      </c>
      <c r="P1259" s="28" t="str">
        <f t="shared" si="158"/>
        <v/>
      </c>
      <c r="Q1259" s="29" t="str">
        <f t="shared" si="159"/>
        <v/>
      </c>
      <c r="R1259" s="30" t="str">
        <f t="shared" si="160"/>
        <v/>
      </c>
      <c r="S1259" s="29" t="str">
        <f t="shared" si="161"/>
        <v/>
      </c>
    </row>
    <row r="1260" spans="10:19" x14ac:dyDescent="0.2">
      <c r="J1260" s="23">
        <v>1251</v>
      </c>
      <c r="K1260" s="31"/>
      <c r="L1260" s="25">
        <f t="shared" si="154"/>
        <v>3.6855745247587164</v>
      </c>
      <c r="M1260" s="26">
        <f t="shared" si="156"/>
        <v>3.4046332171451749E-4</v>
      </c>
      <c r="N1260" s="25">
        <f t="shared" si="155"/>
        <v>1.6418518752658429E-2</v>
      </c>
      <c r="O1260" s="27">
        <f t="shared" si="157"/>
        <v>0</v>
      </c>
      <c r="P1260" s="28" t="str">
        <f t="shared" si="158"/>
        <v/>
      </c>
      <c r="Q1260" s="29" t="str">
        <f t="shared" si="159"/>
        <v/>
      </c>
      <c r="R1260" s="30" t="str">
        <f t="shared" si="160"/>
        <v/>
      </c>
      <c r="S1260" s="29" t="str">
        <f t="shared" si="161"/>
        <v/>
      </c>
    </row>
    <row r="1261" spans="10:19" x14ac:dyDescent="0.2">
      <c r="J1261" s="23">
        <v>1252</v>
      </c>
      <c r="K1261" s="31"/>
      <c r="L1261" s="25">
        <f t="shared" si="154"/>
        <v>3.6859147374990844</v>
      </c>
      <c r="M1261" s="26">
        <f t="shared" si="156"/>
        <v>3.3996234345131857E-4</v>
      </c>
      <c r="N1261" s="25">
        <f t="shared" si="155"/>
        <v>1.6394788147982453E-2</v>
      </c>
      <c r="O1261" s="27">
        <f t="shared" si="157"/>
        <v>0</v>
      </c>
      <c r="P1261" s="28" t="str">
        <f t="shared" si="158"/>
        <v/>
      </c>
      <c r="Q1261" s="29" t="str">
        <f t="shared" si="159"/>
        <v/>
      </c>
      <c r="R1261" s="30" t="str">
        <f t="shared" si="160"/>
        <v/>
      </c>
      <c r="S1261" s="29" t="str">
        <f t="shared" si="161"/>
        <v/>
      </c>
    </row>
    <row r="1262" spans="10:19" x14ac:dyDescent="0.2">
      <c r="J1262" s="23">
        <v>1253</v>
      </c>
      <c r="K1262" s="31"/>
      <c r="L1262" s="25">
        <f t="shared" si="154"/>
        <v>3.6862544498139318</v>
      </c>
      <c r="M1262" s="26">
        <f t="shared" si="156"/>
        <v>3.3946247012957314E-4</v>
      </c>
      <c r="N1262" s="25">
        <f t="shared" si="155"/>
        <v>1.6371108960488989E-2</v>
      </c>
      <c r="O1262" s="27">
        <f t="shared" si="157"/>
        <v>0</v>
      </c>
      <c r="P1262" s="28" t="str">
        <f t="shared" si="158"/>
        <v/>
      </c>
      <c r="Q1262" s="29" t="str">
        <f t="shared" si="159"/>
        <v/>
      </c>
      <c r="R1262" s="30" t="str">
        <f t="shared" si="160"/>
        <v/>
      </c>
      <c r="S1262" s="29" t="str">
        <f t="shared" si="161"/>
        <v/>
      </c>
    </row>
    <row r="1263" spans="10:19" x14ac:dyDescent="0.2">
      <c r="J1263" s="23">
        <v>1254</v>
      </c>
      <c r="K1263" s="31"/>
      <c r="L1263" s="25">
        <f t="shared" si="154"/>
        <v>3.6865936628065752</v>
      </c>
      <c r="M1263" s="26">
        <f t="shared" si="156"/>
        <v>3.3896369850230419E-4</v>
      </c>
      <c r="N1263" s="25">
        <f t="shared" si="155"/>
        <v>1.6347481041728784E-2</v>
      </c>
      <c r="O1263" s="27">
        <f t="shared" si="157"/>
        <v>0</v>
      </c>
      <c r="P1263" s="28" t="str">
        <f t="shared" si="158"/>
        <v/>
      </c>
      <c r="Q1263" s="29" t="str">
        <f t="shared" si="159"/>
        <v/>
      </c>
      <c r="R1263" s="30" t="str">
        <f t="shared" si="160"/>
        <v/>
      </c>
      <c r="S1263" s="29" t="str">
        <f t="shared" si="161"/>
        <v/>
      </c>
    </row>
    <row r="1264" spans="10:19" x14ac:dyDescent="0.2">
      <c r="J1264" s="23">
        <v>1255</v>
      </c>
      <c r="K1264" s="31"/>
      <c r="L1264" s="25">
        <f t="shared" si="154"/>
        <v>3.6869323775770901</v>
      </c>
      <c r="M1264" s="26">
        <f t="shared" si="156"/>
        <v>3.3846602533445295E-4</v>
      </c>
      <c r="N1264" s="25">
        <f t="shared" si="155"/>
        <v>1.6323904243788157E-2</v>
      </c>
      <c r="O1264" s="27">
        <f t="shared" si="157"/>
        <v>0</v>
      </c>
      <c r="P1264" s="28" t="str">
        <f t="shared" si="158"/>
        <v/>
      </c>
      <c r="Q1264" s="29" t="str">
        <f t="shared" si="159"/>
        <v/>
      </c>
      <c r="R1264" s="30" t="str">
        <f t="shared" si="160"/>
        <v/>
      </c>
      <c r="S1264" s="29" t="str">
        <f t="shared" si="161"/>
        <v/>
      </c>
    </row>
    <row r="1265" spans="10:19" x14ac:dyDescent="0.2">
      <c r="J1265" s="23">
        <v>1256</v>
      </c>
      <c r="K1265" s="31"/>
      <c r="L1265" s="25">
        <f t="shared" si="154"/>
        <v>3.6872705952223228</v>
      </c>
      <c r="M1265" s="26">
        <f t="shared" si="156"/>
        <v>3.3796944740282662E-4</v>
      </c>
      <c r="N1265" s="25">
        <f t="shared" si="155"/>
        <v>1.6300378419286332E-2</v>
      </c>
      <c r="O1265" s="27">
        <f t="shared" si="157"/>
        <v>0</v>
      </c>
      <c r="P1265" s="28" t="str">
        <f t="shared" si="158"/>
        <v/>
      </c>
      <c r="Q1265" s="29" t="str">
        <f t="shared" si="159"/>
        <v/>
      </c>
      <c r="R1265" s="30" t="str">
        <f t="shared" si="160"/>
        <v/>
      </c>
      <c r="S1265" s="29" t="str">
        <f t="shared" si="161"/>
        <v/>
      </c>
    </row>
    <row r="1266" spans="10:19" x14ac:dyDescent="0.2">
      <c r="J1266" s="23">
        <v>1257</v>
      </c>
      <c r="K1266" s="31"/>
      <c r="L1266" s="25">
        <f t="shared" si="154"/>
        <v>3.6876083168359033</v>
      </c>
      <c r="M1266" s="26">
        <f t="shared" si="156"/>
        <v>3.3747396149604557E-4</v>
      </c>
      <c r="N1266" s="25">
        <f t="shared" si="155"/>
        <v>1.6276903421371003E-2</v>
      </c>
      <c r="O1266" s="27">
        <f t="shared" si="157"/>
        <v>0</v>
      </c>
      <c r="P1266" s="28" t="str">
        <f t="shared" si="158"/>
        <v/>
      </c>
      <c r="Q1266" s="29" t="str">
        <f t="shared" si="159"/>
        <v/>
      </c>
      <c r="R1266" s="30" t="str">
        <f t="shared" si="160"/>
        <v/>
      </c>
      <c r="S1266" s="29" t="str">
        <f t="shared" si="161"/>
        <v/>
      </c>
    </row>
    <row r="1267" spans="10:19" x14ac:dyDescent="0.2">
      <c r="J1267" s="23">
        <v>1258</v>
      </c>
      <c r="K1267" s="31"/>
      <c r="L1267" s="25">
        <f t="shared" si="154"/>
        <v>3.6879455435082562</v>
      </c>
      <c r="M1267" s="26">
        <f t="shared" si="156"/>
        <v>3.3697956441449219E-4</v>
      </c>
      <c r="N1267" s="25">
        <f t="shared" si="155"/>
        <v>1.625347910372188E-2</v>
      </c>
      <c r="O1267" s="27">
        <f t="shared" si="157"/>
        <v>0</v>
      </c>
      <c r="P1267" s="28" t="str">
        <f t="shared" si="158"/>
        <v/>
      </c>
      <c r="Q1267" s="29" t="str">
        <f t="shared" si="159"/>
        <v/>
      </c>
      <c r="R1267" s="30" t="str">
        <f t="shared" si="160"/>
        <v/>
      </c>
      <c r="S1267" s="29" t="str">
        <f t="shared" si="161"/>
        <v/>
      </c>
    </row>
    <row r="1268" spans="10:19" x14ac:dyDescent="0.2">
      <c r="J1268" s="23">
        <v>1259</v>
      </c>
      <c r="K1268" s="31"/>
      <c r="L1268" s="25">
        <f t="shared" si="154"/>
        <v>3.6882822763266114</v>
      </c>
      <c r="M1268" s="26">
        <f t="shared" si="156"/>
        <v>3.364862529702585E-4</v>
      </c>
      <c r="N1268" s="25">
        <f t="shared" si="155"/>
        <v>1.6230105320540922E-2</v>
      </c>
      <c r="O1268" s="27">
        <f t="shared" si="157"/>
        <v>0</v>
      </c>
      <c r="P1268" s="28" t="str">
        <f t="shared" si="158"/>
        <v/>
      </c>
      <c r="Q1268" s="29" t="str">
        <f t="shared" si="159"/>
        <v/>
      </c>
      <c r="R1268" s="30" t="str">
        <f t="shared" si="160"/>
        <v/>
      </c>
      <c r="S1268" s="29" t="str">
        <f t="shared" si="161"/>
        <v/>
      </c>
    </row>
    <row r="1269" spans="10:19" x14ac:dyDescent="0.2">
      <c r="J1269" s="23">
        <v>1260</v>
      </c>
      <c r="K1269" s="31"/>
      <c r="L1269" s="25">
        <f t="shared" si="154"/>
        <v>3.6886185163750174</v>
      </c>
      <c r="M1269" s="26">
        <f t="shared" si="156"/>
        <v>3.3599402398709535E-4</v>
      </c>
      <c r="N1269" s="25">
        <f t="shared" si="155"/>
        <v>1.6206781926557667E-2</v>
      </c>
      <c r="O1269" s="27">
        <f t="shared" si="157"/>
        <v>0</v>
      </c>
      <c r="P1269" s="28" t="str">
        <f t="shared" si="158"/>
        <v/>
      </c>
      <c r="Q1269" s="29" t="str">
        <f t="shared" si="159"/>
        <v/>
      </c>
      <c r="R1269" s="30" t="str">
        <f t="shared" si="160"/>
        <v/>
      </c>
      <c r="S1269" s="29" t="str">
        <f t="shared" si="161"/>
        <v/>
      </c>
    </row>
    <row r="1270" spans="10:19" x14ac:dyDescent="0.2">
      <c r="J1270" s="23">
        <v>1261</v>
      </c>
      <c r="K1270" s="31"/>
      <c r="L1270" s="25">
        <f t="shared" si="154"/>
        <v>3.6889542647343507</v>
      </c>
      <c r="M1270" s="26">
        <f t="shared" si="156"/>
        <v>3.355028743003609E-4</v>
      </c>
      <c r="N1270" s="25">
        <f t="shared" si="155"/>
        <v>1.6183508777023015E-2</v>
      </c>
      <c r="O1270" s="27">
        <f t="shared" si="157"/>
        <v>0</v>
      </c>
      <c r="P1270" s="28" t="str">
        <f t="shared" si="158"/>
        <v/>
      </c>
      <c r="Q1270" s="29" t="str">
        <f t="shared" si="159"/>
        <v/>
      </c>
      <c r="R1270" s="30" t="str">
        <f t="shared" si="160"/>
        <v/>
      </c>
      <c r="S1270" s="29" t="str">
        <f t="shared" si="161"/>
        <v/>
      </c>
    </row>
    <row r="1271" spans="10:19" x14ac:dyDescent="0.2">
      <c r="J1271" s="23">
        <v>1262</v>
      </c>
      <c r="K1271" s="31"/>
      <c r="L1271" s="25">
        <f t="shared" si="154"/>
        <v>3.6892895224823317</v>
      </c>
      <c r="M1271" s="26">
        <f t="shared" si="156"/>
        <v>3.3501280075696978E-4</v>
      </c>
      <c r="N1271" s="25">
        <f t="shared" si="155"/>
        <v>1.6160285727703894E-2</v>
      </c>
      <c r="O1271" s="27">
        <f t="shared" si="157"/>
        <v>0</v>
      </c>
      <c r="P1271" s="28" t="str">
        <f t="shared" si="158"/>
        <v/>
      </c>
      <c r="Q1271" s="29" t="str">
        <f t="shared" si="159"/>
        <v/>
      </c>
      <c r="R1271" s="30" t="str">
        <f t="shared" si="160"/>
        <v/>
      </c>
      <c r="S1271" s="29" t="str">
        <f t="shared" si="161"/>
        <v/>
      </c>
    </row>
    <row r="1272" spans="10:19" x14ac:dyDescent="0.2">
      <c r="J1272" s="23">
        <v>1263</v>
      </c>
      <c r="K1272" s="31"/>
      <c r="L1272" s="25">
        <f t="shared" si="154"/>
        <v>3.6896242906935317</v>
      </c>
      <c r="M1272" s="26">
        <f t="shared" si="156"/>
        <v>3.3452380021534297E-4</v>
      </c>
      <c r="N1272" s="25">
        <f t="shared" si="155"/>
        <v>1.6137112634887707E-2</v>
      </c>
      <c r="O1272" s="27">
        <f t="shared" si="157"/>
        <v>0</v>
      </c>
      <c r="P1272" s="28" t="str">
        <f t="shared" si="158"/>
        <v/>
      </c>
      <c r="Q1272" s="29" t="str">
        <f t="shared" si="159"/>
        <v/>
      </c>
      <c r="R1272" s="30" t="str">
        <f t="shared" si="160"/>
        <v/>
      </c>
      <c r="S1272" s="29" t="str">
        <f t="shared" si="161"/>
        <v/>
      </c>
    </row>
    <row r="1273" spans="10:19" x14ac:dyDescent="0.2">
      <c r="J1273" s="23">
        <v>1264</v>
      </c>
      <c r="K1273" s="31"/>
      <c r="L1273" s="25">
        <f t="shared" si="154"/>
        <v>3.6899585704393862</v>
      </c>
      <c r="M1273" s="26">
        <f t="shared" si="156"/>
        <v>3.3403586954535661E-4</v>
      </c>
      <c r="N1273" s="25">
        <f t="shared" si="155"/>
        <v>1.6113989355375224E-2</v>
      </c>
      <c r="O1273" s="27">
        <f t="shared" si="157"/>
        <v>0</v>
      </c>
      <c r="P1273" s="28" t="str">
        <f t="shared" si="158"/>
        <v/>
      </c>
      <c r="Q1273" s="29" t="str">
        <f t="shared" si="159"/>
        <v/>
      </c>
      <c r="R1273" s="30" t="str">
        <f t="shared" si="160"/>
        <v/>
      </c>
      <c r="S1273" s="29" t="str">
        <f t="shared" si="161"/>
        <v/>
      </c>
    </row>
    <row r="1274" spans="10:19" x14ac:dyDescent="0.2">
      <c r="J1274" s="23">
        <v>1265</v>
      </c>
      <c r="K1274" s="31"/>
      <c r="L1274" s="25">
        <f t="shared" si="154"/>
        <v>3.6902923627882069</v>
      </c>
      <c r="M1274" s="26">
        <f t="shared" si="156"/>
        <v>3.3354900562829296E-4</v>
      </c>
      <c r="N1274" s="25">
        <f t="shared" si="155"/>
        <v>1.6090915746482359E-2</v>
      </c>
      <c r="O1274" s="27">
        <f t="shared" si="157"/>
        <v>0</v>
      </c>
      <c r="P1274" s="28" t="str">
        <f t="shared" si="158"/>
        <v/>
      </c>
      <c r="Q1274" s="29" t="str">
        <f t="shared" si="159"/>
        <v/>
      </c>
      <c r="R1274" s="30" t="str">
        <f t="shared" si="160"/>
        <v/>
      </c>
      <c r="S1274" s="29" t="str">
        <f t="shared" si="161"/>
        <v/>
      </c>
    </row>
    <row r="1275" spans="10:19" x14ac:dyDescent="0.2">
      <c r="J1275" s="23">
        <v>1266</v>
      </c>
      <c r="K1275" s="31"/>
      <c r="L1275" s="25">
        <f t="shared" si="154"/>
        <v>3.6906256688051915</v>
      </c>
      <c r="M1275" s="26">
        <f t="shared" si="156"/>
        <v>3.3306320535678928E-4</v>
      </c>
      <c r="N1275" s="25">
        <f t="shared" si="155"/>
        <v>1.6067891666033063E-2</v>
      </c>
      <c r="O1275" s="27">
        <f t="shared" si="157"/>
        <v>0</v>
      </c>
      <c r="P1275" s="28" t="str">
        <f t="shared" si="158"/>
        <v/>
      </c>
      <c r="Q1275" s="29" t="str">
        <f t="shared" si="159"/>
        <v/>
      </c>
      <c r="R1275" s="30" t="str">
        <f t="shared" si="160"/>
        <v/>
      </c>
      <c r="S1275" s="29" t="str">
        <f t="shared" si="161"/>
        <v/>
      </c>
    </row>
    <row r="1276" spans="10:19" x14ac:dyDescent="0.2">
      <c r="J1276" s="23">
        <v>1267</v>
      </c>
      <c r="K1276" s="31"/>
      <c r="L1276" s="25">
        <f t="shared" si="154"/>
        <v>3.690958489552437</v>
      </c>
      <c r="M1276" s="26">
        <f t="shared" si="156"/>
        <v>3.3257846563478961E-4</v>
      </c>
      <c r="N1276" s="25">
        <f t="shared" si="155"/>
        <v>1.6044916972359324E-2</v>
      </c>
      <c r="O1276" s="27">
        <f t="shared" si="157"/>
        <v>0</v>
      </c>
      <c r="P1276" s="28" t="str">
        <f t="shared" si="158"/>
        <v/>
      </c>
      <c r="Q1276" s="29" t="str">
        <f t="shared" si="159"/>
        <v/>
      </c>
      <c r="R1276" s="30" t="str">
        <f t="shared" si="160"/>
        <v/>
      </c>
      <c r="S1276" s="29" t="str">
        <f t="shared" si="161"/>
        <v/>
      </c>
    </row>
    <row r="1277" spans="10:19" x14ac:dyDescent="0.2">
      <c r="J1277" s="23">
        <v>1268</v>
      </c>
      <c r="K1277" s="31"/>
      <c r="L1277" s="25">
        <f t="shared" si="154"/>
        <v>3.6912908260889497</v>
      </c>
      <c r="M1277" s="26">
        <f t="shared" si="156"/>
        <v>3.3209478337749434E-4</v>
      </c>
      <c r="N1277" s="25">
        <f t="shared" si="155"/>
        <v>1.6021991524302059E-2</v>
      </c>
      <c r="O1277" s="27">
        <f t="shared" si="157"/>
        <v>0</v>
      </c>
      <c r="P1277" s="28" t="str">
        <f t="shared" si="158"/>
        <v/>
      </c>
      <c r="Q1277" s="29" t="str">
        <f t="shared" si="159"/>
        <v/>
      </c>
      <c r="R1277" s="30" t="str">
        <f t="shared" si="160"/>
        <v/>
      </c>
      <c r="S1277" s="29" t="str">
        <f t="shared" si="161"/>
        <v/>
      </c>
    </row>
    <row r="1278" spans="10:19" x14ac:dyDescent="0.2">
      <c r="J1278" s="23">
        <v>1269</v>
      </c>
      <c r="K1278" s="31"/>
      <c r="L1278" s="25">
        <f t="shared" si="154"/>
        <v>3.6916226794706555</v>
      </c>
      <c r="M1278" s="26">
        <f t="shared" si="156"/>
        <v>3.316121555113119E-4</v>
      </c>
      <c r="N1278" s="25">
        <f t="shared" si="155"/>
        <v>1.5999115181204893E-2</v>
      </c>
      <c r="O1278" s="27">
        <f t="shared" si="157"/>
        <v>0</v>
      </c>
      <c r="P1278" s="28" t="str">
        <f t="shared" si="158"/>
        <v/>
      </c>
      <c r="Q1278" s="29" t="str">
        <f t="shared" si="159"/>
        <v/>
      </c>
      <c r="R1278" s="30" t="str">
        <f t="shared" si="160"/>
        <v/>
      </c>
      <c r="S1278" s="29" t="str">
        <f t="shared" si="161"/>
        <v/>
      </c>
    </row>
    <row r="1279" spans="10:19" x14ac:dyDescent="0.2">
      <c r="J1279" s="23">
        <v>1270</v>
      </c>
      <c r="K1279" s="31"/>
      <c r="L1279" s="25">
        <f t="shared" si="154"/>
        <v>3.6919540507504145</v>
      </c>
      <c r="M1279" s="26">
        <f t="shared" si="156"/>
        <v>3.3113057897380939E-4</v>
      </c>
      <c r="N1279" s="25">
        <f t="shared" si="155"/>
        <v>1.5976287802911493E-2</v>
      </c>
      <c r="O1279" s="27">
        <f t="shared" si="157"/>
        <v>0</v>
      </c>
      <c r="P1279" s="28" t="str">
        <f t="shared" si="158"/>
        <v/>
      </c>
      <c r="Q1279" s="29" t="str">
        <f t="shared" si="159"/>
        <v/>
      </c>
      <c r="R1279" s="30" t="str">
        <f t="shared" si="160"/>
        <v/>
      </c>
      <c r="S1279" s="29" t="str">
        <f t="shared" si="161"/>
        <v/>
      </c>
    </row>
    <row r="1280" spans="10:19" x14ac:dyDescent="0.2">
      <c r="J1280" s="23">
        <v>1271</v>
      </c>
      <c r="K1280" s="31"/>
      <c r="L1280" s="25">
        <f t="shared" si="154"/>
        <v>3.6922849409780287</v>
      </c>
      <c r="M1280" s="26">
        <f t="shared" si="156"/>
        <v>3.3065005071366416E-4</v>
      </c>
      <c r="N1280" s="25">
        <f t="shared" si="155"/>
        <v>1.5953509249769127E-2</v>
      </c>
      <c r="O1280" s="27">
        <f t="shared" si="157"/>
        <v>0</v>
      </c>
      <c r="P1280" s="28" t="str">
        <f t="shared" si="158"/>
        <v/>
      </c>
      <c r="Q1280" s="29" t="str">
        <f t="shared" si="159"/>
        <v/>
      </c>
      <c r="R1280" s="30" t="str">
        <f t="shared" si="160"/>
        <v/>
      </c>
      <c r="S1280" s="29" t="str">
        <f t="shared" si="161"/>
        <v/>
      </c>
    </row>
    <row r="1281" spans="10:19" x14ac:dyDescent="0.2">
      <c r="J1281" s="23">
        <v>1272</v>
      </c>
      <c r="K1281" s="31"/>
      <c r="L1281" s="25">
        <f t="shared" si="154"/>
        <v>3.6926153512002537</v>
      </c>
      <c r="M1281" s="26">
        <f t="shared" si="156"/>
        <v>3.3017056769061583E-4</v>
      </c>
      <c r="N1281" s="25">
        <f t="shared" si="155"/>
        <v>1.5930779382617999E-2</v>
      </c>
      <c r="O1281" s="27">
        <f t="shared" si="157"/>
        <v>0</v>
      </c>
      <c r="P1281" s="28" t="str">
        <f t="shared" si="158"/>
        <v/>
      </c>
      <c r="Q1281" s="29" t="str">
        <f t="shared" si="159"/>
        <v/>
      </c>
      <c r="R1281" s="30" t="str">
        <f t="shared" si="160"/>
        <v/>
      </c>
      <c r="S1281" s="29" t="str">
        <f t="shared" si="161"/>
        <v/>
      </c>
    </row>
    <row r="1282" spans="10:19" x14ac:dyDescent="0.2">
      <c r="J1282" s="23">
        <v>1273</v>
      </c>
      <c r="K1282" s="31"/>
      <c r="L1282" s="25">
        <f t="shared" si="154"/>
        <v>3.6929452824608129</v>
      </c>
      <c r="M1282" s="26">
        <f t="shared" si="156"/>
        <v>3.2969212687541759E-4</v>
      </c>
      <c r="N1282" s="25">
        <f t="shared" si="155"/>
        <v>1.5908098062797471E-2</v>
      </c>
      <c r="O1282" s="27">
        <f t="shared" si="157"/>
        <v>0</v>
      </c>
      <c r="P1282" s="28" t="str">
        <f t="shared" si="158"/>
        <v/>
      </c>
      <c r="Q1282" s="29" t="str">
        <f t="shared" si="159"/>
        <v/>
      </c>
      <c r="R1282" s="30" t="str">
        <f t="shared" si="160"/>
        <v/>
      </c>
      <c r="S1282" s="29" t="str">
        <f t="shared" si="161"/>
        <v/>
      </c>
    </row>
    <row r="1283" spans="10:19" x14ac:dyDescent="0.2">
      <c r="J1283" s="23">
        <v>1274</v>
      </c>
      <c r="K1283" s="31"/>
      <c r="L1283" s="25">
        <f t="shared" si="154"/>
        <v>3.6932747358004017</v>
      </c>
      <c r="M1283" s="26">
        <f t="shared" si="156"/>
        <v>3.2921472524978908E-4</v>
      </c>
      <c r="N1283" s="25">
        <f t="shared" si="155"/>
        <v>1.5885465152139844E-2</v>
      </c>
      <c r="O1283" s="27">
        <f t="shared" si="157"/>
        <v>0</v>
      </c>
      <c r="P1283" s="28" t="str">
        <f t="shared" si="158"/>
        <v/>
      </c>
      <c r="Q1283" s="29" t="str">
        <f t="shared" si="159"/>
        <v/>
      </c>
      <c r="R1283" s="30" t="str">
        <f t="shared" si="160"/>
        <v/>
      </c>
      <c r="S1283" s="29" t="str">
        <f t="shared" si="161"/>
        <v/>
      </c>
    </row>
    <row r="1284" spans="10:19" x14ac:dyDescent="0.2">
      <c r="J1284" s="23">
        <v>1275</v>
      </c>
      <c r="K1284" s="31"/>
      <c r="L1284" s="25">
        <f t="shared" si="154"/>
        <v>3.6936037122567065</v>
      </c>
      <c r="M1284" s="26">
        <f t="shared" si="156"/>
        <v>3.2873835980636777E-4</v>
      </c>
      <c r="N1284" s="25">
        <f t="shared" si="155"/>
        <v>1.5862880512965916E-2</v>
      </c>
      <c r="O1284" s="27">
        <f t="shared" si="157"/>
        <v>0</v>
      </c>
      <c r="P1284" s="28" t="str">
        <f t="shared" si="158"/>
        <v/>
      </c>
      <c r="Q1284" s="29" t="str">
        <f t="shared" si="159"/>
        <v/>
      </c>
      <c r="R1284" s="30" t="str">
        <f t="shared" si="160"/>
        <v/>
      </c>
      <c r="S1284" s="29" t="str">
        <f t="shared" si="161"/>
        <v/>
      </c>
    </row>
    <row r="1285" spans="10:19" x14ac:dyDescent="0.2">
      <c r="J1285" s="23">
        <v>1276</v>
      </c>
      <c r="K1285" s="31"/>
      <c r="L1285" s="25">
        <f t="shared" si="154"/>
        <v>3.6939322128644099</v>
      </c>
      <c r="M1285" s="26">
        <f t="shared" si="156"/>
        <v>3.2826302754866287E-4</v>
      </c>
      <c r="N1285" s="25">
        <f t="shared" si="155"/>
        <v>1.5840344008088536E-2</v>
      </c>
      <c r="O1285" s="27">
        <f t="shared" si="157"/>
        <v>0</v>
      </c>
      <c r="P1285" s="28" t="str">
        <f t="shared" si="158"/>
        <v/>
      </c>
      <c r="Q1285" s="29" t="str">
        <f t="shared" si="159"/>
        <v/>
      </c>
      <c r="R1285" s="30" t="str">
        <f t="shared" si="160"/>
        <v/>
      </c>
      <c r="S1285" s="29" t="str">
        <f t="shared" si="161"/>
        <v/>
      </c>
    </row>
    <row r="1286" spans="10:19" x14ac:dyDescent="0.2">
      <c r="J1286" s="23">
        <v>1277</v>
      </c>
      <c r="K1286" s="31"/>
      <c r="L1286" s="25">
        <f t="shared" si="154"/>
        <v>3.6942602386552039</v>
      </c>
      <c r="M1286" s="26">
        <f t="shared" si="156"/>
        <v>3.2778872549100714E-4</v>
      </c>
      <c r="N1286" s="25">
        <f t="shared" si="155"/>
        <v>1.5817855500807276E-2</v>
      </c>
      <c r="O1286" s="27">
        <f t="shared" si="157"/>
        <v>0</v>
      </c>
      <c r="P1286" s="28" t="str">
        <f t="shared" si="158"/>
        <v/>
      </c>
      <c r="Q1286" s="29" t="str">
        <f t="shared" si="159"/>
        <v/>
      </c>
      <c r="R1286" s="30" t="str">
        <f t="shared" si="160"/>
        <v/>
      </c>
      <c r="S1286" s="29" t="str">
        <f t="shared" si="161"/>
        <v/>
      </c>
    </row>
    <row r="1287" spans="10:19" x14ac:dyDescent="0.2">
      <c r="J1287" s="23">
        <v>1278</v>
      </c>
      <c r="K1287" s="31"/>
      <c r="L1287" s="25">
        <f t="shared" si="154"/>
        <v>3.6945877906578</v>
      </c>
      <c r="M1287" s="26">
        <f t="shared" si="156"/>
        <v>3.273154506585103E-4</v>
      </c>
      <c r="N1287" s="25">
        <f t="shared" si="155"/>
        <v>1.5795414854905765E-2</v>
      </c>
      <c r="O1287" s="27">
        <f t="shared" si="157"/>
        <v>0</v>
      </c>
      <c r="P1287" s="28" t="str">
        <f t="shared" si="158"/>
        <v/>
      </c>
      <c r="Q1287" s="29" t="str">
        <f t="shared" si="159"/>
        <v/>
      </c>
      <c r="R1287" s="30" t="str">
        <f t="shared" si="160"/>
        <v/>
      </c>
      <c r="S1287" s="29" t="str">
        <f t="shared" si="161"/>
        <v/>
      </c>
    </row>
    <row r="1288" spans="10:19" x14ac:dyDescent="0.2">
      <c r="J1288" s="23">
        <v>1279</v>
      </c>
      <c r="K1288" s="31"/>
      <c r="L1288" s="25">
        <f t="shared" si="154"/>
        <v>3.694914869897941</v>
      </c>
      <c r="M1288" s="26">
        <f t="shared" si="156"/>
        <v>3.2684320008701304E-4</v>
      </c>
      <c r="N1288" s="25">
        <f t="shared" si="155"/>
        <v>1.5773021934649911E-2</v>
      </c>
      <c r="O1288" s="27">
        <f t="shared" si="157"/>
        <v>0</v>
      </c>
      <c r="P1288" s="28" t="str">
        <f t="shared" si="158"/>
        <v/>
      </c>
      <c r="Q1288" s="29" t="str">
        <f t="shared" si="159"/>
        <v/>
      </c>
      <c r="R1288" s="30" t="str">
        <f t="shared" si="160"/>
        <v/>
      </c>
      <c r="S1288" s="29" t="str">
        <f t="shared" si="161"/>
        <v/>
      </c>
    </row>
    <row r="1289" spans="10:19" x14ac:dyDescent="0.2">
      <c r="J1289" s="23">
        <v>1280</v>
      </c>
      <c r="K1289" s="31"/>
      <c r="L1289" s="25">
        <f t="shared" ref="L1289:L1352" si="162">(($F$40*J1289*$F$39)/($F$40*J1289+$F$39))-$F$41</f>
        <v>3.695241477398409</v>
      </c>
      <c r="M1289" s="26">
        <f t="shared" si="156"/>
        <v>3.2637197082303936E-4</v>
      </c>
      <c r="N1289" s="25">
        <f t="shared" ref="N1289:N1352" si="163">(L1339-L1289)</f>
        <v>1.5750676604788794E-2</v>
      </c>
      <c r="O1289" s="27">
        <f t="shared" si="157"/>
        <v>0</v>
      </c>
      <c r="P1289" s="28" t="str">
        <f t="shared" si="158"/>
        <v/>
      </c>
      <c r="Q1289" s="29" t="str">
        <f t="shared" si="159"/>
        <v/>
      </c>
      <c r="R1289" s="30" t="str">
        <f t="shared" si="160"/>
        <v/>
      </c>
      <c r="S1289" s="29" t="str">
        <f t="shared" si="161"/>
        <v/>
      </c>
    </row>
    <row r="1290" spans="10:19" x14ac:dyDescent="0.2">
      <c r="J1290" s="23">
        <v>1281</v>
      </c>
      <c r="K1290" s="31"/>
      <c r="L1290" s="25">
        <f t="shared" si="162"/>
        <v>3.6955676141790414</v>
      </c>
      <c r="M1290" s="26">
        <f t="shared" ref="M1290:M1353" si="164">($F$40*($F$39^2))/(($F$40*J1290+$F$39)^2)</f>
        <v>3.2590175992375177E-4</v>
      </c>
      <c r="N1290" s="25">
        <f t="shared" si="163"/>
        <v>1.5728378730546666E-2</v>
      </c>
      <c r="O1290" s="27">
        <f t="shared" ref="O1290:O1353" si="165">IF(N1290&lt;=$B$48,1+O1289,0)</f>
        <v>0</v>
      </c>
      <c r="P1290" s="28" t="str">
        <f t="shared" ref="P1290:P1353" si="166">IF(J1290&lt;=$F$43,J1290,"")</f>
        <v/>
      </c>
      <c r="Q1290" s="29" t="str">
        <f t="shared" ref="Q1290:Q1353" si="167">IF(J1290&lt;=$F$43,L1290,"")</f>
        <v/>
      </c>
      <c r="R1290" s="30" t="str">
        <f t="shared" ref="R1290:R1353" si="168">IF(AND(J1290&gt;=$F$43,J1290&lt;=200),J1290,"")</f>
        <v/>
      </c>
      <c r="S1290" s="29" t="str">
        <f t="shared" ref="S1290:S1353" si="169">IF(AND(J1290&gt;=$F$43,J1290&lt;=200),L1290,"")</f>
        <v/>
      </c>
    </row>
    <row r="1291" spans="10:19" x14ac:dyDescent="0.2">
      <c r="J1291" s="23">
        <v>1282</v>
      </c>
      <c r="K1291" s="31"/>
      <c r="L1291" s="25">
        <f t="shared" si="162"/>
        <v>3.6958932812567342</v>
      </c>
      <c r="M1291" s="26">
        <f t="shared" si="164"/>
        <v>3.2543256445690413E-4</v>
      </c>
      <c r="N1291" s="25">
        <f t="shared" si="163"/>
        <v>1.5706128177629175E-2</v>
      </c>
      <c r="O1291" s="27">
        <f t="shared" si="165"/>
        <v>0</v>
      </c>
      <c r="P1291" s="28" t="str">
        <f t="shared" si="166"/>
        <v/>
      </c>
      <c r="Q1291" s="29" t="str">
        <f t="shared" si="167"/>
        <v/>
      </c>
      <c r="R1291" s="30" t="str">
        <f t="shared" si="168"/>
        <v/>
      </c>
      <c r="S1291" s="29" t="str">
        <f t="shared" si="169"/>
        <v/>
      </c>
    </row>
    <row r="1292" spans="10:19" x14ac:dyDescent="0.2">
      <c r="J1292" s="23">
        <v>1283</v>
      </c>
      <c r="K1292" s="31"/>
      <c r="L1292" s="25">
        <f t="shared" si="162"/>
        <v>3.6962184796454585</v>
      </c>
      <c r="M1292" s="26">
        <f t="shared" si="164"/>
        <v>3.2496438150079684E-4</v>
      </c>
      <c r="N1292" s="25">
        <f t="shared" si="163"/>
        <v>1.568392481221359E-2</v>
      </c>
      <c r="O1292" s="27">
        <f t="shared" si="165"/>
        <v>0</v>
      </c>
      <c r="P1292" s="28" t="str">
        <f t="shared" si="166"/>
        <v/>
      </c>
      <c r="Q1292" s="29" t="str">
        <f t="shared" si="167"/>
        <v/>
      </c>
      <c r="R1292" s="30" t="str">
        <f t="shared" si="168"/>
        <v/>
      </c>
      <c r="S1292" s="29" t="str">
        <f t="shared" si="169"/>
        <v/>
      </c>
    </row>
    <row r="1293" spans="10:19" x14ac:dyDescent="0.2">
      <c r="J1293" s="23">
        <v>1284</v>
      </c>
      <c r="K1293" s="31"/>
      <c r="L1293" s="25">
        <f t="shared" si="162"/>
        <v>3.6965432103562685</v>
      </c>
      <c r="M1293" s="26">
        <f t="shared" si="164"/>
        <v>3.2449720814423083E-4</v>
      </c>
      <c r="N1293" s="25">
        <f t="shared" si="163"/>
        <v>1.5661768500951467E-2</v>
      </c>
      <c r="O1293" s="27">
        <f t="shared" si="165"/>
        <v>0</v>
      </c>
      <c r="P1293" s="28" t="str">
        <f t="shared" si="166"/>
        <v/>
      </c>
      <c r="Q1293" s="29" t="str">
        <f t="shared" si="167"/>
        <v/>
      </c>
      <c r="R1293" s="30" t="str">
        <f t="shared" si="168"/>
        <v/>
      </c>
      <c r="S1293" s="29" t="str">
        <f t="shared" si="169"/>
        <v/>
      </c>
    </row>
    <row r="1294" spans="10:19" x14ac:dyDescent="0.2">
      <c r="J1294" s="23">
        <v>1285</v>
      </c>
      <c r="K1294" s="31"/>
      <c r="L1294" s="25">
        <f t="shared" si="162"/>
        <v>3.6968674743973136</v>
      </c>
      <c r="M1294" s="26">
        <f t="shared" si="164"/>
        <v>3.2403104148646234E-4</v>
      </c>
      <c r="N1294" s="25">
        <f t="shared" si="163"/>
        <v>1.5639659110962434E-2</v>
      </c>
      <c r="O1294" s="27">
        <f t="shared" si="165"/>
        <v>0</v>
      </c>
      <c r="P1294" s="28" t="str">
        <f t="shared" si="166"/>
        <v/>
      </c>
      <c r="Q1294" s="29" t="str">
        <f t="shared" si="167"/>
        <v/>
      </c>
      <c r="R1294" s="30" t="str">
        <f t="shared" si="168"/>
        <v/>
      </c>
      <c r="S1294" s="29" t="str">
        <f t="shared" si="169"/>
        <v/>
      </c>
    </row>
    <row r="1295" spans="10:19" x14ac:dyDescent="0.2">
      <c r="J1295" s="23">
        <v>1286</v>
      </c>
      <c r="K1295" s="31"/>
      <c r="L1295" s="25">
        <f t="shared" si="162"/>
        <v>3.6971912727738445</v>
      </c>
      <c r="M1295" s="26">
        <f t="shared" si="164"/>
        <v>3.2356587863715836E-4</v>
      </c>
      <c r="N1295" s="25">
        <f t="shared" si="163"/>
        <v>1.5617596509839515E-2</v>
      </c>
      <c r="O1295" s="27">
        <f t="shared" si="165"/>
        <v>0</v>
      </c>
      <c r="P1295" s="28" t="str">
        <f t="shared" si="166"/>
        <v/>
      </c>
      <c r="Q1295" s="29" t="str">
        <f t="shared" si="167"/>
        <v/>
      </c>
      <c r="R1295" s="30" t="str">
        <f t="shared" si="168"/>
        <v/>
      </c>
      <c r="S1295" s="29" t="str">
        <f t="shared" si="169"/>
        <v/>
      </c>
    </row>
    <row r="1296" spans="10:19" x14ac:dyDescent="0.2">
      <c r="J1296" s="23">
        <v>1287</v>
      </c>
      <c r="K1296" s="31"/>
      <c r="L1296" s="25">
        <f t="shared" si="162"/>
        <v>3.6975146064882303</v>
      </c>
      <c r="M1296" s="26">
        <f t="shared" si="164"/>
        <v>3.2310171671635099E-4</v>
      </c>
      <c r="N1296" s="25">
        <f t="shared" si="163"/>
        <v>1.5595580565639366E-2</v>
      </c>
      <c r="O1296" s="27">
        <f t="shared" si="165"/>
        <v>0</v>
      </c>
      <c r="P1296" s="28" t="str">
        <f t="shared" si="166"/>
        <v/>
      </c>
      <c r="Q1296" s="29" t="str">
        <f t="shared" si="167"/>
        <v/>
      </c>
      <c r="R1296" s="30" t="str">
        <f t="shared" si="168"/>
        <v/>
      </c>
      <c r="S1296" s="29" t="str">
        <f t="shared" si="169"/>
        <v/>
      </c>
    </row>
    <row r="1297" spans="10:19" x14ac:dyDescent="0.2">
      <c r="J1297" s="23">
        <v>1288</v>
      </c>
      <c r="K1297" s="31"/>
      <c r="L1297" s="25">
        <f t="shared" si="162"/>
        <v>3.6978374765399629</v>
      </c>
      <c r="M1297" s="26">
        <f t="shared" si="164"/>
        <v>3.2263855285439398E-4</v>
      </c>
      <c r="N1297" s="25">
        <f t="shared" si="163"/>
        <v>1.557361114688316E-2</v>
      </c>
      <c r="O1297" s="27">
        <f t="shared" si="165"/>
        <v>0</v>
      </c>
      <c r="P1297" s="28" t="str">
        <f t="shared" si="166"/>
        <v/>
      </c>
      <c r="Q1297" s="29" t="str">
        <f t="shared" si="167"/>
        <v/>
      </c>
      <c r="R1297" s="30" t="str">
        <f t="shared" si="168"/>
        <v/>
      </c>
      <c r="S1297" s="29" t="str">
        <f t="shared" si="169"/>
        <v/>
      </c>
    </row>
    <row r="1298" spans="10:19" x14ac:dyDescent="0.2">
      <c r="J1298" s="23">
        <v>1289</v>
      </c>
      <c r="K1298" s="31"/>
      <c r="L1298" s="25">
        <f t="shared" si="162"/>
        <v>3.6981598839256717</v>
      </c>
      <c r="M1298" s="26">
        <f t="shared" si="164"/>
        <v>3.2217638419191718E-4</v>
      </c>
      <c r="N1298" s="25">
        <f t="shared" si="163"/>
        <v>1.5551688122554808E-2</v>
      </c>
      <c r="O1298" s="27">
        <f t="shared" si="165"/>
        <v>0</v>
      </c>
      <c r="P1298" s="28" t="str">
        <f t="shared" si="166"/>
        <v/>
      </c>
      <c r="Q1298" s="29" t="str">
        <f t="shared" si="167"/>
        <v/>
      </c>
      <c r="R1298" s="30" t="str">
        <f t="shared" si="168"/>
        <v/>
      </c>
      <c r="S1298" s="29" t="str">
        <f t="shared" si="169"/>
        <v/>
      </c>
    </row>
    <row r="1299" spans="10:19" x14ac:dyDescent="0.2">
      <c r="J1299" s="23">
        <v>1290</v>
      </c>
      <c r="K1299" s="31"/>
      <c r="L1299" s="25">
        <f t="shared" si="162"/>
        <v>3.69848182963913</v>
      </c>
      <c r="M1299" s="26">
        <f t="shared" si="164"/>
        <v>3.2171520787978346E-4</v>
      </c>
      <c r="N1299" s="25">
        <f t="shared" si="163"/>
        <v>1.5529811362102741E-2</v>
      </c>
      <c r="O1299" s="27">
        <f t="shared" si="165"/>
        <v>0</v>
      </c>
      <c r="P1299" s="28" t="str">
        <f t="shared" si="166"/>
        <v/>
      </c>
      <c r="Q1299" s="29" t="str">
        <f t="shared" si="167"/>
        <v/>
      </c>
      <c r="R1299" s="30" t="str">
        <f t="shared" si="168"/>
        <v/>
      </c>
      <c r="S1299" s="29" t="str">
        <f t="shared" si="169"/>
        <v/>
      </c>
    </row>
    <row r="1300" spans="10:19" x14ac:dyDescent="0.2">
      <c r="J1300" s="23">
        <v>1291</v>
      </c>
      <c r="K1300" s="31"/>
      <c r="L1300" s="25">
        <f t="shared" si="162"/>
        <v>3.6988033146712684</v>
      </c>
      <c r="M1300" s="26">
        <f t="shared" si="164"/>
        <v>3.2125502107904373E-4</v>
      </c>
      <c r="N1300" s="25">
        <f t="shared" si="163"/>
        <v>1.5507980735430138E-2</v>
      </c>
      <c r="O1300" s="27">
        <f t="shared" si="165"/>
        <v>0</v>
      </c>
      <c r="P1300" s="28" t="str">
        <f t="shared" si="166"/>
        <v/>
      </c>
      <c r="Q1300" s="29" t="str">
        <f t="shared" si="167"/>
        <v/>
      </c>
      <c r="R1300" s="30" t="str">
        <f t="shared" si="168"/>
        <v/>
      </c>
      <c r="S1300" s="29" t="str">
        <f t="shared" si="169"/>
        <v/>
      </c>
    </row>
    <row r="1301" spans="10:19" x14ac:dyDescent="0.2">
      <c r="J1301" s="23">
        <v>1292</v>
      </c>
      <c r="K1301" s="31"/>
      <c r="L1301" s="25">
        <f t="shared" si="162"/>
        <v>3.6991243400101821</v>
      </c>
      <c r="M1301" s="26">
        <f t="shared" si="164"/>
        <v>3.2079582096089461E-4</v>
      </c>
      <c r="N1301" s="25">
        <f t="shared" si="163"/>
        <v>1.5486196112898476E-2</v>
      </c>
      <c r="O1301" s="27">
        <f t="shared" si="165"/>
        <v>0</v>
      </c>
      <c r="P1301" s="28" t="str">
        <f t="shared" si="166"/>
        <v/>
      </c>
      <c r="Q1301" s="29" t="str">
        <f t="shared" si="167"/>
        <v/>
      </c>
      <c r="R1301" s="30" t="str">
        <f t="shared" si="168"/>
        <v/>
      </c>
      <c r="S1301" s="29" t="str">
        <f t="shared" si="169"/>
        <v/>
      </c>
    </row>
    <row r="1302" spans="10:19" x14ac:dyDescent="0.2">
      <c r="J1302" s="23">
        <v>1293</v>
      </c>
      <c r="K1302" s="31"/>
      <c r="L1302" s="25">
        <f t="shared" si="162"/>
        <v>3.699444906641145</v>
      </c>
      <c r="M1302" s="26">
        <f t="shared" si="164"/>
        <v>3.2033760470663358E-4</v>
      </c>
      <c r="N1302" s="25">
        <f t="shared" si="163"/>
        <v>1.5464457365324868E-2</v>
      </c>
      <c r="O1302" s="27">
        <f t="shared" si="165"/>
        <v>0</v>
      </c>
      <c r="P1302" s="28" t="str">
        <f t="shared" si="166"/>
        <v/>
      </c>
      <c r="Q1302" s="29" t="str">
        <f t="shared" si="167"/>
        <v/>
      </c>
      <c r="R1302" s="30" t="str">
        <f t="shared" si="168"/>
        <v/>
      </c>
      <c r="S1302" s="29" t="str">
        <f t="shared" si="169"/>
        <v/>
      </c>
    </row>
    <row r="1303" spans="10:19" x14ac:dyDescent="0.2">
      <c r="J1303" s="23">
        <v>1294</v>
      </c>
      <c r="K1303" s="31"/>
      <c r="L1303" s="25">
        <f t="shared" si="162"/>
        <v>3.699765015546614</v>
      </c>
      <c r="M1303" s="26">
        <f t="shared" si="164"/>
        <v>3.1988036950761643E-4</v>
      </c>
      <c r="N1303" s="25">
        <f t="shared" si="163"/>
        <v>1.5442764363980288E-2</v>
      </c>
      <c r="O1303" s="27">
        <f t="shared" si="165"/>
        <v>0</v>
      </c>
      <c r="P1303" s="28" t="str">
        <f t="shared" si="166"/>
        <v/>
      </c>
      <c r="Q1303" s="29" t="str">
        <f t="shared" si="167"/>
        <v/>
      </c>
      <c r="R1303" s="30" t="str">
        <f t="shared" si="168"/>
        <v/>
      </c>
      <c r="S1303" s="29" t="str">
        <f t="shared" si="169"/>
        <v/>
      </c>
    </row>
    <row r="1304" spans="10:19" x14ac:dyDescent="0.2">
      <c r="J1304" s="23">
        <v>1295</v>
      </c>
      <c r="K1304" s="31"/>
      <c r="L1304" s="25">
        <f t="shared" si="162"/>
        <v>3.7000846677062453</v>
      </c>
      <c r="M1304" s="26">
        <f t="shared" si="164"/>
        <v>3.1942411256521448E-4</v>
      </c>
      <c r="N1304" s="25">
        <f t="shared" si="163"/>
        <v>1.5421116980584237E-2</v>
      </c>
      <c r="O1304" s="27">
        <f t="shared" si="165"/>
        <v>0</v>
      </c>
      <c r="P1304" s="28" t="str">
        <f t="shared" si="166"/>
        <v/>
      </c>
      <c r="Q1304" s="29" t="str">
        <f t="shared" si="167"/>
        <v/>
      </c>
      <c r="R1304" s="30" t="str">
        <f t="shared" si="168"/>
        <v/>
      </c>
      <c r="S1304" s="29" t="str">
        <f t="shared" si="169"/>
        <v/>
      </c>
    </row>
    <row r="1305" spans="10:19" x14ac:dyDescent="0.2">
      <c r="J1305" s="23">
        <v>1296</v>
      </c>
      <c r="K1305" s="31"/>
      <c r="L1305" s="25">
        <f t="shared" si="162"/>
        <v>3.7004038640969013</v>
      </c>
      <c r="M1305" s="26">
        <f t="shared" si="164"/>
        <v>3.189688310907709E-4</v>
      </c>
      <c r="N1305" s="25">
        <f t="shared" si="163"/>
        <v>1.5399515087308302E-2</v>
      </c>
      <c r="O1305" s="27">
        <f t="shared" si="165"/>
        <v>0</v>
      </c>
      <c r="P1305" s="28" t="str">
        <f t="shared" si="166"/>
        <v/>
      </c>
      <c r="Q1305" s="29" t="str">
        <f t="shared" si="167"/>
        <v/>
      </c>
      <c r="R1305" s="30" t="str">
        <f t="shared" si="168"/>
        <v/>
      </c>
      <c r="S1305" s="29" t="str">
        <f t="shared" si="169"/>
        <v/>
      </c>
    </row>
    <row r="1306" spans="10:19" x14ac:dyDescent="0.2">
      <c r="J1306" s="23">
        <v>1297</v>
      </c>
      <c r="K1306" s="31"/>
      <c r="L1306" s="25">
        <f t="shared" si="162"/>
        <v>3.7007226056926568</v>
      </c>
      <c r="M1306" s="26">
        <f t="shared" si="164"/>
        <v>3.1851452230555909E-4</v>
      </c>
      <c r="N1306" s="25">
        <f t="shared" si="163"/>
        <v>1.5377958556771709E-2</v>
      </c>
      <c r="O1306" s="27">
        <f t="shared" si="165"/>
        <v>0</v>
      </c>
      <c r="P1306" s="28" t="str">
        <f t="shared" si="166"/>
        <v/>
      </c>
      <c r="Q1306" s="29" t="str">
        <f t="shared" si="167"/>
        <v/>
      </c>
      <c r="R1306" s="30" t="str">
        <f t="shared" si="168"/>
        <v/>
      </c>
      <c r="S1306" s="29" t="str">
        <f t="shared" si="169"/>
        <v/>
      </c>
    </row>
    <row r="1307" spans="10:19" x14ac:dyDescent="0.2">
      <c r="J1307" s="23">
        <v>1298</v>
      </c>
      <c r="K1307" s="31"/>
      <c r="L1307" s="25">
        <f t="shared" si="162"/>
        <v>3.7010408934648185</v>
      </c>
      <c r="M1307" s="26">
        <f t="shared" si="164"/>
        <v>3.1806118344073934E-4</v>
      </c>
      <c r="N1307" s="25">
        <f t="shared" si="163"/>
        <v>1.5356447262035111E-2</v>
      </c>
      <c r="O1307" s="27">
        <f t="shared" si="165"/>
        <v>0</v>
      </c>
      <c r="P1307" s="28" t="str">
        <f t="shared" si="166"/>
        <v/>
      </c>
      <c r="Q1307" s="29" t="str">
        <f t="shared" si="167"/>
        <v/>
      </c>
      <c r="R1307" s="30" t="str">
        <f t="shared" si="168"/>
        <v/>
      </c>
      <c r="S1307" s="29" t="str">
        <f t="shared" si="169"/>
        <v/>
      </c>
    </row>
    <row r="1308" spans="10:19" x14ac:dyDescent="0.2">
      <c r="J1308" s="23">
        <v>1299</v>
      </c>
      <c r="K1308" s="31"/>
      <c r="L1308" s="25">
        <f t="shared" si="162"/>
        <v>3.7013587283819254</v>
      </c>
      <c r="M1308" s="26">
        <f t="shared" si="164"/>
        <v>3.1760881173731749E-4</v>
      </c>
      <c r="N1308" s="25">
        <f t="shared" si="163"/>
        <v>1.5334981076610354E-2</v>
      </c>
      <c r="O1308" s="27">
        <f t="shared" si="165"/>
        <v>0</v>
      </c>
      <c r="P1308" s="28" t="str">
        <f t="shared" si="166"/>
        <v/>
      </c>
      <c r="Q1308" s="29" t="str">
        <f t="shared" si="167"/>
        <v/>
      </c>
      <c r="R1308" s="30" t="str">
        <f t="shared" si="168"/>
        <v/>
      </c>
      <c r="S1308" s="29" t="str">
        <f t="shared" si="169"/>
        <v/>
      </c>
    </row>
    <row r="1309" spans="10:19" x14ac:dyDescent="0.2">
      <c r="J1309" s="23">
        <v>1300</v>
      </c>
      <c r="K1309" s="31"/>
      <c r="L1309" s="25">
        <f t="shared" si="162"/>
        <v>3.7016761114097632</v>
      </c>
      <c r="M1309" s="26">
        <f t="shared" si="164"/>
        <v>3.171574044461023E-4</v>
      </c>
      <c r="N1309" s="25">
        <f t="shared" si="163"/>
        <v>1.5313559874442717E-2</v>
      </c>
      <c r="O1309" s="27">
        <f t="shared" si="165"/>
        <v>0</v>
      </c>
      <c r="P1309" s="28" t="str">
        <f t="shared" si="166"/>
        <v/>
      </c>
      <c r="Q1309" s="29" t="str">
        <f t="shared" si="167"/>
        <v/>
      </c>
      <c r="R1309" s="30" t="str">
        <f t="shared" si="168"/>
        <v/>
      </c>
      <c r="S1309" s="29" t="str">
        <f t="shared" si="169"/>
        <v/>
      </c>
    </row>
    <row r="1310" spans="10:19" x14ac:dyDescent="0.2">
      <c r="J1310" s="23">
        <v>1301</v>
      </c>
      <c r="K1310" s="31"/>
      <c r="L1310" s="25">
        <f t="shared" si="162"/>
        <v>3.7019930435113748</v>
      </c>
      <c r="M1310" s="26">
        <f t="shared" si="164"/>
        <v>3.1670695882766385E-4</v>
      </c>
      <c r="N1310" s="25">
        <f t="shared" si="163"/>
        <v>1.529218352992423E-2</v>
      </c>
      <c r="O1310" s="27">
        <f t="shared" si="165"/>
        <v>0</v>
      </c>
      <c r="P1310" s="28" t="str">
        <f t="shared" si="166"/>
        <v/>
      </c>
      <c r="Q1310" s="29" t="str">
        <f t="shared" si="167"/>
        <v/>
      </c>
      <c r="R1310" s="30" t="str">
        <f t="shared" si="168"/>
        <v/>
      </c>
      <c r="S1310" s="29" t="str">
        <f t="shared" si="169"/>
        <v/>
      </c>
    </row>
    <row r="1311" spans="10:19" x14ac:dyDescent="0.2">
      <c r="J1311" s="23">
        <v>1302</v>
      </c>
      <c r="K1311" s="31"/>
      <c r="L1311" s="25">
        <f t="shared" si="162"/>
        <v>3.7023095256470668</v>
      </c>
      <c r="M1311" s="26">
        <f t="shared" si="164"/>
        <v>3.1625747215229254E-4</v>
      </c>
      <c r="N1311" s="25">
        <f t="shared" si="163"/>
        <v>1.5270851917880357E-2</v>
      </c>
      <c r="O1311" s="27">
        <f t="shared" si="165"/>
        <v>0</v>
      </c>
      <c r="P1311" s="28" t="str">
        <f t="shared" si="166"/>
        <v/>
      </c>
      <c r="Q1311" s="29" t="str">
        <f t="shared" si="167"/>
        <v/>
      </c>
      <c r="R1311" s="30" t="str">
        <f t="shared" si="168"/>
        <v/>
      </c>
      <c r="S1311" s="29" t="str">
        <f t="shared" si="169"/>
        <v/>
      </c>
    </row>
    <row r="1312" spans="10:19" x14ac:dyDescent="0.2">
      <c r="J1312" s="23">
        <v>1303</v>
      </c>
      <c r="K1312" s="31"/>
      <c r="L1312" s="25">
        <f t="shared" si="162"/>
        <v>3.7026255587744208</v>
      </c>
      <c r="M1312" s="26">
        <f t="shared" si="164"/>
        <v>3.1580894169995662E-4</v>
      </c>
      <c r="N1312" s="25">
        <f t="shared" si="163"/>
        <v>1.524956491357532E-2</v>
      </c>
      <c r="O1312" s="27">
        <f t="shared" si="165"/>
        <v>0</v>
      </c>
      <c r="P1312" s="28" t="str">
        <f t="shared" si="166"/>
        <v/>
      </c>
      <c r="Q1312" s="29" t="str">
        <f t="shared" si="167"/>
        <v/>
      </c>
      <c r="R1312" s="30" t="str">
        <f t="shared" si="168"/>
        <v/>
      </c>
      <c r="S1312" s="29" t="str">
        <f t="shared" si="169"/>
        <v/>
      </c>
    </row>
    <row r="1313" spans="10:19" x14ac:dyDescent="0.2">
      <c r="J1313" s="23">
        <v>1304</v>
      </c>
      <c r="K1313" s="31"/>
      <c r="L1313" s="25">
        <f t="shared" si="162"/>
        <v>3.702941143848304</v>
      </c>
      <c r="M1313" s="26">
        <f t="shared" si="164"/>
        <v>3.1536136476026226E-4</v>
      </c>
      <c r="N1313" s="25">
        <f t="shared" si="163"/>
        <v>1.5228322392710325E-2</v>
      </c>
      <c r="O1313" s="27">
        <f t="shared" si="165"/>
        <v>0</v>
      </c>
      <c r="P1313" s="28" t="str">
        <f t="shared" si="166"/>
        <v/>
      </c>
      <c r="Q1313" s="29" t="str">
        <f t="shared" si="167"/>
        <v/>
      </c>
      <c r="R1313" s="30" t="str">
        <f t="shared" si="168"/>
        <v/>
      </c>
      <c r="S1313" s="29" t="str">
        <f t="shared" si="169"/>
        <v/>
      </c>
    </row>
    <row r="1314" spans="10:19" x14ac:dyDescent="0.2">
      <c r="J1314" s="23">
        <v>1305</v>
      </c>
      <c r="K1314" s="31"/>
      <c r="L1314" s="25">
        <f t="shared" si="162"/>
        <v>3.7032562818208783</v>
      </c>
      <c r="M1314" s="26">
        <f t="shared" si="164"/>
        <v>3.149147386324116E-4</v>
      </c>
      <c r="N1314" s="25">
        <f t="shared" si="163"/>
        <v>1.5207124231412905E-2</v>
      </c>
      <c r="O1314" s="27">
        <f t="shared" si="165"/>
        <v>0</v>
      </c>
      <c r="P1314" s="28" t="str">
        <f t="shared" si="166"/>
        <v/>
      </c>
      <c r="Q1314" s="29" t="str">
        <f t="shared" si="167"/>
        <v/>
      </c>
      <c r="R1314" s="30" t="str">
        <f t="shared" si="168"/>
        <v/>
      </c>
      <c r="S1314" s="29" t="str">
        <f t="shared" si="169"/>
        <v/>
      </c>
    </row>
    <row r="1315" spans="10:19" x14ac:dyDescent="0.2">
      <c r="J1315" s="23">
        <v>1306</v>
      </c>
      <c r="K1315" s="31"/>
      <c r="L1315" s="25">
        <f t="shared" si="162"/>
        <v>3.7035709736416091</v>
      </c>
      <c r="M1315" s="26">
        <f t="shared" si="164"/>
        <v>3.1446906062516271E-4</v>
      </c>
      <c r="N1315" s="25">
        <f t="shared" si="163"/>
        <v>1.5185970306246688E-2</v>
      </c>
      <c r="O1315" s="27">
        <f t="shared" si="165"/>
        <v>0</v>
      </c>
      <c r="P1315" s="28" t="str">
        <f t="shared" si="166"/>
        <v/>
      </c>
      <c r="Q1315" s="29" t="str">
        <f t="shared" si="167"/>
        <v/>
      </c>
      <c r="R1315" s="30" t="str">
        <f t="shared" si="168"/>
        <v/>
      </c>
      <c r="S1315" s="29" t="str">
        <f t="shared" si="169"/>
        <v/>
      </c>
    </row>
    <row r="1316" spans="10:19" x14ac:dyDescent="0.2">
      <c r="J1316" s="23">
        <v>1307</v>
      </c>
      <c r="K1316" s="31"/>
      <c r="L1316" s="25">
        <f t="shared" si="162"/>
        <v>3.7038852202572743</v>
      </c>
      <c r="M1316" s="26">
        <f t="shared" si="164"/>
        <v>3.1402432805678859E-4</v>
      </c>
      <c r="N1316" s="25">
        <f t="shared" si="163"/>
        <v>1.5164860494203403E-2</v>
      </c>
      <c r="O1316" s="27">
        <f t="shared" si="165"/>
        <v>0</v>
      </c>
      <c r="P1316" s="28" t="str">
        <f t="shared" si="166"/>
        <v/>
      </c>
      <c r="Q1316" s="29" t="str">
        <f t="shared" si="167"/>
        <v/>
      </c>
      <c r="R1316" s="30" t="str">
        <f t="shared" si="168"/>
        <v/>
      </c>
      <c r="S1316" s="29" t="str">
        <f t="shared" si="169"/>
        <v/>
      </c>
    </row>
    <row r="1317" spans="10:19" x14ac:dyDescent="0.2">
      <c r="J1317" s="23">
        <v>1308</v>
      </c>
      <c r="K1317" s="31"/>
      <c r="L1317" s="25">
        <f t="shared" si="162"/>
        <v>3.7041990226119781</v>
      </c>
      <c r="M1317" s="26">
        <f t="shared" si="164"/>
        <v>3.1358053825503716E-4</v>
      </c>
      <c r="N1317" s="25">
        <f t="shared" si="163"/>
        <v>1.5143794672699329E-2</v>
      </c>
      <c r="O1317" s="27">
        <f t="shared" si="165"/>
        <v>0</v>
      </c>
      <c r="P1317" s="28" t="str">
        <f t="shared" si="166"/>
        <v/>
      </c>
      <c r="Q1317" s="29" t="str">
        <f t="shared" si="167"/>
        <v/>
      </c>
      <c r="R1317" s="30" t="str">
        <f t="shared" si="168"/>
        <v/>
      </c>
      <c r="S1317" s="29" t="str">
        <f t="shared" si="169"/>
        <v/>
      </c>
    </row>
    <row r="1318" spans="10:19" x14ac:dyDescent="0.2">
      <c r="J1318" s="23">
        <v>1309</v>
      </c>
      <c r="K1318" s="31"/>
      <c r="L1318" s="25">
        <f t="shared" si="162"/>
        <v>3.7045123816471524</v>
      </c>
      <c r="M1318" s="26">
        <f t="shared" si="164"/>
        <v>3.131376885570908E-4</v>
      </c>
      <c r="N1318" s="25">
        <f t="shared" si="163"/>
        <v>1.5122772719581512E-2</v>
      </c>
      <c r="O1318" s="27">
        <f t="shared" si="165"/>
        <v>0</v>
      </c>
      <c r="P1318" s="28" t="str">
        <f t="shared" si="166"/>
        <v/>
      </c>
      <c r="Q1318" s="29" t="str">
        <f t="shared" si="167"/>
        <v/>
      </c>
      <c r="R1318" s="30" t="str">
        <f t="shared" si="168"/>
        <v/>
      </c>
      <c r="S1318" s="29" t="str">
        <f t="shared" si="169"/>
        <v/>
      </c>
    </row>
    <row r="1319" spans="10:19" x14ac:dyDescent="0.2">
      <c r="J1319" s="23">
        <v>1310</v>
      </c>
      <c r="K1319" s="31"/>
      <c r="L1319" s="25">
        <f t="shared" si="162"/>
        <v>3.704825298301575</v>
      </c>
      <c r="M1319" s="26">
        <f t="shared" si="164"/>
        <v>3.1269577630952652E-4</v>
      </c>
      <c r="N1319" s="25">
        <f t="shared" si="163"/>
        <v>1.5101794513114442E-2</v>
      </c>
      <c r="O1319" s="27">
        <f t="shared" si="165"/>
        <v>0</v>
      </c>
      <c r="P1319" s="28" t="str">
        <f t="shared" si="166"/>
        <v/>
      </c>
      <c r="Q1319" s="29" t="str">
        <f t="shared" si="167"/>
        <v/>
      </c>
      <c r="R1319" s="30" t="str">
        <f t="shared" si="168"/>
        <v/>
      </c>
      <c r="S1319" s="29" t="str">
        <f t="shared" si="169"/>
        <v/>
      </c>
    </row>
    <row r="1320" spans="10:19" x14ac:dyDescent="0.2">
      <c r="J1320" s="23">
        <v>1311</v>
      </c>
      <c r="K1320" s="31"/>
      <c r="L1320" s="25">
        <f t="shared" si="162"/>
        <v>3.7051377735113737</v>
      </c>
      <c r="M1320" s="26">
        <f t="shared" si="164"/>
        <v>3.1225479886827669E-4</v>
      </c>
      <c r="N1320" s="25">
        <f t="shared" si="163"/>
        <v>1.5080859931989821E-2</v>
      </c>
      <c r="O1320" s="27">
        <f t="shared" si="165"/>
        <v>0</v>
      </c>
      <c r="P1320" s="28" t="str">
        <f t="shared" si="166"/>
        <v/>
      </c>
      <c r="Q1320" s="29" t="str">
        <f t="shared" si="167"/>
        <v/>
      </c>
      <c r="R1320" s="30" t="str">
        <f t="shared" si="168"/>
        <v/>
      </c>
      <c r="S1320" s="29" t="str">
        <f t="shared" si="169"/>
        <v/>
      </c>
    </row>
    <row r="1321" spans="10:19" x14ac:dyDescent="0.2">
      <c r="J1321" s="23">
        <v>1312</v>
      </c>
      <c r="K1321" s="31"/>
      <c r="L1321" s="25">
        <f t="shared" si="162"/>
        <v>3.7054498082100356</v>
      </c>
      <c r="M1321" s="26">
        <f t="shared" si="164"/>
        <v>3.1181475359858842E-4</v>
      </c>
      <c r="N1321" s="25">
        <f t="shared" si="163"/>
        <v>1.5059968855317685E-2</v>
      </c>
      <c r="O1321" s="27">
        <f t="shared" si="165"/>
        <v>0</v>
      </c>
      <c r="P1321" s="28" t="str">
        <f t="shared" si="166"/>
        <v/>
      </c>
      <c r="Q1321" s="29" t="str">
        <f t="shared" si="167"/>
        <v/>
      </c>
      <c r="R1321" s="30" t="str">
        <f t="shared" si="168"/>
        <v/>
      </c>
      <c r="S1321" s="29" t="str">
        <f t="shared" si="169"/>
        <v/>
      </c>
    </row>
    <row r="1322" spans="10:19" x14ac:dyDescent="0.2">
      <c r="J1322" s="23">
        <v>1313</v>
      </c>
      <c r="K1322" s="31"/>
      <c r="L1322" s="25">
        <f t="shared" si="162"/>
        <v>3.7057614033284194</v>
      </c>
      <c r="M1322" s="26">
        <f t="shared" si="164"/>
        <v>3.1137563787498554E-4</v>
      </c>
      <c r="N1322" s="25">
        <f t="shared" si="163"/>
        <v>1.5039121162625513E-2</v>
      </c>
      <c r="O1322" s="27">
        <f t="shared" si="165"/>
        <v>0</v>
      </c>
      <c r="P1322" s="28" t="str">
        <f t="shared" si="166"/>
        <v/>
      </c>
      <c r="Q1322" s="29" t="str">
        <f t="shared" si="167"/>
        <v/>
      </c>
      <c r="R1322" s="30" t="str">
        <f t="shared" si="168"/>
        <v/>
      </c>
      <c r="S1322" s="29" t="str">
        <f t="shared" si="169"/>
        <v/>
      </c>
    </row>
    <row r="1323" spans="10:19" x14ac:dyDescent="0.2">
      <c r="J1323" s="23">
        <v>1314</v>
      </c>
      <c r="K1323" s="31"/>
      <c r="L1323" s="25">
        <f t="shared" si="162"/>
        <v>3.7060725597947615</v>
      </c>
      <c r="M1323" s="26">
        <f t="shared" si="164"/>
        <v>3.109374490812281E-4</v>
      </c>
      <c r="N1323" s="25">
        <f t="shared" si="163"/>
        <v>1.5018316733860004E-2</v>
      </c>
      <c r="O1323" s="27">
        <f t="shared" si="165"/>
        <v>0</v>
      </c>
      <c r="P1323" s="28" t="str">
        <f t="shared" si="166"/>
        <v/>
      </c>
      <c r="Q1323" s="29" t="str">
        <f t="shared" si="167"/>
        <v/>
      </c>
      <c r="R1323" s="30" t="str">
        <f t="shared" si="168"/>
        <v/>
      </c>
      <c r="S1323" s="29" t="str">
        <f t="shared" si="169"/>
        <v/>
      </c>
    </row>
    <row r="1324" spans="10:19" x14ac:dyDescent="0.2">
      <c r="J1324" s="23">
        <v>1315</v>
      </c>
      <c r="K1324" s="31"/>
      <c r="L1324" s="25">
        <f t="shared" si="162"/>
        <v>3.7063832785346893</v>
      </c>
      <c r="M1324" s="26">
        <f t="shared" si="164"/>
        <v>3.1050018461027467E-4</v>
      </c>
      <c r="N1324" s="25">
        <f t="shared" si="163"/>
        <v>1.4997555449379085E-2</v>
      </c>
      <c r="O1324" s="27">
        <f t="shared" si="165"/>
        <v>0</v>
      </c>
      <c r="P1324" s="28" t="str">
        <f t="shared" si="166"/>
        <v/>
      </c>
      <c r="Q1324" s="29" t="str">
        <f t="shared" si="167"/>
        <v/>
      </c>
      <c r="R1324" s="30" t="str">
        <f t="shared" si="168"/>
        <v/>
      </c>
      <c r="S1324" s="29" t="str">
        <f t="shared" si="169"/>
        <v/>
      </c>
    </row>
    <row r="1325" spans="10:19" x14ac:dyDescent="0.2">
      <c r="J1325" s="23">
        <v>1316</v>
      </c>
      <c r="K1325" s="31"/>
      <c r="L1325" s="25">
        <f t="shared" si="162"/>
        <v>3.7066935604712246</v>
      </c>
      <c r="M1325" s="26">
        <f t="shared" si="164"/>
        <v>3.100638418642424E-4</v>
      </c>
      <c r="N1325" s="25">
        <f t="shared" si="163"/>
        <v>1.4976837189957237E-2</v>
      </c>
      <c r="O1325" s="27">
        <f t="shared" si="165"/>
        <v>0</v>
      </c>
      <c r="P1325" s="28" t="str">
        <f t="shared" si="166"/>
        <v/>
      </c>
      <c r="Q1325" s="29" t="str">
        <f t="shared" si="167"/>
        <v/>
      </c>
      <c r="R1325" s="30" t="str">
        <f t="shared" si="168"/>
        <v/>
      </c>
      <c r="S1325" s="29" t="str">
        <f t="shared" si="169"/>
        <v/>
      </c>
    </row>
    <row r="1326" spans="10:19" x14ac:dyDescent="0.2">
      <c r="J1326" s="23">
        <v>1317</v>
      </c>
      <c r="K1326" s="31"/>
      <c r="L1326" s="25">
        <f t="shared" si="162"/>
        <v>3.7070034065247963</v>
      </c>
      <c r="M1326" s="26">
        <f t="shared" si="164"/>
        <v>3.0962841825436918E-4</v>
      </c>
      <c r="N1326" s="25">
        <f t="shared" si="163"/>
        <v>1.4956161836781945E-2</v>
      </c>
      <c r="O1326" s="27">
        <f t="shared" si="165"/>
        <v>0</v>
      </c>
      <c r="P1326" s="28" t="str">
        <f t="shared" si="166"/>
        <v/>
      </c>
      <c r="Q1326" s="29" t="str">
        <f t="shared" si="167"/>
        <v/>
      </c>
      <c r="R1326" s="30" t="str">
        <f t="shared" si="168"/>
        <v/>
      </c>
      <c r="S1326" s="29" t="str">
        <f t="shared" si="169"/>
        <v/>
      </c>
    </row>
    <row r="1327" spans="10:19" x14ac:dyDescent="0.2">
      <c r="J1327" s="23">
        <v>1318</v>
      </c>
      <c r="K1327" s="31"/>
      <c r="L1327" s="25">
        <f t="shared" si="162"/>
        <v>3.7073128176132517</v>
      </c>
      <c r="M1327" s="26">
        <f t="shared" si="164"/>
        <v>3.0919391120097522E-4</v>
      </c>
      <c r="N1327" s="25">
        <f t="shared" si="163"/>
        <v>1.4935529271444814E-2</v>
      </c>
      <c r="O1327" s="27">
        <f t="shared" si="165"/>
        <v>0</v>
      </c>
      <c r="P1327" s="28" t="str">
        <f t="shared" si="166"/>
        <v/>
      </c>
      <c r="Q1327" s="29" t="str">
        <f t="shared" si="167"/>
        <v/>
      </c>
      <c r="R1327" s="30" t="str">
        <f t="shared" si="168"/>
        <v/>
      </c>
      <c r="S1327" s="29" t="str">
        <f t="shared" si="169"/>
        <v/>
      </c>
    </row>
    <row r="1328" spans="10:19" x14ac:dyDescent="0.2">
      <c r="J1328" s="23">
        <v>1319</v>
      </c>
      <c r="K1328" s="31"/>
      <c r="L1328" s="25">
        <f t="shared" si="162"/>
        <v>3.7076217946518604</v>
      </c>
      <c r="M1328" s="26">
        <f t="shared" si="164"/>
        <v>3.0876031813342438E-4</v>
      </c>
      <c r="N1328" s="25">
        <f t="shared" si="163"/>
        <v>1.491493937595223E-2</v>
      </c>
      <c r="O1328" s="27">
        <f t="shared" si="165"/>
        <v>0</v>
      </c>
      <c r="P1328" s="28" t="str">
        <f t="shared" si="166"/>
        <v/>
      </c>
      <c r="Q1328" s="29" t="str">
        <f t="shared" si="167"/>
        <v/>
      </c>
      <c r="R1328" s="30" t="str">
        <f t="shared" si="168"/>
        <v/>
      </c>
      <c r="S1328" s="29" t="str">
        <f t="shared" si="169"/>
        <v/>
      </c>
    </row>
    <row r="1329" spans="10:19" x14ac:dyDescent="0.2">
      <c r="J1329" s="23">
        <v>1320</v>
      </c>
      <c r="K1329" s="31"/>
      <c r="L1329" s="25">
        <f t="shared" si="162"/>
        <v>3.707930338553326</v>
      </c>
      <c r="M1329" s="26">
        <f t="shared" si="164"/>
        <v>3.0832763649008661E-4</v>
      </c>
      <c r="N1329" s="25">
        <f t="shared" si="163"/>
        <v>1.4894392032712034E-2</v>
      </c>
      <c r="O1329" s="27">
        <f t="shared" si="165"/>
        <v>0</v>
      </c>
      <c r="P1329" s="28" t="str">
        <f t="shared" si="166"/>
        <v/>
      </c>
      <c r="Q1329" s="29" t="str">
        <f t="shared" si="167"/>
        <v/>
      </c>
      <c r="R1329" s="30" t="str">
        <f t="shared" si="168"/>
        <v/>
      </c>
      <c r="S1329" s="29" t="str">
        <f t="shared" si="169"/>
        <v/>
      </c>
    </row>
    <row r="1330" spans="10:19" x14ac:dyDescent="0.2">
      <c r="J1330" s="23">
        <v>1321</v>
      </c>
      <c r="K1330" s="31"/>
      <c r="L1330" s="25">
        <f t="shared" si="162"/>
        <v>3.7082384502277979</v>
      </c>
      <c r="M1330" s="26">
        <f t="shared" si="164"/>
        <v>3.0789586371829977E-4</v>
      </c>
      <c r="N1330" s="25">
        <f t="shared" si="163"/>
        <v>1.4873887124537966E-2</v>
      </c>
      <c r="O1330" s="27">
        <f t="shared" si="165"/>
        <v>0</v>
      </c>
      <c r="P1330" s="28" t="str">
        <f t="shared" si="166"/>
        <v/>
      </c>
      <c r="Q1330" s="29" t="str">
        <f t="shared" si="167"/>
        <v/>
      </c>
      <c r="R1330" s="30" t="str">
        <f t="shared" si="168"/>
        <v/>
      </c>
      <c r="S1330" s="29" t="str">
        <f t="shared" si="169"/>
        <v/>
      </c>
    </row>
    <row r="1331" spans="10:19" x14ac:dyDescent="0.2">
      <c r="J1331" s="23">
        <v>1322</v>
      </c>
      <c r="K1331" s="31"/>
      <c r="L1331" s="25">
        <f t="shared" si="162"/>
        <v>3.7085461305828717</v>
      </c>
      <c r="M1331" s="26">
        <f t="shared" si="164"/>
        <v>3.0746499727433242E-4</v>
      </c>
      <c r="N1331" s="25">
        <f t="shared" si="163"/>
        <v>1.4853424534651438E-2</v>
      </c>
      <c r="O1331" s="27">
        <f t="shared" si="165"/>
        <v>0</v>
      </c>
      <c r="P1331" s="28" t="str">
        <f t="shared" si="166"/>
        <v/>
      </c>
      <c r="Q1331" s="29" t="str">
        <f t="shared" si="167"/>
        <v/>
      </c>
      <c r="R1331" s="30" t="str">
        <f t="shared" si="168"/>
        <v/>
      </c>
      <c r="S1331" s="29" t="str">
        <f t="shared" si="169"/>
        <v/>
      </c>
    </row>
    <row r="1332" spans="10:19" x14ac:dyDescent="0.2">
      <c r="J1332" s="23">
        <v>1323</v>
      </c>
      <c r="K1332" s="31"/>
      <c r="L1332" s="25">
        <f t="shared" si="162"/>
        <v>3.7088533805236104</v>
      </c>
      <c r="M1332" s="26">
        <f t="shared" si="164"/>
        <v>3.0703503462334574E-4</v>
      </c>
      <c r="N1332" s="25">
        <f t="shared" si="163"/>
        <v>1.4833004146667328E-2</v>
      </c>
      <c r="O1332" s="27">
        <f t="shared" si="165"/>
        <v>0</v>
      </c>
      <c r="P1332" s="28" t="str">
        <f t="shared" si="166"/>
        <v/>
      </c>
      <c r="Q1332" s="29" t="str">
        <f t="shared" si="167"/>
        <v/>
      </c>
      <c r="R1332" s="30" t="str">
        <f t="shared" si="168"/>
        <v/>
      </c>
      <c r="S1332" s="29" t="str">
        <f t="shared" si="169"/>
        <v/>
      </c>
    </row>
    <row r="1333" spans="10:19" x14ac:dyDescent="0.2">
      <c r="J1333" s="23">
        <v>1324</v>
      </c>
      <c r="K1333" s="31"/>
      <c r="L1333" s="25">
        <f t="shared" si="162"/>
        <v>3.7091602009525415</v>
      </c>
      <c r="M1333" s="26">
        <f t="shared" si="164"/>
        <v>3.0660597323935683E-4</v>
      </c>
      <c r="N1333" s="25">
        <f t="shared" si="163"/>
        <v>1.4812625844608185E-2</v>
      </c>
      <c r="O1333" s="27">
        <f t="shared" si="165"/>
        <v>0</v>
      </c>
      <c r="P1333" s="28" t="str">
        <f t="shared" si="166"/>
        <v/>
      </c>
      <c r="Q1333" s="29" t="str">
        <f t="shared" si="167"/>
        <v/>
      </c>
      <c r="R1333" s="30" t="str">
        <f t="shared" si="168"/>
        <v/>
      </c>
      <c r="S1333" s="29" t="str">
        <f t="shared" si="169"/>
        <v/>
      </c>
    </row>
    <row r="1334" spans="10:19" x14ac:dyDescent="0.2">
      <c r="J1334" s="23">
        <v>1325</v>
      </c>
      <c r="K1334" s="31"/>
      <c r="L1334" s="25">
        <f t="shared" si="162"/>
        <v>3.7094665927696724</v>
      </c>
      <c r="M1334" s="26">
        <f t="shared" si="164"/>
        <v>3.0617781060520138E-4</v>
      </c>
      <c r="N1334" s="25">
        <f t="shared" si="163"/>
        <v>1.4792289512889134E-2</v>
      </c>
      <c r="O1334" s="27">
        <f t="shared" si="165"/>
        <v>0</v>
      </c>
      <c r="P1334" s="28" t="str">
        <f t="shared" si="166"/>
        <v/>
      </c>
      <c r="Q1334" s="29" t="str">
        <f t="shared" si="167"/>
        <v/>
      </c>
      <c r="R1334" s="30" t="str">
        <f t="shared" si="168"/>
        <v/>
      </c>
      <c r="S1334" s="29" t="str">
        <f t="shared" si="169"/>
        <v/>
      </c>
    </row>
    <row r="1335" spans="10:19" x14ac:dyDescent="0.2">
      <c r="J1335" s="23">
        <v>1326</v>
      </c>
      <c r="K1335" s="31"/>
      <c r="L1335" s="25">
        <f t="shared" si="162"/>
        <v>3.7097725568724984</v>
      </c>
      <c r="M1335" s="26">
        <f t="shared" si="164"/>
        <v>3.0575054421249639E-4</v>
      </c>
      <c r="N1335" s="25">
        <f t="shared" si="163"/>
        <v>1.4771995036325869E-2</v>
      </c>
      <c r="O1335" s="27">
        <f t="shared" si="165"/>
        <v>0</v>
      </c>
      <c r="P1335" s="28" t="str">
        <f t="shared" si="166"/>
        <v/>
      </c>
      <c r="Q1335" s="29" t="str">
        <f t="shared" si="167"/>
        <v/>
      </c>
      <c r="R1335" s="30" t="str">
        <f t="shared" si="168"/>
        <v/>
      </c>
      <c r="S1335" s="29" t="str">
        <f t="shared" si="169"/>
        <v/>
      </c>
    </row>
    <row r="1336" spans="10:19" x14ac:dyDescent="0.2">
      <c r="J1336" s="23">
        <v>1327</v>
      </c>
      <c r="K1336" s="31"/>
      <c r="L1336" s="25">
        <f t="shared" si="162"/>
        <v>3.7100780941560112</v>
      </c>
      <c r="M1336" s="26">
        <f t="shared" si="164"/>
        <v>3.0532417156160438E-4</v>
      </c>
      <c r="N1336" s="25">
        <f t="shared" si="163"/>
        <v>1.4751742300124882E-2</v>
      </c>
      <c r="O1336" s="27">
        <f t="shared" si="165"/>
        <v>0</v>
      </c>
      <c r="P1336" s="28" t="str">
        <f t="shared" si="166"/>
        <v/>
      </c>
      <c r="Q1336" s="29" t="str">
        <f t="shared" si="167"/>
        <v/>
      </c>
      <c r="R1336" s="30" t="str">
        <f t="shared" si="168"/>
        <v/>
      </c>
      <c r="S1336" s="29" t="str">
        <f t="shared" si="169"/>
        <v/>
      </c>
    </row>
    <row r="1337" spans="10:19" x14ac:dyDescent="0.2">
      <c r="J1337" s="23">
        <v>1328</v>
      </c>
      <c r="K1337" s="31"/>
      <c r="L1337" s="25">
        <f t="shared" si="162"/>
        <v>3.7103832055127057</v>
      </c>
      <c r="M1337" s="26">
        <f t="shared" si="164"/>
        <v>3.0489869016159547E-4</v>
      </c>
      <c r="N1337" s="25">
        <f t="shared" si="163"/>
        <v>1.4731531189889679E-2</v>
      </c>
      <c r="O1337" s="27">
        <f t="shared" si="165"/>
        <v>0</v>
      </c>
      <c r="P1337" s="28" t="str">
        <f t="shared" si="166"/>
        <v/>
      </c>
      <c r="Q1337" s="29" t="str">
        <f t="shared" si="167"/>
        <v/>
      </c>
      <c r="R1337" s="30" t="str">
        <f t="shared" si="168"/>
        <v/>
      </c>
      <c r="S1337" s="29" t="str">
        <f t="shared" si="169"/>
        <v/>
      </c>
    </row>
    <row r="1338" spans="10:19" x14ac:dyDescent="0.2">
      <c r="J1338" s="23">
        <v>1329</v>
      </c>
      <c r="K1338" s="31"/>
      <c r="L1338" s="25">
        <f t="shared" si="162"/>
        <v>3.710687891832591</v>
      </c>
      <c r="M1338" s="26">
        <f t="shared" si="164"/>
        <v>3.0447409753021264E-4</v>
      </c>
      <c r="N1338" s="25">
        <f t="shared" si="163"/>
        <v>1.4711361591614569E-2</v>
      </c>
      <c r="O1338" s="27">
        <f t="shared" si="165"/>
        <v>0</v>
      </c>
      <c r="P1338" s="28" t="str">
        <f t="shared" si="166"/>
        <v/>
      </c>
      <c r="Q1338" s="29" t="str">
        <f t="shared" si="167"/>
        <v/>
      </c>
      <c r="R1338" s="30" t="str">
        <f t="shared" si="168"/>
        <v/>
      </c>
      <c r="S1338" s="29" t="str">
        <f t="shared" si="169"/>
        <v/>
      </c>
    </row>
    <row r="1339" spans="10:19" x14ac:dyDescent="0.2">
      <c r="J1339" s="23">
        <v>1330</v>
      </c>
      <c r="K1339" s="31"/>
      <c r="L1339" s="25">
        <f t="shared" si="162"/>
        <v>3.7109921540031978</v>
      </c>
      <c r="M1339" s="26">
        <f t="shared" si="164"/>
        <v>3.0405039119383383E-4</v>
      </c>
      <c r="N1339" s="25">
        <f t="shared" si="163"/>
        <v>1.4691233391682879E-2</v>
      </c>
      <c r="O1339" s="27">
        <f t="shared" si="165"/>
        <v>0</v>
      </c>
      <c r="P1339" s="28" t="str">
        <f t="shared" si="166"/>
        <v/>
      </c>
      <c r="Q1339" s="29" t="str">
        <f t="shared" si="167"/>
        <v/>
      </c>
      <c r="R1339" s="30" t="str">
        <f t="shared" si="168"/>
        <v/>
      </c>
      <c r="S1339" s="29" t="str">
        <f t="shared" si="169"/>
        <v/>
      </c>
    </row>
    <row r="1340" spans="10:19" x14ac:dyDescent="0.2">
      <c r="J1340" s="23">
        <v>1331</v>
      </c>
      <c r="K1340" s="31"/>
      <c r="L1340" s="25">
        <f t="shared" si="162"/>
        <v>3.7112959929095881</v>
      </c>
      <c r="M1340" s="26">
        <f t="shared" si="164"/>
        <v>3.0362756868743731E-4</v>
      </c>
      <c r="N1340" s="25">
        <f t="shared" si="163"/>
        <v>1.4671146476866959E-2</v>
      </c>
      <c r="O1340" s="27">
        <f t="shared" si="165"/>
        <v>0</v>
      </c>
      <c r="P1340" s="28" t="str">
        <f t="shared" si="166"/>
        <v/>
      </c>
      <c r="Q1340" s="29" t="str">
        <f t="shared" si="167"/>
        <v/>
      </c>
      <c r="R1340" s="30" t="str">
        <f t="shared" si="168"/>
        <v/>
      </c>
      <c r="S1340" s="29" t="str">
        <f t="shared" si="169"/>
        <v/>
      </c>
    </row>
    <row r="1341" spans="10:19" x14ac:dyDescent="0.2">
      <c r="J1341" s="23">
        <v>1332</v>
      </c>
      <c r="K1341" s="31"/>
      <c r="L1341" s="25">
        <f t="shared" si="162"/>
        <v>3.7115994094343634</v>
      </c>
      <c r="M1341" s="26">
        <f t="shared" si="164"/>
        <v>3.0320562755456487E-4</v>
      </c>
      <c r="N1341" s="25">
        <f t="shared" si="163"/>
        <v>1.4651100734325517E-2</v>
      </c>
      <c r="O1341" s="27">
        <f t="shared" si="165"/>
        <v>0</v>
      </c>
      <c r="P1341" s="28" t="str">
        <f t="shared" si="166"/>
        <v/>
      </c>
      <c r="Q1341" s="29" t="str">
        <f t="shared" si="167"/>
        <v/>
      </c>
      <c r="R1341" s="30" t="str">
        <f t="shared" si="168"/>
        <v/>
      </c>
      <c r="S1341" s="29" t="str">
        <f t="shared" si="169"/>
        <v/>
      </c>
    </row>
    <row r="1342" spans="10:19" x14ac:dyDescent="0.2">
      <c r="J1342" s="23">
        <v>1333</v>
      </c>
      <c r="K1342" s="31"/>
      <c r="L1342" s="25">
        <f t="shared" si="162"/>
        <v>3.7119024044576721</v>
      </c>
      <c r="M1342" s="26">
        <f t="shared" si="164"/>
        <v>3.0278456534728668E-4</v>
      </c>
      <c r="N1342" s="25">
        <f t="shared" si="163"/>
        <v>1.4631096051602732E-2</v>
      </c>
      <c r="O1342" s="27">
        <f t="shared" si="165"/>
        <v>0</v>
      </c>
      <c r="P1342" s="28" t="str">
        <f t="shared" si="166"/>
        <v/>
      </c>
      <c r="Q1342" s="29" t="str">
        <f t="shared" si="167"/>
        <v/>
      </c>
      <c r="R1342" s="30" t="str">
        <f t="shared" si="168"/>
        <v/>
      </c>
      <c r="S1342" s="29" t="str">
        <f t="shared" si="169"/>
        <v/>
      </c>
    </row>
    <row r="1343" spans="10:19" x14ac:dyDescent="0.2">
      <c r="J1343" s="23">
        <v>1334</v>
      </c>
      <c r="K1343" s="31"/>
      <c r="L1343" s="25">
        <f t="shared" si="162"/>
        <v>3.71220497885722</v>
      </c>
      <c r="M1343" s="26">
        <f t="shared" si="164"/>
        <v>3.023643796261658E-4</v>
      </c>
      <c r="N1343" s="25">
        <f t="shared" si="163"/>
        <v>1.461113231662825E-2</v>
      </c>
      <c r="O1343" s="27">
        <f t="shared" si="165"/>
        <v>0</v>
      </c>
      <c r="P1343" s="28" t="str">
        <f t="shared" si="166"/>
        <v/>
      </c>
      <c r="Q1343" s="29" t="str">
        <f t="shared" si="167"/>
        <v/>
      </c>
      <c r="R1343" s="30" t="str">
        <f t="shared" si="168"/>
        <v/>
      </c>
      <c r="S1343" s="29" t="str">
        <f t="shared" si="169"/>
        <v/>
      </c>
    </row>
    <row r="1344" spans="10:19" x14ac:dyDescent="0.2">
      <c r="J1344" s="23">
        <v>1335</v>
      </c>
      <c r="K1344" s="31"/>
      <c r="L1344" s="25">
        <f t="shared" si="162"/>
        <v>3.712507133508276</v>
      </c>
      <c r="M1344" s="26">
        <f t="shared" si="164"/>
        <v>3.0194506796022216E-4</v>
      </c>
      <c r="N1344" s="25">
        <f t="shared" si="163"/>
        <v>1.4591209417710971E-2</v>
      </c>
      <c r="O1344" s="27">
        <f t="shared" si="165"/>
        <v>0</v>
      </c>
      <c r="P1344" s="28" t="str">
        <f t="shared" si="166"/>
        <v/>
      </c>
      <c r="Q1344" s="29" t="str">
        <f t="shared" si="167"/>
        <v/>
      </c>
      <c r="R1344" s="30" t="str">
        <f t="shared" si="168"/>
        <v/>
      </c>
      <c r="S1344" s="29" t="str">
        <f t="shared" si="169"/>
        <v/>
      </c>
    </row>
    <row r="1345" spans="10:19" x14ac:dyDescent="0.2">
      <c r="J1345" s="23">
        <v>1336</v>
      </c>
      <c r="K1345" s="31"/>
      <c r="L1345" s="25">
        <f t="shared" si="162"/>
        <v>3.712808869283684</v>
      </c>
      <c r="M1345" s="26">
        <f t="shared" si="164"/>
        <v>3.0152662792689861E-4</v>
      </c>
      <c r="N1345" s="25">
        <f t="shared" si="163"/>
        <v>1.4571327243543486E-2</v>
      </c>
      <c r="O1345" s="27">
        <f t="shared" si="165"/>
        <v>0</v>
      </c>
      <c r="P1345" s="28" t="str">
        <f t="shared" si="166"/>
        <v/>
      </c>
      <c r="Q1345" s="29" t="str">
        <f t="shared" si="167"/>
        <v/>
      </c>
      <c r="R1345" s="30" t="str">
        <f t="shared" si="168"/>
        <v/>
      </c>
      <c r="S1345" s="29" t="str">
        <f t="shared" si="169"/>
        <v/>
      </c>
    </row>
    <row r="1346" spans="10:19" x14ac:dyDescent="0.2">
      <c r="J1346" s="23">
        <v>1337</v>
      </c>
      <c r="K1346" s="31"/>
      <c r="L1346" s="25">
        <f t="shared" si="162"/>
        <v>3.7131101870538696</v>
      </c>
      <c r="M1346" s="26">
        <f t="shared" si="164"/>
        <v>3.0110905711202456E-4</v>
      </c>
      <c r="N1346" s="25">
        <f t="shared" si="163"/>
        <v>1.4551485683194088E-2</v>
      </c>
      <c r="O1346" s="27">
        <f t="shared" si="165"/>
        <v>0</v>
      </c>
      <c r="P1346" s="28" t="str">
        <f t="shared" si="166"/>
        <v/>
      </c>
      <c r="Q1346" s="29" t="str">
        <f t="shared" si="167"/>
        <v/>
      </c>
      <c r="R1346" s="30" t="str">
        <f t="shared" si="168"/>
        <v/>
      </c>
      <c r="S1346" s="29" t="str">
        <f t="shared" si="169"/>
        <v/>
      </c>
    </row>
    <row r="1347" spans="10:19" x14ac:dyDescent="0.2">
      <c r="J1347" s="23">
        <v>1338</v>
      </c>
      <c r="K1347" s="31"/>
      <c r="L1347" s="25">
        <f t="shared" si="162"/>
        <v>3.713411087686846</v>
      </c>
      <c r="M1347" s="26">
        <f t="shared" si="164"/>
        <v>3.0069235310978233E-4</v>
      </c>
      <c r="N1347" s="25">
        <f t="shared" si="163"/>
        <v>1.4531684626111208E-2</v>
      </c>
      <c r="O1347" s="27">
        <f t="shared" si="165"/>
        <v>0</v>
      </c>
      <c r="P1347" s="28" t="str">
        <f t="shared" si="166"/>
        <v/>
      </c>
      <c r="Q1347" s="29" t="str">
        <f t="shared" si="167"/>
        <v/>
      </c>
      <c r="R1347" s="30" t="str">
        <f t="shared" si="168"/>
        <v/>
      </c>
      <c r="S1347" s="29" t="str">
        <f t="shared" si="169"/>
        <v/>
      </c>
    </row>
    <row r="1348" spans="10:19" x14ac:dyDescent="0.2">
      <c r="J1348" s="23">
        <v>1339</v>
      </c>
      <c r="K1348" s="31"/>
      <c r="L1348" s="25">
        <f t="shared" si="162"/>
        <v>3.7137115720482266</v>
      </c>
      <c r="M1348" s="26">
        <f t="shared" si="164"/>
        <v>3.0027651352267153E-4</v>
      </c>
      <c r="N1348" s="25">
        <f t="shared" si="163"/>
        <v>1.451192396211809E-2</v>
      </c>
      <c r="O1348" s="27">
        <f t="shared" si="165"/>
        <v>0</v>
      </c>
      <c r="P1348" s="28" t="str">
        <f t="shared" si="166"/>
        <v/>
      </c>
      <c r="Q1348" s="29" t="str">
        <f t="shared" si="167"/>
        <v/>
      </c>
      <c r="R1348" s="30" t="str">
        <f t="shared" si="168"/>
        <v/>
      </c>
      <c r="S1348" s="29" t="str">
        <f t="shared" si="169"/>
        <v/>
      </c>
    </row>
    <row r="1349" spans="10:19" x14ac:dyDescent="0.2">
      <c r="J1349" s="23">
        <v>1340</v>
      </c>
      <c r="K1349" s="31"/>
      <c r="L1349" s="25">
        <f t="shared" si="162"/>
        <v>3.7140116410012327</v>
      </c>
      <c r="M1349" s="26">
        <f t="shared" si="164"/>
        <v>2.9986153596147567E-4</v>
      </c>
      <c r="N1349" s="25">
        <f t="shared" si="163"/>
        <v>1.44922035814119E-2</v>
      </c>
      <c r="O1349" s="27">
        <f t="shared" si="165"/>
        <v>0</v>
      </c>
      <c r="P1349" s="28" t="str">
        <f t="shared" si="166"/>
        <v/>
      </c>
      <c r="Q1349" s="29" t="str">
        <f t="shared" si="167"/>
        <v/>
      </c>
      <c r="R1349" s="30" t="str">
        <f t="shared" si="168"/>
        <v/>
      </c>
      <c r="S1349" s="29" t="str">
        <f t="shared" si="169"/>
        <v/>
      </c>
    </row>
    <row r="1350" spans="10:19" x14ac:dyDescent="0.2">
      <c r="J1350" s="23">
        <v>1341</v>
      </c>
      <c r="K1350" s="31"/>
      <c r="L1350" s="25">
        <f t="shared" si="162"/>
        <v>3.7143112954066986</v>
      </c>
      <c r="M1350" s="26">
        <f t="shared" si="164"/>
        <v>2.9944741804522658E-4</v>
      </c>
      <c r="N1350" s="25">
        <f t="shared" si="163"/>
        <v>1.4472523374563728E-2</v>
      </c>
      <c r="O1350" s="27">
        <f t="shared" si="165"/>
        <v>0</v>
      </c>
      <c r="P1350" s="28" t="str">
        <f t="shared" si="166"/>
        <v/>
      </c>
      <c r="Q1350" s="29" t="str">
        <f t="shared" si="167"/>
        <v/>
      </c>
      <c r="R1350" s="30" t="str">
        <f t="shared" si="168"/>
        <v/>
      </c>
      <c r="S1350" s="29" t="str">
        <f t="shared" si="169"/>
        <v/>
      </c>
    </row>
    <row r="1351" spans="10:19" x14ac:dyDescent="0.2">
      <c r="J1351" s="23">
        <v>1342</v>
      </c>
      <c r="K1351" s="31"/>
      <c r="L1351" s="25">
        <f t="shared" si="162"/>
        <v>3.7146105361230806</v>
      </c>
      <c r="M1351" s="26">
        <f t="shared" si="164"/>
        <v>2.9903415740117103E-4</v>
      </c>
      <c r="N1351" s="25">
        <f t="shared" si="163"/>
        <v>1.4452883232516811E-2</v>
      </c>
      <c r="O1351" s="27">
        <f t="shared" si="165"/>
        <v>0</v>
      </c>
      <c r="P1351" s="28" t="str">
        <f t="shared" si="166"/>
        <v/>
      </c>
      <c r="Q1351" s="29" t="str">
        <f t="shared" si="167"/>
        <v/>
      </c>
      <c r="R1351" s="30" t="str">
        <f t="shared" si="168"/>
        <v/>
      </c>
      <c r="S1351" s="29" t="str">
        <f t="shared" si="169"/>
        <v/>
      </c>
    </row>
    <row r="1352" spans="10:19" x14ac:dyDescent="0.2">
      <c r="J1352" s="23">
        <v>1343</v>
      </c>
      <c r="K1352" s="31"/>
      <c r="L1352" s="25">
        <f t="shared" si="162"/>
        <v>3.7149093640064699</v>
      </c>
      <c r="M1352" s="26">
        <f t="shared" si="164"/>
        <v>2.9862175166473707E-4</v>
      </c>
      <c r="N1352" s="25">
        <f t="shared" si="163"/>
        <v>1.4433283046581202E-2</v>
      </c>
      <c r="O1352" s="27">
        <f t="shared" si="165"/>
        <v>0</v>
      </c>
      <c r="P1352" s="28" t="str">
        <f t="shared" si="166"/>
        <v/>
      </c>
      <c r="Q1352" s="29" t="str">
        <f t="shared" si="167"/>
        <v/>
      </c>
      <c r="R1352" s="30" t="str">
        <f t="shared" si="168"/>
        <v/>
      </c>
      <c r="S1352" s="29" t="str">
        <f t="shared" si="169"/>
        <v/>
      </c>
    </row>
    <row r="1353" spans="10:19" x14ac:dyDescent="0.2">
      <c r="J1353" s="23">
        <v>1344</v>
      </c>
      <c r="K1353" s="31"/>
      <c r="L1353" s="25">
        <f t="shared" ref="L1353:L1416" si="170">(($F$40*J1353*$F$39)/($F$40*J1353+$F$39))-$F$41</f>
        <v>3.7152077799105943</v>
      </c>
      <c r="M1353" s="26">
        <f t="shared" si="164"/>
        <v>2.9821019847949909E-4</v>
      </c>
      <c r="N1353" s="25">
        <f t="shared" ref="N1353:N1416" si="171">(L1403-L1353)</f>
        <v>1.4413722708439103E-2</v>
      </c>
      <c r="O1353" s="27">
        <f t="shared" si="165"/>
        <v>0</v>
      </c>
      <c r="P1353" s="28" t="str">
        <f t="shared" si="166"/>
        <v/>
      </c>
      <c r="Q1353" s="29" t="str">
        <f t="shared" si="167"/>
        <v/>
      </c>
      <c r="R1353" s="30" t="str">
        <f t="shared" si="168"/>
        <v/>
      </c>
      <c r="S1353" s="29" t="str">
        <f t="shared" si="169"/>
        <v/>
      </c>
    </row>
    <row r="1354" spans="10:19" x14ac:dyDescent="0.2">
      <c r="J1354" s="23">
        <v>1345</v>
      </c>
      <c r="K1354" s="31"/>
      <c r="L1354" s="25">
        <f t="shared" si="170"/>
        <v>3.7155057846868296</v>
      </c>
      <c r="M1354" s="26">
        <f t="shared" ref="M1354:M1417" si="172">($F$40*($F$39^2))/(($F$40*J1354+$F$39)^2)</f>
        <v>2.9779949549714533E-4</v>
      </c>
      <c r="N1354" s="25">
        <f t="shared" si="171"/>
        <v>1.439420211013509E-2</v>
      </c>
      <c r="O1354" s="27">
        <f t="shared" ref="O1354:O1417" si="173">IF(N1354&lt;=$B$48,1+O1353,0)</f>
        <v>0</v>
      </c>
      <c r="P1354" s="28" t="str">
        <f t="shared" ref="P1354:P1417" si="174">IF(J1354&lt;=$F$43,J1354,"")</f>
        <v/>
      </c>
      <c r="Q1354" s="29" t="str">
        <f t="shared" ref="Q1354:Q1417" si="175">IF(J1354&lt;=$F$43,L1354,"")</f>
        <v/>
      </c>
      <c r="R1354" s="30" t="str">
        <f t="shared" ref="R1354:R1417" si="176">IF(AND(J1354&gt;=$F$43,J1354&lt;=200),J1354,"")</f>
        <v/>
      </c>
      <c r="S1354" s="29" t="str">
        <f t="shared" ref="S1354:S1417" si="177">IF(AND(J1354&gt;=$F$43,J1354&lt;=200),L1354,"")</f>
        <v/>
      </c>
    </row>
    <row r="1355" spans="10:19" x14ac:dyDescent="0.2">
      <c r="J1355" s="23">
        <v>1346</v>
      </c>
      <c r="K1355" s="31"/>
      <c r="L1355" s="25">
        <f t="shared" si="170"/>
        <v>3.7158033791842096</v>
      </c>
      <c r="M1355" s="26">
        <f t="shared" si="172"/>
        <v>2.9738964037744346E-4</v>
      </c>
      <c r="N1355" s="25">
        <f t="shared" si="171"/>
        <v>1.4374721144083225E-2</v>
      </c>
      <c r="O1355" s="27">
        <f t="shared" si="173"/>
        <v>0</v>
      </c>
      <c r="P1355" s="28" t="str">
        <f t="shared" si="174"/>
        <v/>
      </c>
      <c r="Q1355" s="29" t="str">
        <f t="shared" si="175"/>
        <v/>
      </c>
      <c r="R1355" s="30" t="str">
        <f t="shared" si="176"/>
        <v/>
      </c>
      <c r="S1355" s="29" t="str">
        <f t="shared" si="177"/>
        <v/>
      </c>
    </row>
    <row r="1356" spans="10:19" x14ac:dyDescent="0.2">
      <c r="J1356" s="23">
        <v>1347</v>
      </c>
      <c r="K1356" s="31"/>
      <c r="L1356" s="25">
        <f t="shared" si="170"/>
        <v>3.7161005642494285</v>
      </c>
      <c r="M1356" s="26">
        <f t="shared" si="172"/>
        <v>2.9698063078820798E-4</v>
      </c>
      <c r="N1356" s="25">
        <f t="shared" si="171"/>
        <v>1.4355279703059942E-2</v>
      </c>
      <c r="O1356" s="27">
        <f t="shared" si="173"/>
        <v>0</v>
      </c>
      <c r="P1356" s="28" t="str">
        <f t="shared" si="174"/>
        <v/>
      </c>
      <c r="Q1356" s="29" t="str">
        <f t="shared" si="175"/>
        <v/>
      </c>
      <c r="R1356" s="30" t="str">
        <f t="shared" si="176"/>
        <v/>
      </c>
      <c r="S1356" s="29" t="str">
        <f t="shared" si="177"/>
        <v/>
      </c>
    </row>
    <row r="1357" spans="10:19" x14ac:dyDescent="0.2">
      <c r="J1357" s="23">
        <v>1348</v>
      </c>
      <c r="K1357" s="31"/>
      <c r="L1357" s="25">
        <f t="shared" si="170"/>
        <v>3.7163973407268536</v>
      </c>
      <c r="M1357" s="26">
        <f t="shared" si="172"/>
        <v>2.9657246440526651E-4</v>
      </c>
      <c r="N1357" s="25">
        <f t="shared" si="171"/>
        <v>1.4335877680204057E-2</v>
      </c>
      <c r="O1357" s="27">
        <f t="shared" si="173"/>
        <v>0</v>
      </c>
      <c r="P1357" s="28" t="str">
        <f t="shared" si="174"/>
        <v/>
      </c>
      <c r="Q1357" s="29" t="str">
        <f t="shared" si="175"/>
        <v/>
      </c>
      <c r="R1357" s="30" t="str">
        <f t="shared" si="176"/>
        <v/>
      </c>
      <c r="S1357" s="29" t="str">
        <f t="shared" si="177"/>
        <v/>
      </c>
    </row>
    <row r="1358" spans="10:19" x14ac:dyDescent="0.2">
      <c r="J1358" s="23">
        <v>1349</v>
      </c>
      <c r="K1358" s="31"/>
      <c r="L1358" s="25">
        <f t="shared" si="170"/>
        <v>3.7166937094585357</v>
      </c>
      <c r="M1358" s="26">
        <f t="shared" si="172"/>
        <v>2.9616513891242679E-4</v>
      </c>
      <c r="N1358" s="25">
        <f t="shared" si="171"/>
        <v>1.4316514969014094E-2</v>
      </c>
      <c r="O1358" s="27">
        <f t="shared" si="173"/>
        <v>0</v>
      </c>
      <c r="P1358" s="28" t="str">
        <f t="shared" si="174"/>
        <v/>
      </c>
      <c r="Q1358" s="29" t="str">
        <f t="shared" si="175"/>
        <v/>
      </c>
      <c r="R1358" s="30" t="str">
        <f t="shared" si="176"/>
        <v/>
      </c>
      <c r="S1358" s="29" t="str">
        <f t="shared" si="177"/>
        <v/>
      </c>
    </row>
    <row r="1359" spans="10:19" x14ac:dyDescent="0.2">
      <c r="J1359" s="23">
        <v>1350</v>
      </c>
      <c r="K1359" s="31"/>
      <c r="L1359" s="25">
        <f t="shared" si="170"/>
        <v>3.7169896712842059</v>
      </c>
      <c r="M1359" s="26">
        <f t="shared" si="172"/>
        <v>2.957586520014445E-4</v>
      </c>
      <c r="N1359" s="25">
        <f t="shared" si="171"/>
        <v>1.4297191463351844E-2</v>
      </c>
      <c r="O1359" s="27">
        <f t="shared" si="173"/>
        <v>0</v>
      </c>
      <c r="P1359" s="28" t="str">
        <f t="shared" si="174"/>
        <v/>
      </c>
      <c r="Q1359" s="29" t="str">
        <f t="shared" si="175"/>
        <v/>
      </c>
      <c r="R1359" s="30" t="str">
        <f t="shared" si="176"/>
        <v/>
      </c>
      <c r="S1359" s="29" t="str">
        <f t="shared" si="177"/>
        <v/>
      </c>
    </row>
    <row r="1360" spans="10:19" x14ac:dyDescent="0.2">
      <c r="J1360" s="23">
        <v>1351</v>
      </c>
      <c r="K1360" s="31"/>
      <c r="L1360" s="25">
        <f t="shared" si="170"/>
        <v>3.717285227041299</v>
      </c>
      <c r="M1360" s="26">
        <f t="shared" si="172"/>
        <v>2.9535300137198948E-4</v>
      </c>
      <c r="N1360" s="25">
        <f t="shared" si="171"/>
        <v>1.4277907057429928E-2</v>
      </c>
      <c r="O1360" s="27">
        <f t="shared" si="173"/>
        <v>0</v>
      </c>
      <c r="P1360" s="28" t="str">
        <f t="shared" si="174"/>
        <v/>
      </c>
      <c r="Q1360" s="29" t="str">
        <f t="shared" si="175"/>
        <v/>
      </c>
      <c r="R1360" s="30" t="str">
        <f t="shared" si="176"/>
        <v/>
      </c>
      <c r="S1360" s="29" t="str">
        <f t="shared" si="177"/>
        <v/>
      </c>
    </row>
    <row r="1361" spans="10:19" x14ac:dyDescent="0.2">
      <c r="J1361" s="23">
        <v>1352</v>
      </c>
      <c r="K1361" s="31"/>
      <c r="L1361" s="25">
        <f t="shared" si="170"/>
        <v>3.7175803775649472</v>
      </c>
      <c r="M1361" s="26">
        <f t="shared" si="172"/>
        <v>2.9494818473161435E-4</v>
      </c>
      <c r="N1361" s="25">
        <f t="shared" si="171"/>
        <v>1.425866164582601E-2</v>
      </c>
      <c r="O1361" s="27">
        <f t="shared" si="173"/>
        <v>0</v>
      </c>
      <c r="P1361" s="28" t="str">
        <f t="shared" si="174"/>
        <v/>
      </c>
      <c r="Q1361" s="29" t="str">
        <f t="shared" si="175"/>
        <v/>
      </c>
      <c r="R1361" s="30" t="str">
        <f t="shared" si="176"/>
        <v/>
      </c>
      <c r="S1361" s="29" t="str">
        <f t="shared" si="177"/>
        <v/>
      </c>
    </row>
    <row r="1362" spans="10:19" x14ac:dyDescent="0.2">
      <c r="J1362" s="23">
        <v>1353</v>
      </c>
      <c r="K1362" s="31"/>
      <c r="L1362" s="25">
        <f t="shared" si="170"/>
        <v>3.7178751236879961</v>
      </c>
      <c r="M1362" s="26">
        <f t="shared" si="172"/>
        <v>2.9454419979572097E-4</v>
      </c>
      <c r="N1362" s="25">
        <f t="shared" si="171"/>
        <v>1.4239455123468581E-2</v>
      </c>
      <c r="O1362" s="27">
        <f t="shared" si="173"/>
        <v>0</v>
      </c>
      <c r="P1362" s="28" t="str">
        <f t="shared" si="174"/>
        <v/>
      </c>
      <c r="Q1362" s="29" t="str">
        <f t="shared" si="175"/>
        <v/>
      </c>
      <c r="R1362" s="30" t="str">
        <f t="shared" si="176"/>
        <v/>
      </c>
      <c r="S1362" s="29" t="str">
        <f t="shared" si="177"/>
        <v/>
      </c>
    </row>
    <row r="1363" spans="10:19" x14ac:dyDescent="0.2">
      <c r="J1363" s="23">
        <v>1354</v>
      </c>
      <c r="K1363" s="31"/>
      <c r="L1363" s="25">
        <f t="shared" si="170"/>
        <v>3.7181694662410143</v>
      </c>
      <c r="M1363" s="26">
        <f t="shared" si="172"/>
        <v>2.9414104428752925E-4</v>
      </c>
      <c r="N1363" s="25">
        <f t="shared" si="171"/>
        <v>1.4220287385637853E-2</v>
      </c>
      <c r="O1363" s="27">
        <f t="shared" si="173"/>
        <v>0</v>
      </c>
      <c r="P1363" s="28" t="str">
        <f t="shared" si="174"/>
        <v/>
      </c>
      <c r="Q1363" s="29" t="str">
        <f t="shared" si="175"/>
        <v/>
      </c>
      <c r="R1363" s="30" t="str">
        <f t="shared" si="176"/>
        <v/>
      </c>
      <c r="S1363" s="29" t="str">
        <f t="shared" si="177"/>
        <v/>
      </c>
    </row>
    <row r="1364" spans="10:19" x14ac:dyDescent="0.2">
      <c r="J1364" s="23">
        <v>1355</v>
      </c>
      <c r="K1364" s="31"/>
      <c r="L1364" s="25">
        <f t="shared" si="170"/>
        <v>3.7184634060522912</v>
      </c>
      <c r="M1364" s="26">
        <f t="shared" si="172"/>
        <v>2.9373871593804429E-4</v>
      </c>
      <c r="N1364" s="25">
        <f t="shared" si="171"/>
        <v>1.4201158327970198E-2</v>
      </c>
      <c r="O1364" s="27">
        <f t="shared" si="173"/>
        <v>0</v>
      </c>
      <c r="P1364" s="28" t="str">
        <f t="shared" si="174"/>
        <v/>
      </c>
      <c r="Q1364" s="29" t="str">
        <f t="shared" si="175"/>
        <v/>
      </c>
      <c r="R1364" s="30" t="str">
        <f t="shared" si="176"/>
        <v/>
      </c>
      <c r="S1364" s="29" t="str">
        <f t="shared" si="177"/>
        <v/>
      </c>
    </row>
    <row r="1365" spans="10:19" x14ac:dyDescent="0.2">
      <c r="J1365" s="23">
        <v>1356</v>
      </c>
      <c r="K1365" s="31"/>
      <c r="L1365" s="25">
        <f t="shared" si="170"/>
        <v>3.7187569439478558</v>
      </c>
      <c r="M1365" s="26">
        <f t="shared" si="172"/>
        <v>2.9333721248602467E-4</v>
      </c>
      <c r="N1365" s="25">
        <f t="shared" si="171"/>
        <v>1.4182067846451929E-2</v>
      </c>
      <c r="O1365" s="27">
        <f t="shared" si="173"/>
        <v>0</v>
      </c>
      <c r="P1365" s="28" t="str">
        <f t="shared" si="174"/>
        <v/>
      </c>
      <c r="Q1365" s="29" t="str">
        <f t="shared" si="175"/>
        <v/>
      </c>
      <c r="R1365" s="30" t="str">
        <f t="shared" si="176"/>
        <v/>
      </c>
      <c r="S1365" s="29" t="str">
        <f t="shared" si="177"/>
        <v/>
      </c>
    </row>
    <row r="1366" spans="10:19" x14ac:dyDescent="0.2">
      <c r="J1366" s="23">
        <v>1357</v>
      </c>
      <c r="K1366" s="31"/>
      <c r="L1366" s="25">
        <f t="shared" si="170"/>
        <v>3.7190500807514777</v>
      </c>
      <c r="M1366" s="26">
        <f t="shared" si="172"/>
        <v>2.9293653167795122E-4</v>
      </c>
      <c r="N1366" s="25">
        <f t="shared" si="171"/>
        <v>1.4163015837416637E-2</v>
      </c>
      <c r="O1366" s="27">
        <f t="shared" si="173"/>
        <v>0</v>
      </c>
      <c r="P1366" s="28" t="str">
        <f t="shared" si="174"/>
        <v/>
      </c>
      <c r="Q1366" s="29" t="str">
        <f t="shared" si="175"/>
        <v/>
      </c>
      <c r="R1366" s="30" t="str">
        <f t="shared" si="176"/>
        <v/>
      </c>
      <c r="S1366" s="29" t="str">
        <f t="shared" si="177"/>
        <v/>
      </c>
    </row>
    <row r="1367" spans="10:19" x14ac:dyDescent="0.2">
      <c r="J1367" s="23">
        <v>1358</v>
      </c>
      <c r="K1367" s="31"/>
      <c r="L1367" s="25">
        <f t="shared" si="170"/>
        <v>3.7193428172846774</v>
      </c>
      <c r="M1367" s="26">
        <f t="shared" si="172"/>
        <v>2.9253667126799446E-4</v>
      </c>
      <c r="N1367" s="25">
        <f t="shared" si="171"/>
        <v>1.4144002197548744E-2</v>
      </c>
      <c r="O1367" s="27">
        <f t="shared" si="173"/>
        <v>0</v>
      </c>
      <c r="P1367" s="28" t="str">
        <f t="shared" si="174"/>
        <v/>
      </c>
      <c r="Q1367" s="29" t="str">
        <f t="shared" si="175"/>
        <v/>
      </c>
      <c r="R1367" s="30" t="str">
        <f t="shared" si="176"/>
        <v/>
      </c>
      <c r="S1367" s="29" t="str">
        <f t="shared" si="177"/>
        <v/>
      </c>
    </row>
    <row r="1368" spans="10:19" x14ac:dyDescent="0.2">
      <c r="J1368" s="23">
        <v>1359</v>
      </c>
      <c r="K1368" s="31"/>
      <c r="L1368" s="25">
        <f t="shared" si="170"/>
        <v>3.7196351543667339</v>
      </c>
      <c r="M1368" s="26">
        <f t="shared" si="172"/>
        <v>2.9213762901798395E-4</v>
      </c>
      <c r="N1368" s="25">
        <f t="shared" si="171"/>
        <v>1.4125026823876397E-2</v>
      </c>
      <c r="O1368" s="27">
        <f t="shared" si="173"/>
        <v>0</v>
      </c>
      <c r="P1368" s="28" t="str">
        <f t="shared" si="174"/>
        <v/>
      </c>
      <c r="Q1368" s="29" t="str">
        <f t="shared" si="175"/>
        <v/>
      </c>
      <c r="R1368" s="30" t="str">
        <f t="shared" si="176"/>
        <v/>
      </c>
      <c r="S1368" s="29" t="str">
        <f t="shared" si="177"/>
        <v/>
      </c>
    </row>
    <row r="1369" spans="10:19" x14ac:dyDescent="0.2">
      <c r="J1369" s="23">
        <v>1360</v>
      </c>
      <c r="K1369" s="31"/>
      <c r="L1369" s="25">
        <f t="shared" si="170"/>
        <v>3.7199270928146895</v>
      </c>
      <c r="M1369" s="26">
        <f t="shared" si="172"/>
        <v>2.9173940269737637E-4</v>
      </c>
      <c r="N1369" s="25">
        <f t="shared" si="171"/>
        <v>1.4106089613777684E-2</v>
      </c>
      <c r="O1369" s="27">
        <f t="shared" si="173"/>
        <v>0</v>
      </c>
      <c r="P1369" s="28" t="str">
        <f t="shared" si="174"/>
        <v/>
      </c>
      <c r="Q1369" s="29" t="str">
        <f t="shared" si="175"/>
        <v/>
      </c>
      <c r="R1369" s="30" t="str">
        <f t="shared" si="176"/>
        <v/>
      </c>
      <c r="S1369" s="29" t="str">
        <f t="shared" si="177"/>
        <v/>
      </c>
    </row>
    <row r="1370" spans="10:19" x14ac:dyDescent="0.2">
      <c r="J1370" s="23">
        <v>1361</v>
      </c>
      <c r="K1370" s="31"/>
      <c r="L1370" s="25">
        <f t="shared" si="170"/>
        <v>3.7202186334433636</v>
      </c>
      <c r="M1370" s="26">
        <f t="shared" si="172"/>
        <v>2.9134199008322485E-4</v>
      </c>
      <c r="N1370" s="25">
        <f t="shared" si="171"/>
        <v>1.4087190464966426E-2</v>
      </c>
      <c r="O1370" s="27">
        <f t="shared" si="173"/>
        <v>0</v>
      </c>
      <c r="P1370" s="28" t="str">
        <f t="shared" si="174"/>
        <v/>
      </c>
      <c r="Q1370" s="29" t="str">
        <f t="shared" si="175"/>
        <v/>
      </c>
      <c r="R1370" s="30" t="str">
        <f t="shared" si="176"/>
        <v/>
      </c>
      <c r="S1370" s="29" t="str">
        <f t="shared" si="177"/>
        <v/>
      </c>
    </row>
    <row r="1371" spans="10:19" x14ac:dyDescent="0.2">
      <c r="J1371" s="23">
        <v>1362</v>
      </c>
      <c r="K1371" s="31"/>
      <c r="L1371" s="25">
        <f t="shared" si="170"/>
        <v>3.7205097770653532</v>
      </c>
      <c r="M1371" s="26">
        <f t="shared" si="172"/>
        <v>2.9094538896014748E-4</v>
      </c>
      <c r="N1371" s="25">
        <f t="shared" si="171"/>
        <v>1.4068329275508162E-2</v>
      </c>
      <c r="O1371" s="27">
        <f t="shared" si="173"/>
        <v>0</v>
      </c>
      <c r="P1371" s="28" t="str">
        <f t="shared" si="174"/>
        <v/>
      </c>
      <c r="Q1371" s="29" t="str">
        <f t="shared" si="175"/>
        <v/>
      </c>
      <c r="R1371" s="30" t="str">
        <f t="shared" si="176"/>
        <v/>
      </c>
      <c r="S1371" s="29" t="str">
        <f t="shared" si="177"/>
        <v/>
      </c>
    </row>
    <row r="1372" spans="10:19" x14ac:dyDescent="0.2">
      <c r="J1372" s="23">
        <v>1363</v>
      </c>
      <c r="K1372" s="31"/>
      <c r="L1372" s="25">
        <f t="shared" si="170"/>
        <v>3.7208005244910449</v>
      </c>
      <c r="M1372" s="26">
        <f t="shared" si="172"/>
        <v>2.9054959712029697E-4</v>
      </c>
      <c r="N1372" s="25">
        <f t="shared" si="171"/>
        <v>1.4049505943803275E-2</v>
      </c>
      <c r="O1372" s="27">
        <f t="shared" si="173"/>
        <v>0</v>
      </c>
      <c r="P1372" s="28" t="str">
        <f t="shared" si="174"/>
        <v/>
      </c>
      <c r="Q1372" s="29" t="str">
        <f t="shared" si="175"/>
        <v/>
      </c>
      <c r="R1372" s="30" t="str">
        <f t="shared" si="176"/>
        <v/>
      </c>
      <c r="S1372" s="29" t="str">
        <f t="shared" si="177"/>
        <v/>
      </c>
    </row>
    <row r="1373" spans="10:19" x14ac:dyDescent="0.2">
      <c r="J1373" s="23">
        <v>1364</v>
      </c>
      <c r="K1373" s="31"/>
      <c r="L1373" s="25">
        <f t="shared" si="170"/>
        <v>3.7210908765286215</v>
      </c>
      <c r="M1373" s="26">
        <f t="shared" si="172"/>
        <v>2.9015461236332936E-4</v>
      </c>
      <c r="N1373" s="25">
        <f t="shared" si="171"/>
        <v>1.4030720368594096E-2</v>
      </c>
      <c r="O1373" s="27">
        <f t="shared" si="173"/>
        <v>0</v>
      </c>
      <c r="P1373" s="28" t="str">
        <f t="shared" si="174"/>
        <v/>
      </c>
      <c r="Q1373" s="29" t="str">
        <f t="shared" si="175"/>
        <v/>
      </c>
      <c r="R1373" s="30" t="str">
        <f t="shared" si="176"/>
        <v/>
      </c>
      <c r="S1373" s="29" t="str">
        <f t="shared" si="177"/>
        <v/>
      </c>
    </row>
    <row r="1374" spans="10:19" x14ac:dyDescent="0.2">
      <c r="J1374" s="23">
        <v>1365</v>
      </c>
      <c r="K1374" s="31"/>
      <c r="L1374" s="25">
        <f t="shared" si="170"/>
        <v>3.7213808339840684</v>
      </c>
      <c r="M1374" s="26">
        <f t="shared" si="172"/>
        <v>2.8976043249637364E-4</v>
      </c>
      <c r="N1374" s="25">
        <f t="shared" si="171"/>
        <v>1.4011972448961352E-2</v>
      </c>
      <c r="O1374" s="27">
        <f t="shared" si="173"/>
        <v>0</v>
      </c>
      <c r="P1374" s="28" t="str">
        <f t="shared" si="174"/>
        <v/>
      </c>
      <c r="Q1374" s="29" t="str">
        <f t="shared" si="175"/>
        <v/>
      </c>
      <c r="R1374" s="30" t="str">
        <f t="shared" si="176"/>
        <v/>
      </c>
      <c r="S1374" s="29" t="str">
        <f t="shared" si="177"/>
        <v/>
      </c>
    </row>
    <row r="1375" spans="10:19" x14ac:dyDescent="0.2">
      <c r="J1375" s="23">
        <v>1366</v>
      </c>
      <c r="K1375" s="31"/>
      <c r="L1375" s="25">
        <f t="shared" si="170"/>
        <v>3.7216703976611818</v>
      </c>
      <c r="M1375" s="26">
        <f t="shared" si="172"/>
        <v>2.8936705533400171E-4</v>
      </c>
      <c r="N1375" s="25">
        <f t="shared" si="171"/>
        <v>1.3993262084322389E-2</v>
      </c>
      <c r="O1375" s="27">
        <f t="shared" si="173"/>
        <v>0</v>
      </c>
      <c r="P1375" s="28" t="str">
        <f t="shared" si="174"/>
        <v/>
      </c>
      <c r="Q1375" s="29" t="str">
        <f t="shared" si="175"/>
        <v/>
      </c>
      <c r="R1375" s="30" t="str">
        <f t="shared" si="176"/>
        <v/>
      </c>
      <c r="S1375" s="29" t="str">
        <f t="shared" si="177"/>
        <v/>
      </c>
    </row>
    <row r="1376" spans="10:19" x14ac:dyDescent="0.2">
      <c r="J1376" s="23">
        <v>1367</v>
      </c>
      <c r="K1376" s="31"/>
      <c r="L1376" s="25">
        <f t="shared" si="170"/>
        <v>3.7219595683615783</v>
      </c>
      <c r="M1376" s="26">
        <f t="shared" si="172"/>
        <v>2.889744786981974E-4</v>
      </c>
      <c r="N1376" s="25">
        <f t="shared" si="171"/>
        <v>1.3974589174428509E-2</v>
      </c>
      <c r="O1376" s="27">
        <f t="shared" si="173"/>
        <v>0</v>
      </c>
      <c r="P1376" s="28" t="str">
        <f t="shared" si="174"/>
        <v/>
      </c>
      <c r="Q1376" s="29" t="str">
        <f t="shared" si="175"/>
        <v/>
      </c>
      <c r="R1376" s="30" t="str">
        <f t="shared" si="176"/>
        <v/>
      </c>
      <c r="S1376" s="29" t="str">
        <f t="shared" si="177"/>
        <v/>
      </c>
    </row>
    <row r="1377" spans="10:19" x14ac:dyDescent="0.2">
      <c r="J1377" s="23">
        <v>1368</v>
      </c>
      <c r="K1377" s="31"/>
      <c r="L1377" s="25">
        <f t="shared" si="170"/>
        <v>3.7222483468846965</v>
      </c>
      <c r="M1377" s="26">
        <f t="shared" si="172"/>
        <v>2.8858270041832692E-4</v>
      </c>
      <c r="N1377" s="25">
        <f t="shared" si="171"/>
        <v>1.3955953619370298E-2</v>
      </c>
      <c r="O1377" s="27">
        <f t="shared" si="173"/>
        <v>0</v>
      </c>
      <c r="P1377" s="28" t="str">
        <f t="shared" si="174"/>
        <v/>
      </c>
      <c r="Q1377" s="29" t="str">
        <f t="shared" si="175"/>
        <v/>
      </c>
      <c r="R1377" s="30" t="str">
        <f t="shared" si="176"/>
        <v/>
      </c>
      <c r="S1377" s="29" t="str">
        <f t="shared" si="177"/>
        <v/>
      </c>
    </row>
    <row r="1378" spans="10:19" x14ac:dyDescent="0.2">
      <c r="J1378" s="23">
        <v>1369</v>
      </c>
      <c r="K1378" s="31"/>
      <c r="L1378" s="25">
        <f t="shared" si="170"/>
        <v>3.7225367340278126</v>
      </c>
      <c r="M1378" s="26">
        <f t="shared" si="172"/>
        <v>2.8819171833110844E-4</v>
      </c>
      <c r="N1378" s="25">
        <f t="shared" si="171"/>
        <v>1.3937355319564304E-2</v>
      </c>
      <c r="O1378" s="27">
        <f t="shared" si="173"/>
        <v>0</v>
      </c>
      <c r="P1378" s="28" t="str">
        <f t="shared" si="174"/>
        <v/>
      </c>
      <c r="Q1378" s="29" t="str">
        <f t="shared" si="175"/>
        <v/>
      </c>
      <c r="R1378" s="30" t="str">
        <f t="shared" si="176"/>
        <v/>
      </c>
      <c r="S1378" s="29" t="str">
        <f t="shared" si="177"/>
        <v/>
      </c>
    </row>
    <row r="1379" spans="10:19" x14ac:dyDescent="0.2">
      <c r="J1379" s="23">
        <v>1370</v>
      </c>
      <c r="K1379" s="31"/>
      <c r="L1379" s="25">
        <f t="shared" si="170"/>
        <v>3.722824730586038</v>
      </c>
      <c r="M1379" s="26">
        <f t="shared" si="172"/>
        <v>2.8780153028058265E-4</v>
      </c>
      <c r="N1379" s="25">
        <f t="shared" si="171"/>
        <v>1.391879417576547E-2</v>
      </c>
      <c r="O1379" s="27">
        <f t="shared" si="173"/>
        <v>0</v>
      </c>
      <c r="P1379" s="28" t="str">
        <f t="shared" si="174"/>
        <v/>
      </c>
      <c r="Q1379" s="29" t="str">
        <f t="shared" si="175"/>
        <v/>
      </c>
      <c r="R1379" s="30" t="str">
        <f t="shared" si="176"/>
        <v/>
      </c>
      <c r="S1379" s="29" t="str">
        <f t="shared" si="177"/>
        <v/>
      </c>
    </row>
    <row r="1380" spans="10:19" x14ac:dyDescent="0.2">
      <c r="J1380" s="23">
        <v>1371</v>
      </c>
      <c r="K1380" s="31"/>
      <c r="L1380" s="25">
        <f t="shared" si="170"/>
        <v>3.7231123373523358</v>
      </c>
      <c r="M1380" s="26">
        <f t="shared" si="172"/>
        <v>2.8741213411808244E-4</v>
      </c>
      <c r="N1380" s="25">
        <f t="shared" si="171"/>
        <v>1.39002700890547E-2</v>
      </c>
      <c r="O1380" s="27">
        <f t="shared" si="173"/>
        <v>0</v>
      </c>
      <c r="P1380" s="28" t="str">
        <f t="shared" si="174"/>
        <v/>
      </c>
      <c r="Q1380" s="29" t="str">
        <f t="shared" si="175"/>
        <v/>
      </c>
      <c r="R1380" s="30" t="str">
        <f t="shared" si="176"/>
        <v/>
      </c>
      <c r="S1380" s="29" t="str">
        <f t="shared" si="177"/>
        <v/>
      </c>
    </row>
    <row r="1381" spans="10:19" x14ac:dyDescent="0.2">
      <c r="J1381" s="23">
        <v>1372</v>
      </c>
      <c r="K1381" s="31"/>
      <c r="L1381" s="25">
        <f t="shared" si="170"/>
        <v>3.7233995551175232</v>
      </c>
      <c r="M1381" s="26">
        <f t="shared" si="172"/>
        <v>2.8702352770220379E-4</v>
      </c>
      <c r="N1381" s="25">
        <f t="shared" si="171"/>
        <v>1.3881782960843303E-2</v>
      </c>
      <c r="O1381" s="27">
        <f t="shared" si="173"/>
        <v>0</v>
      </c>
      <c r="P1381" s="28" t="str">
        <f t="shared" si="174"/>
        <v/>
      </c>
      <c r="Q1381" s="29" t="str">
        <f t="shared" si="175"/>
        <v/>
      </c>
      <c r="R1381" s="30" t="str">
        <f t="shared" si="176"/>
        <v/>
      </c>
      <c r="S1381" s="29" t="str">
        <f t="shared" si="177"/>
        <v/>
      </c>
    </row>
    <row r="1382" spans="10:19" x14ac:dyDescent="0.2">
      <c r="J1382" s="23">
        <v>1373</v>
      </c>
      <c r="K1382" s="31"/>
      <c r="L1382" s="25">
        <f t="shared" si="170"/>
        <v>3.7236863846702777</v>
      </c>
      <c r="M1382" s="26">
        <f t="shared" si="172"/>
        <v>2.8663570889877641E-4</v>
      </c>
      <c r="N1382" s="25">
        <f t="shared" si="171"/>
        <v>1.3863332692870323E-2</v>
      </c>
      <c r="O1382" s="27">
        <f t="shared" si="173"/>
        <v>0</v>
      </c>
      <c r="P1382" s="28" t="str">
        <f t="shared" si="174"/>
        <v/>
      </c>
      <c r="Q1382" s="29" t="str">
        <f t="shared" si="175"/>
        <v/>
      </c>
      <c r="R1382" s="30" t="str">
        <f t="shared" si="176"/>
        <v/>
      </c>
      <c r="S1382" s="29" t="str">
        <f t="shared" si="177"/>
        <v/>
      </c>
    </row>
    <row r="1383" spans="10:19" x14ac:dyDescent="0.2">
      <c r="J1383" s="23">
        <v>1374</v>
      </c>
      <c r="K1383" s="31"/>
      <c r="L1383" s="25">
        <f t="shared" si="170"/>
        <v>3.7239728267971497</v>
      </c>
      <c r="M1383" s="26">
        <f t="shared" si="172"/>
        <v>2.8624867558083386E-4</v>
      </c>
      <c r="N1383" s="25">
        <f t="shared" si="171"/>
        <v>1.3844919187199878E-2</v>
      </c>
      <c r="O1383" s="27">
        <f t="shared" si="173"/>
        <v>0</v>
      </c>
      <c r="P1383" s="28" t="str">
        <f t="shared" si="174"/>
        <v/>
      </c>
      <c r="Q1383" s="29" t="str">
        <f t="shared" si="175"/>
        <v/>
      </c>
      <c r="R1383" s="30" t="str">
        <f t="shared" si="176"/>
        <v/>
      </c>
      <c r="S1383" s="29" t="str">
        <f t="shared" si="177"/>
        <v/>
      </c>
    </row>
    <row r="1384" spans="10:19" x14ac:dyDescent="0.2">
      <c r="J1384" s="23">
        <v>1375</v>
      </c>
      <c r="K1384" s="31"/>
      <c r="L1384" s="25">
        <f t="shared" si="170"/>
        <v>3.7242588822825615</v>
      </c>
      <c r="M1384" s="26">
        <f t="shared" si="172"/>
        <v>2.8586242562858517E-4</v>
      </c>
      <c r="N1384" s="25">
        <f t="shared" si="171"/>
        <v>1.3826542346224713E-2</v>
      </c>
      <c r="O1384" s="27">
        <f t="shared" si="173"/>
        <v>0</v>
      </c>
      <c r="P1384" s="28" t="str">
        <f t="shared" si="174"/>
        <v/>
      </c>
      <c r="Q1384" s="29" t="str">
        <f t="shared" si="175"/>
        <v/>
      </c>
      <c r="R1384" s="30" t="str">
        <f t="shared" si="176"/>
        <v/>
      </c>
      <c r="S1384" s="29" t="str">
        <f t="shared" si="177"/>
        <v/>
      </c>
    </row>
    <row r="1385" spans="10:19" x14ac:dyDescent="0.2">
      <c r="J1385" s="23">
        <v>1376</v>
      </c>
      <c r="K1385" s="31"/>
      <c r="L1385" s="25">
        <f t="shared" si="170"/>
        <v>3.7245445519088243</v>
      </c>
      <c r="M1385" s="26">
        <f t="shared" si="172"/>
        <v>2.8547695692938507E-4</v>
      </c>
      <c r="N1385" s="25">
        <f t="shared" si="171"/>
        <v>1.380820207265554E-2</v>
      </c>
      <c r="O1385" s="27">
        <f t="shared" si="173"/>
        <v>0</v>
      </c>
      <c r="P1385" s="28" t="str">
        <f t="shared" si="174"/>
        <v/>
      </c>
      <c r="Q1385" s="29" t="str">
        <f t="shared" si="175"/>
        <v/>
      </c>
      <c r="R1385" s="30" t="str">
        <f t="shared" si="176"/>
        <v/>
      </c>
      <c r="S1385" s="29" t="str">
        <f t="shared" si="177"/>
        <v/>
      </c>
    </row>
    <row r="1386" spans="10:19" x14ac:dyDescent="0.2">
      <c r="J1386" s="23">
        <v>1377</v>
      </c>
      <c r="K1386" s="31"/>
      <c r="L1386" s="25">
        <f t="shared" si="170"/>
        <v>3.7248298364561361</v>
      </c>
      <c r="M1386" s="26">
        <f t="shared" si="172"/>
        <v>2.8509226737770567E-4</v>
      </c>
      <c r="N1386" s="25">
        <f t="shared" si="171"/>
        <v>1.3789898269532586E-2</v>
      </c>
      <c r="O1386" s="27">
        <f t="shared" si="173"/>
        <v>0</v>
      </c>
      <c r="P1386" s="28" t="str">
        <f t="shared" si="174"/>
        <v/>
      </c>
      <c r="Q1386" s="29" t="str">
        <f t="shared" si="175"/>
        <v/>
      </c>
      <c r="R1386" s="30" t="str">
        <f t="shared" si="176"/>
        <v/>
      </c>
      <c r="S1386" s="29" t="str">
        <f t="shared" si="177"/>
        <v/>
      </c>
    </row>
    <row r="1387" spans="10:19" x14ac:dyDescent="0.2">
      <c r="J1387" s="23">
        <v>1378</v>
      </c>
      <c r="K1387" s="31"/>
      <c r="L1387" s="25">
        <f t="shared" si="170"/>
        <v>3.7251147367025954</v>
      </c>
      <c r="M1387" s="26">
        <f t="shared" si="172"/>
        <v>2.8470835487510722E-4</v>
      </c>
      <c r="N1387" s="25">
        <f t="shared" si="171"/>
        <v>1.377163084021138E-2</v>
      </c>
      <c r="O1387" s="27">
        <f t="shared" si="173"/>
        <v>0</v>
      </c>
      <c r="P1387" s="28" t="str">
        <f t="shared" si="174"/>
        <v/>
      </c>
      <c r="Q1387" s="29" t="str">
        <f t="shared" si="175"/>
        <v/>
      </c>
      <c r="R1387" s="30" t="str">
        <f t="shared" si="176"/>
        <v/>
      </c>
      <c r="S1387" s="29" t="str">
        <f t="shared" si="177"/>
        <v/>
      </c>
    </row>
    <row r="1388" spans="10:19" x14ac:dyDescent="0.2">
      <c r="J1388" s="23">
        <v>1379</v>
      </c>
      <c r="K1388" s="31"/>
      <c r="L1388" s="25">
        <f t="shared" si="170"/>
        <v>3.7253992534242055</v>
      </c>
      <c r="M1388" s="26">
        <f t="shared" si="172"/>
        <v>2.8432521733021007E-4</v>
      </c>
      <c r="N1388" s="25">
        <f t="shared" si="171"/>
        <v>1.3753399688368972E-2</v>
      </c>
      <c r="O1388" s="27">
        <f t="shared" si="173"/>
        <v>0</v>
      </c>
      <c r="P1388" s="28" t="str">
        <f t="shared" si="174"/>
        <v/>
      </c>
      <c r="Q1388" s="29" t="str">
        <f t="shared" si="175"/>
        <v/>
      </c>
      <c r="R1388" s="30" t="str">
        <f t="shared" si="176"/>
        <v/>
      </c>
      <c r="S1388" s="29" t="str">
        <f t="shared" si="177"/>
        <v/>
      </c>
    </row>
    <row r="1389" spans="10:19" x14ac:dyDescent="0.2">
      <c r="J1389" s="23">
        <v>1380</v>
      </c>
      <c r="K1389" s="31"/>
      <c r="L1389" s="25">
        <f t="shared" si="170"/>
        <v>3.7256833873948807</v>
      </c>
      <c r="M1389" s="26">
        <f t="shared" si="172"/>
        <v>2.839428526586656E-4</v>
      </c>
      <c r="N1389" s="25">
        <f t="shared" si="171"/>
        <v>1.3735204718003047E-2</v>
      </c>
      <c r="O1389" s="27">
        <f t="shared" si="173"/>
        <v>0</v>
      </c>
      <c r="P1389" s="28" t="str">
        <f t="shared" si="174"/>
        <v/>
      </c>
      <c r="Q1389" s="29" t="str">
        <f t="shared" si="175"/>
        <v/>
      </c>
      <c r="R1389" s="30" t="str">
        <f t="shared" si="176"/>
        <v/>
      </c>
      <c r="S1389" s="29" t="str">
        <f t="shared" si="177"/>
        <v/>
      </c>
    </row>
    <row r="1390" spans="10:19" x14ac:dyDescent="0.2">
      <c r="J1390" s="23">
        <v>1381</v>
      </c>
      <c r="K1390" s="31"/>
      <c r="L1390" s="25">
        <f t="shared" si="170"/>
        <v>3.7259671393864551</v>
      </c>
      <c r="M1390" s="26">
        <f t="shared" si="172"/>
        <v>2.8356125878312811E-4</v>
      </c>
      <c r="N1390" s="25">
        <f t="shared" si="171"/>
        <v>1.3717045833427477E-2</v>
      </c>
      <c r="O1390" s="27">
        <f t="shared" si="173"/>
        <v>0</v>
      </c>
      <c r="P1390" s="28" t="str">
        <f t="shared" si="174"/>
        <v/>
      </c>
      <c r="Q1390" s="29" t="str">
        <f t="shared" si="175"/>
        <v/>
      </c>
      <c r="R1390" s="30" t="str">
        <f t="shared" si="176"/>
        <v/>
      </c>
      <c r="S1390" s="29" t="str">
        <f t="shared" si="177"/>
        <v/>
      </c>
    </row>
    <row r="1391" spans="10:19" x14ac:dyDescent="0.2">
      <c r="J1391" s="23">
        <v>1382</v>
      </c>
      <c r="K1391" s="31"/>
      <c r="L1391" s="25">
        <f t="shared" si="170"/>
        <v>3.7262505101686889</v>
      </c>
      <c r="M1391" s="26">
        <f t="shared" si="172"/>
        <v>2.8318043363322705E-4</v>
      </c>
      <c r="N1391" s="25">
        <f t="shared" si="171"/>
        <v>1.3698922939272329E-2</v>
      </c>
      <c r="O1391" s="27">
        <f t="shared" si="173"/>
        <v>0</v>
      </c>
      <c r="P1391" s="28" t="str">
        <f t="shared" si="174"/>
        <v/>
      </c>
      <c r="Q1391" s="29" t="str">
        <f t="shared" si="175"/>
        <v/>
      </c>
      <c r="R1391" s="30" t="str">
        <f t="shared" si="176"/>
        <v/>
      </c>
      <c r="S1391" s="29" t="str">
        <f t="shared" si="177"/>
        <v/>
      </c>
    </row>
    <row r="1392" spans="10:19" x14ac:dyDescent="0.2">
      <c r="J1392" s="23">
        <v>1383</v>
      </c>
      <c r="K1392" s="31"/>
      <c r="L1392" s="25">
        <f t="shared" si="170"/>
        <v>3.7265335005092748</v>
      </c>
      <c r="M1392" s="26">
        <f t="shared" si="172"/>
        <v>2.8280037514553783E-4</v>
      </c>
      <c r="N1392" s="25">
        <f t="shared" si="171"/>
        <v>1.3680835940482083E-2</v>
      </c>
      <c r="O1392" s="27">
        <f t="shared" si="173"/>
        <v>0</v>
      </c>
      <c r="P1392" s="28" t="str">
        <f t="shared" si="174"/>
        <v/>
      </c>
      <c r="Q1392" s="29" t="str">
        <f t="shared" si="175"/>
        <v/>
      </c>
      <c r="R1392" s="30" t="str">
        <f t="shared" si="176"/>
        <v/>
      </c>
      <c r="S1392" s="29" t="str">
        <f t="shared" si="177"/>
        <v/>
      </c>
    </row>
    <row r="1393" spans="10:19" x14ac:dyDescent="0.2">
      <c r="J1393" s="23">
        <v>1384</v>
      </c>
      <c r="K1393" s="31"/>
      <c r="L1393" s="25">
        <f t="shared" si="170"/>
        <v>3.7268161111738483</v>
      </c>
      <c r="M1393" s="26">
        <f t="shared" si="172"/>
        <v>2.8242108126355528E-4</v>
      </c>
      <c r="N1393" s="25">
        <f t="shared" si="171"/>
        <v>1.3662784742314749E-2</v>
      </c>
      <c r="O1393" s="27">
        <f t="shared" si="173"/>
        <v>0</v>
      </c>
      <c r="P1393" s="28" t="str">
        <f t="shared" si="174"/>
        <v/>
      </c>
      <c r="Q1393" s="29" t="str">
        <f t="shared" si="175"/>
        <v/>
      </c>
      <c r="R1393" s="30" t="str">
        <f t="shared" si="176"/>
        <v/>
      </c>
      <c r="S1393" s="29" t="str">
        <f t="shared" si="177"/>
        <v/>
      </c>
    </row>
    <row r="1394" spans="10:19" x14ac:dyDescent="0.2">
      <c r="J1394" s="23">
        <v>1385</v>
      </c>
      <c r="K1394" s="31"/>
      <c r="L1394" s="25">
        <f t="shared" si="170"/>
        <v>3.727098342925987</v>
      </c>
      <c r="M1394" s="26">
        <f t="shared" si="172"/>
        <v>2.8204254993766451E-4</v>
      </c>
      <c r="N1394" s="25">
        <f t="shared" si="171"/>
        <v>1.3644769250341859E-2</v>
      </c>
      <c r="O1394" s="27">
        <f t="shared" si="173"/>
        <v>0</v>
      </c>
      <c r="P1394" s="28" t="str">
        <f t="shared" si="174"/>
        <v/>
      </c>
      <c r="Q1394" s="29" t="str">
        <f t="shared" si="175"/>
        <v/>
      </c>
      <c r="R1394" s="30" t="str">
        <f t="shared" si="176"/>
        <v/>
      </c>
      <c r="S1394" s="29" t="str">
        <f t="shared" si="177"/>
        <v/>
      </c>
    </row>
    <row r="1395" spans="10:19" x14ac:dyDescent="0.2">
      <c r="J1395" s="23">
        <v>1386</v>
      </c>
      <c r="K1395" s="31"/>
      <c r="L1395" s="25">
        <f t="shared" si="170"/>
        <v>3.7273801965272275</v>
      </c>
      <c r="M1395" s="26">
        <f t="shared" si="172"/>
        <v>2.816647791251143E-4</v>
      </c>
      <c r="N1395" s="25">
        <f t="shared" si="171"/>
        <v>1.3626789370444037E-2</v>
      </c>
      <c r="O1395" s="27">
        <f t="shared" si="173"/>
        <v>0</v>
      </c>
      <c r="P1395" s="28" t="str">
        <f t="shared" si="174"/>
        <v/>
      </c>
      <c r="Q1395" s="29" t="str">
        <f t="shared" si="175"/>
        <v/>
      </c>
      <c r="R1395" s="30" t="str">
        <f t="shared" si="176"/>
        <v/>
      </c>
      <c r="S1395" s="29" t="str">
        <f t="shared" si="177"/>
        <v/>
      </c>
    </row>
    <row r="1396" spans="10:19" x14ac:dyDescent="0.2">
      <c r="J1396" s="23">
        <v>1387</v>
      </c>
      <c r="K1396" s="31"/>
      <c r="L1396" s="25">
        <f t="shared" si="170"/>
        <v>3.7276616727370637</v>
      </c>
      <c r="M1396" s="26">
        <f t="shared" si="172"/>
        <v>2.8128776678998873E-4</v>
      </c>
      <c r="N1396" s="25">
        <f t="shared" si="171"/>
        <v>1.3608845008813653E-2</v>
      </c>
      <c r="O1396" s="27">
        <f t="shared" si="173"/>
        <v>0</v>
      </c>
      <c r="P1396" s="28" t="str">
        <f t="shared" si="174"/>
        <v/>
      </c>
      <c r="Q1396" s="29" t="str">
        <f t="shared" si="175"/>
        <v/>
      </c>
      <c r="R1396" s="30" t="str">
        <f t="shared" si="176"/>
        <v/>
      </c>
      <c r="S1396" s="29" t="str">
        <f t="shared" si="177"/>
        <v/>
      </c>
    </row>
    <row r="1397" spans="10:19" x14ac:dyDescent="0.2">
      <c r="J1397" s="23">
        <v>1388</v>
      </c>
      <c r="K1397" s="31"/>
      <c r="L1397" s="25">
        <f t="shared" si="170"/>
        <v>3.7279427723129572</v>
      </c>
      <c r="M1397" s="26">
        <f t="shared" si="172"/>
        <v>2.8091151090318007E-4</v>
      </c>
      <c r="N1397" s="25">
        <f t="shared" si="171"/>
        <v>1.3590936071952164E-2</v>
      </c>
      <c r="O1397" s="27">
        <f t="shared" si="173"/>
        <v>0</v>
      </c>
      <c r="P1397" s="28" t="str">
        <f t="shared" si="174"/>
        <v/>
      </c>
      <c r="Q1397" s="29" t="str">
        <f t="shared" si="175"/>
        <v/>
      </c>
      <c r="R1397" s="30" t="str">
        <f t="shared" si="176"/>
        <v/>
      </c>
      <c r="S1397" s="29" t="str">
        <f t="shared" si="177"/>
        <v/>
      </c>
    </row>
    <row r="1398" spans="10:19" x14ac:dyDescent="0.2">
      <c r="J1398" s="23">
        <v>1389</v>
      </c>
      <c r="K1398" s="31"/>
      <c r="L1398" s="25">
        <f t="shared" si="170"/>
        <v>3.7282234960103446</v>
      </c>
      <c r="M1398" s="26">
        <f t="shared" si="172"/>
        <v>2.8053600944236184E-4</v>
      </c>
      <c r="N1398" s="25">
        <f t="shared" si="171"/>
        <v>1.357306246666834E-2</v>
      </c>
      <c r="O1398" s="27">
        <f t="shared" si="173"/>
        <v>0</v>
      </c>
      <c r="P1398" s="28" t="str">
        <f t="shared" si="174"/>
        <v/>
      </c>
      <c r="Q1398" s="29" t="str">
        <f t="shared" si="175"/>
        <v/>
      </c>
      <c r="R1398" s="30" t="str">
        <f t="shared" si="176"/>
        <v/>
      </c>
      <c r="S1398" s="29" t="str">
        <f t="shared" si="177"/>
        <v/>
      </c>
    </row>
    <row r="1399" spans="10:19" x14ac:dyDescent="0.2">
      <c r="J1399" s="23">
        <v>1390</v>
      </c>
      <c r="K1399" s="31"/>
      <c r="L1399" s="25">
        <f t="shared" si="170"/>
        <v>3.7285038445826446</v>
      </c>
      <c r="M1399" s="26">
        <f t="shared" si="172"/>
        <v>2.8016126039196083E-4</v>
      </c>
      <c r="N1399" s="25">
        <f t="shared" si="171"/>
        <v>1.3555224100074703E-2</v>
      </c>
      <c r="O1399" s="27">
        <f t="shared" si="173"/>
        <v>0</v>
      </c>
      <c r="P1399" s="28" t="str">
        <f t="shared" si="174"/>
        <v/>
      </c>
      <c r="Q1399" s="29" t="str">
        <f t="shared" si="175"/>
        <v/>
      </c>
      <c r="R1399" s="30" t="str">
        <f t="shared" si="176"/>
        <v/>
      </c>
      <c r="S1399" s="29" t="str">
        <f t="shared" si="177"/>
        <v/>
      </c>
    </row>
    <row r="1400" spans="10:19" x14ac:dyDescent="0.2">
      <c r="J1400" s="23">
        <v>1391</v>
      </c>
      <c r="K1400" s="31"/>
      <c r="L1400" s="25">
        <f t="shared" si="170"/>
        <v>3.7287838187812623</v>
      </c>
      <c r="M1400" s="26">
        <f t="shared" si="172"/>
        <v>2.797872617431309E-4</v>
      </c>
      <c r="N1400" s="25">
        <f t="shared" si="171"/>
        <v>1.3537420879591089E-2</v>
      </c>
      <c r="O1400" s="27">
        <f t="shared" si="173"/>
        <v>0</v>
      </c>
      <c r="P1400" s="28" t="str">
        <f t="shared" si="174"/>
        <v/>
      </c>
      <c r="Q1400" s="29" t="str">
        <f t="shared" si="175"/>
        <v/>
      </c>
      <c r="R1400" s="30" t="str">
        <f t="shared" si="176"/>
        <v/>
      </c>
      <c r="S1400" s="29" t="str">
        <f t="shared" si="177"/>
        <v/>
      </c>
    </row>
    <row r="1401" spans="10:19" x14ac:dyDescent="0.2">
      <c r="J1401" s="23">
        <v>1392</v>
      </c>
      <c r="K1401" s="31"/>
      <c r="L1401" s="25">
        <f t="shared" si="170"/>
        <v>3.7290634193555974</v>
      </c>
      <c r="M1401" s="26">
        <f t="shared" si="172"/>
        <v>2.7941401149372532E-4</v>
      </c>
      <c r="N1401" s="25">
        <f t="shared" si="171"/>
        <v>1.3519652712941976E-2</v>
      </c>
      <c r="O1401" s="27">
        <f t="shared" si="173"/>
        <v>0</v>
      </c>
      <c r="P1401" s="28" t="str">
        <f t="shared" si="174"/>
        <v/>
      </c>
      <c r="Q1401" s="29" t="str">
        <f t="shared" si="175"/>
        <v/>
      </c>
      <c r="R1401" s="30" t="str">
        <f t="shared" si="176"/>
        <v/>
      </c>
      <c r="S1401" s="29" t="str">
        <f t="shared" si="177"/>
        <v/>
      </c>
    </row>
    <row r="1402" spans="10:19" x14ac:dyDescent="0.2">
      <c r="J1402" s="23">
        <v>1393</v>
      </c>
      <c r="K1402" s="31"/>
      <c r="L1402" s="25">
        <f t="shared" si="170"/>
        <v>3.7293426470530511</v>
      </c>
      <c r="M1402" s="26">
        <f t="shared" si="172"/>
        <v>2.7904150764827064E-4</v>
      </c>
      <c r="N1402" s="25">
        <f t="shared" si="171"/>
        <v>1.3501919508152049E-2</v>
      </c>
      <c r="O1402" s="27">
        <f t="shared" si="173"/>
        <v>0</v>
      </c>
      <c r="P1402" s="28" t="str">
        <f t="shared" si="174"/>
        <v/>
      </c>
      <c r="Q1402" s="29" t="str">
        <f t="shared" si="175"/>
        <v/>
      </c>
      <c r="R1402" s="30" t="str">
        <f t="shared" si="176"/>
        <v/>
      </c>
      <c r="S1402" s="29" t="str">
        <f t="shared" si="177"/>
        <v/>
      </c>
    </row>
    <row r="1403" spans="10:19" x14ac:dyDescent="0.2">
      <c r="J1403" s="23">
        <v>1394</v>
      </c>
      <c r="K1403" s="31"/>
      <c r="L1403" s="25">
        <f t="shared" si="170"/>
        <v>3.7296215026190334</v>
      </c>
      <c r="M1403" s="26">
        <f t="shared" si="172"/>
        <v>2.7866974821793937E-4</v>
      </c>
      <c r="N1403" s="25">
        <f t="shared" si="171"/>
        <v>1.3484221173547972E-2</v>
      </c>
      <c r="O1403" s="27">
        <f t="shared" si="173"/>
        <v>0</v>
      </c>
      <c r="P1403" s="28" t="str">
        <f t="shared" si="174"/>
        <v/>
      </c>
      <c r="Q1403" s="29" t="str">
        <f t="shared" si="175"/>
        <v/>
      </c>
      <c r="R1403" s="30" t="str">
        <f t="shared" si="176"/>
        <v/>
      </c>
      <c r="S1403" s="29" t="str">
        <f t="shared" si="177"/>
        <v/>
      </c>
    </row>
    <row r="1404" spans="10:19" x14ac:dyDescent="0.2">
      <c r="J1404" s="23">
        <v>1395</v>
      </c>
      <c r="K1404" s="31"/>
      <c r="L1404" s="25">
        <f t="shared" si="170"/>
        <v>3.7298999867969647</v>
      </c>
      <c r="M1404" s="26">
        <f t="shared" si="172"/>
        <v>2.7829873122052408E-4</v>
      </c>
      <c r="N1404" s="25">
        <f t="shared" si="171"/>
        <v>1.3466557617761943E-2</v>
      </c>
      <c r="O1404" s="27">
        <f t="shared" si="173"/>
        <v>0</v>
      </c>
      <c r="P1404" s="28" t="str">
        <f t="shared" si="174"/>
        <v/>
      </c>
      <c r="Q1404" s="29" t="str">
        <f t="shared" si="175"/>
        <v/>
      </c>
      <c r="R1404" s="30" t="str">
        <f t="shared" si="176"/>
        <v/>
      </c>
      <c r="S1404" s="29" t="str">
        <f t="shared" si="177"/>
        <v/>
      </c>
    </row>
    <row r="1405" spans="10:19" x14ac:dyDescent="0.2">
      <c r="J1405" s="23">
        <v>1396</v>
      </c>
      <c r="K1405" s="31"/>
      <c r="L1405" s="25">
        <f t="shared" si="170"/>
        <v>3.7301781003282928</v>
      </c>
      <c r="M1405" s="26">
        <f t="shared" si="172"/>
        <v>2.7792845468041044E-4</v>
      </c>
      <c r="N1405" s="25">
        <f t="shared" si="171"/>
        <v>1.3448928749714817E-2</v>
      </c>
      <c r="O1405" s="27">
        <f t="shared" si="173"/>
        <v>0</v>
      </c>
      <c r="P1405" s="28" t="str">
        <f t="shared" si="174"/>
        <v/>
      </c>
      <c r="Q1405" s="29" t="str">
        <f t="shared" si="175"/>
        <v/>
      </c>
      <c r="R1405" s="30" t="str">
        <f t="shared" si="176"/>
        <v/>
      </c>
      <c r="S1405" s="29" t="str">
        <f t="shared" si="177"/>
        <v/>
      </c>
    </row>
    <row r="1406" spans="10:19" x14ac:dyDescent="0.2">
      <c r="J1406" s="23">
        <v>1397</v>
      </c>
      <c r="K1406" s="31"/>
      <c r="L1406" s="25">
        <f t="shared" si="170"/>
        <v>3.7304558439524884</v>
      </c>
      <c r="M1406" s="26">
        <f t="shared" si="172"/>
        <v>2.7755891662855118E-4</v>
      </c>
      <c r="N1406" s="25">
        <f t="shared" si="171"/>
        <v>1.3431334478636536E-2</v>
      </c>
      <c r="O1406" s="27">
        <f t="shared" si="173"/>
        <v>0</v>
      </c>
      <c r="P1406" s="28" t="str">
        <f t="shared" si="174"/>
        <v/>
      </c>
      <c r="Q1406" s="29" t="str">
        <f t="shared" si="175"/>
        <v/>
      </c>
      <c r="R1406" s="30" t="str">
        <f t="shared" si="176"/>
        <v/>
      </c>
      <c r="S1406" s="29" t="str">
        <f t="shared" si="177"/>
        <v/>
      </c>
    </row>
    <row r="1407" spans="10:19" x14ac:dyDescent="0.2">
      <c r="J1407" s="23">
        <v>1398</v>
      </c>
      <c r="K1407" s="31"/>
      <c r="L1407" s="25">
        <f t="shared" si="170"/>
        <v>3.7307332184070576</v>
      </c>
      <c r="M1407" s="26">
        <f t="shared" si="172"/>
        <v>2.7719011510243997E-4</v>
      </c>
      <c r="N1407" s="25">
        <f t="shared" si="171"/>
        <v>1.3413774714045701E-2</v>
      </c>
      <c r="O1407" s="27">
        <f t="shared" si="173"/>
        <v>0</v>
      </c>
      <c r="P1407" s="28" t="str">
        <f t="shared" si="174"/>
        <v/>
      </c>
      <c r="Q1407" s="29" t="str">
        <f t="shared" si="175"/>
        <v/>
      </c>
      <c r="R1407" s="30" t="str">
        <f t="shared" si="176"/>
        <v/>
      </c>
      <c r="S1407" s="29" t="str">
        <f t="shared" si="177"/>
        <v/>
      </c>
    </row>
    <row r="1408" spans="10:19" x14ac:dyDescent="0.2">
      <c r="J1408" s="23">
        <v>1399</v>
      </c>
      <c r="K1408" s="31"/>
      <c r="L1408" s="25">
        <f t="shared" si="170"/>
        <v>3.7310102244275498</v>
      </c>
      <c r="M1408" s="26">
        <f t="shared" si="172"/>
        <v>2.7682204814608513E-4</v>
      </c>
      <c r="N1408" s="25">
        <f t="shared" si="171"/>
        <v>1.3396249365759338E-2</v>
      </c>
      <c r="O1408" s="27">
        <f t="shared" si="173"/>
        <v>0</v>
      </c>
      <c r="P1408" s="28" t="str">
        <f t="shared" si="174"/>
        <v/>
      </c>
      <c r="Q1408" s="29" t="str">
        <f t="shared" si="175"/>
        <v/>
      </c>
      <c r="R1408" s="30" t="str">
        <f t="shared" si="176"/>
        <v/>
      </c>
      <c r="S1408" s="29" t="str">
        <f t="shared" si="177"/>
        <v/>
      </c>
    </row>
    <row r="1409" spans="10:19" x14ac:dyDescent="0.2">
      <c r="J1409" s="23">
        <v>1400</v>
      </c>
      <c r="K1409" s="31"/>
      <c r="L1409" s="25">
        <f t="shared" si="170"/>
        <v>3.7312868627475577</v>
      </c>
      <c r="M1409" s="26">
        <f t="shared" si="172"/>
        <v>2.7645471380998397E-4</v>
      </c>
      <c r="N1409" s="25">
        <f t="shared" si="171"/>
        <v>1.3378758343891128E-2</v>
      </c>
      <c r="O1409" s="27">
        <f t="shared" si="173"/>
        <v>0</v>
      </c>
      <c r="P1409" s="28" t="str">
        <f t="shared" si="174"/>
        <v/>
      </c>
      <c r="Q1409" s="29" t="str">
        <f t="shared" si="175"/>
        <v/>
      </c>
      <c r="R1409" s="30" t="str">
        <f t="shared" si="176"/>
        <v/>
      </c>
      <c r="S1409" s="29" t="str">
        <f t="shared" si="177"/>
        <v/>
      </c>
    </row>
    <row r="1410" spans="10:19" x14ac:dyDescent="0.2">
      <c r="J1410" s="23">
        <v>1401</v>
      </c>
      <c r="K1410" s="31"/>
      <c r="L1410" s="25">
        <f t="shared" si="170"/>
        <v>3.731563134098729</v>
      </c>
      <c r="M1410" s="26">
        <f t="shared" si="172"/>
        <v>2.760881101510967E-4</v>
      </c>
      <c r="N1410" s="25">
        <f t="shared" si="171"/>
        <v>1.3361301558844296E-2</v>
      </c>
      <c r="O1410" s="27">
        <f t="shared" si="173"/>
        <v>0</v>
      </c>
      <c r="P1410" s="28" t="str">
        <f t="shared" si="174"/>
        <v/>
      </c>
      <c r="Q1410" s="29" t="str">
        <f t="shared" si="175"/>
        <v/>
      </c>
      <c r="R1410" s="30" t="str">
        <f t="shared" si="176"/>
        <v/>
      </c>
      <c r="S1410" s="29" t="str">
        <f t="shared" si="177"/>
        <v/>
      </c>
    </row>
    <row r="1411" spans="10:19" x14ac:dyDescent="0.2">
      <c r="J1411" s="23">
        <v>1402</v>
      </c>
      <c r="K1411" s="31"/>
      <c r="L1411" s="25">
        <f t="shared" si="170"/>
        <v>3.7318390392107732</v>
      </c>
      <c r="M1411" s="26">
        <f t="shared" si="172"/>
        <v>2.7572223523282096E-4</v>
      </c>
      <c r="N1411" s="25">
        <f t="shared" si="171"/>
        <v>1.3343878921316943E-2</v>
      </c>
      <c r="O1411" s="27">
        <f t="shared" si="173"/>
        <v>0</v>
      </c>
      <c r="P1411" s="28" t="str">
        <f t="shared" si="174"/>
        <v/>
      </c>
      <c r="Q1411" s="29" t="str">
        <f t="shared" si="175"/>
        <v/>
      </c>
      <c r="R1411" s="30" t="str">
        <f t="shared" si="176"/>
        <v/>
      </c>
      <c r="S1411" s="29" t="str">
        <f t="shared" si="177"/>
        <v/>
      </c>
    </row>
    <row r="1412" spans="10:19" x14ac:dyDescent="0.2">
      <c r="J1412" s="23">
        <v>1403</v>
      </c>
      <c r="K1412" s="31"/>
      <c r="L1412" s="25">
        <f t="shared" si="170"/>
        <v>3.7321145788114647</v>
      </c>
      <c r="M1412" s="26">
        <f t="shared" si="172"/>
        <v>2.7535708712496615E-4</v>
      </c>
      <c r="N1412" s="25">
        <f t="shared" si="171"/>
        <v>1.3326490342296715E-2</v>
      </c>
      <c r="O1412" s="27">
        <f t="shared" si="173"/>
        <v>0</v>
      </c>
      <c r="P1412" s="28" t="str">
        <f t="shared" si="174"/>
        <v/>
      </c>
      <c r="Q1412" s="29" t="str">
        <f t="shared" si="175"/>
        <v/>
      </c>
      <c r="R1412" s="30" t="str">
        <f t="shared" si="176"/>
        <v/>
      </c>
      <c r="S1412" s="29" t="str">
        <f t="shared" si="177"/>
        <v/>
      </c>
    </row>
    <row r="1413" spans="10:19" x14ac:dyDescent="0.2">
      <c r="J1413" s="23">
        <v>1404</v>
      </c>
      <c r="K1413" s="31"/>
      <c r="L1413" s="25">
        <f t="shared" si="170"/>
        <v>3.7323897536266522</v>
      </c>
      <c r="M1413" s="26">
        <f t="shared" si="172"/>
        <v>2.7499266390372789E-4</v>
      </c>
      <c r="N1413" s="25">
        <f t="shared" si="171"/>
        <v>1.3309135733061694E-2</v>
      </c>
      <c r="O1413" s="27">
        <f t="shared" si="173"/>
        <v>0</v>
      </c>
      <c r="P1413" s="28" t="str">
        <f t="shared" si="174"/>
        <v/>
      </c>
      <c r="Q1413" s="29" t="str">
        <f t="shared" si="175"/>
        <v/>
      </c>
      <c r="R1413" s="30" t="str">
        <f t="shared" si="176"/>
        <v/>
      </c>
      <c r="S1413" s="29" t="str">
        <f t="shared" si="177"/>
        <v/>
      </c>
    </row>
    <row r="1414" spans="10:19" x14ac:dyDescent="0.2">
      <c r="J1414" s="23">
        <v>1405</v>
      </c>
      <c r="K1414" s="31"/>
      <c r="L1414" s="25">
        <f t="shared" si="170"/>
        <v>3.7326645643802614</v>
      </c>
      <c r="M1414" s="26">
        <f t="shared" si="172"/>
        <v>2.7462896365166298E-4</v>
      </c>
      <c r="N1414" s="25">
        <f t="shared" si="171"/>
        <v>1.3291815005179508E-2</v>
      </c>
      <c r="O1414" s="27">
        <f t="shared" si="173"/>
        <v>0</v>
      </c>
      <c r="P1414" s="28" t="str">
        <f t="shared" si="174"/>
        <v/>
      </c>
      <c r="Q1414" s="29" t="str">
        <f t="shared" si="175"/>
        <v/>
      </c>
      <c r="R1414" s="30" t="str">
        <f t="shared" si="176"/>
        <v/>
      </c>
      <c r="S1414" s="29" t="str">
        <f t="shared" si="177"/>
        <v/>
      </c>
    </row>
    <row r="1415" spans="10:19" x14ac:dyDescent="0.2">
      <c r="J1415" s="23">
        <v>1406</v>
      </c>
      <c r="K1415" s="31"/>
      <c r="L1415" s="25">
        <f t="shared" si="170"/>
        <v>3.7329390117943078</v>
      </c>
      <c r="M1415" s="26">
        <f t="shared" si="172"/>
        <v>2.742659844576636E-4</v>
      </c>
      <c r="N1415" s="25">
        <f t="shared" si="171"/>
        <v>1.3274528070502001E-2</v>
      </c>
      <c r="O1415" s="27">
        <f t="shared" si="173"/>
        <v>0</v>
      </c>
      <c r="P1415" s="28" t="str">
        <f t="shared" si="174"/>
        <v/>
      </c>
      <c r="Q1415" s="29" t="str">
        <f t="shared" si="175"/>
        <v/>
      </c>
      <c r="R1415" s="30" t="str">
        <f t="shared" si="176"/>
        <v/>
      </c>
      <c r="S1415" s="29" t="str">
        <f t="shared" si="177"/>
        <v/>
      </c>
    </row>
    <row r="1416" spans="10:19" x14ac:dyDescent="0.2">
      <c r="J1416" s="23">
        <v>1407</v>
      </c>
      <c r="K1416" s="31"/>
      <c r="L1416" s="25">
        <f t="shared" si="170"/>
        <v>3.7332130965888943</v>
      </c>
      <c r="M1416" s="26">
        <f t="shared" si="172"/>
        <v>2.7390372441693305E-4</v>
      </c>
      <c r="N1416" s="25">
        <f t="shared" si="171"/>
        <v>1.325727484117234E-2</v>
      </c>
      <c r="O1416" s="27">
        <f t="shared" si="173"/>
        <v>0</v>
      </c>
      <c r="P1416" s="28" t="str">
        <f t="shared" si="174"/>
        <v/>
      </c>
      <c r="Q1416" s="29" t="str">
        <f t="shared" si="175"/>
        <v/>
      </c>
      <c r="R1416" s="30" t="str">
        <f t="shared" si="176"/>
        <v/>
      </c>
      <c r="S1416" s="29" t="str">
        <f t="shared" si="177"/>
        <v/>
      </c>
    </row>
    <row r="1417" spans="10:19" x14ac:dyDescent="0.2">
      <c r="J1417" s="23">
        <v>1408</v>
      </c>
      <c r="K1417" s="31"/>
      <c r="L1417" s="25">
        <f t="shared" ref="L1417:L1480" si="178">(($F$40*J1417*$F$39)/($F$40*J1417+$F$39))-$F$41</f>
        <v>3.7334868194822262</v>
      </c>
      <c r="M1417" s="26">
        <f t="shared" si="172"/>
        <v>2.7354218163095983E-4</v>
      </c>
      <c r="N1417" s="25">
        <f t="shared" ref="N1417:N1480" si="179">(L1467-L1417)</f>
        <v>1.3240055229616132E-2</v>
      </c>
      <c r="O1417" s="27">
        <f t="shared" si="173"/>
        <v>0</v>
      </c>
      <c r="P1417" s="28" t="str">
        <f t="shared" si="174"/>
        <v/>
      </c>
      <c r="Q1417" s="29" t="str">
        <f t="shared" si="175"/>
        <v/>
      </c>
      <c r="R1417" s="30" t="str">
        <f t="shared" si="176"/>
        <v/>
      </c>
      <c r="S1417" s="29" t="str">
        <f t="shared" si="177"/>
        <v/>
      </c>
    </row>
    <row r="1418" spans="10:19" x14ac:dyDescent="0.2">
      <c r="J1418" s="23">
        <v>1409</v>
      </c>
      <c r="K1418" s="31"/>
      <c r="L1418" s="25">
        <f t="shared" si="178"/>
        <v>3.7337601811906103</v>
      </c>
      <c r="M1418" s="26">
        <f t="shared" ref="M1418:M1481" si="180">($F$40*($F$39^2))/(($F$40*J1418+$F$39)^2)</f>
        <v>2.7318135420749358E-4</v>
      </c>
      <c r="N1418" s="25">
        <f t="shared" si="179"/>
        <v>1.3222869148543204E-2</v>
      </c>
      <c r="O1418" s="27">
        <f t="shared" ref="O1418:O1481" si="181">IF(N1418&lt;=$B$48,1+O1417,0)</f>
        <v>0</v>
      </c>
      <c r="P1418" s="28" t="str">
        <f t="shared" ref="P1418:P1481" si="182">IF(J1418&lt;=$F$43,J1418,"")</f>
        <v/>
      </c>
      <c r="Q1418" s="29" t="str">
        <f t="shared" ref="Q1418:Q1481" si="183">IF(J1418&lt;=$F$43,L1418,"")</f>
        <v/>
      </c>
      <c r="R1418" s="30" t="str">
        <f t="shared" ref="R1418:R1481" si="184">IF(AND(J1418&gt;=$F$43,J1418&lt;=200),J1418,"")</f>
        <v/>
      </c>
      <c r="S1418" s="29" t="str">
        <f t="shared" ref="S1418:S1481" si="185">IF(AND(J1418&gt;=$F$43,J1418&lt;=200),L1418,"")</f>
        <v/>
      </c>
    </row>
    <row r="1419" spans="10:19" x14ac:dyDescent="0.2">
      <c r="J1419" s="23">
        <v>1410</v>
      </c>
      <c r="K1419" s="31"/>
      <c r="L1419" s="25">
        <f t="shared" si="178"/>
        <v>3.7340331824284672</v>
      </c>
      <c r="M1419" s="26">
        <f t="shared" si="180"/>
        <v>2.7282124026051978E-4</v>
      </c>
      <c r="N1419" s="25">
        <f t="shared" si="179"/>
        <v>1.3205716510946708E-2</v>
      </c>
      <c r="O1419" s="27">
        <f t="shared" si="181"/>
        <v>0</v>
      </c>
      <c r="P1419" s="28" t="str">
        <f t="shared" si="182"/>
        <v/>
      </c>
      <c r="Q1419" s="29" t="str">
        <f t="shared" si="183"/>
        <v/>
      </c>
      <c r="R1419" s="30" t="str">
        <f t="shared" si="184"/>
        <v/>
      </c>
      <c r="S1419" s="29" t="str">
        <f t="shared" si="185"/>
        <v/>
      </c>
    </row>
    <row r="1420" spans="10:19" x14ac:dyDescent="0.2">
      <c r="J1420" s="23">
        <v>1411</v>
      </c>
      <c r="K1420" s="31"/>
      <c r="L1420" s="25">
        <f t="shared" si="178"/>
        <v>3.73430582390833</v>
      </c>
      <c r="M1420" s="26">
        <f t="shared" si="180"/>
        <v>2.7246183791023511E-4</v>
      </c>
      <c r="N1420" s="25">
        <f t="shared" si="179"/>
        <v>1.3188597230104016E-2</v>
      </c>
      <c r="O1420" s="27">
        <f t="shared" si="181"/>
        <v>0</v>
      </c>
      <c r="P1420" s="28" t="str">
        <f t="shared" si="182"/>
        <v/>
      </c>
      <c r="Q1420" s="29" t="str">
        <f t="shared" si="183"/>
        <v/>
      </c>
      <c r="R1420" s="30" t="str">
        <f t="shared" si="184"/>
        <v/>
      </c>
      <c r="S1420" s="29" t="str">
        <f t="shared" si="185"/>
        <v/>
      </c>
    </row>
    <row r="1421" spans="10:19" x14ac:dyDescent="0.2">
      <c r="J1421" s="23">
        <v>1412</v>
      </c>
      <c r="K1421" s="31"/>
      <c r="L1421" s="25">
        <f t="shared" si="178"/>
        <v>3.7345781063408614</v>
      </c>
      <c r="M1421" s="26">
        <f t="shared" si="180"/>
        <v>2.7210314528302361E-4</v>
      </c>
      <c r="N1421" s="25">
        <f t="shared" si="179"/>
        <v>1.3171511219570498E-2</v>
      </c>
      <c r="O1421" s="27">
        <f t="shared" si="181"/>
        <v>0</v>
      </c>
      <c r="P1421" s="28" t="str">
        <f t="shared" si="182"/>
        <v/>
      </c>
      <c r="Q1421" s="29" t="str">
        <f t="shared" si="183"/>
        <v/>
      </c>
      <c r="R1421" s="30" t="str">
        <f t="shared" si="184"/>
        <v/>
      </c>
      <c r="S1421" s="29" t="str">
        <f t="shared" si="185"/>
        <v/>
      </c>
    </row>
    <row r="1422" spans="10:19" x14ac:dyDescent="0.2">
      <c r="J1422" s="23">
        <v>1413</v>
      </c>
      <c r="K1422" s="31"/>
      <c r="L1422" s="25">
        <f t="shared" si="178"/>
        <v>3.7348500304348482</v>
      </c>
      <c r="M1422" s="26">
        <f t="shared" si="180"/>
        <v>2.7174516051143113E-4</v>
      </c>
      <c r="N1422" s="25">
        <f t="shared" si="179"/>
        <v>1.3154458393183077E-2</v>
      </c>
      <c r="O1422" s="27">
        <f t="shared" si="181"/>
        <v>0</v>
      </c>
      <c r="P1422" s="28" t="str">
        <f t="shared" si="182"/>
        <v/>
      </c>
      <c r="Q1422" s="29" t="str">
        <f t="shared" si="183"/>
        <v/>
      </c>
      <c r="R1422" s="30" t="str">
        <f t="shared" si="184"/>
        <v/>
      </c>
      <c r="S1422" s="29" t="str">
        <f t="shared" si="185"/>
        <v/>
      </c>
    </row>
    <row r="1423" spans="10:19" x14ac:dyDescent="0.2">
      <c r="J1423" s="23">
        <v>1414</v>
      </c>
      <c r="K1423" s="31"/>
      <c r="L1423" s="25">
        <f t="shared" si="178"/>
        <v>3.7351215968972156</v>
      </c>
      <c r="M1423" s="26">
        <f t="shared" si="180"/>
        <v>2.7138788173414218E-4</v>
      </c>
      <c r="N1423" s="25">
        <f t="shared" si="179"/>
        <v>1.3137438665056678E-2</v>
      </c>
      <c r="O1423" s="27">
        <f t="shared" si="181"/>
        <v>0</v>
      </c>
      <c r="P1423" s="28" t="str">
        <f t="shared" si="182"/>
        <v/>
      </c>
      <c r="Q1423" s="29" t="str">
        <f t="shared" si="183"/>
        <v/>
      </c>
      <c r="R1423" s="30" t="str">
        <f t="shared" si="184"/>
        <v/>
      </c>
      <c r="S1423" s="29" t="str">
        <f t="shared" si="185"/>
        <v/>
      </c>
    </row>
    <row r="1424" spans="10:19" x14ac:dyDescent="0.2">
      <c r="J1424" s="23">
        <v>1415</v>
      </c>
      <c r="K1424" s="31"/>
      <c r="L1424" s="25">
        <f t="shared" si="178"/>
        <v>3.7353928064330297</v>
      </c>
      <c r="M1424" s="26">
        <f t="shared" si="180"/>
        <v>2.7103130709595476E-4</v>
      </c>
      <c r="N1424" s="25">
        <f t="shared" si="179"/>
        <v>1.3120451949584222E-2</v>
      </c>
      <c r="O1424" s="27">
        <f t="shared" si="181"/>
        <v>0</v>
      </c>
      <c r="P1424" s="28" t="str">
        <f t="shared" si="182"/>
        <v/>
      </c>
      <c r="Q1424" s="29" t="str">
        <f t="shared" si="183"/>
        <v/>
      </c>
      <c r="R1424" s="30" t="str">
        <f t="shared" si="184"/>
        <v/>
      </c>
      <c r="S1424" s="29" t="str">
        <f t="shared" si="185"/>
        <v/>
      </c>
    </row>
    <row r="1425" spans="10:19" x14ac:dyDescent="0.2">
      <c r="J1425" s="23">
        <v>1416</v>
      </c>
      <c r="K1425" s="31"/>
      <c r="L1425" s="25">
        <f t="shared" si="178"/>
        <v>3.7356636597455042</v>
      </c>
      <c r="M1425" s="26">
        <f t="shared" si="180"/>
        <v>2.7067543474775701E-4</v>
      </c>
      <c r="N1425" s="25">
        <f t="shared" si="179"/>
        <v>1.3103498161435745E-2</v>
      </c>
      <c r="O1425" s="27">
        <f t="shared" si="181"/>
        <v>0</v>
      </c>
      <c r="P1425" s="28" t="str">
        <f t="shared" si="182"/>
        <v/>
      </c>
      <c r="Q1425" s="29" t="str">
        <f t="shared" si="183"/>
        <v/>
      </c>
      <c r="R1425" s="30" t="str">
        <f t="shared" si="184"/>
        <v/>
      </c>
      <c r="S1425" s="29" t="str">
        <f t="shared" si="185"/>
        <v/>
      </c>
    </row>
    <row r="1426" spans="10:19" x14ac:dyDescent="0.2">
      <c r="J1426" s="23">
        <v>1417</v>
      </c>
      <c r="K1426" s="31"/>
      <c r="L1426" s="25">
        <f t="shared" si="178"/>
        <v>3.7359341575360068</v>
      </c>
      <c r="M1426" s="26">
        <f t="shared" si="180"/>
        <v>2.7032026284650265E-4</v>
      </c>
      <c r="N1426" s="25">
        <f t="shared" si="179"/>
        <v>1.3086577215556616E-2</v>
      </c>
      <c r="O1426" s="27">
        <f t="shared" si="181"/>
        <v>0</v>
      </c>
      <c r="P1426" s="28" t="str">
        <f t="shared" si="182"/>
        <v/>
      </c>
      <c r="Q1426" s="29" t="str">
        <f t="shared" si="183"/>
        <v/>
      </c>
      <c r="R1426" s="30" t="str">
        <f t="shared" si="184"/>
        <v/>
      </c>
      <c r="S1426" s="29" t="str">
        <f t="shared" si="185"/>
        <v/>
      </c>
    </row>
    <row r="1427" spans="10:19" x14ac:dyDescent="0.2">
      <c r="J1427" s="23">
        <v>1418</v>
      </c>
      <c r="K1427" s="31"/>
      <c r="L1427" s="25">
        <f t="shared" si="178"/>
        <v>3.7362043005040668</v>
      </c>
      <c r="M1427" s="26">
        <f t="shared" si="180"/>
        <v>2.6996578955518788E-4</v>
      </c>
      <c r="N1427" s="25">
        <f t="shared" si="179"/>
        <v>1.3069689027164877E-2</v>
      </c>
      <c r="O1427" s="27">
        <f t="shared" si="181"/>
        <v>0</v>
      </c>
      <c r="P1427" s="28" t="str">
        <f t="shared" si="182"/>
        <v/>
      </c>
      <c r="Q1427" s="29" t="str">
        <f t="shared" si="183"/>
        <v/>
      </c>
      <c r="R1427" s="30" t="str">
        <f t="shared" si="184"/>
        <v/>
      </c>
      <c r="S1427" s="29" t="str">
        <f t="shared" si="185"/>
        <v/>
      </c>
    </row>
    <row r="1428" spans="10:19" x14ac:dyDescent="0.2">
      <c r="J1428" s="23">
        <v>1419</v>
      </c>
      <c r="K1428" s="31"/>
      <c r="L1428" s="25">
        <f t="shared" si="178"/>
        <v>3.7364740893473769</v>
      </c>
      <c r="M1428" s="26">
        <f t="shared" si="180"/>
        <v>2.6961201304282666E-4</v>
      </c>
      <c r="N1428" s="25">
        <f t="shared" si="179"/>
        <v>1.3052833511755679E-2</v>
      </c>
      <c r="O1428" s="27">
        <f t="shared" si="181"/>
        <v>0</v>
      </c>
      <c r="P1428" s="28" t="str">
        <f t="shared" si="182"/>
        <v/>
      </c>
      <c r="Q1428" s="29" t="str">
        <f t="shared" si="183"/>
        <v/>
      </c>
      <c r="R1428" s="30" t="str">
        <f t="shared" si="184"/>
        <v/>
      </c>
      <c r="S1428" s="29" t="str">
        <f t="shared" si="185"/>
        <v/>
      </c>
    </row>
    <row r="1429" spans="10:19" x14ac:dyDescent="0.2">
      <c r="J1429" s="23">
        <v>1420</v>
      </c>
      <c r="K1429" s="31"/>
      <c r="L1429" s="25">
        <f t="shared" si="178"/>
        <v>3.7367435247618035</v>
      </c>
      <c r="M1429" s="26">
        <f t="shared" si="180"/>
        <v>2.6925893148442771E-4</v>
      </c>
      <c r="N1429" s="25">
        <f t="shared" si="179"/>
        <v>1.3036010585092406E-2</v>
      </c>
      <c r="O1429" s="27">
        <f t="shared" si="181"/>
        <v>0</v>
      </c>
      <c r="P1429" s="28" t="str">
        <f t="shared" si="182"/>
        <v/>
      </c>
      <c r="Q1429" s="29" t="str">
        <f t="shared" si="183"/>
        <v/>
      </c>
      <c r="R1429" s="30" t="str">
        <f t="shared" si="184"/>
        <v/>
      </c>
      <c r="S1429" s="29" t="str">
        <f t="shared" si="185"/>
        <v/>
      </c>
    </row>
    <row r="1430" spans="10:19" x14ac:dyDescent="0.2">
      <c r="J1430" s="23">
        <v>1421</v>
      </c>
      <c r="K1430" s="31"/>
      <c r="L1430" s="25">
        <f t="shared" si="178"/>
        <v>3.7370126074413905</v>
      </c>
      <c r="M1430" s="26">
        <f t="shared" si="180"/>
        <v>2.6890654306097099E-4</v>
      </c>
      <c r="N1430" s="25">
        <f t="shared" si="179"/>
        <v>1.3019220163211997E-2</v>
      </c>
      <c r="O1430" s="27">
        <f t="shared" si="181"/>
        <v>0</v>
      </c>
      <c r="P1430" s="28" t="str">
        <f t="shared" si="182"/>
        <v/>
      </c>
      <c r="Q1430" s="29" t="str">
        <f t="shared" si="183"/>
        <v/>
      </c>
      <c r="R1430" s="30" t="str">
        <f t="shared" si="184"/>
        <v/>
      </c>
      <c r="S1430" s="29" t="str">
        <f t="shared" si="185"/>
        <v/>
      </c>
    </row>
    <row r="1431" spans="10:19" x14ac:dyDescent="0.2">
      <c r="J1431" s="23">
        <v>1422</v>
      </c>
      <c r="K1431" s="31"/>
      <c r="L1431" s="25">
        <f t="shared" si="178"/>
        <v>3.7372813380783665</v>
      </c>
      <c r="M1431" s="26">
        <f t="shared" si="180"/>
        <v>2.6855484595938377E-4</v>
      </c>
      <c r="N1431" s="25">
        <f t="shared" si="179"/>
        <v>1.300246216242229E-2</v>
      </c>
      <c r="O1431" s="27">
        <f t="shared" si="181"/>
        <v>0</v>
      </c>
      <c r="P1431" s="28" t="str">
        <f t="shared" si="182"/>
        <v/>
      </c>
      <c r="Q1431" s="29" t="str">
        <f t="shared" si="183"/>
        <v/>
      </c>
      <c r="R1431" s="30" t="str">
        <f t="shared" si="184"/>
        <v/>
      </c>
      <c r="S1431" s="29" t="str">
        <f t="shared" si="185"/>
        <v/>
      </c>
    </row>
    <row r="1432" spans="10:19" x14ac:dyDescent="0.2">
      <c r="J1432" s="23">
        <v>1423</v>
      </c>
      <c r="K1432" s="31"/>
      <c r="L1432" s="25">
        <f t="shared" si="178"/>
        <v>3.737549717363148</v>
      </c>
      <c r="M1432" s="26">
        <f t="shared" si="180"/>
        <v>2.6820383837251812E-4</v>
      </c>
      <c r="N1432" s="25">
        <f t="shared" si="179"/>
        <v>1.298573649929935E-2</v>
      </c>
      <c r="O1432" s="27">
        <f t="shared" si="181"/>
        <v>0</v>
      </c>
      <c r="P1432" s="28" t="str">
        <f t="shared" si="182"/>
        <v/>
      </c>
      <c r="Q1432" s="29" t="str">
        <f t="shared" si="183"/>
        <v/>
      </c>
      <c r="R1432" s="30" t="str">
        <f t="shared" si="184"/>
        <v/>
      </c>
      <c r="S1432" s="29" t="str">
        <f t="shared" si="185"/>
        <v/>
      </c>
    </row>
    <row r="1433" spans="10:19" x14ac:dyDescent="0.2">
      <c r="J1433" s="23">
        <v>1424</v>
      </c>
      <c r="K1433" s="31"/>
      <c r="L1433" s="25">
        <f t="shared" si="178"/>
        <v>3.7378177459843496</v>
      </c>
      <c r="M1433" s="26">
        <f t="shared" si="180"/>
        <v>2.6785351849912669E-4</v>
      </c>
      <c r="N1433" s="25">
        <f t="shared" si="179"/>
        <v>1.2969043090685695E-2</v>
      </c>
      <c r="O1433" s="27">
        <f t="shared" si="181"/>
        <v>0</v>
      </c>
      <c r="P1433" s="28" t="str">
        <f t="shared" si="182"/>
        <v/>
      </c>
      <c r="Q1433" s="29" t="str">
        <f t="shared" si="183"/>
        <v/>
      </c>
      <c r="R1433" s="30" t="str">
        <f t="shared" si="184"/>
        <v/>
      </c>
      <c r="S1433" s="29" t="str">
        <f t="shared" si="185"/>
        <v/>
      </c>
    </row>
    <row r="1434" spans="10:19" x14ac:dyDescent="0.2">
      <c r="J1434" s="23">
        <v>1425</v>
      </c>
      <c r="K1434" s="31"/>
      <c r="L1434" s="25">
        <f t="shared" si="178"/>
        <v>3.7380854246287862</v>
      </c>
      <c r="M1434" s="26">
        <f t="shared" si="180"/>
        <v>2.6750388454384062E-4</v>
      </c>
      <c r="N1434" s="25">
        <f t="shared" si="179"/>
        <v>1.2952381853695627E-2</v>
      </c>
      <c r="O1434" s="27">
        <f t="shared" si="181"/>
        <v>0</v>
      </c>
      <c r="P1434" s="28" t="str">
        <f t="shared" si="182"/>
        <v/>
      </c>
      <c r="Q1434" s="29" t="str">
        <f t="shared" si="183"/>
        <v/>
      </c>
      <c r="R1434" s="30" t="str">
        <f t="shared" si="184"/>
        <v/>
      </c>
      <c r="S1434" s="29" t="str">
        <f t="shared" si="185"/>
        <v/>
      </c>
    </row>
    <row r="1435" spans="10:19" x14ac:dyDescent="0.2">
      <c r="J1435" s="23">
        <v>1426</v>
      </c>
      <c r="K1435" s="31"/>
      <c r="L1435" s="25">
        <f t="shared" si="178"/>
        <v>3.7383527539814798</v>
      </c>
      <c r="M1435" s="26">
        <f t="shared" si="180"/>
        <v>2.6715493471714567E-4</v>
      </c>
      <c r="N1435" s="25">
        <f t="shared" si="179"/>
        <v>1.2935752705704573E-2</v>
      </c>
      <c r="O1435" s="27">
        <f t="shared" si="181"/>
        <v>0</v>
      </c>
      <c r="P1435" s="28" t="str">
        <f t="shared" si="182"/>
        <v/>
      </c>
      <c r="Q1435" s="29" t="str">
        <f t="shared" si="183"/>
        <v/>
      </c>
      <c r="R1435" s="30" t="str">
        <f t="shared" si="184"/>
        <v/>
      </c>
      <c r="S1435" s="29" t="str">
        <f t="shared" si="185"/>
        <v/>
      </c>
    </row>
    <row r="1436" spans="10:19" x14ac:dyDescent="0.2">
      <c r="J1436" s="23">
        <v>1427</v>
      </c>
      <c r="K1436" s="31"/>
      <c r="L1436" s="25">
        <f t="shared" si="178"/>
        <v>3.7386197347256687</v>
      </c>
      <c r="M1436" s="26">
        <f t="shared" si="180"/>
        <v>2.668066672353597E-4</v>
      </c>
      <c r="N1436" s="25">
        <f t="shared" si="179"/>
        <v>1.2919155564357077E-2</v>
      </c>
      <c r="O1436" s="27">
        <f t="shared" si="181"/>
        <v>0</v>
      </c>
      <c r="P1436" s="28" t="str">
        <f t="shared" si="182"/>
        <v/>
      </c>
      <c r="Q1436" s="29" t="str">
        <f t="shared" si="183"/>
        <v/>
      </c>
      <c r="R1436" s="30" t="str">
        <f t="shared" si="184"/>
        <v/>
      </c>
      <c r="S1436" s="29" t="str">
        <f t="shared" si="185"/>
        <v/>
      </c>
    </row>
    <row r="1437" spans="10:19" x14ac:dyDescent="0.2">
      <c r="J1437" s="23">
        <v>1428</v>
      </c>
      <c r="K1437" s="31"/>
      <c r="L1437" s="25">
        <f t="shared" si="178"/>
        <v>3.7388863675428068</v>
      </c>
      <c r="M1437" s="26">
        <f t="shared" si="180"/>
        <v>2.6645908032061033E-4</v>
      </c>
      <c r="N1437" s="25">
        <f t="shared" si="179"/>
        <v>1.2902590347557918E-2</v>
      </c>
      <c r="O1437" s="27">
        <f t="shared" si="181"/>
        <v>0</v>
      </c>
      <c r="P1437" s="28" t="str">
        <f t="shared" si="182"/>
        <v/>
      </c>
      <c r="Q1437" s="29" t="str">
        <f t="shared" si="183"/>
        <v/>
      </c>
      <c r="R1437" s="30" t="str">
        <f t="shared" si="184"/>
        <v/>
      </c>
      <c r="S1437" s="29" t="str">
        <f t="shared" si="185"/>
        <v/>
      </c>
    </row>
    <row r="1438" spans="10:19" x14ac:dyDescent="0.2">
      <c r="J1438" s="23">
        <v>1429</v>
      </c>
      <c r="K1438" s="31"/>
      <c r="L1438" s="25">
        <f t="shared" si="178"/>
        <v>3.7391526531125745</v>
      </c>
      <c r="M1438" s="26">
        <f t="shared" si="180"/>
        <v>2.6611217220081116E-4</v>
      </c>
      <c r="N1438" s="25">
        <f t="shared" si="179"/>
        <v>1.2886056973477444E-2</v>
      </c>
      <c r="O1438" s="27">
        <f t="shared" si="181"/>
        <v>0</v>
      </c>
      <c r="P1438" s="28" t="str">
        <f t="shared" si="182"/>
        <v/>
      </c>
      <c r="Q1438" s="29" t="str">
        <f t="shared" si="183"/>
        <v/>
      </c>
      <c r="R1438" s="30" t="str">
        <f t="shared" si="184"/>
        <v/>
      </c>
      <c r="S1438" s="29" t="str">
        <f t="shared" si="185"/>
        <v/>
      </c>
    </row>
    <row r="1439" spans="10:19" x14ac:dyDescent="0.2">
      <c r="J1439" s="23">
        <v>1430</v>
      </c>
      <c r="K1439" s="31"/>
      <c r="L1439" s="25">
        <f t="shared" si="178"/>
        <v>3.7394185921128837</v>
      </c>
      <c r="M1439" s="26">
        <f t="shared" si="180"/>
        <v>2.6576594110964041E-4</v>
      </c>
      <c r="N1439" s="25">
        <f t="shared" si="179"/>
        <v>1.2869555360548901E-2</v>
      </c>
      <c r="O1439" s="27">
        <f t="shared" si="181"/>
        <v>0</v>
      </c>
      <c r="P1439" s="28" t="str">
        <f t="shared" si="182"/>
        <v/>
      </c>
      <c r="Q1439" s="29" t="str">
        <f t="shared" si="183"/>
        <v/>
      </c>
      <c r="R1439" s="30" t="str">
        <f t="shared" si="184"/>
        <v/>
      </c>
      <c r="S1439" s="29" t="str">
        <f t="shared" si="185"/>
        <v/>
      </c>
    </row>
    <row r="1440" spans="10:19" x14ac:dyDescent="0.2">
      <c r="J1440" s="23">
        <v>1431</v>
      </c>
      <c r="K1440" s="31"/>
      <c r="L1440" s="25">
        <f t="shared" si="178"/>
        <v>3.7396841852198826</v>
      </c>
      <c r="M1440" s="26">
        <f t="shared" si="180"/>
        <v>2.6542038528651725E-4</v>
      </c>
      <c r="N1440" s="25">
        <f t="shared" si="179"/>
        <v>1.2853085427463107E-2</v>
      </c>
      <c r="O1440" s="27">
        <f t="shared" si="181"/>
        <v>0</v>
      </c>
      <c r="P1440" s="28" t="str">
        <f t="shared" si="182"/>
        <v/>
      </c>
      <c r="Q1440" s="29" t="str">
        <f t="shared" si="183"/>
        <v/>
      </c>
      <c r="R1440" s="30" t="str">
        <f t="shared" si="184"/>
        <v/>
      </c>
      <c r="S1440" s="29" t="str">
        <f t="shared" si="185"/>
        <v/>
      </c>
    </row>
    <row r="1441" spans="10:19" x14ac:dyDescent="0.2">
      <c r="J1441" s="23">
        <v>1432</v>
      </c>
      <c r="K1441" s="31"/>
      <c r="L1441" s="25">
        <f t="shared" si="178"/>
        <v>3.7399494331079612</v>
      </c>
      <c r="M1441" s="26">
        <f t="shared" si="180"/>
        <v>2.6507550297658067E-4</v>
      </c>
      <c r="N1441" s="25">
        <f t="shared" si="179"/>
        <v>1.2836647093173781E-2</v>
      </c>
      <c r="O1441" s="27">
        <f t="shared" si="181"/>
        <v>0</v>
      </c>
      <c r="P1441" s="28" t="str">
        <f t="shared" si="182"/>
        <v/>
      </c>
      <c r="Q1441" s="29" t="str">
        <f t="shared" si="183"/>
        <v/>
      </c>
      <c r="R1441" s="30" t="str">
        <f t="shared" si="184"/>
        <v/>
      </c>
      <c r="S1441" s="29" t="str">
        <f t="shared" si="185"/>
        <v/>
      </c>
    </row>
    <row r="1442" spans="10:19" x14ac:dyDescent="0.2">
      <c r="J1442" s="23">
        <v>1433</v>
      </c>
      <c r="K1442" s="31"/>
      <c r="L1442" s="25">
        <f t="shared" si="178"/>
        <v>3.7402143364497569</v>
      </c>
      <c r="M1442" s="26">
        <f t="shared" si="180"/>
        <v>2.6473129243066598E-4</v>
      </c>
      <c r="N1442" s="25">
        <f t="shared" si="179"/>
        <v>1.2820240276893102E-2</v>
      </c>
      <c r="O1442" s="27">
        <f t="shared" si="181"/>
        <v>0</v>
      </c>
      <c r="P1442" s="28" t="str">
        <f t="shared" si="182"/>
        <v/>
      </c>
      <c r="Q1442" s="29" t="str">
        <f t="shared" si="183"/>
        <v/>
      </c>
      <c r="R1442" s="30" t="str">
        <f t="shared" si="184"/>
        <v/>
      </c>
      <c r="S1442" s="29" t="str">
        <f t="shared" si="185"/>
        <v/>
      </c>
    </row>
    <row r="1443" spans="10:19" x14ac:dyDescent="0.2">
      <c r="J1443" s="23">
        <v>1434</v>
      </c>
      <c r="K1443" s="31"/>
      <c r="L1443" s="25">
        <f t="shared" si="178"/>
        <v>3.740478895916163</v>
      </c>
      <c r="M1443" s="26">
        <f t="shared" si="180"/>
        <v>2.6438775190528352E-4</v>
      </c>
      <c r="N1443" s="25">
        <f t="shared" si="179"/>
        <v>1.2803864898089934E-2</v>
      </c>
      <c r="O1443" s="27">
        <f t="shared" si="181"/>
        <v>0</v>
      </c>
      <c r="P1443" s="28" t="str">
        <f t="shared" si="182"/>
        <v/>
      </c>
      <c r="Q1443" s="29" t="str">
        <f t="shared" si="183"/>
        <v/>
      </c>
      <c r="R1443" s="30" t="str">
        <f t="shared" si="184"/>
        <v/>
      </c>
      <c r="S1443" s="29" t="str">
        <f t="shared" si="185"/>
        <v/>
      </c>
    </row>
    <row r="1444" spans="10:19" x14ac:dyDescent="0.2">
      <c r="J1444" s="23">
        <v>1435</v>
      </c>
      <c r="K1444" s="31"/>
      <c r="L1444" s="25">
        <f t="shared" si="178"/>
        <v>3.7407431121763288</v>
      </c>
      <c r="M1444" s="26">
        <f t="shared" si="180"/>
        <v>2.6404487966259619E-4</v>
      </c>
      <c r="N1444" s="25">
        <f t="shared" si="179"/>
        <v>1.2787520876493375E-2</v>
      </c>
      <c r="O1444" s="27">
        <f t="shared" si="181"/>
        <v>0</v>
      </c>
      <c r="P1444" s="28" t="str">
        <f t="shared" si="182"/>
        <v/>
      </c>
      <c r="Q1444" s="29" t="str">
        <f t="shared" si="183"/>
        <v/>
      </c>
      <c r="R1444" s="30" t="str">
        <f t="shared" si="184"/>
        <v/>
      </c>
      <c r="S1444" s="29" t="str">
        <f t="shared" si="185"/>
        <v/>
      </c>
    </row>
    <row r="1445" spans="10:19" x14ac:dyDescent="0.2">
      <c r="J1445" s="23">
        <v>1436</v>
      </c>
      <c r="K1445" s="31"/>
      <c r="L1445" s="25">
        <f t="shared" si="178"/>
        <v>3.7410069858976716</v>
      </c>
      <c r="M1445" s="26">
        <f t="shared" si="180"/>
        <v>2.6370267397039728E-4</v>
      </c>
      <c r="N1445" s="25">
        <f t="shared" si="179"/>
        <v>1.2771208132084766E-2</v>
      </c>
      <c r="O1445" s="27">
        <f t="shared" si="181"/>
        <v>0</v>
      </c>
      <c r="P1445" s="28" t="str">
        <f t="shared" si="182"/>
        <v/>
      </c>
      <c r="Q1445" s="29" t="str">
        <f t="shared" si="183"/>
        <v/>
      </c>
      <c r="R1445" s="30" t="str">
        <f t="shared" si="184"/>
        <v/>
      </c>
      <c r="S1445" s="29" t="str">
        <f t="shared" si="185"/>
        <v/>
      </c>
    </row>
    <row r="1446" spans="10:19" x14ac:dyDescent="0.2">
      <c r="J1446" s="23">
        <v>1437</v>
      </c>
      <c r="K1446" s="31"/>
      <c r="L1446" s="25">
        <f t="shared" si="178"/>
        <v>3.7412705177458774</v>
      </c>
      <c r="M1446" s="26">
        <f t="shared" si="180"/>
        <v>2.6336113310208934E-4</v>
      </c>
      <c r="N1446" s="25">
        <f t="shared" si="179"/>
        <v>1.2754926585103021E-2</v>
      </c>
      <c r="O1446" s="27">
        <f t="shared" si="181"/>
        <v>0</v>
      </c>
      <c r="P1446" s="28" t="str">
        <f t="shared" si="182"/>
        <v/>
      </c>
      <c r="Q1446" s="29" t="str">
        <f t="shared" si="183"/>
        <v/>
      </c>
      <c r="R1446" s="30" t="str">
        <f t="shared" si="184"/>
        <v/>
      </c>
      <c r="S1446" s="29" t="str">
        <f t="shared" si="185"/>
        <v/>
      </c>
    </row>
    <row r="1447" spans="10:19" x14ac:dyDescent="0.2">
      <c r="J1447" s="23">
        <v>1438</v>
      </c>
      <c r="K1447" s="31"/>
      <c r="L1447" s="25">
        <f t="shared" si="178"/>
        <v>3.7415337083849094</v>
      </c>
      <c r="M1447" s="26">
        <f t="shared" si="180"/>
        <v>2.6302025533666152E-4</v>
      </c>
      <c r="N1447" s="25">
        <f t="shared" si="179"/>
        <v>1.2738676156040185E-2</v>
      </c>
      <c r="O1447" s="27">
        <f t="shared" si="181"/>
        <v>0</v>
      </c>
      <c r="P1447" s="28" t="str">
        <f t="shared" si="182"/>
        <v/>
      </c>
      <c r="Q1447" s="29" t="str">
        <f t="shared" si="183"/>
        <v/>
      </c>
      <c r="R1447" s="30" t="str">
        <f t="shared" si="184"/>
        <v/>
      </c>
      <c r="S1447" s="29" t="str">
        <f t="shared" si="185"/>
        <v/>
      </c>
    </row>
    <row r="1448" spans="10:19" x14ac:dyDescent="0.2">
      <c r="J1448" s="23">
        <v>1439</v>
      </c>
      <c r="K1448" s="31"/>
      <c r="L1448" s="25">
        <f t="shared" si="178"/>
        <v>3.741796558477013</v>
      </c>
      <c r="M1448" s="26">
        <f t="shared" si="180"/>
        <v>2.6268003895866848E-4</v>
      </c>
      <c r="N1448" s="25">
        <f t="shared" si="179"/>
        <v>1.2722456765641432E-2</v>
      </c>
      <c r="O1448" s="27">
        <f t="shared" si="181"/>
        <v>0</v>
      </c>
      <c r="P1448" s="28" t="str">
        <f t="shared" si="182"/>
        <v/>
      </c>
      <c r="Q1448" s="29" t="str">
        <f t="shared" si="183"/>
        <v/>
      </c>
      <c r="R1448" s="30" t="str">
        <f t="shared" si="184"/>
        <v/>
      </c>
      <c r="S1448" s="29" t="str">
        <f t="shared" si="185"/>
        <v/>
      </c>
    </row>
    <row r="1449" spans="10:19" x14ac:dyDescent="0.2">
      <c r="J1449" s="23">
        <v>1440</v>
      </c>
      <c r="K1449" s="31"/>
      <c r="L1449" s="25">
        <f t="shared" si="178"/>
        <v>3.7420590686827193</v>
      </c>
      <c r="M1449" s="26">
        <f t="shared" si="180"/>
        <v>2.6234048225820842E-4</v>
      </c>
      <c r="N1449" s="25">
        <f t="shared" si="179"/>
        <v>1.2706268334905957E-2</v>
      </c>
      <c r="O1449" s="27">
        <f t="shared" si="181"/>
        <v>0</v>
      </c>
      <c r="P1449" s="28" t="str">
        <f t="shared" si="182"/>
        <v/>
      </c>
      <c r="Q1449" s="29" t="str">
        <f t="shared" si="183"/>
        <v/>
      </c>
      <c r="R1449" s="30" t="str">
        <f t="shared" si="184"/>
        <v/>
      </c>
      <c r="S1449" s="29" t="str">
        <f t="shared" si="185"/>
        <v/>
      </c>
    </row>
    <row r="1450" spans="10:19" x14ac:dyDescent="0.2">
      <c r="J1450" s="23">
        <v>1441</v>
      </c>
      <c r="K1450" s="31"/>
      <c r="L1450" s="25">
        <f t="shared" si="178"/>
        <v>3.7423212396608534</v>
      </c>
      <c r="M1450" s="26">
        <f t="shared" si="180"/>
        <v>2.6200158353090213E-4</v>
      </c>
      <c r="N1450" s="25">
        <f t="shared" si="179"/>
        <v>1.2690110785080755E-2</v>
      </c>
      <c r="O1450" s="27">
        <f t="shared" si="181"/>
        <v>0</v>
      </c>
      <c r="P1450" s="28" t="str">
        <f t="shared" si="182"/>
        <v/>
      </c>
      <c r="Q1450" s="29" t="str">
        <f t="shared" si="183"/>
        <v/>
      </c>
      <c r="R1450" s="30" t="str">
        <f t="shared" si="184"/>
        <v/>
      </c>
      <c r="S1450" s="29" t="str">
        <f t="shared" si="185"/>
        <v/>
      </c>
    </row>
    <row r="1451" spans="10:19" x14ac:dyDescent="0.2">
      <c r="J1451" s="23">
        <v>1442</v>
      </c>
      <c r="K1451" s="31"/>
      <c r="L1451" s="25">
        <f t="shared" si="178"/>
        <v>3.7425830720685394</v>
      </c>
      <c r="M1451" s="26">
        <f t="shared" si="180"/>
        <v>2.6166334107787084E-4</v>
      </c>
      <c r="N1451" s="25">
        <f t="shared" si="179"/>
        <v>1.2673984037665065E-2</v>
      </c>
      <c r="O1451" s="27">
        <f t="shared" si="181"/>
        <v>0</v>
      </c>
      <c r="P1451" s="28" t="str">
        <f t="shared" si="182"/>
        <v/>
      </c>
      <c r="Q1451" s="29" t="str">
        <f t="shared" si="183"/>
        <v/>
      </c>
      <c r="R1451" s="30" t="str">
        <f t="shared" si="184"/>
        <v/>
      </c>
      <c r="S1451" s="29" t="str">
        <f t="shared" si="185"/>
        <v/>
      </c>
    </row>
    <row r="1452" spans="10:19" x14ac:dyDescent="0.2">
      <c r="J1452" s="23">
        <v>1443</v>
      </c>
      <c r="K1452" s="31"/>
      <c r="L1452" s="25">
        <f t="shared" si="178"/>
        <v>3.7428445665612031</v>
      </c>
      <c r="M1452" s="26">
        <f t="shared" si="180"/>
        <v>2.6132575320571559E-4</v>
      </c>
      <c r="N1452" s="25">
        <f t="shared" si="179"/>
        <v>1.2657888014407703E-2</v>
      </c>
      <c r="O1452" s="27">
        <f t="shared" si="181"/>
        <v>0</v>
      </c>
      <c r="P1452" s="28" t="str">
        <f t="shared" si="182"/>
        <v/>
      </c>
      <c r="Q1452" s="29" t="str">
        <f t="shared" si="183"/>
        <v/>
      </c>
      <c r="R1452" s="30" t="str">
        <f t="shared" si="184"/>
        <v/>
      </c>
      <c r="S1452" s="29" t="str">
        <f t="shared" si="185"/>
        <v/>
      </c>
    </row>
    <row r="1453" spans="10:19" x14ac:dyDescent="0.2">
      <c r="J1453" s="23">
        <v>1444</v>
      </c>
      <c r="K1453" s="31"/>
      <c r="L1453" s="25">
        <f t="shared" si="178"/>
        <v>3.7431057237925813</v>
      </c>
      <c r="M1453" s="26">
        <f t="shared" si="180"/>
        <v>2.6098881822649581E-4</v>
      </c>
      <c r="N1453" s="25">
        <f t="shared" si="179"/>
        <v>1.2641822637307065E-2</v>
      </c>
      <c r="O1453" s="27">
        <f t="shared" si="181"/>
        <v>0</v>
      </c>
      <c r="P1453" s="28" t="str">
        <f t="shared" si="182"/>
        <v/>
      </c>
      <c r="Q1453" s="29" t="str">
        <f t="shared" si="183"/>
        <v/>
      </c>
      <c r="R1453" s="30" t="str">
        <f t="shared" si="184"/>
        <v/>
      </c>
      <c r="S1453" s="29" t="str">
        <f t="shared" si="185"/>
        <v/>
      </c>
    </row>
    <row r="1454" spans="10:19" x14ac:dyDescent="0.2">
      <c r="J1454" s="23">
        <v>1445</v>
      </c>
      <c r="K1454" s="31"/>
      <c r="L1454" s="25">
        <f t="shared" si="178"/>
        <v>3.7433665444147266</v>
      </c>
      <c r="M1454" s="26">
        <f t="shared" si="180"/>
        <v>2.6065253445770801E-4</v>
      </c>
      <c r="N1454" s="25">
        <f t="shared" si="179"/>
        <v>1.2625787828604018E-2</v>
      </c>
      <c r="O1454" s="27">
        <f t="shared" si="181"/>
        <v>0</v>
      </c>
      <c r="P1454" s="28" t="str">
        <f t="shared" si="182"/>
        <v/>
      </c>
      <c r="Q1454" s="29" t="str">
        <f t="shared" si="183"/>
        <v/>
      </c>
      <c r="R1454" s="30" t="str">
        <f t="shared" si="184"/>
        <v/>
      </c>
      <c r="S1454" s="29" t="str">
        <f t="shared" si="185"/>
        <v/>
      </c>
    </row>
    <row r="1455" spans="10:19" x14ac:dyDescent="0.2">
      <c r="J1455" s="23">
        <v>1446</v>
      </c>
      <c r="K1455" s="31"/>
      <c r="L1455" s="25">
        <f t="shared" si="178"/>
        <v>3.7436270290780076</v>
      </c>
      <c r="M1455" s="26">
        <f t="shared" si="180"/>
        <v>2.6031690022226535E-4</v>
      </c>
      <c r="N1455" s="25">
        <f t="shared" si="179"/>
        <v>1.260978351079256E-2</v>
      </c>
      <c r="O1455" s="27">
        <f t="shared" si="181"/>
        <v>0</v>
      </c>
      <c r="P1455" s="28" t="str">
        <f t="shared" si="182"/>
        <v/>
      </c>
      <c r="Q1455" s="29" t="str">
        <f t="shared" si="183"/>
        <v/>
      </c>
      <c r="R1455" s="30" t="str">
        <f t="shared" si="184"/>
        <v/>
      </c>
      <c r="S1455" s="29" t="str">
        <f t="shared" si="185"/>
        <v/>
      </c>
    </row>
    <row r="1456" spans="10:19" x14ac:dyDescent="0.2">
      <c r="J1456" s="23">
        <v>1447</v>
      </c>
      <c r="K1456" s="31"/>
      <c r="L1456" s="25">
        <f t="shared" si="178"/>
        <v>3.743887178431125</v>
      </c>
      <c r="M1456" s="26">
        <f t="shared" si="180"/>
        <v>2.5998191384847579E-4</v>
      </c>
      <c r="N1456" s="25">
        <f t="shared" si="179"/>
        <v>1.259380960660561E-2</v>
      </c>
      <c r="O1456" s="27">
        <f t="shared" si="181"/>
        <v>0</v>
      </c>
      <c r="P1456" s="28" t="str">
        <f t="shared" si="182"/>
        <v/>
      </c>
      <c r="Q1456" s="29" t="str">
        <f t="shared" si="183"/>
        <v/>
      </c>
      <c r="R1456" s="30" t="str">
        <f t="shared" si="184"/>
        <v/>
      </c>
      <c r="S1456" s="29" t="str">
        <f t="shared" si="185"/>
        <v/>
      </c>
    </row>
    <row r="1457" spans="10:19" x14ac:dyDescent="0.2">
      <c r="J1457" s="23">
        <v>1448</v>
      </c>
      <c r="K1457" s="31"/>
      <c r="L1457" s="25">
        <f t="shared" si="178"/>
        <v>3.7441469931211033</v>
      </c>
      <c r="M1457" s="26">
        <f t="shared" si="180"/>
        <v>2.5964757367002235E-4</v>
      </c>
      <c r="N1457" s="25">
        <f t="shared" si="179"/>
        <v>1.2577866039028329E-2</v>
      </c>
      <c r="O1457" s="27">
        <f t="shared" si="181"/>
        <v>0</v>
      </c>
      <c r="P1457" s="28" t="str">
        <f t="shared" si="182"/>
        <v/>
      </c>
      <c r="Q1457" s="29" t="str">
        <f t="shared" si="183"/>
        <v/>
      </c>
      <c r="R1457" s="30" t="str">
        <f t="shared" si="184"/>
        <v/>
      </c>
      <c r="S1457" s="29" t="str">
        <f t="shared" si="185"/>
        <v/>
      </c>
    </row>
    <row r="1458" spans="10:19" x14ac:dyDescent="0.2">
      <c r="J1458" s="23">
        <v>1449</v>
      </c>
      <c r="K1458" s="31"/>
      <c r="L1458" s="25">
        <f t="shared" si="178"/>
        <v>3.7444064737933092</v>
      </c>
      <c r="M1458" s="26">
        <f t="shared" si="180"/>
        <v>2.5931387802594156E-4</v>
      </c>
      <c r="N1458" s="25">
        <f t="shared" si="179"/>
        <v>1.2561952731280357E-2</v>
      </c>
      <c r="O1458" s="27">
        <f t="shared" si="181"/>
        <v>0</v>
      </c>
      <c r="P1458" s="28" t="str">
        <f t="shared" si="182"/>
        <v/>
      </c>
      <c r="Q1458" s="29" t="str">
        <f t="shared" si="183"/>
        <v/>
      </c>
      <c r="R1458" s="30" t="str">
        <f t="shared" si="184"/>
        <v/>
      </c>
      <c r="S1458" s="29" t="str">
        <f t="shared" si="185"/>
        <v/>
      </c>
    </row>
    <row r="1459" spans="10:19" x14ac:dyDescent="0.2">
      <c r="J1459" s="23">
        <v>1450</v>
      </c>
      <c r="K1459" s="31"/>
      <c r="L1459" s="25">
        <f t="shared" si="178"/>
        <v>3.7446656210914488</v>
      </c>
      <c r="M1459" s="26">
        <f t="shared" si="180"/>
        <v>2.5898082526060336E-4</v>
      </c>
      <c r="N1459" s="25">
        <f t="shared" si="179"/>
        <v>1.2546069606830912E-2</v>
      </c>
      <c r="O1459" s="27">
        <f t="shared" si="181"/>
        <v>0</v>
      </c>
      <c r="P1459" s="28" t="str">
        <f t="shared" si="182"/>
        <v/>
      </c>
      <c r="Q1459" s="29" t="str">
        <f t="shared" si="183"/>
        <v/>
      </c>
      <c r="R1459" s="30" t="str">
        <f t="shared" si="184"/>
        <v/>
      </c>
      <c r="S1459" s="29" t="str">
        <f t="shared" si="185"/>
        <v/>
      </c>
    </row>
    <row r="1460" spans="10:19" x14ac:dyDescent="0.2">
      <c r="J1460" s="23">
        <v>1451</v>
      </c>
      <c r="K1460" s="31"/>
      <c r="L1460" s="25">
        <f t="shared" si="178"/>
        <v>3.7449244356575733</v>
      </c>
      <c r="M1460" s="26">
        <f t="shared" si="180"/>
        <v>2.5864841372369018E-4</v>
      </c>
      <c r="N1460" s="25">
        <f t="shared" si="179"/>
        <v>1.2530216589389909E-2</v>
      </c>
      <c r="O1460" s="27">
        <f t="shared" si="181"/>
        <v>0</v>
      </c>
      <c r="P1460" s="28" t="str">
        <f t="shared" si="182"/>
        <v/>
      </c>
      <c r="Q1460" s="29" t="str">
        <f t="shared" si="183"/>
        <v/>
      </c>
      <c r="R1460" s="30" t="str">
        <f t="shared" si="184"/>
        <v/>
      </c>
      <c r="S1460" s="29" t="str">
        <f t="shared" si="185"/>
        <v/>
      </c>
    </row>
    <row r="1461" spans="10:19" x14ac:dyDescent="0.2">
      <c r="J1461" s="23">
        <v>1452</v>
      </c>
      <c r="K1461" s="31"/>
      <c r="L1461" s="25">
        <f t="shared" si="178"/>
        <v>3.7451829181320901</v>
      </c>
      <c r="M1461" s="26">
        <f t="shared" si="180"/>
        <v>2.5831664177017663E-4</v>
      </c>
      <c r="N1461" s="25">
        <f t="shared" si="179"/>
        <v>1.2514393602906182E-2</v>
      </c>
      <c r="O1461" s="27">
        <f t="shared" si="181"/>
        <v>0</v>
      </c>
      <c r="P1461" s="28" t="str">
        <f t="shared" si="182"/>
        <v/>
      </c>
      <c r="Q1461" s="29" t="str">
        <f t="shared" si="183"/>
        <v/>
      </c>
      <c r="R1461" s="30" t="str">
        <f t="shared" si="184"/>
        <v/>
      </c>
      <c r="S1461" s="29" t="str">
        <f t="shared" si="185"/>
        <v/>
      </c>
    </row>
    <row r="1462" spans="10:19" x14ac:dyDescent="0.2">
      <c r="J1462" s="23">
        <v>1453</v>
      </c>
      <c r="K1462" s="31"/>
      <c r="L1462" s="25">
        <f t="shared" si="178"/>
        <v>3.7454410691537614</v>
      </c>
      <c r="M1462" s="26">
        <f t="shared" si="180"/>
        <v>2.5798550776030935E-4</v>
      </c>
      <c r="N1462" s="25">
        <f t="shared" si="179"/>
        <v>1.2498600571570151E-2</v>
      </c>
      <c r="O1462" s="27">
        <f t="shared" si="181"/>
        <v>0</v>
      </c>
      <c r="P1462" s="28" t="str">
        <f t="shared" si="182"/>
        <v/>
      </c>
      <c r="Q1462" s="29" t="str">
        <f t="shared" si="183"/>
        <v/>
      </c>
      <c r="R1462" s="30" t="str">
        <f t="shared" si="184"/>
        <v/>
      </c>
      <c r="S1462" s="29" t="str">
        <f t="shared" si="185"/>
        <v/>
      </c>
    </row>
    <row r="1463" spans="10:19" x14ac:dyDescent="0.2">
      <c r="J1463" s="23">
        <v>1454</v>
      </c>
      <c r="K1463" s="31"/>
      <c r="L1463" s="25">
        <f t="shared" si="178"/>
        <v>3.7456988893597138</v>
      </c>
      <c r="M1463" s="26">
        <f t="shared" si="180"/>
        <v>2.5765501005958649E-4</v>
      </c>
      <c r="N1463" s="25">
        <f t="shared" si="179"/>
        <v>1.2482837419809378E-2</v>
      </c>
      <c r="O1463" s="27">
        <f t="shared" si="181"/>
        <v>0</v>
      </c>
      <c r="P1463" s="28" t="str">
        <f t="shared" si="182"/>
        <v/>
      </c>
      <c r="Q1463" s="29" t="str">
        <f t="shared" si="183"/>
        <v/>
      </c>
      <c r="R1463" s="30" t="str">
        <f t="shared" si="184"/>
        <v/>
      </c>
      <c r="S1463" s="29" t="str">
        <f t="shared" si="185"/>
        <v/>
      </c>
    </row>
    <row r="1464" spans="10:19" x14ac:dyDescent="0.2">
      <c r="J1464" s="23">
        <v>1455</v>
      </c>
      <c r="K1464" s="31"/>
      <c r="L1464" s="25">
        <f t="shared" si="178"/>
        <v>3.7459563793854409</v>
      </c>
      <c r="M1464" s="26">
        <f t="shared" si="180"/>
        <v>2.5732514703873767E-4</v>
      </c>
      <c r="N1464" s="25">
        <f t="shared" si="179"/>
        <v>1.2467104072293012E-2</v>
      </c>
      <c r="O1464" s="27">
        <f t="shared" si="181"/>
        <v>0</v>
      </c>
      <c r="P1464" s="28" t="str">
        <f t="shared" si="182"/>
        <v/>
      </c>
      <c r="Q1464" s="29" t="str">
        <f t="shared" si="183"/>
        <v/>
      </c>
      <c r="R1464" s="30" t="str">
        <f t="shared" si="184"/>
        <v/>
      </c>
      <c r="S1464" s="29" t="str">
        <f t="shared" si="185"/>
        <v/>
      </c>
    </row>
    <row r="1465" spans="10:19" x14ac:dyDescent="0.2">
      <c r="J1465" s="23">
        <v>1456</v>
      </c>
      <c r="K1465" s="31"/>
      <c r="L1465" s="25">
        <f t="shared" si="178"/>
        <v>3.7462135398648098</v>
      </c>
      <c r="M1465" s="26">
        <f t="shared" si="180"/>
        <v>2.5699591707370375E-4</v>
      </c>
      <c r="N1465" s="25">
        <f t="shared" si="179"/>
        <v>1.2451400453925565E-2</v>
      </c>
      <c r="O1465" s="27">
        <f t="shared" si="181"/>
        <v>0</v>
      </c>
      <c r="P1465" s="28" t="str">
        <f t="shared" si="182"/>
        <v/>
      </c>
      <c r="Q1465" s="29" t="str">
        <f t="shared" si="183"/>
        <v/>
      </c>
      <c r="R1465" s="30" t="str">
        <f t="shared" si="184"/>
        <v/>
      </c>
      <c r="S1465" s="29" t="str">
        <f t="shared" si="185"/>
        <v/>
      </c>
    </row>
    <row r="1466" spans="10:19" x14ac:dyDescent="0.2">
      <c r="J1466" s="23">
        <v>1457</v>
      </c>
      <c r="K1466" s="31"/>
      <c r="L1466" s="25">
        <f t="shared" si="178"/>
        <v>3.7464703714300667</v>
      </c>
      <c r="M1466" s="26">
        <f t="shared" si="180"/>
        <v>2.566673185456171E-4</v>
      </c>
      <c r="N1466" s="25">
        <f t="shared" si="179"/>
        <v>1.2435726489846033E-2</v>
      </c>
      <c r="O1466" s="27">
        <f t="shared" si="181"/>
        <v>0</v>
      </c>
      <c r="P1466" s="28" t="str">
        <f t="shared" si="182"/>
        <v/>
      </c>
      <c r="Q1466" s="29" t="str">
        <f t="shared" si="183"/>
        <v/>
      </c>
      <c r="R1466" s="30" t="str">
        <f t="shared" si="184"/>
        <v/>
      </c>
      <c r="S1466" s="29" t="str">
        <f t="shared" si="185"/>
        <v/>
      </c>
    </row>
    <row r="1467" spans="10:19" x14ac:dyDescent="0.2">
      <c r="J1467" s="23">
        <v>1458</v>
      </c>
      <c r="K1467" s="31"/>
      <c r="L1467" s="25">
        <f t="shared" si="178"/>
        <v>3.7467268747118423</v>
      </c>
      <c r="M1467" s="26">
        <f t="shared" si="180"/>
        <v>2.5633934984078152E-4</v>
      </c>
      <c r="N1467" s="25">
        <f t="shared" si="179"/>
        <v>1.2420082105432328E-2</v>
      </c>
      <c r="O1467" s="27">
        <f t="shared" si="181"/>
        <v>0</v>
      </c>
      <c r="P1467" s="28" t="str">
        <f t="shared" si="182"/>
        <v/>
      </c>
      <c r="Q1467" s="29" t="str">
        <f t="shared" si="183"/>
        <v/>
      </c>
      <c r="R1467" s="30" t="str">
        <f t="shared" si="184"/>
        <v/>
      </c>
      <c r="S1467" s="29" t="str">
        <f t="shared" si="185"/>
        <v/>
      </c>
    </row>
    <row r="1468" spans="10:19" x14ac:dyDescent="0.2">
      <c r="J1468" s="23">
        <v>1459</v>
      </c>
      <c r="K1468" s="31"/>
      <c r="L1468" s="25">
        <f t="shared" si="178"/>
        <v>3.7469830503391535</v>
      </c>
      <c r="M1468" s="26">
        <f t="shared" si="180"/>
        <v>2.5601200935065221E-4</v>
      </c>
      <c r="N1468" s="25">
        <f t="shared" si="179"/>
        <v>1.240446722629418E-2</v>
      </c>
      <c r="O1468" s="27">
        <f t="shared" si="181"/>
        <v>0</v>
      </c>
      <c r="P1468" s="28" t="str">
        <f t="shared" si="182"/>
        <v/>
      </c>
      <c r="Q1468" s="29" t="str">
        <f t="shared" si="183"/>
        <v/>
      </c>
      <c r="R1468" s="30" t="str">
        <f t="shared" si="184"/>
        <v/>
      </c>
      <c r="S1468" s="29" t="str">
        <f t="shared" si="185"/>
        <v/>
      </c>
    </row>
    <row r="1469" spans="10:19" x14ac:dyDescent="0.2">
      <c r="J1469" s="23">
        <v>1460</v>
      </c>
      <c r="K1469" s="31"/>
      <c r="L1469" s="25">
        <f t="shared" si="178"/>
        <v>3.7472388989394139</v>
      </c>
      <c r="M1469" s="26">
        <f t="shared" si="180"/>
        <v>2.5568529547181673E-4</v>
      </c>
      <c r="N1469" s="25">
        <f t="shared" si="179"/>
        <v>1.2388881778277572E-2</v>
      </c>
      <c r="O1469" s="27">
        <f t="shared" si="181"/>
        <v>0</v>
      </c>
      <c r="P1469" s="28" t="str">
        <f t="shared" si="182"/>
        <v/>
      </c>
      <c r="Q1469" s="29" t="str">
        <f t="shared" si="183"/>
        <v/>
      </c>
      <c r="R1469" s="30" t="str">
        <f t="shared" si="184"/>
        <v/>
      </c>
      <c r="S1469" s="29" t="str">
        <f t="shared" si="185"/>
        <v/>
      </c>
    </row>
    <row r="1470" spans="10:19" x14ac:dyDescent="0.2">
      <c r="J1470" s="23">
        <v>1461</v>
      </c>
      <c r="K1470" s="31"/>
      <c r="L1470" s="25">
        <f t="shared" si="178"/>
        <v>3.747494421138434</v>
      </c>
      <c r="M1470" s="26">
        <f t="shared" si="180"/>
        <v>2.5535920660597455E-4</v>
      </c>
      <c r="N1470" s="25">
        <f t="shared" si="179"/>
        <v>1.2373325687459413E-2</v>
      </c>
      <c r="O1470" s="27">
        <f t="shared" si="181"/>
        <v>0</v>
      </c>
      <c r="P1470" s="28" t="str">
        <f t="shared" si="182"/>
        <v/>
      </c>
      <c r="Q1470" s="29" t="str">
        <f t="shared" si="183"/>
        <v/>
      </c>
      <c r="R1470" s="30" t="str">
        <f t="shared" si="184"/>
        <v/>
      </c>
      <c r="S1470" s="29" t="str">
        <f t="shared" si="185"/>
        <v/>
      </c>
    </row>
    <row r="1471" spans="10:19" x14ac:dyDescent="0.2">
      <c r="J1471" s="23">
        <v>1462</v>
      </c>
      <c r="K1471" s="31"/>
      <c r="L1471" s="25">
        <f t="shared" si="178"/>
        <v>3.7477496175604319</v>
      </c>
      <c r="M1471" s="26">
        <f t="shared" si="180"/>
        <v>2.550337411599181E-4</v>
      </c>
      <c r="N1471" s="25">
        <f t="shared" si="179"/>
        <v>1.2357798880149318E-2</v>
      </c>
      <c r="O1471" s="27">
        <f t="shared" si="181"/>
        <v>0</v>
      </c>
      <c r="P1471" s="28" t="str">
        <f t="shared" si="182"/>
        <v/>
      </c>
      <c r="Q1471" s="29" t="str">
        <f t="shared" si="183"/>
        <v/>
      </c>
      <c r="R1471" s="30" t="str">
        <f t="shared" si="184"/>
        <v/>
      </c>
      <c r="S1471" s="29" t="str">
        <f t="shared" si="185"/>
        <v/>
      </c>
    </row>
    <row r="1472" spans="10:19" x14ac:dyDescent="0.2">
      <c r="J1472" s="23">
        <v>1463</v>
      </c>
      <c r="K1472" s="31"/>
      <c r="L1472" s="25">
        <f t="shared" si="178"/>
        <v>3.7480044888280313</v>
      </c>
      <c r="M1472" s="26">
        <f t="shared" si="180"/>
        <v>2.5470889754551304E-4</v>
      </c>
      <c r="N1472" s="25">
        <f t="shared" si="179"/>
        <v>1.2342301282886936E-2</v>
      </c>
      <c r="O1472" s="27">
        <f t="shared" si="181"/>
        <v>0</v>
      </c>
      <c r="P1472" s="28" t="str">
        <f t="shared" si="182"/>
        <v/>
      </c>
      <c r="Q1472" s="29" t="str">
        <f t="shared" si="183"/>
        <v/>
      </c>
      <c r="R1472" s="30" t="str">
        <f t="shared" si="184"/>
        <v/>
      </c>
      <c r="S1472" s="29" t="str">
        <f t="shared" si="185"/>
        <v/>
      </c>
    </row>
    <row r="1473" spans="10:19" x14ac:dyDescent="0.2">
      <c r="J1473" s="23">
        <v>1464</v>
      </c>
      <c r="K1473" s="31"/>
      <c r="L1473" s="25">
        <f t="shared" si="178"/>
        <v>3.7482590355622722</v>
      </c>
      <c r="M1473" s="26">
        <f t="shared" si="180"/>
        <v>2.5438467417967896E-4</v>
      </c>
      <c r="N1473" s="25">
        <f t="shared" si="179"/>
        <v>1.2326832822444622E-2</v>
      </c>
      <c r="O1473" s="27">
        <f t="shared" si="181"/>
        <v>0</v>
      </c>
      <c r="P1473" s="28" t="str">
        <f t="shared" si="182"/>
        <v/>
      </c>
      <c r="Q1473" s="29" t="str">
        <f t="shared" si="183"/>
        <v/>
      </c>
      <c r="R1473" s="30" t="str">
        <f t="shared" si="184"/>
        <v/>
      </c>
      <c r="S1473" s="29" t="str">
        <f t="shared" si="185"/>
        <v/>
      </c>
    </row>
    <row r="1474" spans="10:19" x14ac:dyDescent="0.2">
      <c r="J1474" s="23">
        <v>1465</v>
      </c>
      <c r="K1474" s="31"/>
      <c r="L1474" s="25">
        <f t="shared" si="178"/>
        <v>3.748513258382614</v>
      </c>
      <c r="M1474" s="26">
        <f t="shared" si="180"/>
        <v>2.5406106948436984E-4</v>
      </c>
      <c r="N1474" s="25">
        <f t="shared" si="179"/>
        <v>1.2311393425821215E-2</v>
      </c>
      <c r="O1474" s="27">
        <f t="shared" si="181"/>
        <v>0</v>
      </c>
      <c r="P1474" s="28" t="str">
        <f t="shared" si="182"/>
        <v/>
      </c>
      <c r="Q1474" s="29" t="str">
        <f t="shared" si="183"/>
        <v/>
      </c>
      <c r="R1474" s="30" t="str">
        <f t="shared" si="184"/>
        <v/>
      </c>
      <c r="S1474" s="29" t="str">
        <f t="shared" si="185"/>
        <v/>
      </c>
    </row>
    <row r="1475" spans="10:19" x14ac:dyDescent="0.2">
      <c r="J1475" s="23">
        <v>1466</v>
      </c>
      <c r="K1475" s="31"/>
      <c r="L1475" s="25">
        <f t="shared" si="178"/>
        <v>3.7487671579069399</v>
      </c>
      <c r="M1475" s="26">
        <f t="shared" si="180"/>
        <v>2.5373808188655558E-4</v>
      </c>
      <c r="N1475" s="25">
        <f t="shared" si="179"/>
        <v>1.2295983020245593E-2</v>
      </c>
      <c r="O1475" s="27">
        <f t="shared" si="181"/>
        <v>0</v>
      </c>
      <c r="P1475" s="28" t="str">
        <f t="shared" si="182"/>
        <v/>
      </c>
      <c r="Q1475" s="29" t="str">
        <f t="shared" si="183"/>
        <v/>
      </c>
      <c r="R1475" s="30" t="str">
        <f t="shared" si="184"/>
        <v/>
      </c>
      <c r="S1475" s="29" t="str">
        <f t="shared" si="185"/>
        <v/>
      </c>
    </row>
    <row r="1476" spans="10:19" x14ac:dyDescent="0.2">
      <c r="J1476" s="23">
        <v>1467</v>
      </c>
      <c r="K1476" s="31"/>
      <c r="L1476" s="25">
        <f t="shared" si="178"/>
        <v>3.7490207347515634</v>
      </c>
      <c r="M1476" s="26">
        <f t="shared" si="180"/>
        <v>2.5341570981820188E-4</v>
      </c>
      <c r="N1476" s="25">
        <f t="shared" si="179"/>
        <v>1.2280601533174895E-2</v>
      </c>
      <c r="O1476" s="27">
        <f t="shared" si="181"/>
        <v>0</v>
      </c>
      <c r="P1476" s="28" t="str">
        <f t="shared" si="182"/>
        <v/>
      </c>
      <c r="Q1476" s="29" t="str">
        <f t="shared" si="183"/>
        <v/>
      </c>
      <c r="R1476" s="30" t="str">
        <f t="shared" si="184"/>
        <v/>
      </c>
      <c r="S1476" s="29" t="str">
        <f t="shared" si="185"/>
        <v/>
      </c>
    </row>
    <row r="1477" spans="10:19" x14ac:dyDescent="0.2">
      <c r="J1477" s="23">
        <v>1468</v>
      </c>
      <c r="K1477" s="31"/>
      <c r="L1477" s="25">
        <f t="shared" si="178"/>
        <v>3.7492739895312317</v>
      </c>
      <c r="M1477" s="26">
        <f t="shared" si="180"/>
        <v>2.5309395171625189E-4</v>
      </c>
      <c r="N1477" s="25">
        <f t="shared" si="179"/>
        <v>1.2265248892291858E-2</v>
      </c>
      <c r="O1477" s="27">
        <f t="shared" si="181"/>
        <v>0</v>
      </c>
      <c r="P1477" s="28" t="str">
        <f t="shared" si="182"/>
        <v/>
      </c>
      <c r="Q1477" s="29" t="str">
        <f t="shared" si="183"/>
        <v/>
      </c>
      <c r="R1477" s="30" t="str">
        <f t="shared" si="184"/>
        <v/>
      </c>
      <c r="S1477" s="29" t="str">
        <f t="shared" si="185"/>
        <v/>
      </c>
    </row>
    <row r="1478" spans="10:19" x14ac:dyDescent="0.2">
      <c r="J1478" s="23">
        <v>1469</v>
      </c>
      <c r="K1478" s="31"/>
      <c r="L1478" s="25">
        <f t="shared" si="178"/>
        <v>3.7495269228591326</v>
      </c>
      <c r="M1478" s="26">
        <f t="shared" si="180"/>
        <v>2.5277280602260729E-4</v>
      </c>
      <c r="N1478" s="25">
        <f t="shared" si="179"/>
        <v>1.2249925025503927E-2</v>
      </c>
      <c r="O1478" s="27">
        <f t="shared" si="181"/>
        <v>0</v>
      </c>
      <c r="P1478" s="28" t="str">
        <f t="shared" si="182"/>
        <v/>
      </c>
      <c r="Q1478" s="29" t="str">
        <f t="shared" si="183"/>
        <v/>
      </c>
      <c r="R1478" s="30" t="str">
        <f t="shared" si="184"/>
        <v/>
      </c>
      <c r="S1478" s="29" t="str">
        <f t="shared" si="185"/>
        <v/>
      </c>
    </row>
    <row r="1479" spans="10:19" x14ac:dyDescent="0.2">
      <c r="J1479" s="23">
        <v>1470</v>
      </c>
      <c r="K1479" s="31"/>
      <c r="L1479" s="25">
        <f t="shared" si="178"/>
        <v>3.7497795353468959</v>
      </c>
      <c r="M1479" s="26">
        <f t="shared" si="180"/>
        <v>2.5245227118410877E-4</v>
      </c>
      <c r="N1479" s="25">
        <f t="shared" si="179"/>
        <v>1.2234629860947699E-2</v>
      </c>
      <c r="O1479" s="27">
        <f t="shared" si="181"/>
        <v>0</v>
      </c>
      <c r="P1479" s="28" t="str">
        <f t="shared" si="182"/>
        <v/>
      </c>
      <c r="Q1479" s="29" t="str">
        <f t="shared" si="183"/>
        <v/>
      </c>
      <c r="R1479" s="30" t="str">
        <f t="shared" si="184"/>
        <v/>
      </c>
      <c r="S1479" s="29" t="str">
        <f t="shared" si="185"/>
        <v/>
      </c>
    </row>
    <row r="1480" spans="10:19" x14ac:dyDescent="0.2">
      <c r="J1480" s="23">
        <v>1471</v>
      </c>
      <c r="K1480" s="31"/>
      <c r="L1480" s="25">
        <f t="shared" si="178"/>
        <v>3.7500318276046025</v>
      </c>
      <c r="M1480" s="26">
        <f t="shared" si="180"/>
        <v>2.5213234565251824E-4</v>
      </c>
      <c r="N1480" s="25">
        <f t="shared" si="179"/>
        <v>1.2219363326979149E-2</v>
      </c>
      <c r="O1480" s="27">
        <f t="shared" si="181"/>
        <v>0</v>
      </c>
      <c r="P1480" s="28" t="str">
        <f t="shared" si="182"/>
        <v/>
      </c>
      <c r="Q1480" s="29" t="str">
        <f t="shared" si="183"/>
        <v/>
      </c>
      <c r="R1480" s="30" t="str">
        <f t="shared" si="184"/>
        <v/>
      </c>
      <c r="S1480" s="29" t="str">
        <f t="shared" si="185"/>
        <v/>
      </c>
    </row>
    <row r="1481" spans="10:19" x14ac:dyDescent="0.2">
      <c r="J1481" s="23">
        <v>1472</v>
      </c>
      <c r="K1481" s="31"/>
      <c r="L1481" s="25">
        <f t="shared" ref="L1481:L1544" si="186">(($F$40*J1481*$F$39)/($F$40*J1481+$F$39))-$F$41</f>
        <v>3.7502838002407888</v>
      </c>
      <c r="M1481" s="26">
        <f t="shared" si="180"/>
        <v>2.5181302788449916E-4</v>
      </c>
      <c r="N1481" s="25">
        <f t="shared" ref="N1481:N1544" si="187">(L1531-L1481)</f>
        <v>1.2204125352181627E-2</v>
      </c>
      <c r="O1481" s="27">
        <f t="shared" si="181"/>
        <v>0</v>
      </c>
      <c r="P1481" s="28" t="str">
        <f t="shared" si="182"/>
        <v/>
      </c>
      <c r="Q1481" s="29" t="str">
        <f t="shared" si="183"/>
        <v/>
      </c>
      <c r="R1481" s="30" t="str">
        <f t="shared" si="184"/>
        <v/>
      </c>
      <c r="S1481" s="29" t="str">
        <f t="shared" si="185"/>
        <v/>
      </c>
    </row>
    <row r="1482" spans="10:19" x14ac:dyDescent="0.2">
      <c r="J1482" s="23">
        <v>1473</v>
      </c>
      <c r="K1482" s="31"/>
      <c r="L1482" s="25">
        <f t="shared" si="186"/>
        <v>3.7505354538624474</v>
      </c>
      <c r="M1482" s="26">
        <f t="shared" ref="M1482:M1545" si="188">($F$40*($F$39^2))/(($F$40*J1482+$F$39)^2)</f>
        <v>2.514943163415987E-4</v>
      </c>
      <c r="N1482" s="25">
        <f t="shared" si="187"/>
        <v>1.2188915865358751E-2</v>
      </c>
      <c r="O1482" s="27">
        <f t="shared" ref="O1482:O1545" si="189">IF(N1482&lt;=$B$48,1+O1481,0)</f>
        <v>0</v>
      </c>
      <c r="P1482" s="28" t="str">
        <f t="shared" ref="P1482:P1545" si="190">IF(J1482&lt;=$F$43,J1482,"")</f>
        <v/>
      </c>
      <c r="Q1482" s="29" t="str">
        <f t="shared" ref="Q1482:Q1545" si="191">IF(J1482&lt;=$F$43,L1482,"")</f>
        <v/>
      </c>
      <c r="R1482" s="30" t="str">
        <f t="shared" ref="R1482:R1545" si="192">IF(AND(J1482&gt;=$F$43,J1482&lt;=200),J1482,"")</f>
        <v/>
      </c>
      <c r="S1482" s="29" t="str">
        <f t="shared" ref="S1482:S1545" si="193">IF(AND(J1482&gt;=$F$43,J1482&lt;=200),L1482,"")</f>
        <v/>
      </c>
    </row>
    <row r="1483" spans="10:19" x14ac:dyDescent="0.2">
      <c r="J1483" s="23">
        <v>1474</v>
      </c>
      <c r="K1483" s="31"/>
      <c r="L1483" s="25">
        <f t="shared" si="186"/>
        <v>3.7507867890750353</v>
      </c>
      <c r="M1483" s="26">
        <f t="shared" si="188"/>
        <v>2.5117620949022864E-4</v>
      </c>
      <c r="N1483" s="25">
        <f t="shared" si="187"/>
        <v>1.2173734795537072E-2</v>
      </c>
      <c r="O1483" s="27">
        <f t="shared" si="189"/>
        <v>0</v>
      </c>
      <c r="P1483" s="28" t="str">
        <f t="shared" si="190"/>
        <v/>
      </c>
      <c r="Q1483" s="29" t="str">
        <f t="shared" si="191"/>
        <v/>
      </c>
      <c r="R1483" s="30" t="str">
        <f t="shared" si="192"/>
        <v/>
      </c>
      <c r="S1483" s="29" t="str">
        <f t="shared" si="193"/>
        <v/>
      </c>
    </row>
    <row r="1484" spans="10:19" x14ac:dyDescent="0.2">
      <c r="J1484" s="23">
        <v>1475</v>
      </c>
      <c r="K1484" s="31"/>
      <c r="L1484" s="25">
        <f t="shared" si="186"/>
        <v>3.7510378064824819</v>
      </c>
      <c r="M1484" s="26">
        <f t="shared" si="188"/>
        <v>2.5085870580164712E-4</v>
      </c>
      <c r="N1484" s="25">
        <f t="shared" si="187"/>
        <v>1.215858207196252E-2</v>
      </c>
      <c r="O1484" s="27">
        <f t="shared" si="189"/>
        <v>0</v>
      </c>
      <c r="P1484" s="28" t="str">
        <f t="shared" si="190"/>
        <v/>
      </c>
      <c r="Q1484" s="29" t="str">
        <f t="shared" si="191"/>
        <v/>
      </c>
      <c r="R1484" s="30" t="str">
        <f t="shared" si="192"/>
        <v/>
      </c>
      <c r="S1484" s="29" t="str">
        <f t="shared" si="193"/>
        <v/>
      </c>
    </row>
    <row r="1485" spans="10:19" x14ac:dyDescent="0.2">
      <c r="J1485" s="23">
        <v>1476</v>
      </c>
      <c r="K1485" s="31"/>
      <c r="L1485" s="25">
        <f t="shared" si="186"/>
        <v>3.7512885066871844</v>
      </c>
      <c r="M1485" s="26">
        <f t="shared" si="188"/>
        <v>2.5054180375194061E-4</v>
      </c>
      <c r="N1485" s="25">
        <f t="shared" si="187"/>
        <v>1.2143457624104848E-2</v>
      </c>
      <c r="O1485" s="27">
        <f t="shared" si="189"/>
        <v>0</v>
      </c>
      <c r="P1485" s="28" t="str">
        <f t="shared" si="190"/>
        <v/>
      </c>
      <c r="Q1485" s="29" t="str">
        <f t="shared" si="191"/>
        <v/>
      </c>
      <c r="R1485" s="30" t="str">
        <f t="shared" si="192"/>
        <v/>
      </c>
      <c r="S1485" s="29" t="str">
        <f t="shared" si="193"/>
        <v/>
      </c>
    </row>
    <row r="1486" spans="10:19" x14ac:dyDescent="0.2">
      <c r="J1486" s="23">
        <v>1477</v>
      </c>
      <c r="K1486" s="31"/>
      <c r="L1486" s="25">
        <f t="shared" si="186"/>
        <v>3.7515388902900257</v>
      </c>
      <c r="M1486" s="26">
        <f t="shared" si="188"/>
        <v>2.5022550182200498E-4</v>
      </c>
      <c r="N1486" s="25">
        <f t="shared" si="187"/>
        <v>1.2128361381644304E-2</v>
      </c>
      <c r="O1486" s="27">
        <f t="shared" si="189"/>
        <v>0</v>
      </c>
      <c r="P1486" s="28" t="str">
        <f t="shared" si="190"/>
        <v/>
      </c>
      <c r="Q1486" s="29" t="str">
        <f t="shared" si="191"/>
        <v/>
      </c>
      <c r="R1486" s="30" t="str">
        <f t="shared" si="192"/>
        <v/>
      </c>
      <c r="S1486" s="29" t="str">
        <f t="shared" si="193"/>
        <v/>
      </c>
    </row>
    <row r="1487" spans="10:19" x14ac:dyDescent="0.2">
      <c r="J1487" s="23">
        <v>1478</v>
      </c>
      <c r="K1487" s="31"/>
      <c r="L1487" s="25">
        <f t="shared" si="186"/>
        <v>3.7517889578903647</v>
      </c>
      <c r="M1487" s="26">
        <f t="shared" si="188"/>
        <v>2.4990979849752795E-4</v>
      </c>
      <c r="N1487" s="25">
        <f t="shared" si="187"/>
        <v>1.2113293274492065E-2</v>
      </c>
      <c r="O1487" s="27">
        <f t="shared" si="189"/>
        <v>0</v>
      </c>
      <c r="P1487" s="28" t="str">
        <f t="shared" si="190"/>
        <v/>
      </c>
      <c r="Q1487" s="29" t="str">
        <f t="shared" si="191"/>
        <v/>
      </c>
      <c r="R1487" s="30" t="str">
        <f t="shared" si="192"/>
        <v/>
      </c>
      <c r="S1487" s="29" t="str">
        <f t="shared" si="193"/>
        <v/>
      </c>
    </row>
    <row r="1488" spans="10:19" x14ac:dyDescent="0.2">
      <c r="J1488" s="23">
        <v>1479</v>
      </c>
      <c r="K1488" s="31"/>
      <c r="L1488" s="25">
        <f t="shared" si="186"/>
        <v>3.7520387100860519</v>
      </c>
      <c r="M1488" s="26">
        <f t="shared" si="188"/>
        <v>2.4959469226897035E-4</v>
      </c>
      <c r="N1488" s="25">
        <f t="shared" si="187"/>
        <v>1.209825323276803E-2</v>
      </c>
      <c r="O1488" s="27">
        <f t="shared" si="189"/>
        <v>0</v>
      </c>
      <c r="P1488" s="28" t="str">
        <f t="shared" si="190"/>
        <v/>
      </c>
      <c r="Q1488" s="29" t="str">
        <f t="shared" si="191"/>
        <v/>
      </c>
      <c r="R1488" s="30" t="str">
        <f t="shared" si="192"/>
        <v/>
      </c>
      <c r="S1488" s="29" t="str">
        <f t="shared" si="193"/>
        <v/>
      </c>
    </row>
    <row r="1489" spans="10:19" x14ac:dyDescent="0.2">
      <c r="J1489" s="23">
        <v>1480</v>
      </c>
      <c r="K1489" s="31"/>
      <c r="L1489" s="25">
        <f t="shared" si="186"/>
        <v>3.7522881474734326</v>
      </c>
      <c r="M1489" s="26">
        <f t="shared" si="188"/>
        <v>2.4928018163154867E-4</v>
      </c>
      <c r="N1489" s="25">
        <f t="shared" si="187"/>
        <v>1.2083241186810589E-2</v>
      </c>
      <c r="O1489" s="27">
        <f t="shared" si="189"/>
        <v>0</v>
      </c>
      <c r="P1489" s="28" t="str">
        <f t="shared" si="190"/>
        <v/>
      </c>
      <c r="Q1489" s="29" t="str">
        <f t="shared" si="191"/>
        <v/>
      </c>
      <c r="R1489" s="30" t="str">
        <f t="shared" si="192"/>
        <v/>
      </c>
      <c r="S1489" s="29" t="str">
        <f t="shared" si="193"/>
        <v/>
      </c>
    </row>
    <row r="1490" spans="10:19" x14ac:dyDescent="0.2">
      <c r="J1490" s="23">
        <v>1481</v>
      </c>
      <c r="K1490" s="31"/>
      <c r="L1490" s="25">
        <f t="shared" si="186"/>
        <v>3.7525372706473457</v>
      </c>
      <c r="M1490" s="26">
        <f t="shared" si="188"/>
        <v>2.4896626508521657E-4</v>
      </c>
      <c r="N1490" s="25">
        <f t="shared" si="187"/>
        <v>1.2068257067175736E-2</v>
      </c>
      <c r="O1490" s="27">
        <f t="shared" si="189"/>
        <v>0</v>
      </c>
      <c r="P1490" s="28" t="str">
        <f t="shared" si="190"/>
        <v/>
      </c>
      <c r="Q1490" s="29" t="str">
        <f t="shared" si="191"/>
        <v/>
      </c>
      <c r="R1490" s="30" t="str">
        <f t="shared" si="192"/>
        <v/>
      </c>
      <c r="S1490" s="29" t="str">
        <f t="shared" si="193"/>
        <v/>
      </c>
    </row>
    <row r="1491" spans="10:19" x14ac:dyDescent="0.2">
      <c r="J1491" s="23">
        <v>1482</v>
      </c>
      <c r="K1491" s="31"/>
      <c r="L1491" s="25">
        <f t="shared" si="186"/>
        <v>3.752786080201135</v>
      </c>
      <c r="M1491" s="26">
        <f t="shared" si="188"/>
        <v>2.4865294113464735E-4</v>
      </c>
      <c r="N1491" s="25">
        <f t="shared" si="187"/>
        <v>1.2053300804633515E-2</v>
      </c>
      <c r="O1491" s="27">
        <f t="shared" si="189"/>
        <v>0</v>
      </c>
      <c r="P1491" s="28" t="str">
        <f t="shared" si="190"/>
        <v/>
      </c>
      <c r="Q1491" s="29" t="str">
        <f t="shared" si="191"/>
        <v/>
      </c>
      <c r="R1491" s="30" t="str">
        <f t="shared" si="192"/>
        <v/>
      </c>
      <c r="S1491" s="29" t="str">
        <f t="shared" si="193"/>
        <v/>
      </c>
    </row>
    <row r="1492" spans="10:19" x14ac:dyDescent="0.2">
      <c r="J1492" s="23">
        <v>1483</v>
      </c>
      <c r="K1492" s="31"/>
      <c r="L1492" s="25">
        <f t="shared" si="186"/>
        <v>3.75303457672665</v>
      </c>
      <c r="M1492" s="26">
        <f t="shared" si="188"/>
        <v>2.4834020828921606E-4</v>
      </c>
      <c r="N1492" s="25">
        <f t="shared" si="187"/>
        <v>1.20383723301698E-2</v>
      </c>
      <c r="O1492" s="27">
        <f t="shared" si="189"/>
        <v>0</v>
      </c>
      <c r="P1492" s="28" t="str">
        <f t="shared" si="190"/>
        <v/>
      </c>
      <c r="Q1492" s="29" t="str">
        <f t="shared" si="191"/>
        <v/>
      </c>
      <c r="R1492" s="30" t="str">
        <f t="shared" si="192"/>
        <v/>
      </c>
      <c r="S1492" s="29" t="str">
        <f t="shared" si="193"/>
        <v/>
      </c>
    </row>
    <row r="1493" spans="10:19" x14ac:dyDescent="0.2">
      <c r="J1493" s="23">
        <v>1484</v>
      </c>
      <c r="K1493" s="31"/>
      <c r="L1493" s="25">
        <f t="shared" si="186"/>
        <v>3.7532827608142529</v>
      </c>
      <c r="M1493" s="26">
        <f t="shared" si="188"/>
        <v>2.480280650629815E-4</v>
      </c>
      <c r="N1493" s="25">
        <f t="shared" si="187"/>
        <v>1.202347157498096E-2</v>
      </c>
      <c r="O1493" s="27">
        <f t="shared" si="189"/>
        <v>0</v>
      </c>
      <c r="P1493" s="28" t="str">
        <f t="shared" si="190"/>
        <v/>
      </c>
      <c r="Q1493" s="29" t="str">
        <f t="shared" si="191"/>
        <v/>
      </c>
      <c r="R1493" s="30" t="str">
        <f t="shared" si="192"/>
        <v/>
      </c>
      <c r="S1493" s="29" t="str">
        <f t="shared" si="193"/>
        <v/>
      </c>
    </row>
    <row r="1494" spans="10:19" x14ac:dyDescent="0.2">
      <c r="J1494" s="23">
        <v>1485</v>
      </c>
      <c r="K1494" s="31"/>
      <c r="L1494" s="25">
        <f t="shared" si="186"/>
        <v>3.7535306330528222</v>
      </c>
      <c r="M1494" s="26">
        <f t="shared" si="188"/>
        <v>2.4771650997466919E-4</v>
      </c>
      <c r="N1494" s="25">
        <f t="shared" si="187"/>
        <v>1.2008598470480081E-2</v>
      </c>
      <c r="O1494" s="27">
        <f t="shared" si="189"/>
        <v>0</v>
      </c>
      <c r="P1494" s="28" t="str">
        <f t="shared" si="190"/>
        <v/>
      </c>
      <c r="Q1494" s="29" t="str">
        <f t="shared" si="191"/>
        <v/>
      </c>
      <c r="R1494" s="30" t="str">
        <f t="shared" si="192"/>
        <v/>
      </c>
      <c r="S1494" s="29" t="str">
        <f t="shared" si="193"/>
        <v/>
      </c>
    </row>
    <row r="1495" spans="10:19" x14ac:dyDescent="0.2">
      <c r="J1495" s="23">
        <v>1486</v>
      </c>
      <c r="K1495" s="31"/>
      <c r="L1495" s="25">
        <f t="shared" si="186"/>
        <v>3.7537781940297563</v>
      </c>
      <c r="M1495" s="26">
        <f t="shared" si="188"/>
        <v>2.4740554154765299E-4</v>
      </c>
      <c r="N1495" s="25">
        <f t="shared" si="187"/>
        <v>1.199375294828986E-2</v>
      </c>
      <c r="O1495" s="27">
        <f t="shared" si="189"/>
        <v>0</v>
      </c>
      <c r="P1495" s="28" t="str">
        <f t="shared" si="190"/>
        <v/>
      </c>
      <c r="Q1495" s="29" t="str">
        <f t="shared" si="191"/>
        <v/>
      </c>
      <c r="R1495" s="30" t="str">
        <f t="shared" si="192"/>
        <v/>
      </c>
      <c r="S1495" s="29" t="str">
        <f t="shared" si="193"/>
        <v/>
      </c>
    </row>
    <row r="1496" spans="10:19" x14ac:dyDescent="0.2">
      <c r="J1496" s="23">
        <v>1487</v>
      </c>
      <c r="K1496" s="31"/>
      <c r="L1496" s="25">
        <f t="shared" si="186"/>
        <v>3.7540254443309804</v>
      </c>
      <c r="M1496" s="26">
        <f t="shared" si="188"/>
        <v>2.4709515830993842E-4</v>
      </c>
      <c r="N1496" s="25">
        <f t="shared" si="187"/>
        <v>1.1978934940244379E-2</v>
      </c>
      <c r="O1496" s="27">
        <f t="shared" si="189"/>
        <v>0</v>
      </c>
      <c r="P1496" s="28" t="str">
        <f t="shared" si="190"/>
        <v/>
      </c>
      <c r="Q1496" s="29" t="str">
        <f t="shared" si="191"/>
        <v/>
      </c>
      <c r="R1496" s="30" t="str">
        <f t="shared" si="192"/>
        <v/>
      </c>
      <c r="S1496" s="29" t="str">
        <f t="shared" si="193"/>
        <v/>
      </c>
    </row>
    <row r="1497" spans="10:19" x14ac:dyDescent="0.2">
      <c r="J1497" s="23">
        <v>1488</v>
      </c>
      <c r="K1497" s="31"/>
      <c r="L1497" s="25">
        <f t="shared" si="186"/>
        <v>3.7542723845409496</v>
      </c>
      <c r="M1497" s="26">
        <f t="shared" si="188"/>
        <v>2.4678535879414442E-4</v>
      </c>
      <c r="N1497" s="25">
        <f t="shared" si="187"/>
        <v>1.1964144378389996E-2</v>
      </c>
      <c r="O1497" s="27">
        <f t="shared" si="189"/>
        <v>0</v>
      </c>
      <c r="P1497" s="28" t="str">
        <f t="shared" si="190"/>
        <v/>
      </c>
      <c r="Q1497" s="29" t="str">
        <f t="shared" si="191"/>
        <v/>
      </c>
      <c r="R1497" s="30" t="str">
        <f t="shared" si="192"/>
        <v/>
      </c>
      <c r="S1497" s="29" t="str">
        <f t="shared" si="193"/>
        <v/>
      </c>
    </row>
    <row r="1498" spans="10:19" x14ac:dyDescent="0.2">
      <c r="J1498" s="23">
        <v>1489</v>
      </c>
      <c r="K1498" s="31"/>
      <c r="L1498" s="25">
        <f t="shared" si="186"/>
        <v>3.7545190152426544</v>
      </c>
      <c r="M1498" s="26">
        <f t="shared" si="188"/>
        <v>2.4647614153748684E-4</v>
      </c>
      <c r="N1498" s="25">
        <f t="shared" si="187"/>
        <v>1.1949381194980013E-2</v>
      </c>
      <c r="O1498" s="27">
        <f t="shared" si="189"/>
        <v>0</v>
      </c>
      <c r="P1498" s="28" t="str">
        <f t="shared" si="190"/>
        <v/>
      </c>
      <c r="Q1498" s="29" t="str">
        <f t="shared" si="191"/>
        <v/>
      </c>
      <c r="R1498" s="30" t="str">
        <f t="shared" si="192"/>
        <v/>
      </c>
      <c r="S1498" s="29" t="str">
        <f t="shared" si="193"/>
        <v/>
      </c>
    </row>
    <row r="1499" spans="10:19" x14ac:dyDescent="0.2">
      <c r="J1499" s="23">
        <v>1490</v>
      </c>
      <c r="K1499" s="31"/>
      <c r="L1499" s="25">
        <f t="shared" si="186"/>
        <v>3.7547653370176253</v>
      </c>
      <c r="M1499" s="26">
        <f t="shared" si="188"/>
        <v>2.4616750508176048E-4</v>
      </c>
      <c r="N1499" s="25">
        <f t="shared" si="187"/>
        <v>1.1934645322477344E-2</v>
      </c>
      <c r="O1499" s="27">
        <f t="shared" si="189"/>
        <v>0</v>
      </c>
      <c r="P1499" s="28" t="str">
        <f t="shared" si="190"/>
        <v/>
      </c>
      <c r="Q1499" s="29" t="str">
        <f t="shared" si="191"/>
        <v/>
      </c>
      <c r="R1499" s="30" t="str">
        <f t="shared" si="192"/>
        <v/>
      </c>
      <c r="S1499" s="29" t="str">
        <f t="shared" si="193"/>
        <v/>
      </c>
    </row>
    <row r="1500" spans="10:19" x14ac:dyDescent="0.2">
      <c r="J1500" s="23">
        <v>1491</v>
      </c>
      <c r="K1500" s="31"/>
      <c r="L1500" s="25">
        <f t="shared" si="186"/>
        <v>3.7550113504459341</v>
      </c>
      <c r="M1500" s="26">
        <f t="shared" si="188"/>
        <v>2.4585944797332225E-4</v>
      </c>
      <c r="N1500" s="25">
        <f t="shared" si="187"/>
        <v>1.19199366935554E-2</v>
      </c>
      <c r="O1500" s="27">
        <f t="shared" si="189"/>
        <v>0</v>
      </c>
      <c r="P1500" s="28" t="str">
        <f t="shared" si="190"/>
        <v/>
      </c>
      <c r="Q1500" s="29" t="str">
        <f t="shared" si="191"/>
        <v/>
      </c>
      <c r="R1500" s="30" t="str">
        <f t="shared" si="192"/>
        <v/>
      </c>
      <c r="S1500" s="29" t="str">
        <f t="shared" si="193"/>
        <v/>
      </c>
    </row>
    <row r="1501" spans="10:19" x14ac:dyDescent="0.2">
      <c r="J1501" s="23">
        <v>1492</v>
      </c>
      <c r="K1501" s="31"/>
      <c r="L1501" s="25">
        <f t="shared" si="186"/>
        <v>3.7552570561062044</v>
      </c>
      <c r="M1501" s="26">
        <f t="shared" si="188"/>
        <v>2.4555196876307404E-4</v>
      </c>
      <c r="N1501" s="25">
        <f t="shared" si="187"/>
        <v>1.190525524109276E-2</v>
      </c>
      <c r="O1501" s="27">
        <f t="shared" si="189"/>
        <v>0</v>
      </c>
      <c r="P1501" s="28" t="str">
        <f t="shared" si="190"/>
        <v/>
      </c>
      <c r="Q1501" s="29" t="str">
        <f t="shared" si="191"/>
        <v/>
      </c>
      <c r="R1501" s="30" t="str">
        <f t="shared" si="192"/>
        <v/>
      </c>
      <c r="S1501" s="29" t="str">
        <f t="shared" si="193"/>
        <v/>
      </c>
    </row>
    <row r="1502" spans="10:19" x14ac:dyDescent="0.2">
      <c r="J1502" s="23">
        <v>1493</v>
      </c>
      <c r="K1502" s="31"/>
      <c r="L1502" s="25">
        <f t="shared" si="186"/>
        <v>3.7555024545756108</v>
      </c>
      <c r="M1502" s="26">
        <f t="shared" si="188"/>
        <v>2.4524506600644559E-4</v>
      </c>
      <c r="N1502" s="25">
        <f t="shared" si="187"/>
        <v>1.1890600898176729E-2</v>
      </c>
      <c r="O1502" s="27">
        <f t="shared" si="189"/>
        <v>0</v>
      </c>
      <c r="P1502" s="28" t="str">
        <f t="shared" si="190"/>
        <v/>
      </c>
      <c r="Q1502" s="29" t="str">
        <f t="shared" si="191"/>
        <v/>
      </c>
      <c r="R1502" s="30" t="str">
        <f t="shared" si="192"/>
        <v/>
      </c>
      <c r="S1502" s="29" t="str">
        <f t="shared" si="193"/>
        <v/>
      </c>
    </row>
    <row r="1503" spans="10:19" x14ac:dyDescent="0.2">
      <c r="J1503" s="23">
        <v>1494</v>
      </c>
      <c r="K1503" s="31"/>
      <c r="L1503" s="25">
        <f t="shared" si="186"/>
        <v>3.7557475464298884</v>
      </c>
      <c r="M1503" s="26">
        <f t="shared" si="188"/>
        <v>2.4493873826337756E-4</v>
      </c>
      <c r="N1503" s="25">
        <f t="shared" si="187"/>
        <v>1.1875973598093559E-2</v>
      </c>
      <c r="O1503" s="27">
        <f t="shared" si="189"/>
        <v>0</v>
      </c>
      <c r="P1503" s="28" t="str">
        <f t="shared" si="190"/>
        <v/>
      </c>
      <c r="Q1503" s="29" t="str">
        <f t="shared" si="191"/>
        <v/>
      </c>
      <c r="R1503" s="30" t="str">
        <f t="shared" si="192"/>
        <v/>
      </c>
      <c r="S1503" s="29" t="str">
        <f t="shared" si="193"/>
        <v/>
      </c>
    </row>
    <row r="1504" spans="10:19" x14ac:dyDescent="0.2">
      <c r="J1504" s="23">
        <v>1495</v>
      </c>
      <c r="K1504" s="31"/>
      <c r="L1504" s="25">
        <f t="shared" si="186"/>
        <v>3.7559923322433306</v>
      </c>
      <c r="M1504" s="26">
        <f t="shared" si="188"/>
        <v>2.4463298409830458E-4</v>
      </c>
      <c r="N1504" s="25">
        <f t="shared" si="187"/>
        <v>1.1861373274345333E-2</v>
      </c>
      <c r="O1504" s="27">
        <f t="shared" si="189"/>
        <v>0</v>
      </c>
      <c r="P1504" s="28" t="str">
        <f t="shared" si="190"/>
        <v/>
      </c>
      <c r="Q1504" s="29" t="str">
        <f t="shared" si="191"/>
        <v/>
      </c>
      <c r="R1504" s="30" t="str">
        <f t="shared" si="192"/>
        <v/>
      </c>
      <c r="S1504" s="29" t="str">
        <f t="shared" si="193"/>
        <v/>
      </c>
    </row>
    <row r="1505" spans="10:19" x14ac:dyDescent="0.2">
      <c r="J1505" s="23">
        <v>1496</v>
      </c>
      <c r="K1505" s="31"/>
      <c r="L1505" s="25">
        <f t="shared" si="186"/>
        <v>3.7562368125888002</v>
      </c>
      <c r="M1505" s="26">
        <f t="shared" si="188"/>
        <v>2.443278020801386E-4</v>
      </c>
      <c r="N1505" s="25">
        <f t="shared" si="187"/>
        <v>1.1846799860630419E-2</v>
      </c>
      <c r="O1505" s="27">
        <f t="shared" si="189"/>
        <v>0</v>
      </c>
      <c r="P1505" s="28" t="str">
        <f t="shared" si="190"/>
        <v/>
      </c>
      <c r="Q1505" s="29" t="str">
        <f t="shared" si="191"/>
        <v/>
      </c>
      <c r="R1505" s="30" t="str">
        <f t="shared" si="192"/>
        <v/>
      </c>
      <c r="S1505" s="29" t="str">
        <f t="shared" si="193"/>
        <v/>
      </c>
    </row>
    <row r="1506" spans="10:19" x14ac:dyDescent="0.2">
      <c r="J1506" s="23">
        <v>1497</v>
      </c>
      <c r="K1506" s="31"/>
      <c r="L1506" s="25">
        <f t="shared" si="186"/>
        <v>3.7564809880377306</v>
      </c>
      <c r="M1506" s="26">
        <f t="shared" si="188"/>
        <v>2.4402319078225195E-4</v>
      </c>
      <c r="N1506" s="25">
        <f t="shared" si="187"/>
        <v>1.1832253290854133E-2</v>
      </c>
      <c r="O1506" s="27">
        <f t="shared" si="189"/>
        <v>0</v>
      </c>
      <c r="P1506" s="28" t="str">
        <f t="shared" si="190"/>
        <v/>
      </c>
      <c r="Q1506" s="29" t="str">
        <f t="shared" si="191"/>
        <v/>
      </c>
      <c r="R1506" s="30" t="str">
        <f t="shared" si="192"/>
        <v/>
      </c>
      <c r="S1506" s="29" t="str">
        <f t="shared" si="193"/>
        <v/>
      </c>
    </row>
    <row r="1507" spans="10:19" x14ac:dyDescent="0.2">
      <c r="J1507" s="23">
        <v>1498</v>
      </c>
      <c r="K1507" s="31"/>
      <c r="L1507" s="25">
        <f t="shared" si="186"/>
        <v>3.7567248591601317</v>
      </c>
      <c r="M1507" s="26">
        <f t="shared" si="188"/>
        <v>2.4371914878246062E-4</v>
      </c>
      <c r="N1507" s="25">
        <f t="shared" si="187"/>
        <v>1.1817733499122518E-2</v>
      </c>
      <c r="O1507" s="27">
        <f t="shared" si="189"/>
        <v>0</v>
      </c>
      <c r="P1507" s="28" t="str">
        <f t="shared" si="190"/>
        <v/>
      </c>
      <c r="Q1507" s="29" t="str">
        <f t="shared" si="191"/>
        <v/>
      </c>
      <c r="R1507" s="30" t="str">
        <f t="shared" si="192"/>
        <v/>
      </c>
      <c r="S1507" s="29" t="str">
        <f t="shared" si="193"/>
        <v/>
      </c>
    </row>
    <row r="1508" spans="10:19" x14ac:dyDescent="0.2">
      <c r="J1508" s="23">
        <v>1499</v>
      </c>
      <c r="K1508" s="31"/>
      <c r="L1508" s="25">
        <f t="shared" si="186"/>
        <v>3.7569684265245895</v>
      </c>
      <c r="M1508" s="26">
        <f t="shared" si="188"/>
        <v>2.4341567466300813E-4</v>
      </c>
      <c r="N1508" s="25">
        <f t="shared" si="187"/>
        <v>1.1803240419745897E-2</v>
      </c>
      <c r="O1508" s="27">
        <f t="shared" si="189"/>
        <v>0</v>
      </c>
      <c r="P1508" s="28" t="str">
        <f t="shared" si="190"/>
        <v/>
      </c>
      <c r="Q1508" s="29" t="str">
        <f t="shared" si="191"/>
        <v/>
      </c>
      <c r="R1508" s="30" t="str">
        <f t="shared" si="192"/>
        <v/>
      </c>
      <c r="S1508" s="29" t="str">
        <f t="shared" si="193"/>
        <v/>
      </c>
    </row>
    <row r="1509" spans="10:19" x14ac:dyDescent="0.2">
      <c r="J1509" s="23">
        <v>1500</v>
      </c>
      <c r="K1509" s="24"/>
      <c r="L1509" s="25">
        <f t="shared" si="186"/>
        <v>3.7572116906982798</v>
      </c>
      <c r="M1509" s="26">
        <f t="shared" si="188"/>
        <v>2.4311276701054825E-4</v>
      </c>
      <c r="N1509" s="25">
        <f t="shared" si="187"/>
        <v>1.1788773987236212E-2</v>
      </c>
      <c r="O1509" s="27">
        <f t="shared" si="189"/>
        <v>0</v>
      </c>
      <c r="P1509" s="28" t="str">
        <f t="shared" si="190"/>
        <v/>
      </c>
      <c r="Q1509" s="29" t="str">
        <f t="shared" si="191"/>
        <v/>
      </c>
      <c r="R1509" s="30" t="str">
        <f t="shared" si="192"/>
        <v/>
      </c>
      <c r="S1509" s="29" t="str">
        <f t="shared" si="193"/>
        <v/>
      </c>
    </row>
    <row r="1510" spans="10:19" x14ac:dyDescent="0.2">
      <c r="J1510" s="23">
        <v>1501</v>
      </c>
      <c r="K1510" s="31"/>
      <c r="L1510" s="25">
        <f t="shared" si="186"/>
        <v>3.7574546522469632</v>
      </c>
      <c r="M1510" s="26">
        <f t="shared" si="188"/>
        <v>2.4281042441612932E-4</v>
      </c>
      <c r="N1510" s="25">
        <f t="shared" si="187"/>
        <v>1.1774334136302578E-2</v>
      </c>
      <c r="O1510" s="27">
        <f t="shared" si="189"/>
        <v>0</v>
      </c>
      <c r="P1510" s="28" t="str">
        <f t="shared" si="190"/>
        <v/>
      </c>
      <c r="Q1510" s="29" t="str">
        <f t="shared" si="191"/>
        <v/>
      </c>
      <c r="R1510" s="30" t="str">
        <f t="shared" si="192"/>
        <v/>
      </c>
      <c r="S1510" s="29" t="str">
        <f t="shared" si="193"/>
        <v/>
      </c>
    </row>
    <row r="1511" spans="10:19" x14ac:dyDescent="0.2">
      <c r="J1511" s="23">
        <v>1502</v>
      </c>
      <c r="K1511" s="31"/>
      <c r="L1511" s="25">
        <f t="shared" si="186"/>
        <v>3.7576973117349963</v>
      </c>
      <c r="M1511" s="26">
        <f t="shared" si="188"/>
        <v>2.4250864547517716E-4</v>
      </c>
      <c r="N1511" s="25">
        <f t="shared" si="187"/>
        <v>1.1759920801856616E-2</v>
      </c>
      <c r="O1511" s="27">
        <f t="shared" si="189"/>
        <v>0</v>
      </c>
      <c r="P1511" s="28" t="str">
        <f t="shared" si="190"/>
        <v/>
      </c>
      <c r="Q1511" s="29" t="str">
        <f t="shared" si="191"/>
        <v/>
      </c>
      <c r="R1511" s="30" t="str">
        <f t="shared" si="192"/>
        <v/>
      </c>
      <c r="S1511" s="29" t="str">
        <f t="shared" si="193"/>
        <v/>
      </c>
    </row>
    <row r="1512" spans="10:19" x14ac:dyDescent="0.2">
      <c r="J1512" s="23">
        <v>1503</v>
      </c>
      <c r="K1512" s="31"/>
      <c r="L1512" s="25">
        <f t="shared" si="186"/>
        <v>3.7579396697253316</v>
      </c>
      <c r="M1512" s="26">
        <f t="shared" si="188"/>
        <v>2.4220742878747941E-4</v>
      </c>
      <c r="N1512" s="25">
        <f t="shared" si="187"/>
        <v>1.1745533919009787E-2</v>
      </c>
      <c r="O1512" s="27">
        <f t="shared" si="189"/>
        <v>0</v>
      </c>
      <c r="P1512" s="28" t="str">
        <f t="shared" si="190"/>
        <v/>
      </c>
      <c r="Q1512" s="29" t="str">
        <f t="shared" si="191"/>
        <v/>
      </c>
      <c r="R1512" s="30" t="str">
        <f t="shared" si="192"/>
        <v/>
      </c>
      <c r="S1512" s="29" t="str">
        <f t="shared" si="193"/>
        <v/>
      </c>
    </row>
    <row r="1513" spans="10:19" x14ac:dyDescent="0.2">
      <c r="J1513" s="23">
        <v>1504</v>
      </c>
      <c r="K1513" s="31"/>
      <c r="L1513" s="25">
        <f t="shared" si="186"/>
        <v>3.7581817267795232</v>
      </c>
      <c r="M1513" s="26">
        <f t="shared" si="188"/>
        <v>2.4190677295716869E-4</v>
      </c>
      <c r="N1513" s="25">
        <f t="shared" si="187"/>
        <v>1.1731173423069841E-2</v>
      </c>
      <c r="O1513" s="27">
        <f t="shared" si="189"/>
        <v>0</v>
      </c>
      <c r="P1513" s="28" t="str">
        <f t="shared" si="190"/>
        <v/>
      </c>
      <c r="Q1513" s="29" t="str">
        <f t="shared" si="191"/>
        <v/>
      </c>
      <c r="R1513" s="30" t="str">
        <f t="shared" si="192"/>
        <v/>
      </c>
      <c r="S1513" s="29" t="str">
        <f t="shared" si="193"/>
        <v/>
      </c>
    </row>
    <row r="1514" spans="10:19" x14ac:dyDescent="0.2">
      <c r="J1514" s="23">
        <v>1505</v>
      </c>
      <c r="K1514" s="31"/>
      <c r="L1514" s="25">
        <f t="shared" si="186"/>
        <v>3.7584234834577339</v>
      </c>
      <c r="M1514" s="26">
        <f t="shared" si="188"/>
        <v>2.4160667659270699E-4</v>
      </c>
      <c r="N1514" s="25">
        <f t="shared" si="187"/>
        <v>1.1716839249542588E-2</v>
      </c>
      <c r="O1514" s="27">
        <f t="shared" si="189"/>
        <v>0</v>
      </c>
      <c r="P1514" s="28" t="str">
        <f t="shared" si="190"/>
        <v/>
      </c>
      <c r="Q1514" s="29" t="str">
        <f t="shared" si="191"/>
        <v/>
      </c>
      <c r="R1514" s="30" t="str">
        <f t="shared" si="192"/>
        <v/>
      </c>
      <c r="S1514" s="29" t="str">
        <f t="shared" si="193"/>
        <v/>
      </c>
    </row>
    <row r="1515" spans="10:19" x14ac:dyDescent="0.2">
      <c r="J1515" s="23">
        <v>1506</v>
      </c>
      <c r="K1515" s="31"/>
      <c r="L1515" s="25">
        <f t="shared" si="186"/>
        <v>3.7586649403187353</v>
      </c>
      <c r="M1515" s="26">
        <f t="shared" si="188"/>
        <v>2.4130713830686909E-4</v>
      </c>
      <c r="N1515" s="25">
        <f t="shared" si="187"/>
        <v>1.1702531334131905E-2</v>
      </c>
      <c r="O1515" s="27">
        <f t="shared" si="189"/>
        <v>0</v>
      </c>
      <c r="P1515" s="28" t="str">
        <f t="shared" si="190"/>
        <v/>
      </c>
      <c r="Q1515" s="29" t="str">
        <f t="shared" si="191"/>
        <v/>
      </c>
      <c r="R1515" s="30" t="str">
        <f t="shared" si="192"/>
        <v/>
      </c>
      <c r="S1515" s="29" t="str">
        <f t="shared" si="193"/>
        <v/>
      </c>
    </row>
    <row r="1516" spans="10:19" x14ac:dyDescent="0.2">
      <c r="J1516" s="23">
        <v>1507</v>
      </c>
      <c r="K1516" s="31"/>
      <c r="L1516" s="25">
        <f t="shared" si="186"/>
        <v>3.7589060979199127</v>
      </c>
      <c r="M1516" s="26">
        <f t="shared" si="188"/>
        <v>2.4100815671672667E-4</v>
      </c>
      <c r="N1516" s="25">
        <f t="shared" si="187"/>
        <v>1.1688249612737067E-2</v>
      </c>
      <c r="O1516" s="27">
        <f t="shared" si="189"/>
        <v>0</v>
      </c>
      <c r="P1516" s="28" t="str">
        <f t="shared" si="190"/>
        <v/>
      </c>
      <c r="Q1516" s="29" t="str">
        <f t="shared" si="191"/>
        <v/>
      </c>
      <c r="R1516" s="30" t="str">
        <f t="shared" si="192"/>
        <v/>
      </c>
      <c r="S1516" s="29" t="str">
        <f t="shared" si="193"/>
        <v/>
      </c>
    </row>
    <row r="1517" spans="10:19" x14ac:dyDescent="0.2">
      <c r="J1517" s="23">
        <v>1508</v>
      </c>
      <c r="K1517" s="31"/>
      <c r="L1517" s="25">
        <f t="shared" si="186"/>
        <v>3.7591469568172746</v>
      </c>
      <c r="M1517" s="26">
        <f t="shared" si="188"/>
        <v>2.4070973044363269E-4</v>
      </c>
      <c r="N1517" s="25">
        <f t="shared" si="187"/>
        <v>1.1673994021452749E-2</v>
      </c>
      <c r="O1517" s="27">
        <f t="shared" si="189"/>
        <v>0</v>
      </c>
      <c r="P1517" s="28" t="str">
        <f t="shared" si="190"/>
        <v/>
      </c>
      <c r="Q1517" s="29" t="str">
        <f t="shared" si="191"/>
        <v/>
      </c>
      <c r="R1517" s="30" t="str">
        <f t="shared" si="192"/>
        <v/>
      </c>
      <c r="S1517" s="29" t="str">
        <f t="shared" si="193"/>
        <v/>
      </c>
    </row>
    <row r="1518" spans="10:19" x14ac:dyDescent="0.2">
      <c r="J1518" s="23">
        <v>1509</v>
      </c>
      <c r="K1518" s="31"/>
      <c r="L1518" s="25">
        <f t="shared" si="186"/>
        <v>3.7593875175654476</v>
      </c>
      <c r="M1518" s="26">
        <f t="shared" si="188"/>
        <v>2.4041185811320495E-4</v>
      </c>
      <c r="N1518" s="25">
        <f t="shared" si="187"/>
        <v>1.1659764496569913E-2</v>
      </c>
      <c r="O1518" s="27">
        <f t="shared" si="189"/>
        <v>0</v>
      </c>
      <c r="P1518" s="28" t="str">
        <f t="shared" si="190"/>
        <v/>
      </c>
      <c r="Q1518" s="29" t="str">
        <f t="shared" si="191"/>
        <v/>
      </c>
      <c r="R1518" s="30" t="str">
        <f t="shared" si="192"/>
        <v/>
      </c>
      <c r="S1518" s="29" t="str">
        <f t="shared" si="193"/>
        <v/>
      </c>
    </row>
    <row r="1519" spans="10:19" x14ac:dyDescent="0.2">
      <c r="J1519" s="23">
        <v>1510</v>
      </c>
      <c r="K1519" s="31"/>
      <c r="L1519" s="25">
        <f t="shared" si="186"/>
        <v>3.7596277807176914</v>
      </c>
      <c r="M1519" s="26">
        <f t="shared" si="188"/>
        <v>2.401145383553107E-4</v>
      </c>
      <c r="N1519" s="25">
        <f t="shared" si="187"/>
        <v>1.1645560974571367E-2</v>
      </c>
      <c r="O1519" s="27">
        <f t="shared" si="189"/>
        <v>0</v>
      </c>
      <c r="P1519" s="28" t="str">
        <f t="shared" si="190"/>
        <v/>
      </c>
      <c r="Q1519" s="29" t="str">
        <f t="shared" si="191"/>
        <v/>
      </c>
      <c r="R1519" s="30" t="str">
        <f t="shared" si="192"/>
        <v/>
      </c>
      <c r="S1519" s="29" t="str">
        <f t="shared" si="193"/>
        <v/>
      </c>
    </row>
    <row r="1520" spans="10:19" x14ac:dyDescent="0.2">
      <c r="J1520" s="23">
        <v>1511</v>
      </c>
      <c r="K1520" s="31"/>
      <c r="L1520" s="25">
        <f t="shared" si="186"/>
        <v>3.7598677468258934</v>
      </c>
      <c r="M1520" s="26">
        <f t="shared" si="188"/>
        <v>2.3981776980405053E-4</v>
      </c>
      <c r="N1520" s="25">
        <f t="shared" si="187"/>
        <v>1.1631383392134431E-2</v>
      </c>
      <c r="O1520" s="27">
        <f t="shared" si="189"/>
        <v>0</v>
      </c>
      <c r="P1520" s="28" t="str">
        <f t="shared" si="190"/>
        <v/>
      </c>
      <c r="Q1520" s="29" t="str">
        <f t="shared" si="191"/>
        <v/>
      </c>
      <c r="R1520" s="30" t="str">
        <f t="shared" si="192"/>
        <v/>
      </c>
      <c r="S1520" s="29" t="str">
        <f t="shared" si="193"/>
        <v/>
      </c>
    </row>
    <row r="1521" spans="10:19" x14ac:dyDescent="0.2">
      <c r="J1521" s="23">
        <v>1512</v>
      </c>
      <c r="K1521" s="31"/>
      <c r="L1521" s="25">
        <f t="shared" si="186"/>
        <v>3.7601074164405812</v>
      </c>
      <c r="M1521" s="26">
        <f t="shared" si="188"/>
        <v>2.3952155109774315E-4</v>
      </c>
      <c r="N1521" s="25">
        <f t="shared" si="187"/>
        <v>1.1617231686127383E-2</v>
      </c>
      <c r="O1521" s="27">
        <f t="shared" si="189"/>
        <v>0</v>
      </c>
      <c r="P1521" s="28" t="str">
        <f t="shared" si="190"/>
        <v/>
      </c>
      <c r="Q1521" s="29" t="str">
        <f t="shared" si="191"/>
        <v/>
      </c>
      <c r="R1521" s="30" t="str">
        <f t="shared" si="192"/>
        <v/>
      </c>
      <c r="S1521" s="29" t="str">
        <f t="shared" si="193"/>
        <v/>
      </c>
    </row>
    <row r="1522" spans="10:19" x14ac:dyDescent="0.2">
      <c r="J1522" s="23">
        <v>1513</v>
      </c>
      <c r="K1522" s="31"/>
      <c r="L1522" s="25">
        <f t="shared" si="186"/>
        <v>3.7603467901109182</v>
      </c>
      <c r="M1522" s="26">
        <f t="shared" si="188"/>
        <v>2.3922588087890918E-4</v>
      </c>
      <c r="N1522" s="25">
        <f t="shared" si="187"/>
        <v>1.1603105793614787E-2</v>
      </c>
      <c r="O1522" s="27">
        <f t="shared" si="189"/>
        <v>0</v>
      </c>
      <c r="P1522" s="28" t="str">
        <f t="shared" si="190"/>
        <v/>
      </c>
      <c r="Q1522" s="29" t="str">
        <f t="shared" si="191"/>
        <v/>
      </c>
      <c r="R1522" s="30" t="str">
        <f t="shared" si="192"/>
        <v/>
      </c>
      <c r="S1522" s="29" t="str">
        <f t="shared" si="193"/>
        <v/>
      </c>
    </row>
    <row r="1523" spans="10:19" x14ac:dyDescent="0.2">
      <c r="J1523" s="23">
        <v>1514</v>
      </c>
      <c r="K1523" s="31"/>
      <c r="L1523" s="25">
        <f t="shared" si="186"/>
        <v>3.7605858683847169</v>
      </c>
      <c r="M1523" s="26">
        <f t="shared" si="188"/>
        <v>2.3893075779425599E-4</v>
      </c>
      <c r="N1523" s="25">
        <f t="shared" si="187"/>
        <v>1.1589005651847728E-2</v>
      </c>
      <c r="O1523" s="27">
        <f t="shared" si="189"/>
        <v>0</v>
      </c>
      <c r="P1523" s="28" t="str">
        <f t="shared" si="190"/>
        <v/>
      </c>
      <c r="Q1523" s="29" t="str">
        <f t="shared" si="191"/>
        <v/>
      </c>
      <c r="R1523" s="30" t="str">
        <f t="shared" si="192"/>
        <v/>
      </c>
      <c r="S1523" s="29" t="str">
        <f t="shared" si="193"/>
        <v/>
      </c>
    </row>
    <row r="1524" spans="10:19" x14ac:dyDescent="0.2">
      <c r="J1524" s="23">
        <v>1515</v>
      </c>
      <c r="K1524" s="31"/>
      <c r="L1524" s="25">
        <f t="shared" si="186"/>
        <v>3.7608246518084352</v>
      </c>
      <c r="M1524" s="26">
        <f t="shared" si="188"/>
        <v>2.3863618049466234E-4</v>
      </c>
      <c r="N1524" s="25">
        <f t="shared" si="187"/>
        <v>1.157493119827091E-2</v>
      </c>
      <c r="O1524" s="27">
        <f t="shared" si="189"/>
        <v>0</v>
      </c>
      <c r="P1524" s="28" t="str">
        <f t="shared" si="190"/>
        <v/>
      </c>
      <c r="Q1524" s="29" t="str">
        <f t="shared" si="191"/>
        <v/>
      </c>
      <c r="R1524" s="30" t="str">
        <f t="shared" si="192"/>
        <v/>
      </c>
      <c r="S1524" s="29" t="str">
        <f t="shared" si="193"/>
        <v/>
      </c>
    </row>
    <row r="1525" spans="10:19" x14ac:dyDescent="0.2">
      <c r="J1525" s="23">
        <v>1516</v>
      </c>
      <c r="K1525" s="31"/>
      <c r="L1525" s="25">
        <f t="shared" si="186"/>
        <v>3.7610631409271855</v>
      </c>
      <c r="M1525" s="26">
        <f t="shared" si="188"/>
        <v>2.3834214763516245E-4</v>
      </c>
      <c r="N1525" s="25">
        <f t="shared" si="187"/>
        <v>1.1560882370517334E-2</v>
      </c>
      <c r="O1525" s="27">
        <f t="shared" si="189"/>
        <v>0</v>
      </c>
      <c r="P1525" s="28" t="str">
        <f t="shared" si="190"/>
        <v/>
      </c>
      <c r="Q1525" s="29" t="str">
        <f t="shared" si="191"/>
        <v/>
      </c>
      <c r="R1525" s="30" t="str">
        <f t="shared" si="192"/>
        <v/>
      </c>
      <c r="S1525" s="29" t="str">
        <f t="shared" si="193"/>
        <v/>
      </c>
    </row>
    <row r="1526" spans="10:19" x14ac:dyDescent="0.2">
      <c r="J1526" s="23">
        <v>1517</v>
      </c>
      <c r="K1526" s="31"/>
      <c r="L1526" s="25">
        <f t="shared" si="186"/>
        <v>3.7613013362847383</v>
      </c>
      <c r="M1526" s="26">
        <f t="shared" si="188"/>
        <v>2.3804865787493124E-4</v>
      </c>
      <c r="N1526" s="25">
        <f t="shared" si="187"/>
        <v>1.154685910640918E-2</v>
      </c>
      <c r="O1526" s="27">
        <f t="shared" si="189"/>
        <v>0</v>
      </c>
      <c r="P1526" s="28" t="str">
        <f t="shared" si="190"/>
        <v/>
      </c>
      <c r="Q1526" s="29" t="str">
        <f t="shared" si="191"/>
        <v/>
      </c>
      <c r="R1526" s="30" t="str">
        <f t="shared" si="192"/>
        <v/>
      </c>
      <c r="S1526" s="29" t="str">
        <f t="shared" si="193"/>
        <v/>
      </c>
    </row>
    <row r="1527" spans="10:19" x14ac:dyDescent="0.2">
      <c r="J1527" s="23">
        <v>1518</v>
      </c>
      <c r="K1527" s="31"/>
      <c r="L1527" s="25">
        <f t="shared" si="186"/>
        <v>3.7615392384235236</v>
      </c>
      <c r="M1527" s="26">
        <f t="shared" si="188"/>
        <v>2.3775570987726843E-4</v>
      </c>
      <c r="N1527" s="25">
        <f t="shared" si="187"/>
        <v>1.1532861343956924E-2</v>
      </c>
      <c r="O1527" s="27">
        <f t="shared" si="189"/>
        <v>0</v>
      </c>
      <c r="P1527" s="28" t="str">
        <f t="shared" si="190"/>
        <v/>
      </c>
      <c r="Q1527" s="29" t="str">
        <f t="shared" si="191"/>
        <v/>
      </c>
      <c r="R1527" s="30" t="str">
        <f t="shared" si="192"/>
        <v/>
      </c>
      <c r="S1527" s="29" t="str">
        <f t="shared" si="193"/>
        <v/>
      </c>
    </row>
    <row r="1528" spans="10:19" x14ac:dyDescent="0.2">
      <c r="J1528" s="23">
        <v>1519</v>
      </c>
      <c r="K1528" s="31"/>
      <c r="L1528" s="25">
        <f t="shared" si="186"/>
        <v>3.7617768478846365</v>
      </c>
      <c r="M1528" s="26">
        <f t="shared" si="188"/>
        <v>2.3746330230958398E-4</v>
      </c>
      <c r="N1528" s="25">
        <f t="shared" si="187"/>
        <v>1.1518889021361112E-2</v>
      </c>
      <c r="O1528" s="27">
        <f t="shared" si="189"/>
        <v>0</v>
      </c>
      <c r="P1528" s="28" t="str">
        <f t="shared" si="190"/>
        <v/>
      </c>
      <c r="Q1528" s="29" t="str">
        <f t="shared" si="191"/>
        <v/>
      </c>
      <c r="R1528" s="30" t="str">
        <f t="shared" si="192"/>
        <v/>
      </c>
      <c r="S1528" s="29" t="str">
        <f t="shared" si="193"/>
        <v/>
      </c>
    </row>
    <row r="1529" spans="10:19" x14ac:dyDescent="0.2">
      <c r="J1529" s="23">
        <v>1520</v>
      </c>
      <c r="K1529" s="31"/>
      <c r="L1529" s="25">
        <f t="shared" si="186"/>
        <v>3.7620141652078436</v>
      </c>
      <c r="M1529" s="26">
        <f t="shared" si="188"/>
        <v>2.371714338433823E-4</v>
      </c>
      <c r="N1529" s="25">
        <f t="shared" si="187"/>
        <v>1.1504942077006142E-2</v>
      </c>
      <c r="O1529" s="27">
        <f t="shared" si="189"/>
        <v>0</v>
      </c>
      <c r="P1529" s="28" t="str">
        <f t="shared" si="190"/>
        <v/>
      </c>
      <c r="Q1529" s="29" t="str">
        <f t="shared" si="191"/>
        <v/>
      </c>
      <c r="R1529" s="30" t="str">
        <f t="shared" si="192"/>
        <v/>
      </c>
      <c r="S1529" s="29" t="str">
        <f t="shared" si="193"/>
        <v/>
      </c>
    </row>
    <row r="1530" spans="10:19" x14ac:dyDescent="0.2">
      <c r="J1530" s="23">
        <v>1521</v>
      </c>
      <c r="K1530" s="31"/>
      <c r="L1530" s="25">
        <f t="shared" si="186"/>
        <v>3.7622511909315817</v>
      </c>
      <c r="M1530" s="26">
        <f t="shared" si="188"/>
        <v>2.3688010315424767E-4</v>
      </c>
      <c r="N1530" s="25">
        <f t="shared" si="187"/>
        <v>1.1491020449467371E-2</v>
      </c>
      <c r="O1530" s="27">
        <f t="shared" si="189"/>
        <v>0</v>
      </c>
      <c r="P1530" s="28" t="str">
        <f t="shared" si="190"/>
        <v/>
      </c>
      <c r="Q1530" s="29" t="str">
        <f t="shared" si="191"/>
        <v/>
      </c>
      <c r="R1530" s="30" t="str">
        <f t="shared" si="192"/>
        <v/>
      </c>
      <c r="S1530" s="29" t="str">
        <f t="shared" si="193"/>
        <v/>
      </c>
    </row>
    <row r="1531" spans="10:19" x14ac:dyDescent="0.2">
      <c r="J1531" s="23">
        <v>1522</v>
      </c>
      <c r="K1531" s="31"/>
      <c r="L1531" s="25">
        <f t="shared" si="186"/>
        <v>3.7624879255929704</v>
      </c>
      <c r="M1531" s="26">
        <f t="shared" si="188"/>
        <v>2.3658930892182898E-4</v>
      </c>
      <c r="N1531" s="25">
        <f t="shared" si="187"/>
        <v>1.1477124077498679E-2</v>
      </c>
      <c r="O1531" s="27">
        <f t="shared" si="189"/>
        <v>0</v>
      </c>
      <c r="P1531" s="28" t="str">
        <f t="shared" si="190"/>
        <v/>
      </c>
      <c r="Q1531" s="29" t="str">
        <f t="shared" si="191"/>
        <v/>
      </c>
      <c r="R1531" s="30" t="str">
        <f t="shared" si="192"/>
        <v/>
      </c>
      <c r="S1531" s="29" t="str">
        <f t="shared" si="193"/>
        <v/>
      </c>
    </row>
    <row r="1532" spans="10:19" x14ac:dyDescent="0.2">
      <c r="J1532" s="23">
        <v>1523</v>
      </c>
      <c r="K1532" s="31"/>
      <c r="L1532" s="25">
        <f t="shared" si="186"/>
        <v>3.7627243697278061</v>
      </c>
      <c r="M1532" s="26">
        <f t="shared" si="188"/>
        <v>2.3629904982982455E-4</v>
      </c>
      <c r="N1532" s="25">
        <f t="shared" si="187"/>
        <v>1.1463252900046683E-2</v>
      </c>
      <c r="O1532" s="27">
        <f t="shared" si="189"/>
        <v>0</v>
      </c>
      <c r="P1532" s="28" t="str">
        <f t="shared" si="190"/>
        <v/>
      </c>
      <c r="Q1532" s="29" t="str">
        <f t="shared" si="191"/>
        <v/>
      </c>
      <c r="R1532" s="30" t="str">
        <f t="shared" si="192"/>
        <v/>
      </c>
      <c r="S1532" s="29" t="str">
        <f t="shared" si="193"/>
        <v/>
      </c>
    </row>
    <row r="1533" spans="10:19" x14ac:dyDescent="0.2">
      <c r="J1533" s="23">
        <v>1524</v>
      </c>
      <c r="K1533" s="31"/>
      <c r="L1533" s="25">
        <f t="shared" si="186"/>
        <v>3.7629605238705723</v>
      </c>
      <c r="M1533" s="26">
        <f t="shared" si="188"/>
        <v>2.3600932456596788E-4</v>
      </c>
      <c r="N1533" s="25">
        <f t="shared" si="187"/>
        <v>1.144940685623741E-2</v>
      </c>
      <c r="O1533" s="27">
        <f t="shared" si="189"/>
        <v>0</v>
      </c>
      <c r="P1533" s="28" t="str">
        <f t="shared" si="190"/>
        <v/>
      </c>
      <c r="Q1533" s="29" t="str">
        <f t="shared" si="191"/>
        <v/>
      </c>
      <c r="R1533" s="30" t="str">
        <f t="shared" si="192"/>
        <v/>
      </c>
      <c r="S1533" s="29" t="str">
        <f t="shared" si="193"/>
        <v/>
      </c>
    </row>
    <row r="1534" spans="10:19" x14ac:dyDescent="0.2">
      <c r="J1534" s="23">
        <v>1525</v>
      </c>
      <c r="K1534" s="31"/>
      <c r="L1534" s="25">
        <f t="shared" si="186"/>
        <v>3.7631963885544444</v>
      </c>
      <c r="M1534" s="26">
        <f t="shared" si="188"/>
        <v>2.3572013182201207E-4</v>
      </c>
      <c r="N1534" s="25">
        <f t="shared" si="187"/>
        <v>1.1435585885382515E-2</v>
      </c>
      <c r="O1534" s="27">
        <f t="shared" si="189"/>
        <v>0</v>
      </c>
      <c r="P1534" s="28" t="str">
        <f t="shared" si="190"/>
        <v/>
      </c>
      <c r="Q1534" s="29" t="str">
        <f t="shared" si="191"/>
        <v/>
      </c>
      <c r="R1534" s="30" t="str">
        <f t="shared" si="192"/>
        <v/>
      </c>
      <c r="S1534" s="29" t="str">
        <f t="shared" si="193"/>
        <v/>
      </c>
    </row>
    <row r="1535" spans="10:19" x14ac:dyDescent="0.2">
      <c r="J1535" s="23">
        <v>1526</v>
      </c>
      <c r="K1535" s="31"/>
      <c r="L1535" s="25">
        <f t="shared" si="186"/>
        <v>3.7634319643112892</v>
      </c>
      <c r="M1535" s="26">
        <f t="shared" si="188"/>
        <v>2.3543147029371568E-4</v>
      </c>
      <c r="N1535" s="25">
        <f t="shared" si="187"/>
        <v>1.1421789926976622E-2</v>
      </c>
      <c r="O1535" s="27">
        <f t="shared" si="189"/>
        <v>0</v>
      </c>
      <c r="P1535" s="28" t="str">
        <f t="shared" si="190"/>
        <v/>
      </c>
      <c r="Q1535" s="29" t="str">
        <f t="shared" si="191"/>
        <v/>
      </c>
      <c r="R1535" s="30" t="str">
        <f t="shared" si="192"/>
        <v/>
      </c>
      <c r="S1535" s="29" t="str">
        <f t="shared" si="193"/>
        <v/>
      </c>
    </row>
    <row r="1536" spans="10:19" x14ac:dyDescent="0.2">
      <c r="J1536" s="23">
        <v>1527</v>
      </c>
      <c r="K1536" s="31"/>
      <c r="L1536" s="25">
        <f t="shared" si="186"/>
        <v>3.76366725167167</v>
      </c>
      <c r="M1536" s="26">
        <f t="shared" si="188"/>
        <v>2.3514333868082741E-4</v>
      </c>
      <c r="N1536" s="25">
        <f t="shared" si="187"/>
        <v>1.1408018920697316E-2</v>
      </c>
      <c r="O1536" s="27">
        <f t="shared" si="189"/>
        <v>0</v>
      </c>
      <c r="P1536" s="28" t="str">
        <f t="shared" si="190"/>
        <v/>
      </c>
      <c r="Q1536" s="29" t="str">
        <f t="shared" si="191"/>
        <v/>
      </c>
      <c r="R1536" s="30" t="str">
        <f t="shared" si="192"/>
        <v/>
      </c>
      <c r="S1536" s="29" t="str">
        <f t="shared" si="193"/>
        <v/>
      </c>
    </row>
    <row r="1537" spans="10:19" x14ac:dyDescent="0.2">
      <c r="J1537" s="23">
        <v>1528</v>
      </c>
      <c r="K1537" s="31"/>
      <c r="L1537" s="25">
        <f t="shared" si="186"/>
        <v>3.7639022511648568</v>
      </c>
      <c r="M1537" s="26">
        <f t="shared" si="188"/>
        <v>2.3485573568707218E-4</v>
      </c>
      <c r="N1537" s="25">
        <f t="shared" si="187"/>
        <v>1.1394272806402483E-2</v>
      </c>
      <c r="O1537" s="27">
        <f t="shared" si="189"/>
        <v>0</v>
      </c>
      <c r="P1537" s="28" t="str">
        <f t="shared" si="190"/>
        <v/>
      </c>
      <c r="Q1537" s="29" t="str">
        <f t="shared" si="191"/>
        <v/>
      </c>
      <c r="R1537" s="30" t="str">
        <f t="shared" si="192"/>
        <v/>
      </c>
      <c r="S1537" s="29" t="str">
        <f t="shared" si="193"/>
        <v/>
      </c>
    </row>
    <row r="1538" spans="10:19" x14ac:dyDescent="0.2">
      <c r="J1538" s="23">
        <v>1529</v>
      </c>
      <c r="K1538" s="31"/>
      <c r="L1538" s="25">
        <f t="shared" si="186"/>
        <v>3.76413696331882</v>
      </c>
      <c r="M1538" s="26">
        <f t="shared" si="188"/>
        <v>2.3456866002013587E-4</v>
      </c>
      <c r="N1538" s="25">
        <f t="shared" si="187"/>
        <v>1.1380551524132088E-2</v>
      </c>
      <c r="O1538" s="27">
        <f t="shared" si="189"/>
        <v>0</v>
      </c>
      <c r="P1538" s="28" t="str">
        <f t="shared" si="190"/>
        <v/>
      </c>
      <c r="Q1538" s="29" t="str">
        <f t="shared" si="191"/>
        <v/>
      </c>
      <c r="R1538" s="30" t="str">
        <f t="shared" si="192"/>
        <v/>
      </c>
      <c r="S1538" s="29" t="str">
        <f t="shared" si="193"/>
        <v/>
      </c>
    </row>
    <row r="1539" spans="10:19" x14ac:dyDescent="0.2">
      <c r="J1539" s="23">
        <v>1530</v>
      </c>
      <c r="K1539" s="31"/>
      <c r="L1539" s="25">
        <f t="shared" si="186"/>
        <v>3.7643713886602432</v>
      </c>
      <c r="M1539" s="26">
        <f t="shared" si="188"/>
        <v>2.3428211039165111E-4</v>
      </c>
      <c r="N1539" s="25">
        <f t="shared" si="187"/>
        <v>1.1366855014105504E-2</v>
      </c>
      <c r="O1539" s="27">
        <f t="shared" si="189"/>
        <v>0</v>
      </c>
      <c r="P1539" s="28" t="str">
        <f t="shared" si="190"/>
        <v/>
      </c>
      <c r="Q1539" s="29" t="str">
        <f t="shared" si="191"/>
        <v/>
      </c>
      <c r="R1539" s="30" t="str">
        <f t="shared" si="192"/>
        <v/>
      </c>
      <c r="S1539" s="29" t="str">
        <f t="shared" si="193"/>
        <v/>
      </c>
    </row>
    <row r="1540" spans="10:19" x14ac:dyDescent="0.2">
      <c r="J1540" s="23">
        <v>1531</v>
      </c>
      <c r="K1540" s="31"/>
      <c r="L1540" s="25">
        <f t="shared" si="186"/>
        <v>3.7646055277145214</v>
      </c>
      <c r="M1540" s="26">
        <f t="shared" si="188"/>
        <v>2.3399608551718306E-4</v>
      </c>
      <c r="N1540" s="25">
        <f t="shared" si="187"/>
        <v>1.1353183216724183E-2</v>
      </c>
      <c r="O1540" s="27">
        <f t="shared" si="189"/>
        <v>0</v>
      </c>
      <c r="P1540" s="28" t="str">
        <f t="shared" si="190"/>
        <v/>
      </c>
      <c r="Q1540" s="29" t="str">
        <f t="shared" si="191"/>
        <v/>
      </c>
      <c r="R1540" s="30" t="str">
        <f t="shared" si="192"/>
        <v/>
      </c>
      <c r="S1540" s="29" t="str">
        <f t="shared" si="193"/>
        <v/>
      </c>
    </row>
    <row r="1541" spans="10:19" x14ac:dyDescent="0.2">
      <c r="J1541" s="23">
        <v>1532</v>
      </c>
      <c r="K1541" s="31"/>
      <c r="L1541" s="25">
        <f t="shared" si="186"/>
        <v>3.7648393810057685</v>
      </c>
      <c r="M1541" s="26">
        <f t="shared" si="188"/>
        <v>2.3371058411621442E-4</v>
      </c>
      <c r="N1541" s="25">
        <f t="shared" si="187"/>
        <v>1.1339536072567213E-2</v>
      </c>
      <c r="O1541" s="27">
        <f t="shared" si="189"/>
        <v>0</v>
      </c>
      <c r="P1541" s="28" t="str">
        <f t="shared" si="190"/>
        <v/>
      </c>
      <c r="Q1541" s="29" t="str">
        <f t="shared" si="191"/>
        <v/>
      </c>
      <c r="R1541" s="30" t="str">
        <f t="shared" si="192"/>
        <v/>
      </c>
      <c r="S1541" s="29" t="str">
        <f t="shared" si="193"/>
        <v/>
      </c>
    </row>
    <row r="1542" spans="10:19" x14ac:dyDescent="0.2">
      <c r="J1542" s="23">
        <v>1533</v>
      </c>
      <c r="K1542" s="31"/>
      <c r="L1542" s="25">
        <f t="shared" si="186"/>
        <v>3.7650729490568198</v>
      </c>
      <c r="M1542" s="26">
        <f t="shared" si="188"/>
        <v>2.3342560491213177E-4</v>
      </c>
      <c r="N1542" s="25">
        <f t="shared" si="187"/>
        <v>1.1325913522391318E-2</v>
      </c>
      <c r="O1542" s="27">
        <f t="shared" si="189"/>
        <v>0</v>
      </c>
      <c r="P1542" s="28" t="str">
        <f t="shared" si="190"/>
        <v/>
      </c>
      <c r="Q1542" s="29" t="str">
        <f t="shared" si="191"/>
        <v/>
      </c>
      <c r="R1542" s="30" t="str">
        <f t="shared" si="192"/>
        <v/>
      </c>
      <c r="S1542" s="29" t="str">
        <f t="shared" si="193"/>
        <v/>
      </c>
    </row>
    <row r="1543" spans="10:19" x14ac:dyDescent="0.2">
      <c r="J1543" s="23">
        <v>1534</v>
      </c>
      <c r="K1543" s="31"/>
      <c r="L1543" s="25">
        <f t="shared" si="186"/>
        <v>3.7653062323892339</v>
      </c>
      <c r="M1543" s="26">
        <f t="shared" si="188"/>
        <v>2.3314114663221068E-4</v>
      </c>
      <c r="N1543" s="25">
        <f t="shared" si="187"/>
        <v>1.1312315507133519E-2</v>
      </c>
      <c r="O1543" s="27">
        <f t="shared" si="189"/>
        <v>0</v>
      </c>
      <c r="P1543" s="28" t="str">
        <f t="shared" si="190"/>
        <v/>
      </c>
      <c r="Q1543" s="29" t="str">
        <f t="shared" si="191"/>
        <v/>
      </c>
      <c r="R1543" s="30" t="str">
        <f t="shared" si="192"/>
        <v/>
      </c>
      <c r="S1543" s="29" t="str">
        <f t="shared" si="193"/>
        <v/>
      </c>
    </row>
    <row r="1544" spans="10:19" x14ac:dyDescent="0.2">
      <c r="J1544" s="23">
        <v>1535</v>
      </c>
      <c r="K1544" s="31"/>
      <c r="L1544" s="25">
        <f t="shared" si="186"/>
        <v>3.7655392315233023</v>
      </c>
      <c r="M1544" s="26">
        <f t="shared" si="188"/>
        <v>2.3285720800760205E-4</v>
      </c>
      <c r="N1544" s="25">
        <f t="shared" si="187"/>
        <v>1.1298741967904036E-2</v>
      </c>
      <c r="O1544" s="27">
        <f t="shared" si="189"/>
        <v>0</v>
      </c>
      <c r="P1544" s="28" t="str">
        <f t="shared" si="190"/>
        <v/>
      </c>
      <c r="Q1544" s="29" t="str">
        <f t="shared" si="191"/>
        <v/>
      </c>
      <c r="R1544" s="30" t="str">
        <f t="shared" si="192"/>
        <v/>
      </c>
      <c r="S1544" s="29" t="str">
        <f t="shared" si="193"/>
        <v/>
      </c>
    </row>
    <row r="1545" spans="10:19" x14ac:dyDescent="0.2">
      <c r="J1545" s="23">
        <v>1536</v>
      </c>
      <c r="K1545" s="31"/>
      <c r="L1545" s="25">
        <f t="shared" ref="L1545:L1608" si="194">(($F$40*J1545*$F$39)/($F$40*J1545+$F$39))-$F$41</f>
        <v>3.7657719469780462</v>
      </c>
      <c r="M1545" s="26">
        <f t="shared" si="188"/>
        <v>2.3257378777331755E-4</v>
      </c>
      <c r="N1545" s="25">
        <f t="shared" ref="N1545:N1608" si="195">(L1595-L1545)</f>
        <v>1.1285192845992498E-2</v>
      </c>
      <c r="O1545" s="27">
        <f t="shared" si="189"/>
        <v>0</v>
      </c>
      <c r="P1545" s="28" t="str">
        <f t="shared" si="190"/>
        <v/>
      </c>
      <c r="Q1545" s="29" t="str">
        <f t="shared" si="191"/>
        <v/>
      </c>
      <c r="R1545" s="30" t="str">
        <f t="shared" si="192"/>
        <v/>
      </c>
      <c r="S1545" s="29" t="str">
        <f t="shared" si="193"/>
        <v/>
      </c>
    </row>
    <row r="1546" spans="10:19" x14ac:dyDescent="0.2">
      <c r="J1546" s="23">
        <v>1537</v>
      </c>
      <c r="K1546" s="31"/>
      <c r="L1546" s="25">
        <f t="shared" si="194"/>
        <v>3.7660043792712248</v>
      </c>
      <c r="M1546" s="26">
        <f t="shared" ref="M1546:M1609" si="196">($F$40*($F$39^2))/(($F$40*J1546+$F$39)^2)</f>
        <v>2.322908846682156E-4</v>
      </c>
      <c r="N1546" s="25">
        <f t="shared" si="195"/>
        <v>1.1271668082867947E-2</v>
      </c>
      <c r="O1546" s="27">
        <f t="shared" ref="O1546:O1609" si="197">IF(N1546&lt;=$B$48,1+O1545,0)</f>
        <v>0</v>
      </c>
      <c r="P1546" s="28" t="str">
        <f t="shared" ref="P1546:P1609" si="198">IF(J1546&lt;=$F$43,J1546,"")</f>
        <v/>
      </c>
      <c r="Q1546" s="29" t="str">
        <f t="shared" ref="Q1546:Q1609" si="199">IF(J1546&lt;=$F$43,L1546,"")</f>
        <v/>
      </c>
      <c r="R1546" s="30" t="str">
        <f t="shared" ref="R1546:R1609" si="200">IF(AND(J1546&gt;=$F$43,J1546&lt;=200),J1546,"")</f>
        <v/>
      </c>
      <c r="S1546" s="29" t="str">
        <f t="shared" ref="S1546:S1609" si="201">IF(AND(J1546&gt;=$F$43,J1546&lt;=200),L1546,"")</f>
        <v/>
      </c>
    </row>
    <row r="1547" spans="10:19" x14ac:dyDescent="0.2">
      <c r="J1547" s="23">
        <v>1538</v>
      </c>
      <c r="K1547" s="31"/>
      <c r="L1547" s="25">
        <f t="shared" si="194"/>
        <v>3.7662365289193396</v>
      </c>
      <c r="M1547" s="26">
        <f t="shared" si="196"/>
        <v>2.3200849743498775E-4</v>
      </c>
      <c r="N1547" s="25">
        <f t="shared" si="195"/>
        <v>1.1258167620167292E-2</v>
      </c>
      <c r="O1547" s="27">
        <f t="shared" si="197"/>
        <v>0</v>
      </c>
      <c r="P1547" s="28" t="str">
        <f t="shared" si="198"/>
        <v/>
      </c>
      <c r="Q1547" s="29" t="str">
        <f t="shared" si="199"/>
        <v/>
      </c>
      <c r="R1547" s="30" t="str">
        <f t="shared" si="200"/>
        <v/>
      </c>
      <c r="S1547" s="29" t="str">
        <f t="shared" si="201"/>
        <v/>
      </c>
    </row>
    <row r="1548" spans="10:19" x14ac:dyDescent="0.2">
      <c r="J1548" s="23">
        <v>1539</v>
      </c>
      <c r="K1548" s="31"/>
      <c r="L1548" s="25">
        <f t="shared" si="194"/>
        <v>3.7664683964376344</v>
      </c>
      <c r="M1548" s="26">
        <f t="shared" si="196"/>
        <v>2.31726624820144E-4</v>
      </c>
      <c r="N1548" s="25">
        <f t="shared" si="195"/>
        <v>1.1244691399706852E-2</v>
      </c>
      <c r="O1548" s="27">
        <f t="shared" si="197"/>
        <v>0</v>
      </c>
      <c r="P1548" s="28" t="str">
        <f t="shared" si="198"/>
        <v/>
      </c>
      <c r="Q1548" s="29" t="str">
        <f t="shared" si="199"/>
        <v/>
      </c>
      <c r="R1548" s="30" t="str">
        <f t="shared" si="200"/>
        <v/>
      </c>
      <c r="S1548" s="29" t="str">
        <f t="shared" si="201"/>
        <v/>
      </c>
    </row>
    <row r="1549" spans="10:19" x14ac:dyDescent="0.2">
      <c r="J1549" s="23">
        <v>1540</v>
      </c>
      <c r="K1549" s="31"/>
      <c r="L1549" s="25">
        <f t="shared" si="194"/>
        <v>3.7666999823401026</v>
      </c>
      <c r="M1549" s="26">
        <f t="shared" si="196"/>
        <v>2.3144526557399958E-4</v>
      </c>
      <c r="N1549" s="25">
        <f t="shared" si="195"/>
        <v>1.1231239363475254E-2</v>
      </c>
      <c r="O1549" s="27">
        <f t="shared" si="197"/>
        <v>0</v>
      </c>
      <c r="P1549" s="28" t="str">
        <f t="shared" si="198"/>
        <v/>
      </c>
      <c r="Q1549" s="29" t="str">
        <f t="shared" si="199"/>
        <v/>
      </c>
      <c r="R1549" s="30" t="str">
        <f t="shared" si="200"/>
        <v/>
      </c>
      <c r="S1549" s="29" t="str">
        <f t="shared" si="201"/>
        <v/>
      </c>
    </row>
    <row r="1550" spans="10:19" x14ac:dyDescent="0.2">
      <c r="J1550" s="23">
        <v>1541</v>
      </c>
      <c r="K1550" s="31"/>
      <c r="L1550" s="25">
        <f t="shared" si="194"/>
        <v>3.7669312871394895</v>
      </c>
      <c r="M1550" s="26">
        <f t="shared" si="196"/>
        <v>2.3116441845066058E-4</v>
      </c>
      <c r="N1550" s="25">
        <f t="shared" si="195"/>
        <v>1.1217811453636095E-2</v>
      </c>
      <c r="O1550" s="27">
        <f t="shared" si="197"/>
        <v>0</v>
      </c>
      <c r="P1550" s="28" t="str">
        <f t="shared" si="198"/>
        <v/>
      </c>
      <c r="Q1550" s="29" t="str">
        <f t="shared" si="199"/>
        <v/>
      </c>
      <c r="R1550" s="30" t="str">
        <f t="shared" si="200"/>
        <v/>
      </c>
      <c r="S1550" s="29" t="str">
        <f t="shared" si="201"/>
        <v/>
      </c>
    </row>
    <row r="1551" spans="10:19" x14ac:dyDescent="0.2">
      <c r="J1551" s="23">
        <v>1542</v>
      </c>
      <c r="K1551" s="31"/>
      <c r="L1551" s="25">
        <f t="shared" si="194"/>
        <v>3.7671623113472972</v>
      </c>
      <c r="M1551" s="26">
        <f t="shared" si="196"/>
        <v>2.3088408220801052E-4</v>
      </c>
      <c r="N1551" s="25">
        <f t="shared" si="195"/>
        <v>1.1204407612524392E-2</v>
      </c>
      <c r="O1551" s="27">
        <f t="shared" si="197"/>
        <v>0</v>
      </c>
      <c r="P1551" s="28" t="str">
        <f t="shared" si="198"/>
        <v/>
      </c>
      <c r="Q1551" s="29" t="str">
        <f t="shared" si="199"/>
        <v/>
      </c>
      <c r="R1551" s="30" t="str">
        <f t="shared" si="200"/>
        <v/>
      </c>
      <c r="S1551" s="29" t="str">
        <f t="shared" si="201"/>
        <v/>
      </c>
    </row>
    <row r="1552" spans="10:19" x14ac:dyDescent="0.2">
      <c r="J1552" s="23">
        <v>1543</v>
      </c>
      <c r="K1552" s="31"/>
      <c r="L1552" s="25">
        <f t="shared" si="194"/>
        <v>3.7673930554737876</v>
      </c>
      <c r="M1552" s="26">
        <f t="shared" si="196"/>
        <v>2.3060425560769631E-4</v>
      </c>
      <c r="N1552" s="25">
        <f t="shared" si="195"/>
        <v>1.1191027782647467E-2</v>
      </c>
      <c r="O1552" s="27">
        <f t="shared" si="197"/>
        <v>0</v>
      </c>
      <c r="P1552" s="28" t="str">
        <f t="shared" si="198"/>
        <v/>
      </c>
      <c r="Q1552" s="29" t="str">
        <f t="shared" si="199"/>
        <v/>
      </c>
      <c r="R1552" s="30" t="str">
        <f t="shared" si="200"/>
        <v/>
      </c>
      <c r="S1552" s="29" t="str">
        <f t="shared" si="201"/>
        <v/>
      </c>
    </row>
    <row r="1553" spans="10:19" x14ac:dyDescent="0.2">
      <c r="J1553" s="23">
        <v>1544</v>
      </c>
      <c r="K1553" s="31"/>
      <c r="L1553" s="25">
        <f t="shared" si="194"/>
        <v>3.767623520027982</v>
      </c>
      <c r="M1553" s="26">
        <f t="shared" si="196"/>
        <v>2.3032493741511497E-4</v>
      </c>
      <c r="N1553" s="25">
        <f t="shared" si="195"/>
        <v>1.1177671906687614E-2</v>
      </c>
      <c r="O1553" s="27">
        <f t="shared" si="197"/>
        <v>0</v>
      </c>
      <c r="P1553" s="28" t="str">
        <f t="shared" si="198"/>
        <v/>
      </c>
      <c r="Q1553" s="29" t="str">
        <f t="shared" si="199"/>
        <v/>
      </c>
      <c r="R1553" s="30" t="str">
        <f t="shared" si="200"/>
        <v/>
      </c>
      <c r="S1553" s="29" t="str">
        <f t="shared" si="201"/>
        <v/>
      </c>
    </row>
    <row r="1554" spans="10:19" x14ac:dyDescent="0.2">
      <c r="J1554" s="23">
        <v>1545</v>
      </c>
      <c r="K1554" s="31"/>
      <c r="L1554" s="25">
        <f t="shared" si="194"/>
        <v>3.767853705517676</v>
      </c>
      <c r="M1554" s="26">
        <f t="shared" si="196"/>
        <v>2.3004612639939955E-4</v>
      </c>
      <c r="N1554" s="25">
        <f t="shared" si="195"/>
        <v>1.116433992749144E-2</v>
      </c>
      <c r="O1554" s="27">
        <f t="shared" si="197"/>
        <v>0</v>
      </c>
      <c r="P1554" s="28" t="str">
        <f t="shared" si="198"/>
        <v/>
      </c>
      <c r="Q1554" s="29" t="str">
        <f t="shared" si="199"/>
        <v/>
      </c>
      <c r="R1554" s="30" t="str">
        <f t="shared" si="200"/>
        <v/>
      </c>
      <c r="S1554" s="29" t="str">
        <f t="shared" si="201"/>
        <v/>
      </c>
    </row>
    <row r="1555" spans="10:19" x14ac:dyDescent="0.2">
      <c r="J1555" s="23">
        <v>1546</v>
      </c>
      <c r="K1555" s="31"/>
      <c r="L1555" s="25">
        <f t="shared" si="194"/>
        <v>3.7680836124494306</v>
      </c>
      <c r="M1555" s="26">
        <f t="shared" si="196"/>
        <v>2.2976782133340572E-4</v>
      </c>
      <c r="N1555" s="25">
        <f t="shared" si="195"/>
        <v>1.1151031788080523E-2</v>
      </c>
      <c r="O1555" s="27">
        <f t="shared" si="197"/>
        <v>0</v>
      </c>
      <c r="P1555" s="28" t="str">
        <f t="shared" si="198"/>
        <v/>
      </c>
      <c r="Q1555" s="29" t="str">
        <f t="shared" si="199"/>
        <v/>
      </c>
      <c r="R1555" s="30" t="str">
        <f t="shared" si="200"/>
        <v/>
      </c>
      <c r="S1555" s="29" t="str">
        <f t="shared" si="201"/>
        <v/>
      </c>
    </row>
    <row r="1556" spans="10:19" x14ac:dyDescent="0.2">
      <c r="J1556" s="23">
        <v>1547</v>
      </c>
      <c r="K1556" s="31"/>
      <c r="L1556" s="25">
        <f t="shared" si="194"/>
        <v>3.7683132413285847</v>
      </c>
      <c r="M1556" s="26">
        <f t="shared" si="196"/>
        <v>2.2949002099369875E-4</v>
      </c>
      <c r="N1556" s="25">
        <f t="shared" si="195"/>
        <v>1.1137747431646083E-2</v>
      </c>
      <c r="O1556" s="27">
        <f t="shared" si="197"/>
        <v>0</v>
      </c>
      <c r="P1556" s="28" t="str">
        <f t="shared" si="198"/>
        <v/>
      </c>
      <c r="Q1556" s="29" t="str">
        <f t="shared" si="199"/>
        <v/>
      </c>
      <c r="R1556" s="30" t="str">
        <f t="shared" si="200"/>
        <v/>
      </c>
      <c r="S1556" s="29" t="str">
        <f t="shared" si="201"/>
        <v/>
      </c>
    </row>
    <row r="1557" spans="10:19" x14ac:dyDescent="0.2">
      <c r="J1557" s="23">
        <v>1548</v>
      </c>
      <c r="K1557" s="31"/>
      <c r="L1557" s="25">
        <f t="shared" si="194"/>
        <v>3.7685425926592542</v>
      </c>
      <c r="M1557" s="26">
        <f t="shared" si="196"/>
        <v>2.2921272416053919E-4</v>
      </c>
      <c r="N1557" s="25">
        <f t="shared" si="195"/>
        <v>1.1124486801547206E-2</v>
      </c>
      <c r="O1557" s="27">
        <f t="shared" si="197"/>
        <v>0</v>
      </c>
      <c r="P1557" s="28" t="str">
        <f t="shared" si="198"/>
        <v/>
      </c>
      <c r="Q1557" s="29" t="str">
        <f t="shared" si="199"/>
        <v/>
      </c>
      <c r="R1557" s="30" t="str">
        <f t="shared" si="200"/>
        <v/>
      </c>
      <c r="S1557" s="29" t="str">
        <f t="shared" si="201"/>
        <v/>
      </c>
    </row>
    <row r="1558" spans="10:19" x14ac:dyDescent="0.2">
      <c r="J1558" s="23">
        <v>1549</v>
      </c>
      <c r="K1558" s="31"/>
      <c r="L1558" s="25">
        <f t="shared" si="194"/>
        <v>3.7687716669443354</v>
      </c>
      <c r="M1558" s="26">
        <f t="shared" si="196"/>
        <v>2.2893592961787038E-4</v>
      </c>
      <c r="N1558" s="25">
        <f t="shared" si="195"/>
        <v>1.111124984131262E-2</v>
      </c>
      <c r="O1558" s="27">
        <f t="shared" si="197"/>
        <v>0</v>
      </c>
      <c r="P1558" s="28" t="str">
        <f t="shared" si="198"/>
        <v/>
      </c>
      <c r="Q1558" s="29" t="str">
        <f t="shared" si="199"/>
        <v/>
      </c>
      <c r="R1558" s="30" t="str">
        <f t="shared" si="200"/>
        <v/>
      </c>
      <c r="S1558" s="29" t="str">
        <f t="shared" si="201"/>
        <v/>
      </c>
    </row>
    <row r="1559" spans="10:19" x14ac:dyDescent="0.2">
      <c r="J1559" s="23">
        <v>1550</v>
      </c>
      <c r="K1559" s="31"/>
      <c r="L1559" s="25">
        <f t="shared" si="194"/>
        <v>3.769000464685516</v>
      </c>
      <c r="M1559" s="26">
        <f t="shared" si="196"/>
        <v>2.286596361533042E-4</v>
      </c>
      <c r="N1559" s="25">
        <f t="shared" si="195"/>
        <v>1.1098036494636254E-2</v>
      </c>
      <c r="O1559" s="27">
        <f t="shared" si="197"/>
        <v>0</v>
      </c>
      <c r="P1559" s="28" t="str">
        <f t="shared" si="198"/>
        <v/>
      </c>
      <c r="Q1559" s="29" t="str">
        <f t="shared" si="199"/>
        <v/>
      </c>
      <c r="R1559" s="30" t="str">
        <f t="shared" si="200"/>
        <v/>
      </c>
      <c r="S1559" s="29" t="str">
        <f t="shared" si="201"/>
        <v/>
      </c>
    </row>
    <row r="1560" spans="10:19" x14ac:dyDescent="0.2">
      <c r="J1560" s="23">
        <v>1551</v>
      </c>
      <c r="K1560" s="31"/>
      <c r="L1560" s="25">
        <f t="shared" si="194"/>
        <v>3.7692289863832658</v>
      </c>
      <c r="M1560" s="26">
        <f t="shared" si="196"/>
        <v>2.2838384255810868E-4</v>
      </c>
      <c r="N1560" s="25">
        <f t="shared" si="195"/>
        <v>1.1084846705382567E-2</v>
      </c>
      <c r="O1560" s="27">
        <f t="shared" si="197"/>
        <v>0</v>
      </c>
      <c r="P1560" s="28" t="str">
        <f t="shared" si="198"/>
        <v/>
      </c>
      <c r="Q1560" s="29" t="str">
        <f t="shared" si="199"/>
        <v/>
      </c>
      <c r="R1560" s="30" t="str">
        <f t="shared" si="200"/>
        <v/>
      </c>
      <c r="S1560" s="29" t="str">
        <f t="shared" si="201"/>
        <v/>
      </c>
    </row>
    <row r="1561" spans="10:19" x14ac:dyDescent="0.2">
      <c r="J1561" s="23">
        <v>1552</v>
      </c>
      <c r="K1561" s="31"/>
      <c r="L1561" s="25">
        <f t="shared" si="194"/>
        <v>3.7694572325368529</v>
      </c>
      <c r="M1561" s="26">
        <f t="shared" si="196"/>
        <v>2.2810854762719422E-4</v>
      </c>
      <c r="N1561" s="25">
        <f t="shared" si="195"/>
        <v>1.1071680417582108E-2</v>
      </c>
      <c r="O1561" s="27">
        <f t="shared" si="197"/>
        <v>0</v>
      </c>
      <c r="P1561" s="28" t="str">
        <f t="shared" si="198"/>
        <v/>
      </c>
      <c r="Q1561" s="29" t="str">
        <f t="shared" si="199"/>
        <v/>
      </c>
      <c r="R1561" s="30" t="str">
        <f t="shared" si="200"/>
        <v/>
      </c>
      <c r="S1561" s="29" t="str">
        <f t="shared" si="201"/>
        <v/>
      </c>
    </row>
    <row r="1562" spans="10:19" x14ac:dyDescent="0.2">
      <c r="J1562" s="23">
        <v>1553</v>
      </c>
      <c r="K1562" s="31"/>
      <c r="L1562" s="25">
        <f t="shared" si="194"/>
        <v>3.7696852036443413</v>
      </c>
      <c r="M1562" s="26">
        <f t="shared" si="196"/>
        <v>2.2783375015910054E-4</v>
      </c>
      <c r="N1562" s="25">
        <f t="shared" si="195"/>
        <v>1.1058537575430627E-2</v>
      </c>
      <c r="O1562" s="27">
        <f t="shared" si="197"/>
        <v>0</v>
      </c>
      <c r="P1562" s="28" t="str">
        <f t="shared" si="198"/>
        <v/>
      </c>
      <c r="Q1562" s="29" t="str">
        <f t="shared" si="199"/>
        <v/>
      </c>
      <c r="R1562" s="30" t="str">
        <f t="shared" si="200"/>
        <v/>
      </c>
      <c r="S1562" s="29" t="str">
        <f t="shared" si="201"/>
        <v/>
      </c>
    </row>
    <row r="1563" spans="10:19" x14ac:dyDescent="0.2">
      <c r="J1563" s="23">
        <v>1554</v>
      </c>
      <c r="K1563" s="31"/>
      <c r="L1563" s="25">
        <f t="shared" si="194"/>
        <v>3.7699129002025931</v>
      </c>
      <c r="M1563" s="26">
        <f t="shared" si="196"/>
        <v>2.2755944895598375E-4</v>
      </c>
      <c r="N1563" s="25">
        <f t="shared" si="195"/>
        <v>1.1045418123289963E-2</v>
      </c>
      <c r="O1563" s="27">
        <f t="shared" si="197"/>
        <v>0</v>
      </c>
      <c r="P1563" s="28" t="str">
        <f t="shared" si="198"/>
        <v/>
      </c>
      <c r="Q1563" s="29" t="str">
        <f t="shared" si="199"/>
        <v/>
      </c>
      <c r="R1563" s="30" t="str">
        <f t="shared" si="200"/>
        <v/>
      </c>
      <c r="S1563" s="29" t="str">
        <f t="shared" si="201"/>
        <v/>
      </c>
    </row>
    <row r="1564" spans="10:19" x14ac:dyDescent="0.2">
      <c r="J1564" s="23">
        <v>1555</v>
      </c>
      <c r="K1564" s="31"/>
      <c r="L1564" s="25">
        <f t="shared" si="194"/>
        <v>3.7701403227072765</v>
      </c>
      <c r="M1564" s="26">
        <f t="shared" si="196"/>
        <v>2.2728564282360294E-4</v>
      </c>
      <c r="N1564" s="25">
        <f t="shared" si="195"/>
        <v>1.103232200568538E-2</v>
      </c>
      <c r="O1564" s="27">
        <f t="shared" si="197"/>
        <v>0</v>
      </c>
      <c r="P1564" s="28" t="str">
        <f t="shared" si="198"/>
        <v/>
      </c>
      <c r="Q1564" s="29" t="str">
        <f t="shared" si="199"/>
        <v/>
      </c>
      <c r="R1564" s="30" t="str">
        <f t="shared" si="200"/>
        <v/>
      </c>
      <c r="S1564" s="29" t="str">
        <f t="shared" si="201"/>
        <v/>
      </c>
    </row>
    <row r="1565" spans="10:19" x14ac:dyDescent="0.2">
      <c r="J1565" s="23">
        <v>1556</v>
      </c>
      <c r="K1565" s="31"/>
      <c r="L1565" s="25">
        <f t="shared" si="194"/>
        <v>3.7703674716528672</v>
      </c>
      <c r="M1565" s="26">
        <f t="shared" si="196"/>
        <v>2.2701233057130778E-4</v>
      </c>
      <c r="N1565" s="25">
        <f t="shared" si="195"/>
        <v>1.101924916730912E-2</v>
      </c>
      <c r="O1565" s="27">
        <f t="shared" si="197"/>
        <v>0</v>
      </c>
      <c r="P1565" s="28" t="str">
        <f t="shared" si="198"/>
        <v/>
      </c>
      <c r="Q1565" s="29" t="str">
        <f t="shared" si="199"/>
        <v/>
      </c>
      <c r="R1565" s="30" t="str">
        <f t="shared" si="200"/>
        <v/>
      </c>
      <c r="S1565" s="29" t="str">
        <f t="shared" si="201"/>
        <v/>
      </c>
    </row>
    <row r="1566" spans="10:19" x14ac:dyDescent="0.2">
      <c r="J1566" s="23">
        <v>1557</v>
      </c>
      <c r="K1566" s="31"/>
      <c r="L1566" s="25">
        <f t="shared" si="194"/>
        <v>3.7705943475326498</v>
      </c>
      <c r="M1566" s="26">
        <f t="shared" si="196"/>
        <v>2.2673951101202469E-4</v>
      </c>
      <c r="N1566" s="25">
        <f t="shared" si="195"/>
        <v>1.1006199553016849E-2</v>
      </c>
      <c r="O1566" s="27">
        <f t="shared" si="197"/>
        <v>0</v>
      </c>
      <c r="P1566" s="28" t="str">
        <f t="shared" si="198"/>
        <v/>
      </c>
      <c r="Q1566" s="29" t="str">
        <f t="shared" si="199"/>
        <v/>
      </c>
      <c r="R1566" s="30" t="str">
        <f t="shared" si="200"/>
        <v/>
      </c>
      <c r="S1566" s="29" t="str">
        <f t="shared" si="201"/>
        <v/>
      </c>
    </row>
    <row r="1567" spans="10:19" x14ac:dyDescent="0.2">
      <c r="J1567" s="23">
        <v>1558</v>
      </c>
      <c r="K1567" s="31"/>
      <c r="L1567" s="25">
        <f t="shared" si="194"/>
        <v>3.7708209508387274</v>
      </c>
      <c r="M1567" s="26">
        <f t="shared" si="196"/>
        <v>2.2646718296224496E-4</v>
      </c>
      <c r="N1567" s="25">
        <f t="shared" si="195"/>
        <v>1.0993173107824994E-2</v>
      </c>
      <c r="O1567" s="27">
        <f t="shared" si="197"/>
        <v>0</v>
      </c>
      <c r="P1567" s="28" t="str">
        <f t="shared" si="198"/>
        <v/>
      </c>
      <c r="Q1567" s="29" t="str">
        <f t="shared" si="199"/>
        <v/>
      </c>
      <c r="R1567" s="30" t="str">
        <f t="shared" si="200"/>
        <v/>
      </c>
      <c r="S1567" s="29" t="str">
        <f t="shared" si="201"/>
        <v/>
      </c>
    </row>
    <row r="1568" spans="10:19" x14ac:dyDescent="0.2">
      <c r="J1568" s="23">
        <v>1559</v>
      </c>
      <c r="K1568" s="31"/>
      <c r="L1568" s="25">
        <f t="shared" si="194"/>
        <v>3.7710472820620176</v>
      </c>
      <c r="M1568" s="26">
        <f t="shared" si="196"/>
        <v>2.2619534524201095E-4</v>
      </c>
      <c r="N1568" s="25">
        <f t="shared" si="195"/>
        <v>1.0980169776915183E-2</v>
      </c>
      <c r="O1568" s="27">
        <f t="shared" si="197"/>
        <v>0</v>
      </c>
      <c r="P1568" s="28" t="str">
        <f t="shared" si="198"/>
        <v/>
      </c>
      <c r="Q1568" s="29" t="str">
        <f t="shared" si="199"/>
        <v/>
      </c>
      <c r="R1568" s="30" t="str">
        <f t="shared" si="200"/>
        <v/>
      </c>
      <c r="S1568" s="29" t="str">
        <f t="shared" si="201"/>
        <v/>
      </c>
    </row>
    <row r="1569" spans="10:19" x14ac:dyDescent="0.2">
      <c r="J1569" s="23">
        <v>1560</v>
      </c>
      <c r="K1569" s="31"/>
      <c r="L1569" s="25">
        <f t="shared" si="194"/>
        <v>3.7712733416922628</v>
      </c>
      <c r="M1569" s="26">
        <f t="shared" si="196"/>
        <v>2.2592399667490428E-4</v>
      </c>
      <c r="N1569" s="25">
        <f t="shared" si="195"/>
        <v>1.0967189505628916E-2</v>
      </c>
      <c r="O1569" s="27">
        <f t="shared" si="197"/>
        <v>0</v>
      </c>
      <c r="P1569" s="28" t="str">
        <f t="shared" si="198"/>
        <v/>
      </c>
      <c r="Q1569" s="29" t="str">
        <f t="shared" si="199"/>
        <v/>
      </c>
      <c r="R1569" s="30" t="str">
        <f t="shared" si="200"/>
        <v/>
      </c>
      <c r="S1569" s="29" t="str">
        <f t="shared" si="201"/>
        <v/>
      </c>
    </row>
    <row r="1570" spans="10:19" x14ac:dyDescent="0.2">
      <c r="J1570" s="23">
        <v>1561</v>
      </c>
      <c r="K1570" s="31"/>
      <c r="L1570" s="25">
        <f t="shared" si="194"/>
        <v>3.7714991302180279</v>
      </c>
      <c r="M1570" s="26">
        <f t="shared" si="196"/>
        <v>2.2565313608803212E-4</v>
      </c>
      <c r="N1570" s="25">
        <f t="shared" si="195"/>
        <v>1.0954232239471118E-2</v>
      </c>
      <c r="O1570" s="27">
        <f t="shared" si="197"/>
        <v>0</v>
      </c>
      <c r="P1570" s="28" t="str">
        <f t="shared" si="198"/>
        <v/>
      </c>
      <c r="Q1570" s="29" t="str">
        <f t="shared" si="199"/>
        <v/>
      </c>
      <c r="R1570" s="30" t="str">
        <f t="shared" si="200"/>
        <v/>
      </c>
      <c r="S1570" s="29" t="str">
        <f t="shared" si="201"/>
        <v/>
      </c>
    </row>
    <row r="1571" spans="10:19" x14ac:dyDescent="0.2">
      <c r="J1571" s="23">
        <v>1562</v>
      </c>
      <c r="K1571" s="31"/>
      <c r="L1571" s="25">
        <f t="shared" si="194"/>
        <v>3.7717246481267086</v>
      </c>
      <c r="M1571" s="26">
        <f t="shared" si="196"/>
        <v>2.2538276231201523E-4</v>
      </c>
      <c r="N1571" s="25">
        <f t="shared" si="195"/>
        <v>1.0941297924107474E-2</v>
      </c>
      <c r="O1571" s="27">
        <f t="shared" si="197"/>
        <v>0</v>
      </c>
      <c r="P1571" s="28" t="str">
        <f t="shared" si="198"/>
        <v/>
      </c>
      <c r="Q1571" s="29" t="str">
        <f t="shared" si="199"/>
        <v/>
      </c>
      <c r="R1571" s="30" t="str">
        <f t="shared" si="200"/>
        <v/>
      </c>
      <c r="S1571" s="29" t="str">
        <f t="shared" si="201"/>
        <v/>
      </c>
    </row>
    <row r="1572" spans="10:19" x14ac:dyDescent="0.2">
      <c r="J1572" s="23">
        <v>1563</v>
      </c>
      <c r="K1572" s="31"/>
      <c r="L1572" s="25">
        <f t="shared" si="194"/>
        <v>3.771949895904533</v>
      </c>
      <c r="M1572" s="26">
        <f t="shared" si="196"/>
        <v>2.2511287418097513E-4</v>
      </c>
      <c r="N1572" s="25">
        <f t="shared" si="195"/>
        <v>1.0928386505362653E-2</v>
      </c>
      <c r="O1572" s="27">
        <f t="shared" si="197"/>
        <v>0</v>
      </c>
      <c r="P1572" s="28" t="str">
        <f t="shared" si="198"/>
        <v/>
      </c>
      <c r="Q1572" s="29" t="str">
        <f t="shared" si="199"/>
        <v/>
      </c>
      <c r="R1572" s="30" t="str">
        <f t="shared" si="200"/>
        <v/>
      </c>
      <c r="S1572" s="29" t="str">
        <f t="shared" si="201"/>
        <v/>
      </c>
    </row>
    <row r="1573" spans="10:19" x14ac:dyDescent="0.2">
      <c r="J1573" s="23">
        <v>1564</v>
      </c>
      <c r="K1573" s="31"/>
      <c r="L1573" s="25">
        <f t="shared" si="194"/>
        <v>3.7721748740365646</v>
      </c>
      <c r="M1573" s="26">
        <f t="shared" si="196"/>
        <v>2.2484347053252138E-4</v>
      </c>
      <c r="N1573" s="25">
        <f t="shared" si="195"/>
        <v>1.0915497929222084E-2</v>
      </c>
      <c r="O1573" s="27">
        <f t="shared" si="197"/>
        <v>0</v>
      </c>
      <c r="P1573" s="28" t="str">
        <f t="shared" si="198"/>
        <v/>
      </c>
      <c r="Q1573" s="29" t="str">
        <f t="shared" si="199"/>
        <v/>
      </c>
      <c r="R1573" s="30" t="str">
        <f t="shared" si="200"/>
        <v/>
      </c>
      <c r="S1573" s="29" t="str">
        <f t="shared" si="201"/>
        <v/>
      </c>
    </row>
    <row r="1574" spans="10:19" x14ac:dyDescent="0.2">
      <c r="J1574" s="23">
        <v>1565</v>
      </c>
      <c r="K1574" s="31"/>
      <c r="L1574" s="25">
        <f t="shared" si="194"/>
        <v>3.7723995830067061</v>
      </c>
      <c r="M1574" s="26">
        <f t="shared" si="196"/>
        <v>2.2457455020773921E-4</v>
      </c>
      <c r="N1574" s="25">
        <f t="shared" si="195"/>
        <v>1.0902632141828406E-2</v>
      </c>
      <c r="O1574" s="27">
        <f t="shared" si="197"/>
        <v>0</v>
      </c>
      <c r="P1574" s="28" t="str">
        <f t="shared" si="198"/>
        <v/>
      </c>
      <c r="Q1574" s="29" t="str">
        <f t="shared" si="199"/>
        <v/>
      </c>
      <c r="R1574" s="30" t="str">
        <f t="shared" si="200"/>
        <v/>
      </c>
      <c r="S1574" s="29" t="str">
        <f t="shared" si="201"/>
        <v/>
      </c>
    </row>
    <row r="1575" spans="10:19" x14ac:dyDescent="0.2">
      <c r="J1575" s="23">
        <v>1566</v>
      </c>
      <c r="K1575" s="31"/>
      <c r="L1575" s="25">
        <f t="shared" si="194"/>
        <v>3.7726240232977029</v>
      </c>
      <c r="M1575" s="26">
        <f t="shared" si="196"/>
        <v>2.2430611205117706E-4</v>
      </c>
      <c r="N1575" s="25">
        <f t="shared" si="195"/>
        <v>1.0889789089485902E-2</v>
      </c>
      <c r="O1575" s="27">
        <f t="shared" si="197"/>
        <v>0</v>
      </c>
      <c r="P1575" s="28" t="str">
        <f t="shared" si="198"/>
        <v/>
      </c>
      <c r="Q1575" s="29" t="str">
        <f t="shared" si="199"/>
        <v/>
      </c>
      <c r="R1575" s="30" t="str">
        <f t="shared" si="200"/>
        <v/>
      </c>
      <c r="S1575" s="29" t="str">
        <f t="shared" si="201"/>
        <v/>
      </c>
    </row>
    <row r="1576" spans="10:19" x14ac:dyDescent="0.2">
      <c r="J1576" s="23">
        <v>1567</v>
      </c>
      <c r="K1576" s="31"/>
      <c r="L1576" s="25">
        <f t="shared" si="194"/>
        <v>3.7728481953911475</v>
      </c>
      <c r="M1576" s="26">
        <f t="shared" si="196"/>
        <v>2.2403815491083427E-4</v>
      </c>
      <c r="N1576" s="25">
        <f t="shared" si="195"/>
        <v>1.0876968718656954E-2</v>
      </c>
      <c r="O1576" s="27">
        <f t="shared" si="197"/>
        <v>0</v>
      </c>
      <c r="P1576" s="28" t="str">
        <f t="shared" si="198"/>
        <v/>
      </c>
      <c r="Q1576" s="29" t="str">
        <f t="shared" si="199"/>
        <v/>
      </c>
      <c r="R1576" s="30" t="str">
        <f t="shared" si="200"/>
        <v/>
      </c>
      <c r="S1576" s="29" t="str">
        <f t="shared" si="201"/>
        <v/>
      </c>
    </row>
    <row r="1577" spans="10:19" x14ac:dyDescent="0.2">
      <c r="J1577" s="23">
        <v>1568</v>
      </c>
      <c r="K1577" s="31"/>
      <c r="L1577" s="25">
        <f t="shared" si="194"/>
        <v>3.7730720997674805</v>
      </c>
      <c r="M1577" s="26">
        <f t="shared" si="196"/>
        <v>2.2377067763814829E-4</v>
      </c>
      <c r="N1577" s="25">
        <f t="shared" si="195"/>
        <v>1.0864170975959375E-2</v>
      </c>
      <c r="O1577" s="27">
        <f t="shared" si="197"/>
        <v>0</v>
      </c>
      <c r="P1577" s="28" t="str">
        <f t="shared" si="198"/>
        <v/>
      </c>
      <c r="Q1577" s="29" t="str">
        <f t="shared" si="199"/>
        <v/>
      </c>
      <c r="R1577" s="30" t="str">
        <f t="shared" si="200"/>
        <v/>
      </c>
      <c r="S1577" s="29" t="str">
        <f t="shared" si="201"/>
        <v/>
      </c>
    </row>
    <row r="1578" spans="10:19" x14ac:dyDescent="0.2">
      <c r="J1578" s="23">
        <v>1569</v>
      </c>
      <c r="K1578" s="31"/>
      <c r="L1578" s="25">
        <f t="shared" si="194"/>
        <v>3.7732957369059976</v>
      </c>
      <c r="M1578" s="26">
        <f t="shared" si="196"/>
        <v>2.2350367908798282E-4</v>
      </c>
      <c r="N1578" s="25">
        <f t="shared" si="195"/>
        <v>1.0851395808167297E-2</v>
      </c>
      <c r="O1578" s="27">
        <f t="shared" si="197"/>
        <v>0</v>
      </c>
      <c r="P1578" s="28" t="str">
        <f t="shared" si="198"/>
        <v/>
      </c>
      <c r="Q1578" s="29" t="str">
        <f t="shared" si="199"/>
        <v/>
      </c>
      <c r="R1578" s="30" t="str">
        <f t="shared" si="200"/>
        <v/>
      </c>
      <c r="S1578" s="29" t="str">
        <f t="shared" si="201"/>
        <v/>
      </c>
    </row>
    <row r="1579" spans="10:19" x14ac:dyDescent="0.2">
      <c r="J1579" s="23">
        <v>1570</v>
      </c>
      <c r="K1579" s="31"/>
      <c r="L1579" s="25">
        <f t="shared" si="194"/>
        <v>3.7735191072848497</v>
      </c>
      <c r="M1579" s="26">
        <f t="shared" si="196"/>
        <v>2.232371581186156E-4</v>
      </c>
      <c r="N1579" s="25">
        <f t="shared" si="195"/>
        <v>1.0838643162214723E-2</v>
      </c>
      <c r="O1579" s="27">
        <f t="shared" si="197"/>
        <v>0</v>
      </c>
      <c r="P1579" s="28" t="str">
        <f t="shared" si="198"/>
        <v/>
      </c>
      <c r="Q1579" s="29" t="str">
        <f t="shared" si="199"/>
        <v/>
      </c>
      <c r="R1579" s="30" t="str">
        <f t="shared" si="200"/>
        <v/>
      </c>
      <c r="S1579" s="29" t="str">
        <f t="shared" si="201"/>
        <v/>
      </c>
    </row>
    <row r="1580" spans="10:19" x14ac:dyDescent="0.2">
      <c r="J1580" s="23">
        <v>1571</v>
      </c>
      <c r="K1580" s="31"/>
      <c r="L1580" s="25">
        <f t="shared" si="194"/>
        <v>3.773742211381049</v>
      </c>
      <c r="M1580" s="26">
        <f t="shared" si="196"/>
        <v>2.2297111359172563E-4</v>
      </c>
      <c r="N1580" s="25">
        <f t="shared" si="195"/>
        <v>1.0825912985186648E-2</v>
      </c>
      <c r="O1580" s="27">
        <f t="shared" si="197"/>
        <v>0</v>
      </c>
      <c r="P1580" s="28" t="str">
        <f t="shared" si="198"/>
        <v/>
      </c>
      <c r="Q1580" s="29" t="str">
        <f t="shared" si="199"/>
        <v/>
      </c>
      <c r="R1580" s="30" t="str">
        <f t="shared" si="200"/>
        <v/>
      </c>
      <c r="S1580" s="29" t="str">
        <f t="shared" si="201"/>
        <v/>
      </c>
    </row>
    <row r="1581" spans="10:19" x14ac:dyDescent="0.2">
      <c r="J1581" s="23">
        <v>1572</v>
      </c>
      <c r="K1581" s="31"/>
      <c r="L1581" s="25">
        <f t="shared" si="194"/>
        <v>3.7739650496704691</v>
      </c>
      <c r="M1581" s="26">
        <f t="shared" si="196"/>
        <v>2.2270554437238174E-4</v>
      </c>
      <c r="N1581" s="25">
        <f t="shared" si="195"/>
        <v>1.0813205224328826E-2</v>
      </c>
      <c r="O1581" s="27">
        <f t="shared" si="197"/>
        <v>0</v>
      </c>
      <c r="P1581" s="28" t="str">
        <f t="shared" si="198"/>
        <v/>
      </c>
      <c r="Q1581" s="29" t="str">
        <f t="shared" si="199"/>
        <v/>
      </c>
      <c r="R1581" s="30" t="str">
        <f t="shared" si="200"/>
        <v/>
      </c>
      <c r="S1581" s="29" t="str">
        <f t="shared" si="201"/>
        <v/>
      </c>
    </row>
    <row r="1582" spans="10:19" x14ac:dyDescent="0.2">
      <c r="J1582" s="23">
        <v>1573</v>
      </c>
      <c r="K1582" s="31"/>
      <c r="L1582" s="25">
        <f t="shared" si="194"/>
        <v>3.7741876226278528</v>
      </c>
      <c r="M1582" s="26">
        <f t="shared" si="196"/>
        <v>2.2244044932902992E-4</v>
      </c>
      <c r="N1582" s="25">
        <f t="shared" si="195"/>
        <v>1.0800519827037114E-2</v>
      </c>
      <c r="O1582" s="27">
        <f t="shared" si="197"/>
        <v>0</v>
      </c>
      <c r="P1582" s="28" t="str">
        <f t="shared" si="198"/>
        <v/>
      </c>
      <c r="Q1582" s="29" t="str">
        <f t="shared" si="199"/>
        <v/>
      </c>
      <c r="R1582" s="30" t="str">
        <f t="shared" si="200"/>
        <v/>
      </c>
      <c r="S1582" s="29" t="str">
        <f t="shared" si="201"/>
        <v/>
      </c>
    </row>
    <row r="1583" spans="10:19" x14ac:dyDescent="0.2">
      <c r="J1583" s="23">
        <v>1574</v>
      </c>
      <c r="K1583" s="31"/>
      <c r="L1583" s="25">
        <f t="shared" si="194"/>
        <v>3.7744099307268097</v>
      </c>
      <c r="M1583" s="26">
        <f t="shared" si="196"/>
        <v>2.2217582733348164E-4</v>
      </c>
      <c r="N1583" s="25">
        <f t="shared" si="195"/>
        <v>1.0787856740867241E-2</v>
      </c>
      <c r="O1583" s="27">
        <f t="shared" si="197"/>
        <v>0</v>
      </c>
      <c r="P1583" s="28" t="str">
        <f t="shared" si="198"/>
        <v/>
      </c>
      <c r="Q1583" s="29" t="str">
        <f t="shared" si="199"/>
        <v/>
      </c>
      <c r="R1583" s="30" t="str">
        <f t="shared" si="200"/>
        <v/>
      </c>
      <c r="S1583" s="29" t="str">
        <f t="shared" si="201"/>
        <v/>
      </c>
    </row>
    <row r="1584" spans="10:19" x14ac:dyDescent="0.2">
      <c r="J1584" s="23">
        <v>1575</v>
      </c>
      <c r="K1584" s="31"/>
      <c r="L1584" s="25">
        <f t="shared" si="194"/>
        <v>3.7746319744398269</v>
      </c>
      <c r="M1584" s="26">
        <f t="shared" si="196"/>
        <v>2.2191167726090156E-4</v>
      </c>
      <c r="N1584" s="25">
        <f t="shared" si="195"/>
        <v>1.0775215913520597E-2</v>
      </c>
      <c r="O1584" s="27">
        <f t="shared" si="197"/>
        <v>0</v>
      </c>
      <c r="P1584" s="28" t="str">
        <f t="shared" si="198"/>
        <v/>
      </c>
      <c r="Q1584" s="29" t="str">
        <f t="shared" si="199"/>
        <v/>
      </c>
      <c r="R1584" s="30" t="str">
        <f t="shared" si="200"/>
        <v/>
      </c>
      <c r="S1584" s="29" t="str">
        <f t="shared" si="201"/>
        <v/>
      </c>
    </row>
    <row r="1585" spans="10:19" x14ac:dyDescent="0.2">
      <c r="J1585" s="23">
        <v>1576</v>
      </c>
      <c r="K1585" s="31"/>
      <c r="L1585" s="25">
        <f t="shared" si="194"/>
        <v>3.7748537542382659</v>
      </c>
      <c r="M1585" s="26">
        <f t="shared" si="196"/>
        <v>2.2164799798979584E-4</v>
      </c>
      <c r="N1585" s="25">
        <f t="shared" si="195"/>
        <v>1.0762597292856668E-2</v>
      </c>
      <c r="O1585" s="27">
        <f t="shared" si="197"/>
        <v>0</v>
      </c>
      <c r="P1585" s="28" t="str">
        <f t="shared" si="198"/>
        <v/>
      </c>
      <c r="Q1585" s="29" t="str">
        <f t="shared" si="199"/>
        <v/>
      </c>
      <c r="R1585" s="30" t="str">
        <f t="shared" si="200"/>
        <v/>
      </c>
      <c r="S1585" s="29" t="str">
        <f t="shared" si="201"/>
        <v/>
      </c>
    </row>
    <row r="1586" spans="10:19" x14ac:dyDescent="0.2">
      <c r="J1586" s="23">
        <v>1577</v>
      </c>
      <c r="K1586" s="31"/>
      <c r="L1586" s="25">
        <f t="shared" si="194"/>
        <v>3.7750752705923674</v>
      </c>
      <c r="M1586" s="26">
        <f t="shared" si="196"/>
        <v>2.2138478840199997E-4</v>
      </c>
      <c r="N1586" s="25">
        <f t="shared" si="195"/>
        <v>1.0750000826890371E-2</v>
      </c>
      <c r="O1586" s="27">
        <f t="shared" si="197"/>
        <v>0</v>
      </c>
      <c r="P1586" s="28" t="str">
        <f t="shared" si="198"/>
        <v/>
      </c>
      <c r="Q1586" s="29" t="str">
        <f t="shared" si="199"/>
        <v/>
      </c>
      <c r="R1586" s="30" t="str">
        <f t="shared" si="200"/>
        <v/>
      </c>
      <c r="S1586" s="29" t="str">
        <f t="shared" si="201"/>
        <v/>
      </c>
    </row>
    <row r="1587" spans="10:19" x14ac:dyDescent="0.2">
      <c r="J1587" s="23">
        <v>1578</v>
      </c>
      <c r="K1587" s="31"/>
      <c r="L1587" s="25">
        <f t="shared" si="194"/>
        <v>3.7752965239712593</v>
      </c>
      <c r="M1587" s="26">
        <f t="shared" si="196"/>
        <v>2.2112204738266713E-4</v>
      </c>
      <c r="N1587" s="25">
        <f t="shared" si="195"/>
        <v>1.0737426463781397E-2</v>
      </c>
      <c r="O1587" s="27">
        <f t="shared" si="197"/>
        <v>0</v>
      </c>
      <c r="P1587" s="28" t="str">
        <f t="shared" si="198"/>
        <v/>
      </c>
      <c r="Q1587" s="29" t="str">
        <f t="shared" si="199"/>
        <v/>
      </c>
      <c r="R1587" s="30" t="str">
        <f t="shared" si="200"/>
        <v/>
      </c>
      <c r="S1587" s="29" t="str">
        <f t="shared" si="201"/>
        <v/>
      </c>
    </row>
    <row r="1588" spans="10:19" x14ac:dyDescent="0.2">
      <c r="J1588" s="23">
        <v>1579</v>
      </c>
      <c r="K1588" s="31"/>
      <c r="L1588" s="25">
        <f t="shared" si="194"/>
        <v>3.7755175148429521</v>
      </c>
      <c r="M1588" s="26">
        <f t="shared" si="196"/>
        <v>2.2085977382025636E-4</v>
      </c>
      <c r="N1588" s="25">
        <f t="shared" si="195"/>
        <v>1.072487415184753E-2</v>
      </c>
      <c r="O1588" s="27">
        <f t="shared" si="197"/>
        <v>0</v>
      </c>
      <c r="P1588" s="28" t="str">
        <f t="shared" si="198"/>
        <v/>
      </c>
      <c r="Q1588" s="29" t="str">
        <f t="shared" si="199"/>
        <v/>
      </c>
      <c r="R1588" s="30" t="str">
        <f t="shared" si="200"/>
        <v/>
      </c>
      <c r="S1588" s="29" t="str">
        <f t="shared" si="201"/>
        <v/>
      </c>
    </row>
    <row r="1589" spans="10:19" x14ac:dyDescent="0.2">
      <c r="J1589" s="23">
        <v>1580</v>
      </c>
      <c r="K1589" s="31"/>
      <c r="L1589" s="25">
        <f t="shared" si="194"/>
        <v>3.7757382436743487</v>
      </c>
      <c r="M1589" s="26">
        <f t="shared" si="196"/>
        <v>2.2059796660652058E-4</v>
      </c>
      <c r="N1589" s="25">
        <f t="shared" si="195"/>
        <v>1.0712343839553107E-2</v>
      </c>
      <c r="O1589" s="27">
        <f t="shared" si="197"/>
        <v>0</v>
      </c>
      <c r="P1589" s="28" t="str">
        <f t="shared" si="198"/>
        <v/>
      </c>
      <c r="Q1589" s="29" t="str">
        <f t="shared" si="199"/>
        <v/>
      </c>
      <c r="R1589" s="30" t="str">
        <f t="shared" si="200"/>
        <v/>
      </c>
      <c r="S1589" s="29" t="str">
        <f t="shared" si="201"/>
        <v/>
      </c>
    </row>
    <row r="1590" spans="10:19" x14ac:dyDescent="0.2">
      <c r="J1590" s="23">
        <v>1581</v>
      </c>
      <c r="K1590" s="31"/>
      <c r="L1590" s="25">
        <f t="shared" si="194"/>
        <v>3.7759587109312456</v>
      </c>
      <c r="M1590" s="26">
        <f t="shared" si="196"/>
        <v>2.2033662463649529E-4</v>
      </c>
      <c r="N1590" s="25">
        <f t="shared" si="195"/>
        <v>1.0699835475516117E-2</v>
      </c>
      <c r="O1590" s="27">
        <f t="shared" si="197"/>
        <v>0</v>
      </c>
      <c r="P1590" s="28" t="str">
        <f t="shared" si="198"/>
        <v/>
      </c>
      <c r="Q1590" s="29" t="str">
        <f t="shared" si="199"/>
        <v/>
      </c>
      <c r="R1590" s="30" t="str">
        <f t="shared" si="200"/>
        <v/>
      </c>
      <c r="S1590" s="29" t="str">
        <f t="shared" si="201"/>
        <v/>
      </c>
    </row>
    <row r="1591" spans="10:19" x14ac:dyDescent="0.2">
      <c r="J1591" s="23">
        <v>1582</v>
      </c>
      <c r="K1591" s="31"/>
      <c r="L1591" s="25">
        <f t="shared" si="194"/>
        <v>3.7761789170783358</v>
      </c>
      <c r="M1591" s="26">
        <f t="shared" si="196"/>
        <v>2.2007574680848649E-4</v>
      </c>
      <c r="N1591" s="25">
        <f t="shared" si="195"/>
        <v>1.068734900850199E-2</v>
      </c>
      <c r="O1591" s="27">
        <f t="shared" si="197"/>
        <v>0</v>
      </c>
      <c r="P1591" s="28" t="str">
        <f t="shared" si="198"/>
        <v/>
      </c>
      <c r="Q1591" s="29" t="str">
        <f t="shared" si="199"/>
        <v/>
      </c>
      <c r="R1591" s="30" t="str">
        <f t="shared" si="200"/>
        <v/>
      </c>
      <c r="S1591" s="29" t="str">
        <f t="shared" si="201"/>
        <v/>
      </c>
    </row>
    <row r="1592" spans="10:19" x14ac:dyDescent="0.2">
      <c r="J1592" s="23">
        <v>1583</v>
      </c>
      <c r="K1592" s="31"/>
      <c r="L1592" s="25">
        <f t="shared" si="194"/>
        <v>3.7763988625792111</v>
      </c>
      <c r="M1592" s="26">
        <f t="shared" si="196"/>
        <v>2.1981533202405939E-4</v>
      </c>
      <c r="N1592" s="25">
        <f t="shared" si="195"/>
        <v>1.0674884387426253E-2</v>
      </c>
      <c r="O1592" s="27">
        <f t="shared" si="197"/>
        <v>0</v>
      </c>
      <c r="P1592" s="28" t="str">
        <f t="shared" si="198"/>
        <v/>
      </c>
      <c r="Q1592" s="29" t="str">
        <f t="shared" si="199"/>
        <v/>
      </c>
      <c r="R1592" s="30" t="str">
        <f t="shared" si="200"/>
        <v/>
      </c>
      <c r="S1592" s="29" t="str">
        <f t="shared" si="201"/>
        <v/>
      </c>
    </row>
    <row r="1593" spans="10:19" x14ac:dyDescent="0.2">
      <c r="J1593" s="23">
        <v>1584</v>
      </c>
      <c r="K1593" s="31"/>
      <c r="L1593" s="25">
        <f t="shared" si="194"/>
        <v>3.7766185478963674</v>
      </c>
      <c r="M1593" s="26">
        <f t="shared" si="196"/>
        <v>2.1955537918802659E-4</v>
      </c>
      <c r="N1593" s="25">
        <f t="shared" si="195"/>
        <v>1.0662441561354541E-2</v>
      </c>
      <c r="O1593" s="27">
        <f t="shared" si="197"/>
        <v>0</v>
      </c>
      <c r="P1593" s="28" t="str">
        <f t="shared" si="198"/>
        <v/>
      </c>
      <c r="Q1593" s="29" t="str">
        <f t="shared" si="199"/>
        <v/>
      </c>
      <c r="R1593" s="30" t="str">
        <f t="shared" si="200"/>
        <v/>
      </c>
      <c r="S1593" s="29" t="str">
        <f t="shared" si="201"/>
        <v/>
      </c>
    </row>
    <row r="1594" spans="10:19" x14ac:dyDescent="0.2">
      <c r="J1594" s="23">
        <v>1585</v>
      </c>
      <c r="K1594" s="31"/>
      <c r="L1594" s="25">
        <f t="shared" si="194"/>
        <v>3.7768379734912063</v>
      </c>
      <c r="M1594" s="26">
        <f t="shared" si="196"/>
        <v>2.1929588720843667E-4</v>
      </c>
      <c r="N1594" s="25">
        <f t="shared" si="195"/>
        <v>1.065002047950081E-2</v>
      </c>
      <c r="O1594" s="27">
        <f t="shared" si="197"/>
        <v>0</v>
      </c>
      <c r="P1594" s="28" t="str">
        <f t="shared" si="198"/>
        <v/>
      </c>
      <c r="Q1594" s="29" t="str">
        <f t="shared" si="199"/>
        <v/>
      </c>
      <c r="R1594" s="30" t="str">
        <f t="shared" si="200"/>
        <v/>
      </c>
      <c r="S1594" s="29" t="str">
        <f t="shared" si="201"/>
        <v/>
      </c>
    </row>
    <row r="1595" spans="10:19" x14ac:dyDescent="0.2">
      <c r="J1595" s="23">
        <v>1586</v>
      </c>
      <c r="K1595" s="31"/>
      <c r="L1595" s="25">
        <f t="shared" si="194"/>
        <v>3.7770571398240387</v>
      </c>
      <c r="M1595" s="26">
        <f t="shared" si="196"/>
        <v>2.1903685499656295E-4</v>
      </c>
      <c r="N1595" s="25">
        <f t="shared" si="195"/>
        <v>1.063762109122468E-2</v>
      </c>
      <c r="O1595" s="27">
        <f t="shared" si="197"/>
        <v>0</v>
      </c>
      <c r="P1595" s="28" t="str">
        <f t="shared" si="198"/>
        <v/>
      </c>
      <c r="Q1595" s="29" t="str">
        <f t="shared" si="199"/>
        <v/>
      </c>
      <c r="R1595" s="30" t="str">
        <f t="shared" si="200"/>
        <v/>
      </c>
      <c r="S1595" s="29" t="str">
        <f t="shared" si="201"/>
        <v/>
      </c>
    </row>
    <row r="1596" spans="10:19" x14ac:dyDescent="0.2">
      <c r="J1596" s="23">
        <v>1587</v>
      </c>
      <c r="K1596" s="31"/>
      <c r="L1596" s="25">
        <f t="shared" si="194"/>
        <v>3.7772760473540927</v>
      </c>
      <c r="M1596" s="26">
        <f t="shared" si="196"/>
        <v>2.1877828146689158E-4</v>
      </c>
      <c r="N1596" s="25">
        <f t="shared" si="195"/>
        <v>1.0625243346034097E-2</v>
      </c>
      <c r="O1596" s="27">
        <f t="shared" si="197"/>
        <v>0</v>
      </c>
      <c r="P1596" s="28" t="str">
        <f t="shared" si="198"/>
        <v/>
      </c>
      <c r="Q1596" s="29" t="str">
        <f t="shared" si="199"/>
        <v/>
      </c>
      <c r="R1596" s="30" t="str">
        <f t="shared" si="200"/>
        <v/>
      </c>
      <c r="S1596" s="29" t="str">
        <f t="shared" si="201"/>
        <v/>
      </c>
    </row>
    <row r="1597" spans="10:19" x14ac:dyDescent="0.2">
      <c r="J1597" s="23">
        <v>1588</v>
      </c>
      <c r="K1597" s="31"/>
      <c r="L1597" s="25">
        <f t="shared" si="194"/>
        <v>3.7774946965395069</v>
      </c>
      <c r="M1597" s="26">
        <f t="shared" si="196"/>
        <v>2.1852016553711075E-4</v>
      </c>
      <c r="N1597" s="25">
        <f t="shared" si="195"/>
        <v>1.061288719358533E-2</v>
      </c>
      <c r="O1597" s="27">
        <f t="shared" si="197"/>
        <v>0</v>
      </c>
      <c r="P1597" s="28" t="str">
        <f t="shared" si="198"/>
        <v/>
      </c>
      <c r="Q1597" s="29" t="str">
        <f t="shared" si="199"/>
        <v/>
      </c>
      <c r="R1597" s="30" t="str">
        <f t="shared" si="200"/>
        <v/>
      </c>
      <c r="S1597" s="29" t="str">
        <f t="shared" si="201"/>
        <v/>
      </c>
    </row>
    <row r="1598" spans="10:19" x14ac:dyDescent="0.2">
      <c r="J1598" s="23">
        <v>1589</v>
      </c>
      <c r="K1598" s="31"/>
      <c r="L1598" s="25">
        <f t="shared" si="194"/>
        <v>3.7777130878373413</v>
      </c>
      <c r="M1598" s="26">
        <f t="shared" si="196"/>
        <v>2.1826250612809873E-4</v>
      </c>
      <c r="N1598" s="25">
        <f t="shared" si="195"/>
        <v>1.0600552583679423E-2</v>
      </c>
      <c r="O1598" s="27">
        <f t="shared" si="197"/>
        <v>0</v>
      </c>
      <c r="P1598" s="28" t="str">
        <f t="shared" si="198"/>
        <v/>
      </c>
      <c r="Q1598" s="29" t="str">
        <f t="shared" si="199"/>
        <v/>
      </c>
      <c r="R1598" s="30" t="str">
        <f t="shared" si="200"/>
        <v/>
      </c>
      <c r="S1598" s="29" t="str">
        <f t="shared" si="201"/>
        <v/>
      </c>
    </row>
    <row r="1599" spans="10:19" x14ac:dyDescent="0.2">
      <c r="J1599" s="23">
        <v>1590</v>
      </c>
      <c r="K1599" s="31"/>
      <c r="L1599" s="25">
        <f t="shared" si="194"/>
        <v>3.7779312217035779</v>
      </c>
      <c r="M1599" s="26">
        <f t="shared" si="196"/>
        <v>2.1800530216391331E-4</v>
      </c>
      <c r="N1599" s="25">
        <f t="shared" si="195"/>
        <v>1.0588239466265748E-2</v>
      </c>
      <c r="O1599" s="27">
        <f t="shared" si="197"/>
        <v>0</v>
      </c>
      <c r="P1599" s="28" t="str">
        <f t="shared" si="198"/>
        <v/>
      </c>
      <c r="Q1599" s="29" t="str">
        <f t="shared" si="199"/>
        <v/>
      </c>
      <c r="R1599" s="30" t="str">
        <f t="shared" si="200"/>
        <v/>
      </c>
      <c r="S1599" s="29" t="str">
        <f t="shared" si="201"/>
        <v/>
      </c>
    </row>
    <row r="1600" spans="10:19" x14ac:dyDescent="0.2">
      <c r="J1600" s="23">
        <v>1591</v>
      </c>
      <c r="K1600" s="31"/>
      <c r="L1600" s="25">
        <f t="shared" si="194"/>
        <v>3.7781490985931256</v>
      </c>
      <c r="M1600" s="26">
        <f t="shared" si="196"/>
        <v>2.1774855257177973E-4</v>
      </c>
      <c r="N1600" s="25">
        <f t="shared" si="195"/>
        <v>1.0575947791433116E-2</v>
      </c>
      <c r="O1600" s="27">
        <f t="shared" si="197"/>
        <v>0</v>
      </c>
      <c r="P1600" s="28" t="str">
        <f t="shared" si="198"/>
        <v/>
      </c>
      <c r="Q1600" s="29" t="str">
        <f t="shared" si="199"/>
        <v/>
      </c>
      <c r="R1600" s="30" t="str">
        <f t="shared" si="200"/>
        <v/>
      </c>
      <c r="S1600" s="29" t="str">
        <f t="shared" si="201"/>
        <v/>
      </c>
    </row>
    <row r="1601" spans="10:19" x14ac:dyDescent="0.2">
      <c r="J1601" s="23">
        <v>1592</v>
      </c>
      <c r="K1601" s="31"/>
      <c r="L1601" s="25">
        <f t="shared" si="194"/>
        <v>3.7783667189598216</v>
      </c>
      <c r="M1601" s="26">
        <f t="shared" si="196"/>
        <v>2.1749225628208039E-4</v>
      </c>
      <c r="N1601" s="25">
        <f t="shared" si="195"/>
        <v>1.0563677509421332E-2</v>
      </c>
      <c r="O1601" s="27">
        <f t="shared" si="197"/>
        <v>0</v>
      </c>
      <c r="P1601" s="28" t="str">
        <f t="shared" si="198"/>
        <v/>
      </c>
      <c r="Q1601" s="29" t="str">
        <f t="shared" si="199"/>
        <v/>
      </c>
      <c r="R1601" s="30" t="str">
        <f t="shared" si="200"/>
        <v/>
      </c>
      <c r="S1601" s="29" t="str">
        <f t="shared" si="201"/>
        <v/>
      </c>
    </row>
    <row r="1602" spans="10:19" x14ac:dyDescent="0.2">
      <c r="J1602" s="23">
        <v>1593</v>
      </c>
      <c r="K1602" s="31"/>
      <c r="L1602" s="25">
        <f t="shared" si="194"/>
        <v>3.778584083256435</v>
      </c>
      <c r="M1602" s="26">
        <f t="shared" si="196"/>
        <v>2.1723641222834298E-4</v>
      </c>
      <c r="N1602" s="25">
        <f t="shared" si="195"/>
        <v>1.0551428570610533E-2</v>
      </c>
      <c r="O1602" s="27">
        <f t="shared" si="197"/>
        <v>0</v>
      </c>
      <c r="P1602" s="28" t="str">
        <f t="shared" si="198"/>
        <v/>
      </c>
      <c r="Q1602" s="29" t="str">
        <f t="shared" si="199"/>
        <v/>
      </c>
      <c r="R1602" s="30" t="str">
        <f t="shared" si="200"/>
        <v/>
      </c>
      <c r="S1602" s="29" t="str">
        <f t="shared" si="201"/>
        <v/>
      </c>
    </row>
    <row r="1603" spans="10:19" x14ac:dyDescent="0.2">
      <c r="J1603" s="23">
        <v>1594</v>
      </c>
      <c r="K1603" s="31"/>
      <c r="L1603" s="25">
        <f t="shared" si="194"/>
        <v>3.7788011919346696</v>
      </c>
      <c r="M1603" s="26">
        <f t="shared" si="196"/>
        <v>2.1698101934722967E-4</v>
      </c>
      <c r="N1603" s="25">
        <f t="shared" si="195"/>
        <v>1.0539200925528291E-2</v>
      </c>
      <c r="O1603" s="27">
        <f t="shared" si="197"/>
        <v>0</v>
      </c>
      <c r="P1603" s="28" t="str">
        <f t="shared" si="198"/>
        <v/>
      </c>
      <c r="Q1603" s="29" t="str">
        <f t="shared" si="199"/>
        <v/>
      </c>
      <c r="R1603" s="30" t="str">
        <f t="shared" si="200"/>
        <v/>
      </c>
      <c r="S1603" s="29" t="str">
        <f t="shared" si="201"/>
        <v/>
      </c>
    </row>
    <row r="1604" spans="10:19" x14ac:dyDescent="0.2">
      <c r="J1604" s="23">
        <v>1595</v>
      </c>
      <c r="K1604" s="31"/>
      <c r="L1604" s="25">
        <f t="shared" si="194"/>
        <v>3.7790180454451674</v>
      </c>
      <c r="M1604" s="26">
        <f t="shared" si="196"/>
        <v>2.167260765785263E-4</v>
      </c>
      <c r="N1604" s="25">
        <f t="shared" si="195"/>
        <v>1.0526994524841626E-2</v>
      </c>
      <c r="O1604" s="27">
        <f t="shared" si="197"/>
        <v>0</v>
      </c>
      <c r="P1604" s="28" t="str">
        <f t="shared" si="198"/>
        <v/>
      </c>
      <c r="Q1604" s="29" t="str">
        <f t="shared" si="199"/>
        <v/>
      </c>
      <c r="R1604" s="30" t="str">
        <f t="shared" si="200"/>
        <v/>
      </c>
      <c r="S1604" s="29" t="str">
        <f t="shared" si="201"/>
        <v/>
      </c>
    </row>
    <row r="1605" spans="10:19" x14ac:dyDescent="0.2">
      <c r="J1605" s="23">
        <v>1596</v>
      </c>
      <c r="K1605" s="31"/>
      <c r="L1605" s="25">
        <f t="shared" si="194"/>
        <v>3.7792346442375111</v>
      </c>
      <c r="M1605" s="26">
        <f t="shared" si="196"/>
        <v>2.1647158286513087E-4</v>
      </c>
      <c r="N1605" s="25">
        <f t="shared" si="195"/>
        <v>1.0514809319362328E-2</v>
      </c>
      <c r="O1605" s="27">
        <f t="shared" si="197"/>
        <v>0</v>
      </c>
      <c r="P1605" s="28" t="str">
        <f t="shared" si="198"/>
        <v/>
      </c>
      <c r="Q1605" s="29" t="str">
        <f t="shared" si="199"/>
        <v/>
      </c>
      <c r="R1605" s="30" t="str">
        <f t="shared" si="200"/>
        <v/>
      </c>
      <c r="S1605" s="29" t="str">
        <f t="shared" si="201"/>
        <v/>
      </c>
    </row>
    <row r="1606" spans="10:19" x14ac:dyDescent="0.2">
      <c r="J1606" s="23">
        <v>1597</v>
      </c>
      <c r="K1606" s="31"/>
      <c r="L1606" s="25">
        <f t="shared" si="194"/>
        <v>3.7794509887602308</v>
      </c>
      <c r="M1606" s="26">
        <f t="shared" si="196"/>
        <v>2.1621753715304301E-4</v>
      </c>
      <c r="N1606" s="25">
        <f t="shared" si="195"/>
        <v>1.0502645260044297E-2</v>
      </c>
      <c r="O1606" s="27">
        <f t="shared" si="197"/>
        <v>0</v>
      </c>
      <c r="P1606" s="28" t="str">
        <f t="shared" si="198"/>
        <v/>
      </c>
      <c r="Q1606" s="29" t="str">
        <f t="shared" si="199"/>
        <v/>
      </c>
      <c r="R1606" s="30" t="str">
        <f t="shared" si="200"/>
        <v/>
      </c>
      <c r="S1606" s="29" t="str">
        <f t="shared" si="201"/>
        <v/>
      </c>
    </row>
    <row r="1607" spans="10:19" x14ac:dyDescent="0.2">
      <c r="J1607" s="23">
        <v>1598</v>
      </c>
      <c r="K1607" s="31"/>
      <c r="L1607" s="25">
        <f t="shared" si="194"/>
        <v>3.7796670794608014</v>
      </c>
      <c r="M1607" s="26">
        <f t="shared" si="196"/>
        <v>2.1596393839135283E-4</v>
      </c>
      <c r="N1607" s="25">
        <f t="shared" si="195"/>
        <v>1.0490502297983539E-2</v>
      </c>
      <c r="O1607" s="27">
        <f t="shared" si="197"/>
        <v>0</v>
      </c>
      <c r="P1607" s="28" t="str">
        <f t="shared" si="198"/>
        <v/>
      </c>
      <c r="Q1607" s="29" t="str">
        <f t="shared" si="199"/>
        <v/>
      </c>
      <c r="R1607" s="30" t="str">
        <f t="shared" si="200"/>
        <v/>
      </c>
      <c r="S1607" s="29" t="str">
        <f t="shared" si="201"/>
        <v/>
      </c>
    </row>
    <row r="1608" spans="10:19" x14ac:dyDescent="0.2">
      <c r="J1608" s="23">
        <v>1599</v>
      </c>
      <c r="K1608" s="31"/>
      <c r="L1608" s="25">
        <f t="shared" si="194"/>
        <v>3.779882916785648</v>
      </c>
      <c r="M1608" s="26">
        <f t="shared" si="196"/>
        <v>2.1571078553223028E-4</v>
      </c>
      <c r="N1608" s="25">
        <f t="shared" si="195"/>
        <v>1.0478380384417285E-2</v>
      </c>
      <c r="O1608" s="27">
        <f t="shared" si="197"/>
        <v>0</v>
      </c>
      <c r="P1608" s="28" t="str">
        <f t="shared" si="198"/>
        <v/>
      </c>
      <c r="Q1608" s="29" t="str">
        <f t="shared" si="199"/>
        <v/>
      </c>
      <c r="R1608" s="30" t="str">
        <f t="shared" si="200"/>
        <v/>
      </c>
      <c r="S1608" s="29" t="str">
        <f t="shared" si="201"/>
        <v/>
      </c>
    </row>
    <row r="1609" spans="10:19" x14ac:dyDescent="0.2">
      <c r="J1609" s="23">
        <v>1600</v>
      </c>
      <c r="K1609" s="31"/>
      <c r="L1609" s="25">
        <f t="shared" ref="L1609:L1672" si="202">(($F$40*J1609*$F$39)/($F$40*J1609+$F$39))-$F$41</f>
        <v>3.7800985011801522</v>
      </c>
      <c r="M1609" s="26">
        <f t="shared" si="196"/>
        <v>2.1545807753091398E-4</v>
      </c>
      <c r="N1609" s="25">
        <f t="shared" ref="N1609:N1672" si="203">(L1659-L1609)</f>
        <v>1.0466279470721318E-2</v>
      </c>
      <c r="O1609" s="27">
        <f t="shared" si="197"/>
        <v>0</v>
      </c>
      <c r="P1609" s="28" t="str">
        <f t="shared" si="198"/>
        <v/>
      </c>
      <c r="Q1609" s="29" t="str">
        <f t="shared" si="199"/>
        <v/>
      </c>
      <c r="R1609" s="30" t="str">
        <f t="shared" si="200"/>
        <v/>
      </c>
      <c r="S1609" s="29" t="str">
        <f t="shared" si="201"/>
        <v/>
      </c>
    </row>
    <row r="1610" spans="10:19" x14ac:dyDescent="0.2">
      <c r="J1610" s="23">
        <v>1601</v>
      </c>
      <c r="K1610" s="31"/>
      <c r="L1610" s="25">
        <f t="shared" si="202"/>
        <v>3.7803138330886483</v>
      </c>
      <c r="M1610" s="26">
        <f t="shared" ref="M1610:M1673" si="204">($F$40*($F$39^2))/(($F$40*J1610+$F$39)^2)</f>
        <v>2.1520581334570063E-4</v>
      </c>
      <c r="N1610" s="25">
        <f t="shared" si="203"/>
        <v>1.0454199508416195E-2</v>
      </c>
      <c r="O1610" s="27">
        <f t="shared" ref="O1610:O1673" si="205">IF(N1610&lt;=$B$48,1+O1609,0)</f>
        <v>0</v>
      </c>
      <c r="P1610" s="28" t="str">
        <f t="shared" ref="P1610:P1673" si="206">IF(J1610&lt;=$F$43,J1610,"")</f>
        <v/>
      </c>
      <c r="Q1610" s="29" t="str">
        <f t="shared" ref="Q1610:Q1673" si="207">IF(J1610&lt;=$F$43,L1610,"")</f>
        <v/>
      </c>
      <c r="R1610" s="30" t="str">
        <f t="shared" ref="R1610:R1673" si="208">IF(AND(J1610&gt;=$F$43,J1610&lt;=200),J1610,"")</f>
        <v/>
      </c>
      <c r="S1610" s="29" t="str">
        <f t="shared" ref="S1610:S1673" si="209">IF(AND(J1610&gt;=$F$43,J1610&lt;=200),L1610,"")</f>
        <v/>
      </c>
    </row>
    <row r="1611" spans="10:19" x14ac:dyDescent="0.2">
      <c r="J1611" s="23">
        <v>1602</v>
      </c>
      <c r="K1611" s="31"/>
      <c r="L1611" s="25">
        <f t="shared" si="202"/>
        <v>3.7805289129544351</v>
      </c>
      <c r="M1611" s="26">
        <f t="shared" si="204"/>
        <v>2.1495399193793453E-4</v>
      </c>
      <c r="N1611" s="25">
        <f t="shared" si="203"/>
        <v>1.0442140449158366E-2</v>
      </c>
      <c r="O1611" s="27">
        <f t="shared" si="205"/>
        <v>0</v>
      </c>
      <c r="P1611" s="28" t="str">
        <f t="shared" si="206"/>
        <v/>
      </c>
      <c r="Q1611" s="29" t="str">
        <f t="shared" si="207"/>
        <v/>
      </c>
      <c r="R1611" s="30" t="str">
        <f t="shared" si="208"/>
        <v/>
      </c>
      <c r="S1611" s="29" t="str">
        <f t="shared" si="209"/>
        <v/>
      </c>
    </row>
    <row r="1612" spans="10:19" x14ac:dyDescent="0.2">
      <c r="J1612" s="23">
        <v>1603</v>
      </c>
      <c r="K1612" s="31"/>
      <c r="L1612" s="25">
        <f t="shared" si="202"/>
        <v>3.780743741219772</v>
      </c>
      <c r="M1612" s="26">
        <f t="shared" si="204"/>
        <v>2.1470261227199631E-4</v>
      </c>
      <c r="N1612" s="25">
        <f t="shared" si="203"/>
        <v>1.043010224474461E-2</v>
      </c>
      <c r="O1612" s="27">
        <f t="shared" si="205"/>
        <v>0</v>
      </c>
      <c r="P1612" s="28" t="str">
        <f t="shared" si="206"/>
        <v/>
      </c>
      <c r="Q1612" s="29" t="str">
        <f t="shared" si="207"/>
        <v/>
      </c>
      <c r="R1612" s="30" t="str">
        <f t="shared" si="208"/>
        <v/>
      </c>
      <c r="S1612" s="29" t="str">
        <f t="shared" si="209"/>
        <v/>
      </c>
    </row>
    <row r="1613" spans="10:19" x14ac:dyDescent="0.2">
      <c r="J1613" s="23">
        <v>1604</v>
      </c>
      <c r="K1613" s="31"/>
      <c r="L1613" s="25">
        <f t="shared" si="202"/>
        <v>3.780958318325883</v>
      </c>
      <c r="M1613" s="26">
        <f t="shared" si="204"/>
        <v>2.14451673315293E-4</v>
      </c>
      <c r="N1613" s="25">
        <f t="shared" si="203"/>
        <v>1.0418084847112041E-2</v>
      </c>
      <c r="O1613" s="27">
        <f t="shared" si="205"/>
        <v>0</v>
      </c>
      <c r="P1613" s="28" t="str">
        <f t="shared" si="206"/>
        <v/>
      </c>
      <c r="Q1613" s="29" t="str">
        <f t="shared" si="207"/>
        <v/>
      </c>
      <c r="R1613" s="30" t="str">
        <f t="shared" si="208"/>
        <v/>
      </c>
      <c r="S1613" s="29" t="str">
        <f t="shared" si="209"/>
        <v/>
      </c>
    </row>
    <row r="1614" spans="10:19" x14ac:dyDescent="0.2">
      <c r="J1614" s="23">
        <v>1605</v>
      </c>
      <c r="K1614" s="31"/>
      <c r="L1614" s="25">
        <f t="shared" si="202"/>
        <v>3.7811726447129619</v>
      </c>
      <c r="M1614" s="26">
        <f t="shared" si="204"/>
        <v>2.1420117403824661E-4</v>
      </c>
      <c r="N1614" s="25">
        <f t="shared" si="203"/>
        <v>1.040608820833544E-2</v>
      </c>
      <c r="O1614" s="27">
        <f t="shared" si="205"/>
        <v>0</v>
      </c>
      <c r="P1614" s="28" t="str">
        <f t="shared" si="206"/>
        <v/>
      </c>
      <c r="Q1614" s="29" t="str">
        <f t="shared" si="207"/>
        <v/>
      </c>
      <c r="R1614" s="30" t="str">
        <f t="shared" si="208"/>
        <v/>
      </c>
      <c r="S1614" s="29" t="str">
        <f t="shared" si="209"/>
        <v/>
      </c>
    </row>
    <row r="1615" spans="10:19" x14ac:dyDescent="0.2">
      <c r="J1615" s="23">
        <v>1606</v>
      </c>
      <c r="K1615" s="31"/>
      <c r="L1615" s="25">
        <f t="shared" si="202"/>
        <v>3.7813867208201764</v>
      </c>
      <c r="M1615" s="26">
        <f t="shared" si="204"/>
        <v>2.1395111341428441E-4</v>
      </c>
      <c r="N1615" s="25">
        <f t="shared" si="203"/>
        <v>1.0394112280625478E-2</v>
      </c>
      <c r="O1615" s="27">
        <f t="shared" si="205"/>
        <v>0</v>
      </c>
      <c r="P1615" s="28" t="str">
        <f t="shared" si="206"/>
        <v/>
      </c>
      <c r="Q1615" s="29" t="str">
        <f t="shared" si="207"/>
        <v/>
      </c>
      <c r="R1615" s="30" t="str">
        <f t="shared" si="208"/>
        <v/>
      </c>
      <c r="S1615" s="29" t="str">
        <f t="shared" si="209"/>
        <v/>
      </c>
    </row>
    <row r="1616" spans="10:19" x14ac:dyDescent="0.2">
      <c r="J1616" s="23">
        <v>1607</v>
      </c>
      <c r="K1616" s="31"/>
      <c r="L1616" s="25">
        <f t="shared" si="202"/>
        <v>3.7816005470856666</v>
      </c>
      <c r="M1616" s="26">
        <f t="shared" si="204"/>
        <v>2.1370149041982769E-4</v>
      </c>
      <c r="N1616" s="25">
        <f t="shared" si="203"/>
        <v>1.0382157016334048E-2</v>
      </c>
      <c r="O1616" s="27">
        <f t="shared" si="205"/>
        <v>0</v>
      </c>
      <c r="P1616" s="28" t="str">
        <f t="shared" si="206"/>
        <v/>
      </c>
      <c r="Q1616" s="29" t="str">
        <f t="shared" si="207"/>
        <v/>
      </c>
      <c r="R1616" s="30" t="str">
        <f t="shared" si="208"/>
        <v/>
      </c>
      <c r="S1616" s="29" t="str">
        <f t="shared" si="209"/>
        <v/>
      </c>
    </row>
    <row r="1617" spans="10:19" x14ac:dyDescent="0.2">
      <c r="J1617" s="23">
        <v>1608</v>
      </c>
      <c r="K1617" s="31"/>
      <c r="L1617" s="25">
        <f t="shared" si="202"/>
        <v>3.7818141239465524</v>
      </c>
      <c r="M1617" s="26">
        <f t="shared" si="204"/>
        <v>2.1345230403428168E-4</v>
      </c>
      <c r="N1617" s="25">
        <f t="shared" si="203"/>
        <v>1.0370222367946269E-2</v>
      </c>
      <c r="O1617" s="27">
        <f t="shared" si="205"/>
        <v>0</v>
      </c>
      <c r="P1617" s="28" t="str">
        <f t="shared" si="206"/>
        <v/>
      </c>
      <c r="Q1617" s="29" t="str">
        <f t="shared" si="207"/>
        <v/>
      </c>
      <c r="R1617" s="30" t="str">
        <f t="shared" si="208"/>
        <v/>
      </c>
      <c r="S1617" s="29" t="str">
        <f t="shared" si="209"/>
        <v/>
      </c>
    </row>
    <row r="1618" spans="10:19" x14ac:dyDescent="0.2">
      <c r="J1618" s="23">
        <v>1609</v>
      </c>
      <c r="K1618" s="31"/>
      <c r="L1618" s="25">
        <f t="shared" si="202"/>
        <v>3.7820274518389327</v>
      </c>
      <c r="M1618" s="26">
        <f t="shared" si="204"/>
        <v>2.1320355324002513E-4</v>
      </c>
      <c r="N1618" s="25">
        <f t="shared" si="203"/>
        <v>1.0358308288086704E-2</v>
      </c>
      <c r="O1618" s="27">
        <f t="shared" si="205"/>
        <v>0</v>
      </c>
      <c r="P1618" s="28" t="str">
        <f t="shared" si="206"/>
        <v/>
      </c>
      <c r="Q1618" s="29" t="str">
        <f t="shared" si="207"/>
        <v/>
      </c>
      <c r="R1618" s="30" t="str">
        <f t="shared" si="208"/>
        <v/>
      </c>
      <c r="S1618" s="29" t="str">
        <f t="shared" si="209"/>
        <v/>
      </c>
    </row>
    <row r="1619" spans="10:19" x14ac:dyDescent="0.2">
      <c r="J1619" s="23">
        <v>1610</v>
      </c>
      <c r="K1619" s="31"/>
      <c r="L1619" s="25">
        <f t="shared" si="202"/>
        <v>3.7822405311978917</v>
      </c>
      <c r="M1619" s="26">
        <f t="shared" si="204"/>
        <v>2.129552370223997E-4</v>
      </c>
      <c r="N1619" s="25">
        <f t="shared" si="203"/>
        <v>1.0346414729514031E-2</v>
      </c>
      <c r="O1619" s="27">
        <f t="shared" si="205"/>
        <v>0</v>
      </c>
      <c r="P1619" s="28" t="str">
        <f t="shared" si="206"/>
        <v/>
      </c>
      <c r="Q1619" s="29" t="str">
        <f t="shared" si="207"/>
        <v/>
      </c>
      <c r="R1619" s="30" t="str">
        <f t="shared" si="208"/>
        <v/>
      </c>
      <c r="S1619" s="29" t="str">
        <f t="shared" si="209"/>
        <v/>
      </c>
    </row>
    <row r="1620" spans="10:19" x14ac:dyDescent="0.2">
      <c r="J1620" s="23">
        <v>1611</v>
      </c>
      <c r="K1620" s="31"/>
      <c r="L1620" s="25">
        <f t="shared" si="202"/>
        <v>3.782453362457499</v>
      </c>
      <c r="M1620" s="26">
        <f t="shared" si="204"/>
        <v>2.1270735436969992E-4</v>
      </c>
      <c r="N1620" s="25">
        <f t="shared" si="203"/>
        <v>1.0334541645123707E-2</v>
      </c>
      <c r="O1620" s="27">
        <f t="shared" si="205"/>
        <v>0</v>
      </c>
      <c r="P1620" s="28" t="str">
        <f t="shared" si="206"/>
        <v/>
      </c>
      <c r="Q1620" s="29" t="str">
        <f t="shared" si="207"/>
        <v/>
      </c>
      <c r="R1620" s="30" t="str">
        <f t="shared" si="208"/>
        <v/>
      </c>
      <c r="S1620" s="29" t="str">
        <f t="shared" si="209"/>
        <v/>
      </c>
    </row>
    <row r="1621" spans="10:19" x14ac:dyDescent="0.2">
      <c r="J1621" s="23">
        <v>1612</v>
      </c>
      <c r="K1621" s="31"/>
      <c r="L1621" s="25">
        <f t="shared" si="202"/>
        <v>3.7826659460508161</v>
      </c>
      <c r="M1621" s="26">
        <f t="shared" si="204"/>
        <v>2.1245990427316239E-4</v>
      </c>
      <c r="N1621" s="25">
        <f t="shared" si="203"/>
        <v>1.0322688987945305E-2</v>
      </c>
      <c r="O1621" s="27">
        <f t="shared" si="205"/>
        <v>0</v>
      </c>
      <c r="P1621" s="28" t="str">
        <f t="shared" si="206"/>
        <v/>
      </c>
      <c r="Q1621" s="29" t="str">
        <f t="shared" si="207"/>
        <v/>
      </c>
      <c r="R1621" s="30" t="str">
        <f t="shared" si="208"/>
        <v/>
      </c>
      <c r="S1621" s="29" t="str">
        <f t="shared" si="209"/>
        <v/>
      </c>
    </row>
    <row r="1622" spans="10:19" x14ac:dyDescent="0.2">
      <c r="J1622" s="23">
        <v>1613</v>
      </c>
      <c r="K1622" s="31"/>
      <c r="L1622" s="25">
        <f t="shared" si="202"/>
        <v>3.7828782824098957</v>
      </c>
      <c r="M1622" s="26">
        <f t="shared" si="204"/>
        <v>2.1221288572695628E-4</v>
      </c>
      <c r="N1622" s="25">
        <f t="shared" si="203"/>
        <v>1.0310856711143401E-2</v>
      </c>
      <c r="O1622" s="27">
        <f t="shared" si="205"/>
        <v>0</v>
      </c>
      <c r="P1622" s="28" t="str">
        <f t="shared" si="206"/>
        <v/>
      </c>
      <c r="Q1622" s="29" t="str">
        <f t="shared" si="207"/>
        <v/>
      </c>
      <c r="R1622" s="30" t="str">
        <f t="shared" si="208"/>
        <v/>
      </c>
      <c r="S1622" s="29" t="str">
        <f t="shared" si="209"/>
        <v/>
      </c>
    </row>
    <row r="1623" spans="10:19" x14ac:dyDescent="0.2">
      <c r="J1623" s="23">
        <v>1614</v>
      </c>
      <c r="K1623" s="31"/>
      <c r="L1623" s="25">
        <f t="shared" si="202"/>
        <v>3.7830903719657867</v>
      </c>
      <c r="M1623" s="26">
        <f t="shared" si="204"/>
        <v>2.1196629772817212E-4</v>
      </c>
      <c r="N1623" s="25">
        <f t="shared" si="203"/>
        <v>1.0299044768015797E-2</v>
      </c>
      <c r="O1623" s="27">
        <f t="shared" si="205"/>
        <v>0</v>
      </c>
      <c r="P1623" s="28" t="str">
        <f t="shared" si="206"/>
        <v/>
      </c>
      <c r="Q1623" s="29" t="str">
        <f t="shared" si="207"/>
        <v/>
      </c>
      <c r="R1623" s="30" t="str">
        <f t="shared" si="208"/>
        <v/>
      </c>
      <c r="S1623" s="29" t="str">
        <f t="shared" si="209"/>
        <v/>
      </c>
    </row>
    <row r="1624" spans="10:19" x14ac:dyDescent="0.2">
      <c r="J1624" s="23">
        <v>1615</v>
      </c>
      <c r="K1624" s="31"/>
      <c r="L1624" s="25">
        <f t="shared" si="202"/>
        <v>3.7833022151485345</v>
      </c>
      <c r="M1624" s="26">
        <f t="shared" si="204"/>
        <v>2.1172013927681264E-4</v>
      </c>
      <c r="N1624" s="25">
        <f t="shared" si="203"/>
        <v>1.0287253111998851E-2</v>
      </c>
      <c r="O1624" s="27">
        <f t="shared" si="205"/>
        <v>0</v>
      </c>
      <c r="P1624" s="28" t="str">
        <f t="shared" si="206"/>
        <v/>
      </c>
      <c r="Q1624" s="29" t="str">
        <f t="shared" si="207"/>
        <v/>
      </c>
      <c r="R1624" s="30" t="str">
        <f t="shared" si="208"/>
        <v/>
      </c>
      <c r="S1624" s="29" t="str">
        <f t="shared" si="209"/>
        <v/>
      </c>
    </row>
    <row r="1625" spans="10:19" x14ac:dyDescent="0.2">
      <c r="J1625" s="23">
        <v>1616</v>
      </c>
      <c r="K1625" s="31"/>
      <c r="L1625" s="25">
        <f t="shared" si="202"/>
        <v>3.7835138123871888</v>
      </c>
      <c r="M1625" s="26">
        <f t="shared" si="204"/>
        <v>2.1147440937578191E-4</v>
      </c>
      <c r="N1625" s="25">
        <f t="shared" si="203"/>
        <v>1.0275481696655042E-2</v>
      </c>
      <c r="O1625" s="27">
        <f t="shared" si="205"/>
        <v>0</v>
      </c>
      <c r="P1625" s="28" t="str">
        <f t="shared" si="206"/>
        <v/>
      </c>
      <c r="Q1625" s="29" t="str">
        <f t="shared" si="207"/>
        <v/>
      </c>
      <c r="R1625" s="30" t="str">
        <f t="shared" si="208"/>
        <v/>
      </c>
      <c r="S1625" s="29" t="str">
        <f t="shared" si="209"/>
        <v/>
      </c>
    </row>
    <row r="1626" spans="10:19" x14ac:dyDescent="0.2">
      <c r="J1626" s="23">
        <v>1617</v>
      </c>
      <c r="K1626" s="31"/>
      <c r="L1626" s="25">
        <f t="shared" si="202"/>
        <v>3.7837251641098044</v>
      </c>
      <c r="M1626" s="26">
        <f t="shared" si="204"/>
        <v>2.1122910703087543E-4</v>
      </c>
      <c r="N1626" s="25">
        <f t="shared" si="203"/>
        <v>1.0263730475680966E-2</v>
      </c>
      <c r="O1626" s="27">
        <f t="shared" si="205"/>
        <v>0</v>
      </c>
      <c r="P1626" s="28" t="str">
        <f t="shared" si="206"/>
        <v/>
      </c>
      <c r="Q1626" s="29" t="str">
        <f t="shared" si="207"/>
        <v/>
      </c>
      <c r="R1626" s="30" t="str">
        <f t="shared" si="208"/>
        <v/>
      </c>
      <c r="S1626" s="29" t="str">
        <f t="shared" si="209"/>
        <v/>
      </c>
    </row>
    <row r="1627" spans="10:19" x14ac:dyDescent="0.2">
      <c r="J1627" s="23">
        <v>1618</v>
      </c>
      <c r="K1627" s="31"/>
      <c r="L1627" s="25">
        <f t="shared" si="202"/>
        <v>3.7839362707434399</v>
      </c>
      <c r="M1627" s="26">
        <f t="shared" si="204"/>
        <v>2.1098423125077038E-4</v>
      </c>
      <c r="N1627" s="25">
        <f t="shared" si="203"/>
        <v>1.0251999402910883E-2</v>
      </c>
      <c r="O1627" s="27">
        <f t="shared" si="205"/>
        <v>0</v>
      </c>
      <c r="P1627" s="28" t="str">
        <f t="shared" si="206"/>
        <v/>
      </c>
      <c r="Q1627" s="29" t="str">
        <f t="shared" si="207"/>
        <v/>
      </c>
      <c r="R1627" s="30" t="str">
        <f t="shared" si="208"/>
        <v/>
      </c>
      <c r="S1627" s="29" t="str">
        <f t="shared" si="209"/>
        <v/>
      </c>
    </row>
    <row r="1628" spans="10:19" x14ac:dyDescent="0.2">
      <c r="J1628" s="23">
        <v>1619</v>
      </c>
      <c r="K1628" s="31"/>
      <c r="L1628" s="25">
        <f t="shared" si="202"/>
        <v>3.7841471327141649</v>
      </c>
      <c r="M1628" s="26">
        <f t="shared" si="204"/>
        <v>2.10739781047015E-4</v>
      </c>
      <c r="N1628" s="25">
        <f t="shared" si="203"/>
        <v>1.0240288432306954E-2</v>
      </c>
      <c r="O1628" s="27">
        <f t="shared" si="205"/>
        <v>0</v>
      </c>
      <c r="P1628" s="28" t="str">
        <f t="shared" si="206"/>
        <v/>
      </c>
      <c r="Q1628" s="29" t="str">
        <f t="shared" si="207"/>
        <v/>
      </c>
      <c r="R1628" s="30" t="str">
        <f t="shared" si="208"/>
        <v/>
      </c>
      <c r="S1628" s="29" t="str">
        <f t="shared" si="209"/>
        <v/>
      </c>
    </row>
    <row r="1629" spans="10:19" x14ac:dyDescent="0.2">
      <c r="J1629" s="23">
        <v>1620</v>
      </c>
      <c r="K1629" s="31"/>
      <c r="L1629" s="25">
        <f t="shared" si="202"/>
        <v>3.7843577504470645</v>
      </c>
      <c r="M1629" s="26">
        <f t="shared" si="204"/>
        <v>2.104957554340194E-4</v>
      </c>
      <c r="N1629" s="25">
        <f t="shared" si="203"/>
        <v>1.0228597517961902E-2</v>
      </c>
      <c r="O1629" s="27">
        <f t="shared" si="205"/>
        <v>0</v>
      </c>
      <c r="P1629" s="28" t="str">
        <f t="shared" si="206"/>
        <v/>
      </c>
      <c r="Q1629" s="29" t="str">
        <f t="shared" si="207"/>
        <v/>
      </c>
      <c r="R1629" s="30" t="str">
        <f t="shared" si="208"/>
        <v/>
      </c>
      <c r="S1629" s="29" t="str">
        <f t="shared" si="209"/>
        <v/>
      </c>
    </row>
    <row r="1630" spans="10:19" x14ac:dyDescent="0.2">
      <c r="J1630" s="23">
        <v>1621</v>
      </c>
      <c r="K1630" s="31"/>
      <c r="L1630" s="25">
        <f t="shared" si="202"/>
        <v>3.7845681243662357</v>
      </c>
      <c r="M1630" s="26">
        <f t="shared" si="204"/>
        <v>2.1025215342904472E-4</v>
      </c>
      <c r="N1630" s="25">
        <f t="shared" si="203"/>
        <v>1.021692661410345E-2</v>
      </c>
      <c r="O1630" s="27">
        <f t="shared" si="205"/>
        <v>0</v>
      </c>
      <c r="P1630" s="28" t="str">
        <f t="shared" si="206"/>
        <v/>
      </c>
      <c r="Q1630" s="29" t="str">
        <f t="shared" si="207"/>
        <v/>
      </c>
      <c r="R1630" s="30" t="str">
        <f t="shared" si="208"/>
        <v/>
      </c>
      <c r="S1630" s="29" t="str">
        <f t="shared" si="209"/>
        <v/>
      </c>
    </row>
    <row r="1631" spans="10:19" x14ac:dyDescent="0.2">
      <c r="J1631" s="23">
        <v>1622</v>
      </c>
      <c r="K1631" s="31"/>
      <c r="L1631" s="25">
        <f t="shared" si="202"/>
        <v>3.7847782548947979</v>
      </c>
      <c r="M1631" s="26">
        <f t="shared" si="204"/>
        <v>2.1000897405219407E-4</v>
      </c>
      <c r="N1631" s="25">
        <f t="shared" si="203"/>
        <v>1.0205275675083669E-2</v>
      </c>
      <c r="O1631" s="27">
        <f t="shared" si="205"/>
        <v>0</v>
      </c>
      <c r="P1631" s="28" t="str">
        <f t="shared" si="206"/>
        <v/>
      </c>
      <c r="Q1631" s="29" t="str">
        <f t="shared" si="207"/>
        <v/>
      </c>
      <c r="R1631" s="30" t="str">
        <f t="shared" si="208"/>
        <v/>
      </c>
      <c r="S1631" s="29" t="str">
        <f t="shared" si="209"/>
        <v/>
      </c>
    </row>
    <row r="1632" spans="10:19" x14ac:dyDescent="0.2">
      <c r="J1632" s="23">
        <v>1623</v>
      </c>
      <c r="K1632" s="31"/>
      <c r="L1632" s="25">
        <f t="shared" si="202"/>
        <v>3.7849881424548899</v>
      </c>
      <c r="M1632" s="26">
        <f t="shared" si="204"/>
        <v>2.0976621632640225E-4</v>
      </c>
      <c r="N1632" s="25">
        <f t="shared" si="203"/>
        <v>1.019364465539141E-2</v>
      </c>
      <c r="O1632" s="27">
        <f t="shared" si="205"/>
        <v>0</v>
      </c>
      <c r="P1632" s="28" t="str">
        <f t="shared" si="206"/>
        <v/>
      </c>
      <c r="Q1632" s="29" t="str">
        <f t="shared" si="207"/>
        <v/>
      </c>
      <c r="R1632" s="30" t="str">
        <f t="shared" si="208"/>
        <v/>
      </c>
      <c r="S1632" s="29" t="str">
        <f t="shared" si="209"/>
        <v/>
      </c>
    </row>
    <row r="1633" spans="10:19" x14ac:dyDescent="0.2">
      <c r="J1633" s="23">
        <v>1624</v>
      </c>
      <c r="K1633" s="31"/>
      <c r="L1633" s="25">
        <f t="shared" si="202"/>
        <v>3.785197787467677</v>
      </c>
      <c r="M1633" s="26">
        <f t="shared" si="204"/>
        <v>2.0952387927742578E-4</v>
      </c>
      <c r="N1633" s="25">
        <f t="shared" si="203"/>
        <v>1.0182033509639865E-2</v>
      </c>
      <c r="O1633" s="27">
        <f t="shared" si="205"/>
        <v>0</v>
      </c>
      <c r="P1633" s="28" t="str">
        <f t="shared" si="206"/>
        <v/>
      </c>
      <c r="Q1633" s="29" t="str">
        <f t="shared" si="207"/>
        <v/>
      </c>
      <c r="R1633" s="30" t="str">
        <f t="shared" si="208"/>
        <v/>
      </c>
      <c r="S1633" s="29" t="str">
        <f t="shared" si="209"/>
        <v/>
      </c>
    </row>
    <row r="1634" spans="10:19" x14ac:dyDescent="0.2">
      <c r="J1634" s="23">
        <v>1625</v>
      </c>
      <c r="K1634" s="31"/>
      <c r="L1634" s="25">
        <f t="shared" si="202"/>
        <v>3.7854071903533475</v>
      </c>
      <c r="M1634" s="26">
        <f t="shared" si="204"/>
        <v>2.092819619338336E-4</v>
      </c>
      <c r="N1634" s="25">
        <f t="shared" si="203"/>
        <v>1.0170442192575457E-2</v>
      </c>
      <c r="O1634" s="27">
        <f t="shared" si="205"/>
        <v>0</v>
      </c>
      <c r="P1634" s="28" t="str">
        <f t="shared" si="206"/>
        <v/>
      </c>
      <c r="Q1634" s="29" t="str">
        <f t="shared" si="207"/>
        <v/>
      </c>
      <c r="R1634" s="30" t="str">
        <f t="shared" si="208"/>
        <v/>
      </c>
      <c r="S1634" s="29" t="str">
        <f t="shared" si="209"/>
        <v/>
      </c>
    </row>
    <row r="1635" spans="10:19" x14ac:dyDescent="0.2">
      <c r="J1635" s="23">
        <v>1626</v>
      </c>
      <c r="K1635" s="31"/>
      <c r="L1635" s="25">
        <f t="shared" si="202"/>
        <v>3.7856163515311225</v>
      </c>
      <c r="M1635" s="26">
        <f t="shared" si="204"/>
        <v>2.0904046332699696E-4</v>
      </c>
      <c r="N1635" s="25">
        <f t="shared" si="203"/>
        <v>1.0158870659069841E-2</v>
      </c>
      <c r="O1635" s="27">
        <f t="shared" si="205"/>
        <v>0</v>
      </c>
      <c r="P1635" s="28" t="str">
        <f t="shared" si="206"/>
        <v/>
      </c>
      <c r="Q1635" s="29" t="str">
        <f t="shared" si="207"/>
        <v/>
      </c>
      <c r="R1635" s="30" t="str">
        <f t="shared" si="208"/>
        <v/>
      </c>
      <c r="S1635" s="29" t="str">
        <f t="shared" si="209"/>
        <v/>
      </c>
    </row>
    <row r="1636" spans="10:19" x14ac:dyDescent="0.2">
      <c r="J1636" s="23">
        <v>1627</v>
      </c>
      <c r="K1636" s="31"/>
      <c r="L1636" s="25">
        <f t="shared" si="202"/>
        <v>3.7858252714192577</v>
      </c>
      <c r="M1636" s="26">
        <f t="shared" si="204"/>
        <v>2.0879938249107992E-4</v>
      </c>
      <c r="N1636" s="25">
        <f t="shared" si="203"/>
        <v>1.0147318864125232E-2</v>
      </c>
      <c r="O1636" s="27">
        <f t="shared" si="205"/>
        <v>0</v>
      </c>
      <c r="P1636" s="28" t="str">
        <f t="shared" si="206"/>
        <v/>
      </c>
      <c r="Q1636" s="29" t="str">
        <f t="shared" si="207"/>
        <v/>
      </c>
      <c r="R1636" s="30" t="str">
        <f t="shared" si="208"/>
        <v/>
      </c>
      <c r="S1636" s="29" t="str">
        <f t="shared" si="209"/>
        <v/>
      </c>
    </row>
    <row r="1637" spans="10:19" x14ac:dyDescent="0.2">
      <c r="J1637" s="23">
        <v>1628</v>
      </c>
      <c r="K1637" s="31"/>
      <c r="L1637" s="25">
        <f t="shared" si="202"/>
        <v>3.7860339504350407</v>
      </c>
      <c r="M1637" s="26">
        <f t="shared" si="204"/>
        <v>2.0855871846302946E-4</v>
      </c>
      <c r="N1637" s="25">
        <f t="shared" si="203"/>
        <v>1.0135786762871746E-2</v>
      </c>
      <c r="O1637" s="27">
        <f t="shared" si="205"/>
        <v>0</v>
      </c>
      <c r="P1637" s="28" t="str">
        <f t="shared" si="206"/>
        <v/>
      </c>
      <c r="Q1637" s="29" t="str">
        <f t="shared" si="207"/>
        <v/>
      </c>
      <c r="R1637" s="30" t="str">
        <f t="shared" si="208"/>
        <v/>
      </c>
      <c r="S1637" s="29" t="str">
        <f t="shared" si="209"/>
        <v/>
      </c>
    </row>
    <row r="1638" spans="10:19" x14ac:dyDescent="0.2">
      <c r="J1638" s="23">
        <v>1629</v>
      </c>
      <c r="K1638" s="31"/>
      <c r="L1638" s="25">
        <f t="shared" si="202"/>
        <v>3.7862423889947996</v>
      </c>
      <c r="M1638" s="26">
        <f t="shared" si="204"/>
        <v>2.0831847028256629E-4</v>
      </c>
      <c r="N1638" s="25">
        <f t="shared" si="203"/>
        <v>1.0124274310565617E-2</v>
      </c>
      <c r="O1638" s="27">
        <f t="shared" si="205"/>
        <v>0</v>
      </c>
      <c r="P1638" s="28" t="str">
        <f t="shared" si="206"/>
        <v/>
      </c>
      <c r="Q1638" s="29" t="str">
        <f t="shared" si="207"/>
        <v/>
      </c>
      <c r="R1638" s="30" t="str">
        <f t="shared" si="208"/>
        <v/>
      </c>
      <c r="S1638" s="29" t="str">
        <f t="shared" si="209"/>
        <v/>
      </c>
    </row>
    <row r="1639" spans="10:19" x14ac:dyDescent="0.2">
      <c r="J1639" s="23">
        <v>1630</v>
      </c>
      <c r="K1639" s="31"/>
      <c r="L1639" s="25">
        <f t="shared" si="202"/>
        <v>3.7864505875139018</v>
      </c>
      <c r="M1639" s="26">
        <f t="shared" si="204"/>
        <v>2.0807863699217466E-4</v>
      </c>
      <c r="N1639" s="25">
        <f t="shared" si="203"/>
        <v>1.0112781462591869E-2</v>
      </c>
      <c r="O1639" s="27">
        <f t="shared" si="205"/>
        <v>0</v>
      </c>
      <c r="P1639" s="28" t="str">
        <f t="shared" si="206"/>
        <v/>
      </c>
      <c r="Q1639" s="29" t="str">
        <f t="shared" si="207"/>
        <v/>
      </c>
      <c r="R1639" s="30" t="str">
        <f t="shared" si="208"/>
        <v/>
      </c>
      <c r="S1639" s="29" t="str">
        <f t="shared" si="209"/>
        <v/>
      </c>
    </row>
    <row r="1640" spans="10:19" x14ac:dyDescent="0.2">
      <c r="J1640" s="23">
        <v>1631</v>
      </c>
      <c r="K1640" s="31"/>
      <c r="L1640" s="25">
        <f t="shared" si="202"/>
        <v>3.7866585464067617</v>
      </c>
      <c r="M1640" s="26">
        <f t="shared" si="204"/>
        <v>2.0783921763709346E-4</v>
      </c>
      <c r="N1640" s="25">
        <f t="shared" si="203"/>
        <v>1.010130817445809E-2</v>
      </c>
      <c r="O1640" s="27">
        <f t="shared" si="205"/>
        <v>0</v>
      </c>
      <c r="P1640" s="28" t="str">
        <f t="shared" si="206"/>
        <v/>
      </c>
      <c r="Q1640" s="29" t="str">
        <f t="shared" si="207"/>
        <v/>
      </c>
      <c r="R1640" s="30" t="str">
        <f t="shared" si="208"/>
        <v/>
      </c>
      <c r="S1640" s="29" t="str">
        <f t="shared" si="209"/>
        <v/>
      </c>
    </row>
    <row r="1641" spans="10:19" x14ac:dyDescent="0.2">
      <c r="J1641" s="23">
        <v>1632</v>
      </c>
      <c r="K1641" s="31"/>
      <c r="L1641" s="25">
        <f t="shared" si="202"/>
        <v>3.7868662660868377</v>
      </c>
      <c r="M1641" s="26">
        <f t="shared" si="204"/>
        <v>2.0760021126530628E-4</v>
      </c>
      <c r="N1641" s="25">
        <f t="shared" si="203"/>
        <v>1.0089854401802434E-2</v>
      </c>
      <c r="O1641" s="27">
        <f t="shared" si="205"/>
        <v>0</v>
      </c>
      <c r="P1641" s="28" t="str">
        <f t="shared" si="206"/>
        <v/>
      </c>
      <c r="Q1641" s="29" t="str">
        <f t="shared" si="207"/>
        <v/>
      </c>
      <c r="R1641" s="30" t="str">
        <f t="shared" si="208"/>
        <v/>
      </c>
      <c r="S1641" s="29" t="str">
        <f t="shared" si="209"/>
        <v/>
      </c>
    </row>
    <row r="1642" spans="10:19" x14ac:dyDescent="0.2">
      <c r="J1642" s="23">
        <v>1633</v>
      </c>
      <c r="K1642" s="31"/>
      <c r="L1642" s="25">
        <f t="shared" si="202"/>
        <v>3.7870737469666373</v>
      </c>
      <c r="M1642" s="26">
        <f t="shared" si="204"/>
        <v>2.0736161692753205E-4</v>
      </c>
      <c r="N1642" s="25">
        <f t="shared" si="203"/>
        <v>1.0078420100390062E-2</v>
      </c>
      <c r="O1642" s="27">
        <f t="shared" si="205"/>
        <v>0</v>
      </c>
      <c r="P1642" s="28" t="str">
        <f t="shared" si="206"/>
        <v/>
      </c>
      <c r="Q1642" s="29" t="str">
        <f t="shared" si="207"/>
        <v/>
      </c>
      <c r="R1642" s="30" t="str">
        <f t="shared" si="208"/>
        <v/>
      </c>
      <c r="S1642" s="29" t="str">
        <f t="shared" si="209"/>
        <v/>
      </c>
    </row>
    <row r="1643" spans="10:19" x14ac:dyDescent="0.2">
      <c r="J1643" s="23">
        <v>1634</v>
      </c>
      <c r="K1643" s="31"/>
      <c r="L1643" s="25">
        <f t="shared" si="202"/>
        <v>3.787280989457722</v>
      </c>
      <c r="M1643" s="26">
        <f t="shared" si="204"/>
        <v>2.0712343367721572E-4</v>
      </c>
      <c r="N1643" s="25">
        <f t="shared" si="203"/>
        <v>1.0067005226104264E-2</v>
      </c>
      <c r="O1643" s="27">
        <f t="shared" si="205"/>
        <v>0</v>
      </c>
      <c r="P1643" s="28" t="str">
        <f t="shared" si="206"/>
        <v/>
      </c>
      <c r="Q1643" s="29" t="str">
        <f t="shared" si="207"/>
        <v/>
      </c>
      <c r="R1643" s="30" t="str">
        <f t="shared" si="208"/>
        <v/>
      </c>
      <c r="S1643" s="29" t="str">
        <f t="shared" si="209"/>
        <v/>
      </c>
    </row>
    <row r="1644" spans="10:19" x14ac:dyDescent="0.2">
      <c r="J1644" s="23">
        <v>1635</v>
      </c>
      <c r="K1644" s="31"/>
      <c r="L1644" s="25">
        <f t="shared" si="202"/>
        <v>3.7874879939707071</v>
      </c>
      <c r="M1644" s="26">
        <f t="shared" si="204"/>
        <v>2.0688566057051874E-4</v>
      </c>
      <c r="N1644" s="25">
        <f t="shared" si="203"/>
        <v>1.0055609734959781E-2</v>
      </c>
      <c r="O1644" s="27">
        <f t="shared" si="205"/>
        <v>0</v>
      </c>
      <c r="P1644" s="28" t="str">
        <f t="shared" si="206"/>
        <v/>
      </c>
      <c r="Q1644" s="29" t="str">
        <f t="shared" si="207"/>
        <v/>
      </c>
      <c r="R1644" s="30" t="str">
        <f t="shared" si="208"/>
        <v/>
      </c>
      <c r="S1644" s="29" t="str">
        <f t="shared" si="209"/>
        <v/>
      </c>
    </row>
    <row r="1645" spans="10:19" x14ac:dyDescent="0.2">
      <c r="J1645" s="23">
        <v>1636</v>
      </c>
      <c r="K1645" s="31"/>
      <c r="L1645" s="25">
        <f t="shared" si="202"/>
        <v>3.7876947609152634</v>
      </c>
      <c r="M1645" s="26">
        <f t="shared" si="204"/>
        <v>2.0664829666630996E-4</v>
      </c>
      <c r="N1645" s="25">
        <f t="shared" si="203"/>
        <v>1.0044233583093032E-2</v>
      </c>
      <c r="O1645" s="27">
        <f t="shared" si="205"/>
        <v>0</v>
      </c>
      <c r="P1645" s="28" t="str">
        <f t="shared" si="206"/>
        <v/>
      </c>
      <c r="Q1645" s="29" t="str">
        <f t="shared" si="207"/>
        <v/>
      </c>
      <c r="R1645" s="30" t="str">
        <f t="shared" si="208"/>
        <v/>
      </c>
      <c r="S1645" s="29" t="str">
        <f t="shared" si="209"/>
        <v/>
      </c>
    </row>
    <row r="1646" spans="10:19" x14ac:dyDescent="0.2">
      <c r="J1646" s="23">
        <v>1637</v>
      </c>
      <c r="K1646" s="31"/>
      <c r="L1646" s="25">
        <f t="shared" si="202"/>
        <v>3.7879012907001268</v>
      </c>
      <c r="M1646" s="26">
        <f t="shared" si="204"/>
        <v>2.0641134102615579E-4</v>
      </c>
      <c r="N1646" s="25">
        <f t="shared" si="203"/>
        <v>1.0032876726765672E-2</v>
      </c>
      <c r="O1646" s="27">
        <f t="shared" si="205"/>
        <v>0</v>
      </c>
      <c r="P1646" s="28" t="str">
        <f t="shared" si="206"/>
        <v/>
      </c>
      <c r="Q1646" s="29" t="str">
        <f t="shared" si="207"/>
        <v/>
      </c>
      <c r="R1646" s="30" t="str">
        <f t="shared" si="208"/>
        <v/>
      </c>
      <c r="S1646" s="29" t="str">
        <f t="shared" si="209"/>
        <v/>
      </c>
    </row>
    <row r="1647" spans="10:19" x14ac:dyDescent="0.2">
      <c r="J1647" s="23">
        <v>1638</v>
      </c>
      <c r="K1647" s="31"/>
      <c r="L1647" s="25">
        <f t="shared" si="202"/>
        <v>3.7881075837330922</v>
      </c>
      <c r="M1647" s="26">
        <f t="shared" si="204"/>
        <v>2.0617479271431159E-4</v>
      </c>
      <c r="N1647" s="25">
        <f t="shared" si="203"/>
        <v>1.0021539122361922E-2</v>
      </c>
      <c r="O1647" s="27">
        <f t="shared" si="205"/>
        <v>0</v>
      </c>
      <c r="P1647" s="28" t="str">
        <f t="shared" si="206"/>
        <v/>
      </c>
      <c r="Q1647" s="29" t="str">
        <f t="shared" si="207"/>
        <v/>
      </c>
      <c r="R1647" s="30" t="str">
        <f t="shared" si="208"/>
        <v/>
      </c>
      <c r="S1647" s="29" t="str">
        <f t="shared" si="209"/>
        <v/>
      </c>
    </row>
    <row r="1648" spans="10:19" x14ac:dyDescent="0.2">
      <c r="J1648" s="23">
        <v>1639</v>
      </c>
      <c r="K1648" s="31"/>
      <c r="L1648" s="25">
        <f t="shared" si="202"/>
        <v>3.7883136404210207</v>
      </c>
      <c r="M1648" s="26">
        <f t="shared" si="204"/>
        <v>2.0593865079771191E-4</v>
      </c>
      <c r="N1648" s="25">
        <f t="shared" si="203"/>
        <v>1.0010220726388575E-2</v>
      </c>
      <c r="O1648" s="27">
        <f t="shared" si="205"/>
        <v>0</v>
      </c>
      <c r="P1648" s="28" t="str">
        <f t="shared" si="206"/>
        <v/>
      </c>
      <c r="Q1648" s="29" t="str">
        <f t="shared" si="207"/>
        <v/>
      </c>
      <c r="R1648" s="30" t="str">
        <f t="shared" si="208"/>
        <v/>
      </c>
      <c r="S1648" s="29" t="str">
        <f t="shared" si="209"/>
        <v/>
      </c>
    </row>
    <row r="1649" spans="10:19" x14ac:dyDescent="0.2">
      <c r="J1649" s="23">
        <v>1640</v>
      </c>
      <c r="K1649" s="31"/>
      <c r="L1649" s="25">
        <f t="shared" si="202"/>
        <v>3.7885194611698436</v>
      </c>
      <c r="M1649" s="26">
        <f t="shared" si="204"/>
        <v>2.057029143459614E-4</v>
      </c>
      <c r="N1649" s="25">
        <f t="shared" si="203"/>
        <v>9.9989214954758765E-3</v>
      </c>
      <c r="O1649" s="27">
        <f t="shared" si="205"/>
        <v>0</v>
      </c>
      <c r="P1649" s="28" t="str">
        <f t="shared" si="206"/>
        <v/>
      </c>
      <c r="Q1649" s="29" t="str">
        <f t="shared" si="207"/>
        <v/>
      </c>
      <c r="R1649" s="30" t="str">
        <f t="shared" si="208"/>
        <v/>
      </c>
      <c r="S1649" s="29" t="str">
        <f t="shared" si="209"/>
        <v/>
      </c>
    </row>
    <row r="1650" spans="10:19" x14ac:dyDescent="0.2">
      <c r="J1650" s="23">
        <v>1641</v>
      </c>
      <c r="K1650" s="31"/>
      <c r="L1650" s="25">
        <f t="shared" si="202"/>
        <v>3.7887250463845588</v>
      </c>
      <c r="M1650" s="26">
        <f t="shared" si="204"/>
        <v>2.0546758243132613E-4</v>
      </c>
      <c r="N1650" s="25">
        <f t="shared" si="203"/>
        <v>9.987641386379309E-3</v>
      </c>
      <c r="O1650" s="27">
        <f t="shared" si="205"/>
        <v>0</v>
      </c>
      <c r="P1650" s="28" t="str">
        <f t="shared" si="206"/>
        <v/>
      </c>
      <c r="Q1650" s="29" t="str">
        <f t="shared" si="207"/>
        <v/>
      </c>
      <c r="R1650" s="30" t="str">
        <f t="shared" si="208"/>
        <v/>
      </c>
      <c r="S1650" s="29" t="str">
        <f t="shared" si="209"/>
        <v/>
      </c>
    </row>
    <row r="1651" spans="10:19" x14ac:dyDescent="0.2">
      <c r="J1651" s="23">
        <v>1642</v>
      </c>
      <c r="K1651" s="31"/>
      <c r="L1651" s="25">
        <f t="shared" si="202"/>
        <v>3.7889303964692429</v>
      </c>
      <c r="M1651" s="26">
        <f t="shared" si="204"/>
        <v>2.0523265412872353E-4</v>
      </c>
      <c r="N1651" s="25">
        <f t="shared" si="203"/>
        <v>9.9763803559707043E-3</v>
      </c>
      <c r="O1651" s="27">
        <f t="shared" si="205"/>
        <v>0</v>
      </c>
      <c r="P1651" s="28" t="str">
        <f t="shared" si="206"/>
        <v/>
      </c>
      <c r="Q1651" s="29" t="str">
        <f t="shared" si="207"/>
        <v/>
      </c>
      <c r="R1651" s="30" t="str">
        <f t="shared" si="208"/>
        <v/>
      </c>
      <c r="S1651" s="29" t="str">
        <f t="shared" si="209"/>
        <v/>
      </c>
    </row>
    <row r="1652" spans="10:19" x14ac:dyDescent="0.2">
      <c r="J1652" s="23">
        <v>1643</v>
      </c>
      <c r="K1652" s="31"/>
      <c r="L1652" s="25">
        <f t="shared" si="202"/>
        <v>3.7891355118270456</v>
      </c>
      <c r="M1652" s="26">
        <f t="shared" si="204"/>
        <v>2.0499812851571431E-4</v>
      </c>
      <c r="N1652" s="25">
        <f t="shared" si="203"/>
        <v>9.965138361248016E-3</v>
      </c>
      <c r="O1652" s="27">
        <f t="shared" si="205"/>
        <v>0</v>
      </c>
      <c r="P1652" s="28" t="str">
        <f t="shared" si="206"/>
        <v/>
      </c>
      <c r="Q1652" s="29" t="str">
        <f t="shared" si="207"/>
        <v/>
      </c>
      <c r="R1652" s="30" t="str">
        <f t="shared" si="208"/>
        <v/>
      </c>
      <c r="S1652" s="29" t="str">
        <f t="shared" si="209"/>
        <v/>
      </c>
    </row>
    <row r="1653" spans="10:19" x14ac:dyDescent="0.2">
      <c r="J1653" s="23">
        <v>1644</v>
      </c>
      <c r="K1653" s="31"/>
      <c r="L1653" s="25">
        <f t="shared" si="202"/>
        <v>3.7893403928601979</v>
      </c>
      <c r="M1653" s="26">
        <f t="shared" si="204"/>
        <v>2.0476400467249256E-4</v>
      </c>
      <c r="N1653" s="25">
        <f t="shared" si="203"/>
        <v>9.9539153593273255E-3</v>
      </c>
      <c r="O1653" s="27">
        <f t="shared" si="205"/>
        <v>0</v>
      </c>
      <c r="P1653" s="28" t="str">
        <f t="shared" si="206"/>
        <v/>
      </c>
      <c r="Q1653" s="29" t="str">
        <f t="shared" si="207"/>
        <v/>
      </c>
      <c r="R1653" s="30" t="str">
        <f t="shared" si="208"/>
        <v/>
      </c>
      <c r="S1653" s="29" t="str">
        <f t="shared" si="209"/>
        <v/>
      </c>
    </row>
    <row r="1654" spans="10:19" x14ac:dyDescent="0.2">
      <c r="J1654" s="23">
        <v>1645</v>
      </c>
      <c r="K1654" s="31"/>
      <c r="L1654" s="25">
        <f t="shared" si="202"/>
        <v>3.789545039970009</v>
      </c>
      <c r="M1654" s="26">
        <f t="shared" si="204"/>
        <v>2.0453028168187728E-4</v>
      </c>
      <c r="N1654" s="25">
        <f t="shared" si="203"/>
        <v>9.942711307448171E-3</v>
      </c>
      <c r="O1654" s="27">
        <f t="shared" si="205"/>
        <v>0</v>
      </c>
      <c r="P1654" s="28" t="str">
        <f t="shared" si="206"/>
        <v/>
      </c>
      <c r="Q1654" s="29" t="str">
        <f t="shared" si="207"/>
        <v/>
      </c>
      <c r="R1654" s="30" t="str">
        <f t="shared" si="208"/>
        <v/>
      </c>
      <c r="S1654" s="29" t="str">
        <f t="shared" si="209"/>
        <v/>
      </c>
    </row>
    <row r="1655" spans="10:19" x14ac:dyDescent="0.2">
      <c r="J1655" s="23">
        <v>1646</v>
      </c>
      <c r="K1655" s="31"/>
      <c r="L1655" s="25">
        <f t="shared" si="202"/>
        <v>3.7897494535568734</v>
      </c>
      <c r="M1655" s="26">
        <f t="shared" si="204"/>
        <v>2.0429695862930321E-4</v>
      </c>
      <c r="N1655" s="25">
        <f t="shared" si="203"/>
        <v>9.9315261629682183E-3</v>
      </c>
      <c r="O1655" s="27">
        <f t="shared" si="205"/>
        <v>0</v>
      </c>
      <c r="P1655" s="28" t="str">
        <f t="shared" si="206"/>
        <v/>
      </c>
      <c r="Q1655" s="29" t="str">
        <f t="shared" si="207"/>
        <v/>
      </c>
      <c r="R1655" s="30" t="str">
        <f t="shared" si="208"/>
        <v/>
      </c>
      <c r="S1655" s="29" t="str">
        <f t="shared" si="209"/>
        <v/>
      </c>
    </row>
    <row r="1656" spans="10:19" x14ac:dyDescent="0.2">
      <c r="J1656" s="23">
        <v>1647</v>
      </c>
      <c r="K1656" s="31"/>
      <c r="L1656" s="25">
        <f t="shared" si="202"/>
        <v>3.7899536340202751</v>
      </c>
      <c r="M1656" s="26">
        <f t="shared" si="204"/>
        <v>2.0406403460281183E-4</v>
      </c>
      <c r="N1656" s="25">
        <f t="shared" si="203"/>
        <v>9.9203598833641493E-3</v>
      </c>
      <c r="O1656" s="27">
        <f t="shared" si="205"/>
        <v>0</v>
      </c>
      <c r="P1656" s="28" t="str">
        <f t="shared" si="206"/>
        <v/>
      </c>
      <c r="Q1656" s="29" t="str">
        <f t="shared" si="207"/>
        <v/>
      </c>
      <c r="R1656" s="30" t="str">
        <f t="shared" si="208"/>
        <v/>
      </c>
      <c r="S1656" s="29" t="str">
        <f t="shared" si="209"/>
        <v/>
      </c>
    </row>
    <row r="1657" spans="10:19" x14ac:dyDescent="0.2">
      <c r="J1657" s="23">
        <v>1648</v>
      </c>
      <c r="K1657" s="31"/>
      <c r="L1657" s="25">
        <f t="shared" si="202"/>
        <v>3.7901575817587849</v>
      </c>
      <c r="M1657" s="26">
        <f t="shared" si="204"/>
        <v>2.0383150869304257E-4</v>
      </c>
      <c r="N1657" s="25">
        <f t="shared" si="203"/>
        <v>9.9092124262352144E-3</v>
      </c>
      <c r="O1657" s="27">
        <f t="shared" si="205"/>
        <v>0</v>
      </c>
      <c r="P1657" s="28" t="str">
        <f t="shared" si="206"/>
        <v/>
      </c>
      <c r="Q1657" s="29" t="str">
        <f t="shared" si="207"/>
        <v/>
      </c>
      <c r="R1657" s="30" t="str">
        <f t="shared" si="208"/>
        <v/>
      </c>
      <c r="S1657" s="29" t="str">
        <f t="shared" si="209"/>
        <v/>
      </c>
    </row>
    <row r="1658" spans="10:19" x14ac:dyDescent="0.2">
      <c r="J1658" s="23">
        <v>1649</v>
      </c>
      <c r="K1658" s="31"/>
      <c r="L1658" s="25">
        <f t="shared" si="202"/>
        <v>3.7903612971700653</v>
      </c>
      <c r="M1658" s="26">
        <f t="shared" si="204"/>
        <v>2.0359937999322368E-4</v>
      </c>
      <c r="N1658" s="25">
        <f t="shared" si="203"/>
        <v>9.8980837492987916E-3</v>
      </c>
      <c r="O1658" s="27">
        <f t="shared" si="205"/>
        <v>0</v>
      </c>
      <c r="P1658" s="28" t="str">
        <f t="shared" si="206"/>
        <v/>
      </c>
      <c r="Q1658" s="29" t="str">
        <f t="shared" si="207"/>
        <v/>
      </c>
      <c r="R1658" s="30" t="str">
        <f t="shared" si="208"/>
        <v/>
      </c>
      <c r="S1658" s="29" t="str">
        <f t="shared" si="209"/>
        <v/>
      </c>
    </row>
    <row r="1659" spans="10:19" x14ac:dyDescent="0.2">
      <c r="J1659" s="23">
        <v>1650</v>
      </c>
      <c r="K1659" s="31"/>
      <c r="L1659" s="25">
        <f t="shared" si="202"/>
        <v>3.7905647806508735</v>
      </c>
      <c r="M1659" s="26">
        <f t="shared" si="204"/>
        <v>2.0336764759916389E-4</v>
      </c>
      <c r="N1659" s="25">
        <f t="shared" si="203"/>
        <v>9.8869738103886107E-3</v>
      </c>
      <c r="O1659" s="27">
        <f t="shared" si="205"/>
        <v>0</v>
      </c>
      <c r="P1659" s="28" t="str">
        <f t="shared" si="206"/>
        <v/>
      </c>
      <c r="Q1659" s="29" t="str">
        <f t="shared" si="207"/>
        <v/>
      </c>
      <c r="R1659" s="30" t="str">
        <f t="shared" si="208"/>
        <v/>
      </c>
      <c r="S1659" s="29" t="str">
        <f t="shared" si="209"/>
        <v/>
      </c>
    </row>
    <row r="1660" spans="10:19" x14ac:dyDescent="0.2">
      <c r="J1660" s="23">
        <v>1651</v>
      </c>
      <c r="K1660" s="31"/>
      <c r="L1660" s="25">
        <f t="shared" si="202"/>
        <v>3.7907680325970645</v>
      </c>
      <c r="M1660" s="26">
        <f t="shared" si="204"/>
        <v>2.0313631060924303E-4</v>
      </c>
      <c r="N1660" s="25">
        <f t="shared" si="203"/>
        <v>9.8758825674591932E-3</v>
      </c>
      <c r="O1660" s="27">
        <f t="shared" si="205"/>
        <v>0</v>
      </c>
      <c r="P1660" s="28" t="str">
        <f t="shared" si="206"/>
        <v/>
      </c>
      <c r="Q1660" s="29" t="str">
        <f t="shared" si="207"/>
        <v/>
      </c>
      <c r="R1660" s="30" t="str">
        <f t="shared" si="208"/>
        <v/>
      </c>
      <c r="S1660" s="29" t="str">
        <f t="shared" si="209"/>
        <v/>
      </c>
    </row>
    <row r="1661" spans="10:19" x14ac:dyDescent="0.2">
      <c r="J1661" s="23">
        <v>1652</v>
      </c>
      <c r="K1661" s="31"/>
      <c r="L1661" s="25">
        <f t="shared" si="202"/>
        <v>3.7909710534035934</v>
      </c>
      <c r="M1661" s="26">
        <f t="shared" si="204"/>
        <v>2.029053681244037E-4</v>
      </c>
      <c r="N1661" s="25">
        <f t="shared" si="203"/>
        <v>9.8648099785831889E-3</v>
      </c>
      <c r="O1661" s="27">
        <f t="shared" si="205"/>
        <v>0</v>
      </c>
      <c r="P1661" s="28" t="str">
        <f t="shared" si="206"/>
        <v/>
      </c>
      <c r="Q1661" s="29" t="str">
        <f t="shared" si="207"/>
        <v/>
      </c>
      <c r="R1661" s="30" t="str">
        <f t="shared" si="208"/>
        <v/>
      </c>
      <c r="S1661" s="29" t="str">
        <f t="shared" si="209"/>
        <v/>
      </c>
    </row>
    <row r="1662" spans="10:19" x14ac:dyDescent="0.2">
      <c r="J1662" s="23">
        <v>1653</v>
      </c>
      <c r="K1662" s="31"/>
      <c r="L1662" s="25">
        <f t="shared" si="202"/>
        <v>3.7911738434645166</v>
      </c>
      <c r="M1662" s="26">
        <f t="shared" si="204"/>
        <v>2.0267481924814216E-4</v>
      </c>
      <c r="N1662" s="25">
        <f t="shared" si="203"/>
        <v>9.8537560019478221E-3</v>
      </c>
      <c r="O1662" s="27">
        <f t="shared" si="205"/>
        <v>0</v>
      </c>
      <c r="P1662" s="28" t="str">
        <f t="shared" si="206"/>
        <v/>
      </c>
      <c r="Q1662" s="29" t="str">
        <f t="shared" si="207"/>
        <v/>
      </c>
      <c r="R1662" s="30" t="str">
        <f t="shared" si="208"/>
        <v/>
      </c>
      <c r="S1662" s="29" t="str">
        <f t="shared" si="209"/>
        <v/>
      </c>
    </row>
    <row r="1663" spans="10:19" x14ac:dyDescent="0.2">
      <c r="J1663" s="23">
        <v>1654</v>
      </c>
      <c r="K1663" s="31"/>
      <c r="L1663" s="25">
        <f t="shared" si="202"/>
        <v>3.7913764031729951</v>
      </c>
      <c r="M1663" s="26">
        <f t="shared" si="204"/>
        <v>2.0244466308650015E-4</v>
      </c>
      <c r="N1663" s="25">
        <f t="shared" si="203"/>
        <v>9.8427205958602215E-3</v>
      </c>
      <c r="O1663" s="27">
        <f t="shared" si="205"/>
        <v>0</v>
      </c>
      <c r="P1663" s="28" t="str">
        <f t="shared" si="206"/>
        <v/>
      </c>
      <c r="Q1663" s="29" t="str">
        <f t="shared" si="207"/>
        <v/>
      </c>
      <c r="R1663" s="30" t="str">
        <f t="shared" si="208"/>
        <v/>
      </c>
      <c r="S1663" s="29" t="str">
        <f t="shared" si="209"/>
        <v/>
      </c>
    </row>
    <row r="1664" spans="10:19" x14ac:dyDescent="0.2">
      <c r="J1664" s="23">
        <v>1655</v>
      </c>
      <c r="K1664" s="31"/>
      <c r="L1664" s="25">
        <f t="shared" si="202"/>
        <v>3.7915787329212973</v>
      </c>
      <c r="M1664" s="26">
        <f t="shared" si="204"/>
        <v>2.0221489874805551E-4</v>
      </c>
      <c r="N1664" s="25">
        <f t="shared" si="203"/>
        <v>9.8317037187438672E-3</v>
      </c>
      <c r="O1664" s="27">
        <f t="shared" si="205"/>
        <v>0</v>
      </c>
      <c r="P1664" s="28" t="str">
        <f t="shared" si="206"/>
        <v/>
      </c>
      <c r="Q1664" s="29" t="str">
        <f t="shared" si="207"/>
        <v/>
      </c>
      <c r="R1664" s="30" t="str">
        <f t="shared" si="208"/>
        <v/>
      </c>
      <c r="S1664" s="29" t="str">
        <f t="shared" si="209"/>
        <v/>
      </c>
    </row>
    <row r="1665" spans="10:19" x14ac:dyDescent="0.2">
      <c r="J1665" s="23">
        <v>1656</v>
      </c>
      <c r="K1665" s="31"/>
      <c r="L1665" s="25">
        <f t="shared" si="202"/>
        <v>3.7917808331008018</v>
      </c>
      <c r="M1665" s="26">
        <f t="shared" si="204"/>
        <v>2.0198552534391419E-4</v>
      </c>
      <c r="N1665" s="25">
        <f t="shared" si="203"/>
        <v>9.8207053291359259E-3</v>
      </c>
      <c r="O1665" s="27">
        <f t="shared" si="205"/>
        <v>0</v>
      </c>
      <c r="P1665" s="28" t="str">
        <f t="shared" si="206"/>
        <v/>
      </c>
      <c r="Q1665" s="29" t="str">
        <f t="shared" si="207"/>
        <v/>
      </c>
      <c r="R1665" s="30" t="str">
        <f t="shared" si="208"/>
        <v/>
      </c>
      <c r="S1665" s="29" t="str">
        <f t="shared" si="209"/>
        <v/>
      </c>
    </row>
    <row r="1666" spans="10:19" x14ac:dyDescent="0.2">
      <c r="J1666" s="23">
        <v>1657</v>
      </c>
      <c r="K1666" s="31"/>
      <c r="L1666" s="25">
        <f t="shared" si="202"/>
        <v>3.7919827041020007</v>
      </c>
      <c r="M1666" s="26">
        <f t="shared" si="204"/>
        <v>2.0175654198770142E-4</v>
      </c>
      <c r="N1666" s="25">
        <f t="shared" si="203"/>
        <v>9.8097253856925803E-3</v>
      </c>
      <c r="O1666" s="27">
        <f t="shared" si="205"/>
        <v>0</v>
      </c>
      <c r="P1666" s="28" t="str">
        <f t="shared" si="206"/>
        <v/>
      </c>
      <c r="Q1666" s="29" t="str">
        <f t="shared" si="207"/>
        <v/>
      </c>
      <c r="R1666" s="30" t="str">
        <f t="shared" si="208"/>
        <v/>
      </c>
      <c r="S1666" s="29" t="str">
        <f t="shared" si="209"/>
        <v/>
      </c>
    </row>
    <row r="1667" spans="10:19" x14ac:dyDescent="0.2">
      <c r="J1667" s="23">
        <v>1658</v>
      </c>
      <c r="K1667" s="31"/>
      <c r="L1667" s="25">
        <f t="shared" si="202"/>
        <v>3.7921843463144986</v>
      </c>
      <c r="M1667" s="26">
        <f t="shared" si="204"/>
        <v>2.0152794779555293E-4</v>
      </c>
      <c r="N1667" s="25">
        <f t="shared" si="203"/>
        <v>9.7987638471863647E-3</v>
      </c>
      <c r="O1667" s="27">
        <f t="shared" si="205"/>
        <v>0</v>
      </c>
      <c r="P1667" s="28" t="str">
        <f t="shared" si="206"/>
        <v/>
      </c>
      <c r="Q1667" s="29" t="str">
        <f t="shared" si="207"/>
        <v/>
      </c>
      <c r="R1667" s="30" t="str">
        <f t="shared" si="208"/>
        <v/>
      </c>
      <c r="S1667" s="29" t="str">
        <f t="shared" si="209"/>
        <v/>
      </c>
    </row>
    <row r="1668" spans="10:19" x14ac:dyDescent="0.2">
      <c r="J1668" s="23">
        <v>1659</v>
      </c>
      <c r="K1668" s="31"/>
      <c r="L1668" s="25">
        <f t="shared" si="202"/>
        <v>3.7923857601270194</v>
      </c>
      <c r="M1668" s="26">
        <f t="shared" si="204"/>
        <v>2.0129974188610691E-4</v>
      </c>
      <c r="N1668" s="25">
        <f t="shared" si="203"/>
        <v>9.7878206724990591E-3</v>
      </c>
      <c r="O1668" s="27">
        <f t="shared" si="205"/>
        <v>0</v>
      </c>
      <c r="P1668" s="28" t="str">
        <f t="shared" si="206"/>
        <v/>
      </c>
      <c r="Q1668" s="29" t="str">
        <f t="shared" si="207"/>
        <v/>
      </c>
      <c r="R1668" s="30" t="str">
        <f t="shared" si="208"/>
        <v/>
      </c>
      <c r="S1668" s="29" t="str">
        <f t="shared" si="209"/>
        <v/>
      </c>
    </row>
    <row r="1669" spans="10:19" x14ac:dyDescent="0.2">
      <c r="J1669" s="23">
        <v>1660</v>
      </c>
      <c r="K1669" s="31"/>
      <c r="L1669" s="25">
        <f t="shared" si="202"/>
        <v>3.7925869459274058</v>
      </c>
      <c r="M1669" s="26">
        <f t="shared" si="204"/>
        <v>2.0107192338049486E-4</v>
      </c>
      <c r="N1669" s="25">
        <f t="shared" si="203"/>
        <v>9.7768958206341239E-3</v>
      </c>
      <c r="O1669" s="27">
        <f t="shared" si="205"/>
        <v>0</v>
      </c>
      <c r="P1669" s="28" t="str">
        <f t="shared" si="206"/>
        <v/>
      </c>
      <c r="Q1669" s="29" t="str">
        <f t="shared" si="207"/>
        <v/>
      </c>
      <c r="R1669" s="30" t="str">
        <f t="shared" si="208"/>
        <v/>
      </c>
      <c r="S1669" s="29" t="str">
        <f t="shared" si="209"/>
        <v/>
      </c>
    </row>
    <row r="1670" spans="10:19" x14ac:dyDescent="0.2">
      <c r="J1670" s="23">
        <v>1661</v>
      </c>
      <c r="K1670" s="31"/>
      <c r="L1670" s="25">
        <f t="shared" si="202"/>
        <v>3.7927879041026227</v>
      </c>
      <c r="M1670" s="26">
        <f t="shared" si="204"/>
        <v>2.0084449140233396E-4</v>
      </c>
      <c r="N1670" s="25">
        <f t="shared" si="203"/>
        <v>9.765989250706042E-3</v>
      </c>
      <c r="O1670" s="27">
        <f t="shared" si="205"/>
        <v>0</v>
      </c>
      <c r="P1670" s="28" t="str">
        <f t="shared" si="206"/>
        <v/>
      </c>
      <c r="Q1670" s="29" t="str">
        <f t="shared" si="207"/>
        <v/>
      </c>
      <c r="R1670" s="30" t="str">
        <f t="shared" si="208"/>
        <v/>
      </c>
      <c r="S1670" s="29" t="str">
        <f t="shared" si="209"/>
        <v/>
      </c>
    </row>
    <row r="1671" spans="10:19" x14ac:dyDescent="0.2">
      <c r="J1671" s="23">
        <v>1662</v>
      </c>
      <c r="K1671" s="31"/>
      <c r="L1671" s="25">
        <f t="shared" si="202"/>
        <v>3.7929886350387614</v>
      </c>
      <c r="M1671" s="26">
        <f t="shared" si="204"/>
        <v>2.0061744507771768E-4</v>
      </c>
      <c r="N1671" s="25">
        <f t="shared" si="203"/>
        <v>9.7551009219403184E-3</v>
      </c>
      <c r="O1671" s="27">
        <f t="shared" si="205"/>
        <v>0</v>
      </c>
      <c r="P1671" s="28" t="str">
        <f t="shared" si="206"/>
        <v/>
      </c>
      <c r="Q1671" s="29" t="str">
        <f t="shared" si="207"/>
        <v/>
      </c>
      <c r="R1671" s="30" t="str">
        <f t="shared" si="208"/>
        <v/>
      </c>
      <c r="S1671" s="29" t="str">
        <f t="shared" si="209"/>
        <v/>
      </c>
    </row>
    <row r="1672" spans="10:19" x14ac:dyDescent="0.2">
      <c r="J1672" s="23">
        <v>1663</v>
      </c>
      <c r="K1672" s="31"/>
      <c r="L1672" s="25">
        <f t="shared" si="202"/>
        <v>3.7931891391210391</v>
      </c>
      <c r="M1672" s="26">
        <f t="shared" si="204"/>
        <v>2.0039078353520828E-4</v>
      </c>
      <c r="N1672" s="25">
        <f t="shared" si="203"/>
        <v>9.7442307936841388E-3</v>
      </c>
      <c r="O1672" s="27">
        <f t="shared" si="205"/>
        <v>0</v>
      </c>
      <c r="P1672" s="28" t="str">
        <f t="shared" si="206"/>
        <v/>
      </c>
      <c r="Q1672" s="29" t="str">
        <f t="shared" si="207"/>
        <v/>
      </c>
      <c r="R1672" s="30" t="str">
        <f t="shared" si="208"/>
        <v/>
      </c>
      <c r="S1672" s="29" t="str">
        <f t="shared" si="209"/>
        <v/>
      </c>
    </row>
    <row r="1673" spans="10:19" x14ac:dyDescent="0.2">
      <c r="J1673" s="23">
        <v>1664</v>
      </c>
      <c r="K1673" s="31"/>
      <c r="L1673" s="25">
        <f t="shared" ref="L1673:L1736" si="210">(($F$40*J1673*$F$39)/($F$40*J1673+$F$39))-$F$41</f>
        <v>3.7933894167338025</v>
      </c>
      <c r="M1673" s="26">
        <f t="shared" si="204"/>
        <v>2.001645059058278E-4</v>
      </c>
      <c r="N1673" s="25">
        <f t="shared" ref="N1673:N1736" si="211">(L1723-L1673)</f>
        <v>9.7333788253912701E-3</v>
      </c>
      <c r="O1673" s="27">
        <f t="shared" si="205"/>
        <v>0</v>
      </c>
      <c r="P1673" s="28" t="str">
        <f t="shared" si="206"/>
        <v/>
      </c>
      <c r="Q1673" s="29" t="str">
        <f t="shared" si="207"/>
        <v/>
      </c>
      <c r="R1673" s="30" t="str">
        <f t="shared" si="208"/>
        <v/>
      </c>
      <c r="S1673" s="29" t="str">
        <f t="shared" si="209"/>
        <v/>
      </c>
    </row>
    <row r="1674" spans="10:19" x14ac:dyDescent="0.2">
      <c r="J1674" s="23">
        <v>1665</v>
      </c>
      <c r="K1674" s="31"/>
      <c r="L1674" s="25">
        <f t="shared" si="210"/>
        <v>3.7935894682605333</v>
      </c>
      <c r="M1674" s="26">
        <f t="shared" ref="M1674:M1737" si="212">($F$40*($F$39^2))/(($F$40*J1674+$F$39)^2)</f>
        <v>1.9993861132305008E-4</v>
      </c>
      <c r="N1674" s="25">
        <f t="shared" si="211"/>
        <v>9.7225449766282779E-3</v>
      </c>
      <c r="O1674" s="27">
        <f t="shared" ref="O1674:O1737" si="213">IF(N1674&lt;=$B$48,1+O1673,0)</f>
        <v>0</v>
      </c>
      <c r="P1674" s="28" t="str">
        <f t="shared" ref="P1674:P1737" si="214">IF(J1674&lt;=$F$43,J1674,"")</f>
        <v/>
      </c>
      <c r="Q1674" s="29" t="str">
        <f t="shared" ref="Q1674:Q1737" si="215">IF(J1674&lt;=$F$43,L1674,"")</f>
        <v/>
      </c>
      <c r="R1674" s="30" t="str">
        <f t="shared" ref="R1674:R1737" si="216">IF(AND(J1674&gt;=$F$43,J1674&lt;=200),J1674,"")</f>
        <v/>
      </c>
      <c r="S1674" s="29" t="str">
        <f t="shared" ref="S1674:S1737" si="217">IF(AND(J1674&gt;=$F$43,J1674&lt;=200),L1674,"")</f>
        <v/>
      </c>
    </row>
    <row r="1675" spans="10:19" x14ac:dyDescent="0.2">
      <c r="J1675" s="23">
        <v>1666</v>
      </c>
      <c r="K1675" s="31"/>
      <c r="L1675" s="25">
        <f t="shared" si="210"/>
        <v>3.7937892940838438</v>
      </c>
      <c r="M1675" s="26">
        <f t="shared" si="212"/>
        <v>1.9971309892279242E-4</v>
      </c>
      <c r="N1675" s="25">
        <f t="shared" si="211"/>
        <v>9.7117292070789674E-3</v>
      </c>
      <c r="O1675" s="27">
        <f t="shared" si="213"/>
        <v>0</v>
      </c>
      <c r="P1675" s="28" t="str">
        <f t="shared" si="214"/>
        <v/>
      </c>
      <c r="Q1675" s="29" t="str">
        <f t="shared" si="215"/>
        <v/>
      </c>
      <c r="R1675" s="30" t="str">
        <f t="shared" si="216"/>
        <v/>
      </c>
      <c r="S1675" s="29" t="str">
        <f t="shared" si="217"/>
        <v/>
      </c>
    </row>
    <row r="1676" spans="10:19" x14ac:dyDescent="0.2">
      <c r="J1676" s="23">
        <v>1667</v>
      </c>
      <c r="K1676" s="31"/>
      <c r="L1676" s="25">
        <f t="shared" si="210"/>
        <v>3.7939888945854854</v>
      </c>
      <c r="M1676" s="26">
        <f t="shared" si="212"/>
        <v>1.9948796784340707E-4</v>
      </c>
      <c r="N1676" s="25">
        <f t="shared" si="211"/>
        <v>9.7009314765346133E-3</v>
      </c>
      <c r="O1676" s="27">
        <f t="shared" si="213"/>
        <v>0</v>
      </c>
      <c r="P1676" s="28" t="str">
        <f t="shared" si="214"/>
        <v/>
      </c>
      <c r="Q1676" s="29" t="str">
        <f t="shared" si="215"/>
        <v/>
      </c>
      <c r="R1676" s="30" t="str">
        <f t="shared" si="216"/>
        <v/>
      </c>
      <c r="S1676" s="29" t="str">
        <f t="shared" si="217"/>
        <v/>
      </c>
    </row>
    <row r="1677" spans="10:19" x14ac:dyDescent="0.2">
      <c r="J1677" s="23">
        <v>1668</v>
      </c>
      <c r="K1677" s="31"/>
      <c r="L1677" s="25">
        <f t="shared" si="210"/>
        <v>3.7941882701463507</v>
      </c>
      <c r="M1677" s="26">
        <f t="shared" si="212"/>
        <v>1.9926321722567344E-4</v>
      </c>
      <c r="N1677" s="25">
        <f t="shared" si="211"/>
        <v>9.6901517449010655E-3</v>
      </c>
      <c r="O1677" s="27">
        <f t="shared" si="213"/>
        <v>0</v>
      </c>
      <c r="P1677" s="28" t="str">
        <f t="shared" si="214"/>
        <v/>
      </c>
      <c r="Q1677" s="29" t="str">
        <f t="shared" si="215"/>
        <v/>
      </c>
      <c r="R1677" s="30" t="str">
        <f t="shared" si="216"/>
        <v/>
      </c>
      <c r="S1677" s="29" t="str">
        <f t="shared" si="217"/>
        <v/>
      </c>
    </row>
    <row r="1678" spans="10:19" x14ac:dyDescent="0.2">
      <c r="J1678" s="23">
        <v>1669</v>
      </c>
      <c r="K1678" s="31"/>
      <c r="L1678" s="25">
        <f t="shared" si="210"/>
        <v>3.7943874211464719</v>
      </c>
      <c r="M1678" s="26">
        <f t="shared" si="212"/>
        <v>1.9903884621278947E-4</v>
      </c>
      <c r="N1678" s="25">
        <f t="shared" si="211"/>
        <v>9.6793899721934196E-3</v>
      </c>
      <c r="O1678" s="27">
        <f t="shared" si="213"/>
        <v>0</v>
      </c>
      <c r="P1678" s="28" t="str">
        <f t="shared" si="214"/>
        <v/>
      </c>
      <c r="Q1678" s="29" t="str">
        <f t="shared" si="215"/>
        <v/>
      </c>
      <c r="R1678" s="30" t="str">
        <f t="shared" si="216"/>
        <v/>
      </c>
      <c r="S1678" s="29" t="str">
        <f t="shared" si="217"/>
        <v/>
      </c>
    </row>
    <row r="1679" spans="10:19" x14ac:dyDescent="0.2">
      <c r="J1679" s="23">
        <v>1670</v>
      </c>
      <c r="K1679" s="31"/>
      <c r="L1679" s="25">
        <f t="shared" si="210"/>
        <v>3.7945863479650264</v>
      </c>
      <c r="M1679" s="26">
        <f t="shared" si="212"/>
        <v>1.9881485395036375E-4</v>
      </c>
      <c r="N1679" s="25">
        <f t="shared" si="211"/>
        <v>9.66864611853957E-3</v>
      </c>
      <c r="O1679" s="27">
        <f t="shared" si="213"/>
        <v>0</v>
      </c>
      <c r="P1679" s="28" t="str">
        <f t="shared" si="214"/>
        <v/>
      </c>
      <c r="Q1679" s="29" t="str">
        <f t="shared" si="215"/>
        <v/>
      </c>
      <c r="R1679" s="30" t="str">
        <f t="shared" si="216"/>
        <v/>
      </c>
      <c r="S1679" s="29" t="str">
        <f t="shared" si="217"/>
        <v/>
      </c>
    </row>
    <row r="1680" spans="10:19" x14ac:dyDescent="0.2">
      <c r="J1680" s="23">
        <v>1671</v>
      </c>
      <c r="K1680" s="31"/>
      <c r="L1680" s="25">
        <f t="shared" si="210"/>
        <v>3.7947850509803391</v>
      </c>
      <c r="M1680" s="26">
        <f t="shared" si="212"/>
        <v>1.9859123958640716E-4</v>
      </c>
      <c r="N1680" s="25">
        <f t="shared" si="211"/>
        <v>9.6579201441757689E-3</v>
      </c>
      <c r="O1680" s="27">
        <f t="shared" si="213"/>
        <v>0</v>
      </c>
      <c r="P1680" s="28" t="str">
        <f t="shared" si="214"/>
        <v/>
      </c>
      <c r="Q1680" s="29" t="str">
        <f t="shared" si="215"/>
        <v/>
      </c>
      <c r="R1680" s="30" t="str">
        <f t="shared" si="216"/>
        <v/>
      </c>
      <c r="S1680" s="29" t="str">
        <f t="shared" si="217"/>
        <v/>
      </c>
    </row>
    <row r="1681" spans="10:19" x14ac:dyDescent="0.2">
      <c r="J1681" s="23">
        <v>1672</v>
      </c>
      <c r="K1681" s="31"/>
      <c r="L1681" s="25">
        <f t="shared" si="210"/>
        <v>3.7949835305698816</v>
      </c>
      <c r="M1681" s="26">
        <f t="shared" si="212"/>
        <v>1.9836800227132498E-4</v>
      </c>
      <c r="N1681" s="25">
        <f t="shared" si="211"/>
        <v>9.6472120094519553E-3</v>
      </c>
      <c r="O1681" s="27">
        <f t="shared" si="213"/>
        <v>0</v>
      </c>
      <c r="P1681" s="28" t="str">
        <f t="shared" si="214"/>
        <v/>
      </c>
      <c r="Q1681" s="29" t="str">
        <f t="shared" si="215"/>
        <v/>
      </c>
      <c r="R1681" s="30" t="str">
        <f t="shared" si="216"/>
        <v/>
      </c>
      <c r="S1681" s="29" t="str">
        <f t="shared" si="217"/>
        <v/>
      </c>
    </row>
    <row r="1682" spans="10:19" x14ac:dyDescent="0.2">
      <c r="J1682" s="23">
        <v>1673</v>
      </c>
      <c r="K1682" s="31"/>
      <c r="L1682" s="25">
        <f t="shared" si="210"/>
        <v>3.7951817871102813</v>
      </c>
      <c r="M1682" s="26">
        <f t="shared" si="212"/>
        <v>1.9814514115790884E-4</v>
      </c>
      <c r="N1682" s="25">
        <f t="shared" si="211"/>
        <v>9.6365216748246496E-3</v>
      </c>
      <c r="O1682" s="27">
        <f t="shared" si="213"/>
        <v>0</v>
      </c>
      <c r="P1682" s="28" t="str">
        <f t="shared" si="214"/>
        <v/>
      </c>
      <c r="Q1682" s="29" t="str">
        <f t="shared" si="215"/>
        <v/>
      </c>
      <c r="R1682" s="30" t="str">
        <f t="shared" si="216"/>
        <v/>
      </c>
      <c r="S1682" s="29" t="str">
        <f t="shared" si="217"/>
        <v/>
      </c>
    </row>
    <row r="1683" spans="10:19" x14ac:dyDescent="0.2">
      <c r="J1683" s="23">
        <v>1674</v>
      </c>
      <c r="K1683" s="31"/>
      <c r="L1683" s="25">
        <f t="shared" si="210"/>
        <v>3.7953798209773169</v>
      </c>
      <c r="M1683" s="26">
        <f t="shared" si="212"/>
        <v>1.9792265540132829E-4</v>
      </c>
      <c r="N1683" s="25">
        <f t="shared" si="211"/>
        <v>9.6258491008605063E-3</v>
      </c>
      <c r="O1683" s="27">
        <f t="shared" si="213"/>
        <v>0</v>
      </c>
      <c r="P1683" s="28" t="str">
        <f t="shared" si="214"/>
        <v/>
      </c>
      <c r="Q1683" s="29" t="str">
        <f t="shared" si="215"/>
        <v/>
      </c>
      <c r="R1683" s="30" t="str">
        <f t="shared" si="216"/>
        <v/>
      </c>
      <c r="S1683" s="29" t="str">
        <f t="shared" si="217"/>
        <v/>
      </c>
    </row>
    <row r="1684" spans="10:19" x14ac:dyDescent="0.2">
      <c r="J1684" s="23">
        <v>1675</v>
      </c>
      <c r="K1684" s="31"/>
      <c r="L1684" s="25">
        <f t="shared" si="210"/>
        <v>3.795577632545923</v>
      </c>
      <c r="M1684" s="26">
        <f t="shared" si="212"/>
        <v>1.977005441591234E-4</v>
      </c>
      <c r="N1684" s="25">
        <f t="shared" si="211"/>
        <v>9.6151942482372021E-3</v>
      </c>
      <c r="O1684" s="27">
        <f t="shared" si="213"/>
        <v>0</v>
      </c>
      <c r="P1684" s="28" t="str">
        <f t="shared" si="214"/>
        <v/>
      </c>
      <c r="Q1684" s="29" t="str">
        <f t="shared" si="215"/>
        <v/>
      </c>
      <c r="R1684" s="30" t="str">
        <f t="shared" si="216"/>
        <v/>
      </c>
      <c r="S1684" s="29" t="str">
        <f t="shared" si="217"/>
        <v/>
      </c>
    </row>
    <row r="1685" spans="10:19" x14ac:dyDescent="0.2">
      <c r="J1685" s="23">
        <v>1676</v>
      </c>
      <c r="K1685" s="31"/>
      <c r="L1685" s="25">
        <f t="shared" si="210"/>
        <v>3.7957752221901924</v>
      </c>
      <c r="M1685" s="26">
        <f t="shared" si="212"/>
        <v>1.9747880659119619E-4</v>
      </c>
      <c r="N1685" s="25">
        <f t="shared" si="211"/>
        <v>9.6045570777407718E-3</v>
      </c>
      <c r="O1685" s="27">
        <f t="shared" si="213"/>
        <v>0</v>
      </c>
      <c r="P1685" s="28" t="str">
        <f t="shared" si="214"/>
        <v/>
      </c>
      <c r="Q1685" s="29" t="str">
        <f t="shared" si="215"/>
        <v/>
      </c>
      <c r="R1685" s="30" t="str">
        <f t="shared" si="216"/>
        <v/>
      </c>
      <c r="S1685" s="29" t="str">
        <f t="shared" si="217"/>
        <v/>
      </c>
    </row>
    <row r="1686" spans="10:19" x14ac:dyDescent="0.2">
      <c r="J1686" s="23">
        <v>1677</v>
      </c>
      <c r="K1686" s="31"/>
      <c r="L1686" s="25">
        <f t="shared" si="210"/>
        <v>3.795972590283383</v>
      </c>
      <c r="M1686" s="26">
        <f t="shared" si="212"/>
        <v>1.9725744185980317E-4</v>
      </c>
      <c r="N1686" s="25">
        <f t="shared" si="211"/>
        <v>9.5939375502611668E-3</v>
      </c>
      <c r="O1686" s="27">
        <f t="shared" si="213"/>
        <v>0</v>
      </c>
      <c r="P1686" s="28" t="str">
        <f t="shared" si="214"/>
        <v/>
      </c>
      <c r="Q1686" s="29" t="str">
        <f t="shared" si="215"/>
        <v/>
      </c>
      <c r="R1686" s="30" t="str">
        <f t="shared" si="216"/>
        <v/>
      </c>
      <c r="S1686" s="29" t="str">
        <f t="shared" si="217"/>
        <v/>
      </c>
    </row>
    <row r="1687" spans="10:19" x14ac:dyDescent="0.2">
      <c r="J1687" s="23">
        <v>1678</v>
      </c>
      <c r="K1687" s="31"/>
      <c r="L1687" s="25">
        <f t="shared" si="210"/>
        <v>3.7961697371979124</v>
      </c>
      <c r="M1687" s="26">
        <f t="shared" si="212"/>
        <v>1.9703644912954702E-4</v>
      </c>
      <c r="N1687" s="25">
        <f t="shared" si="211"/>
        <v>9.5833356268038017E-3</v>
      </c>
      <c r="O1687" s="27">
        <f t="shared" si="213"/>
        <v>0</v>
      </c>
      <c r="P1687" s="28" t="str">
        <f t="shared" si="214"/>
        <v/>
      </c>
      <c r="Q1687" s="29" t="str">
        <f t="shared" si="215"/>
        <v/>
      </c>
      <c r="R1687" s="30" t="str">
        <f t="shared" si="216"/>
        <v/>
      </c>
      <c r="S1687" s="29" t="str">
        <f t="shared" si="217"/>
        <v/>
      </c>
    </row>
    <row r="1688" spans="10:19" x14ac:dyDescent="0.2">
      <c r="J1688" s="23">
        <v>1679</v>
      </c>
      <c r="K1688" s="31"/>
      <c r="L1688" s="25">
        <f t="shared" si="210"/>
        <v>3.7963666633053652</v>
      </c>
      <c r="M1688" s="26">
        <f t="shared" si="212"/>
        <v>1.9681582756736908E-4</v>
      </c>
      <c r="N1688" s="25">
        <f t="shared" si="211"/>
        <v>9.5727512684762317E-3</v>
      </c>
      <c r="O1688" s="27">
        <f t="shared" si="213"/>
        <v>0</v>
      </c>
      <c r="P1688" s="28" t="str">
        <f t="shared" si="214"/>
        <v/>
      </c>
      <c r="Q1688" s="29" t="str">
        <f t="shared" si="215"/>
        <v/>
      </c>
      <c r="R1688" s="30" t="str">
        <f t="shared" si="216"/>
        <v/>
      </c>
      <c r="S1688" s="29" t="str">
        <f t="shared" si="217"/>
        <v/>
      </c>
    </row>
    <row r="1689" spans="10:19" x14ac:dyDescent="0.2">
      <c r="J1689" s="23">
        <v>1680</v>
      </c>
      <c r="K1689" s="31"/>
      <c r="L1689" s="25">
        <f t="shared" si="210"/>
        <v>3.7965633689764937</v>
      </c>
      <c r="M1689" s="26">
        <f t="shared" si="212"/>
        <v>1.9659557634254122E-4</v>
      </c>
      <c r="N1689" s="25">
        <f t="shared" si="211"/>
        <v>9.5621844364961461E-3</v>
      </c>
      <c r="O1689" s="27">
        <f t="shared" si="213"/>
        <v>0</v>
      </c>
      <c r="P1689" s="28" t="str">
        <f t="shared" si="214"/>
        <v/>
      </c>
      <c r="Q1689" s="29" t="str">
        <f t="shared" si="215"/>
        <v/>
      </c>
      <c r="R1689" s="30" t="str">
        <f t="shared" si="216"/>
        <v/>
      </c>
      <c r="S1689" s="29" t="str">
        <f t="shared" si="217"/>
        <v/>
      </c>
    </row>
    <row r="1690" spans="10:19" x14ac:dyDescent="0.2">
      <c r="J1690" s="23">
        <v>1681</v>
      </c>
      <c r="K1690" s="31"/>
      <c r="L1690" s="25">
        <f t="shared" si="210"/>
        <v>3.7967598545812198</v>
      </c>
      <c r="M1690" s="26">
        <f t="shared" si="212"/>
        <v>1.9637569462665808E-4</v>
      </c>
      <c r="N1690" s="25">
        <f t="shared" si="211"/>
        <v>9.5516350921860393E-3</v>
      </c>
      <c r="O1690" s="27">
        <f t="shared" si="213"/>
        <v>0</v>
      </c>
      <c r="P1690" s="28" t="str">
        <f t="shared" si="214"/>
        <v/>
      </c>
      <c r="Q1690" s="29" t="str">
        <f t="shared" si="215"/>
        <v/>
      </c>
      <c r="R1690" s="30" t="str">
        <f t="shared" si="216"/>
        <v/>
      </c>
      <c r="S1690" s="29" t="str">
        <f t="shared" si="217"/>
        <v/>
      </c>
    </row>
    <row r="1691" spans="10:19" x14ac:dyDescent="0.2">
      <c r="J1691" s="23">
        <v>1682</v>
      </c>
      <c r="K1691" s="31"/>
      <c r="L1691" s="25">
        <f t="shared" si="210"/>
        <v>3.7969561204886402</v>
      </c>
      <c r="M1691" s="26">
        <f t="shared" si="212"/>
        <v>1.9615618159362955E-4</v>
      </c>
      <c r="N1691" s="25">
        <f t="shared" si="211"/>
        <v>9.5411031969776516E-3</v>
      </c>
      <c r="O1691" s="27">
        <f t="shared" si="213"/>
        <v>0</v>
      </c>
      <c r="P1691" s="28" t="str">
        <f t="shared" si="214"/>
        <v/>
      </c>
      <c r="Q1691" s="29" t="str">
        <f t="shared" si="215"/>
        <v/>
      </c>
      <c r="R1691" s="30" t="str">
        <f t="shared" si="216"/>
        <v/>
      </c>
      <c r="S1691" s="29" t="str">
        <f t="shared" si="217"/>
        <v/>
      </c>
    </row>
    <row r="1692" spans="10:19" x14ac:dyDescent="0.2">
      <c r="J1692" s="23">
        <v>1683</v>
      </c>
      <c r="K1692" s="31"/>
      <c r="L1692" s="25">
        <f t="shared" si="210"/>
        <v>3.7971521670670274</v>
      </c>
      <c r="M1692" s="26">
        <f t="shared" si="212"/>
        <v>1.9593703641967249E-4</v>
      </c>
      <c r="N1692" s="25">
        <f t="shared" si="211"/>
        <v>9.530588712405752E-3</v>
      </c>
      <c r="O1692" s="27">
        <f t="shared" si="213"/>
        <v>0</v>
      </c>
      <c r="P1692" s="28" t="str">
        <f t="shared" si="214"/>
        <v/>
      </c>
      <c r="Q1692" s="29" t="str">
        <f t="shared" si="215"/>
        <v/>
      </c>
      <c r="R1692" s="30" t="str">
        <f t="shared" si="216"/>
        <v/>
      </c>
      <c r="S1692" s="29" t="str">
        <f t="shared" si="217"/>
        <v/>
      </c>
    </row>
    <row r="1693" spans="10:19" x14ac:dyDescent="0.2">
      <c r="J1693" s="23">
        <v>1684</v>
      </c>
      <c r="K1693" s="31"/>
      <c r="L1693" s="25">
        <f t="shared" si="210"/>
        <v>3.7973479946838262</v>
      </c>
      <c r="M1693" s="26">
        <f t="shared" si="212"/>
        <v>1.9571825828330352E-4</v>
      </c>
      <c r="N1693" s="25">
        <f t="shared" si="211"/>
        <v>9.5200916001161318E-3</v>
      </c>
      <c r="O1693" s="27">
        <f t="shared" si="213"/>
        <v>0</v>
      </c>
      <c r="P1693" s="28" t="str">
        <f t="shared" si="214"/>
        <v/>
      </c>
      <c r="Q1693" s="29" t="str">
        <f t="shared" si="215"/>
        <v/>
      </c>
      <c r="R1693" s="30" t="str">
        <f t="shared" si="216"/>
        <v/>
      </c>
      <c r="S1693" s="29" t="str">
        <f t="shared" si="217"/>
        <v/>
      </c>
    </row>
    <row r="1694" spans="10:19" x14ac:dyDescent="0.2">
      <c r="J1694" s="23">
        <v>1685</v>
      </c>
      <c r="K1694" s="31"/>
      <c r="L1694" s="25">
        <f t="shared" si="210"/>
        <v>3.7975436037056669</v>
      </c>
      <c r="M1694" s="26">
        <f t="shared" si="212"/>
        <v>1.9549984636533092E-4</v>
      </c>
      <c r="N1694" s="25">
        <f t="shared" si="211"/>
        <v>9.50961182185317E-3</v>
      </c>
      <c r="O1694" s="27">
        <f t="shared" si="213"/>
        <v>0</v>
      </c>
      <c r="P1694" s="28" t="str">
        <f t="shared" si="214"/>
        <v/>
      </c>
      <c r="Q1694" s="29" t="str">
        <f t="shared" si="215"/>
        <v/>
      </c>
      <c r="R1694" s="30" t="str">
        <f t="shared" si="216"/>
        <v/>
      </c>
      <c r="S1694" s="29" t="str">
        <f t="shared" si="217"/>
        <v/>
      </c>
    </row>
    <row r="1695" spans="10:19" x14ac:dyDescent="0.2">
      <c r="J1695" s="23">
        <v>1686</v>
      </c>
      <c r="K1695" s="31"/>
      <c r="L1695" s="25">
        <f t="shared" si="210"/>
        <v>3.7977389944983564</v>
      </c>
      <c r="M1695" s="26">
        <f t="shared" si="212"/>
        <v>1.9528179984884734E-4</v>
      </c>
      <c r="N1695" s="25">
        <f t="shared" si="211"/>
        <v>9.4991493394740445E-3</v>
      </c>
      <c r="O1695" s="27">
        <f t="shared" si="213"/>
        <v>0</v>
      </c>
      <c r="P1695" s="28" t="str">
        <f t="shared" si="214"/>
        <v/>
      </c>
      <c r="Q1695" s="29" t="str">
        <f t="shared" si="215"/>
        <v/>
      </c>
      <c r="R1695" s="30" t="str">
        <f t="shared" si="216"/>
        <v/>
      </c>
      <c r="S1695" s="29" t="str">
        <f t="shared" si="217"/>
        <v/>
      </c>
    </row>
    <row r="1696" spans="10:19" x14ac:dyDescent="0.2">
      <c r="J1696" s="23">
        <v>1687</v>
      </c>
      <c r="K1696" s="31"/>
      <c r="L1696" s="25">
        <f t="shared" si="210"/>
        <v>3.7979341674268925</v>
      </c>
      <c r="M1696" s="26">
        <f t="shared" si="212"/>
        <v>1.9506411791922181E-4</v>
      </c>
      <c r="N1696" s="25">
        <f t="shared" si="211"/>
        <v>9.4887041149309681E-3</v>
      </c>
      <c r="O1696" s="27">
        <f t="shared" si="213"/>
        <v>0</v>
      </c>
      <c r="P1696" s="28" t="str">
        <f t="shared" si="214"/>
        <v/>
      </c>
      <c r="Q1696" s="29" t="str">
        <f t="shared" si="215"/>
        <v/>
      </c>
      <c r="R1696" s="30" t="str">
        <f t="shared" si="216"/>
        <v/>
      </c>
      <c r="S1696" s="29" t="str">
        <f t="shared" si="217"/>
        <v/>
      </c>
    </row>
    <row r="1697" spans="10:19" x14ac:dyDescent="0.2">
      <c r="J1697" s="23">
        <v>1688</v>
      </c>
      <c r="K1697" s="31"/>
      <c r="L1697" s="25">
        <f t="shared" si="210"/>
        <v>3.7981291228554541</v>
      </c>
      <c r="M1697" s="26">
        <f t="shared" si="212"/>
        <v>1.9484679976409223E-4</v>
      </c>
      <c r="N1697" s="25">
        <f t="shared" si="211"/>
        <v>9.4782761102925051E-3</v>
      </c>
      <c r="O1697" s="27">
        <f t="shared" si="213"/>
        <v>0</v>
      </c>
      <c r="P1697" s="28" t="str">
        <f t="shared" si="214"/>
        <v/>
      </c>
      <c r="Q1697" s="29" t="str">
        <f t="shared" si="215"/>
        <v/>
      </c>
      <c r="R1697" s="30" t="str">
        <f t="shared" si="216"/>
        <v/>
      </c>
      <c r="S1697" s="29" t="str">
        <f t="shared" si="217"/>
        <v/>
      </c>
    </row>
    <row r="1698" spans="10:19" x14ac:dyDescent="0.2">
      <c r="J1698" s="23">
        <v>1689</v>
      </c>
      <c r="K1698" s="31"/>
      <c r="L1698" s="25">
        <f t="shared" si="210"/>
        <v>3.7983238611474093</v>
      </c>
      <c r="M1698" s="26">
        <f t="shared" si="212"/>
        <v>1.9462984457335804E-4</v>
      </c>
      <c r="N1698" s="25">
        <f t="shared" si="211"/>
        <v>9.467865287724031E-3</v>
      </c>
      <c r="O1698" s="27">
        <f t="shared" si="213"/>
        <v>0</v>
      </c>
      <c r="P1698" s="28" t="str">
        <f t="shared" si="214"/>
        <v/>
      </c>
      <c r="Q1698" s="29" t="str">
        <f t="shared" si="215"/>
        <v/>
      </c>
      <c r="R1698" s="30" t="str">
        <f t="shared" si="216"/>
        <v/>
      </c>
      <c r="S1698" s="29" t="str">
        <f t="shared" si="217"/>
        <v/>
      </c>
    </row>
    <row r="1699" spans="10:19" x14ac:dyDescent="0.2">
      <c r="J1699" s="23">
        <v>1690</v>
      </c>
      <c r="K1699" s="31"/>
      <c r="L1699" s="25">
        <f t="shared" si="210"/>
        <v>3.7985183826653195</v>
      </c>
      <c r="M1699" s="26">
        <f t="shared" si="212"/>
        <v>1.9441325153917233E-4</v>
      </c>
      <c r="N1699" s="25">
        <f t="shared" si="211"/>
        <v>9.4574716094966149E-3</v>
      </c>
      <c r="O1699" s="27">
        <f t="shared" si="213"/>
        <v>0</v>
      </c>
      <c r="P1699" s="28" t="str">
        <f t="shared" si="214"/>
        <v/>
      </c>
      <c r="Q1699" s="29" t="str">
        <f t="shared" si="215"/>
        <v/>
      </c>
      <c r="R1699" s="30" t="str">
        <f t="shared" si="216"/>
        <v/>
      </c>
      <c r="S1699" s="29" t="str">
        <f t="shared" si="217"/>
        <v/>
      </c>
    </row>
    <row r="1700" spans="10:19" x14ac:dyDescent="0.2">
      <c r="J1700" s="23">
        <v>1691</v>
      </c>
      <c r="K1700" s="31"/>
      <c r="L1700" s="25">
        <f t="shared" si="210"/>
        <v>3.7987126877709381</v>
      </c>
      <c r="M1700" s="26">
        <f t="shared" si="212"/>
        <v>1.9419701985593453E-4</v>
      </c>
      <c r="N1700" s="25">
        <f t="shared" si="211"/>
        <v>9.4470950379834662E-3</v>
      </c>
      <c r="O1700" s="27">
        <f t="shared" si="213"/>
        <v>0</v>
      </c>
      <c r="P1700" s="28" t="str">
        <f t="shared" si="214"/>
        <v/>
      </c>
      <c r="Q1700" s="29" t="str">
        <f t="shared" si="215"/>
        <v/>
      </c>
      <c r="R1700" s="30" t="str">
        <f t="shared" si="216"/>
        <v/>
      </c>
      <c r="S1700" s="29" t="str">
        <f t="shared" si="217"/>
        <v/>
      </c>
    </row>
    <row r="1701" spans="10:19" x14ac:dyDescent="0.2">
      <c r="J1701" s="23">
        <v>1692</v>
      </c>
      <c r="K1701" s="31"/>
      <c r="L1701" s="25">
        <f t="shared" si="210"/>
        <v>3.7989067768252136</v>
      </c>
      <c r="M1701" s="26">
        <f t="shared" si="212"/>
        <v>1.9398114872028278E-4</v>
      </c>
      <c r="N1701" s="25">
        <f t="shared" si="211"/>
        <v>9.4367355356617111E-3</v>
      </c>
      <c r="O1701" s="27">
        <f t="shared" si="213"/>
        <v>0</v>
      </c>
      <c r="P1701" s="28" t="str">
        <f t="shared" si="214"/>
        <v/>
      </c>
      <c r="Q1701" s="29" t="str">
        <f t="shared" si="215"/>
        <v/>
      </c>
      <c r="R1701" s="30" t="str">
        <f t="shared" si="216"/>
        <v/>
      </c>
      <c r="S1701" s="29" t="str">
        <f t="shared" si="217"/>
        <v/>
      </c>
    </row>
    <row r="1702" spans="10:19" x14ac:dyDescent="0.2">
      <c r="J1702" s="23">
        <v>1693</v>
      </c>
      <c r="K1702" s="31"/>
      <c r="L1702" s="25">
        <f t="shared" si="210"/>
        <v>3.7991006501882936</v>
      </c>
      <c r="M1702" s="26">
        <f t="shared" si="212"/>
        <v>1.9376563733108665E-4</v>
      </c>
      <c r="N1702" s="25">
        <f t="shared" si="211"/>
        <v>9.4263930651141692E-3</v>
      </c>
      <c r="O1702" s="27">
        <f t="shared" si="213"/>
        <v>0</v>
      </c>
      <c r="P1702" s="28" t="str">
        <f t="shared" si="214"/>
        <v/>
      </c>
      <c r="Q1702" s="29" t="str">
        <f t="shared" si="215"/>
        <v/>
      </c>
      <c r="R1702" s="30" t="str">
        <f t="shared" si="216"/>
        <v/>
      </c>
      <c r="S1702" s="29" t="str">
        <f t="shared" si="217"/>
        <v/>
      </c>
    </row>
    <row r="1703" spans="10:19" x14ac:dyDescent="0.2">
      <c r="J1703" s="23">
        <v>1694</v>
      </c>
      <c r="K1703" s="31"/>
      <c r="L1703" s="25">
        <f t="shared" si="210"/>
        <v>3.7992943082195252</v>
      </c>
      <c r="M1703" s="26">
        <f t="shared" si="212"/>
        <v>1.9355048488943946E-4</v>
      </c>
      <c r="N1703" s="25">
        <f t="shared" si="211"/>
        <v>9.4160675890213597E-3</v>
      </c>
      <c r="O1703" s="27">
        <f t="shared" si="213"/>
        <v>0</v>
      </c>
      <c r="P1703" s="28" t="str">
        <f t="shared" si="214"/>
        <v/>
      </c>
      <c r="Q1703" s="29" t="str">
        <f t="shared" si="215"/>
        <v/>
      </c>
      <c r="R1703" s="30" t="str">
        <f t="shared" si="216"/>
        <v/>
      </c>
      <c r="S1703" s="29" t="str">
        <f t="shared" si="217"/>
        <v/>
      </c>
    </row>
    <row r="1704" spans="10:19" x14ac:dyDescent="0.2">
      <c r="J1704" s="23">
        <v>1695</v>
      </c>
      <c r="K1704" s="31"/>
      <c r="L1704" s="25">
        <f t="shared" si="210"/>
        <v>3.7994877512774572</v>
      </c>
      <c r="M1704" s="26">
        <f t="shared" si="212"/>
        <v>1.9333569059865106E-4</v>
      </c>
      <c r="N1704" s="25">
        <f t="shared" si="211"/>
        <v>9.4057590701686067E-3</v>
      </c>
      <c r="O1704" s="27">
        <f t="shared" si="213"/>
        <v>0</v>
      </c>
      <c r="P1704" s="28" t="str">
        <f t="shared" si="214"/>
        <v/>
      </c>
      <c r="Q1704" s="29" t="str">
        <f t="shared" si="215"/>
        <v/>
      </c>
      <c r="R1704" s="30" t="str">
        <f t="shared" si="216"/>
        <v/>
      </c>
      <c r="S1704" s="29" t="str">
        <f t="shared" si="217"/>
        <v/>
      </c>
    </row>
    <row r="1705" spans="10:19" x14ac:dyDescent="0.2">
      <c r="J1705" s="23">
        <v>1696</v>
      </c>
      <c r="K1705" s="31"/>
      <c r="L1705" s="25">
        <f t="shared" si="210"/>
        <v>3.7996809797198416</v>
      </c>
      <c r="M1705" s="26">
        <f t="shared" si="212"/>
        <v>1.9312125366424056E-4</v>
      </c>
      <c r="N1705" s="25">
        <f t="shared" si="211"/>
        <v>9.3954674714442632E-3</v>
      </c>
      <c r="O1705" s="27">
        <f t="shared" si="213"/>
        <v>0</v>
      </c>
      <c r="P1705" s="28" t="str">
        <f t="shared" si="214"/>
        <v/>
      </c>
      <c r="Q1705" s="29" t="str">
        <f t="shared" si="215"/>
        <v/>
      </c>
      <c r="R1705" s="30" t="str">
        <f t="shared" si="216"/>
        <v/>
      </c>
      <c r="S1705" s="29" t="str">
        <f t="shared" si="217"/>
        <v/>
      </c>
    </row>
    <row r="1706" spans="10:19" x14ac:dyDescent="0.2">
      <c r="J1706" s="23">
        <v>1697</v>
      </c>
      <c r="K1706" s="31"/>
      <c r="L1706" s="25">
        <f t="shared" si="210"/>
        <v>3.7998739939036392</v>
      </c>
      <c r="M1706" s="26">
        <f t="shared" si="212"/>
        <v>1.9290717329392855E-4</v>
      </c>
      <c r="N1706" s="25">
        <f t="shared" si="211"/>
        <v>9.3851927558352699E-3</v>
      </c>
      <c r="O1706" s="27">
        <f t="shared" si="213"/>
        <v>0</v>
      </c>
      <c r="P1706" s="28" t="str">
        <f t="shared" si="214"/>
        <v/>
      </c>
      <c r="Q1706" s="29" t="str">
        <f t="shared" si="215"/>
        <v/>
      </c>
      <c r="R1706" s="30" t="str">
        <f t="shared" si="216"/>
        <v/>
      </c>
      <c r="S1706" s="29" t="str">
        <f t="shared" si="217"/>
        <v/>
      </c>
    </row>
    <row r="1707" spans="10:19" x14ac:dyDescent="0.2">
      <c r="J1707" s="23">
        <v>1698</v>
      </c>
      <c r="K1707" s="31"/>
      <c r="L1707" s="25">
        <f t="shared" si="210"/>
        <v>3.8000667941850201</v>
      </c>
      <c r="M1707" s="26">
        <f t="shared" si="212"/>
        <v>1.9269344869763031E-4</v>
      </c>
      <c r="N1707" s="25">
        <f t="shared" si="211"/>
        <v>9.3749348864315962E-3</v>
      </c>
      <c r="O1707" s="27">
        <f t="shared" si="213"/>
        <v>0</v>
      </c>
      <c r="P1707" s="28" t="str">
        <f t="shared" si="214"/>
        <v/>
      </c>
      <c r="Q1707" s="29" t="str">
        <f t="shared" si="215"/>
        <v/>
      </c>
      <c r="R1707" s="30" t="str">
        <f t="shared" si="216"/>
        <v/>
      </c>
      <c r="S1707" s="29" t="str">
        <f t="shared" si="217"/>
        <v/>
      </c>
    </row>
    <row r="1708" spans="10:19" x14ac:dyDescent="0.2">
      <c r="J1708" s="23">
        <v>1699</v>
      </c>
      <c r="K1708" s="31"/>
      <c r="L1708" s="25">
        <f t="shared" si="210"/>
        <v>3.8002593809193641</v>
      </c>
      <c r="M1708" s="26">
        <f t="shared" si="212"/>
        <v>1.924800790874481E-4</v>
      </c>
      <c r="N1708" s="25">
        <f t="shared" si="211"/>
        <v>9.3646938264217994E-3</v>
      </c>
      <c r="O1708" s="27">
        <f t="shared" si="213"/>
        <v>0</v>
      </c>
      <c r="P1708" s="28" t="str">
        <f t="shared" si="214"/>
        <v/>
      </c>
      <c r="Q1708" s="29" t="str">
        <f t="shared" si="215"/>
        <v/>
      </c>
      <c r="R1708" s="30" t="str">
        <f t="shared" si="216"/>
        <v/>
      </c>
      <c r="S1708" s="29" t="str">
        <f t="shared" si="217"/>
        <v/>
      </c>
    </row>
    <row r="1709" spans="10:19" x14ac:dyDescent="0.2">
      <c r="J1709" s="23">
        <v>1700</v>
      </c>
      <c r="K1709" s="31"/>
      <c r="L1709" s="25">
        <f t="shared" si="210"/>
        <v>3.8004517544612622</v>
      </c>
      <c r="M1709" s="26">
        <f t="shared" si="212"/>
        <v>1.9226706367766428E-4</v>
      </c>
      <c r="N1709" s="25">
        <f t="shared" si="211"/>
        <v>9.3544695390992416E-3</v>
      </c>
      <c r="O1709" s="27">
        <f t="shared" si="213"/>
        <v>0</v>
      </c>
      <c r="P1709" s="28" t="str">
        <f t="shared" si="214"/>
        <v/>
      </c>
      <c r="Q1709" s="29" t="str">
        <f t="shared" si="215"/>
        <v/>
      </c>
      <c r="R1709" s="30" t="str">
        <f t="shared" si="216"/>
        <v/>
      </c>
      <c r="S1709" s="29" t="str">
        <f t="shared" si="217"/>
        <v/>
      </c>
    </row>
    <row r="1710" spans="10:19" x14ac:dyDescent="0.2">
      <c r="J1710" s="23">
        <v>1701</v>
      </c>
      <c r="K1710" s="31"/>
      <c r="L1710" s="25">
        <f t="shared" si="210"/>
        <v>3.8006439151645237</v>
      </c>
      <c r="M1710" s="26">
        <f t="shared" si="212"/>
        <v>1.9205440168473361E-4</v>
      </c>
      <c r="N1710" s="25">
        <f t="shared" si="211"/>
        <v>9.3442619878549849E-3</v>
      </c>
      <c r="O1710" s="27">
        <f t="shared" si="213"/>
        <v>0</v>
      </c>
      <c r="P1710" s="28" t="str">
        <f t="shared" si="214"/>
        <v/>
      </c>
      <c r="Q1710" s="29" t="str">
        <f t="shared" si="215"/>
        <v/>
      </c>
      <c r="R1710" s="30" t="str">
        <f t="shared" si="216"/>
        <v/>
      </c>
      <c r="S1710" s="29" t="str">
        <f t="shared" si="217"/>
        <v/>
      </c>
    </row>
    <row r="1711" spans="10:19" x14ac:dyDescent="0.2">
      <c r="J1711" s="23">
        <v>1702</v>
      </c>
      <c r="K1711" s="31"/>
      <c r="L1711" s="25">
        <f t="shared" si="210"/>
        <v>3.8008358633821766</v>
      </c>
      <c r="M1711" s="26">
        <f t="shared" si="212"/>
        <v>1.918420923272765E-4</v>
      </c>
      <c r="N1711" s="25">
        <f t="shared" si="211"/>
        <v>9.3340711361751261E-3</v>
      </c>
      <c r="O1711" s="27">
        <f t="shared" si="213"/>
        <v>0</v>
      </c>
      <c r="P1711" s="28" t="str">
        <f t="shared" si="214"/>
        <v/>
      </c>
      <c r="Q1711" s="29" t="str">
        <f t="shared" si="215"/>
        <v/>
      </c>
      <c r="R1711" s="30" t="str">
        <f t="shared" si="216"/>
        <v/>
      </c>
      <c r="S1711" s="29" t="str">
        <f t="shared" si="217"/>
        <v/>
      </c>
    </row>
    <row r="1712" spans="10:19" x14ac:dyDescent="0.2">
      <c r="J1712" s="23">
        <v>1703</v>
      </c>
      <c r="K1712" s="31"/>
      <c r="L1712" s="25">
        <f t="shared" si="210"/>
        <v>3.8010275994664644</v>
      </c>
      <c r="M1712" s="26">
        <f t="shared" si="212"/>
        <v>1.9163013482607159E-4</v>
      </c>
      <c r="N1712" s="25">
        <f t="shared" si="211"/>
        <v>9.3238969476550082E-3</v>
      </c>
      <c r="O1712" s="27">
        <f t="shared" si="213"/>
        <v>0</v>
      </c>
      <c r="P1712" s="28" t="str">
        <f t="shared" si="214"/>
        <v/>
      </c>
      <c r="Q1712" s="29" t="str">
        <f t="shared" si="215"/>
        <v/>
      </c>
      <c r="R1712" s="30" t="str">
        <f t="shared" si="216"/>
        <v/>
      </c>
      <c r="S1712" s="29" t="str">
        <f t="shared" si="217"/>
        <v/>
      </c>
    </row>
    <row r="1713" spans="10:19" x14ac:dyDescent="0.2">
      <c r="J1713" s="23">
        <v>1704</v>
      </c>
      <c r="K1713" s="31"/>
      <c r="L1713" s="25">
        <f t="shared" si="210"/>
        <v>3.8012191237688553</v>
      </c>
      <c r="M1713" s="26">
        <f t="shared" si="212"/>
        <v>1.9141852840404855E-4</v>
      </c>
      <c r="N1713" s="25">
        <f t="shared" si="211"/>
        <v>9.3137393859823447E-3</v>
      </c>
      <c r="O1713" s="27">
        <f t="shared" si="213"/>
        <v>0</v>
      </c>
      <c r="P1713" s="28" t="str">
        <f t="shared" si="214"/>
        <v/>
      </c>
      <c r="Q1713" s="29" t="str">
        <f t="shared" si="215"/>
        <v/>
      </c>
      <c r="R1713" s="30" t="str">
        <f t="shared" si="216"/>
        <v/>
      </c>
      <c r="S1713" s="29" t="str">
        <f t="shared" si="217"/>
        <v/>
      </c>
    </row>
    <row r="1714" spans="10:19" x14ac:dyDescent="0.2">
      <c r="J1714" s="23">
        <v>1705</v>
      </c>
      <c r="K1714" s="31"/>
      <c r="L1714" s="25">
        <f t="shared" si="210"/>
        <v>3.8014104366400412</v>
      </c>
      <c r="M1714" s="26">
        <f t="shared" si="212"/>
        <v>1.9120727228628118E-4</v>
      </c>
      <c r="N1714" s="25">
        <f t="shared" si="211"/>
        <v>9.3035984149443252E-3</v>
      </c>
      <c r="O1714" s="27">
        <f t="shared" si="213"/>
        <v>0</v>
      </c>
      <c r="P1714" s="28" t="str">
        <f t="shared" si="214"/>
        <v/>
      </c>
      <c r="Q1714" s="29" t="str">
        <f t="shared" si="215"/>
        <v/>
      </c>
      <c r="R1714" s="30" t="str">
        <f t="shared" si="216"/>
        <v/>
      </c>
      <c r="S1714" s="29" t="str">
        <f t="shared" si="217"/>
        <v/>
      </c>
    </row>
    <row r="1715" spans="10:19" x14ac:dyDescent="0.2">
      <c r="J1715" s="23">
        <v>1706</v>
      </c>
      <c r="K1715" s="31"/>
      <c r="L1715" s="25">
        <f t="shared" si="210"/>
        <v>3.8016015384299378</v>
      </c>
      <c r="M1715" s="26">
        <f t="shared" si="212"/>
        <v>1.9099636569998012E-4</v>
      </c>
      <c r="N1715" s="25">
        <f t="shared" si="211"/>
        <v>9.2934739984302794E-3</v>
      </c>
      <c r="O1715" s="27">
        <f t="shared" si="213"/>
        <v>0</v>
      </c>
      <c r="P1715" s="28" t="str">
        <f t="shared" si="214"/>
        <v/>
      </c>
      <c r="Q1715" s="29" t="str">
        <f t="shared" si="215"/>
        <v/>
      </c>
      <c r="R1715" s="30" t="str">
        <f t="shared" si="216"/>
        <v/>
      </c>
      <c r="S1715" s="29" t="str">
        <f t="shared" si="217"/>
        <v/>
      </c>
    </row>
    <row r="1716" spans="10:19" x14ac:dyDescent="0.2">
      <c r="J1716" s="23">
        <v>1707</v>
      </c>
      <c r="K1716" s="31"/>
      <c r="L1716" s="25">
        <f t="shared" si="210"/>
        <v>3.8017924294876932</v>
      </c>
      <c r="M1716" s="26">
        <f t="shared" si="212"/>
        <v>1.9078580787448593E-4</v>
      </c>
      <c r="N1716" s="25">
        <f t="shared" si="211"/>
        <v>9.2833661004236845E-3</v>
      </c>
      <c r="O1716" s="27">
        <f t="shared" si="213"/>
        <v>0</v>
      </c>
      <c r="P1716" s="28" t="str">
        <f t="shared" si="214"/>
        <v/>
      </c>
      <c r="Q1716" s="29" t="str">
        <f t="shared" si="215"/>
        <v/>
      </c>
      <c r="R1716" s="30" t="str">
        <f t="shared" si="216"/>
        <v/>
      </c>
      <c r="S1716" s="29" t="str">
        <f t="shared" si="217"/>
        <v/>
      </c>
    </row>
    <row r="1717" spans="10:19" x14ac:dyDescent="0.2">
      <c r="J1717" s="23">
        <v>1708</v>
      </c>
      <c r="K1717" s="31"/>
      <c r="L1717" s="25">
        <f t="shared" si="210"/>
        <v>3.801983110161685</v>
      </c>
      <c r="M1717" s="26">
        <f t="shared" si="212"/>
        <v>1.9057559804126179E-4</v>
      </c>
      <c r="N1717" s="25">
        <f t="shared" si="211"/>
        <v>9.2732746850057168E-3</v>
      </c>
      <c r="O1717" s="27">
        <f t="shared" si="213"/>
        <v>0</v>
      </c>
      <c r="P1717" s="28" t="str">
        <f t="shared" si="214"/>
        <v/>
      </c>
      <c r="Q1717" s="29" t="str">
        <f t="shared" si="215"/>
        <v/>
      </c>
      <c r="R1717" s="30" t="str">
        <f t="shared" si="216"/>
        <v/>
      </c>
      <c r="S1717" s="29" t="str">
        <f t="shared" si="217"/>
        <v/>
      </c>
    </row>
    <row r="1718" spans="10:19" x14ac:dyDescent="0.2">
      <c r="J1718" s="23">
        <v>1709</v>
      </c>
      <c r="K1718" s="31"/>
      <c r="L1718" s="25">
        <f t="shared" si="210"/>
        <v>3.8021735807995185</v>
      </c>
      <c r="M1718" s="26">
        <f t="shared" si="212"/>
        <v>1.9036573543388695E-4</v>
      </c>
      <c r="N1718" s="25">
        <f t="shared" si="211"/>
        <v>9.2631997163605817E-3</v>
      </c>
      <c r="O1718" s="27">
        <f t="shared" si="213"/>
        <v>0</v>
      </c>
      <c r="P1718" s="28" t="str">
        <f t="shared" si="214"/>
        <v/>
      </c>
      <c r="Q1718" s="29" t="str">
        <f t="shared" si="215"/>
        <v/>
      </c>
      <c r="R1718" s="30" t="str">
        <f t="shared" si="216"/>
        <v/>
      </c>
      <c r="S1718" s="29" t="str">
        <f t="shared" si="217"/>
        <v/>
      </c>
    </row>
    <row r="1719" spans="10:19" x14ac:dyDescent="0.2">
      <c r="J1719" s="23">
        <v>1710</v>
      </c>
      <c r="K1719" s="31"/>
      <c r="L1719" s="25">
        <f t="shared" si="210"/>
        <v>3.8023638417480399</v>
      </c>
      <c r="M1719" s="26">
        <f t="shared" si="212"/>
        <v>1.901562192880492E-4</v>
      </c>
      <c r="N1719" s="25">
        <f t="shared" si="211"/>
        <v>9.2531411587630785E-3</v>
      </c>
      <c r="O1719" s="27">
        <f t="shared" si="213"/>
        <v>0</v>
      </c>
      <c r="P1719" s="28" t="str">
        <f t="shared" si="214"/>
        <v/>
      </c>
      <c r="Q1719" s="29" t="str">
        <f t="shared" si="215"/>
        <v/>
      </c>
      <c r="R1719" s="30" t="str">
        <f t="shared" si="216"/>
        <v/>
      </c>
      <c r="S1719" s="29" t="str">
        <f t="shared" si="217"/>
        <v/>
      </c>
    </row>
    <row r="1720" spans="10:19" x14ac:dyDescent="0.2">
      <c r="J1720" s="23">
        <v>1711</v>
      </c>
      <c r="K1720" s="31"/>
      <c r="L1720" s="25">
        <f t="shared" si="210"/>
        <v>3.8025538933533287</v>
      </c>
      <c r="M1720" s="26">
        <f t="shared" si="212"/>
        <v>1.8994704884153825E-4</v>
      </c>
      <c r="N1720" s="25">
        <f t="shared" si="211"/>
        <v>9.2430989765892591E-3</v>
      </c>
      <c r="O1720" s="27">
        <f t="shared" si="213"/>
        <v>0</v>
      </c>
      <c r="P1720" s="28" t="str">
        <f t="shared" si="214"/>
        <v/>
      </c>
      <c r="Q1720" s="29" t="str">
        <f t="shared" si="215"/>
        <v/>
      </c>
      <c r="R1720" s="30" t="str">
        <f t="shared" si="216"/>
        <v/>
      </c>
      <c r="S1720" s="29" t="str">
        <f t="shared" si="217"/>
        <v/>
      </c>
    </row>
    <row r="1721" spans="10:19" x14ac:dyDescent="0.2">
      <c r="J1721" s="23">
        <v>1712</v>
      </c>
      <c r="K1721" s="31"/>
      <c r="L1721" s="25">
        <f t="shared" si="210"/>
        <v>3.8027437359607017</v>
      </c>
      <c r="M1721" s="26">
        <f t="shared" si="212"/>
        <v>1.8973822333423886E-4</v>
      </c>
      <c r="N1721" s="25">
        <f t="shared" si="211"/>
        <v>9.2330731343110983E-3</v>
      </c>
      <c r="O1721" s="27">
        <f t="shared" si="213"/>
        <v>0</v>
      </c>
      <c r="P1721" s="28" t="str">
        <f t="shared" si="214"/>
        <v/>
      </c>
      <c r="Q1721" s="29" t="str">
        <f t="shared" si="215"/>
        <v/>
      </c>
      <c r="R1721" s="30" t="str">
        <f t="shared" si="216"/>
        <v/>
      </c>
      <c r="S1721" s="29" t="str">
        <f t="shared" si="217"/>
        <v/>
      </c>
    </row>
    <row r="1722" spans="10:19" x14ac:dyDescent="0.2">
      <c r="J1722" s="23">
        <v>1713</v>
      </c>
      <c r="K1722" s="31"/>
      <c r="L1722" s="25">
        <f t="shared" si="210"/>
        <v>3.8029333699147232</v>
      </c>
      <c r="M1722" s="26">
        <f t="shared" si="212"/>
        <v>1.8952974200812356E-4</v>
      </c>
      <c r="N1722" s="25">
        <f t="shared" si="211"/>
        <v>9.2230635964938301E-3</v>
      </c>
      <c r="O1722" s="27">
        <f t="shared" si="213"/>
        <v>0</v>
      </c>
      <c r="P1722" s="28" t="str">
        <f t="shared" si="214"/>
        <v/>
      </c>
      <c r="Q1722" s="29" t="str">
        <f t="shared" si="215"/>
        <v/>
      </c>
      <c r="R1722" s="30" t="str">
        <f t="shared" si="216"/>
        <v/>
      </c>
      <c r="S1722" s="29" t="str">
        <f t="shared" si="217"/>
        <v/>
      </c>
    </row>
    <row r="1723" spans="10:19" x14ac:dyDescent="0.2">
      <c r="J1723" s="23">
        <v>1714</v>
      </c>
      <c r="K1723" s="31"/>
      <c r="L1723" s="25">
        <f t="shared" si="210"/>
        <v>3.8031227955591937</v>
      </c>
      <c r="M1723" s="26">
        <f t="shared" si="212"/>
        <v>1.893216041072463E-4</v>
      </c>
      <c r="N1723" s="25">
        <f t="shared" si="211"/>
        <v>9.2130703278030524E-3</v>
      </c>
      <c r="O1723" s="27">
        <f t="shared" si="213"/>
        <v>0</v>
      </c>
      <c r="P1723" s="28" t="str">
        <f t="shared" si="214"/>
        <v/>
      </c>
      <c r="Q1723" s="29" t="str">
        <f t="shared" si="215"/>
        <v/>
      </c>
      <c r="R1723" s="30" t="str">
        <f t="shared" si="216"/>
        <v/>
      </c>
      <c r="S1723" s="29" t="str">
        <f t="shared" si="217"/>
        <v/>
      </c>
    </row>
    <row r="1724" spans="10:19" x14ac:dyDescent="0.2">
      <c r="J1724" s="23">
        <v>1715</v>
      </c>
      <c r="K1724" s="31"/>
      <c r="L1724" s="25">
        <f t="shared" si="210"/>
        <v>3.8033120132371616</v>
      </c>
      <c r="M1724" s="26">
        <f t="shared" si="212"/>
        <v>1.8911380887773492E-4</v>
      </c>
      <c r="N1724" s="25">
        <f t="shared" si="211"/>
        <v>9.2030932929976217E-3</v>
      </c>
      <c r="O1724" s="27">
        <f t="shared" si="213"/>
        <v>0</v>
      </c>
      <c r="P1724" s="28" t="str">
        <f t="shared" si="214"/>
        <v/>
      </c>
      <c r="Q1724" s="29" t="str">
        <f t="shared" si="215"/>
        <v/>
      </c>
      <c r="R1724" s="30" t="str">
        <f t="shared" si="216"/>
        <v/>
      </c>
      <c r="S1724" s="29" t="str">
        <f t="shared" si="217"/>
        <v/>
      </c>
    </row>
    <row r="1725" spans="10:19" x14ac:dyDescent="0.2">
      <c r="J1725" s="23">
        <v>1716</v>
      </c>
      <c r="K1725" s="31"/>
      <c r="L1725" s="25">
        <f t="shared" si="210"/>
        <v>3.8035010232909228</v>
      </c>
      <c r="M1725" s="26">
        <f t="shared" si="212"/>
        <v>1.8890635556778515E-4</v>
      </c>
      <c r="N1725" s="25">
        <f t="shared" si="211"/>
        <v>9.1931324569323181E-3</v>
      </c>
      <c r="O1725" s="27">
        <f t="shared" si="213"/>
        <v>0</v>
      </c>
      <c r="P1725" s="28" t="str">
        <f t="shared" si="214"/>
        <v/>
      </c>
      <c r="Q1725" s="29" t="str">
        <f t="shared" si="215"/>
        <v/>
      </c>
      <c r="R1725" s="30" t="str">
        <f t="shared" si="216"/>
        <v/>
      </c>
      <c r="S1725" s="29" t="str">
        <f t="shared" si="217"/>
        <v/>
      </c>
    </row>
    <row r="1726" spans="10:19" x14ac:dyDescent="0.2">
      <c r="J1726" s="23">
        <v>1717</v>
      </c>
      <c r="K1726" s="31"/>
      <c r="L1726" s="25">
        <f t="shared" si="210"/>
        <v>3.80368982606202</v>
      </c>
      <c r="M1726" s="26">
        <f t="shared" si="212"/>
        <v>1.88699243427653E-4</v>
      </c>
      <c r="N1726" s="25">
        <f t="shared" si="211"/>
        <v>9.1831877845578447E-3</v>
      </c>
      <c r="O1726" s="27">
        <f t="shared" si="213"/>
        <v>0</v>
      </c>
      <c r="P1726" s="28" t="str">
        <f t="shared" si="214"/>
        <v/>
      </c>
      <c r="Q1726" s="29" t="str">
        <f t="shared" si="215"/>
        <v/>
      </c>
      <c r="R1726" s="30" t="str">
        <f t="shared" si="216"/>
        <v/>
      </c>
      <c r="S1726" s="29" t="str">
        <f t="shared" si="217"/>
        <v/>
      </c>
    </row>
    <row r="1727" spans="10:19" x14ac:dyDescent="0.2">
      <c r="J1727" s="23">
        <v>1718</v>
      </c>
      <c r="K1727" s="31"/>
      <c r="L1727" s="25">
        <f t="shared" si="210"/>
        <v>3.8038784218912518</v>
      </c>
      <c r="M1727" s="26">
        <f t="shared" si="212"/>
        <v>1.8849247170964859E-4</v>
      </c>
      <c r="N1727" s="25">
        <f t="shared" si="211"/>
        <v>9.1732592409154989E-3</v>
      </c>
      <c r="O1727" s="27">
        <f t="shared" si="213"/>
        <v>0</v>
      </c>
      <c r="P1727" s="28" t="str">
        <f t="shared" si="214"/>
        <v/>
      </c>
      <c r="Q1727" s="29" t="str">
        <f t="shared" si="215"/>
        <v/>
      </c>
      <c r="R1727" s="30" t="str">
        <f t="shared" si="216"/>
        <v/>
      </c>
      <c r="S1727" s="29" t="str">
        <f t="shared" si="217"/>
        <v/>
      </c>
    </row>
    <row r="1728" spans="10:19" x14ac:dyDescent="0.2">
      <c r="J1728" s="23">
        <v>1719</v>
      </c>
      <c r="K1728" s="31"/>
      <c r="L1728" s="25">
        <f t="shared" si="210"/>
        <v>3.8040668111186653</v>
      </c>
      <c r="M1728" s="26">
        <f t="shared" si="212"/>
        <v>1.8828603966812904E-4</v>
      </c>
      <c r="N1728" s="25">
        <f t="shared" si="211"/>
        <v>9.1633467911469424E-3</v>
      </c>
      <c r="O1728" s="27">
        <f t="shared" si="213"/>
        <v>0</v>
      </c>
      <c r="P1728" s="28" t="str">
        <f t="shared" si="214"/>
        <v/>
      </c>
      <c r="Q1728" s="29" t="str">
        <f t="shared" si="215"/>
        <v/>
      </c>
      <c r="R1728" s="30" t="str">
        <f t="shared" si="216"/>
        <v/>
      </c>
      <c r="S1728" s="29" t="str">
        <f t="shared" si="217"/>
        <v/>
      </c>
    </row>
    <row r="1729" spans="10:19" x14ac:dyDescent="0.2">
      <c r="J1729" s="23">
        <v>1720</v>
      </c>
      <c r="K1729" s="31"/>
      <c r="L1729" s="25">
        <f t="shared" si="210"/>
        <v>3.8042549940835659</v>
      </c>
      <c r="M1729" s="26">
        <f t="shared" si="212"/>
        <v>1.8807994655949183E-4</v>
      </c>
      <c r="N1729" s="25">
        <f t="shared" si="211"/>
        <v>9.153450400485319E-3</v>
      </c>
      <c r="O1729" s="27">
        <f t="shared" si="213"/>
        <v>0</v>
      </c>
      <c r="P1729" s="28" t="str">
        <f t="shared" si="214"/>
        <v/>
      </c>
      <c r="Q1729" s="29" t="str">
        <f t="shared" si="215"/>
        <v/>
      </c>
      <c r="R1729" s="30" t="str">
        <f t="shared" si="216"/>
        <v/>
      </c>
      <c r="S1729" s="29" t="str">
        <f t="shared" si="217"/>
        <v/>
      </c>
    </row>
    <row r="1730" spans="10:19" x14ac:dyDescent="0.2">
      <c r="J1730" s="23">
        <v>1721</v>
      </c>
      <c r="K1730" s="31"/>
      <c r="L1730" s="25">
        <f t="shared" si="210"/>
        <v>3.8044429711245149</v>
      </c>
      <c r="M1730" s="26">
        <f t="shared" si="212"/>
        <v>1.8787419164216837E-4</v>
      </c>
      <c r="N1730" s="25">
        <f t="shared" si="211"/>
        <v>9.1435700342561432E-3</v>
      </c>
      <c r="O1730" s="27">
        <f t="shared" si="213"/>
        <v>0</v>
      </c>
      <c r="P1730" s="28" t="str">
        <f t="shared" si="214"/>
        <v/>
      </c>
      <c r="Q1730" s="29" t="str">
        <f t="shared" si="215"/>
        <v/>
      </c>
      <c r="R1730" s="30" t="str">
        <f t="shared" si="216"/>
        <v/>
      </c>
      <c r="S1730" s="29" t="str">
        <f t="shared" si="217"/>
        <v/>
      </c>
    </row>
    <row r="1731" spans="10:19" x14ac:dyDescent="0.2">
      <c r="J1731" s="23">
        <v>1722</v>
      </c>
      <c r="K1731" s="31"/>
      <c r="L1731" s="25">
        <f t="shared" si="210"/>
        <v>3.8046307425793335</v>
      </c>
      <c r="M1731" s="26">
        <f t="shared" si="212"/>
        <v>1.8766877417661685E-4</v>
      </c>
      <c r="N1731" s="25">
        <f t="shared" si="211"/>
        <v>9.1337056578808529E-3</v>
      </c>
      <c r="O1731" s="27">
        <f t="shared" si="213"/>
        <v>0</v>
      </c>
      <c r="P1731" s="28" t="str">
        <f t="shared" si="214"/>
        <v/>
      </c>
      <c r="Q1731" s="29" t="str">
        <f t="shared" si="215"/>
        <v/>
      </c>
      <c r="R1731" s="30" t="str">
        <f t="shared" si="216"/>
        <v/>
      </c>
      <c r="S1731" s="29" t="str">
        <f t="shared" si="217"/>
        <v/>
      </c>
    </row>
    <row r="1732" spans="10:19" x14ac:dyDescent="0.2">
      <c r="J1732" s="23">
        <v>1723</v>
      </c>
      <c r="K1732" s="31"/>
      <c r="L1732" s="25">
        <f t="shared" si="210"/>
        <v>3.804818308785106</v>
      </c>
      <c r="M1732" s="26">
        <f t="shared" si="212"/>
        <v>1.8746369342531607E-4</v>
      </c>
      <c r="N1732" s="25">
        <f t="shared" si="211"/>
        <v>9.123857236872368E-3</v>
      </c>
      <c r="O1732" s="27">
        <f t="shared" si="213"/>
        <v>0</v>
      </c>
      <c r="P1732" s="28" t="str">
        <f t="shared" si="214"/>
        <v/>
      </c>
      <c r="Q1732" s="29" t="str">
        <f t="shared" si="215"/>
        <v/>
      </c>
      <c r="R1732" s="30" t="str">
        <f t="shared" si="216"/>
        <v/>
      </c>
      <c r="S1732" s="29" t="str">
        <f t="shared" si="217"/>
        <v/>
      </c>
    </row>
    <row r="1733" spans="10:19" x14ac:dyDescent="0.2">
      <c r="J1733" s="23">
        <v>1724</v>
      </c>
      <c r="K1733" s="31"/>
      <c r="L1733" s="25">
        <f t="shared" si="210"/>
        <v>3.8050056700781774</v>
      </c>
      <c r="M1733" s="26">
        <f t="shared" si="212"/>
        <v>1.8725894865275836E-4</v>
      </c>
      <c r="N1733" s="25">
        <f t="shared" si="211"/>
        <v>9.114024736838644E-3</v>
      </c>
      <c r="O1733" s="27">
        <f t="shared" si="213"/>
        <v>0</v>
      </c>
      <c r="P1733" s="28" t="str">
        <f t="shared" si="214"/>
        <v/>
      </c>
      <c r="Q1733" s="29" t="str">
        <f t="shared" si="215"/>
        <v/>
      </c>
      <c r="R1733" s="30" t="str">
        <f t="shared" si="216"/>
        <v/>
      </c>
      <c r="S1733" s="29" t="str">
        <f t="shared" si="217"/>
        <v/>
      </c>
    </row>
    <row r="1734" spans="10:19" x14ac:dyDescent="0.2">
      <c r="J1734" s="23">
        <v>1725</v>
      </c>
      <c r="K1734" s="31"/>
      <c r="L1734" s="25">
        <f t="shared" si="210"/>
        <v>3.8051928267941602</v>
      </c>
      <c r="M1734" s="26">
        <f t="shared" si="212"/>
        <v>1.8705453912544354E-4</v>
      </c>
      <c r="N1734" s="25">
        <f t="shared" si="211"/>
        <v>9.1042081234782302E-3</v>
      </c>
      <c r="O1734" s="27">
        <f t="shared" si="213"/>
        <v>0</v>
      </c>
      <c r="P1734" s="28" t="str">
        <f t="shared" si="214"/>
        <v/>
      </c>
      <c r="Q1734" s="29" t="str">
        <f t="shared" si="215"/>
        <v/>
      </c>
      <c r="R1734" s="30" t="str">
        <f t="shared" si="216"/>
        <v/>
      </c>
      <c r="S1734" s="29" t="str">
        <f t="shared" si="217"/>
        <v/>
      </c>
    </row>
    <row r="1735" spans="10:19" x14ac:dyDescent="0.2">
      <c r="J1735" s="23">
        <v>1726</v>
      </c>
      <c r="K1735" s="31"/>
      <c r="L1735" s="25">
        <f t="shared" si="210"/>
        <v>3.8053797792679331</v>
      </c>
      <c r="M1735" s="26">
        <f t="shared" si="212"/>
        <v>1.8685046411187175E-4</v>
      </c>
      <c r="N1735" s="25">
        <f t="shared" si="211"/>
        <v>9.0944073625820465E-3</v>
      </c>
      <c r="O1735" s="27">
        <f t="shared" si="213"/>
        <v>0</v>
      </c>
      <c r="P1735" s="28" t="str">
        <f t="shared" si="214"/>
        <v/>
      </c>
      <c r="Q1735" s="29" t="str">
        <f t="shared" si="215"/>
        <v/>
      </c>
      <c r="R1735" s="30" t="str">
        <f t="shared" si="216"/>
        <v/>
      </c>
      <c r="S1735" s="29" t="str">
        <f t="shared" si="217"/>
        <v/>
      </c>
    </row>
    <row r="1736" spans="10:19" x14ac:dyDescent="0.2">
      <c r="J1736" s="23">
        <v>1727</v>
      </c>
      <c r="K1736" s="31"/>
      <c r="L1736" s="25">
        <f t="shared" si="210"/>
        <v>3.8055665278336441</v>
      </c>
      <c r="M1736" s="26">
        <f t="shared" si="212"/>
        <v>1.8664672288253728E-4</v>
      </c>
      <c r="N1736" s="25">
        <f t="shared" si="211"/>
        <v>9.08462242003516E-3</v>
      </c>
      <c r="O1736" s="27">
        <f t="shared" si="213"/>
        <v>0</v>
      </c>
      <c r="P1736" s="28" t="str">
        <f t="shared" si="214"/>
        <v/>
      </c>
      <c r="Q1736" s="29" t="str">
        <f t="shared" si="215"/>
        <v/>
      </c>
      <c r="R1736" s="30" t="str">
        <f t="shared" si="216"/>
        <v/>
      </c>
      <c r="S1736" s="29" t="str">
        <f t="shared" si="217"/>
        <v/>
      </c>
    </row>
    <row r="1737" spans="10:19" x14ac:dyDescent="0.2">
      <c r="J1737" s="23">
        <v>1728</v>
      </c>
      <c r="K1737" s="31"/>
      <c r="L1737" s="25">
        <f t="shared" ref="L1737:L1800" si="218">(($F$40*J1737*$F$39)/($F$40*J1737+$F$39))-$F$41</f>
        <v>3.8057530728247162</v>
      </c>
      <c r="M1737" s="26">
        <f t="shared" si="212"/>
        <v>1.8644331470992205E-4</v>
      </c>
      <c r="N1737" s="25">
        <f t="shared" ref="N1737:N1800" si="219">(L1787-L1737)</f>
        <v>9.0748532618114552E-3</v>
      </c>
      <c r="O1737" s="27">
        <f t="shared" si="213"/>
        <v>0</v>
      </c>
      <c r="P1737" s="28" t="str">
        <f t="shared" si="214"/>
        <v/>
      </c>
      <c r="Q1737" s="29" t="str">
        <f t="shared" si="215"/>
        <v/>
      </c>
      <c r="R1737" s="30" t="str">
        <f t="shared" si="216"/>
        <v/>
      </c>
      <c r="S1737" s="29" t="str">
        <f t="shared" si="217"/>
        <v/>
      </c>
    </row>
    <row r="1738" spans="10:19" x14ac:dyDescent="0.2">
      <c r="J1738" s="23">
        <v>1729</v>
      </c>
      <c r="K1738" s="31"/>
      <c r="L1738" s="25">
        <f t="shared" si="218"/>
        <v>3.8059394145738414</v>
      </c>
      <c r="M1738" s="26">
        <f t="shared" ref="M1738:M1801" si="220">($F$40*($F$39^2))/(($F$40*J1738+$F$39)^2)</f>
        <v>1.8624023886848893E-4</v>
      </c>
      <c r="N1738" s="25">
        <f t="shared" si="219"/>
        <v>9.0650998539780758E-3</v>
      </c>
      <c r="O1738" s="27">
        <f t="shared" ref="O1738:O1801" si="221">IF(N1738&lt;=$B$48,1+O1737,0)</f>
        <v>0</v>
      </c>
      <c r="P1738" s="28" t="str">
        <f t="shared" ref="P1738:P1801" si="222">IF(J1738&lt;=$F$43,J1738,"")</f>
        <v/>
      </c>
      <c r="Q1738" s="29" t="str">
        <f t="shared" ref="Q1738:Q1801" si="223">IF(J1738&lt;=$F$43,L1738,"")</f>
        <v/>
      </c>
      <c r="R1738" s="30" t="str">
        <f t="shared" ref="R1738:R1801" si="224">IF(AND(J1738&gt;=$F$43,J1738&lt;=200),J1738,"")</f>
        <v/>
      </c>
      <c r="S1738" s="29" t="str">
        <f t="shared" ref="S1738:S1801" si="225">IF(AND(J1738&gt;=$F$43,J1738&lt;=200),L1738,"")</f>
        <v/>
      </c>
    </row>
    <row r="1739" spans="10:19" x14ac:dyDescent="0.2">
      <c r="J1739" s="23">
        <v>1730</v>
      </c>
      <c r="K1739" s="31"/>
      <c r="L1739" s="25">
        <f t="shared" si="218"/>
        <v>3.8061255534129899</v>
      </c>
      <c r="M1739" s="26">
        <f t="shared" si="220"/>
        <v>1.8603749463467548E-4</v>
      </c>
      <c r="N1739" s="25">
        <f t="shared" si="219"/>
        <v>9.0553621626927594E-3</v>
      </c>
      <c r="O1739" s="27">
        <f t="shared" si="221"/>
        <v>0</v>
      </c>
      <c r="P1739" s="28" t="str">
        <f t="shared" si="222"/>
        <v/>
      </c>
      <c r="Q1739" s="29" t="str">
        <f t="shared" si="223"/>
        <v/>
      </c>
      <c r="R1739" s="30" t="str">
        <f t="shared" si="224"/>
        <v/>
      </c>
      <c r="S1739" s="29" t="str">
        <f t="shared" si="225"/>
        <v/>
      </c>
    </row>
    <row r="1740" spans="10:19" x14ac:dyDescent="0.2">
      <c r="J1740" s="23">
        <v>1731</v>
      </c>
      <c r="K1740" s="31"/>
      <c r="L1740" s="25">
        <f t="shared" si="218"/>
        <v>3.8063114896734058</v>
      </c>
      <c r="M1740" s="26">
        <f t="shared" si="220"/>
        <v>1.8583508128688727E-4</v>
      </c>
      <c r="N1740" s="25">
        <f t="shared" si="219"/>
        <v>9.0456401542056142E-3</v>
      </c>
      <c r="O1740" s="27">
        <f t="shared" si="221"/>
        <v>0</v>
      </c>
      <c r="P1740" s="28" t="str">
        <f t="shared" si="222"/>
        <v/>
      </c>
      <c r="Q1740" s="29" t="str">
        <f t="shared" si="223"/>
        <v/>
      </c>
      <c r="R1740" s="30" t="str">
        <f t="shared" si="224"/>
        <v/>
      </c>
      <c r="S1740" s="29" t="str">
        <f t="shared" si="225"/>
        <v/>
      </c>
    </row>
    <row r="1741" spans="10:19" x14ac:dyDescent="0.2">
      <c r="J1741" s="23">
        <v>1732</v>
      </c>
      <c r="K1741" s="31"/>
      <c r="L1741" s="25">
        <f t="shared" si="218"/>
        <v>3.8064972236856178</v>
      </c>
      <c r="M1741" s="26">
        <f t="shared" si="220"/>
        <v>1.8563299810549162E-4</v>
      </c>
      <c r="N1741" s="25">
        <f t="shared" si="219"/>
        <v>9.0359337948537899E-3</v>
      </c>
      <c r="O1741" s="27">
        <f t="shared" si="221"/>
        <v>0</v>
      </c>
      <c r="P1741" s="28" t="str">
        <f t="shared" si="222"/>
        <v/>
      </c>
      <c r="Q1741" s="29" t="str">
        <f t="shared" si="223"/>
        <v/>
      </c>
      <c r="R1741" s="30" t="str">
        <f t="shared" si="224"/>
        <v/>
      </c>
      <c r="S1741" s="29" t="str">
        <f t="shared" si="225"/>
        <v/>
      </c>
    </row>
    <row r="1742" spans="10:19" x14ac:dyDescent="0.2">
      <c r="J1742" s="23">
        <v>1733</v>
      </c>
      <c r="K1742" s="31"/>
      <c r="L1742" s="25">
        <f t="shared" si="218"/>
        <v>3.8066827557794332</v>
      </c>
      <c r="M1742" s="26">
        <f t="shared" si="220"/>
        <v>1.8543124437281122E-4</v>
      </c>
      <c r="N1742" s="25">
        <f t="shared" si="219"/>
        <v>9.0262430510685832E-3</v>
      </c>
      <c r="O1742" s="27">
        <f t="shared" si="221"/>
        <v>0</v>
      </c>
      <c r="P1742" s="28" t="str">
        <f t="shared" si="222"/>
        <v/>
      </c>
      <c r="Q1742" s="29" t="str">
        <f t="shared" si="223"/>
        <v/>
      </c>
      <c r="R1742" s="30" t="str">
        <f t="shared" si="224"/>
        <v/>
      </c>
      <c r="S1742" s="29" t="str">
        <f t="shared" si="225"/>
        <v/>
      </c>
    </row>
    <row r="1743" spans="10:19" x14ac:dyDescent="0.2">
      <c r="J1743" s="23">
        <v>1734</v>
      </c>
      <c r="K1743" s="31"/>
      <c r="L1743" s="25">
        <f t="shared" si="218"/>
        <v>3.8068680862839424</v>
      </c>
      <c r="M1743" s="26">
        <f t="shared" si="220"/>
        <v>1.8522981937311764E-4</v>
      </c>
      <c r="N1743" s="25">
        <f t="shared" si="219"/>
        <v>9.0165678893692203E-3</v>
      </c>
      <c r="O1743" s="27">
        <f t="shared" si="221"/>
        <v>0</v>
      </c>
      <c r="P1743" s="28" t="str">
        <f t="shared" si="222"/>
        <v/>
      </c>
      <c r="Q1743" s="29" t="str">
        <f t="shared" si="223"/>
        <v/>
      </c>
      <c r="R1743" s="30" t="str">
        <f t="shared" si="224"/>
        <v/>
      </c>
      <c r="S1743" s="29" t="str">
        <f t="shared" si="225"/>
        <v/>
      </c>
    </row>
    <row r="1744" spans="10:19" x14ac:dyDescent="0.2">
      <c r="J1744" s="23">
        <v>1735</v>
      </c>
      <c r="K1744" s="31"/>
      <c r="L1744" s="25">
        <f t="shared" si="218"/>
        <v>3.8070532155275201</v>
      </c>
      <c r="M1744" s="26">
        <f t="shared" si="220"/>
        <v>1.8502872239262508E-4</v>
      </c>
      <c r="N1744" s="25">
        <f t="shared" si="219"/>
        <v>9.0069082763646335E-3</v>
      </c>
      <c r="O1744" s="27">
        <f t="shared" si="221"/>
        <v>0</v>
      </c>
      <c r="P1744" s="28" t="str">
        <f t="shared" si="222"/>
        <v/>
      </c>
      <c r="Q1744" s="29" t="str">
        <f t="shared" si="223"/>
        <v/>
      </c>
      <c r="R1744" s="30" t="str">
        <f t="shared" si="224"/>
        <v/>
      </c>
      <c r="S1744" s="29" t="str">
        <f t="shared" si="225"/>
        <v/>
      </c>
    </row>
    <row r="1745" spans="10:19" x14ac:dyDescent="0.2">
      <c r="J1745" s="23">
        <v>1736</v>
      </c>
      <c r="K1745" s="31"/>
      <c r="L1745" s="25">
        <f t="shared" si="218"/>
        <v>3.8072381438378304</v>
      </c>
      <c r="M1745" s="26">
        <f t="shared" si="220"/>
        <v>1.8482795271948399E-4</v>
      </c>
      <c r="N1745" s="25">
        <f t="shared" si="219"/>
        <v>8.9972641787534613E-3</v>
      </c>
      <c r="O1745" s="27">
        <f t="shared" si="221"/>
        <v>0</v>
      </c>
      <c r="P1745" s="28" t="str">
        <f t="shared" si="222"/>
        <v/>
      </c>
      <c r="Q1745" s="29" t="str">
        <f t="shared" si="223"/>
        <v/>
      </c>
      <c r="R1745" s="30" t="str">
        <f t="shared" si="224"/>
        <v/>
      </c>
      <c r="S1745" s="29" t="str">
        <f t="shared" si="225"/>
        <v/>
      </c>
    </row>
    <row r="1746" spans="10:19" x14ac:dyDescent="0.2">
      <c r="J1746" s="23">
        <v>1737</v>
      </c>
      <c r="K1746" s="31"/>
      <c r="L1746" s="25">
        <f t="shared" si="218"/>
        <v>3.8074228715418235</v>
      </c>
      <c r="M1746" s="26">
        <f t="shared" si="220"/>
        <v>1.8462750964377489E-4</v>
      </c>
      <c r="N1746" s="25">
        <f t="shared" si="219"/>
        <v>8.9876355633249361E-3</v>
      </c>
      <c r="O1746" s="27">
        <f t="shared" si="221"/>
        <v>0</v>
      </c>
      <c r="P1746" s="28" t="str">
        <f t="shared" si="222"/>
        <v/>
      </c>
      <c r="Q1746" s="29" t="str">
        <f t="shared" si="223"/>
        <v/>
      </c>
      <c r="R1746" s="30" t="str">
        <f t="shared" si="224"/>
        <v/>
      </c>
      <c r="S1746" s="29" t="str">
        <f t="shared" si="225"/>
        <v/>
      </c>
    </row>
    <row r="1747" spans="10:19" x14ac:dyDescent="0.2">
      <c r="J1747" s="23">
        <v>1738</v>
      </c>
      <c r="K1747" s="31"/>
      <c r="L1747" s="25">
        <f t="shared" si="218"/>
        <v>3.8076073989657466</v>
      </c>
      <c r="M1747" s="26">
        <f t="shared" si="220"/>
        <v>1.844273924575018E-4</v>
      </c>
      <c r="N1747" s="25">
        <f t="shared" si="219"/>
        <v>8.9780223969535555E-3</v>
      </c>
      <c r="O1747" s="27">
        <f t="shared" si="221"/>
        <v>0</v>
      </c>
      <c r="P1747" s="28" t="str">
        <f t="shared" si="222"/>
        <v/>
      </c>
      <c r="Q1747" s="29" t="str">
        <f t="shared" si="223"/>
        <v/>
      </c>
      <c r="R1747" s="30" t="str">
        <f t="shared" si="224"/>
        <v/>
      </c>
      <c r="S1747" s="29" t="str">
        <f t="shared" si="225"/>
        <v/>
      </c>
    </row>
    <row r="1748" spans="10:19" x14ac:dyDescent="0.2">
      <c r="J1748" s="23">
        <v>1739</v>
      </c>
      <c r="K1748" s="31"/>
      <c r="L1748" s="25">
        <f t="shared" si="218"/>
        <v>3.8077917264351333</v>
      </c>
      <c r="M1748" s="26">
        <f t="shared" si="220"/>
        <v>1.8422760045458644E-4</v>
      </c>
      <c r="N1748" s="25">
        <f t="shared" si="219"/>
        <v>8.9684246466052997E-3</v>
      </c>
      <c r="O1748" s="27">
        <f t="shared" si="221"/>
        <v>0</v>
      </c>
      <c r="P1748" s="28" t="str">
        <f t="shared" si="222"/>
        <v/>
      </c>
      <c r="Q1748" s="29" t="str">
        <f t="shared" si="223"/>
        <v/>
      </c>
      <c r="R1748" s="30" t="str">
        <f t="shared" si="224"/>
        <v/>
      </c>
      <c r="S1748" s="29" t="str">
        <f t="shared" si="225"/>
        <v/>
      </c>
    </row>
    <row r="1749" spans="10:19" x14ac:dyDescent="0.2">
      <c r="J1749" s="23">
        <v>1740</v>
      </c>
      <c r="K1749" s="31"/>
      <c r="L1749" s="25">
        <f t="shared" si="218"/>
        <v>3.8079758542748161</v>
      </c>
      <c r="M1749" s="26">
        <f t="shared" si="220"/>
        <v>1.8402813293086153E-4</v>
      </c>
      <c r="N1749" s="25">
        <f t="shared" si="219"/>
        <v>8.9588422793331901E-3</v>
      </c>
      <c r="O1749" s="27">
        <f t="shared" si="221"/>
        <v>0</v>
      </c>
      <c r="P1749" s="28" t="str">
        <f t="shared" si="222"/>
        <v/>
      </c>
      <c r="Q1749" s="29" t="str">
        <f t="shared" si="223"/>
        <v/>
      </c>
      <c r="R1749" s="30" t="str">
        <f t="shared" si="224"/>
        <v/>
      </c>
      <c r="S1749" s="29" t="str">
        <f t="shared" si="225"/>
        <v/>
      </c>
    </row>
    <row r="1750" spans="10:19" x14ac:dyDescent="0.2">
      <c r="J1750" s="23">
        <v>1741</v>
      </c>
      <c r="K1750" s="31"/>
      <c r="L1750" s="25">
        <f t="shared" si="218"/>
        <v>3.8081597828089215</v>
      </c>
      <c r="M1750" s="26">
        <f t="shared" si="220"/>
        <v>1.8382898918406498E-4</v>
      </c>
      <c r="N1750" s="25">
        <f t="shared" si="219"/>
        <v>8.9492752622790661E-3</v>
      </c>
      <c r="O1750" s="27">
        <f t="shared" si="221"/>
        <v>0</v>
      </c>
      <c r="P1750" s="28" t="str">
        <f t="shared" si="222"/>
        <v/>
      </c>
      <c r="Q1750" s="29" t="str">
        <f t="shared" si="223"/>
        <v/>
      </c>
      <c r="R1750" s="30" t="str">
        <f t="shared" si="224"/>
        <v/>
      </c>
      <c r="S1750" s="29" t="str">
        <f t="shared" si="225"/>
        <v/>
      </c>
    </row>
    <row r="1751" spans="10:19" x14ac:dyDescent="0.2">
      <c r="J1751" s="23">
        <v>1742</v>
      </c>
      <c r="K1751" s="31"/>
      <c r="L1751" s="25">
        <f t="shared" si="218"/>
        <v>3.8083435123608753</v>
      </c>
      <c r="M1751" s="26">
        <f t="shared" si="220"/>
        <v>1.8363016851383337E-4</v>
      </c>
      <c r="N1751" s="25">
        <f t="shared" si="219"/>
        <v>8.9397235626735849E-3</v>
      </c>
      <c r="O1751" s="27">
        <f t="shared" si="221"/>
        <v>0</v>
      </c>
      <c r="P1751" s="28" t="str">
        <f t="shared" si="222"/>
        <v/>
      </c>
      <c r="Q1751" s="29" t="str">
        <f t="shared" si="223"/>
        <v/>
      </c>
      <c r="R1751" s="30" t="str">
        <f t="shared" si="224"/>
        <v/>
      </c>
      <c r="S1751" s="29" t="str">
        <f t="shared" si="225"/>
        <v/>
      </c>
    </row>
    <row r="1752" spans="10:19" x14ac:dyDescent="0.2">
      <c r="J1752" s="23">
        <v>1743</v>
      </c>
      <c r="K1752" s="31"/>
      <c r="L1752" s="25">
        <f t="shared" si="218"/>
        <v>3.8085270432534077</v>
      </c>
      <c r="M1752" s="26">
        <f t="shared" si="220"/>
        <v>1.83431670221696E-4</v>
      </c>
      <c r="N1752" s="25">
        <f t="shared" si="219"/>
        <v>8.9301871478291162E-3</v>
      </c>
      <c r="O1752" s="27">
        <f t="shared" si="221"/>
        <v>0</v>
      </c>
      <c r="P1752" s="28" t="str">
        <f t="shared" si="222"/>
        <v/>
      </c>
      <c r="Q1752" s="29" t="str">
        <f t="shared" si="223"/>
        <v/>
      </c>
      <c r="R1752" s="30" t="str">
        <f t="shared" si="224"/>
        <v/>
      </c>
      <c r="S1752" s="29" t="str">
        <f t="shared" si="225"/>
        <v/>
      </c>
    </row>
    <row r="1753" spans="10:19" x14ac:dyDescent="0.2">
      <c r="J1753" s="23">
        <v>1744</v>
      </c>
      <c r="K1753" s="31"/>
      <c r="L1753" s="25">
        <f t="shared" si="218"/>
        <v>3.8087103758085465</v>
      </c>
      <c r="M1753" s="26">
        <f t="shared" si="220"/>
        <v>1.8323349361106886E-4</v>
      </c>
      <c r="N1753" s="25">
        <f t="shared" si="219"/>
        <v>8.9206659851530645E-3</v>
      </c>
      <c r="O1753" s="27">
        <f t="shared" si="221"/>
        <v>0</v>
      </c>
      <c r="P1753" s="28" t="str">
        <f t="shared" si="222"/>
        <v/>
      </c>
      <c r="Q1753" s="29" t="str">
        <f t="shared" si="223"/>
        <v/>
      </c>
      <c r="R1753" s="30" t="str">
        <f t="shared" si="224"/>
        <v/>
      </c>
      <c r="S1753" s="29" t="str">
        <f t="shared" si="225"/>
        <v/>
      </c>
    </row>
    <row r="1754" spans="10:19" x14ac:dyDescent="0.2">
      <c r="J1754" s="23">
        <v>1745</v>
      </c>
      <c r="K1754" s="31"/>
      <c r="L1754" s="25">
        <f t="shared" si="218"/>
        <v>3.8088935103476258</v>
      </c>
      <c r="M1754" s="26">
        <f t="shared" si="220"/>
        <v>1.8303563798724817E-4</v>
      </c>
      <c r="N1754" s="25">
        <f t="shared" si="219"/>
        <v>8.911160042133659E-3</v>
      </c>
      <c r="O1754" s="27">
        <f t="shared" si="221"/>
        <v>0</v>
      </c>
      <c r="P1754" s="28" t="str">
        <f t="shared" si="222"/>
        <v/>
      </c>
      <c r="Q1754" s="29" t="str">
        <f t="shared" si="223"/>
        <v/>
      </c>
      <c r="R1754" s="30" t="str">
        <f t="shared" si="224"/>
        <v/>
      </c>
      <c r="S1754" s="29" t="str">
        <f t="shared" si="225"/>
        <v/>
      </c>
    </row>
    <row r="1755" spans="10:19" x14ac:dyDescent="0.2">
      <c r="J1755" s="23">
        <v>1746</v>
      </c>
      <c r="K1755" s="31"/>
      <c r="L1755" s="25">
        <f t="shared" si="218"/>
        <v>3.8090764471912859</v>
      </c>
      <c r="M1755" s="26">
        <f t="shared" si="220"/>
        <v>1.828381026574046E-4</v>
      </c>
      <c r="N1755" s="25">
        <f t="shared" si="219"/>
        <v>8.9016692863497227E-3</v>
      </c>
      <c r="O1755" s="27">
        <f t="shared" si="221"/>
        <v>0</v>
      </c>
      <c r="P1755" s="28" t="str">
        <f t="shared" si="222"/>
        <v/>
      </c>
      <c r="Q1755" s="29" t="str">
        <f t="shared" si="223"/>
        <v/>
      </c>
      <c r="R1755" s="30" t="str">
        <f t="shared" si="224"/>
        <v/>
      </c>
      <c r="S1755" s="29" t="str">
        <f t="shared" si="225"/>
        <v/>
      </c>
    </row>
    <row r="1756" spans="10:19" x14ac:dyDescent="0.2">
      <c r="J1756" s="23">
        <v>1747</v>
      </c>
      <c r="K1756" s="31"/>
      <c r="L1756" s="25">
        <f t="shared" si="218"/>
        <v>3.8092591866594745</v>
      </c>
      <c r="M1756" s="26">
        <f t="shared" si="220"/>
        <v>1.8264088693057702E-4</v>
      </c>
      <c r="N1756" s="25">
        <f t="shared" si="219"/>
        <v>8.8921936854635675E-3</v>
      </c>
      <c r="O1756" s="27">
        <f t="shared" si="221"/>
        <v>0</v>
      </c>
      <c r="P1756" s="28" t="str">
        <f t="shared" si="222"/>
        <v/>
      </c>
      <c r="Q1756" s="29" t="str">
        <f t="shared" si="223"/>
        <v/>
      </c>
      <c r="R1756" s="30" t="str">
        <f t="shared" si="224"/>
        <v/>
      </c>
      <c r="S1756" s="29" t="str">
        <f t="shared" si="225"/>
        <v/>
      </c>
    </row>
    <row r="1757" spans="10:19" x14ac:dyDescent="0.2">
      <c r="J1757" s="23">
        <v>1748</v>
      </c>
      <c r="K1757" s="31"/>
      <c r="L1757" s="25">
        <f t="shared" si="218"/>
        <v>3.8094417290714517</v>
      </c>
      <c r="M1757" s="26">
        <f t="shared" si="220"/>
        <v>1.8244399011766669E-4</v>
      </c>
      <c r="N1757" s="25">
        <f t="shared" si="219"/>
        <v>8.8827332072227705E-3</v>
      </c>
      <c r="O1757" s="27">
        <f t="shared" si="221"/>
        <v>0</v>
      </c>
      <c r="P1757" s="28" t="str">
        <f t="shared" si="222"/>
        <v/>
      </c>
      <c r="Q1757" s="29" t="str">
        <f t="shared" si="223"/>
        <v/>
      </c>
      <c r="R1757" s="30" t="str">
        <f t="shared" si="224"/>
        <v/>
      </c>
      <c r="S1757" s="29" t="str">
        <f t="shared" si="225"/>
        <v/>
      </c>
    </row>
    <row r="1758" spans="10:19" x14ac:dyDescent="0.2">
      <c r="J1758" s="23">
        <v>1749</v>
      </c>
      <c r="K1758" s="31"/>
      <c r="L1758" s="25">
        <f t="shared" si="218"/>
        <v>3.8096240747457859</v>
      </c>
      <c r="M1758" s="26">
        <f t="shared" si="220"/>
        <v>1.8224741153143094E-4</v>
      </c>
      <c r="N1758" s="25">
        <f t="shared" si="219"/>
        <v>8.8732878194655029E-3</v>
      </c>
      <c r="O1758" s="27">
        <f t="shared" si="221"/>
        <v>0</v>
      </c>
      <c r="P1758" s="28" t="str">
        <f t="shared" si="222"/>
        <v/>
      </c>
      <c r="Q1758" s="29" t="str">
        <f t="shared" si="223"/>
        <v/>
      </c>
      <c r="R1758" s="30" t="str">
        <f t="shared" si="224"/>
        <v/>
      </c>
      <c r="S1758" s="29" t="str">
        <f t="shared" si="225"/>
        <v/>
      </c>
    </row>
    <row r="1759" spans="10:19" x14ac:dyDescent="0.2">
      <c r="J1759" s="23">
        <v>1750</v>
      </c>
      <c r="K1759" s="31"/>
      <c r="L1759" s="25">
        <f t="shared" si="218"/>
        <v>3.8098062240003614</v>
      </c>
      <c r="M1759" s="26">
        <f t="shared" si="220"/>
        <v>1.8205115048647722E-4</v>
      </c>
      <c r="N1759" s="25">
        <f t="shared" si="219"/>
        <v>8.8638574901125367E-3</v>
      </c>
      <c r="O1759" s="27">
        <f t="shared" si="221"/>
        <v>0</v>
      </c>
      <c r="P1759" s="28" t="str">
        <f t="shared" si="222"/>
        <v/>
      </c>
      <c r="Q1759" s="29" t="str">
        <f t="shared" si="223"/>
        <v/>
      </c>
      <c r="R1759" s="30" t="str">
        <f t="shared" si="224"/>
        <v/>
      </c>
      <c r="S1759" s="29" t="str">
        <f t="shared" si="225"/>
        <v/>
      </c>
    </row>
    <row r="1760" spans="10:19" x14ac:dyDescent="0.2">
      <c r="J1760" s="23">
        <v>1751</v>
      </c>
      <c r="K1760" s="31"/>
      <c r="L1760" s="25">
        <f t="shared" si="218"/>
        <v>3.8099881771523787</v>
      </c>
      <c r="M1760" s="26">
        <f t="shared" si="220"/>
        <v>1.8185520629925757E-4</v>
      </c>
      <c r="N1760" s="25">
        <f t="shared" si="219"/>
        <v>8.8544421871654677E-3</v>
      </c>
      <c r="O1760" s="27">
        <f t="shared" si="221"/>
        <v>0</v>
      </c>
      <c r="P1760" s="28" t="str">
        <f t="shared" si="222"/>
        <v/>
      </c>
      <c r="Q1760" s="29" t="str">
        <f t="shared" si="223"/>
        <v/>
      </c>
      <c r="R1760" s="30" t="str">
        <f t="shared" si="224"/>
        <v/>
      </c>
      <c r="S1760" s="29" t="str">
        <f t="shared" si="225"/>
        <v/>
      </c>
    </row>
    <row r="1761" spans="10:19" x14ac:dyDescent="0.2">
      <c r="J1761" s="23">
        <v>1752</v>
      </c>
      <c r="K1761" s="31"/>
      <c r="L1761" s="25">
        <f t="shared" si="218"/>
        <v>3.8101699345183517</v>
      </c>
      <c r="M1761" s="26">
        <f t="shared" si="220"/>
        <v>1.8165957828806194E-4</v>
      </c>
      <c r="N1761" s="25">
        <f t="shared" si="219"/>
        <v>8.8450418787200391E-3</v>
      </c>
      <c r="O1761" s="27">
        <f t="shared" si="221"/>
        <v>0</v>
      </c>
      <c r="P1761" s="28" t="str">
        <f t="shared" si="222"/>
        <v/>
      </c>
      <c r="Q1761" s="29" t="str">
        <f t="shared" si="223"/>
        <v/>
      </c>
      <c r="R1761" s="30" t="str">
        <f t="shared" si="224"/>
        <v/>
      </c>
      <c r="S1761" s="29" t="str">
        <f t="shared" si="225"/>
        <v/>
      </c>
    </row>
    <row r="1762" spans="10:19" x14ac:dyDescent="0.2">
      <c r="J1762" s="23">
        <v>1753</v>
      </c>
      <c r="K1762" s="31"/>
      <c r="L1762" s="25">
        <f t="shared" si="218"/>
        <v>3.8103514964141194</v>
      </c>
      <c r="M1762" s="26">
        <f t="shared" si="220"/>
        <v>1.8146426577301297E-4</v>
      </c>
      <c r="N1762" s="25">
        <f t="shared" si="219"/>
        <v>8.8356565329483772E-3</v>
      </c>
      <c r="O1762" s="27">
        <f t="shared" si="221"/>
        <v>0</v>
      </c>
      <c r="P1762" s="28" t="str">
        <f t="shared" si="222"/>
        <v/>
      </c>
      <c r="Q1762" s="29" t="str">
        <f t="shared" si="223"/>
        <v/>
      </c>
      <c r="R1762" s="30" t="str">
        <f t="shared" si="224"/>
        <v/>
      </c>
      <c r="S1762" s="29" t="str">
        <f t="shared" si="225"/>
        <v/>
      </c>
    </row>
    <row r="1763" spans="10:19" x14ac:dyDescent="0.2">
      <c r="J1763" s="23">
        <v>1754</v>
      </c>
      <c r="K1763" s="31"/>
      <c r="L1763" s="25">
        <f t="shared" si="218"/>
        <v>3.8105328631548376</v>
      </c>
      <c r="M1763" s="26">
        <f t="shared" si="220"/>
        <v>1.8126926807605941E-4</v>
      </c>
      <c r="N1763" s="25">
        <f t="shared" si="219"/>
        <v>8.8262861181105379E-3</v>
      </c>
      <c r="O1763" s="27">
        <f t="shared" si="221"/>
        <v>0</v>
      </c>
      <c r="P1763" s="28" t="str">
        <f t="shared" si="222"/>
        <v/>
      </c>
      <c r="Q1763" s="29" t="str">
        <f t="shared" si="223"/>
        <v/>
      </c>
      <c r="R1763" s="30" t="str">
        <f t="shared" si="224"/>
        <v/>
      </c>
      <c r="S1763" s="29" t="str">
        <f t="shared" si="225"/>
        <v/>
      </c>
    </row>
    <row r="1764" spans="10:19" x14ac:dyDescent="0.2">
      <c r="J1764" s="23">
        <v>1755</v>
      </c>
      <c r="K1764" s="31"/>
      <c r="L1764" s="25">
        <f t="shared" si="218"/>
        <v>3.8107140350549855</v>
      </c>
      <c r="M1764" s="26">
        <f t="shared" si="220"/>
        <v>1.8107458452097094E-4</v>
      </c>
      <c r="N1764" s="25">
        <f t="shared" si="219"/>
        <v>8.8169306025527305E-3</v>
      </c>
      <c r="O1764" s="27">
        <f t="shared" si="221"/>
        <v>0</v>
      </c>
      <c r="P1764" s="28" t="str">
        <f t="shared" si="222"/>
        <v/>
      </c>
      <c r="Q1764" s="29" t="str">
        <f t="shared" si="223"/>
        <v/>
      </c>
      <c r="R1764" s="30" t="str">
        <f t="shared" si="224"/>
        <v/>
      </c>
      <c r="S1764" s="29" t="str">
        <f t="shared" si="225"/>
        <v/>
      </c>
    </row>
    <row r="1765" spans="10:19" x14ac:dyDescent="0.2">
      <c r="J1765" s="23">
        <v>1756</v>
      </c>
      <c r="K1765" s="31"/>
      <c r="L1765" s="25">
        <f t="shared" si="218"/>
        <v>3.810895012428368</v>
      </c>
      <c r="M1765" s="26">
        <f t="shared" si="220"/>
        <v>1.8088021443333168E-4</v>
      </c>
      <c r="N1765" s="25">
        <f t="shared" si="219"/>
        <v>8.8075899547011005E-3</v>
      </c>
      <c r="O1765" s="27">
        <f t="shared" si="221"/>
        <v>0</v>
      </c>
      <c r="P1765" s="28" t="str">
        <f t="shared" si="222"/>
        <v/>
      </c>
      <c r="Q1765" s="29" t="str">
        <f t="shared" si="223"/>
        <v/>
      </c>
      <c r="R1765" s="30" t="str">
        <f t="shared" si="224"/>
        <v/>
      </c>
      <c r="S1765" s="29" t="str">
        <f t="shared" si="225"/>
        <v/>
      </c>
    </row>
    <row r="1766" spans="10:19" x14ac:dyDescent="0.2">
      <c r="J1766" s="23">
        <v>1757</v>
      </c>
      <c r="K1766" s="31"/>
      <c r="L1766" s="25">
        <f t="shared" si="218"/>
        <v>3.8110757955881169</v>
      </c>
      <c r="M1766" s="26">
        <f t="shared" si="220"/>
        <v>1.8068615714053479E-4</v>
      </c>
      <c r="N1766" s="25">
        <f t="shared" si="219"/>
        <v>8.7982641430652819E-3</v>
      </c>
      <c r="O1766" s="27">
        <f t="shared" si="221"/>
        <v>0</v>
      </c>
      <c r="P1766" s="28" t="str">
        <f t="shared" si="222"/>
        <v/>
      </c>
      <c r="Q1766" s="29" t="str">
        <f t="shared" si="223"/>
        <v/>
      </c>
      <c r="R1766" s="30" t="str">
        <f t="shared" si="224"/>
        <v/>
      </c>
      <c r="S1766" s="29" t="str">
        <f t="shared" si="225"/>
        <v/>
      </c>
    </row>
    <row r="1767" spans="10:19" x14ac:dyDescent="0.2">
      <c r="J1767" s="23">
        <v>1758</v>
      </c>
      <c r="K1767" s="31"/>
      <c r="L1767" s="25">
        <f t="shared" si="218"/>
        <v>3.8112563848466907</v>
      </c>
      <c r="M1767" s="26">
        <f t="shared" si="220"/>
        <v>1.8049241197177633E-4</v>
      </c>
      <c r="N1767" s="25">
        <f t="shared" si="219"/>
        <v>8.7889531362419504E-3</v>
      </c>
      <c r="O1767" s="27">
        <f t="shared" si="221"/>
        <v>0</v>
      </c>
      <c r="P1767" s="28" t="str">
        <f t="shared" si="222"/>
        <v/>
      </c>
      <c r="Q1767" s="29" t="str">
        <f t="shared" si="223"/>
        <v/>
      </c>
      <c r="R1767" s="30" t="str">
        <f t="shared" si="224"/>
        <v/>
      </c>
      <c r="S1767" s="29" t="str">
        <f t="shared" si="225"/>
        <v/>
      </c>
    </row>
    <row r="1768" spans="10:19" x14ac:dyDescent="0.2">
      <c r="J1768" s="23">
        <v>1759</v>
      </c>
      <c r="K1768" s="31"/>
      <c r="L1768" s="25">
        <f t="shared" si="218"/>
        <v>3.8114367805158791</v>
      </c>
      <c r="M1768" s="26">
        <f t="shared" si="220"/>
        <v>1.8029897825804969E-4</v>
      </c>
      <c r="N1768" s="25">
        <f t="shared" si="219"/>
        <v>8.7796569029086058E-3</v>
      </c>
      <c r="O1768" s="27">
        <f t="shared" si="221"/>
        <v>0</v>
      </c>
      <c r="P1768" s="28" t="str">
        <f t="shared" si="222"/>
        <v/>
      </c>
      <c r="Q1768" s="29" t="str">
        <f t="shared" si="223"/>
        <v/>
      </c>
      <c r="R1768" s="30" t="str">
        <f t="shared" si="224"/>
        <v/>
      </c>
      <c r="S1768" s="29" t="str">
        <f t="shared" si="225"/>
        <v/>
      </c>
    </row>
    <row r="1769" spans="10:19" x14ac:dyDescent="0.2">
      <c r="J1769" s="23">
        <v>1760</v>
      </c>
      <c r="K1769" s="31"/>
      <c r="L1769" s="25">
        <f t="shared" si="218"/>
        <v>3.811616982906803</v>
      </c>
      <c r="M1769" s="26">
        <f t="shared" si="220"/>
        <v>1.8010585533213979E-4</v>
      </c>
      <c r="N1769" s="25">
        <f t="shared" si="219"/>
        <v>8.7703754118262367E-3</v>
      </c>
      <c r="O1769" s="27">
        <f t="shared" si="221"/>
        <v>0</v>
      </c>
      <c r="P1769" s="28" t="str">
        <f t="shared" si="222"/>
        <v/>
      </c>
      <c r="Q1769" s="29" t="str">
        <f t="shared" si="223"/>
        <v/>
      </c>
      <c r="R1769" s="30" t="str">
        <f t="shared" si="224"/>
        <v/>
      </c>
      <c r="S1769" s="29" t="str">
        <f t="shared" si="225"/>
        <v/>
      </c>
    </row>
    <row r="1770" spans="10:19" x14ac:dyDescent="0.2">
      <c r="J1770" s="23">
        <v>1761</v>
      </c>
      <c r="K1770" s="31"/>
      <c r="L1770" s="25">
        <f t="shared" si="218"/>
        <v>3.811796992329918</v>
      </c>
      <c r="M1770" s="26">
        <f t="shared" si="220"/>
        <v>1.7991304252861713E-4</v>
      </c>
      <c r="N1770" s="25">
        <f t="shared" si="219"/>
        <v>8.761108631836656E-3</v>
      </c>
      <c r="O1770" s="27">
        <f t="shared" si="221"/>
        <v>0</v>
      </c>
      <c r="P1770" s="28" t="str">
        <f t="shared" si="222"/>
        <v/>
      </c>
      <c r="Q1770" s="29" t="str">
        <f t="shared" si="223"/>
        <v/>
      </c>
      <c r="R1770" s="30" t="str">
        <f t="shared" si="224"/>
        <v/>
      </c>
      <c r="S1770" s="29" t="str">
        <f t="shared" si="225"/>
        <v/>
      </c>
    </row>
    <row r="1771" spans="10:19" x14ac:dyDescent="0.2">
      <c r="J1771" s="23">
        <v>1762</v>
      </c>
      <c r="K1771" s="31"/>
      <c r="L1771" s="25">
        <f t="shared" si="218"/>
        <v>3.8119768090950128</v>
      </c>
      <c r="M1771" s="26">
        <f t="shared" si="220"/>
        <v>1.7972053918383234E-4</v>
      </c>
      <c r="N1771" s="25">
        <f t="shared" si="219"/>
        <v>8.7518565318660535E-3</v>
      </c>
      <c r="O1771" s="27">
        <f t="shared" si="221"/>
        <v>0</v>
      </c>
      <c r="P1771" s="28" t="str">
        <f t="shared" si="222"/>
        <v/>
      </c>
      <c r="Q1771" s="29" t="str">
        <f t="shared" si="223"/>
        <v/>
      </c>
      <c r="R1771" s="30" t="str">
        <f t="shared" si="224"/>
        <v/>
      </c>
      <c r="S1771" s="29" t="str">
        <f t="shared" si="225"/>
        <v/>
      </c>
    </row>
    <row r="1772" spans="10:19" x14ac:dyDescent="0.2">
      <c r="J1772" s="23">
        <v>1763</v>
      </c>
      <c r="K1772" s="31"/>
      <c r="L1772" s="25">
        <f t="shared" si="218"/>
        <v>3.812156433511217</v>
      </c>
      <c r="M1772" s="26">
        <f t="shared" si="220"/>
        <v>1.795283446359102E-4</v>
      </c>
      <c r="N1772" s="25">
        <f t="shared" si="219"/>
        <v>8.7426190809214432E-3</v>
      </c>
      <c r="O1772" s="27">
        <f t="shared" si="221"/>
        <v>0</v>
      </c>
      <c r="P1772" s="28" t="str">
        <f t="shared" si="222"/>
        <v/>
      </c>
      <c r="Q1772" s="29" t="str">
        <f t="shared" si="223"/>
        <v/>
      </c>
      <c r="R1772" s="30" t="str">
        <f t="shared" si="224"/>
        <v/>
      </c>
      <c r="S1772" s="29" t="str">
        <f t="shared" si="225"/>
        <v/>
      </c>
    </row>
    <row r="1773" spans="10:19" x14ac:dyDescent="0.2">
      <c r="J1773" s="23">
        <v>1764</v>
      </c>
      <c r="K1773" s="31"/>
      <c r="L1773" s="25">
        <f t="shared" si="218"/>
        <v>3.8123358658869968</v>
      </c>
      <c r="M1773" s="26">
        <f t="shared" si="220"/>
        <v>1.7933645822474425E-4</v>
      </c>
      <c r="N1773" s="25">
        <f t="shared" si="219"/>
        <v>8.7333962480924399E-3</v>
      </c>
      <c r="O1773" s="27">
        <f t="shared" si="221"/>
        <v>0</v>
      </c>
      <c r="P1773" s="28" t="str">
        <f t="shared" si="222"/>
        <v/>
      </c>
      <c r="Q1773" s="29" t="str">
        <f t="shared" si="223"/>
        <v/>
      </c>
      <c r="R1773" s="30" t="str">
        <f t="shared" si="224"/>
        <v/>
      </c>
      <c r="S1773" s="29" t="str">
        <f t="shared" si="225"/>
        <v/>
      </c>
    </row>
    <row r="1774" spans="10:19" x14ac:dyDescent="0.2">
      <c r="J1774" s="23">
        <v>1765</v>
      </c>
      <c r="K1774" s="31"/>
      <c r="L1774" s="25">
        <f t="shared" si="218"/>
        <v>3.8125151065301592</v>
      </c>
      <c r="M1774" s="26">
        <f t="shared" si="220"/>
        <v>1.7914487929199079E-4</v>
      </c>
      <c r="N1774" s="25">
        <f t="shared" si="219"/>
        <v>8.7241880025485941E-3</v>
      </c>
      <c r="O1774" s="27">
        <f t="shared" si="221"/>
        <v>0</v>
      </c>
      <c r="P1774" s="28" t="str">
        <f t="shared" si="222"/>
        <v/>
      </c>
      <c r="Q1774" s="29" t="str">
        <f t="shared" si="223"/>
        <v/>
      </c>
      <c r="R1774" s="30" t="str">
        <f t="shared" si="224"/>
        <v/>
      </c>
      <c r="S1774" s="29" t="str">
        <f t="shared" si="225"/>
        <v/>
      </c>
    </row>
    <row r="1775" spans="10:19" x14ac:dyDescent="0.2">
      <c r="J1775" s="23">
        <v>1766</v>
      </c>
      <c r="K1775" s="31"/>
      <c r="L1775" s="25">
        <f t="shared" si="218"/>
        <v>3.8126941557478551</v>
      </c>
      <c r="M1775" s="26">
        <f t="shared" si="220"/>
        <v>1.7895360718106344E-4</v>
      </c>
      <c r="N1775" s="25">
        <f t="shared" si="219"/>
        <v>8.7149943135420571E-3</v>
      </c>
      <c r="O1775" s="27">
        <f t="shared" si="221"/>
        <v>0</v>
      </c>
      <c r="P1775" s="28" t="str">
        <f t="shared" si="222"/>
        <v/>
      </c>
      <c r="Q1775" s="29" t="str">
        <f t="shared" si="223"/>
        <v/>
      </c>
      <c r="R1775" s="30" t="str">
        <f t="shared" si="224"/>
        <v/>
      </c>
      <c r="S1775" s="29" t="str">
        <f t="shared" si="225"/>
        <v/>
      </c>
    </row>
    <row r="1776" spans="10:19" x14ac:dyDescent="0.2">
      <c r="J1776" s="23">
        <v>1767</v>
      </c>
      <c r="K1776" s="31"/>
      <c r="L1776" s="25">
        <f t="shared" si="218"/>
        <v>3.8128730138465778</v>
      </c>
      <c r="M1776" s="26">
        <f t="shared" si="220"/>
        <v>1.7876264123712756E-4</v>
      </c>
      <c r="N1776" s="25">
        <f t="shared" si="219"/>
        <v>8.7058151504058046E-3</v>
      </c>
      <c r="O1776" s="27">
        <f t="shared" si="221"/>
        <v>0</v>
      </c>
      <c r="P1776" s="28" t="str">
        <f t="shared" si="222"/>
        <v/>
      </c>
      <c r="Q1776" s="29" t="str">
        <f t="shared" si="223"/>
        <v/>
      </c>
      <c r="R1776" s="30" t="str">
        <f t="shared" si="224"/>
        <v/>
      </c>
      <c r="S1776" s="29" t="str">
        <f t="shared" si="225"/>
        <v/>
      </c>
    </row>
    <row r="1777" spans="10:19" x14ac:dyDescent="0.2">
      <c r="J1777" s="23">
        <v>1768</v>
      </c>
      <c r="K1777" s="31"/>
      <c r="L1777" s="25">
        <f t="shared" si="218"/>
        <v>3.8130516811321673</v>
      </c>
      <c r="M1777" s="26">
        <f t="shared" si="220"/>
        <v>1.785719808070944E-4</v>
      </c>
      <c r="N1777" s="25">
        <f t="shared" si="219"/>
        <v>8.696650482552748E-3</v>
      </c>
      <c r="O1777" s="27">
        <f t="shared" si="221"/>
        <v>0</v>
      </c>
      <c r="P1777" s="28" t="str">
        <f t="shared" si="222"/>
        <v/>
      </c>
      <c r="Q1777" s="29" t="str">
        <f t="shared" si="223"/>
        <v/>
      </c>
      <c r="R1777" s="30" t="str">
        <f t="shared" si="224"/>
        <v/>
      </c>
      <c r="S1777" s="29" t="str">
        <f t="shared" si="225"/>
        <v/>
      </c>
    </row>
    <row r="1778" spans="10:19" x14ac:dyDescent="0.2">
      <c r="J1778" s="23">
        <v>1769</v>
      </c>
      <c r="K1778" s="31"/>
      <c r="L1778" s="25">
        <f t="shared" si="218"/>
        <v>3.8132301579098122</v>
      </c>
      <c r="M1778" s="26">
        <f t="shared" si="220"/>
        <v>1.7838162523961583E-4</v>
      </c>
      <c r="N1778" s="25">
        <f t="shared" si="219"/>
        <v>8.6875002794783995E-3</v>
      </c>
      <c r="O1778" s="27">
        <f t="shared" si="221"/>
        <v>0</v>
      </c>
      <c r="P1778" s="28" t="str">
        <f t="shared" si="222"/>
        <v/>
      </c>
      <c r="Q1778" s="29" t="str">
        <f t="shared" si="223"/>
        <v/>
      </c>
      <c r="R1778" s="30" t="str">
        <f t="shared" si="224"/>
        <v/>
      </c>
      <c r="S1778" s="29" t="str">
        <f t="shared" si="225"/>
        <v/>
      </c>
    </row>
    <row r="1779" spans="10:19" x14ac:dyDescent="0.2">
      <c r="J1779" s="23">
        <v>1770</v>
      </c>
      <c r="K1779" s="31"/>
      <c r="L1779" s="25">
        <f t="shared" si="218"/>
        <v>3.8134084444840513</v>
      </c>
      <c r="M1779" s="26">
        <f t="shared" si="220"/>
        <v>1.7819157388507844E-4</v>
      </c>
      <c r="N1779" s="25">
        <f t="shared" si="219"/>
        <v>8.6783645107555429E-3</v>
      </c>
      <c r="O1779" s="27">
        <f t="shared" si="221"/>
        <v>0</v>
      </c>
      <c r="P1779" s="28" t="str">
        <f t="shared" si="222"/>
        <v/>
      </c>
      <c r="Q1779" s="29" t="str">
        <f t="shared" si="223"/>
        <v/>
      </c>
      <c r="R1779" s="30" t="str">
        <f t="shared" si="224"/>
        <v/>
      </c>
      <c r="S1779" s="29" t="str">
        <f t="shared" si="225"/>
        <v/>
      </c>
    </row>
    <row r="1780" spans="10:19" x14ac:dyDescent="0.2">
      <c r="J1780" s="23">
        <v>1771</v>
      </c>
      <c r="K1780" s="31"/>
      <c r="L1780" s="25">
        <f t="shared" si="218"/>
        <v>3.813586541158771</v>
      </c>
      <c r="M1780" s="26">
        <f t="shared" si="220"/>
        <v>1.7800182609559843E-4</v>
      </c>
      <c r="N1780" s="25">
        <f t="shared" si="219"/>
        <v>8.6692431460395625E-3</v>
      </c>
      <c r="O1780" s="27">
        <f t="shared" si="221"/>
        <v>0</v>
      </c>
      <c r="P1780" s="28" t="str">
        <f t="shared" si="222"/>
        <v/>
      </c>
      <c r="Q1780" s="29" t="str">
        <f t="shared" si="223"/>
        <v/>
      </c>
      <c r="R1780" s="30" t="str">
        <f t="shared" si="224"/>
        <v/>
      </c>
      <c r="S1780" s="29" t="str">
        <f t="shared" si="225"/>
        <v/>
      </c>
    </row>
    <row r="1781" spans="10:19" x14ac:dyDescent="0.2">
      <c r="J1781" s="23">
        <v>1772</v>
      </c>
      <c r="K1781" s="31"/>
      <c r="L1781" s="25">
        <f t="shared" si="218"/>
        <v>3.8137644482372144</v>
      </c>
      <c r="M1781" s="26">
        <f t="shared" si="220"/>
        <v>1.7781238122501557E-4</v>
      </c>
      <c r="N1781" s="25">
        <f t="shared" si="219"/>
        <v>8.6601361550640021E-3</v>
      </c>
      <c r="O1781" s="27">
        <f t="shared" si="221"/>
        <v>0</v>
      </c>
      <c r="P1781" s="28" t="str">
        <f t="shared" si="222"/>
        <v/>
      </c>
      <c r="Q1781" s="29" t="str">
        <f t="shared" si="223"/>
        <v/>
      </c>
      <c r="R1781" s="30" t="str">
        <f t="shared" si="224"/>
        <v/>
      </c>
      <c r="S1781" s="29" t="str">
        <f t="shared" si="225"/>
        <v/>
      </c>
    </row>
    <row r="1782" spans="10:19" x14ac:dyDescent="0.2">
      <c r="J1782" s="23">
        <v>1773</v>
      </c>
      <c r="K1782" s="31"/>
      <c r="L1782" s="25">
        <f t="shared" si="218"/>
        <v>3.8139421660219783</v>
      </c>
      <c r="M1782" s="26">
        <f t="shared" si="220"/>
        <v>1.7762323862888815E-4</v>
      </c>
      <c r="N1782" s="25">
        <f t="shared" si="219"/>
        <v>8.6510435076405656E-3</v>
      </c>
      <c r="O1782" s="27">
        <f t="shared" si="221"/>
        <v>0</v>
      </c>
      <c r="P1782" s="28" t="str">
        <f t="shared" si="222"/>
        <v/>
      </c>
      <c r="Q1782" s="29" t="str">
        <f t="shared" si="223"/>
        <v/>
      </c>
      <c r="R1782" s="30" t="str">
        <f t="shared" si="224"/>
        <v/>
      </c>
      <c r="S1782" s="29" t="str">
        <f t="shared" si="225"/>
        <v/>
      </c>
    </row>
    <row r="1783" spans="10:19" x14ac:dyDescent="0.2">
      <c r="J1783" s="23">
        <v>1774</v>
      </c>
      <c r="K1783" s="31"/>
      <c r="L1783" s="25">
        <f t="shared" si="218"/>
        <v>3.814119694815016</v>
      </c>
      <c r="M1783" s="26">
        <f t="shared" si="220"/>
        <v>1.7743439766448722E-4</v>
      </c>
      <c r="N1783" s="25">
        <f t="shared" si="219"/>
        <v>8.641965173662669E-3</v>
      </c>
      <c r="O1783" s="27">
        <f t="shared" si="221"/>
        <v>0</v>
      </c>
      <c r="P1783" s="28" t="str">
        <f t="shared" si="222"/>
        <v/>
      </c>
      <c r="Q1783" s="29" t="str">
        <f t="shared" si="223"/>
        <v/>
      </c>
      <c r="R1783" s="30" t="str">
        <f t="shared" si="224"/>
        <v/>
      </c>
      <c r="S1783" s="29" t="str">
        <f t="shared" si="225"/>
        <v/>
      </c>
    </row>
    <row r="1784" spans="10:19" x14ac:dyDescent="0.2">
      <c r="J1784" s="23">
        <v>1775</v>
      </c>
      <c r="K1784" s="31"/>
      <c r="L1784" s="25">
        <f t="shared" si="218"/>
        <v>3.8142970349176384</v>
      </c>
      <c r="M1784" s="26">
        <f t="shared" si="220"/>
        <v>1.7724585769079114E-4</v>
      </c>
      <c r="N1784" s="25">
        <f t="shared" si="219"/>
        <v>8.6329011231027764E-3</v>
      </c>
      <c r="O1784" s="27">
        <f t="shared" si="221"/>
        <v>0</v>
      </c>
      <c r="P1784" s="28" t="str">
        <f t="shared" si="222"/>
        <v/>
      </c>
      <c r="Q1784" s="29" t="str">
        <f t="shared" si="223"/>
        <v/>
      </c>
      <c r="R1784" s="30" t="str">
        <f t="shared" si="224"/>
        <v/>
      </c>
      <c r="S1784" s="29" t="str">
        <f t="shared" si="225"/>
        <v/>
      </c>
    </row>
    <row r="1785" spans="10:19" x14ac:dyDescent="0.2">
      <c r="J1785" s="23">
        <v>1776</v>
      </c>
      <c r="K1785" s="31"/>
      <c r="L1785" s="25">
        <f t="shared" si="218"/>
        <v>3.8144741866305152</v>
      </c>
      <c r="M1785" s="26">
        <f t="shared" si="220"/>
        <v>1.7705761806848048E-4</v>
      </c>
      <c r="N1785" s="25">
        <f t="shared" si="219"/>
        <v>8.6238513260106231E-3</v>
      </c>
      <c r="O1785" s="27">
        <f t="shared" si="221"/>
        <v>0</v>
      </c>
      <c r="P1785" s="28" t="str">
        <f t="shared" si="222"/>
        <v/>
      </c>
      <c r="Q1785" s="29" t="str">
        <f t="shared" si="223"/>
        <v/>
      </c>
      <c r="R1785" s="30" t="str">
        <f t="shared" si="224"/>
        <v/>
      </c>
      <c r="S1785" s="29" t="str">
        <f t="shared" si="225"/>
        <v/>
      </c>
    </row>
    <row r="1786" spans="10:19" x14ac:dyDescent="0.2">
      <c r="J1786" s="23">
        <v>1777</v>
      </c>
      <c r="K1786" s="31"/>
      <c r="L1786" s="25">
        <f t="shared" si="218"/>
        <v>3.8146511502536793</v>
      </c>
      <c r="M1786" s="26">
        <f t="shared" si="220"/>
        <v>1.7686967815993206E-4</v>
      </c>
      <c r="N1786" s="25">
        <f t="shared" si="219"/>
        <v>8.6148157525141045E-3</v>
      </c>
      <c r="O1786" s="27">
        <f t="shared" si="221"/>
        <v>0</v>
      </c>
      <c r="P1786" s="28" t="str">
        <f t="shared" si="222"/>
        <v/>
      </c>
      <c r="Q1786" s="29" t="str">
        <f t="shared" si="223"/>
        <v/>
      </c>
      <c r="R1786" s="30" t="str">
        <f t="shared" si="224"/>
        <v/>
      </c>
      <c r="S1786" s="29" t="str">
        <f t="shared" si="225"/>
        <v/>
      </c>
    </row>
    <row r="1787" spans="10:19" x14ac:dyDescent="0.2">
      <c r="J1787" s="23">
        <v>1778</v>
      </c>
      <c r="K1787" s="31"/>
      <c r="L1787" s="25">
        <f t="shared" si="218"/>
        <v>3.8148279260865277</v>
      </c>
      <c r="M1787" s="26">
        <f t="shared" si="220"/>
        <v>1.766820373292141E-4</v>
      </c>
      <c r="N1787" s="25">
        <f t="shared" si="219"/>
        <v>8.6057943728201636E-3</v>
      </c>
      <c r="O1787" s="27">
        <f t="shared" si="221"/>
        <v>0</v>
      </c>
      <c r="P1787" s="28" t="str">
        <f t="shared" si="222"/>
        <v/>
      </c>
      <c r="Q1787" s="29" t="str">
        <f t="shared" si="223"/>
        <v/>
      </c>
      <c r="R1787" s="30" t="str">
        <f t="shared" si="224"/>
        <v/>
      </c>
      <c r="S1787" s="29" t="str">
        <f t="shared" si="225"/>
        <v/>
      </c>
    </row>
    <row r="1788" spans="10:19" x14ac:dyDescent="0.2">
      <c r="J1788" s="23">
        <v>1779</v>
      </c>
      <c r="K1788" s="31"/>
      <c r="L1788" s="25">
        <f t="shared" si="218"/>
        <v>3.8150045144278195</v>
      </c>
      <c r="M1788" s="26">
        <f t="shared" si="220"/>
        <v>1.764946949420803E-4</v>
      </c>
      <c r="N1788" s="25">
        <f t="shared" si="219"/>
        <v>8.5967871572147914E-3</v>
      </c>
      <c r="O1788" s="27">
        <f t="shared" si="221"/>
        <v>0</v>
      </c>
      <c r="P1788" s="28" t="str">
        <f t="shared" si="222"/>
        <v/>
      </c>
      <c r="Q1788" s="29" t="str">
        <f t="shared" si="223"/>
        <v/>
      </c>
      <c r="R1788" s="30" t="str">
        <f t="shared" si="224"/>
        <v/>
      </c>
      <c r="S1788" s="29" t="str">
        <f t="shared" si="225"/>
        <v/>
      </c>
    </row>
    <row r="1789" spans="10:19" x14ac:dyDescent="0.2">
      <c r="J1789" s="23">
        <v>1780</v>
      </c>
      <c r="K1789" s="31"/>
      <c r="L1789" s="25">
        <f t="shared" si="218"/>
        <v>3.8151809155756826</v>
      </c>
      <c r="M1789" s="26">
        <f t="shared" si="220"/>
        <v>1.7630765036596503E-4</v>
      </c>
      <c r="N1789" s="25">
        <f t="shared" si="219"/>
        <v>8.5877940760603622E-3</v>
      </c>
      <c r="O1789" s="27">
        <f t="shared" si="221"/>
        <v>0</v>
      </c>
      <c r="P1789" s="28" t="str">
        <f t="shared" si="222"/>
        <v/>
      </c>
      <c r="Q1789" s="29" t="str">
        <f t="shared" si="223"/>
        <v/>
      </c>
      <c r="R1789" s="30" t="str">
        <f t="shared" si="224"/>
        <v/>
      </c>
      <c r="S1789" s="29" t="str">
        <f t="shared" si="225"/>
        <v/>
      </c>
    </row>
    <row r="1790" spans="10:19" x14ac:dyDescent="0.2">
      <c r="J1790" s="23">
        <v>1781</v>
      </c>
      <c r="K1790" s="31"/>
      <c r="L1790" s="25">
        <f t="shared" si="218"/>
        <v>3.8153571298276114</v>
      </c>
      <c r="M1790" s="26">
        <f t="shared" si="220"/>
        <v>1.7612090296997748E-4</v>
      </c>
      <c r="N1790" s="25">
        <f t="shared" si="219"/>
        <v>8.5788150997965218E-3</v>
      </c>
      <c r="O1790" s="27">
        <f t="shared" si="221"/>
        <v>0</v>
      </c>
      <c r="P1790" s="28" t="str">
        <f t="shared" si="222"/>
        <v/>
      </c>
      <c r="Q1790" s="29" t="str">
        <f t="shared" si="223"/>
        <v/>
      </c>
      <c r="R1790" s="30" t="str">
        <f t="shared" si="224"/>
        <v/>
      </c>
      <c r="S1790" s="29" t="str">
        <f t="shared" si="225"/>
        <v/>
      </c>
    </row>
    <row r="1791" spans="10:19" x14ac:dyDescent="0.2">
      <c r="J1791" s="23">
        <v>1782</v>
      </c>
      <c r="K1791" s="31"/>
      <c r="L1791" s="25">
        <f t="shared" si="218"/>
        <v>3.8155331574804716</v>
      </c>
      <c r="M1791" s="26">
        <f t="shared" si="220"/>
        <v>1.7593445212489664E-4</v>
      </c>
      <c r="N1791" s="25">
        <f t="shared" si="219"/>
        <v>8.5698501989401876E-3</v>
      </c>
      <c r="O1791" s="27">
        <f t="shared" si="221"/>
        <v>0</v>
      </c>
      <c r="P1791" s="28" t="str">
        <f t="shared" si="222"/>
        <v/>
      </c>
      <c r="Q1791" s="29" t="str">
        <f t="shared" si="223"/>
        <v/>
      </c>
      <c r="R1791" s="30" t="str">
        <f t="shared" si="224"/>
        <v/>
      </c>
      <c r="S1791" s="29" t="str">
        <f t="shared" si="225"/>
        <v/>
      </c>
    </row>
    <row r="1792" spans="10:19" x14ac:dyDescent="0.2">
      <c r="J1792" s="23">
        <v>1783</v>
      </c>
      <c r="K1792" s="31"/>
      <c r="L1792" s="25">
        <f t="shared" si="218"/>
        <v>3.8157089988305017</v>
      </c>
      <c r="M1792" s="26">
        <f t="shared" si="220"/>
        <v>1.7574829720316609E-4</v>
      </c>
      <c r="N1792" s="25">
        <f t="shared" si="219"/>
        <v>8.5608993440855485E-3</v>
      </c>
      <c r="O1792" s="27">
        <f t="shared" si="221"/>
        <v>0</v>
      </c>
      <c r="P1792" s="28" t="str">
        <f t="shared" si="222"/>
        <v/>
      </c>
      <c r="Q1792" s="29" t="str">
        <f t="shared" si="223"/>
        <v/>
      </c>
      <c r="R1792" s="30" t="str">
        <f t="shared" si="224"/>
        <v/>
      </c>
      <c r="S1792" s="29" t="str">
        <f t="shared" si="225"/>
        <v/>
      </c>
    </row>
    <row r="1793" spans="10:19" x14ac:dyDescent="0.2">
      <c r="J1793" s="23">
        <v>1784</v>
      </c>
      <c r="K1793" s="31"/>
      <c r="L1793" s="25">
        <f t="shared" si="218"/>
        <v>3.8158846541733116</v>
      </c>
      <c r="M1793" s="26">
        <f t="shared" si="220"/>
        <v>1.7556243757888831E-4</v>
      </c>
      <c r="N1793" s="25">
        <f t="shared" si="219"/>
        <v>8.5519625059031767E-3</v>
      </c>
      <c r="O1793" s="27">
        <f t="shared" si="221"/>
        <v>0</v>
      </c>
      <c r="P1793" s="28" t="str">
        <f t="shared" si="222"/>
        <v/>
      </c>
      <c r="Q1793" s="29" t="str">
        <f t="shared" si="223"/>
        <v/>
      </c>
      <c r="R1793" s="30" t="str">
        <f t="shared" si="224"/>
        <v/>
      </c>
      <c r="S1793" s="29" t="str">
        <f t="shared" si="225"/>
        <v/>
      </c>
    </row>
    <row r="1794" spans="10:19" x14ac:dyDescent="0.2">
      <c r="J1794" s="23">
        <v>1785</v>
      </c>
      <c r="K1794" s="31"/>
      <c r="L1794" s="25">
        <f t="shared" si="218"/>
        <v>3.8160601238038847</v>
      </c>
      <c r="M1794" s="26">
        <f t="shared" si="220"/>
        <v>1.7537687262781995E-4</v>
      </c>
      <c r="N1794" s="25">
        <f t="shared" si="219"/>
        <v>8.5430396551435805E-3</v>
      </c>
      <c r="O1794" s="27">
        <f t="shared" si="221"/>
        <v>0</v>
      </c>
      <c r="P1794" s="28" t="str">
        <f t="shared" si="222"/>
        <v/>
      </c>
      <c r="Q1794" s="29" t="str">
        <f t="shared" si="223"/>
        <v/>
      </c>
      <c r="R1794" s="30" t="str">
        <f t="shared" si="224"/>
        <v/>
      </c>
      <c r="S1794" s="29" t="str">
        <f t="shared" si="225"/>
        <v/>
      </c>
    </row>
    <row r="1795" spans="10:19" x14ac:dyDescent="0.2">
      <c r="J1795" s="23">
        <v>1786</v>
      </c>
      <c r="K1795" s="31"/>
      <c r="L1795" s="25">
        <f t="shared" si="218"/>
        <v>3.8162354080165839</v>
      </c>
      <c r="M1795" s="26">
        <f t="shared" si="220"/>
        <v>1.7519160172736604E-4</v>
      </c>
      <c r="N1795" s="25">
        <f t="shared" si="219"/>
        <v>8.5341307626274343E-3</v>
      </c>
      <c r="O1795" s="27">
        <f t="shared" si="221"/>
        <v>0</v>
      </c>
      <c r="P1795" s="28" t="str">
        <f t="shared" si="222"/>
        <v/>
      </c>
      <c r="Q1795" s="29" t="str">
        <f t="shared" si="223"/>
        <v/>
      </c>
      <c r="R1795" s="30" t="str">
        <f t="shared" si="224"/>
        <v/>
      </c>
      <c r="S1795" s="29" t="str">
        <f t="shared" si="225"/>
        <v/>
      </c>
    </row>
    <row r="1796" spans="10:19" x14ac:dyDescent="0.2">
      <c r="J1796" s="23">
        <v>1787</v>
      </c>
      <c r="K1796" s="31"/>
      <c r="L1796" s="25">
        <f t="shared" si="218"/>
        <v>3.8164105071051484</v>
      </c>
      <c r="M1796" s="26">
        <f t="shared" si="220"/>
        <v>1.7500662425657521E-4</v>
      </c>
      <c r="N1796" s="25">
        <f t="shared" si="219"/>
        <v>8.5252357992571248E-3</v>
      </c>
      <c r="O1796" s="27">
        <f t="shared" si="221"/>
        <v>0</v>
      </c>
      <c r="P1796" s="28" t="str">
        <f t="shared" si="222"/>
        <v/>
      </c>
      <c r="Q1796" s="29" t="str">
        <f t="shared" si="223"/>
        <v/>
      </c>
      <c r="R1796" s="30" t="str">
        <f t="shared" si="224"/>
        <v/>
      </c>
      <c r="S1796" s="29" t="str">
        <f t="shared" si="225"/>
        <v/>
      </c>
    </row>
    <row r="1797" spans="10:19" x14ac:dyDescent="0.2">
      <c r="J1797" s="23">
        <v>1788</v>
      </c>
      <c r="K1797" s="31"/>
      <c r="L1797" s="25">
        <f t="shared" si="218"/>
        <v>3.8165854213627002</v>
      </c>
      <c r="M1797" s="26">
        <f t="shared" si="220"/>
        <v>1.7482193959613427E-4</v>
      </c>
      <c r="N1797" s="25">
        <f t="shared" si="219"/>
        <v>8.5163547360043168E-3</v>
      </c>
      <c r="O1797" s="27">
        <f t="shared" si="221"/>
        <v>0</v>
      </c>
      <c r="P1797" s="28" t="str">
        <f t="shared" si="222"/>
        <v/>
      </c>
      <c r="Q1797" s="29" t="str">
        <f t="shared" si="223"/>
        <v/>
      </c>
      <c r="R1797" s="30" t="str">
        <f t="shared" si="224"/>
        <v/>
      </c>
      <c r="S1797" s="29" t="str">
        <f t="shared" si="225"/>
        <v/>
      </c>
    </row>
    <row r="1798" spans="10:19" x14ac:dyDescent="0.2">
      <c r="J1798" s="23">
        <v>1789</v>
      </c>
      <c r="K1798" s="31"/>
      <c r="L1798" s="25">
        <f t="shared" si="218"/>
        <v>3.8167601510817386</v>
      </c>
      <c r="M1798" s="26">
        <f t="shared" si="220"/>
        <v>1.746375471283631E-4</v>
      </c>
      <c r="N1798" s="25">
        <f t="shared" si="219"/>
        <v>8.5074875439250519E-3</v>
      </c>
      <c r="O1798" s="27">
        <f t="shared" si="221"/>
        <v>0</v>
      </c>
      <c r="P1798" s="28" t="str">
        <f t="shared" si="222"/>
        <v/>
      </c>
      <c r="Q1798" s="29" t="str">
        <f t="shared" si="223"/>
        <v/>
      </c>
      <c r="R1798" s="30" t="str">
        <f t="shared" si="224"/>
        <v/>
      </c>
      <c r="S1798" s="29" t="str">
        <f t="shared" si="225"/>
        <v/>
      </c>
    </row>
    <row r="1799" spans="10:19" x14ac:dyDescent="0.2">
      <c r="J1799" s="23">
        <v>1790</v>
      </c>
      <c r="K1799" s="31"/>
      <c r="L1799" s="25">
        <f t="shared" si="218"/>
        <v>3.8169346965541493</v>
      </c>
      <c r="M1799" s="26">
        <f t="shared" si="220"/>
        <v>1.7445344623720943E-4</v>
      </c>
      <c r="N1799" s="25">
        <f t="shared" si="219"/>
        <v>8.4986341941419852E-3</v>
      </c>
      <c r="O1799" s="27">
        <f t="shared" si="221"/>
        <v>0</v>
      </c>
      <c r="P1799" s="28" t="str">
        <f t="shared" si="222"/>
        <v/>
      </c>
      <c r="Q1799" s="29" t="str">
        <f t="shared" si="223"/>
        <v/>
      </c>
      <c r="R1799" s="30" t="str">
        <f t="shared" si="224"/>
        <v/>
      </c>
      <c r="S1799" s="29" t="str">
        <f t="shared" si="225"/>
        <v/>
      </c>
    </row>
    <row r="1800" spans="10:19" x14ac:dyDescent="0.2">
      <c r="J1800" s="23">
        <v>1791</v>
      </c>
      <c r="K1800" s="31"/>
      <c r="L1800" s="25">
        <f t="shared" si="218"/>
        <v>3.8171090580712006</v>
      </c>
      <c r="M1800" s="26">
        <f t="shared" si="220"/>
        <v>1.7426963630824368E-4</v>
      </c>
      <c r="N1800" s="25">
        <f t="shared" si="219"/>
        <v>8.4897946578603722E-3</v>
      </c>
      <c r="O1800" s="27">
        <f t="shared" si="221"/>
        <v>0</v>
      </c>
      <c r="P1800" s="28" t="str">
        <f t="shared" si="222"/>
        <v/>
      </c>
      <c r="Q1800" s="29" t="str">
        <f t="shared" si="223"/>
        <v/>
      </c>
      <c r="R1800" s="30" t="str">
        <f t="shared" si="224"/>
        <v/>
      </c>
      <c r="S1800" s="29" t="str">
        <f t="shared" si="225"/>
        <v/>
      </c>
    </row>
    <row r="1801" spans="10:19" x14ac:dyDescent="0.2">
      <c r="J1801" s="23">
        <v>1792</v>
      </c>
      <c r="K1801" s="31"/>
      <c r="L1801" s="25">
        <f t="shared" ref="L1801:L1864" si="226">(($F$40*J1801*$F$39)/($F$40*J1801+$F$39))-$F$41</f>
        <v>3.8172832359235489</v>
      </c>
      <c r="M1801" s="26">
        <f t="shared" si="220"/>
        <v>1.7408611672865398E-4</v>
      </c>
      <c r="N1801" s="25">
        <f t="shared" ref="N1801:N1864" si="227">(L1851-L1801)</f>
        <v>8.4809689063538585E-3</v>
      </c>
      <c r="O1801" s="27">
        <f t="shared" si="221"/>
        <v>0</v>
      </c>
      <c r="P1801" s="28" t="str">
        <f t="shared" si="222"/>
        <v/>
      </c>
      <c r="Q1801" s="29" t="str">
        <f t="shared" si="223"/>
        <v/>
      </c>
      <c r="R1801" s="30" t="str">
        <f t="shared" si="224"/>
        <v/>
      </c>
      <c r="S1801" s="29" t="str">
        <f t="shared" si="225"/>
        <v/>
      </c>
    </row>
    <row r="1802" spans="10:19" x14ac:dyDescent="0.2">
      <c r="J1802" s="23">
        <v>1793</v>
      </c>
      <c r="K1802" s="31"/>
      <c r="L1802" s="25">
        <f t="shared" si="226"/>
        <v>3.8174572304012369</v>
      </c>
      <c r="M1802" s="26">
        <f t="shared" ref="M1802:M1865" si="228">($F$40*($F$39^2))/(($F$40*J1802+$F$39)^2)</f>
        <v>1.7390288688724084E-4</v>
      </c>
      <c r="N1802" s="25">
        <f t="shared" si="227"/>
        <v>8.4721569109742489E-3</v>
      </c>
      <c r="O1802" s="27">
        <f t="shared" ref="O1802:O1865" si="229">IF(N1802&lt;=$B$48,1+O1801,0)</f>
        <v>0</v>
      </c>
      <c r="P1802" s="28" t="str">
        <f t="shared" ref="P1802:P1865" si="230">IF(J1802&lt;=$F$43,J1802,"")</f>
        <v/>
      </c>
      <c r="Q1802" s="29" t="str">
        <f t="shared" ref="Q1802:Q1865" si="231">IF(J1802&lt;=$F$43,L1802,"")</f>
        <v/>
      </c>
      <c r="R1802" s="30" t="str">
        <f t="shared" ref="R1802:R1865" si="232">IF(AND(J1802&gt;=$F$43,J1802&lt;=200),J1802,"")</f>
        <v/>
      </c>
      <c r="S1802" s="29" t="str">
        <f t="shared" ref="S1802:S1865" si="233">IF(AND(J1802&gt;=$F$43,J1802&lt;=200),L1802,"")</f>
        <v/>
      </c>
    </row>
    <row r="1803" spans="10:19" x14ac:dyDescent="0.2">
      <c r="J1803" s="23">
        <v>1794</v>
      </c>
      <c r="K1803" s="31"/>
      <c r="L1803" s="25">
        <f t="shared" si="226"/>
        <v>3.8176310417936996</v>
      </c>
      <c r="M1803" s="26">
        <f t="shared" si="228"/>
        <v>1.7371994617441228E-4</v>
      </c>
      <c r="N1803" s="25">
        <f t="shared" si="227"/>
        <v>8.4633586431470675E-3</v>
      </c>
      <c r="O1803" s="27">
        <f t="shared" si="229"/>
        <v>0</v>
      </c>
      <c r="P1803" s="28" t="str">
        <f t="shared" si="230"/>
        <v/>
      </c>
      <c r="Q1803" s="29" t="str">
        <f t="shared" si="231"/>
        <v/>
      </c>
      <c r="R1803" s="30" t="str">
        <f t="shared" si="232"/>
        <v/>
      </c>
      <c r="S1803" s="29" t="str">
        <f t="shared" si="233"/>
        <v/>
      </c>
    </row>
    <row r="1804" spans="10:19" x14ac:dyDescent="0.2">
      <c r="J1804" s="23">
        <v>1795</v>
      </c>
      <c r="K1804" s="31"/>
      <c r="L1804" s="25">
        <f t="shared" si="226"/>
        <v>3.8178046703897595</v>
      </c>
      <c r="M1804" s="26">
        <f t="shared" si="228"/>
        <v>1.7353729398217858E-4</v>
      </c>
      <c r="N1804" s="25">
        <f t="shared" si="227"/>
        <v>8.4545740743733333E-3</v>
      </c>
      <c r="O1804" s="27">
        <f t="shared" si="229"/>
        <v>0</v>
      </c>
      <c r="P1804" s="28" t="str">
        <f t="shared" si="230"/>
        <v/>
      </c>
      <c r="Q1804" s="29" t="str">
        <f t="shared" si="231"/>
        <v/>
      </c>
      <c r="R1804" s="30" t="str">
        <f t="shared" si="232"/>
        <v/>
      </c>
      <c r="S1804" s="29" t="str">
        <f t="shared" si="233"/>
        <v/>
      </c>
    </row>
    <row r="1805" spans="10:19" x14ac:dyDescent="0.2">
      <c r="J1805" s="23">
        <v>1796</v>
      </c>
      <c r="K1805" s="31"/>
      <c r="L1805" s="25">
        <f t="shared" si="226"/>
        <v>3.8179781164776356</v>
      </c>
      <c r="M1805" s="26">
        <f t="shared" si="228"/>
        <v>1.733549297041474E-4</v>
      </c>
      <c r="N1805" s="25">
        <f t="shared" si="227"/>
        <v>8.4458031762251196E-3</v>
      </c>
      <c r="O1805" s="27">
        <f t="shared" si="229"/>
        <v>0</v>
      </c>
      <c r="P1805" s="28" t="str">
        <f t="shared" si="230"/>
        <v/>
      </c>
      <c r="Q1805" s="29" t="str">
        <f t="shared" si="231"/>
        <v/>
      </c>
      <c r="R1805" s="30" t="str">
        <f t="shared" si="232"/>
        <v/>
      </c>
      <c r="S1805" s="29" t="str">
        <f t="shared" si="233"/>
        <v/>
      </c>
    </row>
    <row r="1806" spans="10:19" x14ac:dyDescent="0.2">
      <c r="J1806" s="23">
        <v>1797</v>
      </c>
      <c r="K1806" s="31"/>
      <c r="L1806" s="25">
        <f t="shared" si="226"/>
        <v>3.8181513803449381</v>
      </c>
      <c r="M1806" s="26">
        <f t="shared" si="228"/>
        <v>1.7317285273551862E-4</v>
      </c>
      <c r="N1806" s="25">
        <f t="shared" si="227"/>
        <v>8.437045920350883E-3</v>
      </c>
      <c r="O1806" s="27">
        <f t="shared" si="229"/>
        <v>0</v>
      </c>
      <c r="P1806" s="28" t="str">
        <f t="shared" si="230"/>
        <v/>
      </c>
      <c r="Q1806" s="29" t="str">
        <f t="shared" si="231"/>
        <v/>
      </c>
      <c r="R1806" s="30" t="str">
        <f t="shared" si="232"/>
        <v/>
      </c>
      <c r="S1806" s="29" t="str">
        <f t="shared" si="233"/>
        <v/>
      </c>
    </row>
    <row r="1807" spans="10:19" x14ac:dyDescent="0.2">
      <c r="J1807" s="23">
        <v>1798</v>
      </c>
      <c r="K1807" s="31"/>
      <c r="L1807" s="25">
        <f t="shared" si="226"/>
        <v>3.8183244622786745</v>
      </c>
      <c r="M1807" s="26">
        <f t="shared" si="228"/>
        <v>1.7299106247307925E-4</v>
      </c>
      <c r="N1807" s="25">
        <f t="shared" si="227"/>
        <v>8.4283022784701345E-3</v>
      </c>
      <c r="O1807" s="27">
        <f t="shared" si="229"/>
        <v>0</v>
      </c>
      <c r="P1807" s="28" t="str">
        <f t="shared" si="230"/>
        <v/>
      </c>
      <c r="Q1807" s="29" t="str">
        <f t="shared" si="231"/>
        <v/>
      </c>
      <c r="R1807" s="30" t="str">
        <f t="shared" si="232"/>
        <v/>
      </c>
      <c r="S1807" s="29" t="str">
        <f t="shared" si="233"/>
        <v/>
      </c>
    </row>
    <row r="1808" spans="10:19" x14ac:dyDescent="0.2">
      <c r="J1808" s="23">
        <v>1799</v>
      </c>
      <c r="K1808" s="31"/>
      <c r="L1808" s="25">
        <f t="shared" si="226"/>
        <v>3.8184973625652514</v>
      </c>
      <c r="M1808" s="26">
        <f t="shared" si="228"/>
        <v>1.7280955831519868E-4</v>
      </c>
      <c r="N1808" s="25">
        <f t="shared" si="227"/>
        <v>8.4195722223778802E-3</v>
      </c>
      <c r="O1808" s="27">
        <f t="shared" si="229"/>
        <v>0</v>
      </c>
      <c r="P1808" s="28" t="str">
        <f t="shared" si="230"/>
        <v/>
      </c>
      <c r="Q1808" s="29" t="str">
        <f t="shared" si="231"/>
        <v/>
      </c>
      <c r="R1808" s="30" t="str">
        <f t="shared" si="232"/>
        <v/>
      </c>
      <c r="S1808" s="29" t="str">
        <f t="shared" si="233"/>
        <v/>
      </c>
    </row>
    <row r="1809" spans="10:19" x14ac:dyDescent="0.2">
      <c r="J1809" s="23">
        <v>1800</v>
      </c>
      <c r="K1809" s="31"/>
      <c r="L1809" s="25">
        <f t="shared" si="226"/>
        <v>3.8186700814904739</v>
      </c>
      <c r="M1809" s="26">
        <f t="shared" si="228"/>
        <v>1.7262833966182352E-4</v>
      </c>
      <c r="N1809" s="25">
        <f t="shared" si="227"/>
        <v>8.4108557239401804E-3</v>
      </c>
      <c r="O1809" s="27">
        <f t="shared" si="229"/>
        <v>0</v>
      </c>
      <c r="P1809" s="28" t="str">
        <f t="shared" si="230"/>
        <v/>
      </c>
      <c r="Q1809" s="29" t="str">
        <f t="shared" si="231"/>
        <v/>
      </c>
      <c r="R1809" s="30" t="str">
        <f t="shared" si="232"/>
        <v/>
      </c>
      <c r="S1809" s="29" t="str">
        <f t="shared" si="233"/>
        <v/>
      </c>
    </row>
    <row r="1810" spans="10:19" x14ac:dyDescent="0.2">
      <c r="J1810" s="23">
        <v>1801</v>
      </c>
      <c r="K1810" s="31"/>
      <c r="L1810" s="25">
        <f t="shared" si="226"/>
        <v>3.8188426193395442</v>
      </c>
      <c r="M1810" s="26">
        <f t="shared" si="228"/>
        <v>1.7244740591447271E-4</v>
      </c>
      <c r="N1810" s="25">
        <f t="shared" si="227"/>
        <v>8.4021527550985908E-3</v>
      </c>
      <c r="O1810" s="27">
        <f t="shared" si="229"/>
        <v>0</v>
      </c>
      <c r="P1810" s="28" t="str">
        <f t="shared" si="230"/>
        <v/>
      </c>
      <c r="Q1810" s="29" t="str">
        <f t="shared" si="231"/>
        <v/>
      </c>
      <c r="R1810" s="30" t="str">
        <f t="shared" si="232"/>
        <v/>
      </c>
      <c r="S1810" s="29" t="str">
        <f t="shared" si="233"/>
        <v/>
      </c>
    </row>
    <row r="1811" spans="10:19" x14ac:dyDescent="0.2">
      <c r="J1811" s="23">
        <v>1802</v>
      </c>
      <c r="K1811" s="31"/>
      <c r="L1811" s="25">
        <f t="shared" si="226"/>
        <v>3.8190149763970718</v>
      </c>
      <c r="M1811" s="26">
        <f t="shared" si="228"/>
        <v>1.7226675647623251E-4</v>
      </c>
      <c r="N1811" s="25">
        <f t="shared" si="227"/>
        <v>8.3934632878639448E-3</v>
      </c>
      <c r="O1811" s="27">
        <f t="shared" si="229"/>
        <v>0</v>
      </c>
      <c r="P1811" s="28" t="str">
        <f t="shared" si="230"/>
        <v/>
      </c>
      <c r="Q1811" s="29" t="str">
        <f t="shared" si="231"/>
        <v/>
      </c>
      <c r="R1811" s="30" t="str">
        <f t="shared" si="232"/>
        <v/>
      </c>
      <c r="S1811" s="29" t="str">
        <f t="shared" si="233"/>
        <v/>
      </c>
    </row>
    <row r="1812" spans="10:19" x14ac:dyDescent="0.2">
      <c r="J1812" s="23">
        <v>1803</v>
      </c>
      <c r="K1812" s="31"/>
      <c r="L1812" s="25">
        <f t="shared" si="226"/>
        <v>3.8191871529470678</v>
      </c>
      <c r="M1812" s="26">
        <f t="shared" si="228"/>
        <v>1.7208639075175165E-4</v>
      </c>
      <c r="N1812" s="25">
        <f t="shared" si="227"/>
        <v>8.3847872943207946E-3</v>
      </c>
      <c r="O1812" s="27">
        <f t="shared" si="229"/>
        <v>0</v>
      </c>
      <c r="P1812" s="28" t="str">
        <f t="shared" si="230"/>
        <v/>
      </c>
      <c r="Q1812" s="29" t="str">
        <f t="shared" si="231"/>
        <v/>
      </c>
      <c r="R1812" s="30" t="str">
        <f t="shared" si="232"/>
        <v/>
      </c>
      <c r="S1812" s="29" t="str">
        <f t="shared" si="233"/>
        <v/>
      </c>
    </row>
    <row r="1813" spans="10:19" x14ac:dyDescent="0.2">
      <c r="J1813" s="23">
        <v>1804</v>
      </c>
      <c r="K1813" s="31"/>
      <c r="L1813" s="25">
        <f t="shared" si="226"/>
        <v>3.8193591492729482</v>
      </c>
      <c r="M1813" s="26">
        <f t="shared" si="228"/>
        <v>1.7190630814723642E-4</v>
      </c>
      <c r="N1813" s="25">
        <f t="shared" si="227"/>
        <v>8.3761247466282995E-3</v>
      </c>
      <c r="O1813" s="27">
        <f t="shared" si="229"/>
        <v>0</v>
      </c>
      <c r="P1813" s="28" t="str">
        <f t="shared" si="230"/>
        <v/>
      </c>
      <c r="Q1813" s="29" t="str">
        <f t="shared" si="231"/>
        <v/>
      </c>
      <c r="R1813" s="30" t="str">
        <f t="shared" si="232"/>
        <v/>
      </c>
      <c r="S1813" s="29" t="str">
        <f t="shared" si="233"/>
        <v/>
      </c>
    </row>
    <row r="1814" spans="10:19" x14ac:dyDescent="0.2">
      <c r="J1814" s="23">
        <v>1805</v>
      </c>
      <c r="K1814" s="31"/>
      <c r="L1814" s="25">
        <f t="shared" si="226"/>
        <v>3.8195309656575382</v>
      </c>
      <c r="M1814" s="26">
        <f t="shared" si="228"/>
        <v>1.7172650807044569E-4</v>
      </c>
      <c r="N1814" s="25">
        <f t="shared" si="227"/>
        <v>8.3674756170122322E-3</v>
      </c>
      <c r="O1814" s="27">
        <f t="shared" si="229"/>
        <v>0</v>
      </c>
      <c r="P1814" s="28" t="str">
        <f t="shared" si="230"/>
        <v/>
      </c>
      <c r="Q1814" s="29" t="str">
        <f t="shared" si="231"/>
        <v/>
      </c>
      <c r="R1814" s="30" t="str">
        <f t="shared" si="232"/>
        <v/>
      </c>
      <c r="S1814" s="29" t="str">
        <f t="shared" si="233"/>
        <v/>
      </c>
    </row>
    <row r="1815" spans="10:19" x14ac:dyDescent="0.2">
      <c r="J1815" s="23">
        <v>1806</v>
      </c>
      <c r="K1815" s="31"/>
      <c r="L1815" s="25">
        <f t="shared" si="226"/>
        <v>3.8197026023830691</v>
      </c>
      <c r="M1815" s="26">
        <f t="shared" si="228"/>
        <v>1.7154698993068618E-4</v>
      </c>
      <c r="N1815" s="25">
        <f t="shared" si="227"/>
        <v>8.3588398777738604E-3</v>
      </c>
      <c r="O1815" s="27">
        <f t="shared" si="229"/>
        <v>0</v>
      </c>
      <c r="P1815" s="28" t="str">
        <f t="shared" si="230"/>
        <v/>
      </c>
      <c r="Q1815" s="29" t="str">
        <f t="shared" si="231"/>
        <v/>
      </c>
      <c r="R1815" s="30" t="str">
        <f t="shared" si="232"/>
        <v/>
      </c>
      <c r="S1815" s="29" t="str">
        <f t="shared" si="233"/>
        <v/>
      </c>
    </row>
    <row r="1816" spans="10:19" x14ac:dyDescent="0.2">
      <c r="J1816" s="23">
        <v>1807</v>
      </c>
      <c r="K1816" s="31"/>
      <c r="L1816" s="25">
        <f t="shared" si="226"/>
        <v>3.8198740597311822</v>
      </c>
      <c r="M1816" s="26">
        <f t="shared" si="228"/>
        <v>1.7136775313880752E-4</v>
      </c>
      <c r="N1816" s="25">
        <f t="shared" si="227"/>
        <v>8.3502175012863944E-3</v>
      </c>
      <c r="O1816" s="27">
        <f t="shared" si="229"/>
        <v>0</v>
      </c>
      <c r="P1816" s="28" t="str">
        <f t="shared" si="230"/>
        <v/>
      </c>
      <c r="Q1816" s="29" t="str">
        <f t="shared" si="231"/>
        <v/>
      </c>
      <c r="R1816" s="30" t="str">
        <f t="shared" si="232"/>
        <v/>
      </c>
      <c r="S1816" s="29" t="str">
        <f t="shared" si="233"/>
        <v/>
      </c>
    </row>
    <row r="1817" spans="10:19" x14ac:dyDescent="0.2">
      <c r="J1817" s="23">
        <v>1808</v>
      </c>
      <c r="K1817" s="31"/>
      <c r="L1817" s="25">
        <f t="shared" si="226"/>
        <v>3.8200453379829327</v>
      </c>
      <c r="M1817" s="26">
        <f t="shared" si="228"/>
        <v>1.7118879710719743E-4</v>
      </c>
      <c r="N1817" s="25">
        <f t="shared" si="227"/>
        <v>8.3416084599923224E-3</v>
      </c>
      <c r="O1817" s="27">
        <f t="shared" si="229"/>
        <v>0</v>
      </c>
      <c r="P1817" s="28" t="str">
        <f t="shared" si="230"/>
        <v/>
      </c>
      <c r="Q1817" s="29" t="str">
        <f t="shared" si="231"/>
        <v/>
      </c>
      <c r="R1817" s="30" t="str">
        <f t="shared" si="232"/>
        <v/>
      </c>
      <c r="S1817" s="29" t="str">
        <f t="shared" si="233"/>
        <v/>
      </c>
    </row>
    <row r="1818" spans="10:19" x14ac:dyDescent="0.2">
      <c r="J1818" s="23">
        <v>1809</v>
      </c>
      <c r="K1818" s="31"/>
      <c r="L1818" s="25">
        <f t="shared" si="226"/>
        <v>3.8202164374187877</v>
      </c>
      <c r="M1818" s="26">
        <f t="shared" si="228"/>
        <v>1.7101012124977691E-4</v>
      </c>
      <c r="N1818" s="25">
        <f t="shared" si="227"/>
        <v>8.3330127264042986E-3</v>
      </c>
      <c r="O1818" s="27">
        <f t="shared" si="229"/>
        <v>0</v>
      </c>
      <c r="P1818" s="28" t="str">
        <f t="shared" si="230"/>
        <v/>
      </c>
      <c r="Q1818" s="29" t="str">
        <f t="shared" si="231"/>
        <v/>
      </c>
      <c r="R1818" s="30" t="str">
        <f t="shared" si="232"/>
        <v/>
      </c>
      <c r="S1818" s="29" t="str">
        <f t="shared" si="233"/>
        <v/>
      </c>
    </row>
    <row r="1819" spans="10:19" x14ac:dyDescent="0.2">
      <c r="J1819" s="23">
        <v>1810</v>
      </c>
      <c r="K1819" s="31"/>
      <c r="L1819" s="25">
        <f t="shared" si="226"/>
        <v>3.8203873583186292</v>
      </c>
      <c r="M1819" s="26">
        <f t="shared" si="228"/>
        <v>1.7083172498199542E-4</v>
      </c>
      <c r="N1819" s="25">
        <f t="shared" si="227"/>
        <v>8.3244302731086961E-3</v>
      </c>
      <c r="O1819" s="27">
        <f t="shared" si="229"/>
        <v>0</v>
      </c>
      <c r="P1819" s="28" t="str">
        <f t="shared" si="230"/>
        <v/>
      </c>
      <c r="Q1819" s="29" t="str">
        <f t="shared" si="231"/>
        <v/>
      </c>
      <c r="R1819" s="30" t="str">
        <f t="shared" si="232"/>
        <v/>
      </c>
      <c r="S1819" s="29" t="str">
        <f t="shared" si="233"/>
        <v/>
      </c>
    </row>
    <row r="1820" spans="10:19" x14ac:dyDescent="0.2">
      <c r="J1820" s="23">
        <v>1811</v>
      </c>
      <c r="K1820" s="31"/>
      <c r="L1820" s="25">
        <f t="shared" si="226"/>
        <v>3.8205581009617546</v>
      </c>
      <c r="M1820" s="26">
        <f t="shared" si="228"/>
        <v>1.7065360772082618E-4</v>
      </c>
      <c r="N1820" s="25">
        <f t="shared" si="227"/>
        <v>8.3158610727602778E-3</v>
      </c>
      <c r="O1820" s="27">
        <f t="shared" si="229"/>
        <v>0</v>
      </c>
      <c r="P1820" s="28" t="str">
        <f t="shared" si="230"/>
        <v/>
      </c>
      <c r="Q1820" s="29" t="str">
        <f t="shared" si="231"/>
        <v/>
      </c>
      <c r="R1820" s="30" t="str">
        <f t="shared" si="232"/>
        <v/>
      </c>
      <c r="S1820" s="29" t="str">
        <f t="shared" si="233"/>
        <v/>
      </c>
    </row>
    <row r="1821" spans="10:19" x14ac:dyDescent="0.2">
      <c r="J1821" s="23">
        <v>1812</v>
      </c>
      <c r="K1821" s="31"/>
      <c r="L1821" s="25">
        <f t="shared" si="226"/>
        <v>3.8207286656268789</v>
      </c>
      <c r="M1821" s="26">
        <f t="shared" si="228"/>
        <v>1.7047576888476129E-4</v>
      </c>
      <c r="N1821" s="25">
        <f t="shared" si="227"/>
        <v>8.307305098086637E-3</v>
      </c>
      <c r="O1821" s="27">
        <f t="shared" si="229"/>
        <v>0</v>
      </c>
      <c r="P1821" s="28" t="str">
        <f t="shared" si="230"/>
        <v/>
      </c>
      <c r="Q1821" s="29" t="str">
        <f t="shared" si="231"/>
        <v/>
      </c>
      <c r="R1821" s="30" t="str">
        <f t="shared" si="232"/>
        <v/>
      </c>
      <c r="S1821" s="29" t="str">
        <f t="shared" si="233"/>
        <v/>
      </c>
    </row>
    <row r="1822" spans="10:19" x14ac:dyDescent="0.2">
      <c r="J1822" s="23">
        <v>1813</v>
      </c>
      <c r="K1822" s="31"/>
      <c r="L1822" s="25">
        <f t="shared" si="226"/>
        <v>3.8208990525921385</v>
      </c>
      <c r="M1822" s="26">
        <f t="shared" si="228"/>
        <v>1.7029820789380708E-4</v>
      </c>
      <c r="N1822" s="25">
        <f t="shared" si="227"/>
        <v>8.2987623218793161E-3</v>
      </c>
      <c r="O1822" s="27">
        <f t="shared" si="229"/>
        <v>0</v>
      </c>
      <c r="P1822" s="28" t="str">
        <f t="shared" si="230"/>
        <v/>
      </c>
      <c r="Q1822" s="29" t="str">
        <f t="shared" si="231"/>
        <v/>
      </c>
      <c r="R1822" s="30" t="str">
        <f t="shared" si="232"/>
        <v/>
      </c>
      <c r="S1822" s="29" t="str">
        <f t="shared" si="233"/>
        <v/>
      </c>
    </row>
    <row r="1823" spans="10:19" x14ac:dyDescent="0.2">
      <c r="J1823" s="23">
        <v>1814</v>
      </c>
      <c r="K1823" s="31"/>
      <c r="L1823" s="25">
        <f t="shared" si="226"/>
        <v>3.8210692621350892</v>
      </c>
      <c r="M1823" s="26">
        <f t="shared" si="228"/>
        <v>1.7012092416947926E-4</v>
      </c>
      <c r="N1823" s="25">
        <f t="shared" si="227"/>
        <v>8.290232717008017E-3</v>
      </c>
      <c r="O1823" s="27">
        <f t="shared" si="229"/>
        <v>0</v>
      </c>
      <c r="P1823" s="28" t="str">
        <f t="shared" si="230"/>
        <v/>
      </c>
      <c r="Q1823" s="29" t="str">
        <f t="shared" si="231"/>
        <v/>
      </c>
      <c r="R1823" s="30" t="str">
        <f t="shared" si="232"/>
        <v/>
      </c>
      <c r="S1823" s="29" t="str">
        <f t="shared" si="233"/>
        <v/>
      </c>
    </row>
    <row r="1824" spans="10:19" x14ac:dyDescent="0.2">
      <c r="J1824" s="23">
        <v>1815</v>
      </c>
      <c r="K1824" s="31"/>
      <c r="L1824" s="25">
        <f t="shared" si="226"/>
        <v>3.8212392945327078</v>
      </c>
      <c r="M1824" s="26">
        <f t="shared" si="228"/>
        <v>1.6994391713479843E-4</v>
      </c>
      <c r="N1824" s="25">
        <f t="shared" si="227"/>
        <v>8.2817162564072788E-3</v>
      </c>
      <c r="O1824" s="27">
        <f t="shared" si="229"/>
        <v>0</v>
      </c>
      <c r="P1824" s="28" t="str">
        <f t="shared" si="230"/>
        <v/>
      </c>
      <c r="Q1824" s="29" t="str">
        <f t="shared" si="231"/>
        <v/>
      </c>
      <c r="R1824" s="30" t="str">
        <f t="shared" si="232"/>
        <v/>
      </c>
      <c r="S1824" s="29" t="str">
        <f t="shared" si="233"/>
        <v/>
      </c>
    </row>
    <row r="1825" spans="10:19" x14ac:dyDescent="0.2">
      <c r="J1825" s="23">
        <v>1816</v>
      </c>
      <c r="K1825" s="31"/>
      <c r="L1825" s="25">
        <f t="shared" si="226"/>
        <v>3.8214091500613971</v>
      </c>
      <c r="M1825" s="26">
        <f t="shared" si="228"/>
        <v>1.6976718621428507E-4</v>
      </c>
      <c r="N1825" s="25">
        <f t="shared" si="227"/>
        <v>8.2732129130809184E-3</v>
      </c>
      <c r="O1825" s="27">
        <f t="shared" si="229"/>
        <v>0</v>
      </c>
      <c r="P1825" s="28" t="str">
        <f t="shared" si="230"/>
        <v/>
      </c>
      <c r="Q1825" s="29" t="str">
        <f t="shared" si="231"/>
        <v/>
      </c>
      <c r="R1825" s="30" t="str">
        <f t="shared" si="232"/>
        <v/>
      </c>
      <c r="S1825" s="29" t="str">
        <f t="shared" si="233"/>
        <v/>
      </c>
    </row>
    <row r="1826" spans="10:19" x14ac:dyDescent="0.2">
      <c r="J1826" s="23">
        <v>1817</v>
      </c>
      <c r="K1826" s="31"/>
      <c r="L1826" s="25">
        <f t="shared" si="226"/>
        <v>3.8215788289969836</v>
      </c>
      <c r="M1826" s="26">
        <f t="shared" si="228"/>
        <v>1.6959073083395524E-4</v>
      </c>
      <c r="N1826" s="25">
        <f t="shared" si="227"/>
        <v>8.2647226601046953E-3</v>
      </c>
      <c r="O1826" s="27">
        <f t="shared" si="229"/>
        <v>0</v>
      </c>
      <c r="P1826" s="28" t="str">
        <f t="shared" si="230"/>
        <v/>
      </c>
      <c r="Q1826" s="29" t="str">
        <f t="shared" si="231"/>
        <v/>
      </c>
      <c r="R1826" s="30" t="str">
        <f t="shared" si="232"/>
        <v/>
      </c>
      <c r="S1826" s="29" t="str">
        <f t="shared" si="233"/>
        <v/>
      </c>
    </row>
    <row r="1827" spans="10:19" x14ac:dyDescent="0.2">
      <c r="J1827" s="23">
        <v>1818</v>
      </c>
      <c r="K1827" s="31"/>
      <c r="L1827" s="25">
        <f t="shared" si="226"/>
        <v>3.8217483316147201</v>
      </c>
      <c r="M1827" s="26">
        <f t="shared" si="228"/>
        <v>1.6941455042131554E-4</v>
      </c>
      <c r="N1827" s="25">
        <f t="shared" si="227"/>
        <v>8.2562454706227584E-3</v>
      </c>
      <c r="O1827" s="27">
        <f t="shared" si="229"/>
        <v>0</v>
      </c>
      <c r="P1827" s="28" t="str">
        <f t="shared" si="230"/>
        <v/>
      </c>
      <c r="Q1827" s="29" t="str">
        <f t="shared" si="231"/>
        <v/>
      </c>
      <c r="R1827" s="30" t="str">
        <f t="shared" si="232"/>
        <v/>
      </c>
      <c r="S1827" s="29" t="str">
        <f t="shared" si="233"/>
        <v/>
      </c>
    </row>
    <row r="1828" spans="10:19" x14ac:dyDescent="0.2">
      <c r="J1828" s="23">
        <v>1819</v>
      </c>
      <c r="K1828" s="31"/>
      <c r="L1828" s="25">
        <f t="shared" si="226"/>
        <v>3.8219176581892906</v>
      </c>
      <c r="M1828" s="26">
        <f t="shared" si="228"/>
        <v>1.6923864440535874E-4</v>
      </c>
      <c r="N1828" s="25">
        <f t="shared" si="227"/>
        <v>8.247781317844094E-3</v>
      </c>
      <c r="O1828" s="27">
        <f t="shared" si="229"/>
        <v>0</v>
      </c>
      <c r="P1828" s="28" t="str">
        <f t="shared" si="230"/>
        <v/>
      </c>
      <c r="Q1828" s="29" t="str">
        <f t="shared" si="231"/>
        <v/>
      </c>
      <c r="R1828" s="30" t="str">
        <f t="shared" si="232"/>
        <v/>
      </c>
      <c r="S1828" s="29" t="str">
        <f t="shared" si="233"/>
        <v/>
      </c>
    </row>
    <row r="1829" spans="10:19" x14ac:dyDescent="0.2">
      <c r="J1829" s="23">
        <v>1820</v>
      </c>
      <c r="K1829" s="31"/>
      <c r="L1829" s="25">
        <f t="shared" si="226"/>
        <v>3.8220868089948068</v>
      </c>
      <c r="M1829" s="26">
        <f t="shared" si="228"/>
        <v>1.6906301221655907E-4</v>
      </c>
      <c r="N1829" s="25">
        <f t="shared" si="227"/>
        <v>8.239330175051407E-3</v>
      </c>
      <c r="O1829" s="27">
        <f t="shared" si="229"/>
        <v>0</v>
      </c>
      <c r="P1829" s="28" t="str">
        <f t="shared" si="230"/>
        <v/>
      </c>
      <c r="Q1829" s="29" t="str">
        <f t="shared" si="231"/>
        <v/>
      </c>
      <c r="R1829" s="30" t="str">
        <f t="shared" si="232"/>
        <v/>
      </c>
      <c r="S1829" s="29" t="str">
        <f t="shared" si="233"/>
        <v/>
      </c>
    </row>
    <row r="1830" spans="10:19" x14ac:dyDescent="0.2">
      <c r="J1830" s="23">
        <v>1821</v>
      </c>
      <c r="K1830" s="31"/>
      <c r="L1830" s="25">
        <f t="shared" si="226"/>
        <v>3.8222557843048106</v>
      </c>
      <c r="M1830" s="26">
        <f t="shared" si="228"/>
        <v>1.6888765328686744E-4</v>
      </c>
      <c r="N1830" s="25">
        <f t="shared" si="227"/>
        <v>8.2308920155940157E-3</v>
      </c>
      <c r="O1830" s="27">
        <f t="shared" si="229"/>
        <v>0</v>
      </c>
      <c r="P1830" s="28" t="str">
        <f t="shared" si="230"/>
        <v/>
      </c>
      <c r="Q1830" s="29" t="str">
        <f t="shared" si="231"/>
        <v/>
      </c>
      <c r="R1830" s="30" t="str">
        <f t="shared" si="232"/>
        <v/>
      </c>
      <c r="S1830" s="29" t="str">
        <f t="shared" si="233"/>
        <v/>
      </c>
    </row>
    <row r="1831" spans="10:19" x14ac:dyDescent="0.2">
      <c r="J1831" s="23">
        <v>1822</v>
      </c>
      <c r="K1831" s="31"/>
      <c r="L1831" s="25">
        <f t="shared" si="226"/>
        <v>3.8224245843922784</v>
      </c>
      <c r="M1831" s="26">
        <f t="shared" si="228"/>
        <v>1.6871256704970725E-4</v>
      </c>
      <c r="N1831" s="25">
        <f t="shared" si="227"/>
        <v>8.2224668128887402E-3</v>
      </c>
      <c r="O1831" s="27">
        <f t="shared" si="229"/>
        <v>0</v>
      </c>
      <c r="P1831" s="28" t="str">
        <f t="shared" si="230"/>
        <v/>
      </c>
      <c r="Q1831" s="29" t="str">
        <f t="shared" si="231"/>
        <v/>
      </c>
      <c r="R1831" s="30" t="str">
        <f t="shared" si="232"/>
        <v/>
      </c>
      <c r="S1831" s="29" t="str">
        <f t="shared" si="233"/>
        <v/>
      </c>
    </row>
    <row r="1832" spans="10:19" x14ac:dyDescent="0.2">
      <c r="J1832" s="23">
        <v>1823</v>
      </c>
      <c r="K1832" s="31"/>
      <c r="L1832" s="25">
        <f t="shared" si="226"/>
        <v>3.8225932095296189</v>
      </c>
      <c r="M1832" s="26">
        <f t="shared" si="228"/>
        <v>1.6853775293996934E-4</v>
      </c>
      <c r="N1832" s="25">
        <f t="shared" si="227"/>
        <v>8.2140545404207899E-3</v>
      </c>
      <c r="O1832" s="27">
        <f t="shared" si="229"/>
        <v>0</v>
      </c>
      <c r="P1832" s="28" t="str">
        <f t="shared" si="230"/>
        <v/>
      </c>
      <c r="Q1832" s="29" t="str">
        <f t="shared" si="231"/>
        <v/>
      </c>
      <c r="R1832" s="30" t="str">
        <f t="shared" si="232"/>
        <v/>
      </c>
      <c r="S1832" s="29" t="str">
        <f t="shared" si="233"/>
        <v/>
      </c>
    </row>
    <row r="1833" spans="10:19" x14ac:dyDescent="0.2">
      <c r="J1833" s="23">
        <v>1824</v>
      </c>
      <c r="K1833" s="31"/>
      <c r="L1833" s="25">
        <f t="shared" si="226"/>
        <v>3.8227616599886787</v>
      </c>
      <c r="M1833" s="26">
        <f t="shared" si="228"/>
        <v>1.6836321039400789E-4</v>
      </c>
      <c r="N1833" s="25">
        <f t="shared" si="227"/>
        <v>8.2056551717455406E-3</v>
      </c>
      <c r="O1833" s="27">
        <f t="shared" si="229"/>
        <v>0</v>
      </c>
      <c r="P1833" s="28" t="str">
        <f t="shared" si="230"/>
        <v/>
      </c>
      <c r="Q1833" s="29" t="str">
        <f t="shared" si="231"/>
        <v/>
      </c>
      <c r="R1833" s="30" t="str">
        <f t="shared" si="232"/>
        <v/>
      </c>
      <c r="S1833" s="29" t="str">
        <f t="shared" si="233"/>
        <v/>
      </c>
    </row>
    <row r="1834" spans="10:19" x14ac:dyDescent="0.2">
      <c r="J1834" s="23">
        <v>1825</v>
      </c>
      <c r="K1834" s="31"/>
      <c r="L1834" s="25">
        <f t="shared" si="226"/>
        <v>3.8229299360407412</v>
      </c>
      <c r="M1834" s="26">
        <f t="shared" si="228"/>
        <v>1.6818893884963535E-4</v>
      </c>
      <c r="N1834" s="25">
        <f t="shared" si="227"/>
        <v>8.1972686804805406E-3</v>
      </c>
      <c r="O1834" s="27">
        <f t="shared" si="229"/>
        <v>0</v>
      </c>
      <c r="P1834" s="28" t="str">
        <f t="shared" si="230"/>
        <v/>
      </c>
      <c r="Q1834" s="29" t="str">
        <f t="shared" si="231"/>
        <v/>
      </c>
      <c r="R1834" s="30" t="str">
        <f t="shared" si="232"/>
        <v/>
      </c>
      <c r="S1834" s="29" t="str">
        <f t="shared" si="233"/>
        <v/>
      </c>
    </row>
    <row r="1835" spans="10:19" x14ac:dyDescent="0.2">
      <c r="J1835" s="23">
        <v>1826</v>
      </c>
      <c r="K1835" s="31"/>
      <c r="L1835" s="25">
        <f t="shared" si="226"/>
        <v>3.8230980379565258</v>
      </c>
      <c r="M1835" s="26">
        <f t="shared" si="228"/>
        <v>1.6801493774611852E-4</v>
      </c>
      <c r="N1835" s="25">
        <f t="shared" si="227"/>
        <v>8.1888950403161687E-3</v>
      </c>
      <c r="O1835" s="27">
        <f t="shared" si="229"/>
        <v>0</v>
      </c>
      <c r="P1835" s="28" t="str">
        <f t="shared" si="230"/>
        <v/>
      </c>
      <c r="Q1835" s="29" t="str">
        <f t="shared" si="231"/>
        <v/>
      </c>
      <c r="R1835" s="30" t="str">
        <f t="shared" si="232"/>
        <v/>
      </c>
      <c r="S1835" s="29" t="str">
        <f t="shared" si="233"/>
        <v/>
      </c>
    </row>
    <row r="1836" spans="10:19" x14ac:dyDescent="0.2">
      <c r="J1836" s="23">
        <v>1827</v>
      </c>
      <c r="K1836" s="31"/>
      <c r="L1836" s="25">
        <f t="shared" si="226"/>
        <v>3.8232659660061934</v>
      </c>
      <c r="M1836" s="26">
        <f t="shared" si="228"/>
        <v>1.6784120652417348E-4</v>
      </c>
      <c r="N1836" s="25">
        <f t="shared" si="227"/>
        <v>8.1805342250076407E-3</v>
      </c>
      <c r="O1836" s="27">
        <f t="shared" si="229"/>
        <v>0</v>
      </c>
      <c r="P1836" s="28" t="str">
        <f t="shared" si="230"/>
        <v/>
      </c>
      <c r="Q1836" s="29" t="str">
        <f t="shared" si="231"/>
        <v/>
      </c>
      <c r="R1836" s="30" t="str">
        <f t="shared" si="232"/>
        <v/>
      </c>
      <c r="S1836" s="29" t="str">
        <f t="shared" si="233"/>
        <v/>
      </c>
    </row>
    <row r="1837" spans="10:19" x14ac:dyDescent="0.2">
      <c r="J1837" s="23">
        <v>1828</v>
      </c>
      <c r="K1837" s="31"/>
      <c r="L1837" s="25">
        <f t="shared" si="226"/>
        <v>3.8234337204593478</v>
      </c>
      <c r="M1837" s="26">
        <f t="shared" si="228"/>
        <v>1.6766774462596148E-4</v>
      </c>
      <c r="N1837" s="25">
        <f t="shared" si="227"/>
        <v>8.1721862083758978E-3</v>
      </c>
      <c r="O1837" s="27">
        <f t="shared" si="229"/>
        <v>0</v>
      </c>
      <c r="P1837" s="28" t="str">
        <f t="shared" si="230"/>
        <v/>
      </c>
      <c r="Q1837" s="29" t="str">
        <f t="shared" si="231"/>
        <v/>
      </c>
      <c r="R1837" s="30" t="str">
        <f t="shared" si="232"/>
        <v/>
      </c>
      <c r="S1837" s="29" t="str">
        <f t="shared" si="233"/>
        <v/>
      </c>
    </row>
    <row r="1838" spans="10:19" x14ac:dyDescent="0.2">
      <c r="J1838" s="23">
        <v>1829</v>
      </c>
      <c r="K1838" s="31"/>
      <c r="L1838" s="25">
        <f t="shared" si="226"/>
        <v>3.8236013015850343</v>
      </c>
      <c r="M1838" s="26">
        <f t="shared" si="228"/>
        <v>1.6749455149508435E-4</v>
      </c>
      <c r="N1838" s="25">
        <f t="shared" si="227"/>
        <v>8.1638509643120472E-3</v>
      </c>
      <c r="O1838" s="27">
        <f t="shared" si="229"/>
        <v>0</v>
      </c>
      <c r="P1838" s="28" t="str">
        <f t="shared" si="230"/>
        <v/>
      </c>
      <c r="Q1838" s="29" t="str">
        <f t="shared" si="231"/>
        <v/>
      </c>
      <c r="R1838" s="30" t="str">
        <f t="shared" si="232"/>
        <v/>
      </c>
      <c r="S1838" s="29" t="str">
        <f t="shared" si="233"/>
        <v/>
      </c>
    </row>
    <row r="1839" spans="10:19" x14ac:dyDescent="0.2">
      <c r="J1839" s="23">
        <v>1830</v>
      </c>
      <c r="K1839" s="31"/>
      <c r="L1839" s="25">
        <f t="shared" si="226"/>
        <v>3.823768709651743</v>
      </c>
      <c r="M1839" s="26">
        <f t="shared" si="228"/>
        <v>1.673216265765798E-4</v>
      </c>
      <c r="N1839" s="25">
        <f t="shared" si="227"/>
        <v>8.1555284667693684E-3</v>
      </c>
      <c r="O1839" s="27">
        <f t="shared" si="229"/>
        <v>0</v>
      </c>
      <c r="P1839" s="28" t="str">
        <f t="shared" si="230"/>
        <v/>
      </c>
      <c r="Q1839" s="29" t="str">
        <f t="shared" si="231"/>
        <v/>
      </c>
      <c r="R1839" s="30" t="str">
        <f t="shared" si="232"/>
        <v/>
      </c>
      <c r="S1839" s="29" t="str">
        <f t="shared" si="233"/>
        <v/>
      </c>
    </row>
    <row r="1840" spans="10:19" x14ac:dyDescent="0.2">
      <c r="J1840" s="23">
        <v>1831</v>
      </c>
      <c r="K1840" s="31"/>
      <c r="L1840" s="25">
        <f t="shared" si="226"/>
        <v>3.823935944927408</v>
      </c>
      <c r="M1840" s="26">
        <f t="shared" si="228"/>
        <v>1.6714896931691744E-4</v>
      </c>
      <c r="N1840" s="25">
        <f t="shared" si="227"/>
        <v>8.1472186897713073E-3</v>
      </c>
      <c r="O1840" s="27">
        <f t="shared" si="229"/>
        <v>0</v>
      </c>
      <c r="P1840" s="28" t="str">
        <f t="shared" si="230"/>
        <v/>
      </c>
      <c r="Q1840" s="29" t="str">
        <f t="shared" si="231"/>
        <v/>
      </c>
      <c r="R1840" s="30" t="str">
        <f t="shared" si="232"/>
        <v/>
      </c>
      <c r="S1840" s="29" t="str">
        <f t="shared" si="233"/>
        <v/>
      </c>
    </row>
    <row r="1841" spans="10:19" x14ac:dyDescent="0.2">
      <c r="J1841" s="23">
        <v>1832</v>
      </c>
      <c r="K1841" s="31"/>
      <c r="L1841" s="25">
        <f t="shared" si="226"/>
        <v>3.8241030076794118</v>
      </c>
      <c r="M1841" s="26">
        <f t="shared" si="228"/>
        <v>1.6697657916399399E-4</v>
      </c>
      <c r="N1841" s="25">
        <f t="shared" si="227"/>
        <v>8.1389216074061466E-3</v>
      </c>
      <c r="O1841" s="27">
        <f t="shared" si="229"/>
        <v>0</v>
      </c>
      <c r="P1841" s="28" t="str">
        <f t="shared" si="230"/>
        <v/>
      </c>
      <c r="Q1841" s="29" t="str">
        <f t="shared" si="231"/>
        <v/>
      </c>
      <c r="R1841" s="30" t="str">
        <f t="shared" si="232"/>
        <v/>
      </c>
      <c r="S1841" s="29" t="str">
        <f t="shared" si="233"/>
        <v/>
      </c>
    </row>
    <row r="1842" spans="10:19" x14ac:dyDescent="0.2">
      <c r="J1842" s="23">
        <v>1833</v>
      </c>
      <c r="K1842" s="31"/>
      <c r="L1842" s="25">
        <f t="shared" si="226"/>
        <v>3.8242698981745873</v>
      </c>
      <c r="M1842" s="26">
        <f t="shared" si="228"/>
        <v>1.6680445556712897E-4</v>
      </c>
      <c r="N1842" s="25">
        <f t="shared" si="227"/>
        <v>8.1306371938278943E-3</v>
      </c>
      <c r="O1842" s="27">
        <f t="shared" si="229"/>
        <v>0</v>
      </c>
      <c r="P1842" s="28" t="str">
        <f t="shared" si="230"/>
        <v/>
      </c>
      <c r="Q1842" s="29" t="str">
        <f t="shared" si="231"/>
        <v/>
      </c>
      <c r="R1842" s="30" t="str">
        <f t="shared" si="232"/>
        <v/>
      </c>
      <c r="S1842" s="29" t="str">
        <f t="shared" si="233"/>
        <v/>
      </c>
    </row>
    <row r="1843" spans="10:19" x14ac:dyDescent="0.2">
      <c r="J1843" s="23">
        <v>1834</v>
      </c>
      <c r="K1843" s="31"/>
      <c r="L1843" s="25">
        <f t="shared" si="226"/>
        <v>3.8244366166792148</v>
      </c>
      <c r="M1843" s="26">
        <f t="shared" si="228"/>
        <v>1.6663259797706028E-4</v>
      </c>
      <c r="N1843" s="25">
        <f t="shared" si="227"/>
        <v>8.1223654232553955E-3</v>
      </c>
      <c r="O1843" s="27">
        <f t="shared" si="229"/>
        <v>0</v>
      </c>
      <c r="P1843" s="28" t="str">
        <f t="shared" si="230"/>
        <v/>
      </c>
      <c r="Q1843" s="29" t="str">
        <f t="shared" si="231"/>
        <v/>
      </c>
      <c r="R1843" s="30" t="str">
        <f t="shared" si="232"/>
        <v/>
      </c>
      <c r="S1843" s="29" t="str">
        <f t="shared" si="233"/>
        <v/>
      </c>
    </row>
    <row r="1844" spans="10:19" x14ac:dyDescent="0.2">
      <c r="J1844" s="23">
        <v>1835</v>
      </c>
      <c r="K1844" s="31"/>
      <c r="L1844" s="25">
        <f t="shared" si="226"/>
        <v>3.8246031634590283</v>
      </c>
      <c r="M1844" s="26">
        <f t="shared" si="228"/>
        <v>1.6646100584593996E-4</v>
      </c>
      <c r="N1844" s="25">
        <f t="shared" si="227"/>
        <v>8.1141062699749966E-3</v>
      </c>
      <c r="O1844" s="27">
        <f t="shared" si="229"/>
        <v>0</v>
      </c>
      <c r="P1844" s="28" t="str">
        <f t="shared" si="230"/>
        <v/>
      </c>
      <c r="Q1844" s="29" t="str">
        <f t="shared" si="231"/>
        <v/>
      </c>
      <c r="R1844" s="30" t="str">
        <f t="shared" si="232"/>
        <v/>
      </c>
      <c r="S1844" s="29" t="str">
        <f t="shared" si="233"/>
        <v/>
      </c>
    </row>
    <row r="1845" spans="10:19" x14ac:dyDescent="0.2">
      <c r="J1845" s="23">
        <v>1836</v>
      </c>
      <c r="K1845" s="31"/>
      <c r="L1845" s="25">
        <f t="shared" si="226"/>
        <v>3.8247695387792113</v>
      </c>
      <c r="M1845" s="26">
        <f t="shared" si="228"/>
        <v>1.6628967862732954E-4</v>
      </c>
      <c r="N1845" s="25">
        <f t="shared" si="227"/>
        <v>8.1058597083369932E-3</v>
      </c>
      <c r="O1845" s="27">
        <f t="shared" si="229"/>
        <v>0</v>
      </c>
      <c r="P1845" s="28" t="str">
        <f t="shared" si="230"/>
        <v/>
      </c>
      <c r="Q1845" s="29" t="str">
        <f t="shared" si="231"/>
        <v/>
      </c>
      <c r="R1845" s="30" t="str">
        <f t="shared" si="232"/>
        <v/>
      </c>
      <c r="S1845" s="29" t="str">
        <f t="shared" si="233"/>
        <v/>
      </c>
    </row>
    <row r="1846" spans="10:19" x14ac:dyDescent="0.2">
      <c r="J1846" s="23">
        <v>1837</v>
      </c>
      <c r="K1846" s="31"/>
      <c r="L1846" s="25">
        <f t="shared" si="226"/>
        <v>3.8249357429044055</v>
      </c>
      <c r="M1846" s="26">
        <f t="shared" si="228"/>
        <v>1.6611861577619597E-4</v>
      </c>
      <c r="N1846" s="25">
        <f t="shared" si="227"/>
        <v>8.0976257127574058E-3</v>
      </c>
      <c r="O1846" s="27">
        <f t="shared" si="229"/>
        <v>0</v>
      </c>
      <c r="P1846" s="28" t="str">
        <f t="shared" si="230"/>
        <v/>
      </c>
      <c r="Q1846" s="29" t="str">
        <f t="shared" si="231"/>
        <v/>
      </c>
      <c r="R1846" s="30" t="str">
        <f t="shared" si="232"/>
        <v/>
      </c>
      <c r="S1846" s="29" t="str">
        <f t="shared" si="233"/>
        <v/>
      </c>
    </row>
    <row r="1847" spans="10:19" x14ac:dyDescent="0.2">
      <c r="J1847" s="23">
        <v>1838</v>
      </c>
      <c r="K1847" s="31"/>
      <c r="L1847" s="25">
        <f t="shared" si="226"/>
        <v>3.8251017760987045</v>
      </c>
      <c r="M1847" s="26">
        <f t="shared" si="228"/>
        <v>1.6594781674890722E-4</v>
      </c>
      <c r="N1847" s="25">
        <f t="shared" si="227"/>
        <v>8.0894042577170922E-3</v>
      </c>
      <c r="O1847" s="27">
        <f t="shared" si="229"/>
        <v>0</v>
      </c>
      <c r="P1847" s="28" t="str">
        <f t="shared" si="230"/>
        <v/>
      </c>
      <c r="Q1847" s="29" t="str">
        <f t="shared" si="231"/>
        <v/>
      </c>
      <c r="R1847" s="30" t="str">
        <f t="shared" si="232"/>
        <v/>
      </c>
      <c r="S1847" s="29" t="str">
        <f t="shared" si="233"/>
        <v/>
      </c>
    </row>
    <row r="1848" spans="10:19" x14ac:dyDescent="0.2">
      <c r="J1848" s="23">
        <v>1839</v>
      </c>
      <c r="K1848" s="31"/>
      <c r="L1848" s="25">
        <f t="shared" si="226"/>
        <v>3.8252676386256637</v>
      </c>
      <c r="M1848" s="26">
        <f t="shared" si="228"/>
        <v>1.6577728100322772E-4</v>
      </c>
      <c r="N1848" s="25">
        <f t="shared" si="227"/>
        <v>8.0811953177617468E-3</v>
      </c>
      <c r="O1848" s="27">
        <f t="shared" si="229"/>
        <v>0</v>
      </c>
      <c r="P1848" s="28" t="str">
        <f t="shared" si="230"/>
        <v/>
      </c>
      <c r="Q1848" s="29" t="str">
        <f t="shared" si="231"/>
        <v/>
      </c>
      <c r="R1848" s="30" t="str">
        <f t="shared" si="232"/>
        <v/>
      </c>
      <c r="S1848" s="29" t="str">
        <f t="shared" si="233"/>
        <v/>
      </c>
    </row>
    <row r="1849" spans="10:19" x14ac:dyDescent="0.2">
      <c r="J1849" s="23">
        <v>1840</v>
      </c>
      <c r="K1849" s="31"/>
      <c r="L1849" s="25">
        <f t="shared" si="226"/>
        <v>3.8254333307482913</v>
      </c>
      <c r="M1849" s="26">
        <f t="shared" si="228"/>
        <v>1.6560700799831454E-4</v>
      </c>
      <c r="N1849" s="25">
        <f t="shared" si="227"/>
        <v>8.0729988675010134E-3</v>
      </c>
      <c r="O1849" s="27">
        <f t="shared" si="229"/>
        <v>0</v>
      </c>
      <c r="P1849" s="28" t="str">
        <f t="shared" si="230"/>
        <v/>
      </c>
      <c r="Q1849" s="29" t="str">
        <f t="shared" si="231"/>
        <v/>
      </c>
      <c r="R1849" s="30" t="str">
        <f t="shared" si="232"/>
        <v/>
      </c>
      <c r="S1849" s="29" t="str">
        <f t="shared" si="233"/>
        <v/>
      </c>
    </row>
    <row r="1850" spans="10:19" x14ac:dyDescent="0.2">
      <c r="J1850" s="23">
        <v>1841</v>
      </c>
      <c r="K1850" s="31"/>
      <c r="L1850" s="25">
        <f t="shared" si="226"/>
        <v>3.825598852729061</v>
      </c>
      <c r="M1850" s="26">
        <f t="shared" si="228"/>
        <v>1.6543699719471247E-4</v>
      </c>
      <c r="N1850" s="25">
        <f t="shared" si="227"/>
        <v>8.0648148816093723E-3</v>
      </c>
      <c r="O1850" s="27">
        <f t="shared" si="229"/>
        <v>0</v>
      </c>
      <c r="P1850" s="28" t="str">
        <f t="shared" si="230"/>
        <v/>
      </c>
      <c r="Q1850" s="29" t="str">
        <f t="shared" si="231"/>
        <v/>
      </c>
      <c r="R1850" s="30" t="str">
        <f t="shared" si="232"/>
        <v/>
      </c>
      <c r="S1850" s="29" t="str">
        <f t="shared" si="233"/>
        <v/>
      </c>
    </row>
    <row r="1851" spans="10:19" x14ac:dyDescent="0.2">
      <c r="J1851" s="23">
        <v>1842</v>
      </c>
      <c r="K1851" s="31"/>
      <c r="L1851" s="25">
        <f t="shared" si="226"/>
        <v>3.8257642048299028</v>
      </c>
      <c r="M1851" s="26">
        <f t="shared" si="228"/>
        <v>1.6526724805435042E-4</v>
      </c>
      <c r="N1851" s="25">
        <f t="shared" si="227"/>
        <v>8.0566433348261413E-3</v>
      </c>
      <c r="O1851" s="27">
        <f t="shared" si="229"/>
        <v>0</v>
      </c>
      <c r="P1851" s="28" t="str">
        <f t="shared" si="230"/>
        <v/>
      </c>
      <c r="Q1851" s="29" t="str">
        <f t="shared" si="231"/>
        <v/>
      </c>
      <c r="R1851" s="30" t="str">
        <f t="shared" si="232"/>
        <v/>
      </c>
      <c r="S1851" s="29" t="str">
        <f t="shared" si="233"/>
        <v/>
      </c>
    </row>
    <row r="1852" spans="10:19" x14ac:dyDescent="0.2">
      <c r="J1852" s="23">
        <v>1843</v>
      </c>
      <c r="K1852" s="31"/>
      <c r="L1852" s="25">
        <f t="shared" si="226"/>
        <v>3.8259293873122111</v>
      </c>
      <c r="M1852" s="26">
        <f t="shared" si="228"/>
        <v>1.6509776004053656E-4</v>
      </c>
      <c r="N1852" s="25">
        <f t="shared" si="227"/>
        <v>8.0484842019545866E-3</v>
      </c>
      <c r="O1852" s="27">
        <f t="shared" si="229"/>
        <v>0</v>
      </c>
      <c r="P1852" s="28" t="str">
        <f t="shared" si="230"/>
        <v/>
      </c>
      <c r="Q1852" s="29" t="str">
        <f t="shared" si="231"/>
        <v/>
      </c>
      <c r="R1852" s="30" t="str">
        <f t="shared" si="232"/>
        <v/>
      </c>
      <c r="S1852" s="29" t="str">
        <f t="shared" si="233"/>
        <v/>
      </c>
    </row>
    <row r="1853" spans="10:19" x14ac:dyDescent="0.2">
      <c r="J1853" s="23">
        <v>1844</v>
      </c>
      <c r="K1853" s="31"/>
      <c r="L1853" s="25">
        <f t="shared" si="226"/>
        <v>3.8260944004368467</v>
      </c>
      <c r="M1853" s="26">
        <f t="shared" si="228"/>
        <v>1.649285326179546E-4</v>
      </c>
      <c r="N1853" s="25">
        <f t="shared" si="227"/>
        <v>8.0403374578583708E-3</v>
      </c>
      <c r="O1853" s="27">
        <f t="shared" si="229"/>
        <v>0</v>
      </c>
      <c r="P1853" s="28" t="str">
        <f t="shared" si="230"/>
        <v/>
      </c>
      <c r="Q1853" s="29" t="str">
        <f t="shared" si="231"/>
        <v/>
      </c>
      <c r="R1853" s="30" t="str">
        <f t="shared" si="232"/>
        <v/>
      </c>
      <c r="S1853" s="29" t="str">
        <f t="shared" si="233"/>
        <v/>
      </c>
    </row>
    <row r="1854" spans="10:19" x14ac:dyDescent="0.2">
      <c r="J1854" s="23">
        <v>1845</v>
      </c>
      <c r="K1854" s="31"/>
      <c r="L1854" s="25">
        <f t="shared" si="226"/>
        <v>3.8262592444641328</v>
      </c>
      <c r="M1854" s="26">
        <f t="shared" si="228"/>
        <v>1.647595652526591E-4</v>
      </c>
      <c r="N1854" s="25">
        <f t="shared" si="227"/>
        <v>8.0322030774704345E-3</v>
      </c>
      <c r="O1854" s="27">
        <f t="shared" si="229"/>
        <v>0</v>
      </c>
      <c r="P1854" s="28" t="str">
        <f t="shared" si="230"/>
        <v/>
      </c>
      <c r="Q1854" s="29" t="str">
        <f t="shared" si="231"/>
        <v/>
      </c>
      <c r="R1854" s="30" t="str">
        <f t="shared" si="232"/>
        <v/>
      </c>
      <c r="S1854" s="29" t="str">
        <f t="shared" si="233"/>
        <v/>
      </c>
    </row>
    <row r="1855" spans="10:19" x14ac:dyDescent="0.2">
      <c r="J1855" s="23">
        <v>1846</v>
      </c>
      <c r="K1855" s="31"/>
      <c r="L1855" s="25">
        <f t="shared" si="226"/>
        <v>3.8264239196538608</v>
      </c>
      <c r="M1855" s="26">
        <f t="shared" si="228"/>
        <v>1.6459085741207151E-4</v>
      </c>
      <c r="N1855" s="25">
        <f t="shared" si="227"/>
        <v>8.0240810357814496E-3</v>
      </c>
      <c r="O1855" s="27">
        <f t="shared" si="229"/>
        <v>0</v>
      </c>
      <c r="P1855" s="28" t="str">
        <f t="shared" si="230"/>
        <v/>
      </c>
      <c r="Q1855" s="29" t="str">
        <f t="shared" si="231"/>
        <v/>
      </c>
      <c r="R1855" s="30" t="str">
        <f t="shared" si="232"/>
        <v/>
      </c>
      <c r="S1855" s="29" t="str">
        <f t="shared" si="233"/>
        <v/>
      </c>
    </row>
    <row r="1856" spans="10:19" x14ac:dyDescent="0.2">
      <c r="J1856" s="23">
        <v>1847</v>
      </c>
      <c r="K1856" s="31"/>
      <c r="L1856" s="25">
        <f t="shared" si="226"/>
        <v>3.8265884262652889</v>
      </c>
      <c r="M1856" s="26">
        <f t="shared" si="228"/>
        <v>1.6442240856497613E-4</v>
      </c>
      <c r="N1856" s="25">
        <f t="shared" si="227"/>
        <v>8.0159713078495898E-3</v>
      </c>
      <c r="O1856" s="27">
        <f t="shared" si="229"/>
        <v>0</v>
      </c>
      <c r="P1856" s="28" t="str">
        <f t="shared" si="230"/>
        <v/>
      </c>
      <c r="Q1856" s="29" t="str">
        <f t="shared" si="231"/>
        <v/>
      </c>
      <c r="R1856" s="30" t="str">
        <f t="shared" si="232"/>
        <v/>
      </c>
      <c r="S1856" s="29" t="str">
        <f t="shared" si="233"/>
        <v/>
      </c>
    </row>
    <row r="1857" spans="10:19" x14ac:dyDescent="0.2">
      <c r="J1857" s="23">
        <v>1848</v>
      </c>
      <c r="K1857" s="31"/>
      <c r="L1857" s="25">
        <f t="shared" si="226"/>
        <v>3.8267527645571446</v>
      </c>
      <c r="M1857" s="26">
        <f t="shared" si="228"/>
        <v>1.6425421818151541E-4</v>
      </c>
      <c r="N1857" s="25">
        <f t="shared" si="227"/>
        <v>8.0078738687952011E-3</v>
      </c>
      <c r="O1857" s="27">
        <f t="shared" si="229"/>
        <v>0</v>
      </c>
      <c r="P1857" s="28" t="str">
        <f t="shared" si="230"/>
        <v/>
      </c>
      <c r="Q1857" s="29" t="str">
        <f t="shared" si="231"/>
        <v/>
      </c>
      <c r="R1857" s="30" t="str">
        <f t="shared" si="232"/>
        <v/>
      </c>
      <c r="S1857" s="29" t="str">
        <f t="shared" si="233"/>
        <v/>
      </c>
    </row>
    <row r="1858" spans="10:19" x14ac:dyDescent="0.2">
      <c r="J1858" s="23">
        <v>1849</v>
      </c>
      <c r="K1858" s="31"/>
      <c r="L1858" s="25">
        <f t="shared" si="226"/>
        <v>3.8269169347876293</v>
      </c>
      <c r="M1858" s="26">
        <f t="shared" si="228"/>
        <v>1.6408628573318643E-4</v>
      </c>
      <c r="N1858" s="25">
        <f t="shared" si="227"/>
        <v>7.9997886937990259E-3</v>
      </c>
      <c r="O1858" s="27">
        <f t="shared" si="229"/>
        <v>0</v>
      </c>
      <c r="P1858" s="28" t="str">
        <f t="shared" si="230"/>
        <v/>
      </c>
      <c r="Q1858" s="29" t="str">
        <f t="shared" si="231"/>
        <v/>
      </c>
      <c r="R1858" s="30" t="str">
        <f t="shared" si="232"/>
        <v/>
      </c>
      <c r="S1858" s="29" t="str">
        <f t="shared" si="233"/>
        <v/>
      </c>
    </row>
    <row r="1859" spans="10:19" x14ac:dyDescent="0.2">
      <c r="J1859" s="23">
        <v>1850</v>
      </c>
      <c r="K1859" s="31"/>
      <c r="L1859" s="25">
        <f t="shared" si="226"/>
        <v>3.8270809372144141</v>
      </c>
      <c r="M1859" s="26">
        <f t="shared" si="228"/>
        <v>1.6391861069283618E-4</v>
      </c>
      <c r="N1859" s="25">
        <f t="shared" si="227"/>
        <v>7.9917157581066434E-3</v>
      </c>
      <c r="O1859" s="27">
        <f t="shared" si="229"/>
        <v>0</v>
      </c>
      <c r="P1859" s="28" t="str">
        <f t="shared" si="230"/>
        <v/>
      </c>
      <c r="Q1859" s="29" t="str">
        <f t="shared" si="231"/>
        <v/>
      </c>
      <c r="R1859" s="30" t="str">
        <f t="shared" si="232"/>
        <v/>
      </c>
      <c r="S1859" s="29" t="str">
        <f t="shared" si="233"/>
        <v/>
      </c>
    </row>
    <row r="1860" spans="10:19" x14ac:dyDescent="0.2">
      <c r="J1860" s="23">
        <v>1851</v>
      </c>
      <c r="K1860" s="31"/>
      <c r="L1860" s="25">
        <f t="shared" si="226"/>
        <v>3.8272447720946428</v>
      </c>
      <c r="M1860" s="26">
        <f t="shared" si="228"/>
        <v>1.6375119253465785E-4</v>
      </c>
      <c r="N1860" s="25">
        <f t="shared" si="227"/>
        <v>7.9836550370258053E-3</v>
      </c>
      <c r="O1860" s="27">
        <f t="shared" si="229"/>
        <v>0</v>
      </c>
      <c r="P1860" s="28" t="str">
        <f t="shared" si="230"/>
        <v/>
      </c>
      <c r="Q1860" s="29" t="str">
        <f t="shared" si="231"/>
        <v/>
      </c>
      <c r="R1860" s="30" t="str">
        <f t="shared" si="232"/>
        <v/>
      </c>
      <c r="S1860" s="29" t="str">
        <f t="shared" si="233"/>
        <v/>
      </c>
    </row>
    <row r="1861" spans="10:19" x14ac:dyDescent="0.2">
      <c r="J1861" s="23">
        <v>1852</v>
      </c>
      <c r="K1861" s="31"/>
      <c r="L1861" s="25">
        <f t="shared" si="226"/>
        <v>3.8274084396849357</v>
      </c>
      <c r="M1861" s="26">
        <f t="shared" si="228"/>
        <v>1.6358403073418639E-4</v>
      </c>
      <c r="N1861" s="25">
        <f t="shared" si="227"/>
        <v>7.9756065059255477E-3</v>
      </c>
      <c r="O1861" s="27">
        <f t="shared" si="229"/>
        <v>0</v>
      </c>
      <c r="P1861" s="28" t="str">
        <f t="shared" si="230"/>
        <v/>
      </c>
      <c r="Q1861" s="29" t="str">
        <f t="shared" si="231"/>
        <v/>
      </c>
      <c r="R1861" s="30" t="str">
        <f t="shared" si="232"/>
        <v/>
      </c>
      <c r="S1861" s="29" t="str">
        <f t="shared" si="233"/>
        <v/>
      </c>
    </row>
    <row r="1862" spans="10:19" x14ac:dyDescent="0.2">
      <c r="J1862" s="23">
        <v>1853</v>
      </c>
      <c r="K1862" s="31"/>
      <c r="L1862" s="25">
        <f t="shared" si="226"/>
        <v>3.8275719402413886</v>
      </c>
      <c r="M1862" s="26">
        <f t="shared" si="228"/>
        <v>1.6341712476829458E-4</v>
      </c>
      <c r="N1862" s="25">
        <f t="shared" si="227"/>
        <v>7.9675701402379673E-3</v>
      </c>
      <c r="O1862" s="27">
        <f t="shared" si="229"/>
        <v>0</v>
      </c>
      <c r="P1862" s="28" t="str">
        <f t="shared" si="230"/>
        <v/>
      </c>
      <c r="Q1862" s="29" t="str">
        <f t="shared" si="231"/>
        <v/>
      </c>
      <c r="R1862" s="30" t="str">
        <f t="shared" si="232"/>
        <v/>
      </c>
      <c r="S1862" s="29" t="str">
        <f t="shared" si="233"/>
        <v/>
      </c>
    </row>
    <row r="1863" spans="10:19" x14ac:dyDescent="0.2">
      <c r="J1863" s="23">
        <v>1854</v>
      </c>
      <c r="K1863" s="31"/>
      <c r="L1863" s="25">
        <f t="shared" si="226"/>
        <v>3.8277352740195765</v>
      </c>
      <c r="M1863" s="26">
        <f t="shared" si="228"/>
        <v>1.6325047411518893E-4</v>
      </c>
      <c r="N1863" s="25">
        <f t="shared" si="227"/>
        <v>7.959545915455557E-3</v>
      </c>
      <c r="O1863" s="27">
        <f t="shared" si="229"/>
        <v>0</v>
      </c>
      <c r="P1863" s="28" t="str">
        <f t="shared" si="230"/>
        <v/>
      </c>
      <c r="Q1863" s="29" t="str">
        <f t="shared" si="231"/>
        <v/>
      </c>
      <c r="R1863" s="30" t="str">
        <f t="shared" si="232"/>
        <v/>
      </c>
      <c r="S1863" s="29" t="str">
        <f t="shared" si="233"/>
        <v/>
      </c>
    </row>
    <row r="1864" spans="10:19" x14ac:dyDescent="0.2">
      <c r="J1864" s="23">
        <v>1855</v>
      </c>
      <c r="K1864" s="31"/>
      <c r="L1864" s="25">
        <f t="shared" si="226"/>
        <v>3.8278984412745505</v>
      </c>
      <c r="M1864" s="26">
        <f t="shared" si="228"/>
        <v>1.630840782544055E-4</v>
      </c>
      <c r="N1864" s="25">
        <f t="shared" si="227"/>
        <v>7.9515338071347585E-3</v>
      </c>
      <c r="O1864" s="27">
        <f t="shared" si="229"/>
        <v>0</v>
      </c>
      <c r="P1864" s="28" t="str">
        <f t="shared" si="230"/>
        <v/>
      </c>
      <c r="Q1864" s="29" t="str">
        <f t="shared" si="231"/>
        <v/>
      </c>
      <c r="R1864" s="30" t="str">
        <f t="shared" si="232"/>
        <v/>
      </c>
      <c r="S1864" s="29" t="str">
        <f t="shared" si="233"/>
        <v/>
      </c>
    </row>
    <row r="1865" spans="10:19" x14ac:dyDescent="0.2">
      <c r="J1865" s="23">
        <v>1856</v>
      </c>
      <c r="K1865" s="31"/>
      <c r="L1865" s="25">
        <f t="shared" ref="L1865:L1928" si="234">(($F$40*J1865*$F$39)/($F$40*J1865+$F$39))-$F$41</f>
        <v>3.828061442260843</v>
      </c>
      <c r="M1865" s="26">
        <f t="shared" si="228"/>
        <v>1.6291793666680602E-4</v>
      </c>
      <c r="N1865" s="25">
        <f t="shared" ref="N1865:N1928" si="235">(L1915-L1865)</f>
        <v>7.9435337908932979E-3</v>
      </c>
      <c r="O1865" s="27">
        <f t="shared" si="229"/>
        <v>0</v>
      </c>
      <c r="P1865" s="28" t="str">
        <f t="shared" si="230"/>
        <v/>
      </c>
      <c r="Q1865" s="29" t="str">
        <f t="shared" si="231"/>
        <v/>
      </c>
      <c r="R1865" s="30" t="str">
        <f t="shared" si="232"/>
        <v/>
      </c>
      <c r="S1865" s="29" t="str">
        <f t="shared" si="233"/>
        <v/>
      </c>
    </row>
    <row r="1866" spans="10:19" x14ac:dyDescent="0.2">
      <c r="J1866" s="23">
        <v>1857</v>
      </c>
      <c r="K1866" s="31"/>
      <c r="L1866" s="25">
        <f t="shared" si="234"/>
        <v>3.8282242772324686</v>
      </c>
      <c r="M1866" s="26">
        <f t="shared" ref="M1866:M1929" si="236">($F$40*($F$39^2))/(($F$40*J1866+$F$39)^2)</f>
        <v>1.6275204883457357E-4</v>
      </c>
      <c r="N1866" s="25">
        <f t="shared" si="235"/>
        <v>7.9355458424075209E-3</v>
      </c>
      <c r="O1866" s="27">
        <f t="shared" ref="O1866:O1929" si="237">IF(N1866&lt;=$B$48,1+O1865,0)</f>
        <v>0</v>
      </c>
      <c r="P1866" s="28" t="str">
        <f t="shared" ref="P1866:P1929" si="238">IF(J1866&lt;=$F$43,J1866,"")</f>
        <v/>
      </c>
      <c r="Q1866" s="29" t="str">
        <f t="shared" ref="Q1866:Q1929" si="239">IF(J1866&lt;=$F$43,L1866,"")</f>
        <v/>
      </c>
      <c r="R1866" s="30" t="str">
        <f t="shared" ref="R1866:R1929" si="240">IF(AND(J1866&gt;=$F$43,J1866&lt;=200),J1866,"")</f>
        <v/>
      </c>
      <c r="S1866" s="29" t="str">
        <f t="shared" ref="S1866:S1929" si="241">IF(AND(J1866&gt;=$F$43,J1866&lt;=200),L1866,"")</f>
        <v/>
      </c>
    </row>
    <row r="1867" spans="10:19" x14ac:dyDescent="0.2">
      <c r="J1867" s="23">
        <v>1858</v>
      </c>
      <c r="K1867" s="31"/>
      <c r="L1867" s="25">
        <f t="shared" si="234"/>
        <v>3.828386946442925</v>
      </c>
      <c r="M1867" s="26">
        <f t="shared" si="236"/>
        <v>1.6258641424120887E-4</v>
      </c>
      <c r="N1867" s="25">
        <f t="shared" si="235"/>
        <v>7.9275699374159458E-3</v>
      </c>
      <c r="O1867" s="27">
        <f t="shared" si="237"/>
        <v>0</v>
      </c>
      <c r="P1867" s="28" t="str">
        <f t="shared" si="238"/>
        <v/>
      </c>
      <c r="Q1867" s="29" t="str">
        <f t="shared" si="239"/>
        <v/>
      </c>
      <c r="R1867" s="30" t="str">
        <f t="shared" si="240"/>
        <v/>
      </c>
      <c r="S1867" s="29" t="str">
        <f t="shared" si="241"/>
        <v/>
      </c>
    </row>
    <row r="1868" spans="10:19" x14ac:dyDescent="0.2">
      <c r="J1868" s="23">
        <v>1859</v>
      </c>
      <c r="K1868" s="31"/>
      <c r="L1868" s="25">
        <f t="shared" si="234"/>
        <v>3.828549450145192</v>
      </c>
      <c r="M1868" s="26">
        <f t="shared" si="236"/>
        <v>1.6242103237152595E-4</v>
      </c>
      <c r="N1868" s="25">
        <f t="shared" si="235"/>
        <v>7.9196060517210398E-3</v>
      </c>
      <c r="O1868" s="27">
        <f t="shared" si="237"/>
        <v>0</v>
      </c>
      <c r="P1868" s="28" t="str">
        <f t="shared" si="238"/>
        <v/>
      </c>
      <c r="Q1868" s="29" t="str">
        <f t="shared" si="239"/>
        <v/>
      </c>
      <c r="R1868" s="30" t="str">
        <f t="shared" si="240"/>
        <v/>
      </c>
      <c r="S1868" s="29" t="str">
        <f t="shared" si="241"/>
        <v/>
      </c>
    </row>
    <row r="1869" spans="10:19" x14ac:dyDescent="0.2">
      <c r="J1869" s="23">
        <v>1860</v>
      </c>
      <c r="K1869" s="31"/>
      <c r="L1869" s="25">
        <f t="shared" si="234"/>
        <v>3.8287117885917379</v>
      </c>
      <c r="M1869" s="26">
        <f t="shared" si="236"/>
        <v>1.6225590271164831E-4</v>
      </c>
      <c r="N1869" s="25">
        <f t="shared" si="235"/>
        <v>7.9116541611821134E-3</v>
      </c>
      <c r="O1869" s="27">
        <f t="shared" si="237"/>
        <v>0</v>
      </c>
      <c r="P1869" s="28" t="str">
        <f t="shared" si="238"/>
        <v/>
      </c>
      <c r="Q1869" s="29" t="str">
        <f t="shared" si="239"/>
        <v/>
      </c>
      <c r="R1869" s="30" t="str">
        <f t="shared" si="240"/>
        <v/>
      </c>
      <c r="S1869" s="29" t="str">
        <f t="shared" si="241"/>
        <v/>
      </c>
    </row>
    <row r="1870" spans="10:19" x14ac:dyDescent="0.2">
      <c r="J1870" s="23">
        <v>1861</v>
      </c>
      <c r="K1870" s="31"/>
      <c r="L1870" s="25">
        <f t="shared" si="234"/>
        <v>3.8288739620345149</v>
      </c>
      <c r="M1870" s="26">
        <f t="shared" si="236"/>
        <v>1.6209102474900499E-4</v>
      </c>
      <c r="N1870" s="25">
        <f t="shared" si="235"/>
        <v>7.9037142417206496E-3</v>
      </c>
      <c r="O1870" s="27">
        <f t="shared" si="237"/>
        <v>0</v>
      </c>
      <c r="P1870" s="28" t="str">
        <f t="shared" si="238"/>
        <v/>
      </c>
      <c r="Q1870" s="29" t="str">
        <f t="shared" si="239"/>
        <v/>
      </c>
      <c r="R1870" s="30" t="str">
        <f t="shared" si="240"/>
        <v/>
      </c>
      <c r="S1870" s="29" t="str">
        <f t="shared" si="241"/>
        <v/>
      </c>
    </row>
    <row r="1871" spans="10:19" x14ac:dyDescent="0.2">
      <c r="J1871" s="23">
        <v>1862</v>
      </c>
      <c r="K1871" s="31"/>
      <c r="L1871" s="25">
        <f t="shared" si="234"/>
        <v>3.8290359707249655</v>
      </c>
      <c r="M1871" s="26">
        <f t="shared" si="236"/>
        <v>1.6192639797232635E-4</v>
      </c>
      <c r="N1871" s="25">
        <f t="shared" si="235"/>
        <v>7.8957862693185277E-3</v>
      </c>
      <c r="O1871" s="27">
        <f t="shared" si="237"/>
        <v>0</v>
      </c>
      <c r="P1871" s="28" t="str">
        <f t="shared" si="238"/>
        <v/>
      </c>
      <c r="Q1871" s="29" t="str">
        <f t="shared" si="239"/>
        <v/>
      </c>
      <c r="R1871" s="30" t="str">
        <f t="shared" si="240"/>
        <v/>
      </c>
      <c r="S1871" s="29" t="str">
        <f t="shared" si="241"/>
        <v/>
      </c>
    </row>
    <row r="1872" spans="10:19" x14ac:dyDescent="0.2">
      <c r="J1872" s="23">
        <v>1863</v>
      </c>
      <c r="K1872" s="31"/>
      <c r="L1872" s="25">
        <f t="shared" si="234"/>
        <v>3.8291978149140178</v>
      </c>
      <c r="M1872" s="26">
        <f t="shared" si="236"/>
        <v>1.6176202187164043E-4</v>
      </c>
      <c r="N1872" s="25">
        <f t="shared" si="235"/>
        <v>7.887870220018911E-3</v>
      </c>
      <c r="O1872" s="27">
        <f t="shared" si="237"/>
        <v>0</v>
      </c>
      <c r="P1872" s="28" t="str">
        <f t="shared" si="238"/>
        <v/>
      </c>
      <c r="Q1872" s="29" t="str">
        <f t="shared" si="239"/>
        <v/>
      </c>
      <c r="R1872" s="30" t="str">
        <f t="shared" si="240"/>
        <v/>
      </c>
      <c r="S1872" s="29" t="str">
        <f t="shared" si="241"/>
        <v/>
      </c>
    </row>
    <row r="1873" spans="10:19" x14ac:dyDescent="0.2">
      <c r="J1873" s="23">
        <v>1864</v>
      </c>
      <c r="K1873" s="31"/>
      <c r="L1873" s="25">
        <f t="shared" si="234"/>
        <v>3.8293594948520973</v>
      </c>
      <c r="M1873" s="26">
        <f t="shared" si="236"/>
        <v>1.6159789593826873E-4</v>
      </c>
      <c r="N1873" s="25">
        <f t="shared" si="235"/>
        <v>7.8799660699226948E-3</v>
      </c>
      <c r="O1873" s="27">
        <f t="shared" si="237"/>
        <v>0</v>
      </c>
      <c r="P1873" s="28" t="str">
        <f t="shared" si="238"/>
        <v/>
      </c>
      <c r="Q1873" s="29" t="str">
        <f t="shared" si="239"/>
        <v/>
      </c>
      <c r="R1873" s="30" t="str">
        <f t="shared" si="240"/>
        <v/>
      </c>
      <c r="S1873" s="29" t="str">
        <f t="shared" si="241"/>
        <v/>
      </c>
    </row>
    <row r="1874" spans="10:19" x14ac:dyDescent="0.2">
      <c r="J1874" s="23">
        <v>1865</v>
      </c>
      <c r="K1874" s="31"/>
      <c r="L1874" s="25">
        <f t="shared" si="234"/>
        <v>3.8295210107891151</v>
      </c>
      <c r="M1874" s="26">
        <f t="shared" si="236"/>
        <v>1.6143401966482244E-4</v>
      </c>
      <c r="N1874" s="25">
        <f t="shared" si="235"/>
        <v>7.8720737951920583E-3</v>
      </c>
      <c r="O1874" s="27">
        <f t="shared" si="237"/>
        <v>0</v>
      </c>
      <c r="P1874" s="28" t="str">
        <f t="shared" si="238"/>
        <v/>
      </c>
      <c r="Q1874" s="29" t="str">
        <f t="shared" si="239"/>
        <v/>
      </c>
      <c r="R1874" s="30" t="str">
        <f t="shared" si="240"/>
        <v/>
      </c>
      <c r="S1874" s="29" t="str">
        <f t="shared" si="241"/>
        <v/>
      </c>
    </row>
    <row r="1875" spans="10:19" x14ac:dyDescent="0.2">
      <c r="J1875" s="23">
        <v>1866</v>
      </c>
      <c r="K1875" s="31"/>
      <c r="L1875" s="25">
        <f t="shared" si="234"/>
        <v>3.8296823629744781</v>
      </c>
      <c r="M1875" s="26">
        <f t="shared" si="236"/>
        <v>1.6127039254519831E-4</v>
      </c>
      <c r="N1875" s="25">
        <f t="shared" si="235"/>
        <v>7.8641933720495771E-3</v>
      </c>
      <c r="O1875" s="27">
        <f t="shared" si="237"/>
        <v>0</v>
      </c>
      <c r="P1875" s="28" t="str">
        <f t="shared" si="238"/>
        <v/>
      </c>
      <c r="Q1875" s="29" t="str">
        <f t="shared" si="239"/>
        <v/>
      </c>
      <c r="R1875" s="30" t="str">
        <f t="shared" si="240"/>
        <v/>
      </c>
      <c r="S1875" s="29" t="str">
        <f t="shared" si="241"/>
        <v/>
      </c>
    </row>
    <row r="1876" spans="10:19" x14ac:dyDescent="0.2">
      <c r="J1876" s="23">
        <v>1867</v>
      </c>
      <c r="K1876" s="31"/>
      <c r="L1876" s="25">
        <f t="shared" si="234"/>
        <v>3.8298435516570883</v>
      </c>
      <c r="M1876" s="26">
        <f t="shared" si="236"/>
        <v>1.6110701407457512E-4</v>
      </c>
      <c r="N1876" s="25">
        <f t="shared" si="235"/>
        <v>7.8563247767755584E-3</v>
      </c>
      <c r="O1876" s="27">
        <f t="shared" si="237"/>
        <v>0</v>
      </c>
      <c r="P1876" s="28" t="str">
        <f t="shared" si="238"/>
        <v/>
      </c>
      <c r="Q1876" s="29" t="str">
        <f t="shared" si="239"/>
        <v/>
      </c>
      <c r="R1876" s="30" t="str">
        <f t="shared" si="240"/>
        <v/>
      </c>
      <c r="S1876" s="29" t="str">
        <f t="shared" si="241"/>
        <v/>
      </c>
    </row>
    <row r="1877" spans="10:19" x14ac:dyDescent="0.2">
      <c r="J1877" s="23">
        <v>1868</v>
      </c>
      <c r="K1877" s="31"/>
      <c r="L1877" s="25">
        <f t="shared" si="234"/>
        <v>3.8300045770853428</v>
      </c>
      <c r="M1877" s="26">
        <f t="shared" si="236"/>
        <v>1.609438837494093E-4</v>
      </c>
      <c r="N1877" s="25">
        <f t="shared" si="235"/>
        <v>7.848467985708929E-3</v>
      </c>
      <c r="O1877" s="27">
        <f t="shared" si="237"/>
        <v>0</v>
      </c>
      <c r="P1877" s="28" t="str">
        <f t="shared" si="238"/>
        <v/>
      </c>
      <c r="Q1877" s="29" t="str">
        <f t="shared" si="239"/>
        <v/>
      </c>
      <c r="R1877" s="30" t="str">
        <f t="shared" si="240"/>
        <v/>
      </c>
      <c r="S1877" s="29" t="str">
        <f t="shared" si="241"/>
        <v/>
      </c>
    </row>
    <row r="1878" spans="10:19" x14ac:dyDescent="0.2">
      <c r="J1878" s="23">
        <v>1869</v>
      </c>
      <c r="K1878" s="31"/>
      <c r="L1878" s="25">
        <f t="shared" si="234"/>
        <v>3.8301654395071347</v>
      </c>
      <c r="M1878" s="26">
        <f t="shared" si="236"/>
        <v>1.6078100106743149E-4</v>
      </c>
      <c r="N1878" s="25">
        <f t="shared" si="235"/>
        <v>7.8406229752516765E-3</v>
      </c>
      <c r="O1878" s="27">
        <f t="shared" si="237"/>
        <v>0</v>
      </c>
      <c r="P1878" s="28" t="str">
        <f t="shared" si="238"/>
        <v/>
      </c>
      <c r="Q1878" s="29" t="str">
        <f t="shared" si="239"/>
        <v/>
      </c>
      <c r="R1878" s="30" t="str">
        <f t="shared" si="240"/>
        <v/>
      </c>
      <c r="S1878" s="29" t="str">
        <f t="shared" si="241"/>
        <v/>
      </c>
    </row>
    <row r="1879" spans="10:19" x14ac:dyDescent="0.2">
      <c r="J1879" s="23">
        <v>1870</v>
      </c>
      <c r="K1879" s="31"/>
      <c r="L1879" s="25">
        <f t="shared" si="234"/>
        <v>3.8303261391698582</v>
      </c>
      <c r="M1879" s="26">
        <f t="shared" si="236"/>
        <v>1.6061836552764243E-4</v>
      </c>
      <c r="N1879" s="25">
        <f t="shared" si="235"/>
        <v>7.8327897218599674E-3</v>
      </c>
      <c r="O1879" s="27">
        <f t="shared" si="237"/>
        <v>0</v>
      </c>
      <c r="P1879" s="28" t="str">
        <f t="shared" si="238"/>
        <v/>
      </c>
      <c r="Q1879" s="29" t="str">
        <f t="shared" si="239"/>
        <v/>
      </c>
      <c r="R1879" s="30" t="str">
        <f t="shared" si="240"/>
        <v/>
      </c>
      <c r="S1879" s="29" t="str">
        <f t="shared" si="241"/>
        <v/>
      </c>
    </row>
    <row r="1880" spans="10:19" x14ac:dyDescent="0.2">
      <c r="J1880" s="23">
        <v>1871</v>
      </c>
      <c r="K1880" s="31"/>
      <c r="L1880" s="25">
        <f t="shared" si="234"/>
        <v>3.8304866763204046</v>
      </c>
      <c r="M1880" s="26">
        <f t="shared" si="236"/>
        <v>1.6045597663030909E-4</v>
      </c>
      <c r="N1880" s="25">
        <f t="shared" si="235"/>
        <v>7.8249682020539169E-3</v>
      </c>
      <c r="O1880" s="27">
        <f t="shared" si="237"/>
        <v>0</v>
      </c>
      <c r="P1880" s="28" t="str">
        <f t="shared" si="238"/>
        <v/>
      </c>
      <c r="Q1880" s="29" t="str">
        <f t="shared" si="239"/>
        <v/>
      </c>
      <c r="R1880" s="30" t="str">
        <f t="shared" si="240"/>
        <v/>
      </c>
      <c r="S1880" s="29" t="str">
        <f t="shared" si="241"/>
        <v/>
      </c>
    </row>
    <row r="1881" spans="10:19" x14ac:dyDescent="0.2">
      <c r="J1881" s="23">
        <v>1872</v>
      </c>
      <c r="K1881" s="31"/>
      <c r="L1881" s="25">
        <f t="shared" si="234"/>
        <v>3.8306470512051671</v>
      </c>
      <c r="M1881" s="26">
        <f t="shared" si="236"/>
        <v>1.6029383387696107E-4</v>
      </c>
      <c r="N1881" s="25">
        <f t="shared" si="235"/>
        <v>7.817158392406931E-3</v>
      </c>
      <c r="O1881" s="27">
        <f t="shared" si="237"/>
        <v>0</v>
      </c>
      <c r="P1881" s="28" t="str">
        <f t="shared" si="238"/>
        <v/>
      </c>
      <c r="Q1881" s="29" t="str">
        <f t="shared" si="239"/>
        <v/>
      </c>
      <c r="R1881" s="30" t="str">
        <f t="shared" si="240"/>
        <v/>
      </c>
      <c r="S1881" s="29" t="str">
        <f t="shared" si="241"/>
        <v/>
      </c>
    </row>
    <row r="1882" spans="10:19" x14ac:dyDescent="0.2">
      <c r="J1882" s="23">
        <v>1873</v>
      </c>
      <c r="K1882" s="31"/>
      <c r="L1882" s="25">
        <f t="shared" si="234"/>
        <v>3.8308072640700397</v>
      </c>
      <c r="M1882" s="26">
        <f t="shared" si="236"/>
        <v>1.6013193677038643E-4</v>
      </c>
      <c r="N1882" s="25">
        <f t="shared" si="235"/>
        <v>7.8093602695554765E-3</v>
      </c>
      <c r="O1882" s="27">
        <f t="shared" si="237"/>
        <v>0</v>
      </c>
      <c r="P1882" s="28" t="str">
        <f t="shared" si="238"/>
        <v/>
      </c>
      <c r="Q1882" s="29" t="str">
        <f t="shared" si="239"/>
        <v/>
      </c>
      <c r="R1882" s="30" t="str">
        <f t="shared" si="240"/>
        <v/>
      </c>
      <c r="S1882" s="29" t="str">
        <f t="shared" si="241"/>
        <v/>
      </c>
    </row>
    <row r="1883" spans="10:19" x14ac:dyDescent="0.2">
      <c r="J1883" s="23">
        <v>1874</v>
      </c>
      <c r="K1883" s="31"/>
      <c r="L1883" s="25">
        <f t="shared" si="234"/>
        <v>3.8309673151604242</v>
      </c>
      <c r="M1883" s="26">
        <f t="shared" si="236"/>
        <v>1.5997028481462824E-4</v>
      </c>
      <c r="N1883" s="25">
        <f t="shared" si="235"/>
        <v>7.8015738101875343E-3</v>
      </c>
      <c r="O1883" s="27">
        <f t="shared" si="237"/>
        <v>0</v>
      </c>
      <c r="P1883" s="28" t="str">
        <f t="shared" si="238"/>
        <v/>
      </c>
      <c r="Q1883" s="29" t="str">
        <f t="shared" si="239"/>
        <v/>
      </c>
      <c r="R1883" s="30" t="str">
        <f t="shared" si="240"/>
        <v/>
      </c>
      <c r="S1883" s="29" t="str">
        <f t="shared" si="241"/>
        <v/>
      </c>
    </row>
    <row r="1884" spans="10:19" x14ac:dyDescent="0.2">
      <c r="J1884" s="23">
        <v>1875</v>
      </c>
      <c r="K1884" s="31"/>
      <c r="L1884" s="25">
        <f t="shared" si="234"/>
        <v>3.8311272047212217</v>
      </c>
      <c r="M1884" s="26">
        <f t="shared" si="236"/>
        <v>1.5980887751498044E-4</v>
      </c>
      <c r="N1884" s="25">
        <f t="shared" si="235"/>
        <v>7.7937989910594752E-3</v>
      </c>
      <c r="O1884" s="27">
        <f t="shared" si="237"/>
        <v>0</v>
      </c>
      <c r="P1884" s="28" t="str">
        <f t="shared" si="238"/>
        <v/>
      </c>
      <c r="Q1884" s="29" t="str">
        <f t="shared" si="239"/>
        <v/>
      </c>
      <c r="R1884" s="30" t="str">
        <f t="shared" si="240"/>
        <v/>
      </c>
      <c r="S1884" s="29" t="str">
        <f t="shared" si="241"/>
        <v/>
      </c>
    </row>
    <row r="1885" spans="10:19" x14ac:dyDescent="0.2">
      <c r="J1885" s="23">
        <v>1876</v>
      </c>
      <c r="K1885" s="31"/>
      <c r="L1885" s="25">
        <f t="shared" si="234"/>
        <v>3.831286932996842</v>
      </c>
      <c r="M1885" s="26">
        <f t="shared" si="236"/>
        <v>1.5964771437798419E-4</v>
      </c>
      <c r="N1885" s="25">
        <f t="shared" si="235"/>
        <v>7.7860357889765197E-3</v>
      </c>
      <c r="O1885" s="27">
        <f t="shared" si="237"/>
        <v>0</v>
      </c>
      <c r="P1885" s="28" t="str">
        <f t="shared" si="238"/>
        <v/>
      </c>
      <c r="Q1885" s="29" t="str">
        <f t="shared" si="239"/>
        <v/>
      </c>
      <c r="R1885" s="30" t="str">
        <f t="shared" si="240"/>
        <v/>
      </c>
      <c r="S1885" s="29" t="str">
        <f t="shared" si="241"/>
        <v/>
      </c>
    </row>
    <row r="1886" spans="10:19" x14ac:dyDescent="0.2">
      <c r="J1886" s="23">
        <v>1877</v>
      </c>
      <c r="K1886" s="31"/>
      <c r="L1886" s="25">
        <f t="shared" si="234"/>
        <v>3.831446500231201</v>
      </c>
      <c r="M1886" s="26">
        <f t="shared" si="236"/>
        <v>1.5948679491142441E-4</v>
      </c>
      <c r="N1886" s="25">
        <f t="shared" si="235"/>
        <v>7.778284180806061E-3</v>
      </c>
      <c r="O1886" s="27">
        <f t="shared" si="237"/>
        <v>0</v>
      </c>
      <c r="P1886" s="28" t="str">
        <f t="shared" si="238"/>
        <v/>
      </c>
      <c r="Q1886" s="29" t="str">
        <f t="shared" si="239"/>
        <v/>
      </c>
      <c r="R1886" s="30" t="str">
        <f t="shared" si="240"/>
        <v/>
      </c>
      <c r="S1886" s="29" t="str">
        <f t="shared" si="241"/>
        <v/>
      </c>
    </row>
    <row r="1887" spans="10:19" x14ac:dyDescent="0.2">
      <c r="J1887" s="23">
        <v>1878</v>
      </c>
      <c r="K1887" s="31"/>
      <c r="L1887" s="25">
        <f t="shared" si="234"/>
        <v>3.8316059066677237</v>
      </c>
      <c r="M1887" s="26">
        <f t="shared" si="236"/>
        <v>1.5932611862432534E-4</v>
      </c>
      <c r="N1887" s="25">
        <f t="shared" si="235"/>
        <v>7.7705441434714473E-3</v>
      </c>
      <c r="O1887" s="27">
        <f t="shared" si="237"/>
        <v>0</v>
      </c>
      <c r="P1887" s="28" t="str">
        <f t="shared" si="238"/>
        <v/>
      </c>
      <c r="Q1887" s="29" t="str">
        <f t="shared" si="239"/>
        <v/>
      </c>
      <c r="R1887" s="30" t="str">
        <f t="shared" si="240"/>
        <v/>
      </c>
      <c r="S1887" s="29" t="str">
        <f t="shared" si="241"/>
        <v/>
      </c>
    </row>
    <row r="1888" spans="10:19" x14ac:dyDescent="0.2">
      <c r="J1888" s="23">
        <v>1879</v>
      </c>
      <c r="K1888" s="31"/>
      <c r="L1888" s="25">
        <f t="shared" si="234"/>
        <v>3.8317651525493464</v>
      </c>
      <c r="M1888" s="26">
        <f t="shared" si="236"/>
        <v>1.5916568502694756E-4</v>
      </c>
      <c r="N1888" s="25">
        <f t="shared" si="235"/>
        <v>7.7628156539528703E-3</v>
      </c>
      <c r="O1888" s="27">
        <f t="shared" si="237"/>
        <v>0</v>
      </c>
      <c r="P1888" s="28" t="str">
        <f t="shared" si="238"/>
        <v/>
      </c>
      <c r="Q1888" s="29" t="str">
        <f t="shared" si="239"/>
        <v/>
      </c>
      <c r="R1888" s="30" t="str">
        <f t="shared" si="240"/>
        <v/>
      </c>
      <c r="S1888" s="29" t="str">
        <f t="shared" si="241"/>
        <v/>
      </c>
    </row>
    <row r="1889" spans="10:19" x14ac:dyDescent="0.2">
      <c r="J1889" s="23">
        <v>1880</v>
      </c>
      <c r="K1889" s="31"/>
      <c r="L1889" s="25">
        <f t="shared" si="234"/>
        <v>3.8319242381185123</v>
      </c>
      <c r="M1889" s="26">
        <f t="shared" si="236"/>
        <v>1.5900549363078359E-4</v>
      </c>
      <c r="N1889" s="25">
        <f t="shared" si="235"/>
        <v>7.7550986892900298E-3</v>
      </c>
      <c r="O1889" s="27">
        <f t="shared" si="237"/>
        <v>0</v>
      </c>
      <c r="P1889" s="28" t="str">
        <f t="shared" si="238"/>
        <v/>
      </c>
      <c r="Q1889" s="29" t="str">
        <f t="shared" si="239"/>
        <v/>
      </c>
      <c r="R1889" s="30" t="str">
        <f t="shared" si="240"/>
        <v/>
      </c>
      <c r="S1889" s="29" t="str">
        <f t="shared" si="241"/>
        <v/>
      </c>
    </row>
    <row r="1890" spans="10:19" x14ac:dyDescent="0.2">
      <c r="J1890" s="23">
        <v>1881</v>
      </c>
      <c r="K1890" s="31"/>
      <c r="L1890" s="25">
        <f t="shared" si="234"/>
        <v>3.8320831636171793</v>
      </c>
      <c r="M1890" s="26">
        <f t="shared" si="236"/>
        <v>1.5884554394855467E-4</v>
      </c>
      <c r="N1890" s="25">
        <f t="shared" si="235"/>
        <v>7.7473932265794687E-3</v>
      </c>
      <c r="O1890" s="27">
        <f t="shared" si="237"/>
        <v>0</v>
      </c>
      <c r="P1890" s="28" t="str">
        <f t="shared" si="238"/>
        <v/>
      </c>
      <c r="Q1890" s="29" t="str">
        <f t="shared" si="239"/>
        <v/>
      </c>
      <c r="R1890" s="30" t="str">
        <f t="shared" si="240"/>
        <v/>
      </c>
      <c r="S1890" s="29" t="str">
        <f t="shared" si="241"/>
        <v/>
      </c>
    </row>
    <row r="1891" spans="10:19" x14ac:dyDescent="0.2">
      <c r="J1891" s="23">
        <v>1882</v>
      </c>
      <c r="K1891" s="31"/>
      <c r="L1891" s="25">
        <f t="shared" si="234"/>
        <v>3.8322419292868179</v>
      </c>
      <c r="M1891" s="26">
        <f t="shared" si="236"/>
        <v>1.5868583549420677E-4</v>
      </c>
      <c r="N1891" s="25">
        <f t="shared" si="235"/>
        <v>7.7396992429727973E-3</v>
      </c>
      <c r="O1891" s="27">
        <f t="shared" si="237"/>
        <v>0</v>
      </c>
      <c r="P1891" s="28" t="str">
        <f t="shared" si="238"/>
        <v/>
      </c>
      <c r="Q1891" s="29" t="str">
        <f t="shared" si="239"/>
        <v/>
      </c>
      <c r="R1891" s="30" t="str">
        <f t="shared" si="240"/>
        <v/>
      </c>
      <c r="S1891" s="29" t="str">
        <f t="shared" si="241"/>
        <v/>
      </c>
    </row>
    <row r="1892" spans="10:19" x14ac:dyDescent="0.2">
      <c r="J1892" s="23">
        <v>1883</v>
      </c>
      <c r="K1892" s="31"/>
      <c r="L1892" s="25">
        <f t="shared" si="234"/>
        <v>3.8324005353684152</v>
      </c>
      <c r="M1892" s="26">
        <f t="shared" si="236"/>
        <v>1.58526367782907E-4</v>
      </c>
      <c r="N1892" s="25">
        <f t="shared" si="235"/>
        <v>7.7320167156758046E-3</v>
      </c>
      <c r="O1892" s="27">
        <f t="shared" si="237"/>
        <v>0</v>
      </c>
      <c r="P1892" s="28" t="str">
        <f t="shared" si="238"/>
        <v/>
      </c>
      <c r="Q1892" s="29" t="str">
        <f t="shared" si="239"/>
        <v/>
      </c>
      <c r="R1892" s="30" t="str">
        <f t="shared" si="240"/>
        <v/>
      </c>
      <c r="S1892" s="29" t="str">
        <f t="shared" si="241"/>
        <v/>
      </c>
    </row>
    <row r="1893" spans="10:19" x14ac:dyDescent="0.2">
      <c r="J1893" s="23">
        <v>1884</v>
      </c>
      <c r="K1893" s="31"/>
      <c r="L1893" s="25">
        <f t="shared" si="234"/>
        <v>3.8325589821024701</v>
      </c>
      <c r="M1893" s="26">
        <f t="shared" si="236"/>
        <v>1.5836714033103986E-4</v>
      </c>
      <c r="N1893" s="25">
        <f t="shared" si="235"/>
        <v>7.7243456219591167E-3</v>
      </c>
      <c r="O1893" s="27">
        <f t="shared" si="237"/>
        <v>0</v>
      </c>
      <c r="P1893" s="28" t="str">
        <f t="shared" si="238"/>
        <v/>
      </c>
      <c r="Q1893" s="29" t="str">
        <f t="shared" si="239"/>
        <v/>
      </c>
      <c r="R1893" s="30" t="str">
        <f t="shared" si="240"/>
        <v/>
      </c>
      <c r="S1893" s="29" t="str">
        <f t="shared" si="241"/>
        <v/>
      </c>
    </row>
    <row r="1894" spans="10:19" x14ac:dyDescent="0.2">
      <c r="J1894" s="23">
        <v>1885</v>
      </c>
      <c r="K1894" s="31"/>
      <c r="L1894" s="25">
        <f t="shared" si="234"/>
        <v>3.8327172697290033</v>
      </c>
      <c r="M1894" s="26">
        <f t="shared" si="236"/>
        <v>1.5820815265620375E-4</v>
      </c>
      <c r="N1894" s="25">
        <f t="shared" si="235"/>
        <v>7.716685939140433E-3</v>
      </c>
      <c r="O1894" s="27">
        <f t="shared" si="237"/>
        <v>0</v>
      </c>
      <c r="P1894" s="28" t="str">
        <f t="shared" si="238"/>
        <v/>
      </c>
      <c r="Q1894" s="29" t="str">
        <f t="shared" si="239"/>
        <v/>
      </c>
      <c r="R1894" s="30" t="str">
        <f t="shared" si="240"/>
        <v/>
      </c>
      <c r="S1894" s="29" t="str">
        <f t="shared" si="241"/>
        <v/>
      </c>
    </row>
    <row r="1895" spans="10:19" x14ac:dyDescent="0.2">
      <c r="J1895" s="23">
        <v>1886</v>
      </c>
      <c r="K1895" s="31"/>
      <c r="L1895" s="25">
        <f t="shared" si="234"/>
        <v>3.8328753984875483</v>
      </c>
      <c r="M1895" s="26">
        <f t="shared" si="236"/>
        <v>1.5804940427720707E-4</v>
      </c>
      <c r="N1895" s="25">
        <f t="shared" si="235"/>
        <v>7.709037644601402E-3</v>
      </c>
      <c r="O1895" s="27">
        <f t="shared" si="237"/>
        <v>0</v>
      </c>
      <c r="P1895" s="28" t="str">
        <f t="shared" si="238"/>
        <v/>
      </c>
      <c r="Q1895" s="29" t="str">
        <f t="shared" si="239"/>
        <v/>
      </c>
      <c r="R1895" s="30" t="str">
        <f t="shared" si="240"/>
        <v/>
      </c>
      <c r="S1895" s="29" t="str">
        <f t="shared" si="241"/>
        <v/>
      </c>
    </row>
    <row r="1896" spans="10:19" x14ac:dyDescent="0.2">
      <c r="J1896" s="23">
        <v>1887</v>
      </c>
      <c r="K1896" s="31"/>
      <c r="L1896" s="25">
        <f t="shared" si="234"/>
        <v>3.8330333686171629</v>
      </c>
      <c r="M1896" s="26">
        <f t="shared" si="236"/>
        <v>1.5789089471406471E-4</v>
      </c>
      <c r="N1896" s="25">
        <f t="shared" si="235"/>
        <v>7.7014007157742981E-3</v>
      </c>
      <c r="O1896" s="27">
        <f t="shared" si="237"/>
        <v>0</v>
      </c>
      <c r="P1896" s="28" t="str">
        <f t="shared" si="238"/>
        <v/>
      </c>
      <c r="Q1896" s="29" t="str">
        <f t="shared" si="239"/>
        <v/>
      </c>
      <c r="R1896" s="30" t="str">
        <f t="shared" si="240"/>
        <v/>
      </c>
      <c r="S1896" s="29" t="str">
        <f t="shared" si="241"/>
        <v/>
      </c>
    </row>
    <row r="1897" spans="10:19" x14ac:dyDescent="0.2">
      <c r="J1897" s="23">
        <v>1888</v>
      </c>
      <c r="K1897" s="31"/>
      <c r="L1897" s="25">
        <f t="shared" si="234"/>
        <v>3.8331911803564216</v>
      </c>
      <c r="M1897" s="26">
        <f t="shared" si="236"/>
        <v>1.5773262348799455E-4</v>
      </c>
      <c r="N1897" s="25">
        <f t="shared" si="235"/>
        <v>7.6937751301482393E-3</v>
      </c>
      <c r="O1897" s="27">
        <f t="shared" si="237"/>
        <v>0</v>
      </c>
      <c r="P1897" s="28" t="str">
        <f t="shared" si="238"/>
        <v/>
      </c>
      <c r="Q1897" s="29" t="str">
        <f t="shared" si="239"/>
        <v/>
      </c>
      <c r="R1897" s="30" t="str">
        <f t="shared" si="240"/>
        <v/>
      </c>
      <c r="S1897" s="29" t="str">
        <f t="shared" si="241"/>
        <v/>
      </c>
    </row>
    <row r="1898" spans="10:19" x14ac:dyDescent="0.2">
      <c r="J1898" s="23">
        <v>1889</v>
      </c>
      <c r="K1898" s="31"/>
      <c r="L1898" s="25">
        <f t="shared" si="234"/>
        <v>3.8333488339434254</v>
      </c>
      <c r="M1898" s="26">
        <f t="shared" si="236"/>
        <v>1.5757459012141352E-4</v>
      </c>
      <c r="N1898" s="25">
        <f t="shared" si="235"/>
        <v>7.6861608652709634E-3</v>
      </c>
      <c r="O1898" s="27">
        <f t="shared" si="237"/>
        <v>0</v>
      </c>
      <c r="P1898" s="28" t="str">
        <f t="shared" si="238"/>
        <v/>
      </c>
      <c r="Q1898" s="29" t="str">
        <f t="shared" si="239"/>
        <v/>
      </c>
      <c r="R1898" s="30" t="str">
        <f t="shared" si="240"/>
        <v/>
      </c>
      <c r="S1898" s="29" t="str">
        <f t="shared" si="241"/>
        <v/>
      </c>
    </row>
    <row r="1899" spans="10:19" x14ac:dyDescent="0.2">
      <c r="J1899" s="23">
        <v>1890</v>
      </c>
      <c r="K1899" s="31"/>
      <c r="L1899" s="25">
        <f t="shared" si="234"/>
        <v>3.8335063296157923</v>
      </c>
      <c r="M1899" s="26">
        <f t="shared" si="236"/>
        <v>1.5741679413793433E-4</v>
      </c>
      <c r="N1899" s="25">
        <f t="shared" si="235"/>
        <v>7.6785578987434988E-3</v>
      </c>
      <c r="O1899" s="27">
        <f t="shared" si="237"/>
        <v>0</v>
      </c>
      <c r="P1899" s="28" t="str">
        <f t="shared" si="238"/>
        <v/>
      </c>
      <c r="Q1899" s="29" t="str">
        <f t="shared" si="239"/>
        <v/>
      </c>
      <c r="R1899" s="30" t="str">
        <f t="shared" si="240"/>
        <v/>
      </c>
      <c r="S1899" s="29" t="str">
        <f t="shared" si="241"/>
        <v/>
      </c>
    </row>
    <row r="1900" spans="10:19" x14ac:dyDescent="0.2">
      <c r="J1900" s="23">
        <v>1891</v>
      </c>
      <c r="K1900" s="31"/>
      <c r="L1900" s="25">
        <f t="shared" si="234"/>
        <v>3.8336636676106703</v>
      </c>
      <c r="M1900" s="26">
        <f t="shared" si="236"/>
        <v>1.5725923506236167E-4</v>
      </c>
      <c r="N1900" s="25">
        <f t="shared" si="235"/>
        <v>7.670966208221941E-3</v>
      </c>
      <c r="O1900" s="27">
        <f t="shared" si="237"/>
        <v>0</v>
      </c>
      <c r="P1900" s="28" t="str">
        <f t="shared" si="238"/>
        <v/>
      </c>
      <c r="Q1900" s="29" t="str">
        <f t="shared" si="239"/>
        <v/>
      </c>
      <c r="R1900" s="30" t="str">
        <f t="shared" si="240"/>
        <v/>
      </c>
      <c r="S1900" s="29" t="str">
        <f t="shared" si="241"/>
        <v/>
      </c>
    </row>
    <row r="1901" spans="10:19" x14ac:dyDescent="0.2">
      <c r="J1901" s="23">
        <v>1892</v>
      </c>
      <c r="K1901" s="31"/>
      <c r="L1901" s="25">
        <f t="shared" si="234"/>
        <v>3.8338208481647289</v>
      </c>
      <c r="M1901" s="26">
        <f t="shared" si="236"/>
        <v>1.5710191242068863E-4</v>
      </c>
      <c r="N1901" s="25">
        <f t="shared" si="235"/>
        <v>7.6633857714174525E-3</v>
      </c>
      <c r="O1901" s="27">
        <f t="shared" si="237"/>
        <v>0</v>
      </c>
      <c r="P1901" s="28" t="str">
        <f t="shared" si="238"/>
        <v/>
      </c>
      <c r="Q1901" s="29" t="str">
        <f t="shared" si="239"/>
        <v/>
      </c>
      <c r="R1901" s="30" t="str">
        <f t="shared" si="240"/>
        <v/>
      </c>
      <c r="S1901" s="29" t="str">
        <f t="shared" si="241"/>
        <v/>
      </c>
    </row>
    <row r="1902" spans="10:19" x14ac:dyDescent="0.2">
      <c r="J1902" s="23">
        <v>1893</v>
      </c>
      <c r="K1902" s="31"/>
      <c r="L1902" s="25">
        <f t="shared" si="234"/>
        <v>3.8339778715141657</v>
      </c>
      <c r="M1902" s="26">
        <f t="shared" si="236"/>
        <v>1.5694482574009339E-4</v>
      </c>
      <c r="N1902" s="25">
        <f t="shared" si="235"/>
        <v>7.6558165660980393E-3</v>
      </c>
      <c r="O1902" s="27">
        <f t="shared" si="237"/>
        <v>0</v>
      </c>
      <c r="P1902" s="28" t="str">
        <f t="shared" si="238"/>
        <v/>
      </c>
      <c r="Q1902" s="29" t="str">
        <f t="shared" si="239"/>
        <v/>
      </c>
      <c r="R1902" s="30" t="str">
        <f t="shared" si="240"/>
        <v/>
      </c>
      <c r="S1902" s="29" t="str">
        <f t="shared" si="241"/>
        <v/>
      </c>
    </row>
    <row r="1903" spans="10:19" x14ac:dyDescent="0.2">
      <c r="J1903" s="23">
        <v>1894</v>
      </c>
      <c r="K1903" s="31"/>
      <c r="L1903" s="25">
        <f t="shared" si="234"/>
        <v>3.834134737894705</v>
      </c>
      <c r="M1903" s="26">
        <f t="shared" si="236"/>
        <v>1.5678797454893529E-4</v>
      </c>
      <c r="N1903" s="25">
        <f t="shared" si="235"/>
        <v>7.6482585700858863E-3</v>
      </c>
      <c r="O1903" s="27">
        <f t="shared" si="237"/>
        <v>0</v>
      </c>
      <c r="P1903" s="28" t="str">
        <f t="shared" si="238"/>
        <v/>
      </c>
      <c r="Q1903" s="29" t="str">
        <f t="shared" si="239"/>
        <v/>
      </c>
      <c r="R1903" s="30" t="str">
        <f t="shared" si="240"/>
        <v/>
      </c>
      <c r="S1903" s="29" t="str">
        <f t="shared" si="241"/>
        <v/>
      </c>
    </row>
    <row r="1904" spans="10:19" x14ac:dyDescent="0.2">
      <c r="J1904" s="23">
        <v>1895</v>
      </c>
      <c r="K1904" s="31"/>
      <c r="L1904" s="25">
        <f t="shared" si="234"/>
        <v>3.8342914475416032</v>
      </c>
      <c r="M1904" s="26">
        <f t="shared" si="236"/>
        <v>1.566313583767516E-4</v>
      </c>
      <c r="N1904" s="25">
        <f t="shared" si="235"/>
        <v>7.6407117612555808E-3</v>
      </c>
      <c r="O1904" s="27">
        <f t="shared" si="237"/>
        <v>0</v>
      </c>
      <c r="P1904" s="28" t="str">
        <f t="shared" si="238"/>
        <v/>
      </c>
      <c r="Q1904" s="29" t="str">
        <f t="shared" si="239"/>
        <v/>
      </c>
      <c r="R1904" s="30" t="str">
        <f t="shared" si="240"/>
        <v/>
      </c>
      <c r="S1904" s="29" t="str">
        <f t="shared" si="241"/>
        <v/>
      </c>
    </row>
    <row r="1905" spans="10:19" x14ac:dyDescent="0.2">
      <c r="J1905" s="23">
        <v>1896</v>
      </c>
      <c r="K1905" s="31"/>
      <c r="L1905" s="25">
        <f t="shared" si="234"/>
        <v>3.8344480006896422</v>
      </c>
      <c r="M1905" s="26">
        <f t="shared" si="236"/>
        <v>1.5647497675425379E-4</v>
      </c>
      <c r="N1905" s="25">
        <f t="shared" si="235"/>
        <v>7.6331761175403301E-3</v>
      </c>
      <c r="O1905" s="27">
        <f t="shared" si="237"/>
        <v>0</v>
      </c>
      <c r="P1905" s="28" t="str">
        <f t="shared" si="238"/>
        <v/>
      </c>
      <c r="Q1905" s="29" t="str">
        <f t="shared" si="239"/>
        <v/>
      </c>
      <c r="R1905" s="30" t="str">
        <f t="shared" si="240"/>
        <v/>
      </c>
      <c r="S1905" s="29" t="str">
        <f t="shared" si="241"/>
        <v/>
      </c>
    </row>
    <row r="1906" spans="10:19" x14ac:dyDescent="0.2">
      <c r="J1906" s="23">
        <v>1897</v>
      </c>
      <c r="K1906" s="31"/>
      <c r="L1906" s="25">
        <f t="shared" si="234"/>
        <v>3.8346043975731385</v>
      </c>
      <c r="M1906" s="26">
        <f t="shared" si="236"/>
        <v>1.5631882921332419E-4</v>
      </c>
      <c r="N1906" s="25">
        <f t="shared" si="235"/>
        <v>7.6256516169239674E-3</v>
      </c>
      <c r="O1906" s="27">
        <f t="shared" si="237"/>
        <v>0</v>
      </c>
      <c r="P1906" s="28" t="str">
        <f t="shared" si="238"/>
        <v/>
      </c>
      <c r="Q1906" s="29" t="str">
        <f t="shared" si="239"/>
        <v/>
      </c>
      <c r="R1906" s="30" t="str">
        <f t="shared" si="240"/>
        <v/>
      </c>
      <c r="S1906" s="29" t="str">
        <f t="shared" si="241"/>
        <v/>
      </c>
    </row>
    <row r="1907" spans="10:19" x14ac:dyDescent="0.2">
      <c r="J1907" s="23">
        <v>1898</v>
      </c>
      <c r="K1907" s="31"/>
      <c r="L1907" s="25">
        <f t="shared" si="234"/>
        <v>3.8347606384259398</v>
      </c>
      <c r="M1907" s="26">
        <f t="shared" si="236"/>
        <v>1.5616291528701222E-4</v>
      </c>
      <c r="N1907" s="25">
        <f t="shared" si="235"/>
        <v>7.6181382374480577E-3</v>
      </c>
      <c r="O1907" s="27">
        <f t="shared" si="237"/>
        <v>0</v>
      </c>
      <c r="P1907" s="28" t="str">
        <f t="shared" si="238"/>
        <v/>
      </c>
      <c r="Q1907" s="29" t="str">
        <f t="shared" si="239"/>
        <v/>
      </c>
      <c r="R1907" s="30" t="str">
        <f t="shared" si="240"/>
        <v/>
      </c>
      <c r="S1907" s="29" t="str">
        <f t="shared" si="241"/>
        <v/>
      </c>
    </row>
    <row r="1908" spans="10:19" x14ac:dyDescent="0.2">
      <c r="J1908" s="23">
        <v>1899</v>
      </c>
      <c r="K1908" s="31"/>
      <c r="L1908" s="25">
        <f t="shared" si="234"/>
        <v>3.8349167234814283</v>
      </c>
      <c r="M1908" s="26">
        <f t="shared" si="236"/>
        <v>1.5600723450953134E-4</v>
      </c>
      <c r="N1908" s="25">
        <f t="shared" si="235"/>
        <v>7.610635957203904E-3</v>
      </c>
      <c r="O1908" s="27">
        <f t="shared" si="237"/>
        <v>0</v>
      </c>
      <c r="P1908" s="28" t="str">
        <f t="shared" si="238"/>
        <v/>
      </c>
      <c r="Q1908" s="29" t="str">
        <f t="shared" si="239"/>
        <v/>
      </c>
      <c r="R1908" s="30" t="str">
        <f t="shared" si="240"/>
        <v/>
      </c>
      <c r="S1908" s="29" t="str">
        <f t="shared" si="241"/>
        <v/>
      </c>
    </row>
    <row r="1909" spans="10:19" x14ac:dyDescent="0.2">
      <c r="J1909" s="23">
        <v>1900</v>
      </c>
      <c r="K1909" s="31"/>
      <c r="L1909" s="25">
        <f t="shared" si="234"/>
        <v>3.8350726529725208</v>
      </c>
      <c r="M1909" s="26">
        <f t="shared" si="236"/>
        <v>1.5585178641625507E-4</v>
      </c>
      <c r="N1909" s="25">
        <f t="shared" si="235"/>
        <v>7.6031447543405406E-3</v>
      </c>
      <c r="O1909" s="27">
        <f t="shared" si="237"/>
        <v>0</v>
      </c>
      <c r="P1909" s="28" t="str">
        <f t="shared" si="238"/>
        <v/>
      </c>
      <c r="Q1909" s="29" t="str">
        <f t="shared" si="239"/>
        <v/>
      </c>
      <c r="R1909" s="30" t="str">
        <f t="shared" si="240"/>
        <v/>
      </c>
      <c r="S1909" s="29" t="str">
        <f t="shared" si="241"/>
        <v/>
      </c>
    </row>
    <row r="1910" spans="10:19" x14ac:dyDescent="0.2">
      <c r="J1910" s="23">
        <v>1901</v>
      </c>
      <c r="K1910" s="31"/>
      <c r="L1910" s="25">
        <f t="shared" si="234"/>
        <v>3.8352284271316686</v>
      </c>
      <c r="M1910" s="26">
        <f t="shared" si="236"/>
        <v>1.5569657054371382E-4</v>
      </c>
      <c r="N1910" s="25">
        <f t="shared" si="235"/>
        <v>7.5956646070594047E-3</v>
      </c>
      <c r="O1910" s="27">
        <f t="shared" si="237"/>
        <v>0</v>
      </c>
      <c r="P1910" s="28" t="str">
        <f t="shared" si="238"/>
        <v/>
      </c>
      <c r="Q1910" s="29" t="str">
        <f t="shared" si="239"/>
        <v/>
      </c>
      <c r="R1910" s="30" t="str">
        <f t="shared" si="240"/>
        <v/>
      </c>
      <c r="S1910" s="29" t="str">
        <f t="shared" si="241"/>
        <v/>
      </c>
    </row>
    <row r="1911" spans="10:19" x14ac:dyDescent="0.2">
      <c r="J1911" s="23">
        <v>1902</v>
      </c>
      <c r="K1911" s="31"/>
      <c r="L1911" s="25">
        <f t="shared" si="234"/>
        <v>3.8353840461908613</v>
      </c>
      <c r="M1911" s="26">
        <f t="shared" si="236"/>
        <v>1.5554158642959147E-4</v>
      </c>
      <c r="N1911" s="25">
        <f t="shared" si="235"/>
        <v>7.5881954936161122E-3</v>
      </c>
      <c r="O1911" s="27">
        <f t="shared" si="237"/>
        <v>0</v>
      </c>
      <c r="P1911" s="28" t="str">
        <f t="shared" si="238"/>
        <v/>
      </c>
      <c r="Q1911" s="29" t="str">
        <f t="shared" si="239"/>
        <v/>
      </c>
      <c r="R1911" s="30" t="str">
        <f t="shared" si="240"/>
        <v/>
      </c>
      <c r="S1911" s="29" t="str">
        <f t="shared" si="241"/>
        <v/>
      </c>
    </row>
    <row r="1912" spans="10:19" x14ac:dyDescent="0.2">
      <c r="J1912" s="23">
        <v>1903</v>
      </c>
      <c r="K1912" s="31"/>
      <c r="L1912" s="25">
        <f t="shared" si="234"/>
        <v>3.8355395103816265</v>
      </c>
      <c r="M1912" s="26">
        <f t="shared" si="236"/>
        <v>1.5538683361272164E-4</v>
      </c>
      <c r="N1912" s="25">
        <f t="shared" si="235"/>
        <v>7.5807373923177934E-3</v>
      </c>
      <c r="O1912" s="27">
        <f t="shared" si="237"/>
        <v>0</v>
      </c>
      <c r="P1912" s="28" t="str">
        <f t="shared" si="238"/>
        <v/>
      </c>
      <c r="Q1912" s="29" t="str">
        <f t="shared" si="239"/>
        <v/>
      </c>
      <c r="R1912" s="30" t="str">
        <f t="shared" si="240"/>
        <v/>
      </c>
      <c r="S1912" s="29" t="str">
        <f t="shared" si="241"/>
        <v/>
      </c>
    </row>
    <row r="1913" spans="10:19" x14ac:dyDescent="0.2">
      <c r="J1913" s="23">
        <v>1904</v>
      </c>
      <c r="K1913" s="31"/>
      <c r="L1913" s="25">
        <f t="shared" si="234"/>
        <v>3.835694819935032</v>
      </c>
      <c r="M1913" s="26">
        <f t="shared" si="236"/>
        <v>1.5523231163308465E-4</v>
      </c>
      <c r="N1913" s="25">
        <f t="shared" si="235"/>
        <v>7.5732902815275338E-3</v>
      </c>
      <c r="O1913" s="27">
        <f t="shared" si="237"/>
        <v>0</v>
      </c>
      <c r="P1913" s="28" t="str">
        <f t="shared" si="238"/>
        <v/>
      </c>
      <c r="Q1913" s="29" t="str">
        <f t="shared" si="239"/>
        <v/>
      </c>
      <c r="R1913" s="30" t="str">
        <f t="shared" si="240"/>
        <v/>
      </c>
      <c r="S1913" s="29" t="str">
        <f t="shared" si="241"/>
        <v/>
      </c>
    </row>
    <row r="1914" spans="10:19" x14ac:dyDescent="0.2">
      <c r="J1914" s="23">
        <v>1905</v>
      </c>
      <c r="K1914" s="31"/>
      <c r="L1914" s="25">
        <f t="shared" si="234"/>
        <v>3.8358499750816852</v>
      </c>
      <c r="M1914" s="26">
        <f t="shared" si="236"/>
        <v>1.5507802003180373E-4</v>
      </c>
      <c r="N1914" s="25">
        <f t="shared" si="235"/>
        <v>7.5658541396599333E-3</v>
      </c>
      <c r="O1914" s="27">
        <f t="shared" si="237"/>
        <v>0</v>
      </c>
      <c r="P1914" s="28" t="str">
        <f t="shared" si="238"/>
        <v/>
      </c>
      <c r="Q1914" s="29" t="str">
        <f t="shared" si="239"/>
        <v/>
      </c>
      <c r="R1914" s="30" t="str">
        <f t="shared" si="240"/>
        <v/>
      </c>
      <c r="S1914" s="29" t="str">
        <f t="shared" si="241"/>
        <v/>
      </c>
    </row>
    <row r="1915" spans="10:19" x14ac:dyDescent="0.2">
      <c r="J1915" s="23">
        <v>1906</v>
      </c>
      <c r="K1915" s="31"/>
      <c r="L1915" s="25">
        <f t="shared" si="234"/>
        <v>3.8360049760517363</v>
      </c>
      <c r="M1915" s="26">
        <f t="shared" si="236"/>
        <v>1.54923958351142E-4</v>
      </c>
      <c r="N1915" s="25">
        <f t="shared" si="235"/>
        <v>7.5584289451819942E-3</v>
      </c>
      <c r="O1915" s="27">
        <f t="shared" si="237"/>
        <v>0</v>
      </c>
      <c r="P1915" s="28" t="str">
        <f t="shared" si="238"/>
        <v/>
      </c>
      <c r="Q1915" s="29" t="str">
        <f t="shared" si="239"/>
        <v/>
      </c>
      <c r="R1915" s="30" t="str">
        <f t="shared" si="240"/>
        <v/>
      </c>
      <c r="S1915" s="29" t="str">
        <f t="shared" si="241"/>
        <v/>
      </c>
    </row>
    <row r="1916" spans="10:19" x14ac:dyDescent="0.2">
      <c r="J1916" s="23">
        <v>1907</v>
      </c>
      <c r="K1916" s="31"/>
      <c r="L1916" s="25">
        <f t="shared" si="234"/>
        <v>3.8361598230748761</v>
      </c>
      <c r="M1916" s="26">
        <f t="shared" si="236"/>
        <v>1.5477012613449855E-4</v>
      </c>
      <c r="N1916" s="25">
        <f t="shared" si="235"/>
        <v>7.5510146766148978E-3</v>
      </c>
      <c r="O1916" s="27">
        <f t="shared" si="237"/>
        <v>0</v>
      </c>
      <c r="P1916" s="28" t="str">
        <f t="shared" si="238"/>
        <v/>
      </c>
      <c r="Q1916" s="29" t="str">
        <f t="shared" si="239"/>
        <v/>
      </c>
      <c r="R1916" s="30" t="str">
        <f t="shared" si="240"/>
        <v/>
      </c>
      <c r="S1916" s="29" t="str">
        <f t="shared" si="241"/>
        <v/>
      </c>
    </row>
    <row r="1917" spans="10:19" x14ac:dyDescent="0.2">
      <c r="J1917" s="23">
        <v>1908</v>
      </c>
      <c r="K1917" s="31"/>
      <c r="L1917" s="25">
        <f t="shared" si="234"/>
        <v>3.8363145163803409</v>
      </c>
      <c r="M1917" s="26">
        <f t="shared" si="236"/>
        <v>1.546165229264056E-4</v>
      </c>
      <c r="N1917" s="25">
        <f t="shared" si="235"/>
        <v>7.5436113125313398E-3</v>
      </c>
      <c r="O1917" s="27">
        <f t="shared" si="237"/>
        <v>0</v>
      </c>
      <c r="P1917" s="28" t="str">
        <f t="shared" si="238"/>
        <v/>
      </c>
      <c r="Q1917" s="29" t="str">
        <f t="shared" si="239"/>
        <v/>
      </c>
      <c r="R1917" s="30" t="str">
        <f t="shared" si="240"/>
        <v/>
      </c>
      <c r="S1917" s="29" t="str">
        <f t="shared" si="241"/>
        <v/>
      </c>
    </row>
    <row r="1918" spans="10:19" x14ac:dyDescent="0.2">
      <c r="J1918" s="23">
        <v>1909</v>
      </c>
      <c r="K1918" s="31"/>
      <c r="L1918" s="25">
        <f t="shared" si="234"/>
        <v>3.836469056196913</v>
      </c>
      <c r="M1918" s="26">
        <f t="shared" si="236"/>
        <v>1.5446314827252487E-4</v>
      </c>
      <c r="N1918" s="25">
        <f t="shared" si="235"/>
        <v>7.5362188315590828E-3</v>
      </c>
      <c r="O1918" s="27">
        <f t="shared" si="237"/>
        <v>0</v>
      </c>
      <c r="P1918" s="28" t="str">
        <f t="shared" si="238"/>
        <v/>
      </c>
      <c r="Q1918" s="29" t="str">
        <f t="shared" si="239"/>
        <v/>
      </c>
      <c r="R1918" s="30" t="str">
        <f t="shared" si="240"/>
        <v/>
      </c>
      <c r="S1918" s="29" t="str">
        <f t="shared" si="241"/>
        <v/>
      </c>
    </row>
    <row r="1919" spans="10:19" x14ac:dyDescent="0.2">
      <c r="J1919" s="23">
        <v>1910</v>
      </c>
      <c r="K1919" s="31"/>
      <c r="L1919" s="25">
        <f t="shared" si="234"/>
        <v>3.83662344275292</v>
      </c>
      <c r="M1919" s="26">
        <f t="shared" si="236"/>
        <v>1.5431000171964415E-4</v>
      </c>
      <c r="N1919" s="25">
        <f t="shared" si="235"/>
        <v>7.5288372123738512E-3</v>
      </c>
      <c r="O1919" s="27">
        <f t="shared" si="237"/>
        <v>0</v>
      </c>
      <c r="P1919" s="28" t="str">
        <f t="shared" si="238"/>
        <v/>
      </c>
      <c r="Q1919" s="29" t="str">
        <f t="shared" si="239"/>
        <v/>
      </c>
      <c r="R1919" s="30" t="str">
        <f t="shared" si="240"/>
        <v/>
      </c>
      <c r="S1919" s="29" t="str">
        <f t="shared" si="241"/>
        <v/>
      </c>
    </row>
    <row r="1920" spans="10:19" x14ac:dyDescent="0.2">
      <c r="J1920" s="23">
        <v>1911</v>
      </c>
      <c r="K1920" s="31"/>
      <c r="L1920" s="25">
        <f t="shared" si="234"/>
        <v>3.8367776762762356</v>
      </c>
      <c r="M1920" s="26">
        <f t="shared" si="236"/>
        <v>1.5415708281567414E-4</v>
      </c>
      <c r="N1920" s="25">
        <f t="shared" si="235"/>
        <v>7.5214664337073245E-3</v>
      </c>
      <c r="O1920" s="27">
        <f t="shared" si="237"/>
        <v>0</v>
      </c>
      <c r="P1920" s="28" t="str">
        <f t="shared" si="238"/>
        <v/>
      </c>
      <c r="Q1920" s="29" t="str">
        <f t="shared" si="239"/>
        <v/>
      </c>
      <c r="R1920" s="30" t="str">
        <f t="shared" si="240"/>
        <v/>
      </c>
      <c r="S1920" s="29" t="str">
        <f t="shared" si="241"/>
        <v/>
      </c>
    </row>
    <row r="1921" spans="10:19" x14ac:dyDescent="0.2">
      <c r="J1921" s="23">
        <v>1912</v>
      </c>
      <c r="K1921" s="31"/>
      <c r="L1921" s="25">
        <f t="shared" si="234"/>
        <v>3.836931756994284</v>
      </c>
      <c r="M1921" s="26">
        <f t="shared" si="236"/>
        <v>1.5400439110964495E-4</v>
      </c>
      <c r="N1921" s="25">
        <f t="shared" si="235"/>
        <v>7.5141064743418085E-3</v>
      </c>
      <c r="O1921" s="27">
        <f t="shared" si="237"/>
        <v>0</v>
      </c>
      <c r="P1921" s="28" t="str">
        <f t="shared" si="238"/>
        <v/>
      </c>
      <c r="Q1921" s="29" t="str">
        <f t="shared" si="239"/>
        <v/>
      </c>
      <c r="R1921" s="30" t="str">
        <f t="shared" si="240"/>
        <v/>
      </c>
      <c r="S1921" s="29" t="str">
        <f t="shared" si="241"/>
        <v/>
      </c>
    </row>
    <row r="1922" spans="10:19" x14ac:dyDescent="0.2">
      <c r="J1922" s="23">
        <v>1913</v>
      </c>
      <c r="K1922" s="31"/>
      <c r="L1922" s="25">
        <f t="shared" si="234"/>
        <v>3.8370856851340367</v>
      </c>
      <c r="M1922" s="26">
        <f t="shared" si="236"/>
        <v>1.5385192615170292E-4</v>
      </c>
      <c r="N1922" s="25">
        <f t="shared" si="235"/>
        <v>7.5067573131128995E-3</v>
      </c>
      <c r="O1922" s="27">
        <f t="shared" si="237"/>
        <v>0</v>
      </c>
      <c r="P1922" s="28" t="str">
        <f t="shared" si="238"/>
        <v/>
      </c>
      <c r="Q1922" s="29" t="str">
        <f t="shared" si="239"/>
        <v/>
      </c>
      <c r="R1922" s="30" t="str">
        <f t="shared" si="240"/>
        <v/>
      </c>
      <c r="S1922" s="29" t="str">
        <f t="shared" si="241"/>
        <v/>
      </c>
    </row>
    <row r="1923" spans="10:19" x14ac:dyDescent="0.2">
      <c r="J1923" s="23">
        <v>1914</v>
      </c>
      <c r="K1923" s="31"/>
      <c r="L1923" s="25">
        <f t="shared" si="234"/>
        <v>3.83723946092202</v>
      </c>
      <c r="M1923" s="26">
        <f t="shared" si="236"/>
        <v>1.5369968749310707E-4</v>
      </c>
      <c r="N1923" s="25">
        <f t="shared" si="235"/>
        <v>7.4994189289023794E-3</v>
      </c>
      <c r="O1923" s="27">
        <f t="shared" si="237"/>
        <v>0</v>
      </c>
      <c r="P1923" s="28" t="str">
        <f t="shared" si="238"/>
        <v/>
      </c>
      <c r="Q1923" s="29" t="str">
        <f t="shared" si="239"/>
        <v/>
      </c>
      <c r="R1923" s="30" t="str">
        <f t="shared" si="240"/>
        <v/>
      </c>
      <c r="S1923" s="29" t="str">
        <f t="shared" si="241"/>
        <v/>
      </c>
    </row>
    <row r="1924" spans="10:19" x14ac:dyDescent="0.2">
      <c r="J1924" s="23">
        <v>1915</v>
      </c>
      <c r="K1924" s="31"/>
      <c r="L1924" s="25">
        <f t="shared" si="234"/>
        <v>3.8373930845843072</v>
      </c>
      <c r="M1924" s="26">
        <f t="shared" si="236"/>
        <v>1.5354767468622621E-4</v>
      </c>
      <c r="N1924" s="25">
        <f t="shared" si="235"/>
        <v>7.4920913006524259E-3</v>
      </c>
      <c r="O1924" s="27">
        <f t="shared" si="237"/>
        <v>0</v>
      </c>
      <c r="P1924" s="28" t="str">
        <f t="shared" si="238"/>
        <v/>
      </c>
      <c r="Q1924" s="29" t="str">
        <f t="shared" si="239"/>
        <v/>
      </c>
      <c r="R1924" s="30" t="str">
        <f t="shared" si="240"/>
        <v/>
      </c>
      <c r="S1924" s="29" t="str">
        <f t="shared" si="241"/>
        <v/>
      </c>
    </row>
    <row r="1925" spans="10:19" x14ac:dyDescent="0.2">
      <c r="J1925" s="23">
        <v>1916</v>
      </c>
      <c r="K1925" s="31"/>
      <c r="L1925" s="25">
        <f t="shared" si="234"/>
        <v>3.8375465563465276</v>
      </c>
      <c r="M1925" s="26">
        <f t="shared" si="236"/>
        <v>1.5339588728453522E-4</v>
      </c>
      <c r="N1925" s="25">
        <f t="shared" si="235"/>
        <v>7.484774407350514E-3</v>
      </c>
      <c r="O1925" s="27">
        <f t="shared" si="237"/>
        <v>0</v>
      </c>
      <c r="P1925" s="28" t="str">
        <f t="shared" si="238"/>
        <v/>
      </c>
      <c r="Q1925" s="29" t="str">
        <f t="shared" si="239"/>
        <v/>
      </c>
      <c r="R1925" s="30" t="str">
        <f t="shared" si="240"/>
        <v/>
      </c>
      <c r="S1925" s="29" t="str">
        <f t="shared" si="241"/>
        <v/>
      </c>
    </row>
    <row r="1926" spans="10:19" x14ac:dyDescent="0.2">
      <c r="J1926" s="23">
        <v>1917</v>
      </c>
      <c r="K1926" s="31"/>
      <c r="L1926" s="25">
        <f t="shared" si="234"/>
        <v>3.8376998764338639</v>
      </c>
      <c r="M1926" s="26">
        <f t="shared" si="236"/>
        <v>1.5324432484261193E-4</v>
      </c>
      <c r="N1926" s="25">
        <f t="shared" si="235"/>
        <v>7.477468228035633E-3</v>
      </c>
      <c r="O1926" s="27">
        <f t="shared" si="237"/>
        <v>0</v>
      </c>
      <c r="P1926" s="28" t="str">
        <f t="shared" si="238"/>
        <v/>
      </c>
      <c r="Q1926" s="29" t="str">
        <f t="shared" si="239"/>
        <v/>
      </c>
      <c r="R1926" s="30" t="str">
        <f t="shared" si="240"/>
        <v/>
      </c>
      <c r="S1926" s="29" t="str">
        <f t="shared" si="241"/>
        <v/>
      </c>
    </row>
    <row r="1927" spans="10:19" x14ac:dyDescent="0.2">
      <c r="J1927" s="23">
        <v>1918</v>
      </c>
      <c r="K1927" s="31"/>
      <c r="L1927" s="25">
        <f t="shared" si="234"/>
        <v>3.8378530450710517</v>
      </c>
      <c r="M1927" s="26">
        <f t="shared" si="236"/>
        <v>1.5309298691613404E-4</v>
      </c>
      <c r="N1927" s="25">
        <f t="shared" si="235"/>
        <v>7.4701727418009511E-3</v>
      </c>
      <c r="O1927" s="27">
        <f t="shared" si="237"/>
        <v>0</v>
      </c>
      <c r="P1927" s="28" t="str">
        <f t="shared" si="238"/>
        <v/>
      </c>
      <c r="Q1927" s="29" t="str">
        <f t="shared" si="239"/>
        <v/>
      </c>
      <c r="R1927" s="30" t="str">
        <f t="shared" si="240"/>
        <v/>
      </c>
      <c r="S1927" s="29" t="str">
        <f t="shared" si="241"/>
        <v/>
      </c>
    </row>
    <row r="1928" spans="10:19" x14ac:dyDescent="0.2">
      <c r="J1928" s="23">
        <v>1919</v>
      </c>
      <c r="K1928" s="31"/>
      <c r="L1928" s="25">
        <f t="shared" si="234"/>
        <v>3.8380060624823864</v>
      </c>
      <c r="M1928" s="26">
        <f t="shared" si="236"/>
        <v>1.5294187306187548E-4</v>
      </c>
      <c r="N1928" s="25">
        <f t="shared" si="235"/>
        <v>7.4628879277875981E-3</v>
      </c>
      <c r="O1928" s="27">
        <f t="shared" si="237"/>
        <v>0</v>
      </c>
      <c r="P1928" s="28" t="str">
        <f t="shared" si="238"/>
        <v/>
      </c>
      <c r="Q1928" s="29" t="str">
        <f t="shared" si="239"/>
        <v/>
      </c>
      <c r="R1928" s="30" t="str">
        <f t="shared" si="240"/>
        <v/>
      </c>
      <c r="S1928" s="29" t="str">
        <f t="shared" si="241"/>
        <v/>
      </c>
    </row>
    <row r="1929" spans="10:19" x14ac:dyDescent="0.2">
      <c r="J1929" s="23">
        <v>1920</v>
      </c>
      <c r="K1929" s="31"/>
      <c r="L1929" s="25">
        <f t="shared" ref="L1929:L1992" si="242">(($F$40*J1929*$F$39)/($F$40*J1929+$F$39))-$F$41</f>
        <v>3.8381589288917182</v>
      </c>
      <c r="M1929" s="26">
        <f t="shared" si="236"/>
        <v>1.5279098283770359E-4</v>
      </c>
      <c r="N1929" s="25">
        <f t="shared" ref="N1929:N1958" si="243">(L1979-L1929)</f>
        <v>7.4556137651908827E-3</v>
      </c>
      <c r="O1929" s="27">
        <f t="shared" si="237"/>
        <v>0</v>
      </c>
      <c r="P1929" s="28" t="str">
        <f t="shared" si="238"/>
        <v/>
      </c>
      <c r="Q1929" s="29" t="str">
        <f t="shared" si="239"/>
        <v/>
      </c>
      <c r="R1929" s="30" t="str">
        <f t="shared" si="240"/>
        <v/>
      </c>
      <c r="S1929" s="29" t="str">
        <f t="shared" si="241"/>
        <v/>
      </c>
    </row>
    <row r="1930" spans="10:19" x14ac:dyDescent="0.2">
      <c r="J1930" s="23">
        <v>1921</v>
      </c>
      <c r="K1930" s="31"/>
      <c r="L1930" s="25">
        <f t="shared" si="242"/>
        <v>3.8383116445224585</v>
      </c>
      <c r="M1930" s="26">
        <f t="shared" ref="M1930:M1993" si="244">($F$40*($F$39^2))/(($F$40*J1930+$F$39)^2)</f>
        <v>1.5264031580257553E-4</v>
      </c>
      <c r="N1930" s="25">
        <f t="shared" si="243"/>
        <v>7.4483502332522988E-3</v>
      </c>
      <c r="O1930" s="27">
        <f t="shared" ref="O1930:O1958" si="245">IF(N1930&lt;=$B$48,1+O1929,0)</f>
        <v>0</v>
      </c>
      <c r="P1930" s="28" t="str">
        <f t="shared" ref="P1930:P1959" si="246">IF(J1930&lt;=$F$43,J1930,"")</f>
        <v/>
      </c>
      <c r="Q1930" s="29" t="str">
        <f t="shared" ref="Q1930:Q1959" si="247">IF(J1930&lt;=$F$43,L1930,"")</f>
        <v/>
      </c>
      <c r="R1930" s="30" t="str">
        <f t="shared" ref="R1930:R1959" si="248">IF(AND(J1930&gt;=$F$43,J1930&lt;=200),J1930,"")</f>
        <v/>
      </c>
      <c r="S1930" s="29" t="str">
        <f t="shared" ref="S1930:S1959" si="249">IF(AND(J1930&gt;=$F$43,J1930&lt;=200),L1930,"")</f>
        <v/>
      </c>
    </row>
    <row r="1931" spans="10:19" x14ac:dyDescent="0.2">
      <c r="J1931" s="23">
        <v>1922</v>
      </c>
      <c r="K1931" s="31"/>
      <c r="L1931" s="25">
        <f t="shared" si="242"/>
        <v>3.8384642095975741</v>
      </c>
      <c r="M1931" s="26">
        <f t="shared" si="244"/>
        <v>1.5248987151653527E-4</v>
      </c>
      <c r="N1931" s="25">
        <f t="shared" si="243"/>
        <v>7.4410973112675194E-3</v>
      </c>
      <c r="O1931" s="27">
        <f t="shared" si="245"/>
        <v>0</v>
      </c>
      <c r="P1931" s="28" t="str">
        <f t="shared" si="246"/>
        <v/>
      </c>
      <c r="Q1931" s="29" t="str">
        <f t="shared" si="247"/>
        <v/>
      </c>
      <c r="R1931" s="30" t="str">
        <f t="shared" si="248"/>
        <v/>
      </c>
      <c r="S1931" s="29" t="str">
        <f t="shared" si="249"/>
        <v/>
      </c>
    </row>
    <row r="1932" spans="10:19" x14ac:dyDescent="0.2">
      <c r="J1932" s="23">
        <v>1923</v>
      </c>
      <c r="K1932" s="31"/>
      <c r="L1932" s="25">
        <f t="shared" si="242"/>
        <v>3.8386166243395952</v>
      </c>
      <c r="M1932" s="26">
        <f t="shared" si="244"/>
        <v>1.5233964954071029E-4</v>
      </c>
      <c r="N1932" s="25">
        <f t="shared" si="243"/>
        <v>7.4338549785819552E-3</v>
      </c>
      <c r="O1932" s="27">
        <f t="shared" si="245"/>
        <v>0</v>
      </c>
      <c r="P1932" s="28" t="str">
        <f t="shared" si="246"/>
        <v/>
      </c>
      <c r="Q1932" s="29" t="str">
        <f t="shared" si="247"/>
        <v/>
      </c>
      <c r="R1932" s="30" t="str">
        <f t="shared" si="248"/>
        <v/>
      </c>
      <c r="S1932" s="29" t="str">
        <f t="shared" si="249"/>
        <v/>
      </c>
    </row>
    <row r="1933" spans="10:19" x14ac:dyDescent="0.2">
      <c r="J1933" s="23">
        <v>1924</v>
      </c>
      <c r="K1933" s="31"/>
      <c r="L1933" s="25">
        <f t="shared" si="242"/>
        <v>3.8387688889706117</v>
      </c>
      <c r="M1933" s="26">
        <f t="shared" si="244"/>
        <v>1.5218964943730838E-4</v>
      </c>
      <c r="N1933" s="25">
        <f t="shared" si="243"/>
        <v>7.4266232145907551E-3</v>
      </c>
      <c r="O1933" s="27">
        <f t="shared" si="245"/>
        <v>0</v>
      </c>
      <c r="P1933" s="28" t="str">
        <f t="shared" si="246"/>
        <v/>
      </c>
      <c r="Q1933" s="29" t="str">
        <f t="shared" si="247"/>
        <v/>
      </c>
      <c r="R1933" s="30" t="str">
        <f t="shared" si="248"/>
        <v/>
      </c>
      <c r="S1933" s="29" t="str">
        <f t="shared" si="249"/>
        <v/>
      </c>
    </row>
    <row r="1934" spans="10:19" x14ac:dyDescent="0.2">
      <c r="J1934" s="23">
        <v>1925</v>
      </c>
      <c r="K1934" s="31"/>
      <c r="L1934" s="25">
        <f t="shared" si="242"/>
        <v>3.8389210037122812</v>
      </c>
      <c r="M1934" s="26">
        <f t="shared" si="244"/>
        <v>1.5203987076961453E-4</v>
      </c>
      <c r="N1934" s="25">
        <f t="shared" si="243"/>
        <v>7.4194019987370297E-3</v>
      </c>
      <c r="O1934" s="27">
        <f t="shared" si="245"/>
        <v>0</v>
      </c>
      <c r="P1934" s="28" t="str">
        <f t="shared" si="246"/>
        <v/>
      </c>
      <c r="Q1934" s="29" t="str">
        <f t="shared" si="247"/>
        <v/>
      </c>
      <c r="R1934" s="30" t="str">
        <f t="shared" si="248"/>
        <v/>
      </c>
      <c r="S1934" s="29" t="str">
        <f t="shared" si="249"/>
        <v/>
      </c>
    </row>
    <row r="1935" spans="10:19" x14ac:dyDescent="0.2">
      <c r="J1935" s="23">
        <v>1926</v>
      </c>
      <c r="K1935" s="31"/>
      <c r="L1935" s="25">
        <f t="shared" si="242"/>
        <v>3.8390729687858185</v>
      </c>
      <c r="M1935" s="26">
        <f t="shared" si="244"/>
        <v>1.5189031310198763E-4</v>
      </c>
      <c r="N1935" s="25">
        <f t="shared" si="243"/>
        <v>7.4121913105180681E-3</v>
      </c>
      <c r="O1935" s="27">
        <f t="shared" si="245"/>
        <v>0</v>
      </c>
      <c r="P1935" s="28" t="str">
        <f t="shared" si="246"/>
        <v/>
      </c>
      <c r="Q1935" s="29" t="str">
        <f t="shared" si="247"/>
        <v/>
      </c>
      <c r="R1935" s="30" t="str">
        <f t="shared" si="248"/>
        <v/>
      </c>
      <c r="S1935" s="29" t="str">
        <f t="shared" si="249"/>
        <v/>
      </c>
    </row>
    <row r="1936" spans="10:19" x14ac:dyDescent="0.2">
      <c r="J1936" s="23">
        <v>1927</v>
      </c>
      <c r="K1936" s="31"/>
      <c r="L1936" s="25">
        <f t="shared" si="242"/>
        <v>3.8392247844120071</v>
      </c>
      <c r="M1936" s="26">
        <f t="shared" si="244"/>
        <v>1.5174097599985747E-4</v>
      </c>
      <c r="N1936" s="25">
        <f t="shared" si="243"/>
        <v>7.4049911294782333E-3</v>
      </c>
      <c r="O1936" s="27">
        <f t="shared" si="245"/>
        <v>0</v>
      </c>
      <c r="P1936" s="28" t="str">
        <f t="shared" si="246"/>
        <v/>
      </c>
      <c r="Q1936" s="29" t="str">
        <f t="shared" si="247"/>
        <v/>
      </c>
      <c r="R1936" s="30" t="str">
        <f t="shared" si="248"/>
        <v/>
      </c>
      <c r="S1936" s="29" t="str">
        <f t="shared" si="249"/>
        <v/>
      </c>
    </row>
    <row r="1937" spans="10:19" x14ac:dyDescent="0.2">
      <c r="J1937" s="23">
        <v>1928</v>
      </c>
      <c r="K1937" s="31"/>
      <c r="L1937" s="25">
        <f t="shared" si="242"/>
        <v>3.8393764508111952</v>
      </c>
      <c r="M1937" s="26">
        <f t="shared" si="244"/>
        <v>1.5159185902972129E-4</v>
      </c>
      <c r="N1937" s="25">
        <f t="shared" si="243"/>
        <v>7.3978014352116261E-3</v>
      </c>
      <c r="O1937" s="27">
        <f t="shared" si="245"/>
        <v>0</v>
      </c>
      <c r="P1937" s="28" t="str">
        <f t="shared" si="246"/>
        <v/>
      </c>
      <c r="Q1937" s="29" t="str">
        <f t="shared" si="247"/>
        <v/>
      </c>
      <c r="R1937" s="30" t="str">
        <f t="shared" si="248"/>
        <v/>
      </c>
      <c r="S1937" s="29" t="str">
        <f t="shared" si="249"/>
        <v/>
      </c>
    </row>
    <row r="1938" spans="10:19" x14ac:dyDescent="0.2">
      <c r="J1938" s="23">
        <v>1929</v>
      </c>
      <c r="K1938" s="31"/>
      <c r="L1938" s="25">
        <f t="shared" si="242"/>
        <v>3.8395279682032992</v>
      </c>
      <c r="M1938" s="26">
        <f t="shared" si="244"/>
        <v>1.5144296175914105E-4</v>
      </c>
      <c r="N1938" s="25">
        <f t="shared" si="243"/>
        <v>7.3906222073629735E-3</v>
      </c>
      <c r="O1938" s="27">
        <f t="shared" si="245"/>
        <v>0</v>
      </c>
      <c r="P1938" s="28" t="str">
        <f t="shared" si="246"/>
        <v/>
      </c>
      <c r="Q1938" s="29" t="str">
        <f t="shared" si="247"/>
        <v/>
      </c>
      <c r="R1938" s="30" t="str">
        <f t="shared" si="248"/>
        <v/>
      </c>
      <c r="S1938" s="29" t="str">
        <f t="shared" si="249"/>
        <v/>
      </c>
    </row>
    <row r="1939" spans="10:19" x14ac:dyDescent="0.2">
      <c r="J1939" s="23">
        <v>1930</v>
      </c>
      <c r="K1939" s="31"/>
      <c r="L1939" s="25">
        <f t="shared" si="242"/>
        <v>3.8396793368078024</v>
      </c>
      <c r="M1939" s="26">
        <f t="shared" si="244"/>
        <v>1.512942837567399E-4</v>
      </c>
      <c r="N1939" s="25">
        <f t="shared" si="243"/>
        <v>7.3834534256258522E-3</v>
      </c>
      <c r="O1939" s="27">
        <f t="shared" si="245"/>
        <v>0</v>
      </c>
      <c r="P1939" s="28" t="str">
        <f t="shared" si="246"/>
        <v/>
      </c>
      <c r="Q1939" s="29" t="str">
        <f t="shared" si="247"/>
        <v/>
      </c>
      <c r="R1939" s="30" t="str">
        <f t="shared" si="248"/>
        <v/>
      </c>
      <c r="S1939" s="29" t="str">
        <f t="shared" si="249"/>
        <v/>
      </c>
    </row>
    <row r="1940" spans="10:19" x14ac:dyDescent="0.2">
      <c r="J1940" s="23">
        <v>1931</v>
      </c>
      <c r="K1940" s="31"/>
      <c r="L1940" s="25">
        <f t="shared" si="242"/>
        <v>3.8398305568437587</v>
      </c>
      <c r="M1940" s="26">
        <f t="shared" si="244"/>
        <v>1.5114582459219925E-4</v>
      </c>
      <c r="N1940" s="25">
        <f t="shared" si="243"/>
        <v>7.3762950697426888E-3</v>
      </c>
      <c r="O1940" s="27">
        <f t="shared" si="245"/>
        <v>0</v>
      </c>
      <c r="P1940" s="28" t="str">
        <f t="shared" si="246"/>
        <v/>
      </c>
      <c r="Q1940" s="29" t="str">
        <f t="shared" si="247"/>
        <v/>
      </c>
      <c r="R1940" s="30" t="str">
        <f t="shared" si="248"/>
        <v/>
      </c>
      <c r="S1940" s="29" t="str">
        <f t="shared" si="249"/>
        <v/>
      </c>
    </row>
    <row r="1941" spans="10:19" x14ac:dyDescent="0.2">
      <c r="J1941" s="23">
        <v>1932</v>
      </c>
      <c r="K1941" s="31"/>
      <c r="L1941" s="25">
        <f t="shared" si="242"/>
        <v>3.8399816285297907</v>
      </c>
      <c r="M1941" s="26">
        <f t="shared" si="244"/>
        <v>1.5099758383625573E-4</v>
      </c>
      <c r="N1941" s="25">
        <f t="shared" si="243"/>
        <v>7.3691471195047598E-3</v>
      </c>
      <c r="O1941" s="27">
        <f t="shared" si="245"/>
        <v>0</v>
      </c>
      <c r="P1941" s="28" t="str">
        <f t="shared" si="246"/>
        <v/>
      </c>
      <c r="Q1941" s="29" t="str">
        <f t="shared" si="247"/>
        <v/>
      </c>
      <c r="R1941" s="30" t="str">
        <f t="shared" si="248"/>
        <v/>
      </c>
      <c r="S1941" s="29" t="str">
        <f t="shared" si="249"/>
        <v/>
      </c>
    </row>
    <row r="1942" spans="10:19" x14ac:dyDescent="0.2">
      <c r="J1942" s="23">
        <v>1933</v>
      </c>
      <c r="K1942" s="31"/>
      <c r="L1942" s="25">
        <f t="shared" si="242"/>
        <v>3.840132552084091</v>
      </c>
      <c r="M1942" s="26">
        <f t="shared" si="244"/>
        <v>1.5084956106069781E-4</v>
      </c>
      <c r="N1942" s="25">
        <f t="shared" si="243"/>
        <v>7.3620095547539677E-3</v>
      </c>
      <c r="O1942" s="27">
        <f t="shared" si="245"/>
        <v>0</v>
      </c>
      <c r="P1942" s="28" t="str">
        <f t="shared" si="246"/>
        <v/>
      </c>
      <c r="Q1942" s="29" t="str">
        <f t="shared" si="247"/>
        <v/>
      </c>
      <c r="R1942" s="30" t="str">
        <f t="shared" si="248"/>
        <v/>
      </c>
      <c r="S1942" s="29" t="str">
        <f t="shared" si="249"/>
        <v/>
      </c>
    </row>
    <row r="1943" spans="10:19" x14ac:dyDescent="0.2">
      <c r="J1943" s="23">
        <v>1934</v>
      </c>
      <c r="K1943" s="31"/>
      <c r="L1943" s="25">
        <f t="shared" si="242"/>
        <v>3.8402833277244293</v>
      </c>
      <c r="M1943" s="26">
        <f t="shared" si="244"/>
        <v>1.5070175583836314E-4</v>
      </c>
      <c r="N1943" s="25">
        <f t="shared" si="243"/>
        <v>7.3548823553792886E-3</v>
      </c>
      <c r="O1943" s="27">
        <f t="shared" si="245"/>
        <v>0</v>
      </c>
      <c r="P1943" s="28" t="str">
        <f t="shared" si="246"/>
        <v/>
      </c>
      <c r="Q1943" s="29" t="str">
        <f t="shared" si="247"/>
        <v/>
      </c>
      <c r="R1943" s="30" t="str">
        <f t="shared" si="248"/>
        <v/>
      </c>
      <c r="S1943" s="29" t="str">
        <f t="shared" si="249"/>
        <v/>
      </c>
    </row>
    <row r="1944" spans="10:19" x14ac:dyDescent="0.2">
      <c r="J1944" s="23">
        <v>1935</v>
      </c>
      <c r="K1944" s="31"/>
      <c r="L1944" s="25">
        <f t="shared" si="242"/>
        <v>3.8404339556681437</v>
      </c>
      <c r="M1944" s="26">
        <f t="shared" si="244"/>
        <v>1.5055416774313488E-4</v>
      </c>
      <c r="N1944" s="25">
        <f t="shared" si="243"/>
        <v>7.3477655013185483E-3</v>
      </c>
      <c r="O1944" s="27">
        <f t="shared" si="245"/>
        <v>0</v>
      </c>
      <c r="P1944" s="28" t="str">
        <f t="shared" si="246"/>
        <v/>
      </c>
      <c r="Q1944" s="29" t="str">
        <f t="shared" si="247"/>
        <v/>
      </c>
      <c r="R1944" s="30" t="str">
        <f t="shared" si="248"/>
        <v/>
      </c>
      <c r="S1944" s="29" t="str">
        <f t="shared" si="249"/>
        <v/>
      </c>
    </row>
    <row r="1945" spans="10:19" x14ac:dyDescent="0.2">
      <c r="J1945" s="23">
        <v>1936</v>
      </c>
      <c r="K1945" s="31"/>
      <c r="L1945" s="25">
        <f t="shared" si="242"/>
        <v>3.8405844361321497</v>
      </c>
      <c r="M1945" s="26">
        <f t="shared" si="244"/>
        <v>1.5040679634993926E-4</v>
      </c>
      <c r="N1945" s="25">
        <f t="shared" si="243"/>
        <v>7.3406589725593108E-3</v>
      </c>
      <c r="O1945" s="27">
        <f t="shared" si="245"/>
        <v>0</v>
      </c>
      <c r="P1945" s="28" t="str">
        <f t="shared" si="246"/>
        <v/>
      </c>
      <c r="Q1945" s="29" t="str">
        <f t="shared" si="247"/>
        <v/>
      </c>
      <c r="R1945" s="30" t="str">
        <f t="shared" si="248"/>
        <v/>
      </c>
      <c r="S1945" s="29" t="str">
        <f t="shared" si="249"/>
        <v/>
      </c>
    </row>
    <row r="1946" spans="10:19" x14ac:dyDescent="0.2">
      <c r="J1946" s="23">
        <v>1937</v>
      </c>
      <c r="K1946" s="31"/>
      <c r="L1946" s="25">
        <f t="shared" si="242"/>
        <v>3.8407347693329372</v>
      </c>
      <c r="M1946" s="26">
        <f t="shared" si="244"/>
        <v>1.5025964123474203E-4</v>
      </c>
      <c r="N1946" s="25">
        <f t="shared" si="243"/>
        <v>7.3335627491362132E-3</v>
      </c>
      <c r="O1946" s="27">
        <f t="shared" si="245"/>
        <v>0</v>
      </c>
      <c r="P1946" s="28" t="str">
        <f t="shared" si="246"/>
        <v/>
      </c>
      <c r="Q1946" s="29" t="str">
        <f t="shared" si="247"/>
        <v/>
      </c>
      <c r="R1946" s="30" t="str">
        <f t="shared" si="248"/>
        <v/>
      </c>
      <c r="S1946" s="29" t="str">
        <f t="shared" si="249"/>
        <v/>
      </c>
    </row>
    <row r="1947" spans="10:19" x14ac:dyDescent="0.2">
      <c r="J1947" s="23">
        <v>1938</v>
      </c>
      <c r="K1947" s="31"/>
      <c r="L1947" s="25">
        <f t="shared" si="242"/>
        <v>3.8408849554865698</v>
      </c>
      <c r="M1947" s="26">
        <f t="shared" si="244"/>
        <v>1.5011270197454575E-4</v>
      </c>
      <c r="N1947" s="25">
        <f t="shared" si="243"/>
        <v>7.3264768111345191E-3</v>
      </c>
      <c r="O1947" s="27">
        <f t="shared" si="245"/>
        <v>0</v>
      </c>
      <c r="P1947" s="28" t="str">
        <f t="shared" si="246"/>
        <v/>
      </c>
      <c r="Q1947" s="29" t="str">
        <f t="shared" si="247"/>
        <v/>
      </c>
      <c r="R1947" s="30" t="str">
        <f t="shared" si="248"/>
        <v/>
      </c>
      <c r="S1947" s="29" t="str">
        <f t="shared" si="249"/>
        <v/>
      </c>
    </row>
    <row r="1948" spans="10:19" x14ac:dyDescent="0.2">
      <c r="J1948" s="23">
        <v>1939</v>
      </c>
      <c r="K1948" s="31"/>
      <c r="L1948" s="25">
        <f t="shared" si="242"/>
        <v>3.8410349948086964</v>
      </c>
      <c r="M1948" s="26">
        <f t="shared" si="244"/>
        <v>1.4996597814738647E-4</v>
      </c>
      <c r="N1948" s="25">
        <f t="shared" si="243"/>
        <v>7.31940113867946E-3</v>
      </c>
      <c r="O1948" s="27">
        <f t="shared" si="245"/>
        <v>0</v>
      </c>
      <c r="P1948" s="28" t="str">
        <f t="shared" si="246"/>
        <v/>
      </c>
      <c r="Q1948" s="29" t="str">
        <f t="shared" si="247"/>
        <v/>
      </c>
      <c r="R1948" s="30" t="str">
        <f t="shared" si="248"/>
        <v/>
      </c>
      <c r="S1948" s="29" t="str">
        <f t="shared" si="249"/>
        <v/>
      </c>
    </row>
    <row r="1949" spans="10:19" x14ac:dyDescent="0.2">
      <c r="J1949" s="23">
        <v>1940</v>
      </c>
      <c r="K1949" s="31"/>
      <c r="L1949" s="25">
        <f t="shared" si="242"/>
        <v>3.8411848875145358</v>
      </c>
      <c r="M1949" s="26">
        <f t="shared" si="244"/>
        <v>1.4981946933233085E-4</v>
      </c>
      <c r="N1949" s="25">
        <f t="shared" si="243"/>
        <v>7.3123357119584398E-3</v>
      </c>
      <c r="O1949" s="27">
        <f t="shared" si="245"/>
        <v>0</v>
      </c>
      <c r="P1949" s="28" t="str">
        <f t="shared" si="246"/>
        <v/>
      </c>
      <c r="Q1949" s="29" t="str">
        <f t="shared" si="247"/>
        <v/>
      </c>
      <c r="R1949" s="30" t="str">
        <f t="shared" si="248"/>
        <v/>
      </c>
      <c r="S1949" s="29" t="str">
        <f t="shared" si="249"/>
        <v/>
      </c>
    </row>
    <row r="1950" spans="10:19" x14ac:dyDescent="0.2">
      <c r="J1950" s="23">
        <v>1941</v>
      </c>
      <c r="K1950" s="31"/>
      <c r="L1950" s="25">
        <f t="shared" si="242"/>
        <v>3.8413346338188923</v>
      </c>
      <c r="M1950" s="26">
        <f t="shared" si="244"/>
        <v>1.4967317510947324E-4</v>
      </c>
      <c r="N1950" s="25">
        <f t="shared" si="243"/>
        <v>7.3052805111926133E-3</v>
      </c>
      <c r="O1950" s="27">
        <f t="shared" si="245"/>
        <v>0</v>
      </c>
      <c r="P1950" s="28" t="str">
        <f t="shared" si="246"/>
        <v/>
      </c>
      <c r="Q1950" s="29" t="str">
        <f t="shared" si="247"/>
        <v/>
      </c>
      <c r="R1950" s="30" t="str">
        <f t="shared" si="248"/>
        <v/>
      </c>
      <c r="S1950" s="29" t="str">
        <f t="shared" si="249"/>
        <v/>
      </c>
    </row>
    <row r="1951" spans="10:19" x14ac:dyDescent="0.2">
      <c r="J1951" s="23">
        <v>1942</v>
      </c>
      <c r="K1951" s="31"/>
      <c r="L1951" s="25">
        <f t="shared" si="242"/>
        <v>3.8414842339361464</v>
      </c>
      <c r="M1951" s="26">
        <f t="shared" si="244"/>
        <v>1.4952709505993236E-4</v>
      </c>
      <c r="N1951" s="25">
        <f t="shared" si="243"/>
        <v>7.2982355166599788E-3</v>
      </c>
      <c r="O1951" s="27">
        <f t="shared" si="245"/>
        <v>0</v>
      </c>
      <c r="P1951" s="28" t="str">
        <f t="shared" si="246"/>
        <v/>
      </c>
      <c r="Q1951" s="29" t="str">
        <f t="shared" si="247"/>
        <v/>
      </c>
      <c r="R1951" s="30" t="str">
        <f t="shared" si="248"/>
        <v/>
      </c>
      <c r="S1951" s="29" t="str">
        <f t="shared" si="249"/>
        <v/>
      </c>
    </row>
    <row r="1952" spans="10:19" x14ac:dyDescent="0.2">
      <c r="J1952" s="23">
        <v>1943</v>
      </c>
      <c r="K1952" s="31"/>
      <c r="L1952" s="25">
        <f t="shared" si="242"/>
        <v>3.8416336880802637</v>
      </c>
      <c r="M1952" s="26">
        <f t="shared" si="244"/>
        <v>1.4938122876584871E-4</v>
      </c>
      <c r="N1952" s="25">
        <f t="shared" si="243"/>
        <v>7.2912007086829433E-3</v>
      </c>
      <c r="O1952" s="27">
        <f t="shared" si="245"/>
        <v>0</v>
      </c>
      <c r="P1952" s="28" t="str">
        <f t="shared" si="246"/>
        <v/>
      </c>
      <c r="Q1952" s="29" t="str">
        <f t="shared" si="247"/>
        <v/>
      </c>
      <c r="R1952" s="30" t="str">
        <f t="shared" si="248"/>
        <v/>
      </c>
      <c r="S1952" s="29" t="str">
        <f t="shared" si="249"/>
        <v/>
      </c>
    </row>
    <row r="1953" spans="10:19" x14ac:dyDescent="0.2">
      <c r="J1953" s="23">
        <v>1944</v>
      </c>
      <c r="K1953" s="31"/>
      <c r="L1953" s="25">
        <f t="shared" si="242"/>
        <v>3.8417829964647909</v>
      </c>
      <c r="M1953" s="26">
        <f t="shared" si="244"/>
        <v>1.4923557581038115E-4</v>
      </c>
      <c r="N1953" s="25">
        <f t="shared" si="243"/>
        <v>7.2841760676292111E-3</v>
      </c>
      <c r="O1953" s="27">
        <f t="shared" si="245"/>
        <v>0</v>
      </c>
      <c r="P1953" s="28" t="str">
        <f t="shared" si="246"/>
        <v/>
      </c>
      <c r="Q1953" s="29" t="str">
        <f t="shared" si="247"/>
        <v/>
      </c>
      <c r="R1953" s="30" t="str">
        <f t="shared" si="248"/>
        <v/>
      </c>
      <c r="S1953" s="29" t="str">
        <f t="shared" si="249"/>
        <v/>
      </c>
    </row>
    <row r="1954" spans="10:19" x14ac:dyDescent="0.2">
      <c r="J1954" s="23">
        <v>1945</v>
      </c>
      <c r="K1954" s="31"/>
      <c r="L1954" s="25">
        <f t="shared" si="242"/>
        <v>3.8419321593028588</v>
      </c>
      <c r="M1954" s="26">
        <f t="shared" si="244"/>
        <v>1.4909013577770432E-4</v>
      </c>
      <c r="N1954" s="25">
        <f t="shared" si="243"/>
        <v>7.2771615739171125E-3</v>
      </c>
      <c r="O1954" s="27">
        <f t="shared" si="245"/>
        <v>0</v>
      </c>
      <c r="P1954" s="28" t="str">
        <f t="shared" si="246"/>
        <v/>
      </c>
      <c r="Q1954" s="29" t="str">
        <f t="shared" si="247"/>
        <v/>
      </c>
      <c r="R1954" s="30" t="str">
        <f t="shared" si="248"/>
        <v/>
      </c>
      <c r="S1954" s="29" t="str">
        <f t="shared" si="249"/>
        <v/>
      </c>
    </row>
    <row r="1955" spans="10:19" x14ac:dyDescent="0.2">
      <c r="J1955" s="23">
        <v>1946</v>
      </c>
      <c r="K1955" s="31"/>
      <c r="L1955" s="25">
        <f t="shared" si="242"/>
        <v>3.8420811768071825</v>
      </c>
      <c r="M1955" s="26">
        <f t="shared" si="244"/>
        <v>1.4894490825300541E-4</v>
      </c>
      <c r="N1955" s="25">
        <f t="shared" si="243"/>
        <v>7.2701572080111632E-3</v>
      </c>
      <c r="O1955" s="27">
        <f t="shared" si="245"/>
        <v>0</v>
      </c>
      <c r="P1955" s="28" t="str">
        <f t="shared" si="246"/>
        <v/>
      </c>
      <c r="Q1955" s="29" t="str">
        <f t="shared" si="247"/>
        <v/>
      </c>
      <c r="R1955" s="30" t="str">
        <f t="shared" si="248"/>
        <v/>
      </c>
      <c r="S1955" s="29" t="str">
        <f t="shared" si="249"/>
        <v/>
      </c>
    </row>
    <row r="1956" spans="10:19" x14ac:dyDescent="0.2">
      <c r="J1956" s="23">
        <v>1947</v>
      </c>
      <c r="K1956" s="31"/>
      <c r="L1956" s="25">
        <f t="shared" si="242"/>
        <v>3.8422300491900625</v>
      </c>
      <c r="M1956" s="26">
        <f t="shared" si="244"/>
        <v>1.4879989282248125E-4</v>
      </c>
      <c r="N1956" s="25">
        <f t="shared" si="243"/>
        <v>7.2631629504229522E-3</v>
      </c>
      <c r="O1956" s="27">
        <f t="shared" si="245"/>
        <v>0</v>
      </c>
      <c r="P1956" s="28" t="str">
        <f t="shared" si="246"/>
        <v/>
      </c>
      <c r="Q1956" s="29" t="str">
        <f t="shared" si="247"/>
        <v/>
      </c>
      <c r="R1956" s="30" t="str">
        <f t="shared" si="248"/>
        <v/>
      </c>
      <c r="S1956" s="29" t="str">
        <f t="shared" si="249"/>
        <v/>
      </c>
    </row>
    <row r="1957" spans="10:19" x14ac:dyDescent="0.2">
      <c r="J1957" s="23">
        <v>1948</v>
      </c>
      <c r="K1957" s="31"/>
      <c r="L1957" s="25">
        <f t="shared" si="242"/>
        <v>3.8423787766633879</v>
      </c>
      <c r="M1957" s="26">
        <f t="shared" si="244"/>
        <v>1.4865508907333549E-4</v>
      </c>
      <c r="N1957" s="25">
        <f t="shared" si="243"/>
        <v>7.2561787817093659E-3</v>
      </c>
      <c r="O1957" s="27">
        <f t="shared" si="245"/>
        <v>0</v>
      </c>
      <c r="P1957" s="28" t="str">
        <f t="shared" si="246"/>
        <v/>
      </c>
      <c r="Q1957" s="29" t="str">
        <f t="shared" si="247"/>
        <v/>
      </c>
      <c r="R1957" s="30" t="str">
        <f t="shared" si="248"/>
        <v/>
      </c>
      <c r="S1957" s="29" t="str">
        <f t="shared" si="249"/>
        <v/>
      </c>
    </row>
    <row r="1958" spans="10:19" x14ac:dyDescent="0.2">
      <c r="J1958" s="23">
        <v>1949</v>
      </c>
      <c r="K1958" s="31"/>
      <c r="L1958" s="25">
        <f t="shared" si="242"/>
        <v>3.8425273594386322</v>
      </c>
      <c r="M1958" s="26">
        <f t="shared" si="244"/>
        <v>1.4851049659377543E-4</v>
      </c>
      <c r="N1958" s="25">
        <f t="shared" si="243"/>
        <v>7.2492046824761402E-3</v>
      </c>
      <c r="O1958" s="27">
        <f t="shared" si="245"/>
        <v>0</v>
      </c>
      <c r="P1958" s="28" t="str">
        <f t="shared" si="246"/>
        <v/>
      </c>
      <c r="Q1958" s="29" t="str">
        <f t="shared" si="247"/>
        <v/>
      </c>
      <c r="R1958" s="30" t="str">
        <f t="shared" si="248"/>
        <v/>
      </c>
      <c r="S1958" s="29" t="str">
        <f t="shared" si="249"/>
        <v/>
      </c>
    </row>
    <row r="1959" spans="10:19" x14ac:dyDescent="0.2">
      <c r="J1959" s="23">
        <v>1950</v>
      </c>
      <c r="K1959" s="31"/>
      <c r="L1959" s="25">
        <f t="shared" si="242"/>
        <v>3.8426757977268613</v>
      </c>
      <c r="M1959" s="26">
        <f t="shared" si="244"/>
        <v>1.4836611497300939E-4</v>
      </c>
      <c r="N1959" s="25">
        <f>(L2009-L1959)</f>
        <v>7.2422406333734202E-3</v>
      </c>
      <c r="O1959" s="27">
        <f>IF(N1959&lt;=$B$48,1+O1958,0)</f>
        <v>0</v>
      </c>
      <c r="P1959" s="28" t="str">
        <f t="shared" si="246"/>
        <v/>
      </c>
      <c r="Q1959" s="29" t="str">
        <f t="shared" si="247"/>
        <v/>
      </c>
      <c r="R1959" s="30" t="str">
        <f t="shared" si="248"/>
        <v/>
      </c>
      <c r="S1959" s="29" t="str">
        <f t="shared" si="249"/>
        <v/>
      </c>
    </row>
    <row r="1960" spans="10:19" x14ac:dyDescent="0.2">
      <c r="J1960" s="23">
        <v>1951</v>
      </c>
      <c r="K1960" s="31"/>
      <c r="L1960" s="25">
        <f t="shared" si="242"/>
        <v>3.842824091738728</v>
      </c>
      <c r="M1960" s="26">
        <f t="shared" si="244"/>
        <v>1.4822194380124349E-4</v>
      </c>
      <c r="N1960" s="25"/>
      <c r="O1960" s="27"/>
      <c r="P1960" s="77"/>
      <c r="Q1960" s="77"/>
      <c r="R1960" s="77"/>
      <c r="S1960" s="77"/>
    </row>
    <row r="1961" spans="10:19" x14ac:dyDescent="0.2">
      <c r="J1961" s="23">
        <v>1952</v>
      </c>
      <c r="K1961" s="31"/>
      <c r="L1961" s="25">
        <f t="shared" si="242"/>
        <v>3.8429722416844774</v>
      </c>
      <c r="M1961" s="26">
        <f t="shared" si="244"/>
        <v>1.4807798266967901E-4</v>
      </c>
      <c r="N1961" s="25"/>
      <c r="O1961" s="27"/>
      <c r="P1961" s="77"/>
      <c r="Q1961" s="77"/>
      <c r="R1961" s="77"/>
      <c r="S1961" s="77"/>
    </row>
    <row r="1962" spans="10:19" x14ac:dyDescent="0.2">
      <c r="J1962" s="23">
        <v>1953</v>
      </c>
      <c r="K1962" s="31"/>
      <c r="L1962" s="25">
        <f t="shared" si="242"/>
        <v>3.8431202477739443</v>
      </c>
      <c r="M1962" s="26">
        <f t="shared" si="244"/>
        <v>1.4793423117050926E-4</v>
      </c>
      <c r="N1962" s="25"/>
      <c r="O1962" s="27"/>
      <c r="P1962" s="77"/>
      <c r="Q1962" s="77"/>
      <c r="R1962" s="77"/>
      <c r="S1962" s="77"/>
    </row>
    <row r="1963" spans="10:19" x14ac:dyDescent="0.2">
      <c r="J1963" s="23">
        <v>1954</v>
      </c>
      <c r="K1963" s="31"/>
      <c r="L1963" s="25">
        <f t="shared" si="242"/>
        <v>3.8432681102165596</v>
      </c>
      <c r="M1963" s="26">
        <f t="shared" si="244"/>
        <v>1.4779068889691691E-4</v>
      </c>
      <c r="N1963" s="25"/>
      <c r="O1963" s="27"/>
      <c r="P1963" s="77"/>
      <c r="Q1963" s="77"/>
      <c r="R1963" s="77"/>
      <c r="S1963" s="77"/>
    </row>
    <row r="1964" spans="10:19" x14ac:dyDescent="0.2">
      <c r="J1964" s="23">
        <v>1955</v>
      </c>
      <c r="K1964" s="31"/>
      <c r="L1964" s="25">
        <f t="shared" si="242"/>
        <v>3.8434158292213452</v>
      </c>
      <c r="M1964" s="26">
        <f t="shared" si="244"/>
        <v>1.4764735544307085E-4</v>
      </c>
      <c r="N1964" s="25"/>
      <c r="O1964" s="27"/>
      <c r="P1964" s="77"/>
      <c r="Q1964" s="77"/>
      <c r="R1964" s="77"/>
      <c r="S1964" s="77"/>
    </row>
    <row r="1965" spans="10:19" x14ac:dyDescent="0.2">
      <c r="J1965" s="23">
        <v>1956</v>
      </c>
      <c r="K1965" s="31"/>
      <c r="L1965" s="25">
        <f t="shared" si="242"/>
        <v>3.8435634049969183</v>
      </c>
      <c r="M1965" s="26">
        <f t="shared" si="244"/>
        <v>1.4750423040412358E-4</v>
      </c>
      <c r="N1965" s="25"/>
      <c r="O1965" s="27"/>
      <c r="P1965" s="77"/>
      <c r="Q1965" s="77"/>
      <c r="R1965" s="77"/>
      <c r="S1965" s="77"/>
    </row>
    <row r="1966" spans="10:19" x14ac:dyDescent="0.2">
      <c r="J1966" s="23">
        <v>1957</v>
      </c>
      <c r="K1966" s="31"/>
      <c r="L1966" s="25">
        <f t="shared" si="242"/>
        <v>3.843710837751491</v>
      </c>
      <c r="M1966" s="26">
        <f t="shared" si="244"/>
        <v>1.4736131337620827E-4</v>
      </c>
      <c r="N1966" s="25"/>
      <c r="O1966" s="27"/>
      <c r="P1966" s="77"/>
      <c r="Q1966" s="77"/>
      <c r="R1966" s="77"/>
      <c r="S1966" s="77"/>
    </row>
    <row r="1967" spans="10:19" x14ac:dyDescent="0.2">
      <c r="J1967" s="23">
        <v>1958</v>
      </c>
      <c r="K1967" s="31"/>
      <c r="L1967" s="25">
        <f t="shared" si="242"/>
        <v>3.8438581276928723</v>
      </c>
      <c r="M1967" s="26">
        <f t="shared" si="244"/>
        <v>1.4721860395643574E-4</v>
      </c>
      <c r="N1967" s="25"/>
      <c r="O1967" s="27"/>
      <c r="P1967" s="77"/>
      <c r="Q1967" s="77"/>
      <c r="R1967" s="77"/>
      <c r="S1967" s="77"/>
    </row>
    <row r="1968" spans="10:19" x14ac:dyDescent="0.2">
      <c r="J1968" s="23">
        <v>1959</v>
      </c>
      <c r="K1968" s="31"/>
      <c r="L1968" s="25">
        <f t="shared" si="242"/>
        <v>3.8440052750284721</v>
      </c>
      <c r="M1968" s="26">
        <f t="shared" si="244"/>
        <v>1.4707610174289197E-4</v>
      </c>
      <c r="N1968" s="25"/>
      <c r="O1968" s="27"/>
      <c r="P1968" s="77"/>
      <c r="Q1968" s="77"/>
      <c r="R1968" s="77"/>
      <c r="S1968" s="77"/>
    </row>
    <row r="1969" spans="10:19" x14ac:dyDescent="0.2">
      <c r="J1969" s="23">
        <v>1960</v>
      </c>
      <c r="K1969" s="31"/>
      <c r="L1969" s="25">
        <f t="shared" si="242"/>
        <v>3.8441522799652939</v>
      </c>
      <c r="M1969" s="26">
        <f t="shared" si="244"/>
        <v>1.4693380633463483E-4</v>
      </c>
      <c r="N1969" s="25"/>
      <c r="O1969" s="27"/>
      <c r="P1969" s="77"/>
      <c r="Q1969" s="77"/>
      <c r="R1969" s="77"/>
      <c r="S1969" s="77"/>
    </row>
    <row r="1970" spans="10:19" x14ac:dyDescent="0.2">
      <c r="J1970" s="23">
        <v>1961</v>
      </c>
      <c r="K1970" s="31"/>
      <c r="L1970" s="25">
        <f t="shared" si="242"/>
        <v>3.8442991427099429</v>
      </c>
      <c r="M1970" s="26">
        <f t="shared" si="244"/>
        <v>1.4679171733169172E-4</v>
      </c>
      <c r="N1970" s="25"/>
      <c r="O1970" s="27"/>
      <c r="P1970" s="77"/>
      <c r="Q1970" s="77"/>
      <c r="R1970" s="77"/>
      <c r="S1970" s="77"/>
    </row>
    <row r="1971" spans="10:19" x14ac:dyDescent="0.2">
      <c r="J1971" s="23">
        <v>1962</v>
      </c>
      <c r="K1971" s="31"/>
      <c r="L1971" s="25">
        <f t="shared" si="242"/>
        <v>3.8444458634686258</v>
      </c>
      <c r="M1971" s="26">
        <f t="shared" si="244"/>
        <v>1.4664983433505642E-4</v>
      </c>
      <c r="N1971" s="25"/>
      <c r="O1971" s="27"/>
      <c r="P1971" s="77"/>
      <c r="Q1971" s="77"/>
      <c r="R1971" s="77"/>
      <c r="S1971" s="77"/>
    </row>
    <row r="1972" spans="10:19" x14ac:dyDescent="0.2">
      <c r="J1972" s="23">
        <v>1963</v>
      </c>
      <c r="K1972" s="31"/>
      <c r="L1972" s="25">
        <f t="shared" si="242"/>
        <v>3.8445924424471496</v>
      </c>
      <c r="M1972" s="26">
        <f t="shared" si="244"/>
        <v>1.4650815694668631E-4</v>
      </c>
      <c r="N1972" s="25"/>
      <c r="O1972" s="27"/>
      <c r="P1972" s="77"/>
      <c r="Q1972" s="77"/>
      <c r="R1972" s="77"/>
      <c r="S1972" s="77"/>
    </row>
    <row r="1973" spans="10:19" x14ac:dyDescent="0.2">
      <c r="J1973" s="23">
        <v>1964</v>
      </c>
      <c r="K1973" s="31"/>
      <c r="L1973" s="25">
        <f t="shared" si="242"/>
        <v>3.8447388798509223</v>
      </c>
      <c r="M1973" s="26">
        <f t="shared" si="244"/>
        <v>1.4636668476949991E-4</v>
      </c>
      <c r="N1973" s="25"/>
      <c r="O1973" s="27"/>
      <c r="P1973" s="77"/>
      <c r="Q1973" s="77"/>
      <c r="R1973" s="77"/>
      <c r="S1973" s="77"/>
    </row>
    <row r="1974" spans="10:19" x14ac:dyDescent="0.2">
      <c r="J1974" s="23">
        <v>1965</v>
      </c>
      <c r="K1974" s="31"/>
      <c r="L1974" s="25">
        <f t="shared" si="242"/>
        <v>3.8448851758849596</v>
      </c>
      <c r="M1974" s="26">
        <f t="shared" si="244"/>
        <v>1.462254174073736E-4</v>
      </c>
      <c r="N1974" s="25"/>
      <c r="O1974" s="27"/>
      <c r="P1974" s="77"/>
      <c r="Q1974" s="77"/>
      <c r="R1974" s="77"/>
      <c r="S1974" s="77"/>
    </row>
    <row r="1975" spans="10:19" x14ac:dyDescent="0.2">
      <c r="J1975" s="23">
        <v>1966</v>
      </c>
      <c r="K1975" s="31"/>
      <c r="L1975" s="25">
        <f t="shared" si="242"/>
        <v>3.8450313307538782</v>
      </c>
      <c r="M1975" s="26">
        <f t="shared" si="244"/>
        <v>1.4608435446513936E-4</v>
      </c>
      <c r="N1975" s="25"/>
      <c r="O1975" s="27"/>
      <c r="P1975" s="77"/>
      <c r="Q1975" s="77"/>
      <c r="R1975" s="77"/>
      <c r="S1975" s="77"/>
    </row>
    <row r="1976" spans="10:19" x14ac:dyDescent="0.2">
      <c r="J1976" s="23">
        <v>1967</v>
      </c>
      <c r="K1976" s="31"/>
      <c r="L1976" s="25">
        <f t="shared" si="242"/>
        <v>3.8451773446618995</v>
      </c>
      <c r="M1976" s="26">
        <f t="shared" si="244"/>
        <v>1.4594349554858149E-4</v>
      </c>
      <c r="N1976" s="25"/>
      <c r="O1976" s="27"/>
      <c r="P1976" s="77"/>
      <c r="Q1976" s="77"/>
      <c r="R1976" s="77"/>
      <c r="S1976" s="77"/>
    </row>
    <row r="1977" spans="10:19" x14ac:dyDescent="0.2">
      <c r="J1977" s="23">
        <v>1968</v>
      </c>
      <c r="K1977" s="31"/>
      <c r="L1977" s="25">
        <f t="shared" si="242"/>
        <v>3.8453232178128527</v>
      </c>
      <c r="M1977" s="26">
        <f t="shared" si="244"/>
        <v>1.4580284026443439E-4</v>
      </c>
      <c r="N1977" s="25"/>
      <c r="O1977" s="27"/>
      <c r="P1977" s="77"/>
      <c r="Q1977" s="77"/>
      <c r="R1977" s="77"/>
      <c r="S1977" s="77"/>
    </row>
    <row r="1978" spans="10:19" x14ac:dyDescent="0.2">
      <c r="J1978" s="23">
        <v>1969</v>
      </c>
      <c r="K1978" s="31"/>
      <c r="L1978" s="25">
        <f t="shared" si="242"/>
        <v>3.845468950410174</v>
      </c>
      <c r="M1978" s="26">
        <f t="shared" si="244"/>
        <v>1.4566238822037925E-4</v>
      </c>
      <c r="N1978" s="25"/>
      <c r="O1978" s="27"/>
      <c r="P1978" s="77"/>
      <c r="Q1978" s="77"/>
      <c r="R1978" s="77"/>
      <c r="S1978" s="77"/>
    </row>
    <row r="1979" spans="10:19" x14ac:dyDescent="0.2">
      <c r="J1979" s="23">
        <v>1970</v>
      </c>
      <c r="K1979" s="31"/>
      <c r="L1979" s="25">
        <f t="shared" si="242"/>
        <v>3.8456145426569091</v>
      </c>
      <c r="M1979" s="26">
        <f t="shared" si="244"/>
        <v>1.4552213902504189E-4</v>
      </c>
      <c r="N1979" s="25"/>
      <c r="O1979" s="27"/>
      <c r="P1979" s="77"/>
      <c r="Q1979" s="77"/>
      <c r="R1979" s="77"/>
      <c r="S1979" s="77"/>
    </row>
    <row r="1980" spans="10:19" x14ac:dyDescent="0.2">
      <c r="J1980" s="23">
        <v>1971</v>
      </c>
      <c r="K1980" s="31"/>
      <c r="L1980" s="25">
        <f t="shared" si="242"/>
        <v>3.8457599947557108</v>
      </c>
      <c r="M1980" s="26">
        <f t="shared" si="244"/>
        <v>1.4538209228798959E-4</v>
      </c>
      <c r="N1980" s="25"/>
      <c r="O1980" s="27"/>
      <c r="P1980" s="77"/>
      <c r="Q1980" s="77"/>
      <c r="R1980" s="77"/>
      <c r="S1980" s="77"/>
    </row>
    <row r="1981" spans="10:19" x14ac:dyDescent="0.2">
      <c r="J1981" s="23">
        <v>1972</v>
      </c>
      <c r="K1981" s="31"/>
      <c r="L1981" s="25">
        <f t="shared" si="242"/>
        <v>3.8459053069088416</v>
      </c>
      <c r="M1981" s="26">
        <f t="shared" si="244"/>
        <v>1.4524224761972848E-4</v>
      </c>
      <c r="N1981" s="25"/>
      <c r="O1981" s="27"/>
      <c r="P1981" s="77"/>
      <c r="Q1981" s="77"/>
      <c r="R1981" s="77"/>
      <c r="S1981" s="77"/>
    </row>
    <row r="1982" spans="10:19" x14ac:dyDescent="0.2">
      <c r="J1982" s="23">
        <v>1973</v>
      </c>
      <c r="K1982" s="31"/>
      <c r="L1982" s="25">
        <f t="shared" si="242"/>
        <v>3.8460504793181771</v>
      </c>
      <c r="M1982" s="26">
        <f t="shared" si="244"/>
        <v>1.4510260463170111E-4</v>
      </c>
      <c r="N1982" s="25"/>
      <c r="O1982" s="27"/>
      <c r="P1982" s="77"/>
      <c r="Q1982" s="77"/>
      <c r="R1982" s="77"/>
      <c r="S1982" s="77"/>
    </row>
    <row r="1983" spans="10:19" x14ac:dyDescent="0.2">
      <c r="J1983" s="23">
        <v>1974</v>
      </c>
      <c r="K1983" s="31"/>
      <c r="L1983" s="25">
        <f t="shared" si="242"/>
        <v>3.8461955121852025</v>
      </c>
      <c r="M1983" s="26">
        <f t="shared" si="244"/>
        <v>1.4496316293628327E-4</v>
      </c>
      <c r="N1983" s="25"/>
      <c r="O1983" s="27"/>
      <c r="P1983" s="77"/>
      <c r="Q1983" s="77"/>
      <c r="R1983" s="77"/>
      <c r="S1983" s="77"/>
    </row>
    <row r="1984" spans="10:19" x14ac:dyDescent="0.2">
      <c r="J1984" s="23">
        <v>1975</v>
      </c>
      <c r="K1984" s="31"/>
      <c r="L1984" s="25">
        <f t="shared" si="242"/>
        <v>3.8463404057110182</v>
      </c>
      <c r="M1984" s="26">
        <f t="shared" si="244"/>
        <v>1.4482392214678174E-4</v>
      </c>
      <c r="N1984" s="25"/>
      <c r="O1984" s="27"/>
      <c r="P1984" s="77"/>
      <c r="Q1984" s="77"/>
      <c r="R1984" s="77"/>
      <c r="S1984" s="77"/>
    </row>
    <row r="1985" spans="10:19" x14ac:dyDescent="0.2">
      <c r="J1985" s="23">
        <v>1976</v>
      </c>
      <c r="K1985" s="31"/>
      <c r="L1985" s="25">
        <f t="shared" si="242"/>
        <v>3.8464851600963366</v>
      </c>
      <c r="M1985" s="26">
        <f t="shared" si="244"/>
        <v>1.4468488187743134E-4</v>
      </c>
      <c r="N1985" s="25"/>
      <c r="O1985" s="27"/>
      <c r="P1985" s="77"/>
      <c r="Q1985" s="77"/>
      <c r="R1985" s="77"/>
      <c r="S1985" s="77"/>
    </row>
    <row r="1986" spans="10:19" x14ac:dyDescent="0.2">
      <c r="J1986" s="23">
        <v>1977</v>
      </c>
      <c r="K1986" s="31"/>
      <c r="L1986" s="25">
        <f t="shared" si="242"/>
        <v>3.8466297755414853</v>
      </c>
      <c r="M1986" s="26">
        <f t="shared" si="244"/>
        <v>1.4454604174339236E-4</v>
      </c>
      <c r="N1986" s="25"/>
      <c r="O1986" s="27"/>
      <c r="P1986" s="77"/>
      <c r="Q1986" s="77"/>
      <c r="R1986" s="77"/>
      <c r="S1986" s="77"/>
    </row>
    <row r="1987" spans="10:19" x14ac:dyDescent="0.2">
      <c r="J1987" s="23">
        <v>1978</v>
      </c>
      <c r="K1987" s="31"/>
      <c r="L1987" s="25">
        <f t="shared" si="242"/>
        <v>3.8467742522464068</v>
      </c>
      <c r="M1987" s="26">
        <f t="shared" si="244"/>
        <v>1.4440740136074793E-4</v>
      </c>
      <c r="N1987" s="25"/>
      <c r="O1987" s="27"/>
      <c r="P1987" s="77"/>
      <c r="Q1987" s="77"/>
      <c r="R1987" s="77"/>
      <c r="S1987" s="77"/>
    </row>
    <row r="1988" spans="10:19" x14ac:dyDescent="0.2">
      <c r="J1988" s="23">
        <v>1979</v>
      </c>
      <c r="K1988" s="31"/>
      <c r="L1988" s="25">
        <f t="shared" si="242"/>
        <v>3.8469185904106622</v>
      </c>
      <c r="M1988" s="26">
        <f t="shared" si="244"/>
        <v>1.4426896034650118E-4</v>
      </c>
      <c r="N1988" s="25"/>
      <c r="O1988" s="27"/>
      <c r="P1988" s="77"/>
      <c r="Q1988" s="77"/>
      <c r="R1988" s="77"/>
      <c r="S1988" s="77"/>
    </row>
    <row r="1989" spans="10:19" x14ac:dyDescent="0.2">
      <c r="J1989" s="23">
        <v>1980</v>
      </c>
      <c r="K1989" s="31"/>
      <c r="L1989" s="25">
        <f t="shared" si="242"/>
        <v>3.8470627902334282</v>
      </c>
      <c r="M1989" s="26">
        <f t="shared" si="244"/>
        <v>1.4413071831857296E-4</v>
      </c>
      <c r="N1989" s="25"/>
      <c r="O1989" s="27"/>
      <c r="P1989" s="77"/>
      <c r="Q1989" s="77"/>
      <c r="R1989" s="77"/>
      <c r="S1989" s="77"/>
    </row>
    <row r="1990" spans="10:19" x14ac:dyDescent="0.2">
      <c r="J1990" s="23">
        <v>1981</v>
      </c>
      <c r="K1990" s="31"/>
      <c r="L1990" s="25">
        <f t="shared" si="242"/>
        <v>3.8472068519135014</v>
      </c>
      <c r="M1990" s="26">
        <f t="shared" si="244"/>
        <v>1.4399267489579871E-4</v>
      </c>
      <c r="N1990" s="25"/>
      <c r="O1990" s="27"/>
      <c r="P1990" s="77"/>
      <c r="Q1990" s="77"/>
      <c r="R1990" s="77"/>
      <c r="S1990" s="77"/>
    </row>
    <row r="1991" spans="10:19" x14ac:dyDescent="0.2">
      <c r="J1991" s="23">
        <v>1982</v>
      </c>
      <c r="K1991" s="31"/>
      <c r="L1991" s="25">
        <f t="shared" si="242"/>
        <v>3.8473507756492955</v>
      </c>
      <c r="M1991" s="26">
        <f t="shared" si="244"/>
        <v>1.4385482969792634E-4</v>
      </c>
      <c r="N1991" s="25"/>
      <c r="O1991" s="27"/>
      <c r="P1991" s="77"/>
      <c r="Q1991" s="77"/>
      <c r="R1991" s="77"/>
      <c r="S1991" s="77"/>
    </row>
    <row r="1992" spans="10:19" x14ac:dyDescent="0.2">
      <c r="J1992" s="23">
        <v>1983</v>
      </c>
      <c r="K1992" s="31"/>
      <c r="L1992" s="25">
        <f t="shared" si="242"/>
        <v>3.847494561638845</v>
      </c>
      <c r="M1992" s="26">
        <f t="shared" si="244"/>
        <v>1.4371718234561316E-4</v>
      </c>
      <c r="N1992" s="25"/>
      <c r="O1992" s="27"/>
      <c r="P1992" s="77"/>
      <c r="Q1992" s="77"/>
      <c r="R1992" s="77"/>
      <c r="S1992" s="77"/>
    </row>
    <row r="1993" spans="10:19" x14ac:dyDescent="0.2">
      <c r="J1993" s="23">
        <v>1984</v>
      </c>
      <c r="K1993" s="31"/>
      <c r="L1993" s="25">
        <f t="shared" ref="L1993:L2009" si="250">(($F$40*J1993*$F$39)/($F$40*J1993+$F$39))-$F$41</f>
        <v>3.8476382100798086</v>
      </c>
      <c r="M1993" s="26">
        <f t="shared" si="244"/>
        <v>1.4357973246042366E-4</v>
      </c>
      <c r="N1993" s="25"/>
      <c r="O1993" s="27"/>
      <c r="P1993" s="77"/>
      <c r="Q1993" s="77"/>
      <c r="R1993" s="77"/>
      <c r="S1993" s="77"/>
    </row>
    <row r="1994" spans="10:19" x14ac:dyDescent="0.2">
      <c r="J1994" s="23">
        <v>1985</v>
      </c>
      <c r="K1994" s="31"/>
      <c r="L1994" s="25">
        <f t="shared" si="250"/>
        <v>3.8477817211694623</v>
      </c>
      <c r="M1994" s="26">
        <f t="shared" ref="M1994:M2009" si="251">($F$40*($F$39^2))/(($F$40*J1994+$F$39)^2)</f>
        <v>1.4344247966482663E-4</v>
      </c>
      <c r="N1994" s="25"/>
      <c r="O1994" s="27"/>
      <c r="P1994" s="77"/>
      <c r="Q1994" s="77"/>
      <c r="R1994" s="77"/>
      <c r="S1994" s="77"/>
    </row>
    <row r="1995" spans="10:19" x14ac:dyDescent="0.2">
      <c r="J1995" s="23">
        <v>1986</v>
      </c>
      <c r="K1995" s="31"/>
      <c r="L1995" s="25">
        <f t="shared" si="250"/>
        <v>3.847925095104709</v>
      </c>
      <c r="M1995" s="26">
        <f t="shared" si="251"/>
        <v>1.4330542358219261E-4</v>
      </c>
      <c r="N1995" s="25"/>
      <c r="O1995" s="27"/>
      <c r="P1995" s="77"/>
      <c r="Q1995" s="77"/>
      <c r="R1995" s="77"/>
      <c r="S1995" s="77"/>
    </row>
    <row r="1996" spans="10:19" x14ac:dyDescent="0.2">
      <c r="J1996" s="23">
        <v>1987</v>
      </c>
      <c r="K1996" s="31"/>
      <c r="L1996" s="25">
        <f t="shared" si="250"/>
        <v>3.8480683320820734</v>
      </c>
      <c r="M1996" s="26">
        <f t="shared" si="251"/>
        <v>1.4316856383679157E-4</v>
      </c>
      <c r="N1996" s="25"/>
      <c r="O1996" s="27"/>
      <c r="P1996" s="77"/>
      <c r="Q1996" s="77"/>
      <c r="R1996" s="77"/>
      <c r="S1996" s="77"/>
    </row>
    <row r="1997" spans="10:19" x14ac:dyDescent="0.2">
      <c r="J1997" s="23">
        <v>1988</v>
      </c>
      <c r="K1997" s="31"/>
      <c r="L1997" s="25">
        <f t="shared" si="250"/>
        <v>3.8482114322977043</v>
      </c>
      <c r="M1997" s="26">
        <f t="shared" si="251"/>
        <v>1.4303190005378986E-4</v>
      </c>
      <c r="N1997" s="25"/>
      <c r="O1997" s="27"/>
      <c r="P1997" s="77"/>
      <c r="Q1997" s="77"/>
      <c r="R1997" s="77"/>
      <c r="S1997" s="77"/>
    </row>
    <row r="1998" spans="10:19" x14ac:dyDescent="0.2">
      <c r="J1998" s="23">
        <v>1989</v>
      </c>
      <c r="K1998" s="31"/>
      <c r="L1998" s="25">
        <f t="shared" si="250"/>
        <v>3.8483543959473758</v>
      </c>
      <c r="M1998" s="26">
        <f t="shared" si="251"/>
        <v>1.4289543185924816E-4</v>
      </c>
      <c r="N1998" s="25"/>
      <c r="O1998" s="27"/>
      <c r="P1998" s="77"/>
      <c r="Q1998" s="77"/>
      <c r="R1998" s="77"/>
      <c r="S1998" s="77"/>
    </row>
    <row r="1999" spans="10:19" x14ac:dyDescent="0.2">
      <c r="J1999" s="23">
        <v>1990</v>
      </c>
      <c r="K1999" s="31"/>
      <c r="L1999" s="25">
        <f t="shared" si="250"/>
        <v>3.8484972232264942</v>
      </c>
      <c r="M1999" s="26">
        <f t="shared" si="251"/>
        <v>1.4275915888011849E-4</v>
      </c>
      <c r="N1999" s="25"/>
      <c r="O1999" s="27"/>
      <c r="P1999" s="77"/>
      <c r="Q1999" s="77"/>
      <c r="R1999" s="77"/>
      <c r="S1999" s="77"/>
    </row>
    <row r="2000" spans="10:19" x14ac:dyDescent="0.2">
      <c r="J2000" s="23">
        <v>1991</v>
      </c>
      <c r="K2000" s="31"/>
      <c r="L2000" s="25">
        <f t="shared" si="250"/>
        <v>3.8486399143300849</v>
      </c>
      <c r="M2000" s="26">
        <f t="shared" si="251"/>
        <v>1.4262308074424195E-4</v>
      </c>
      <c r="N2000" s="25"/>
      <c r="O2000" s="27"/>
      <c r="P2000" s="77"/>
      <c r="Q2000" s="77"/>
      <c r="R2000" s="77"/>
      <c r="S2000" s="77"/>
    </row>
    <row r="2001" spans="10:19" x14ac:dyDescent="0.2">
      <c r="J2001" s="23">
        <v>1992</v>
      </c>
      <c r="K2001" s="31"/>
      <c r="L2001" s="25">
        <f t="shared" si="250"/>
        <v>3.8487824694528063</v>
      </c>
      <c r="M2001" s="26">
        <f t="shared" si="251"/>
        <v>1.4248719708034597E-4</v>
      </c>
      <c r="N2001" s="25"/>
      <c r="O2001" s="27"/>
      <c r="P2001" s="77"/>
      <c r="Q2001" s="77"/>
      <c r="R2001" s="77"/>
      <c r="S2001" s="77"/>
    </row>
    <row r="2002" spans="10:19" x14ac:dyDescent="0.2">
      <c r="J2002" s="23">
        <v>1993</v>
      </c>
      <c r="K2002" s="31"/>
      <c r="L2002" s="25">
        <f t="shared" si="250"/>
        <v>3.8489248887889467</v>
      </c>
      <c r="M2002" s="26">
        <f t="shared" si="251"/>
        <v>1.4235150751804206E-4</v>
      </c>
      <c r="N2002" s="25"/>
      <c r="O2002" s="27"/>
      <c r="P2002" s="77"/>
      <c r="Q2002" s="77"/>
      <c r="R2002" s="77"/>
      <c r="S2002" s="77"/>
    </row>
    <row r="2003" spans="10:19" x14ac:dyDescent="0.2">
      <c r="J2003" s="23">
        <v>1994</v>
      </c>
      <c r="K2003" s="31"/>
      <c r="L2003" s="25">
        <f t="shared" si="250"/>
        <v>3.8490671725324201</v>
      </c>
      <c r="M2003" s="26">
        <f t="shared" si="251"/>
        <v>1.4221601168782293E-4</v>
      </c>
      <c r="N2003" s="25"/>
      <c r="O2003" s="27"/>
      <c r="P2003" s="77"/>
      <c r="Q2003" s="77"/>
      <c r="R2003" s="77"/>
      <c r="S2003" s="77"/>
    </row>
    <row r="2004" spans="10:19" x14ac:dyDescent="0.2">
      <c r="J2004" s="23">
        <v>1995</v>
      </c>
      <c r="K2004" s="31"/>
      <c r="L2004" s="25">
        <f t="shared" si="250"/>
        <v>3.8492093208767759</v>
      </c>
      <c r="M2004" s="26">
        <f t="shared" si="251"/>
        <v>1.4208070922106018E-4</v>
      </c>
      <c r="N2004" s="25"/>
      <c r="O2004" s="27"/>
      <c r="P2004" s="77"/>
      <c r="Q2004" s="77"/>
      <c r="R2004" s="77"/>
      <c r="S2004" s="77"/>
    </row>
    <row r="2005" spans="10:19" x14ac:dyDescent="0.2">
      <c r="J2005" s="23">
        <v>1996</v>
      </c>
      <c r="K2005" s="31"/>
      <c r="L2005" s="25">
        <f t="shared" si="250"/>
        <v>3.8493513340151937</v>
      </c>
      <c r="M2005" s="26">
        <f t="shared" si="251"/>
        <v>1.4194559975000187E-4</v>
      </c>
      <c r="N2005" s="25"/>
      <c r="O2005" s="27"/>
      <c r="P2005" s="77"/>
      <c r="Q2005" s="77"/>
      <c r="R2005" s="77"/>
      <c r="S2005" s="77"/>
    </row>
    <row r="2006" spans="10:19" x14ac:dyDescent="0.2">
      <c r="J2006" s="23">
        <v>1997</v>
      </c>
      <c r="K2006" s="31"/>
      <c r="L2006" s="25">
        <f t="shared" si="250"/>
        <v>3.8494932121404855</v>
      </c>
      <c r="M2006" s="26">
        <f t="shared" si="251"/>
        <v>1.4181068290776977E-4</v>
      </c>
      <c r="N2006" s="25"/>
      <c r="O2006" s="27"/>
      <c r="P2006" s="77"/>
      <c r="Q2006" s="77"/>
      <c r="R2006" s="77"/>
      <c r="S2006" s="77"/>
    </row>
    <row r="2007" spans="10:19" x14ac:dyDescent="0.2">
      <c r="J2007" s="23">
        <v>1998</v>
      </c>
      <c r="K2007" s="31"/>
      <c r="L2007" s="25">
        <f t="shared" si="250"/>
        <v>3.8496349554450973</v>
      </c>
      <c r="M2007" s="26">
        <f t="shared" si="251"/>
        <v>1.4167595832835717E-4</v>
      </c>
      <c r="N2007" s="25"/>
      <c r="O2007" s="27"/>
      <c r="P2007" s="77"/>
      <c r="Q2007" s="77"/>
      <c r="R2007" s="77"/>
      <c r="S2007" s="77"/>
    </row>
    <row r="2008" spans="10:19" x14ac:dyDescent="0.2">
      <c r="J2008" s="23">
        <v>1999</v>
      </c>
      <c r="K2008" s="31"/>
      <c r="L2008" s="25">
        <f t="shared" si="250"/>
        <v>3.8497765641211084</v>
      </c>
      <c r="M2008" s="26">
        <f t="shared" si="251"/>
        <v>1.4154142564662609E-4</v>
      </c>
      <c r="N2008" s="25"/>
      <c r="O2008" s="27"/>
      <c r="P2008" s="77"/>
      <c r="Q2008" s="77"/>
      <c r="R2008" s="77"/>
      <c r="S2008" s="77"/>
    </row>
    <row r="2009" spans="10:19" x14ac:dyDescent="0.2">
      <c r="J2009" s="23">
        <v>2000</v>
      </c>
      <c r="K2009" s="24"/>
      <c r="L2009" s="25">
        <f t="shared" si="250"/>
        <v>3.8499180383602347</v>
      </c>
      <c r="M2009" s="26">
        <f t="shared" si="251"/>
        <v>1.4140708449830505E-4</v>
      </c>
      <c r="N2009" s="25"/>
      <c r="O2009" s="27"/>
      <c r="P2009" s="77"/>
      <c r="Q2009" s="77"/>
      <c r="R2009" s="77"/>
      <c r="S2009" s="77"/>
    </row>
    <row r="1048550" spans="16384:16384" x14ac:dyDescent="0.2">
      <c r="XFD1048550" s="6">
        <f>solver_pre</f>
        <v>9.9999999999999995E-7</v>
      </c>
    </row>
    <row r="1048551" spans="16384:16384" x14ac:dyDescent="0.2">
      <c r="XFD1048551" s="6">
        <f>solver_scl</f>
        <v>1</v>
      </c>
    </row>
    <row r="1048552" spans="16384:16384" x14ac:dyDescent="0.2">
      <c r="XFD1048552" s="6">
        <f>solver_rlx</f>
        <v>1</v>
      </c>
    </row>
    <row r="1048553" spans="16384:16384" x14ac:dyDescent="0.2">
      <c r="XFD1048553" s="6">
        <f>solver_tol</f>
        <v>0.05</v>
      </c>
    </row>
    <row r="1048554" spans="16384:16384" x14ac:dyDescent="0.2">
      <c r="XFD1048554" s="6">
        <f>solver_cvg</f>
        <v>9.9999999999999995E-8</v>
      </c>
    </row>
    <row r="1048555" spans="16384:16384" x14ac:dyDescent="0.2">
      <c r="XFD1048555" s="6" t="e">
        <f>AREAS(solver_adj1)</f>
        <v>#NAME?</v>
      </c>
    </row>
    <row r="1048556" spans="16384:16384" x14ac:dyDescent="0.2">
      <c r="XFD1048556" s="6">
        <f>solver_ssz</f>
        <v>0</v>
      </c>
    </row>
    <row r="1048557" spans="16384:16384" x14ac:dyDescent="0.2">
      <c r="XFD1048557" s="6">
        <f>solver_rsd</f>
        <v>0</v>
      </c>
    </row>
    <row r="1048558" spans="16384:16384" x14ac:dyDescent="0.2">
      <c r="XFD1048558" s="6">
        <f>solver_mrt</f>
        <v>7.4999999999999997E-2</v>
      </c>
    </row>
    <row r="1048559" spans="16384:16384" x14ac:dyDescent="0.2">
      <c r="XFD1048559" s="6">
        <f>solver_mni</f>
        <v>30</v>
      </c>
    </row>
    <row r="1048560" spans="16384:16384" x14ac:dyDescent="0.2">
      <c r="XFD1048560" s="6">
        <f>solver_rbv</f>
        <v>1</v>
      </c>
    </row>
    <row r="1048561" spans="16384:16384" x14ac:dyDescent="0.2">
      <c r="XFD1048561" s="6">
        <f>solver_neg</f>
        <v>2</v>
      </c>
    </row>
    <row r="1048562" spans="16384:16384" x14ac:dyDescent="0.2">
      <c r="XFD1048562" s="6" t="e">
        <f>solver_ntr</f>
        <v>#NAME?</v>
      </c>
    </row>
    <row r="1048563" spans="16384:16384" x14ac:dyDescent="0.2">
      <c r="XFD1048563" s="6" t="e">
        <f>solver_acc</f>
        <v>#NAME?</v>
      </c>
    </row>
    <row r="1048564" spans="16384:16384" x14ac:dyDescent="0.2">
      <c r="XFD1048564" s="6" t="e">
        <f>solver_res</f>
        <v>#NAME?</v>
      </c>
    </row>
    <row r="1048565" spans="16384:16384" x14ac:dyDescent="0.2">
      <c r="XFD1048565" s="6" t="e">
        <f>solver_ars</f>
        <v>#NAME?</v>
      </c>
    </row>
    <row r="1048566" spans="16384:16384" x14ac:dyDescent="0.2">
      <c r="XFD1048566" s="6" t="e">
        <f>solver_sta</f>
        <v>#NAME?</v>
      </c>
    </row>
    <row r="1048567" spans="16384:16384" x14ac:dyDescent="0.2">
      <c r="XFD1048567" s="6" t="e">
        <f>solver_met</f>
        <v>#NAME?</v>
      </c>
    </row>
    <row r="1048568" spans="16384:16384" x14ac:dyDescent="0.2">
      <c r="XFD1048568" s="6" t="e">
        <f>solver_soc</f>
        <v>#NAME?</v>
      </c>
    </row>
    <row r="1048569" spans="16384:16384" x14ac:dyDescent="0.2">
      <c r="XFD1048569" s="6" t="e">
        <f>solver_lpt</f>
        <v>#NAME?</v>
      </c>
    </row>
    <row r="1048570" spans="16384:16384" x14ac:dyDescent="0.2">
      <c r="XFD1048570" s="6" t="e">
        <f>solver_lpp</f>
        <v>#NAME?</v>
      </c>
    </row>
    <row r="1048571" spans="16384:16384" x14ac:dyDescent="0.2">
      <c r="XFD1048571" s="6" t="e">
        <f>solver_gap</f>
        <v>#NAME?</v>
      </c>
    </row>
    <row r="1048572" spans="16384:16384" x14ac:dyDescent="0.2">
      <c r="XFD1048572" s="6" t="e">
        <f>solver_ips</f>
        <v>#NAME?</v>
      </c>
    </row>
    <row r="1048573" spans="16384:16384" x14ac:dyDescent="0.2">
      <c r="XFD1048573" s="6" t="e">
        <f>solver_fea</f>
        <v>#NAME?</v>
      </c>
    </row>
    <row r="1048574" spans="16384:16384" x14ac:dyDescent="0.2">
      <c r="XFD1048574" s="6" t="e">
        <f>solver_ipi</f>
        <v>#NAME?</v>
      </c>
    </row>
    <row r="1048575" spans="16384:16384" x14ac:dyDescent="0.2">
      <c r="XFD1048575" s="6" t="e">
        <f>solver_ipd</f>
        <v>#NAME?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Means</vt:lpstr>
      <vt:lpstr>Light Response Curves</vt:lpstr>
      <vt:lpstr>Tracheids</vt:lpstr>
      <vt:lpstr>Frond temperature</vt:lpstr>
      <vt:lpstr>Carbon assimilation</vt:lpstr>
      <vt:lpstr>Lobo et al. 2013 and Baly mode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yra Prats</dc:creator>
  <cp:lastModifiedBy>Kyra Prats</cp:lastModifiedBy>
  <dcterms:created xsi:type="dcterms:W3CDTF">2020-03-25T20:43:21Z</dcterms:created>
  <dcterms:modified xsi:type="dcterms:W3CDTF">2020-08-26T17:49:56Z</dcterms:modified>
</cp:coreProperties>
</file>